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225" windowWidth="4845" windowHeight="7620"/>
  </bookViews>
  <sheets>
    <sheet name="White_vs_Opaque" sheetId="1" r:id="rId1"/>
    <sheet name="White_vs_Hybrid" sheetId="4" r:id="rId2"/>
    <sheet name="Hybrid_vs_Opaque" sheetId="5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B161" i="5" l="1"/>
  <c r="B160" i="5"/>
  <c r="B159" i="5"/>
  <c r="B158" i="5"/>
  <c r="B157" i="5"/>
  <c r="B156" i="5"/>
  <c r="B155" i="5"/>
  <c r="B154" i="5"/>
  <c r="B153" i="5"/>
  <c r="B152" i="5"/>
  <c r="B151" i="5"/>
  <c r="B150" i="5"/>
  <c r="B148" i="5"/>
  <c r="B147" i="5"/>
  <c r="B146" i="5"/>
  <c r="B145" i="5"/>
  <c r="B144" i="5"/>
  <c r="B143" i="5"/>
  <c r="B142" i="5"/>
  <c r="B141" i="5"/>
  <c r="B139" i="5"/>
  <c r="B138" i="5"/>
  <c r="B136" i="5"/>
  <c r="B135" i="5"/>
  <c r="B133" i="5"/>
  <c r="B132" i="5"/>
  <c r="B131" i="5"/>
  <c r="B130" i="5"/>
  <c r="B126" i="5"/>
  <c r="B125" i="5"/>
  <c r="B124" i="5"/>
  <c r="B123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99" i="5"/>
  <c r="B98" i="5"/>
  <c r="B97" i="5"/>
  <c r="B96" i="5"/>
  <c r="B95" i="5"/>
  <c r="B94" i="5"/>
  <c r="B92" i="5"/>
  <c r="B91" i="5"/>
  <c r="B90" i="5"/>
  <c r="B89" i="5"/>
  <c r="B85" i="5"/>
  <c r="B84" i="5"/>
  <c r="B83" i="5"/>
  <c r="B82" i="5"/>
  <c r="B81" i="5"/>
  <c r="B80" i="5"/>
  <c r="B79" i="5"/>
  <c r="B77" i="5"/>
  <c r="B76" i="5"/>
  <c r="B74" i="5"/>
  <c r="B73" i="5"/>
  <c r="B72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4" i="5"/>
  <c r="B53" i="5"/>
  <c r="B52" i="5"/>
  <c r="B51" i="5"/>
  <c r="B50" i="5"/>
  <c r="B49" i="5"/>
  <c r="B48" i="5"/>
  <c r="B47" i="5"/>
  <c r="B44" i="5"/>
  <c r="B43" i="5"/>
  <c r="B42" i="5"/>
  <c r="B41" i="5"/>
  <c r="B40" i="5"/>
  <c r="B39" i="5"/>
  <c r="B38" i="5"/>
  <c r="B37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0" i="5"/>
  <c r="B9" i="5"/>
  <c r="B8" i="5"/>
  <c r="B7" i="5"/>
  <c r="B5" i="5"/>
  <c r="B4" i="5"/>
  <c r="B3" i="5"/>
  <c r="B2" i="5"/>
</calcChain>
</file>

<file path=xl/sharedStrings.xml><?xml version="1.0" encoding="utf-8"?>
<sst xmlns="http://schemas.openxmlformats.org/spreadsheetml/2006/main" count="9617" uniqueCount="5671">
  <si>
    <t>gene</t>
  </si>
  <si>
    <t>locus</t>
  </si>
  <si>
    <t>log2(fold_change)</t>
  </si>
  <si>
    <t>test_stat</t>
  </si>
  <si>
    <t>p_value</t>
  </si>
  <si>
    <t>q_value</t>
  </si>
  <si>
    <t>CTRG_00011</t>
  </si>
  <si>
    <t>-</t>
  </si>
  <si>
    <t>supercont_3.1:20354-21644</t>
  </si>
  <si>
    <t>CTRG_00016</t>
  </si>
  <si>
    <t>supercont_3.1:28662-29982</t>
  </si>
  <si>
    <t>CTRG_00017</t>
  </si>
  <si>
    <t>supercont_3.1:31168-31744</t>
  </si>
  <si>
    <t>CTRG_00018</t>
  </si>
  <si>
    <t>supercont_3.1:32510-33443</t>
  </si>
  <si>
    <t>CTRG_00021</t>
  </si>
  <si>
    <t>supercont_3.1:35102-38504</t>
  </si>
  <si>
    <t>CTRG_00036</t>
  </si>
  <si>
    <t>supercont_3.1:68337-69729</t>
  </si>
  <si>
    <t>CTRG_00040</t>
  </si>
  <si>
    <t>supercont_3.1:77864-79568</t>
  </si>
  <si>
    <t>CTRG_00045</t>
  </si>
  <si>
    <t>supercont_3.1:92966-96698</t>
  </si>
  <si>
    <t>CTRG_00046</t>
  </si>
  <si>
    <t>supercont_3.1:98531-99266</t>
  </si>
  <si>
    <t>CTRG_00047</t>
  </si>
  <si>
    <t>supercont_3.1:99775-102721</t>
  </si>
  <si>
    <t>CTRG_00053</t>
  </si>
  <si>
    <t>supercont_3.1:110243-120488</t>
  </si>
  <si>
    <t>CTRG_00054</t>
  </si>
  <si>
    <t>supercont_3.1:121063-122422</t>
  </si>
  <si>
    <t>CTRG_00067</t>
  </si>
  <si>
    <t>supercont_3.1:150407-151706</t>
  </si>
  <si>
    <t>CTRG_00068</t>
  </si>
  <si>
    <t>supercont_3.1:151779-152913</t>
  </si>
  <si>
    <t>CTRG_00075</t>
  </si>
  <si>
    <t>supercont_3.1:171159-171636</t>
  </si>
  <si>
    <t>CTRG_00081</t>
  </si>
  <si>
    <t>supercont_3.1:185705-186317</t>
  </si>
  <si>
    <t>CTRG_00084</t>
  </si>
  <si>
    <t>supercont_3.1:188680-191737</t>
  </si>
  <si>
    <t>CTRG_00085</t>
  </si>
  <si>
    <t>supercont_3.1:192386-193625</t>
  </si>
  <si>
    <t>CTRG_00087</t>
  </si>
  <si>
    <t>supercont_3.1:195665-196118</t>
  </si>
  <si>
    <t>CTRG_00094</t>
  </si>
  <si>
    <t>supercont_3.1:206405-208865</t>
  </si>
  <si>
    <t>CTRG_00096</t>
  </si>
  <si>
    <t>supercont_3.1:212112-213456</t>
  </si>
  <si>
    <t>CTRG_00100</t>
  </si>
  <si>
    <t>supercont_3.1:221939-224177</t>
  </si>
  <si>
    <t>CTRG_00106</t>
  </si>
  <si>
    <t>supercont_3.1:230990-233938</t>
  </si>
  <si>
    <t>CTRG_00107</t>
  </si>
  <si>
    <t>CTRG_00110</t>
  </si>
  <si>
    <t>supercont_3.1:239789-241523</t>
  </si>
  <si>
    <t>CTRG_00116</t>
  </si>
  <si>
    <t>supercont_3.1:250729-251785</t>
  </si>
  <si>
    <t>CTRG_00123</t>
  </si>
  <si>
    <t>supercont_3.1:267507-269331</t>
  </si>
  <si>
    <t>CTRG_00126</t>
  </si>
  <si>
    <t>supercont_3.1:274227-276450</t>
  </si>
  <si>
    <t>CTRG_00132</t>
  </si>
  <si>
    <t>supercont_3.1:282977-283700</t>
  </si>
  <si>
    <t>CTRG_00140</t>
  </si>
  <si>
    <t>supercont_3.1:303226-304645</t>
  </si>
  <si>
    <t>CTRG_00141</t>
  </si>
  <si>
    <t>supercont_3.1:308309-312416</t>
  </si>
  <si>
    <t>CTRG_00142</t>
  </si>
  <si>
    <t>supercont_3.1:312664-313186</t>
  </si>
  <si>
    <t>CTRG_00146</t>
  </si>
  <si>
    <t>supercont_3.1:320018-320657</t>
  </si>
  <si>
    <t>CTRG_00156</t>
  </si>
  <si>
    <t>supercont_3.1:343779-347115</t>
  </si>
  <si>
    <t>CTRG_00158</t>
  </si>
  <si>
    <t>supercont_3.1:348234-348678</t>
  </si>
  <si>
    <t>CTRG_00162</t>
  </si>
  <si>
    <t>supercont_3.1:353525-356861</t>
  </si>
  <si>
    <t>CTRG_00164</t>
  </si>
  <si>
    <t>supercont_3.1:361867-364024</t>
  </si>
  <si>
    <t>CTRG_00168</t>
  </si>
  <si>
    <t>supercont_3.1:369319-370324</t>
  </si>
  <si>
    <t>CTRG_00170</t>
  </si>
  <si>
    <t>supercont_3.1:373054-373618</t>
  </si>
  <si>
    <t>CTRG_00171</t>
  </si>
  <si>
    <t>supercont_3.1:374035-374893</t>
  </si>
  <si>
    <t>CTRG_00172</t>
  </si>
  <si>
    <t>supercont_3.1:376032-377973</t>
  </si>
  <si>
    <t>CTRG_00177</t>
  </si>
  <si>
    <t>supercont_3.1:386144-387680</t>
  </si>
  <si>
    <t>CTRG_00191</t>
  </si>
  <si>
    <t>supercont_3.1:421421-423200</t>
  </si>
  <si>
    <t>CTRG_00195</t>
  </si>
  <si>
    <t>supercont_3.1:429014-430169</t>
  </si>
  <si>
    <t>CTRG_00198</t>
  </si>
  <si>
    <t>supercont_3.1:432952-433918</t>
  </si>
  <si>
    <t>CTRG_00211</t>
  </si>
  <si>
    <t>supercont_3.1:461179-462115</t>
  </si>
  <si>
    <t>CTRG_00213</t>
  </si>
  <si>
    <t>supercont_3.1:463804-464347</t>
  </si>
  <si>
    <t>CTRG_00219</t>
  </si>
  <si>
    <t>supercont_3.1:473407-474379</t>
  </si>
  <si>
    <t>CTRG_00222</t>
  </si>
  <si>
    <t>supercont_3.1:481875-484320</t>
  </si>
  <si>
    <t>CTRG_00231</t>
  </si>
  <si>
    <t>supercont_3.1:495941-497273</t>
  </si>
  <si>
    <t>CTRG_00233</t>
  </si>
  <si>
    <t>supercont_3.1:500689-504841</t>
  </si>
  <si>
    <t>CTRG_00238</t>
  </si>
  <si>
    <t>supercont_3.1:510942-512229</t>
  </si>
  <si>
    <t>CTRG_00242</t>
  </si>
  <si>
    <t>supercont_3.1:520422-522084</t>
  </si>
  <si>
    <t>CTRG_00243</t>
  </si>
  <si>
    <t>supercont_3.1:523674-525561</t>
  </si>
  <si>
    <t>CTRG_00246</t>
  </si>
  <si>
    <t>supercont_3.1:538352-539441</t>
  </si>
  <si>
    <t>CTRG_00252</t>
  </si>
  <si>
    <t>supercont_3.1:549256-550411</t>
  </si>
  <si>
    <t>CTRG_00253</t>
  </si>
  <si>
    <t>supercont_3.1:550791-551265</t>
  </si>
  <si>
    <t>CTRG_00256</t>
  </si>
  <si>
    <t>supercont_3.1:559767-561468</t>
  </si>
  <si>
    <t>CTRG_00261</t>
  </si>
  <si>
    <t>supercont_3.1:574670-575438</t>
  </si>
  <si>
    <t>CTRG_00265</t>
  </si>
  <si>
    <t>supercont_3.1:581580-582222</t>
  </si>
  <si>
    <t>CTRG_00267</t>
  </si>
  <si>
    <t>supercont_3.1:582291-583702</t>
  </si>
  <si>
    <t>CTRG_00268</t>
  </si>
  <si>
    <t>CTRG_00273</t>
  </si>
  <si>
    <t>supercont_3.1:591204-591849</t>
  </si>
  <si>
    <t>CTRG_00281</t>
  </si>
  <si>
    <t>supercont_3.1:609222-609441</t>
  </si>
  <si>
    <t>CTRG_00282</t>
  </si>
  <si>
    <t>supercont_3.1:609742-612280</t>
  </si>
  <si>
    <t>CTRG_00284</t>
  </si>
  <si>
    <t>supercont_3.1:616078-616738</t>
  </si>
  <si>
    <t>CTRG_00290</t>
  </si>
  <si>
    <t>supercont_3.1:631082-632162</t>
  </si>
  <si>
    <t>CTRG_00299</t>
  </si>
  <si>
    <t>supercont_3.1:653124-653733</t>
  </si>
  <si>
    <t>CTRG_00300</t>
  </si>
  <si>
    <t>supercont_3.1:653846-654293</t>
  </si>
  <si>
    <t>CTRG_00301</t>
  </si>
  <si>
    <t>supercont_3.1:654770-656300</t>
  </si>
  <si>
    <t>CTRG_00307</t>
  </si>
  <si>
    <t>supercont_3.1:670112-670772</t>
  </si>
  <si>
    <t>CTRG_00316</t>
  </si>
  <si>
    <t>supercont_3.1:682938-683814</t>
  </si>
  <si>
    <t>CTRG_00317</t>
  </si>
  <si>
    <t>supercont_3.1:683867-688172</t>
  </si>
  <si>
    <t>CTRG_00318</t>
  </si>
  <si>
    <t>supercont_3.1:688794-690006</t>
  </si>
  <si>
    <t>CTRG_00319</t>
  </si>
  <si>
    <t>supercont_3.1:690064-692128</t>
  </si>
  <si>
    <t>CTRG_00325</t>
  </si>
  <si>
    <t>supercont_3.1:699882-700764</t>
  </si>
  <si>
    <t>CTRG_00326</t>
  </si>
  <si>
    <t>supercont_3.1:700947-702330</t>
  </si>
  <si>
    <t>CTRG_00327</t>
  </si>
  <si>
    <t>supercont_3.1:702498-703524</t>
  </si>
  <si>
    <t>CTRG_00329</t>
  </si>
  <si>
    <t>supercont_3.1:705537-706431</t>
  </si>
  <si>
    <t>CTRG_00331</t>
  </si>
  <si>
    <t>supercont_3.1:706842-707401</t>
  </si>
  <si>
    <t>CTRG_00332</t>
  </si>
  <si>
    <t>supercont_3.1:708113-708527</t>
  </si>
  <si>
    <t>CTRG_00342</t>
  </si>
  <si>
    <t>supercont_3.1:732604-734605</t>
  </si>
  <si>
    <t>CTRG_00343</t>
  </si>
  <si>
    <t>supercont_3.1:734910-735510</t>
  </si>
  <si>
    <t>CTRG_00344</t>
  </si>
  <si>
    <t>supercont_3.1:737239-738622</t>
  </si>
  <si>
    <t>CTRG_00350</t>
  </si>
  <si>
    <t>supercont_3.1:747858-748533</t>
  </si>
  <si>
    <t>CTRG_00352</t>
  </si>
  <si>
    <t>supercont_3.1:750601-751558</t>
  </si>
  <si>
    <t>CTRG_00354</t>
  </si>
  <si>
    <t>supercont_3.1:758220-759081</t>
  </si>
  <si>
    <t>CTRG_00358</t>
  </si>
  <si>
    <t>supercont_3.1:766814-767912</t>
  </si>
  <si>
    <t>CTRG_00369</t>
  </si>
  <si>
    <t>supercont_3.1:786031-787936</t>
  </si>
  <si>
    <t>CTRG_00370</t>
  </si>
  <si>
    <t>supercont_3.1:788252-788738</t>
  </si>
  <si>
    <t>CTRG_00375</t>
  </si>
  <si>
    <t>supercont_3.1:796279-798058</t>
  </si>
  <si>
    <t>CTRG_00380</t>
  </si>
  <si>
    <t>supercont_3.1:805601-807002</t>
  </si>
  <si>
    <t>CTRG_00381</t>
  </si>
  <si>
    <t>supercont_3.1:807203-809075</t>
  </si>
  <si>
    <t>CTRG_00388</t>
  </si>
  <si>
    <t>supercont_3.1:821662-824791</t>
  </si>
  <si>
    <t>CTRG_00389</t>
  </si>
  <si>
    <t>supercont_3.1:825208-826570</t>
  </si>
  <si>
    <t>CTRG_00396</t>
  </si>
  <si>
    <t>supercont_3.1:835103-837248</t>
  </si>
  <si>
    <t>CTRG_00400</t>
  </si>
  <si>
    <t>supercont_3.1:843569-844577</t>
  </si>
  <si>
    <t>CTRG_00401</t>
  </si>
  <si>
    <t>supercont_3.1:844641-845121</t>
  </si>
  <si>
    <t>CTRG_00407</t>
  </si>
  <si>
    <t>supercont_3.1:853969-854729</t>
  </si>
  <si>
    <t>CTRG_00409</t>
  </si>
  <si>
    <t>supercont_3.1:856333-856721</t>
  </si>
  <si>
    <t>CTRG_00413</t>
  </si>
  <si>
    <t>supercont_3.1:861996-863118</t>
  </si>
  <si>
    <t>CTRG_00420</t>
  </si>
  <si>
    <t>supercont_3.1:876689-877520</t>
  </si>
  <si>
    <t>CTRG_00427</t>
  </si>
  <si>
    <t>supercont_3.1:917687-918596</t>
  </si>
  <si>
    <t>CTRG_00433</t>
  </si>
  <si>
    <t>supercont_3.1:932978-933836</t>
  </si>
  <si>
    <t>CTRG_00435</t>
  </si>
  <si>
    <t>supercont_3.1:936206-938495</t>
  </si>
  <si>
    <t>CTRG_00436</t>
  </si>
  <si>
    <t>supercont_3.1:940659-942000</t>
  </si>
  <si>
    <t>CTRG_00457</t>
  </si>
  <si>
    <t>supercont_3.1:986511-989130</t>
  </si>
  <si>
    <t>CTRG_00458</t>
  </si>
  <si>
    <t>supercont_3.1:990894-992823</t>
  </si>
  <si>
    <t>CTRG_00467</t>
  </si>
  <si>
    <t>supercont_3.1:1006450-1008229</t>
  </si>
  <si>
    <t>CTRG_00468</t>
  </si>
  <si>
    <t>supercont_3.1:1008269-1008749</t>
  </si>
  <si>
    <t>CTRG_00472</t>
  </si>
  <si>
    <t>supercont_3.1:1016008-1016935</t>
  </si>
  <si>
    <t>CTRG_00473</t>
  </si>
  <si>
    <t>supercont_3.1:1017373-1018342</t>
  </si>
  <si>
    <t>CTRG_00477</t>
  </si>
  <si>
    <t>supercont_3.1:1027432-1030222</t>
  </si>
  <si>
    <t>CTRG_00488</t>
  </si>
  <si>
    <t>supercont_3.1:1071514-1072567</t>
  </si>
  <si>
    <t>CTRG_00489</t>
  </si>
  <si>
    <t>supercont_3.1:1072627-1075021</t>
  </si>
  <si>
    <t>CTRG_00491</t>
  </si>
  <si>
    <t>supercont_3.1:1076193-1076856</t>
  </si>
  <si>
    <t>CTRG_00492</t>
  </si>
  <si>
    <t>supercont_3.1:1077245-1081555</t>
  </si>
  <si>
    <t>CTRG_00494</t>
  </si>
  <si>
    <t>supercont_3.1:1082140-1083613</t>
  </si>
  <si>
    <t>CTRG_00495</t>
  </si>
  <si>
    <t>supercont_3.1:1083844-1085542</t>
  </si>
  <si>
    <t>CTRG_00497</t>
  </si>
  <si>
    <t>supercont_3.1:1087413-1088436</t>
  </si>
  <si>
    <t>CTRG_00505</t>
  </si>
  <si>
    <t>supercont_3.1:1107501-1108851</t>
  </si>
  <si>
    <t>CTRG_00509</t>
  </si>
  <si>
    <t>supercont_3.1:1117240-1118299</t>
  </si>
  <si>
    <t>CTRG_00510</t>
  </si>
  <si>
    <t>supercont_3.1:1118364-1119252</t>
  </si>
  <si>
    <t>CTRG_00512</t>
  </si>
  <si>
    <t>supercont_3.1:1123938-1125534</t>
  </si>
  <si>
    <t>CTRG_00513</t>
  </si>
  <si>
    <t>supercont_3.1:1125797-1127318</t>
  </si>
  <si>
    <t>CTRG_00514</t>
  </si>
  <si>
    <t>supercont_3.1:1127799-1129245</t>
  </si>
  <si>
    <t>CTRG_00515</t>
  </si>
  <si>
    <t>supercont_3.1:1130229-1131726</t>
  </si>
  <si>
    <t>CTRG_00517</t>
  </si>
  <si>
    <t>supercont_3.1:1133532-1134951</t>
  </si>
  <si>
    <t>CTRG_00519</t>
  </si>
  <si>
    <t>supercont_3.1:1140674-1140911</t>
  </si>
  <si>
    <t>CTRG_00525</t>
  </si>
  <si>
    <t>supercont_3.1:1157529-1157799</t>
  </si>
  <si>
    <t>CTRG_00528</t>
  </si>
  <si>
    <t>supercont_3.1:1161387-1161834</t>
  </si>
  <si>
    <t>CTRG_00533</t>
  </si>
  <si>
    <t>supercont_3.1:1174164-1175271</t>
  </si>
  <si>
    <t>CTRG_00535</t>
  </si>
  <si>
    <t>supercont_3.1:1178314-1179106</t>
  </si>
  <si>
    <t>CTRG_00536</t>
  </si>
  <si>
    <t>supercont_3.1:1183492-1184203</t>
  </si>
  <si>
    <t>CTRG_00537</t>
  </si>
  <si>
    <t>supercont_3.1:1184950-1185781</t>
  </si>
  <si>
    <t>CTRG_00541</t>
  </si>
  <si>
    <t>supercont_3.1:1194135-1195368</t>
  </si>
  <si>
    <t>CTRG_00551</t>
  </si>
  <si>
    <t>supercont_3.1:1205765-1208549</t>
  </si>
  <si>
    <t>CTRG_00559</t>
  </si>
  <si>
    <t>supercont_3.1:1230363-1232025</t>
  </si>
  <si>
    <t>CTRG_00565</t>
  </si>
  <si>
    <t>supercont_3.1:1240869-1242783</t>
  </si>
  <si>
    <t>CTRG_00569</t>
  </si>
  <si>
    <t>supercont_3.1:1255867-1257163</t>
  </si>
  <si>
    <t>CTRG_00575</t>
  </si>
  <si>
    <t>supercont_3.1:1270595-1272743</t>
  </si>
  <si>
    <t>CTRG_00579</t>
  </si>
  <si>
    <t>supercont_3.1:1281252-1282116</t>
  </si>
  <si>
    <t>CTRG_00580</t>
  </si>
  <si>
    <t>supercont_3.1:1283431-1284574</t>
  </si>
  <si>
    <t>CTRG_00583</t>
  </si>
  <si>
    <t>supercont_3.1:1286918-1287434</t>
  </si>
  <si>
    <t>CTRG_00585</t>
  </si>
  <si>
    <t>supercont_3.1:1290358-1293838</t>
  </si>
  <si>
    <t>CTRG_00587</t>
  </si>
  <si>
    <t>supercont_3.1:1295703-1298160</t>
  </si>
  <si>
    <t>CTRG_00592</t>
  </si>
  <si>
    <t>supercont_3.1:1308078-1309401</t>
  </si>
  <si>
    <t>CTRG_00594</t>
  </si>
  <si>
    <t>supercont_3.1:1310489-1312151</t>
  </si>
  <si>
    <t>CTRG_00595</t>
  </si>
  <si>
    <t>supercont_3.1:1312442-1314689</t>
  </si>
  <si>
    <t>CTRG_00599</t>
  </si>
  <si>
    <t>supercont_3.1:1319185-1320232</t>
  </si>
  <si>
    <t>CTRG_00601</t>
  </si>
  <si>
    <t>supercont_3.1:1322797-1324450</t>
  </si>
  <si>
    <t>CTRG_00602</t>
  </si>
  <si>
    <t>supercont_3.1:1324961-1325345</t>
  </si>
  <si>
    <t>CTRG_00604</t>
  </si>
  <si>
    <t>supercont_3.1:1327763-1328897</t>
  </si>
  <si>
    <t>CTRG_00609</t>
  </si>
  <si>
    <t>supercont_3.1:1347110-1349030</t>
  </si>
  <si>
    <t>CTRG_00610</t>
  </si>
  <si>
    <t>supercont_3.1:1349262-1349913</t>
  </si>
  <si>
    <t>CTRG_00612</t>
  </si>
  <si>
    <t>supercont_3.1:1352245-1354213</t>
  </si>
  <si>
    <t>CTRG_00625</t>
  </si>
  <si>
    <t>supercont_3.1:1377646-1378429</t>
  </si>
  <si>
    <t>CTRG_00626</t>
  </si>
  <si>
    <t>supercont_3.1:1385826-1387563</t>
  </si>
  <si>
    <t>CTRG_00642</t>
  </si>
  <si>
    <t>supercont_3.1:1417300-1419676</t>
  </si>
  <si>
    <t>CTRG_00646</t>
  </si>
  <si>
    <t>supercont_3.1:1425155-1426238</t>
  </si>
  <si>
    <t>CTRG_00647</t>
  </si>
  <si>
    <t>supercont_3.1:1427194-1428232</t>
  </si>
  <si>
    <t>CTRG_00648</t>
  </si>
  <si>
    <t>supercont_3.1:1429340-1430720</t>
  </si>
  <si>
    <t>CTRG_00649</t>
  </si>
  <si>
    <t>supercont_3.1:1430906-1432343</t>
  </si>
  <si>
    <t>CTRG_00651</t>
  </si>
  <si>
    <t>supercont_3.1:1435844-1437797</t>
  </si>
  <si>
    <t>CTRG_00653</t>
  </si>
  <si>
    <t>supercont_3.1:1446860-1447721</t>
  </si>
  <si>
    <t>CTRG_00655</t>
  </si>
  <si>
    <t>supercont_3.1:1468574-1470827</t>
  </si>
  <si>
    <t>CTRG_00658</t>
  </si>
  <si>
    <t>supercont_3.1:1477789-1480909</t>
  </si>
  <si>
    <t>CTRG_00660</t>
  </si>
  <si>
    <t>supercont_3.1:1482635-1483925</t>
  </si>
  <si>
    <t>CTRG_00661</t>
  </si>
  <si>
    <t>supercont_3.1:1486782-1489041</t>
  </si>
  <si>
    <t>CTRG_00662</t>
  </si>
  <si>
    <t>supercont_3.1:1489859-1491248</t>
  </si>
  <si>
    <t>CTRG_00663</t>
  </si>
  <si>
    <t>supercont_3.1:1491691-1493242</t>
  </si>
  <si>
    <t>CTRG_00677</t>
  </si>
  <si>
    <t>supercont_3.1:1515575-1516025</t>
  </si>
  <si>
    <t>CTRG_00679</t>
  </si>
  <si>
    <t>supercont_3.1:1517470-1519603</t>
  </si>
  <si>
    <t>CTRG_00684</t>
  </si>
  <si>
    <t>supercont_3.1:1534279-1535542</t>
  </si>
  <si>
    <t>CTRG_00694</t>
  </si>
  <si>
    <t>supercont_3.1:1554397-1558150</t>
  </si>
  <si>
    <t>CTRG_00711</t>
  </si>
  <si>
    <t>supercont_3.1:1601601-1603332</t>
  </si>
  <si>
    <t>CTRG_00714</t>
  </si>
  <si>
    <t>supercont_3.1:1614622-1616488</t>
  </si>
  <si>
    <t>CTRG_00715</t>
  </si>
  <si>
    <t>supercont_3.1:1618578-1619064</t>
  </si>
  <si>
    <t>CTRG_00716</t>
  </si>
  <si>
    <t>supercont_3.1:1619935-1622596</t>
  </si>
  <si>
    <t>CTRG_00720</t>
  </si>
  <si>
    <t>supercont_3.1:1630922-1631702</t>
  </si>
  <si>
    <t>CTRG_00721</t>
  </si>
  <si>
    <t>supercont_3.1:1632558-1633698</t>
  </si>
  <si>
    <t>CTRG_00723</t>
  </si>
  <si>
    <t>supercont_3.1:1636302-1636761</t>
  </si>
  <si>
    <t>CTRG_00731</t>
  </si>
  <si>
    <t>supercont_3.1:1652705-1655135</t>
  </si>
  <si>
    <t>CTRG_00733</t>
  </si>
  <si>
    <t>supercont_3.1:1658371-1660027</t>
  </si>
  <si>
    <t>CTRG_00734</t>
  </si>
  <si>
    <t>supercont_3.1:1660081-1663519</t>
  </si>
  <si>
    <t>CTRG_00742</t>
  </si>
  <si>
    <t>supercont_3.1:1677835-1678801</t>
  </si>
  <si>
    <t>CTRG_00744</t>
  </si>
  <si>
    <t>supercont_3.1:1679838-1681191</t>
  </si>
  <si>
    <t>CTRG_00749</t>
  </si>
  <si>
    <t>supercont_3.1:1693060-1695106</t>
  </si>
  <si>
    <t>CTRG_00754</t>
  </si>
  <si>
    <t>supercont_3.1:1708180-1710784</t>
  </si>
  <si>
    <t>CTRG_00763</t>
  </si>
  <si>
    <t>supercont_3.1:1725330-1726194</t>
  </si>
  <si>
    <t>CTRG_00764</t>
  </si>
  <si>
    <t>supercont_3.1:1726214-1726958</t>
  </si>
  <si>
    <t>CTRG_00766</t>
  </si>
  <si>
    <t>supercont_3.1:1729161-1730223</t>
  </si>
  <si>
    <t>CTRG_00771</t>
  </si>
  <si>
    <t>supercont_3.1:1735893-1736967</t>
  </si>
  <si>
    <t>CTRG_00775</t>
  </si>
  <si>
    <t>supercont_3.1:1744111-1744708</t>
  </si>
  <si>
    <t>CTRG_00776</t>
  </si>
  <si>
    <t>supercont_3.1:1747307-1749527</t>
  </si>
  <si>
    <t>CTRG_00779</t>
  </si>
  <si>
    <t>supercont_3.1:1754072-1755407</t>
  </si>
  <si>
    <t>CTRG_00781</t>
  </si>
  <si>
    <t>supercont_3.1:1756445-1758782</t>
  </si>
  <si>
    <t>CTRG_00784</t>
  </si>
  <si>
    <t>supercont_3.1:1763143-1764082</t>
  </si>
  <si>
    <t>CTRG_00795</t>
  </si>
  <si>
    <t>supercont_3.1:1783355-1784180</t>
  </si>
  <si>
    <t>CTRG_00798</t>
  </si>
  <si>
    <t>supercont_3.1:1788347-1788845</t>
  </si>
  <si>
    <t>CTRG_00800</t>
  </si>
  <si>
    <t>supercont_3.1:1791701-1792715</t>
  </si>
  <si>
    <t>CTRG_00812</t>
  </si>
  <si>
    <t>supercont_3.1:1822145-1823900</t>
  </si>
  <si>
    <t>CTRG_00819</t>
  </si>
  <si>
    <t>supercont_3.1:1836376-1838059</t>
  </si>
  <si>
    <t>CTRG_00826</t>
  </si>
  <si>
    <t>supercont_3.1:1852544-1853270</t>
  </si>
  <si>
    <t>CTRG_00827</t>
  </si>
  <si>
    <t>supercont_3.1:1853406-1855008</t>
  </si>
  <si>
    <t>CTRG_00832</t>
  </si>
  <si>
    <t>supercont_3.1:1862892-1865361</t>
  </si>
  <si>
    <t>CTRG_00841</t>
  </si>
  <si>
    <t>supercont_3.1:1894345-1895281</t>
  </si>
  <si>
    <t>CTRG_00848</t>
  </si>
  <si>
    <t>supercont_3.1:1916536-1917232</t>
  </si>
  <si>
    <t>CTRG_00850</t>
  </si>
  <si>
    <t>supercont_3.1:1922345-1923062</t>
  </si>
  <si>
    <t>CTRG_00855</t>
  </si>
  <si>
    <t>supercont_3.1:1931633-1932587</t>
  </si>
  <si>
    <t>CTRG_00871</t>
  </si>
  <si>
    <t>supercont_3.1:1958775-1959927</t>
  </si>
  <si>
    <t>CTRG_00879</t>
  </si>
  <si>
    <t>supercont_3.1:1972123-1972978</t>
  </si>
  <si>
    <t>CTRG_00882</t>
  </si>
  <si>
    <t>supercont_3.1:1981702-1982803</t>
  </si>
  <si>
    <t>CTRG_00883</t>
  </si>
  <si>
    <t>supercont_3.1:1983788-1986338</t>
  </si>
  <si>
    <t>CTRG_00885</t>
  </si>
  <si>
    <t>supercont_3.1:1989387-1990845</t>
  </si>
  <si>
    <t>CTRG_00886</t>
  </si>
  <si>
    <t>supercont_3.1:1992597-1994979</t>
  </si>
  <si>
    <t>CTRG_00890</t>
  </si>
  <si>
    <t>supercont_3.1:2002471-2003869</t>
  </si>
  <si>
    <t>CTRG_00894</t>
  </si>
  <si>
    <t>supercont_3.1:2011086-2013747</t>
  </si>
  <si>
    <t>CTRG_00896</t>
  </si>
  <si>
    <t>supercont_3.1:2015442-2016519</t>
  </si>
  <si>
    <t>CTRG_00902</t>
  </si>
  <si>
    <t>supercont_3.1:2032104-2033508</t>
  </si>
  <si>
    <t>CTRG_00903</t>
  </si>
  <si>
    <t>supercont_3.1:2036745-2039577</t>
  </si>
  <si>
    <t>CTRG_00905</t>
  </si>
  <si>
    <t>supercont_3.1:2043032-2043884</t>
  </si>
  <si>
    <t>CTRG_00906</t>
  </si>
  <si>
    <t>supercont_3.1:2044118-2046824</t>
  </si>
  <si>
    <t>CTRG_00909</t>
  </si>
  <si>
    <t>supercont_3.1:2049540-2050776</t>
  </si>
  <si>
    <t>CTRG_00910</t>
  </si>
  <si>
    <t>supercont_3.1:2052874-2055793</t>
  </si>
  <si>
    <t>CTRG_00914</t>
  </si>
  <si>
    <t>supercont_3.1:2065236-2065950</t>
  </si>
  <si>
    <t>CTRG_00920</t>
  </si>
  <si>
    <t>supercont_3.1:2080638-2083824</t>
  </si>
  <si>
    <t>CTRG_00921</t>
  </si>
  <si>
    <t>supercont_3.1:2084188-2084575</t>
  </si>
  <si>
    <t>CTRG_00923</t>
  </si>
  <si>
    <t>supercont_3.1:2085403-2086798</t>
  </si>
  <si>
    <t>CTRG_00925</t>
  </si>
  <si>
    <t>supercont_3.1:2091704-2092571</t>
  </si>
  <si>
    <t>CTRG_00940</t>
  </si>
  <si>
    <t>supercont_3.1:2124079-2125102</t>
  </si>
  <si>
    <t>CTRG_00941</t>
  </si>
  <si>
    <t>supercont_3.1:2127322-2136187</t>
  </si>
  <si>
    <t>CTRG_00944</t>
  </si>
  <si>
    <t>supercont_3.1:2141320-2142487</t>
  </si>
  <si>
    <t>CTRG_00960</t>
  </si>
  <si>
    <t>supercont_3.1:2177688-2178267</t>
  </si>
  <si>
    <t>CTRG_00975</t>
  </si>
  <si>
    <t>supercont_3.1:2215859-2218349</t>
  </si>
  <si>
    <t>CTRG_00981</t>
  </si>
  <si>
    <t>supercont_3.1:2233903-2235805</t>
  </si>
  <si>
    <t>CTRG_00987</t>
  </si>
  <si>
    <t>supercont_3.1:2247087-2250819</t>
  </si>
  <si>
    <t>CTRG_00990</t>
  </si>
  <si>
    <t>supercont_3.1:2254346-2255951</t>
  </si>
  <si>
    <t>CTRG_00996</t>
  </si>
  <si>
    <t>supercont_3.1:2268748-2273671</t>
  </si>
  <si>
    <t>CTRG_00999</t>
  </si>
  <si>
    <t>supercont_3.1:2275805-2276225</t>
  </si>
  <si>
    <t>CTRG_01000</t>
  </si>
  <si>
    <t>supercont_3.1:2276508-2279274</t>
  </si>
  <si>
    <t>CTRG_01001</t>
  </si>
  <si>
    <t>supercont_3.1:2281715-2283713</t>
  </si>
  <si>
    <t>CTRG_01004</t>
  </si>
  <si>
    <t>supercont_3.1:2286956-2288360</t>
  </si>
  <si>
    <t>CTRG_01011</t>
  </si>
  <si>
    <t>supercont_3.1:2307038-2308259</t>
  </si>
  <si>
    <t>CTRG_01012</t>
  </si>
  <si>
    <t>supercont_3.1:2308447-2309860</t>
  </si>
  <si>
    <t>CTRG_01013</t>
  </si>
  <si>
    <t>supercont_3.1:2309878-2311477</t>
  </si>
  <si>
    <t>CTRG_01021</t>
  </si>
  <si>
    <t>supercont_3.1:2330185-2331199</t>
  </si>
  <si>
    <t>CTRG_01026</t>
  </si>
  <si>
    <t>supercont_3.1:2338869-2339421</t>
  </si>
  <si>
    <t>CTRG_01043</t>
  </si>
  <si>
    <t>supercont_3.1:2394646-2396845</t>
  </si>
  <si>
    <t>CTRG_01045</t>
  </si>
  <si>
    <t>supercont_3.1:2400433-2402770</t>
  </si>
  <si>
    <t>CTRG_01051</t>
  </si>
  <si>
    <t>supercont_3.1:2416744-2418175</t>
  </si>
  <si>
    <t>CTRG_01059</t>
  </si>
  <si>
    <t>supercont_3.1:2435013-2437218</t>
  </si>
  <si>
    <t>CTRG_01062</t>
  </si>
  <si>
    <t>supercont_3.1:2442690-2444355</t>
  </si>
  <si>
    <t>CTRG_01070</t>
  </si>
  <si>
    <t>supercont_3.1:2463618-2464791</t>
  </si>
  <si>
    <t>CTRG_01071</t>
  </si>
  <si>
    <t>supercont_3.1:2465761-2469492</t>
  </si>
  <si>
    <t>CTRG_01072</t>
  </si>
  <si>
    <t>CTRG_01076</t>
  </si>
  <si>
    <t>supercont_3.2:30-1398</t>
  </si>
  <si>
    <t>CTRG_01086</t>
  </si>
  <si>
    <t>supercont_3.2:12031-13060</t>
  </si>
  <si>
    <t>CTRG_01094</t>
  </si>
  <si>
    <t>supercont_3.2:21502-22804</t>
  </si>
  <si>
    <t>CTRG_01097</t>
  </si>
  <si>
    <t>supercont_3.2:25868-27290</t>
  </si>
  <si>
    <t>CTRG_01101</t>
  </si>
  <si>
    <t>supercont_3.2:37096-37756</t>
  </si>
  <si>
    <t>CTRG_01103</t>
  </si>
  <si>
    <t>supercont_3.2:39780-41466</t>
  </si>
  <si>
    <t>CTRG_01114</t>
  </si>
  <si>
    <t>supercont_3.2:61750-62812</t>
  </si>
  <si>
    <t>CTRG_01115</t>
  </si>
  <si>
    <t>supercont_3.2:63090-63903</t>
  </si>
  <si>
    <t>CTRG_01117</t>
  </si>
  <si>
    <t>supercont_3.2:65196-68937</t>
  </si>
  <si>
    <t>CTRG_01132</t>
  </si>
  <si>
    <t>supercont_3.2:98384-99065</t>
  </si>
  <si>
    <t>CTRG_01133</t>
  </si>
  <si>
    <t>supercont_3.2:100855-101785</t>
  </si>
  <si>
    <t>CTRG_01140</t>
  </si>
  <si>
    <t>supercont_3.2:116072-116366</t>
  </si>
  <si>
    <t>CTRG_01146</t>
  </si>
  <si>
    <t>supercont_3.2:124405-125302</t>
  </si>
  <si>
    <t>CTRG_01147</t>
  </si>
  <si>
    <t>supercont_3.2:125447-126914</t>
  </si>
  <si>
    <t>CTRG_01149</t>
  </si>
  <si>
    <t>supercont_3.2:129306-131055</t>
  </si>
  <si>
    <t>CTRG_01154</t>
  </si>
  <si>
    <t>supercont_3.2:137359-138580</t>
  </si>
  <si>
    <t>CTRG_01163</t>
  </si>
  <si>
    <t>supercont_3.2:146298-148524</t>
  </si>
  <si>
    <t>CTRG_01164</t>
  </si>
  <si>
    <t>supercont_3.2:151080-152724</t>
  </si>
  <si>
    <t>CTRG_01167</t>
  </si>
  <si>
    <t>supercont_3.2:158122-158578</t>
  </si>
  <si>
    <t>CTRG_01168</t>
  </si>
  <si>
    <t>supercont_3.2:158704-159883</t>
  </si>
  <si>
    <t>CTRG_01173</t>
  </si>
  <si>
    <t>supercont_3.2:165505-166354</t>
  </si>
  <si>
    <t>CTRG_01175</t>
  </si>
  <si>
    <t>supercont_3.2:169620-170367</t>
  </si>
  <si>
    <t>CTRG_01182</t>
  </si>
  <si>
    <t>supercont_3.2:195619-197587</t>
  </si>
  <si>
    <t>CTRG_01183</t>
  </si>
  <si>
    <t>supercont_3.2:198348-200220</t>
  </si>
  <si>
    <t>CTRG_01196</t>
  </si>
  <si>
    <t>supercont_3.2:228782-230120</t>
  </si>
  <si>
    <t>CTRG_01197</t>
  </si>
  <si>
    <t>supercont_3.2:231533-232211</t>
  </si>
  <si>
    <t>CTRG_01202</t>
  </si>
  <si>
    <t>supercont_3.2:247469-249095</t>
  </si>
  <si>
    <t>CTRG_01210</t>
  </si>
  <si>
    <t>supercont_3.2:274849-277186</t>
  </si>
  <si>
    <t>CTRG_01211</t>
  </si>
  <si>
    <t>supercont_3.2:277489-279448</t>
  </si>
  <si>
    <t>CTRG_01212</t>
  </si>
  <si>
    <t>supercont_3.2:281647-283303</t>
  </si>
  <si>
    <t>CTRG_01215</t>
  </si>
  <si>
    <t>supercont_3.2:289246-291580</t>
  </si>
  <si>
    <t>CTRG_01223</t>
  </si>
  <si>
    <t>supercont_3.2:307154-308654</t>
  </si>
  <si>
    <t>CTRG_01230</t>
  </si>
  <si>
    <t>supercont_3.2:324281-326321</t>
  </si>
  <si>
    <t>CTRG_01231</t>
  </si>
  <si>
    <t>supercont_3.2:327129-328695</t>
  </si>
  <si>
    <t>CTRG_01232</t>
  </si>
  <si>
    <t>supercont_3.2:328897-331528</t>
  </si>
  <si>
    <t>CTRG_01237</t>
  </si>
  <si>
    <t>supercont_3.2:339558-340248</t>
  </si>
  <si>
    <t>CTRG_01239</t>
  </si>
  <si>
    <t>supercont_3.2:342446-347474</t>
  </si>
  <si>
    <t>CTRG_01245</t>
  </si>
  <si>
    <t>supercont_3.2:357517-358687</t>
  </si>
  <si>
    <t>CTRG_01246</t>
  </si>
  <si>
    <t>supercont_3.2:359233-361408</t>
  </si>
  <si>
    <t>CTRG_01249</t>
  </si>
  <si>
    <t>supercont_3.2:367553-368324</t>
  </si>
  <si>
    <t>CTRG_01251</t>
  </si>
  <si>
    <t>supercont_3.2:369977-371516</t>
  </si>
  <si>
    <t>CTRG_01254</t>
  </si>
  <si>
    <t>supercont_3.2:375806-376901</t>
  </si>
  <si>
    <t>CTRG_01256</t>
  </si>
  <si>
    <t>supercont_3.2:381510-382881</t>
  </si>
  <si>
    <t>CTRG_01257</t>
  </si>
  <si>
    <t>supercont_3.2:382891-383464</t>
  </si>
  <si>
    <t>CTRG_01270</t>
  </si>
  <si>
    <t>supercont_3.2:407362-408070</t>
  </si>
  <si>
    <t>CTRG_01273</t>
  </si>
  <si>
    <t>supercont_3.2:421310-425453</t>
  </si>
  <si>
    <t>CTRG_01274</t>
  </si>
  <si>
    <t>CTRG_01286</t>
  </si>
  <si>
    <t>supercont_3.2:454716-455145</t>
  </si>
  <si>
    <t>CTRG_01289</t>
  </si>
  <si>
    <t>supercont_3.2:460614-462492</t>
  </si>
  <si>
    <t>CTRG_01291</t>
  </si>
  <si>
    <t>supercont_3.2:467992-470920</t>
  </si>
  <si>
    <t>CTRG_01298</t>
  </si>
  <si>
    <t>supercont_3.2:480713-482615</t>
  </si>
  <si>
    <t>CTRG_01300</t>
  </si>
  <si>
    <t>supercont_3.2:486690-488055</t>
  </si>
  <si>
    <t>CTRG_01303</t>
  </si>
  <si>
    <t>supercont_3.2:489938-492311</t>
  </si>
  <si>
    <t>CTRG_01305</t>
  </si>
  <si>
    <t>supercont_3.2:496655-497672</t>
  </si>
  <si>
    <t>CTRG_01309</t>
  </si>
  <si>
    <t>supercont_3.2:513141-515739</t>
  </si>
  <si>
    <t>CTRG_01314</t>
  </si>
  <si>
    <t>supercont_3.2:526786-527671</t>
  </si>
  <si>
    <t>CTRG_01318</t>
  </si>
  <si>
    <t>supercont_3.2:537427-538936</t>
  </si>
  <si>
    <t>CTRG_01328</t>
  </si>
  <si>
    <t>supercont_3.2:558849-559884</t>
  </si>
  <si>
    <t>CTRG_01340</t>
  </si>
  <si>
    <t>supercont_3.2:573005-576911</t>
  </si>
  <si>
    <t>CTRG_01344</t>
  </si>
  <si>
    <t>supercont_3.2:584661-585507</t>
  </si>
  <si>
    <t>CTRG_01345</t>
  </si>
  <si>
    <t>supercont_3.2:586109-589124</t>
  </si>
  <si>
    <t>CTRG_01347</t>
  </si>
  <si>
    <t>supercont_3.2:590718-591360</t>
  </si>
  <si>
    <t>CTRG_01352</t>
  </si>
  <si>
    <t>supercont_3.2:601154-602855</t>
  </si>
  <si>
    <t>CTRG_01362</t>
  </si>
  <si>
    <t>supercont_3.2:624637-625258</t>
  </si>
  <si>
    <t>CTRG_01364</t>
  </si>
  <si>
    <t>supercont_3.2:628953-631086</t>
  </si>
  <si>
    <t>CTRG_01365</t>
  </si>
  <si>
    <t>supercont_3.2:633340-633883</t>
  </si>
  <si>
    <t>CTRG_01369</t>
  </si>
  <si>
    <t>supercont_3.2:639280-640504</t>
  </si>
  <si>
    <t>CTRG_01372</t>
  </si>
  <si>
    <t>supercont_3.2:643178-644339</t>
  </si>
  <si>
    <t>CTRG_01385</t>
  </si>
  <si>
    <t>supercont_3.2:664411-665509</t>
  </si>
  <si>
    <t>CTRG_01386</t>
  </si>
  <si>
    <t>supercont_3.2:666220-666958</t>
  </si>
  <si>
    <t>CTRG_01390</t>
  </si>
  <si>
    <t>supercont_3.2:674970-675546</t>
  </si>
  <si>
    <t>CTRG_01391</t>
  </si>
  <si>
    <t>supercont_3.2:675679-677539</t>
  </si>
  <si>
    <t>CTRG_01392</t>
  </si>
  <si>
    <t>supercont_3.2:677740-680557</t>
  </si>
  <si>
    <t>CTRG_01394</t>
  </si>
  <si>
    <t>supercont_3.2:684091-687610</t>
  </si>
  <si>
    <t>CTRG_01402</t>
  </si>
  <si>
    <t>supercont_3.2:705437-710606</t>
  </si>
  <si>
    <t>CTRG_01406</t>
  </si>
  <si>
    <t>supercont_3.2:719676-722571</t>
  </si>
  <si>
    <t>CTRG_01411</t>
  </si>
  <si>
    <t>supercont_3.2:739121-740555</t>
  </si>
  <si>
    <t>CTRG_01432</t>
  </si>
  <si>
    <t>supercont_3.2:793996-794521</t>
  </si>
  <si>
    <t>CTRG_01433</t>
  </si>
  <si>
    <t>supercont_3.2:800645-802373</t>
  </si>
  <si>
    <t>CTRG_01434</t>
  </si>
  <si>
    <t>supercont_3.2:806084-808352</t>
  </si>
  <si>
    <t>CTRG_01435</t>
  </si>
  <si>
    <t>supercont_3.2:808481-809567</t>
  </si>
  <si>
    <t>CTRG_01445</t>
  </si>
  <si>
    <t>supercont_3.2:826723-827836</t>
  </si>
  <si>
    <t>CTRG_01447</t>
  </si>
  <si>
    <t>supercont_3.2:830446-831088</t>
  </si>
  <si>
    <t>CTRG_01455</t>
  </si>
  <si>
    <t>supercont_3.2:859087-861295</t>
  </si>
  <si>
    <t>CTRG_01458</t>
  </si>
  <si>
    <t>supercont_3.2:864498-864840</t>
  </si>
  <si>
    <t>CTRG_01462</t>
  </si>
  <si>
    <t>supercont_3.2:870727-874180</t>
  </si>
  <si>
    <t>CTRG_01470</t>
  </si>
  <si>
    <t>supercont_3.2:886658-887324</t>
  </si>
  <si>
    <t>CTRG_01471</t>
  </si>
  <si>
    <t>supercont_3.2:887600-888044</t>
  </si>
  <si>
    <t>CTRG_01473</t>
  </si>
  <si>
    <t>supercont_3.2:889667-890681</t>
  </si>
  <si>
    <t>CTRG_01481</t>
  </si>
  <si>
    <t>supercont_3.2:898602-901446</t>
  </si>
  <si>
    <t>CTRG_01485</t>
  </si>
  <si>
    <t>supercont_3.2:909406-910531</t>
  </si>
  <si>
    <t>CTRG_01507</t>
  </si>
  <si>
    <t>supercont_3.2:952787-954614</t>
  </si>
  <si>
    <t>CTRG_01508</t>
  </si>
  <si>
    <t>supercont_3.2:956432-961970</t>
  </si>
  <si>
    <t>CTRG_01512</t>
  </si>
  <si>
    <t>supercont_3.2:967622-968459</t>
  </si>
  <si>
    <t>CTRG_01513</t>
  </si>
  <si>
    <t>supercont_3.2:969002-969896</t>
  </si>
  <si>
    <t>CTRG_01521</t>
  </si>
  <si>
    <t>supercont_3.2:980314-981607</t>
  </si>
  <si>
    <t>CTRG_01524</t>
  </si>
  <si>
    <t>supercont_3.2:991440-992724</t>
  </si>
  <si>
    <t>CTRG_01525</t>
  </si>
  <si>
    <t>supercont_3.2:992926-994486</t>
  </si>
  <si>
    <t>CTRG_01526</t>
  </si>
  <si>
    <t>supercont_3.2:994514-995954</t>
  </si>
  <si>
    <t>CTRG_01532</t>
  </si>
  <si>
    <t>supercont_3.2:1011094-1012342</t>
  </si>
  <si>
    <t>CTRG_01536</t>
  </si>
  <si>
    <t>supercont_3.2:1019970-1021440</t>
  </si>
  <si>
    <t>CTRG_01547</t>
  </si>
  <si>
    <t>supercont_3.2:1044824-1045046</t>
  </si>
  <si>
    <t>CTRG_01548</t>
  </si>
  <si>
    <t>supercont_3.2:1050802-1052686</t>
  </si>
  <si>
    <t>CTRG_01558</t>
  </si>
  <si>
    <t>supercont_3.2:1064865-1065978</t>
  </si>
  <si>
    <t>CTRG_01561</t>
  </si>
  <si>
    <t>supercont_3.2:1068805-1070173</t>
  </si>
  <si>
    <t>CTRG_01565</t>
  </si>
  <si>
    <t>supercont_3.2:1075843-1077274</t>
  </si>
  <si>
    <t>CTRG_01571</t>
  </si>
  <si>
    <t>supercont_3.2:1086615-1088031</t>
  </si>
  <si>
    <t>CTRG_01572</t>
  </si>
  <si>
    <t>supercont_3.2:1088985-1092141</t>
  </si>
  <si>
    <t>CTRG_01573</t>
  </si>
  <si>
    <t>supercont_3.2:1093892-1095341</t>
  </si>
  <si>
    <t>CTRG_01581</t>
  </si>
  <si>
    <t>supercont_3.2:1107649-1108582</t>
  </si>
  <si>
    <t>CTRG_01582</t>
  </si>
  <si>
    <t>supercont_3.2:1109389-1110622</t>
  </si>
  <si>
    <t>CTRG_01588</t>
  </si>
  <si>
    <t>supercont_3.2:1118099-1120316</t>
  </si>
  <si>
    <t>CTRG_01594</t>
  </si>
  <si>
    <t>supercont_3.2:1133744-1135031</t>
  </si>
  <si>
    <t>CTRG_01599</t>
  </si>
  <si>
    <t>supercont_3.2:1144907-1145807</t>
  </si>
  <si>
    <t>CTRG_01605</t>
  </si>
  <si>
    <t>supercont_3.2:1154282-1155530</t>
  </si>
  <si>
    <t>CTRG_01616</t>
  </si>
  <si>
    <t>supercont_3.2:1180507-1181371</t>
  </si>
  <si>
    <t>CTRG_01627</t>
  </si>
  <si>
    <t>supercont_3.2:1200365-1201670</t>
  </si>
  <si>
    <t>CTRG_01631</t>
  </si>
  <si>
    <t>supercont_3.2:1207413-1208694</t>
  </si>
  <si>
    <t>CTRG_01648</t>
  </si>
  <si>
    <t>supercont_3.2:1245557-1247192</t>
  </si>
  <si>
    <t>CTRG_01649</t>
  </si>
  <si>
    <t>supercont_3.2:1247397-1248384</t>
  </si>
  <si>
    <t>CTRG_01650</t>
  </si>
  <si>
    <t>supercont_3.2:1248791-1250927</t>
  </si>
  <si>
    <t>CTRG_01657</t>
  </si>
  <si>
    <t>supercont_3.2:1264432-1265701</t>
  </si>
  <si>
    <t>CTRG_01658</t>
  </si>
  <si>
    <t>supercont_3.2:1265743-1267771</t>
  </si>
  <si>
    <t>CTRG_01660</t>
  </si>
  <si>
    <t>supercont_3.2:1269635-1269836</t>
  </si>
  <si>
    <t>CTRG_01668</t>
  </si>
  <si>
    <t>supercont_3.2:1280359-1282595</t>
  </si>
  <si>
    <t>CTRG_01682</t>
  </si>
  <si>
    <t>supercont_3.2:1306799-1307798</t>
  </si>
  <si>
    <t>CTRG_01684</t>
  </si>
  <si>
    <t>supercont_3.2:1310724-1311837</t>
  </si>
  <si>
    <t>CTRG_01690</t>
  </si>
  <si>
    <t>supercont_3.2:1322589-1324467</t>
  </si>
  <si>
    <t>CTRG_01691</t>
  </si>
  <si>
    <t>supercont_3.2:1325712-1326078</t>
  </si>
  <si>
    <t>CTRG_01692</t>
  </si>
  <si>
    <t>supercont_3.2:1326129-1326498</t>
  </si>
  <si>
    <t>CTRG_01693</t>
  </si>
  <si>
    <t>supercont_3.2:1327061-1327880</t>
  </si>
  <si>
    <t>CTRG_01697</t>
  </si>
  <si>
    <t>supercont_3.2:1333222-1334470</t>
  </si>
  <si>
    <t>CTRG_01698</t>
  </si>
  <si>
    <t>supercont_3.2:1334903-1336067</t>
  </si>
  <si>
    <t>CTRG_01711</t>
  </si>
  <si>
    <t>supercont_3.2:1358973-1361082</t>
  </si>
  <si>
    <t>CTRG_01712</t>
  </si>
  <si>
    <t>supercont_3.2:1364417-1366445</t>
  </si>
  <si>
    <t>CTRG_01718</t>
  </si>
  <si>
    <t>supercont_3.2:1385990-1387670</t>
  </si>
  <si>
    <t>CTRG_01719</t>
  </si>
  <si>
    <t>supercont_3.2:1387924-1390600</t>
  </si>
  <si>
    <t>CTRG_01720</t>
  </si>
  <si>
    <t>supercont_3.2:1390868-1392398</t>
  </si>
  <si>
    <t>CTRG_01727</t>
  </si>
  <si>
    <t>supercont_3.2:1406876-1407248</t>
  </si>
  <si>
    <t>CTRG_01728</t>
  </si>
  <si>
    <t>supercont_3.2:1407359-1408322</t>
  </si>
  <si>
    <t>CTRG_01736</t>
  </si>
  <si>
    <t>supercont_3.2:1422814-1424092</t>
  </si>
  <si>
    <t>CTRG_01743</t>
  </si>
  <si>
    <t>supercont_3.2:1437909-1438656</t>
  </si>
  <si>
    <t>CTRG_01747</t>
  </si>
  <si>
    <t>supercont_3.2:1450057-1452616</t>
  </si>
  <si>
    <t>CTRG_01751</t>
  </si>
  <si>
    <t>supercont_3.2:1457032-1458040</t>
  </si>
  <si>
    <t>CTRG_01753</t>
  </si>
  <si>
    <t>supercont_3.2:1459322-1460123</t>
  </si>
  <si>
    <t>CTRG_01757</t>
  </si>
  <si>
    <t>supercont_3.2:1464475-1465159</t>
  </si>
  <si>
    <t>CTRG_01759</t>
  </si>
  <si>
    <t>supercont_3.2:1467963-1469514</t>
  </si>
  <si>
    <t>inf</t>
  </si>
  <si>
    <t>CTRG_01761</t>
  </si>
  <si>
    <t>supercont_3.2:1472825-1473893</t>
  </si>
  <si>
    <t>CTRG_01764</t>
  </si>
  <si>
    <t>supercont_3.2:1477686-1479501</t>
  </si>
  <si>
    <t>CTRG_01765</t>
  </si>
  <si>
    <t>supercont_3.2:1480106-1481870</t>
  </si>
  <si>
    <t>CTRG_01766</t>
  </si>
  <si>
    <t>supercont_3.2:1482401-1483898</t>
  </si>
  <si>
    <t>CTRG_01769</t>
  </si>
  <si>
    <t>supercont_3.2:1487240-1488047</t>
  </si>
  <si>
    <t>CTRG_01774</t>
  </si>
  <si>
    <t>supercont_3.2:1493438-1494824</t>
  </si>
  <si>
    <t>CTRG_01783</t>
  </si>
  <si>
    <t>supercont_3.2:1522977-1524000</t>
  </si>
  <si>
    <t>CTRG_01784</t>
  </si>
  <si>
    <t>supercont_3.2:1524307-1524775</t>
  </si>
  <si>
    <t>CTRG_01790</t>
  </si>
  <si>
    <t>supercont_3.2:1535114-1536014</t>
  </si>
  <si>
    <t>CTRG_01795</t>
  </si>
  <si>
    <t>supercont_3.2:1544081-1544915</t>
  </si>
  <si>
    <t>CTRG_01797</t>
  </si>
  <si>
    <t>supercont_3.2:1550627-1551305</t>
  </si>
  <si>
    <t>CTRG_01801</t>
  </si>
  <si>
    <t>supercont_3.2:1559892-1560918</t>
  </si>
  <si>
    <t>CTRG_01803</t>
  </si>
  <si>
    <t>supercont_3.2:1562597-1564427</t>
  </si>
  <si>
    <t>CTRG_01808</t>
  </si>
  <si>
    <t>supercont_3.2:1583000-1584017</t>
  </si>
  <si>
    <t>CTRG_01809</t>
  </si>
  <si>
    <t>supercont_3.2:1584536-1585637</t>
  </si>
  <si>
    <t>CTRG_01811</t>
  </si>
  <si>
    <t>supercont_3.2:1588234-1589224</t>
  </si>
  <si>
    <t>CTRG_01812</t>
  </si>
  <si>
    <t>supercont_3.2:1589959-1590940</t>
  </si>
  <si>
    <t>CTRG_01815</t>
  </si>
  <si>
    <t>supercont_3.2:1598147-1599245</t>
  </si>
  <si>
    <t>CTRG_01821</t>
  </si>
  <si>
    <t>supercont_3.2:1607402-1608008</t>
  </si>
  <si>
    <t>CTRG_01828</t>
  </si>
  <si>
    <t>supercont_3.2:1616645-1617068</t>
  </si>
  <si>
    <t>CTRG_01829</t>
  </si>
  <si>
    <t>supercont_3.2:1617285-1617732</t>
  </si>
  <si>
    <t>CTRG_01834</t>
  </si>
  <si>
    <t>supercont_3.2:1622663-1624823</t>
  </si>
  <si>
    <t>CTRG_01835</t>
  </si>
  <si>
    <t>supercont_3.2:1625623-1626814</t>
  </si>
  <si>
    <t>CTRG_01842</t>
  </si>
  <si>
    <t>supercont_3.2:1640708-1641920</t>
  </si>
  <si>
    <t>CTRG_01846</t>
  </si>
  <si>
    <t>supercont_3.2:1651354-1653280</t>
  </si>
  <si>
    <t>CTRG_01850</t>
  </si>
  <si>
    <t>supercont_3.2:1657937-1660232</t>
  </si>
  <si>
    <t>CTRG_01851</t>
  </si>
  <si>
    <t>supercont_3.2:1660653-1661235</t>
  </si>
  <si>
    <t>CTRG_01859</t>
  </si>
  <si>
    <t>supercont_3.2:1689851-1691159</t>
  </si>
  <si>
    <t>CTRG_01861</t>
  </si>
  <si>
    <t>supercont_3.2:1692895-1693498</t>
  </si>
  <si>
    <t>CTRG_01864</t>
  </si>
  <si>
    <t>supercont_3.2:1697314-1699129</t>
  </si>
  <si>
    <t>CTRG_01866</t>
  </si>
  <si>
    <t>supercont_3.2:1701565-1702840</t>
  </si>
  <si>
    <t>CTRG_01869</t>
  </si>
  <si>
    <t>supercont_3.2:1708049-1708877</t>
  </si>
  <si>
    <t>CTRG_01871</t>
  </si>
  <si>
    <t>supercont_3.2:1710539-1711322</t>
  </si>
  <si>
    <t>CTRG_01873</t>
  </si>
  <si>
    <t>supercont_3.2:1713658-1716310</t>
  </si>
  <si>
    <t>CTRG_01877</t>
  </si>
  <si>
    <t>supercont_3.2:1719218-1721012</t>
  </si>
  <si>
    <t>CTRG_01884</t>
  </si>
  <si>
    <t>supercont_3.2:1728364-1729324</t>
  </si>
  <si>
    <t>CTRG_01885</t>
  </si>
  <si>
    <t>supercont_3.2:1729782-1731195</t>
  </si>
  <si>
    <t>CTRG_01888</t>
  </si>
  <si>
    <t>supercont_3.2:1733959-1734994</t>
  </si>
  <si>
    <t>CTRG_01889</t>
  </si>
  <si>
    <t>supercont_3.2:1735409-1736426</t>
  </si>
  <si>
    <t>CTRG_01893</t>
  </si>
  <si>
    <t>supercont_3.2:1744250-1745417</t>
  </si>
  <si>
    <t>CTRG_01894</t>
  </si>
  <si>
    <t>supercont_3.2:1745841-1746915</t>
  </si>
  <si>
    <t>CTRG_01907</t>
  </si>
  <si>
    <t>supercont_3.2:1773214-1774240</t>
  </si>
  <si>
    <t>CTRG_01912</t>
  </si>
  <si>
    <t>supercont_3.2:1788463-1789330</t>
  </si>
  <si>
    <t>CTRG_01914</t>
  </si>
  <si>
    <t>supercont_3.2:1790863-1792045</t>
  </si>
  <si>
    <t>CTRG_01920</t>
  </si>
  <si>
    <t>supercont_3.2:1801386-1803813</t>
  </si>
  <si>
    <t>CTRG_01928</t>
  </si>
  <si>
    <t>supercont_3.2:1841257-1842208</t>
  </si>
  <si>
    <t>CTRG_01930</t>
  </si>
  <si>
    <t>supercont_3.2:1846412-1850096</t>
  </si>
  <si>
    <t>CTRG_01931</t>
  </si>
  <si>
    <t>supercont_3.2:1852657-1853422</t>
  </si>
  <si>
    <t>CTRG_01949</t>
  </si>
  <si>
    <t>supercont_3.2:1889254-1893715</t>
  </si>
  <si>
    <t>CTRG_01950</t>
  </si>
  <si>
    <t>supercont_3.2:1893794-1894469</t>
  </si>
  <si>
    <t>CTRG_01955</t>
  </si>
  <si>
    <t>supercont_3.2:1915039-1916761</t>
  </si>
  <si>
    <t>CTRG_01956</t>
  </si>
  <si>
    <t>supercont_3.2:1916996-1917293</t>
  </si>
  <si>
    <t>CTRG_01958</t>
  </si>
  <si>
    <t>supercont_3.2:1918461-1919211</t>
  </si>
  <si>
    <t>CTRG_01961</t>
  </si>
  <si>
    <t>supercont_3.2:1921922-1922762</t>
  </si>
  <si>
    <t>CTRG_01974</t>
  </si>
  <si>
    <t>supercont_3.2:1951933-1952812</t>
  </si>
  <si>
    <t>CTRG_01975</t>
  </si>
  <si>
    <t>supercont_3.2:1953565-1954435</t>
  </si>
  <si>
    <t>CTRG_01977</t>
  </si>
  <si>
    <t>supercont_3.2:1955708-1956608</t>
  </si>
  <si>
    <t>CTRG_01980</t>
  </si>
  <si>
    <t>supercont_3.2:1964052-1964529</t>
  </si>
  <si>
    <t>CTRG_01983</t>
  </si>
  <si>
    <t>supercont_3.2:1966189-1967476</t>
  </si>
  <si>
    <t>CTRG_01991</t>
  </si>
  <si>
    <t>supercont_3.2:1983785-1985714</t>
  </si>
  <si>
    <t>CTRG_01992</t>
  </si>
  <si>
    <t>supercont_3.2:1990907-1993796</t>
  </si>
  <si>
    <t>CTRG_01999</t>
  </si>
  <si>
    <t>supercont_3.2:2006267-2006951</t>
  </si>
  <si>
    <t>CTRG_02003</t>
  </si>
  <si>
    <t>supercont_3.2:2011037-2012024</t>
  </si>
  <si>
    <t>CTRG_02004</t>
  </si>
  <si>
    <t>supercont_3.2:2012080-2013472</t>
  </si>
  <si>
    <t>CTRG_02014</t>
  </si>
  <si>
    <t>supercont_3.2:2038722-2040840</t>
  </si>
  <si>
    <t>CTRG_02032</t>
  </si>
  <si>
    <t>supercont_3.2:2079038-2081063</t>
  </si>
  <si>
    <t>CTRG_02036</t>
  </si>
  <si>
    <t>supercont_3.2:2088493-2092183</t>
  </si>
  <si>
    <t>CTRG_02037</t>
  </si>
  <si>
    <t>supercont_3.2:2092701-2093655</t>
  </si>
  <si>
    <t>CTRG_02041</t>
  </si>
  <si>
    <t>supercont_3.2:2097528-2097864</t>
  </si>
  <si>
    <t>CTRG_02042</t>
  </si>
  <si>
    <t>supercont_3.2:2098089-2100255</t>
  </si>
  <si>
    <t>CTRG_02044</t>
  </si>
  <si>
    <t>supercont_3.2:2103889-2106655</t>
  </si>
  <si>
    <t>CTRG_02045</t>
  </si>
  <si>
    <t>supercont_3.2:2106659-2107535</t>
  </si>
  <si>
    <t>CTRG_02048</t>
  </si>
  <si>
    <t>supercont_3.2:2111414-2114577</t>
  </si>
  <si>
    <t>CTRG_02053</t>
  </si>
  <si>
    <t>supercont_3.2:2123844-2125572</t>
  </si>
  <si>
    <t>CTRG_02064</t>
  </si>
  <si>
    <t>supercont_3.2:2149114-2149936</t>
  </si>
  <si>
    <t>CTRG_02074</t>
  </si>
  <si>
    <t>supercont_3.2:2170814-2171852</t>
  </si>
  <si>
    <t>CTRG_02079</t>
  </si>
  <si>
    <t>supercont_3.2:2189055-2189814</t>
  </si>
  <si>
    <t>CTRG_02083</t>
  </si>
  <si>
    <t>supercont_3.2:2201360-2203973</t>
  </si>
  <si>
    <t>CTRG_02096</t>
  </si>
  <si>
    <t>supercont_3.2:2235261-2236401</t>
  </si>
  <si>
    <t>CTRG_02099</t>
  </si>
  <si>
    <t>supercont_3.2:2239504-2241031</t>
  </si>
  <si>
    <t>CTRG_02105</t>
  </si>
  <si>
    <t>supercont_3.2:2255238-2256126</t>
  </si>
  <si>
    <t>CTRG_02106</t>
  </si>
  <si>
    <t>supercont_3.2:2259802-2260252</t>
  </si>
  <si>
    <t>CTRG_02108</t>
  </si>
  <si>
    <t>supercont_3.2:2262861-2264880</t>
  </si>
  <si>
    <t>CTRG_02109</t>
  </si>
  <si>
    <t>supercont_3.2:2265383-2268029</t>
  </si>
  <si>
    <t>CTRG_02117</t>
  </si>
  <si>
    <t>supercont_3.2:2286110-2288372</t>
  </si>
  <si>
    <t>CTRG_02120</t>
  </si>
  <si>
    <t>supercont_3.2:2296115-2297057</t>
  </si>
  <si>
    <t>CTRG_02124</t>
  </si>
  <si>
    <t>supercont_3.3:204-1509</t>
  </si>
  <si>
    <t>CTRG_02138</t>
  </si>
  <si>
    <t>supercont_3.3:30214-33631</t>
  </si>
  <si>
    <t>CTRG_02142</t>
  </si>
  <si>
    <t>supercont_3.3:44287-45544</t>
  </si>
  <si>
    <t>CTRG_02151</t>
  </si>
  <si>
    <t>supercont_3.3:60885-61983</t>
  </si>
  <si>
    <t>CTRG_02156</t>
  </si>
  <si>
    <t>supercont_3.3:76266-78567</t>
  </si>
  <si>
    <t>CTRG_02157</t>
  </si>
  <si>
    <t>supercont_3.3:80528-82301</t>
  </si>
  <si>
    <t>CTRG_02162</t>
  </si>
  <si>
    <t>supercont_3.3:97072-98134</t>
  </si>
  <si>
    <t>CTRG_02170</t>
  </si>
  <si>
    <t>supercont_3.3:112784-113342</t>
  </si>
  <si>
    <t>CTRG_02178</t>
  </si>
  <si>
    <t>supercont_3.3:133143-134724</t>
  </si>
  <si>
    <t>CTRG_02180</t>
  </si>
  <si>
    <t>supercont_3.3:138744-139557</t>
  </si>
  <si>
    <t>CTRG_02185</t>
  </si>
  <si>
    <t>supercont_3.3:156931-158403</t>
  </si>
  <si>
    <t>CTRG_02186</t>
  </si>
  <si>
    <t>supercont_3.3:158407-161674</t>
  </si>
  <si>
    <t>CTRG_02196</t>
  </si>
  <si>
    <t>supercont_3.3:183258-186303</t>
  </si>
  <si>
    <t>CTRG_02197</t>
  </si>
  <si>
    <t>supercont_3.3:186498-190716</t>
  </si>
  <si>
    <t>CTRG_02204</t>
  </si>
  <si>
    <t>supercont_3.3:205346-206888</t>
  </si>
  <si>
    <t>CTRG_02219</t>
  </si>
  <si>
    <t>supercont_3.3:247085-248345</t>
  </si>
  <si>
    <t>CTRG_02222</t>
  </si>
  <si>
    <t>supercont_3.3:256348-257551</t>
  </si>
  <si>
    <t>CTRG_02224</t>
  </si>
  <si>
    <t>supercont_3.3:259509-260781</t>
  </si>
  <si>
    <t>CTRG_02233</t>
  </si>
  <si>
    <t>supercont_3.3:292131-293130</t>
  </si>
  <si>
    <t>CTRG_02242</t>
  </si>
  <si>
    <t>supercont_3.3:306270-307089</t>
  </si>
  <si>
    <t>CTRG_02247</t>
  </si>
  <si>
    <t>supercont_3.3:311975-313040</t>
  </si>
  <si>
    <t>CTRG_02248</t>
  </si>
  <si>
    <t>supercont_3.3:313473-315471</t>
  </si>
  <si>
    <t>CTRG_02252</t>
  </si>
  <si>
    <t>supercont_3.3:324988-327274</t>
  </si>
  <si>
    <t>CTRG_02253</t>
  </si>
  <si>
    <t>supercont_3.3:327344-328130</t>
  </si>
  <si>
    <t>CTRG_02256</t>
  </si>
  <si>
    <t>supercont_3.3:337127-338912</t>
  </si>
  <si>
    <t>CTRG_02257</t>
  </si>
  <si>
    <t>supercont_3.3:339128-340772</t>
  </si>
  <si>
    <t>CTRG_02260</t>
  </si>
  <si>
    <t>supercont_3.3:345288-347211</t>
  </si>
  <si>
    <t>CTRG_02274</t>
  </si>
  <si>
    <t>supercont_3.3:401630-402437</t>
  </si>
  <si>
    <t>CTRG_02275</t>
  </si>
  <si>
    <t>supercont_3.3:403533-404025</t>
  </si>
  <si>
    <t>CTRG_02281</t>
  </si>
  <si>
    <t>supercont_3.3:416725-418015</t>
  </si>
  <si>
    <t>CTRG_02290</t>
  </si>
  <si>
    <t>supercont_3.3:443130-443424</t>
  </si>
  <si>
    <t>CTRG_02293</t>
  </si>
  <si>
    <t>supercont_3.3:449073-452148</t>
  </si>
  <si>
    <t>CTRG_02294</t>
  </si>
  <si>
    <t>supercont_3.3:467018-469367</t>
  </si>
  <si>
    <t>CTRG_02297</t>
  </si>
  <si>
    <t>supercont_3.3:483130-486178</t>
  </si>
  <si>
    <t>CTRG_02302</t>
  </si>
  <si>
    <t>supercont_3.3:497959-498421</t>
  </si>
  <si>
    <t>CTRG_02303</t>
  </si>
  <si>
    <t>supercont_3.3:498471-499626</t>
  </si>
  <si>
    <t>CTRG_02311</t>
  </si>
  <si>
    <t>supercont_3.3:515633-516014</t>
  </si>
  <si>
    <t>CTRG_02312</t>
  </si>
  <si>
    <t>supercont_3.3:516306-519681</t>
  </si>
  <si>
    <t>CTRG_02317</t>
  </si>
  <si>
    <t>supercont_3.3:528277-532699</t>
  </si>
  <si>
    <t>CTRG_02324</t>
  </si>
  <si>
    <t>supercont_3.3:545640-547281</t>
  </si>
  <si>
    <t>CTRG_02331</t>
  </si>
  <si>
    <t>supercont_3.3:558869-559565</t>
  </si>
  <si>
    <t>CTRG_02332</t>
  </si>
  <si>
    <t>supercont_3.3:561844-563320</t>
  </si>
  <si>
    <t>CTRG_02333</t>
  </si>
  <si>
    <t>supercont_3.3:563447-563966</t>
  </si>
  <si>
    <t>CTRG_02334</t>
  </si>
  <si>
    <t>supercont_3.3:566283-567960</t>
  </si>
  <si>
    <t>CTRG_02335</t>
  </si>
  <si>
    <t>supercont_3.3:568046-568682</t>
  </si>
  <si>
    <t>CTRG_02350</t>
  </si>
  <si>
    <t>supercont_3.3:602052-603504</t>
  </si>
  <si>
    <t>CTRG_02358</t>
  </si>
  <si>
    <t>supercont_3.3:627471-628176</t>
  </si>
  <si>
    <t>CTRG_02361</t>
  </si>
  <si>
    <t>supercont_3.3:639343-640531</t>
  </si>
  <si>
    <t>CTRG_02372</t>
  </si>
  <si>
    <t>supercont_3.3:665347-665515</t>
  </si>
  <si>
    <t>CTRG_02376</t>
  </si>
  <si>
    <t>supercont_3.3:672068-672644</t>
  </si>
  <si>
    <t>CTRG_02384</t>
  </si>
  <si>
    <t>supercont_3.3:688274-690815</t>
  </si>
  <si>
    <t>CTRG_02386</t>
  </si>
  <si>
    <t>supercont_3.3:692059-692674</t>
  </si>
  <si>
    <t>CTRG_02389</t>
  </si>
  <si>
    <t>supercont_3.3:696798-699372</t>
  </si>
  <si>
    <t>CTRG_02390</t>
  </si>
  <si>
    <t>supercont_3.3:699386-700328</t>
  </si>
  <si>
    <t>CTRG_02393</t>
  </si>
  <si>
    <t>supercont_3.3:704465-705710</t>
  </si>
  <si>
    <t>CTRG_02394</t>
  </si>
  <si>
    <t>supercont_3.3:705989-708200</t>
  </si>
  <si>
    <t>CTRG_02395</t>
  </si>
  <si>
    <t>supercont_3.3:708341-709565</t>
  </si>
  <si>
    <t>CTRG_02399</t>
  </si>
  <si>
    <t>supercont_3.3:719540-721922</t>
  </si>
  <si>
    <t>CTRG_02404</t>
  </si>
  <si>
    <t>supercont_3.3:729717-730731</t>
  </si>
  <si>
    <t>CTRG_02412</t>
  </si>
  <si>
    <t>supercont_3.3:753774-755433</t>
  </si>
  <si>
    <t>CTRG_02414</t>
  </si>
  <si>
    <t>supercont_3.3:757865-759662</t>
  </si>
  <si>
    <t>CTRG_02427</t>
  </si>
  <si>
    <t>supercont_3.3:782205-783285</t>
  </si>
  <si>
    <t>CTRG_02430</t>
  </si>
  <si>
    <t>supercont_3.3:787215-787551</t>
  </si>
  <si>
    <t>CTRG_02435</t>
  </si>
  <si>
    <t>supercont_3.3:798231-799311</t>
  </si>
  <si>
    <t>CTRG_02442</t>
  </si>
  <si>
    <t>supercont_3.3:811223-811919</t>
  </si>
  <si>
    <t>CTRG_02444</t>
  </si>
  <si>
    <t>supercont_3.3:815208-819948</t>
  </si>
  <si>
    <t>CTRG_02446</t>
  </si>
  <si>
    <t>supercont_3.3:821706-823197</t>
  </si>
  <si>
    <t>CTRG_02449</t>
  </si>
  <si>
    <t>supercont_3.3:828725-829919</t>
  </si>
  <si>
    <t>CTRG_02452</t>
  </si>
  <si>
    <t>supercont_3.3:836185-837220</t>
  </si>
  <si>
    <t>CTRG_02453</t>
  </si>
  <si>
    <t>supercont_3.3:838957-840166</t>
  </si>
  <si>
    <t>CTRG_02456</t>
  </si>
  <si>
    <t>supercont_3.3:845962-846529</t>
  </si>
  <si>
    <t>CTRG_02457</t>
  </si>
  <si>
    <t>supercont_3.3:848238-850380</t>
  </si>
  <si>
    <t>CTRG_02472</t>
  </si>
  <si>
    <t>supercont_3.3:878387-880259</t>
  </si>
  <si>
    <t>CTRG_02475</t>
  </si>
  <si>
    <t>supercont_3.3:885367-886405</t>
  </si>
  <si>
    <t>CTRG_02482</t>
  </si>
  <si>
    <t>supercont_3.3:905008-906091</t>
  </si>
  <si>
    <t>CTRG_02498</t>
  </si>
  <si>
    <t>supercont_3.3:936146-937595</t>
  </si>
  <si>
    <t>CTRG_02506</t>
  </si>
  <si>
    <t>supercont_3.3:971833-973783</t>
  </si>
  <si>
    <t>CTRG_02514</t>
  </si>
  <si>
    <t>supercont_3.3:993689-995090</t>
  </si>
  <si>
    <t>CTRG_02515</t>
  </si>
  <si>
    <t>supercont_3.3:996515-998081</t>
  </si>
  <si>
    <t>CTRG_02522</t>
  </si>
  <si>
    <t>supercont_3.3:1034781-1037571</t>
  </si>
  <si>
    <t>CTRG_02524</t>
  </si>
  <si>
    <t>supercont_3.3:1040974-1042279</t>
  </si>
  <si>
    <t>CTRG_02529</t>
  </si>
  <si>
    <t>supercont_3.3:1057917-1058568</t>
  </si>
  <si>
    <t>CTRG_02530</t>
  </si>
  <si>
    <t>supercont_3.3:1060582-1061833</t>
  </si>
  <si>
    <t>CTRG_02537</t>
  </si>
  <si>
    <t>supercont_3.3:1070581-1071208</t>
  </si>
  <si>
    <t>CTRG_02538</t>
  </si>
  <si>
    <t>supercont_3.3:1073244-1073757</t>
  </si>
  <si>
    <t>CTRG_02539</t>
  </si>
  <si>
    <t>supercont_3.3:1075575-1075974</t>
  </si>
  <si>
    <t>CTRG_02540</t>
  </si>
  <si>
    <t>supercont_3.3:1077517-1079713</t>
  </si>
  <si>
    <t>CTRG_02542</t>
  </si>
  <si>
    <t>supercont_3.3:1082306-1083722</t>
  </si>
  <si>
    <t>CTRG_02543</t>
  </si>
  <si>
    <t>supercont_3.3:1084048-1084756</t>
  </si>
  <si>
    <t>CTRG_02544</t>
  </si>
  <si>
    <t>supercont_3.3:1086897-1090479</t>
  </si>
  <si>
    <t>CTRG_02546</t>
  </si>
  <si>
    <t>supercont_3.3:1094966-1095668</t>
  </si>
  <si>
    <t>CTRG_02547</t>
  </si>
  <si>
    <t>supercont_3.3:1095725-1097450</t>
  </si>
  <si>
    <t>CTRG_02549</t>
  </si>
  <si>
    <t>supercont_3.3:1101997-1105579</t>
  </si>
  <si>
    <t>CTRG_02566</t>
  </si>
  <si>
    <t>supercont_3.3:1153841-1156064</t>
  </si>
  <si>
    <t>CTRG_02570</t>
  </si>
  <si>
    <t>supercont_3.3:1159310-1159724</t>
  </si>
  <si>
    <t>CTRG_02571</t>
  </si>
  <si>
    <t>supercont_3.3:1159937-1160834</t>
  </si>
  <si>
    <t>CTRG_02573</t>
  </si>
  <si>
    <t>supercont_3.3:1165790-1167620</t>
  </si>
  <si>
    <t>CTRG_02576</t>
  </si>
  <si>
    <t>supercont_3.3:1169769-1174188</t>
  </si>
  <si>
    <t>CTRG_02592</t>
  </si>
  <si>
    <t>supercont_3.3:1207786-1209760</t>
  </si>
  <si>
    <t>CTRG_02601</t>
  </si>
  <si>
    <t>supercont_3.3:1231167-1232166</t>
  </si>
  <si>
    <t>CTRG_02602</t>
  </si>
  <si>
    <t>supercont_3.3:1233888-1235859</t>
  </si>
  <si>
    <t>CTRG_02608</t>
  </si>
  <si>
    <t>supercont_3.3:1252419-1253217</t>
  </si>
  <si>
    <t>CTRG_02610</t>
  </si>
  <si>
    <t>supercont_3.3:1259949-1261731</t>
  </si>
  <si>
    <t>CTRG_02611</t>
  </si>
  <si>
    <t>supercont_3.3:1263130-1264102</t>
  </si>
  <si>
    <t>CTRG_02618</t>
  </si>
  <si>
    <t>supercont_3.3:1274774-1278971</t>
  </si>
  <si>
    <t>CTRG_02620</t>
  </si>
  <si>
    <t>supercont_3.3:1280485-1284013</t>
  </si>
  <si>
    <t>CTRG_02626</t>
  </si>
  <si>
    <t>supercont_3.3:1296378-1296909</t>
  </si>
  <si>
    <t>CTRG_02631</t>
  </si>
  <si>
    <t>supercont_3.3:1315820-1318121</t>
  </si>
  <si>
    <t>CTRG_02640</t>
  </si>
  <si>
    <t>supercont_3.3:1336475-1339022</t>
  </si>
  <si>
    <t>CTRG_02651</t>
  </si>
  <si>
    <t>supercont_3.3:1358269-1359949</t>
  </si>
  <si>
    <t>CTRG_02652</t>
  </si>
  <si>
    <t>supercont_3.3:1361617-1363393</t>
  </si>
  <si>
    <t>CTRG_02653</t>
  </si>
  <si>
    <t>supercont_3.3:1364264-1366091</t>
  </si>
  <si>
    <t>CTRG_02655</t>
  </si>
  <si>
    <t>supercont_3.3:1367188-1368475</t>
  </si>
  <si>
    <t>CTRG_02659</t>
  </si>
  <si>
    <t>supercont_3.3:1375433-1376618</t>
  </si>
  <si>
    <t>CTRG_02660</t>
  </si>
  <si>
    <t>supercont_3.3:1379440-1380613</t>
  </si>
  <si>
    <t>CTRG_02662</t>
  </si>
  <si>
    <t>supercont_3.3:1383097-1385959</t>
  </si>
  <si>
    <t>CTRG_02669</t>
  </si>
  <si>
    <t>supercont_3.3:1401806-1405007</t>
  </si>
  <si>
    <t>CTRG_02670</t>
  </si>
  <si>
    <t>supercont_3.3:1408111-1411243</t>
  </si>
  <si>
    <t>CTRG_02673</t>
  </si>
  <si>
    <t>supercont_3.3:1413464-1415459</t>
  </si>
  <si>
    <t>CTRG_02675</t>
  </si>
  <si>
    <t>supercont_3.3:1416753-1418067</t>
  </si>
  <si>
    <t>CTRG_02676</t>
  </si>
  <si>
    <t>supercont_3.3:1418216-1419878</t>
  </si>
  <si>
    <t>CTRG_02686</t>
  </si>
  <si>
    <t>supercont_3.3:1443896-1444466</t>
  </si>
  <si>
    <t>CTRG_02692</t>
  </si>
  <si>
    <t>supercont_3.3:1453547-1454189</t>
  </si>
  <si>
    <t>CTRG_02695</t>
  </si>
  <si>
    <t>supercont_3.3:1458035-1461821</t>
  </si>
  <si>
    <t>CTRG_02696</t>
  </si>
  <si>
    <t>supercont_3.3:1462164-1465329</t>
  </si>
  <si>
    <t>CTRG_02701</t>
  </si>
  <si>
    <t>supercont_3.3:1475169-1476240</t>
  </si>
  <si>
    <t>CTRG_02702</t>
  </si>
  <si>
    <t>supercont_3.3:1479104-1480064</t>
  </si>
  <si>
    <t>CTRG_02707</t>
  </si>
  <si>
    <t>supercont_3.3:1489554-1491051</t>
  </si>
  <si>
    <t>CTRG_02708</t>
  </si>
  <si>
    <t>supercont_3.3:1491968-1493039</t>
  </si>
  <si>
    <t>CTRG_02714</t>
  </si>
  <si>
    <t>supercont_3.3:1509371-1509815</t>
  </si>
  <si>
    <t>CTRG_02716</t>
  </si>
  <si>
    <t>supercont_3.3:1513330-1517224</t>
  </si>
  <si>
    <t>CTRG_02717</t>
  </si>
  <si>
    <t>supercont_3.3:1517826-1518726</t>
  </si>
  <si>
    <t>CTRG_02719</t>
  </si>
  <si>
    <t>supercont_3.3:1521471-1523511</t>
  </si>
  <si>
    <t>CTRG_02720</t>
  </si>
  <si>
    <t>supercont_3.3:1524195-1525866</t>
  </si>
  <si>
    <t>CTRG_02723</t>
  </si>
  <si>
    <t>supercont_3.3:1530560-1532543</t>
  </si>
  <si>
    <t>CTRG_02725</t>
  </si>
  <si>
    <t>supercont_3.3:1533489-1535061</t>
  </si>
  <si>
    <t>CTRG_02726</t>
  </si>
  <si>
    <t>supercont_3.3:1537782-1539954</t>
  </si>
  <si>
    <t>CTRG_02737</t>
  </si>
  <si>
    <t>supercont_3.3:1557611-1559030</t>
  </si>
  <si>
    <t>CTRG_02750</t>
  </si>
  <si>
    <t>supercont_3.3:1584879-1585329</t>
  </si>
  <si>
    <t>CTRG_02755</t>
  </si>
  <si>
    <t>supercont_3.3:1594870-1596736</t>
  </si>
  <si>
    <t>CTRG_02756</t>
  </si>
  <si>
    <t>supercont_3.3:1597389-1598085</t>
  </si>
  <si>
    <t>CTRG_02757</t>
  </si>
  <si>
    <t>supercont_3.3:1598874-1600809</t>
  </si>
  <si>
    <t>CTRG_02761</t>
  </si>
  <si>
    <t>supercont_3.3:1612695-1613385</t>
  </si>
  <si>
    <t>CTRG_02765</t>
  </si>
  <si>
    <t>supercont_3.3:1617701-1618931</t>
  </si>
  <si>
    <t>CTRG_02770</t>
  </si>
  <si>
    <t>supercont_3.3:1630373-1631828</t>
  </si>
  <si>
    <t>CTRG_02775</t>
  </si>
  <si>
    <t>supercont_3.3:1640978-1642503</t>
  </si>
  <si>
    <t>CTRG_02788</t>
  </si>
  <si>
    <t>supercont_3.3:1665879-1667616</t>
  </si>
  <si>
    <t>CTRG_02795</t>
  </si>
  <si>
    <t>supercont_3.3:1680799-1681984</t>
  </si>
  <si>
    <t>CTRG_02797</t>
  </si>
  <si>
    <t>supercont_3.3:1684549-1685674</t>
  </si>
  <si>
    <t>CTRG_02798</t>
  </si>
  <si>
    <t>supercont_3.3:1686784-1688461</t>
  </si>
  <si>
    <t>CTRG_02802</t>
  </si>
  <si>
    <t>supercont_3.3:1693620-1694424</t>
  </si>
  <si>
    <t>CTRG_02809</t>
  </si>
  <si>
    <t>supercont_3.3:1708755-1709301</t>
  </si>
  <si>
    <t>CTRG_02810</t>
  </si>
  <si>
    <t>supercont_3.3:1709933-1711217</t>
  </si>
  <si>
    <t>CTRG_02813</t>
  </si>
  <si>
    <t>supercont_3.3:1716706-1717267</t>
  </si>
  <si>
    <t>CTRG_02817</t>
  </si>
  <si>
    <t>supercont_3.3:1725647-1727870</t>
  </si>
  <si>
    <t>CTRG_02824</t>
  </si>
  <si>
    <t>supercont_3.3:1742055-1743282</t>
  </si>
  <si>
    <t>CTRG_02834</t>
  </si>
  <si>
    <t>supercont_3.3:1771695-1772931</t>
  </si>
  <si>
    <t>CTRG_02835</t>
  </si>
  <si>
    <t>supercont_3.3:1773702-1774404</t>
  </si>
  <si>
    <t>CTRG_02836</t>
  </si>
  <si>
    <t>supercont_3.3:1774601-1775810</t>
  </si>
  <si>
    <t>CTRG_02837</t>
  </si>
  <si>
    <t>supercont_3.3:1776301-1777093</t>
  </si>
  <si>
    <t>CTRG_02843</t>
  </si>
  <si>
    <t>supercont_3.3:1786133-1787666</t>
  </si>
  <si>
    <t>CTRG_02844</t>
  </si>
  <si>
    <t>supercont_3.3:1787732-1790798</t>
  </si>
  <si>
    <t>CTRG_02846</t>
  </si>
  <si>
    <t>supercont_3.3:1794701-1796366</t>
  </si>
  <si>
    <t>CTRG_02851</t>
  </si>
  <si>
    <t>supercont_3.3:1822343-1824233</t>
  </si>
  <si>
    <t>CTRG_02861</t>
  </si>
  <si>
    <t>supercont_3.3:1858346-1860128</t>
  </si>
  <si>
    <t>CTRG_02864</t>
  </si>
  <si>
    <t>supercont_3.3:1865653-1866841</t>
  </si>
  <si>
    <t>CTRG_02869</t>
  </si>
  <si>
    <t>supercont_3.3:1874743-1875862</t>
  </si>
  <si>
    <t>CTRG_02870</t>
  </si>
  <si>
    <t>supercont_3.3:1876066-1877164</t>
  </si>
  <si>
    <t>CTRG_02877</t>
  </si>
  <si>
    <t>supercont_3.3:1889952-1891092</t>
  </si>
  <si>
    <t>CTRG_02880</t>
  </si>
  <si>
    <t>supercont_3.3:1894429-1895086</t>
  </si>
  <si>
    <t>CTRG_02883</t>
  </si>
  <si>
    <t>supercont_3.3:1898658-1899183</t>
  </si>
  <si>
    <t>CTRG_02886</t>
  </si>
  <si>
    <t>supercont_3.3:1902583-1904401</t>
  </si>
  <si>
    <t>CTRG_02887</t>
  </si>
  <si>
    <t>supercont_3.3:1904532-1905258</t>
  </si>
  <si>
    <t>CTRG_02892</t>
  </si>
  <si>
    <t>supercont_3.3:1913477-1915136</t>
  </si>
  <si>
    <t>CTRG_02899</t>
  </si>
  <si>
    <t>supercont_3.3:1929304-1930624</t>
  </si>
  <si>
    <t>CTRG_02900</t>
  </si>
  <si>
    <t>supercont_3.3:1931012-1932098</t>
  </si>
  <si>
    <t>CTRG_02903</t>
  </si>
  <si>
    <t>supercont_3.3:1936145-1936652</t>
  </si>
  <si>
    <t>CTRG_02904</t>
  </si>
  <si>
    <t>supercont_3.3:1938079-1938604</t>
  </si>
  <si>
    <t>CTRG_02907</t>
  </si>
  <si>
    <t>supercont_3.3:1944413-1947692</t>
  </si>
  <si>
    <t>CTRG_02917</t>
  </si>
  <si>
    <t>supercont_3.3:1969883-1970255</t>
  </si>
  <si>
    <t>CTRG_02919</t>
  </si>
  <si>
    <t>supercont_3.3:1972389-1974372</t>
  </si>
  <si>
    <t>CTRG_02921</t>
  </si>
  <si>
    <t>supercont_3.3:1975603-1976752</t>
  </si>
  <si>
    <t>CTRG_02931</t>
  </si>
  <si>
    <t>supercont_3.3:1995206-1996727</t>
  </si>
  <si>
    <t>CTRG_02932</t>
  </si>
  <si>
    <t>supercont_3.3:1996816-1997713</t>
  </si>
  <si>
    <t>CTRG_02934</t>
  </si>
  <si>
    <t>supercont_3.3:2000400-2001849</t>
  </si>
  <si>
    <t>CTRG_02935</t>
  </si>
  <si>
    <t>supercont_3.3:2002325-2004437</t>
  </si>
  <si>
    <t>CTRG_02936</t>
  </si>
  <si>
    <t>supercont_3.3:2005284-2007237</t>
  </si>
  <si>
    <t>CTRG_02938</t>
  </si>
  <si>
    <t>supercont_3.3:2009788-2010643</t>
  </si>
  <si>
    <t>CTRG_02940</t>
  </si>
  <si>
    <t>supercont_3.3:2012747-2016053</t>
  </si>
  <si>
    <t>CTRG_02944</t>
  </si>
  <si>
    <t>supercont_3.3:2034659-2035910</t>
  </si>
  <si>
    <t>CTRG_02945</t>
  </si>
  <si>
    <t>supercont_3.3:2036233-2037826</t>
  </si>
  <si>
    <t>CTRG_02947</t>
  </si>
  <si>
    <t>supercont_3.3:2042824-2043307</t>
  </si>
  <si>
    <t>CTRG_02950</t>
  </si>
  <si>
    <t>supercont_3.3:2047692-2050095</t>
  </si>
  <si>
    <t>CTRG_02951</t>
  </si>
  <si>
    <t>supercont_3.3:2050171-2051080</t>
  </si>
  <si>
    <t>CTRG_02955</t>
  </si>
  <si>
    <t>supercont_3.3:2056534-2057470</t>
  </si>
  <si>
    <t>CTRG_02956</t>
  </si>
  <si>
    <t>supercont_3.3:2057885-2058803</t>
  </si>
  <si>
    <t>CTRG_02957</t>
  </si>
  <si>
    <t>supercont_3.3:2059948-2062282</t>
  </si>
  <si>
    <t>CTRG_02964</t>
  </si>
  <si>
    <t>supercont_3.3:2071323-2072388</t>
  </si>
  <si>
    <t>CTRG_02970</t>
  </si>
  <si>
    <t>supercont_3.3:2081696-2084204</t>
  </si>
  <si>
    <t>CTRG_02977</t>
  </si>
  <si>
    <t>supercont_3.3:2097389-2098082</t>
  </si>
  <si>
    <t>CTRG_02982</t>
  </si>
  <si>
    <t>supercont_3.3:2104919-2106260</t>
  </si>
  <si>
    <t>CTRG_02983</t>
  </si>
  <si>
    <t>supercont_3.3:2106503-2107676</t>
  </si>
  <si>
    <t>CTRG_03008</t>
  </si>
  <si>
    <t>supercont_3.3:2156523-2158074</t>
  </si>
  <si>
    <t>CTRG_03012</t>
  </si>
  <si>
    <t>supercont_3.3:2171218-2174032</t>
  </si>
  <si>
    <t>CTRG_03014</t>
  </si>
  <si>
    <t>supercont_3.3:2185289-2187968</t>
  </si>
  <si>
    <t>CTRG_03017</t>
  </si>
  <si>
    <t>supercont_3.3:2192093-2193755</t>
  </si>
  <si>
    <t>CTRG_03018</t>
  </si>
  <si>
    <t>supercont_3.3:2194119-2196018</t>
  </si>
  <si>
    <t>CTRG_03019</t>
  </si>
  <si>
    <t>CTRG_03020</t>
  </si>
  <si>
    <t>supercont_3.3:2196432-2197827</t>
  </si>
  <si>
    <t>CTRG_03033</t>
  </si>
  <si>
    <t>supercont_3.3:2215783-2216164</t>
  </si>
  <si>
    <t>CTRG_03035</t>
  </si>
  <si>
    <t>supercont_3.4:17309-18086</t>
  </si>
  <si>
    <t>CTRG_03041</t>
  </si>
  <si>
    <t>supercont_3.4:25326-27690</t>
  </si>
  <si>
    <t>CTRG_03042</t>
  </si>
  <si>
    <t>supercont_3.4:28023-35205</t>
  </si>
  <si>
    <t>CTRG_03049</t>
  </si>
  <si>
    <t>supercont_3.4:44195-44972</t>
  </si>
  <si>
    <t>CTRG_03053</t>
  </si>
  <si>
    <t>supercont_3.4:53208-54096</t>
  </si>
  <si>
    <t>CTRG_03054</t>
  </si>
  <si>
    <t>supercont_3.4:54345-54624</t>
  </si>
  <si>
    <t>CTRG_03057</t>
  </si>
  <si>
    <t>supercont_3.4:58805-61151</t>
  </si>
  <si>
    <t>CTRG_03059</t>
  </si>
  <si>
    <t>supercont_3.4:63686-65771</t>
  </si>
  <si>
    <t>CTRG_03065</t>
  </si>
  <si>
    <t>supercont_3.4:73984-74899</t>
  </si>
  <si>
    <t>CTRG_03067</t>
  </si>
  <si>
    <t>supercont_3.4:76686-79392</t>
  </si>
  <si>
    <t>CTRG_03070</t>
  </si>
  <si>
    <t>supercont_3.4:81196-81970</t>
  </si>
  <si>
    <t>CTRG_03075</t>
  </si>
  <si>
    <t>supercont_3.4:94978-96994</t>
  </si>
  <si>
    <t>CTRG_03077</t>
  </si>
  <si>
    <t>supercont_3.4:99172-100525</t>
  </si>
  <si>
    <t>CTRG_03078</t>
  </si>
  <si>
    <t>supercont_3.4:101483-103094</t>
  </si>
  <si>
    <t>CTRG_03081</t>
  </si>
  <si>
    <t>supercont_3.4:108238-109132</t>
  </si>
  <si>
    <t>CTRG_03083</t>
  </si>
  <si>
    <t>supercont_3.4:114221-114392</t>
  </si>
  <si>
    <t>CTRG_03084</t>
  </si>
  <si>
    <t>supercont_3.4:115174-117475</t>
  </si>
  <si>
    <t>CTRG_03086</t>
  </si>
  <si>
    <t>supercont_3.4:121836-122940</t>
  </si>
  <si>
    <t>CTRG_03091</t>
  </si>
  <si>
    <t>supercont_3.4:132781-133981</t>
  </si>
  <si>
    <t>CTRG_03092</t>
  </si>
  <si>
    <t>supercont_3.4:134710-135349</t>
  </si>
  <si>
    <t>CTRG_03097</t>
  </si>
  <si>
    <t>supercont_3.4:142447-144760</t>
  </si>
  <si>
    <t>CTRG_03098</t>
  </si>
  <si>
    <t>supercont_3.4:144925-145723</t>
  </si>
  <si>
    <t>CTRG_03106</t>
  </si>
  <si>
    <t>supercont_3.4:161248-162538</t>
  </si>
  <si>
    <t>CTRG_03107</t>
  </si>
  <si>
    <t>supercont_3.4:162723-164013</t>
  </si>
  <si>
    <t>CTRG_03113</t>
  </si>
  <si>
    <t>supercont_3.4:174202-174940</t>
  </si>
  <si>
    <t>CTRG_03117</t>
  </si>
  <si>
    <t>supercont_3.4:187930-190366</t>
  </si>
  <si>
    <t>CTRG_03120</t>
  </si>
  <si>
    <t>supercont_3.4:195265-196804</t>
  </si>
  <si>
    <t>CTRG_03121</t>
  </si>
  <si>
    <t>supercont_3.4:197270-198032</t>
  </si>
  <si>
    <t>CTRG_03123</t>
  </si>
  <si>
    <t>supercont_3.4:205166-205994</t>
  </si>
  <si>
    <t>CTRG_03126</t>
  </si>
  <si>
    <t>supercont_3.4:212604-215472</t>
  </si>
  <si>
    <t>CTRG_03128</t>
  </si>
  <si>
    <t>supercont_3.4:216329-217868</t>
  </si>
  <si>
    <t>CTRG_03130</t>
  </si>
  <si>
    <t>supercont_3.4:221747-223187</t>
  </si>
  <si>
    <t>CTRG_03134</t>
  </si>
  <si>
    <t>supercont_3.4:231199-232126</t>
  </si>
  <si>
    <t>CTRG_03135</t>
  </si>
  <si>
    <t>supercont_3.4:234915-241041</t>
  </si>
  <si>
    <t>CTRG_03136</t>
  </si>
  <si>
    <t>supercont_3.4:241368-242715</t>
  </si>
  <si>
    <t>CTRG_03137</t>
  </si>
  <si>
    <t>supercont_3.4:243361-244342</t>
  </si>
  <si>
    <t>CTRG_03138</t>
  </si>
  <si>
    <t>supercont_3.4:244487-245060</t>
  </si>
  <si>
    <t>CTRG_03143</t>
  </si>
  <si>
    <t>supercont_3.4:263089-263794</t>
  </si>
  <si>
    <t>CTRG_03144</t>
  </si>
  <si>
    <t>supercont_3.4:263834-265448</t>
  </si>
  <si>
    <t>CTRG_03147</t>
  </si>
  <si>
    <t>supercont_3.4:278651-280439</t>
  </si>
  <si>
    <t>CTRG_03150</t>
  </si>
  <si>
    <t>supercont_3.4:288979-289222</t>
  </si>
  <si>
    <t>CTRG_03151</t>
  </si>
  <si>
    <t>supercont_3.4:291034-292237</t>
  </si>
  <si>
    <t>CTRG_03154</t>
  </si>
  <si>
    <t>supercont_3.4:298399-299338</t>
  </si>
  <si>
    <t>CTRG_03160</t>
  </si>
  <si>
    <t>supercont_3.4:309821-310265</t>
  </si>
  <si>
    <t>CTRG_03165</t>
  </si>
  <si>
    <t>supercont_3.4:316295-316736</t>
  </si>
  <si>
    <t>CTRG_03166</t>
  </si>
  <si>
    <t>supercont_3.4:317049-317484</t>
  </si>
  <si>
    <t>CTRG_03169</t>
  </si>
  <si>
    <t>supercont_3.4:322056-323721</t>
  </si>
  <si>
    <t>CTRG_03170</t>
  </si>
  <si>
    <t>supercont_3.4:324119-325058</t>
  </si>
  <si>
    <t>CTRG_03172</t>
  </si>
  <si>
    <t>supercont_3.4:330243-332277</t>
  </si>
  <si>
    <t>CTRG_03173</t>
  </si>
  <si>
    <t>supercont_3.4:334586-335708</t>
  </si>
  <si>
    <t>CTRG_03177</t>
  </si>
  <si>
    <t>supercont_3.4:347394-350337</t>
  </si>
  <si>
    <t>CTRG_03178</t>
  </si>
  <si>
    <t>supercont_3.4:351694-354700</t>
  </si>
  <si>
    <t>CTRG_03181</t>
  </si>
  <si>
    <t>supercont_3.4:366833-368687</t>
  </si>
  <si>
    <t>CTRG_03183</t>
  </si>
  <si>
    <t>supercont_3.4:374408-374999</t>
  </si>
  <si>
    <t>CTRG_03185</t>
  </si>
  <si>
    <t>supercont_3.4:375936-376152</t>
  </si>
  <si>
    <t>CTRG_03188</t>
  </si>
  <si>
    <t>supercont_3.4:384821-385412</t>
  </si>
  <si>
    <t>CTRG_03189</t>
  </si>
  <si>
    <t>supercont_3.4:385745-386108</t>
  </si>
  <si>
    <t>CTRG_03190</t>
  </si>
  <si>
    <t>supercont_3.4:386330-387242</t>
  </si>
  <si>
    <t>CTRG_03191</t>
  </si>
  <si>
    <t>supercont_3.4:387504-388152</t>
  </si>
  <si>
    <t>CTRG_03193</t>
  </si>
  <si>
    <t>supercont_3.4:391133-391802</t>
  </si>
  <si>
    <t>CTRG_03195</t>
  </si>
  <si>
    <t>supercont_3.4:392809-393535</t>
  </si>
  <si>
    <t>CTRG_03196</t>
  </si>
  <si>
    <t>supercont_3.4:394712-397190</t>
  </si>
  <si>
    <t>CTRG_03199</t>
  </si>
  <si>
    <t>supercont_3.4:398302-399973</t>
  </si>
  <si>
    <t>CTRG_03201</t>
  </si>
  <si>
    <t>supercont_3.4:403274-404888</t>
  </si>
  <si>
    <t>CTRG_03202</t>
  </si>
  <si>
    <t>supercont_3.4:405074-408065</t>
  </si>
  <si>
    <t>CTRG_03204</t>
  </si>
  <si>
    <t>supercont_3.4:411442-416272</t>
  </si>
  <si>
    <t>CTRG_03209</t>
  </si>
  <si>
    <t>supercont_3.4:432423-436980</t>
  </si>
  <si>
    <t>CTRG_03215</t>
  </si>
  <si>
    <t>supercont_3.4:448198-449488</t>
  </si>
  <si>
    <t>CTRG_03218</t>
  </si>
  <si>
    <t>supercont_3.4:452259-453039</t>
  </si>
  <si>
    <t>CTRG_03219</t>
  </si>
  <si>
    <t>supercont_3.4:453533-455684</t>
  </si>
  <si>
    <t>CTRG_03224</t>
  </si>
  <si>
    <t>supercont_3.4:465922-466492</t>
  </si>
  <si>
    <t>CTRG_03227</t>
  </si>
  <si>
    <t>supercont_3.4:471374-472355</t>
  </si>
  <si>
    <t>CTRG_03230</t>
  </si>
  <si>
    <t>supercont_3.4:475469-477137</t>
  </si>
  <si>
    <t>CTRG_03231</t>
  </si>
  <si>
    <t>supercont_3.4:478521-480303</t>
  </si>
  <si>
    <t>CTRG_03233</t>
  </si>
  <si>
    <t>supercont_3.4:482584-484516</t>
  </si>
  <si>
    <t>CTRG_03234</t>
  </si>
  <si>
    <t>supercont_3.4:485004-485649</t>
  </si>
  <si>
    <t>CTRG_03236</t>
  </si>
  <si>
    <t>supercont_3.4:487838-489941</t>
  </si>
  <si>
    <t>CTRG_03238</t>
  </si>
  <si>
    <t>supercont_3.4:492872-494501</t>
  </si>
  <si>
    <t>CTRG_03240</t>
  </si>
  <si>
    <t>supercont_3.4:496769-497198</t>
  </si>
  <si>
    <t>CTRG_03243</t>
  </si>
  <si>
    <t>supercont_3.4:500808-501891</t>
  </si>
  <si>
    <t>CTRG_03249</t>
  </si>
  <si>
    <t>supercont_3.4:511559-514346</t>
  </si>
  <si>
    <t>CTRG_03254</t>
  </si>
  <si>
    <t>supercont_3.4:532139-532976</t>
  </si>
  <si>
    <t>CTRG_03255</t>
  </si>
  <si>
    <t>supercont_3.4:533242-535213</t>
  </si>
  <si>
    <t>CTRG_03258</t>
  </si>
  <si>
    <t>supercont_3.4:541253-542358</t>
  </si>
  <si>
    <t>CTRG_03259</t>
  </si>
  <si>
    <t>CTRG_03262</t>
  </si>
  <si>
    <t>supercont_3.4:546726-547332</t>
  </si>
  <si>
    <t>CTRG_03264</t>
  </si>
  <si>
    <t>supercont_3.4:551810-554594</t>
  </si>
  <si>
    <t>CTRG_03269</t>
  </si>
  <si>
    <t>supercont_3.4:570513-572823</t>
  </si>
  <si>
    <t>CTRG_03272</t>
  </si>
  <si>
    <t>supercont_3.4:580461-581484</t>
  </si>
  <si>
    <t>CTRG_03274</t>
  </si>
  <si>
    <t>supercont_3.4:584125-584851</t>
  </si>
  <si>
    <t>CTRG_03275</t>
  </si>
  <si>
    <t>supercont_3.4:584899-586837</t>
  </si>
  <si>
    <t>CTRG_03278</t>
  </si>
  <si>
    <t>supercont_3.4:590468-592100</t>
  </si>
  <si>
    <t>CTRG_03279</t>
  </si>
  <si>
    <t>supercont_3.4:592157-593603</t>
  </si>
  <si>
    <t>CTRG_03280</t>
  </si>
  <si>
    <t>supercont_3.4:594480-595254</t>
  </si>
  <si>
    <t>CTRG_03281</t>
  </si>
  <si>
    <t>supercont_3.4:595711-600698</t>
  </si>
  <si>
    <t>CTRG_03283</t>
  </si>
  <si>
    <t>CTRG_03285</t>
  </si>
  <si>
    <t>supercont_3.4:605323-606280</t>
  </si>
  <si>
    <t>CTRG_03287</t>
  </si>
  <si>
    <t>supercont_3.4:608816-610598</t>
  </si>
  <si>
    <t>CTRG_03288</t>
  </si>
  <si>
    <t>supercont_3.4:610926-613458</t>
  </si>
  <si>
    <t>CTRG_03289</t>
  </si>
  <si>
    <t>supercont_3.4:613556-614999</t>
  </si>
  <si>
    <t>CTRG_03291</t>
  </si>
  <si>
    <t>supercont_3.4:618880-621115</t>
  </si>
  <si>
    <t>CTRG_03292</t>
  </si>
  <si>
    <t>supercont_3.4:623594-624959</t>
  </si>
  <si>
    <t>CTRG_03293</t>
  </si>
  <si>
    <t>supercont_3.4:625412-627062</t>
  </si>
  <si>
    <t>CTRG_03299</t>
  </si>
  <si>
    <t>supercont_3.4:647153-648275</t>
  </si>
  <si>
    <t>CTRG_03301</t>
  </si>
  <si>
    <t>supercont_3.4:650599-651595</t>
  </si>
  <si>
    <t>CTRG_03302</t>
  </si>
  <si>
    <t>supercont_3.4:653656-655168</t>
  </si>
  <si>
    <t>CTRG_03307</t>
  </si>
  <si>
    <t>supercont_3.4:661657-663760</t>
  </si>
  <si>
    <t>CTRG_03308</t>
  </si>
  <si>
    <t>supercont_3.4:664678-666853</t>
  </si>
  <si>
    <t>CTRG_03311</t>
  </si>
  <si>
    <t>supercont_3.4:671945-672692</t>
  </si>
  <si>
    <t>CTRG_03312</t>
  </si>
  <si>
    <t>supercont_3.4:672866-673697</t>
  </si>
  <si>
    <t>CTRG_03313</t>
  </si>
  <si>
    <t>supercont_3.4:673975-674710</t>
  </si>
  <si>
    <t>CTRG_03315</t>
  </si>
  <si>
    <t>supercont_3.4:680457-681675</t>
  </si>
  <si>
    <t>CTRG_03317</t>
  </si>
  <si>
    <t>supercont_3.4:686073-688860</t>
  </si>
  <si>
    <t>CTRG_03318</t>
  </si>
  <si>
    <t>supercont_3.4:689828-691613</t>
  </si>
  <si>
    <t>CTRG_03320</t>
  </si>
  <si>
    <t>supercont_3.4:695189-698723</t>
  </si>
  <si>
    <t>CTRG_03321</t>
  </si>
  <si>
    <t>supercont_3.4:700315-701725</t>
  </si>
  <si>
    <t>CTRG_03330</t>
  </si>
  <si>
    <t>supercont_3.4:722363-723386</t>
  </si>
  <si>
    <t>CTRG_03331</t>
  </si>
  <si>
    <t>supercont_3.4:726933-728853</t>
  </si>
  <si>
    <t>CTRG_03332</t>
  </si>
  <si>
    <t>supercont_3.4:731087-732821</t>
  </si>
  <si>
    <t>CTRG_03337</t>
  </si>
  <si>
    <t>supercont_3.4:745630-748102</t>
  </si>
  <si>
    <t>CTRG_03345</t>
  </si>
  <si>
    <t>supercont_3.4:760601-762770</t>
  </si>
  <si>
    <t>CTRG_03348</t>
  </si>
  <si>
    <t>supercont_3.4:778166-778436</t>
  </si>
  <si>
    <t>CTRG_03350</t>
  </si>
  <si>
    <t>supercont_3.4:781408-781840</t>
  </si>
  <si>
    <t>CTRG_03351</t>
  </si>
  <si>
    <t>supercont_3.4:782282-784220</t>
  </si>
  <si>
    <t>CTRG_03355</t>
  </si>
  <si>
    <t>supercont_3.4:792283-793879</t>
  </si>
  <si>
    <t>CTRG_03357</t>
  </si>
  <si>
    <t>supercont_3.4:798619-802261</t>
  </si>
  <si>
    <t>CTRG_03358</t>
  </si>
  <si>
    <t>supercont_3.4:806059-807850</t>
  </si>
  <si>
    <t>CTRG_03362</t>
  </si>
  <si>
    <t>supercont_3.4:815765-816023</t>
  </si>
  <si>
    <t>CTRG_03369</t>
  </si>
  <si>
    <t>supercont_3.4:825810-826638</t>
  </si>
  <si>
    <t>CTRG_03372</t>
  </si>
  <si>
    <t>supercont_3.4:828914-829367</t>
  </si>
  <si>
    <t>CTRG_03373</t>
  </si>
  <si>
    <t>supercont_3.4:829694-831464</t>
  </si>
  <si>
    <t>CTRG_03376</t>
  </si>
  <si>
    <t>supercont_3.4:837512-838616</t>
  </si>
  <si>
    <t>CTRG_03378</t>
  </si>
  <si>
    <t>supercont_3.4:843120-844365</t>
  </si>
  <si>
    <t>CTRG_03380</t>
  </si>
  <si>
    <t>supercont_3.4:846003-847194</t>
  </si>
  <si>
    <t>CTRG_03385</t>
  </si>
  <si>
    <t>supercont_3.4:853540-854404</t>
  </si>
  <si>
    <t>CTRG_03387</t>
  </si>
  <si>
    <t>supercont_3.4:856367-857951</t>
  </si>
  <si>
    <t>CTRG_03389</t>
  </si>
  <si>
    <t>supercont_3.4:859054-860710</t>
  </si>
  <si>
    <t>CTRG_03390</t>
  </si>
  <si>
    <t>supercont_3.4:861921-863463</t>
  </si>
  <si>
    <t>CTRG_03393</t>
  </si>
  <si>
    <t>supercont_3.4:867391-868921</t>
  </si>
  <si>
    <t>CTRG_03395</t>
  </si>
  <si>
    <t>supercont_3.4:871888-872470</t>
  </si>
  <si>
    <t>CTRG_03396</t>
  </si>
  <si>
    <t>supercont_3.4:872506-872911</t>
  </si>
  <si>
    <t>CTRG_03399</t>
  </si>
  <si>
    <t>supercont_3.4:877208-877673</t>
  </si>
  <si>
    <t>CTRG_03406</t>
  </si>
  <si>
    <t>supercont_3.4:892447-894049</t>
  </si>
  <si>
    <t>CTRG_03408</t>
  </si>
  <si>
    <t>supercont_3.4:901444-902800</t>
  </si>
  <si>
    <t>CTRG_03409</t>
  </si>
  <si>
    <t>supercont_3.4:902808-904224</t>
  </si>
  <si>
    <t>CTRG_03411</t>
  </si>
  <si>
    <t>supercont_3.4:905561-907154</t>
  </si>
  <si>
    <t>CTRG_03412</t>
  </si>
  <si>
    <t>supercont_3.4:907269-907887</t>
  </si>
  <si>
    <t>CTRG_03413</t>
  </si>
  <si>
    <t>supercont_3.4:907914-908901</t>
  </si>
  <si>
    <t>CTRG_03414</t>
  </si>
  <si>
    <t>supercont_3.4:909051-910347</t>
  </si>
  <si>
    <t>CTRG_03415</t>
  </si>
  <si>
    <t>supercont_3.4:910656-915624</t>
  </si>
  <si>
    <t>CTRG_03417</t>
  </si>
  <si>
    <t>supercont_3.4:916927-919528</t>
  </si>
  <si>
    <t>CTRG_03421</t>
  </si>
  <si>
    <t>supercont_3.4:928046-929396</t>
  </si>
  <si>
    <t>CTRG_03423</t>
  </si>
  <si>
    <t>supercont_3.4:932110-933871</t>
  </si>
  <si>
    <t>CTRG_03425</t>
  </si>
  <si>
    <t>supercont_3.4:938636-939161</t>
  </si>
  <si>
    <t>CTRG_03428</t>
  </si>
  <si>
    <t>supercont_3.4:941985-942519</t>
  </si>
  <si>
    <t>CTRG_03434</t>
  </si>
  <si>
    <t>supercont_3.4:957330-958665</t>
  </si>
  <si>
    <t>CTRG_03439</t>
  </si>
  <si>
    <t>supercont_3.4:964223-966440</t>
  </si>
  <si>
    <t>CTRG_03440</t>
  </si>
  <si>
    <t>supercont_3.4:966685-967222</t>
  </si>
  <si>
    <t>CTRG_03443</t>
  </si>
  <si>
    <t>supercont_3.4:971490-973086</t>
  </si>
  <si>
    <t>CTRG_03446</t>
  </si>
  <si>
    <t>supercont_3.4:976661-979544</t>
  </si>
  <si>
    <t>CTRG_03447</t>
  </si>
  <si>
    <t>supercont_3.4:979992-981384</t>
  </si>
  <si>
    <t>CTRG_03448</t>
  </si>
  <si>
    <t>supercont_3.4:984964-987427</t>
  </si>
  <si>
    <t>CTRG_03450</t>
  </si>
  <si>
    <t>supercont_3.4:988550-989183</t>
  </si>
  <si>
    <t>CTRG_03452</t>
  </si>
  <si>
    <t>supercont_3.4:992663-993698</t>
  </si>
  <si>
    <t>CTRG_03454</t>
  </si>
  <si>
    <t>supercont_3.4:996264-996690</t>
  </si>
  <si>
    <t>CTRG_03457</t>
  </si>
  <si>
    <t>supercont_3.4:1003819-1005061</t>
  </si>
  <si>
    <t>CTRG_03460</t>
  </si>
  <si>
    <t>supercont_3.4:1008272-1009460</t>
  </si>
  <si>
    <t>CTRG_03462</t>
  </si>
  <si>
    <t>supercont_3.4:1012422-1014093</t>
  </si>
  <si>
    <t>CTRG_03464</t>
  </si>
  <si>
    <t>supercont_3.4:1019999-1021484</t>
  </si>
  <si>
    <t>CTRG_03468</t>
  </si>
  <si>
    <t>supercont_3.4:1028402-1029505</t>
  </si>
  <si>
    <t>CTRG_03469</t>
  </si>
  <si>
    <t>supercont_3.4:1032432-1035228</t>
  </si>
  <si>
    <t>CTRG_03473</t>
  </si>
  <si>
    <t>supercont_3.4:1042244-1046279</t>
  </si>
  <si>
    <t>CTRG_03475</t>
  </si>
  <si>
    <t>supercont_3.4:1051057-1052209</t>
  </si>
  <si>
    <t>CTRG_03477</t>
  </si>
  <si>
    <t>supercont_3.4:1054304-1055108</t>
  </si>
  <si>
    <t>CTRG_03484</t>
  </si>
  <si>
    <t>supercont_3.4:1063486-1064245</t>
  </si>
  <si>
    <t>CTRG_03485</t>
  </si>
  <si>
    <t>supercont_3.4:1064568-1066134</t>
  </si>
  <si>
    <t>CTRG_03488</t>
  </si>
  <si>
    <t>supercont_3.4:1073012-1073411</t>
  </si>
  <si>
    <t>CTRG_03489</t>
  </si>
  <si>
    <t>supercont_3.4:1074718-1075669</t>
  </si>
  <si>
    <t>CTRG_03490</t>
  </si>
  <si>
    <t>supercont_3.4:1075793-1076396</t>
  </si>
  <si>
    <t>CTRG_03493</t>
  </si>
  <si>
    <t>supercont_3.4:1083492-1084098</t>
  </si>
  <si>
    <t>CTRG_03495</t>
  </si>
  <si>
    <t>supercont_3.4:1088853-1089972</t>
  </si>
  <si>
    <t>CTRG_03497</t>
  </si>
  <si>
    <t>supercont_3.4:1093744-1096039</t>
  </si>
  <si>
    <t>CTRG_03499</t>
  </si>
  <si>
    <t>supercont_3.4:1097940-1100853</t>
  </si>
  <si>
    <t>CTRG_03500</t>
  </si>
  <si>
    <t>supercont_3.4:1101088-1102633</t>
  </si>
  <si>
    <t>CTRG_03502</t>
  </si>
  <si>
    <t>supercont_3.4:1104955-1106338</t>
  </si>
  <si>
    <t>CTRG_03503</t>
  </si>
  <si>
    <t>supercont_3.4:1106410-1107151</t>
  </si>
  <si>
    <t>CTRG_03504</t>
  </si>
  <si>
    <t>supercont_3.4:1107167-1110143</t>
  </si>
  <si>
    <t>CTRG_03505</t>
  </si>
  <si>
    <t>supercont_3.4:1111509-1113702</t>
  </si>
  <si>
    <t>CTRG_03506</t>
  </si>
  <si>
    <t>supercont_3.4:1113906-1114833</t>
  </si>
  <si>
    <t>CTRG_03509</t>
  </si>
  <si>
    <t>supercont_3.4:1119078-1119774</t>
  </si>
  <si>
    <t>CTRG_03515</t>
  </si>
  <si>
    <t>supercont_3.4:1131030-1131900</t>
  </si>
  <si>
    <t>CTRG_03518</t>
  </si>
  <si>
    <t>supercont_3.4:1134590-1137560</t>
  </si>
  <si>
    <t>CTRG_03521</t>
  </si>
  <si>
    <t>supercont_3.4:1140153-1141428</t>
  </si>
  <si>
    <t>CTRG_03522</t>
  </si>
  <si>
    <t>supercont_3.4:1141797-1142040</t>
  </si>
  <si>
    <t>CTRG_03526</t>
  </si>
  <si>
    <t>supercont_3.4:1152230-1156670</t>
  </si>
  <si>
    <t>CTRG_03527</t>
  </si>
  <si>
    <t>supercont_3.4:1160167-1162261</t>
  </si>
  <si>
    <t>CTRG_03530</t>
  </si>
  <si>
    <t>supercont_3.4:1163886-1164753</t>
  </si>
  <si>
    <t>CTRG_03532</t>
  </si>
  <si>
    <t>supercont_3.4:1176525-1177230</t>
  </si>
  <si>
    <t>CTRG_03533</t>
  </si>
  <si>
    <t>supercont_3.4:1177485-1177848</t>
  </si>
  <si>
    <t>CTRG_03537</t>
  </si>
  <si>
    <t>supercont_3.4:1184908-1189030</t>
  </si>
  <si>
    <t>CTRG_03541</t>
  </si>
  <si>
    <t>supercont_3.4:1193811-1196538</t>
  </si>
  <si>
    <t>CTRG_03543</t>
  </si>
  <si>
    <t>supercont_3.4:1198485-1199796</t>
  </si>
  <si>
    <t>CTRG_03546</t>
  </si>
  <si>
    <t>supercont_3.4:1202347-1203889</t>
  </si>
  <si>
    <t>CTRG_03547</t>
  </si>
  <si>
    <t>supercont_3.4:1204085-1206734</t>
  </si>
  <si>
    <t>CTRG_03548</t>
  </si>
  <si>
    <t>supercont_3.4:1206735-1208784</t>
  </si>
  <si>
    <t>CTRG_03551</t>
  </si>
  <si>
    <t>supercont_3.4:1209750-1210939</t>
  </si>
  <si>
    <t>CTRG_03552</t>
  </si>
  <si>
    <t>supercont_3.4:1211100-1215924</t>
  </si>
  <si>
    <t>CTRG_03553</t>
  </si>
  <si>
    <t>supercont_3.4:1217275-1217941</t>
  </si>
  <si>
    <t>CTRG_03554</t>
  </si>
  <si>
    <t>supercont_3.4:1218244-1219549</t>
  </si>
  <si>
    <t>CTRG_03560</t>
  </si>
  <si>
    <t>supercont_3.4:1229231-1230680</t>
  </si>
  <si>
    <t>CTRG_03561</t>
  </si>
  <si>
    <t>supercont_3.4:1230734-1231784</t>
  </si>
  <si>
    <t>CTRG_03562</t>
  </si>
  <si>
    <t>supercont_3.4:1231979-1234286</t>
  </si>
  <si>
    <t>CTRG_03563</t>
  </si>
  <si>
    <t>supercont_3.4:1234878-1235898</t>
  </si>
  <si>
    <t>CTRG_03564</t>
  </si>
  <si>
    <t>supercont_3.4:1238486-1238915</t>
  </si>
  <si>
    <t>CTRG_03565</t>
  </si>
  <si>
    <t>supercont_3.4:1239074-1239818</t>
  </si>
  <si>
    <t>CTRG_03566</t>
  </si>
  <si>
    <t>supercont_3.4:1239903-1240548</t>
  </si>
  <si>
    <t>CTRG_03574</t>
  </si>
  <si>
    <t>supercont_3.4:1264338-1266552</t>
  </si>
  <si>
    <t>CTRG_03579</t>
  </si>
  <si>
    <t>supercont_3.4:1278626-1282256</t>
  </si>
  <si>
    <t>CTRG_03581</t>
  </si>
  <si>
    <t>supercont_3.4:1283167-1285528</t>
  </si>
  <si>
    <t>CTRG_03582</t>
  </si>
  <si>
    <t>supercont_3.4:1287776-1290065</t>
  </si>
  <si>
    <t>CTRG_03583</t>
  </si>
  <si>
    <t>supercont_3.4:1290384-1291692</t>
  </si>
  <si>
    <t>CTRG_03584</t>
  </si>
  <si>
    <t>supercont_3.4:1294843-1296109</t>
  </si>
  <si>
    <t>CTRG_03585</t>
  </si>
  <si>
    <t>supercont_3.4:1301768-1305437</t>
  </si>
  <si>
    <t>CTRG_03586</t>
  </si>
  <si>
    <t>supercont_3.4:1306945-1308163</t>
  </si>
  <si>
    <t>CTRG_03589</t>
  </si>
  <si>
    <t>supercont_3.4:1315022-1316708</t>
  </si>
  <si>
    <t>CTRG_03590</t>
  </si>
  <si>
    <t>supercont_3.4:1318956-1319748</t>
  </si>
  <si>
    <t>CTRG_03593</t>
  </si>
  <si>
    <t>supercont_3.4:1324793-1328462</t>
  </si>
  <si>
    <t>CTRG_03595</t>
  </si>
  <si>
    <t>supercont_3.4:1330170-1331352</t>
  </si>
  <si>
    <t>CTRG_03597</t>
  </si>
  <si>
    <t>supercont_3.4:1334818-1335673</t>
  </si>
  <si>
    <t>CTRG_03599</t>
  </si>
  <si>
    <t>supercont_3.4:1340029-1340902</t>
  </si>
  <si>
    <t>CTRG_03601</t>
  </si>
  <si>
    <t>supercont_3.4:1343159-1343984</t>
  </si>
  <si>
    <t>CTRG_03605</t>
  </si>
  <si>
    <t>supercont_3.4:1353866-1355579</t>
  </si>
  <si>
    <t>CTRG_03607</t>
  </si>
  <si>
    <t>supercont_3.4:1357862-1358843</t>
  </si>
  <si>
    <t>CTRG_03611</t>
  </si>
  <si>
    <t>supercont_3.4:1366064-1367237</t>
  </si>
  <si>
    <t>CTRG_03612</t>
  </si>
  <si>
    <t>supercont_3.4:1368373-1369687</t>
  </si>
  <si>
    <t>CTRG_03613</t>
  </si>
  <si>
    <t>supercont_3.4:1369810-1370929</t>
  </si>
  <si>
    <t>CTRG_03615</t>
  </si>
  <si>
    <t>supercont_3.4:1371980-1372838</t>
  </si>
  <si>
    <t>CTRG_03621</t>
  </si>
  <si>
    <t>supercont_3.4:1390064-1391738</t>
  </si>
  <si>
    <t>CTRG_03623</t>
  </si>
  <si>
    <t>supercont_3.4:1403786-1404761</t>
  </si>
  <si>
    <t>CTRG_03624</t>
  </si>
  <si>
    <t>supercont_3.4:1404835-1406728</t>
  </si>
  <si>
    <t>CTRG_03625</t>
  </si>
  <si>
    <t>supercont_3.4:1406934-1407234</t>
  </si>
  <si>
    <t>CTRG_03629</t>
  </si>
  <si>
    <t>supercont_3.4:1412479-1414438</t>
  </si>
  <si>
    <t>CTRG_03630</t>
  </si>
  <si>
    <t>supercont_3.4:1414898-1417442</t>
  </si>
  <si>
    <t>CTRG_03632</t>
  </si>
  <si>
    <t>supercont_3.4:1419110-1420814</t>
  </si>
  <si>
    <t>CTRG_03633</t>
  </si>
  <si>
    <t>supercont_3.4:1421990-1423748</t>
  </si>
  <si>
    <t>CTRG_03635</t>
  </si>
  <si>
    <t>supercont_3.4:1429588-1431343</t>
  </si>
  <si>
    <t>CTRG_03640</t>
  </si>
  <si>
    <t>supercont_3.4:1447874-1450787</t>
  </si>
  <si>
    <t>CTRG_03642</t>
  </si>
  <si>
    <t>supercont_3.4:1457387-1458662</t>
  </si>
  <si>
    <t>CTRG_03644</t>
  </si>
  <si>
    <t>supercont_3.4:1460625-1461411</t>
  </si>
  <si>
    <t>CTRG_03648</t>
  </si>
  <si>
    <t>supercont_3.4:1466593-1468540</t>
  </si>
  <si>
    <t>CTRG_03649</t>
  </si>
  <si>
    <t>supercont_3.4:1471240-1473457</t>
  </si>
  <si>
    <t>CTRG_03650</t>
  </si>
  <si>
    <t>supercont_3.4:1473535-1474003</t>
  </si>
  <si>
    <t>CTRG_03654</t>
  </si>
  <si>
    <t>supercont_3.4:1479362-1484048</t>
  </si>
  <si>
    <t>CTRG_03655</t>
  </si>
  <si>
    <t>supercont_3.4:1484286-1484640</t>
  </si>
  <si>
    <t>CTRG_03657</t>
  </si>
  <si>
    <t>supercont_3.4:1488565-1489708</t>
  </si>
  <si>
    <t>CTRG_03661</t>
  </si>
  <si>
    <t>supercont_3.4:1500095-1501652</t>
  </si>
  <si>
    <t>CTRG_03668</t>
  </si>
  <si>
    <t>supercont_3.4:1517916-1519044</t>
  </si>
  <si>
    <t>CTRG_03672</t>
  </si>
  <si>
    <t>supercont_3.4:1528401-1530120</t>
  </si>
  <si>
    <t>CTRG_03680</t>
  </si>
  <si>
    <t>supercont_3.4:1542550-1544635</t>
  </si>
  <si>
    <t>CTRG_03683</t>
  </si>
  <si>
    <t>supercont_3.4:1551613-1553311</t>
  </si>
  <si>
    <t>CTRG_03684</t>
  </si>
  <si>
    <t>supercont_3.4:1553577-1559058</t>
  </si>
  <si>
    <t>CTRG_03689</t>
  </si>
  <si>
    <t>supercont_3.4:1568359-1569496</t>
  </si>
  <si>
    <t>CTRG_03691</t>
  </si>
  <si>
    <t>supercont_3.4:1575187-1575688</t>
  </si>
  <si>
    <t>CTRG_03692</t>
  </si>
  <si>
    <t>supercont_3.4:1576360-1578139</t>
  </si>
  <si>
    <t>CTRG_03695</t>
  </si>
  <si>
    <t>supercont_3.4:1582520-1582898</t>
  </si>
  <si>
    <t>CTRG_03698</t>
  </si>
  <si>
    <t>supercont_3.4:1588802-1589951</t>
  </si>
  <si>
    <t>CTRG_03699</t>
  </si>
  <si>
    <t>supercont_3.4:1590692-1593809</t>
  </si>
  <si>
    <t>CTRG_03701</t>
  </si>
  <si>
    <t>supercont_3.4:1595966-1598696</t>
  </si>
  <si>
    <t>CTRG_03702</t>
  </si>
  <si>
    <t>supercont_3.4:1599713-1600553</t>
  </si>
  <si>
    <t>CTRG_03707</t>
  </si>
  <si>
    <t>supercont_3.4:1611482-1612502</t>
  </si>
  <si>
    <t>CTRG_03709</t>
  </si>
  <si>
    <t>supercont_3.4:1613677-1614958</t>
  </si>
  <si>
    <t>CTRG_03713</t>
  </si>
  <si>
    <t>supercont_3.4:1624894-1626745</t>
  </si>
  <si>
    <t>CTRG_03714</t>
  </si>
  <si>
    <t>supercont_3.4:1626966-1627188</t>
  </si>
  <si>
    <t>CTRG_03719</t>
  </si>
  <si>
    <t>supercont_3.4:1634718-1635657</t>
  </si>
  <si>
    <t>CTRG_03720</t>
  </si>
  <si>
    <t>supercont_3.4:1635751-1636954</t>
  </si>
  <si>
    <t>CTRG_03723</t>
  </si>
  <si>
    <t>supercont_3.4:1640159-1642469</t>
  </si>
  <si>
    <t>CTRG_03729</t>
  </si>
  <si>
    <t>supercont_3.4:1651000-1652818</t>
  </si>
  <si>
    <t>CTRG_03730</t>
  </si>
  <si>
    <t>supercont_3.4:1653061-1654054</t>
  </si>
  <si>
    <t>CTRG_03733</t>
  </si>
  <si>
    <t>supercont_3.5:4462-4819</t>
  </si>
  <si>
    <t>CTRG_03744</t>
  </si>
  <si>
    <t>supercont_3.5:27339-27795</t>
  </si>
  <si>
    <t>CTRG_03746</t>
  </si>
  <si>
    <t>supercont_3.5:29829-35121</t>
  </si>
  <si>
    <t>CTRG_03750</t>
  </si>
  <si>
    <t>supercont_3.5:38660-39830</t>
  </si>
  <si>
    <t>CTRG_03752</t>
  </si>
  <si>
    <t>supercont_3.5:40644-42057</t>
  </si>
  <si>
    <t>CTRG_03753</t>
  </si>
  <si>
    <t>supercont_3.5:42857-43802</t>
  </si>
  <si>
    <t>CTRG_03758</t>
  </si>
  <si>
    <t>supercont_3.5:49551-50034</t>
  </si>
  <si>
    <t>CTRG_03760</t>
  </si>
  <si>
    <t>supercont_3.5:51726-53298</t>
  </si>
  <si>
    <t>CTRG_03771</t>
  </si>
  <si>
    <t>supercont_3.5:77968-79144</t>
  </si>
  <si>
    <t>CTRG_03774</t>
  </si>
  <si>
    <t>supercont_3.5:83505-84327</t>
  </si>
  <si>
    <t>CTRG_03780</t>
  </si>
  <si>
    <t>supercont_3.5:97487-98444</t>
  </si>
  <si>
    <t>CTRG_03786</t>
  </si>
  <si>
    <t>supercont_3.5:114747-117639</t>
  </si>
  <si>
    <t>CTRG_03787</t>
  </si>
  <si>
    <t>supercont_3.5:123751-128951</t>
  </si>
  <si>
    <t>CTRG_03790</t>
  </si>
  <si>
    <t>supercont_3.5:128951-130551</t>
  </si>
  <si>
    <t>CTRG_03791</t>
  </si>
  <si>
    <t>CTRG_03800</t>
  </si>
  <si>
    <t>supercont_3.5:154897-155884</t>
  </si>
  <si>
    <t>CTRG_03802</t>
  </si>
  <si>
    <t>supercont_3.5:157668-158478</t>
  </si>
  <si>
    <t>CTRG_03806</t>
  </si>
  <si>
    <t>supercont_3.5:165237-166428</t>
  </si>
  <si>
    <t>CTRG_03811</t>
  </si>
  <si>
    <t>supercont_3.5:173954-175466</t>
  </si>
  <si>
    <t>CTRG_03816</t>
  </si>
  <si>
    <t>supercont_3.5:184497-185178</t>
  </si>
  <si>
    <t>CTRG_03827</t>
  </si>
  <si>
    <t>supercont_3.5:216550-217273</t>
  </si>
  <si>
    <t>CTRG_03837</t>
  </si>
  <si>
    <t>supercont_3.5:238384-240562</t>
  </si>
  <si>
    <t>CTRG_03848</t>
  </si>
  <si>
    <t>supercont_3.5:265476-268491</t>
  </si>
  <si>
    <t>CTRG_03851</t>
  </si>
  <si>
    <t>supercont_3.5:271974-272979</t>
  </si>
  <si>
    <t>CTRG_03863</t>
  </si>
  <si>
    <t>supercont_3.5:302362-303997</t>
  </si>
  <si>
    <t>CTRG_03864</t>
  </si>
  <si>
    <t>supercont_3.5:304686-306513</t>
  </si>
  <si>
    <t>CTRG_03866</t>
  </si>
  <si>
    <t>supercont_3.5:308535-309873</t>
  </si>
  <si>
    <t>CTRG_03867</t>
  </si>
  <si>
    <t>supercont_3.5:310536-312375</t>
  </si>
  <si>
    <t>CTRG_03873</t>
  </si>
  <si>
    <t>supercont_3.5:332976-334830</t>
  </si>
  <si>
    <t>CTRG_03876</t>
  </si>
  <si>
    <t>supercont_3.5:338162-339659</t>
  </si>
  <si>
    <t>CTRG_03886</t>
  </si>
  <si>
    <t>supercont_3.5:377782-378958</t>
  </si>
  <si>
    <t>CTRG_03892</t>
  </si>
  <si>
    <t>supercont_3.5:391784-395756</t>
  </si>
  <si>
    <t>CTRG_03893</t>
  </si>
  <si>
    <t>supercont_3.5:396010-396715</t>
  </si>
  <si>
    <t>CTRG_03895</t>
  </si>
  <si>
    <t>supercont_3.5:401592-403770</t>
  </si>
  <si>
    <t>CTRG_03907</t>
  </si>
  <si>
    <t>supercont_3.5:428853-438192</t>
  </si>
  <si>
    <t>CTRG_03910</t>
  </si>
  <si>
    <t>supercont_3.5:445312-446494</t>
  </si>
  <si>
    <t>CTRG_03911</t>
  </si>
  <si>
    <t>supercont_3.5:450729-452766</t>
  </si>
  <si>
    <t>CTRG_03914</t>
  </si>
  <si>
    <t>supercont_3.5:455310-455781</t>
  </si>
  <si>
    <t>CTRG_03915</t>
  </si>
  <si>
    <t>supercont_3.5:456175-456580</t>
  </si>
  <si>
    <t>CTRG_03923</t>
  </si>
  <si>
    <t>supercont_3.5:466350-469218</t>
  </si>
  <si>
    <t>CTRG_03943</t>
  </si>
  <si>
    <t>supercont_3.5:505537-506416</t>
  </si>
  <si>
    <t>CTRG_03948</t>
  </si>
  <si>
    <t>supercont_3.5:516703-519031</t>
  </si>
  <si>
    <t>CTRG_03949</t>
  </si>
  <si>
    <t>supercont_3.5:519576-523887</t>
  </si>
  <si>
    <t>CTRG_03951</t>
  </si>
  <si>
    <t>supercont_3.5:532927-537496</t>
  </si>
  <si>
    <t>CTRG_03952</t>
  </si>
  <si>
    <t>supercont_3.5:540780-541530</t>
  </si>
  <si>
    <t>CTRG_03959</t>
  </si>
  <si>
    <t>supercont_3.5:557907-558942</t>
  </si>
  <si>
    <t>CTRG_03960</t>
  </si>
  <si>
    <t>supercont_3.5:563567-565394</t>
  </si>
  <si>
    <t>CTRG_03961</t>
  </si>
  <si>
    <t>supercont_3.5:566363-568388</t>
  </si>
  <si>
    <t>CTRG_03962</t>
  </si>
  <si>
    <t>supercont_3.5:569273-569480</t>
  </si>
  <si>
    <t>CTRG_03969</t>
  </si>
  <si>
    <t>supercont_3.5:586930-587413</t>
  </si>
  <si>
    <t>CTRG_03973</t>
  </si>
  <si>
    <t>supercont_3.5:606059-609020</t>
  </si>
  <si>
    <t>CTRG_03977</t>
  </si>
  <si>
    <t>supercont_3.5:614984-615884</t>
  </si>
  <si>
    <t>CTRG_03978</t>
  </si>
  <si>
    <t>supercont_3.5:616246-618301</t>
  </si>
  <si>
    <t>CTRG_03993</t>
  </si>
  <si>
    <t>supercont_3.5:657921-659397</t>
  </si>
  <si>
    <t>CTRG_04002</t>
  </si>
  <si>
    <t>supercont_3.5:674892-679374</t>
  </si>
  <si>
    <t>CTRG_04013</t>
  </si>
  <si>
    <t>supercont_3.5:705069-705705</t>
  </si>
  <si>
    <t>CTRG_04019</t>
  </si>
  <si>
    <t>supercont_3.5:711290-713174</t>
  </si>
  <si>
    <t>CTRG_04021</t>
  </si>
  <si>
    <t>supercont_3.5:715242-715926</t>
  </si>
  <si>
    <t>CTRG_04022</t>
  </si>
  <si>
    <t>supercont_3.5:716395-718621</t>
  </si>
  <si>
    <t>CTRG_04024</t>
  </si>
  <si>
    <t>supercont_3.5:729275-732869</t>
  </si>
  <si>
    <t>CTRG_04032</t>
  </si>
  <si>
    <t>supercont_3.5:753741-756195</t>
  </si>
  <si>
    <t>CTRG_04040</t>
  </si>
  <si>
    <t>supercont_3.5:782756-785501</t>
  </si>
  <si>
    <t>CTRG_04044</t>
  </si>
  <si>
    <t>supercont_3.5:791863-793198</t>
  </si>
  <si>
    <t>CTRG_04045</t>
  </si>
  <si>
    <t>supercont_3.5:793434-795531</t>
  </si>
  <si>
    <t>CTRG_04047</t>
  </si>
  <si>
    <t>supercont_3.5:797714-799289</t>
  </si>
  <si>
    <t>CTRG_04061</t>
  </si>
  <si>
    <t>supercont_3.5:829129-830839</t>
  </si>
  <si>
    <t>CTRG_04062</t>
  </si>
  <si>
    <t>supercont_3.5:832544-834083</t>
  </si>
  <si>
    <t>CTRG_04064</t>
  </si>
  <si>
    <t>supercont_3.5:839707-841270</t>
  </si>
  <si>
    <t>CTRG_04068</t>
  </si>
  <si>
    <t>supercont_3.5:847411-849049</t>
  </si>
  <si>
    <t>CTRG_04071</t>
  </si>
  <si>
    <t>supercont_3.5:853737-855204</t>
  </si>
  <si>
    <t>CTRG_04074</t>
  </si>
  <si>
    <t>supercont_3.5:861172-863325</t>
  </si>
  <si>
    <t>CTRG_04080</t>
  </si>
  <si>
    <t>supercont_3.5:874002-875481</t>
  </si>
  <si>
    <t>CTRG_04081</t>
  </si>
  <si>
    <t>supercont_3.5:876712-878590</t>
  </si>
  <si>
    <t>CTRG_04082</t>
  </si>
  <si>
    <t>supercont_3.5:878776-880822</t>
  </si>
  <si>
    <t>CTRG_04083</t>
  </si>
  <si>
    <t>supercont_3.5:881357-883430</t>
  </si>
  <si>
    <t>CTRG_04085</t>
  </si>
  <si>
    <t>supercont_3.5:886248-886767</t>
  </si>
  <si>
    <t>CTRG_04086</t>
  </si>
  <si>
    <t>CTRG_04087</t>
  </si>
  <si>
    <t>supercont_3.5:886980-888171</t>
  </si>
  <si>
    <t>CTRG_04089</t>
  </si>
  <si>
    <t>supercont_3.5:891982-892774</t>
  </si>
  <si>
    <t>CTRG_04090</t>
  </si>
  <si>
    <t>supercont_3.5:893417-893609</t>
  </si>
  <si>
    <t>CTRG_04091</t>
  </si>
  <si>
    <t>supercont_3.5:897553-899782</t>
  </si>
  <si>
    <t>CTRG_04098</t>
  </si>
  <si>
    <t>supercont_3.5:909118-910612</t>
  </si>
  <si>
    <t>CTRG_04099</t>
  </si>
  <si>
    <t>supercont_3.5:913923-915579</t>
  </si>
  <si>
    <t>CTRG_04101</t>
  </si>
  <si>
    <t>supercont_3.5:922157-925766</t>
  </si>
  <si>
    <t>CTRG_04103</t>
  </si>
  <si>
    <t>supercont_3.5:929038-929740</t>
  </si>
  <si>
    <t>CTRG_04104</t>
  </si>
  <si>
    <t>supercont_3.5:934161-938253</t>
  </si>
  <si>
    <t>CTRG_04106</t>
  </si>
  <si>
    <t>supercont_3.5:939650-940445</t>
  </si>
  <si>
    <t>CTRG_04108</t>
  </si>
  <si>
    <t>supercont_3.5:944947-946630</t>
  </si>
  <si>
    <t>CTRG_04111</t>
  </si>
  <si>
    <t>supercont_3.5:950940-951147</t>
  </si>
  <si>
    <t>CTRG_04112</t>
  </si>
  <si>
    <t>supercont_3.5:953189-955223</t>
  </si>
  <si>
    <t>CTRG_04114</t>
  </si>
  <si>
    <t>supercont_3.5:957668-958799</t>
  </si>
  <si>
    <t>CTRG_04116</t>
  </si>
  <si>
    <t>supercont_3.5:961035-961824</t>
  </si>
  <si>
    <t>CTRG_04122</t>
  </si>
  <si>
    <t>supercont_3.5:973156-981235</t>
  </si>
  <si>
    <t>CTRG_04129</t>
  </si>
  <si>
    <t>supercont_3.5:996677-998834</t>
  </si>
  <si>
    <t>CTRG_04130</t>
  </si>
  <si>
    <t>supercont_3.5:998948-1000994</t>
  </si>
  <si>
    <t>CTRG_04131</t>
  </si>
  <si>
    <t>supercont_3.5:1001922-1003758</t>
  </si>
  <si>
    <t>CTRG_04132</t>
  </si>
  <si>
    <t>supercont_3.5:1006473-1007451</t>
  </si>
  <si>
    <t>CTRG_04134</t>
  </si>
  <si>
    <t>supercont_3.5:1009223-1010249</t>
  </si>
  <si>
    <t>CTRG_04139</t>
  </si>
  <si>
    <t>supercont_3.5:1021652-1024841</t>
  </si>
  <si>
    <t>CTRG_04147</t>
  </si>
  <si>
    <t>supercont_3.5:1048206-1048875</t>
  </si>
  <si>
    <t>CTRG_04148</t>
  </si>
  <si>
    <t>supercont_3.5:1049071-1049962</t>
  </si>
  <si>
    <t>CTRG_04149</t>
  </si>
  <si>
    <t>supercont_3.5:1051104-1053378</t>
  </si>
  <si>
    <t>CTRG_04151</t>
  </si>
  <si>
    <t>supercont_3.5:1056676-1057663</t>
  </si>
  <si>
    <t>CTRG_04152</t>
  </si>
  <si>
    <t>supercont_3.5:1061342-1064156</t>
  </si>
  <si>
    <t>CTRG_04153</t>
  </si>
  <si>
    <t>supercont_3.5:1064265-1065096</t>
  </si>
  <si>
    <t>CTRG_04154</t>
  </si>
  <si>
    <t>supercont_3.5:1065350-1066259</t>
  </si>
  <si>
    <t>CTRG_04155</t>
  </si>
  <si>
    <t>supercont_3.5:1066601-1068614</t>
  </si>
  <si>
    <t>CTRG_04175</t>
  </si>
  <si>
    <t>supercont_3.5:1117931-1118309</t>
  </si>
  <si>
    <t>CTRG_04176</t>
  </si>
  <si>
    <t>supercont_3.5:1118702-1122773</t>
  </si>
  <si>
    <t>CTRG_04182</t>
  </si>
  <si>
    <t>supercont_3.5:1133266-1135099</t>
  </si>
  <si>
    <t>CTRG_04184</t>
  </si>
  <si>
    <t>supercont_3.5:1138723-1140046</t>
  </si>
  <si>
    <t>CTRG_04192</t>
  </si>
  <si>
    <t>supercont_3.5:1157094-1158273</t>
  </si>
  <si>
    <t>CTRG_04193</t>
  </si>
  <si>
    <t>supercont_3.5:1159828-1163080</t>
  </si>
  <si>
    <t>CTRG_04200</t>
  </si>
  <si>
    <t>supercont_3.5:1182068-1184249</t>
  </si>
  <si>
    <t>CTRG_04202</t>
  </si>
  <si>
    <t>supercont_3.5:1187101-1188307</t>
  </si>
  <si>
    <t>CTRG_04203</t>
  </si>
  <si>
    <t>supercont_3.5:1189021-1190479</t>
  </si>
  <si>
    <t>CTRG_04204</t>
  </si>
  <si>
    <t>supercont_3.5:1191852-1193079</t>
  </si>
  <si>
    <t>CTRG_04206</t>
  </si>
  <si>
    <t>supercont_3.5:1194073-1196704</t>
  </si>
  <si>
    <t>CTRG_04207</t>
  </si>
  <si>
    <t>supercont_3.5:1197975-1199385</t>
  </si>
  <si>
    <t>CTRG_04208</t>
  </si>
  <si>
    <t>supercont_3.5:1199758-1201327</t>
  </si>
  <si>
    <t>CTRG_04210</t>
  </si>
  <si>
    <t>supercont_3.5:1202126-1202828</t>
  </si>
  <si>
    <t>CTRG_04212</t>
  </si>
  <si>
    <t>supercont_3.5:1206003-1207206</t>
  </si>
  <si>
    <t>CTRG_04214</t>
  </si>
  <si>
    <t>supercont_3.5:1209628-1210939</t>
  </si>
  <si>
    <t>CTRG_04219</t>
  </si>
  <si>
    <t>supercont_3.5:1221412-1223113</t>
  </si>
  <si>
    <t>CTRG_04220</t>
  </si>
  <si>
    <t>supercont_3.5:1223447-1224014</t>
  </si>
  <si>
    <t>CTRG_04221</t>
  </si>
  <si>
    <t>supercont_3.5:1224799-1227340</t>
  </si>
  <si>
    <t>CTRG_04234</t>
  </si>
  <si>
    <t>supercont_3.5:1250552-1256930</t>
  </si>
  <si>
    <t>CTRG_04236</t>
  </si>
  <si>
    <t>supercont_3.5:1258538-1259678</t>
  </si>
  <si>
    <t>CTRG_04242</t>
  </si>
  <si>
    <t>supercont_3.5:1276255-1276648</t>
  </si>
  <si>
    <t>CTRG_04243</t>
  </si>
  <si>
    <t>supercont_3.5:1277466-1277745</t>
  </si>
  <si>
    <t>CTRG_04257</t>
  </si>
  <si>
    <t>supercont_3.5:1308457-1310398</t>
  </si>
  <si>
    <t>CTRG_04258</t>
  </si>
  <si>
    <t>supercont_3.5:1321723-1323517</t>
  </si>
  <si>
    <t>CTRG_04259</t>
  </si>
  <si>
    <t>supercont_3.5:1327110-1328991</t>
  </si>
  <si>
    <t>CTRG_04278</t>
  </si>
  <si>
    <t>supercont_3.5:1362710-1365910</t>
  </si>
  <si>
    <t>CTRG_04290</t>
  </si>
  <si>
    <t>supercont_3.6:18218-19547</t>
  </si>
  <si>
    <t>CTRG_04293</t>
  </si>
  <si>
    <t>supercont_3.6:23002-23659</t>
  </si>
  <si>
    <t>CTRG_04301</t>
  </si>
  <si>
    <t>supercont_3.6:35994-36729</t>
  </si>
  <si>
    <t>CTRG_04302</t>
  </si>
  <si>
    <t>supercont_3.6:36793-37666</t>
  </si>
  <si>
    <t>CTRG_04305</t>
  </si>
  <si>
    <t>supercont_3.6:43153-44263</t>
  </si>
  <si>
    <t>CTRG_04307</t>
  </si>
  <si>
    <t>supercont_3.6:49603-52810</t>
  </si>
  <si>
    <t>CTRG_04324</t>
  </si>
  <si>
    <t>supercont_3.6:82523-83966</t>
  </si>
  <si>
    <t>CTRG_04328</t>
  </si>
  <si>
    <t>supercont_3.6:88370-89396</t>
  </si>
  <si>
    <t>CTRG_04331</t>
  </si>
  <si>
    <t>supercont_3.6:93539-93920</t>
  </si>
  <si>
    <t>CTRG_04333</t>
  </si>
  <si>
    <t>supercont_3.6:95213-96320</t>
  </si>
  <si>
    <t>CTRG_04334</t>
  </si>
  <si>
    <t>supercont_3.6:97087-98395</t>
  </si>
  <si>
    <t>CTRG_04338</t>
  </si>
  <si>
    <t>supercont_3.6:107290-107728</t>
  </si>
  <si>
    <t>CTRG_04341</t>
  </si>
  <si>
    <t>supercont_3.6:113050-113707</t>
  </si>
  <si>
    <t>CTRG_04354</t>
  </si>
  <si>
    <t>supercont_3.6:154533-156810</t>
  </si>
  <si>
    <t>CTRG_04355</t>
  </si>
  <si>
    <t>supercont_3.6:156961-158875</t>
  </si>
  <si>
    <t>CTRG_04359</t>
  </si>
  <si>
    <t>supercont_3.6:169093-171226</t>
  </si>
  <si>
    <t>CTRG_04360</t>
  </si>
  <si>
    <t>supercont_3.6:172336-174106</t>
  </si>
  <si>
    <t>CTRG_04363</t>
  </si>
  <si>
    <t>supercont_3.6:177359-181241</t>
  </si>
  <si>
    <t>CTRG_04364</t>
  </si>
  <si>
    <t>supercont_3.6:181422-183135</t>
  </si>
  <si>
    <t>CTRG_04370</t>
  </si>
  <si>
    <t>supercont_3.6:194005-194908</t>
  </si>
  <si>
    <t>CTRG_04372</t>
  </si>
  <si>
    <t>supercont_3.6:197748-198930</t>
  </si>
  <si>
    <t>CTRG_04380</t>
  </si>
  <si>
    <t>supercont_3.6:218844-220725</t>
  </si>
  <si>
    <t>CTRG_04388</t>
  </si>
  <si>
    <t>supercont_3.6:240375-241989</t>
  </si>
  <si>
    <t>CTRG_04389</t>
  </si>
  <si>
    <t>supercont_3.6:245604-246528</t>
  </si>
  <si>
    <t>CTRG_04391</t>
  </si>
  <si>
    <t>supercont_3.6:251671-253264</t>
  </si>
  <si>
    <t>CTRG_04393</t>
  </si>
  <si>
    <t>supercont_3.6:255799-256423</t>
  </si>
  <si>
    <t>CTRG_04400</t>
  </si>
  <si>
    <t>supercont_3.6:277857-280776</t>
  </si>
  <si>
    <t>CTRG_04404</t>
  </si>
  <si>
    <t>supercont_3.6:284362-285382</t>
  </si>
  <si>
    <t>CTRG_04412</t>
  </si>
  <si>
    <t>supercont_3.6:300330-301872</t>
  </si>
  <si>
    <t>CTRG_04414</t>
  </si>
  <si>
    <t>supercont_3.6:307174-309172</t>
  </si>
  <si>
    <t>CTRG_04416</t>
  </si>
  <si>
    <t>supercont_3.6:312811-314854</t>
  </si>
  <si>
    <t>CTRG_04417</t>
  </si>
  <si>
    <t>supercont_3.6:315052-315865</t>
  </si>
  <si>
    <t>CTRG_04419</t>
  </si>
  <si>
    <t>supercont_3.6:318783-320589</t>
  </si>
  <si>
    <t>CTRG_04424</t>
  </si>
  <si>
    <t>supercont_3.6:327519-328269</t>
  </si>
  <si>
    <t>CTRG_04425</t>
  </si>
  <si>
    <t>supercont_3.6:329547-330597</t>
  </si>
  <si>
    <t>CTRG_04437</t>
  </si>
  <si>
    <t>supercont_3.6:351090-353253</t>
  </si>
  <si>
    <t>CTRG_04438</t>
  </si>
  <si>
    <t>supercont_3.6:357019-358753</t>
  </si>
  <si>
    <t>CTRG_04441</t>
  </si>
  <si>
    <t>supercont_3.6:364973-365963</t>
  </si>
  <si>
    <t>CTRG_04446</t>
  </si>
  <si>
    <t>supercont_3.6:378594-379257</t>
  </si>
  <si>
    <t>CTRG_04462</t>
  </si>
  <si>
    <t>supercont_3.6:420678-422019</t>
  </si>
  <si>
    <t>CTRG_04474</t>
  </si>
  <si>
    <t>supercont_3.6:446803-447853</t>
  </si>
  <si>
    <t>CTRG_04477</t>
  </si>
  <si>
    <t>supercont_3.6:455073-457416</t>
  </si>
  <si>
    <t>CTRG_04478</t>
  </si>
  <si>
    <t>supercont_3.6:458788-459949</t>
  </si>
  <si>
    <t>CTRG_04502</t>
  </si>
  <si>
    <t>supercont_3.6:517683-520578</t>
  </si>
  <si>
    <t>CTRG_04503</t>
  </si>
  <si>
    <t>supercont_3.6:520647-521865</t>
  </si>
  <si>
    <t>CTRG_04504</t>
  </si>
  <si>
    <t>supercont_3.6:522081-524442</t>
  </si>
  <si>
    <t>CTRG_04517</t>
  </si>
  <si>
    <t>supercont_3.6:549238-549832</t>
  </si>
  <si>
    <t>CTRG_04518</t>
  </si>
  <si>
    <t>supercont_3.6:550023-550440</t>
  </si>
  <si>
    <t>CTRG_04525</t>
  </si>
  <si>
    <t>supercont_3.6:575518-576691</t>
  </si>
  <si>
    <t>CTRG_04526</t>
  </si>
  <si>
    <t>supercont_3.6:577101-578316</t>
  </si>
  <si>
    <t>CTRG_04529</t>
  </si>
  <si>
    <t>supercont_3.6:581600-582584</t>
  </si>
  <si>
    <t>CTRG_04530</t>
  </si>
  <si>
    <t>supercont_3.6:582922-584662</t>
  </si>
  <si>
    <t>CTRG_04534</t>
  </si>
  <si>
    <t>supercont_3.6:589184-593873</t>
  </si>
  <si>
    <t>CTRG_04535</t>
  </si>
  <si>
    <t>supercont_3.6:594173-596390</t>
  </si>
  <si>
    <t>CTRG_04536</t>
  </si>
  <si>
    <t>supercont_3.6:596606-598418</t>
  </si>
  <si>
    <t>CTRG_04549</t>
  </si>
  <si>
    <t>supercont_3.6:621140-622466</t>
  </si>
  <si>
    <t>CTRG_04551</t>
  </si>
  <si>
    <t>supercont_3.6:623568-625947</t>
  </si>
  <si>
    <t>CTRG_04552</t>
  </si>
  <si>
    <t>supercont_3.6:626433-626682</t>
  </si>
  <si>
    <t>CTRG_04555</t>
  </si>
  <si>
    <t>supercont_3.6:633353-634280</t>
  </si>
  <si>
    <t>CTRG_04559</t>
  </si>
  <si>
    <t>supercont_3.6:641009-642449</t>
  </si>
  <si>
    <t>CTRG_04560</t>
  </si>
  <si>
    <t>supercont_3.6:642714-643776</t>
  </si>
  <si>
    <t>CTRG_04561</t>
  </si>
  <si>
    <t>supercont_3.6:643793-645230</t>
  </si>
  <si>
    <t>CTRG_04565</t>
  </si>
  <si>
    <t>supercont_3.6:655756-658636</t>
  </si>
  <si>
    <t>CTRG_04566</t>
  </si>
  <si>
    <t>supercont_3.6:659836-660718</t>
  </si>
  <si>
    <t>CTRG_04568</t>
  </si>
  <si>
    <t>supercont_3.6:662523-663072</t>
  </si>
  <si>
    <t>CTRG_04574</t>
  </si>
  <si>
    <t>supercont_3.6:670680-671091</t>
  </si>
  <si>
    <t>CTRG_04578</t>
  </si>
  <si>
    <t>supercont_3.6:678033-679119</t>
  </si>
  <si>
    <t>CTRG_04580</t>
  </si>
  <si>
    <t>supercont_3.6:684601-685885</t>
  </si>
  <si>
    <t>CTRG_04587</t>
  </si>
  <si>
    <t>supercont_3.6:698710-700240</t>
  </si>
  <si>
    <t>CTRG_04595</t>
  </si>
  <si>
    <t>supercont_3.6:711449-713132</t>
  </si>
  <si>
    <t>CTRG_04599</t>
  </si>
  <si>
    <t>supercont_3.6:725355-726033</t>
  </si>
  <si>
    <t>CTRG_04602</t>
  </si>
  <si>
    <t>supercont_3.6:730006-731125</t>
  </si>
  <si>
    <t>CTRG_04605</t>
  </si>
  <si>
    <t>supercont_3.6:734399-737050</t>
  </si>
  <si>
    <t>CTRG_04606</t>
  </si>
  <si>
    <t>CTRG_04615</t>
  </si>
  <si>
    <t>supercont_3.6:754887-756525</t>
  </si>
  <si>
    <t>CTRG_04616</t>
  </si>
  <si>
    <t>supercont_3.6:763068-763854</t>
  </si>
  <si>
    <t>CTRG_04624</t>
  </si>
  <si>
    <t>supercont_3.6:778038-779803</t>
  </si>
  <si>
    <t>CTRG_04637</t>
  </si>
  <si>
    <t>supercont_3.6:808388-809966</t>
  </si>
  <si>
    <t>CTRG_04638</t>
  </si>
  <si>
    <t>supercont_3.6:810212-810605</t>
  </si>
  <si>
    <t>CTRG_04648</t>
  </si>
  <si>
    <t>supercont_3.6:833194-834136</t>
  </si>
  <si>
    <t>CTRG_04651</t>
  </si>
  <si>
    <t>supercont_3.6:838817-839324</t>
  </si>
  <si>
    <t>CTRG_04653</t>
  </si>
  <si>
    <t>supercont_3.6:841268-841700</t>
  </si>
  <si>
    <t>CTRG_04656</t>
  </si>
  <si>
    <t>supercont_3.6:845632-846250</t>
  </si>
  <si>
    <t>CTRG_04663</t>
  </si>
  <si>
    <t>supercont_3.6:862311-863607</t>
  </si>
  <si>
    <t>CTRG_04669</t>
  </si>
  <si>
    <t>supercont_3.6:875265-875439</t>
  </si>
  <si>
    <t>CTRG_04677</t>
  </si>
  <si>
    <t>supercont_3.6:891634-892444</t>
  </si>
  <si>
    <t>CTRG_04680</t>
  </si>
  <si>
    <t>supercont_3.6:895252-897820</t>
  </si>
  <si>
    <t>CTRG_04686</t>
  </si>
  <si>
    <t>supercont_3.6:910720-912040</t>
  </si>
  <si>
    <t>CTRG_04687</t>
  </si>
  <si>
    <t>supercont_3.6:913819-914407</t>
  </si>
  <si>
    <t>CTRG_04692</t>
  </si>
  <si>
    <t>supercont_3.6:923957-929405</t>
  </si>
  <si>
    <t>CTRG_04700</t>
  </si>
  <si>
    <t>supercont_3.6:954376-955222</t>
  </si>
  <si>
    <t>CTRG_04702</t>
  </si>
  <si>
    <t>supercont_3.6:958404-960057</t>
  </si>
  <si>
    <t>CTRG_04703</t>
  </si>
  <si>
    <t>supercont_3.6:960334-961804</t>
  </si>
  <si>
    <t>CTRG_04705</t>
  </si>
  <si>
    <t>supercont_3.6:963284-964886</t>
  </si>
  <si>
    <t>CTRG_04706</t>
  </si>
  <si>
    <t>supercont_3.6:965111-966920</t>
  </si>
  <si>
    <t>CTRG_04712</t>
  </si>
  <si>
    <t>supercont_3.6:979892-980702</t>
  </si>
  <si>
    <t>CTRG_04714</t>
  </si>
  <si>
    <t>supercont_3.6:982351-983116</t>
  </si>
  <si>
    <t>CTRG_04719</t>
  </si>
  <si>
    <t>supercont_3.6:988577-990845</t>
  </si>
  <si>
    <t>CTRG_04722</t>
  </si>
  <si>
    <t>supercont_3.6:995617-997900</t>
  </si>
  <si>
    <t>CTRG_04724</t>
  </si>
  <si>
    <t>supercont_3.6:1000022-1001624</t>
  </si>
  <si>
    <t>CTRG_04730</t>
  </si>
  <si>
    <t>supercont_3.6:1013940-1015170</t>
  </si>
  <si>
    <t>CTRG_04747</t>
  </si>
  <si>
    <t>supercont_3.6:1038711-1040403</t>
  </si>
  <si>
    <t>CTRG_04748</t>
  </si>
  <si>
    <t>supercont_3.6:1040624-1043045</t>
  </si>
  <si>
    <t>CTRG_04757</t>
  </si>
  <si>
    <t>supercont_3.6:1055268-1057386</t>
  </si>
  <si>
    <t>CTRG_04759</t>
  </si>
  <si>
    <t>supercont_3.6:1059993-1060587</t>
  </si>
  <si>
    <t>CTRG_04760</t>
  </si>
  <si>
    <t>supercont_3.6:1061192-1062608</t>
  </si>
  <si>
    <t>CTRG_04762</t>
  </si>
  <si>
    <t>supercont_3.6:1064001-1064907</t>
  </si>
  <si>
    <t>CTRG_04764</t>
  </si>
  <si>
    <t>supercont_3.6:1067808-1068924</t>
  </si>
  <si>
    <t>CTRG_04765</t>
  </si>
  <si>
    <t>supercont_3.6:1069134-1070199</t>
  </si>
  <si>
    <t>CTRG_04772</t>
  </si>
  <si>
    <t>supercont_3.6:1090001-1090496</t>
  </si>
  <si>
    <t>CTRG_04779</t>
  </si>
  <si>
    <t>supercont_3.6:1100819-1101785</t>
  </si>
  <si>
    <t>CTRG_04786</t>
  </si>
  <si>
    <t>supercont_3.6:1123105-1124812</t>
  </si>
  <si>
    <t>CTRG_04790</t>
  </si>
  <si>
    <t>supercont_3.6:1130322-1132992</t>
  </si>
  <si>
    <t>CTRG_04793</t>
  </si>
  <si>
    <t>supercont_3.6:1143194-1145063</t>
  </si>
  <si>
    <t>CTRG_04795</t>
  </si>
  <si>
    <t>supercont_3.6:1146789-1148391</t>
  </si>
  <si>
    <t>CTRG_04796</t>
  </si>
  <si>
    <t>supercont_3.6:1148881-1150402</t>
  </si>
  <si>
    <t>CTRG_04801</t>
  </si>
  <si>
    <t>supercont_3.6:1157392-1158076</t>
  </si>
  <si>
    <t>CTRG_04804</t>
  </si>
  <si>
    <t>supercont_3.6:1163988-1166016</t>
  </si>
  <si>
    <t>CTRG_04808</t>
  </si>
  <si>
    <t>supercont_3.6:1174433-1175693</t>
  </si>
  <si>
    <t>CTRG_04810</t>
  </si>
  <si>
    <t>supercont_3.6:1179896-1181096</t>
  </si>
  <si>
    <t>CTRG_04811</t>
  </si>
  <si>
    <t>supercont_3.6:1181324-1182095</t>
  </si>
  <si>
    <t>CTRG_04816</t>
  </si>
  <si>
    <t>supercont_3.6:1190342-1191062</t>
  </si>
  <si>
    <t>CTRG_04821</t>
  </si>
  <si>
    <t>supercont_3.6:1206221-1207850</t>
  </si>
  <si>
    <t>CTRG_04826</t>
  </si>
  <si>
    <t>supercont_3.6:1213802-1214810</t>
  </si>
  <si>
    <t>CTRG_04828</t>
  </si>
  <si>
    <t>supercont_3.6:1217974-1218895</t>
  </si>
  <si>
    <t>CTRG_04829</t>
  </si>
  <si>
    <t>supercont_3.6:1219422-1220598</t>
  </si>
  <si>
    <t>CTRG_04833</t>
  </si>
  <si>
    <t>supercont_3.6:1225728-1226736</t>
  </si>
  <si>
    <t>CTRG_04835</t>
  </si>
  <si>
    <t>supercont_3.6:1231066-1234060</t>
  </si>
  <si>
    <t>CTRG_04841</t>
  </si>
  <si>
    <t>supercont_3.6:1252241-1253567</t>
  </si>
  <si>
    <t>CTRG_04844</t>
  </si>
  <si>
    <t>supercont_3.7:1366-2530</t>
  </si>
  <si>
    <t>CTRG_04847</t>
  </si>
  <si>
    <t>supercont_3.7:7478-8510</t>
  </si>
  <si>
    <t>CTRG_04852</t>
  </si>
  <si>
    <t>supercont_3.7:11610-14605</t>
  </si>
  <si>
    <t>CTRG_04853</t>
  </si>
  <si>
    <t>supercont_3.7:14630-15392</t>
  </si>
  <si>
    <t>CTRG_04854</t>
  </si>
  <si>
    <t>supercont_3.7:15446-17683</t>
  </si>
  <si>
    <t>CTRG_04857</t>
  </si>
  <si>
    <t>supercont_3.7:19911-21126</t>
  </si>
  <si>
    <t>CTRG_04858</t>
  </si>
  <si>
    <t>supercont_3.7:21291-21804</t>
  </si>
  <si>
    <t>CTRG_04860</t>
  </si>
  <si>
    <t>supercont_3.7:23137-25294</t>
  </si>
  <si>
    <t>CTRG_04863</t>
  </si>
  <si>
    <t>supercont_3.7:33345-34254</t>
  </si>
  <si>
    <t>CTRG_04866</t>
  </si>
  <si>
    <t>supercont_3.7:36272-37820</t>
  </si>
  <si>
    <t>CTRG_04869</t>
  </si>
  <si>
    <t>supercont_3.7:43844-46955</t>
  </si>
  <si>
    <t>CTRG_04872</t>
  </si>
  <si>
    <t>supercont_3.7:54735-55800</t>
  </si>
  <si>
    <t>CTRG_04877</t>
  </si>
  <si>
    <t>supercont_3.7:61150-63565</t>
  </si>
  <si>
    <t>CTRG_04878</t>
  </si>
  <si>
    <t>supercont_3.7:64924-65746</t>
  </si>
  <si>
    <t>CTRG_04882</t>
  </si>
  <si>
    <t>supercont_3.7:72339-75990</t>
  </si>
  <si>
    <t>CTRG_04883</t>
  </si>
  <si>
    <t>supercont_3.7:76244-76676</t>
  </si>
  <si>
    <t>CTRG_04888</t>
  </si>
  <si>
    <t>supercont_3.7:84941-86102</t>
  </si>
  <si>
    <t>CTRG_04892</t>
  </si>
  <si>
    <t>supercont_3.7:92636-95342</t>
  </si>
  <si>
    <t>CTRG_04895</t>
  </si>
  <si>
    <t>supercont_3.7:102069-102780</t>
  </si>
  <si>
    <t>CTRG_04897</t>
  </si>
  <si>
    <t>supercont_3.7:108840-111438</t>
  </si>
  <si>
    <t>CTRG_04905</t>
  </si>
  <si>
    <t>supercont_3.7:126181-126709</t>
  </si>
  <si>
    <t>CTRG_04906</t>
  </si>
  <si>
    <t>supercont_3.7:127723-128452</t>
  </si>
  <si>
    <t>CTRG_04908</t>
  </si>
  <si>
    <t>supercont_3.7:134133-134670</t>
  </si>
  <si>
    <t>CTRG_04910</t>
  </si>
  <si>
    <t>supercont_3.7:139913-141596</t>
  </si>
  <si>
    <t>CTRG_04914</t>
  </si>
  <si>
    <t>supercont_3.7:145959-146892</t>
  </si>
  <si>
    <t>CTRG_04917</t>
  </si>
  <si>
    <t>supercont_3.7:151857-153015</t>
  </si>
  <si>
    <t>CTRG_04919</t>
  </si>
  <si>
    <t>supercont_3.7:156799-158236</t>
  </si>
  <si>
    <t>CTRG_04920</t>
  </si>
  <si>
    <t>supercont_3.7:160328-161249</t>
  </si>
  <si>
    <t>CTRG_04921</t>
  </si>
  <si>
    <t>supercont_3.7:161548-162589</t>
  </si>
  <si>
    <t>CTRG_04925</t>
  </si>
  <si>
    <t>supercont_3.7:167147-171167</t>
  </si>
  <si>
    <t>CTRG_04928</t>
  </si>
  <si>
    <t>supercont_3.7:177095-178865</t>
  </si>
  <si>
    <t>CTRG_04934</t>
  </si>
  <si>
    <t>supercont_3.7:188447-189530</t>
  </si>
  <si>
    <t>CTRG_04935</t>
  </si>
  <si>
    <t>supercont_3.7:189627-193243</t>
  </si>
  <si>
    <t>CTRG_04936</t>
  </si>
  <si>
    <t>CTRG_04938</t>
  </si>
  <si>
    <t>supercont_3.7:195309-197982</t>
  </si>
  <si>
    <t>CTRG_04941</t>
  </si>
  <si>
    <t>supercont_3.7:204054-205896</t>
  </si>
  <si>
    <t>CTRG_04946</t>
  </si>
  <si>
    <t>supercont_3.7:210899-211370</t>
  </si>
  <si>
    <t>CTRG_04962</t>
  </si>
  <si>
    <t>supercont_3.7:253469-256772</t>
  </si>
  <si>
    <t>CTRG_04963</t>
  </si>
  <si>
    <t>supercont_3.7:257434-258586</t>
  </si>
  <si>
    <t>CTRG_04971</t>
  </si>
  <si>
    <t>supercont_3.7:281009-281627</t>
  </si>
  <si>
    <t>CTRG_04972</t>
  </si>
  <si>
    <t>supercont_3.7:281933-283268</t>
  </si>
  <si>
    <t>CTRG_04975</t>
  </si>
  <si>
    <t>supercont_3.7:289156-289915</t>
  </si>
  <si>
    <t>CTRG_04981</t>
  </si>
  <si>
    <t>supercont_3.7:332483-335468</t>
  </si>
  <si>
    <t>CTRG_04982</t>
  </si>
  <si>
    <t>supercont_3.7:335795-337475</t>
  </si>
  <si>
    <t>CTRG_04985</t>
  </si>
  <si>
    <t>supercont_3.7:344079-345867</t>
  </si>
  <si>
    <t>CTRG_04992</t>
  </si>
  <si>
    <t>supercont_3.7:365865-367101</t>
  </si>
  <si>
    <t>CTRG_04993</t>
  </si>
  <si>
    <t>supercont_3.7:367258-369538</t>
  </si>
  <si>
    <t>CTRG_04994</t>
  </si>
  <si>
    <t>supercont_3.7:369770-371315</t>
  </si>
  <si>
    <t>CTRG_04997</t>
  </si>
  <si>
    <t>supercont_3.7:374502-377313</t>
  </si>
  <si>
    <t>CTRG_05007</t>
  </si>
  <si>
    <t>supercont_3.7:391949-393479</t>
  </si>
  <si>
    <t>CTRG_05009</t>
  </si>
  <si>
    <t>supercont_3.7:396439-397318</t>
  </si>
  <si>
    <t>CTRG_05014</t>
  </si>
  <si>
    <t>supercont_3.7:407394-409464</t>
  </si>
  <si>
    <t>CTRG_05016</t>
  </si>
  <si>
    <t>supercont_3.7:411484-411844</t>
  </si>
  <si>
    <t>CTRG_05022</t>
  </si>
  <si>
    <t>supercont_3.7:420953-422648</t>
  </si>
  <si>
    <t>CTRG_05023</t>
  </si>
  <si>
    <t>supercont_3.7:423074-425687</t>
  </si>
  <si>
    <t>CTRG_05024</t>
  </si>
  <si>
    <t>supercont_3.7:425789-426503</t>
  </si>
  <si>
    <t>CTRG_05025</t>
  </si>
  <si>
    <t>supercont_3.7:426559-426985</t>
  </si>
  <si>
    <t>CTRG_05030</t>
  </si>
  <si>
    <t>supercont_3.7:448922-449784</t>
  </si>
  <si>
    <t>CTRG_05031</t>
  </si>
  <si>
    <t>CTRG_05037</t>
  </si>
  <si>
    <t>supercont_3.7:466348-467029</t>
  </si>
  <si>
    <t>CTRG_05038</t>
  </si>
  <si>
    <t>supercont_3.7:467141-470642</t>
  </si>
  <si>
    <t>CTRG_05039</t>
  </si>
  <si>
    <t>supercont_3.7:470896-471703</t>
  </si>
  <si>
    <t>CTRG_05042</t>
  </si>
  <si>
    <t>supercont_3.7:477587-478412</t>
  </si>
  <si>
    <t>CTRG_05043</t>
  </si>
  <si>
    <t>supercont_3.7:480228-481389</t>
  </si>
  <si>
    <t>CTRG_05051</t>
  </si>
  <si>
    <t>supercont_3.7:496812-498336</t>
  </si>
  <si>
    <t>CTRG_05056</t>
  </si>
  <si>
    <t>supercont_3.7:517524-519906</t>
  </si>
  <si>
    <t>CTRG_05067</t>
  </si>
  <si>
    <t>supercont_3.7:557497-558289</t>
  </si>
  <si>
    <t>CTRG_05071</t>
  </si>
  <si>
    <t>supercont_3.7:566950-571186</t>
  </si>
  <si>
    <t>CTRG_05072</t>
  </si>
  <si>
    <t>supercont_3.7:571753-572779</t>
  </si>
  <si>
    <t>CTRG_05081</t>
  </si>
  <si>
    <t>supercont_3.7:586957-588316</t>
  </si>
  <si>
    <t>CTRG_05082</t>
  </si>
  <si>
    <t>supercont_3.7:588369-589413</t>
  </si>
  <si>
    <t>CTRG_05097</t>
  </si>
  <si>
    <t>supercont_3.7:633145-634417</t>
  </si>
  <si>
    <t>CTRG_05098</t>
  </si>
  <si>
    <t>supercont_3.7:635289-638529</t>
  </si>
  <si>
    <t>CTRG_05100</t>
  </si>
  <si>
    <t>supercont_3.7:640479-643593</t>
  </si>
  <si>
    <t>CTRG_05103</t>
  </si>
  <si>
    <t>supercont_3.7:647034-647382</t>
  </si>
  <si>
    <t>CTRG_05104</t>
  </si>
  <si>
    <t>supercont_3.7:647493-649638</t>
  </si>
  <si>
    <t>CTRG_05115</t>
  </si>
  <si>
    <t>supercont_3.7:664064-666896</t>
  </si>
  <si>
    <t>CTRG_05121</t>
  </si>
  <si>
    <t>supercont_3.7:679410-681660</t>
  </si>
  <si>
    <t>CTRG_05122</t>
  </si>
  <si>
    <t>supercont_3.7:681850-684970</t>
  </si>
  <si>
    <t>CTRG_05127</t>
  </si>
  <si>
    <t>supercont_3.7:690960-692007</t>
  </si>
  <si>
    <t>CTRG_05135</t>
  </si>
  <si>
    <t>supercont_3.7:706709-709880</t>
  </si>
  <si>
    <t>CTRG_05138</t>
  </si>
  <si>
    <t>supercont_3.7:720973-722332</t>
  </si>
  <si>
    <t>CTRG_05139</t>
  </si>
  <si>
    <t>supercont_3.7:722809-723742</t>
  </si>
  <si>
    <t>CTRG_05143</t>
  </si>
  <si>
    <t>supercont_3.7:729842-731606</t>
  </si>
  <si>
    <t>CTRG_05144</t>
  </si>
  <si>
    <t>supercont_3.7:732061-733657</t>
  </si>
  <si>
    <t>CTRG_05147</t>
  </si>
  <si>
    <t>supercont_3.7:740474-741893</t>
  </si>
  <si>
    <t>CTRG_05162</t>
  </si>
  <si>
    <t>supercont_3.7:769666-771478</t>
  </si>
  <si>
    <t>CTRG_05164</t>
  </si>
  <si>
    <t>supercont_3.7:777233-777725</t>
  </si>
  <si>
    <t>CTRG_05166</t>
  </si>
  <si>
    <t>supercont_3.7:778649-779801</t>
  </si>
  <si>
    <t>CTRG_05175</t>
  </si>
  <si>
    <t>supercont_3.7:797160-798579</t>
  </si>
  <si>
    <t>CTRG_05177</t>
  </si>
  <si>
    <t>supercont_3.7:802516-803185</t>
  </si>
  <si>
    <t>CTRG_05178</t>
  </si>
  <si>
    <t>supercont_3.7:806278-807952</t>
  </si>
  <si>
    <t>CTRG_05179</t>
  </si>
  <si>
    <t>supercont_3.7:808131-810207</t>
  </si>
  <si>
    <t>CTRG_05181</t>
  </si>
  <si>
    <t>supercont_3.7:811685-813806</t>
  </si>
  <si>
    <t>CTRG_05184</t>
  </si>
  <si>
    <t>supercont_3.7:818612-819686</t>
  </si>
  <si>
    <t>CTRG_05186</t>
  </si>
  <si>
    <t>supercont_3.7:821726-822533</t>
  </si>
  <si>
    <t>CTRG_05190</t>
  </si>
  <si>
    <t>supercont_3.7:826941-828492</t>
  </si>
  <si>
    <t>CTRG_05191</t>
  </si>
  <si>
    <t>supercont_3.7:829113-829890</t>
  </si>
  <si>
    <t>CTRG_05192</t>
  </si>
  <si>
    <t>supercont_3.7:830320-830644</t>
  </si>
  <si>
    <t>CTRG_05193</t>
  </si>
  <si>
    <t>supercont_3.7:830858-831896</t>
  </si>
  <si>
    <t>CTRG_05195</t>
  </si>
  <si>
    <t>supercont_3.7:835145-835880</t>
  </si>
  <si>
    <t>CTRG_05203</t>
  </si>
  <si>
    <t>supercont_3.7:864568-866722</t>
  </si>
  <si>
    <t>CTRG_05204</t>
  </si>
  <si>
    <t>supercont_3.7:867609-869142</t>
  </si>
  <si>
    <t>CTRG_05209</t>
  </si>
  <si>
    <t>supercont_3.7:881377-882142</t>
  </si>
  <si>
    <t>CTRG_05212</t>
  </si>
  <si>
    <t>supercont_3.7:889978-890563</t>
  </si>
  <si>
    <t>CTRG_05219</t>
  </si>
  <si>
    <t>supercont_3.7:903127-903598</t>
  </si>
  <si>
    <t>CTRG_05231</t>
  </si>
  <si>
    <t>supercont_3.8:4732-5338</t>
  </si>
  <si>
    <t>CTRG_05236</t>
  </si>
  <si>
    <t>supercont_3.8:12684-13389</t>
  </si>
  <si>
    <t>CTRG_05244</t>
  </si>
  <si>
    <t>supercont_3.8:35624-38177</t>
  </si>
  <si>
    <t>CTRG_05251</t>
  </si>
  <si>
    <t>supercont_3.8:50311-51340</t>
  </si>
  <si>
    <t>CTRG_05253</t>
  </si>
  <si>
    <t>supercont_3.8:52799-53378</t>
  </si>
  <si>
    <t>CTRG_05258</t>
  </si>
  <si>
    <t>supercont_3.8:66897-67938</t>
  </si>
  <si>
    <t>CTRG_05272</t>
  </si>
  <si>
    <t>supercont_3.8:104341-105208</t>
  </si>
  <si>
    <t>CTRG_05275</t>
  </si>
  <si>
    <t>supercont_3.8:112558-113461</t>
  </si>
  <si>
    <t>CTRG_05281</t>
  </si>
  <si>
    <t>supercont_3.8:134805-136257</t>
  </si>
  <si>
    <t>CTRG_05284</t>
  </si>
  <si>
    <t>supercont_3.8:140735-142451</t>
  </si>
  <si>
    <t>CTRG_05289</t>
  </si>
  <si>
    <t>supercont_3.8:151866-153204</t>
  </si>
  <si>
    <t>CTRG_05320</t>
  </si>
  <si>
    <t>supercont_3.8:230475-232035</t>
  </si>
  <si>
    <t>CTRG_05322</t>
  </si>
  <si>
    <t>supercont_3.8:236880-237939</t>
  </si>
  <si>
    <t>CTRG_05329</t>
  </si>
  <si>
    <t>supercont_3.8:246383-247421</t>
  </si>
  <si>
    <t>CTRG_05330</t>
  </si>
  <si>
    <t>supercont_3.8:247483-248440</t>
  </si>
  <si>
    <t>CTRG_05332</t>
  </si>
  <si>
    <t>supercont_3.8:252127-252937</t>
  </si>
  <si>
    <t>CTRG_05337</t>
  </si>
  <si>
    <t>supercont_3.8:258116-259604</t>
  </si>
  <si>
    <t>CTRG_05338</t>
  </si>
  <si>
    <t>supercont_3.8:261961-263386</t>
  </si>
  <si>
    <t>CTRG_05340</t>
  </si>
  <si>
    <t>supercont_3.8:265487-266240</t>
  </si>
  <si>
    <t>CTRG_05354</t>
  </si>
  <si>
    <t>supercont_3.8:286730-287840</t>
  </si>
  <si>
    <t>CTRG_05360</t>
  </si>
  <si>
    <t>supercont_3.8:299474-300773</t>
  </si>
  <si>
    <t>CTRG_05361</t>
  </si>
  <si>
    <t>supercont_3.8:302343-303606</t>
  </si>
  <si>
    <t>CTRG_05364</t>
  </si>
  <si>
    <t>supercont_3.8:323473-324376</t>
  </si>
  <si>
    <t>CTRG_05382</t>
  </si>
  <si>
    <t>supercont_3.8:364609-365356</t>
  </si>
  <si>
    <t>CTRG_05387</t>
  </si>
  <si>
    <t>supercont_3.8:373799-375611</t>
  </si>
  <si>
    <t>CTRG_05388</t>
  </si>
  <si>
    <t>supercont_3.8:375800-376829</t>
  </si>
  <si>
    <t>CTRG_05389</t>
  </si>
  <si>
    <t>supercont_3.8:377913-379320</t>
  </si>
  <si>
    <t>CTRG_05397</t>
  </si>
  <si>
    <t>supercont_3.8:392165-395195</t>
  </si>
  <si>
    <t>CTRG_05398</t>
  </si>
  <si>
    <t>supercont_3.8:397153-398128</t>
  </si>
  <si>
    <t>CTRG_05399</t>
  </si>
  <si>
    <t>supercont_3.8:398208-399204</t>
  </si>
  <si>
    <t>CTRG_05400</t>
  </si>
  <si>
    <t>supercont_3.8:399404-400343</t>
  </si>
  <si>
    <t>CTRG_05402</t>
  </si>
  <si>
    <t>supercont_3.8:401983-402865</t>
  </si>
  <si>
    <t>CTRG_05404</t>
  </si>
  <si>
    <t>supercont_3.8:405674-407573</t>
  </si>
  <si>
    <t>CTRG_05405</t>
  </si>
  <si>
    <t>supercont_3.8:408719-409274</t>
  </si>
  <si>
    <t>CTRG_05412</t>
  </si>
  <si>
    <t>supercont_3.8:425142-427647</t>
  </si>
  <si>
    <t>CTRG_05413</t>
  </si>
  <si>
    <t>supercont_3.8:427862-428933</t>
  </si>
  <si>
    <t>CTRG_05417</t>
  </si>
  <si>
    <t>supercont_3.8:441052-442873</t>
  </si>
  <si>
    <t>CTRG_05423</t>
  </si>
  <si>
    <t>supercont_3.8:453946-454777</t>
  </si>
  <si>
    <t>CTRG_05433</t>
  </si>
  <si>
    <t>supercont_3.8:473737-475501</t>
  </si>
  <si>
    <t>CTRG_05434</t>
  </si>
  <si>
    <t>supercont_3.8:475916-477125</t>
  </si>
  <si>
    <t>CTRG_05436</t>
  </si>
  <si>
    <t>supercont_3.8:479895-482016</t>
  </si>
  <si>
    <t>CTRG_05438</t>
  </si>
  <si>
    <t>supercont_3.8:486225-487818</t>
  </si>
  <si>
    <t>CTRG_05443</t>
  </si>
  <si>
    <t>supercont_3.8:497026-498292</t>
  </si>
  <si>
    <t>CTRG_05447</t>
  </si>
  <si>
    <t>supercont_3.8:511922-513539</t>
  </si>
  <si>
    <t>CTRG_05468</t>
  </si>
  <si>
    <t>supercont_3.8:567894-569022</t>
  </si>
  <si>
    <t>CTRG_05470</t>
  </si>
  <si>
    <t>supercont_3.8:575479-576496</t>
  </si>
  <si>
    <t>CTRG_05472</t>
  </si>
  <si>
    <t>supercont_3.8:580820-582944</t>
  </si>
  <si>
    <t>CTRG_05477</t>
  </si>
  <si>
    <t>supercont_3.8:589847-591938</t>
  </si>
  <si>
    <t>CTRG_05478</t>
  </si>
  <si>
    <t>supercont_3.8:594830-596921</t>
  </si>
  <si>
    <t>CTRG_05482</t>
  </si>
  <si>
    <t>supercont_3.8:605903-606950</t>
  </si>
  <si>
    <t>CTRG_05483</t>
  </si>
  <si>
    <t>supercont_3.8:607319-608813</t>
  </si>
  <si>
    <t>CTRG_05484</t>
  </si>
  <si>
    <t>supercont_3.8:610028-612239</t>
  </si>
  <si>
    <t>CTRG_05490</t>
  </si>
  <si>
    <t>supercont_3.8:619863-621405</t>
  </si>
  <si>
    <t>CTRG_05500</t>
  </si>
  <si>
    <t>supercont_3.8:649325-651551</t>
  </si>
  <si>
    <t>CTRG_05501</t>
  </si>
  <si>
    <t>supercont_3.8:653005-654418</t>
  </si>
  <si>
    <t>CTRG_05511</t>
  </si>
  <si>
    <t>supercont_3.8:677933-678488</t>
  </si>
  <si>
    <t>CTRG_05512</t>
  </si>
  <si>
    <t>supercont_3.8:680816-682544</t>
  </si>
  <si>
    <t>CTRG_05514</t>
  </si>
  <si>
    <t>supercont_3.8:686591-688274</t>
  </si>
  <si>
    <t>CTRG_05516</t>
  </si>
  <si>
    <t>supercont_3.8:695653-696685</t>
  </si>
  <si>
    <t>CTRG_05518</t>
  </si>
  <si>
    <t>supercont_3.8:700820-702332</t>
  </si>
  <si>
    <t>CTRG_05519</t>
  </si>
  <si>
    <t>supercont_3.8:702384-703695</t>
  </si>
  <si>
    <t>CTRG_05520</t>
  </si>
  <si>
    <t>supercont_3.8:705669-706986</t>
  </si>
  <si>
    <t>CTRG_05523</t>
  </si>
  <si>
    <t>supercont_3.8:713074-715627</t>
  </si>
  <si>
    <t>CTRG_05531</t>
  </si>
  <si>
    <t>supercont_3.8:723937-725605</t>
  </si>
  <si>
    <t>CTRG_05539</t>
  </si>
  <si>
    <t>supercont_3.8:738293-739118</t>
  </si>
  <si>
    <t>CTRG_05542</t>
  </si>
  <si>
    <t>supercont_3.8:743383-744283</t>
  </si>
  <si>
    <t>CTRG_05543</t>
  </si>
  <si>
    <t>supercont_3.8:744733-745606</t>
  </si>
  <si>
    <t>CTRG_05562</t>
  </si>
  <si>
    <t>supercont_3.8:796331-797861</t>
  </si>
  <si>
    <t>CTRG_05568</t>
  </si>
  <si>
    <t>supercont_3.9:2068-5645</t>
  </si>
  <si>
    <t>CTRG_05570</t>
  </si>
  <si>
    <t>supercont_3.9:5753-6854</t>
  </si>
  <si>
    <t>CTRG_05574</t>
  </si>
  <si>
    <t>supercont_3.9:11882-12506</t>
  </si>
  <si>
    <t>CTRG_05579</t>
  </si>
  <si>
    <t>supercont_3.9:20634-21987</t>
  </si>
  <si>
    <t>CTRG_05588</t>
  </si>
  <si>
    <t>supercont_3.9:45177-47154</t>
  </si>
  <si>
    <t>CTRG_05594</t>
  </si>
  <si>
    <t>supercont_3.9:55808-56477</t>
  </si>
  <si>
    <t>CTRG_05599</t>
  </si>
  <si>
    <t>supercont_3.9:68033-69800</t>
  </si>
  <si>
    <t>CTRG_05604</t>
  </si>
  <si>
    <t>supercont_3.9:76654-77536</t>
  </si>
  <si>
    <t>CTRG_05607</t>
  </si>
  <si>
    <t>supercont_3.9:81218-82040</t>
  </si>
  <si>
    <t>CTRG_05608</t>
  </si>
  <si>
    <t>supercont_3.9:82610-83357</t>
  </si>
  <si>
    <t>CTRG_05612</t>
  </si>
  <si>
    <t>supercont_3.9:90146-91616</t>
  </si>
  <si>
    <t>CTRG_05616</t>
  </si>
  <si>
    <t>supercont_3.9:97418-98303</t>
  </si>
  <si>
    <t>CTRG_05619</t>
  </si>
  <si>
    <t>supercont_3.9:110132-111362</t>
  </si>
  <si>
    <t>CTRG_05625</t>
  </si>
  <si>
    <t>supercont_3.9:124106-125663</t>
  </si>
  <si>
    <t>CTRG_05633</t>
  </si>
  <si>
    <t>supercont_3.9:147467-148484</t>
  </si>
  <si>
    <t>CTRG_05636</t>
  </si>
  <si>
    <t>supercont_3.9:152629-153925</t>
  </si>
  <si>
    <t>CTRG_05639</t>
  </si>
  <si>
    <t>supercont_3.9:159557-160661</t>
  </si>
  <si>
    <t>CTRG_05640</t>
  </si>
  <si>
    <t>supercont_3.9:160978-161683</t>
  </si>
  <si>
    <t>CTRG_05646</t>
  </si>
  <si>
    <t>supercont_3.9:167859-170292</t>
  </si>
  <si>
    <t>CTRG_05654</t>
  </si>
  <si>
    <t>supercont_3.9:185288-186014</t>
  </si>
  <si>
    <t>CTRG_05658</t>
  </si>
  <si>
    <t>supercont_3.9:190744-192043</t>
  </si>
  <si>
    <t>CTRG_05665</t>
  </si>
  <si>
    <t>supercont_3.9:223689-224550</t>
  </si>
  <si>
    <t>CTRG_05673</t>
  </si>
  <si>
    <t>supercont_3.9:239124-240081</t>
  </si>
  <si>
    <t>CTRG_05680</t>
  </si>
  <si>
    <t>supercont_3.9:255472-259648</t>
  </si>
  <si>
    <t>CTRG_05686</t>
  </si>
  <si>
    <t>supercont_3.9:269563-271707</t>
  </si>
  <si>
    <t>CTRG_05687</t>
  </si>
  <si>
    <t>CTRG_05688</t>
  </si>
  <si>
    <t>supercont_3.9:271882-272707</t>
  </si>
  <si>
    <t>CTRG_05691</t>
  </si>
  <si>
    <t>supercont_3.9:276018-276816</t>
  </si>
  <si>
    <t>CTRG_05692</t>
  </si>
  <si>
    <t>supercont_3.9:277067-279710</t>
  </si>
  <si>
    <t>CTRG_05693</t>
  </si>
  <si>
    <t>supercont_3.9:279995-283940</t>
  </si>
  <si>
    <t>CTRG_05711</t>
  </si>
  <si>
    <t>supercont_3.9:320039-321533</t>
  </si>
  <si>
    <t>CTRG_05716</t>
  </si>
  <si>
    <t>supercont_3.9:330994-331765</t>
  </si>
  <si>
    <t>CTRG_05725</t>
  </si>
  <si>
    <t>supercont_3.9:375972-377274</t>
  </si>
  <si>
    <t>CTRG_05729</t>
  </si>
  <si>
    <t>supercont_3.9:381778-383059</t>
  </si>
  <si>
    <t>CTRG_05735</t>
  </si>
  <si>
    <t>supercont_3.9:388908-389793</t>
  </si>
  <si>
    <t>CTRG_05737</t>
  </si>
  <si>
    <t>supercont_3.9:398421-400293</t>
  </si>
  <si>
    <t>CTRG_05749</t>
  </si>
  <si>
    <t>supercont_3.9:427249-429184</t>
  </si>
  <si>
    <t>CTRG_05750</t>
  </si>
  <si>
    <t>supercont_3.9:429941-432374</t>
  </si>
  <si>
    <t>CTRG_05756</t>
  </si>
  <si>
    <t>supercont_3.9:445455-448458</t>
  </si>
  <si>
    <t>CTRG_05764</t>
  </si>
  <si>
    <t>supercont_3.9:475719-476409</t>
  </si>
  <si>
    <t>CTRG_05772</t>
  </si>
  <si>
    <t>supercont_3.10:0-3477</t>
  </si>
  <si>
    <t>CTRG_05779</t>
  </si>
  <si>
    <t>supercont_3.10:15668-16670</t>
  </si>
  <si>
    <t>CTRG_05780</t>
  </si>
  <si>
    <t>supercont_3.10:17089-18304</t>
  </si>
  <si>
    <t>CTRG_05781</t>
  </si>
  <si>
    <t>supercont_3.10:18448-20029</t>
  </si>
  <si>
    <t>CTRG_05787</t>
  </si>
  <si>
    <t>supercont_3.10:27779-29057</t>
  </si>
  <si>
    <t>CTRG_05794</t>
  </si>
  <si>
    <t>supercont_3.10:41205-41595</t>
  </si>
  <si>
    <t>CTRG_05795</t>
  </si>
  <si>
    <t>supercont_3.10:41643-42120</t>
  </si>
  <si>
    <t>CTRG_05796</t>
  </si>
  <si>
    <t>supercont_3.10:42366-43461</t>
  </si>
  <si>
    <t>CTRG_05801</t>
  </si>
  <si>
    <t>supercont_3.10:47814-49506</t>
  </si>
  <si>
    <t>CTRG_05803</t>
  </si>
  <si>
    <t>supercont_3.10:51260-51974</t>
  </si>
  <si>
    <t>CTRG_05808</t>
  </si>
  <si>
    <t>supercont_3.10:58824-60405</t>
  </si>
  <si>
    <t>CTRG_05810</t>
  </si>
  <si>
    <t>supercont_3.10:61047-64796</t>
  </si>
  <si>
    <t>CTRG_05811</t>
  </si>
  <si>
    <t>supercont_3.10:64980-65565</t>
  </si>
  <si>
    <t>CTRG_05813</t>
  </si>
  <si>
    <t>supercont_3.10:68332-69148</t>
  </si>
  <si>
    <t>CTRG_05814</t>
  </si>
  <si>
    <t>supercont_3.10:69199-69841</t>
  </si>
  <si>
    <t>CTRG_05817</t>
  </si>
  <si>
    <t>supercont_3.10:71034-72695</t>
  </si>
  <si>
    <t>CTRG_05820</t>
  </si>
  <si>
    <t>supercont_3.10:77384-79793</t>
  </si>
  <si>
    <t>CTRG_05822</t>
  </si>
  <si>
    <t>supercont_3.10:84506-85964</t>
  </si>
  <si>
    <t>CTRG_05823</t>
  </si>
  <si>
    <t>supercont_3.10:85993-88270</t>
  </si>
  <si>
    <t>CTRG_05826</t>
  </si>
  <si>
    <t>supercont_3.10:92061-92775</t>
  </si>
  <si>
    <t>CTRG_05829</t>
  </si>
  <si>
    <t>supercont_3.10:101427-103518</t>
  </si>
  <si>
    <t>CTRG_05830</t>
  </si>
  <si>
    <t>supercont_3.10:103639-104881</t>
  </si>
  <si>
    <t>CTRG_05834</t>
  </si>
  <si>
    <t>supercont_3.10:110024-111428</t>
  </si>
  <si>
    <t>CTRG_05835</t>
  </si>
  <si>
    <t>supercont_3.10:111605-113558</t>
  </si>
  <si>
    <t>CTRG_05840</t>
  </si>
  <si>
    <t>supercont_3.10:136969-138082</t>
  </si>
  <si>
    <t>CTRG_05842</t>
  </si>
  <si>
    <t>supercont_3.10:139002-142872</t>
  </si>
  <si>
    <t>CTRG_05853</t>
  </si>
  <si>
    <t>supercont_3.10:158250-158895</t>
  </si>
  <si>
    <t>CTRG_05854</t>
  </si>
  <si>
    <t>supercont_3.10:159296-160598</t>
  </si>
  <si>
    <t>CTRG_05855</t>
  </si>
  <si>
    <t>supercont_3.10:162034-163228</t>
  </si>
  <si>
    <t>CTRG_05859</t>
  </si>
  <si>
    <t>supercont_3.10:168136-170059</t>
  </si>
  <si>
    <t>CTRG_05860</t>
  </si>
  <si>
    <t>supercont_3.10:170149-172315</t>
  </si>
  <si>
    <t>CTRG_05862</t>
  </si>
  <si>
    <t>supercont_3.10:174798-175983</t>
  </si>
  <si>
    <t>CTRG_05866</t>
  </si>
  <si>
    <t>supercont_3.10:186443-187964</t>
  </si>
  <si>
    <t>CTRG_05867</t>
  </si>
  <si>
    <t>supercont_3.10:188161-188989</t>
  </si>
  <si>
    <t>CTRG_05870</t>
  </si>
  <si>
    <t>supercont_3.10:192611-194918</t>
  </si>
  <si>
    <t>CTRG_05871</t>
  </si>
  <si>
    <t>supercont_3.10:194940-196776</t>
  </si>
  <si>
    <t>CTRG_05875</t>
  </si>
  <si>
    <t>supercont_3.10:221535-222159</t>
  </si>
  <si>
    <t>CTRG_05877</t>
  </si>
  <si>
    <t>supercont_3.10:225611-226841</t>
  </si>
  <si>
    <t>CTRG_05878</t>
  </si>
  <si>
    <t>supercont_3.10:227279-229967</t>
  </si>
  <si>
    <t>CTRG_05879</t>
  </si>
  <si>
    <t>supercont_3.10:230072-231746</t>
  </si>
  <si>
    <t>CTRG_05881</t>
  </si>
  <si>
    <t>supercont_3.10:235050-235638</t>
  </si>
  <si>
    <t>CTRG_05883</t>
  </si>
  <si>
    <t>supercont_3.10:237017-238469</t>
  </si>
  <si>
    <t>CTRG_05884</t>
  </si>
  <si>
    <t>supercont_3.10:238675-239980</t>
  </si>
  <si>
    <t>CTRG_05887</t>
  </si>
  <si>
    <t>supercont_3.10:244169-245231</t>
  </si>
  <si>
    <t>CTRG_05892</t>
  </si>
  <si>
    <t>supercont_3.10:256280-256475</t>
  </si>
  <si>
    <t>CTRG_05894</t>
  </si>
  <si>
    <t>supercont_3.10:258649-259309</t>
  </si>
  <si>
    <t>CTRG_05899</t>
  </si>
  <si>
    <t>supercont_3.10:264744-267354</t>
  </si>
  <si>
    <t>CTRG_05904</t>
  </si>
  <si>
    <t>supercont_3.10:273685-274969</t>
  </si>
  <si>
    <t>CTRG_05905</t>
  </si>
  <si>
    <t>supercont_3.10:275035-276271</t>
  </si>
  <si>
    <t>CTRG_05906</t>
  </si>
  <si>
    <t>supercont_3.10:278009-278762</t>
  </si>
  <si>
    <t>CTRG_05910</t>
  </si>
  <si>
    <t>supercont_3.10:283603-284050</t>
  </si>
  <si>
    <t>CTRG_05914</t>
  </si>
  <si>
    <t>supercont_3.10:289912-290488</t>
  </si>
  <si>
    <t>CTRG_05915</t>
  </si>
  <si>
    <t>supercont_3.10:290642-292379</t>
  </si>
  <si>
    <t>CTRG_05918</t>
  </si>
  <si>
    <t>supercont_3.10:295789-296467</t>
  </si>
  <si>
    <t>CTRG_05919</t>
  </si>
  <si>
    <t>supercont_3.10:297061-297739</t>
  </si>
  <si>
    <t>CTRG_05920</t>
  </si>
  <si>
    <t>supercont_3.10:298149-299778</t>
  </si>
  <si>
    <t>CTRG_05921</t>
  </si>
  <si>
    <t>supercont_3.10:300161-303716</t>
  </si>
  <si>
    <t>CTRG_05924</t>
  </si>
  <si>
    <t>supercont_3.10:310747-312085</t>
  </si>
  <si>
    <t>CTRG_05926</t>
  </si>
  <si>
    <t>supercont_3.10:313696-315703</t>
  </si>
  <si>
    <t>CTRG_05927</t>
  </si>
  <si>
    <t>supercont_3.10:316187-317057</t>
  </si>
  <si>
    <t>CTRG_05940</t>
  </si>
  <si>
    <t>supercont_3.10:345036-347421</t>
  </si>
  <si>
    <t>CTRG_05941</t>
  </si>
  <si>
    <t>supercont_3.10:348421-349393</t>
  </si>
  <si>
    <t>CTRG_05942</t>
  </si>
  <si>
    <t>supercont_3.10:349977-350835</t>
  </si>
  <si>
    <t>CTRG_05949</t>
  </si>
  <si>
    <t>supercont_3.10:359888-362927</t>
  </si>
  <si>
    <t>CTRG_05951</t>
  </si>
  <si>
    <t>supercont_3.10:365339-366407</t>
  </si>
  <si>
    <t>CTRG_05953</t>
  </si>
  <si>
    <t>supercont_3.10:368948-370238</t>
  </si>
  <si>
    <t>CTRG_05954</t>
  </si>
  <si>
    <t>supercont_3.10:370486-372580</t>
  </si>
  <si>
    <t>CTRG_05956</t>
  </si>
  <si>
    <t>supercont_3.10:374159-375317</t>
  </si>
  <si>
    <t>CTRG_05958</t>
  </si>
  <si>
    <t>supercont_3.10:376381-377704</t>
  </si>
  <si>
    <t>CTRG_05959</t>
  </si>
  <si>
    <t>supercont_3.10:378130-379333</t>
  </si>
  <si>
    <t>CTRG_05960</t>
  </si>
  <si>
    <t>supercont_3.10:379951-381163</t>
  </si>
  <si>
    <t>CTRG_05962</t>
  </si>
  <si>
    <t>supercont_3.10:383056-384070</t>
  </si>
  <si>
    <t>CTRG_05963</t>
  </si>
  <si>
    <t>supercont_3.10:384589-384967</t>
  </si>
  <si>
    <t>CTRG_05965</t>
  </si>
  <si>
    <t>supercont_3.10:386830-388360</t>
  </si>
  <si>
    <t>CTRG_05970</t>
  </si>
  <si>
    <t>supercont_3.11:7045-8236</t>
  </si>
  <si>
    <t>CTRG_05979</t>
  </si>
  <si>
    <t>supercont_3.11:36880-38347</t>
  </si>
  <si>
    <t>CTRG_05980</t>
  </si>
  <si>
    <t>supercont_3.11:42944-45353</t>
  </si>
  <si>
    <t>CTRG_05984</t>
  </si>
  <si>
    <t>supercont_3.11:52379-54017</t>
  </si>
  <si>
    <t>CTRG_05988</t>
  </si>
  <si>
    <t>supercont_3.11:58595-61598</t>
  </si>
  <si>
    <t>CTRG_05989</t>
  </si>
  <si>
    <t>supercont_3.11:61864-62980</t>
  </si>
  <si>
    <t>CTRG_05994</t>
  </si>
  <si>
    <t>supercont_3.11:68862-70053</t>
  </si>
  <si>
    <t>CTRG_05995</t>
  </si>
  <si>
    <t>supercont_3.11:73440-75354</t>
  </si>
  <si>
    <t>CTRG_06000</t>
  </si>
  <si>
    <t>supercont_3.11:89248-91621</t>
  </si>
  <si>
    <t>CTRG_06001</t>
  </si>
  <si>
    <t>supercont_3.11:92660-94166</t>
  </si>
  <si>
    <t>CTRG_06008</t>
  </si>
  <si>
    <t>supercont_3.11:104744-107363</t>
  </si>
  <si>
    <t>CTRG_06011</t>
  </si>
  <si>
    <t>supercont_3.11:112381-114016</t>
  </si>
  <si>
    <t>CTRG_06024</t>
  </si>
  <si>
    <t>supercont_3.11:145832-147557</t>
  </si>
  <si>
    <t>CTRG_06031</t>
  </si>
  <si>
    <t>supercont_3.11:161591-162419</t>
  </si>
  <si>
    <t>CTRG_06032</t>
  </si>
  <si>
    <t>supercont_3.11:164681-165620</t>
  </si>
  <si>
    <t>CTRG_06035</t>
  </si>
  <si>
    <t>supercont_3.11:168112-169561</t>
  </si>
  <si>
    <t>CTRG_06039</t>
  </si>
  <si>
    <t>supercont_3.11:174866-175415</t>
  </si>
  <si>
    <t>CTRG_06047</t>
  </si>
  <si>
    <t>supercont_3.11:192268-193057</t>
  </si>
  <si>
    <t>CTRG_06049</t>
  </si>
  <si>
    <t>supercont_3.11:198610-199963</t>
  </si>
  <si>
    <t>CTRG_06050</t>
  </si>
  <si>
    <t>supercont_3.11:200278-201118</t>
  </si>
  <si>
    <t>CTRG_06061</t>
  </si>
  <si>
    <t>supercont_3.11:216361-218182</t>
  </si>
  <si>
    <t>CTRG_06064</t>
  </si>
  <si>
    <t>supercont_3.11:221129-221987</t>
  </si>
  <si>
    <t>CTRG_06077</t>
  </si>
  <si>
    <t>supercont_3.11:253130-254564</t>
  </si>
  <si>
    <t>CTRG_06078</t>
  </si>
  <si>
    <t>supercont_3.11:254749-256468</t>
  </si>
  <si>
    <t>CTRG_06079</t>
  </si>
  <si>
    <t>supercont_3.11:256788-258519</t>
  </si>
  <si>
    <t>CTRG_06081</t>
  </si>
  <si>
    <t>supercont_3.11:261231-262986</t>
  </si>
  <si>
    <t>CTRG_06085</t>
  </si>
  <si>
    <t>supercont_3.11:275574-276282</t>
  </si>
  <si>
    <t>CTRG_06088</t>
  </si>
  <si>
    <t>supercont_3.11:279089-280856</t>
  </si>
  <si>
    <t>CTRG_06089</t>
  </si>
  <si>
    <t>supercont_3.11:280959-281958</t>
  </si>
  <si>
    <t>CTRG_06092</t>
  </si>
  <si>
    <t>supercont_3.11:284434-285025</t>
  </si>
  <si>
    <t>CTRG_06094</t>
  </si>
  <si>
    <t>supercont_3.11:295290-298239</t>
  </si>
  <si>
    <t>CTRG_06099</t>
  </si>
  <si>
    <t>supercont_3.11:308644-310372</t>
  </si>
  <si>
    <t>CTRG_06100</t>
  </si>
  <si>
    <t>supercont_3.11:310727-312488</t>
  </si>
  <si>
    <t>CTRG_06101</t>
  </si>
  <si>
    <t>supercont_3.11:314681-316409</t>
  </si>
  <si>
    <t>CTRG_06103</t>
  </si>
  <si>
    <t>supercont_3.11:318333-320112</t>
  </si>
  <si>
    <t>CTRG_06108</t>
  </si>
  <si>
    <t>supercont_3.11:332776-333271</t>
  </si>
  <si>
    <t>CTRG_06112</t>
  </si>
  <si>
    <t>supercont_3.11:340192-341632</t>
  </si>
  <si>
    <t>CTRG_06136</t>
  </si>
  <si>
    <t>supercont_3.11:386063-386777</t>
  </si>
  <si>
    <t>CTRG_06140</t>
  </si>
  <si>
    <t>supercont_3.11:390702-391983</t>
  </si>
  <si>
    <t>CTRG_06141</t>
  </si>
  <si>
    <t>supercont_3.11:392147-393515</t>
  </si>
  <si>
    <t>CTRG_06147</t>
  </si>
  <si>
    <t>supercont_3.11:405609-407397</t>
  </si>
  <si>
    <t>CTRG_06148</t>
  </si>
  <si>
    <t>supercont_3.11:407964-408537</t>
  </si>
  <si>
    <t>CTRG_06149</t>
  </si>
  <si>
    <t>supercont_3.11:408560-410858</t>
  </si>
  <si>
    <t>CTRG_06153</t>
  </si>
  <si>
    <t>supercont_3.11:415034-416012</t>
  </si>
  <si>
    <t>CTRG_06157</t>
  </si>
  <si>
    <t>supercont_3.12:150-903</t>
  </si>
  <si>
    <t>CTRG_06159</t>
  </si>
  <si>
    <t>supercont_3.12:2228-2705</t>
  </si>
  <si>
    <t>CTRG_06166</t>
  </si>
  <si>
    <t>supercont_3.12:13960-15121</t>
  </si>
  <si>
    <t>CTRG_06178</t>
  </si>
  <si>
    <t>supercont_3.12:38247-40350</t>
  </si>
  <si>
    <t>CTRG_06182</t>
  </si>
  <si>
    <t>supercont_3.12:45683-46307</t>
  </si>
  <si>
    <t>CTRG_06185</t>
  </si>
  <si>
    <t>supercont_3.12:49593-52521</t>
  </si>
  <si>
    <t>CTRG_06186</t>
  </si>
  <si>
    <t>supercont_3.12:53081-55658</t>
  </si>
  <si>
    <t>CTRG_06197</t>
  </si>
  <si>
    <t>supercont_3.12:68925-70362</t>
  </si>
  <si>
    <t>CTRG_06199</t>
  </si>
  <si>
    <t>supercont_3.12:71672-73742</t>
  </si>
  <si>
    <t>CTRG_06203</t>
  </si>
  <si>
    <t>supercont_3.12:79767-81534</t>
  </si>
  <si>
    <t>CTRG_06209</t>
  </si>
  <si>
    <t>supercont_3.12:93816-95526</t>
  </si>
  <si>
    <t>CTRG_06214</t>
  </si>
  <si>
    <t>supercont_3.12:104277-106554</t>
  </si>
  <si>
    <t>CTRG_06227</t>
  </si>
  <si>
    <t>supercont_3.13:10980-12648</t>
  </si>
  <si>
    <t>CTRG_06230</t>
  </si>
  <si>
    <t>supercont_3.13:15108-15774</t>
  </si>
  <si>
    <t>CTRG_06232</t>
  </si>
  <si>
    <t>supercont_3.13:16977-17511</t>
  </si>
  <si>
    <t>CTRG_06233</t>
  </si>
  <si>
    <t>supercont_3.13:18900-21009</t>
  </si>
  <si>
    <t>CTRG_06251</t>
  </si>
  <si>
    <t>supercont_3.21:1522-2293</t>
  </si>
  <si>
    <t>CTRG_06253</t>
  </si>
  <si>
    <t>supercont_3.21:3828-5310</t>
  </si>
  <si>
    <t>CTRG_00131</t>
  </si>
  <si>
    <t>supercont_3.1:281541-282735</t>
  </si>
  <si>
    <t>CTRG_01313</t>
  </si>
  <si>
    <t>supercont_3.2:523615-525742</t>
  </si>
  <si>
    <t>CTRG_01777</t>
  </si>
  <si>
    <t>supercont_3.2:1500005-1501037</t>
  </si>
  <si>
    <t>CTRG_02612</t>
  </si>
  <si>
    <t>supercont_3.3:1264254-1265178</t>
  </si>
  <si>
    <t>CTRG_03367</t>
  </si>
  <si>
    <t>supercont_3.4:822193-822928</t>
  </si>
  <si>
    <t>CTRG_03465</t>
  </si>
  <si>
    <t>supercont_3.4:1021675-1022047</t>
  </si>
  <si>
    <t>CTRG_03991</t>
  </si>
  <si>
    <t>supercont_3.5:645012-647187</t>
  </si>
  <si>
    <t>CTRG_04303</t>
  </si>
  <si>
    <t>supercont_3.6:38892-40467</t>
  </si>
  <si>
    <t>CTRG_04635</t>
  </si>
  <si>
    <t>supercont_3.6:801853-803830</t>
  </si>
  <si>
    <t>CTRG_04977</t>
  </si>
  <si>
    <t>supercont_3.7:293778-295494</t>
  </si>
  <si>
    <t>CTRG_05079</t>
  </si>
  <si>
    <t>supercont_3.7:579952-580333</t>
  </si>
  <si>
    <t>CTRG_00037</t>
  </si>
  <si>
    <t>supercont_3.1:71321-72995</t>
  </si>
  <si>
    <t>CTRG_00633</t>
  </si>
  <si>
    <t>supercont_3.1:1398875-1400666</t>
  </si>
  <si>
    <t>CTRG_00719</t>
  </si>
  <si>
    <t>supercont_3.1:1629046-1629709</t>
  </si>
  <si>
    <t>CTRG_01290</t>
  </si>
  <si>
    <t>supercont_3.2:464226-465015</t>
  </si>
  <si>
    <t>CTRG_01554</t>
  </si>
  <si>
    <t>supercont_3.2:1059561-1060323</t>
  </si>
  <si>
    <t>CTRG_01758</t>
  </si>
  <si>
    <t>supercont_3.2:1465523-1467080</t>
  </si>
  <si>
    <t>CTRG_03427</t>
  </si>
  <si>
    <t>supercont_3.4:940626-941928</t>
  </si>
  <si>
    <t>CTRG_05109</t>
  </si>
  <si>
    <t>supercont_3.7:656791-657631</t>
  </si>
  <si>
    <t>CTRG_05578</t>
  </si>
  <si>
    <t>supercont_3.9:19680-20610</t>
  </si>
  <si>
    <t>CTRG_06084</t>
  </si>
  <si>
    <t>supercont_3.11:273423-275202</t>
  </si>
  <si>
    <t>CTRG_02159</t>
  </si>
  <si>
    <t>supercont_3.3:85106-87078</t>
  </si>
  <si>
    <t>CTRG_02574</t>
  </si>
  <si>
    <t>supercont_3.3:1167866-1168982</t>
  </si>
  <si>
    <t>CTRG_02937</t>
  </si>
  <si>
    <t>supercont_3.3:2007488-2008739</t>
  </si>
  <si>
    <t>CTRG_03043</t>
  </si>
  <si>
    <t>supercont_3.4:35219-36026</t>
  </si>
  <si>
    <t>CTRG_03085</t>
  </si>
  <si>
    <t>supercont_3.4:117798-119454</t>
  </si>
  <si>
    <t>CTRG_03420</t>
  </si>
  <si>
    <t>supercont_3.4:923849-927689</t>
  </si>
  <si>
    <t>CTRG_05479</t>
  </si>
  <si>
    <t>supercont_3.8:600567-602034</t>
  </si>
  <si>
    <t>CTRG_05923</t>
  </si>
  <si>
    <t>supercont_3.10:304964-306740</t>
  </si>
  <si>
    <t>CTRG_03445</t>
  </si>
  <si>
    <t>supercont_3.4:975800-976526</t>
  </si>
  <si>
    <t>CTRG_03474</t>
  </si>
  <si>
    <t>supercont_3.4:1049896-1050985</t>
  </si>
  <si>
    <t>CTRG_05390</t>
  </si>
  <si>
    <t>supercont_3.8:379359-381156</t>
  </si>
  <si>
    <t>CTRG_05998</t>
  </si>
  <si>
    <t>supercont_3.11:85043-86972</t>
  </si>
  <si>
    <t>CTRG_00856</t>
  </si>
  <si>
    <t>supercont_3.1:1932602-1935014</t>
  </si>
  <si>
    <t>CTRG_02263</t>
  </si>
  <si>
    <t>supercont_3.3:354217-356629</t>
  </si>
  <si>
    <t>CTRG_04902</t>
  </si>
  <si>
    <t>supercont_3.7:120880-121411</t>
  </si>
  <si>
    <t>CTRG_04959</t>
  </si>
  <si>
    <t>supercont_3.7:248832-250350</t>
  </si>
  <si>
    <t>CTRG_05712</t>
  </si>
  <si>
    <t>supercont_3.9:321686-322490</t>
  </si>
  <si>
    <t>CTRG_00302</t>
  </si>
  <si>
    <t>supercont_3.1:659181-659772</t>
  </si>
  <si>
    <t>CTRG_00638</t>
  </si>
  <si>
    <t>supercont_3.1:1408920-1412727</t>
  </si>
  <si>
    <t>CTRG_03066</t>
  </si>
  <si>
    <t>supercont_3.4:75244-76033</t>
  </si>
  <si>
    <t>CTRG_02280</t>
  </si>
  <si>
    <t>supercont_3.3:414540-416697</t>
  </si>
  <si>
    <t>CTRG_04209</t>
  </si>
  <si>
    <t>supercont_3.5:1201447-1201864</t>
  </si>
  <si>
    <t>CTRG_05152</t>
  </si>
  <si>
    <t>supercont_3.7:750211-751909</t>
  </si>
  <si>
    <t>CTRG_00718</t>
  </si>
  <si>
    <t>supercont_3.1:1626991-1627420</t>
  </si>
  <si>
    <t>CTRG_02160</t>
  </si>
  <si>
    <t>CTRG_05828</t>
  </si>
  <si>
    <t>supercont_3.10:98165-99719</t>
  </si>
  <si>
    <t>CTRG_03916</t>
  </si>
  <si>
    <t>supercont_3.5:457347-457815</t>
  </si>
  <si>
    <t>CTRG_05667</t>
  </si>
  <si>
    <t>supercont_3.9:227721-228591</t>
  </si>
  <si>
    <t>CTRG_04235</t>
  </si>
  <si>
    <t>supercont_3.5:1257047-1257479</t>
  </si>
  <si>
    <t>CTRG_00051</t>
  </si>
  <si>
    <t>supercont_3.1:106809-108498</t>
  </si>
  <si>
    <t>CTRG_00042</t>
  </si>
  <si>
    <t>supercont_3.1:81276-83109</t>
  </si>
  <si>
    <t>CTRG_03577</t>
  </si>
  <si>
    <t>supercont_3.4:1271831-1272830</t>
  </si>
  <si>
    <t>CTRG_00952</t>
  </si>
  <si>
    <t>supercont_3.1:2156403-2158050</t>
  </si>
  <si>
    <t>CTRG_03352</t>
  </si>
  <si>
    <t>supercont_3.4:785423-785933</t>
  </si>
  <si>
    <t>CTRG_05131</t>
  </si>
  <si>
    <t>supercont_3.7:702626-703253</t>
  </si>
  <si>
    <t>CTRG_01988</t>
  </si>
  <si>
    <t>supercont_3.2:1973383-1974872</t>
  </si>
  <si>
    <t>CTRG_02946</t>
  </si>
  <si>
    <t>supercont_3.3:2041279-2041798</t>
  </si>
  <si>
    <t>CTRG_05473</t>
  </si>
  <si>
    <t>supercont_3.8:582987-583353</t>
  </si>
  <si>
    <t>CTRG_06043</t>
  </si>
  <si>
    <t>supercont_3.11:179808-181893</t>
  </si>
  <si>
    <t>CTRG_02388</t>
  </si>
  <si>
    <t>supercont_3.3:694818-695985</t>
  </si>
  <si>
    <t>CTRG_04668</t>
  </si>
  <si>
    <t>supercont_3.6:868611-871026</t>
  </si>
  <si>
    <t>supercont_3.7:550042-555875</t>
  </si>
  <si>
    <t>CTRG_04168</t>
  </si>
  <si>
    <t>supercont_3.5:1102783-1103167</t>
  </si>
  <si>
    <t>CTRG_05850</t>
  </si>
  <si>
    <t>supercont_3.10:153970-154441</t>
  </si>
  <si>
    <t>CTRG_01702</t>
  </si>
  <si>
    <t>supercont_3.2:1344992-1345688</t>
  </si>
  <si>
    <t>supercont_3.2:1057585-1058032</t>
  </si>
  <si>
    <t>orf19.5655</t>
  </si>
  <si>
    <t>orf19.5645</t>
  </si>
  <si>
    <t>orf19.4580</t>
  </si>
  <si>
    <t>orf19.4579</t>
  </si>
  <si>
    <t>orf19.4577</t>
  </si>
  <si>
    <t>orf19.4670</t>
  </si>
  <si>
    <t>orf19.4679</t>
  </si>
  <si>
    <t>orf19.4686</t>
  </si>
  <si>
    <t>orf19.4688</t>
  </si>
  <si>
    <t>orf19.4681</t>
  </si>
  <si>
    <t>orf19.4160</t>
  </si>
  <si>
    <t>orf19.4161</t>
  </si>
  <si>
    <t>orf19.4168</t>
  </si>
  <si>
    <t>orf19.4191</t>
  </si>
  <si>
    <t>orf19.4188</t>
  </si>
  <si>
    <t>orf19.4187</t>
  </si>
  <si>
    <t>orf19.4185</t>
  </si>
  <si>
    <t>orf19.4183</t>
  </si>
  <si>
    <t>orf19.5673</t>
  </si>
  <si>
    <t xml:space="preserve"> </t>
  </si>
  <si>
    <t>orf19.4174</t>
  </si>
  <si>
    <t>orf19.5678</t>
  </si>
  <si>
    <t>orf19.5634</t>
  </si>
  <si>
    <t>orf19.371</t>
  </si>
  <si>
    <t>orf19.5640</t>
  </si>
  <si>
    <t>orf19.5651</t>
  </si>
  <si>
    <t>orf19.4582</t>
  </si>
  <si>
    <t>orf19.2751</t>
  </si>
  <si>
    <t>orf19.2752</t>
  </si>
  <si>
    <t>orf19.2762</t>
  </si>
  <si>
    <t>orf19.2756</t>
  </si>
  <si>
    <t>orf19.2768</t>
  </si>
  <si>
    <t>orf19.2770</t>
  </si>
  <si>
    <t>orf19.2772</t>
  </si>
  <si>
    <t>orf19.4563</t>
  </si>
  <si>
    <t>orf19.4566</t>
  </si>
  <si>
    <t>orf19.4567</t>
  </si>
  <si>
    <t>orf19.4568</t>
  </si>
  <si>
    <t>orf19.4657</t>
  </si>
  <si>
    <t>orf19.4640</t>
  </si>
  <si>
    <t>orf19.4634</t>
  </si>
  <si>
    <t>orf19.4631</t>
  </si>
  <si>
    <t>orf19.4618</t>
  </si>
  <si>
    <t>orf19.4617</t>
  </si>
  <si>
    <t>orf19.4610</t>
  </si>
  <si>
    <t>orf19.4607</t>
  </si>
  <si>
    <t>orf19.4595</t>
  </si>
  <si>
    <t>orf19.4592</t>
  </si>
  <si>
    <t>orf19.4591</t>
  </si>
  <si>
    <t>orf19.4587</t>
  </si>
  <si>
    <t>orf19.2735</t>
  </si>
  <si>
    <t>orf19.2736</t>
  </si>
  <si>
    <t>orf19.2739</t>
  </si>
  <si>
    <t>orf19.2708</t>
  </si>
  <si>
    <t>orf19.1421</t>
  </si>
  <si>
    <t>orf19.2687.1</t>
  </si>
  <si>
    <t>orf19.2688</t>
  </si>
  <si>
    <t>orf19.2693</t>
  </si>
  <si>
    <t>orf19.2703</t>
  </si>
  <si>
    <t>orf19.5305</t>
  </si>
  <si>
    <t>orf19.5307</t>
  </si>
  <si>
    <t>orf19.5299</t>
  </si>
  <si>
    <t>orf19.5039</t>
  </si>
  <si>
    <t>orf19.5038</t>
  </si>
  <si>
    <t>orf19.5037</t>
  </si>
  <si>
    <t>orf19.1297</t>
  </si>
  <si>
    <t>orf19.1304</t>
  </si>
  <si>
    <t>orf19.1305</t>
  </si>
  <si>
    <t>orf19.1306</t>
  </si>
  <si>
    <t>orf19.1308</t>
  </si>
  <si>
    <t>orf19.1309</t>
  </si>
  <si>
    <t>orf19.2699</t>
  </si>
  <si>
    <t>orf19.2701</t>
  </si>
  <si>
    <t>orf19.1314</t>
  </si>
  <si>
    <t>orf19.5302</t>
  </si>
  <si>
    <t>orf19.5303</t>
  </si>
  <si>
    <t>orf19.603</t>
  </si>
  <si>
    <t>orf19.475</t>
  </si>
  <si>
    <t>orf19.488</t>
  </si>
  <si>
    <t>orf19.489</t>
  </si>
  <si>
    <t>orf19.494</t>
  </si>
  <si>
    <t>orf19.500</t>
  </si>
  <si>
    <t>orf19.501</t>
  </si>
  <si>
    <t>orf19.512</t>
  </si>
  <si>
    <t>orf19.513</t>
  </si>
  <si>
    <t>orf19.518</t>
  </si>
  <si>
    <t>orf19.527</t>
  </si>
  <si>
    <t>orf19.526</t>
  </si>
  <si>
    <t>orf19.532</t>
  </si>
  <si>
    <t>orf19.541</t>
  </si>
  <si>
    <t>orf19.550</t>
  </si>
  <si>
    <t>orf19.2676</t>
  </si>
  <si>
    <t>orf19.3798</t>
  </si>
  <si>
    <t>orf19.3806</t>
  </si>
  <si>
    <t>orf19.3804</t>
  </si>
  <si>
    <t>orf19.2809</t>
  </si>
  <si>
    <t>orf19.2810</t>
  </si>
  <si>
    <t>orf19.335</t>
  </si>
  <si>
    <t>orf19.1327</t>
  </si>
  <si>
    <t>orf19.5295</t>
  </si>
  <si>
    <t>orf19.2711</t>
  </si>
  <si>
    <t>orf19.2712</t>
  </si>
  <si>
    <t>orf19.2715</t>
  </si>
  <si>
    <t>orf19.2717</t>
  </si>
  <si>
    <t>orf19.2721</t>
  </si>
  <si>
    <t>orf19.2670</t>
  </si>
  <si>
    <t>orf19.2667</t>
  </si>
  <si>
    <t>orf19.552</t>
  </si>
  <si>
    <t>orf19.553</t>
  </si>
  <si>
    <t>orf19.554</t>
  </si>
  <si>
    <t>orf19.1741</t>
  </si>
  <si>
    <t>orf19.1738</t>
  </si>
  <si>
    <t>orf19.6311</t>
  </si>
  <si>
    <t>orf19.6316.4</t>
  </si>
  <si>
    <t>orf19.6314</t>
  </si>
  <si>
    <t>orf19.6305</t>
  </si>
  <si>
    <t>orf19.637</t>
  </si>
  <si>
    <t>orf19.634</t>
  </si>
  <si>
    <t>orf19.633</t>
  </si>
  <si>
    <t>orf19.1805</t>
  </si>
  <si>
    <t>orf19.642</t>
  </si>
  <si>
    <t>orf19.651</t>
  </si>
  <si>
    <t>orf19.1007</t>
  </si>
  <si>
    <t>orf19.5288</t>
  </si>
  <si>
    <t>orf19.5850</t>
  </si>
  <si>
    <t>orf19.3518</t>
  </si>
  <si>
    <t>orf19.3515</t>
  </si>
  <si>
    <t>orf19.5847</t>
  </si>
  <si>
    <t>orf19.5845</t>
  </si>
  <si>
    <t>orf19.6652</t>
  </si>
  <si>
    <t>orf19.6649</t>
  </si>
  <si>
    <t>orf19.6648</t>
  </si>
  <si>
    <t>orf19.3881</t>
  </si>
  <si>
    <t>orf19.3888</t>
  </si>
  <si>
    <t>orf19.3887</t>
  </si>
  <si>
    <t>orf19.3885</t>
  </si>
  <si>
    <t>orf19.721</t>
  </si>
  <si>
    <t>orf19.720</t>
  </si>
  <si>
    <t>orf19.718</t>
  </si>
  <si>
    <t>orf19.3867</t>
  </si>
  <si>
    <t>orf19.3869</t>
  </si>
  <si>
    <t>orf19.6632</t>
  </si>
  <si>
    <t>orf19.6637</t>
  </si>
  <si>
    <t>orf19.6638</t>
  </si>
  <si>
    <t>orf19.6639</t>
  </si>
  <si>
    <t>orf19.6640</t>
  </si>
  <si>
    <t>orf19.3854</t>
  </si>
  <si>
    <t>orf19.3848</t>
  </si>
  <si>
    <t>orf19.454</t>
  </si>
  <si>
    <t>orf19.459</t>
  </si>
  <si>
    <t>orf19.3131</t>
  </si>
  <si>
    <t>orf19.1844</t>
  </si>
  <si>
    <t>orf19.706</t>
  </si>
  <si>
    <t>orf19.1852</t>
  </si>
  <si>
    <t>orf19.1849</t>
  </si>
  <si>
    <t>orf19.697</t>
  </si>
  <si>
    <t>orf19.6621</t>
  </si>
  <si>
    <t>orf19.467</t>
  </si>
  <si>
    <t>orf19.4356</t>
  </si>
  <si>
    <t>orf19.4355</t>
  </si>
  <si>
    <t>orf19.4354</t>
  </si>
  <si>
    <t>orf19.4375</t>
  </si>
  <si>
    <t>orf19.4374</t>
  </si>
  <si>
    <t>orf19.4366</t>
  </si>
  <si>
    <t>orf19.4365</t>
  </si>
  <si>
    <t>orf19.4363</t>
  </si>
  <si>
    <t>orf19.4401</t>
  </si>
  <si>
    <t>orf19.4399</t>
  </si>
  <si>
    <t>orf19.4391</t>
  </si>
  <si>
    <t>orf19.4379</t>
  </si>
  <si>
    <t>orf19.2385</t>
  </si>
  <si>
    <t>orf19.2386</t>
  </si>
  <si>
    <t>orf19.2389</t>
  </si>
  <si>
    <t>orf19.2396</t>
  </si>
  <si>
    <t>orf19.2397.3</t>
  </si>
  <si>
    <t>orf19.2398</t>
  </si>
  <si>
    <t>orf19.2401</t>
  </si>
  <si>
    <t>orf19.2404</t>
  </si>
  <si>
    <t>orf19.2408</t>
  </si>
  <si>
    <t>orf19.2425</t>
  </si>
  <si>
    <t>orf19.2863</t>
  </si>
  <si>
    <t>orf19.2859</t>
  </si>
  <si>
    <t>orf19.2847</t>
  </si>
  <si>
    <t>orf19.2841</t>
  </si>
  <si>
    <t>orf19.2831</t>
  </si>
  <si>
    <t>orf19.2830</t>
  </si>
  <si>
    <t>orf19.2838</t>
  </si>
  <si>
    <t>orf19.163</t>
  </si>
  <si>
    <t>orf19.2564</t>
  </si>
  <si>
    <t>orf19.2568</t>
  </si>
  <si>
    <t>orf19.2575</t>
  </si>
  <si>
    <t>orf19.2594</t>
  </si>
  <si>
    <t>orf19.2599</t>
  </si>
  <si>
    <t>orf19.2608</t>
  </si>
  <si>
    <t>orf19.2606</t>
  </si>
  <si>
    <t>orf19.2604</t>
  </si>
  <si>
    <t>orf19.2602</t>
  </si>
  <si>
    <t>orf19.2619</t>
  </si>
  <si>
    <t>orf19.2611</t>
  </si>
  <si>
    <t>orf19.2613</t>
  </si>
  <si>
    <t>orf19.3751</t>
  </si>
  <si>
    <t>orf19.3724</t>
  </si>
  <si>
    <t>orf19.3728</t>
  </si>
  <si>
    <t>orf19.3733</t>
  </si>
  <si>
    <t>orf19.3734</t>
  </si>
  <si>
    <t>orf19.3740</t>
  </si>
  <si>
    <t>orf19.173</t>
  </si>
  <si>
    <t>orf19.172</t>
  </si>
  <si>
    <t>orf19.171</t>
  </si>
  <si>
    <t>orf19.168</t>
  </si>
  <si>
    <t>orf19.2531</t>
  </si>
  <si>
    <t>orf19.2527</t>
  </si>
  <si>
    <t>orf19.3239</t>
  </si>
  <si>
    <t>orf19.3250</t>
  </si>
  <si>
    <t>orf19.3256</t>
  </si>
  <si>
    <t>orf19.3265</t>
  </si>
  <si>
    <t>orf19.3269</t>
  </si>
  <si>
    <t>orf19.3275</t>
  </si>
  <si>
    <t>orf19.3276</t>
  </si>
  <si>
    <t>orf19.3278</t>
  </si>
  <si>
    <t>orf19.3281</t>
  </si>
  <si>
    <t>orf19.7460</t>
  </si>
  <si>
    <t>orf19.3287</t>
  </si>
  <si>
    <t>orf19.3286</t>
  </si>
  <si>
    <t>orf19.7481</t>
  </si>
  <si>
    <t>orf19.7488</t>
  </si>
  <si>
    <t>orf19.7500</t>
  </si>
  <si>
    <t>orf19.7498</t>
  </si>
  <si>
    <t>orf19.7539</t>
  </si>
  <si>
    <t>orf19.7514</t>
  </si>
  <si>
    <t>orf19.7522</t>
  </si>
  <si>
    <t>orf19.7523</t>
  </si>
  <si>
    <t>orf19.7527</t>
  </si>
  <si>
    <t>orf19.1923</t>
  </si>
  <si>
    <t>orf19.2107</t>
  </si>
  <si>
    <t>orf19.2115</t>
  </si>
  <si>
    <t>orf19.2119</t>
  </si>
  <si>
    <t>orf19.1913</t>
  </si>
  <si>
    <t>orf19.1915</t>
  </si>
  <si>
    <t>orf19.2088</t>
  </si>
  <si>
    <t>orf19.2090</t>
  </si>
  <si>
    <t>orf19.2062</t>
  </si>
  <si>
    <t>orf19.2059</t>
  </si>
  <si>
    <t>orf19.2048</t>
  </si>
  <si>
    <t>orf19.2043</t>
  </si>
  <si>
    <t>orf19.2042</t>
  </si>
  <si>
    <t>orf19.2040</t>
  </si>
  <si>
    <t>orf19.2036</t>
  </si>
  <si>
    <t>orf19.2026</t>
  </si>
  <si>
    <t>orf19.2023</t>
  </si>
  <si>
    <t>orf19.2018</t>
  </si>
  <si>
    <t>orf19.2017</t>
  </si>
  <si>
    <t>orf19.899</t>
  </si>
  <si>
    <t>orf19.903</t>
  </si>
  <si>
    <t>orf19.894</t>
  </si>
  <si>
    <t>orf19.893</t>
  </si>
  <si>
    <t>orf19.872</t>
  </si>
  <si>
    <t>orf19.861</t>
  </si>
  <si>
    <t>orf19.868</t>
  </si>
  <si>
    <t>orf19.851</t>
  </si>
  <si>
    <t>orf19.860</t>
  </si>
  <si>
    <t>orf19.856</t>
  </si>
  <si>
    <t>orf19.1995</t>
  </si>
  <si>
    <t>orf19.1992</t>
  </si>
  <si>
    <t>orf19.1442</t>
  </si>
  <si>
    <t>orf19.1444</t>
  </si>
  <si>
    <t>orf19.1445</t>
  </si>
  <si>
    <t>orf19.1449</t>
  </si>
  <si>
    <t>orf19.1451</t>
  </si>
  <si>
    <t>orf19.1461</t>
  </si>
  <si>
    <t>orf19.1462</t>
  </si>
  <si>
    <t>orf19.1466</t>
  </si>
  <si>
    <t>orf19.1468</t>
  </si>
  <si>
    <t>orf19.1473</t>
  </si>
  <si>
    <t>orf19.1476</t>
  </si>
  <si>
    <t>orf19.1477</t>
  </si>
  <si>
    <t>orf19.1491</t>
  </si>
  <si>
    <t>orf19.1492</t>
  </si>
  <si>
    <t>orf19.842</t>
  </si>
  <si>
    <t>orf19.839</t>
  </si>
  <si>
    <t>orf19.2005</t>
  </si>
  <si>
    <t>orf19.2012</t>
  </si>
  <si>
    <t>orf19.2014</t>
  </si>
  <si>
    <t>orf19.5782</t>
  </si>
  <si>
    <t>orf19.909</t>
  </si>
  <si>
    <t>orf19.5779</t>
  </si>
  <si>
    <t>orf19.5785</t>
  </si>
  <si>
    <t>orf19.5792</t>
  </si>
  <si>
    <t>orf19.5802</t>
  </si>
  <si>
    <t>orf19.5804</t>
  </si>
  <si>
    <t>orf19.5835</t>
  </si>
  <si>
    <t>orf19.5834</t>
  </si>
  <si>
    <t>orf19.5832</t>
  </si>
  <si>
    <t>orf19.6365</t>
  </si>
  <si>
    <t>orf19.5815</t>
  </si>
  <si>
    <t>orf19.5813</t>
  </si>
  <si>
    <t>orf19.5808</t>
  </si>
  <si>
    <t>orf19.1585</t>
  </si>
  <si>
    <t>orf19.1559</t>
  </si>
  <si>
    <t>orf19.1564</t>
  </si>
  <si>
    <t>orf19.1565</t>
  </si>
  <si>
    <t>orf19.1566</t>
  </si>
  <si>
    <t>orf19.1569</t>
  </si>
  <si>
    <t>orf19.1578</t>
  </si>
  <si>
    <t>orf19.1541</t>
  </si>
  <si>
    <t>orf19.1534</t>
  </si>
  <si>
    <t>orf19.1505</t>
  </si>
  <si>
    <t>orf19.1507</t>
  </si>
  <si>
    <t>orf19.1509</t>
  </si>
  <si>
    <t>orf19.847</t>
  </si>
  <si>
    <t>orf19.825</t>
  </si>
  <si>
    <t>orf19.827</t>
  </si>
  <si>
    <t>orf19.813</t>
  </si>
  <si>
    <t>orf19.3577.1</t>
  </si>
  <si>
    <t>orf19.3573</t>
  </si>
  <si>
    <t>orf19.3564</t>
  </si>
  <si>
    <t>orf19.3556</t>
  </si>
  <si>
    <t>orf19.3553</t>
  </si>
  <si>
    <t>orf19.4118</t>
  </si>
  <si>
    <t>orf19.4119</t>
  </si>
  <si>
    <t>orf19.5217</t>
  </si>
  <si>
    <t>orf19.5216</t>
  </si>
  <si>
    <t>orf19.5211</t>
  </si>
  <si>
    <t>orf19.5207</t>
  </si>
  <si>
    <t>orf19.5206</t>
  </si>
  <si>
    <t>orf19.5205</t>
  </si>
  <si>
    <t>orf19.6886</t>
  </si>
  <si>
    <t>orf19.6882</t>
  </si>
  <si>
    <t>orf19.6873.1</t>
  </si>
  <si>
    <t>orf19.6874</t>
  </si>
  <si>
    <t>orf19.6866</t>
  </si>
  <si>
    <t>orf19.3581</t>
  </si>
  <si>
    <t>orf19.809</t>
  </si>
  <si>
    <t>orf19.802</t>
  </si>
  <si>
    <t>orf19.801</t>
  </si>
  <si>
    <t>orf19.799</t>
  </si>
  <si>
    <t>orf19.792</t>
  </si>
  <si>
    <t>orf19.791</t>
  </si>
  <si>
    <t>orf19.4519</t>
  </si>
  <si>
    <t>orf19.4506</t>
  </si>
  <si>
    <t>orf19.4499</t>
  </si>
  <si>
    <t>orf19.4492</t>
  </si>
  <si>
    <t>orf19.154</t>
  </si>
  <si>
    <t>orf19.182</t>
  </si>
  <si>
    <t>orf19.4125</t>
  </si>
  <si>
    <t>orf19.3539</t>
  </si>
  <si>
    <t>orf19.3540</t>
  </si>
  <si>
    <t>orf19.3546</t>
  </si>
  <si>
    <t>orf19.3547</t>
  </si>
  <si>
    <t>orf19.3548.1</t>
  </si>
  <si>
    <t>orf19.2185</t>
  </si>
  <si>
    <t>orf19.1888</t>
  </si>
  <si>
    <t>orf19.1886</t>
  </si>
  <si>
    <t>orf19.1861</t>
  </si>
  <si>
    <t>orf19.1862</t>
  </si>
  <si>
    <t>orf19.1867</t>
  </si>
  <si>
    <t>orf19.1868</t>
  </si>
  <si>
    <t>orf19.2210</t>
  </si>
  <si>
    <t>orf19.2209</t>
  </si>
  <si>
    <t>orf19.1902</t>
  </si>
  <si>
    <t>orf19.1901</t>
  </si>
  <si>
    <t>orf19.1900</t>
  </si>
  <si>
    <t>orf19.2287</t>
  </si>
  <si>
    <t>orf19.2286</t>
  </si>
  <si>
    <t>orf19.2277</t>
  </si>
  <si>
    <t>orf19.2269</t>
  </si>
  <si>
    <t>orf19.2266</t>
  </si>
  <si>
    <t>orf19.2262</t>
  </si>
  <si>
    <t>orf19.2260</t>
  </si>
  <si>
    <t>orf19.2256</t>
  </si>
  <si>
    <t>orf19.2252</t>
  </si>
  <si>
    <t>orf19.2251</t>
  </si>
  <si>
    <t>orf19.2248</t>
  </si>
  <si>
    <t>orf19.2247</t>
  </si>
  <si>
    <t>orf19.4088</t>
  </si>
  <si>
    <t>orf19.23</t>
  </si>
  <si>
    <t>orf19.18</t>
  </si>
  <si>
    <t>orf19.5500</t>
  </si>
  <si>
    <t>orf19.1224</t>
  </si>
  <si>
    <t>orf19.81</t>
  </si>
  <si>
    <t>orf19.25</t>
  </si>
  <si>
    <t>orf19.2183</t>
  </si>
  <si>
    <t>orf19.225</t>
  </si>
  <si>
    <t>orf19.2175</t>
  </si>
  <si>
    <t>orf19.2173</t>
  </si>
  <si>
    <t>orf19.2172</t>
  </si>
  <si>
    <t>orf19.2167</t>
  </si>
  <si>
    <t>orf19.1354</t>
  </si>
  <si>
    <t>orf19.1349</t>
  </si>
  <si>
    <t>orf19.1434</t>
  </si>
  <si>
    <t>orf19.1433</t>
  </si>
  <si>
    <t>orf19.3630</t>
  </si>
  <si>
    <t>orf19.3626</t>
  </si>
  <si>
    <t>orf19.3615</t>
  </si>
  <si>
    <t>orf19.3612</t>
  </si>
  <si>
    <t>orf19.3610</t>
  </si>
  <si>
    <t>orf19.3609</t>
  </si>
  <si>
    <t>orf19.1598</t>
  </si>
  <si>
    <t>orf19.563</t>
  </si>
  <si>
    <t>orf19.4097</t>
  </si>
  <si>
    <t>orf19.4093</t>
  </si>
  <si>
    <t>orf19.2244</t>
  </si>
  <si>
    <t>orf19.2242</t>
  </si>
  <si>
    <t>orf19.3151</t>
  </si>
  <si>
    <t>orf19.3150</t>
  </si>
  <si>
    <t>orf19.2227</t>
  </si>
  <si>
    <t>orf19.2228</t>
  </si>
  <si>
    <t>orf19.4309</t>
  </si>
  <si>
    <t>orf19.29</t>
  </si>
  <si>
    <t>orf19.27</t>
  </si>
  <si>
    <t>orf19.4066</t>
  </si>
  <si>
    <t>orf19.5338</t>
  </si>
  <si>
    <t>orf19.5335</t>
  </si>
  <si>
    <t>orf19.5334</t>
  </si>
  <si>
    <t>orf19.3608</t>
  </si>
  <si>
    <t>orf19.3585</t>
  </si>
  <si>
    <t>orf19.215</t>
  </si>
  <si>
    <t>orf19.2907.1</t>
  </si>
  <si>
    <t>orf19.212</t>
  </si>
  <si>
    <t>orf19.209</t>
  </si>
  <si>
    <t>orf19.2184</t>
  </si>
  <si>
    <t>orf19.4080</t>
  </si>
  <si>
    <t>orf19.4078</t>
  </si>
  <si>
    <t>orf19.1360</t>
  </si>
  <si>
    <t>orf19.1362</t>
  </si>
  <si>
    <t>orf19.1368</t>
  </si>
  <si>
    <t>orf19.1604</t>
  </si>
  <si>
    <t>orf19.1388</t>
  </si>
  <si>
    <t>orf19.1382</t>
  </si>
  <si>
    <t>orf19.1381</t>
  </si>
  <si>
    <t>orf19.1753</t>
  </si>
  <si>
    <t>orf19.1743</t>
  </si>
  <si>
    <t>orf19.5365</t>
  </si>
  <si>
    <t>orf19.5364</t>
  </si>
  <si>
    <t>orf19.5360</t>
  </si>
  <si>
    <t>orf19.5358</t>
  </si>
  <si>
    <t>orf19.5356</t>
  </si>
  <si>
    <t>orf19.5353</t>
  </si>
  <si>
    <t>orf19.5348</t>
  </si>
  <si>
    <t>orf19.5342</t>
  </si>
  <si>
    <t>orf19.1760</t>
  </si>
  <si>
    <t>orf19.1401</t>
  </si>
  <si>
    <t>orf19.1404</t>
  </si>
  <si>
    <t>orf19.1772</t>
  </si>
  <si>
    <t>orf19.1356</t>
  </si>
  <si>
    <t>orf19.1365</t>
  </si>
  <si>
    <t>orf19.5626</t>
  </si>
  <si>
    <t>orf19.5625</t>
  </si>
  <si>
    <t>orf19.5622</t>
  </si>
  <si>
    <t>orf19.5621</t>
  </si>
  <si>
    <t>orf19.5704</t>
  </si>
  <si>
    <t>orf19.5630</t>
  </si>
  <si>
    <t>orf19.1667</t>
  </si>
  <si>
    <t>orf19.1673</t>
  </si>
  <si>
    <t>orf19.1683</t>
  </si>
  <si>
    <t>orf19.1687</t>
  </si>
  <si>
    <t>orf19.1697</t>
  </si>
  <si>
    <t>orf19.1708</t>
  </si>
  <si>
    <t>orf19.1719</t>
  </si>
  <si>
    <t>orf19.1721</t>
  </si>
  <si>
    <t>orf19.3778</t>
  </si>
  <si>
    <t>orf19.7434</t>
  </si>
  <si>
    <t>orf19.7427</t>
  </si>
  <si>
    <t>orf19.7425</t>
  </si>
  <si>
    <t>orf19.7404</t>
  </si>
  <si>
    <t>orf19.7413</t>
  </si>
  <si>
    <t>orf19.7422</t>
  </si>
  <si>
    <t>orf19.7392</t>
  </si>
  <si>
    <t>orf19.7397</t>
  </si>
  <si>
    <t>orf19.7424</t>
  </si>
  <si>
    <t>orf19.7388</t>
  </si>
  <si>
    <t>orf19.7387</t>
  </si>
  <si>
    <t>orf19.7384</t>
  </si>
  <si>
    <t>orf19.7366</t>
  </si>
  <si>
    <t>orf19.7361</t>
  </si>
  <si>
    <t>orf19.5905</t>
  </si>
  <si>
    <t>orf19.5908</t>
  </si>
  <si>
    <t>orf19.5912</t>
  </si>
  <si>
    <t>orf19.5894</t>
  </si>
  <si>
    <t>orf19.5885</t>
  </si>
  <si>
    <t>orf19.5884</t>
  </si>
  <si>
    <t>orf19.5873</t>
  </si>
  <si>
    <t>orf19.5864</t>
  </si>
  <si>
    <t>orf19.344</t>
  </si>
  <si>
    <t>orf19.345</t>
  </si>
  <si>
    <t>orf19.346</t>
  </si>
  <si>
    <t>orf19.5959</t>
  </si>
  <si>
    <t>orf19.6972</t>
  </si>
  <si>
    <t>orf19.6983</t>
  </si>
  <si>
    <t>orf19.1655.3</t>
  </si>
  <si>
    <t>orf19.1653</t>
  </si>
  <si>
    <t>orf19.1646</t>
  </si>
  <si>
    <t>orf19.1642</t>
  </si>
  <si>
    <t>orf19.1638</t>
  </si>
  <si>
    <t>orf19.1637</t>
  </si>
  <si>
    <t>orf19.1634</t>
  </si>
  <si>
    <t>orf19.1633</t>
  </si>
  <si>
    <t>orf19.1632</t>
  </si>
  <si>
    <t>orf19.1624</t>
  </si>
  <si>
    <t>orf19.1621</t>
  </si>
  <si>
    <t>orf19.5604</t>
  </si>
  <si>
    <t>orf19.1609</t>
  </si>
  <si>
    <t>orf19.6998</t>
  </si>
  <si>
    <t>orf19.238</t>
  </si>
  <si>
    <t>orf19.244</t>
  </si>
  <si>
    <t>orf19.2197</t>
  </si>
  <si>
    <t>orf19.7369</t>
  </si>
  <si>
    <t>orf19.7357</t>
  </si>
  <si>
    <t>orf19.7355</t>
  </si>
  <si>
    <t>orf19.7350</t>
  </si>
  <si>
    <t>orf19.7349</t>
  </si>
  <si>
    <t>orf19.349</t>
  </si>
  <si>
    <t>orf19.6950</t>
  </si>
  <si>
    <t>orf19.5925</t>
  </si>
  <si>
    <t>orf19.5942</t>
  </si>
  <si>
    <t>orf19.6005</t>
  </si>
  <si>
    <t>orf19.6003</t>
  </si>
  <si>
    <t>orf19.5991</t>
  </si>
  <si>
    <t>orf19.5987</t>
  </si>
  <si>
    <t>orf19.5975</t>
  </si>
  <si>
    <t>orf19.5976</t>
  </si>
  <si>
    <t>orf19.5961</t>
  </si>
  <si>
    <t>orf19.5960</t>
  </si>
  <si>
    <t>orf19.347</t>
  </si>
  <si>
    <t>orf19.348</t>
  </si>
  <si>
    <t>orf19.6955</t>
  </si>
  <si>
    <t>orf19.251</t>
  </si>
  <si>
    <t>orf19.255</t>
  </si>
  <si>
    <t>orf19.259</t>
  </si>
  <si>
    <t>orf19.260</t>
  </si>
  <si>
    <t>orf19.262</t>
  </si>
  <si>
    <t>orf19.296</t>
  </si>
  <si>
    <t>orf19.291</t>
  </si>
  <si>
    <t>orf19.288</t>
  </si>
  <si>
    <t>orf19.918</t>
  </si>
  <si>
    <t>orf19.2805</t>
  </si>
  <si>
    <t>orf19.320</t>
  </si>
  <si>
    <t>orf19.342</t>
  </si>
  <si>
    <t>orf19.5854</t>
  </si>
  <si>
    <t>orf19.321</t>
  </si>
  <si>
    <t>orf19.2803</t>
  </si>
  <si>
    <t>orf19.6396</t>
  </si>
  <si>
    <t>orf19.6973</t>
  </si>
  <si>
    <t>orf19.6929</t>
  </si>
  <si>
    <t>orf19.6155</t>
  </si>
  <si>
    <t>orf19.6160</t>
  </si>
  <si>
    <t>orf19.1988</t>
  </si>
  <si>
    <t>orf19.2633</t>
  </si>
  <si>
    <t>orf19.3704</t>
  </si>
  <si>
    <t>orf19.3705</t>
  </si>
  <si>
    <t>orf19.3707</t>
  </si>
  <si>
    <t>orf19.3710</t>
  </si>
  <si>
    <t>orf19.6282</t>
  </si>
  <si>
    <t>orf19.6291</t>
  </si>
  <si>
    <t>orf19.607</t>
  </si>
  <si>
    <t>orf19.577</t>
  </si>
  <si>
    <t>orf19.6297</t>
  </si>
  <si>
    <t>orf19.6298</t>
  </si>
  <si>
    <t>orf19.4143</t>
  </si>
  <si>
    <t>orf19.2643</t>
  </si>
  <si>
    <t>orf19.2646</t>
  </si>
  <si>
    <t>orf19.2647</t>
  </si>
  <si>
    <t>orf19.2655</t>
  </si>
  <si>
    <t>orf19.2649</t>
  </si>
  <si>
    <t>orf19.2654</t>
  </si>
  <si>
    <t>orf19.3215</t>
  </si>
  <si>
    <t>orf19.4136</t>
  </si>
  <si>
    <t>orf19.5757</t>
  </si>
  <si>
    <t>orf19.5592</t>
  </si>
  <si>
    <t>orf19.5722</t>
  </si>
  <si>
    <t>orf19.5725</t>
  </si>
  <si>
    <t>orf19.5728</t>
  </si>
  <si>
    <t>orf19.5732</t>
  </si>
  <si>
    <t>orf19.5720</t>
  </si>
  <si>
    <t>orf19.1091</t>
  </si>
  <si>
    <t>orf19.1089</t>
  </si>
  <si>
    <t>orf19.1087</t>
  </si>
  <si>
    <t>orf19.1083</t>
  </si>
  <si>
    <t>orf19.1078</t>
  </si>
  <si>
    <t>orf19.5576</t>
  </si>
  <si>
    <t>orf19.5523</t>
  </si>
  <si>
    <t>orf19.5541</t>
  </si>
  <si>
    <t>orf19.5519</t>
  </si>
  <si>
    <t>orf19.5517</t>
  </si>
  <si>
    <t>orf19.7538</t>
  </si>
  <si>
    <t>orf19.5514</t>
  </si>
  <si>
    <t>orf19.3478</t>
  </si>
  <si>
    <t>orf19.3477</t>
  </si>
  <si>
    <t>orf19.3475</t>
  </si>
  <si>
    <t>orf19.3470</t>
  </si>
  <si>
    <t>orf19.137</t>
  </si>
  <si>
    <t>orf19.3442</t>
  </si>
  <si>
    <t>orf19.3441</t>
  </si>
  <si>
    <t>orf19.3443</t>
  </si>
  <si>
    <t>orf19.3437</t>
  </si>
  <si>
    <t>orf19.3434</t>
  </si>
  <si>
    <t>orf19.3432</t>
  </si>
  <si>
    <t>orf19.3425</t>
  </si>
  <si>
    <t>orf19.3412</t>
  </si>
  <si>
    <t>orf19.3407</t>
  </si>
  <si>
    <t>orf19.929</t>
  </si>
  <si>
    <t>orf19.3418</t>
  </si>
  <si>
    <t>orf19.3405</t>
  </si>
  <si>
    <t>orf19.3401</t>
  </si>
  <si>
    <t>orf19.3396</t>
  </si>
  <si>
    <t>orf19.3393</t>
  </si>
  <si>
    <t>orf19.3392</t>
  </si>
  <si>
    <t>orf19.687</t>
  </si>
  <si>
    <t>orf19.692</t>
  </si>
  <si>
    <t>orf19.3508</t>
  </si>
  <si>
    <t>orf19.3499</t>
  </si>
  <si>
    <t>orf19.3501</t>
  </si>
  <si>
    <t>orf19.3460</t>
  </si>
  <si>
    <t>orf19.3463</t>
  </si>
  <si>
    <t>orf19.3466</t>
  </si>
  <si>
    <t>orf19.3660</t>
  </si>
  <si>
    <t>orf19.3659</t>
  </si>
  <si>
    <t>orf19.3656</t>
  </si>
  <si>
    <t>orf19.3655</t>
  </si>
  <si>
    <t>orf19.3653</t>
  </si>
  <si>
    <t>orf19.3649</t>
  </si>
  <si>
    <t>orf19.3647</t>
  </si>
  <si>
    <t>orf19.3642</t>
  </si>
  <si>
    <t>orf19.84</t>
  </si>
  <si>
    <t>orf19.86</t>
  </si>
  <si>
    <t>orf19.90</t>
  </si>
  <si>
    <t>orf19.91</t>
  </si>
  <si>
    <t>orf19.94</t>
  </si>
  <si>
    <t>orf19.95</t>
  </si>
  <si>
    <t>orf19.96</t>
  </si>
  <si>
    <t>orf19.100</t>
  </si>
  <si>
    <t>orf19.107</t>
  </si>
  <si>
    <t>orf19.120</t>
  </si>
  <si>
    <t>orf19.124</t>
  </si>
  <si>
    <t>orf19.125</t>
  </si>
  <si>
    <t>orf19.1199</t>
  </si>
  <si>
    <t>orf19.1190</t>
  </si>
  <si>
    <t>orf19.1187</t>
  </si>
  <si>
    <t>orf19.1183</t>
  </si>
  <si>
    <t>orf19.1182</t>
  </si>
  <si>
    <t>orf19.1181</t>
  </si>
  <si>
    <t>orf19.1180</t>
  </si>
  <si>
    <t>orf19.6440</t>
  </si>
  <si>
    <t>orf19.6442</t>
  </si>
  <si>
    <t>orf19.6378</t>
  </si>
  <si>
    <t>orf19.6136</t>
  </si>
  <si>
    <t>orf19.6135.1</t>
  </si>
  <si>
    <t>orf19.6133</t>
  </si>
  <si>
    <t>orf19.6139</t>
  </si>
  <si>
    <t>orf19.6392</t>
  </si>
  <si>
    <t>orf19.6387</t>
  </si>
  <si>
    <t>orf19.6129</t>
  </si>
  <si>
    <t>orf19.6119</t>
  </si>
  <si>
    <t>orf19.6407</t>
  </si>
  <si>
    <t>orf19.6408</t>
  </si>
  <si>
    <t>orf19.6414</t>
  </si>
  <si>
    <t>orf19.6415.1</t>
  </si>
  <si>
    <t>orf19.6417</t>
  </si>
  <si>
    <t>orf19.6418</t>
  </si>
  <si>
    <t>orf19.6402</t>
  </si>
  <si>
    <t>orf19.6400</t>
  </si>
  <si>
    <t>orf19.6432</t>
  </si>
  <si>
    <t>orf19.6431</t>
  </si>
  <si>
    <t>orf19.6371</t>
  </si>
  <si>
    <t>orf19.6369</t>
  </si>
  <si>
    <t>orf19.1815</t>
  </si>
  <si>
    <t>orf19.1813</t>
  </si>
  <si>
    <t>orf19.10</t>
  </si>
  <si>
    <t>orf19.11</t>
  </si>
  <si>
    <t>orf19.6146</t>
  </si>
  <si>
    <t>orf19.6148</t>
  </si>
  <si>
    <t>orf19.6152</t>
  </si>
  <si>
    <t>orf19.731</t>
  </si>
  <si>
    <t>orf19.2356</t>
  </si>
  <si>
    <t>orf19.2360</t>
  </si>
  <si>
    <t>orf19.2361</t>
  </si>
  <si>
    <t>orf19.2362</t>
  </si>
  <si>
    <t>orf19.2363</t>
  </si>
  <si>
    <t>orf19.3715</t>
  </si>
  <si>
    <t>orf19.3714</t>
  </si>
  <si>
    <t>orf19.2624</t>
  </si>
  <si>
    <t>orf19.2621</t>
  </si>
  <si>
    <t>orf19.386</t>
  </si>
  <si>
    <t>orf19.392</t>
  </si>
  <si>
    <t>orf19.397</t>
  </si>
  <si>
    <t>orf19.398</t>
  </si>
  <si>
    <t>orf19.401</t>
  </si>
  <si>
    <t>orf19.403</t>
  </si>
  <si>
    <t>orf19.5112</t>
  </si>
  <si>
    <t>orf19.5110</t>
  </si>
  <si>
    <t>orf19.5106</t>
  </si>
  <si>
    <t>orf19.385</t>
  </si>
  <si>
    <t>orf19.5118</t>
  </si>
  <si>
    <t>orf19.3220</t>
  </si>
  <si>
    <t>orf19.1105.2</t>
  </si>
  <si>
    <t>orf19.1108</t>
  </si>
  <si>
    <t>orf19.1109</t>
  </si>
  <si>
    <t>orf19.1110</t>
  </si>
  <si>
    <t>orf19.1111</t>
  </si>
  <si>
    <t>orf19.1113</t>
  </si>
  <si>
    <t>orf19.1115</t>
  </si>
  <si>
    <t>orf19.4219</t>
  </si>
  <si>
    <t>orf19.4221</t>
  </si>
  <si>
    <t>orf19.4223</t>
  </si>
  <si>
    <t>orf19.4225</t>
  </si>
  <si>
    <t>orf19.5100</t>
  </si>
  <si>
    <t>orf19.4721</t>
  </si>
  <si>
    <t>orf19.4724</t>
  </si>
  <si>
    <t>orf19.4725</t>
  </si>
  <si>
    <t>orf19.4730</t>
  </si>
  <si>
    <t>orf19.4733</t>
  </si>
  <si>
    <t>orf19.4736</t>
  </si>
  <si>
    <t>orf19.4737</t>
  </si>
  <si>
    <t>orf19.4739</t>
  </si>
  <si>
    <t>orf19.4740</t>
  </si>
  <si>
    <t>orf19.4743</t>
  </si>
  <si>
    <t>orf19.4746</t>
  </si>
  <si>
    <t>orf19.4748</t>
  </si>
  <si>
    <t>orf19.4760</t>
  </si>
  <si>
    <t>orf19.4755</t>
  </si>
  <si>
    <t>orf19.4751</t>
  </si>
  <si>
    <t>orf19.4750</t>
  </si>
  <si>
    <t>orf19.2344</t>
  </si>
  <si>
    <t>orf19.4765</t>
  </si>
  <si>
    <t>orf19.4766</t>
  </si>
  <si>
    <t>orf19.4775</t>
  </si>
  <si>
    <t>orf19.4772</t>
  </si>
  <si>
    <t>orf19.2346</t>
  </si>
  <si>
    <t>orf19.2350</t>
  </si>
  <si>
    <t>orf19.1836</t>
  </si>
  <si>
    <t>orf19.1837</t>
  </si>
  <si>
    <t>orf19.2352</t>
  </si>
  <si>
    <t>orf19.1835</t>
  </si>
  <si>
    <t>orf19.1834</t>
  </si>
  <si>
    <t>orf19.1833</t>
  </si>
  <si>
    <t>orf19.1832</t>
  </si>
  <si>
    <t>orf19.989</t>
  </si>
  <si>
    <t>orf19.991</t>
  </si>
  <si>
    <t>orf19.4880</t>
  </si>
  <si>
    <t>orf19.4896</t>
  </si>
  <si>
    <t>orf19.4895</t>
  </si>
  <si>
    <t>orf19.4894</t>
  </si>
  <si>
    <t>orf19.4892</t>
  </si>
  <si>
    <t>orf19.4890</t>
  </si>
  <si>
    <t>orf19.4889</t>
  </si>
  <si>
    <t>orf19.4887</t>
  </si>
  <si>
    <t>orf19.4910</t>
  </si>
  <si>
    <t>orf19.4909</t>
  </si>
  <si>
    <t>orf19.4907</t>
  </si>
  <si>
    <t>orf19.985</t>
  </si>
  <si>
    <t>orf19.4884</t>
  </si>
  <si>
    <t>orf19.4879.2</t>
  </si>
  <si>
    <t>orf19.4875</t>
  </si>
  <si>
    <t>orf19.4874</t>
  </si>
  <si>
    <t>orf19.4870</t>
  </si>
  <si>
    <t>orf19.4867</t>
  </si>
  <si>
    <t>orf19.4866</t>
  </si>
  <si>
    <t>orf19.4862.2</t>
  </si>
  <si>
    <t>orf19.4857</t>
  </si>
  <si>
    <t>orf19.4855</t>
  </si>
  <si>
    <t>orf19.4853</t>
  </si>
  <si>
    <t>orf19.4849</t>
  </si>
  <si>
    <t>orf19.4846</t>
  </si>
  <si>
    <t>orf19.4844</t>
  </si>
  <si>
    <t>orf19.4837</t>
  </si>
  <si>
    <t>orf19.4835</t>
  </si>
  <si>
    <t>orf19.4833</t>
  </si>
  <si>
    <t>orf19.4831</t>
  </si>
  <si>
    <t>orf19.4828</t>
  </si>
  <si>
    <t>orf19.4826</t>
  </si>
  <si>
    <t>orf19.4825</t>
  </si>
  <si>
    <t>orf19.4818</t>
  </si>
  <si>
    <t>orf19.4816</t>
  </si>
  <si>
    <t>orf19.4815</t>
  </si>
  <si>
    <t>orf19.4813</t>
  </si>
  <si>
    <t>orf19.4812</t>
  </si>
  <si>
    <t>orf19.4811</t>
  </si>
  <si>
    <t>orf19.4809</t>
  </si>
  <si>
    <t>orf19.4808</t>
  </si>
  <si>
    <t>orf19.4805</t>
  </si>
  <si>
    <t>orf19.4801</t>
  </si>
  <si>
    <t>orf19.4799</t>
  </si>
  <si>
    <t>orf19.4796</t>
  </si>
  <si>
    <t>orf19.4793</t>
  </si>
  <si>
    <t>orf19.5247</t>
  </si>
  <si>
    <t>orf19.5253</t>
  </si>
  <si>
    <t>orf19.5254</t>
  </si>
  <si>
    <t>orf19.5257</t>
  </si>
  <si>
    <t>orf19.5260</t>
  </si>
  <si>
    <t>orf19.5263</t>
  </si>
  <si>
    <t>orf19.5265</t>
  </si>
  <si>
    <t>orf19.5267</t>
  </si>
  <si>
    <t>orf19.5269</t>
  </si>
  <si>
    <t>orf19.5279</t>
  </si>
  <si>
    <t>orf19.5276</t>
  </si>
  <si>
    <t>orf19.5271</t>
  </si>
  <si>
    <t>orf19.5280</t>
  </si>
  <si>
    <t>orf19.5282</t>
  </si>
  <si>
    <t>orf19.1137</t>
  </si>
  <si>
    <t>orf19.1139</t>
  </si>
  <si>
    <t>orf19.1144</t>
  </si>
  <si>
    <t>orf19.1150</t>
  </si>
  <si>
    <t>orf19.1152</t>
  </si>
  <si>
    <t>orf19.1158</t>
  </si>
  <si>
    <t>orf19.1159</t>
  </si>
  <si>
    <t>orf19.1162</t>
  </si>
  <si>
    <t>orf19.1163</t>
  </si>
  <si>
    <t>orf19.1164</t>
  </si>
  <si>
    <t>orf19.1168</t>
  </si>
  <si>
    <t>orf19.4785</t>
  </si>
  <si>
    <t>orf19.4787</t>
  </si>
  <si>
    <t>orf19.5244</t>
  </si>
  <si>
    <t>orf19.5243</t>
  </si>
  <si>
    <t>orf19.5242</t>
  </si>
  <si>
    <t>orf19.3102</t>
  </si>
  <si>
    <t>orf19.3100</t>
  </si>
  <si>
    <t>orf19.5241</t>
  </si>
  <si>
    <t>orf19.5230</t>
  </si>
  <si>
    <t>orf19.5235</t>
  </si>
  <si>
    <t>orf19.5232</t>
  </si>
  <si>
    <t>orf19.5229</t>
  </si>
  <si>
    <t>orf19.5226</t>
  </si>
  <si>
    <t>orf19.5225.2</t>
  </si>
  <si>
    <t>orf19.5220</t>
  </si>
  <si>
    <t>orf19.69</t>
  </si>
  <si>
    <t>orf19.68.2</t>
  </si>
  <si>
    <t>orf19.3765</t>
  </si>
  <si>
    <t>orf19.3761</t>
  </si>
  <si>
    <t>orf19.3759</t>
  </si>
  <si>
    <t>orf19.6355</t>
  </si>
  <si>
    <t>orf19.6356</t>
  </si>
  <si>
    <t>orf19.6357</t>
  </si>
  <si>
    <t>orf19.6360</t>
  </si>
  <si>
    <t>orf19.6362</t>
  </si>
  <si>
    <t>orf19.3755</t>
  </si>
  <si>
    <t>orf19.3756</t>
  </si>
  <si>
    <t>orf19.6342</t>
  </si>
  <si>
    <t>orf19.6341</t>
  </si>
  <si>
    <t>orf19.6340</t>
  </si>
  <si>
    <t>orf19.4929</t>
  </si>
  <si>
    <t>orf19.4931</t>
  </si>
  <si>
    <t>orf19.4932</t>
  </si>
  <si>
    <t>orf19.4933</t>
  </si>
  <si>
    <t>orf19.4934</t>
  </si>
  <si>
    <t>orf19.4937</t>
  </si>
  <si>
    <t>orf19.4940</t>
  </si>
  <si>
    <t>orf19.4941</t>
  </si>
  <si>
    <t>orf19.4945</t>
  </si>
  <si>
    <t>orf19.4948</t>
  </si>
  <si>
    <t>orf19.3007.2</t>
  </si>
  <si>
    <t>orf19.4952</t>
  </si>
  <si>
    <t>orf19.4953</t>
  </si>
  <si>
    <t>orf19.4958</t>
  </si>
  <si>
    <t>orf19.4960</t>
  </si>
  <si>
    <t>orf19.4962</t>
  </si>
  <si>
    <t>orf19.4963</t>
  </si>
  <si>
    <t>orf19.4964</t>
  </si>
  <si>
    <t>orf19.4972</t>
  </si>
  <si>
    <t>orf19.5010</t>
  </si>
  <si>
    <t>orf19.5009</t>
  </si>
  <si>
    <t>orf19.5008.1</t>
  </si>
  <si>
    <t>orf19.5005</t>
  </si>
  <si>
    <t>orf19.5004</t>
  </si>
  <si>
    <t>orf19.5001</t>
  </si>
  <si>
    <t>orf19.5000</t>
  </si>
  <si>
    <t>orf19.4991</t>
  </si>
  <si>
    <t>orf19.4987</t>
  </si>
  <si>
    <t>orf19.4983</t>
  </si>
  <si>
    <t>orf19.4980</t>
  </si>
  <si>
    <t>orf19.5011</t>
  </si>
  <si>
    <t>orf19.5012</t>
  </si>
  <si>
    <t>orf19.5015</t>
  </si>
  <si>
    <t>orf19.5016</t>
  </si>
  <si>
    <t>orf19.5020</t>
  </si>
  <si>
    <t>orf19.5025</t>
  </si>
  <si>
    <t>orf19.5032</t>
  </si>
  <si>
    <t>orf19.5027</t>
  </si>
  <si>
    <t>orf19.7212</t>
  </si>
  <si>
    <t>orf19.7215</t>
  </si>
  <si>
    <t>orf19.7219</t>
  </si>
  <si>
    <t>orf19.7222</t>
  </si>
  <si>
    <t>orf19.7223</t>
  </si>
  <si>
    <t>orf19.7227</t>
  </si>
  <si>
    <t>orf19.7231</t>
  </si>
  <si>
    <t>orf19.7232</t>
  </si>
  <si>
    <t>orf19.7235</t>
  </si>
  <si>
    <t>orf19.7236</t>
  </si>
  <si>
    <t>orf19.7243</t>
  </si>
  <si>
    <t>orf19.7245</t>
  </si>
  <si>
    <t>orf19.7254</t>
  </si>
  <si>
    <t>orf19.7255</t>
  </si>
  <si>
    <t>orf19.7264</t>
  </si>
  <si>
    <t>orf19.7265</t>
  </si>
  <si>
    <t>orf19.2149</t>
  </si>
  <si>
    <t>orf19.2158</t>
  </si>
  <si>
    <t>orf19.2160</t>
  </si>
  <si>
    <t>orf19.2125</t>
  </si>
  <si>
    <t>orf19.3088</t>
  </si>
  <si>
    <t>orf19.3091</t>
  </si>
  <si>
    <t>orf19.3112</t>
  </si>
  <si>
    <t>orf19.3111</t>
  </si>
  <si>
    <t>orf19.3107</t>
  </si>
  <si>
    <t>orf19.3105</t>
  </si>
  <si>
    <t>orf19.3127</t>
  </si>
  <si>
    <t>orf19.3130</t>
  </si>
  <si>
    <t>orf19.3138</t>
  </si>
  <si>
    <t>orf19.1097</t>
  </si>
  <si>
    <t>orf19.2897</t>
  </si>
  <si>
    <t>orf19.2895</t>
  </si>
  <si>
    <t>orf19.2890</t>
  </si>
  <si>
    <t>orf19.2885</t>
  </si>
  <si>
    <t>orf19.7657</t>
  </si>
  <si>
    <t>orf19.1277</t>
  </si>
  <si>
    <t>orf19.1264</t>
  </si>
  <si>
    <t>orf19.1255</t>
  </si>
  <si>
    <t>orf19.1250</t>
  </si>
  <si>
    <t>orf19.1235</t>
  </si>
  <si>
    <t>orf19.1802</t>
  </si>
  <si>
    <t>orf19.1800</t>
  </si>
  <si>
    <t>orf19.1799</t>
  </si>
  <si>
    <t>orf19.1290</t>
  </si>
  <si>
    <t>orf19.1791</t>
  </si>
  <si>
    <t>orf19.3793</t>
  </si>
  <si>
    <t>orf19.2631</t>
  </si>
  <si>
    <t>orf19.6864</t>
  </si>
  <si>
    <t>orf19.6862</t>
  </si>
  <si>
    <t>orf19.4416</t>
  </si>
  <si>
    <t>orf19.2593</t>
  </si>
  <si>
    <t>orf19.3846</t>
  </si>
  <si>
    <t>orf19.3815</t>
  </si>
  <si>
    <t>orf19.3831</t>
  </si>
  <si>
    <t>orf19.3841</t>
  </si>
  <si>
    <t>orf19.3840</t>
  </si>
  <si>
    <t>orf19.744</t>
  </si>
  <si>
    <t>orf19.4449</t>
  </si>
  <si>
    <t>orf19.4768</t>
  </si>
  <si>
    <t>orf19.4450.1</t>
  </si>
  <si>
    <t>orf19.6196</t>
  </si>
  <si>
    <t>orf19.1229</t>
  </si>
  <si>
    <t>orf19.5049</t>
  </si>
  <si>
    <t>orf19.5050</t>
  </si>
  <si>
    <t>orf19.4438</t>
  </si>
  <si>
    <t>orf19.5079</t>
  </si>
  <si>
    <t>orf19.7160</t>
  </si>
  <si>
    <t>orf19.6525</t>
  </si>
  <si>
    <t>orf19.7157</t>
  </si>
  <si>
    <t>orf19.2504</t>
  </si>
  <si>
    <t>orf19.4420</t>
  </si>
  <si>
    <t>orf19.2903</t>
  </si>
  <si>
    <t>orf19.2914</t>
  </si>
  <si>
    <t>orf19.2915</t>
  </si>
  <si>
    <t>orf19.2917</t>
  </si>
  <si>
    <t>orf19.745</t>
  </si>
  <si>
    <t>orf19.2343</t>
  </si>
  <si>
    <t>orf19.3795</t>
  </si>
  <si>
    <t>orf19.2337</t>
  </si>
  <si>
    <t>orf19.2333</t>
  </si>
  <si>
    <t>orf19.2330</t>
  </si>
  <si>
    <t>orf19.2320</t>
  </si>
  <si>
    <t>orf19.2319</t>
  </si>
  <si>
    <t>orf19.2317</t>
  </si>
  <si>
    <t>orf19.2314</t>
  </si>
  <si>
    <t>orf19.2313</t>
  </si>
  <si>
    <t>orf19.2311</t>
  </si>
  <si>
    <t>orf19.2310.1</t>
  </si>
  <si>
    <t>orf19.2309</t>
  </si>
  <si>
    <t>orf19.2302</t>
  </si>
  <si>
    <t>orf19.655</t>
  </si>
  <si>
    <t>orf19.658</t>
  </si>
  <si>
    <t>orf19.661</t>
  </si>
  <si>
    <t>orf19.663</t>
  </si>
  <si>
    <t>orf19.665</t>
  </si>
  <si>
    <t>orf19.668</t>
  </si>
  <si>
    <t>orf19.670.2</t>
  </si>
  <si>
    <t>orf19.671</t>
  </si>
  <si>
    <t>orf19.673</t>
  </si>
  <si>
    <t>orf19.675</t>
  </si>
  <si>
    <t>orf19.2296</t>
  </si>
  <si>
    <t>orf19.4779</t>
  </si>
  <si>
    <t>orf19.4424</t>
  </si>
  <si>
    <t>orf19.4781</t>
  </si>
  <si>
    <t>orf19.4423</t>
  </si>
  <si>
    <t>orf19.5067</t>
  </si>
  <si>
    <t>orf19.5066</t>
  </si>
  <si>
    <t>orf19.2791</t>
  </si>
  <si>
    <t>orf19.2789</t>
  </si>
  <si>
    <t>orf19.2792</t>
  </si>
  <si>
    <t>orf19.2794</t>
  </si>
  <si>
    <t>orf19.2795</t>
  </si>
  <si>
    <t>orf19.2796</t>
  </si>
  <si>
    <t>orf19.2778</t>
  </si>
  <si>
    <t>orf19.2788</t>
  </si>
  <si>
    <t>orf19.6214</t>
  </si>
  <si>
    <t>orf19.6225</t>
  </si>
  <si>
    <t>orf19.6227</t>
  </si>
  <si>
    <t>orf19.6229</t>
  </si>
  <si>
    <t>orf19.6230</t>
  </si>
  <si>
    <t>orf19.6232</t>
  </si>
  <si>
    <t>orf19.6233</t>
  </si>
  <si>
    <t>orf19.6234</t>
  </si>
  <si>
    <t>orf19.6236</t>
  </si>
  <si>
    <t>orf19.6238</t>
  </si>
  <si>
    <t>orf19.5663</t>
  </si>
  <si>
    <t>orf19.6245</t>
  </si>
  <si>
    <t>orf19.6246</t>
  </si>
  <si>
    <t>orf19.6247</t>
  </si>
  <si>
    <t>orf19.6257</t>
  </si>
  <si>
    <t>orf19.6259</t>
  </si>
  <si>
    <t>orf19.6265</t>
  </si>
  <si>
    <t>orf19.6265.1</t>
  </si>
  <si>
    <t>orf19.1822</t>
  </si>
  <si>
    <t>orf19.177</t>
  </si>
  <si>
    <t>orf19.6277</t>
  </si>
  <si>
    <t>orf19.2446</t>
  </si>
  <si>
    <t>orf19.6090</t>
  </si>
  <si>
    <t>orf19.6084</t>
  </si>
  <si>
    <t>orf19.6074</t>
  </si>
  <si>
    <t>orf19.6073</t>
  </si>
  <si>
    <t>orf19.6072</t>
  </si>
  <si>
    <t>orf19.6070</t>
  </si>
  <si>
    <t>orf19.2982</t>
  </si>
  <si>
    <t>orf19.2989</t>
  </si>
  <si>
    <t>orf19.2986</t>
  </si>
  <si>
    <t>orf19.2990</t>
  </si>
  <si>
    <t>orf19.2998</t>
  </si>
  <si>
    <t>orf19.4551</t>
  </si>
  <si>
    <t>orf19.6053</t>
  </si>
  <si>
    <t>orf19.6037</t>
  </si>
  <si>
    <t>orf19.6038</t>
  </si>
  <si>
    <t>orf19.6041</t>
  </si>
  <si>
    <t>orf19.6043</t>
  </si>
  <si>
    <t>orf19.6048</t>
  </si>
  <si>
    <t>orf19.6052</t>
  </si>
  <si>
    <t>orf19.6028</t>
  </si>
  <si>
    <t>orf19.6022</t>
  </si>
  <si>
    <t>orf19.6020</t>
  </si>
  <si>
    <t>orf19.6017</t>
  </si>
  <si>
    <t>orf19.6014</t>
  </si>
  <si>
    <t>orf19.3288</t>
  </si>
  <si>
    <t>orf19.3291</t>
  </si>
  <si>
    <t>orf19.3300</t>
  </si>
  <si>
    <t>orf19.3302</t>
  </si>
  <si>
    <t>orf19.3303</t>
  </si>
  <si>
    <t>orf19.3304</t>
  </si>
  <si>
    <t>orf19.3306</t>
  </si>
  <si>
    <t>orf19.3310</t>
  </si>
  <si>
    <t>orf19.3325</t>
  </si>
  <si>
    <t>orf19.3327</t>
  </si>
  <si>
    <t>orf19.3330</t>
  </si>
  <si>
    <t>orf19.3335</t>
  </si>
  <si>
    <t>orf19.3355</t>
  </si>
  <si>
    <t>orf19.6065</t>
  </si>
  <si>
    <t>orf19.769</t>
  </si>
  <si>
    <t>orf19.4064</t>
  </si>
  <si>
    <t>orf19.59</t>
  </si>
  <si>
    <t>orf19.58</t>
  </si>
  <si>
    <t>orf19.443</t>
  </si>
  <si>
    <t>orf19.444</t>
  </si>
  <si>
    <t>orf19.449</t>
  </si>
  <si>
    <t>orf19.4059</t>
  </si>
  <si>
    <t>orf19.55</t>
  </si>
  <si>
    <t>orf19.56</t>
  </si>
  <si>
    <t>orf19.427</t>
  </si>
  <si>
    <t>orf19.428</t>
  </si>
  <si>
    <t>orf19.429</t>
  </si>
  <si>
    <t>orf19.416</t>
  </si>
  <si>
    <t>orf19.414</t>
  </si>
  <si>
    <t>orf19.413.1</t>
  </si>
  <si>
    <t>CTRG_00029</t>
  </si>
  <si>
    <t>orf19.4665</t>
  </si>
  <si>
    <t>orf19.4682</t>
  </si>
  <si>
    <t>orf19.4581</t>
  </si>
  <si>
    <t>CTRG_00285</t>
  </si>
  <si>
    <t>orf19.2691</t>
  </si>
  <si>
    <t>orf19.5308</t>
  </si>
  <si>
    <t>CTRG_00394</t>
  </si>
  <si>
    <t>orf19.539</t>
  </si>
  <si>
    <t>CTRG_00417</t>
  </si>
  <si>
    <t>orf19.547</t>
  </si>
  <si>
    <t>orf19.3801</t>
  </si>
  <si>
    <t>CTRG_00486</t>
  </si>
  <si>
    <t>orf19.2673</t>
  </si>
  <si>
    <t>orf19.4377</t>
  </si>
  <si>
    <t>orf19.4376</t>
  </si>
  <si>
    <t>CTRG_00773</t>
  </si>
  <si>
    <t>orf19.2397</t>
  </si>
  <si>
    <t>CTRG_00790</t>
  </si>
  <si>
    <t>orf19.2417</t>
  </si>
  <si>
    <t>CTRG_00834</t>
  </si>
  <si>
    <t>orf19.2823</t>
  </si>
  <si>
    <t>orf19.2579</t>
  </si>
  <si>
    <t>CTRG_00947</t>
  </si>
  <si>
    <t>orf19.2521</t>
  </si>
  <si>
    <t>orf19.2517</t>
  </si>
  <si>
    <t>CTRG_00953</t>
  </si>
  <si>
    <t>CTRG_01005</t>
  </si>
  <si>
    <t>CTRG_01061</t>
  </si>
  <si>
    <t>orf19.7513</t>
  </si>
  <si>
    <t>orf19.2087</t>
  </si>
  <si>
    <t>orf19.5784</t>
  </si>
  <si>
    <t>CTRG_01388</t>
  </si>
  <si>
    <t>orf19.1562</t>
  </si>
  <si>
    <t>CTRG_01497</t>
  </si>
  <si>
    <t>orf19.4105</t>
  </si>
  <si>
    <t>CTRG_01678</t>
  </si>
  <si>
    <t>orf19.2199</t>
  </si>
  <si>
    <t>CTRG_01729</t>
  </si>
  <si>
    <t>orf19.2285</t>
  </si>
  <si>
    <t>orf19.2253</t>
  </si>
  <si>
    <t>CTRG_01810</t>
  </si>
  <si>
    <t>orf19.2174</t>
  </si>
  <si>
    <t>orf19.7381</t>
  </si>
  <si>
    <t>orf19.7362</t>
  </si>
  <si>
    <t>CTRG_02374</t>
  </si>
  <si>
    <t>orf19.1655</t>
  </si>
  <si>
    <t>orf19.1639</t>
  </si>
  <si>
    <t>orf19.2508</t>
  </si>
  <si>
    <t>orf19.7597</t>
  </si>
  <si>
    <t>CTRG_02829</t>
  </si>
  <si>
    <t>orf19.3448</t>
  </si>
  <si>
    <t>orf19.3651</t>
  </si>
  <si>
    <t>CTRG_02941</t>
  </si>
  <si>
    <t>orf19.3646</t>
  </si>
  <si>
    <t>orf19.85</t>
  </si>
  <si>
    <t>CTRG_02972</t>
  </si>
  <si>
    <t>orf19.111</t>
  </si>
  <si>
    <t>orf19.6443</t>
  </si>
  <si>
    <t>CTRG_03060</t>
  </si>
  <si>
    <t>orf19.6391</t>
  </si>
  <si>
    <t>orf19.6420</t>
  </si>
  <si>
    <t>CTRG_03270</t>
  </si>
  <si>
    <t>CTRG_03271</t>
  </si>
  <si>
    <t>orf19.4773</t>
  </si>
  <si>
    <t>orf19.4873</t>
  </si>
  <si>
    <t>orf19.4795</t>
  </si>
  <si>
    <t>orf19.5259</t>
  </si>
  <si>
    <t>orf19.1149</t>
  </si>
  <si>
    <t>CTRG_03620</t>
  </si>
  <si>
    <t>orf19.4970</t>
  </si>
  <si>
    <t>CTRG_03826</t>
  </si>
  <si>
    <t>CTRG_03883</t>
  </si>
  <si>
    <t>orf19.3794</t>
  </si>
  <si>
    <t>CTRG_03909</t>
  </si>
  <si>
    <t>orf19.1415</t>
  </si>
  <si>
    <t>CTRG_04031</t>
  </si>
  <si>
    <t>orf19.6235</t>
  </si>
  <si>
    <t>CTRG_04277</t>
  </si>
  <si>
    <t>orf19.1828</t>
  </si>
  <si>
    <t>CTRG_04291</t>
  </si>
  <si>
    <t>orf19.411</t>
  </si>
  <si>
    <t>orf19.3058</t>
  </si>
  <si>
    <t>orf19.3043</t>
  </si>
  <si>
    <t>orf19.3045</t>
  </si>
  <si>
    <t>orf19.3050</t>
  </si>
  <si>
    <t>orf19.3051</t>
  </si>
  <si>
    <t>orf19.3053</t>
  </si>
  <si>
    <t>orf19.3061.1</t>
  </si>
  <si>
    <t>orf19.3065</t>
  </si>
  <si>
    <t>orf19.71</t>
  </si>
  <si>
    <t>orf19.4543</t>
  </si>
  <si>
    <t>orf19.4534</t>
  </si>
  <si>
    <t>orf19.4530.1</t>
  </si>
  <si>
    <t>orf19.4526</t>
  </si>
  <si>
    <t>orf19.3666</t>
  </si>
  <si>
    <t>orf19.3665</t>
  </si>
  <si>
    <t>orf19.3668</t>
  </si>
  <si>
    <t>orf19.3669</t>
  </si>
  <si>
    <t>orf19.3676</t>
  </si>
  <si>
    <t>orf19.3693</t>
  </si>
  <si>
    <t>orf19.3689</t>
  </si>
  <si>
    <t>orf19.3688</t>
  </si>
  <si>
    <t>CTRG_04642</t>
  </si>
  <si>
    <t>orf19.3684</t>
  </si>
  <si>
    <t>orf19.3679</t>
  </si>
  <si>
    <t>orf19.2934</t>
  </si>
  <si>
    <t>orf19.2936</t>
  </si>
  <si>
    <t>orf19.2939</t>
  </si>
  <si>
    <t>orf19.2927</t>
  </si>
  <si>
    <t>orf19.2957</t>
  </si>
  <si>
    <t>orf19.2959.1</t>
  </si>
  <si>
    <t>orf19.2966</t>
  </si>
  <si>
    <t>orf19.2969</t>
  </si>
  <si>
    <t>orf19.772</t>
  </si>
  <si>
    <t>orf19.773</t>
  </si>
  <si>
    <t>orf19.6852</t>
  </si>
  <si>
    <t>orf19.6844</t>
  </si>
  <si>
    <t>orf19.6845</t>
  </si>
  <si>
    <t>orf19.6847</t>
  </si>
  <si>
    <t>orf19.6850</t>
  </si>
  <si>
    <t>orf19.6838</t>
  </si>
  <si>
    <t>orf19.5194.1</t>
  </si>
  <si>
    <t>orf19.5198</t>
  </si>
  <si>
    <t>orf19.5203</t>
  </si>
  <si>
    <t>orf19.1069</t>
  </si>
  <si>
    <t>orf19.1063</t>
  </si>
  <si>
    <t>orf19.1047</t>
  </si>
  <si>
    <t>orf19.4479</t>
  </si>
  <si>
    <t>orf19.4475</t>
  </si>
  <si>
    <t>orf19.1029</t>
  </si>
  <si>
    <t>orf19.1027</t>
  </si>
  <si>
    <t>orf19.1026</t>
  </si>
  <si>
    <t>orf19.4468</t>
  </si>
  <si>
    <t>orf19.3008</t>
  </si>
  <si>
    <t>orf19.3015</t>
  </si>
  <si>
    <t>orf19.3038</t>
  </si>
  <si>
    <t>orf19.3034</t>
  </si>
  <si>
    <t>orf19.3030</t>
  </si>
  <si>
    <t>orf19.3029</t>
  </si>
  <si>
    <t>orf19.3021</t>
  </si>
  <si>
    <t>orf19.3041</t>
  </si>
  <si>
    <t>orf19.2492</t>
  </si>
  <si>
    <t>orf19.2488</t>
  </si>
  <si>
    <t>orf19.2487</t>
  </si>
  <si>
    <t>orf19.2481</t>
  </si>
  <si>
    <t>orf19.2474</t>
  </si>
  <si>
    <t>orf19.2468</t>
  </si>
  <si>
    <t>orf19.2467</t>
  </si>
  <si>
    <t>CTRG_04830</t>
  </si>
  <si>
    <t>orf19.2465</t>
  </si>
  <si>
    <t>orf19.2461</t>
  </si>
  <si>
    <t>orf19.2459</t>
  </si>
  <si>
    <t>orf19.2451</t>
  </si>
  <si>
    <t>orf19.6463</t>
  </si>
  <si>
    <t>orf19.6898</t>
  </si>
  <si>
    <t>orf19.6902</t>
  </si>
  <si>
    <t>orf19.6903</t>
  </si>
  <si>
    <t>orf19.6904</t>
  </si>
  <si>
    <t>orf19.6918</t>
  </si>
  <si>
    <t>orf19.6917</t>
  </si>
  <si>
    <t>orf19.6915</t>
  </si>
  <si>
    <t>orf19.6910</t>
  </si>
  <si>
    <t>orf19.6907</t>
  </si>
  <si>
    <t>orf19.6460</t>
  </si>
  <si>
    <t>orf19.7035</t>
  </si>
  <si>
    <t>orf19.7041</t>
  </si>
  <si>
    <t>orf19.7042</t>
  </si>
  <si>
    <t>orf19.7011</t>
  </si>
  <si>
    <t>orf19.7012</t>
  </si>
  <si>
    <t>orf19.7017</t>
  </si>
  <si>
    <t>orf19.7021</t>
  </si>
  <si>
    <t>orf19.7023</t>
  </si>
  <si>
    <t>orf19.7027</t>
  </si>
  <si>
    <t>orf19.7065</t>
  </si>
  <si>
    <t>orf19.7069</t>
  </si>
  <si>
    <t>orf19.7072</t>
  </si>
  <si>
    <t>orf19.7092</t>
  </si>
  <si>
    <t>orf19.7088</t>
  </si>
  <si>
    <t>orf19.7085</t>
  </si>
  <si>
    <t>orf19.7084</t>
  </si>
  <si>
    <t>orf19.7083</t>
  </si>
  <si>
    <t>orf19.7079</t>
  </si>
  <si>
    <t>orf19.7077</t>
  </si>
  <si>
    <t>orf19.7102</t>
  </si>
  <si>
    <t>orf19.7101</t>
  </si>
  <si>
    <t>orf19.7103</t>
  </si>
  <si>
    <t>orf19.7105</t>
  </si>
  <si>
    <t>orf19.7112</t>
  </si>
  <si>
    <t>orf19.7107</t>
  </si>
  <si>
    <t>CTRG_04948</t>
  </si>
  <si>
    <t>orf19.7114</t>
  </si>
  <si>
    <t>orf19.6574</t>
  </si>
  <si>
    <t>orf19.6568</t>
  </si>
  <si>
    <t>orf19.6569</t>
  </si>
  <si>
    <t>orf19.7130</t>
  </si>
  <si>
    <t>orf19.7131</t>
  </si>
  <si>
    <t>orf19.7140</t>
  </si>
  <si>
    <t>orf19.7148</t>
  </si>
  <si>
    <t>CTRG_04979</t>
  </si>
  <si>
    <t>orf19.7150</t>
  </si>
  <si>
    <t>CTRG_04980</t>
  </si>
  <si>
    <t>orf19.7152</t>
  </si>
  <si>
    <t>orf19.7153</t>
  </si>
  <si>
    <t>orf19.7154</t>
  </si>
  <si>
    <t>orf19.6577</t>
  </si>
  <si>
    <t>CTRG_04986</t>
  </si>
  <si>
    <t>orf19.5169</t>
  </si>
  <si>
    <t>orf19.5168</t>
  </si>
  <si>
    <t>orf19.5167</t>
  </si>
  <si>
    <t>orf19.5166</t>
  </si>
  <si>
    <t>orf19.5175</t>
  </si>
  <si>
    <t>orf19.6456</t>
  </si>
  <si>
    <t>orf19.6517</t>
  </si>
  <si>
    <t>orf19.6481</t>
  </si>
  <si>
    <t>orf19.6586</t>
  </si>
  <si>
    <t>CTRG_05034</t>
  </si>
  <si>
    <t>orf19.7061</t>
  </si>
  <si>
    <t>orf19.7062</t>
  </si>
  <si>
    <t>orf19.7063</t>
  </si>
  <si>
    <t>orf19.6489</t>
  </si>
  <si>
    <t>orf19.6492</t>
  </si>
  <si>
    <t>orf19.6506</t>
  </si>
  <si>
    <t>CTRG_05054</t>
  </si>
  <si>
    <t>orf19.6514</t>
  </si>
  <si>
    <t>orf19.6511</t>
  </si>
  <si>
    <t>orf19.7050</t>
  </si>
  <si>
    <t>orf19.7044</t>
  </si>
  <si>
    <t>CTRG_05075</t>
  </si>
  <si>
    <t>CTRG_05078</t>
  </si>
  <si>
    <t>orf19.6554</t>
  </si>
  <si>
    <t>orf19.6555</t>
  </si>
  <si>
    <t>orf19.5182</t>
  </si>
  <si>
    <t>orf19.5188</t>
  </si>
  <si>
    <t>orf19.6585</t>
  </si>
  <si>
    <t>orf19.6584</t>
  </si>
  <si>
    <t>orf19.6540</t>
  </si>
  <si>
    <t>orf19.6692</t>
  </si>
  <si>
    <t>orf19.6693</t>
  </si>
  <si>
    <t>orf19.1335</t>
  </si>
  <si>
    <t>orf19.1340</t>
  </si>
  <si>
    <t>orf19.1333</t>
  </si>
  <si>
    <t>orf19.1332</t>
  </si>
  <si>
    <t>CTRG_05146</t>
  </si>
  <si>
    <t>orf19.6706</t>
  </si>
  <si>
    <t>orf19.7173</t>
  </si>
  <si>
    <t>orf19.7199</t>
  </si>
  <si>
    <t>orf19.7203</t>
  </si>
  <si>
    <t>orf19.5507</t>
  </si>
  <si>
    <t>orf19.6687</t>
  </si>
  <si>
    <t>orf19.6686</t>
  </si>
  <si>
    <t>orf19.7197</t>
  </si>
  <si>
    <t>orf19.6707</t>
  </si>
  <si>
    <t>orf19.7182</t>
  </si>
  <si>
    <t>orf19.7186</t>
  </si>
  <si>
    <t>orf19.7187</t>
  </si>
  <si>
    <t>orf19.7188</t>
  </si>
  <si>
    <t>orf19.7190</t>
  </si>
  <si>
    <t>orf19.7194</t>
  </si>
  <si>
    <t>orf19.5125</t>
  </si>
  <si>
    <t>orf19.5126</t>
  </si>
  <si>
    <t>orf19.5134</t>
  </si>
  <si>
    <t>orf19.5142</t>
  </si>
  <si>
    <t>orf19.5161</t>
  </si>
  <si>
    <t>orf19.5686</t>
  </si>
  <si>
    <t>orf19.5683</t>
  </si>
  <si>
    <t>orf19.974</t>
  </si>
  <si>
    <t>orf19.966</t>
  </si>
  <si>
    <t>orf19.962</t>
  </si>
  <si>
    <t>orf19.944</t>
  </si>
  <si>
    <t>orf19.935</t>
  </si>
  <si>
    <t>orf19.938</t>
  </si>
  <si>
    <t>orf19.925</t>
  </si>
  <si>
    <t>orf19.921</t>
  </si>
  <si>
    <t>orf19.3180</t>
  </si>
  <si>
    <t>orf19.3171</t>
  </si>
  <si>
    <t>orf19.3169</t>
  </si>
  <si>
    <t>orf19.3163</t>
  </si>
  <si>
    <t>orf19.3161</t>
  </si>
  <si>
    <t>orf19.1966</t>
  </si>
  <si>
    <t>orf19.1971</t>
  </si>
  <si>
    <t>orf19.1972</t>
  </si>
  <si>
    <t>orf19.1974</t>
  </si>
  <si>
    <t>orf19.580</t>
  </si>
  <si>
    <t>orf19.1963</t>
  </si>
  <si>
    <t>orf19.1959</t>
  </si>
  <si>
    <t>orf19.1940</t>
  </si>
  <si>
    <t>orf19.1933</t>
  </si>
  <si>
    <t>orf19.5565</t>
  </si>
  <si>
    <t>orf19.5566</t>
  </si>
  <si>
    <t>orf19.5567</t>
  </si>
  <si>
    <t>orf19.5605</t>
  </si>
  <si>
    <t>orf19.5607</t>
  </si>
  <si>
    <t>orf19.5608</t>
  </si>
  <si>
    <t>orf19.5609</t>
  </si>
  <si>
    <t>orf19.5611</t>
  </si>
  <si>
    <t>orf19.76</t>
  </si>
  <si>
    <t>orf19.4229</t>
  </si>
  <si>
    <t>orf19.5597</t>
  </si>
  <si>
    <t>orf19.5596</t>
  </si>
  <si>
    <t>CTRG_05416</t>
  </si>
  <si>
    <t>orf19.5753</t>
  </si>
  <si>
    <t>orf19.5752</t>
  </si>
  <si>
    <t>orf19.5763</t>
  </si>
  <si>
    <t>orf19.4326</t>
  </si>
  <si>
    <t>orf19.3214</t>
  </si>
  <si>
    <t>orf19.3213</t>
  </si>
  <si>
    <t>orf19.6656</t>
  </si>
  <si>
    <t>orf19.4246</t>
  </si>
  <si>
    <t>CTRG_05466</t>
  </si>
  <si>
    <t>orf19.3211</t>
  </si>
  <si>
    <t>orf19.1287</t>
  </si>
  <si>
    <t>orf19.4133</t>
  </si>
  <si>
    <t>orf19.1926</t>
  </si>
  <si>
    <t>orf19.1932</t>
  </si>
  <si>
    <t>orf19.1930</t>
  </si>
  <si>
    <t>orf19.5117</t>
  </si>
  <si>
    <t>orf19.5113</t>
  </si>
  <si>
    <t>orf19.406</t>
  </si>
  <si>
    <t>orf19.407</t>
  </si>
  <si>
    <t>orf19.4445</t>
  </si>
  <si>
    <t>orf19.7156</t>
  </si>
  <si>
    <t>orf19.5379</t>
  </si>
  <si>
    <t>CTRG_05506</t>
  </si>
  <si>
    <t>orf19.1288</t>
  </si>
  <si>
    <t>orf19.6662</t>
  </si>
  <si>
    <t>orf19.6660</t>
  </si>
  <si>
    <t>orf19.6658</t>
  </si>
  <si>
    <t>orf19.4231</t>
  </si>
  <si>
    <t>orf19.4233</t>
  </si>
  <si>
    <t>orf19.4234</t>
  </si>
  <si>
    <t>orf19.4235</t>
  </si>
  <si>
    <t>orf19.6680</t>
  </si>
  <si>
    <t>orf19.6673</t>
  </si>
  <si>
    <t>orf19.1122</t>
  </si>
  <si>
    <t>orf19.1124.2</t>
  </si>
  <si>
    <t>orf19.6679</t>
  </si>
  <si>
    <t>orf19.4335</t>
  </si>
  <si>
    <t>CTRG_05567</t>
  </si>
  <si>
    <t>orf19.6184</t>
  </si>
  <si>
    <t>orf19.6182</t>
  </si>
  <si>
    <t>orf19.6178</t>
  </si>
  <si>
    <t>orf19.6175</t>
  </si>
  <si>
    <t>orf19.6709</t>
  </si>
  <si>
    <t>orf19.6710</t>
  </si>
  <si>
    <t>CTRG_05583</t>
  </si>
  <si>
    <t>orf19.6717</t>
  </si>
  <si>
    <t>orf19.6723</t>
  </si>
  <si>
    <t>orf19.6730</t>
  </si>
  <si>
    <t>orf19.6736</t>
  </si>
  <si>
    <t>orf19.6751</t>
  </si>
  <si>
    <t>orf19.6747</t>
  </si>
  <si>
    <t>orf19.6745</t>
  </si>
  <si>
    <t>orf19.6740</t>
  </si>
  <si>
    <t>orf19.6757</t>
  </si>
  <si>
    <t>orf19.6766</t>
  </si>
  <si>
    <t>orf19.6776</t>
  </si>
  <si>
    <t>orf19.6803</t>
  </si>
  <si>
    <t>orf19.6800</t>
  </si>
  <si>
    <t>orf19.6790</t>
  </si>
  <si>
    <t>orf19.6788</t>
  </si>
  <si>
    <t>orf19.6784</t>
  </si>
  <si>
    <t>orf19.6816</t>
  </si>
  <si>
    <t>orf19.6813</t>
  </si>
  <si>
    <t>orf19.6818</t>
  </si>
  <si>
    <t>orf19.6826</t>
  </si>
  <si>
    <t>orf19.6827</t>
  </si>
  <si>
    <t>orf19.6828</t>
  </si>
  <si>
    <t>orf19.6830</t>
  </si>
  <si>
    <t>orf19.6831</t>
  </si>
  <si>
    <t>orf19.6832</t>
  </si>
  <si>
    <t>CTRG_05694</t>
  </si>
  <si>
    <t>orf19.7459</t>
  </si>
  <si>
    <t>orf19.7449</t>
  </si>
  <si>
    <t>orf19.7437</t>
  </si>
  <si>
    <t>orf19.3781</t>
  </si>
  <si>
    <t>orf19.3787</t>
  </si>
  <si>
    <t>orf19.3822</t>
  </si>
  <si>
    <t>orf19.3796</t>
  </si>
  <si>
    <t>orf19.5544</t>
  </si>
  <si>
    <t>orf19.5584</t>
  </si>
  <si>
    <t>orf19.2143</t>
  </si>
  <si>
    <t>orf19.5550</t>
  </si>
  <si>
    <t>orf19.3103</t>
  </si>
  <si>
    <t>orf19.7652</t>
  </si>
  <si>
    <t>orf19.7650</t>
  </si>
  <si>
    <t>orf19.7648</t>
  </si>
  <si>
    <t>orf19.7638</t>
  </si>
  <si>
    <t>orf19.7673</t>
  </si>
  <si>
    <t>orf19.7675</t>
  </si>
  <si>
    <t>orf19.7676</t>
  </si>
  <si>
    <t>orf19.7634</t>
  </si>
  <si>
    <t>orf19.7631</t>
  </si>
  <si>
    <t>orf19.7624</t>
  </si>
  <si>
    <t>orf19.7621</t>
  </si>
  <si>
    <t>orf19.7620</t>
  </si>
  <si>
    <t>orf19.7618</t>
  </si>
  <si>
    <t>orf19.7617</t>
  </si>
  <si>
    <t>orf19.7613</t>
  </si>
  <si>
    <t>orf19.7610</t>
  </si>
  <si>
    <t>orf19.7581</t>
  </si>
  <si>
    <t>orf19.7583</t>
  </si>
  <si>
    <t>orf19.7588</t>
  </si>
  <si>
    <t>orf19.7585</t>
  </si>
  <si>
    <t>orf19.7592</t>
  </si>
  <si>
    <t>orf19.7593</t>
  </si>
  <si>
    <t>orf19.7598</t>
  </si>
  <si>
    <t>orf19.7599</t>
  </si>
  <si>
    <t>orf19.7602</t>
  </si>
  <si>
    <t>orf19.7604</t>
  </si>
  <si>
    <t>orf19.2590</t>
  </si>
  <si>
    <t>orf19.2591</t>
  </si>
  <si>
    <t>orf19.7574</t>
  </si>
  <si>
    <t>orf19.7569</t>
  </si>
  <si>
    <t>orf19.7568</t>
  </si>
  <si>
    <t>orf19.7564</t>
  </si>
  <si>
    <t>orf19.7556</t>
  </si>
  <si>
    <t>orf19.7552</t>
  </si>
  <si>
    <t>orf19.7551</t>
  </si>
  <si>
    <t>orf19.7548</t>
  </si>
  <si>
    <t>orf19.7546</t>
  </si>
  <si>
    <t>orf19.6589</t>
  </si>
  <si>
    <t>CTRG_05885</t>
  </si>
  <si>
    <t>orf19.6590</t>
  </si>
  <si>
    <t>orf19.6597</t>
  </si>
  <si>
    <t>orf19.6599.1</t>
  </si>
  <si>
    <t>orf19.6601</t>
  </si>
  <si>
    <t>orf19.6610</t>
  </si>
  <si>
    <t>orf19.7343</t>
  </si>
  <si>
    <t>orf19.7313</t>
  </si>
  <si>
    <t>orf19.7314</t>
  </si>
  <si>
    <t>orf19.7322</t>
  </si>
  <si>
    <t>orf19.7327</t>
  </si>
  <si>
    <t>orf19.7326</t>
  </si>
  <si>
    <t>CTRG_05917</t>
  </si>
  <si>
    <t>orf19.7324</t>
  </si>
  <si>
    <t>orf19.7330</t>
  </si>
  <si>
    <t>orf19.7331</t>
  </si>
  <si>
    <t>orf19.7332</t>
  </si>
  <si>
    <t>orf19.7336</t>
  </si>
  <si>
    <t>orf19.7339</t>
  </si>
  <si>
    <t>orf19.7337</t>
  </si>
  <si>
    <t>orf19.7341</t>
  </si>
  <si>
    <t>orf19.7310</t>
  </si>
  <si>
    <t>orf19.7308</t>
  </si>
  <si>
    <t>orf19.7307</t>
  </si>
  <si>
    <t>orf19.7298</t>
  </si>
  <si>
    <t>orf19.7296</t>
  </si>
  <si>
    <t>orf19.7293</t>
  </si>
  <si>
    <t>orf19.7291</t>
  </si>
  <si>
    <t>orf19.7288</t>
  </si>
  <si>
    <t>orf19.7286</t>
  </si>
  <si>
    <t>orf19.7285</t>
  </si>
  <si>
    <t>orf19.7284</t>
  </si>
  <si>
    <t>orf19.7283</t>
  </si>
  <si>
    <t>orf19.7281</t>
  </si>
  <si>
    <t>orf19.5755</t>
  </si>
  <si>
    <t>orf19.4318</t>
  </si>
  <si>
    <t>orf19.4301</t>
  </si>
  <si>
    <t>orf19.4294</t>
  </si>
  <si>
    <t>orf19.4288</t>
  </si>
  <si>
    <t>orf19.4287</t>
  </si>
  <si>
    <t>orf19.4316</t>
  </si>
  <si>
    <t>orf19.4268</t>
  </si>
  <si>
    <t>orf19.4274</t>
  </si>
  <si>
    <t>orf19.4273</t>
  </si>
  <si>
    <t>orf19.4269</t>
  </si>
  <si>
    <t>orf19.3941</t>
  </si>
  <si>
    <t>orf19.3932</t>
  </si>
  <si>
    <t>orf19.3931</t>
  </si>
  <si>
    <t>orf19.3928</t>
  </si>
  <si>
    <t>orf19.3925</t>
  </si>
  <si>
    <t>orf19.3914</t>
  </si>
  <si>
    <t>orf19.3911</t>
  </si>
  <si>
    <t>orf19.3910</t>
  </si>
  <si>
    <t>orf19.4251</t>
  </si>
  <si>
    <t>orf19.4264</t>
  </si>
  <si>
    <t>orf19.3960</t>
  </si>
  <si>
    <t>orf19.3962</t>
  </si>
  <si>
    <t>orf19.3981</t>
  </si>
  <si>
    <t>orf19.3978</t>
  </si>
  <si>
    <t>orf19.3974</t>
  </si>
  <si>
    <t>orf19.3973</t>
  </si>
  <si>
    <t>orf19.3970</t>
  </si>
  <si>
    <t>orf19.3967</t>
  </si>
  <si>
    <t>orf19.3982</t>
  </si>
  <si>
    <t>orf19.3984</t>
  </si>
  <si>
    <t>orf19.3990</t>
  </si>
  <si>
    <t>orf19.3996</t>
  </si>
  <si>
    <t>CTRG_06113</t>
  </si>
  <si>
    <t>orf19.4024</t>
  </si>
  <si>
    <t>orf19.4029</t>
  </si>
  <si>
    <t>orf19.4030</t>
  </si>
  <si>
    <t>orf19.4040</t>
  </si>
  <si>
    <t>orf19.4041</t>
  </si>
  <si>
    <t>orf19.4043</t>
  </si>
  <si>
    <t>orf19.4048</t>
  </si>
  <si>
    <t>orf19.3720</t>
  </si>
  <si>
    <t>orf19.7664</t>
  </si>
  <si>
    <t>orf19.5450</t>
  </si>
  <si>
    <t>orf19.5436</t>
  </si>
  <si>
    <t>orf19.5430</t>
  </si>
  <si>
    <t>orf19.5426</t>
  </si>
  <si>
    <t>orf19.5425</t>
  </si>
  <si>
    <t>orf19.5418</t>
  </si>
  <si>
    <t>orf19.5408</t>
  </si>
  <si>
    <t>orf19.6993</t>
  </si>
  <si>
    <t>orf19.6941</t>
  </si>
  <si>
    <t>orf19.6936</t>
  </si>
  <si>
    <t>orf19.5501</t>
  </si>
  <si>
    <t>orf19.5504</t>
  </si>
  <si>
    <t>orf19.6587</t>
  </si>
  <si>
    <t>orf19.6921</t>
  </si>
  <si>
    <t xml:space="preserve">orf19.780	</t>
  </si>
  <si>
    <t>White_Avg</t>
  </si>
  <si>
    <t>Opaque_Avg</t>
  </si>
  <si>
    <r>
      <rPr>
        <i/>
        <u/>
        <sz val="11"/>
        <color theme="1"/>
        <rFont val="Calibri"/>
        <family val="2"/>
        <scheme val="minor"/>
      </rPr>
      <t xml:space="preserve">C. tropicalis </t>
    </r>
    <r>
      <rPr>
        <u/>
        <sz val="11"/>
        <color theme="1"/>
        <rFont val="Calibri"/>
        <family val="2"/>
        <scheme val="minor"/>
      </rPr>
      <t>gene</t>
    </r>
  </si>
  <si>
    <r>
      <t xml:space="preserve">C. albicans </t>
    </r>
    <r>
      <rPr>
        <u/>
        <sz val="11"/>
        <color theme="1"/>
        <rFont val="Calibri"/>
        <family val="2"/>
        <scheme val="minor"/>
      </rPr>
      <t>ortholog</t>
    </r>
  </si>
  <si>
    <r>
      <rPr>
        <i/>
        <u/>
        <sz val="11"/>
        <color theme="1"/>
        <rFont val="Calibri"/>
        <family val="2"/>
        <scheme val="minor"/>
      </rPr>
      <t>C. albicans</t>
    </r>
    <r>
      <rPr>
        <u/>
        <sz val="11"/>
        <color theme="1"/>
        <rFont val="Calibri"/>
        <family val="2"/>
        <scheme val="minor"/>
      </rPr>
      <t xml:space="preserve"> ortholog</t>
    </r>
  </si>
  <si>
    <t>White_avg</t>
  </si>
  <si>
    <t>supercont_3.1:616805-617714</t>
  </si>
  <si>
    <t>supercont_3.1:831445-832978</t>
  </si>
  <si>
    <t>supercont_3.1:872678-873803</t>
  </si>
  <si>
    <t>supercont_3.1:1062774-1063821</t>
  </si>
  <si>
    <t>supercont_3.1:1740711-1742238</t>
  </si>
  <si>
    <t>supercont_3.1:1772140-1775362</t>
  </si>
  <si>
    <t>supercont_3.1:1877775-1879389</t>
  </si>
  <si>
    <t>supercont_3.1:2145308-2148251</t>
  </si>
  <si>
    <t>supercont_3.1:2440275-2441844</t>
  </si>
  <si>
    <t>supercont_3.2:670939-671554</t>
  </si>
  <si>
    <t>supercont_3.2:931499-932504</t>
  </si>
  <si>
    <t>supercont_3.2:1301820-1302825</t>
  </si>
  <si>
    <t>supercont_3.2:1585813-1587370</t>
  </si>
  <si>
    <t>CTRG_01852</t>
  </si>
  <si>
    <t>supercont_3.2:1661737-1664545</t>
  </si>
  <si>
    <t>CTRG_02076</t>
  </si>
  <si>
    <t>supercont_3.2:2177596-2180860</t>
  </si>
  <si>
    <t>CTRG_02209</t>
  </si>
  <si>
    <t>supercont_3.3:215642-217784</t>
  </si>
  <si>
    <t>CTRG_02225</t>
  </si>
  <si>
    <t>supercont_3.3:260824-261373</t>
  </si>
  <si>
    <t>supercont_3.3:668911-671089</t>
  </si>
  <si>
    <t>CTRG_02710</t>
  </si>
  <si>
    <t>supercont_3.3:1496423-1497722</t>
  </si>
  <si>
    <t>supercont_3.3:1763144-1763483</t>
  </si>
  <si>
    <t>supercont_3.3:2016281-2017088</t>
  </si>
  <si>
    <t>supercont_3.3:2086098-2087793</t>
  </si>
  <si>
    <t>supercont_3.4:576587-577673</t>
  </si>
  <si>
    <t>supercont_3.4:1386185-1387868</t>
  </si>
  <si>
    <t>supercont_3.5:363134-365363</t>
  </si>
  <si>
    <t>supercont_3.5:441870-443991</t>
  </si>
  <si>
    <t>supercont_3.5:1361396-1362371</t>
  </si>
  <si>
    <t>CTRG_04538</t>
  </si>
  <si>
    <t>supercont_3.6:600075-600954</t>
  </si>
  <si>
    <t>supercont_3.6:816279-817155</t>
  </si>
  <si>
    <t>supercont_3.6:1220948-1222193</t>
  </si>
  <si>
    <t>supercont_3.7:213181-218575</t>
  </si>
  <si>
    <t>CTRG_04951</t>
  </si>
  <si>
    <t>supercont_3.7:231992-233757</t>
  </si>
  <si>
    <t>supercont_3.7:314186-315224</t>
  </si>
  <si>
    <t>supercont_3.7:330922-332020</t>
  </si>
  <si>
    <t>supercont_3.7:346072-347800</t>
  </si>
  <si>
    <t>supercont_3.7:509494-510274</t>
  </si>
  <si>
    <t>CTRG_05065</t>
  </si>
  <si>
    <t>supercont_3.7:578845-579430</t>
  </si>
  <si>
    <t>supercont_3.7:737478-739713</t>
  </si>
  <si>
    <t>CTRG_05199</t>
  </si>
  <si>
    <t>supercont_3.7:849168-851409</t>
  </si>
  <si>
    <t>CTRG_05200</t>
  </si>
  <si>
    <t>supercont_3.7:856706-860202</t>
  </si>
  <si>
    <t>CTRG_05201</t>
  </si>
  <si>
    <t>supercont_3.8:435020-436649</t>
  </si>
  <si>
    <t>supercont_3.8:559723-560506</t>
  </si>
  <si>
    <t>supercont_3.8:664361-667088</t>
  </si>
  <si>
    <t>supercont_3.9:1427-1910</t>
  </si>
  <si>
    <t>supercont_3.9:34050-34830</t>
  </si>
  <si>
    <t>supercont_3.9:285637-287461</t>
  </si>
  <si>
    <t>supercont_3.10:240015-240591</t>
  </si>
  <si>
    <t>supercont_3.10:293998-295024</t>
  </si>
  <si>
    <t>CTRG_01553</t>
  </si>
  <si>
    <t>supercont_3.2:1408629-1410306</t>
  </si>
  <si>
    <t>CTRG_05198</t>
  </si>
  <si>
    <t>supercont_3.7:846941-848939</t>
  </si>
  <si>
    <t>supercont_3.1:53541-54222</t>
  </si>
  <si>
    <t>supercont_3.1:2159156-2162597</t>
  </si>
  <si>
    <t>supercont_3.1:2288492-2289743</t>
  </si>
  <si>
    <t>supercont_3.4:67332-68826</t>
  </si>
  <si>
    <t>supercont_3.4:574749-575889</t>
  </si>
  <si>
    <t>supercont_3.5:211943-213647</t>
  </si>
  <si>
    <t>supercont_3.5:752601-753390</t>
  </si>
  <si>
    <t>supercont_3.6:19951-21694</t>
  </si>
  <si>
    <t>CTRG_04939</t>
  </si>
  <si>
    <t>supercont_3.7:198924-201744</t>
  </si>
  <si>
    <t>supercont_3.7:459345-463473</t>
  </si>
  <si>
    <t>supercont_3.7:575781-576057</t>
  </si>
  <si>
    <t>supercont_3.11:343291-344518</t>
  </si>
  <si>
    <t xml:space="preserve">- </t>
  </si>
  <si>
    <t>MET15</t>
  </si>
  <si>
    <t>CAS5</t>
  </si>
  <si>
    <t>AGP2</t>
  </si>
  <si>
    <t>DAG7</t>
  </si>
  <si>
    <t>RAT1</t>
  </si>
  <si>
    <t>RLP24</t>
  </si>
  <si>
    <t>NMD5</t>
  </si>
  <si>
    <t>MUC1</t>
  </si>
  <si>
    <t>FRP1</t>
  </si>
  <si>
    <t>PEX5</t>
  </si>
  <si>
    <t>ADR1</t>
  </si>
  <si>
    <t>AHP1</t>
  </si>
  <si>
    <t>AMS1</t>
  </si>
  <si>
    <t>HOS3</t>
  </si>
  <si>
    <t>ZCF25</t>
  </si>
  <si>
    <t>PWP1</t>
  </si>
  <si>
    <t>ERG251</t>
  </si>
  <si>
    <t>FBA1</t>
  </si>
  <si>
    <t>HSX11</t>
  </si>
  <si>
    <t>CAT2</t>
  </si>
  <si>
    <t>HGH1</t>
  </si>
  <si>
    <t>SEN2</t>
  </si>
  <si>
    <t>HFL2</t>
  </si>
  <si>
    <t>NAN1</t>
  </si>
  <si>
    <t>GST2</t>
  </si>
  <si>
    <t>RHD3</t>
  </si>
  <si>
    <t>JEN2</t>
  </si>
  <si>
    <t>ECM1</t>
  </si>
  <si>
    <t>HRQ2</t>
  </si>
  <si>
    <t>ABP1</t>
  </si>
  <si>
    <t>PGA31</t>
  </si>
  <si>
    <t>PGA30</t>
  </si>
  <si>
    <t>IMP4</t>
  </si>
  <si>
    <t>DAP1</t>
  </si>
  <si>
    <t>NHP2</t>
  </si>
  <si>
    <t>RBR2</t>
  </si>
  <si>
    <t>PDX3</t>
  </si>
  <si>
    <t>FAV1</t>
  </si>
  <si>
    <t>CTN3</t>
  </si>
  <si>
    <t>AAP1</t>
  </si>
  <si>
    <t>RBT1</t>
  </si>
  <si>
    <t>HCA4</t>
  </si>
  <si>
    <t>RPC53</t>
  </si>
  <si>
    <t>SAS10</t>
  </si>
  <si>
    <t>RPF1</t>
  </si>
  <si>
    <t>DIT2</t>
  </si>
  <si>
    <t>DIT1</t>
  </si>
  <si>
    <t>UGP1</t>
  </si>
  <si>
    <t>RPB8</t>
  </si>
  <si>
    <t>SDH2</t>
  </si>
  <si>
    <t>PEX14</t>
  </si>
  <si>
    <t>LYP1</t>
  </si>
  <si>
    <t>IFE2</t>
  </si>
  <si>
    <t>NOC2</t>
  </si>
  <si>
    <t>RNR3</t>
  </si>
  <si>
    <t>DBP8</t>
  </si>
  <si>
    <t>BRF1</t>
  </si>
  <si>
    <t>SDA1</t>
  </si>
  <si>
    <t>PGI1</t>
  </si>
  <si>
    <t>GST3</t>
  </si>
  <si>
    <t>RRN11</t>
  </si>
  <si>
    <t>RPL7</t>
  </si>
  <si>
    <t>ACO2</t>
  </si>
  <si>
    <t>PTC4</t>
  </si>
  <si>
    <t>TPS1</t>
  </si>
  <si>
    <t>SFL1</t>
  </si>
  <si>
    <t>ADP1</t>
  </si>
  <si>
    <t>OYE32</t>
  </si>
  <si>
    <t>NMD3</t>
  </si>
  <si>
    <t>MHP1</t>
  </si>
  <si>
    <t>WOR3</t>
  </si>
  <si>
    <t>HGT3</t>
  </si>
  <si>
    <t>MCM2</t>
  </si>
  <si>
    <t>PRP42</t>
  </si>
  <si>
    <t>SGD1</t>
  </si>
  <si>
    <t>YVH1</t>
  </si>
  <si>
    <t>PRP13</t>
  </si>
  <si>
    <t>KTI12</t>
  </si>
  <si>
    <t>IFR2</t>
  </si>
  <si>
    <t>HGT18</t>
  </si>
  <si>
    <t>SRP40</t>
  </si>
  <si>
    <t>PGM2</t>
  </si>
  <si>
    <t>RPC31</t>
  </si>
  <si>
    <t>RRP9</t>
  </si>
  <si>
    <t>IFU5</t>
  </si>
  <si>
    <t>CRC1</t>
  </si>
  <si>
    <t>ADH5</t>
  </si>
  <si>
    <t>HDA1</t>
  </si>
  <si>
    <t>OPT1</t>
  </si>
  <si>
    <t>PHO113</t>
  </si>
  <si>
    <t>MCM6</t>
  </si>
  <si>
    <t>ECM4</t>
  </si>
  <si>
    <t>IDP2</t>
  </si>
  <si>
    <t>GEF2</t>
  </si>
  <si>
    <t>PGA23</t>
  </si>
  <si>
    <t>RPC19</t>
  </si>
  <si>
    <t>DBP2</t>
  </si>
  <si>
    <t>CSP37</t>
  </si>
  <si>
    <t>CTF18</t>
  </si>
  <si>
    <t>SLN1</t>
  </si>
  <si>
    <t>TRM1</t>
  </si>
  <si>
    <t>GSL2</t>
  </si>
  <si>
    <t>PWP2</t>
  </si>
  <si>
    <t>GSY1</t>
  </si>
  <si>
    <t>BUD22</t>
  </si>
  <si>
    <t>MDH1</t>
  </si>
  <si>
    <t>PXA1</t>
  </si>
  <si>
    <t>LEU1</t>
  </si>
  <si>
    <t>INO2</t>
  </si>
  <si>
    <t>PCK1</t>
  </si>
  <si>
    <t>MKC1</t>
  </si>
  <si>
    <t>RRN3</t>
  </si>
  <si>
    <t>MUQ1</t>
  </si>
  <si>
    <t>NDT801</t>
  </si>
  <si>
    <t>MPP10</t>
  </si>
  <si>
    <t>SAS2</t>
  </si>
  <si>
    <t>SOD4</t>
  </si>
  <si>
    <t>HGT7</t>
  </si>
  <si>
    <t>GPM1</t>
  </si>
  <si>
    <t>PGA17</t>
  </si>
  <si>
    <t>CAP4</t>
  </si>
  <si>
    <t>ADAEC</t>
  </si>
  <si>
    <t>IFK2</t>
  </si>
  <si>
    <t>SIR2</t>
  </si>
  <si>
    <t>PLB4.5</t>
  </si>
  <si>
    <t>ESC4</t>
  </si>
  <si>
    <t>SRB9</t>
  </si>
  <si>
    <t>SMP2</t>
  </si>
  <si>
    <t>REX2</t>
  </si>
  <si>
    <t>PRP39</t>
  </si>
  <si>
    <t>REG1</t>
  </si>
  <si>
    <t>NOT3</t>
  </si>
  <si>
    <t>BCY1</t>
  </si>
  <si>
    <t>STP4</t>
  </si>
  <si>
    <t>RNR1</t>
  </si>
  <si>
    <t>SMP3</t>
  </si>
  <si>
    <t>HYU1</t>
  </si>
  <si>
    <t>HPT1</t>
  </si>
  <si>
    <t>PTP1</t>
  </si>
  <si>
    <t>SCT2</t>
  </si>
  <si>
    <t>ZRT2</t>
  </si>
  <si>
    <t>HOM2</t>
  </si>
  <si>
    <t>POB3</t>
  </si>
  <si>
    <t>UTP21</t>
  </si>
  <si>
    <t>UTP22</t>
  </si>
  <si>
    <t>ROD1</t>
  </si>
  <si>
    <t>YIM1</t>
  </si>
  <si>
    <t>GCD7</t>
  </si>
  <si>
    <t>PEX6</t>
  </si>
  <si>
    <t>RPC40</t>
  </si>
  <si>
    <t>RPF2</t>
  </si>
  <si>
    <t>CNT</t>
  </si>
  <si>
    <t>SPO72</t>
  </si>
  <si>
    <t>TES1</t>
  </si>
  <si>
    <t>IDP1</t>
  </si>
  <si>
    <t>OSM1</t>
  </si>
  <si>
    <t>UGA1</t>
  </si>
  <si>
    <t>TBF1</t>
  </si>
  <si>
    <t>STE4</t>
  </si>
  <si>
    <t>RIM11</t>
  </si>
  <si>
    <t>SUV3</t>
  </si>
  <si>
    <t>LYS22</t>
  </si>
  <si>
    <t>RIM2</t>
  </si>
  <si>
    <t>MAK5</t>
  </si>
  <si>
    <t>PEX2</t>
  </si>
  <si>
    <t>WH11</t>
  </si>
  <si>
    <t>NSA1</t>
  </si>
  <si>
    <t>RCL1</t>
  </si>
  <si>
    <t>RNR22</t>
  </si>
  <si>
    <t>YVC1</t>
  </si>
  <si>
    <t>NOC4</t>
  </si>
  <si>
    <t>MCM3</t>
  </si>
  <si>
    <t>RPA12</t>
  </si>
  <si>
    <t>TPK2</t>
  </si>
  <si>
    <t>AAH1</t>
  </si>
  <si>
    <t>ARE2</t>
  </si>
  <si>
    <t>RTA3</t>
  </si>
  <si>
    <t>IMH3</t>
  </si>
  <si>
    <t>MAK16</t>
  </si>
  <si>
    <t>FRP3</t>
  </si>
  <si>
    <t>KRE30</t>
  </si>
  <si>
    <t>MAF1</t>
  </si>
  <si>
    <t>ARA1</t>
  </si>
  <si>
    <t>UCF1</t>
  </si>
  <si>
    <t>RRP8</t>
  </si>
  <si>
    <t>PST2</t>
  </si>
  <si>
    <t>UTP15</t>
  </si>
  <si>
    <t>ERG24</t>
  </si>
  <si>
    <t>RRP15</t>
  </si>
  <si>
    <t>PES1</t>
  </si>
  <si>
    <t>PRB1</t>
  </si>
  <si>
    <t>GRE2</t>
  </si>
  <si>
    <t>GRP2</t>
  </si>
  <si>
    <t>GAL4</t>
  </si>
  <si>
    <t>SGS1</t>
  </si>
  <si>
    <t>VPS28</t>
  </si>
  <si>
    <t>DFG10</t>
  </si>
  <si>
    <t>SMM1</t>
  </si>
  <si>
    <t>YEA4</t>
  </si>
  <si>
    <t>PUS7</t>
  </si>
  <si>
    <t>ACS1</t>
  </si>
  <si>
    <t>TPS3</t>
  </si>
  <si>
    <t>RAS1</t>
  </si>
  <si>
    <t>EAP1</t>
  </si>
  <si>
    <t>GLC3</t>
  </si>
  <si>
    <t>APA2</t>
  </si>
  <si>
    <t>PPT1</t>
  </si>
  <si>
    <t>PPH21</t>
  </si>
  <si>
    <t>SGA1</t>
  </si>
  <si>
    <t>NCE103</t>
  </si>
  <si>
    <t>GLG2</t>
  </si>
  <si>
    <t>MMS21</t>
  </si>
  <si>
    <t>NSA2</t>
  </si>
  <si>
    <t>PBS2</t>
  </si>
  <si>
    <t>ELP3</t>
  </si>
  <si>
    <t>NOG1</t>
  </si>
  <si>
    <t>TEC1</t>
  </si>
  <si>
    <t>MAK21</t>
  </si>
  <si>
    <t>POL1</t>
  </si>
  <si>
    <t>URK1</t>
  </si>
  <si>
    <t>NOP14</t>
  </si>
  <si>
    <t>SMI1B</t>
  </si>
  <si>
    <t>UTP4</t>
  </si>
  <si>
    <t>GPA2</t>
  </si>
  <si>
    <t>MDR1</t>
  </si>
  <si>
    <t>GTT1</t>
  </si>
  <si>
    <t>CCP1</t>
  </si>
  <si>
    <t>DCG1</t>
  </si>
  <si>
    <t>SSN8</t>
  </si>
  <si>
    <t>RCT1</t>
  </si>
  <si>
    <t>CHS4</t>
  </si>
  <si>
    <t>HGT5</t>
  </si>
  <si>
    <t>TRY4</t>
  </si>
  <si>
    <t>NCE102</t>
  </si>
  <si>
    <t>RSN1</t>
  </si>
  <si>
    <t>SKN2</t>
  </si>
  <si>
    <t>HBR3</t>
  </si>
  <si>
    <t>ZCF1</t>
  </si>
  <si>
    <t>SLD1</t>
  </si>
  <si>
    <t>SMC3</t>
  </si>
  <si>
    <t>MET13</t>
  </si>
  <si>
    <t>CDR11</t>
  </si>
  <si>
    <t>PEX8</t>
  </si>
  <si>
    <t>BMT7</t>
  </si>
  <si>
    <t>SBP1</t>
  </si>
  <si>
    <t>HEM13</t>
  </si>
  <si>
    <t>CDC45</t>
  </si>
  <si>
    <t>HGT14</t>
  </si>
  <si>
    <t>PTC6</t>
  </si>
  <si>
    <t>YHB1</t>
  </si>
  <si>
    <t>YHB5</t>
  </si>
  <si>
    <t>SPB4</t>
  </si>
  <si>
    <t>RPO26</t>
  </si>
  <si>
    <t>ZCF13</t>
  </si>
  <si>
    <t>ZCF14</t>
  </si>
  <si>
    <t>BUB3</t>
  </si>
  <si>
    <t>PCL1</t>
  </si>
  <si>
    <t>RMS1</t>
  </si>
  <si>
    <t>YBL053</t>
  </si>
  <si>
    <t>NOG2</t>
  </si>
  <si>
    <t>PEX11</t>
  </si>
  <si>
    <t>HBR2</t>
  </si>
  <si>
    <t>GCV1</t>
  </si>
  <si>
    <t>NIP7</t>
  </si>
  <si>
    <t>FRP6</t>
  </si>
  <si>
    <t>OYE2</t>
  </si>
  <si>
    <t>TRY5</t>
  </si>
  <si>
    <t>ATG15</t>
  </si>
  <si>
    <t>ZCF18</t>
  </si>
  <si>
    <t>CTA1</t>
  </si>
  <si>
    <t>HCH1</t>
  </si>
  <si>
    <t>DOG1</t>
  </si>
  <si>
    <t>COX15</t>
  </si>
  <si>
    <t>FAT1</t>
  </si>
  <si>
    <t>SEC8</t>
  </si>
  <si>
    <t>SUN41</t>
  </si>
  <si>
    <t>CAN3</t>
  </si>
  <si>
    <t>TOP1</t>
  </si>
  <si>
    <t>CIC1</t>
  </si>
  <si>
    <t>EBP1</t>
  </si>
  <si>
    <t>NOP5</t>
  </si>
  <si>
    <t>CPH2</t>
  </si>
  <si>
    <t>PRP8</t>
  </si>
  <si>
    <t>TRM9</t>
  </si>
  <si>
    <t>SMX4</t>
  </si>
  <si>
    <t>PIF1</t>
  </si>
  <si>
    <t>FRE7</t>
  </si>
  <si>
    <t>MRPL8</t>
  </si>
  <si>
    <t>TSR1</t>
  </si>
  <si>
    <t>CYS3</t>
  </si>
  <si>
    <t>RIO2</t>
  </si>
  <si>
    <t>FLC2</t>
  </si>
  <si>
    <t>ALK8</t>
  </si>
  <si>
    <t>CLG1</t>
  </si>
  <si>
    <t>EMP46</t>
  </si>
  <si>
    <t>CRZ2</t>
  </si>
  <si>
    <t>URA2</t>
  </si>
  <si>
    <t>SPT10</t>
  </si>
  <si>
    <t>ASF1</t>
  </si>
  <si>
    <t>SAM4</t>
  </si>
  <si>
    <t>TCP1</t>
  </si>
  <si>
    <t>PCL2</t>
  </si>
  <si>
    <t>TKL1</t>
  </si>
  <si>
    <t>OPY2</t>
  </si>
  <si>
    <t>DIP2</t>
  </si>
  <si>
    <t>GCV2</t>
  </si>
  <si>
    <t>SDS24</t>
  </si>
  <si>
    <t>PGA56</t>
  </si>
  <si>
    <t>HAM1</t>
  </si>
  <si>
    <t>GUK1</t>
  </si>
  <si>
    <t>RIX7</t>
  </si>
  <si>
    <t>ORC4</t>
  </si>
  <si>
    <t>GCD11</t>
  </si>
  <si>
    <t>LEU3</t>
  </si>
  <si>
    <t>MLT1</t>
  </si>
  <si>
    <t>SWI6</t>
  </si>
  <si>
    <t>YMC2</t>
  </si>
  <si>
    <t>TPO3</t>
  </si>
  <si>
    <t>MSS116</t>
  </si>
  <si>
    <t>AFG1</t>
  </si>
  <si>
    <t>JIP5</t>
  </si>
  <si>
    <t>KEX2</t>
  </si>
  <si>
    <t>ASR1</t>
  </si>
  <si>
    <t>PGA6</t>
  </si>
  <si>
    <t>ARG81</t>
  </si>
  <si>
    <t>CTA8</t>
  </si>
  <si>
    <t>SSU81</t>
  </si>
  <si>
    <t>APN2</t>
  </si>
  <si>
    <t>TBP1</t>
  </si>
  <si>
    <t>RPA190</t>
  </si>
  <si>
    <t>FCY23</t>
  </si>
  <si>
    <t>DJP1</t>
  </si>
  <si>
    <t>TPK1</t>
  </si>
  <si>
    <t>CLA4</t>
  </si>
  <si>
    <t>ECM21</t>
  </si>
  <si>
    <t>FGR41</t>
  </si>
  <si>
    <t>CBK1</t>
  </si>
  <si>
    <t>WOR1</t>
  </si>
  <si>
    <t>NTF2</t>
  </si>
  <si>
    <t>MNN3</t>
  </si>
  <si>
    <t>DBP3</t>
  </si>
  <si>
    <t>SWE1</t>
  </si>
  <si>
    <t>CPP1</t>
  </si>
  <si>
    <t>PET100</t>
  </si>
  <si>
    <t>BUD31</t>
  </si>
  <si>
    <t>HCM1</t>
  </si>
  <si>
    <t>DAM1</t>
  </si>
  <si>
    <t>MLS1</t>
  </si>
  <si>
    <t>MTS1</t>
  </si>
  <si>
    <t>IDH1</t>
  </si>
  <si>
    <t>YTM1</t>
  </si>
  <si>
    <t>GUA1</t>
  </si>
  <si>
    <t>ERG12</t>
  </si>
  <si>
    <t>NUP188</t>
  </si>
  <si>
    <t>LCB4</t>
  </si>
  <si>
    <t>RPN2</t>
  </si>
  <si>
    <t>SER33</t>
  </si>
  <si>
    <t>KIP4</t>
  </si>
  <si>
    <t>MUP1</t>
  </si>
  <si>
    <t>GAR1</t>
  </si>
  <si>
    <t>ZCF3</t>
  </si>
  <si>
    <t>PTC1</t>
  </si>
  <si>
    <t>MCD4</t>
  </si>
  <si>
    <t>TRP3</t>
  </si>
  <si>
    <t>CDC6</t>
  </si>
  <si>
    <t>CTA6</t>
  </si>
  <si>
    <t>SNT1</t>
  </si>
  <si>
    <t>MRPS9</t>
  </si>
  <si>
    <t>CSI2</t>
  </si>
  <si>
    <t>WRS1</t>
  </si>
  <si>
    <t>RPL27A</t>
  </si>
  <si>
    <t>RAX2</t>
  </si>
  <si>
    <t>CDC54</t>
  </si>
  <si>
    <t>SPA2</t>
  </si>
  <si>
    <t>CHR1</t>
  </si>
  <si>
    <t>RPG1A</t>
  </si>
  <si>
    <t>FAD3</t>
  </si>
  <si>
    <t>OP4</t>
  </si>
  <si>
    <t>CHS3</t>
  </si>
  <si>
    <t>TYE7</t>
  </si>
  <si>
    <t>MSH6</t>
  </si>
  <si>
    <t>ECM25</t>
  </si>
  <si>
    <t>DIM1</t>
  </si>
  <si>
    <t>DAD1</t>
  </si>
  <si>
    <t>OSM2</t>
  </si>
  <si>
    <t>RAD54</t>
  </si>
  <si>
    <t>CUP2</t>
  </si>
  <si>
    <t>CYB2</t>
  </si>
  <si>
    <t>MPT5</t>
  </si>
  <si>
    <t>NUP49</t>
  </si>
  <si>
    <t>HSP70</t>
  </si>
  <si>
    <t>KAR9</t>
  </si>
  <si>
    <t>MYO2</t>
  </si>
  <si>
    <t>MET3</t>
  </si>
  <si>
    <t>SIM1</t>
  </si>
  <si>
    <t>LCB2</t>
  </si>
  <si>
    <t>FTR1</t>
  </si>
  <si>
    <t>PAM16</t>
  </si>
  <si>
    <t>FTR2</t>
  </si>
  <si>
    <t>IRR1</t>
  </si>
  <si>
    <t>TIF35</t>
  </si>
  <si>
    <t>RPC10</t>
  </si>
  <si>
    <t>NAG3</t>
  </si>
  <si>
    <t>NAG4</t>
  </si>
  <si>
    <t>ZRT1</t>
  </si>
  <si>
    <t>PRA1</t>
  </si>
  <si>
    <t>CZF1</t>
  </si>
  <si>
    <t>NOP1</t>
  </si>
  <si>
    <t>ALS2</t>
  </si>
  <si>
    <t>SOU2</t>
  </si>
  <si>
    <t>VMA8</t>
  </si>
  <si>
    <t>PRI2</t>
  </si>
  <si>
    <t>POP3</t>
  </si>
  <si>
    <t>CFL2</t>
  </si>
  <si>
    <t>ZCF5</t>
  </si>
  <si>
    <t>HOM3</t>
  </si>
  <si>
    <t>GAP5</t>
  </si>
  <si>
    <t>XKS1</t>
  </si>
  <si>
    <t>VPS13</t>
  </si>
  <si>
    <t>BIO2</t>
  </si>
  <si>
    <t>LYS4</t>
  </si>
  <si>
    <t>GDB1</t>
  </si>
  <si>
    <t>MTO1</t>
  </si>
  <si>
    <t>RME1</t>
  </si>
  <si>
    <t>CDR4</t>
  </si>
  <si>
    <t>BMS1</t>
  </si>
  <si>
    <t>AGO1</t>
  </si>
  <si>
    <t>VAC8</t>
  </si>
  <si>
    <t>VPS23</t>
  </si>
  <si>
    <t>AGP3</t>
  </si>
  <si>
    <t>ALP1</t>
  </si>
  <si>
    <t>RPL82</t>
  </si>
  <si>
    <t>RPL29</t>
  </si>
  <si>
    <t>PHO84</t>
  </si>
  <si>
    <t>GIN1</t>
  </si>
  <si>
    <t>KRR1</t>
  </si>
  <si>
    <t>GIN4</t>
  </si>
  <si>
    <t>NEP1</t>
  </si>
  <si>
    <t>PSP1</t>
  </si>
  <si>
    <t>PHO100</t>
  </si>
  <si>
    <t>GRP1</t>
  </si>
  <si>
    <t>BBC1</t>
  </si>
  <si>
    <t>IST2</t>
  </si>
  <si>
    <t>ATC1</t>
  </si>
  <si>
    <t>PCL7</t>
  </si>
  <si>
    <t>CAT1</t>
  </si>
  <si>
    <t>NPR1</t>
  </si>
  <si>
    <t>RCH1</t>
  </si>
  <si>
    <t>GLT1</t>
  </si>
  <si>
    <t>RPS22A</t>
  </si>
  <si>
    <t>RPS14B</t>
  </si>
  <si>
    <t>UME6</t>
  </si>
  <si>
    <t>HBR1</t>
  </si>
  <si>
    <t>HMX1</t>
  </si>
  <si>
    <t>CDC13</t>
  </si>
  <si>
    <t>GOR1</t>
  </si>
  <si>
    <t>XOG1</t>
  </si>
  <si>
    <t>TSR2</t>
  </si>
  <si>
    <t>CTN1</t>
  </si>
  <si>
    <t>CIS2</t>
  </si>
  <si>
    <t>ASM3</t>
  </si>
  <si>
    <t>UGA32</t>
  </si>
  <si>
    <t>RPO41</t>
  </si>
  <si>
    <t>CNS1</t>
  </si>
  <si>
    <t>HGC1</t>
  </si>
  <si>
    <t>NRM1</t>
  </si>
  <si>
    <t>RRS1</t>
  </si>
  <si>
    <t>NMA111</t>
  </si>
  <si>
    <t>HMT1</t>
  </si>
  <si>
    <t>ZPR1</t>
  </si>
  <si>
    <t>TRM2</t>
  </si>
  <si>
    <t>CRL1</t>
  </si>
  <si>
    <t>ISN1</t>
  </si>
  <si>
    <t>IFE1</t>
  </si>
  <si>
    <t>GPI7</t>
  </si>
  <si>
    <t>REI1</t>
  </si>
  <si>
    <t>RRP6</t>
  </si>
  <si>
    <t>ARG2</t>
  </si>
  <si>
    <t>RPS27A</t>
  </si>
  <si>
    <t>AGE1</t>
  </si>
  <si>
    <t>DAO1</t>
  </si>
  <si>
    <t>UGA2</t>
  </si>
  <si>
    <t>HSP30</t>
  </si>
  <si>
    <t>HGT2</t>
  </si>
  <si>
    <t>SHA3</t>
  </si>
  <si>
    <t>ABP140</t>
  </si>
  <si>
    <t>MNN11</t>
  </si>
  <si>
    <t>RAD16</t>
  </si>
  <si>
    <t>LYS21</t>
  </si>
  <si>
    <t>ICL1</t>
  </si>
  <si>
    <t>NOP4</t>
  </si>
  <si>
    <t>RPN4</t>
  </si>
  <si>
    <t>ERB1</t>
  </si>
  <si>
    <t>KTR4</t>
  </si>
  <si>
    <t>PDR16</t>
  </si>
  <si>
    <t>COQ4</t>
  </si>
  <si>
    <t>ARX1</t>
  </si>
  <si>
    <t>TPS2</t>
  </si>
  <si>
    <t>RLI1</t>
  </si>
  <si>
    <t>STE3</t>
  </si>
  <si>
    <t>FAL1</t>
  </si>
  <si>
    <t>PRC3</t>
  </si>
  <si>
    <t>PRN1</t>
  </si>
  <si>
    <t>PRN4</t>
  </si>
  <si>
    <t>PGA45</t>
  </si>
  <si>
    <t>DBP7</t>
  </si>
  <si>
    <t>GCN3</t>
  </si>
  <si>
    <t>MRE11</t>
  </si>
  <si>
    <t>PSF1</t>
  </si>
  <si>
    <t>PEX1</t>
  </si>
  <si>
    <t>RFC2</t>
  </si>
  <si>
    <t>YOX1</t>
  </si>
  <si>
    <t>GPH1</t>
  </si>
  <si>
    <t>PEL1</t>
  </si>
  <si>
    <t>DFI1</t>
  </si>
  <si>
    <t>DCC1</t>
  </si>
  <si>
    <t>FAR1</t>
  </si>
  <si>
    <t>FRP2</t>
  </si>
  <si>
    <t>SMC6</t>
  </si>
  <si>
    <t>UTP18</t>
  </si>
  <si>
    <t>FLU1</t>
  </si>
  <si>
    <t>IFM1</t>
  </si>
  <si>
    <t>DBF4</t>
  </si>
  <si>
    <t>RAD14</t>
  </si>
  <si>
    <t>YPS7</t>
  </si>
  <si>
    <t>RPA135</t>
  </si>
  <si>
    <t>FMP45</t>
  </si>
  <si>
    <t>LIG1</t>
  </si>
  <si>
    <t>RIM15</t>
  </si>
  <si>
    <t>POL3</t>
  </si>
  <si>
    <t>CHS1</t>
  </si>
  <si>
    <t>PRT1</t>
  </si>
  <si>
    <t>PFK2</t>
  </si>
  <si>
    <t>MNN7</t>
  </si>
  <si>
    <t>SNG3</t>
  </si>
  <si>
    <t>SNG4</t>
  </si>
  <si>
    <t>ENP1</t>
  </si>
  <si>
    <t>ENP2</t>
  </si>
  <si>
    <t>TAN1</t>
  </si>
  <si>
    <t>CLB4</t>
  </si>
  <si>
    <t>MAM33</t>
  </si>
  <si>
    <t>RPP1B</t>
  </si>
  <si>
    <t>OGG1</t>
  </si>
  <si>
    <t>DFR1</t>
  </si>
  <si>
    <t>ROT2</t>
  </si>
  <si>
    <t>IFG3</t>
  </si>
  <si>
    <t>AGA1</t>
  </si>
  <si>
    <t>HMS1</t>
  </si>
  <si>
    <t>ACH1</t>
  </si>
  <si>
    <t>BUD23</t>
  </si>
  <si>
    <t>TRY3</t>
  </si>
  <si>
    <t>TFS1</t>
  </si>
  <si>
    <t>GDS1</t>
  </si>
  <si>
    <t>SPB1</t>
  </si>
  <si>
    <t>POL5</t>
  </si>
  <si>
    <t>DUR3</t>
  </si>
  <si>
    <t>SEF2</t>
  </si>
  <si>
    <t>CFL4</t>
  </si>
  <si>
    <t>CFL5</t>
  </si>
  <si>
    <t>ADH2</t>
  </si>
  <si>
    <t>ERG1</t>
  </si>
  <si>
    <t>GCD6</t>
  </si>
  <si>
    <t>FAA2-3</t>
  </si>
  <si>
    <t>ERG4</t>
  </si>
  <si>
    <t>PTH2</t>
  </si>
  <si>
    <t>THR4</t>
  </si>
  <si>
    <t>PDE1</t>
  </si>
  <si>
    <t>FGR27</t>
  </si>
  <si>
    <t>HEX1</t>
  </si>
  <si>
    <t>TNA1</t>
  </si>
  <si>
    <t>ZCF34</t>
  </si>
  <si>
    <t>FBP1</t>
  </si>
  <si>
    <t>UTP9</t>
  </si>
  <si>
    <t>TPI1</t>
  </si>
  <si>
    <t>GCY1</t>
  </si>
  <si>
    <t>GCD2</t>
  </si>
  <si>
    <t>HUT1</t>
  </si>
  <si>
    <t>POS5</t>
  </si>
  <si>
    <t>SLF1</t>
  </si>
  <si>
    <t>SLU7</t>
  </si>
  <si>
    <t>PRP5</t>
  </si>
  <si>
    <t>SCS7</t>
  </si>
  <si>
    <t>DCR1</t>
  </si>
  <si>
    <t>SAC6</t>
  </si>
  <si>
    <t>PEP3</t>
  </si>
  <si>
    <t>MRT4</t>
  </si>
  <si>
    <t>CKA1</t>
  </si>
  <si>
    <t>LTV1</t>
  </si>
  <si>
    <t>PRO1</t>
  </si>
  <si>
    <t>XYL2</t>
  </si>
  <si>
    <t>MCD1</t>
  </si>
  <si>
    <t>SLD5</t>
  </si>
  <si>
    <t>HCR1</t>
  </si>
  <si>
    <t>PTP3</t>
  </si>
  <si>
    <t>ZCF39</t>
  </si>
  <si>
    <t>FAA4</t>
  </si>
  <si>
    <t>UTP5</t>
  </si>
  <si>
    <t>SIK1</t>
  </si>
  <si>
    <t>DPB2</t>
  </si>
  <si>
    <t>ALO1</t>
  </si>
  <si>
    <t>SSU1</t>
  </si>
  <si>
    <t>CDG1</t>
  </si>
  <si>
    <t>PHO88</t>
  </si>
  <si>
    <t>FCY24</t>
  </si>
  <si>
    <t>ELF1</t>
  </si>
  <si>
    <t>BGL22</t>
  </si>
  <si>
    <t>TUB1</t>
  </si>
  <si>
    <t>CHS2</t>
  </si>
  <si>
    <t>MPS1</t>
  </si>
  <si>
    <t>RPN7</t>
  </si>
  <si>
    <t>ASR2</t>
  </si>
  <si>
    <t>PDK2</t>
  </si>
  <si>
    <t>MIG1</t>
  </si>
  <si>
    <t>CTA7</t>
  </si>
  <si>
    <t>UTP13</t>
  </si>
  <si>
    <t>PUT1</t>
  </si>
  <si>
    <t>URA7</t>
  </si>
  <si>
    <t>SFC1</t>
  </si>
  <si>
    <t>SAH1</t>
  </si>
  <si>
    <t>ZCF22</t>
  </si>
  <si>
    <t>HYS2</t>
  </si>
  <si>
    <t>HAS1</t>
  </si>
  <si>
    <t>MAL31</t>
  </si>
  <si>
    <t>PUT2</t>
  </si>
  <si>
    <t>PFK1</t>
  </si>
  <si>
    <t>RIB5</t>
  </si>
  <si>
    <t>ILV3</t>
  </si>
  <si>
    <t>PEX4</t>
  </si>
  <si>
    <t>DES1</t>
  </si>
  <si>
    <t>UTP8</t>
  </si>
  <si>
    <t>BUD21</t>
  </si>
  <si>
    <t>HRK1</t>
  </si>
  <si>
    <t>GAP2</t>
  </si>
  <si>
    <t>RAD53</t>
  </si>
  <si>
    <t>YAF9</t>
  </si>
  <si>
    <t>AMO1</t>
  </si>
  <si>
    <t>PGA12</t>
  </si>
  <si>
    <t>PGA5</t>
  </si>
  <si>
    <t>TPO2</t>
  </si>
  <si>
    <t>PRM9</t>
  </si>
  <si>
    <t>PGK1</t>
  </si>
  <si>
    <t>PGA13</t>
  </si>
  <si>
    <t>OLE1</t>
  </si>
  <si>
    <t>MRF1</t>
  </si>
  <si>
    <t>POP4</t>
  </si>
  <si>
    <t>AHR1</t>
  </si>
  <si>
    <t>PSF3</t>
  </si>
  <si>
    <t>ALK6</t>
  </si>
  <si>
    <t>SKN1</t>
  </si>
  <si>
    <t>Gene</t>
  </si>
  <si>
    <t>LAP3</t>
  </si>
  <si>
    <t>KRE1</t>
  </si>
  <si>
    <t>SMC5</t>
  </si>
  <si>
    <t>RFG1</t>
  </si>
  <si>
    <t>ALK2</t>
  </si>
  <si>
    <t>BMT8</t>
  </si>
  <si>
    <t>ASR3</t>
  </si>
  <si>
    <t>PHO86</t>
  </si>
  <si>
    <t>RAD57</t>
  </si>
  <si>
    <t>RPC11</t>
  </si>
  <si>
    <t>PXP2</t>
  </si>
  <si>
    <t>CTR1</t>
  </si>
  <si>
    <t>GPX2</t>
  </si>
  <si>
    <t>CAN2</t>
  </si>
  <si>
    <t>AOX2</t>
  </si>
  <si>
    <t>CSR1</t>
  </si>
  <si>
    <t>FRE10</t>
  </si>
  <si>
    <t>OPT7</t>
  </si>
  <si>
    <t>BUD16</t>
  </si>
  <si>
    <t>ENA2</t>
  </si>
  <si>
    <t>POL32</t>
  </si>
  <si>
    <t>CSA1</t>
  </si>
  <si>
    <t>NRG1</t>
  </si>
  <si>
    <t>CUP9</t>
  </si>
  <si>
    <t>NOP15</t>
  </si>
  <si>
    <t>GYP7</t>
  </si>
  <si>
    <t>HGT10</t>
  </si>
  <si>
    <t>RCF3</t>
  </si>
  <si>
    <t>FOX2</t>
  </si>
  <si>
    <t>INO1</t>
  </si>
  <si>
    <t>VMA22</t>
  </si>
  <si>
    <t>THI13</t>
  </si>
  <si>
    <t>HGT17</t>
  </si>
  <si>
    <t>MEX67</t>
  </si>
  <si>
    <t>HSP104</t>
  </si>
  <si>
    <t>DUR1,2</t>
  </si>
  <si>
    <t>PGA32</t>
  </si>
  <si>
    <t>Locus</t>
  </si>
  <si>
    <t>CPA2</t>
  </si>
  <si>
    <t>ARG1</t>
  </si>
  <si>
    <t>HGT16</t>
  </si>
  <si>
    <t>AOX1</t>
  </si>
  <si>
    <t>PDC11</t>
  </si>
  <si>
    <t>ATO2</t>
  </si>
  <si>
    <t>PRY1</t>
  </si>
  <si>
    <t>LEU4</t>
  </si>
  <si>
    <t>LPI9</t>
  </si>
  <si>
    <t>STE18</t>
  </si>
  <si>
    <t>ADH1</t>
  </si>
  <si>
    <t>Hybrid_A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u/>
      <sz val="11"/>
      <color theme="1"/>
      <name val="Calibri"/>
      <family val="2"/>
      <scheme val="minor"/>
    </font>
    <font>
      <i/>
      <u/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67">
    <xf numFmtId="0" fontId="0" fillId="0" borderId="0" xfId="0"/>
    <xf numFmtId="11" fontId="0" fillId="0" borderId="0" xfId="0" applyNumberForma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8" fillId="0" borderId="0" xfId="0" applyFont="1"/>
    <xf numFmtId="0" fontId="19" fillId="0" borderId="0" xfId="0" applyFont="1"/>
    <xf numFmtId="0" fontId="0" fillId="33" borderId="0" xfId="0" applyFill="1"/>
    <xf numFmtId="11" fontId="0" fillId="33" borderId="0" xfId="0" applyNumberFormat="1" applyFill="1"/>
    <xf numFmtId="0" fontId="0" fillId="0" borderId="0" xfId="0" quotePrefix="1"/>
    <xf numFmtId="0" fontId="18" fillId="0" borderId="0" xfId="0" applyFont="1" applyFill="1"/>
    <xf numFmtId="0" fontId="0" fillId="0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Home/mzanders/My%20Documents/candida/bennett/Tropicalis/transcript_comparisons_white_int_opaque/cuffdiff/cuffdiff/2vs3-fold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2vs3-fold2"/>
      <sheetName val="Sheet1"/>
      <sheetName val="Sheet2"/>
    </sheetNames>
    <sheetDataSet>
      <sheetData sheetId="0"/>
      <sheetData sheetId="1">
        <row r="1">
          <cell r="A1" t="str">
            <v>Candida tropicalis MYA-3404</v>
          </cell>
          <cell r="B1" t="str">
            <v>Candida albicans SC5314</v>
          </cell>
          <cell r="C1" t="str">
            <v xml:space="preserve">common names </v>
          </cell>
        </row>
        <row r="2">
          <cell r="A2" t="str">
            <v>CTRG_00001</v>
          </cell>
          <cell r="B2" t="str">
            <v>orf19.5667</v>
          </cell>
          <cell r="C2" t="str">
            <v>MNR2</v>
          </cell>
        </row>
        <row r="3">
          <cell r="A3" t="str">
            <v>CTRG_00002</v>
          </cell>
          <cell r="B3" t="str">
            <v>orf19.5669</v>
          </cell>
          <cell r="C3">
            <v>0</v>
          </cell>
        </row>
        <row r="4">
          <cell r="A4" t="str">
            <v>CTRG_00003</v>
          </cell>
          <cell r="B4" t="str">
            <v>orf19.5671</v>
          </cell>
          <cell r="C4">
            <v>0</v>
          </cell>
        </row>
        <row r="5">
          <cell r="A5" t="str">
            <v>CTRG_00004</v>
          </cell>
          <cell r="B5" t="str">
            <v>orf19.5672</v>
          </cell>
          <cell r="C5" t="str">
            <v>MEP2</v>
          </cell>
        </row>
        <row r="6">
          <cell r="A6" t="str">
            <v>CTRG_00005</v>
          </cell>
          <cell r="B6" t="str">
            <v>orf19.1217</v>
          </cell>
          <cell r="C6">
            <v>0</v>
          </cell>
        </row>
        <row r="7">
          <cell r="A7" t="str">
            <v>CTRG_00006</v>
          </cell>
          <cell r="B7" t="str">
            <v>orf19.5661</v>
          </cell>
          <cell r="C7" t="str">
            <v>PTC7</v>
          </cell>
        </row>
        <row r="8">
          <cell r="A8" t="str">
            <v>CTRG_00007</v>
          </cell>
          <cell r="B8" t="str">
            <v>orf19.5660.1</v>
          </cell>
          <cell r="C8">
            <v>0</v>
          </cell>
        </row>
        <row r="9">
          <cell r="A9" t="str">
            <v>CTRG_00008</v>
          </cell>
          <cell r="B9" t="str">
            <v>orf19.5660</v>
          </cell>
          <cell r="C9">
            <v>0</v>
          </cell>
        </row>
        <row r="10">
          <cell r="A10" t="str">
            <v>CTRG_00009</v>
          </cell>
          <cell r="B10" t="str">
            <v>orf19.5658</v>
          </cell>
          <cell r="C10" t="str">
            <v>MNN10</v>
          </cell>
        </row>
        <row r="11">
          <cell r="A11" t="str">
            <v>CTRG_00010</v>
          </cell>
          <cell r="B11" t="str">
            <v>orf19.5657</v>
          </cell>
          <cell r="C11" t="str">
            <v>SWI1</v>
          </cell>
        </row>
        <row r="12">
          <cell r="A12" t="str">
            <v>CTRG_00011</v>
          </cell>
          <cell r="B12" t="str">
            <v>orf19.5655</v>
          </cell>
          <cell r="C12">
            <v>0</v>
          </cell>
        </row>
        <row r="13">
          <cell r="A13" t="str">
            <v>CTRG_00012</v>
          </cell>
          <cell r="B13" t="str">
            <v>orf19.5654</v>
          </cell>
          <cell r="C13" t="str">
            <v>STE24</v>
          </cell>
        </row>
        <row r="14">
          <cell r="A14" t="str">
            <v>CTRG_00013</v>
          </cell>
          <cell r="B14" t="str">
            <v>orf19.5641</v>
          </cell>
          <cell r="C14" t="str">
            <v>CAR2</v>
          </cell>
        </row>
        <row r="15">
          <cell r="A15" t="str">
            <v>CTRG_00014</v>
          </cell>
          <cell r="B15" t="str">
            <v>orf19.5642</v>
          </cell>
          <cell r="C15">
            <v>0</v>
          </cell>
        </row>
        <row r="16">
          <cell r="A16" t="str">
            <v>CTRG_00015</v>
          </cell>
          <cell r="B16" t="str">
            <v>orf19.5643</v>
          </cell>
          <cell r="C16" t="str">
            <v>ECM7</v>
          </cell>
        </row>
        <row r="17">
          <cell r="A17" t="str">
            <v>CTRG_00016</v>
          </cell>
          <cell r="B17" t="str">
            <v>orf19.5645</v>
          </cell>
          <cell r="C17" t="str">
            <v>MET15</v>
          </cell>
        </row>
        <row r="18">
          <cell r="A18" t="str">
            <v>CTRG_00017</v>
          </cell>
          <cell r="B18" t="str">
            <v>orf19.4580</v>
          </cell>
          <cell r="C18">
            <v>0</v>
          </cell>
        </row>
        <row r="19">
          <cell r="A19" t="str">
            <v>CTRG_00018</v>
          </cell>
          <cell r="B19" t="str">
            <v>orf19.4579</v>
          </cell>
          <cell r="C19">
            <v>0</v>
          </cell>
        </row>
        <row r="20">
          <cell r="A20" t="str">
            <v>CTRG_00019</v>
          </cell>
          <cell r="B20" t="str">
            <v>orf19.4578</v>
          </cell>
          <cell r="C20" t="str">
            <v>CYT2</v>
          </cell>
        </row>
        <row r="21">
          <cell r="A21" t="str">
            <v>CTRG_00020</v>
          </cell>
          <cell r="B21" t="str">
            <v>orf19.4577.3</v>
          </cell>
          <cell r="C21">
            <v>0</v>
          </cell>
        </row>
        <row r="22">
          <cell r="A22" t="str">
            <v>CTRG_00021</v>
          </cell>
          <cell r="B22" t="str">
            <v>orf19.4577</v>
          </cell>
          <cell r="C22">
            <v>0</v>
          </cell>
        </row>
        <row r="23">
          <cell r="A23" t="str">
            <v>CTRG_00022</v>
          </cell>
          <cell r="B23" t="str">
            <v>orf19.4575</v>
          </cell>
          <cell r="C23">
            <v>0</v>
          </cell>
        </row>
        <row r="24">
          <cell r="A24" t="str">
            <v>CTRG_00023</v>
          </cell>
          <cell r="B24" t="str">
            <v>orf19.4574</v>
          </cell>
          <cell r="C24">
            <v>0</v>
          </cell>
        </row>
        <row r="25">
          <cell r="A25" t="str">
            <v>CTRG_00025</v>
          </cell>
          <cell r="B25" t="str">
            <v>orf19.4659</v>
          </cell>
          <cell r="C25">
            <v>0</v>
          </cell>
        </row>
        <row r="26">
          <cell r="A26" t="str">
            <v>CTRG_00026</v>
          </cell>
          <cell r="B26" t="str">
            <v>orf19.4660</v>
          </cell>
          <cell r="C26" t="str">
            <v>RPS6A</v>
          </cell>
        </row>
        <row r="27">
          <cell r="A27" t="str">
            <v>CTRG_00027</v>
          </cell>
          <cell r="B27" t="str">
            <v>orf19.4662</v>
          </cell>
          <cell r="C27" t="str">
            <v>RLM1</v>
          </cell>
        </row>
        <row r="28">
          <cell r="A28" t="str">
            <v>CTRG_00028</v>
          </cell>
          <cell r="B28" t="str">
            <v>orf19.4664</v>
          </cell>
          <cell r="C28" t="str">
            <v>NAT4</v>
          </cell>
        </row>
        <row r="29">
          <cell r="A29" t="str">
            <v>CTRG_00029</v>
          </cell>
          <cell r="B29" t="str">
            <v>orf19.4665</v>
          </cell>
          <cell r="C29">
            <v>0</v>
          </cell>
        </row>
        <row r="30">
          <cell r="A30" t="str">
            <v>CTRG_00030</v>
          </cell>
          <cell r="B30" t="str">
            <v>orf19.4666</v>
          </cell>
          <cell r="C30">
            <v>0</v>
          </cell>
        </row>
        <row r="31">
          <cell r="A31" t="str">
            <v>CTRG_00031</v>
          </cell>
          <cell r="B31" t="str">
            <v>orf19.4668</v>
          </cell>
          <cell r="C31">
            <v>0</v>
          </cell>
        </row>
        <row r="32">
          <cell r="A32" t="str">
            <v>CTRG_00032</v>
          </cell>
          <cell r="B32" t="str">
            <v>orf19.3521</v>
          </cell>
          <cell r="C32" t="str">
            <v>ARH2</v>
          </cell>
        </row>
        <row r="33">
          <cell r="A33" t="str">
            <v>CTRG_00033</v>
          </cell>
          <cell r="B33" t="str">
            <v>orf19.4678</v>
          </cell>
          <cell r="C33">
            <v>0</v>
          </cell>
        </row>
        <row r="34">
          <cell r="A34" t="str">
            <v>CTRG_00034</v>
          </cell>
          <cell r="B34" t="str">
            <v>orf19.4677</v>
          </cell>
          <cell r="C34">
            <v>0</v>
          </cell>
        </row>
        <row r="35">
          <cell r="A35" t="str">
            <v>CTRG_00035</v>
          </cell>
          <cell r="B35" t="str">
            <v>orf19.4675</v>
          </cell>
          <cell r="C35" t="str">
            <v>ASK1</v>
          </cell>
        </row>
        <row r="36">
          <cell r="A36" t="str">
            <v>CTRG_00036</v>
          </cell>
          <cell r="B36" t="str">
            <v>orf19.4670</v>
          </cell>
          <cell r="C36" t="str">
            <v>CAS5</v>
          </cell>
        </row>
        <row r="37">
          <cell r="A37" t="str">
            <v>CTRG_00039</v>
          </cell>
          <cell r="B37" t="str">
            <v>orf19.4655</v>
          </cell>
          <cell r="C37" t="str">
            <v>OPT6</v>
          </cell>
        </row>
        <row r="38">
          <cell r="A38" t="str">
            <v>CTRG_00040</v>
          </cell>
          <cell r="B38" t="str">
            <v>orf19.4679</v>
          </cell>
          <cell r="C38" t="str">
            <v>AGP2</v>
          </cell>
        </row>
        <row r="39">
          <cell r="A39" t="str">
            <v>CTRG_00042</v>
          </cell>
          <cell r="B39" t="str">
            <v>orf19.4682</v>
          </cell>
          <cell r="C39" t="str">
            <v>HGT17</v>
          </cell>
        </row>
        <row r="40">
          <cell r="A40" t="str">
            <v>CTRG_00043</v>
          </cell>
          <cell r="B40" t="str">
            <v>orf19.4683</v>
          </cell>
          <cell r="C40" t="str">
            <v>MLP1</v>
          </cell>
        </row>
        <row r="41">
          <cell r="A41" t="str">
            <v>CTRG_00044</v>
          </cell>
          <cell r="B41" t="str">
            <v>orf19.4684.2</v>
          </cell>
          <cell r="C41" t="str">
            <v>RPL40B</v>
          </cell>
        </row>
        <row r="42">
          <cell r="A42" t="str">
            <v>CTRG_00045</v>
          </cell>
          <cell r="B42" t="str">
            <v>orf19.4686</v>
          </cell>
          <cell r="C42">
            <v>0</v>
          </cell>
        </row>
        <row r="43">
          <cell r="A43" t="str">
            <v>CTRG_00046</v>
          </cell>
          <cell r="B43" t="str">
            <v>orf19.4688</v>
          </cell>
          <cell r="C43" t="str">
            <v>DAG7</v>
          </cell>
        </row>
        <row r="44">
          <cell r="A44" t="str">
            <v>CTRG_00047</v>
          </cell>
          <cell r="B44" t="str">
            <v>orf19.4681</v>
          </cell>
          <cell r="C44" t="str">
            <v>RAT1</v>
          </cell>
        </row>
        <row r="45">
          <cell r="A45" t="str">
            <v>CTRG_00048</v>
          </cell>
          <cell r="B45" t="str">
            <v>orf19.4680</v>
          </cell>
          <cell r="C45">
            <v>0</v>
          </cell>
        </row>
        <row r="46">
          <cell r="A46" t="str">
            <v>CTRG_00055.1</v>
          </cell>
          <cell r="B46" t="str">
            <v>orf19.4697</v>
          </cell>
          <cell r="C46" t="str">
            <v>MDN1</v>
          </cell>
        </row>
        <row r="47">
          <cell r="A47" t="str">
            <v>CTRG_00056</v>
          </cell>
          <cell r="B47" t="str">
            <v>orf19.4698</v>
          </cell>
          <cell r="C47" t="str">
            <v>PTC8</v>
          </cell>
        </row>
        <row r="48">
          <cell r="A48" t="str">
            <v>CTRG_00057</v>
          </cell>
          <cell r="B48" t="str">
            <v>orf19.4699</v>
          </cell>
          <cell r="C48">
            <v>0</v>
          </cell>
        </row>
        <row r="49">
          <cell r="A49" t="str">
            <v>CTRG_00060</v>
          </cell>
          <cell r="B49" t="str">
            <v>orf19.4705</v>
          </cell>
          <cell r="C49">
            <v>0</v>
          </cell>
        </row>
        <row r="50">
          <cell r="A50" t="str">
            <v>CTRG_00061</v>
          </cell>
          <cell r="B50" t="str">
            <v>orf19.4704</v>
          </cell>
          <cell r="C50" t="str">
            <v>ARO1</v>
          </cell>
        </row>
        <row r="51">
          <cell r="A51" t="str">
            <v>CTRG_00062</v>
          </cell>
          <cell r="B51" t="str">
            <v>orf19.4706</v>
          </cell>
          <cell r="C51">
            <v>0</v>
          </cell>
        </row>
        <row r="52">
          <cell r="A52" t="str">
            <v>CTRG_00063</v>
          </cell>
          <cell r="B52" t="str">
            <v>orf19.4711</v>
          </cell>
          <cell r="C52">
            <v>0</v>
          </cell>
        </row>
        <row r="53">
          <cell r="A53" t="str">
            <v>CTRG_00064</v>
          </cell>
          <cell r="B53" t="str">
            <v>orf19.4157</v>
          </cell>
          <cell r="C53" t="str">
            <v>SPS20</v>
          </cell>
        </row>
        <row r="54">
          <cell r="A54" t="str">
            <v>CTRG_00066</v>
          </cell>
          <cell r="B54" t="str">
            <v>orf19.4159</v>
          </cell>
          <cell r="C54">
            <v>0</v>
          </cell>
        </row>
        <row r="55">
          <cell r="A55" t="str">
            <v>CTRG_00067</v>
          </cell>
          <cell r="B55" t="str">
            <v>orf19.4160</v>
          </cell>
          <cell r="C55">
            <v>0</v>
          </cell>
        </row>
        <row r="56">
          <cell r="A56" t="str">
            <v>CTRG_00068</v>
          </cell>
          <cell r="B56" t="str">
            <v>orf19.4161</v>
          </cell>
          <cell r="C56">
            <v>0</v>
          </cell>
        </row>
        <row r="57">
          <cell r="A57" t="str">
            <v>CTRG_00069</v>
          </cell>
          <cell r="B57" t="str">
            <v>orf19.4162</v>
          </cell>
          <cell r="C57" t="str">
            <v>MLH1</v>
          </cell>
        </row>
        <row r="58">
          <cell r="A58" t="str">
            <v>CTRG_00070</v>
          </cell>
          <cell r="B58" t="str">
            <v>orf19.4163</v>
          </cell>
          <cell r="C58">
            <v>0</v>
          </cell>
        </row>
        <row r="59">
          <cell r="A59" t="str">
            <v>CTRG_00071</v>
          </cell>
          <cell r="B59" t="str">
            <v>orf19.4164</v>
          </cell>
          <cell r="C59">
            <v>0</v>
          </cell>
        </row>
        <row r="60">
          <cell r="A60" t="str">
            <v>CTRG_00072</v>
          </cell>
          <cell r="B60" t="str">
            <v>orf19.4166</v>
          </cell>
          <cell r="C60" t="str">
            <v>ZCF21</v>
          </cell>
        </row>
        <row r="61">
          <cell r="A61" t="str">
            <v>CTRG_00074</v>
          </cell>
          <cell r="B61" t="str">
            <v>orf19.4167</v>
          </cell>
          <cell r="C61">
            <v>0</v>
          </cell>
        </row>
        <row r="62">
          <cell r="A62" t="str">
            <v>CTRG_00075</v>
          </cell>
          <cell r="B62" t="str">
            <v>orf19.4168</v>
          </cell>
          <cell r="C62">
            <v>0</v>
          </cell>
        </row>
        <row r="63">
          <cell r="A63" t="str">
            <v>CTRG_00076</v>
          </cell>
          <cell r="B63" t="str">
            <v>orf19.4171</v>
          </cell>
          <cell r="C63">
            <v>0</v>
          </cell>
        </row>
        <row r="64">
          <cell r="A64" t="str">
            <v>CTRG_00079</v>
          </cell>
          <cell r="B64" t="str">
            <v>orf19.4172</v>
          </cell>
          <cell r="C64">
            <v>0</v>
          </cell>
        </row>
        <row r="65">
          <cell r="A65" t="str">
            <v>CTRG_00080</v>
          </cell>
          <cell r="B65" t="str">
            <v>orf19.4191.1</v>
          </cell>
          <cell r="C65">
            <v>0</v>
          </cell>
        </row>
        <row r="66">
          <cell r="A66" t="str">
            <v>CTRG_00081</v>
          </cell>
          <cell r="B66" t="str">
            <v>orf19.4191</v>
          </cell>
          <cell r="C66" t="str">
            <v>RLP24</v>
          </cell>
        </row>
        <row r="67">
          <cell r="A67" t="str">
            <v>CTRG_00082</v>
          </cell>
          <cell r="B67" t="str">
            <v>orf19.4190</v>
          </cell>
          <cell r="C67">
            <v>0</v>
          </cell>
        </row>
        <row r="68">
          <cell r="A68" t="str">
            <v>CTRG_00084</v>
          </cell>
          <cell r="B68" t="str">
            <v>orf19.4188</v>
          </cell>
          <cell r="C68" t="str">
            <v>NMD5</v>
          </cell>
        </row>
        <row r="69">
          <cell r="A69" t="str">
            <v>CTRG_00085</v>
          </cell>
          <cell r="B69" t="str">
            <v>orf19.4187</v>
          </cell>
          <cell r="C69">
            <v>0</v>
          </cell>
        </row>
        <row r="70">
          <cell r="A70" t="str">
            <v>CTRG_00086</v>
          </cell>
          <cell r="B70" t="str">
            <v>orf19.4186</v>
          </cell>
          <cell r="C70" t="str">
            <v>PCT1</v>
          </cell>
        </row>
        <row r="71">
          <cell r="A71" t="str">
            <v>CTRG_00087</v>
          </cell>
          <cell r="B71" t="str">
            <v>orf19.4185</v>
          </cell>
          <cell r="C71">
            <v>0</v>
          </cell>
        </row>
        <row r="72">
          <cell r="A72" t="str">
            <v>CTRG_00088</v>
          </cell>
          <cell r="B72" t="str">
            <v>orf19.4184</v>
          </cell>
          <cell r="C72">
            <v>0</v>
          </cell>
        </row>
        <row r="73">
          <cell r="A73" t="str">
            <v>CTRG_00089</v>
          </cell>
          <cell r="B73" t="str">
            <v>orf19.4189</v>
          </cell>
          <cell r="C73">
            <v>0</v>
          </cell>
        </row>
        <row r="74">
          <cell r="A74" t="str">
            <v>CTRG_00091</v>
          </cell>
          <cell r="B74" t="str">
            <v>orf19.5676</v>
          </cell>
          <cell r="C74">
            <v>0</v>
          </cell>
        </row>
        <row r="75">
          <cell r="A75" t="str">
            <v>CTRG_00092</v>
          </cell>
          <cell r="B75" t="str">
            <v>orf19.4181</v>
          </cell>
          <cell r="C75" t="str">
            <v>SPC2</v>
          </cell>
        </row>
        <row r="76">
          <cell r="A76" t="str">
            <v>CTRG_00093</v>
          </cell>
          <cell r="B76" t="str">
            <v>orf19.4182</v>
          </cell>
          <cell r="C76">
            <v>0</v>
          </cell>
        </row>
        <row r="77">
          <cell r="A77" t="str">
            <v>CTRG_00094</v>
          </cell>
          <cell r="B77" t="str">
            <v>orf19.4183</v>
          </cell>
          <cell r="C77" t="str">
            <v>MUC1</v>
          </cell>
        </row>
        <row r="78">
          <cell r="A78" t="str">
            <v>CTRG_00095</v>
          </cell>
          <cell r="B78" t="str">
            <v>orf19.5677</v>
          </cell>
          <cell r="C78" t="str">
            <v>DUR4</v>
          </cell>
        </row>
        <row r="79">
          <cell r="A79" t="str">
            <v>CTRG_00099</v>
          </cell>
          <cell r="B79" t="str">
            <v>orf19.5674</v>
          </cell>
          <cell r="C79" t="str">
            <v>PGA10</v>
          </cell>
        </row>
        <row r="80">
          <cell r="A80" t="str">
            <v>CTRG_00100</v>
          </cell>
          <cell r="B80" t="str">
            <v>orf19.5673</v>
          </cell>
          <cell r="C80" t="str">
            <v>OPT7</v>
          </cell>
        </row>
        <row r="81">
          <cell r="A81" t="str">
            <v>CTRG_00101</v>
          </cell>
          <cell r="B81" t="str">
            <v>orf19.4180</v>
          </cell>
          <cell r="C81" t="str">
            <v>SEC72</v>
          </cell>
        </row>
        <row r="82">
          <cell r="A82" t="str">
            <v>CTRG_00102</v>
          </cell>
          <cell r="B82" t="str">
            <v>orf19.4179</v>
          </cell>
          <cell r="C82">
            <v>0</v>
          </cell>
        </row>
        <row r="83">
          <cell r="A83" t="str">
            <v>CTRG_00103</v>
          </cell>
          <cell r="B83" t="str">
            <v>orf19.4177</v>
          </cell>
          <cell r="C83" t="str">
            <v>HIS5</v>
          </cell>
        </row>
        <row r="84">
          <cell r="A84" t="str">
            <v>CTRG_00104</v>
          </cell>
          <cell r="B84" t="str">
            <v>orf19.4176</v>
          </cell>
          <cell r="C84">
            <v>0</v>
          </cell>
        </row>
        <row r="85">
          <cell r="A85" t="str">
            <v>CTRG_00105</v>
          </cell>
          <cell r="B85" t="str">
            <v>orf19.4175</v>
          </cell>
          <cell r="C85" t="str">
            <v>TOK1</v>
          </cell>
        </row>
        <row r="86">
          <cell r="A86" t="str">
            <v>CTRG_00106</v>
          </cell>
          <cell r="B86" t="str">
            <v>orf19.4174</v>
          </cell>
          <cell r="C86">
            <v>0</v>
          </cell>
        </row>
        <row r="87">
          <cell r="A87" t="str">
            <v>CTRG_00107</v>
          </cell>
          <cell r="B87" t="str">
            <v>orf19.5678</v>
          </cell>
          <cell r="C87">
            <v>0</v>
          </cell>
        </row>
        <row r="88">
          <cell r="A88" t="str">
            <v>CTRG_00108</v>
          </cell>
          <cell r="B88" t="str">
            <v>orf19.5635</v>
          </cell>
          <cell r="C88" t="str">
            <v>PGA7</v>
          </cell>
        </row>
        <row r="89">
          <cell r="A89" t="str">
            <v>CTRG_00109</v>
          </cell>
          <cell r="B89" t="str">
            <v>orf19.5636</v>
          </cell>
          <cell r="C89" t="str">
            <v>RBT5</v>
          </cell>
        </row>
        <row r="90">
          <cell r="A90" t="str">
            <v>CTRG_00110</v>
          </cell>
          <cell r="B90" t="str">
            <v>orf19.5634</v>
          </cell>
          <cell r="C90" t="str">
            <v>FRP1</v>
          </cell>
        </row>
        <row r="91">
          <cell r="A91" t="str">
            <v>CTRG_00111</v>
          </cell>
          <cell r="B91" t="str">
            <v>orf19.5633</v>
          </cell>
          <cell r="C91">
            <v>0</v>
          </cell>
        </row>
        <row r="92">
          <cell r="A92" t="str">
            <v>CTRG_00112</v>
          </cell>
          <cell r="B92" t="str">
            <v>orf19.377</v>
          </cell>
          <cell r="C92" t="str">
            <v>PHR3</v>
          </cell>
        </row>
        <row r="93">
          <cell r="A93" t="str">
            <v>CTRG_00113</v>
          </cell>
          <cell r="B93" t="str">
            <v>orf19.376</v>
          </cell>
          <cell r="C93">
            <v>0</v>
          </cell>
        </row>
        <row r="94">
          <cell r="A94" t="str">
            <v>CTRG_00114</v>
          </cell>
          <cell r="B94" t="str">
            <v>orf19.374</v>
          </cell>
          <cell r="C94">
            <v>0</v>
          </cell>
        </row>
        <row r="95">
          <cell r="A95" t="str">
            <v>CTRG_00115</v>
          </cell>
          <cell r="B95" t="str">
            <v>orf19.372</v>
          </cell>
          <cell r="C95">
            <v>0</v>
          </cell>
        </row>
        <row r="96">
          <cell r="A96" t="str">
            <v>CTRG_00116</v>
          </cell>
          <cell r="B96" t="str">
            <v>orf19.371</v>
          </cell>
          <cell r="C96">
            <v>0</v>
          </cell>
        </row>
        <row r="97">
          <cell r="A97" t="str">
            <v>CTRG_00117</v>
          </cell>
          <cell r="B97" t="str">
            <v>orf19.367</v>
          </cell>
          <cell r="C97" t="str">
            <v>CNH1</v>
          </cell>
        </row>
        <row r="98">
          <cell r="A98" t="str">
            <v>CTRG_00118</v>
          </cell>
          <cell r="B98" t="str">
            <v>orf19.366</v>
          </cell>
          <cell r="C98">
            <v>0</v>
          </cell>
        </row>
        <row r="99">
          <cell r="A99" t="str">
            <v>CTRG_00119</v>
          </cell>
          <cell r="B99" t="str">
            <v>orf19.364</v>
          </cell>
          <cell r="C99">
            <v>0</v>
          </cell>
        </row>
        <row r="100">
          <cell r="A100" t="str">
            <v>CTRG_00120</v>
          </cell>
          <cell r="B100" t="str">
            <v>orf19.36</v>
          </cell>
          <cell r="C100">
            <v>0</v>
          </cell>
        </row>
        <row r="101">
          <cell r="A101" t="str">
            <v>CTRG_00121</v>
          </cell>
          <cell r="B101" t="str">
            <v>orf19.5675</v>
          </cell>
          <cell r="C101">
            <v>0</v>
          </cell>
        </row>
        <row r="102">
          <cell r="A102" t="str">
            <v>CTRG_00122</v>
          </cell>
          <cell r="B102" t="str">
            <v>orf19.5639</v>
          </cell>
          <cell r="C102" t="str">
            <v>HIS4</v>
          </cell>
        </row>
        <row r="103">
          <cell r="A103" t="str">
            <v>CTRG_00123</v>
          </cell>
          <cell r="B103" t="str">
            <v>orf19.5640</v>
          </cell>
          <cell r="C103" t="str">
            <v>PEX5</v>
          </cell>
        </row>
        <row r="104">
          <cell r="A104" t="str">
            <v>CTRG_00125</v>
          </cell>
          <cell r="B104" t="str">
            <v>orf19.5653</v>
          </cell>
          <cell r="C104" t="str">
            <v>ATP2</v>
          </cell>
        </row>
        <row r="105">
          <cell r="A105" t="str">
            <v>CTRG_00126</v>
          </cell>
          <cell r="B105" t="str">
            <v>orf19.5651</v>
          </cell>
          <cell r="C105">
            <v>0</v>
          </cell>
        </row>
        <row r="106">
          <cell r="A106" t="str">
            <v>CTRG_00127</v>
          </cell>
          <cell r="B106" t="str">
            <v>orf19.5650</v>
          </cell>
          <cell r="C106" t="str">
            <v>PRO3</v>
          </cell>
        </row>
        <row r="107">
          <cell r="A107" t="str">
            <v>CTRG_00128</v>
          </cell>
          <cell r="B107" t="str">
            <v>orf19.5648</v>
          </cell>
          <cell r="C107">
            <v>0</v>
          </cell>
        </row>
        <row r="108">
          <cell r="A108" t="str">
            <v>CTRG_00129</v>
          </cell>
          <cell r="B108" t="str">
            <v>orf19.5647</v>
          </cell>
          <cell r="C108" t="str">
            <v>SUB2</v>
          </cell>
        </row>
        <row r="109">
          <cell r="A109" t="str">
            <v>CTRG_00130</v>
          </cell>
          <cell r="B109" t="str">
            <v>orf19.5646</v>
          </cell>
          <cell r="C109">
            <v>0</v>
          </cell>
        </row>
        <row r="110">
          <cell r="A110" t="str">
            <v>CTRG_00131</v>
          </cell>
          <cell r="B110" t="str">
            <v>orf19.4581</v>
          </cell>
          <cell r="C110">
            <v>0</v>
          </cell>
        </row>
        <row r="111">
          <cell r="A111" t="str">
            <v>CTRG_00132</v>
          </cell>
          <cell r="B111" t="str">
            <v>orf19.4582</v>
          </cell>
          <cell r="C111">
            <v>0</v>
          </cell>
        </row>
        <row r="112">
          <cell r="A112" t="str">
            <v>CTRG_00133</v>
          </cell>
          <cell r="B112" t="str">
            <v>orf19.4583</v>
          </cell>
          <cell r="C112">
            <v>0</v>
          </cell>
        </row>
        <row r="113">
          <cell r="A113" t="str">
            <v>CTRG_00134</v>
          </cell>
          <cell r="B113" t="str">
            <v>orf19.4584</v>
          </cell>
          <cell r="C113" t="str">
            <v>PHO114</v>
          </cell>
        </row>
        <row r="114">
          <cell r="A114" t="str">
            <v>CTRG_00135</v>
          </cell>
          <cell r="B114" t="str">
            <v>orf19.2747</v>
          </cell>
          <cell r="C114" t="str">
            <v>RGT1</v>
          </cell>
        </row>
        <row r="115">
          <cell r="A115" t="str">
            <v>CTRG_00136</v>
          </cell>
          <cell r="B115" t="str">
            <v>orf19.2746</v>
          </cell>
          <cell r="C115">
            <v>0</v>
          </cell>
        </row>
        <row r="116">
          <cell r="A116" t="str">
            <v>CTRG_00137</v>
          </cell>
          <cell r="B116" t="str">
            <v>orf19.2745</v>
          </cell>
          <cell r="C116" t="str">
            <v>UME7</v>
          </cell>
        </row>
        <row r="117">
          <cell r="A117" t="str">
            <v>CTRG_00138</v>
          </cell>
          <cell r="B117" t="str">
            <v>orf19.2748</v>
          </cell>
          <cell r="C117" t="str">
            <v>ARG83</v>
          </cell>
        </row>
        <row r="118">
          <cell r="A118" t="str">
            <v>CTRG_00139</v>
          </cell>
          <cell r="B118" t="str">
            <v>orf19.2749</v>
          </cell>
          <cell r="C118">
            <v>0</v>
          </cell>
        </row>
        <row r="119">
          <cell r="A119" t="str">
            <v>CTRG_00140</v>
          </cell>
          <cell r="B119" t="str">
            <v>orf19.2751</v>
          </cell>
          <cell r="C119">
            <v>0</v>
          </cell>
        </row>
        <row r="120">
          <cell r="A120" t="str">
            <v>CTRG_00141</v>
          </cell>
          <cell r="B120" t="str">
            <v>orf19.2752</v>
          </cell>
          <cell r="C120" t="str">
            <v>ADR1</v>
          </cell>
        </row>
        <row r="121">
          <cell r="A121" t="str">
            <v>CTRG_00142</v>
          </cell>
          <cell r="B121" t="str">
            <v>orf19.2762</v>
          </cell>
          <cell r="C121" t="str">
            <v>AHP1</v>
          </cell>
        </row>
        <row r="122">
          <cell r="A122" t="str">
            <v>CTRG_00143</v>
          </cell>
          <cell r="B122" t="str">
            <v>orf19.2753</v>
          </cell>
          <cell r="C122" t="str">
            <v>ZCF15</v>
          </cell>
        </row>
        <row r="123">
          <cell r="A123" t="str">
            <v>CTRG_00144</v>
          </cell>
          <cell r="B123" t="str">
            <v>orf19.2754</v>
          </cell>
          <cell r="C123">
            <v>0</v>
          </cell>
        </row>
        <row r="124">
          <cell r="A124" t="str">
            <v>CTRG_00145</v>
          </cell>
          <cell r="B124" t="str">
            <v>orf19.2755</v>
          </cell>
          <cell r="C124">
            <v>0</v>
          </cell>
        </row>
        <row r="125">
          <cell r="A125" t="str">
            <v>CTRG_00146</v>
          </cell>
          <cell r="B125" t="str">
            <v>orf19.2756</v>
          </cell>
          <cell r="C125">
            <v>0</v>
          </cell>
        </row>
        <row r="126">
          <cell r="A126" t="str">
            <v>CTRG_00147</v>
          </cell>
          <cell r="B126" t="str">
            <v>orf19.2757</v>
          </cell>
          <cell r="C126">
            <v>0</v>
          </cell>
        </row>
        <row r="127">
          <cell r="A127" t="str">
            <v>CTRG_00149</v>
          </cell>
          <cell r="B127" t="str">
            <v>orf19.2758</v>
          </cell>
          <cell r="C127" t="str">
            <v>PGA38</v>
          </cell>
        </row>
        <row r="128">
          <cell r="A128" t="str">
            <v>CTRG_00150</v>
          </cell>
          <cell r="B128" t="str">
            <v>orf19.2760</v>
          </cell>
          <cell r="C128">
            <v>0</v>
          </cell>
        </row>
        <row r="129">
          <cell r="A129" t="str">
            <v>CTRG_00151</v>
          </cell>
          <cell r="B129" t="str">
            <v>orf19.2761</v>
          </cell>
          <cell r="C129">
            <v>0</v>
          </cell>
        </row>
        <row r="130">
          <cell r="A130" t="str">
            <v>CTRG_00153</v>
          </cell>
          <cell r="B130" t="str">
            <v>orf19.2763</v>
          </cell>
          <cell r="C130">
            <v>0</v>
          </cell>
        </row>
        <row r="131">
          <cell r="A131" t="str">
            <v>CTRG_00154</v>
          </cell>
          <cell r="B131" t="str">
            <v>orf19.2765</v>
          </cell>
          <cell r="C131" t="str">
            <v>PGA62</v>
          </cell>
        </row>
        <row r="132">
          <cell r="A132" t="str">
            <v>CTRG_00155</v>
          </cell>
          <cell r="B132" t="str">
            <v>orf19.2767</v>
          </cell>
          <cell r="C132" t="str">
            <v>PGA59</v>
          </cell>
        </row>
        <row r="133">
          <cell r="A133" t="str">
            <v>CTRG_00156</v>
          </cell>
          <cell r="B133" t="str">
            <v>orf19.2768</v>
          </cell>
          <cell r="C133" t="str">
            <v>AMS1</v>
          </cell>
        </row>
        <row r="134">
          <cell r="A134" t="str">
            <v>CTRG_00158</v>
          </cell>
          <cell r="B134" t="str">
            <v>orf19.2770</v>
          </cell>
          <cell r="C134">
            <v>0</v>
          </cell>
        </row>
        <row r="135">
          <cell r="A135" t="str">
            <v>CTRG_00161</v>
          </cell>
          <cell r="B135" t="str">
            <v>orf19.2769</v>
          </cell>
          <cell r="C135">
            <v>0</v>
          </cell>
        </row>
        <row r="136">
          <cell r="A136" t="str">
            <v>CTRG_00163</v>
          </cell>
          <cell r="B136" t="str">
            <v>orf19.2771</v>
          </cell>
          <cell r="C136" t="str">
            <v>BEM3</v>
          </cell>
        </row>
        <row r="137">
          <cell r="A137" t="str">
            <v>CTRG_00164</v>
          </cell>
          <cell r="B137" t="str">
            <v>orf19.2772</v>
          </cell>
          <cell r="C137" t="str">
            <v>HOS3</v>
          </cell>
        </row>
        <row r="138">
          <cell r="A138" t="str">
            <v>CTRG_00165</v>
          </cell>
          <cell r="B138" t="str">
            <v>orf19.2774</v>
          </cell>
          <cell r="C138" t="str">
            <v>LAB5</v>
          </cell>
        </row>
        <row r="139">
          <cell r="A139" t="str">
            <v>CTRG_00166</v>
          </cell>
          <cell r="B139" t="str">
            <v>orf19.2775</v>
          </cell>
          <cell r="C139" t="str">
            <v>IDI1</v>
          </cell>
        </row>
        <row r="140">
          <cell r="A140" t="str">
            <v>CTRG_00167</v>
          </cell>
          <cell r="B140" t="str">
            <v>orf19.4560</v>
          </cell>
          <cell r="C140" t="str">
            <v>BFR1</v>
          </cell>
        </row>
        <row r="141">
          <cell r="A141" t="str">
            <v>CTRG_00168</v>
          </cell>
          <cell r="B141" t="str">
            <v>orf19.4563</v>
          </cell>
          <cell r="C141">
            <v>0</v>
          </cell>
        </row>
        <row r="142">
          <cell r="A142" t="str">
            <v>CTRG_00169</v>
          </cell>
          <cell r="B142" t="str">
            <v>orf19.4565</v>
          </cell>
          <cell r="C142" t="str">
            <v>BGL2</v>
          </cell>
        </row>
        <row r="143">
          <cell r="A143" t="str">
            <v>CTRG_00170</v>
          </cell>
          <cell r="B143" t="str">
            <v>orf19.4566</v>
          </cell>
          <cell r="C143">
            <v>0</v>
          </cell>
        </row>
        <row r="144">
          <cell r="A144" t="str">
            <v>CTRG_00171</v>
          </cell>
          <cell r="B144" t="str">
            <v>orf19.4567</v>
          </cell>
          <cell r="C144">
            <v>0</v>
          </cell>
        </row>
        <row r="145">
          <cell r="A145" t="str">
            <v>CTRG_00172</v>
          </cell>
          <cell r="B145" t="str">
            <v>orf19.4568</v>
          </cell>
          <cell r="C145" t="str">
            <v>ZCF25</v>
          </cell>
        </row>
        <row r="146">
          <cell r="A146" t="str">
            <v>CTRG_00173</v>
          </cell>
          <cell r="B146" t="str">
            <v>orf19.4569</v>
          </cell>
          <cell r="C146">
            <v>0</v>
          </cell>
        </row>
        <row r="147">
          <cell r="A147" t="str">
            <v>CTRG_00174</v>
          </cell>
          <cell r="B147" t="str">
            <v>orf19.4570</v>
          </cell>
          <cell r="C147">
            <v>0</v>
          </cell>
        </row>
        <row r="148">
          <cell r="A148" t="str">
            <v>CTRG_00175</v>
          </cell>
          <cell r="B148" t="str">
            <v>orf19.4571</v>
          </cell>
          <cell r="C148">
            <v>0</v>
          </cell>
        </row>
        <row r="149">
          <cell r="A149" t="str">
            <v>CTRG_00176</v>
          </cell>
          <cell r="B149" t="str">
            <v>orf19.4658</v>
          </cell>
          <cell r="C149">
            <v>0</v>
          </cell>
        </row>
        <row r="150">
          <cell r="A150" t="str">
            <v>CTRG_00177</v>
          </cell>
          <cell r="B150" t="str">
            <v>orf19.4657</v>
          </cell>
          <cell r="C150">
            <v>0</v>
          </cell>
        </row>
        <row r="151">
          <cell r="A151" t="str">
            <v>CTRG_00178</v>
          </cell>
          <cell r="B151" t="str">
            <v>orf19.4656</v>
          </cell>
          <cell r="C151">
            <v>0</v>
          </cell>
        </row>
        <row r="152">
          <cell r="A152" t="str">
            <v>CTRG_00179</v>
          </cell>
          <cell r="B152" t="str">
            <v>orf19.4669</v>
          </cell>
          <cell r="C152" t="str">
            <v>AAT22</v>
          </cell>
        </row>
        <row r="153">
          <cell r="A153" t="str">
            <v>CTRG_00180</v>
          </cell>
          <cell r="B153" t="str">
            <v>orf19.4651</v>
          </cell>
          <cell r="C153" t="str">
            <v>PGA53</v>
          </cell>
        </row>
        <row r="154">
          <cell r="A154" t="str">
            <v>CTRG_00181</v>
          </cell>
          <cell r="B154" t="str">
            <v>orf19.4650</v>
          </cell>
          <cell r="C154" t="str">
            <v>ILV6</v>
          </cell>
        </row>
        <row r="155">
          <cell r="A155" t="str">
            <v>CTRG_00182</v>
          </cell>
          <cell r="B155" t="str">
            <v>orf19.4649</v>
          </cell>
          <cell r="C155" t="str">
            <v>ZCF27</v>
          </cell>
        </row>
        <row r="156">
          <cell r="A156" t="str">
            <v>CTRG_00183</v>
          </cell>
          <cell r="B156" t="str">
            <v>orf19.4647</v>
          </cell>
          <cell r="C156" t="str">
            <v>HAP3</v>
          </cell>
        </row>
        <row r="157">
          <cell r="A157" t="str">
            <v>CTRG_00185</v>
          </cell>
          <cell r="B157" t="str">
            <v>orf19.4645</v>
          </cell>
          <cell r="C157" t="str">
            <v>BEM1</v>
          </cell>
        </row>
        <row r="158">
          <cell r="A158" t="str">
            <v>CTRG_00187</v>
          </cell>
          <cell r="B158" t="str">
            <v>orf19.4643</v>
          </cell>
          <cell r="C158">
            <v>0</v>
          </cell>
        </row>
        <row r="159">
          <cell r="A159" t="str">
            <v>CTRG_00189.1</v>
          </cell>
          <cell r="B159" t="str">
            <v>orf19.4642</v>
          </cell>
          <cell r="C159">
            <v>0</v>
          </cell>
        </row>
        <row r="160">
          <cell r="A160" t="str">
            <v>CTRG_00190</v>
          </cell>
          <cell r="B160" t="str">
            <v>orf19.4641</v>
          </cell>
          <cell r="C160" t="str">
            <v>NMT1</v>
          </cell>
        </row>
        <row r="161">
          <cell r="A161" t="str">
            <v>CTRG_00191</v>
          </cell>
          <cell r="B161" t="str">
            <v>orf19.4640</v>
          </cell>
          <cell r="C161" t="str">
            <v>PWP1</v>
          </cell>
        </row>
        <row r="162">
          <cell r="A162" t="str">
            <v>CTRG_00192</v>
          </cell>
          <cell r="B162" t="str">
            <v>orf19.4639</v>
          </cell>
          <cell r="C162">
            <v>0</v>
          </cell>
        </row>
        <row r="163">
          <cell r="A163" t="str">
            <v>CTRG_00193</v>
          </cell>
          <cell r="B163" t="str">
            <v>orf19.4637</v>
          </cell>
          <cell r="C163">
            <v>0</v>
          </cell>
        </row>
        <row r="164">
          <cell r="A164" t="str">
            <v>CTRG_00194</v>
          </cell>
          <cell r="B164" t="str">
            <v>orf19.4635</v>
          </cell>
          <cell r="C164" t="str">
            <v>NIP1</v>
          </cell>
        </row>
        <row r="165">
          <cell r="A165" t="str">
            <v>CTRG_00195</v>
          </cell>
          <cell r="B165" t="str">
            <v>orf19.4634</v>
          </cell>
          <cell r="C165">
            <v>0</v>
          </cell>
        </row>
        <row r="166">
          <cell r="A166" t="str">
            <v>CTRG_00196</v>
          </cell>
          <cell r="B166" t="str">
            <v>orf19.4633</v>
          </cell>
          <cell r="C166">
            <v>0</v>
          </cell>
        </row>
        <row r="167">
          <cell r="A167" t="str">
            <v>CTRG_00197</v>
          </cell>
          <cell r="B167" t="str">
            <v>orf19.4632</v>
          </cell>
          <cell r="C167" t="str">
            <v>RPL20B</v>
          </cell>
        </row>
        <row r="168">
          <cell r="A168" t="str">
            <v>CTRG_00198</v>
          </cell>
          <cell r="B168" t="str">
            <v>orf19.4631</v>
          </cell>
          <cell r="C168" t="str">
            <v>ERG251</v>
          </cell>
        </row>
        <row r="169">
          <cell r="A169" t="str">
            <v>CTRG_00199</v>
          </cell>
          <cell r="B169" t="str">
            <v>orf19.4630</v>
          </cell>
          <cell r="C169" t="str">
            <v>CPA1</v>
          </cell>
        </row>
        <row r="170">
          <cell r="A170" t="str">
            <v>CTRG_00200</v>
          </cell>
          <cell r="B170" t="str">
            <v>orf19.4629</v>
          </cell>
          <cell r="C170">
            <v>0</v>
          </cell>
        </row>
        <row r="171">
          <cell r="A171" t="str">
            <v>CTRG_00201</v>
          </cell>
          <cell r="B171" t="str">
            <v>orf19.4628</v>
          </cell>
          <cell r="C171">
            <v>0</v>
          </cell>
        </row>
        <row r="172">
          <cell r="A172" t="str">
            <v>CTRG_00202</v>
          </cell>
          <cell r="B172" t="str">
            <v>orf19.4627</v>
          </cell>
          <cell r="C172">
            <v>0</v>
          </cell>
        </row>
        <row r="173">
          <cell r="A173" t="str">
            <v>CTRG_00203</v>
          </cell>
          <cell r="B173" t="str">
            <v>orf19.4626</v>
          </cell>
          <cell r="C173">
            <v>0</v>
          </cell>
        </row>
        <row r="174">
          <cell r="A174" t="str">
            <v>CTRG_00204</v>
          </cell>
          <cell r="B174" t="str">
            <v>orf19.4625</v>
          </cell>
          <cell r="C174" t="str">
            <v>TOA2</v>
          </cell>
        </row>
        <row r="175">
          <cell r="A175" t="str">
            <v>CTRG_00205</v>
          </cell>
          <cell r="B175" t="str">
            <v>orf19.4624</v>
          </cell>
          <cell r="C175" t="str">
            <v>HRT2</v>
          </cell>
        </row>
        <row r="176">
          <cell r="A176" t="str">
            <v>CTRG_00206</v>
          </cell>
          <cell r="B176" t="str">
            <v>orf19.4623.3</v>
          </cell>
          <cell r="C176" t="str">
            <v>NHP6A</v>
          </cell>
        </row>
        <row r="177">
          <cell r="A177" t="str">
            <v>CTRG_00207</v>
          </cell>
          <cell r="B177" t="str">
            <v>orf19.4622</v>
          </cell>
          <cell r="C177">
            <v>0</v>
          </cell>
        </row>
        <row r="178">
          <cell r="A178" t="str">
            <v>CTRG_00208</v>
          </cell>
          <cell r="B178" t="str">
            <v>orf19.4623</v>
          </cell>
          <cell r="C178">
            <v>0</v>
          </cell>
        </row>
        <row r="179">
          <cell r="A179" t="str">
            <v>CTRG_00209</v>
          </cell>
          <cell r="B179" t="str">
            <v>orf19.4621</v>
          </cell>
          <cell r="C179">
            <v>0</v>
          </cell>
        </row>
        <row r="180">
          <cell r="A180" t="str">
            <v>CTRG_00210</v>
          </cell>
          <cell r="B180" t="str">
            <v>orf19.4620</v>
          </cell>
          <cell r="C180">
            <v>0</v>
          </cell>
        </row>
        <row r="181">
          <cell r="A181" t="str">
            <v>CTRG_00211</v>
          </cell>
          <cell r="B181" t="str">
            <v>orf19.4618</v>
          </cell>
          <cell r="C181" t="str">
            <v>FBA1</v>
          </cell>
        </row>
        <row r="182">
          <cell r="A182" t="str">
            <v>CTRG_00213</v>
          </cell>
          <cell r="B182" t="str">
            <v>orf19.4617</v>
          </cell>
          <cell r="C182">
            <v>0</v>
          </cell>
        </row>
        <row r="183">
          <cell r="A183" t="str">
            <v>CTRG_00214</v>
          </cell>
          <cell r="B183" t="str">
            <v>orf19.4616</v>
          </cell>
          <cell r="C183" t="str">
            <v>POL30</v>
          </cell>
        </row>
        <row r="184">
          <cell r="A184" t="str">
            <v>CTRG_00215</v>
          </cell>
          <cell r="B184" t="str">
            <v>orf19.4615</v>
          </cell>
          <cell r="C184">
            <v>0</v>
          </cell>
        </row>
        <row r="185">
          <cell r="A185" t="str">
            <v>CTRG_00217.1</v>
          </cell>
          <cell r="B185" t="str">
            <v>orf19.4614</v>
          </cell>
          <cell r="C185">
            <v>0</v>
          </cell>
        </row>
        <row r="186">
          <cell r="A186" t="str">
            <v>CTRG_00218</v>
          </cell>
          <cell r="B186" t="str">
            <v>orf19.4611</v>
          </cell>
          <cell r="C186">
            <v>0</v>
          </cell>
        </row>
        <row r="187">
          <cell r="A187" t="str">
            <v>CTRG_00219</v>
          </cell>
          <cell r="B187" t="str">
            <v>orf19.4610</v>
          </cell>
          <cell r="C187">
            <v>0</v>
          </cell>
        </row>
        <row r="188">
          <cell r="A188" t="str">
            <v>CTRG_00220</v>
          </cell>
          <cell r="B188" t="str">
            <v>orf19.4609</v>
          </cell>
          <cell r="C188">
            <v>0</v>
          </cell>
        </row>
        <row r="189">
          <cell r="A189" t="str">
            <v>CTRG_00221</v>
          </cell>
          <cell r="B189" t="str">
            <v>orf19.4599</v>
          </cell>
          <cell r="C189" t="str">
            <v>PHO89</v>
          </cell>
        </row>
        <row r="190">
          <cell r="A190" t="str">
            <v>CTRG_00223</v>
          </cell>
          <cell r="B190" t="str">
            <v>orf19.4600</v>
          </cell>
          <cell r="C190">
            <v>0</v>
          </cell>
        </row>
        <row r="191">
          <cell r="A191" t="str">
            <v>CTRG_00224</v>
          </cell>
          <cell r="B191" t="str">
            <v>orf19.4600.1</v>
          </cell>
          <cell r="C191">
            <v>0</v>
          </cell>
        </row>
        <row r="192">
          <cell r="A192" t="str">
            <v>CTRG_00225</v>
          </cell>
          <cell r="B192" t="str">
            <v>orf19.4601</v>
          </cell>
          <cell r="C192">
            <v>0</v>
          </cell>
        </row>
        <row r="193">
          <cell r="A193" t="str">
            <v>CTRG_00226</v>
          </cell>
          <cell r="B193" t="str">
            <v>orf19.4602</v>
          </cell>
          <cell r="C193" t="str">
            <v>MDH1-1</v>
          </cell>
        </row>
        <row r="194">
          <cell r="A194" t="str">
            <v>CTRG_00227</v>
          </cell>
          <cell r="B194" t="str">
            <v>orf19.4603</v>
          </cell>
          <cell r="C194" t="str">
            <v>ARL1</v>
          </cell>
        </row>
        <row r="195">
          <cell r="A195" t="str">
            <v>CTRG_00228</v>
          </cell>
          <cell r="B195" t="str">
            <v>orf19.4605</v>
          </cell>
          <cell r="C195" t="str">
            <v>TYR1</v>
          </cell>
        </row>
        <row r="196">
          <cell r="A196" t="str">
            <v>CTRG_00229</v>
          </cell>
          <cell r="B196" t="str">
            <v>orf19.6459</v>
          </cell>
          <cell r="C196" t="str">
            <v>DPP3</v>
          </cell>
        </row>
        <row r="197">
          <cell r="A197" t="str">
            <v>CTRG_00230</v>
          </cell>
          <cell r="B197" t="str">
            <v>orf19.4606</v>
          </cell>
          <cell r="C197" t="str">
            <v>ERG8</v>
          </cell>
        </row>
        <row r="198">
          <cell r="A198" t="str">
            <v>CTRG_00231</v>
          </cell>
          <cell r="B198" t="str">
            <v>orf19.4607</v>
          </cell>
          <cell r="C198">
            <v>0</v>
          </cell>
        </row>
        <row r="199">
          <cell r="A199" t="str">
            <v>CTRG_00232</v>
          </cell>
          <cell r="B199" t="str">
            <v>orf19.4608</v>
          </cell>
          <cell r="C199" t="str">
            <v>PDC12</v>
          </cell>
        </row>
        <row r="200">
          <cell r="A200" t="str">
            <v>CTRG_00234</v>
          </cell>
          <cell r="B200" t="str">
            <v>orf19.2445</v>
          </cell>
          <cell r="C200">
            <v>0</v>
          </cell>
        </row>
        <row r="201">
          <cell r="A201" t="str">
            <v>CTRG_00235</v>
          </cell>
          <cell r="B201" t="str">
            <v>orf19.4597</v>
          </cell>
          <cell r="C201">
            <v>0</v>
          </cell>
        </row>
        <row r="202">
          <cell r="A202" t="str">
            <v>CTRG_00237.1</v>
          </cell>
          <cell r="B202" t="str">
            <v>orf19.4596</v>
          </cell>
          <cell r="C202">
            <v>0</v>
          </cell>
        </row>
        <row r="203">
          <cell r="A203" t="str">
            <v>CTRG_00238</v>
          </cell>
          <cell r="B203" t="str">
            <v>orf19.4595</v>
          </cell>
          <cell r="C203">
            <v>0</v>
          </cell>
        </row>
        <row r="204">
          <cell r="A204" t="str">
            <v>CTRG_00239</v>
          </cell>
          <cell r="B204" t="str">
            <v>orf19.4594</v>
          </cell>
          <cell r="C204">
            <v>0</v>
          </cell>
        </row>
        <row r="205">
          <cell r="A205" t="str">
            <v>CTRG_00240</v>
          </cell>
          <cell r="B205" t="str">
            <v>orf19.4593.1</v>
          </cell>
          <cell r="C205">
            <v>0</v>
          </cell>
        </row>
        <row r="206">
          <cell r="A206" t="str">
            <v>CTRG_00241</v>
          </cell>
          <cell r="B206" t="str">
            <v>orf19.4593</v>
          </cell>
          <cell r="C206" t="str">
            <v>RGA2</v>
          </cell>
        </row>
        <row r="207">
          <cell r="A207" t="str">
            <v>CTRG_00242</v>
          </cell>
          <cell r="B207" t="str">
            <v>orf19.4592</v>
          </cell>
          <cell r="C207" t="str">
            <v>HSX11</v>
          </cell>
        </row>
        <row r="208">
          <cell r="A208" t="str">
            <v>CTRG_00243</v>
          </cell>
          <cell r="B208" t="str">
            <v>orf19.4591</v>
          </cell>
          <cell r="C208" t="str">
            <v>CAT2</v>
          </cell>
        </row>
        <row r="209">
          <cell r="A209" t="str">
            <v>CTRG_00244</v>
          </cell>
          <cell r="B209" t="str">
            <v>orf19.4590</v>
          </cell>
          <cell r="C209" t="str">
            <v>RFX2</v>
          </cell>
        </row>
        <row r="210">
          <cell r="A210" t="str">
            <v>CTRG_00245</v>
          </cell>
          <cell r="B210" t="str">
            <v>orf19.4589</v>
          </cell>
          <cell r="C210">
            <v>0</v>
          </cell>
        </row>
        <row r="211">
          <cell r="A211" t="str">
            <v>CTRG_00246</v>
          </cell>
          <cell r="B211" t="str">
            <v>orf19.4587</v>
          </cell>
          <cell r="C211" t="str">
            <v>HGH1</v>
          </cell>
        </row>
        <row r="212">
          <cell r="A212" t="str">
            <v>CTRG_00247</v>
          </cell>
          <cell r="B212" t="str">
            <v>orf19.4585</v>
          </cell>
          <cell r="C212" t="str">
            <v>TFG1</v>
          </cell>
        </row>
        <row r="213">
          <cell r="A213" t="str">
            <v>CTRG_00248</v>
          </cell>
          <cell r="B213" t="str">
            <v>orf19.2731</v>
          </cell>
          <cell r="C213">
            <v>0</v>
          </cell>
        </row>
        <row r="214">
          <cell r="A214" t="str">
            <v>CTRG_00250</v>
          </cell>
          <cell r="B214" t="str">
            <v>orf19.2733</v>
          </cell>
          <cell r="C214">
            <v>0</v>
          </cell>
        </row>
        <row r="215">
          <cell r="A215" t="str">
            <v>CTRG_00251</v>
          </cell>
          <cell r="B215" t="str">
            <v>orf19.2734</v>
          </cell>
          <cell r="C215">
            <v>0</v>
          </cell>
        </row>
        <row r="216">
          <cell r="A216" t="str">
            <v>CTRG_00252</v>
          </cell>
          <cell r="B216" t="str">
            <v>orf19.2735</v>
          </cell>
          <cell r="C216" t="str">
            <v>SEN2</v>
          </cell>
        </row>
        <row r="217">
          <cell r="A217" t="str">
            <v>CTRG_00253</v>
          </cell>
          <cell r="B217" t="str">
            <v>orf19.2736</v>
          </cell>
          <cell r="C217" t="str">
            <v>HFL2</v>
          </cell>
        </row>
        <row r="218">
          <cell r="A218" t="str">
            <v>CTRG_00254</v>
          </cell>
          <cell r="B218" t="str">
            <v>orf19.2737</v>
          </cell>
          <cell r="C218">
            <v>0</v>
          </cell>
        </row>
        <row r="219">
          <cell r="A219" t="str">
            <v>CTRG_00255</v>
          </cell>
          <cell r="B219" t="str">
            <v>orf19.2738</v>
          </cell>
          <cell r="C219" t="str">
            <v>SUL2</v>
          </cell>
        </row>
        <row r="220">
          <cell r="A220" t="str">
            <v>CTRG_00256</v>
          </cell>
          <cell r="B220" t="str">
            <v>orf19.2739</v>
          </cell>
          <cell r="C220">
            <v>0</v>
          </cell>
        </row>
        <row r="221">
          <cell r="A221" t="str">
            <v>CTRG_00257</v>
          </cell>
          <cell r="B221" t="str">
            <v>orf19.2740</v>
          </cell>
          <cell r="C221">
            <v>0</v>
          </cell>
        </row>
        <row r="222">
          <cell r="A222" t="str">
            <v>CTRG_00259</v>
          </cell>
          <cell r="B222" t="str">
            <v>orf19.789</v>
          </cell>
          <cell r="C222" t="str">
            <v>PYC2</v>
          </cell>
        </row>
        <row r="223">
          <cell r="A223" t="str">
            <v>CTRG_00260</v>
          </cell>
          <cell r="B223" t="str">
            <v>orf19.2709</v>
          </cell>
          <cell r="C223" t="str">
            <v>ZUO1</v>
          </cell>
        </row>
        <row r="224">
          <cell r="A224" t="str">
            <v>CTRG_00261</v>
          </cell>
          <cell r="B224" t="str">
            <v>orf19.2708</v>
          </cell>
          <cell r="C224">
            <v>0</v>
          </cell>
        </row>
        <row r="225">
          <cell r="A225" t="str">
            <v>CTRG_00262</v>
          </cell>
          <cell r="B225" t="str">
            <v>orf19.2707.1</v>
          </cell>
          <cell r="C225" t="str">
            <v>QCR9</v>
          </cell>
        </row>
        <row r="226">
          <cell r="A226" t="str">
            <v>CTRG_00263</v>
          </cell>
          <cell r="B226" t="str">
            <v>orf19.2706</v>
          </cell>
          <cell r="C226" t="str">
            <v>CRH11</v>
          </cell>
        </row>
        <row r="227">
          <cell r="A227" t="str">
            <v>CTRG_00264</v>
          </cell>
          <cell r="B227" t="str">
            <v>orf19.3839</v>
          </cell>
          <cell r="C227" t="str">
            <v>SAP10</v>
          </cell>
        </row>
        <row r="228">
          <cell r="A228" t="str">
            <v>CTRG_00269</v>
          </cell>
          <cell r="B228" t="str">
            <v>orf19.1416</v>
          </cell>
          <cell r="C228" t="str">
            <v>COX11</v>
          </cell>
        </row>
        <row r="229">
          <cell r="A229" t="str">
            <v>CTRG_00270</v>
          </cell>
          <cell r="B229" t="str">
            <v>orf19.1417</v>
          </cell>
          <cell r="C229">
            <v>0</v>
          </cell>
        </row>
        <row r="230">
          <cell r="A230" t="str">
            <v>CTRG_00271</v>
          </cell>
          <cell r="B230" t="str">
            <v>orf19.1418</v>
          </cell>
          <cell r="C230" t="str">
            <v>SEC15</v>
          </cell>
        </row>
        <row r="231">
          <cell r="A231" t="str">
            <v>CTRG_00272</v>
          </cell>
          <cell r="B231" t="str">
            <v>orf19.1420</v>
          </cell>
          <cell r="C231">
            <v>0</v>
          </cell>
        </row>
        <row r="232">
          <cell r="A232" t="str">
            <v>CTRG_00273</v>
          </cell>
          <cell r="B232" t="str">
            <v>orf19.1421</v>
          </cell>
          <cell r="C232">
            <v>0</v>
          </cell>
        </row>
        <row r="233">
          <cell r="A233" t="str">
            <v>CTRG_00274</v>
          </cell>
          <cell r="B233" t="str">
            <v>orf19.1422</v>
          </cell>
          <cell r="C233" t="str">
            <v>FZO1</v>
          </cell>
        </row>
        <row r="234">
          <cell r="A234" t="str">
            <v>CTRG_00275</v>
          </cell>
          <cell r="B234" t="str">
            <v>orf19.1424</v>
          </cell>
          <cell r="C234">
            <v>0</v>
          </cell>
        </row>
        <row r="235">
          <cell r="A235" t="str">
            <v>CTRG_00276</v>
          </cell>
          <cell r="B235" t="str">
            <v>orf19.2682</v>
          </cell>
          <cell r="C235">
            <v>0</v>
          </cell>
        </row>
        <row r="236">
          <cell r="A236" t="str">
            <v>CTRG_00277</v>
          </cell>
          <cell r="B236" t="str">
            <v>orf19.2684</v>
          </cell>
          <cell r="C236">
            <v>0</v>
          </cell>
        </row>
        <row r="237">
          <cell r="A237" t="str">
            <v>CTRG_00278</v>
          </cell>
          <cell r="B237" t="str">
            <v>orf19.2685</v>
          </cell>
          <cell r="C237" t="str">
            <v>PGA54</v>
          </cell>
        </row>
        <row r="238">
          <cell r="A238" t="str">
            <v>CTRG_00281</v>
          </cell>
          <cell r="B238" t="str">
            <v>orf19.2687.1</v>
          </cell>
          <cell r="C238">
            <v>0</v>
          </cell>
        </row>
        <row r="239">
          <cell r="A239" t="str">
            <v>CTRG_00282</v>
          </cell>
          <cell r="B239" t="str">
            <v>orf19.2688</v>
          </cell>
          <cell r="C239" t="str">
            <v>NAN1</v>
          </cell>
        </row>
        <row r="240">
          <cell r="A240" t="str">
            <v>CTRG_00283</v>
          </cell>
          <cell r="B240" t="str">
            <v>orf19.2690</v>
          </cell>
          <cell r="C240">
            <v>0</v>
          </cell>
        </row>
        <row r="241">
          <cell r="A241" t="str">
            <v>CTRG_00284</v>
          </cell>
          <cell r="B241" t="str">
            <v>orf19.2693</v>
          </cell>
          <cell r="C241" t="str">
            <v>GST2</v>
          </cell>
        </row>
        <row r="242">
          <cell r="A242" t="str">
            <v>CTRG_00285</v>
          </cell>
          <cell r="B242" t="str">
            <v>orf19.2691</v>
          </cell>
          <cell r="C242">
            <v>0</v>
          </cell>
        </row>
        <row r="243">
          <cell r="A243" t="str">
            <v>CTRG_00286</v>
          </cell>
          <cell r="B243" t="str">
            <v>orf19.1313</v>
          </cell>
          <cell r="C243" t="str">
            <v>CDR3</v>
          </cell>
        </row>
        <row r="244">
          <cell r="A244" t="str">
            <v>CTRG_00287</v>
          </cell>
          <cell r="B244" t="str">
            <v>orf19.2686</v>
          </cell>
          <cell r="C244">
            <v>0</v>
          </cell>
        </row>
        <row r="245">
          <cell r="A245" t="str">
            <v>CTRG_00290</v>
          </cell>
          <cell r="B245" t="str">
            <v>orf19.2703</v>
          </cell>
          <cell r="C245">
            <v>0</v>
          </cell>
        </row>
        <row r="246">
          <cell r="A246" t="str">
            <v>CTRG_00294</v>
          </cell>
          <cell r="B246" t="str">
            <v>orf19.1325</v>
          </cell>
          <cell r="C246" t="str">
            <v>ECM38</v>
          </cell>
        </row>
        <row r="247">
          <cell r="A247" t="str">
            <v>CTRG_00299</v>
          </cell>
          <cell r="B247" t="str">
            <v>orf19.5305</v>
          </cell>
          <cell r="C247" t="str">
            <v>RHD3</v>
          </cell>
        </row>
        <row r="248">
          <cell r="A248" t="str">
            <v>CTRG_00301</v>
          </cell>
          <cell r="B248" t="str">
            <v>orf19.5307</v>
          </cell>
          <cell r="C248" t="str">
            <v>JEN2</v>
          </cell>
        </row>
        <row r="249">
          <cell r="A249" t="str">
            <v>CTRG_00302</v>
          </cell>
          <cell r="B249" t="str">
            <v>orf19.5308</v>
          </cell>
          <cell r="C249">
            <v>0</v>
          </cell>
        </row>
        <row r="250">
          <cell r="A250" t="str">
            <v>CTRG_00303</v>
          </cell>
          <cell r="B250" t="str">
            <v>orf19.5311</v>
          </cell>
          <cell r="C250">
            <v>0</v>
          </cell>
        </row>
        <row r="251">
          <cell r="A251" t="str">
            <v>CTRG_00304</v>
          </cell>
          <cell r="B251" t="str">
            <v>orf19.5312</v>
          </cell>
          <cell r="C251" t="str">
            <v>MET4</v>
          </cell>
        </row>
        <row r="252">
          <cell r="A252" t="str">
            <v>CTRG_00305</v>
          </cell>
          <cell r="B252" t="str">
            <v>orf19.2710</v>
          </cell>
          <cell r="C252">
            <v>0</v>
          </cell>
        </row>
        <row r="253">
          <cell r="A253" t="str">
            <v>CTRG_00306</v>
          </cell>
          <cell r="B253" t="str">
            <v>orf19.5300</v>
          </cell>
          <cell r="C253">
            <v>0</v>
          </cell>
        </row>
        <row r="254">
          <cell r="A254" t="str">
            <v>CTRG_00307</v>
          </cell>
          <cell r="B254" t="str">
            <v>orf19.5299</v>
          </cell>
          <cell r="C254" t="str">
            <v>ECM1</v>
          </cell>
        </row>
        <row r="255">
          <cell r="A255" t="str">
            <v>CTRG_00308</v>
          </cell>
          <cell r="B255" t="str">
            <v>orf19.5297</v>
          </cell>
          <cell r="C255">
            <v>0</v>
          </cell>
        </row>
        <row r="256">
          <cell r="A256" t="str">
            <v>CTRG_00309</v>
          </cell>
          <cell r="B256" t="str">
            <v>orf19.5296</v>
          </cell>
          <cell r="C256">
            <v>0</v>
          </cell>
        </row>
        <row r="257">
          <cell r="A257" t="str">
            <v>CTRG_00310</v>
          </cell>
          <cell r="B257" t="str">
            <v>orf19.789.1</v>
          </cell>
          <cell r="C257">
            <v>0</v>
          </cell>
        </row>
        <row r="258">
          <cell r="A258" t="str">
            <v>CTRG_00311</v>
          </cell>
          <cell r="B258" t="str">
            <v>orf19.1595</v>
          </cell>
          <cell r="C258">
            <v>0</v>
          </cell>
        </row>
        <row r="259">
          <cell r="A259" t="str">
            <v>CTRG_00312</v>
          </cell>
          <cell r="B259" t="str">
            <v>orf19.5046</v>
          </cell>
          <cell r="C259" t="str">
            <v>RAM1</v>
          </cell>
        </row>
        <row r="260">
          <cell r="A260" t="str">
            <v>CTRG_00313</v>
          </cell>
          <cell r="B260" t="str">
            <v>orf19.5043</v>
          </cell>
          <cell r="C260">
            <v>0</v>
          </cell>
        </row>
        <row r="261">
          <cell r="A261" t="str">
            <v>CTRG_00314</v>
          </cell>
          <cell r="B261" t="str">
            <v>orf19.5041</v>
          </cell>
          <cell r="C261">
            <v>0</v>
          </cell>
        </row>
        <row r="262">
          <cell r="A262" t="str">
            <v>CTRG_00315</v>
          </cell>
          <cell r="B262" t="str">
            <v>orf19.5040</v>
          </cell>
          <cell r="C262">
            <v>0</v>
          </cell>
        </row>
        <row r="263">
          <cell r="A263" t="str">
            <v>CTRG_00316</v>
          </cell>
          <cell r="B263" t="str">
            <v>orf19.5039</v>
          </cell>
          <cell r="C263">
            <v>0</v>
          </cell>
        </row>
        <row r="264">
          <cell r="A264" t="str">
            <v>CTRG_00317</v>
          </cell>
          <cell r="B264" t="str">
            <v>orf19.5038</v>
          </cell>
          <cell r="C264">
            <v>0</v>
          </cell>
        </row>
        <row r="265">
          <cell r="A265" t="str">
            <v>CTRG_00318</v>
          </cell>
          <cell r="B265" t="str">
            <v>orf19.5037</v>
          </cell>
          <cell r="C265" t="str">
            <v>HRQ2</v>
          </cell>
        </row>
        <row r="266">
          <cell r="A266" t="str">
            <v>CTRG_00319</v>
          </cell>
          <cell r="B266" t="str">
            <v>orf19.1297</v>
          </cell>
          <cell r="C266">
            <v>0</v>
          </cell>
        </row>
        <row r="267">
          <cell r="A267" t="str">
            <v>CTRG_00320</v>
          </cell>
          <cell r="B267" t="str">
            <v>orf19.1298</v>
          </cell>
          <cell r="C267" t="str">
            <v>NUP84</v>
          </cell>
        </row>
        <row r="268">
          <cell r="A268" t="str">
            <v>CTRG_00321</v>
          </cell>
          <cell r="B268" t="str">
            <v>orf19.1299</v>
          </cell>
          <cell r="C268" t="str">
            <v>RPN6</v>
          </cell>
        </row>
        <row r="269">
          <cell r="A269" t="str">
            <v>CTRG_00322</v>
          </cell>
          <cell r="B269" t="str">
            <v>orf19.1300</v>
          </cell>
          <cell r="C269">
            <v>0</v>
          </cell>
        </row>
        <row r="270">
          <cell r="A270" t="str">
            <v>CTRG_00323</v>
          </cell>
          <cell r="B270" t="str">
            <v>orf19.1301</v>
          </cell>
          <cell r="C270">
            <v>0</v>
          </cell>
        </row>
        <row r="271">
          <cell r="A271" t="str">
            <v>CTRG_00324</v>
          </cell>
          <cell r="B271" t="str">
            <v>orf19.1303</v>
          </cell>
          <cell r="C271">
            <v>0</v>
          </cell>
        </row>
        <row r="272">
          <cell r="A272" t="str">
            <v>CTRG_00325</v>
          </cell>
          <cell r="B272" t="str">
            <v>orf19.1304</v>
          </cell>
          <cell r="C272">
            <v>0</v>
          </cell>
        </row>
        <row r="273">
          <cell r="A273" t="str">
            <v>CTRG_00326</v>
          </cell>
          <cell r="B273" t="str">
            <v>orf19.1305</v>
          </cell>
          <cell r="C273">
            <v>0</v>
          </cell>
        </row>
        <row r="274">
          <cell r="A274" t="str">
            <v>CTRG_00327</v>
          </cell>
          <cell r="B274" t="str">
            <v>orf19.1306</v>
          </cell>
          <cell r="C274">
            <v>0</v>
          </cell>
        </row>
        <row r="275">
          <cell r="A275" t="str">
            <v>CTRG_00328</v>
          </cell>
          <cell r="B275" t="str">
            <v>orf19.1307</v>
          </cell>
          <cell r="C275">
            <v>0</v>
          </cell>
        </row>
        <row r="276">
          <cell r="A276" t="str">
            <v>CTRG_00329</v>
          </cell>
          <cell r="B276" t="str">
            <v>orf19.1308</v>
          </cell>
          <cell r="C276">
            <v>0</v>
          </cell>
        </row>
        <row r="277">
          <cell r="A277" t="str">
            <v>CTRG_00332</v>
          </cell>
          <cell r="B277" t="str">
            <v>orf19.1309</v>
          </cell>
          <cell r="C277">
            <v>0</v>
          </cell>
        </row>
        <row r="278">
          <cell r="A278" t="str">
            <v>CTRG_00333</v>
          </cell>
          <cell r="B278" t="str">
            <v>orf19.1310</v>
          </cell>
          <cell r="C278">
            <v>0</v>
          </cell>
        </row>
        <row r="279">
          <cell r="A279" t="str">
            <v>CTRG_00334</v>
          </cell>
          <cell r="B279" t="str">
            <v>orf19.1311</v>
          </cell>
          <cell r="C279" t="str">
            <v>SPO75</v>
          </cell>
        </row>
        <row r="280">
          <cell r="A280" t="str">
            <v>CTRG_00335</v>
          </cell>
          <cell r="B280" t="str">
            <v>orf19.1302</v>
          </cell>
          <cell r="C280">
            <v>0</v>
          </cell>
        </row>
        <row r="281">
          <cell r="A281" t="str">
            <v>CTRG_00338</v>
          </cell>
          <cell r="B281" t="str">
            <v>orf19.2694</v>
          </cell>
          <cell r="C281" t="str">
            <v>TYS1</v>
          </cell>
        </row>
        <row r="282">
          <cell r="A282" t="str">
            <v>CTRG_00339</v>
          </cell>
          <cell r="B282" t="str">
            <v>orf19.2695</v>
          </cell>
          <cell r="C282" t="str">
            <v>UBR1</v>
          </cell>
        </row>
        <row r="283">
          <cell r="A283" t="str">
            <v>CTRG_00340</v>
          </cell>
          <cell r="B283" t="str">
            <v>orf19.2697</v>
          </cell>
          <cell r="C283">
            <v>0</v>
          </cell>
        </row>
        <row r="284">
          <cell r="A284" t="str">
            <v>CTRG_00341</v>
          </cell>
          <cell r="B284" t="str">
            <v>orf19.2698</v>
          </cell>
          <cell r="C284">
            <v>0</v>
          </cell>
        </row>
        <row r="285">
          <cell r="A285" t="str">
            <v>CTRG_00342</v>
          </cell>
          <cell r="B285" t="str">
            <v>orf19.2699</v>
          </cell>
          <cell r="C285" t="str">
            <v>ABP1</v>
          </cell>
        </row>
        <row r="286">
          <cell r="A286" t="str">
            <v>CTRG_00343</v>
          </cell>
          <cell r="B286" t="str">
            <v>orf19.2701</v>
          </cell>
          <cell r="C286">
            <v>0</v>
          </cell>
        </row>
        <row r="287">
          <cell r="A287" t="str">
            <v>CTRG_00344</v>
          </cell>
          <cell r="B287" t="str">
            <v>orf19.1314</v>
          </cell>
          <cell r="C287">
            <v>0</v>
          </cell>
        </row>
        <row r="288">
          <cell r="A288" t="str">
            <v>CTRG_00345</v>
          </cell>
          <cell r="B288" t="str">
            <v>orf19.1317</v>
          </cell>
          <cell r="C288" t="str">
            <v>OSH3</v>
          </cell>
        </row>
        <row r="289">
          <cell r="A289" t="str">
            <v>CTRG_00347</v>
          </cell>
          <cell r="B289" t="str">
            <v>orf19.1318</v>
          </cell>
          <cell r="C289">
            <v>0</v>
          </cell>
        </row>
        <row r="290">
          <cell r="A290" t="str">
            <v>CTRG_00350</v>
          </cell>
          <cell r="B290" t="str">
            <v>orf19.5302</v>
          </cell>
          <cell r="C290" t="str">
            <v>PGA31</v>
          </cell>
        </row>
        <row r="291">
          <cell r="A291" t="str">
            <v>CTRG_00352</v>
          </cell>
          <cell r="B291" t="str">
            <v>orf19.5303</v>
          </cell>
          <cell r="C291" t="str">
            <v>PGA30</v>
          </cell>
        </row>
        <row r="292">
          <cell r="A292" t="str">
            <v>CTRG_00353</v>
          </cell>
          <cell r="B292" t="str">
            <v>orf19.600</v>
          </cell>
          <cell r="C292" t="str">
            <v>TRK1</v>
          </cell>
        </row>
        <row r="293">
          <cell r="A293" t="str">
            <v>CTRG_00354</v>
          </cell>
          <cell r="B293" t="str">
            <v>orf19.603</v>
          </cell>
          <cell r="C293" t="str">
            <v>IMP4</v>
          </cell>
        </row>
        <row r="294">
          <cell r="A294" t="str">
            <v>CTRG_00355</v>
          </cell>
          <cell r="B294" t="str">
            <v>orf19.597</v>
          </cell>
          <cell r="C294">
            <v>0</v>
          </cell>
        </row>
        <row r="295">
          <cell r="A295" t="str">
            <v>CTRG_00356</v>
          </cell>
          <cell r="B295" t="str">
            <v>orf19.473</v>
          </cell>
          <cell r="C295" t="str">
            <v>TPO4</v>
          </cell>
        </row>
        <row r="296">
          <cell r="A296" t="str">
            <v>CTRG_00357</v>
          </cell>
          <cell r="B296" t="str">
            <v>orf19.474</v>
          </cell>
          <cell r="C296">
            <v>0</v>
          </cell>
        </row>
        <row r="297">
          <cell r="A297" t="str">
            <v>CTRG_00358</v>
          </cell>
          <cell r="B297" t="str">
            <v>orf19.475</v>
          </cell>
          <cell r="C297">
            <v>0</v>
          </cell>
        </row>
        <row r="298">
          <cell r="A298" t="str">
            <v>CTRG_00359</v>
          </cell>
          <cell r="B298" t="str">
            <v>orf19.477</v>
          </cell>
          <cell r="C298">
            <v>0</v>
          </cell>
        </row>
        <row r="299">
          <cell r="A299" t="str">
            <v>CTRG_00360</v>
          </cell>
          <cell r="B299" t="str">
            <v>orf19.478</v>
          </cell>
          <cell r="C299">
            <v>0</v>
          </cell>
        </row>
        <row r="300">
          <cell r="A300" t="str">
            <v>CTRG_00361</v>
          </cell>
          <cell r="B300" t="str">
            <v>orf19.480</v>
          </cell>
          <cell r="C300">
            <v>0</v>
          </cell>
        </row>
        <row r="301">
          <cell r="A301" t="str">
            <v>CTRG_00362</v>
          </cell>
          <cell r="B301" t="str">
            <v>orf19.481</v>
          </cell>
          <cell r="C301" t="str">
            <v>GCD1</v>
          </cell>
        </row>
        <row r="302">
          <cell r="A302" t="str">
            <v>CTRG_00363</v>
          </cell>
          <cell r="B302" t="str">
            <v>orf19.482</v>
          </cell>
          <cell r="C302" t="str">
            <v>RPT4</v>
          </cell>
        </row>
        <row r="303">
          <cell r="A303" t="str">
            <v>CTRG_00364</v>
          </cell>
          <cell r="B303" t="str">
            <v>orf19.484</v>
          </cell>
          <cell r="C303" t="str">
            <v>MRPL40</v>
          </cell>
        </row>
        <row r="304">
          <cell r="A304" t="str">
            <v>CTRG_00365</v>
          </cell>
          <cell r="B304" t="str">
            <v>orf19.485</v>
          </cell>
          <cell r="C304">
            <v>0</v>
          </cell>
        </row>
        <row r="305">
          <cell r="A305" t="str">
            <v>CTRG_00366</v>
          </cell>
          <cell r="B305" t="str">
            <v>orf19.486</v>
          </cell>
          <cell r="C305" t="str">
            <v>NIP100</v>
          </cell>
        </row>
        <row r="306">
          <cell r="A306" t="str">
            <v>CTRG_00367</v>
          </cell>
          <cell r="B306" t="str">
            <v>orf19.487</v>
          </cell>
          <cell r="C306" t="str">
            <v>SPT14</v>
          </cell>
        </row>
        <row r="307">
          <cell r="A307" t="str">
            <v>CTRG_00369</v>
          </cell>
          <cell r="B307" t="str">
            <v>orf19.488</v>
          </cell>
          <cell r="C307" t="str">
            <v>MEX67</v>
          </cell>
        </row>
        <row r="308">
          <cell r="A308" t="str">
            <v>CTRG_00370</v>
          </cell>
          <cell r="B308" t="str">
            <v>orf19.489</v>
          </cell>
          <cell r="C308" t="str">
            <v>DAP1</v>
          </cell>
        </row>
        <row r="309">
          <cell r="A309" t="str">
            <v>CTRG_00371</v>
          </cell>
          <cell r="B309" t="str">
            <v>orf19.490</v>
          </cell>
          <cell r="C309">
            <v>0</v>
          </cell>
        </row>
        <row r="310">
          <cell r="A310" t="str">
            <v>CTRG_00372</v>
          </cell>
          <cell r="B310" t="str">
            <v>orf19.491</v>
          </cell>
          <cell r="C310">
            <v>0</v>
          </cell>
        </row>
        <row r="311">
          <cell r="A311" t="str">
            <v>CTRG_00373</v>
          </cell>
          <cell r="B311" t="str">
            <v>orf19.492</v>
          </cell>
          <cell r="C311" t="str">
            <v>ADE17</v>
          </cell>
        </row>
        <row r="312">
          <cell r="A312" t="str">
            <v>CTRG_00374</v>
          </cell>
          <cell r="B312" t="str">
            <v>orf19.493</v>
          </cell>
          <cell r="C312" t="str">
            <v>RPL15A</v>
          </cell>
        </row>
        <row r="313">
          <cell r="A313" t="str">
            <v>CTRG_00375</v>
          </cell>
          <cell r="B313" t="str">
            <v>orf19.494</v>
          </cell>
          <cell r="C313">
            <v>0</v>
          </cell>
        </row>
        <row r="314">
          <cell r="A314" t="str">
            <v>CTRG_00376</v>
          </cell>
          <cell r="B314" t="str">
            <v>orf19.496</v>
          </cell>
          <cell r="C314">
            <v>0</v>
          </cell>
        </row>
        <row r="315">
          <cell r="A315" t="str">
            <v>CTRG_00377</v>
          </cell>
          <cell r="B315" t="str">
            <v>orf19.497</v>
          </cell>
          <cell r="C315" t="str">
            <v>EAF7</v>
          </cell>
        </row>
        <row r="316">
          <cell r="A316" t="str">
            <v>CTRG_00378</v>
          </cell>
          <cell r="B316" t="str">
            <v>orf19.498</v>
          </cell>
          <cell r="C316">
            <v>0</v>
          </cell>
        </row>
        <row r="317">
          <cell r="A317" t="str">
            <v>CTRG_00379</v>
          </cell>
          <cell r="B317" t="str">
            <v>orf19.499</v>
          </cell>
          <cell r="C317">
            <v>0</v>
          </cell>
        </row>
        <row r="318">
          <cell r="A318" t="str">
            <v>CTRG_00380</v>
          </cell>
          <cell r="B318" t="str">
            <v>orf19.500</v>
          </cell>
          <cell r="C318">
            <v>0</v>
          </cell>
        </row>
        <row r="319">
          <cell r="A319" t="str">
            <v>CTRG_00381</v>
          </cell>
          <cell r="B319" t="str">
            <v>orf19.501</v>
          </cell>
          <cell r="C319">
            <v>0</v>
          </cell>
        </row>
        <row r="320">
          <cell r="A320" t="str">
            <v>CTRG_00382</v>
          </cell>
          <cell r="B320" t="str">
            <v>orf19.504</v>
          </cell>
          <cell r="C320">
            <v>0</v>
          </cell>
        </row>
        <row r="321">
          <cell r="A321" t="str">
            <v>CTRG_00383</v>
          </cell>
          <cell r="B321" t="str">
            <v>orf19.505</v>
          </cell>
          <cell r="C321" t="str">
            <v>SRV2</v>
          </cell>
        </row>
        <row r="322">
          <cell r="A322" t="str">
            <v>CTRG_00384</v>
          </cell>
          <cell r="B322" t="str">
            <v>orf19.506</v>
          </cell>
          <cell r="C322" t="str">
            <v>YDJ1</v>
          </cell>
        </row>
        <row r="323">
          <cell r="A323" t="str">
            <v>CTRG_00385</v>
          </cell>
          <cell r="B323" t="str">
            <v>orf19.508</v>
          </cell>
          <cell r="C323" t="str">
            <v>QDR1</v>
          </cell>
        </row>
        <row r="324">
          <cell r="A324" t="str">
            <v>CTRG_00386</v>
          </cell>
          <cell r="B324" t="str">
            <v>orf19.510</v>
          </cell>
          <cell r="C324">
            <v>0</v>
          </cell>
        </row>
        <row r="325">
          <cell r="A325" t="str">
            <v>CTRG_00387</v>
          </cell>
          <cell r="B325" t="str">
            <v>orf19.511</v>
          </cell>
          <cell r="C325">
            <v>0</v>
          </cell>
        </row>
        <row r="326">
          <cell r="A326" t="str">
            <v>CTRG_00388</v>
          </cell>
          <cell r="B326" t="str">
            <v>orf19.512</v>
          </cell>
          <cell r="C326">
            <v>0</v>
          </cell>
        </row>
        <row r="327">
          <cell r="A327" t="str">
            <v>CTRG_00389</v>
          </cell>
          <cell r="B327" t="str">
            <v>orf19.513</v>
          </cell>
          <cell r="C327">
            <v>0</v>
          </cell>
        </row>
        <row r="328">
          <cell r="A328" t="str">
            <v>CTRG_00390</v>
          </cell>
          <cell r="B328" t="str">
            <v>orf19.514</v>
          </cell>
          <cell r="C328" t="str">
            <v>SNP3</v>
          </cell>
        </row>
        <row r="329">
          <cell r="A329" t="str">
            <v>CTRG_00391</v>
          </cell>
          <cell r="B329" t="str">
            <v>orf19.515</v>
          </cell>
          <cell r="C329">
            <v>0</v>
          </cell>
        </row>
        <row r="330">
          <cell r="A330" t="str">
            <v>CTRG_00392</v>
          </cell>
          <cell r="B330" t="str">
            <v>orf19.516</v>
          </cell>
          <cell r="C330">
            <v>0</v>
          </cell>
        </row>
        <row r="331">
          <cell r="A331" t="str">
            <v>CTRG_00393</v>
          </cell>
          <cell r="B331" t="str">
            <v>orf19.517</v>
          </cell>
          <cell r="C331" t="str">
            <v>HAP31</v>
          </cell>
        </row>
        <row r="332">
          <cell r="A332" t="str">
            <v>CTRG_00394</v>
          </cell>
          <cell r="B332" t="str">
            <v>orf19.539</v>
          </cell>
          <cell r="C332" t="str">
            <v>LAP3</v>
          </cell>
        </row>
        <row r="333">
          <cell r="A333" t="str">
            <v>CTRG_00395</v>
          </cell>
          <cell r="B333" t="str">
            <v>orf19.540</v>
          </cell>
          <cell r="C333">
            <v>0</v>
          </cell>
        </row>
        <row r="334">
          <cell r="A334" t="str">
            <v>CTRG_00396</v>
          </cell>
          <cell r="B334" t="str">
            <v>orf19.518</v>
          </cell>
          <cell r="C334">
            <v>0</v>
          </cell>
        </row>
        <row r="335">
          <cell r="A335" t="str">
            <v>CTRG_00397</v>
          </cell>
          <cell r="B335" t="str">
            <v>orf19.519</v>
          </cell>
          <cell r="C335">
            <v>0</v>
          </cell>
        </row>
        <row r="336">
          <cell r="A336" t="str">
            <v>CTRG_00398</v>
          </cell>
          <cell r="B336" t="str">
            <v>orf19.529</v>
          </cell>
          <cell r="C336">
            <v>0</v>
          </cell>
        </row>
        <row r="337">
          <cell r="A337" t="str">
            <v>CTRG_00399</v>
          </cell>
          <cell r="B337" t="str">
            <v>orf19.528</v>
          </cell>
          <cell r="C337" t="str">
            <v>SEC26</v>
          </cell>
        </row>
        <row r="338">
          <cell r="A338" t="str">
            <v>CTRG_00400</v>
          </cell>
          <cell r="B338" t="str">
            <v>orf19.527</v>
          </cell>
          <cell r="C338">
            <v>0</v>
          </cell>
        </row>
        <row r="339">
          <cell r="A339" t="str">
            <v>CTRG_00401</v>
          </cell>
          <cell r="B339" t="str">
            <v>orf19.526</v>
          </cell>
          <cell r="C339" t="str">
            <v>NHP2</v>
          </cell>
        </row>
        <row r="340">
          <cell r="A340" t="str">
            <v>CTRG_00402</v>
          </cell>
          <cell r="B340" t="str">
            <v>orf19.524</v>
          </cell>
          <cell r="C340">
            <v>0</v>
          </cell>
        </row>
        <row r="341">
          <cell r="A341" t="str">
            <v>CTRG_00403</v>
          </cell>
          <cell r="B341" t="str">
            <v>orf19.522</v>
          </cell>
          <cell r="C341">
            <v>0</v>
          </cell>
        </row>
        <row r="342">
          <cell r="A342" t="str">
            <v>CTRG_00404</v>
          </cell>
          <cell r="B342" t="str">
            <v>orf19.520</v>
          </cell>
          <cell r="C342">
            <v>0</v>
          </cell>
        </row>
        <row r="343">
          <cell r="A343" t="str">
            <v>CTRG_00405</v>
          </cell>
          <cell r="B343" t="str">
            <v>orf19.530</v>
          </cell>
          <cell r="C343">
            <v>0</v>
          </cell>
        </row>
        <row r="344">
          <cell r="A344" t="str">
            <v>CTRG_00407</v>
          </cell>
          <cell r="B344" t="str">
            <v>orf19.532</v>
          </cell>
          <cell r="C344" t="str">
            <v>RBR2</v>
          </cell>
        </row>
        <row r="345">
          <cell r="A345" t="str">
            <v>CTRG_00408</v>
          </cell>
          <cell r="B345" t="str">
            <v>orf19.535</v>
          </cell>
          <cell r="C345" t="str">
            <v>RBR1</v>
          </cell>
        </row>
        <row r="346">
          <cell r="A346" t="str">
            <v>CTRG_00410</v>
          </cell>
          <cell r="B346" t="str">
            <v>orf19.536</v>
          </cell>
          <cell r="C346">
            <v>0</v>
          </cell>
        </row>
        <row r="347">
          <cell r="A347" t="str">
            <v>CTRG_00411</v>
          </cell>
          <cell r="B347" t="str">
            <v>orf19.537</v>
          </cell>
          <cell r="C347">
            <v>0</v>
          </cell>
        </row>
        <row r="348">
          <cell r="A348" t="str">
            <v>CTRG_00412</v>
          </cell>
          <cell r="B348" t="str">
            <v>orf19.538</v>
          </cell>
          <cell r="C348">
            <v>0</v>
          </cell>
        </row>
        <row r="349">
          <cell r="A349" t="str">
            <v>CTRG_00413</v>
          </cell>
          <cell r="B349" t="str">
            <v>orf19.541</v>
          </cell>
          <cell r="C349">
            <v>0</v>
          </cell>
        </row>
        <row r="350">
          <cell r="A350" t="str">
            <v>CTRG_00414</v>
          </cell>
          <cell r="B350" t="str">
            <v>orf19.542</v>
          </cell>
          <cell r="C350" t="str">
            <v>HXK2</v>
          </cell>
        </row>
        <row r="351">
          <cell r="A351" t="str">
            <v>CTRG_00415</v>
          </cell>
          <cell r="B351" t="str">
            <v>orf19.542.2</v>
          </cell>
          <cell r="C351">
            <v>0</v>
          </cell>
        </row>
        <row r="352">
          <cell r="A352" t="str">
            <v>CTRG_00416</v>
          </cell>
          <cell r="B352" t="str">
            <v>orf19.544</v>
          </cell>
          <cell r="C352">
            <v>0</v>
          </cell>
        </row>
        <row r="353">
          <cell r="A353" t="str">
            <v>CTRG_00417</v>
          </cell>
          <cell r="B353" t="str">
            <v>orf19.547</v>
          </cell>
          <cell r="C353">
            <v>0</v>
          </cell>
        </row>
        <row r="354">
          <cell r="A354" t="str">
            <v>CTRG_00418</v>
          </cell>
          <cell r="B354" t="str">
            <v>orf19.548</v>
          </cell>
          <cell r="C354" t="str">
            <v>CDC10</v>
          </cell>
        </row>
        <row r="355">
          <cell r="A355" t="str">
            <v>CTRG_00419</v>
          </cell>
          <cell r="B355" t="str">
            <v>orf19.549</v>
          </cell>
          <cell r="C355">
            <v>0</v>
          </cell>
        </row>
        <row r="356">
          <cell r="A356" t="str">
            <v>CTRG_00420</v>
          </cell>
          <cell r="B356" t="str">
            <v>orf19.550</v>
          </cell>
          <cell r="C356" t="str">
            <v>PDX3</v>
          </cell>
        </row>
        <row r="357">
          <cell r="A357" t="str">
            <v>CTRG_00421</v>
          </cell>
          <cell r="B357" t="str">
            <v>orf19.6293</v>
          </cell>
          <cell r="C357" t="str">
            <v>EMP24</v>
          </cell>
        </row>
        <row r="358">
          <cell r="A358" t="str">
            <v>CTRG_00422</v>
          </cell>
          <cell r="B358" t="str">
            <v>orf19.606</v>
          </cell>
          <cell r="C358">
            <v>0</v>
          </cell>
        </row>
        <row r="359">
          <cell r="A359" t="str">
            <v>CTRG_00423</v>
          </cell>
          <cell r="B359" t="str">
            <v>orf19.604</v>
          </cell>
          <cell r="C359">
            <v>0</v>
          </cell>
        </row>
        <row r="360">
          <cell r="A360" t="str">
            <v>CTRG_00424</v>
          </cell>
          <cell r="B360" t="str">
            <v>orf19.334</v>
          </cell>
          <cell r="C360">
            <v>0</v>
          </cell>
        </row>
        <row r="361">
          <cell r="A361" t="str">
            <v>CTRG_00425</v>
          </cell>
          <cell r="B361" t="str">
            <v>orf19.2674</v>
          </cell>
          <cell r="C361">
            <v>0</v>
          </cell>
        </row>
        <row r="362">
          <cell r="A362" t="str">
            <v>CTRG_00426</v>
          </cell>
          <cell r="B362" t="str">
            <v>orf19.2675</v>
          </cell>
          <cell r="C362">
            <v>0</v>
          </cell>
        </row>
        <row r="363">
          <cell r="A363" t="str">
            <v>CTRG_00427</v>
          </cell>
          <cell r="B363" t="str">
            <v>orf19.2676</v>
          </cell>
          <cell r="C363">
            <v>0</v>
          </cell>
        </row>
        <row r="364">
          <cell r="A364" t="str">
            <v>CTRG_00428</v>
          </cell>
          <cell r="B364" t="str">
            <v>orf19.2677</v>
          </cell>
          <cell r="C364">
            <v>0</v>
          </cell>
        </row>
        <row r="365">
          <cell r="A365" t="str">
            <v>CTRG_00429</v>
          </cell>
          <cell r="B365" t="str">
            <v>orf19.2678</v>
          </cell>
          <cell r="C365" t="str">
            <v>BUB1</v>
          </cell>
        </row>
        <row r="366">
          <cell r="A366" t="str">
            <v>CTRG_00430</v>
          </cell>
          <cell r="B366" t="str">
            <v>orf19.2680</v>
          </cell>
          <cell r="C366">
            <v>0</v>
          </cell>
        </row>
        <row r="367">
          <cell r="A367" t="str">
            <v>CTRG_00432</v>
          </cell>
          <cell r="B367" t="str">
            <v>orf19.2681</v>
          </cell>
          <cell r="C367" t="str">
            <v>RBT7</v>
          </cell>
        </row>
        <row r="368">
          <cell r="A368" t="str">
            <v>CTRG_00433</v>
          </cell>
          <cell r="B368" t="str">
            <v>orf19.3798</v>
          </cell>
          <cell r="C368">
            <v>0</v>
          </cell>
        </row>
        <row r="369">
          <cell r="A369" t="str">
            <v>CTRG_00434</v>
          </cell>
          <cell r="B369" t="str">
            <v>orf19.3799</v>
          </cell>
          <cell r="C369">
            <v>0</v>
          </cell>
        </row>
        <row r="370">
          <cell r="A370" t="str">
            <v>CTRG_00435</v>
          </cell>
          <cell r="B370" t="str">
            <v>orf19.3801</v>
          </cell>
          <cell r="C370" t="str">
            <v>FAV1</v>
          </cell>
        </row>
        <row r="371">
          <cell r="A371" t="str">
            <v>CTRG_00436</v>
          </cell>
          <cell r="B371" t="str">
            <v>orf19.3806</v>
          </cell>
          <cell r="C371">
            <v>0</v>
          </cell>
        </row>
        <row r="372">
          <cell r="A372" t="str">
            <v>CTRG_00437</v>
          </cell>
          <cell r="B372" t="str">
            <v>orf19.3804</v>
          </cell>
          <cell r="C372">
            <v>0</v>
          </cell>
        </row>
        <row r="373">
          <cell r="A373" t="str">
            <v>CTRG_00438</v>
          </cell>
          <cell r="B373" t="str">
            <v>orf19.3802</v>
          </cell>
          <cell r="C373" t="str">
            <v>PMT6</v>
          </cell>
        </row>
        <row r="374">
          <cell r="A374" t="str">
            <v>CTRG_00441</v>
          </cell>
          <cell r="B374" t="str">
            <v>orf19.2500</v>
          </cell>
          <cell r="C374">
            <v>0</v>
          </cell>
        </row>
        <row r="375">
          <cell r="A375" t="str">
            <v>CTRG_00442</v>
          </cell>
          <cell r="B375" t="str">
            <v>orf19.2499</v>
          </cell>
          <cell r="C375">
            <v>0</v>
          </cell>
        </row>
        <row r="376">
          <cell r="A376" t="str">
            <v>CTRG_00443</v>
          </cell>
          <cell r="B376" t="str">
            <v>orf19.2498</v>
          </cell>
          <cell r="C376">
            <v>0</v>
          </cell>
        </row>
        <row r="377">
          <cell r="A377" t="str">
            <v>CTRG_00444</v>
          </cell>
          <cell r="B377" t="str">
            <v>orf19.5856</v>
          </cell>
          <cell r="C377">
            <v>0</v>
          </cell>
        </row>
        <row r="378">
          <cell r="A378" t="str">
            <v>CTRG_00445</v>
          </cell>
          <cell r="B378" t="str">
            <v>orf19.5857</v>
          </cell>
          <cell r="C378">
            <v>0</v>
          </cell>
        </row>
        <row r="379">
          <cell r="A379" t="str">
            <v>CTRG_00446</v>
          </cell>
          <cell r="B379" t="str">
            <v>orf19.5858</v>
          </cell>
          <cell r="C379" t="str">
            <v>EGD2</v>
          </cell>
        </row>
        <row r="380">
          <cell r="A380" t="str">
            <v>CTRG_00448</v>
          </cell>
          <cell r="B380" t="str">
            <v>orf19.326</v>
          </cell>
          <cell r="C380">
            <v>0</v>
          </cell>
        </row>
        <row r="381">
          <cell r="A381" t="str">
            <v>CTRG_00449</v>
          </cell>
          <cell r="B381" t="str">
            <v>orf19.327</v>
          </cell>
          <cell r="C381" t="str">
            <v>HTA3</v>
          </cell>
        </row>
        <row r="382">
          <cell r="A382" t="str">
            <v>CTRG_00450</v>
          </cell>
          <cell r="B382" t="str">
            <v>orf19.328</v>
          </cell>
          <cell r="C382" t="str">
            <v>NPR2</v>
          </cell>
        </row>
        <row r="383">
          <cell r="A383" t="str">
            <v>CTRG_00451</v>
          </cell>
          <cell r="B383" t="str">
            <v>orf19.329</v>
          </cell>
          <cell r="C383">
            <v>0</v>
          </cell>
        </row>
        <row r="384">
          <cell r="A384" t="str">
            <v>CTRG_00452</v>
          </cell>
          <cell r="B384" t="str">
            <v>orf19.331</v>
          </cell>
          <cell r="C384">
            <v>0</v>
          </cell>
        </row>
        <row r="385">
          <cell r="A385" t="str">
            <v>CTRG_00453</v>
          </cell>
          <cell r="B385" t="str">
            <v>orf19.330.1</v>
          </cell>
          <cell r="C385" t="str">
            <v>RUB1</v>
          </cell>
        </row>
        <row r="386">
          <cell r="A386" t="str">
            <v>CTRG_00454</v>
          </cell>
          <cell r="B386" t="str">
            <v>orf19.332</v>
          </cell>
          <cell r="C386">
            <v>0</v>
          </cell>
        </row>
        <row r="387">
          <cell r="A387" t="str">
            <v>CTRG_00455</v>
          </cell>
          <cell r="B387" t="str">
            <v>orf19.325</v>
          </cell>
          <cell r="C387">
            <v>0</v>
          </cell>
        </row>
        <row r="388">
          <cell r="A388" t="str">
            <v>CTRG_00456</v>
          </cell>
          <cell r="B388" t="str">
            <v>orf19.323</v>
          </cell>
          <cell r="C388">
            <v>0</v>
          </cell>
        </row>
        <row r="389">
          <cell r="A389" t="str">
            <v>CTRG_00457</v>
          </cell>
          <cell r="B389" t="str">
            <v>orf19.2809</v>
          </cell>
          <cell r="C389" t="str">
            <v>CTN3</v>
          </cell>
        </row>
        <row r="390">
          <cell r="A390" t="str">
            <v>CTRG_00458</v>
          </cell>
          <cell r="B390" t="str">
            <v>orf19.2810</v>
          </cell>
          <cell r="C390" t="str">
            <v>AAP1</v>
          </cell>
        </row>
        <row r="391">
          <cell r="A391" t="str">
            <v>CTRG_00459</v>
          </cell>
          <cell r="B391" t="str">
            <v>orf19.2812</v>
          </cell>
          <cell r="C391">
            <v>0</v>
          </cell>
        </row>
        <row r="392">
          <cell r="A392" t="str">
            <v>CTRG_00460</v>
          </cell>
          <cell r="B392" t="str">
            <v>orf19.333</v>
          </cell>
          <cell r="C392" t="str">
            <v>FCY2</v>
          </cell>
        </row>
        <row r="393">
          <cell r="A393" t="str">
            <v>CTRG_00464.1</v>
          </cell>
          <cell r="B393" t="str">
            <v>orf19.338</v>
          </cell>
          <cell r="C393">
            <v>0</v>
          </cell>
        </row>
        <row r="394">
          <cell r="A394" t="str">
            <v>CTRG_00465</v>
          </cell>
          <cell r="B394" t="str">
            <v>orf19.337</v>
          </cell>
          <cell r="C394">
            <v>0</v>
          </cell>
        </row>
        <row r="395">
          <cell r="A395" t="str">
            <v>CTRG_00466</v>
          </cell>
          <cell r="B395" t="str">
            <v>orf19.336</v>
          </cell>
          <cell r="C395" t="str">
            <v>YAH1</v>
          </cell>
        </row>
        <row r="396">
          <cell r="A396" t="str">
            <v>CTRG_00467</v>
          </cell>
          <cell r="B396" t="str">
            <v>orf19.335</v>
          </cell>
          <cell r="C396">
            <v>0</v>
          </cell>
        </row>
        <row r="397">
          <cell r="A397" t="str">
            <v>CTRG_00469</v>
          </cell>
          <cell r="B397" t="str">
            <v>orf19.3366</v>
          </cell>
          <cell r="C397" t="str">
            <v>CSH3</v>
          </cell>
        </row>
        <row r="398">
          <cell r="A398" t="str">
            <v>CTRG_00470</v>
          </cell>
          <cell r="B398" t="str">
            <v>orf19.3367</v>
          </cell>
          <cell r="C398">
            <v>0</v>
          </cell>
        </row>
        <row r="399">
          <cell r="A399" t="str">
            <v>CTRG_00471</v>
          </cell>
          <cell r="B399" t="str">
            <v>orf19.3369</v>
          </cell>
          <cell r="C399" t="str">
            <v>MOH1</v>
          </cell>
        </row>
        <row r="400">
          <cell r="A400" t="str">
            <v>CTRG_00473.1</v>
          </cell>
          <cell r="B400" t="str">
            <v>orf19.3370</v>
          </cell>
          <cell r="C400" t="str">
            <v>DOT4</v>
          </cell>
        </row>
        <row r="401">
          <cell r="A401" t="str">
            <v>CTRG_00474</v>
          </cell>
          <cell r="B401" t="str">
            <v>orf19.3371</v>
          </cell>
          <cell r="C401" t="str">
            <v>JAB1</v>
          </cell>
        </row>
        <row r="402">
          <cell r="A402" t="str">
            <v>CTRG_00475</v>
          </cell>
          <cell r="B402" t="str">
            <v>orf19.3373</v>
          </cell>
          <cell r="C402">
            <v>0</v>
          </cell>
        </row>
        <row r="403">
          <cell r="A403" t="str">
            <v>CTRG_00476</v>
          </cell>
          <cell r="B403" t="str">
            <v>orf19.3374</v>
          </cell>
          <cell r="C403" t="str">
            <v>ECE1</v>
          </cell>
        </row>
        <row r="404">
          <cell r="A404" t="str">
            <v>CTRG_00477</v>
          </cell>
          <cell r="B404" t="str">
            <v>orf19.1327</v>
          </cell>
          <cell r="C404" t="str">
            <v>RBT1</v>
          </cell>
        </row>
        <row r="405">
          <cell r="A405" t="str">
            <v>CTRG_00478</v>
          </cell>
          <cell r="B405" t="str">
            <v>orf19.1321</v>
          </cell>
          <cell r="C405" t="str">
            <v>HWP1</v>
          </cell>
        </row>
        <row r="406">
          <cell r="A406" t="str">
            <v>CTRG_00479</v>
          </cell>
          <cell r="B406" t="str">
            <v>orf19.1323</v>
          </cell>
          <cell r="C406">
            <v>0</v>
          </cell>
        </row>
        <row r="407">
          <cell r="A407" t="str">
            <v>CTRG_00480</v>
          </cell>
          <cell r="B407" t="str">
            <v>orf19.1324</v>
          </cell>
          <cell r="C407" t="str">
            <v>RAD2</v>
          </cell>
        </row>
        <row r="408">
          <cell r="A408" t="str">
            <v>CTRG_00481</v>
          </cell>
          <cell r="B408" t="str">
            <v>orf19.2664</v>
          </cell>
          <cell r="C408">
            <v>0</v>
          </cell>
        </row>
        <row r="409">
          <cell r="A409" t="str">
            <v>CTRG_00483</v>
          </cell>
          <cell r="B409" t="str">
            <v>orf19.1440</v>
          </cell>
          <cell r="C409">
            <v>0</v>
          </cell>
        </row>
        <row r="410">
          <cell r="A410" t="str">
            <v>CTRG_00484</v>
          </cell>
          <cell r="B410" t="str">
            <v>orf19.1439</v>
          </cell>
          <cell r="C410" t="str">
            <v>IPK1</v>
          </cell>
        </row>
        <row r="411">
          <cell r="A411" t="str">
            <v>CTRG_00485</v>
          </cell>
          <cell r="B411" t="str">
            <v>orf19.2672</v>
          </cell>
          <cell r="C411" t="str">
            <v>NCP1</v>
          </cell>
        </row>
        <row r="412">
          <cell r="A412" t="str">
            <v>CTRG_00486</v>
          </cell>
          <cell r="B412" t="str">
            <v>orf19.2673</v>
          </cell>
          <cell r="C412">
            <v>0</v>
          </cell>
        </row>
        <row r="413">
          <cell r="A413" t="str">
            <v>CTRG_00488</v>
          </cell>
          <cell r="B413" t="str">
            <v>orf19.5295</v>
          </cell>
          <cell r="C413">
            <v>0</v>
          </cell>
        </row>
        <row r="414">
          <cell r="A414" t="str">
            <v>CTRG_00489</v>
          </cell>
          <cell r="B414" t="str">
            <v>orf19.2711</v>
          </cell>
          <cell r="C414">
            <v>0</v>
          </cell>
        </row>
        <row r="415">
          <cell r="A415" t="str">
            <v>CTRG_00490</v>
          </cell>
          <cell r="B415" t="str">
            <v>orf19.2711.1</v>
          </cell>
          <cell r="C415" t="str">
            <v>MED20</v>
          </cell>
        </row>
        <row r="416">
          <cell r="A416" t="str">
            <v>CTRG_00492</v>
          </cell>
          <cell r="B416" t="str">
            <v>orf19.2712</v>
          </cell>
          <cell r="C416" t="str">
            <v>HCA4</v>
          </cell>
        </row>
        <row r="417">
          <cell r="A417" t="str">
            <v>CTRG_00493</v>
          </cell>
          <cell r="B417" t="str">
            <v>orf19.2713</v>
          </cell>
          <cell r="C417">
            <v>0</v>
          </cell>
        </row>
        <row r="418">
          <cell r="A418" t="str">
            <v>CTRG_00494</v>
          </cell>
          <cell r="B418" t="str">
            <v>orf19.2715</v>
          </cell>
          <cell r="C418" t="str">
            <v>RPC53</v>
          </cell>
        </row>
        <row r="419">
          <cell r="A419" t="str">
            <v>CTRG_00495</v>
          </cell>
          <cell r="B419" t="str">
            <v>orf19.2717</v>
          </cell>
          <cell r="C419" t="str">
            <v>SAS10</v>
          </cell>
        </row>
        <row r="420">
          <cell r="A420" t="str">
            <v>CTRG_00496</v>
          </cell>
          <cell r="B420" t="str">
            <v>orf19.2720</v>
          </cell>
          <cell r="C420">
            <v>0</v>
          </cell>
        </row>
        <row r="421">
          <cell r="A421" t="str">
            <v>CTRG_00497</v>
          </cell>
          <cell r="B421" t="str">
            <v>orf19.2721</v>
          </cell>
          <cell r="C421">
            <v>0</v>
          </cell>
        </row>
        <row r="422">
          <cell r="A422" t="str">
            <v>CTRG_00498</v>
          </cell>
          <cell r="B422" t="str">
            <v>orf19.2722</v>
          </cell>
          <cell r="C422" t="str">
            <v>CGR1</v>
          </cell>
        </row>
        <row r="423">
          <cell r="A423" t="str">
            <v>CTRG_00499</v>
          </cell>
          <cell r="B423" t="str">
            <v>orf19.2723</v>
          </cell>
          <cell r="C423" t="str">
            <v>HIT1</v>
          </cell>
        </row>
        <row r="424">
          <cell r="A424" t="str">
            <v>CTRG_00500</v>
          </cell>
          <cell r="B424" t="str">
            <v>orf19.2724</v>
          </cell>
          <cell r="C424">
            <v>0</v>
          </cell>
        </row>
        <row r="425">
          <cell r="A425" t="str">
            <v>CTRG_00501</v>
          </cell>
          <cell r="B425" t="str">
            <v>orf19.2726</v>
          </cell>
          <cell r="C425">
            <v>0</v>
          </cell>
        </row>
        <row r="426">
          <cell r="A426" t="str">
            <v>CTRG_00502</v>
          </cell>
          <cell r="B426" t="str">
            <v>orf19.2727</v>
          </cell>
          <cell r="C426" t="str">
            <v>GRX3</v>
          </cell>
        </row>
        <row r="427">
          <cell r="A427" t="str">
            <v>CTRG_00503</v>
          </cell>
          <cell r="B427" t="str">
            <v>orf19.2728</v>
          </cell>
          <cell r="C427">
            <v>0</v>
          </cell>
        </row>
        <row r="428">
          <cell r="A428" t="str">
            <v>CTRG_00504</v>
          </cell>
          <cell r="B428" t="str">
            <v>orf19.2743</v>
          </cell>
          <cell r="C428">
            <v>0</v>
          </cell>
        </row>
        <row r="429">
          <cell r="A429" t="str">
            <v>CTRG_00506</v>
          </cell>
          <cell r="B429" t="str">
            <v>orf19.3364</v>
          </cell>
          <cell r="C429">
            <v>0</v>
          </cell>
        </row>
        <row r="430">
          <cell r="A430" t="str">
            <v>CTRG_00507</v>
          </cell>
          <cell r="B430" t="str">
            <v>orf19.3363</v>
          </cell>
          <cell r="C430" t="str">
            <v>VTC4</v>
          </cell>
        </row>
        <row r="431">
          <cell r="A431" t="str">
            <v>CTRG_00508</v>
          </cell>
          <cell r="B431" t="str">
            <v>orf19.2671</v>
          </cell>
          <cell r="C431">
            <v>0</v>
          </cell>
        </row>
        <row r="432">
          <cell r="A432" t="str">
            <v>CTRG_00509</v>
          </cell>
          <cell r="B432" t="str">
            <v>orf19.2670</v>
          </cell>
          <cell r="C432">
            <v>0</v>
          </cell>
        </row>
        <row r="433">
          <cell r="A433" t="str">
            <v>CTRG_00510</v>
          </cell>
          <cell r="B433" t="str">
            <v>orf19.2667</v>
          </cell>
          <cell r="C433" t="str">
            <v>RPF1</v>
          </cell>
        </row>
        <row r="434">
          <cell r="A434" t="str">
            <v>CTRG_00511</v>
          </cell>
          <cell r="B434" t="str">
            <v>orf19.2665</v>
          </cell>
          <cell r="C434" t="str">
            <v>MSN5</v>
          </cell>
        </row>
        <row r="435">
          <cell r="A435" t="str">
            <v>CTRG_00512</v>
          </cell>
          <cell r="B435" t="str">
            <v>orf19.552</v>
          </cell>
          <cell r="C435">
            <v>0</v>
          </cell>
        </row>
        <row r="436">
          <cell r="A436" t="str">
            <v>CTRG_00513</v>
          </cell>
          <cell r="B436" t="str">
            <v>orf19.553</v>
          </cell>
          <cell r="C436">
            <v>0</v>
          </cell>
        </row>
        <row r="437">
          <cell r="A437" t="str">
            <v>CTRG_00514</v>
          </cell>
          <cell r="B437" t="str">
            <v>orf19.554</v>
          </cell>
          <cell r="C437" t="str">
            <v>DIT2</v>
          </cell>
        </row>
        <row r="438">
          <cell r="A438" t="str">
            <v>CTRG_00515</v>
          </cell>
          <cell r="B438" t="str">
            <v>orf19.1741</v>
          </cell>
          <cell r="C438" t="str">
            <v>DIT1</v>
          </cell>
        </row>
        <row r="439">
          <cell r="A439" t="str">
            <v>CTRG_00516</v>
          </cell>
          <cell r="B439" t="str">
            <v>orf19.1738.1</v>
          </cell>
          <cell r="C439">
            <v>0</v>
          </cell>
        </row>
        <row r="440">
          <cell r="A440" t="str">
            <v>CTRG_00517</v>
          </cell>
          <cell r="B440" t="str">
            <v>orf19.1738</v>
          </cell>
          <cell r="C440" t="str">
            <v>UGP1</v>
          </cell>
        </row>
        <row r="441">
          <cell r="A441" t="str">
            <v>CTRG_00518</v>
          </cell>
          <cell r="B441" t="str">
            <v>orf19.1735</v>
          </cell>
          <cell r="C441">
            <v>0</v>
          </cell>
        </row>
        <row r="442">
          <cell r="A442" t="str">
            <v>CTRG_00519</v>
          </cell>
          <cell r="B442" t="str">
            <v>orf19.6311</v>
          </cell>
          <cell r="C442">
            <v>0</v>
          </cell>
        </row>
        <row r="443">
          <cell r="A443" t="str">
            <v>CTRG_00520</v>
          </cell>
          <cell r="B443" t="str">
            <v>orf19.6312</v>
          </cell>
          <cell r="C443" t="str">
            <v>RPS3</v>
          </cell>
        </row>
        <row r="444">
          <cell r="A444" t="str">
            <v>CTRG_00521</v>
          </cell>
          <cell r="B444" t="str">
            <v>orf19.551</v>
          </cell>
          <cell r="C444">
            <v>0</v>
          </cell>
        </row>
        <row r="445">
          <cell r="A445" t="str">
            <v>CTRG_00522</v>
          </cell>
          <cell r="B445" t="str">
            <v>orf19.1734</v>
          </cell>
          <cell r="C445">
            <v>0</v>
          </cell>
        </row>
        <row r="446">
          <cell r="A446" t="str">
            <v>CTRG_00523</v>
          </cell>
          <cell r="B446" t="str">
            <v>orf19.6318</v>
          </cell>
          <cell r="C446">
            <v>0</v>
          </cell>
        </row>
        <row r="447">
          <cell r="A447" t="str">
            <v>CTRG_00524</v>
          </cell>
          <cell r="B447" t="str">
            <v>orf19.6317</v>
          </cell>
          <cell r="C447" t="str">
            <v>ADE6</v>
          </cell>
        </row>
        <row r="448">
          <cell r="A448" t="str">
            <v>CTRG_00525</v>
          </cell>
          <cell r="B448" t="str">
            <v>orf19.6316.4</v>
          </cell>
          <cell r="C448">
            <v>0</v>
          </cell>
        </row>
        <row r="449">
          <cell r="A449" t="str">
            <v>CTRG_00526</v>
          </cell>
          <cell r="B449" t="str">
            <v>orf19.6316</v>
          </cell>
          <cell r="C449">
            <v>0</v>
          </cell>
        </row>
        <row r="450">
          <cell r="A450" t="str">
            <v>CTRG_00527</v>
          </cell>
          <cell r="B450" t="str">
            <v>orf19.6315</v>
          </cell>
          <cell r="C450">
            <v>0</v>
          </cell>
        </row>
        <row r="451">
          <cell r="A451" t="str">
            <v>CTRG_00528</v>
          </cell>
          <cell r="B451" t="str">
            <v>orf19.6314</v>
          </cell>
          <cell r="C451" t="str">
            <v>RPB8</v>
          </cell>
        </row>
        <row r="452">
          <cell r="A452" t="str">
            <v>CTRG_00529</v>
          </cell>
          <cell r="B452" t="str">
            <v>orf19.6310</v>
          </cell>
          <cell r="C452">
            <v>0</v>
          </cell>
        </row>
        <row r="453">
          <cell r="A453" t="str">
            <v>CTRG_00530</v>
          </cell>
          <cell r="B453" t="str">
            <v>orf19.6309</v>
          </cell>
          <cell r="C453" t="str">
            <v>MSS11</v>
          </cell>
        </row>
        <row r="454">
          <cell r="A454" t="str">
            <v>CTRG_00531</v>
          </cell>
          <cell r="B454" t="str">
            <v>orf19.6307</v>
          </cell>
          <cell r="C454">
            <v>0</v>
          </cell>
        </row>
        <row r="455">
          <cell r="A455" t="str">
            <v>CTRG_00532</v>
          </cell>
          <cell r="B455" t="str">
            <v>orf19.6306</v>
          </cell>
          <cell r="C455">
            <v>0</v>
          </cell>
        </row>
        <row r="456">
          <cell r="A456" t="str">
            <v>CTRG_00533</v>
          </cell>
          <cell r="B456" t="str">
            <v>orf19.6305</v>
          </cell>
          <cell r="C456">
            <v>0</v>
          </cell>
        </row>
        <row r="457">
          <cell r="A457" t="str">
            <v>CTRG_00534</v>
          </cell>
          <cell r="B457" t="str">
            <v>orf19.638</v>
          </cell>
          <cell r="C457" t="str">
            <v>FDH1</v>
          </cell>
        </row>
        <row r="458">
          <cell r="A458" t="str">
            <v>CTRG_00535</v>
          </cell>
          <cell r="B458" t="str">
            <v>orf19.637</v>
          </cell>
          <cell r="C458" t="str">
            <v>SDH2</v>
          </cell>
        </row>
        <row r="459">
          <cell r="A459" t="str">
            <v>CTRG_00536</v>
          </cell>
          <cell r="B459" t="str">
            <v>orf19.634</v>
          </cell>
          <cell r="C459">
            <v>0</v>
          </cell>
        </row>
        <row r="460">
          <cell r="A460" t="str">
            <v>CTRG_00537</v>
          </cell>
          <cell r="B460" t="str">
            <v>orf19.633</v>
          </cell>
          <cell r="C460">
            <v>0</v>
          </cell>
        </row>
        <row r="461">
          <cell r="A461" t="str">
            <v>CTRG_00539</v>
          </cell>
          <cell r="B461" t="str">
            <v>orf19.1808</v>
          </cell>
          <cell r="C461">
            <v>0</v>
          </cell>
        </row>
        <row r="462">
          <cell r="A462" t="str">
            <v>CTRG_00540</v>
          </cell>
          <cell r="B462" t="str">
            <v>orf19.1806</v>
          </cell>
          <cell r="C462">
            <v>0</v>
          </cell>
        </row>
        <row r="463">
          <cell r="A463" t="str">
            <v>CTRG_00541</v>
          </cell>
          <cell r="B463" t="str">
            <v>orf19.1805</v>
          </cell>
          <cell r="C463" t="str">
            <v>PEX14</v>
          </cell>
        </row>
        <row r="464">
          <cell r="A464" t="str">
            <v>CTRG_00542</v>
          </cell>
          <cell r="B464" t="str">
            <v>orf19.1804</v>
          </cell>
          <cell r="C464">
            <v>0</v>
          </cell>
        </row>
        <row r="465">
          <cell r="A465" t="str">
            <v>CTRG_00543</v>
          </cell>
          <cell r="B465" t="str">
            <v>orf19.1803</v>
          </cell>
          <cell r="C465" t="str">
            <v>CDC43</v>
          </cell>
        </row>
        <row r="466">
          <cell r="A466" t="str">
            <v>CTRG_00546</v>
          </cell>
          <cell r="B466" t="str">
            <v>orf19.6304</v>
          </cell>
          <cell r="C466" t="str">
            <v>LYS5</v>
          </cell>
        </row>
        <row r="467">
          <cell r="A467" t="str">
            <v>CTRG_00547</v>
          </cell>
          <cell r="B467" t="str">
            <v>orf19.1117</v>
          </cell>
          <cell r="C467">
            <v>0</v>
          </cell>
        </row>
        <row r="468">
          <cell r="A468" t="str">
            <v>CTRG_00548</v>
          </cell>
          <cell r="B468" t="str">
            <v>orf19.639.1</v>
          </cell>
          <cell r="C468">
            <v>0</v>
          </cell>
        </row>
        <row r="469">
          <cell r="A469" t="str">
            <v>CTRG_00549</v>
          </cell>
          <cell r="B469" t="str">
            <v>orf19.640</v>
          </cell>
          <cell r="C469">
            <v>0</v>
          </cell>
        </row>
        <row r="470">
          <cell r="A470" t="str">
            <v>CTRG_00550</v>
          </cell>
          <cell r="B470" t="str">
            <v>orf19.641</v>
          </cell>
          <cell r="C470">
            <v>0</v>
          </cell>
        </row>
        <row r="471">
          <cell r="A471" t="str">
            <v>CTRG_00551</v>
          </cell>
          <cell r="B471" t="str">
            <v>orf19.642</v>
          </cell>
          <cell r="C471">
            <v>0</v>
          </cell>
        </row>
        <row r="472">
          <cell r="A472" t="str">
            <v>CTRG_00553</v>
          </cell>
          <cell r="B472" t="str">
            <v>orf19.643</v>
          </cell>
          <cell r="C472">
            <v>0</v>
          </cell>
        </row>
        <row r="473">
          <cell r="A473" t="str">
            <v>CTRG_00554</v>
          </cell>
          <cell r="B473" t="str">
            <v>orf19.644</v>
          </cell>
          <cell r="C473" t="str">
            <v>HGT9</v>
          </cell>
        </row>
        <row r="474">
          <cell r="A474" t="str">
            <v>CTRG_00555</v>
          </cell>
          <cell r="B474" t="str">
            <v>orf19.645.1</v>
          </cell>
          <cell r="C474" t="str">
            <v>VMA13</v>
          </cell>
        </row>
        <row r="475">
          <cell r="A475" t="str">
            <v>CTRG_00556</v>
          </cell>
          <cell r="B475" t="str">
            <v>orf19.646</v>
          </cell>
          <cell r="C475" t="str">
            <v>GLN1</v>
          </cell>
        </row>
        <row r="476">
          <cell r="A476" t="str">
            <v>CTRG_00557</v>
          </cell>
          <cell r="B476" t="str">
            <v>orf19.649</v>
          </cell>
          <cell r="C476">
            <v>0</v>
          </cell>
        </row>
        <row r="477">
          <cell r="A477" t="str">
            <v>CTRG_00559</v>
          </cell>
          <cell r="B477" t="str">
            <v>orf19.651</v>
          </cell>
          <cell r="C477" t="str">
            <v>LYP1</v>
          </cell>
        </row>
        <row r="478">
          <cell r="A478" t="str">
            <v>CTRG_00562</v>
          </cell>
          <cell r="B478" t="str">
            <v>orf19.556</v>
          </cell>
          <cell r="C478">
            <v>0</v>
          </cell>
        </row>
        <row r="479">
          <cell r="A479" t="str">
            <v>CTRG_00563</v>
          </cell>
          <cell r="B479" t="str">
            <v>orf19.557</v>
          </cell>
          <cell r="C479">
            <v>0</v>
          </cell>
        </row>
        <row r="480">
          <cell r="A480" t="str">
            <v>CTRG_00564</v>
          </cell>
          <cell r="B480" t="str">
            <v>orf19.558</v>
          </cell>
          <cell r="C480" t="str">
            <v>GUT1</v>
          </cell>
        </row>
        <row r="481">
          <cell r="A481" t="str">
            <v>CTRG_00565</v>
          </cell>
          <cell r="B481" t="str">
            <v>orf19.1007</v>
          </cell>
          <cell r="C481">
            <v>0</v>
          </cell>
        </row>
        <row r="482">
          <cell r="A482" t="str">
            <v>CTRG_00566</v>
          </cell>
          <cell r="B482" t="str">
            <v>orf19.1010</v>
          </cell>
          <cell r="C482" t="str">
            <v>MNT3</v>
          </cell>
        </row>
        <row r="483">
          <cell r="A483" t="str">
            <v>CTRG_00567</v>
          </cell>
          <cell r="B483" t="str">
            <v>orf19.1011</v>
          </cell>
          <cell r="C483">
            <v>0</v>
          </cell>
        </row>
        <row r="484">
          <cell r="A484" t="str">
            <v>CTRG_00568</v>
          </cell>
          <cell r="B484" t="str">
            <v>orf19.1012</v>
          </cell>
          <cell r="C484">
            <v>0</v>
          </cell>
        </row>
        <row r="485">
          <cell r="A485" t="str">
            <v>CTRG_00569</v>
          </cell>
          <cell r="B485" t="str">
            <v>orf19.5288</v>
          </cell>
          <cell r="C485" t="str">
            <v>IFE2</v>
          </cell>
        </row>
        <row r="486">
          <cell r="A486" t="str">
            <v>CTRG_00570</v>
          </cell>
          <cell r="B486" t="str">
            <v>orf19.5287</v>
          </cell>
          <cell r="C486">
            <v>0</v>
          </cell>
        </row>
        <row r="487">
          <cell r="A487" t="str">
            <v>CTRG_00571</v>
          </cell>
          <cell r="B487" t="str">
            <v>orf19.5286</v>
          </cell>
          <cell r="C487" t="str">
            <v>YCP4</v>
          </cell>
        </row>
        <row r="488">
          <cell r="A488" t="str">
            <v>CTRG_00572</v>
          </cell>
          <cell r="B488" t="str">
            <v>orf19.5285</v>
          </cell>
          <cell r="C488" t="str">
            <v>PST3</v>
          </cell>
        </row>
        <row r="489">
          <cell r="A489" t="str">
            <v>CTRG_00573</v>
          </cell>
          <cell r="B489" t="str">
            <v>orf19.5848</v>
          </cell>
          <cell r="C489">
            <v>0</v>
          </cell>
        </row>
        <row r="490">
          <cell r="A490" t="str">
            <v>CTRG_00574</v>
          </cell>
          <cell r="B490" t="str">
            <v>orf19.5849</v>
          </cell>
          <cell r="C490" t="str">
            <v>CWT1</v>
          </cell>
        </row>
        <row r="491">
          <cell r="A491" t="str">
            <v>CTRG_00575</v>
          </cell>
          <cell r="B491" t="str">
            <v>orf19.5850</v>
          </cell>
          <cell r="C491" t="str">
            <v>NOC2</v>
          </cell>
        </row>
        <row r="492">
          <cell r="A492" t="str">
            <v>CTRG_00576</v>
          </cell>
          <cell r="B492" t="str">
            <v>orf19.5851</v>
          </cell>
          <cell r="C492" t="str">
            <v>STE13</v>
          </cell>
        </row>
        <row r="493">
          <cell r="A493" t="str">
            <v>CTRG_00577</v>
          </cell>
          <cell r="B493" t="str">
            <v>orf19.5852</v>
          </cell>
          <cell r="C493">
            <v>0</v>
          </cell>
        </row>
        <row r="494">
          <cell r="A494" t="str">
            <v>CTRG_00578</v>
          </cell>
          <cell r="B494" t="str">
            <v>orf19.3519</v>
          </cell>
          <cell r="C494" t="str">
            <v>SUA72</v>
          </cell>
        </row>
        <row r="495">
          <cell r="A495" t="str">
            <v>CTRG_00579</v>
          </cell>
          <cell r="B495" t="str">
            <v>orf19.3518</v>
          </cell>
          <cell r="C495">
            <v>0</v>
          </cell>
        </row>
        <row r="496">
          <cell r="A496" t="str">
            <v>CTRG_00581</v>
          </cell>
          <cell r="B496" t="str">
            <v>orf19.3517</v>
          </cell>
          <cell r="C496">
            <v>0</v>
          </cell>
        </row>
        <row r="497">
          <cell r="A497" t="str">
            <v>CTRG_00582</v>
          </cell>
          <cell r="B497" t="str">
            <v>orf19.3516</v>
          </cell>
          <cell r="C497">
            <v>0</v>
          </cell>
        </row>
        <row r="498">
          <cell r="A498" t="str">
            <v>CTRG_00583</v>
          </cell>
          <cell r="B498" t="str">
            <v>orf19.3515</v>
          </cell>
          <cell r="C498">
            <v>0</v>
          </cell>
        </row>
        <row r="499">
          <cell r="A499" t="str">
            <v>CTRG_00585</v>
          </cell>
          <cell r="B499" t="str">
            <v>orf19.5847</v>
          </cell>
          <cell r="C499">
            <v>0</v>
          </cell>
        </row>
        <row r="500">
          <cell r="A500" t="str">
            <v>CTRG_00586</v>
          </cell>
          <cell r="B500" t="str">
            <v>orf19.5846</v>
          </cell>
          <cell r="C500">
            <v>0</v>
          </cell>
        </row>
        <row r="501">
          <cell r="A501" t="str">
            <v>CTRG_00587</v>
          </cell>
          <cell r="B501" t="str">
            <v>orf19.5845</v>
          </cell>
          <cell r="C501" t="str">
            <v>RNR3</v>
          </cell>
        </row>
        <row r="502">
          <cell r="A502" t="str">
            <v>CTRG_00588</v>
          </cell>
          <cell r="B502" t="str">
            <v>orf19.5844</v>
          </cell>
          <cell r="C502">
            <v>0</v>
          </cell>
        </row>
        <row r="503">
          <cell r="A503" t="str">
            <v>CTRG_00590</v>
          </cell>
          <cell r="B503" t="str">
            <v>orf19.5843</v>
          </cell>
          <cell r="C503" t="str">
            <v>SRR1</v>
          </cell>
        </row>
        <row r="504">
          <cell r="A504" t="str">
            <v>CTRG_00591</v>
          </cell>
          <cell r="B504" t="str">
            <v>orf19.6653</v>
          </cell>
          <cell r="C504">
            <v>0</v>
          </cell>
        </row>
        <row r="505">
          <cell r="A505" t="str">
            <v>CTRG_00592</v>
          </cell>
          <cell r="B505" t="str">
            <v>orf19.6652</v>
          </cell>
          <cell r="C505" t="str">
            <v>DBP8</v>
          </cell>
        </row>
        <row r="506">
          <cell r="A506" t="str">
            <v>CTRG_00593</v>
          </cell>
          <cell r="B506" t="str">
            <v>orf19.6650</v>
          </cell>
          <cell r="C506">
            <v>0</v>
          </cell>
        </row>
        <row r="507">
          <cell r="A507" t="str">
            <v>CTRG_00594</v>
          </cell>
          <cell r="B507" t="str">
            <v>orf19.6649</v>
          </cell>
          <cell r="C507" t="str">
            <v>BRF1</v>
          </cell>
        </row>
        <row r="508">
          <cell r="A508" t="str">
            <v>CTRG_00595</v>
          </cell>
          <cell r="B508" t="str">
            <v>orf19.6648</v>
          </cell>
          <cell r="C508" t="str">
            <v>SDA1</v>
          </cell>
        </row>
        <row r="509">
          <cell r="A509" t="str">
            <v>CTRG_00596</v>
          </cell>
          <cell r="B509" t="str">
            <v>orf19.6645</v>
          </cell>
          <cell r="C509" t="str">
            <v>HMO1</v>
          </cell>
        </row>
        <row r="510">
          <cell r="A510" t="str">
            <v>CTRG_00597</v>
          </cell>
          <cell r="B510" t="str">
            <v>orf19.6643</v>
          </cell>
          <cell r="C510" t="str">
            <v>MCT1</v>
          </cell>
        </row>
        <row r="511">
          <cell r="A511" t="str">
            <v>CTRG_00598</v>
          </cell>
          <cell r="B511" t="str">
            <v>orf19.6642</v>
          </cell>
          <cell r="C511">
            <v>0</v>
          </cell>
        </row>
        <row r="512">
          <cell r="A512" t="str">
            <v>CTRG_00599</v>
          </cell>
          <cell r="B512" t="str">
            <v>orf19.3881</v>
          </cell>
          <cell r="C512">
            <v>0</v>
          </cell>
        </row>
        <row r="513">
          <cell r="A513" t="str">
            <v>CTRG_00600</v>
          </cell>
          <cell r="B513" t="str">
            <v>orf19.3884</v>
          </cell>
          <cell r="C513" t="str">
            <v>FGR50</v>
          </cell>
        </row>
        <row r="514">
          <cell r="A514" t="str">
            <v>CTRG_00601</v>
          </cell>
          <cell r="B514" t="str">
            <v>orf19.3888</v>
          </cell>
          <cell r="C514" t="str">
            <v>PGI1</v>
          </cell>
        </row>
        <row r="515">
          <cell r="A515" t="str">
            <v>CTRG_00602</v>
          </cell>
          <cell r="B515" t="str">
            <v>orf19.3887</v>
          </cell>
          <cell r="C515">
            <v>0</v>
          </cell>
        </row>
        <row r="516">
          <cell r="A516" t="str">
            <v>CTRG_00603</v>
          </cell>
          <cell r="B516" t="str">
            <v>orf19.3886</v>
          </cell>
          <cell r="C516">
            <v>0</v>
          </cell>
        </row>
        <row r="517">
          <cell r="A517" t="str">
            <v>CTRG_00604</v>
          </cell>
          <cell r="B517" t="str">
            <v>orf19.3885</v>
          </cell>
          <cell r="C517">
            <v>0</v>
          </cell>
        </row>
        <row r="518">
          <cell r="A518" t="str">
            <v>CTRG_00606</v>
          </cell>
          <cell r="B518" t="str">
            <v>orf19.726</v>
          </cell>
          <cell r="C518" t="str">
            <v>PPZ1</v>
          </cell>
        </row>
        <row r="519">
          <cell r="A519" t="str">
            <v>CTRG_00607</v>
          </cell>
          <cell r="B519" t="str">
            <v>orf19.725</v>
          </cell>
          <cell r="C519">
            <v>0</v>
          </cell>
        </row>
        <row r="520">
          <cell r="A520" t="str">
            <v>CTRG_00608</v>
          </cell>
          <cell r="B520" t="str">
            <v>orf19.723</v>
          </cell>
          <cell r="C520" t="str">
            <v>BCR1</v>
          </cell>
        </row>
        <row r="521">
          <cell r="A521" t="str">
            <v>CTRG_00609</v>
          </cell>
          <cell r="B521" t="str">
            <v>orf19.721</v>
          </cell>
          <cell r="C521">
            <v>0</v>
          </cell>
        </row>
        <row r="522">
          <cell r="A522" t="str">
            <v>CTRG_00610</v>
          </cell>
          <cell r="B522" t="str">
            <v>orf19.720</v>
          </cell>
          <cell r="C522" t="str">
            <v>GST3</v>
          </cell>
        </row>
        <row r="523">
          <cell r="A523" t="str">
            <v>CTRG_00611</v>
          </cell>
          <cell r="B523" t="str">
            <v>orf19.719</v>
          </cell>
          <cell r="C523">
            <v>0</v>
          </cell>
        </row>
        <row r="524">
          <cell r="A524" t="str">
            <v>CTRG_00612</v>
          </cell>
          <cell r="B524" t="str">
            <v>orf19.718</v>
          </cell>
          <cell r="C524" t="str">
            <v>RRN11</v>
          </cell>
        </row>
        <row r="525">
          <cell r="A525" t="str">
            <v>CTRG_00613</v>
          </cell>
          <cell r="B525" t="str">
            <v>orf19.717</v>
          </cell>
          <cell r="C525" t="str">
            <v>HSP60</v>
          </cell>
        </row>
        <row r="526">
          <cell r="A526" t="str">
            <v>CTRG_00614</v>
          </cell>
          <cell r="B526" t="str">
            <v>orf19.716</v>
          </cell>
          <cell r="C526">
            <v>0</v>
          </cell>
        </row>
        <row r="527">
          <cell r="A527" t="str">
            <v>CTRG_00615</v>
          </cell>
          <cell r="B527" t="str">
            <v>orf19.715</v>
          </cell>
          <cell r="C527">
            <v>0</v>
          </cell>
        </row>
        <row r="528">
          <cell r="A528" t="str">
            <v>CTRG_00616</v>
          </cell>
          <cell r="B528" t="str">
            <v>orf19.714</v>
          </cell>
          <cell r="C528">
            <v>0</v>
          </cell>
        </row>
        <row r="529">
          <cell r="A529" t="str">
            <v>CTRG_00617</v>
          </cell>
          <cell r="B529" t="str">
            <v>orf19.713</v>
          </cell>
          <cell r="C529">
            <v>0</v>
          </cell>
        </row>
        <row r="530">
          <cell r="A530" t="str">
            <v>CTRG_00618</v>
          </cell>
          <cell r="B530" t="str">
            <v>orf19.712</v>
          </cell>
          <cell r="C530" t="str">
            <v>KIP1</v>
          </cell>
        </row>
        <row r="531">
          <cell r="A531" t="str">
            <v>CTRG_00619</v>
          </cell>
          <cell r="B531" t="str">
            <v>orf19.3858</v>
          </cell>
          <cell r="C531">
            <v>0</v>
          </cell>
        </row>
        <row r="532">
          <cell r="A532" t="str">
            <v>CTRG_00620</v>
          </cell>
          <cell r="B532" t="str">
            <v>orf19.3859</v>
          </cell>
          <cell r="C532">
            <v>0</v>
          </cell>
        </row>
        <row r="533">
          <cell r="A533" t="str">
            <v>CTRG_00621</v>
          </cell>
          <cell r="B533" t="str">
            <v>orf19.3861</v>
          </cell>
          <cell r="C533" t="str">
            <v>SIS1</v>
          </cell>
        </row>
        <row r="534">
          <cell r="A534" t="str">
            <v>CTRG_00622</v>
          </cell>
          <cell r="B534" t="str">
            <v>orf19.3862</v>
          </cell>
          <cell r="C534">
            <v>0</v>
          </cell>
        </row>
        <row r="535">
          <cell r="A535" t="str">
            <v>CTRG_00623</v>
          </cell>
          <cell r="B535" t="str">
            <v>orf19.3863</v>
          </cell>
          <cell r="C535">
            <v>0</v>
          </cell>
        </row>
        <row r="536">
          <cell r="A536" t="str">
            <v>CTRG_00624</v>
          </cell>
          <cell r="B536" t="str">
            <v>orf19.3865</v>
          </cell>
          <cell r="C536" t="str">
            <v>RFX1</v>
          </cell>
        </row>
        <row r="537">
          <cell r="A537" t="str">
            <v>CTRG_00625</v>
          </cell>
          <cell r="B537" t="str">
            <v>orf19.3867</v>
          </cell>
          <cell r="C537" t="str">
            <v>RPL7</v>
          </cell>
        </row>
        <row r="538">
          <cell r="A538" t="str">
            <v>CTRG_00626</v>
          </cell>
          <cell r="B538" t="str">
            <v>orf19.3869</v>
          </cell>
          <cell r="C538">
            <v>0</v>
          </cell>
        </row>
        <row r="539">
          <cell r="A539" t="str">
            <v>CTRG_00627</v>
          </cell>
          <cell r="B539" t="str">
            <v>orf19.3870</v>
          </cell>
          <cell r="C539" t="str">
            <v>ADE13</v>
          </cell>
        </row>
        <row r="540">
          <cell r="A540" t="str">
            <v>CTRG_00628</v>
          </cell>
          <cell r="B540" t="str">
            <v>orf19.3871</v>
          </cell>
          <cell r="C540" t="str">
            <v>DAD3</v>
          </cell>
        </row>
        <row r="541">
          <cell r="A541" t="str">
            <v>CTRG_00629</v>
          </cell>
          <cell r="B541" t="str">
            <v>orf19.3872</v>
          </cell>
          <cell r="C541">
            <v>0</v>
          </cell>
        </row>
        <row r="542">
          <cell r="A542" t="str">
            <v>CTRG_00630</v>
          </cell>
          <cell r="B542" t="str">
            <v>orf19.3873</v>
          </cell>
          <cell r="C542" t="str">
            <v>ARC40</v>
          </cell>
        </row>
        <row r="543">
          <cell r="A543" t="str">
            <v>CTRG_00631</v>
          </cell>
          <cell r="B543" t="str">
            <v>orf19.3874</v>
          </cell>
          <cell r="C543">
            <v>0</v>
          </cell>
        </row>
        <row r="544">
          <cell r="A544" t="str">
            <v>CTRG_00632</v>
          </cell>
          <cell r="B544" t="str">
            <v>orf19.3876</v>
          </cell>
          <cell r="C544" t="str">
            <v>ZCF19</v>
          </cell>
        </row>
        <row r="545">
          <cell r="A545" t="str">
            <v>CTRG_00634</v>
          </cell>
          <cell r="B545" t="str">
            <v>orf19.6624</v>
          </cell>
          <cell r="C545">
            <v>0</v>
          </cell>
        </row>
        <row r="546">
          <cell r="A546" t="str">
            <v>CTRG_00635</v>
          </cell>
          <cell r="B546" t="str">
            <v>orf19.6625</v>
          </cell>
          <cell r="C546">
            <v>0</v>
          </cell>
        </row>
        <row r="547">
          <cell r="A547" t="str">
            <v>CTRG_00636</v>
          </cell>
          <cell r="B547" t="str">
            <v>orf19.6626</v>
          </cell>
          <cell r="C547">
            <v>0</v>
          </cell>
        </row>
        <row r="548">
          <cell r="A548" t="str">
            <v>CTRG_00637</v>
          </cell>
          <cell r="B548" t="str">
            <v>orf19.6627</v>
          </cell>
          <cell r="C548">
            <v>0</v>
          </cell>
        </row>
        <row r="549">
          <cell r="A549" t="str">
            <v>CTRG_00639</v>
          </cell>
          <cell r="B549" t="str">
            <v>orf19.6628</v>
          </cell>
          <cell r="C549">
            <v>0</v>
          </cell>
        </row>
        <row r="550">
          <cell r="A550" t="str">
            <v>CTRG_00640</v>
          </cell>
          <cell r="B550" t="str">
            <v>orf19.6629</v>
          </cell>
          <cell r="C550" t="str">
            <v>ISC1</v>
          </cell>
        </row>
        <row r="551">
          <cell r="A551" t="str">
            <v>CTRG_00641</v>
          </cell>
          <cell r="B551" t="str">
            <v>orf19.6630</v>
          </cell>
          <cell r="C551">
            <v>0</v>
          </cell>
        </row>
        <row r="552">
          <cell r="A552" t="str">
            <v>CTRG_00642</v>
          </cell>
          <cell r="B552" t="str">
            <v>orf19.6632</v>
          </cell>
          <cell r="C552" t="str">
            <v>ACO2</v>
          </cell>
        </row>
        <row r="553">
          <cell r="A553" t="str">
            <v>CTRG_00643</v>
          </cell>
          <cell r="B553" t="str">
            <v>orf19.6634</v>
          </cell>
          <cell r="C553" t="str">
            <v>VMA2</v>
          </cell>
        </row>
        <row r="554">
          <cell r="A554" t="str">
            <v>CTRG_00644</v>
          </cell>
          <cell r="B554" t="str">
            <v>orf19.6635</v>
          </cell>
          <cell r="C554">
            <v>0</v>
          </cell>
        </row>
        <row r="555">
          <cell r="A555" t="str">
            <v>CTRG_00645</v>
          </cell>
          <cell r="B555" t="str">
            <v>orf19.6636</v>
          </cell>
          <cell r="C555">
            <v>0</v>
          </cell>
        </row>
        <row r="556">
          <cell r="A556" t="str">
            <v>CTRG_00646</v>
          </cell>
          <cell r="B556" t="str">
            <v>orf19.6637</v>
          </cell>
          <cell r="C556">
            <v>0</v>
          </cell>
        </row>
        <row r="557">
          <cell r="A557" t="str">
            <v>CTRG_00647</v>
          </cell>
          <cell r="B557" t="str">
            <v>orf19.6638</v>
          </cell>
          <cell r="C557" t="str">
            <v>PTC4</v>
          </cell>
        </row>
        <row r="558">
          <cell r="A558" t="str">
            <v>CTRG_00648</v>
          </cell>
          <cell r="B558" t="str">
            <v>orf19.6639</v>
          </cell>
          <cell r="C558">
            <v>0</v>
          </cell>
        </row>
        <row r="559">
          <cell r="A559" t="str">
            <v>CTRG_00649</v>
          </cell>
          <cell r="B559" t="str">
            <v>orf19.6640</v>
          </cell>
          <cell r="C559" t="str">
            <v>TPS1</v>
          </cell>
        </row>
        <row r="560">
          <cell r="A560" t="str">
            <v>CTRG_00650</v>
          </cell>
          <cell r="B560" t="str">
            <v>orf19.3856</v>
          </cell>
          <cell r="C560" t="str">
            <v>CDC28</v>
          </cell>
        </row>
        <row r="561">
          <cell r="A561" t="str">
            <v>CTRG_00651</v>
          </cell>
          <cell r="B561" t="str">
            <v>orf19.3854</v>
          </cell>
          <cell r="C561">
            <v>0</v>
          </cell>
        </row>
        <row r="562">
          <cell r="A562" t="str">
            <v>CTRG_00652</v>
          </cell>
          <cell r="B562" t="str">
            <v>orf19.3852</v>
          </cell>
          <cell r="C562">
            <v>0</v>
          </cell>
        </row>
        <row r="563">
          <cell r="A563" t="str">
            <v>CTRG_00653</v>
          </cell>
          <cell r="B563" t="str">
            <v>orf19.3848</v>
          </cell>
          <cell r="C563">
            <v>0</v>
          </cell>
        </row>
        <row r="564">
          <cell r="A564" t="str">
            <v>CTRG_00654</v>
          </cell>
          <cell r="B564" t="str">
            <v>orf19.451</v>
          </cell>
          <cell r="C564" t="str">
            <v>SOK1</v>
          </cell>
        </row>
        <row r="565">
          <cell r="A565" t="str">
            <v>CTRG_00655</v>
          </cell>
          <cell r="B565" t="str">
            <v>orf19.454</v>
          </cell>
          <cell r="C565" t="str">
            <v>SFL1</v>
          </cell>
        </row>
        <row r="566">
          <cell r="A566" t="str">
            <v>CTRG_00656</v>
          </cell>
          <cell r="B566" t="str">
            <v>orf19.457</v>
          </cell>
          <cell r="C566">
            <v>0</v>
          </cell>
        </row>
        <row r="567">
          <cell r="A567" t="str">
            <v>CTRG_00657</v>
          </cell>
          <cell r="B567" t="str">
            <v>orf19.458</v>
          </cell>
          <cell r="C567">
            <v>0</v>
          </cell>
        </row>
        <row r="568">
          <cell r="A568" t="str">
            <v>CTRG_00658</v>
          </cell>
          <cell r="B568" t="str">
            <v>orf19.459</v>
          </cell>
          <cell r="C568" t="str">
            <v>ADP1</v>
          </cell>
        </row>
        <row r="569">
          <cell r="A569" t="str">
            <v>CTRG_00659</v>
          </cell>
          <cell r="B569" t="str">
            <v>orf19.460</v>
          </cell>
          <cell r="C569" t="str">
            <v>CEK2</v>
          </cell>
        </row>
        <row r="570">
          <cell r="A570" t="str">
            <v>CTRG_00660</v>
          </cell>
          <cell r="B570" t="str">
            <v>orf19.3131</v>
          </cell>
          <cell r="C570" t="str">
            <v>OYE32</v>
          </cell>
        </row>
        <row r="571">
          <cell r="A571" t="str">
            <v>CTRG_00661</v>
          </cell>
          <cell r="B571" t="str">
            <v>orf19.1844</v>
          </cell>
          <cell r="C571">
            <v>0</v>
          </cell>
        </row>
        <row r="572">
          <cell r="A572" t="str">
            <v>CTRG_00663</v>
          </cell>
          <cell r="B572" t="str">
            <v>orf19.706</v>
          </cell>
          <cell r="C572" t="str">
            <v>NMD3</v>
          </cell>
        </row>
        <row r="573">
          <cell r="A573" t="str">
            <v>CTRG_00664</v>
          </cell>
          <cell r="B573" t="str">
            <v>orf19.705</v>
          </cell>
          <cell r="C573" t="str">
            <v>GCN5</v>
          </cell>
        </row>
        <row r="574">
          <cell r="A574" t="str">
            <v>CTRG_00665</v>
          </cell>
          <cell r="B574" t="str">
            <v>orf19.704</v>
          </cell>
          <cell r="C574" t="str">
            <v>SOL3</v>
          </cell>
        </row>
        <row r="575">
          <cell r="A575" t="str">
            <v>CTRG_00666</v>
          </cell>
          <cell r="B575" t="str">
            <v>orf19.703</v>
          </cell>
          <cell r="C575">
            <v>0</v>
          </cell>
        </row>
        <row r="576">
          <cell r="A576" t="str">
            <v>CTRG_00667</v>
          </cell>
          <cell r="B576" t="str">
            <v>orf19.702</v>
          </cell>
          <cell r="C576">
            <v>0</v>
          </cell>
        </row>
        <row r="577">
          <cell r="A577" t="str">
            <v>CTRG_00668</v>
          </cell>
          <cell r="B577" t="str">
            <v>orf19.707</v>
          </cell>
          <cell r="C577" t="str">
            <v>APG7</v>
          </cell>
        </row>
        <row r="578">
          <cell r="A578" t="str">
            <v>CTRG_00669</v>
          </cell>
          <cell r="B578" t="str">
            <v>orf19.708</v>
          </cell>
          <cell r="C578">
            <v>0</v>
          </cell>
        </row>
        <row r="579">
          <cell r="A579" t="str">
            <v>CTRG_00670</v>
          </cell>
          <cell r="B579" t="str">
            <v>orf19.709</v>
          </cell>
          <cell r="C579" t="str">
            <v>PUP2</v>
          </cell>
        </row>
        <row r="580">
          <cell r="A580" t="str">
            <v>CTRG_00671</v>
          </cell>
          <cell r="B580" t="str">
            <v>orf19.1860</v>
          </cell>
          <cell r="C580" t="str">
            <v>LSC2</v>
          </cell>
        </row>
        <row r="581">
          <cell r="A581" t="str">
            <v>CTRG_00672</v>
          </cell>
          <cell r="B581" t="str">
            <v>orf19.1857</v>
          </cell>
          <cell r="C581">
            <v>0</v>
          </cell>
        </row>
        <row r="582">
          <cell r="A582" t="str">
            <v>CTRG_00673</v>
          </cell>
          <cell r="B582" t="str">
            <v>orf19.1856</v>
          </cell>
          <cell r="C582">
            <v>0</v>
          </cell>
        </row>
        <row r="583">
          <cell r="A583" t="str">
            <v>CTRG_00675</v>
          </cell>
          <cell r="B583" t="str">
            <v>orf19.1854</v>
          </cell>
          <cell r="C583" t="str">
            <v>HHF22</v>
          </cell>
        </row>
        <row r="584">
          <cell r="A584" t="str">
            <v>CTRG_00676</v>
          </cell>
          <cell r="B584" t="str">
            <v>orf19.1853</v>
          </cell>
          <cell r="C584" t="str">
            <v>HHT2</v>
          </cell>
        </row>
        <row r="585">
          <cell r="A585" t="str">
            <v>CTRG_00677</v>
          </cell>
          <cell r="B585" t="str">
            <v>orf19.1852</v>
          </cell>
          <cell r="C585">
            <v>0</v>
          </cell>
        </row>
        <row r="586">
          <cell r="A586" t="str">
            <v>CTRG_00678</v>
          </cell>
          <cell r="B586" t="str">
            <v>orf19.1850</v>
          </cell>
          <cell r="C586" t="str">
            <v>SIW14</v>
          </cell>
        </row>
        <row r="587">
          <cell r="A587" t="str">
            <v>CTRG_00679</v>
          </cell>
          <cell r="B587" t="str">
            <v>orf19.1849</v>
          </cell>
          <cell r="C587">
            <v>0</v>
          </cell>
        </row>
        <row r="588">
          <cell r="A588" t="str">
            <v>CTRG_00680</v>
          </cell>
          <cell r="B588" t="str">
            <v>orf19.1847</v>
          </cell>
          <cell r="C588" t="str">
            <v>ARO10</v>
          </cell>
        </row>
        <row r="589">
          <cell r="A589" t="str">
            <v>CTRG_00681</v>
          </cell>
          <cell r="B589" t="str">
            <v>orf19.701</v>
          </cell>
          <cell r="C589" t="str">
            <v>CFL11</v>
          </cell>
        </row>
        <row r="590">
          <cell r="A590" t="str">
            <v>CTRG_00682</v>
          </cell>
          <cell r="B590" t="str">
            <v>orf19.699</v>
          </cell>
          <cell r="C590">
            <v>0</v>
          </cell>
        </row>
        <row r="591">
          <cell r="A591" t="str">
            <v>CTRG_00683</v>
          </cell>
          <cell r="B591" t="str">
            <v>orf19.698</v>
          </cell>
          <cell r="C591">
            <v>0</v>
          </cell>
        </row>
        <row r="592">
          <cell r="A592" t="str">
            <v>CTRG_00684</v>
          </cell>
          <cell r="B592" t="str">
            <v>orf19.697</v>
          </cell>
          <cell r="C592">
            <v>0</v>
          </cell>
        </row>
        <row r="593">
          <cell r="A593" t="str">
            <v>CTRG_00685</v>
          </cell>
          <cell r="B593" t="str">
            <v>orf19.696</v>
          </cell>
          <cell r="C593" t="str">
            <v>STE2</v>
          </cell>
        </row>
        <row r="594">
          <cell r="A594" t="str">
            <v>CTRG_00686</v>
          </cell>
          <cell r="B594" t="str">
            <v>orf19.695</v>
          </cell>
          <cell r="C594" t="str">
            <v>RGS2</v>
          </cell>
        </row>
        <row r="595">
          <cell r="A595" t="str">
            <v>CTRG_00687</v>
          </cell>
          <cell r="B595" t="str">
            <v>orf19.1855</v>
          </cell>
          <cell r="C595">
            <v>0</v>
          </cell>
        </row>
        <row r="596">
          <cell r="A596" t="str">
            <v>CTRG_00688</v>
          </cell>
          <cell r="B596" t="str">
            <v>orf19.916</v>
          </cell>
          <cell r="C596">
            <v>0</v>
          </cell>
        </row>
        <row r="597">
          <cell r="A597" t="str">
            <v>CTRG_00693</v>
          </cell>
          <cell r="B597" t="str">
            <v>orf19.6623</v>
          </cell>
          <cell r="C597">
            <v>0</v>
          </cell>
        </row>
        <row r="598">
          <cell r="A598" t="str">
            <v>CTRG_00694</v>
          </cell>
          <cell r="B598" t="str">
            <v>orf19.6621</v>
          </cell>
          <cell r="C598" t="str">
            <v>MHP1</v>
          </cell>
        </row>
        <row r="599">
          <cell r="A599" t="str">
            <v>CTRG_00695</v>
          </cell>
          <cell r="B599" t="str">
            <v>orf19.1843</v>
          </cell>
          <cell r="C599" t="str">
            <v>ALG6</v>
          </cell>
        </row>
        <row r="600">
          <cell r="A600" t="str">
            <v>CTRG_00696</v>
          </cell>
          <cell r="B600" t="str">
            <v>orf19.1842</v>
          </cell>
          <cell r="C600">
            <v>0</v>
          </cell>
        </row>
        <row r="601">
          <cell r="A601" t="str">
            <v>CTRG_00697</v>
          </cell>
          <cell r="B601" t="str">
            <v>orf19.178</v>
          </cell>
          <cell r="C601">
            <v>0</v>
          </cell>
        </row>
        <row r="602">
          <cell r="A602" t="str">
            <v>CTRG_00698</v>
          </cell>
          <cell r="B602" t="str">
            <v>orf19.2370</v>
          </cell>
          <cell r="C602" t="str">
            <v>DSL1</v>
          </cell>
        </row>
        <row r="603">
          <cell r="A603" t="str">
            <v>CTRG_00699</v>
          </cell>
          <cell r="B603" t="str">
            <v>orf19.2369.1</v>
          </cell>
          <cell r="C603" t="str">
            <v>ATX1</v>
          </cell>
        </row>
        <row r="604">
          <cell r="A604" t="str">
            <v>CTRG_00701</v>
          </cell>
          <cell r="B604" t="str">
            <v>orf19.2369</v>
          </cell>
          <cell r="C604">
            <v>0</v>
          </cell>
        </row>
        <row r="605">
          <cell r="A605" t="str">
            <v>CTRG_00702</v>
          </cell>
          <cell r="B605" t="str">
            <v>orf19.2368</v>
          </cell>
          <cell r="C605">
            <v>0</v>
          </cell>
        </row>
        <row r="606">
          <cell r="A606" t="str">
            <v>CTRG_00703</v>
          </cell>
          <cell r="B606" t="str">
            <v>orf19.2367</v>
          </cell>
          <cell r="C606">
            <v>0</v>
          </cell>
        </row>
        <row r="607">
          <cell r="A607" t="str">
            <v>CTRG_00706</v>
          </cell>
          <cell r="B607" t="str">
            <v>orf19.1841</v>
          </cell>
          <cell r="C607">
            <v>0</v>
          </cell>
        </row>
        <row r="608">
          <cell r="A608" t="str">
            <v>CTRG_00707</v>
          </cell>
          <cell r="B608" t="str">
            <v>orf19.2366</v>
          </cell>
          <cell r="C608">
            <v>0</v>
          </cell>
        </row>
        <row r="609">
          <cell r="A609" t="str">
            <v>CTRG_00708</v>
          </cell>
          <cell r="B609" t="str">
            <v>orf19.2365</v>
          </cell>
          <cell r="C609" t="str">
            <v>POL2</v>
          </cell>
        </row>
        <row r="610">
          <cell r="A610" t="str">
            <v>CTRG_00709</v>
          </cell>
          <cell r="B610" t="str">
            <v>orf19.470</v>
          </cell>
          <cell r="C610">
            <v>0</v>
          </cell>
        </row>
        <row r="611">
          <cell r="A611" t="str">
            <v>CTRG_00710</v>
          </cell>
          <cell r="B611" t="str">
            <v>orf19.469</v>
          </cell>
          <cell r="C611" t="str">
            <v>HST7</v>
          </cell>
        </row>
        <row r="612">
          <cell r="A612" t="str">
            <v>CTRG_00711</v>
          </cell>
          <cell r="B612" t="str">
            <v>orf19.467</v>
          </cell>
          <cell r="C612">
            <v>0</v>
          </cell>
        </row>
        <row r="613">
          <cell r="A613" t="str">
            <v>CTRG_00712</v>
          </cell>
          <cell r="B613" t="str">
            <v>orf19.4358</v>
          </cell>
          <cell r="C613">
            <v>0</v>
          </cell>
        </row>
        <row r="614">
          <cell r="A614" t="str">
            <v>CTRG_00713</v>
          </cell>
          <cell r="B614" t="str">
            <v>orf19.4357</v>
          </cell>
          <cell r="C614">
            <v>0</v>
          </cell>
        </row>
        <row r="615">
          <cell r="A615" t="str">
            <v>CTRG_00714</v>
          </cell>
          <cell r="B615" t="str">
            <v>orf19.4356</v>
          </cell>
          <cell r="C615" t="str">
            <v>HGT3</v>
          </cell>
        </row>
        <row r="616">
          <cell r="A616" t="str">
            <v>CTRG_00715</v>
          </cell>
          <cell r="B616" t="str">
            <v>orf19.4355</v>
          </cell>
          <cell r="C616">
            <v>0</v>
          </cell>
        </row>
        <row r="617">
          <cell r="A617" t="str">
            <v>CTRG_00716</v>
          </cell>
          <cell r="B617" t="str">
            <v>orf19.4354</v>
          </cell>
          <cell r="C617" t="str">
            <v>MCM2</v>
          </cell>
        </row>
        <row r="618">
          <cell r="A618" t="str">
            <v>CTRG_00717</v>
          </cell>
          <cell r="B618" t="str">
            <v>orf19.4378</v>
          </cell>
          <cell r="C618" t="str">
            <v>PPH3</v>
          </cell>
        </row>
        <row r="619">
          <cell r="A619" t="str">
            <v>CTRG_00718</v>
          </cell>
          <cell r="B619" t="str">
            <v>orf19.4377</v>
          </cell>
          <cell r="C619" t="str">
            <v>KRE1</v>
          </cell>
        </row>
        <row r="620">
          <cell r="A620" t="str">
            <v>CTRG_00719</v>
          </cell>
          <cell r="B620" t="str">
            <v>orf19.4376</v>
          </cell>
          <cell r="C620">
            <v>0</v>
          </cell>
        </row>
        <row r="621">
          <cell r="A621" t="str">
            <v>CTRG_00720</v>
          </cell>
          <cell r="B621" t="str">
            <v>orf19.4375</v>
          </cell>
          <cell r="C621">
            <v>0</v>
          </cell>
        </row>
        <row r="622">
          <cell r="A622" t="str">
            <v>CTRG_00721</v>
          </cell>
          <cell r="B622" t="str">
            <v>orf19.4374</v>
          </cell>
          <cell r="C622" t="str">
            <v>PRP42</v>
          </cell>
        </row>
        <row r="623">
          <cell r="A623" t="str">
            <v>CTRG_00722</v>
          </cell>
          <cell r="B623" t="str">
            <v>orf19.4372</v>
          </cell>
          <cell r="C623">
            <v>0</v>
          </cell>
        </row>
        <row r="624">
          <cell r="A624" t="str">
            <v>CTRG_00724</v>
          </cell>
          <cell r="B624" t="str">
            <v>orf19.4373</v>
          </cell>
          <cell r="C624">
            <v>0</v>
          </cell>
        </row>
        <row r="625">
          <cell r="A625" t="str">
            <v>CTRG_00726</v>
          </cell>
          <cell r="B625" t="str">
            <v>orf19.4371</v>
          </cell>
          <cell r="C625" t="str">
            <v>TAL1</v>
          </cell>
        </row>
        <row r="626">
          <cell r="A626" t="str">
            <v>CTRG_00727</v>
          </cell>
          <cell r="B626" t="str">
            <v>orf19.4370</v>
          </cell>
          <cell r="C626">
            <v>0</v>
          </cell>
        </row>
        <row r="627">
          <cell r="A627" t="str">
            <v>CTRG_00728</v>
          </cell>
          <cell r="B627" t="str">
            <v>orf19.4369</v>
          </cell>
          <cell r="C627">
            <v>0</v>
          </cell>
        </row>
        <row r="628">
          <cell r="A628" t="str">
            <v>CTRG_00729</v>
          </cell>
          <cell r="B628" t="str">
            <v>orf19.4368</v>
          </cell>
          <cell r="C628">
            <v>0</v>
          </cell>
        </row>
        <row r="629">
          <cell r="A629" t="str">
            <v>CTRG_00730</v>
          </cell>
          <cell r="B629" t="str">
            <v>orf19.4367</v>
          </cell>
          <cell r="C629" t="str">
            <v>SMC1</v>
          </cell>
        </row>
        <row r="630">
          <cell r="A630" t="str">
            <v>CTRG_00731</v>
          </cell>
          <cell r="B630" t="str">
            <v>orf19.4366</v>
          </cell>
          <cell r="C630">
            <v>0</v>
          </cell>
        </row>
        <row r="631">
          <cell r="A631" t="str">
            <v>CTRG_00733</v>
          </cell>
          <cell r="B631" t="str">
            <v>orf19.4365</v>
          </cell>
          <cell r="C631">
            <v>0</v>
          </cell>
        </row>
        <row r="632">
          <cell r="A632" t="str">
            <v>CTRG_00734</v>
          </cell>
          <cell r="B632" t="str">
            <v>orf19.4363</v>
          </cell>
          <cell r="C632" t="str">
            <v>SGD1</v>
          </cell>
        </row>
        <row r="633">
          <cell r="A633" t="str">
            <v>CTRG_00735</v>
          </cell>
          <cell r="B633" t="str">
            <v>orf19.4382</v>
          </cell>
          <cell r="C633">
            <v>0</v>
          </cell>
        </row>
        <row r="634">
          <cell r="A634" t="str">
            <v>CTRG_00736</v>
          </cell>
          <cell r="B634" t="str">
            <v>orf19.4381</v>
          </cell>
          <cell r="C634" t="str">
            <v>VTC3</v>
          </cell>
        </row>
        <row r="635">
          <cell r="A635" t="str">
            <v>CTRG_00738</v>
          </cell>
          <cell r="B635" t="str">
            <v>orf19.4380.1</v>
          </cell>
          <cell r="C635">
            <v>0</v>
          </cell>
        </row>
        <row r="636">
          <cell r="A636" t="str">
            <v>CTRG_00741</v>
          </cell>
          <cell r="B636" t="str">
            <v>orf19.4384</v>
          </cell>
          <cell r="C636" t="str">
            <v>HXT5</v>
          </cell>
        </row>
        <row r="637">
          <cell r="A637" t="str">
            <v>CTRG_00742</v>
          </cell>
          <cell r="B637" t="str">
            <v>orf19.4401</v>
          </cell>
          <cell r="C637" t="str">
            <v>YVH1</v>
          </cell>
        </row>
        <row r="638">
          <cell r="A638" t="str">
            <v>CTRG_00743</v>
          </cell>
          <cell r="B638" t="str">
            <v>orf19.4400</v>
          </cell>
          <cell r="C638">
            <v>0</v>
          </cell>
        </row>
        <row r="639">
          <cell r="A639" t="str">
            <v>CTRG_00744</v>
          </cell>
          <cell r="B639" t="str">
            <v>orf19.4399</v>
          </cell>
          <cell r="C639">
            <v>0</v>
          </cell>
        </row>
        <row r="640">
          <cell r="A640" t="str">
            <v>CTRG_00745</v>
          </cell>
          <cell r="B640" t="str">
            <v>orf19.4396</v>
          </cell>
          <cell r="C640">
            <v>0</v>
          </cell>
        </row>
        <row r="641">
          <cell r="A641" t="str">
            <v>CTRG_00746</v>
          </cell>
          <cell r="B641" t="str">
            <v>orf19.4395</v>
          </cell>
          <cell r="C641">
            <v>0</v>
          </cell>
        </row>
        <row r="642">
          <cell r="A642" t="str">
            <v>CTRG_00747</v>
          </cell>
          <cell r="B642" t="str">
            <v>orf19.4393</v>
          </cell>
          <cell r="C642" t="str">
            <v>CIT1</v>
          </cell>
        </row>
        <row r="643">
          <cell r="A643" t="str">
            <v>CTRG_00748</v>
          </cell>
          <cell r="B643" t="str">
            <v>orf19.4392</v>
          </cell>
          <cell r="C643" t="str">
            <v>DEM1</v>
          </cell>
        </row>
        <row r="644">
          <cell r="A644" t="str">
            <v>CTRG_00749</v>
          </cell>
          <cell r="B644" t="str">
            <v>orf19.4391</v>
          </cell>
          <cell r="C644">
            <v>0</v>
          </cell>
        </row>
        <row r="645">
          <cell r="A645" t="str">
            <v>CTRG_00750</v>
          </cell>
          <cell r="B645" t="str">
            <v>orf19.4390</v>
          </cell>
          <cell r="C645">
            <v>0</v>
          </cell>
        </row>
        <row r="646">
          <cell r="A646" t="str">
            <v>CTRG_00751</v>
          </cell>
          <cell r="B646" t="str">
            <v>orf19.4388</v>
          </cell>
          <cell r="C646">
            <v>0</v>
          </cell>
        </row>
        <row r="647">
          <cell r="A647" t="str">
            <v>CTRG_00753</v>
          </cell>
          <cell r="B647" t="str">
            <v>orf19.4362</v>
          </cell>
          <cell r="C647">
            <v>0</v>
          </cell>
        </row>
        <row r="648">
          <cell r="A648" t="str">
            <v>CTRG_00754</v>
          </cell>
          <cell r="B648" t="str">
            <v>orf19.4379</v>
          </cell>
          <cell r="C648" t="str">
            <v>PRP13</v>
          </cell>
        </row>
        <row r="649">
          <cell r="A649" t="str">
            <v>CTRG_00755</v>
          </cell>
          <cell r="B649" t="str">
            <v>orf19.4353</v>
          </cell>
          <cell r="C649" t="str">
            <v>ULP2</v>
          </cell>
        </row>
        <row r="650">
          <cell r="A650" t="str">
            <v>CTRG_00756</v>
          </cell>
          <cell r="B650" t="str">
            <v>orf19.2376</v>
          </cell>
          <cell r="C650">
            <v>0</v>
          </cell>
        </row>
        <row r="651">
          <cell r="A651" t="str">
            <v>CTRG_00757</v>
          </cell>
          <cell r="B651" t="str">
            <v>orf19.2378</v>
          </cell>
          <cell r="C651">
            <v>0</v>
          </cell>
        </row>
        <row r="652">
          <cell r="A652" t="str">
            <v>CTRG_00758</v>
          </cell>
          <cell r="B652" t="str">
            <v>orf19.2379</v>
          </cell>
          <cell r="C652" t="str">
            <v>NOT4</v>
          </cell>
        </row>
        <row r="653">
          <cell r="A653" t="str">
            <v>CTRG_00759</v>
          </cell>
          <cell r="B653" t="str">
            <v>orf19.2381</v>
          </cell>
          <cell r="C653">
            <v>0</v>
          </cell>
        </row>
        <row r="654">
          <cell r="A654" t="str">
            <v>CTRG_00760</v>
          </cell>
          <cell r="B654" t="str">
            <v>orf19.2382</v>
          </cell>
          <cell r="C654">
            <v>0</v>
          </cell>
        </row>
        <row r="655">
          <cell r="A655" t="str">
            <v>CTRG_00761</v>
          </cell>
          <cell r="B655" t="str">
            <v>orf19.2383</v>
          </cell>
          <cell r="C655" t="str">
            <v>YKU80</v>
          </cell>
        </row>
        <row r="656">
          <cell r="A656" t="str">
            <v>CTRG_00762</v>
          </cell>
          <cell r="B656" t="str">
            <v>orf19.2384</v>
          </cell>
          <cell r="C656">
            <v>0</v>
          </cell>
        </row>
        <row r="657">
          <cell r="A657" t="str">
            <v>CTRG_00763</v>
          </cell>
          <cell r="B657" t="str">
            <v>orf19.2385</v>
          </cell>
          <cell r="C657" t="str">
            <v>KTI12</v>
          </cell>
        </row>
        <row r="658">
          <cell r="A658" t="str">
            <v>CTRG_00764</v>
          </cell>
          <cell r="B658" t="str">
            <v>orf19.2386</v>
          </cell>
          <cell r="C658">
            <v>0</v>
          </cell>
        </row>
        <row r="659">
          <cell r="A659" t="str">
            <v>CTRG_00765</v>
          </cell>
          <cell r="B659" t="str">
            <v>orf19.2387</v>
          </cell>
          <cell r="C659">
            <v>0</v>
          </cell>
        </row>
        <row r="660">
          <cell r="A660" t="str">
            <v>CTRG_00766</v>
          </cell>
          <cell r="B660" t="str">
            <v>orf19.2389</v>
          </cell>
          <cell r="C660">
            <v>0</v>
          </cell>
        </row>
        <row r="661">
          <cell r="A661" t="str">
            <v>CTRG_00767</v>
          </cell>
          <cell r="B661" t="str">
            <v>orf19.2391</v>
          </cell>
          <cell r="C661">
            <v>0</v>
          </cell>
        </row>
        <row r="662">
          <cell r="A662" t="str">
            <v>CTRG_00768</v>
          </cell>
          <cell r="B662" t="str">
            <v>orf19.2392</v>
          </cell>
          <cell r="C662">
            <v>0</v>
          </cell>
        </row>
        <row r="663">
          <cell r="A663" t="str">
            <v>CTRG_00769</v>
          </cell>
          <cell r="B663" t="str">
            <v>orf19.2393</v>
          </cell>
          <cell r="C663">
            <v>0</v>
          </cell>
        </row>
        <row r="664">
          <cell r="A664" t="str">
            <v>CTRG_00770</v>
          </cell>
          <cell r="B664" t="str">
            <v>orf19.2395</v>
          </cell>
          <cell r="C664" t="str">
            <v>IME2</v>
          </cell>
        </row>
        <row r="665">
          <cell r="A665" t="str">
            <v>CTRG_00771</v>
          </cell>
          <cell r="B665" t="str">
            <v>orf19.2396</v>
          </cell>
          <cell r="C665" t="str">
            <v>IFR2</v>
          </cell>
        </row>
        <row r="666">
          <cell r="A666" t="str">
            <v>CTRG_00773</v>
          </cell>
          <cell r="B666" t="str">
            <v>orf19.2397</v>
          </cell>
          <cell r="C666">
            <v>0</v>
          </cell>
        </row>
        <row r="667">
          <cell r="A667" t="str">
            <v>CTRG_00774</v>
          </cell>
          <cell r="B667" t="str">
            <v>orf19.4398</v>
          </cell>
          <cell r="C667">
            <v>0</v>
          </cell>
        </row>
        <row r="668">
          <cell r="A668" t="str">
            <v>CTRG_00775</v>
          </cell>
          <cell r="B668" t="str">
            <v>orf19.2397.3</v>
          </cell>
          <cell r="C668">
            <v>0</v>
          </cell>
        </row>
        <row r="669">
          <cell r="A669" t="str">
            <v>CTRG_00776</v>
          </cell>
          <cell r="B669" t="str">
            <v>orf19.2398</v>
          </cell>
          <cell r="C669">
            <v>0</v>
          </cell>
        </row>
        <row r="670">
          <cell r="A670" t="str">
            <v>CTRG_00777</v>
          </cell>
          <cell r="B670" t="str">
            <v>orf19.2399</v>
          </cell>
          <cell r="C670">
            <v>0</v>
          </cell>
        </row>
        <row r="671">
          <cell r="A671" t="str">
            <v>CTRG_00778</v>
          </cell>
          <cell r="B671" t="str">
            <v>orf19.2400</v>
          </cell>
          <cell r="C671">
            <v>0</v>
          </cell>
        </row>
        <row r="672">
          <cell r="A672" t="str">
            <v>CTRG_00779</v>
          </cell>
          <cell r="B672" t="str">
            <v>orf19.2401</v>
          </cell>
          <cell r="C672">
            <v>0</v>
          </cell>
        </row>
        <row r="673">
          <cell r="A673" t="str">
            <v>CTRG_00780</v>
          </cell>
          <cell r="B673" t="str">
            <v>orf19.2402</v>
          </cell>
          <cell r="C673" t="str">
            <v>SSU72</v>
          </cell>
        </row>
        <row r="674">
          <cell r="A674" t="str">
            <v>CTRG_00781</v>
          </cell>
          <cell r="B674" t="str">
            <v>orf19.2404</v>
          </cell>
          <cell r="C674">
            <v>0</v>
          </cell>
        </row>
        <row r="675">
          <cell r="A675" t="str">
            <v>CTRG_00782</v>
          </cell>
          <cell r="B675" t="str">
            <v>orf19.2406</v>
          </cell>
          <cell r="C675">
            <v>0</v>
          </cell>
        </row>
        <row r="676">
          <cell r="A676" t="str">
            <v>CTRG_00783</v>
          </cell>
          <cell r="B676" t="str">
            <v>orf19.2407</v>
          </cell>
          <cell r="C676" t="str">
            <v>DPS1-1</v>
          </cell>
        </row>
        <row r="677">
          <cell r="A677" t="str">
            <v>CTRG_00784</v>
          </cell>
          <cell r="B677" t="str">
            <v>orf19.2408</v>
          </cell>
          <cell r="C677">
            <v>0</v>
          </cell>
        </row>
        <row r="678">
          <cell r="A678" t="str">
            <v>CTRG_00785</v>
          </cell>
          <cell r="B678" t="str">
            <v>orf19.2410</v>
          </cell>
          <cell r="C678" t="str">
            <v>SYS3</v>
          </cell>
        </row>
        <row r="679">
          <cell r="A679" t="str">
            <v>CTRG_00786</v>
          </cell>
          <cell r="B679" t="str">
            <v>orf19.2411</v>
          </cell>
          <cell r="C679">
            <v>0</v>
          </cell>
        </row>
        <row r="680">
          <cell r="A680" t="str">
            <v>CTRG_00787</v>
          </cell>
          <cell r="B680" t="str">
            <v>orf19.2412</v>
          </cell>
          <cell r="C680">
            <v>0</v>
          </cell>
        </row>
        <row r="681">
          <cell r="A681" t="str">
            <v>CTRG_00788</v>
          </cell>
          <cell r="B681" t="str">
            <v>orf19.2414</v>
          </cell>
          <cell r="C681">
            <v>0</v>
          </cell>
        </row>
        <row r="682">
          <cell r="A682" t="str">
            <v>CTRG_00789</v>
          </cell>
          <cell r="B682" t="str">
            <v>orf19.2415</v>
          </cell>
          <cell r="C682">
            <v>0</v>
          </cell>
        </row>
        <row r="683">
          <cell r="A683" t="str">
            <v>CTRG_00790</v>
          </cell>
          <cell r="B683" t="str">
            <v>orf19.2417</v>
          </cell>
          <cell r="C683" t="str">
            <v>SMC5</v>
          </cell>
        </row>
        <row r="684">
          <cell r="A684" t="str">
            <v>CTRG_00791</v>
          </cell>
          <cell r="B684" t="str">
            <v>orf19.2418</v>
          </cell>
          <cell r="C684">
            <v>0</v>
          </cell>
        </row>
        <row r="685">
          <cell r="A685" t="str">
            <v>CTRG_00792</v>
          </cell>
          <cell r="B685" t="str">
            <v>orf19.2419</v>
          </cell>
          <cell r="C685">
            <v>0</v>
          </cell>
        </row>
        <row r="686">
          <cell r="A686" t="str">
            <v>CTRG_00793</v>
          </cell>
          <cell r="B686" t="str">
            <v>orf19.2422</v>
          </cell>
          <cell r="C686" t="str">
            <v>ARC1</v>
          </cell>
        </row>
        <row r="687">
          <cell r="A687" t="str">
            <v>CTRG_00794</v>
          </cell>
          <cell r="B687" t="str">
            <v>orf19.2423</v>
          </cell>
          <cell r="C687" t="str">
            <v>ZCF11</v>
          </cell>
        </row>
        <row r="688">
          <cell r="A688" t="str">
            <v>CTRG_00795</v>
          </cell>
          <cell r="B688" t="str">
            <v>orf19.2425</v>
          </cell>
          <cell r="C688" t="str">
            <v>HGT18</v>
          </cell>
        </row>
        <row r="689">
          <cell r="A689" t="str">
            <v>CTRG_00796</v>
          </cell>
          <cell r="B689" t="str">
            <v>orf19.2864.1</v>
          </cell>
          <cell r="C689" t="str">
            <v>RPL28</v>
          </cell>
        </row>
        <row r="690">
          <cell r="A690" t="str">
            <v>CTRG_00797</v>
          </cell>
          <cell r="B690" t="str">
            <v>orf19.2426</v>
          </cell>
          <cell r="C690">
            <v>0</v>
          </cell>
        </row>
        <row r="691">
          <cell r="A691" t="str">
            <v>CTRG_00798</v>
          </cell>
          <cell r="B691" t="str">
            <v>orf19.2863</v>
          </cell>
          <cell r="C691">
            <v>0</v>
          </cell>
        </row>
        <row r="692">
          <cell r="A692" t="str">
            <v>CTRG_00799</v>
          </cell>
          <cell r="B692" t="str">
            <v>orf19.2862</v>
          </cell>
          <cell r="C692" t="str">
            <v>RIB1</v>
          </cell>
        </row>
        <row r="693">
          <cell r="A693" t="str">
            <v>CTRG_00800</v>
          </cell>
          <cell r="B693" t="str">
            <v>orf19.2859</v>
          </cell>
          <cell r="C693" t="str">
            <v>SRP40</v>
          </cell>
        </row>
        <row r="694">
          <cell r="A694" t="str">
            <v>CTRG_00801</v>
          </cell>
          <cell r="B694" t="str">
            <v>orf19.3773</v>
          </cell>
          <cell r="C694" t="str">
            <v>CDL1</v>
          </cell>
        </row>
        <row r="695">
          <cell r="A695" t="str">
            <v>CTRG_00802</v>
          </cell>
          <cell r="B695" t="str">
            <v>orf19.2857</v>
          </cell>
          <cell r="C695">
            <v>0</v>
          </cell>
        </row>
        <row r="696">
          <cell r="A696" t="str">
            <v>CTRG_00803</v>
          </cell>
          <cell r="B696" t="str">
            <v>orf19.2853</v>
          </cell>
          <cell r="C696">
            <v>0</v>
          </cell>
        </row>
        <row r="697">
          <cell r="A697" t="str">
            <v>CTRG_00804</v>
          </cell>
          <cell r="B697" t="str">
            <v>orf19.2852</v>
          </cell>
          <cell r="C697">
            <v>0</v>
          </cell>
        </row>
        <row r="698">
          <cell r="A698" t="str">
            <v>CTRG_00805</v>
          </cell>
          <cell r="B698" t="str">
            <v>orf19.2851</v>
          </cell>
          <cell r="C698">
            <v>0</v>
          </cell>
        </row>
        <row r="699">
          <cell r="A699" t="str">
            <v>CTRG_00806</v>
          </cell>
          <cell r="B699" t="str">
            <v>orf19.2850</v>
          </cell>
          <cell r="C699">
            <v>0</v>
          </cell>
        </row>
        <row r="700">
          <cell r="A700" t="str">
            <v>CTRG_00809</v>
          </cell>
          <cell r="B700" t="str">
            <v>orf19.2848</v>
          </cell>
          <cell r="C700">
            <v>0</v>
          </cell>
        </row>
        <row r="701">
          <cell r="A701" t="str">
            <v>CTRG_00810</v>
          </cell>
          <cell r="B701" t="str">
            <v>orf19.2847.1</v>
          </cell>
          <cell r="C701">
            <v>0</v>
          </cell>
        </row>
        <row r="702">
          <cell r="A702" t="str">
            <v>CTRG_00812</v>
          </cell>
          <cell r="B702" t="str">
            <v>orf19.2847</v>
          </cell>
          <cell r="C702">
            <v>0</v>
          </cell>
        </row>
        <row r="703">
          <cell r="A703" t="str">
            <v>CTRG_00815</v>
          </cell>
          <cell r="B703" t="str">
            <v>orf19.2846</v>
          </cell>
          <cell r="C703">
            <v>0</v>
          </cell>
        </row>
        <row r="704">
          <cell r="A704" t="str">
            <v>CTRG_00816</v>
          </cell>
          <cell r="B704" t="str">
            <v>orf19.2844</v>
          </cell>
          <cell r="C704">
            <v>0</v>
          </cell>
        </row>
        <row r="705">
          <cell r="A705" t="str">
            <v>CTRG_00817</v>
          </cell>
          <cell r="B705" t="str">
            <v>orf19.2843</v>
          </cell>
          <cell r="C705" t="str">
            <v>RHO1</v>
          </cell>
        </row>
        <row r="706">
          <cell r="A706" t="str">
            <v>CTRG_00818</v>
          </cell>
          <cell r="B706" t="str">
            <v>orf19.2842</v>
          </cell>
          <cell r="C706" t="str">
            <v>GZF3</v>
          </cell>
        </row>
        <row r="707">
          <cell r="A707" t="str">
            <v>CTRG_00819</v>
          </cell>
          <cell r="B707" t="str">
            <v>orf19.2841</v>
          </cell>
          <cell r="C707" t="str">
            <v>PGM2</v>
          </cell>
        </row>
        <row r="708">
          <cell r="A708" t="str">
            <v>CTRG_00822</v>
          </cell>
          <cell r="B708" t="str">
            <v>orf19.2837</v>
          </cell>
          <cell r="C708" t="str">
            <v>ALG5</v>
          </cell>
        </row>
        <row r="709">
          <cell r="A709" t="str">
            <v>CTRG_00823</v>
          </cell>
          <cell r="B709" t="str">
            <v>orf19.2834</v>
          </cell>
          <cell r="C709" t="str">
            <v>RPD3</v>
          </cell>
        </row>
        <row r="710">
          <cell r="A710" t="str">
            <v>CTRG_00824</v>
          </cell>
          <cell r="B710" t="str">
            <v>orf19.2833</v>
          </cell>
          <cell r="C710" t="str">
            <v>PGA34</v>
          </cell>
        </row>
        <row r="711">
          <cell r="A711" t="str">
            <v>CTRG_00825</v>
          </cell>
          <cell r="B711" t="str">
            <v>orf19.2832</v>
          </cell>
          <cell r="C711" t="str">
            <v>INN1</v>
          </cell>
        </row>
        <row r="712">
          <cell r="A712" t="str">
            <v>CTRG_00826</v>
          </cell>
          <cell r="B712" t="str">
            <v>orf19.2831</v>
          </cell>
          <cell r="C712" t="str">
            <v>RPC31</v>
          </cell>
        </row>
        <row r="713">
          <cell r="A713" t="str">
            <v>CTRG_00827</v>
          </cell>
          <cell r="B713" t="str">
            <v>orf19.2830</v>
          </cell>
          <cell r="C713" t="str">
            <v>RRP9</v>
          </cell>
        </row>
        <row r="714">
          <cell r="A714" t="str">
            <v>CTRG_00828</v>
          </cell>
          <cell r="B714" t="str">
            <v>orf19.2829</v>
          </cell>
          <cell r="C714">
            <v>0</v>
          </cell>
        </row>
        <row r="715">
          <cell r="A715" t="str">
            <v>CTRG_00829</v>
          </cell>
          <cell r="B715" t="str">
            <v>orf19.2828</v>
          </cell>
          <cell r="C715">
            <v>0</v>
          </cell>
        </row>
        <row r="716">
          <cell r="A716" t="str">
            <v>CTRG_00830</v>
          </cell>
          <cell r="B716" t="str">
            <v>orf19.2827</v>
          </cell>
          <cell r="C716">
            <v>0</v>
          </cell>
        </row>
        <row r="717">
          <cell r="A717" t="str">
            <v>CTRG_00831</v>
          </cell>
          <cell r="B717" t="str">
            <v>orf19.2826</v>
          </cell>
          <cell r="C717">
            <v>0</v>
          </cell>
        </row>
        <row r="718">
          <cell r="A718" t="str">
            <v>CTRG_00832</v>
          </cell>
          <cell r="B718" t="str">
            <v>orf19.2838</v>
          </cell>
          <cell r="C718">
            <v>0</v>
          </cell>
        </row>
        <row r="719">
          <cell r="A719" t="str">
            <v>CTRG_00833</v>
          </cell>
          <cell r="B719" t="str">
            <v>orf19.2825</v>
          </cell>
          <cell r="C719">
            <v>0</v>
          </cell>
        </row>
        <row r="720">
          <cell r="A720" t="str">
            <v>CTRG_00834</v>
          </cell>
          <cell r="B720" t="str">
            <v>orf19.2823</v>
          </cell>
          <cell r="C720" t="str">
            <v>RFG1</v>
          </cell>
        </row>
        <row r="721">
          <cell r="A721" t="str">
            <v>CTRG_00835</v>
          </cell>
          <cell r="B721" t="str">
            <v>orf19.2822</v>
          </cell>
          <cell r="C721">
            <v>0</v>
          </cell>
        </row>
        <row r="722">
          <cell r="A722" t="str">
            <v>CTRG_00836</v>
          </cell>
          <cell r="B722" t="str">
            <v>orf19.2821</v>
          </cell>
          <cell r="C722">
            <v>0</v>
          </cell>
        </row>
        <row r="723">
          <cell r="A723" t="str">
            <v>CTRG_00837</v>
          </cell>
          <cell r="B723" t="str">
            <v>orf19.2820</v>
          </cell>
          <cell r="C723">
            <v>0</v>
          </cell>
        </row>
        <row r="724">
          <cell r="A724" t="str">
            <v>CTRG_00838</v>
          </cell>
          <cell r="B724" t="str">
            <v>orf19.2819</v>
          </cell>
          <cell r="C724">
            <v>0</v>
          </cell>
        </row>
        <row r="725">
          <cell r="A725" t="str">
            <v>CTRG_00840.1</v>
          </cell>
          <cell r="B725" t="str">
            <v>orf19.2818</v>
          </cell>
          <cell r="C725">
            <v>0</v>
          </cell>
        </row>
        <row r="726">
          <cell r="A726" t="str">
            <v>CTRG_00841</v>
          </cell>
          <cell r="B726" t="str">
            <v>orf19.163</v>
          </cell>
          <cell r="C726">
            <v>0</v>
          </cell>
        </row>
        <row r="727">
          <cell r="A727" t="str">
            <v>CTRG_00842</v>
          </cell>
          <cell r="B727" t="str">
            <v>orf19.164</v>
          </cell>
          <cell r="C727">
            <v>0</v>
          </cell>
        </row>
        <row r="728">
          <cell r="A728" t="str">
            <v>CTRG_00843</v>
          </cell>
          <cell r="B728" t="str">
            <v>orf19.166</v>
          </cell>
          <cell r="C728" t="str">
            <v>ASG1</v>
          </cell>
        </row>
        <row r="729">
          <cell r="A729" t="str">
            <v>CTRG_00844</v>
          </cell>
          <cell r="B729" t="str">
            <v>orf19.2558</v>
          </cell>
          <cell r="C729">
            <v>0</v>
          </cell>
        </row>
        <row r="730">
          <cell r="A730" t="str">
            <v>CTRG_00845</v>
          </cell>
          <cell r="B730" t="str">
            <v>orf19.2559</v>
          </cell>
          <cell r="C730" t="str">
            <v>CDC4</v>
          </cell>
        </row>
        <row r="731">
          <cell r="A731" t="str">
            <v>CTRG_00846</v>
          </cell>
          <cell r="B731" t="str">
            <v>orf19.2560</v>
          </cell>
          <cell r="C731" t="str">
            <v>CDC60</v>
          </cell>
        </row>
        <row r="732">
          <cell r="A732" t="str">
            <v>CTRG_00847</v>
          </cell>
          <cell r="B732" t="str">
            <v>orf19.2563</v>
          </cell>
          <cell r="C732">
            <v>0</v>
          </cell>
        </row>
        <row r="733">
          <cell r="A733" t="str">
            <v>CTRG_00848</v>
          </cell>
          <cell r="B733" t="str">
            <v>orf19.2564</v>
          </cell>
          <cell r="C733">
            <v>0</v>
          </cell>
        </row>
        <row r="734">
          <cell r="A734" t="str">
            <v>CTRG_00849</v>
          </cell>
          <cell r="B734" t="str">
            <v>orf19.2565</v>
          </cell>
          <cell r="C734">
            <v>0</v>
          </cell>
        </row>
        <row r="735">
          <cell r="A735" t="str">
            <v>CTRG_00850</v>
          </cell>
          <cell r="B735" t="str">
            <v>orf19.2568</v>
          </cell>
          <cell r="C735" t="str">
            <v>IFU5</v>
          </cell>
        </row>
        <row r="736">
          <cell r="A736" t="str">
            <v>CTRG_00851</v>
          </cell>
          <cell r="B736" t="str">
            <v>orf19.2570</v>
          </cell>
          <cell r="C736" t="str">
            <v>MCI4</v>
          </cell>
        </row>
        <row r="737">
          <cell r="A737" t="str">
            <v>CTRG_00852</v>
          </cell>
          <cell r="B737" t="str">
            <v>orf19.2571</v>
          </cell>
          <cell r="C737" t="str">
            <v>SEC4</v>
          </cell>
        </row>
        <row r="738">
          <cell r="A738" t="str">
            <v>CTRG_00853</v>
          </cell>
          <cell r="B738" t="str">
            <v>orf19.2573</v>
          </cell>
          <cell r="C738" t="str">
            <v>FRS1</v>
          </cell>
        </row>
        <row r="739">
          <cell r="A739" t="str">
            <v>CTRG_00854</v>
          </cell>
          <cell r="B739" t="str">
            <v>orf19.2574</v>
          </cell>
          <cell r="C739">
            <v>0</v>
          </cell>
        </row>
        <row r="740">
          <cell r="A740" t="str">
            <v>CTRG_00855</v>
          </cell>
          <cell r="B740" t="str">
            <v>orf19.2575</v>
          </cell>
          <cell r="C740">
            <v>0</v>
          </cell>
        </row>
        <row r="741">
          <cell r="A741" t="str">
            <v>CTRG_00856</v>
          </cell>
          <cell r="B741" t="str">
            <v>orf19.2579</v>
          </cell>
          <cell r="C741">
            <v>0</v>
          </cell>
        </row>
        <row r="742">
          <cell r="A742" t="str">
            <v>CTRG_00857</v>
          </cell>
          <cell r="B742" t="str">
            <v>orf19.2582</v>
          </cell>
          <cell r="C742">
            <v>0</v>
          </cell>
        </row>
        <row r="743">
          <cell r="A743" t="str">
            <v>CTRG_00858</v>
          </cell>
          <cell r="B743" t="str">
            <v>orf19.2581</v>
          </cell>
          <cell r="C743">
            <v>0</v>
          </cell>
        </row>
        <row r="744">
          <cell r="A744" t="str">
            <v>CTRG_00859</v>
          </cell>
          <cell r="B744" t="str">
            <v>orf19.2580</v>
          </cell>
          <cell r="C744" t="str">
            <v>HST2</v>
          </cell>
        </row>
        <row r="745">
          <cell r="A745" t="str">
            <v>CTRG_00871</v>
          </cell>
          <cell r="B745" t="str">
            <v>orf19.2594</v>
          </cell>
          <cell r="C745">
            <v>0</v>
          </cell>
        </row>
        <row r="746">
          <cell r="A746" t="str">
            <v>CTRG_00872</v>
          </cell>
          <cell r="B746" t="str">
            <v>orf19.2597</v>
          </cell>
          <cell r="C746" t="str">
            <v>MRS2</v>
          </cell>
        </row>
        <row r="747">
          <cell r="A747" t="str">
            <v>CTRG_00874</v>
          </cell>
          <cell r="B747" t="str">
            <v>orf19.2583</v>
          </cell>
          <cell r="C747">
            <v>0</v>
          </cell>
        </row>
        <row r="748">
          <cell r="A748" t="str">
            <v>CTRG_00878</v>
          </cell>
          <cell r="B748" t="str">
            <v>orf19.2598</v>
          </cell>
          <cell r="C748" t="str">
            <v>VMA4</v>
          </cell>
        </row>
        <row r="749">
          <cell r="A749" t="str">
            <v>CTRG_00879</v>
          </cell>
          <cell r="B749" t="str">
            <v>orf19.2599</v>
          </cell>
          <cell r="C749" t="str">
            <v>CRC1</v>
          </cell>
        </row>
        <row r="750">
          <cell r="A750" t="str">
            <v>CTRG_00880</v>
          </cell>
          <cell r="B750" t="str">
            <v>orf19.2600</v>
          </cell>
          <cell r="C750" t="str">
            <v>SPC98</v>
          </cell>
        </row>
        <row r="751">
          <cell r="A751" t="str">
            <v>CTRG_00881</v>
          </cell>
          <cell r="B751" t="str">
            <v>orf19.2601</v>
          </cell>
          <cell r="C751" t="str">
            <v>HEM1</v>
          </cell>
        </row>
        <row r="752">
          <cell r="A752" t="str">
            <v>CTRG_00882</v>
          </cell>
          <cell r="B752" t="str">
            <v>orf19.2608</v>
          </cell>
          <cell r="C752" t="str">
            <v>ADH5</v>
          </cell>
        </row>
        <row r="753">
          <cell r="A753" t="str">
            <v>CTRG_00883</v>
          </cell>
          <cell r="B753" t="str">
            <v>orf19.2606</v>
          </cell>
          <cell r="C753" t="str">
            <v>HDA1</v>
          </cell>
        </row>
        <row r="754">
          <cell r="A754" t="str">
            <v>CTRG_00884</v>
          </cell>
          <cell r="B754" t="str">
            <v>orf19.2605</v>
          </cell>
          <cell r="C754">
            <v>0</v>
          </cell>
        </row>
        <row r="755">
          <cell r="A755" t="str">
            <v>CTRG_00885</v>
          </cell>
          <cell r="B755" t="str">
            <v>orf19.2604</v>
          </cell>
          <cell r="C755">
            <v>0</v>
          </cell>
        </row>
        <row r="756">
          <cell r="A756" t="str">
            <v>CTRG_00886</v>
          </cell>
          <cell r="B756" t="str">
            <v>orf19.2602</v>
          </cell>
          <cell r="C756" t="str">
            <v>OPT1</v>
          </cell>
        </row>
        <row r="757">
          <cell r="A757" t="str">
            <v>CTRG_00889</v>
          </cell>
          <cell r="B757" t="str">
            <v>orf19.2609</v>
          </cell>
          <cell r="C757" t="str">
            <v>CET1</v>
          </cell>
        </row>
        <row r="758">
          <cell r="A758" t="str">
            <v>CTRG_00890</v>
          </cell>
          <cell r="B758" t="str">
            <v>orf19.2619</v>
          </cell>
          <cell r="C758" t="str">
            <v>PHO113</v>
          </cell>
        </row>
        <row r="759">
          <cell r="A759" t="str">
            <v>CTRG_00891</v>
          </cell>
          <cell r="B759" t="str">
            <v>orf19.3752</v>
          </cell>
          <cell r="C759" t="str">
            <v>RAD51</v>
          </cell>
        </row>
        <row r="760">
          <cell r="A760" t="str">
            <v>CTRG_00892</v>
          </cell>
          <cell r="B760" t="str">
            <v>orf19.3753</v>
          </cell>
          <cell r="C760" t="str">
            <v>SEF1</v>
          </cell>
        </row>
        <row r="761">
          <cell r="A761" t="str">
            <v>CTRG_00893</v>
          </cell>
          <cell r="B761" t="str">
            <v>orf19.2610</v>
          </cell>
          <cell r="C761">
            <v>0</v>
          </cell>
        </row>
        <row r="762">
          <cell r="A762" t="str">
            <v>CTRG_00894</v>
          </cell>
          <cell r="B762" t="str">
            <v>orf19.2611</v>
          </cell>
          <cell r="C762" t="str">
            <v>MCM6</v>
          </cell>
        </row>
        <row r="763">
          <cell r="A763" t="str">
            <v>CTRG_00895</v>
          </cell>
          <cell r="B763" t="str">
            <v>orf19.2612</v>
          </cell>
          <cell r="C763">
            <v>0</v>
          </cell>
        </row>
        <row r="764">
          <cell r="A764" t="str">
            <v>CTRG_00896</v>
          </cell>
          <cell r="B764" t="str">
            <v>orf19.2613</v>
          </cell>
          <cell r="C764" t="str">
            <v>ECM4</v>
          </cell>
        </row>
        <row r="765">
          <cell r="A765" t="str">
            <v>CTRG_00897</v>
          </cell>
          <cell r="B765" t="str">
            <v>orf19.2614</v>
          </cell>
          <cell r="C765" t="str">
            <v>RSR1</v>
          </cell>
        </row>
        <row r="766">
          <cell r="A766" t="str">
            <v>CTRG_00899</v>
          </cell>
          <cell r="B766" t="str">
            <v>orf19.2615</v>
          </cell>
          <cell r="C766" t="str">
            <v>MDL1</v>
          </cell>
        </row>
        <row r="767">
          <cell r="A767" t="str">
            <v>CTRG_00900</v>
          </cell>
          <cell r="B767" t="str">
            <v>orf19.2616</v>
          </cell>
          <cell r="C767" t="str">
            <v>UGT51C1</v>
          </cell>
        </row>
        <row r="768">
          <cell r="A768" t="str">
            <v>CTRG_00901</v>
          </cell>
          <cell r="B768" t="str">
            <v>orf19.2618</v>
          </cell>
          <cell r="C768" t="str">
            <v>MET2</v>
          </cell>
        </row>
        <row r="769">
          <cell r="A769" t="str">
            <v>CTRG_00903</v>
          </cell>
          <cell r="B769" t="str">
            <v>orf19.3751</v>
          </cell>
          <cell r="C769">
            <v>0</v>
          </cell>
        </row>
        <row r="770">
          <cell r="A770" t="str">
            <v>CTRG_00904</v>
          </cell>
          <cell r="B770" t="str">
            <v>orf19.3722</v>
          </cell>
          <cell r="C770">
            <v>0</v>
          </cell>
        </row>
        <row r="771">
          <cell r="A771" t="str">
            <v>CTRG_00905</v>
          </cell>
          <cell r="B771" t="str">
            <v>orf19.3724</v>
          </cell>
          <cell r="C771">
            <v>0</v>
          </cell>
        </row>
        <row r="772">
          <cell r="A772" t="str">
            <v>CTRG_00906</v>
          </cell>
          <cell r="B772" t="str">
            <v>orf19.3728</v>
          </cell>
          <cell r="C772">
            <v>0</v>
          </cell>
        </row>
        <row r="773">
          <cell r="A773" t="str">
            <v>CTRG_00907</v>
          </cell>
          <cell r="B773" t="str">
            <v>orf19.3730</v>
          </cell>
          <cell r="C773">
            <v>0</v>
          </cell>
        </row>
        <row r="774">
          <cell r="A774" t="str">
            <v>CTRG_00908</v>
          </cell>
          <cell r="B774" t="str">
            <v>orf19.3732</v>
          </cell>
          <cell r="C774" t="str">
            <v>ERG25</v>
          </cell>
        </row>
        <row r="775">
          <cell r="A775" t="str">
            <v>CTRG_00909</v>
          </cell>
          <cell r="B775" t="str">
            <v>orf19.3733</v>
          </cell>
          <cell r="C775" t="str">
            <v>IDP2</v>
          </cell>
        </row>
        <row r="776">
          <cell r="A776" t="str">
            <v>CTRG_00910</v>
          </cell>
          <cell r="B776" t="str">
            <v>orf19.3734</v>
          </cell>
          <cell r="C776" t="str">
            <v>GEF2</v>
          </cell>
        </row>
        <row r="777">
          <cell r="A777" t="str">
            <v>CTRG_00911</v>
          </cell>
          <cell r="B777" t="str">
            <v>orf19.3736</v>
          </cell>
          <cell r="C777" t="str">
            <v>KAR4</v>
          </cell>
        </row>
        <row r="778">
          <cell r="A778" t="str">
            <v>CTRG_00912</v>
          </cell>
          <cell r="B778" t="str">
            <v>orf19.3737</v>
          </cell>
          <cell r="C778">
            <v>0</v>
          </cell>
        </row>
        <row r="779">
          <cell r="A779" t="str">
            <v>CTRG_00914</v>
          </cell>
          <cell r="B779" t="str">
            <v>orf19.3740</v>
          </cell>
          <cell r="C779" t="str">
            <v>PGA23</v>
          </cell>
        </row>
        <row r="780">
          <cell r="A780" t="str">
            <v>CTRG_00915</v>
          </cell>
          <cell r="B780" t="str">
            <v>orf19.3742</v>
          </cell>
          <cell r="C780">
            <v>0</v>
          </cell>
        </row>
        <row r="781">
          <cell r="A781" t="str">
            <v>CTRG_00916</v>
          </cell>
          <cell r="B781" t="str">
            <v>orf19.3743</v>
          </cell>
          <cell r="C781">
            <v>0</v>
          </cell>
        </row>
        <row r="782">
          <cell r="A782" t="str">
            <v>CTRG_00917</v>
          </cell>
          <cell r="B782" t="str">
            <v>orf19.3744</v>
          </cell>
          <cell r="C782">
            <v>0</v>
          </cell>
        </row>
        <row r="783">
          <cell r="A783" t="str">
            <v>CTRG_00918</v>
          </cell>
          <cell r="B783" t="str">
            <v>orf19.176</v>
          </cell>
          <cell r="C783" t="str">
            <v>OPT4</v>
          </cell>
        </row>
        <row r="784">
          <cell r="A784" t="str">
            <v>CTRG_00919</v>
          </cell>
          <cell r="B784" t="str">
            <v>orf19.175</v>
          </cell>
          <cell r="C784">
            <v>0</v>
          </cell>
        </row>
        <row r="785">
          <cell r="A785" t="str">
            <v>CTRG_00920</v>
          </cell>
          <cell r="B785" t="str">
            <v>orf19.173</v>
          </cell>
          <cell r="C785">
            <v>0</v>
          </cell>
        </row>
        <row r="786">
          <cell r="A786" t="str">
            <v>CTRG_00921</v>
          </cell>
          <cell r="B786" t="str">
            <v>orf19.172</v>
          </cell>
          <cell r="C786" t="str">
            <v>RPC19</v>
          </cell>
        </row>
        <row r="787">
          <cell r="A787" t="str">
            <v>CTRG_00923</v>
          </cell>
          <cell r="B787" t="str">
            <v>orf19.171</v>
          </cell>
          <cell r="C787" t="str">
            <v>DBP2</v>
          </cell>
        </row>
        <row r="788">
          <cell r="A788" t="str">
            <v>CTRG_00924</v>
          </cell>
          <cell r="B788" t="str">
            <v>orf19.169</v>
          </cell>
          <cell r="C788" t="str">
            <v>CHO2</v>
          </cell>
        </row>
        <row r="789">
          <cell r="A789" t="str">
            <v>CTRG_00925</v>
          </cell>
          <cell r="B789" t="str">
            <v>orf19.168</v>
          </cell>
          <cell r="C789">
            <v>0</v>
          </cell>
        </row>
        <row r="790">
          <cell r="A790" t="str">
            <v>CTRG_00926</v>
          </cell>
          <cell r="B790" t="str">
            <v>orf19.2557</v>
          </cell>
          <cell r="C790" t="str">
            <v>SEC65</v>
          </cell>
        </row>
        <row r="791">
          <cell r="A791" t="str">
            <v>CTRG_00927</v>
          </cell>
          <cell r="B791" t="str">
            <v>orf19.2555</v>
          </cell>
          <cell r="C791" t="str">
            <v>URA5</v>
          </cell>
        </row>
        <row r="792">
          <cell r="A792" t="str">
            <v>CTRG_00928</v>
          </cell>
          <cell r="B792" t="str">
            <v>orf19.2551</v>
          </cell>
          <cell r="C792" t="str">
            <v>MET6</v>
          </cell>
        </row>
        <row r="793">
          <cell r="A793" t="str">
            <v>CTRG_00929</v>
          </cell>
          <cell r="B793" t="str">
            <v>orf19.2549</v>
          </cell>
          <cell r="C793" t="str">
            <v>SHP1</v>
          </cell>
        </row>
        <row r="794">
          <cell r="A794" t="str">
            <v>CTRG_00930</v>
          </cell>
          <cell r="B794" t="str">
            <v>orf19.2547</v>
          </cell>
          <cell r="C794">
            <v>0</v>
          </cell>
        </row>
        <row r="795">
          <cell r="A795" t="str">
            <v>CTRG_00931</v>
          </cell>
          <cell r="B795" t="str">
            <v>orf19.2546</v>
          </cell>
          <cell r="C795" t="str">
            <v>TRP2</v>
          </cell>
        </row>
        <row r="796">
          <cell r="A796" t="str">
            <v>CTRG_00932</v>
          </cell>
          <cell r="B796" t="str">
            <v>orf19.2545</v>
          </cell>
          <cell r="C796" t="str">
            <v>DOT6</v>
          </cell>
        </row>
        <row r="797">
          <cell r="A797" t="str">
            <v>CTRG_00933</v>
          </cell>
          <cell r="B797" t="str">
            <v>orf19.2544</v>
          </cell>
          <cell r="C797">
            <v>0</v>
          </cell>
        </row>
        <row r="798">
          <cell r="A798" t="str">
            <v>CTRG_00934</v>
          </cell>
          <cell r="B798" t="str">
            <v>orf19.2542</v>
          </cell>
          <cell r="C798">
            <v>0</v>
          </cell>
        </row>
        <row r="799">
          <cell r="A799" t="str">
            <v>CTRG_00935</v>
          </cell>
          <cell r="B799" t="str">
            <v>orf19.2541</v>
          </cell>
          <cell r="C799">
            <v>0</v>
          </cell>
        </row>
        <row r="800">
          <cell r="A800" t="str">
            <v>CTRG_00936</v>
          </cell>
          <cell r="B800" t="str">
            <v>orf19.2540</v>
          </cell>
          <cell r="C800" t="str">
            <v>SAS3</v>
          </cell>
        </row>
        <row r="801">
          <cell r="A801" t="str">
            <v>CTRG_00937</v>
          </cell>
          <cell r="B801" t="str">
            <v>orf19.2538</v>
          </cell>
          <cell r="C801" t="str">
            <v>PTC2</v>
          </cell>
        </row>
        <row r="802">
          <cell r="A802" t="str">
            <v>CTRG_00938</v>
          </cell>
          <cell r="B802" t="str">
            <v>orf19.2534</v>
          </cell>
          <cell r="C802" t="str">
            <v>PIN4</v>
          </cell>
        </row>
        <row r="803">
          <cell r="A803" t="str">
            <v>CTRG_00939</v>
          </cell>
          <cell r="B803" t="str">
            <v>orf19.2532</v>
          </cell>
          <cell r="C803" t="str">
            <v>PRS</v>
          </cell>
        </row>
        <row r="804">
          <cell r="A804" t="str">
            <v>CTRG_00940</v>
          </cell>
          <cell r="B804" t="str">
            <v>orf19.2531</v>
          </cell>
          <cell r="C804" t="str">
            <v>CSP37</v>
          </cell>
        </row>
        <row r="805">
          <cell r="A805" t="str">
            <v>CTRG_00942</v>
          </cell>
          <cell r="B805" t="str">
            <v>orf19.2529</v>
          </cell>
          <cell r="C805">
            <v>0</v>
          </cell>
        </row>
        <row r="806">
          <cell r="A806" t="str">
            <v>CTRG_00943</v>
          </cell>
          <cell r="B806" t="str">
            <v>orf19.2528</v>
          </cell>
          <cell r="C806">
            <v>0</v>
          </cell>
        </row>
        <row r="807">
          <cell r="A807" t="str">
            <v>CTRG_00944</v>
          </cell>
          <cell r="B807" t="str">
            <v>orf19.2527</v>
          </cell>
          <cell r="C807">
            <v>0</v>
          </cell>
        </row>
        <row r="808">
          <cell r="A808" t="str">
            <v>CTRG_00945</v>
          </cell>
          <cell r="B808" t="str">
            <v>orf19.2525</v>
          </cell>
          <cell r="C808" t="str">
            <v>LYS12</v>
          </cell>
        </row>
        <row r="809">
          <cell r="A809" t="str">
            <v>CTRG_00946</v>
          </cell>
          <cell r="B809" t="str">
            <v>orf19.2524</v>
          </cell>
          <cell r="C809" t="str">
            <v>MGE1</v>
          </cell>
        </row>
        <row r="810">
          <cell r="A810" t="str">
            <v>CTRG_00947</v>
          </cell>
          <cell r="B810" t="str">
            <v>orf19.2521</v>
          </cell>
          <cell r="C810">
            <v>0</v>
          </cell>
        </row>
        <row r="811">
          <cell r="A811" t="str">
            <v>CTRG_00948</v>
          </cell>
          <cell r="B811" t="str">
            <v>orf19.2520</v>
          </cell>
          <cell r="C811">
            <v>0</v>
          </cell>
        </row>
        <row r="812">
          <cell r="A812" t="str">
            <v>CTRG_00949</v>
          </cell>
          <cell r="B812" t="str">
            <v>orf19.2519</v>
          </cell>
          <cell r="C812">
            <v>0</v>
          </cell>
        </row>
        <row r="813">
          <cell r="A813" t="str">
            <v>CTRG_00950</v>
          </cell>
          <cell r="B813" t="str">
            <v>orf19.2518</v>
          </cell>
          <cell r="C813">
            <v>0</v>
          </cell>
        </row>
        <row r="814">
          <cell r="A814" t="str">
            <v>CTRG_00951</v>
          </cell>
          <cell r="B814" t="str">
            <v>orf19.3222</v>
          </cell>
          <cell r="C814">
            <v>0</v>
          </cell>
        </row>
        <row r="815">
          <cell r="A815" t="str">
            <v>CTRG_00952</v>
          </cell>
          <cell r="B815" t="str">
            <v>orf19.2517</v>
          </cell>
          <cell r="C815">
            <v>0</v>
          </cell>
        </row>
        <row r="816">
          <cell r="A816" t="str">
            <v>CTRG_00953</v>
          </cell>
          <cell r="B816" t="str">
            <v>orf19.3221</v>
          </cell>
          <cell r="C816" t="str">
            <v>CPA2</v>
          </cell>
        </row>
        <row r="817">
          <cell r="A817" t="str">
            <v>CTRG_00955</v>
          </cell>
          <cell r="B817" t="str">
            <v>orf19.3226</v>
          </cell>
          <cell r="C817">
            <v>0</v>
          </cell>
        </row>
        <row r="818">
          <cell r="A818" t="str">
            <v>CTRG_00957</v>
          </cell>
          <cell r="B818" t="str">
            <v>orf19.3223</v>
          </cell>
          <cell r="C818" t="str">
            <v>ATP3</v>
          </cell>
        </row>
        <row r="819">
          <cell r="A819" t="str">
            <v>CTRG_00958</v>
          </cell>
          <cell r="B819" t="str">
            <v>orf19.3225</v>
          </cell>
          <cell r="C819" t="str">
            <v>CWH43</v>
          </cell>
        </row>
        <row r="820">
          <cell r="A820" t="str">
            <v>CTRG_00959</v>
          </cell>
          <cell r="B820" t="str">
            <v>orf19.3227</v>
          </cell>
          <cell r="C820" t="str">
            <v>FTH2</v>
          </cell>
        </row>
        <row r="821">
          <cell r="A821" t="str">
            <v>CTRG_00961</v>
          </cell>
          <cell r="B821" t="str">
            <v>orf19.3228</v>
          </cell>
          <cell r="C821">
            <v>0</v>
          </cell>
        </row>
        <row r="822">
          <cell r="A822" t="str">
            <v>CTRG_00962</v>
          </cell>
          <cell r="B822" t="str">
            <v>orf19.3231</v>
          </cell>
          <cell r="C822" t="str">
            <v>CDC27</v>
          </cell>
        </row>
        <row r="823">
          <cell r="A823" t="str">
            <v>CTRG_00963</v>
          </cell>
          <cell r="B823" t="str">
            <v>orf19.3230</v>
          </cell>
          <cell r="C823" t="str">
            <v>BOI2</v>
          </cell>
        </row>
        <row r="824">
          <cell r="A824" t="str">
            <v>CTRG_00964</v>
          </cell>
          <cell r="B824" t="str">
            <v>orf19.3237</v>
          </cell>
          <cell r="C824">
            <v>0</v>
          </cell>
        </row>
        <row r="825">
          <cell r="A825" t="str">
            <v>CTRG_00965</v>
          </cell>
          <cell r="B825" t="str">
            <v>orf19.3235</v>
          </cell>
          <cell r="C825">
            <v>0</v>
          </cell>
        </row>
        <row r="826">
          <cell r="A826" t="str">
            <v>CTRG_00966</v>
          </cell>
          <cell r="B826" t="str">
            <v>orf19.3234.1</v>
          </cell>
          <cell r="C826" t="str">
            <v>SFT1</v>
          </cell>
        </row>
        <row r="827">
          <cell r="A827" t="str">
            <v>CTRG_00967</v>
          </cell>
          <cell r="B827" t="str">
            <v>orf19.3233</v>
          </cell>
          <cell r="C827" t="str">
            <v>HSE1</v>
          </cell>
        </row>
        <row r="828">
          <cell r="A828" t="str">
            <v>CTRG_00968</v>
          </cell>
          <cell r="B828" t="str">
            <v>orf19.3232</v>
          </cell>
          <cell r="C828">
            <v>0</v>
          </cell>
        </row>
        <row r="829">
          <cell r="A829" t="str">
            <v>CTRG_00969</v>
          </cell>
          <cell r="B829" t="str">
            <v>orf19.3245</v>
          </cell>
          <cell r="C829">
            <v>0</v>
          </cell>
        </row>
        <row r="830">
          <cell r="A830" t="str">
            <v>CTRG_00970</v>
          </cell>
          <cell r="B830" t="str">
            <v>orf19.3244</v>
          </cell>
          <cell r="C830">
            <v>0</v>
          </cell>
        </row>
        <row r="831">
          <cell r="A831" t="str">
            <v>CTRG_00971</v>
          </cell>
          <cell r="B831" t="str">
            <v>orf19.3243</v>
          </cell>
          <cell r="C831" t="str">
            <v>SRP54</v>
          </cell>
        </row>
        <row r="832">
          <cell r="A832" t="str">
            <v>CTRG_00972</v>
          </cell>
          <cell r="B832" t="str">
            <v>orf19.3242</v>
          </cell>
          <cell r="C832">
            <v>0</v>
          </cell>
        </row>
        <row r="833">
          <cell r="A833" t="str">
            <v>CTRG_00973</v>
          </cell>
          <cell r="B833" t="str">
            <v>orf19.3241</v>
          </cell>
          <cell r="C833">
            <v>0</v>
          </cell>
        </row>
        <row r="834">
          <cell r="A834" t="str">
            <v>CTRG_00974</v>
          </cell>
          <cell r="B834" t="str">
            <v>orf19.3240</v>
          </cell>
          <cell r="C834" t="str">
            <v>ERG27</v>
          </cell>
        </row>
        <row r="835">
          <cell r="A835" t="str">
            <v>CTRG_00975</v>
          </cell>
          <cell r="B835" t="str">
            <v>orf19.3239</v>
          </cell>
          <cell r="C835" t="str">
            <v>CTF18</v>
          </cell>
        </row>
        <row r="836">
          <cell r="A836" t="str">
            <v>CTRG_00977</v>
          </cell>
          <cell r="B836" t="str">
            <v>orf19.3247</v>
          </cell>
          <cell r="C836">
            <v>0</v>
          </cell>
        </row>
        <row r="837">
          <cell r="A837" t="str">
            <v>CTRG_00978</v>
          </cell>
          <cell r="B837" t="str">
            <v>orf19.3248</v>
          </cell>
          <cell r="C837">
            <v>0</v>
          </cell>
        </row>
        <row r="838">
          <cell r="A838" t="str">
            <v>CTRG_00979</v>
          </cell>
          <cell r="B838" t="str">
            <v>orf19.3249</v>
          </cell>
          <cell r="C838" t="str">
            <v>LAG1</v>
          </cell>
        </row>
        <row r="839">
          <cell r="A839" t="str">
            <v>CTRG_00981</v>
          </cell>
          <cell r="B839" t="str">
            <v>orf19.3250</v>
          </cell>
          <cell r="C839">
            <v>0</v>
          </cell>
        </row>
        <row r="840">
          <cell r="A840" t="str">
            <v>CTRG_00982</v>
          </cell>
          <cell r="B840" t="str">
            <v>orf19.3251</v>
          </cell>
          <cell r="C840" t="str">
            <v>ARC19</v>
          </cell>
        </row>
        <row r="841">
          <cell r="A841" t="str">
            <v>CTRG_00983</v>
          </cell>
          <cell r="B841" t="str">
            <v>orf19.3252</v>
          </cell>
          <cell r="C841" t="str">
            <v>DAL81</v>
          </cell>
        </row>
        <row r="842">
          <cell r="A842" t="str">
            <v>CTRG_00984</v>
          </cell>
          <cell r="B842" t="str">
            <v>orf19.3254</v>
          </cell>
          <cell r="C842">
            <v>0</v>
          </cell>
        </row>
        <row r="843">
          <cell r="A843" t="str">
            <v>CTRG_00985</v>
          </cell>
          <cell r="B843" t="str">
            <v>orf19.3260</v>
          </cell>
          <cell r="C843">
            <v>0</v>
          </cell>
        </row>
        <row r="844">
          <cell r="A844" t="str">
            <v>CTRG_00986</v>
          </cell>
          <cell r="B844" t="str">
            <v>orf19.3259</v>
          </cell>
          <cell r="C844">
            <v>0</v>
          </cell>
        </row>
        <row r="845">
          <cell r="A845" t="str">
            <v>CTRG_00987</v>
          </cell>
          <cell r="B845" t="str">
            <v>orf19.3256</v>
          </cell>
          <cell r="C845" t="str">
            <v>SLN1</v>
          </cell>
        </row>
        <row r="846">
          <cell r="A846" t="str">
            <v>CTRG_00988</v>
          </cell>
          <cell r="B846" t="str">
            <v>orf19.3255</v>
          </cell>
          <cell r="C846" t="str">
            <v>TEN1</v>
          </cell>
        </row>
        <row r="847">
          <cell r="A847" t="str">
            <v>CTRG_00989</v>
          </cell>
          <cell r="B847" t="str">
            <v>orf19.3266</v>
          </cell>
          <cell r="C847">
            <v>0</v>
          </cell>
        </row>
        <row r="848">
          <cell r="A848" t="str">
            <v>CTRG_00990</v>
          </cell>
          <cell r="B848" t="str">
            <v>orf19.3265</v>
          </cell>
          <cell r="C848" t="str">
            <v>TRM1</v>
          </cell>
        </row>
        <row r="849">
          <cell r="A849" t="str">
            <v>CTRG_00991</v>
          </cell>
          <cell r="B849" t="str">
            <v>orf19.3264</v>
          </cell>
          <cell r="C849" t="str">
            <v>CCE1</v>
          </cell>
        </row>
        <row r="850">
          <cell r="A850" t="str">
            <v>CTRG_00992</v>
          </cell>
          <cell r="B850" t="str">
            <v>orf19.3261</v>
          </cell>
          <cell r="C850" t="str">
            <v>ATO9</v>
          </cell>
        </row>
        <row r="851">
          <cell r="A851" t="str">
            <v>CTRG_00993</v>
          </cell>
          <cell r="B851" t="str">
            <v>orf19.3282</v>
          </cell>
          <cell r="C851" t="str">
            <v>BMT3</v>
          </cell>
        </row>
        <row r="852">
          <cell r="A852" t="str">
            <v>CTRG_00994</v>
          </cell>
          <cell r="B852" t="str">
            <v>orf19.3267</v>
          </cell>
          <cell r="C852">
            <v>0</v>
          </cell>
        </row>
        <row r="853">
          <cell r="A853" t="str">
            <v>CTRG_00995</v>
          </cell>
          <cell r="B853" t="str">
            <v>orf19.3268</v>
          </cell>
          <cell r="C853" t="str">
            <v>TMA19</v>
          </cell>
        </row>
        <row r="854">
          <cell r="A854" t="str">
            <v>CTRG_00996</v>
          </cell>
          <cell r="B854" t="str">
            <v>orf19.3269</v>
          </cell>
          <cell r="C854" t="str">
            <v>GSL2</v>
          </cell>
        </row>
        <row r="855">
          <cell r="A855" t="str">
            <v>CTRG_00997</v>
          </cell>
          <cell r="B855" t="str">
            <v>orf19.3272</v>
          </cell>
          <cell r="C855">
            <v>0</v>
          </cell>
        </row>
        <row r="856">
          <cell r="A856" t="str">
            <v>CTRG_00998</v>
          </cell>
          <cell r="B856" t="str">
            <v>orf19.3273</v>
          </cell>
          <cell r="C856">
            <v>0</v>
          </cell>
        </row>
        <row r="857">
          <cell r="A857" t="str">
            <v>CTRG_00999</v>
          </cell>
          <cell r="B857" t="str">
            <v>orf19.3275</v>
          </cell>
          <cell r="C857">
            <v>0</v>
          </cell>
        </row>
        <row r="858">
          <cell r="A858" t="str">
            <v>CTRG_01000</v>
          </cell>
          <cell r="B858" t="str">
            <v>orf19.3276</v>
          </cell>
          <cell r="C858" t="str">
            <v>PWP2</v>
          </cell>
        </row>
        <row r="859">
          <cell r="A859" t="str">
            <v>CTRG_01001</v>
          </cell>
          <cell r="B859" t="str">
            <v>orf19.3278</v>
          </cell>
          <cell r="C859" t="str">
            <v>GSY1</v>
          </cell>
        </row>
        <row r="860">
          <cell r="A860" t="str">
            <v>CTRG_01002</v>
          </cell>
          <cell r="B860" t="str">
            <v>orf19.3283</v>
          </cell>
          <cell r="C860">
            <v>0</v>
          </cell>
        </row>
        <row r="861">
          <cell r="A861" t="str">
            <v>CTRG_01004</v>
          </cell>
          <cell r="B861" t="str">
            <v>orf19.3281</v>
          </cell>
          <cell r="C861">
            <v>0</v>
          </cell>
        </row>
        <row r="862">
          <cell r="A862" t="str">
            <v>CTRG_01005</v>
          </cell>
          <cell r="B862" t="str">
            <v>orf19.7469</v>
          </cell>
          <cell r="C862" t="str">
            <v>ARG1</v>
          </cell>
        </row>
        <row r="863">
          <cell r="A863" t="str">
            <v>CTRG_01006</v>
          </cell>
          <cell r="B863" t="str">
            <v>orf19.7468</v>
          </cell>
          <cell r="C863">
            <v>0</v>
          </cell>
        </row>
        <row r="864">
          <cell r="A864" t="str">
            <v>CTRG_01007</v>
          </cell>
          <cell r="B864" t="str">
            <v>orf19.7466</v>
          </cell>
          <cell r="C864" t="str">
            <v>ACC1</v>
          </cell>
        </row>
        <row r="865">
          <cell r="A865" t="str">
            <v>CTRG_01009</v>
          </cell>
          <cell r="B865" t="str">
            <v>orf19.7464</v>
          </cell>
          <cell r="C865">
            <v>0</v>
          </cell>
        </row>
        <row r="866">
          <cell r="A866" t="str">
            <v>CTRG_01010</v>
          </cell>
          <cell r="B866" t="str">
            <v>orf19.7463</v>
          </cell>
          <cell r="C866">
            <v>0</v>
          </cell>
        </row>
        <row r="867">
          <cell r="A867" t="str">
            <v>CTRG_01011</v>
          </cell>
          <cell r="B867" t="str">
            <v>orf19.7460</v>
          </cell>
          <cell r="C867">
            <v>0</v>
          </cell>
        </row>
        <row r="868">
          <cell r="A868" t="str">
            <v>CTRG_01012</v>
          </cell>
          <cell r="B868" t="str">
            <v>orf19.3287</v>
          </cell>
          <cell r="C868" t="str">
            <v>BUD22</v>
          </cell>
        </row>
        <row r="869">
          <cell r="A869" t="str">
            <v>CTRG_01013</v>
          </cell>
          <cell r="B869" t="str">
            <v>orf19.3286</v>
          </cell>
          <cell r="C869">
            <v>0</v>
          </cell>
        </row>
        <row r="870">
          <cell r="A870" t="str">
            <v>CTRG_01014</v>
          </cell>
          <cell r="B870" t="str">
            <v>orf19.3285</v>
          </cell>
          <cell r="C870">
            <v>0</v>
          </cell>
        </row>
        <row r="871">
          <cell r="A871" t="str">
            <v>CTRG_01016</v>
          </cell>
          <cell r="B871" t="str">
            <v>orf19.7478</v>
          </cell>
          <cell r="C871">
            <v>0</v>
          </cell>
        </row>
        <row r="872">
          <cell r="A872" t="str">
            <v>CTRG_01017</v>
          </cell>
          <cell r="B872" t="str">
            <v>orf19.7477</v>
          </cell>
          <cell r="C872" t="str">
            <v>YRB1</v>
          </cell>
        </row>
        <row r="873">
          <cell r="A873" t="str">
            <v>CTRG_01018</v>
          </cell>
          <cell r="B873" t="str">
            <v>orf19.7475</v>
          </cell>
          <cell r="C873" t="str">
            <v>PHO81</v>
          </cell>
        </row>
        <row r="874">
          <cell r="A874" t="str">
            <v>CTRG_01019</v>
          </cell>
          <cell r="B874" t="str">
            <v>orf19.7473</v>
          </cell>
          <cell r="C874">
            <v>0</v>
          </cell>
        </row>
        <row r="875">
          <cell r="A875" t="str">
            <v>CTRG_01020</v>
          </cell>
          <cell r="B875" t="str">
            <v>orf19.7479</v>
          </cell>
          <cell r="C875" t="str">
            <v>NTH1</v>
          </cell>
        </row>
        <row r="876">
          <cell r="A876" t="str">
            <v>CTRG_01021</v>
          </cell>
          <cell r="B876" t="str">
            <v>orf19.7481</v>
          </cell>
          <cell r="C876" t="str">
            <v>MDH1</v>
          </cell>
        </row>
        <row r="877">
          <cell r="A877" t="str">
            <v>CTRG_01022</v>
          </cell>
          <cell r="B877" t="str">
            <v>orf19.7482</v>
          </cell>
          <cell r="C877">
            <v>0</v>
          </cell>
        </row>
        <row r="878">
          <cell r="A878" t="str">
            <v>CTRG_01023</v>
          </cell>
          <cell r="B878" t="str">
            <v>orf19.7483</v>
          </cell>
          <cell r="C878" t="str">
            <v>CRM1</v>
          </cell>
        </row>
        <row r="879">
          <cell r="A879" t="str">
            <v>CTRG_01024</v>
          </cell>
          <cell r="B879" t="str">
            <v>orf19.7486</v>
          </cell>
          <cell r="C879" t="str">
            <v>MRPL6</v>
          </cell>
        </row>
        <row r="880">
          <cell r="A880" t="str">
            <v>CTRG_01025</v>
          </cell>
          <cell r="B880" t="str">
            <v>orf19.7485</v>
          </cell>
          <cell r="C880">
            <v>0</v>
          </cell>
        </row>
        <row r="881">
          <cell r="A881" t="str">
            <v>CTRG_01026</v>
          </cell>
          <cell r="B881" t="str">
            <v>orf19.7488</v>
          </cell>
          <cell r="C881">
            <v>0</v>
          </cell>
        </row>
        <row r="882">
          <cell r="A882" t="str">
            <v>CTRG_01027</v>
          </cell>
          <cell r="B882" t="str">
            <v>orf19.7489</v>
          </cell>
          <cell r="C882">
            <v>0</v>
          </cell>
        </row>
        <row r="883">
          <cell r="A883" t="str">
            <v>CTRG_01031</v>
          </cell>
          <cell r="B883" t="str">
            <v>orf19.7489.3</v>
          </cell>
          <cell r="C883">
            <v>0</v>
          </cell>
        </row>
        <row r="884">
          <cell r="A884" t="str">
            <v>CTRG_01032</v>
          </cell>
          <cell r="B884" t="str">
            <v>orf19.7491</v>
          </cell>
          <cell r="C884" t="str">
            <v>RTT109</v>
          </cell>
        </row>
        <row r="885">
          <cell r="A885" t="str">
            <v>CTRG_01033</v>
          </cell>
          <cell r="B885" t="str">
            <v>orf19.7492</v>
          </cell>
          <cell r="C885" t="str">
            <v>SWC4</v>
          </cell>
        </row>
        <row r="886">
          <cell r="A886" t="str">
            <v>CTRG_01034</v>
          </cell>
          <cell r="B886" t="str">
            <v>orf19.7495</v>
          </cell>
          <cell r="C886">
            <v>0</v>
          </cell>
        </row>
        <row r="887">
          <cell r="A887" t="str">
            <v>CTRG_01035</v>
          </cell>
          <cell r="B887" t="str">
            <v>orf19.7494</v>
          </cell>
          <cell r="C887">
            <v>0</v>
          </cell>
        </row>
        <row r="888">
          <cell r="A888" t="str">
            <v>CTRG_01036</v>
          </cell>
          <cell r="B888" t="str">
            <v>orf19.7490</v>
          </cell>
          <cell r="C888">
            <v>0</v>
          </cell>
        </row>
        <row r="889">
          <cell r="A889" t="str">
            <v>CTRG_01043</v>
          </cell>
          <cell r="B889" t="str">
            <v>orf19.7500</v>
          </cell>
          <cell r="C889" t="str">
            <v>PXA1</v>
          </cell>
        </row>
        <row r="890">
          <cell r="A890" t="str">
            <v>CTRG_01044</v>
          </cell>
          <cell r="B890" t="str">
            <v>orf19.7499</v>
          </cell>
          <cell r="C890">
            <v>0</v>
          </cell>
        </row>
        <row r="891">
          <cell r="A891" t="str">
            <v>CTRG_01045</v>
          </cell>
          <cell r="B891" t="str">
            <v>orf19.7498</v>
          </cell>
          <cell r="C891" t="str">
            <v>LEU1</v>
          </cell>
        </row>
        <row r="892">
          <cell r="A892" t="str">
            <v>CTRG_01046</v>
          </cell>
          <cell r="B892" t="str">
            <v>orf19.7497</v>
          </cell>
          <cell r="C892">
            <v>0</v>
          </cell>
        </row>
        <row r="893">
          <cell r="A893" t="str">
            <v>CTRG_01047</v>
          </cell>
          <cell r="B893" t="str">
            <v>orf19.7501</v>
          </cell>
          <cell r="C893">
            <v>0</v>
          </cell>
        </row>
        <row r="894">
          <cell r="A894" t="str">
            <v>CTRG_01048</v>
          </cell>
          <cell r="B894" t="str">
            <v>orf19.7502</v>
          </cell>
          <cell r="C894">
            <v>0</v>
          </cell>
        </row>
        <row r="895">
          <cell r="A895" t="str">
            <v>CTRG_01049</v>
          </cell>
          <cell r="B895" t="str">
            <v>orf19.7503</v>
          </cell>
          <cell r="C895" t="str">
            <v>CDA2</v>
          </cell>
        </row>
        <row r="896">
          <cell r="A896" t="str">
            <v>CTRG_01050</v>
          </cell>
          <cell r="B896" t="str">
            <v>orf19.7504</v>
          </cell>
          <cell r="C896">
            <v>0</v>
          </cell>
        </row>
        <row r="897">
          <cell r="A897" t="str">
            <v>CTRG_01051</v>
          </cell>
          <cell r="B897" t="str">
            <v>orf19.7539</v>
          </cell>
          <cell r="C897" t="str">
            <v>INO2</v>
          </cell>
        </row>
        <row r="898">
          <cell r="A898" t="str">
            <v>CTRG_01052</v>
          </cell>
          <cell r="B898" t="str">
            <v>orf19.1143</v>
          </cell>
          <cell r="C898">
            <v>0</v>
          </cell>
        </row>
        <row r="899">
          <cell r="A899" t="str">
            <v>CTRG_01053</v>
          </cell>
          <cell r="B899" t="str">
            <v>orf19.7507</v>
          </cell>
          <cell r="C899">
            <v>0</v>
          </cell>
        </row>
        <row r="900">
          <cell r="A900" t="str">
            <v>CTRG_01054</v>
          </cell>
          <cell r="B900" t="str">
            <v>orf19.7510</v>
          </cell>
          <cell r="C900" t="str">
            <v>KIN2</v>
          </cell>
        </row>
        <row r="901">
          <cell r="A901" t="str">
            <v>CTRG_01055</v>
          </cell>
          <cell r="B901" t="str">
            <v>orf19.7509.1</v>
          </cell>
          <cell r="C901" t="str">
            <v>ATP17</v>
          </cell>
        </row>
        <row r="902">
          <cell r="A902" t="str">
            <v>CTRG_01056</v>
          </cell>
          <cell r="B902" t="str">
            <v>orf19.7509.2</v>
          </cell>
          <cell r="C902" t="str">
            <v>LSM6</v>
          </cell>
        </row>
        <row r="903">
          <cell r="A903" t="str">
            <v>CTRG_01059.1</v>
          </cell>
          <cell r="B903" t="str">
            <v>orf19.7511</v>
          </cell>
          <cell r="C903">
            <v>0</v>
          </cell>
        </row>
        <row r="904">
          <cell r="A904" t="str">
            <v>CTRG_01060</v>
          </cell>
          <cell r="B904" t="str">
            <v>orf19.7512</v>
          </cell>
          <cell r="C904">
            <v>0</v>
          </cell>
        </row>
        <row r="905">
          <cell r="A905" t="str">
            <v>CTRG_01061</v>
          </cell>
          <cell r="B905" t="str">
            <v>orf19.7513</v>
          </cell>
          <cell r="C905" t="str">
            <v>ALK2</v>
          </cell>
        </row>
        <row r="906">
          <cell r="A906" t="str">
            <v>CTRG_01062</v>
          </cell>
          <cell r="B906" t="str">
            <v>orf19.7514</v>
          </cell>
          <cell r="C906" t="str">
            <v>PCK1</v>
          </cell>
        </row>
        <row r="907">
          <cell r="A907" t="str">
            <v>CTRG_01063</v>
          </cell>
          <cell r="B907" t="str">
            <v>orf19.7516</v>
          </cell>
          <cell r="C907">
            <v>0</v>
          </cell>
        </row>
        <row r="908">
          <cell r="A908" t="str">
            <v>CTRG_01064</v>
          </cell>
          <cell r="B908" t="str">
            <v>orf19.652</v>
          </cell>
          <cell r="C908">
            <v>0</v>
          </cell>
        </row>
        <row r="909">
          <cell r="A909" t="str">
            <v>CTRG_01065</v>
          </cell>
          <cell r="B909" t="str">
            <v>orf19.7517</v>
          </cell>
          <cell r="C909" t="str">
            <v>CHT1</v>
          </cell>
        </row>
        <row r="910">
          <cell r="A910" t="str">
            <v>CTRG_01066</v>
          </cell>
          <cell r="B910" t="str">
            <v>orf19.7518</v>
          </cell>
          <cell r="C910" t="str">
            <v>ZCF38</v>
          </cell>
        </row>
        <row r="911">
          <cell r="A911" t="str">
            <v>CTRG_01067</v>
          </cell>
          <cell r="B911" t="str">
            <v>orf19.7519</v>
          </cell>
          <cell r="C911">
            <v>0</v>
          </cell>
        </row>
        <row r="912">
          <cell r="A912" t="str">
            <v>CTRG_01068</v>
          </cell>
          <cell r="B912" t="str">
            <v>orf19.7520</v>
          </cell>
          <cell r="C912" t="str">
            <v>POT1</v>
          </cell>
        </row>
        <row r="913">
          <cell r="A913" t="str">
            <v>CTRG_01069</v>
          </cell>
          <cell r="B913" t="str">
            <v>orf19.7521</v>
          </cell>
          <cell r="C913" t="str">
            <v>REP1</v>
          </cell>
        </row>
        <row r="914">
          <cell r="A914" t="str">
            <v>CTRG_01070</v>
          </cell>
          <cell r="B914" t="str">
            <v>orf19.7522</v>
          </cell>
          <cell r="C914">
            <v>0</v>
          </cell>
        </row>
        <row r="915">
          <cell r="A915" t="str">
            <v>CTRG_01071</v>
          </cell>
          <cell r="B915" t="str">
            <v>orf19.7523</v>
          </cell>
          <cell r="C915" t="str">
            <v>MKC1</v>
          </cell>
        </row>
        <row r="916">
          <cell r="A916" t="str">
            <v>CTRG_01072</v>
          </cell>
          <cell r="B916" t="str">
            <v>orf19.7527</v>
          </cell>
          <cell r="C916">
            <v>0</v>
          </cell>
        </row>
        <row r="917">
          <cell r="A917" t="str">
            <v>CTRG_01074</v>
          </cell>
          <cell r="B917" t="str">
            <v>orf19.7529</v>
          </cell>
          <cell r="C917" t="str">
            <v>EPL1</v>
          </cell>
        </row>
        <row r="918">
          <cell r="A918" t="str">
            <v>CTRG_01075</v>
          </cell>
          <cell r="B918" t="str">
            <v>orf19.7537</v>
          </cell>
          <cell r="C918" t="str">
            <v>BNR1</v>
          </cell>
        </row>
        <row r="919">
          <cell r="A919" t="str">
            <v>CTRG_01076</v>
          </cell>
          <cell r="B919" t="str">
            <v>orf19.1923</v>
          </cell>
          <cell r="C919" t="str">
            <v>RRN3</v>
          </cell>
        </row>
        <row r="920">
          <cell r="A920" t="str">
            <v>CTRG_01077</v>
          </cell>
          <cell r="B920" t="str">
            <v>orf19.2132</v>
          </cell>
          <cell r="C920">
            <v>0</v>
          </cell>
        </row>
        <row r="921">
          <cell r="A921" t="str">
            <v>CTRG_01078</v>
          </cell>
          <cell r="B921" t="str">
            <v>orf19.1917</v>
          </cell>
          <cell r="C921">
            <v>0</v>
          </cell>
        </row>
        <row r="922">
          <cell r="A922" t="str">
            <v>CTRG_01079</v>
          </cell>
          <cell r="B922" t="str">
            <v>orf19.2098</v>
          </cell>
          <cell r="C922" t="str">
            <v>ARO8</v>
          </cell>
        </row>
        <row r="923">
          <cell r="A923" t="str">
            <v>CTRG_01080</v>
          </cell>
          <cell r="B923" t="str">
            <v>orf19.2099</v>
          </cell>
          <cell r="C923">
            <v>0</v>
          </cell>
        </row>
        <row r="924">
          <cell r="A924" t="str">
            <v>CTRG_01081</v>
          </cell>
          <cell r="B924" t="str">
            <v>orf19.2101</v>
          </cell>
          <cell r="C924">
            <v>0</v>
          </cell>
        </row>
        <row r="925">
          <cell r="A925" t="str">
            <v>CTRG_01082</v>
          </cell>
          <cell r="B925" t="str">
            <v>orf19.2102</v>
          </cell>
          <cell r="C925" t="str">
            <v>CKB1</v>
          </cell>
        </row>
        <row r="926">
          <cell r="A926" t="str">
            <v>CTRG_01083</v>
          </cell>
          <cell r="B926" t="str">
            <v>orf19.2104</v>
          </cell>
          <cell r="C926">
            <v>0</v>
          </cell>
        </row>
        <row r="927">
          <cell r="A927" t="str">
            <v>CTRG_01084</v>
          </cell>
          <cell r="B927" t="str">
            <v>orf19.2105</v>
          </cell>
          <cell r="C927">
            <v>0</v>
          </cell>
        </row>
        <row r="928">
          <cell r="A928" t="str">
            <v>CTRG_01085</v>
          </cell>
          <cell r="B928" t="str">
            <v>orf19.2106</v>
          </cell>
          <cell r="C928">
            <v>0</v>
          </cell>
        </row>
        <row r="929">
          <cell r="A929" t="str">
            <v>CTRG_01086</v>
          </cell>
          <cell r="B929" t="str">
            <v>orf19.2107</v>
          </cell>
          <cell r="C929" t="str">
            <v>MUQ1</v>
          </cell>
        </row>
        <row r="930">
          <cell r="A930" t="str">
            <v>CTRG_01087</v>
          </cell>
          <cell r="B930" t="str">
            <v>orf19.2108</v>
          </cell>
          <cell r="C930" t="str">
            <v>SOD6</v>
          </cell>
        </row>
        <row r="931">
          <cell r="A931" t="str">
            <v>CTRG_01088</v>
          </cell>
          <cell r="B931" t="str">
            <v>orf19.2110</v>
          </cell>
          <cell r="C931">
            <v>0</v>
          </cell>
        </row>
        <row r="932">
          <cell r="A932" t="str">
            <v>CTRG_01089</v>
          </cell>
          <cell r="B932" t="str">
            <v>orf19.2111</v>
          </cell>
          <cell r="C932">
            <v>0</v>
          </cell>
        </row>
        <row r="933">
          <cell r="A933" t="str">
            <v>CTRG_01090</v>
          </cell>
          <cell r="B933" t="str">
            <v>orf19.2111.2</v>
          </cell>
          <cell r="C933" t="str">
            <v>RPL38</v>
          </cell>
        </row>
        <row r="934">
          <cell r="A934" t="str">
            <v>CTRG_01091</v>
          </cell>
          <cell r="B934" t="str">
            <v>orf19.2112</v>
          </cell>
          <cell r="C934">
            <v>0</v>
          </cell>
        </row>
        <row r="935">
          <cell r="A935" t="str">
            <v>CTRG_01092</v>
          </cell>
          <cell r="B935" t="str">
            <v>orf19.2113</v>
          </cell>
          <cell r="C935">
            <v>0</v>
          </cell>
        </row>
        <row r="936">
          <cell r="A936" t="str">
            <v>CTRG_01093</v>
          </cell>
          <cell r="B936" t="str">
            <v>orf19.2114</v>
          </cell>
          <cell r="C936">
            <v>0</v>
          </cell>
        </row>
        <row r="937">
          <cell r="A937" t="str">
            <v>CTRG_01094</v>
          </cell>
          <cell r="B937" t="str">
            <v>orf19.2115</v>
          </cell>
          <cell r="C937">
            <v>0</v>
          </cell>
        </row>
        <row r="938">
          <cell r="A938" t="str">
            <v>CTRG_01095</v>
          </cell>
          <cell r="B938" t="str">
            <v>orf19.2116</v>
          </cell>
          <cell r="C938" t="str">
            <v>NAT2</v>
          </cell>
        </row>
        <row r="939">
          <cell r="A939" t="str">
            <v>CTRG_01096</v>
          </cell>
          <cell r="B939" t="str">
            <v>orf19.2117</v>
          </cell>
          <cell r="C939" t="str">
            <v>LEU5</v>
          </cell>
        </row>
        <row r="940">
          <cell r="A940" t="str">
            <v>CTRG_01097</v>
          </cell>
          <cell r="B940" t="str">
            <v>orf19.2119</v>
          </cell>
          <cell r="C940" t="str">
            <v>NDT80</v>
          </cell>
        </row>
        <row r="941">
          <cell r="A941" t="str">
            <v>CTRG_01098</v>
          </cell>
          <cell r="B941" t="str">
            <v>orf19.1907</v>
          </cell>
          <cell r="C941" t="str">
            <v>EMC9</v>
          </cell>
        </row>
        <row r="942">
          <cell r="A942" t="str">
            <v>CTRG_01099</v>
          </cell>
          <cell r="B942" t="str">
            <v>orf19.1910</v>
          </cell>
          <cell r="C942">
            <v>0</v>
          </cell>
        </row>
        <row r="943">
          <cell r="A943" t="str">
            <v>CTRG_01100</v>
          </cell>
          <cell r="B943" t="str">
            <v>orf19.1911</v>
          </cell>
          <cell r="C943" t="str">
            <v>PGA52</v>
          </cell>
        </row>
        <row r="944">
          <cell r="A944" t="str">
            <v>CTRG_01101</v>
          </cell>
          <cell r="B944" t="str">
            <v>orf19.1913</v>
          </cell>
          <cell r="C944">
            <v>0</v>
          </cell>
        </row>
        <row r="945">
          <cell r="A945" t="str">
            <v>CTRG_01102</v>
          </cell>
          <cell r="B945" t="str">
            <v>orf19.1914</v>
          </cell>
          <cell r="C945" t="str">
            <v>FAV3</v>
          </cell>
        </row>
        <row r="946">
          <cell r="A946" t="str">
            <v>CTRG_01103</v>
          </cell>
          <cell r="B946" t="str">
            <v>orf19.1915</v>
          </cell>
          <cell r="C946" t="str">
            <v>MPP10</v>
          </cell>
        </row>
        <row r="947">
          <cell r="A947" t="str">
            <v>CTRG_01105</v>
          </cell>
          <cell r="B947" t="str">
            <v>orf19.2097</v>
          </cell>
          <cell r="C947">
            <v>0</v>
          </cell>
        </row>
        <row r="948">
          <cell r="A948" t="str">
            <v>CTRG_01106</v>
          </cell>
          <cell r="B948" t="str">
            <v>orf19.2095</v>
          </cell>
          <cell r="C948">
            <v>0</v>
          </cell>
        </row>
        <row r="949">
          <cell r="A949" t="str">
            <v>CTRG_01107</v>
          </cell>
          <cell r="B949" t="str">
            <v>orf19.2094</v>
          </cell>
          <cell r="C949" t="str">
            <v>PDR6</v>
          </cell>
        </row>
        <row r="950">
          <cell r="A950" t="str">
            <v>CTRG_01108</v>
          </cell>
          <cell r="B950" t="str">
            <v>orf19.2093</v>
          </cell>
          <cell r="C950" t="str">
            <v>RFA1</v>
          </cell>
        </row>
        <row r="951">
          <cell r="A951" t="str">
            <v>CTRG_01109</v>
          </cell>
          <cell r="B951" t="str">
            <v>orf19.2092</v>
          </cell>
          <cell r="C951">
            <v>0</v>
          </cell>
        </row>
        <row r="952">
          <cell r="A952" t="str">
            <v>CTRG_01110</v>
          </cell>
          <cell r="B952" t="str">
            <v>orf19.2091</v>
          </cell>
          <cell r="C952">
            <v>0</v>
          </cell>
        </row>
        <row r="953">
          <cell r="A953" t="str">
            <v>CTRG_01111</v>
          </cell>
          <cell r="B953" t="str">
            <v>orf19.2071</v>
          </cell>
          <cell r="C953">
            <v>0</v>
          </cell>
        </row>
        <row r="954">
          <cell r="A954" t="str">
            <v>CTRG_01112</v>
          </cell>
          <cell r="B954" t="str">
            <v>orf19.2082</v>
          </cell>
          <cell r="C954" t="str">
            <v>SAP30</v>
          </cell>
        </row>
        <row r="955">
          <cell r="A955" t="str">
            <v>CTRG_01113</v>
          </cell>
          <cell r="B955" t="str">
            <v>orf19.2084</v>
          </cell>
          <cell r="C955" t="str">
            <v>CDH1</v>
          </cell>
        </row>
        <row r="956">
          <cell r="A956" t="str">
            <v>CTRG_01114</v>
          </cell>
          <cell r="B956" t="str">
            <v>orf19.2087</v>
          </cell>
          <cell r="C956" t="str">
            <v>SAS2</v>
          </cell>
        </row>
        <row r="957">
          <cell r="A957" t="str">
            <v>CTRG_01115</v>
          </cell>
          <cell r="B957" t="str">
            <v>orf19.2088</v>
          </cell>
          <cell r="C957">
            <v>0</v>
          </cell>
        </row>
        <row r="958">
          <cell r="A958" t="str">
            <v>CTRG_01116</v>
          </cell>
          <cell r="B958" t="str">
            <v>orf19.2089</v>
          </cell>
          <cell r="C958">
            <v>0</v>
          </cell>
        </row>
        <row r="959">
          <cell r="A959" t="str">
            <v>CTRG_01117</v>
          </cell>
          <cell r="B959" t="str">
            <v>orf19.2090</v>
          </cell>
          <cell r="C959">
            <v>0</v>
          </cell>
        </row>
        <row r="960">
          <cell r="A960" t="str">
            <v>CTRG_01118</v>
          </cell>
          <cell r="B960" t="str">
            <v>orf19.2081</v>
          </cell>
          <cell r="C960" t="str">
            <v>POM152</v>
          </cell>
        </row>
        <row r="961">
          <cell r="A961" t="str">
            <v>CTRG_01119</v>
          </cell>
          <cell r="B961" t="str">
            <v>orf19.2079</v>
          </cell>
          <cell r="C961" t="str">
            <v>PHHB</v>
          </cell>
        </row>
        <row r="962">
          <cell r="A962" t="str">
            <v>CTRG_01120</v>
          </cell>
          <cell r="B962" t="str">
            <v>orf19.2078</v>
          </cell>
          <cell r="C962">
            <v>0</v>
          </cell>
        </row>
        <row r="963">
          <cell r="A963" t="str">
            <v>CTRG_01121</v>
          </cell>
          <cell r="B963" t="str">
            <v>orf19.2072</v>
          </cell>
          <cell r="C963">
            <v>0</v>
          </cell>
        </row>
        <row r="964">
          <cell r="A964" t="str">
            <v>CTRG_01122</v>
          </cell>
          <cell r="B964" t="str">
            <v>orf19.2075</v>
          </cell>
          <cell r="C964" t="str">
            <v>DFG5</v>
          </cell>
        </row>
        <row r="965">
          <cell r="A965" t="str">
            <v>CTRG_01123</v>
          </cell>
          <cell r="B965" t="str">
            <v>orf19.2076</v>
          </cell>
          <cell r="C965">
            <v>0</v>
          </cell>
        </row>
        <row r="966">
          <cell r="A966" t="str">
            <v>CTRG_01124</v>
          </cell>
          <cell r="B966" t="str">
            <v>orf19.2077</v>
          </cell>
          <cell r="C966" t="str">
            <v>ZCF9</v>
          </cell>
        </row>
        <row r="967">
          <cell r="A967" t="str">
            <v>CTRG_01126</v>
          </cell>
          <cell r="B967" t="str">
            <v>orf19.2070</v>
          </cell>
          <cell r="C967">
            <v>0</v>
          </cell>
        </row>
        <row r="968">
          <cell r="A968" t="str">
            <v>CTRG_01127</v>
          </cell>
          <cell r="B968" t="str">
            <v>orf19.2069</v>
          </cell>
          <cell r="C968" t="str">
            <v>SMF3</v>
          </cell>
        </row>
        <row r="969">
          <cell r="A969" t="str">
            <v>CTRG_01128</v>
          </cell>
          <cell r="B969" t="str">
            <v>orf19.2068</v>
          </cell>
          <cell r="C969">
            <v>0</v>
          </cell>
        </row>
        <row r="970">
          <cell r="A970" t="str">
            <v>CTRG_01129</v>
          </cell>
          <cell r="B970" t="str">
            <v>orf19.2067</v>
          </cell>
          <cell r="C970">
            <v>0</v>
          </cell>
        </row>
        <row r="971">
          <cell r="A971" t="str">
            <v>CTRG_01130</v>
          </cell>
          <cell r="B971" t="str">
            <v>orf19.2066</v>
          </cell>
          <cell r="C971">
            <v>0</v>
          </cell>
        </row>
        <row r="972">
          <cell r="A972" t="str">
            <v>CTRG_01131</v>
          </cell>
          <cell r="B972" t="str">
            <v>orf19.2065</v>
          </cell>
          <cell r="C972">
            <v>0</v>
          </cell>
        </row>
        <row r="973">
          <cell r="A973" t="str">
            <v>CTRG_01132</v>
          </cell>
          <cell r="B973" t="str">
            <v>orf19.2062</v>
          </cell>
          <cell r="C973" t="str">
            <v>SOD4</v>
          </cell>
        </row>
        <row r="974">
          <cell r="A974" t="str">
            <v>CTRG_01133</v>
          </cell>
          <cell r="B974" t="str">
            <v>orf19.2059</v>
          </cell>
          <cell r="C974">
            <v>0</v>
          </cell>
        </row>
        <row r="975">
          <cell r="A975" t="str">
            <v>CTRG_01134</v>
          </cell>
          <cell r="B975" t="str">
            <v>orf19.2057</v>
          </cell>
          <cell r="C975">
            <v>0</v>
          </cell>
        </row>
        <row r="976">
          <cell r="A976" t="str">
            <v>CTRG_01135</v>
          </cell>
          <cell r="B976" t="str">
            <v>orf19.2055</v>
          </cell>
          <cell r="C976" t="str">
            <v>NPL6</v>
          </cell>
        </row>
        <row r="977">
          <cell r="A977" t="str">
            <v>CTRG_01136</v>
          </cell>
          <cell r="B977" t="str">
            <v>orf19.2054</v>
          </cell>
          <cell r="C977" t="str">
            <v>FGR15</v>
          </cell>
        </row>
        <row r="978">
          <cell r="A978" t="str">
            <v>CTRG_01137</v>
          </cell>
          <cell r="B978" t="str">
            <v>orf19.2051</v>
          </cell>
          <cell r="C978">
            <v>0</v>
          </cell>
        </row>
        <row r="979">
          <cell r="A979" t="str">
            <v>CTRG_01138</v>
          </cell>
          <cell r="B979" t="str">
            <v>orf19.2050</v>
          </cell>
          <cell r="C979">
            <v>0</v>
          </cell>
        </row>
        <row r="980">
          <cell r="A980" t="str">
            <v>CTRG_01139</v>
          </cell>
          <cell r="B980" t="str">
            <v>orf19.2049</v>
          </cell>
          <cell r="C980">
            <v>0</v>
          </cell>
        </row>
        <row r="981">
          <cell r="A981" t="str">
            <v>CTRG_01140</v>
          </cell>
          <cell r="B981" t="str">
            <v>orf19.2048</v>
          </cell>
          <cell r="C981">
            <v>0</v>
          </cell>
        </row>
        <row r="982">
          <cell r="A982" t="str">
            <v>CTRG_01141</v>
          </cell>
          <cell r="B982" t="str">
            <v>orf19.2047</v>
          </cell>
          <cell r="C982">
            <v>0</v>
          </cell>
        </row>
        <row r="983">
          <cell r="A983" t="str">
            <v>CTRG_01142</v>
          </cell>
          <cell r="B983" t="str">
            <v>orf19.2046</v>
          </cell>
          <cell r="C983" t="str">
            <v>POT1-2</v>
          </cell>
        </row>
        <row r="984">
          <cell r="A984" t="str">
            <v>CTRG_01143</v>
          </cell>
          <cell r="B984" t="str">
            <v>orf19.2073</v>
          </cell>
          <cell r="C984">
            <v>0</v>
          </cell>
        </row>
        <row r="985">
          <cell r="A985" t="str">
            <v>CTRG_01144</v>
          </cell>
          <cell r="B985" t="str">
            <v>orf19.2045</v>
          </cell>
          <cell r="C985">
            <v>0</v>
          </cell>
        </row>
        <row r="986">
          <cell r="A986" t="str">
            <v>CTRG_01145</v>
          </cell>
          <cell r="B986" t="str">
            <v>orf19.2044</v>
          </cell>
          <cell r="C986" t="str">
            <v>PGA27</v>
          </cell>
        </row>
        <row r="987">
          <cell r="A987" t="str">
            <v>CTRG_01146</v>
          </cell>
          <cell r="B987" t="str">
            <v>orf19.2043</v>
          </cell>
          <cell r="C987">
            <v>0</v>
          </cell>
        </row>
        <row r="988">
          <cell r="A988" t="str">
            <v>CTRG_01147</v>
          </cell>
          <cell r="B988" t="str">
            <v>orf19.2042</v>
          </cell>
          <cell r="C988">
            <v>0</v>
          </cell>
        </row>
        <row r="989">
          <cell r="A989" t="str">
            <v>CTRG_01148</v>
          </cell>
          <cell r="B989" t="str">
            <v>orf19.2041</v>
          </cell>
          <cell r="C989">
            <v>0</v>
          </cell>
        </row>
        <row r="990">
          <cell r="A990" t="str">
            <v>CTRG_01149</v>
          </cell>
          <cell r="B990" t="str">
            <v>orf19.2040</v>
          </cell>
          <cell r="C990">
            <v>0</v>
          </cell>
        </row>
        <row r="991">
          <cell r="A991" t="str">
            <v>CTRG_01150</v>
          </cell>
          <cell r="B991" t="str">
            <v>orf19.2039</v>
          </cell>
          <cell r="C991" t="str">
            <v>MSF1</v>
          </cell>
        </row>
        <row r="992">
          <cell r="A992" t="str">
            <v>CTRG_01151</v>
          </cell>
          <cell r="B992" t="str">
            <v>orf19.2038</v>
          </cell>
          <cell r="C992">
            <v>0</v>
          </cell>
        </row>
        <row r="993">
          <cell r="A993" t="str">
            <v>CTRG_01152</v>
          </cell>
          <cell r="B993" t="str">
            <v>orf19.3234</v>
          </cell>
          <cell r="C993" t="str">
            <v>OYE22</v>
          </cell>
        </row>
        <row r="994">
          <cell r="A994" t="str">
            <v>CTRG_01153</v>
          </cell>
          <cell r="B994" t="str">
            <v>orf19.2037</v>
          </cell>
          <cell r="C994">
            <v>0</v>
          </cell>
        </row>
        <row r="995">
          <cell r="A995" t="str">
            <v>CTRG_01154</v>
          </cell>
          <cell r="B995" t="str">
            <v>orf19.2036</v>
          </cell>
          <cell r="C995">
            <v>0</v>
          </cell>
        </row>
        <row r="996">
          <cell r="A996" t="str">
            <v>CTRG_01155</v>
          </cell>
          <cell r="B996" t="str">
            <v>orf19.2035</v>
          </cell>
          <cell r="C996">
            <v>0</v>
          </cell>
        </row>
        <row r="997">
          <cell r="A997" t="str">
            <v>CTRG_01156</v>
          </cell>
          <cell r="B997" t="str">
            <v>orf19.2034</v>
          </cell>
          <cell r="C997">
            <v>0</v>
          </cell>
        </row>
        <row r="998">
          <cell r="A998" t="str">
            <v>CTRG_01157</v>
          </cell>
          <cell r="B998" t="str">
            <v>orf19.2033</v>
          </cell>
          <cell r="C998" t="str">
            <v>PGA19</v>
          </cell>
        </row>
        <row r="999">
          <cell r="A999" t="str">
            <v>CTRG_01158</v>
          </cell>
          <cell r="B999" t="str">
            <v>orf19.2032</v>
          </cell>
          <cell r="C999">
            <v>0</v>
          </cell>
        </row>
        <row r="1000">
          <cell r="A1000" t="str">
            <v>CTRG_01159</v>
          </cell>
          <cell r="B1000" t="str">
            <v>orf19.2031</v>
          </cell>
          <cell r="C1000" t="str">
            <v>VPS24</v>
          </cell>
        </row>
        <row r="1001">
          <cell r="A1001" t="str">
            <v>CTRG_01160</v>
          </cell>
          <cell r="B1001" t="str">
            <v>orf19.2030</v>
          </cell>
          <cell r="C1001">
            <v>0</v>
          </cell>
        </row>
        <row r="1002">
          <cell r="A1002" t="str">
            <v>CTRG_01161</v>
          </cell>
          <cell r="B1002" t="str">
            <v>orf19.2029</v>
          </cell>
          <cell r="C1002" t="str">
            <v>RFC5</v>
          </cell>
        </row>
        <row r="1003">
          <cell r="A1003" t="str">
            <v>CTRG_01162</v>
          </cell>
          <cell r="B1003" t="str">
            <v>orf19.2028</v>
          </cell>
          <cell r="C1003" t="str">
            <v>MXR1</v>
          </cell>
        </row>
        <row r="1004">
          <cell r="A1004" t="str">
            <v>CTRG_01163</v>
          </cell>
          <cell r="B1004" t="str">
            <v>orf19.2026</v>
          </cell>
          <cell r="C1004">
            <v>0</v>
          </cell>
        </row>
        <row r="1005">
          <cell r="A1005" t="str">
            <v>CTRG_01164</v>
          </cell>
          <cell r="B1005" t="str">
            <v>orf19.2023</v>
          </cell>
          <cell r="C1005" t="str">
            <v>HGT7</v>
          </cell>
        </row>
        <row r="1006">
          <cell r="A1006" t="str">
            <v>CTRG_01165</v>
          </cell>
          <cell r="B1006" t="str">
            <v>orf19.2021</v>
          </cell>
          <cell r="C1006" t="str">
            <v>HGT8</v>
          </cell>
        </row>
        <row r="1007">
          <cell r="A1007" t="str">
            <v>CTRG_01166</v>
          </cell>
          <cell r="B1007" t="str">
            <v>orf19.2019</v>
          </cell>
          <cell r="C1007">
            <v>0</v>
          </cell>
        </row>
        <row r="1008">
          <cell r="A1008" t="str">
            <v>CTRG_01167</v>
          </cell>
          <cell r="B1008" t="str">
            <v>orf19.2018</v>
          </cell>
          <cell r="C1008">
            <v>0</v>
          </cell>
        </row>
        <row r="1009">
          <cell r="A1009" t="str">
            <v>CTRG_01168</v>
          </cell>
          <cell r="B1009" t="str">
            <v>orf19.2017</v>
          </cell>
          <cell r="C1009">
            <v>0</v>
          </cell>
        </row>
        <row r="1010">
          <cell r="A1010" t="str">
            <v>CTRG_01171</v>
          </cell>
          <cell r="B1010" t="str">
            <v>orf19.897</v>
          </cell>
          <cell r="C1010" t="str">
            <v>VPS20</v>
          </cell>
        </row>
        <row r="1011">
          <cell r="A1011" t="str">
            <v>CTRG_01172</v>
          </cell>
          <cell r="B1011" t="str">
            <v>orf19.898</v>
          </cell>
          <cell r="C1011" t="str">
            <v>HEM2</v>
          </cell>
        </row>
        <row r="1012">
          <cell r="A1012" t="str">
            <v>CTRG_01173</v>
          </cell>
          <cell r="B1012" t="str">
            <v>orf19.899</v>
          </cell>
          <cell r="C1012">
            <v>0</v>
          </cell>
        </row>
        <row r="1013">
          <cell r="A1013" t="str">
            <v>CTRG_01174</v>
          </cell>
          <cell r="B1013" t="str">
            <v>orf19.900</v>
          </cell>
          <cell r="C1013" t="str">
            <v>NSP1</v>
          </cell>
        </row>
        <row r="1014">
          <cell r="A1014" t="str">
            <v>CTRG_01175</v>
          </cell>
          <cell r="B1014" t="str">
            <v>orf19.903</v>
          </cell>
          <cell r="C1014" t="str">
            <v>GPM1</v>
          </cell>
        </row>
        <row r="1015">
          <cell r="A1015" t="str">
            <v>CTRG_01176</v>
          </cell>
          <cell r="B1015" t="str">
            <v>orf19.904</v>
          </cell>
          <cell r="C1015">
            <v>0</v>
          </cell>
        </row>
        <row r="1016">
          <cell r="A1016" t="str">
            <v>CTRG_01177</v>
          </cell>
          <cell r="B1016" t="str">
            <v>orf19.905</v>
          </cell>
          <cell r="C1016" t="str">
            <v>AVT7</v>
          </cell>
        </row>
        <row r="1017">
          <cell r="A1017" t="str">
            <v>CTRG_01178</v>
          </cell>
          <cell r="B1017" t="str">
            <v>orf19.906</v>
          </cell>
          <cell r="C1017" t="str">
            <v>ROM2</v>
          </cell>
        </row>
        <row r="1018">
          <cell r="A1018" t="str">
            <v>CTRG_01179</v>
          </cell>
          <cell r="B1018" t="str">
            <v>orf19.908</v>
          </cell>
          <cell r="C1018" t="str">
            <v>FEN12</v>
          </cell>
        </row>
        <row r="1019">
          <cell r="A1019" t="str">
            <v>CTRG_01180</v>
          </cell>
          <cell r="B1019" t="str">
            <v>orf19.896</v>
          </cell>
          <cell r="C1019" t="str">
            <v>CHK1</v>
          </cell>
        </row>
        <row r="1020">
          <cell r="A1020" t="str">
            <v>CTRG_01181</v>
          </cell>
          <cell r="B1020" t="str">
            <v>orf19.895</v>
          </cell>
          <cell r="C1020" t="str">
            <v>HOG1</v>
          </cell>
        </row>
        <row r="1021">
          <cell r="A1021" t="str">
            <v>CTRG_01182</v>
          </cell>
          <cell r="B1021" t="str">
            <v>orf19.894</v>
          </cell>
          <cell r="C1021">
            <v>0</v>
          </cell>
        </row>
        <row r="1022">
          <cell r="A1022" t="str">
            <v>CTRG_01183</v>
          </cell>
          <cell r="B1022" t="str">
            <v>orf19.893</v>
          </cell>
          <cell r="C1022" t="str">
            <v>PGA17</v>
          </cell>
        </row>
        <row r="1023">
          <cell r="A1023" t="str">
            <v>CTRG_01184</v>
          </cell>
          <cell r="B1023" t="str">
            <v>orf19.891</v>
          </cell>
          <cell r="C1023">
            <v>0</v>
          </cell>
        </row>
        <row r="1024">
          <cell r="A1024" t="str">
            <v>CTRG_01185</v>
          </cell>
          <cell r="B1024" t="str">
            <v>orf19.889</v>
          </cell>
          <cell r="C1024" t="str">
            <v>THI20</v>
          </cell>
        </row>
        <row r="1025">
          <cell r="A1025" t="str">
            <v>CTRG_01186</v>
          </cell>
          <cell r="B1025" t="str">
            <v>orf19.886</v>
          </cell>
          <cell r="C1025" t="str">
            <v>PAN1</v>
          </cell>
        </row>
        <row r="1026">
          <cell r="A1026" t="str">
            <v>CTRG_01187</v>
          </cell>
          <cell r="B1026" t="str">
            <v>orf19.882</v>
          </cell>
          <cell r="C1026" t="str">
            <v>HSP78</v>
          </cell>
        </row>
        <row r="1027">
          <cell r="A1027" t="str">
            <v>CTRG_01188</v>
          </cell>
          <cell r="B1027" t="str">
            <v>orf19.881</v>
          </cell>
          <cell r="C1027" t="str">
            <v>DFG16</v>
          </cell>
        </row>
        <row r="1028">
          <cell r="A1028" t="str">
            <v>CTRG_01189</v>
          </cell>
          <cell r="B1028" t="str">
            <v>orf19.880</v>
          </cell>
          <cell r="C1028">
            <v>0</v>
          </cell>
        </row>
        <row r="1029">
          <cell r="A1029" t="str">
            <v>CTRG_01190</v>
          </cell>
          <cell r="B1029" t="str">
            <v>orf19.879</v>
          </cell>
          <cell r="C1029">
            <v>0</v>
          </cell>
        </row>
        <row r="1030">
          <cell r="A1030" t="str">
            <v>CTRG_01191</v>
          </cell>
          <cell r="B1030" t="str">
            <v>orf19.878</v>
          </cell>
          <cell r="C1030" t="str">
            <v>NBN1</v>
          </cell>
        </row>
        <row r="1031">
          <cell r="A1031" t="str">
            <v>CTRG_01192</v>
          </cell>
          <cell r="B1031" t="str">
            <v>orf19.876</v>
          </cell>
          <cell r="C1031" t="str">
            <v>PGA33</v>
          </cell>
        </row>
        <row r="1032">
          <cell r="A1032" t="str">
            <v>CTRG_01193</v>
          </cell>
          <cell r="B1032" t="str">
            <v>orf19.875</v>
          </cell>
          <cell r="C1032">
            <v>0</v>
          </cell>
        </row>
        <row r="1033">
          <cell r="A1033" t="str">
            <v>CTRG_01194</v>
          </cell>
          <cell r="B1033" t="str">
            <v>orf19.874</v>
          </cell>
          <cell r="C1033">
            <v>0</v>
          </cell>
        </row>
        <row r="1034">
          <cell r="A1034" t="str">
            <v>CTRG_01195</v>
          </cell>
          <cell r="B1034" t="str">
            <v>orf19.873.1</v>
          </cell>
          <cell r="C1034" t="str">
            <v>COX6</v>
          </cell>
        </row>
        <row r="1035">
          <cell r="A1035" t="str">
            <v>CTRG_01196</v>
          </cell>
          <cell r="B1035" t="str">
            <v>orf19.872</v>
          </cell>
          <cell r="C1035">
            <v>0</v>
          </cell>
        </row>
        <row r="1036">
          <cell r="A1036" t="str">
            <v>CTRG_01197</v>
          </cell>
          <cell r="B1036" t="str">
            <v>orf19.861</v>
          </cell>
          <cell r="C1036" t="str">
            <v>CAP4</v>
          </cell>
        </row>
        <row r="1037">
          <cell r="A1037" t="str">
            <v>CTRG_01198</v>
          </cell>
          <cell r="B1037" t="str">
            <v>orf19.862</v>
          </cell>
          <cell r="C1037">
            <v>0</v>
          </cell>
        </row>
        <row r="1038">
          <cell r="A1038" t="str">
            <v>CTRG_01199</v>
          </cell>
          <cell r="B1038" t="str">
            <v>orf19.863</v>
          </cell>
          <cell r="C1038">
            <v>0</v>
          </cell>
        </row>
        <row r="1039">
          <cell r="A1039" t="str">
            <v>CTRG_01200</v>
          </cell>
          <cell r="B1039" t="str">
            <v>orf19.864</v>
          </cell>
          <cell r="C1039">
            <v>0</v>
          </cell>
        </row>
        <row r="1040">
          <cell r="A1040" t="str">
            <v>CTRG_01201</v>
          </cell>
          <cell r="B1040" t="str">
            <v>orf19.867</v>
          </cell>
          <cell r="C1040">
            <v>0</v>
          </cell>
        </row>
        <row r="1041">
          <cell r="A1041" t="str">
            <v>CTRG_01202</v>
          </cell>
          <cell r="B1041" t="str">
            <v>orf19.868</v>
          </cell>
          <cell r="C1041" t="str">
            <v>ADAEC</v>
          </cell>
        </row>
        <row r="1042">
          <cell r="A1042" t="str">
            <v>CTRG_01204</v>
          </cell>
          <cell r="B1042" t="str">
            <v>orf19.871</v>
          </cell>
          <cell r="C1042">
            <v>0</v>
          </cell>
        </row>
        <row r="1043">
          <cell r="A1043" t="str">
            <v>CTRG_01206</v>
          </cell>
          <cell r="B1043" t="str">
            <v>orf19.854</v>
          </cell>
          <cell r="C1043" t="str">
            <v>UGA11</v>
          </cell>
        </row>
        <row r="1044">
          <cell r="A1044" t="str">
            <v>CTRG_01207</v>
          </cell>
          <cell r="B1044" t="str">
            <v>orf19.855</v>
          </cell>
          <cell r="C1044">
            <v>0</v>
          </cell>
        </row>
        <row r="1045">
          <cell r="A1045" t="str">
            <v>CTRG_01208</v>
          </cell>
          <cell r="B1045" t="str">
            <v>orf19.849</v>
          </cell>
          <cell r="C1045">
            <v>0</v>
          </cell>
        </row>
        <row r="1046">
          <cell r="A1046" t="str">
            <v>CTRG_01209</v>
          </cell>
          <cell r="B1046" t="str">
            <v>orf19.850</v>
          </cell>
          <cell r="C1046">
            <v>0</v>
          </cell>
        </row>
        <row r="1047">
          <cell r="A1047" t="str">
            <v>CTRG_01210</v>
          </cell>
          <cell r="B1047" t="str">
            <v>orf19.851</v>
          </cell>
          <cell r="C1047">
            <v>0</v>
          </cell>
        </row>
        <row r="1048">
          <cell r="A1048" t="str">
            <v>CTRG_01211</v>
          </cell>
          <cell r="B1048" t="str">
            <v>orf19.860</v>
          </cell>
          <cell r="C1048" t="str">
            <v>BMT8</v>
          </cell>
        </row>
        <row r="1049">
          <cell r="A1049" t="str">
            <v>CTRG_01212</v>
          </cell>
          <cell r="B1049" t="str">
            <v>orf19.856</v>
          </cell>
          <cell r="C1049" t="str">
            <v>IFK2</v>
          </cell>
        </row>
        <row r="1050">
          <cell r="A1050" t="str">
            <v>CTRG_01213</v>
          </cell>
          <cell r="B1050" t="str">
            <v>orf19.1993</v>
          </cell>
          <cell r="C1050">
            <v>0</v>
          </cell>
        </row>
        <row r="1051">
          <cell r="A1051" t="str">
            <v>CTRG_01214</v>
          </cell>
          <cell r="B1051" t="str">
            <v>orf19.1994</v>
          </cell>
          <cell r="C1051">
            <v>0</v>
          </cell>
        </row>
        <row r="1052">
          <cell r="A1052" t="str">
            <v>CTRG_01215</v>
          </cell>
          <cell r="B1052" t="str">
            <v>orf19.1995</v>
          </cell>
          <cell r="C1052">
            <v>0</v>
          </cell>
        </row>
        <row r="1053">
          <cell r="A1053" t="str">
            <v>CTRG_01216</v>
          </cell>
          <cell r="B1053" t="str">
            <v>orf19.1996</v>
          </cell>
          <cell r="C1053" t="str">
            <v>CHA1</v>
          </cell>
        </row>
        <row r="1054">
          <cell r="A1054" t="str">
            <v>CTRG_01217</v>
          </cell>
          <cell r="B1054" t="str">
            <v>orf19.1998</v>
          </cell>
          <cell r="C1054">
            <v>0</v>
          </cell>
        </row>
        <row r="1055">
          <cell r="A1055" t="str">
            <v>CTRG_01218</v>
          </cell>
          <cell r="B1055" t="str">
            <v>orf19.2000</v>
          </cell>
          <cell r="C1055">
            <v>0</v>
          </cell>
        </row>
        <row r="1056">
          <cell r="A1056" t="str">
            <v>CTRG_01219</v>
          </cell>
          <cell r="B1056" t="str">
            <v>orf19.2001</v>
          </cell>
          <cell r="C1056">
            <v>0</v>
          </cell>
        </row>
        <row r="1057">
          <cell r="A1057" t="str">
            <v>CTRG_01220</v>
          </cell>
          <cell r="B1057" t="str">
            <v>orf19.2002</v>
          </cell>
          <cell r="C1057">
            <v>0</v>
          </cell>
        </row>
        <row r="1058">
          <cell r="A1058" t="str">
            <v>CTRG_01222</v>
          </cell>
          <cell r="B1058" t="str">
            <v>orf19.2003</v>
          </cell>
          <cell r="C1058" t="str">
            <v>HNM1</v>
          </cell>
        </row>
        <row r="1059">
          <cell r="A1059" t="str">
            <v>CTRG_01223</v>
          </cell>
          <cell r="B1059" t="str">
            <v>orf19.1992</v>
          </cell>
          <cell r="C1059" t="str">
            <v>SIR2</v>
          </cell>
        </row>
        <row r="1060">
          <cell r="A1060" t="str">
            <v>CTRG_01226</v>
          </cell>
          <cell r="B1060" t="str">
            <v>orf19.1991</v>
          </cell>
          <cell r="C1060">
            <v>0</v>
          </cell>
        </row>
        <row r="1061">
          <cell r="A1061" t="str">
            <v>CTRG_01227</v>
          </cell>
          <cell r="B1061" t="str">
            <v>orf19.1990</v>
          </cell>
          <cell r="C1061" t="str">
            <v>SNX4</v>
          </cell>
        </row>
        <row r="1062">
          <cell r="A1062" t="str">
            <v>CTRG_01228</v>
          </cell>
          <cell r="B1062" t="str">
            <v>orf19.1989</v>
          </cell>
          <cell r="C1062" t="str">
            <v>DCW1</v>
          </cell>
        </row>
        <row r="1063">
          <cell r="A1063" t="str">
            <v>CTRG_01229</v>
          </cell>
          <cell r="B1063" t="str">
            <v>orf19.1441</v>
          </cell>
          <cell r="C1063">
            <v>0</v>
          </cell>
        </row>
        <row r="1064">
          <cell r="A1064" t="str">
            <v>CTRG_01230</v>
          </cell>
          <cell r="B1064" t="str">
            <v>orf19.1442</v>
          </cell>
          <cell r="C1064" t="str">
            <v>PLB4.5</v>
          </cell>
        </row>
        <row r="1065">
          <cell r="A1065" t="str">
            <v>CTRG_01231</v>
          </cell>
          <cell r="B1065" t="str">
            <v>orf19.1444</v>
          </cell>
          <cell r="C1065">
            <v>0</v>
          </cell>
        </row>
        <row r="1066">
          <cell r="A1066" t="str">
            <v>CTRG_01232</v>
          </cell>
          <cell r="B1066" t="str">
            <v>orf19.1445</v>
          </cell>
          <cell r="C1066" t="str">
            <v>ESC4</v>
          </cell>
        </row>
        <row r="1067">
          <cell r="A1067" t="str">
            <v>CTRG_01233</v>
          </cell>
          <cell r="B1067" t="str">
            <v>orf19.1446</v>
          </cell>
          <cell r="C1067" t="str">
            <v>CLB2</v>
          </cell>
        </row>
        <row r="1068">
          <cell r="A1068" t="str">
            <v>CTRG_01235</v>
          </cell>
          <cell r="B1068" t="str">
            <v>orf19.1447</v>
          </cell>
          <cell r="C1068">
            <v>0</v>
          </cell>
        </row>
        <row r="1069">
          <cell r="A1069" t="str">
            <v>CTRG_01236</v>
          </cell>
          <cell r="B1069" t="str">
            <v>orf19.1448</v>
          </cell>
          <cell r="C1069" t="str">
            <v>APT1</v>
          </cell>
        </row>
        <row r="1070">
          <cell r="A1070" t="str">
            <v>CTRG_01237</v>
          </cell>
          <cell r="B1070" t="str">
            <v>orf19.1449</v>
          </cell>
          <cell r="C1070">
            <v>0</v>
          </cell>
        </row>
        <row r="1071">
          <cell r="A1071" t="str">
            <v>CTRG_01238</v>
          </cell>
          <cell r="B1071" t="str">
            <v>orf19.1450</v>
          </cell>
          <cell r="C1071">
            <v>0</v>
          </cell>
        </row>
        <row r="1072">
          <cell r="A1072" t="str">
            <v>CTRG_01239</v>
          </cell>
          <cell r="B1072" t="str">
            <v>orf19.1451</v>
          </cell>
          <cell r="C1072" t="str">
            <v>SRB9</v>
          </cell>
        </row>
        <row r="1073">
          <cell r="A1073" t="str">
            <v>CTRG_01240</v>
          </cell>
          <cell r="B1073" t="str">
            <v>orf19.1453</v>
          </cell>
          <cell r="C1073" t="str">
            <v>SPT5</v>
          </cell>
        </row>
        <row r="1074">
          <cell r="A1074" t="str">
            <v>CTRG_01241</v>
          </cell>
          <cell r="B1074" t="str">
            <v>orf19.1457</v>
          </cell>
          <cell r="C1074">
            <v>0</v>
          </cell>
        </row>
        <row r="1075">
          <cell r="A1075" t="str">
            <v>CTRG_01242</v>
          </cell>
          <cell r="B1075" t="str">
            <v>orf19.1458</v>
          </cell>
          <cell r="C1075">
            <v>0</v>
          </cell>
        </row>
        <row r="1076">
          <cell r="A1076" t="str">
            <v>CTRG_01243</v>
          </cell>
          <cell r="B1076" t="str">
            <v>orf19.1459</v>
          </cell>
          <cell r="C1076" t="str">
            <v>PPE1</v>
          </cell>
        </row>
        <row r="1077">
          <cell r="A1077" t="str">
            <v>CTRG_01244</v>
          </cell>
          <cell r="B1077" t="str">
            <v>orf19.1460</v>
          </cell>
          <cell r="C1077">
            <v>0</v>
          </cell>
        </row>
        <row r="1078">
          <cell r="A1078" t="str">
            <v>CTRG_01245</v>
          </cell>
          <cell r="B1078" t="str">
            <v>orf19.1461</v>
          </cell>
          <cell r="C1078">
            <v>0</v>
          </cell>
        </row>
        <row r="1079">
          <cell r="A1079" t="str">
            <v>CTRG_01246</v>
          </cell>
          <cell r="B1079" t="str">
            <v>orf19.1462</v>
          </cell>
          <cell r="C1079" t="str">
            <v>SMP2</v>
          </cell>
        </row>
        <row r="1080">
          <cell r="A1080" t="str">
            <v>CTRG_01247</v>
          </cell>
          <cell r="B1080" t="str">
            <v>orf19.1464</v>
          </cell>
          <cell r="C1080" t="str">
            <v>BMT5</v>
          </cell>
        </row>
        <row r="1081">
          <cell r="A1081" t="str">
            <v>CTRG_01249</v>
          </cell>
          <cell r="B1081" t="str">
            <v>orf19.1466</v>
          </cell>
          <cell r="C1081" t="str">
            <v>REX2</v>
          </cell>
        </row>
        <row r="1082">
          <cell r="A1082" t="str">
            <v>CTRG_01250</v>
          </cell>
          <cell r="B1082" t="str">
            <v>orf19.1467</v>
          </cell>
          <cell r="C1082" t="str">
            <v>COX13</v>
          </cell>
        </row>
        <row r="1083">
          <cell r="A1083" t="str">
            <v>CTRG_01251</v>
          </cell>
          <cell r="B1083" t="str">
            <v>orf19.1468</v>
          </cell>
          <cell r="C1083">
            <v>0</v>
          </cell>
        </row>
        <row r="1084">
          <cell r="A1084" t="str">
            <v>CTRG_01252</v>
          </cell>
          <cell r="B1084" t="str">
            <v>orf19.1470</v>
          </cell>
          <cell r="C1084" t="str">
            <v>RPS26A</v>
          </cell>
        </row>
        <row r="1085">
          <cell r="A1085" t="str">
            <v>CTRG_01253</v>
          </cell>
          <cell r="B1085" t="str">
            <v>orf19.1471</v>
          </cell>
          <cell r="C1085" t="str">
            <v>COX4</v>
          </cell>
        </row>
        <row r="1086">
          <cell r="A1086" t="str">
            <v>CTRG_01254</v>
          </cell>
          <cell r="B1086" t="str">
            <v>orf19.1473</v>
          </cell>
          <cell r="C1086">
            <v>0</v>
          </cell>
        </row>
        <row r="1087">
          <cell r="A1087" t="str">
            <v>CTRG_01255</v>
          </cell>
          <cell r="B1087" t="str">
            <v>orf19.1474</v>
          </cell>
          <cell r="C1087" t="str">
            <v>SLA1</v>
          </cell>
        </row>
        <row r="1088">
          <cell r="A1088" t="str">
            <v>CTRG_01256</v>
          </cell>
          <cell r="B1088" t="str">
            <v>orf19.1476</v>
          </cell>
          <cell r="C1088">
            <v>0</v>
          </cell>
        </row>
        <row r="1089">
          <cell r="A1089" t="str">
            <v>CTRG_01257</v>
          </cell>
          <cell r="B1089" t="str">
            <v>orf19.1477</v>
          </cell>
          <cell r="C1089">
            <v>0</v>
          </cell>
        </row>
        <row r="1090">
          <cell r="A1090" t="str">
            <v>CTRG_01261</v>
          </cell>
          <cell r="B1090" t="str">
            <v>orf19.1478</v>
          </cell>
          <cell r="C1090" t="str">
            <v>STT3</v>
          </cell>
        </row>
        <row r="1091">
          <cell r="A1091" t="str">
            <v>CTRG_01262</v>
          </cell>
          <cell r="B1091" t="str">
            <v>orf19.1479</v>
          </cell>
          <cell r="C1091">
            <v>0</v>
          </cell>
        </row>
        <row r="1092">
          <cell r="A1092" t="str">
            <v>CTRG_01263</v>
          </cell>
          <cell r="B1092" t="str">
            <v>orf19.1480</v>
          </cell>
          <cell r="C1092">
            <v>0</v>
          </cell>
        </row>
        <row r="1093">
          <cell r="A1093" t="str">
            <v>CTRG_01264</v>
          </cell>
          <cell r="B1093" t="str">
            <v>orf19.1481</v>
          </cell>
          <cell r="C1093" t="str">
            <v>HAP42</v>
          </cell>
        </row>
        <row r="1094">
          <cell r="A1094" t="str">
            <v>CTRG_01265</v>
          </cell>
          <cell r="B1094" t="str">
            <v>orf19.1482</v>
          </cell>
          <cell r="C1094" t="str">
            <v>HSK3</v>
          </cell>
        </row>
        <row r="1095">
          <cell r="A1095" t="str">
            <v>CTRG_01266</v>
          </cell>
          <cell r="B1095" t="str">
            <v>orf19.1483</v>
          </cell>
          <cell r="C1095">
            <v>0</v>
          </cell>
        </row>
        <row r="1096">
          <cell r="A1096" t="str">
            <v>CTRG_01267</v>
          </cell>
          <cell r="B1096" t="str">
            <v>orf19.1484</v>
          </cell>
          <cell r="C1096">
            <v>0</v>
          </cell>
        </row>
        <row r="1097">
          <cell r="A1097" t="str">
            <v>CTRG_01268</v>
          </cell>
          <cell r="B1097" t="str">
            <v>orf19.1485</v>
          </cell>
          <cell r="C1097">
            <v>0</v>
          </cell>
        </row>
        <row r="1098">
          <cell r="A1098" t="str">
            <v>CTRG_01269</v>
          </cell>
          <cell r="B1098" t="str">
            <v>orf19.1486</v>
          </cell>
          <cell r="C1098">
            <v>0</v>
          </cell>
        </row>
        <row r="1099">
          <cell r="A1099" t="str">
            <v>CTRG_01271</v>
          </cell>
          <cell r="B1099" t="str">
            <v>orf19.1488</v>
          </cell>
          <cell r="C1099">
            <v>0</v>
          </cell>
        </row>
        <row r="1100">
          <cell r="A1100" t="str">
            <v>CTRG_01272</v>
          </cell>
          <cell r="B1100" t="str">
            <v>orf19.1490</v>
          </cell>
          <cell r="C1100" t="str">
            <v>MSB2</v>
          </cell>
        </row>
        <row r="1101">
          <cell r="A1101" t="str">
            <v>CTRG_01273</v>
          </cell>
          <cell r="B1101" t="str">
            <v>orf19.1491</v>
          </cell>
          <cell r="C1101">
            <v>0</v>
          </cell>
        </row>
        <row r="1102">
          <cell r="A1102" t="str">
            <v>CTRG_01274</v>
          </cell>
          <cell r="B1102" t="str">
            <v>orf19.1492</v>
          </cell>
          <cell r="C1102" t="str">
            <v>PRP39</v>
          </cell>
        </row>
        <row r="1103">
          <cell r="A1103" t="str">
            <v>CTRG_01275</v>
          </cell>
          <cell r="B1103" t="str">
            <v>orf19.1493</v>
          </cell>
          <cell r="C1103" t="str">
            <v>RAD7</v>
          </cell>
        </row>
        <row r="1104">
          <cell r="A1104" t="str">
            <v>CTRG_01276</v>
          </cell>
          <cell r="B1104" t="str">
            <v>orf19.1494</v>
          </cell>
          <cell r="C1104" t="str">
            <v>RAD23</v>
          </cell>
        </row>
        <row r="1105">
          <cell r="A1105" t="str">
            <v>CTRG_01277</v>
          </cell>
          <cell r="B1105" t="str">
            <v>orf19.1495</v>
          </cell>
          <cell r="C1105">
            <v>0</v>
          </cell>
        </row>
        <row r="1106">
          <cell r="A1106" t="str">
            <v>CTRG_01278</v>
          </cell>
          <cell r="B1106" t="str">
            <v>orf19.1504</v>
          </cell>
          <cell r="C1106">
            <v>0</v>
          </cell>
        </row>
        <row r="1107">
          <cell r="A1107" t="str">
            <v>CTRG_01279</v>
          </cell>
          <cell r="B1107" t="str">
            <v>orf19.1496</v>
          </cell>
          <cell r="C1107">
            <v>0</v>
          </cell>
        </row>
        <row r="1108">
          <cell r="A1108" t="str">
            <v>CTRG_01280</v>
          </cell>
          <cell r="B1108" t="str">
            <v>orf19.1499</v>
          </cell>
          <cell r="C1108" t="str">
            <v>CTF1</v>
          </cell>
        </row>
        <row r="1109">
          <cell r="A1109" t="str">
            <v>CTRG_01281</v>
          </cell>
          <cell r="B1109" t="str">
            <v>orf19.1500</v>
          </cell>
          <cell r="C1109">
            <v>0</v>
          </cell>
        </row>
        <row r="1110">
          <cell r="A1110" t="str">
            <v>CTRG_01282</v>
          </cell>
          <cell r="B1110" t="str">
            <v>orf19.1502</v>
          </cell>
          <cell r="C1110">
            <v>0</v>
          </cell>
        </row>
        <row r="1111">
          <cell r="A1111" t="str">
            <v>CTRG_01283</v>
          </cell>
          <cell r="B1111" t="str">
            <v>orf19.846</v>
          </cell>
          <cell r="C1111">
            <v>0</v>
          </cell>
        </row>
        <row r="1112">
          <cell r="A1112" t="str">
            <v>CTRG_01284</v>
          </cell>
          <cell r="B1112" t="str">
            <v>orf19.844</v>
          </cell>
          <cell r="C1112" t="str">
            <v>STE11</v>
          </cell>
        </row>
        <row r="1113">
          <cell r="A1113" t="str">
            <v>CTRG_01285</v>
          </cell>
          <cell r="B1113" t="str">
            <v>orf19.843</v>
          </cell>
          <cell r="C1113">
            <v>0</v>
          </cell>
        </row>
        <row r="1114">
          <cell r="A1114" t="str">
            <v>CTRG_01286</v>
          </cell>
          <cell r="B1114" t="str">
            <v>orf19.842</v>
          </cell>
          <cell r="C1114" t="str">
            <v>ASR3</v>
          </cell>
        </row>
        <row r="1115">
          <cell r="A1115" t="str">
            <v>CTRG_01287</v>
          </cell>
          <cell r="B1115" t="str">
            <v>orf19.841</v>
          </cell>
          <cell r="C1115">
            <v>0</v>
          </cell>
        </row>
        <row r="1116">
          <cell r="A1116" t="str">
            <v>CTRG_01288</v>
          </cell>
          <cell r="B1116" t="str">
            <v>orf19.840</v>
          </cell>
          <cell r="C1116" t="str">
            <v>RPL21A</v>
          </cell>
        </row>
        <row r="1117">
          <cell r="A1117" t="str">
            <v>CTRG_01289</v>
          </cell>
          <cell r="B1117" t="str">
            <v>orf19.839</v>
          </cell>
          <cell r="C1117">
            <v>0</v>
          </cell>
        </row>
        <row r="1118">
          <cell r="A1118" t="str">
            <v>CTRG_01291</v>
          </cell>
          <cell r="B1118" t="str">
            <v>orf19.2005</v>
          </cell>
          <cell r="C1118" t="str">
            <v>REG1</v>
          </cell>
        </row>
        <row r="1119">
          <cell r="A1119" t="str">
            <v>CTRG_01292</v>
          </cell>
          <cell r="B1119" t="str">
            <v>orf19.2006</v>
          </cell>
          <cell r="C1119">
            <v>0</v>
          </cell>
        </row>
        <row r="1120">
          <cell r="A1120" t="str">
            <v>CTRG_01293</v>
          </cell>
          <cell r="B1120" t="str">
            <v>orf19.2006.1</v>
          </cell>
          <cell r="C1120" t="str">
            <v>COX17</v>
          </cell>
        </row>
        <row r="1121">
          <cell r="A1121" t="str">
            <v>CTRG_01294</v>
          </cell>
          <cell r="B1121" t="str">
            <v>orf19.2007</v>
          </cell>
          <cell r="C1121">
            <v>0</v>
          </cell>
        </row>
        <row r="1122">
          <cell r="A1122" t="str">
            <v>CTRG_01295</v>
          </cell>
          <cell r="B1122" t="str">
            <v>orf19.2008</v>
          </cell>
          <cell r="C1122">
            <v>0</v>
          </cell>
        </row>
        <row r="1123">
          <cell r="A1123" t="str">
            <v>CTRG_01296</v>
          </cell>
          <cell r="B1123" t="str">
            <v>orf19.2009</v>
          </cell>
          <cell r="C1123" t="str">
            <v>PEX12</v>
          </cell>
        </row>
        <row r="1124">
          <cell r="A1124" t="str">
            <v>CTRG_01297</v>
          </cell>
          <cell r="B1124" t="str">
            <v>orf19.2010</v>
          </cell>
          <cell r="C1124">
            <v>0</v>
          </cell>
        </row>
        <row r="1125">
          <cell r="A1125" t="str">
            <v>CTRG_01298</v>
          </cell>
          <cell r="B1125" t="str">
            <v>orf19.2012</v>
          </cell>
          <cell r="C1125" t="str">
            <v>NOT3</v>
          </cell>
        </row>
        <row r="1126">
          <cell r="A1126" t="str">
            <v>CTRG_01299</v>
          </cell>
          <cell r="B1126" t="str">
            <v>orf19.2013</v>
          </cell>
          <cell r="C1126" t="str">
            <v>KAR2</v>
          </cell>
        </row>
        <row r="1127">
          <cell r="A1127" t="str">
            <v>CTRG_01300</v>
          </cell>
          <cell r="B1127" t="str">
            <v>orf19.2014</v>
          </cell>
          <cell r="C1127" t="str">
            <v>BCY1</v>
          </cell>
        </row>
        <row r="1128">
          <cell r="A1128" t="str">
            <v>CTRG_01301</v>
          </cell>
          <cell r="B1128" t="str">
            <v>orf19.2016</v>
          </cell>
          <cell r="C1128">
            <v>0</v>
          </cell>
        </row>
        <row r="1129">
          <cell r="A1129" t="str">
            <v>CTRG_01302</v>
          </cell>
          <cell r="B1129" t="str">
            <v>orf19.5783</v>
          </cell>
          <cell r="C1129">
            <v>0</v>
          </cell>
        </row>
        <row r="1130">
          <cell r="A1130" t="str">
            <v>CTRG_01303</v>
          </cell>
          <cell r="B1130" t="str">
            <v>orf19.5782</v>
          </cell>
          <cell r="C1130">
            <v>0</v>
          </cell>
        </row>
        <row r="1131">
          <cell r="A1131" t="str">
            <v>CTRG_01305</v>
          </cell>
          <cell r="B1131" t="str">
            <v>orf19.909</v>
          </cell>
          <cell r="C1131" t="str">
            <v>STP4</v>
          </cell>
        </row>
        <row r="1132">
          <cell r="A1132" t="str">
            <v>CTRG_01306</v>
          </cell>
          <cell r="B1132" t="str">
            <v>orf19.910</v>
          </cell>
          <cell r="C1132">
            <v>0</v>
          </cell>
        </row>
        <row r="1133">
          <cell r="A1133" t="str">
            <v>CTRG_01307</v>
          </cell>
          <cell r="B1133" t="str">
            <v>orf19.5776</v>
          </cell>
          <cell r="C1133" t="str">
            <v>TOM1</v>
          </cell>
        </row>
        <row r="1134">
          <cell r="A1134" t="str">
            <v>CTRG_01308</v>
          </cell>
          <cell r="B1134" t="str">
            <v>orf19.5777</v>
          </cell>
          <cell r="C1134">
            <v>0</v>
          </cell>
        </row>
        <row r="1135">
          <cell r="A1135" t="str">
            <v>CTRG_01309</v>
          </cell>
          <cell r="B1135" t="str">
            <v>orf19.5779</v>
          </cell>
          <cell r="C1135" t="str">
            <v>RNR1</v>
          </cell>
        </row>
        <row r="1136">
          <cell r="A1136" t="str">
            <v>CTRG_01310</v>
          </cell>
          <cell r="B1136" t="str">
            <v>orf19.5780</v>
          </cell>
          <cell r="C1136">
            <v>0</v>
          </cell>
        </row>
        <row r="1137">
          <cell r="A1137" t="str">
            <v>CTRG_01313</v>
          </cell>
          <cell r="B1137" t="str">
            <v>orf19.5784</v>
          </cell>
          <cell r="C1137" t="str">
            <v>AMO1</v>
          </cell>
        </row>
        <row r="1138">
          <cell r="A1138" t="str">
            <v>CTRG_01314</v>
          </cell>
          <cell r="B1138" t="str">
            <v>orf19.5785</v>
          </cell>
          <cell r="C1138">
            <v>0</v>
          </cell>
        </row>
        <row r="1139">
          <cell r="A1139" t="str">
            <v>CTRG_01315</v>
          </cell>
          <cell r="B1139" t="str">
            <v>orf19.5788</v>
          </cell>
          <cell r="C1139" t="str">
            <v>EFT2</v>
          </cell>
        </row>
        <row r="1140">
          <cell r="A1140" t="str">
            <v>CTRG_01316</v>
          </cell>
          <cell r="B1140" t="str">
            <v>orf19.5789</v>
          </cell>
          <cell r="C1140" t="str">
            <v>ADE8</v>
          </cell>
        </row>
        <row r="1141">
          <cell r="A1141" t="str">
            <v>CTRG_01317</v>
          </cell>
          <cell r="B1141" t="str">
            <v>orf19.5791</v>
          </cell>
          <cell r="C1141" t="str">
            <v>IDH2</v>
          </cell>
        </row>
        <row r="1142">
          <cell r="A1142" t="str">
            <v>CTRG_01318</v>
          </cell>
          <cell r="B1142" t="str">
            <v>orf19.5792</v>
          </cell>
          <cell r="C1142" t="str">
            <v>SMP3</v>
          </cell>
        </row>
        <row r="1143">
          <cell r="A1143" t="str">
            <v>CTRG_01319</v>
          </cell>
          <cell r="B1143" t="str">
            <v>orf19.5793</v>
          </cell>
          <cell r="C1143" t="str">
            <v>PR26</v>
          </cell>
        </row>
        <row r="1144">
          <cell r="A1144" t="str">
            <v>CTRG_01320</v>
          </cell>
          <cell r="B1144" t="str">
            <v>orf19.5796</v>
          </cell>
          <cell r="C1144" t="str">
            <v>SHE9</v>
          </cell>
        </row>
        <row r="1145">
          <cell r="A1145" t="str">
            <v>CTRG_01321</v>
          </cell>
          <cell r="B1145" t="str">
            <v>orf19.5797</v>
          </cell>
          <cell r="C1145" t="str">
            <v>PLC2</v>
          </cell>
        </row>
        <row r="1146">
          <cell r="A1146" t="str">
            <v>CTRG_01322</v>
          </cell>
          <cell r="B1146" t="str">
            <v>orf19.1587</v>
          </cell>
          <cell r="C1146" t="str">
            <v>HGT20</v>
          </cell>
        </row>
        <row r="1147">
          <cell r="A1147" t="str">
            <v>CTRG_01324</v>
          </cell>
          <cell r="B1147" t="str">
            <v>orf19.5798</v>
          </cell>
          <cell r="C1147" t="str">
            <v>LIG4</v>
          </cell>
        </row>
        <row r="1148">
          <cell r="A1148" t="str">
            <v>CTRG_01326</v>
          </cell>
          <cell r="B1148" t="str">
            <v>orf19.5799</v>
          </cell>
          <cell r="C1148">
            <v>0</v>
          </cell>
        </row>
        <row r="1149">
          <cell r="A1149" t="str">
            <v>CTRG_01327</v>
          </cell>
          <cell r="B1149" t="str">
            <v>orf19.5801</v>
          </cell>
          <cell r="C1149" t="str">
            <v>RNR21</v>
          </cell>
        </row>
        <row r="1150">
          <cell r="A1150" t="str">
            <v>CTRG_01328</v>
          </cell>
          <cell r="B1150" t="str">
            <v>orf19.5802</v>
          </cell>
          <cell r="C1150">
            <v>0</v>
          </cell>
        </row>
        <row r="1151">
          <cell r="A1151" t="str">
            <v>CTRG_01332</v>
          </cell>
          <cell r="B1151" t="str">
            <v>orf19.5841</v>
          </cell>
          <cell r="C1151">
            <v>0</v>
          </cell>
        </row>
        <row r="1152">
          <cell r="A1152" t="str">
            <v>CTRG_01333</v>
          </cell>
          <cell r="B1152" t="str">
            <v>orf19.5840</v>
          </cell>
          <cell r="C1152">
            <v>0</v>
          </cell>
        </row>
        <row r="1153">
          <cell r="A1153" t="str">
            <v>CTRG_01334</v>
          </cell>
          <cell r="B1153" t="str">
            <v>orf19.5839</v>
          </cell>
          <cell r="C1153" t="str">
            <v>PDR17</v>
          </cell>
        </row>
        <row r="1154">
          <cell r="A1154" t="str">
            <v>CTRG_01337</v>
          </cell>
          <cell r="B1154" t="str">
            <v>orf19.5838</v>
          </cell>
          <cell r="C1154">
            <v>0</v>
          </cell>
        </row>
        <row r="1155">
          <cell r="A1155" t="str">
            <v>CTRG_01338</v>
          </cell>
          <cell r="B1155" t="str">
            <v>orf19.5837</v>
          </cell>
          <cell r="C1155">
            <v>0</v>
          </cell>
        </row>
        <row r="1156">
          <cell r="A1156" t="str">
            <v>CTRG_01340</v>
          </cell>
          <cell r="B1156" t="str">
            <v>orf19.5804</v>
          </cell>
          <cell r="C1156" t="str">
            <v>HYU1</v>
          </cell>
        </row>
        <row r="1157">
          <cell r="A1157" t="str">
            <v>CTRG_01341</v>
          </cell>
          <cell r="B1157" t="str">
            <v>orf19.1589</v>
          </cell>
          <cell r="C1157">
            <v>0</v>
          </cell>
        </row>
        <row r="1158">
          <cell r="A1158" t="str">
            <v>CTRG_01342</v>
          </cell>
          <cell r="B1158" t="str">
            <v>orf19.5806</v>
          </cell>
          <cell r="C1158" t="str">
            <v>ALD5</v>
          </cell>
        </row>
        <row r="1159">
          <cell r="A1159" t="str">
            <v>CTRG_01343</v>
          </cell>
          <cell r="B1159" t="str">
            <v>orf19.5805</v>
          </cell>
          <cell r="C1159" t="str">
            <v>DLD1</v>
          </cell>
        </row>
        <row r="1160">
          <cell r="A1160" t="str">
            <v>CTRG_01344</v>
          </cell>
          <cell r="B1160" t="str">
            <v>orf19.5835</v>
          </cell>
          <cell r="C1160">
            <v>0</v>
          </cell>
        </row>
        <row r="1161">
          <cell r="A1161" t="str">
            <v>CTRG_01345</v>
          </cell>
          <cell r="B1161" t="str">
            <v>orf19.5834</v>
          </cell>
          <cell r="C1161">
            <v>0</v>
          </cell>
        </row>
        <row r="1162">
          <cell r="A1162" t="str">
            <v>CTRG_01346</v>
          </cell>
          <cell r="B1162" t="str">
            <v>orf19.5833</v>
          </cell>
          <cell r="C1162">
            <v>0</v>
          </cell>
        </row>
        <row r="1163">
          <cell r="A1163" t="str">
            <v>CTRG_01347</v>
          </cell>
          <cell r="B1163" t="str">
            <v>orf19.5832</v>
          </cell>
          <cell r="C1163" t="str">
            <v>HPT1</v>
          </cell>
        </row>
        <row r="1164">
          <cell r="A1164" t="str">
            <v>CTRG_01348</v>
          </cell>
          <cell r="B1164" t="str">
            <v>orf19.5831</v>
          </cell>
          <cell r="C1164">
            <v>0</v>
          </cell>
        </row>
        <row r="1165">
          <cell r="A1165" t="str">
            <v>CTRG_01349</v>
          </cell>
          <cell r="B1165" t="str">
            <v>orf19.5830</v>
          </cell>
          <cell r="C1165">
            <v>0</v>
          </cell>
        </row>
        <row r="1166">
          <cell r="A1166" t="str">
            <v>CTRG_01350</v>
          </cell>
          <cell r="B1166" t="str">
            <v>orf19.5828</v>
          </cell>
          <cell r="C1166">
            <v>0</v>
          </cell>
        </row>
        <row r="1167">
          <cell r="A1167" t="str">
            <v>CTRG_01351</v>
          </cell>
          <cell r="B1167" t="str">
            <v>orf19.5827</v>
          </cell>
          <cell r="C1167" t="str">
            <v>BUB2</v>
          </cell>
        </row>
        <row r="1168">
          <cell r="A1168" t="str">
            <v>CTRG_01353</v>
          </cell>
          <cell r="B1168" t="str">
            <v>orf19.5826</v>
          </cell>
          <cell r="C1168">
            <v>0</v>
          </cell>
        </row>
        <row r="1169">
          <cell r="A1169" t="str">
            <v>CTRG_01354</v>
          </cell>
          <cell r="B1169" t="str">
            <v>orf19.5825.1</v>
          </cell>
          <cell r="C1169">
            <v>0</v>
          </cell>
        </row>
        <row r="1170">
          <cell r="A1170" t="str">
            <v>CTRG_01355</v>
          </cell>
          <cell r="B1170" t="str">
            <v>orf19.5825</v>
          </cell>
          <cell r="C1170" t="str">
            <v>NCB2</v>
          </cell>
        </row>
        <row r="1171">
          <cell r="A1171" t="str">
            <v>CTRG_01356</v>
          </cell>
          <cell r="B1171" t="str">
            <v>orf19.5824</v>
          </cell>
          <cell r="C1171">
            <v>0</v>
          </cell>
        </row>
        <row r="1172">
          <cell r="A1172" t="str">
            <v>CTRG_01357</v>
          </cell>
          <cell r="B1172" t="str">
            <v>orf19.5823</v>
          </cell>
          <cell r="C1172" t="str">
            <v>SGT2</v>
          </cell>
        </row>
        <row r="1173">
          <cell r="A1173" t="str">
            <v>CTRG_01358</v>
          </cell>
          <cell r="B1173" t="str">
            <v>orf19.5821</v>
          </cell>
          <cell r="C1173">
            <v>0</v>
          </cell>
        </row>
        <row r="1174">
          <cell r="A1174" t="str">
            <v>CTRG_01359</v>
          </cell>
          <cell r="B1174" t="str">
            <v>orf19.5820</v>
          </cell>
          <cell r="C1174" t="str">
            <v>UGA6</v>
          </cell>
        </row>
        <row r="1175">
          <cell r="A1175" t="str">
            <v>CTRG_01360</v>
          </cell>
          <cell r="B1175" t="str">
            <v>orf19.5818</v>
          </cell>
          <cell r="C1175" t="str">
            <v>SUR2</v>
          </cell>
        </row>
        <row r="1176">
          <cell r="A1176" t="str">
            <v>CTRG_01361</v>
          </cell>
          <cell r="B1176" t="str">
            <v>orf19.5817</v>
          </cell>
          <cell r="C1176">
            <v>0</v>
          </cell>
        </row>
        <row r="1177">
          <cell r="A1177" t="str">
            <v>CTRG_01362</v>
          </cell>
          <cell r="B1177" t="str">
            <v>orf19.6365</v>
          </cell>
          <cell r="C1177" t="str">
            <v>PTP1</v>
          </cell>
        </row>
        <row r="1178">
          <cell r="A1178" t="str">
            <v>CTRG_01363</v>
          </cell>
          <cell r="B1178" t="str">
            <v>orf19.5816</v>
          </cell>
          <cell r="C1178" t="str">
            <v>EBP7</v>
          </cell>
        </row>
        <row r="1179">
          <cell r="A1179" t="str">
            <v>CTRG_01364</v>
          </cell>
          <cell r="B1179" t="str">
            <v>orf19.5815</v>
          </cell>
          <cell r="C1179" t="str">
            <v>SCT2</v>
          </cell>
        </row>
        <row r="1180">
          <cell r="A1180" t="str">
            <v>CTRG_01365</v>
          </cell>
          <cell r="B1180" t="str">
            <v>orf19.5813</v>
          </cell>
          <cell r="C1180">
            <v>0</v>
          </cell>
        </row>
        <row r="1181">
          <cell r="A1181" t="str">
            <v>CTRG_01366</v>
          </cell>
          <cell r="B1181" t="str">
            <v>orf19.5812</v>
          </cell>
          <cell r="C1181">
            <v>0</v>
          </cell>
        </row>
        <row r="1182">
          <cell r="A1182" t="str">
            <v>CTRG_01367</v>
          </cell>
          <cell r="B1182" t="str">
            <v>orf19.5811</v>
          </cell>
          <cell r="C1182" t="str">
            <v>MET1</v>
          </cell>
        </row>
        <row r="1183">
          <cell r="A1183" t="str">
            <v>CTRG_01368</v>
          </cell>
          <cell r="B1183" t="str">
            <v>orf19.5809</v>
          </cell>
          <cell r="C1183">
            <v>0</v>
          </cell>
        </row>
        <row r="1184">
          <cell r="A1184" t="str">
            <v>CTRG_01369</v>
          </cell>
          <cell r="B1184" t="str">
            <v>orf19.5808</v>
          </cell>
          <cell r="C1184">
            <v>0</v>
          </cell>
        </row>
        <row r="1185">
          <cell r="A1185" t="str">
            <v>CTRG_01370</v>
          </cell>
          <cell r="B1185" t="str">
            <v>orf19.1588</v>
          </cell>
          <cell r="C1185">
            <v>0</v>
          </cell>
        </row>
        <row r="1186">
          <cell r="A1186" t="str">
            <v>CTRG_01371</v>
          </cell>
          <cell r="B1186" t="str">
            <v>orf19.1586</v>
          </cell>
          <cell r="C1186" t="str">
            <v>FGR22</v>
          </cell>
        </row>
        <row r="1187">
          <cell r="A1187" t="str">
            <v>CTRG_01372</v>
          </cell>
          <cell r="B1187" t="str">
            <v>orf19.1585</v>
          </cell>
          <cell r="C1187" t="str">
            <v>ZRT2</v>
          </cell>
        </row>
        <row r="1188">
          <cell r="A1188" t="str">
            <v>CTRG_01373</v>
          </cell>
          <cell r="B1188" t="str">
            <v>orf19.1584</v>
          </cell>
          <cell r="C1188">
            <v>0</v>
          </cell>
        </row>
        <row r="1189">
          <cell r="A1189" t="str">
            <v>CTRG_01374</v>
          </cell>
          <cell r="B1189" t="str">
            <v>orf19.1582</v>
          </cell>
          <cell r="C1189">
            <v>0</v>
          </cell>
        </row>
        <row r="1190">
          <cell r="A1190" t="str">
            <v>CTRG_01375</v>
          </cell>
          <cell r="B1190" t="str">
            <v>orf19.1544</v>
          </cell>
          <cell r="C1190">
            <v>0</v>
          </cell>
        </row>
        <row r="1191">
          <cell r="A1191" t="str">
            <v>CTRG_01376</v>
          </cell>
          <cell r="B1191" t="str">
            <v>orf19.1545</v>
          </cell>
          <cell r="C1191">
            <v>0</v>
          </cell>
        </row>
        <row r="1192">
          <cell r="A1192" t="str">
            <v>CTRG_01377</v>
          </cell>
          <cell r="B1192" t="str">
            <v>orf19.1546</v>
          </cell>
          <cell r="C1192">
            <v>0</v>
          </cell>
        </row>
        <row r="1193">
          <cell r="A1193" t="str">
            <v>CTRG_01378</v>
          </cell>
          <cell r="B1193" t="str">
            <v>orf19.1547</v>
          </cell>
          <cell r="C1193">
            <v>0</v>
          </cell>
        </row>
        <row r="1194">
          <cell r="A1194" t="str">
            <v>CTRG_01379</v>
          </cell>
          <cell r="B1194" t="str">
            <v>orf19.1548</v>
          </cell>
          <cell r="C1194">
            <v>0</v>
          </cell>
        </row>
        <row r="1195">
          <cell r="A1195" t="str">
            <v>CTRG_01380</v>
          </cell>
          <cell r="B1195" t="str">
            <v>orf19.1549</v>
          </cell>
          <cell r="C1195">
            <v>0</v>
          </cell>
        </row>
        <row r="1196">
          <cell r="A1196" t="str">
            <v>CTRG_01381</v>
          </cell>
          <cell r="B1196" t="str">
            <v>orf19.1552</v>
          </cell>
          <cell r="C1196" t="str">
            <v>CPR3</v>
          </cell>
        </row>
        <row r="1197">
          <cell r="A1197" t="str">
            <v>CTRG_01382</v>
          </cell>
          <cell r="B1197" t="str">
            <v>orf19.1553</v>
          </cell>
          <cell r="C1197" t="str">
            <v>ENT3</v>
          </cell>
        </row>
        <row r="1198">
          <cell r="A1198" t="str">
            <v>CTRG_01383</v>
          </cell>
          <cell r="B1198" t="str">
            <v>orf19.1555</v>
          </cell>
          <cell r="C1198" t="str">
            <v>SAC3</v>
          </cell>
        </row>
        <row r="1199">
          <cell r="A1199" t="str">
            <v>CTRG_01384</v>
          </cell>
          <cell r="B1199" t="str">
            <v>orf19.1557</v>
          </cell>
          <cell r="C1199">
            <v>0</v>
          </cell>
        </row>
        <row r="1200">
          <cell r="A1200" t="str">
            <v>CTRG_01385</v>
          </cell>
          <cell r="B1200" t="str">
            <v>orf19.1559</v>
          </cell>
          <cell r="C1200" t="str">
            <v>HOM2</v>
          </cell>
        </row>
        <row r="1201">
          <cell r="A1201" t="str">
            <v>CTRG_01387</v>
          </cell>
          <cell r="B1201" t="str">
            <v>orf19.1560</v>
          </cell>
          <cell r="C1201" t="str">
            <v>POB3</v>
          </cell>
        </row>
        <row r="1202">
          <cell r="A1202" t="str">
            <v>CTRG_01388</v>
          </cell>
          <cell r="B1202" t="str">
            <v>orf19.1562</v>
          </cell>
          <cell r="C1202">
            <v>0</v>
          </cell>
        </row>
        <row r="1203">
          <cell r="A1203" t="str">
            <v>CTRG_01389</v>
          </cell>
          <cell r="B1203" t="str">
            <v>orf19.1563</v>
          </cell>
          <cell r="C1203" t="str">
            <v>ECM3</v>
          </cell>
        </row>
        <row r="1204">
          <cell r="A1204" t="str">
            <v>CTRG_01390</v>
          </cell>
          <cell r="B1204" t="str">
            <v>orf19.1564</v>
          </cell>
          <cell r="C1204">
            <v>0</v>
          </cell>
        </row>
        <row r="1205">
          <cell r="A1205" t="str">
            <v>CTRG_01391</v>
          </cell>
          <cell r="B1205" t="str">
            <v>orf19.1565</v>
          </cell>
          <cell r="C1205">
            <v>0</v>
          </cell>
        </row>
        <row r="1206">
          <cell r="A1206" t="str">
            <v>CTRG_01392</v>
          </cell>
          <cell r="B1206" t="str">
            <v>orf19.1566</v>
          </cell>
          <cell r="C1206" t="str">
            <v>UTP21</v>
          </cell>
        </row>
        <row r="1207">
          <cell r="A1207" t="str">
            <v>CTRG_01393</v>
          </cell>
          <cell r="B1207" t="str">
            <v>orf19.1567</v>
          </cell>
          <cell r="C1207">
            <v>0</v>
          </cell>
        </row>
        <row r="1208">
          <cell r="A1208" t="str">
            <v>CTRG_01394</v>
          </cell>
          <cell r="B1208" t="str">
            <v>orf19.1569</v>
          </cell>
          <cell r="C1208" t="str">
            <v>UTP22</v>
          </cell>
        </row>
        <row r="1209">
          <cell r="A1209" t="str">
            <v>CTRG_01395</v>
          </cell>
          <cell r="B1209" t="str">
            <v>orf19.1570</v>
          </cell>
          <cell r="C1209" t="str">
            <v>ERG7</v>
          </cell>
        </row>
        <row r="1210">
          <cell r="A1210" t="str">
            <v>CTRG_01396</v>
          </cell>
          <cell r="B1210" t="str">
            <v>orf19.1571</v>
          </cell>
          <cell r="C1210" t="str">
            <v>ATO7</v>
          </cell>
        </row>
        <row r="1211">
          <cell r="A1211" t="str">
            <v>CTRG_01397</v>
          </cell>
          <cell r="B1211" t="str">
            <v>orf19.1574</v>
          </cell>
          <cell r="C1211">
            <v>0</v>
          </cell>
        </row>
        <row r="1212">
          <cell r="A1212" t="str">
            <v>CTRG_01398</v>
          </cell>
          <cell r="B1212" t="str">
            <v>orf19.1573</v>
          </cell>
          <cell r="C1212">
            <v>0</v>
          </cell>
        </row>
        <row r="1213">
          <cell r="A1213" t="str">
            <v>CTRG_01399</v>
          </cell>
          <cell r="B1213" t="str">
            <v>orf19.1575</v>
          </cell>
          <cell r="C1213" t="str">
            <v>PRS1</v>
          </cell>
        </row>
        <row r="1214">
          <cell r="A1214" t="str">
            <v>CTRG_01400</v>
          </cell>
          <cell r="B1214" t="str">
            <v>orf19.1576</v>
          </cell>
          <cell r="C1214">
            <v>0</v>
          </cell>
        </row>
        <row r="1215">
          <cell r="A1215" t="str">
            <v>CTRG_01401</v>
          </cell>
          <cell r="B1215" t="str">
            <v>orf19.1577</v>
          </cell>
          <cell r="C1215">
            <v>0</v>
          </cell>
        </row>
        <row r="1216">
          <cell r="A1216" t="str">
            <v>CTRG_01402</v>
          </cell>
          <cell r="B1216" t="str">
            <v>orf19.1578</v>
          </cell>
          <cell r="C1216">
            <v>0</v>
          </cell>
        </row>
        <row r="1217">
          <cell r="A1217" t="str">
            <v>CTRG_01403</v>
          </cell>
          <cell r="B1217" t="str">
            <v>orf19.1543</v>
          </cell>
          <cell r="C1217" t="str">
            <v>OPI1</v>
          </cell>
        </row>
        <row r="1218">
          <cell r="A1218" t="str">
            <v>CTRG_01404</v>
          </cell>
          <cell r="B1218" t="str">
            <v>orf19.1542</v>
          </cell>
          <cell r="C1218" t="str">
            <v>HEX3</v>
          </cell>
        </row>
        <row r="1219">
          <cell r="A1219" t="str">
            <v>CTRG_01406</v>
          </cell>
          <cell r="B1219" t="str">
            <v>orf19.1541</v>
          </cell>
          <cell r="C1219">
            <v>0</v>
          </cell>
        </row>
        <row r="1220">
          <cell r="A1220" t="str">
            <v>CTRG_01407</v>
          </cell>
          <cell r="B1220" t="str">
            <v>orf19.1539</v>
          </cell>
          <cell r="C1220">
            <v>0</v>
          </cell>
        </row>
        <row r="1221">
          <cell r="A1221" t="str">
            <v>CTRG_01411</v>
          </cell>
          <cell r="B1221" t="str">
            <v>orf19.1534</v>
          </cell>
          <cell r="C1221">
            <v>0</v>
          </cell>
        </row>
        <row r="1222">
          <cell r="A1222" t="str">
            <v>CTRG_01412</v>
          </cell>
          <cell r="B1222" t="str">
            <v>orf19.1535</v>
          </cell>
          <cell r="C1222">
            <v>0</v>
          </cell>
        </row>
        <row r="1223">
          <cell r="A1223" t="str">
            <v>CTRG_01413</v>
          </cell>
          <cell r="B1223" t="str">
            <v>orf19.1536</v>
          </cell>
          <cell r="C1223">
            <v>0</v>
          </cell>
        </row>
        <row r="1224">
          <cell r="A1224" t="str">
            <v>CTRG_01414</v>
          </cell>
          <cell r="B1224" t="str">
            <v>orf19.1533</v>
          </cell>
          <cell r="C1224">
            <v>0</v>
          </cell>
        </row>
        <row r="1225">
          <cell r="A1225" t="str">
            <v>CTRG_01415</v>
          </cell>
          <cell r="B1225" t="str">
            <v>orf19.1532</v>
          </cell>
          <cell r="C1225" t="str">
            <v>SAM37</v>
          </cell>
        </row>
        <row r="1226">
          <cell r="A1226" t="str">
            <v>CTRG_01416</v>
          </cell>
          <cell r="B1226" t="str">
            <v>orf19.1531</v>
          </cell>
          <cell r="C1226">
            <v>0</v>
          </cell>
        </row>
        <row r="1227">
          <cell r="A1227" t="str">
            <v>CTRG_01417</v>
          </cell>
          <cell r="B1227" t="str">
            <v>orf19.1529</v>
          </cell>
          <cell r="C1227">
            <v>0</v>
          </cell>
        </row>
        <row r="1228">
          <cell r="A1228" t="str">
            <v>CTRG_01418</v>
          </cell>
          <cell r="B1228" t="str">
            <v>orf19.1528</v>
          </cell>
          <cell r="C1228">
            <v>0</v>
          </cell>
        </row>
        <row r="1229">
          <cell r="A1229" t="str">
            <v>CTRG_01419</v>
          </cell>
          <cell r="B1229" t="str">
            <v>orf19.1527</v>
          </cell>
          <cell r="C1229">
            <v>0</v>
          </cell>
        </row>
        <row r="1230">
          <cell r="A1230" t="str">
            <v>CTRG_01420</v>
          </cell>
          <cell r="B1230" t="str">
            <v>orf19.1526</v>
          </cell>
          <cell r="C1230" t="str">
            <v>SNF2</v>
          </cell>
        </row>
        <row r="1231">
          <cell r="A1231" t="str">
            <v>CTRG_01421</v>
          </cell>
          <cell r="B1231" t="str">
            <v>orf19.1525</v>
          </cell>
          <cell r="C1231">
            <v>0</v>
          </cell>
        </row>
        <row r="1232">
          <cell r="A1232" t="str">
            <v>CTRG_01422</v>
          </cell>
          <cell r="B1232" t="str">
            <v>orf19.1524</v>
          </cell>
          <cell r="C1232" t="str">
            <v>SPR3</v>
          </cell>
        </row>
        <row r="1233">
          <cell r="A1233" t="str">
            <v>CTRG_01423</v>
          </cell>
          <cell r="B1233" t="str">
            <v>orf19.1522</v>
          </cell>
          <cell r="C1233">
            <v>0</v>
          </cell>
        </row>
        <row r="1234">
          <cell r="A1234" t="str">
            <v>CTRG_01424</v>
          </cell>
          <cell r="B1234" t="str">
            <v>orf19.1519</v>
          </cell>
          <cell r="C1234">
            <v>0</v>
          </cell>
        </row>
        <row r="1235">
          <cell r="A1235" t="str">
            <v>CTRG_01425</v>
          </cell>
          <cell r="B1235" t="str">
            <v>orf19.1517</v>
          </cell>
          <cell r="C1235" t="str">
            <v>ARO3</v>
          </cell>
        </row>
        <row r="1236">
          <cell r="A1236" t="str">
            <v>CTRG_01426</v>
          </cell>
          <cell r="B1236" t="str">
            <v>orf19.1516</v>
          </cell>
          <cell r="C1236">
            <v>0</v>
          </cell>
        </row>
        <row r="1237">
          <cell r="A1237" t="str">
            <v>CTRG_01427</v>
          </cell>
          <cell r="B1237" t="str">
            <v>orf19.1515</v>
          </cell>
          <cell r="C1237" t="str">
            <v>CHT4</v>
          </cell>
        </row>
        <row r="1238">
          <cell r="A1238" t="str">
            <v>CTRG_01428</v>
          </cell>
          <cell r="B1238" t="str">
            <v>orf19.1514</v>
          </cell>
          <cell r="C1238">
            <v>0</v>
          </cell>
        </row>
        <row r="1239">
          <cell r="A1239" t="str">
            <v>CTRG_01429</v>
          </cell>
          <cell r="B1239" t="str">
            <v>orf19.1513</v>
          </cell>
          <cell r="C1239" t="str">
            <v>FAB1</v>
          </cell>
        </row>
        <row r="1240">
          <cell r="A1240" t="str">
            <v>CTRG_01430</v>
          </cell>
          <cell r="B1240" t="str">
            <v>orf19.1510</v>
          </cell>
          <cell r="C1240" t="str">
            <v>SRD1</v>
          </cell>
        </row>
        <row r="1241">
          <cell r="A1241" t="str">
            <v>CTRG_01431</v>
          </cell>
          <cell r="B1241" t="str">
            <v>orf19.1538</v>
          </cell>
          <cell r="C1241" t="str">
            <v>TLG2</v>
          </cell>
        </row>
        <row r="1242">
          <cell r="A1242" t="str">
            <v>CTRG_01432</v>
          </cell>
          <cell r="B1242" t="str">
            <v>orf19.1505</v>
          </cell>
          <cell r="C1242">
            <v>0</v>
          </cell>
        </row>
        <row r="1243">
          <cell r="A1243" t="str">
            <v>CTRG_01433</v>
          </cell>
          <cell r="B1243" t="str">
            <v>orf19.1507</v>
          </cell>
          <cell r="C1243">
            <v>0</v>
          </cell>
        </row>
        <row r="1244">
          <cell r="A1244" t="str">
            <v>CTRG_01434</v>
          </cell>
          <cell r="B1244" t="str">
            <v>orf19.1509</v>
          </cell>
          <cell r="C1244" t="str">
            <v>ROD1</v>
          </cell>
        </row>
        <row r="1245">
          <cell r="A1245" t="str">
            <v>CTRG_01435</v>
          </cell>
          <cell r="B1245" t="str">
            <v>orf19.847</v>
          </cell>
          <cell r="C1245" t="str">
            <v>YIM1</v>
          </cell>
        </row>
        <row r="1246">
          <cell r="A1246" t="str">
            <v>CTRG_01436</v>
          </cell>
          <cell r="B1246" t="str">
            <v>orf19.837</v>
          </cell>
          <cell r="C1246" t="str">
            <v>GNA1</v>
          </cell>
        </row>
        <row r="1247">
          <cell r="A1247" t="str">
            <v>CTRG_01437</v>
          </cell>
          <cell r="B1247" t="str">
            <v>orf19.836.1</v>
          </cell>
          <cell r="C1247">
            <v>0</v>
          </cell>
        </row>
        <row r="1248">
          <cell r="A1248" t="str">
            <v>CTRG_01438</v>
          </cell>
          <cell r="B1248" t="str">
            <v>orf19.836</v>
          </cell>
          <cell r="C1248">
            <v>0</v>
          </cell>
        </row>
        <row r="1249">
          <cell r="A1249" t="str">
            <v>CTRG_01439</v>
          </cell>
          <cell r="B1249" t="str">
            <v>orf19.835</v>
          </cell>
          <cell r="C1249">
            <v>0</v>
          </cell>
        </row>
        <row r="1250">
          <cell r="A1250" t="str">
            <v>CTRG_01440</v>
          </cell>
          <cell r="B1250" t="str">
            <v>orf19.834</v>
          </cell>
          <cell r="C1250">
            <v>0</v>
          </cell>
        </row>
        <row r="1251">
          <cell r="A1251" t="str">
            <v>CTRG_01441</v>
          </cell>
          <cell r="B1251" t="str">
            <v>orf19.832</v>
          </cell>
          <cell r="C1251" t="str">
            <v>GPI13</v>
          </cell>
        </row>
        <row r="1252">
          <cell r="A1252" t="str">
            <v>CTRG_01442</v>
          </cell>
          <cell r="B1252" t="str">
            <v>orf19.831</v>
          </cell>
          <cell r="C1252">
            <v>0</v>
          </cell>
        </row>
        <row r="1253">
          <cell r="A1253" t="str">
            <v>CTRG_01443</v>
          </cell>
          <cell r="B1253" t="str">
            <v>orf19.822</v>
          </cell>
          <cell r="C1253" t="str">
            <v>HSP21</v>
          </cell>
        </row>
        <row r="1254">
          <cell r="A1254" t="str">
            <v>CTRG_01444</v>
          </cell>
          <cell r="B1254" t="str">
            <v>orf19.823</v>
          </cell>
          <cell r="C1254">
            <v>0</v>
          </cell>
        </row>
        <row r="1255">
          <cell r="A1255" t="str">
            <v>CTRG_01445</v>
          </cell>
          <cell r="B1255" t="str">
            <v>orf19.825</v>
          </cell>
          <cell r="C1255" t="str">
            <v>GCD7</v>
          </cell>
        </row>
        <row r="1256">
          <cell r="A1256" t="str">
            <v>CTRG_01446</v>
          </cell>
          <cell r="B1256" t="str">
            <v>orf19.826</v>
          </cell>
          <cell r="C1256">
            <v>0</v>
          </cell>
        </row>
        <row r="1257">
          <cell r="A1257" t="str">
            <v>CTRG_01447</v>
          </cell>
          <cell r="B1257" t="str">
            <v>orf19.827</v>
          </cell>
          <cell r="C1257">
            <v>0</v>
          </cell>
        </row>
        <row r="1258">
          <cell r="A1258" t="str">
            <v>CTRG_01448</v>
          </cell>
          <cell r="B1258" t="str">
            <v>orf19.828</v>
          </cell>
          <cell r="C1258">
            <v>0</v>
          </cell>
        </row>
        <row r="1259">
          <cell r="A1259" t="str">
            <v>CTRG_01449</v>
          </cell>
          <cell r="B1259" t="str">
            <v>orf19.829</v>
          </cell>
          <cell r="C1259" t="str">
            <v>SCH9</v>
          </cell>
        </row>
        <row r="1260">
          <cell r="A1260" t="str">
            <v>CTRG_01450</v>
          </cell>
          <cell r="B1260" t="str">
            <v>orf19.820</v>
          </cell>
          <cell r="C1260" t="str">
            <v>SDS22</v>
          </cell>
        </row>
        <row r="1261">
          <cell r="A1261" t="str">
            <v>CTRG_01451</v>
          </cell>
          <cell r="B1261" t="str">
            <v>orf19.819</v>
          </cell>
          <cell r="C1261">
            <v>0</v>
          </cell>
        </row>
        <row r="1262">
          <cell r="A1262" t="str">
            <v>CTRG_01452</v>
          </cell>
          <cell r="B1262" t="str">
            <v>orf19.816</v>
          </cell>
          <cell r="C1262" t="str">
            <v>DCK2</v>
          </cell>
        </row>
        <row r="1263">
          <cell r="A1263" t="str">
            <v>CTRG_01453</v>
          </cell>
          <cell r="B1263" t="str">
            <v>orf19.815</v>
          </cell>
          <cell r="C1263" t="str">
            <v>DCK1</v>
          </cell>
        </row>
        <row r="1264">
          <cell r="A1264" t="str">
            <v>CTRG_01454</v>
          </cell>
          <cell r="B1264" t="str">
            <v>orf19.814</v>
          </cell>
          <cell r="C1264" t="str">
            <v>SSY1</v>
          </cell>
        </row>
        <row r="1265">
          <cell r="A1265" t="str">
            <v>CTRG_01455</v>
          </cell>
          <cell r="B1265" t="str">
            <v>orf19.813</v>
          </cell>
          <cell r="C1265">
            <v>0</v>
          </cell>
        </row>
        <row r="1266">
          <cell r="A1266" t="str">
            <v>CTRG_01456</v>
          </cell>
          <cell r="B1266" t="str">
            <v>orf19.812</v>
          </cell>
          <cell r="C1266">
            <v>0</v>
          </cell>
        </row>
        <row r="1267">
          <cell r="A1267" t="str">
            <v>CTRG_01457</v>
          </cell>
          <cell r="B1267" t="str">
            <v>orf19.811</v>
          </cell>
          <cell r="C1267">
            <v>0</v>
          </cell>
        </row>
        <row r="1268">
          <cell r="A1268" t="str">
            <v>CTRG_01458</v>
          </cell>
          <cell r="B1268" t="str">
            <v>orf19.3577.1</v>
          </cell>
          <cell r="C1268">
            <v>0</v>
          </cell>
        </row>
        <row r="1269">
          <cell r="A1269" t="str">
            <v>CTRG_01459</v>
          </cell>
          <cell r="B1269" t="str">
            <v>orf19.3577</v>
          </cell>
          <cell r="C1269" t="str">
            <v>COQ5</v>
          </cell>
        </row>
        <row r="1270">
          <cell r="A1270" t="str">
            <v>CTRG_01460</v>
          </cell>
          <cell r="B1270" t="str">
            <v>orf19.3575</v>
          </cell>
          <cell r="C1270" t="str">
            <v>CDC19</v>
          </cell>
        </row>
        <row r="1271">
          <cell r="A1271" t="str">
            <v>CTRG_01461</v>
          </cell>
          <cell r="B1271" t="str">
            <v>orf19.3574</v>
          </cell>
          <cell r="C1271">
            <v>0</v>
          </cell>
        </row>
        <row r="1272">
          <cell r="A1272" t="str">
            <v>CTRG_01462</v>
          </cell>
          <cell r="B1272" t="str">
            <v>orf19.3573</v>
          </cell>
          <cell r="C1272" t="str">
            <v>PEX6</v>
          </cell>
        </row>
        <row r="1273">
          <cell r="A1273" t="str">
            <v>CTRG_01463</v>
          </cell>
          <cell r="B1273" t="str">
            <v>orf19.3572.3</v>
          </cell>
          <cell r="C1273">
            <v>0</v>
          </cell>
        </row>
        <row r="1274">
          <cell r="A1274" t="str">
            <v>CTRG_01464</v>
          </cell>
          <cell r="B1274" t="str">
            <v>orf19.3572</v>
          </cell>
          <cell r="C1274">
            <v>0</v>
          </cell>
        </row>
        <row r="1275">
          <cell r="A1275" t="str">
            <v>CTRG_01465</v>
          </cell>
          <cell r="B1275" t="str">
            <v>orf19.3571</v>
          </cell>
          <cell r="C1275">
            <v>0</v>
          </cell>
        </row>
        <row r="1276">
          <cell r="A1276" t="str">
            <v>CTRG_01466</v>
          </cell>
          <cell r="B1276" t="str">
            <v>orf19.3569</v>
          </cell>
          <cell r="C1276">
            <v>0</v>
          </cell>
        </row>
        <row r="1277">
          <cell r="A1277" t="str">
            <v>CTRG_01468</v>
          </cell>
          <cell r="B1277" t="str">
            <v>orf19.3568</v>
          </cell>
          <cell r="C1277" t="str">
            <v>RXT3</v>
          </cell>
        </row>
        <row r="1278">
          <cell r="A1278" t="str">
            <v>CTRG_01471.1</v>
          </cell>
          <cell r="B1278" t="str">
            <v>orf19.3567</v>
          </cell>
          <cell r="C1278" t="str">
            <v>BIO32</v>
          </cell>
        </row>
        <row r="1279">
          <cell r="A1279" t="str">
            <v>CTRG_01472</v>
          </cell>
          <cell r="B1279" t="str">
            <v>orf19.3565</v>
          </cell>
          <cell r="C1279">
            <v>0</v>
          </cell>
        </row>
        <row r="1280">
          <cell r="A1280" t="str">
            <v>CTRG_01473</v>
          </cell>
          <cell r="B1280" t="str">
            <v>orf19.3564</v>
          </cell>
          <cell r="C1280" t="str">
            <v>RPC40</v>
          </cell>
        </row>
        <row r="1281">
          <cell r="A1281" t="str">
            <v>CTRG_01474</v>
          </cell>
          <cell r="B1281" t="str">
            <v>orf19.3563</v>
          </cell>
          <cell r="C1281">
            <v>0</v>
          </cell>
        </row>
        <row r="1282">
          <cell r="A1282" t="str">
            <v>CTRG_01475</v>
          </cell>
          <cell r="B1282" t="str">
            <v>orf19.3561</v>
          </cell>
          <cell r="C1282" t="str">
            <v>CDC7</v>
          </cell>
        </row>
        <row r="1283">
          <cell r="A1283" t="str">
            <v>CTRG_01477.1</v>
          </cell>
          <cell r="B1283" t="str">
            <v>orf19.3559</v>
          </cell>
          <cell r="C1283">
            <v>0</v>
          </cell>
        </row>
        <row r="1284">
          <cell r="A1284" t="str">
            <v>CTRG_01479.1</v>
          </cell>
          <cell r="B1284" t="str">
            <v>orf19.3558</v>
          </cell>
          <cell r="C1284">
            <v>0</v>
          </cell>
        </row>
        <row r="1285">
          <cell r="A1285" t="str">
            <v>CTRG_01480</v>
          </cell>
          <cell r="B1285" t="str">
            <v>orf19.3557</v>
          </cell>
          <cell r="C1285" t="str">
            <v>GPI19</v>
          </cell>
        </row>
        <row r="1286">
          <cell r="A1286" t="str">
            <v>CTRG_01481</v>
          </cell>
          <cell r="B1286" t="str">
            <v>orf19.3556</v>
          </cell>
          <cell r="C1286">
            <v>0</v>
          </cell>
        </row>
        <row r="1287">
          <cell r="A1287" t="str">
            <v>CTRG_01482</v>
          </cell>
          <cell r="B1287" t="str">
            <v>orf19.3555</v>
          </cell>
          <cell r="C1287" t="str">
            <v>BUD14</v>
          </cell>
        </row>
        <row r="1288">
          <cell r="A1288" t="str">
            <v>CTRG_01484</v>
          </cell>
          <cell r="B1288" t="str">
            <v>orf19.3554</v>
          </cell>
          <cell r="C1288" t="str">
            <v>AAT1</v>
          </cell>
        </row>
        <row r="1289">
          <cell r="A1289" t="str">
            <v>CTRG_01485</v>
          </cell>
          <cell r="B1289" t="str">
            <v>orf19.3553</v>
          </cell>
          <cell r="C1289" t="str">
            <v>RPF2</v>
          </cell>
        </row>
        <row r="1290">
          <cell r="A1290" t="str">
            <v>CTRG_01486</v>
          </cell>
          <cell r="B1290" t="str">
            <v>orf19.3552</v>
          </cell>
          <cell r="C1290">
            <v>0</v>
          </cell>
        </row>
        <row r="1291">
          <cell r="A1291" t="str">
            <v>CTRG_01487</v>
          </cell>
          <cell r="B1291" t="str">
            <v>orf19.3551</v>
          </cell>
          <cell r="C1291" t="str">
            <v>DAD2</v>
          </cell>
        </row>
        <row r="1292">
          <cell r="A1292" t="str">
            <v>CTRG_01488</v>
          </cell>
          <cell r="B1292" t="str">
            <v>orf19.3550</v>
          </cell>
          <cell r="C1292" t="str">
            <v>SGO1</v>
          </cell>
        </row>
        <row r="1293">
          <cell r="A1293" t="str">
            <v>CTRG_01489</v>
          </cell>
          <cell r="B1293" t="str">
            <v>orf19.5483</v>
          </cell>
          <cell r="C1293">
            <v>0</v>
          </cell>
        </row>
        <row r="1294">
          <cell r="A1294" t="str">
            <v>CTRG_01490</v>
          </cell>
          <cell r="B1294" t="str">
            <v>orf19.5480</v>
          </cell>
          <cell r="C1294" t="str">
            <v>ILV1</v>
          </cell>
        </row>
        <row r="1295">
          <cell r="A1295" t="str">
            <v>CTRG_01491</v>
          </cell>
          <cell r="B1295" t="str">
            <v>orf19.5479</v>
          </cell>
          <cell r="C1295" t="str">
            <v>FGR12</v>
          </cell>
        </row>
        <row r="1296">
          <cell r="A1296" t="str">
            <v>CTRG_01493.1</v>
          </cell>
          <cell r="B1296" t="str">
            <v>orf19.4099</v>
          </cell>
          <cell r="C1296" t="str">
            <v>ECM17</v>
          </cell>
        </row>
        <row r="1297">
          <cell r="A1297" t="str">
            <v>CTRG_01494</v>
          </cell>
          <cell r="B1297" t="str">
            <v>orf19.4101</v>
          </cell>
          <cell r="C1297">
            <v>0</v>
          </cell>
        </row>
        <row r="1298">
          <cell r="A1298" t="str">
            <v>CTRG_01495</v>
          </cell>
          <cell r="B1298" t="str">
            <v>orf19.4102</v>
          </cell>
          <cell r="C1298" t="str">
            <v>RPN10</v>
          </cell>
        </row>
        <row r="1299">
          <cell r="A1299" t="str">
            <v>CTRG_01496</v>
          </cell>
          <cell r="B1299" t="str">
            <v>orf19.4104</v>
          </cell>
          <cell r="C1299">
            <v>0</v>
          </cell>
        </row>
        <row r="1300">
          <cell r="A1300" t="str">
            <v>CTRG_01497</v>
          </cell>
          <cell r="B1300" t="str">
            <v>orf19.4105</v>
          </cell>
          <cell r="C1300">
            <v>0</v>
          </cell>
        </row>
        <row r="1301">
          <cell r="A1301" t="str">
            <v>CTRG_01498</v>
          </cell>
          <cell r="B1301" t="str">
            <v>orf19.4106</v>
          </cell>
          <cell r="C1301">
            <v>0</v>
          </cell>
        </row>
        <row r="1302">
          <cell r="A1302" t="str">
            <v>CTRG_01499</v>
          </cell>
          <cell r="B1302" t="str">
            <v>orf19.4107</v>
          </cell>
          <cell r="C1302">
            <v>0</v>
          </cell>
        </row>
        <row r="1303">
          <cell r="A1303" t="str">
            <v>CTRG_01500</v>
          </cell>
          <cell r="B1303" t="str">
            <v>orf19.4109</v>
          </cell>
          <cell r="C1303" t="str">
            <v>PMT4</v>
          </cell>
        </row>
        <row r="1304">
          <cell r="A1304" t="str">
            <v>CTRG_01501</v>
          </cell>
          <cell r="B1304" t="str">
            <v>orf19.4110</v>
          </cell>
          <cell r="C1304">
            <v>0</v>
          </cell>
        </row>
        <row r="1305">
          <cell r="A1305" t="str">
            <v>CTRG_01502</v>
          </cell>
          <cell r="B1305" t="str">
            <v>orf19.4112</v>
          </cell>
          <cell r="C1305">
            <v>0</v>
          </cell>
        </row>
        <row r="1306">
          <cell r="A1306" t="str">
            <v>CTRG_01503</v>
          </cell>
          <cell r="B1306" t="str">
            <v>orf19.4114</v>
          </cell>
          <cell r="C1306" t="str">
            <v>FAA2-1</v>
          </cell>
        </row>
        <row r="1307">
          <cell r="A1307" t="str">
            <v>CTRG_01505</v>
          </cell>
          <cell r="B1307" t="str">
            <v>orf19.4116</v>
          </cell>
          <cell r="C1307">
            <v>0</v>
          </cell>
        </row>
        <row r="1308">
          <cell r="A1308" t="str">
            <v>CTRG_01506</v>
          </cell>
          <cell r="B1308" t="str">
            <v>orf19.4117</v>
          </cell>
          <cell r="C1308">
            <v>0</v>
          </cell>
        </row>
        <row r="1309">
          <cell r="A1309" t="str">
            <v>CTRG_01507</v>
          </cell>
          <cell r="B1309" t="str">
            <v>orf19.4118</v>
          </cell>
          <cell r="C1309" t="str">
            <v>CNT</v>
          </cell>
        </row>
        <row r="1310">
          <cell r="A1310" t="str">
            <v>CTRG_01508</v>
          </cell>
          <cell r="B1310" t="str">
            <v>orf19.4119</v>
          </cell>
          <cell r="C1310" t="str">
            <v>SPO72</v>
          </cell>
        </row>
        <row r="1311">
          <cell r="A1311" t="str">
            <v>CTRG_01509</v>
          </cell>
          <cell r="B1311" t="str">
            <v>orf19.4120</v>
          </cell>
          <cell r="C1311" t="str">
            <v>LAS1</v>
          </cell>
        </row>
        <row r="1312">
          <cell r="A1312" t="str">
            <v>CTRG_01510</v>
          </cell>
          <cell r="B1312" t="str">
            <v>orf19.4121</v>
          </cell>
          <cell r="C1312">
            <v>0</v>
          </cell>
        </row>
        <row r="1313">
          <cell r="A1313" t="str">
            <v>CTRG_01511</v>
          </cell>
          <cell r="B1313" t="str">
            <v>orf19.4122</v>
          </cell>
          <cell r="C1313">
            <v>0</v>
          </cell>
        </row>
        <row r="1314">
          <cell r="A1314" t="str">
            <v>CTRG_01512</v>
          </cell>
          <cell r="B1314" t="str">
            <v>orf19.5217</v>
          </cell>
          <cell r="C1314" t="str">
            <v>TES1</v>
          </cell>
        </row>
        <row r="1315">
          <cell r="A1315" t="str">
            <v>CTRG_01513</v>
          </cell>
          <cell r="B1315" t="str">
            <v>orf19.5216</v>
          </cell>
          <cell r="C1315">
            <v>0</v>
          </cell>
        </row>
        <row r="1316">
          <cell r="A1316" t="str">
            <v>CTRG_01514</v>
          </cell>
          <cell r="B1316" t="str">
            <v>orf19.5215</v>
          </cell>
          <cell r="C1316" t="str">
            <v>TES15</v>
          </cell>
        </row>
        <row r="1317">
          <cell r="A1317" t="str">
            <v>CTRG_01516.1</v>
          </cell>
          <cell r="B1317" t="str">
            <v>orf19.5214</v>
          </cell>
          <cell r="C1317" t="str">
            <v>VPS33</v>
          </cell>
        </row>
        <row r="1318">
          <cell r="A1318" t="str">
            <v>CTRG_01517</v>
          </cell>
          <cell r="B1318" t="str">
            <v>orf19.5213.2</v>
          </cell>
          <cell r="C1318" t="str">
            <v>COX9</v>
          </cell>
        </row>
        <row r="1319">
          <cell r="A1319" t="str">
            <v>CTRG_01518</v>
          </cell>
          <cell r="B1319" t="str">
            <v>orf19.5213.1</v>
          </cell>
          <cell r="C1319" t="str">
            <v>COX8</v>
          </cell>
        </row>
        <row r="1320">
          <cell r="A1320" t="str">
            <v>CTRG_01519</v>
          </cell>
          <cell r="B1320" t="str">
            <v>orf19.5213</v>
          </cell>
          <cell r="C1320">
            <v>0</v>
          </cell>
        </row>
        <row r="1321">
          <cell r="A1321" t="str">
            <v>CTRG_01520</v>
          </cell>
          <cell r="B1321" t="str">
            <v>orf19.5212</v>
          </cell>
          <cell r="C1321">
            <v>0</v>
          </cell>
        </row>
        <row r="1322">
          <cell r="A1322" t="str">
            <v>CTRG_01521</v>
          </cell>
          <cell r="B1322" t="str">
            <v>orf19.5211</v>
          </cell>
          <cell r="C1322" t="str">
            <v>IDP1</v>
          </cell>
        </row>
        <row r="1323">
          <cell r="A1323" t="str">
            <v>CTRG_01522</v>
          </cell>
          <cell r="B1323" t="str">
            <v>orf19.5210</v>
          </cell>
          <cell r="C1323">
            <v>0</v>
          </cell>
        </row>
        <row r="1324">
          <cell r="A1324" t="str">
            <v>CTRG_01523</v>
          </cell>
          <cell r="B1324" t="str">
            <v>orf19.5209</v>
          </cell>
          <cell r="C1324">
            <v>0</v>
          </cell>
        </row>
        <row r="1325">
          <cell r="A1325" t="str">
            <v>CTRG_01524</v>
          </cell>
          <cell r="B1325" t="str">
            <v>orf19.5207</v>
          </cell>
          <cell r="C1325">
            <v>0</v>
          </cell>
        </row>
        <row r="1326">
          <cell r="A1326" t="str">
            <v>CTRG_01525</v>
          </cell>
          <cell r="B1326" t="str">
            <v>orf19.5206</v>
          </cell>
          <cell r="C1326">
            <v>0</v>
          </cell>
        </row>
        <row r="1327">
          <cell r="A1327" t="str">
            <v>CTRG_01526</v>
          </cell>
          <cell r="B1327" t="str">
            <v>orf19.5205</v>
          </cell>
          <cell r="C1327">
            <v>0</v>
          </cell>
        </row>
        <row r="1328">
          <cell r="A1328" t="str">
            <v>CTRG_01527</v>
          </cell>
          <cell r="B1328" t="str">
            <v>orf19.5204</v>
          </cell>
          <cell r="C1328">
            <v>0</v>
          </cell>
        </row>
        <row r="1329">
          <cell r="A1329" t="str">
            <v>CTRG_01528</v>
          </cell>
          <cell r="B1329" t="str">
            <v>orf19.6893</v>
          </cell>
          <cell r="C1329">
            <v>0</v>
          </cell>
        </row>
        <row r="1330">
          <cell r="A1330" t="str">
            <v>CTRG_01529</v>
          </cell>
          <cell r="B1330" t="str">
            <v>orf19.6891</v>
          </cell>
          <cell r="C1330" t="str">
            <v>RFC1</v>
          </cell>
        </row>
        <row r="1331">
          <cell r="A1331" t="str">
            <v>CTRG_01530</v>
          </cell>
          <cell r="B1331" t="str">
            <v>orf19.6889</v>
          </cell>
          <cell r="C1331" t="str">
            <v>MKK2</v>
          </cell>
        </row>
        <row r="1332">
          <cell r="A1332" t="str">
            <v>CTRG_01532</v>
          </cell>
          <cell r="B1332" t="str">
            <v>orf19.6886</v>
          </cell>
          <cell r="C1332">
            <v>0</v>
          </cell>
        </row>
        <row r="1333">
          <cell r="A1333" t="str">
            <v>CTRG_01533</v>
          </cell>
          <cell r="B1333" t="str">
            <v>orf19.6885</v>
          </cell>
          <cell r="C1333" t="str">
            <v>SPO7</v>
          </cell>
        </row>
        <row r="1334">
          <cell r="A1334" t="str">
            <v>CTRG_01534</v>
          </cell>
          <cell r="B1334" t="str">
            <v>orf19.6884</v>
          </cell>
          <cell r="C1334" t="str">
            <v>GWT1</v>
          </cell>
        </row>
        <row r="1335">
          <cell r="A1335" t="str">
            <v>CTRG_01535</v>
          </cell>
          <cell r="B1335" t="str">
            <v>orf19.6883</v>
          </cell>
          <cell r="C1335">
            <v>0</v>
          </cell>
        </row>
        <row r="1336">
          <cell r="A1336" t="str">
            <v>CTRG_01536</v>
          </cell>
          <cell r="B1336" t="str">
            <v>orf19.6882</v>
          </cell>
          <cell r="C1336" t="str">
            <v>OSM1</v>
          </cell>
        </row>
        <row r="1337">
          <cell r="A1337" t="str">
            <v>CTRG_01537</v>
          </cell>
          <cell r="B1337" t="str">
            <v>orf19.6881</v>
          </cell>
          <cell r="C1337" t="str">
            <v>YTH1</v>
          </cell>
        </row>
        <row r="1338">
          <cell r="A1338" t="str">
            <v>CTRG_01538</v>
          </cell>
          <cell r="B1338" t="str">
            <v>orf19.6880</v>
          </cell>
          <cell r="C1338">
            <v>0</v>
          </cell>
        </row>
        <row r="1339">
          <cell r="A1339" t="str">
            <v>CTRG_01540</v>
          </cell>
          <cell r="B1339" t="str">
            <v>orf19.6879</v>
          </cell>
          <cell r="C1339">
            <v>0</v>
          </cell>
        </row>
        <row r="1340">
          <cell r="A1340" t="str">
            <v>CTRG_01541</v>
          </cell>
          <cell r="B1340" t="str">
            <v>orf19.6877</v>
          </cell>
          <cell r="C1340" t="str">
            <v>PNG2</v>
          </cell>
        </row>
        <row r="1341">
          <cell r="A1341" t="str">
            <v>CTRG_01542</v>
          </cell>
          <cell r="B1341" t="str">
            <v>orf19.6869</v>
          </cell>
          <cell r="C1341">
            <v>0</v>
          </cell>
        </row>
        <row r="1342">
          <cell r="A1342" t="str">
            <v>CTRG_01544</v>
          </cell>
          <cell r="B1342" t="str">
            <v>orf19.6871</v>
          </cell>
          <cell r="C1342">
            <v>0</v>
          </cell>
        </row>
        <row r="1343">
          <cell r="A1343" t="str">
            <v>CTRG_01545</v>
          </cell>
          <cell r="B1343" t="str">
            <v>orf19.6872</v>
          </cell>
          <cell r="C1343">
            <v>0</v>
          </cell>
        </row>
        <row r="1344">
          <cell r="A1344" t="str">
            <v>CTRG_01546</v>
          </cell>
          <cell r="B1344" t="str">
            <v>orf19.6873</v>
          </cell>
          <cell r="C1344" t="str">
            <v>RPS8A</v>
          </cell>
        </row>
        <row r="1345">
          <cell r="A1345" t="str">
            <v>CTRG_01547</v>
          </cell>
          <cell r="B1345" t="str">
            <v>orf19.6873.1</v>
          </cell>
          <cell r="C1345">
            <v>0</v>
          </cell>
        </row>
        <row r="1346">
          <cell r="A1346" t="str">
            <v>CTRG_01548</v>
          </cell>
          <cell r="B1346" t="str">
            <v>orf19.6874</v>
          </cell>
          <cell r="C1346">
            <v>0</v>
          </cell>
        </row>
        <row r="1347">
          <cell r="A1347" t="str">
            <v>CTRG_01549</v>
          </cell>
          <cell r="B1347" t="str">
            <v>orf19.6875</v>
          </cell>
          <cell r="C1347" t="str">
            <v>VPS35</v>
          </cell>
        </row>
        <row r="1348">
          <cell r="A1348" t="str">
            <v>CTRG_01555</v>
          </cell>
          <cell r="B1348" t="str">
            <v>orf19.6868</v>
          </cell>
          <cell r="C1348">
            <v>0</v>
          </cell>
        </row>
        <row r="1349">
          <cell r="A1349" t="str">
            <v>CTRG_01557</v>
          </cell>
          <cell r="B1349" t="str">
            <v>orf19.6867</v>
          </cell>
          <cell r="C1349">
            <v>0</v>
          </cell>
        </row>
        <row r="1350">
          <cell r="A1350" t="str">
            <v>CTRG_01558</v>
          </cell>
          <cell r="B1350" t="str">
            <v>orf19.6866</v>
          </cell>
          <cell r="C1350">
            <v>0</v>
          </cell>
        </row>
        <row r="1351">
          <cell r="A1351" t="str">
            <v>CTRG_01559</v>
          </cell>
          <cell r="B1351" t="str">
            <v>orf19.3583</v>
          </cell>
          <cell r="C1351">
            <v>0</v>
          </cell>
        </row>
        <row r="1352">
          <cell r="A1352" t="str">
            <v>CTRG_01560</v>
          </cell>
          <cell r="B1352" t="str">
            <v>orf19.3582</v>
          </cell>
          <cell r="C1352">
            <v>0</v>
          </cell>
        </row>
        <row r="1353">
          <cell r="A1353" t="str">
            <v>CTRG_01561</v>
          </cell>
          <cell r="B1353" t="str">
            <v>orf19.3581</v>
          </cell>
          <cell r="C1353">
            <v>0</v>
          </cell>
        </row>
        <row r="1354">
          <cell r="A1354" t="str">
            <v>CTRG_01562</v>
          </cell>
          <cell r="B1354" t="str">
            <v>orf19.3579</v>
          </cell>
          <cell r="C1354" t="str">
            <v>ATP4</v>
          </cell>
        </row>
        <row r="1355">
          <cell r="A1355" t="str">
            <v>CTRG_01563</v>
          </cell>
          <cell r="B1355" t="str">
            <v>orf19.3578</v>
          </cell>
          <cell r="C1355">
            <v>0</v>
          </cell>
        </row>
        <row r="1356">
          <cell r="A1356" t="str">
            <v>CTRG_01564</v>
          </cell>
          <cell r="B1356" t="str">
            <v>orf19.810</v>
          </cell>
          <cell r="C1356">
            <v>0</v>
          </cell>
        </row>
        <row r="1357">
          <cell r="A1357" t="str">
            <v>CTRG_01565</v>
          </cell>
          <cell r="B1357" t="str">
            <v>orf19.809</v>
          </cell>
          <cell r="C1357">
            <v>0</v>
          </cell>
        </row>
        <row r="1358">
          <cell r="A1358" t="str">
            <v>CTRG_01566</v>
          </cell>
          <cell r="B1358" t="str">
            <v>orf19.808</v>
          </cell>
          <cell r="C1358">
            <v>0</v>
          </cell>
        </row>
        <row r="1359">
          <cell r="A1359" t="str">
            <v>CTRG_01567</v>
          </cell>
          <cell r="B1359" t="str">
            <v>orf19.807</v>
          </cell>
          <cell r="C1359" t="str">
            <v>CHS5</v>
          </cell>
        </row>
        <row r="1360">
          <cell r="A1360" t="str">
            <v>CTRG_01568</v>
          </cell>
          <cell r="B1360" t="str">
            <v>orf19.806</v>
          </cell>
          <cell r="C1360" t="str">
            <v>VMA7</v>
          </cell>
        </row>
        <row r="1361">
          <cell r="A1361" t="str">
            <v>CTRG_01569</v>
          </cell>
          <cell r="B1361" t="str">
            <v>orf19.805</v>
          </cell>
          <cell r="C1361">
            <v>0</v>
          </cell>
        </row>
        <row r="1362">
          <cell r="A1362" t="str">
            <v>CTRG_01570</v>
          </cell>
          <cell r="B1362" t="str">
            <v>orf19.804</v>
          </cell>
          <cell r="C1362">
            <v>0</v>
          </cell>
        </row>
        <row r="1363">
          <cell r="A1363" t="str">
            <v>CTRG_01571</v>
          </cell>
          <cell r="B1363" t="str">
            <v>orf19.802</v>
          </cell>
          <cell r="C1363" t="str">
            <v>UGA1</v>
          </cell>
        </row>
        <row r="1364">
          <cell r="A1364" t="str">
            <v>CTRG_01572</v>
          </cell>
          <cell r="B1364" t="str">
            <v>orf19.801</v>
          </cell>
          <cell r="C1364" t="str">
            <v>TBF1</v>
          </cell>
        </row>
        <row r="1365">
          <cell r="A1365" t="str">
            <v>CTRG_01573</v>
          </cell>
          <cell r="B1365" t="str">
            <v>orf19.799</v>
          </cell>
          <cell r="C1365" t="str">
            <v>STE4</v>
          </cell>
        </row>
        <row r="1366">
          <cell r="A1366" t="str">
            <v>CTRG_01574</v>
          </cell>
          <cell r="B1366" t="str">
            <v>orf19.798</v>
          </cell>
          <cell r="C1366" t="str">
            <v>TAF14</v>
          </cell>
        </row>
        <row r="1367">
          <cell r="A1367" t="str">
            <v>CTRG_01575</v>
          </cell>
          <cell r="B1367" t="str">
            <v>orf19.797</v>
          </cell>
          <cell r="C1367" t="str">
            <v>BAT21</v>
          </cell>
        </row>
        <row r="1368">
          <cell r="A1368" t="str">
            <v>CTRG_01576</v>
          </cell>
          <cell r="B1368" t="str">
            <v>orf19.796</v>
          </cell>
          <cell r="C1368" t="str">
            <v>HYM1</v>
          </cell>
        </row>
        <row r="1369">
          <cell r="A1369" t="str">
            <v>CTRG_01577</v>
          </cell>
          <cell r="B1369" t="str">
            <v>orf19.795</v>
          </cell>
          <cell r="C1369" t="str">
            <v>VPS36</v>
          </cell>
        </row>
        <row r="1370">
          <cell r="A1370" t="str">
            <v>CTRG_01578</v>
          </cell>
          <cell r="B1370" t="str">
            <v>orf19.794</v>
          </cell>
          <cell r="C1370" t="str">
            <v>SSN3</v>
          </cell>
        </row>
        <row r="1371">
          <cell r="A1371" t="str">
            <v>CTRG_01579</v>
          </cell>
          <cell r="B1371" t="str">
            <v>orf19.793</v>
          </cell>
          <cell r="C1371" t="str">
            <v>CAK1</v>
          </cell>
        </row>
        <row r="1372">
          <cell r="A1372" t="str">
            <v>CTRG_01581</v>
          </cell>
          <cell r="B1372" t="str">
            <v>orf19.792</v>
          </cell>
          <cell r="C1372">
            <v>0</v>
          </cell>
        </row>
        <row r="1373">
          <cell r="A1373" t="str">
            <v>CTRG_01582</v>
          </cell>
          <cell r="B1373" t="str">
            <v>orf19.791</v>
          </cell>
          <cell r="C1373" t="str">
            <v>RIM11</v>
          </cell>
        </row>
        <row r="1374">
          <cell r="A1374" t="str">
            <v>CTRG_01583</v>
          </cell>
          <cell r="B1374" t="str">
            <v>orf19.1592</v>
          </cell>
          <cell r="C1374">
            <v>0</v>
          </cell>
        </row>
        <row r="1375">
          <cell r="A1375" t="str">
            <v>CTRG_01584</v>
          </cell>
          <cell r="B1375" t="str">
            <v>orf19.1591</v>
          </cell>
          <cell r="C1375" t="str">
            <v>ERG10</v>
          </cell>
        </row>
        <row r="1376">
          <cell r="A1376" t="str">
            <v>CTRG_01585</v>
          </cell>
          <cell r="B1376" t="str">
            <v>orf19.1590</v>
          </cell>
          <cell r="C1376">
            <v>0</v>
          </cell>
        </row>
        <row r="1377">
          <cell r="A1377" t="str">
            <v>CTRG_01586</v>
          </cell>
          <cell r="B1377" t="str">
            <v>orf19.4521</v>
          </cell>
          <cell r="C1377">
            <v>0</v>
          </cell>
        </row>
        <row r="1378">
          <cell r="A1378" t="str">
            <v>CTRG_01587</v>
          </cell>
          <cell r="B1378" t="str">
            <v>orf19.4520</v>
          </cell>
          <cell r="C1378">
            <v>0</v>
          </cell>
        </row>
        <row r="1379">
          <cell r="A1379" t="str">
            <v>CTRG_01588</v>
          </cell>
          <cell r="B1379" t="str">
            <v>orf19.4519</v>
          </cell>
          <cell r="C1379" t="str">
            <v>SUV3</v>
          </cell>
        </row>
        <row r="1380">
          <cell r="A1380" t="str">
            <v>CTRG_01589</v>
          </cell>
          <cell r="B1380" t="str">
            <v>orf19.4518</v>
          </cell>
          <cell r="C1380">
            <v>0</v>
          </cell>
        </row>
        <row r="1381">
          <cell r="A1381" t="str">
            <v>CTRG_01590</v>
          </cell>
          <cell r="B1381" t="str">
            <v>orf19.4517</v>
          </cell>
          <cell r="C1381">
            <v>0</v>
          </cell>
        </row>
        <row r="1382">
          <cell r="A1382" t="str">
            <v>CTRG_01591</v>
          </cell>
          <cell r="B1382" t="str">
            <v>orf19.4516</v>
          </cell>
          <cell r="C1382">
            <v>0</v>
          </cell>
        </row>
        <row r="1383">
          <cell r="A1383" t="str">
            <v>CTRG_01592</v>
          </cell>
          <cell r="B1383" t="str">
            <v>orf19.4515</v>
          </cell>
          <cell r="C1383">
            <v>0</v>
          </cell>
        </row>
        <row r="1384">
          <cell r="A1384" t="str">
            <v>CTRG_01593</v>
          </cell>
          <cell r="B1384" t="str">
            <v>orf19.4513</v>
          </cell>
          <cell r="C1384">
            <v>0</v>
          </cell>
        </row>
        <row r="1385">
          <cell r="A1385" t="str">
            <v>CTRG_01594</v>
          </cell>
          <cell r="B1385" t="str">
            <v>orf19.4506</v>
          </cell>
          <cell r="C1385" t="str">
            <v>LYS22</v>
          </cell>
        </row>
        <row r="1386">
          <cell r="A1386" t="str">
            <v>CTRG_01595</v>
          </cell>
          <cell r="B1386" t="str">
            <v>orf19.4504</v>
          </cell>
          <cell r="C1386">
            <v>0</v>
          </cell>
        </row>
        <row r="1387">
          <cell r="A1387" t="str">
            <v>CTRG_01596</v>
          </cell>
          <cell r="B1387" t="str">
            <v>orf19.4503</v>
          </cell>
          <cell r="C1387">
            <v>0</v>
          </cell>
        </row>
        <row r="1388">
          <cell r="A1388" t="str">
            <v>CTRG_01598.1</v>
          </cell>
          <cell r="B1388" t="str">
            <v>orf19.4502</v>
          </cell>
          <cell r="C1388">
            <v>0</v>
          </cell>
        </row>
        <row r="1389">
          <cell r="A1389" t="str">
            <v>CTRG_01599</v>
          </cell>
          <cell r="B1389" t="str">
            <v>orf19.4499</v>
          </cell>
          <cell r="C1389" t="str">
            <v>RIM2</v>
          </cell>
        </row>
        <row r="1390">
          <cell r="A1390" t="str">
            <v>CTRG_01600</v>
          </cell>
          <cell r="B1390" t="str">
            <v>orf19.4498</v>
          </cell>
          <cell r="C1390">
            <v>0</v>
          </cell>
        </row>
        <row r="1391">
          <cell r="A1391" t="str">
            <v>CTRG_01601</v>
          </cell>
          <cell r="B1391" t="str">
            <v>orf19.4497</v>
          </cell>
          <cell r="C1391" t="str">
            <v>MED8</v>
          </cell>
        </row>
        <row r="1392">
          <cell r="A1392" t="str">
            <v>CTRG_01602</v>
          </cell>
          <cell r="B1392" t="str">
            <v>orf19.4496</v>
          </cell>
          <cell r="C1392">
            <v>0</v>
          </cell>
        </row>
        <row r="1393">
          <cell r="A1393" t="str">
            <v>CTRG_01603</v>
          </cell>
          <cell r="B1393" t="str">
            <v>orf19.4495</v>
          </cell>
          <cell r="C1393" t="str">
            <v>NDH51</v>
          </cell>
        </row>
        <row r="1394">
          <cell r="A1394" t="str">
            <v>CTRG_01604</v>
          </cell>
          <cell r="B1394" t="str">
            <v>orf19.4494</v>
          </cell>
          <cell r="C1394" t="str">
            <v>KTR2</v>
          </cell>
        </row>
        <row r="1395">
          <cell r="A1395" t="str">
            <v>CTRG_01605</v>
          </cell>
          <cell r="B1395" t="str">
            <v>orf19.4492</v>
          </cell>
          <cell r="C1395">
            <v>0</v>
          </cell>
        </row>
        <row r="1396">
          <cell r="A1396" t="str">
            <v>CTRG_01606</v>
          </cell>
          <cell r="B1396" t="str">
            <v>orf19.4491</v>
          </cell>
          <cell r="C1396" t="str">
            <v>ERG20</v>
          </cell>
        </row>
        <row r="1397">
          <cell r="A1397" t="str">
            <v>CTRG_01607</v>
          </cell>
          <cell r="B1397" t="str">
            <v>orf19.4490.2</v>
          </cell>
          <cell r="C1397" t="str">
            <v>QCR8</v>
          </cell>
        </row>
        <row r="1398">
          <cell r="A1398" t="str">
            <v>CTRG_01608</v>
          </cell>
          <cell r="B1398" t="str">
            <v>orf19.4490</v>
          </cell>
          <cell r="C1398" t="str">
            <v>RPL17B</v>
          </cell>
        </row>
        <row r="1399">
          <cell r="A1399" t="str">
            <v>CTRG_01609</v>
          </cell>
          <cell r="B1399" t="str">
            <v>orf19.4488</v>
          </cell>
          <cell r="C1399">
            <v>0</v>
          </cell>
        </row>
        <row r="1400">
          <cell r="A1400" t="str">
            <v>CTRG_01611</v>
          </cell>
          <cell r="B1400" t="str">
            <v>orf19.144</v>
          </cell>
          <cell r="C1400" t="str">
            <v>SNU114</v>
          </cell>
        </row>
        <row r="1401">
          <cell r="A1401" t="str">
            <v>CTRG_01612</v>
          </cell>
          <cell r="B1401" t="str">
            <v>orf19.145</v>
          </cell>
          <cell r="C1401" t="str">
            <v>RPB4</v>
          </cell>
        </row>
        <row r="1402">
          <cell r="A1402" t="str">
            <v>CTRG_01613</v>
          </cell>
          <cell r="B1402" t="str">
            <v>orf19.147</v>
          </cell>
          <cell r="C1402" t="str">
            <v>YAK1</v>
          </cell>
        </row>
        <row r="1403">
          <cell r="A1403" t="str">
            <v>CTRG_01614</v>
          </cell>
          <cell r="B1403" t="str">
            <v>orf19.150</v>
          </cell>
          <cell r="C1403">
            <v>0</v>
          </cell>
        </row>
        <row r="1404">
          <cell r="A1404" t="str">
            <v>CTRG_01615</v>
          </cell>
          <cell r="B1404" t="str">
            <v>orf19.151</v>
          </cell>
          <cell r="C1404" t="str">
            <v>TPO5</v>
          </cell>
        </row>
        <row r="1405">
          <cell r="A1405" t="str">
            <v>CTRG_01616</v>
          </cell>
          <cell r="B1405" t="str">
            <v>orf19.154</v>
          </cell>
          <cell r="C1405">
            <v>0</v>
          </cell>
        </row>
        <row r="1406">
          <cell r="A1406" t="str">
            <v>CTRG_01617</v>
          </cell>
          <cell r="B1406" t="str">
            <v>orf19.155</v>
          </cell>
          <cell r="C1406" t="str">
            <v>URE2</v>
          </cell>
        </row>
        <row r="1407">
          <cell r="A1407" t="str">
            <v>CTRG_01618</v>
          </cell>
          <cell r="B1407" t="str">
            <v>orf19.194</v>
          </cell>
          <cell r="C1407">
            <v>0</v>
          </cell>
        </row>
        <row r="1408">
          <cell r="A1408" t="str">
            <v>CTRG_01619</v>
          </cell>
          <cell r="B1408" t="str">
            <v>orf19.193</v>
          </cell>
          <cell r="C1408">
            <v>0</v>
          </cell>
        </row>
        <row r="1409">
          <cell r="A1409" t="str">
            <v>CTRG_01621</v>
          </cell>
          <cell r="B1409" t="str">
            <v>orf19.192</v>
          </cell>
          <cell r="C1409">
            <v>0</v>
          </cell>
        </row>
        <row r="1410">
          <cell r="A1410" t="str">
            <v>CTRG_01622</v>
          </cell>
          <cell r="B1410" t="str">
            <v>orf19.191</v>
          </cell>
          <cell r="C1410" t="str">
            <v>KIC1</v>
          </cell>
        </row>
        <row r="1411">
          <cell r="A1411" t="str">
            <v>CTRG_01623</v>
          </cell>
          <cell r="B1411" t="str">
            <v>orf19.190</v>
          </cell>
          <cell r="C1411">
            <v>0</v>
          </cell>
        </row>
        <row r="1412">
          <cell r="A1412" t="str">
            <v>CTRG_01624</v>
          </cell>
          <cell r="B1412" t="str">
            <v>orf19.185</v>
          </cell>
          <cell r="C1412">
            <v>0</v>
          </cell>
        </row>
        <row r="1413">
          <cell r="A1413" t="str">
            <v>CTRG_01625</v>
          </cell>
          <cell r="B1413" t="str">
            <v>orf19.184</v>
          </cell>
          <cell r="C1413">
            <v>0</v>
          </cell>
        </row>
        <row r="1414">
          <cell r="A1414" t="str">
            <v>CTRG_01626</v>
          </cell>
          <cell r="B1414" t="str">
            <v>orf19.183</v>
          </cell>
          <cell r="C1414" t="str">
            <v>HIS3</v>
          </cell>
        </row>
        <row r="1415">
          <cell r="A1415" t="str">
            <v>CTRG_01627</v>
          </cell>
          <cell r="B1415" t="str">
            <v>orf19.182</v>
          </cell>
          <cell r="C1415">
            <v>0</v>
          </cell>
        </row>
        <row r="1416">
          <cell r="A1416" t="str">
            <v>CTRG_01628</v>
          </cell>
          <cell r="B1416" t="str">
            <v>orf19.4128</v>
          </cell>
          <cell r="C1416">
            <v>0</v>
          </cell>
        </row>
        <row r="1417">
          <cell r="A1417" t="str">
            <v>CTRG_01630</v>
          </cell>
          <cell r="B1417" t="str">
            <v>orf19.4127</v>
          </cell>
          <cell r="C1417">
            <v>0</v>
          </cell>
        </row>
        <row r="1418">
          <cell r="A1418" t="str">
            <v>CTRG_01631</v>
          </cell>
          <cell r="B1418" t="str">
            <v>orf19.4125</v>
          </cell>
          <cell r="C1418">
            <v>0</v>
          </cell>
        </row>
        <row r="1419">
          <cell r="A1419" t="str">
            <v>CTRG_01632</v>
          </cell>
          <cell r="B1419" t="str">
            <v>orf19.4123</v>
          </cell>
          <cell r="C1419">
            <v>0</v>
          </cell>
        </row>
        <row r="1420">
          <cell r="A1420" t="str">
            <v>CTRG_01634</v>
          </cell>
          <cell r="B1420" t="str">
            <v>orf19.3523</v>
          </cell>
          <cell r="C1420" t="str">
            <v>CRK1</v>
          </cell>
        </row>
        <row r="1421">
          <cell r="A1421" t="str">
            <v>CTRG_01635</v>
          </cell>
          <cell r="B1421" t="str">
            <v>orf19.3526</v>
          </cell>
          <cell r="C1421" t="str">
            <v>ITR1</v>
          </cell>
        </row>
        <row r="1422">
          <cell r="A1422" t="str">
            <v>CTRG_01636</v>
          </cell>
          <cell r="B1422" t="str">
            <v>orf19.3527</v>
          </cell>
          <cell r="C1422" t="str">
            <v>CYT1</v>
          </cell>
        </row>
        <row r="1423">
          <cell r="A1423" t="str">
            <v>CTRG_01637</v>
          </cell>
          <cell r="B1423" t="str">
            <v>orf19.3528</v>
          </cell>
          <cell r="C1423">
            <v>0</v>
          </cell>
        </row>
        <row r="1424">
          <cell r="A1424" t="str">
            <v>CTRG_01638</v>
          </cell>
          <cell r="B1424" t="str">
            <v>orf19.3529</v>
          </cell>
          <cell r="C1424" t="str">
            <v>ABP2</v>
          </cell>
        </row>
        <row r="1425">
          <cell r="A1425" t="str">
            <v>CTRG_01639</v>
          </cell>
          <cell r="B1425" t="str">
            <v>orf19.3530</v>
          </cell>
          <cell r="C1425" t="str">
            <v>CKA2</v>
          </cell>
        </row>
        <row r="1426">
          <cell r="A1426" t="str">
            <v>CTRG_01640</v>
          </cell>
          <cell r="B1426" t="str">
            <v>orf19.3531</v>
          </cell>
          <cell r="C1426">
            <v>0</v>
          </cell>
        </row>
        <row r="1427">
          <cell r="A1427" t="str">
            <v>CTRG_01641</v>
          </cell>
          <cell r="B1427" t="str">
            <v>orf19.3532</v>
          </cell>
          <cell r="C1427" t="str">
            <v>MRPL10</v>
          </cell>
        </row>
        <row r="1428">
          <cell r="A1428" t="str">
            <v>CTRG_01643</v>
          </cell>
          <cell r="B1428" t="str">
            <v>orf19.3533</v>
          </cell>
          <cell r="C1428">
            <v>0</v>
          </cell>
        </row>
        <row r="1429">
          <cell r="A1429" t="str">
            <v>CTRG_01644</v>
          </cell>
          <cell r="B1429" t="str">
            <v>orf19.3534</v>
          </cell>
          <cell r="C1429" t="str">
            <v>RHO3</v>
          </cell>
        </row>
        <row r="1430">
          <cell r="A1430" t="str">
            <v>CTRG_01645</v>
          </cell>
          <cell r="B1430" t="str">
            <v>orf19.3535</v>
          </cell>
          <cell r="C1430">
            <v>0</v>
          </cell>
        </row>
        <row r="1431">
          <cell r="A1431" t="str">
            <v>CTRG_01646</v>
          </cell>
          <cell r="B1431" t="str">
            <v>orf19.3536</v>
          </cell>
          <cell r="C1431">
            <v>0</v>
          </cell>
        </row>
        <row r="1432">
          <cell r="A1432" t="str">
            <v>CTRG_01649</v>
          </cell>
          <cell r="B1432" t="str">
            <v>orf19.3539</v>
          </cell>
          <cell r="C1432">
            <v>0</v>
          </cell>
        </row>
        <row r="1433">
          <cell r="A1433" t="str">
            <v>CTRG_01650</v>
          </cell>
          <cell r="B1433" t="str">
            <v>orf19.3540</v>
          </cell>
          <cell r="C1433" t="str">
            <v>MAK5</v>
          </cell>
        </row>
        <row r="1434">
          <cell r="A1434" t="str">
            <v>CTRG_01651</v>
          </cell>
          <cell r="B1434" t="str">
            <v>orf19.3541</v>
          </cell>
          <cell r="C1434" t="str">
            <v>ERF1</v>
          </cell>
        </row>
        <row r="1435">
          <cell r="A1435" t="str">
            <v>CTRG_01652</v>
          </cell>
          <cell r="B1435" t="str">
            <v>orf19.3542</v>
          </cell>
          <cell r="C1435" t="str">
            <v>LEM3</v>
          </cell>
        </row>
        <row r="1436">
          <cell r="A1436" t="str">
            <v>CTRG_01653</v>
          </cell>
          <cell r="B1436" t="str">
            <v>orf19.3139</v>
          </cell>
          <cell r="C1436">
            <v>0</v>
          </cell>
        </row>
        <row r="1437">
          <cell r="A1437" t="str">
            <v>CTRG_01654</v>
          </cell>
          <cell r="B1437" t="str">
            <v>orf19.3545</v>
          </cell>
          <cell r="C1437">
            <v>0</v>
          </cell>
        </row>
        <row r="1438">
          <cell r="A1438" t="str">
            <v>CTRG_01655</v>
          </cell>
          <cell r="B1438" t="str">
            <v>orf19.3538</v>
          </cell>
          <cell r="C1438" t="str">
            <v>FRE9</v>
          </cell>
        </row>
        <row r="1439">
          <cell r="A1439" t="str">
            <v>CTRG_01656</v>
          </cell>
          <cell r="B1439" t="str">
            <v>orf19.3537</v>
          </cell>
          <cell r="C1439">
            <v>0</v>
          </cell>
        </row>
        <row r="1440">
          <cell r="A1440" t="str">
            <v>CTRG_01657</v>
          </cell>
          <cell r="B1440" t="str">
            <v>orf19.3546</v>
          </cell>
          <cell r="C1440" t="str">
            <v>PEX2</v>
          </cell>
        </row>
        <row r="1441">
          <cell r="A1441" t="str">
            <v>CTRG_01658</v>
          </cell>
          <cell r="B1441" t="str">
            <v>orf19.3547</v>
          </cell>
          <cell r="C1441">
            <v>0</v>
          </cell>
        </row>
        <row r="1442">
          <cell r="A1442" t="str">
            <v>CTRG_01659</v>
          </cell>
          <cell r="B1442" t="str">
            <v>orf19.3548</v>
          </cell>
          <cell r="C1442">
            <v>0</v>
          </cell>
        </row>
        <row r="1443">
          <cell r="A1443" t="str">
            <v>CTRG_01660</v>
          </cell>
          <cell r="B1443" t="str">
            <v>orf19.3548.1</v>
          </cell>
          <cell r="C1443" t="str">
            <v>WH11</v>
          </cell>
        </row>
        <row r="1444">
          <cell r="A1444" t="str">
            <v>CTRG_01661</v>
          </cell>
          <cell r="B1444" t="str">
            <v>orf19.3549</v>
          </cell>
          <cell r="C1444" t="str">
            <v>CDC21</v>
          </cell>
        </row>
        <row r="1445">
          <cell r="A1445" t="str">
            <v>CTRG_01663</v>
          </cell>
          <cell r="B1445" t="str">
            <v>orf19.5484</v>
          </cell>
          <cell r="C1445" t="str">
            <v>SER1</v>
          </cell>
        </row>
        <row r="1446">
          <cell r="A1446" t="str">
            <v>CTRG_01664</v>
          </cell>
          <cell r="B1446" t="str">
            <v>orf19.5485</v>
          </cell>
          <cell r="C1446" t="str">
            <v>MEC3</v>
          </cell>
        </row>
        <row r="1447">
          <cell r="A1447" t="str">
            <v>CTRG_01665</v>
          </cell>
          <cell r="B1447" t="str">
            <v>orf19.5486</v>
          </cell>
          <cell r="C1447">
            <v>0</v>
          </cell>
        </row>
        <row r="1448">
          <cell r="A1448" t="str">
            <v>CTRG_01666</v>
          </cell>
          <cell r="B1448" t="str">
            <v>orf19.5486.1</v>
          </cell>
          <cell r="C1448" t="str">
            <v>SMD2</v>
          </cell>
        </row>
        <row r="1449">
          <cell r="A1449" t="str">
            <v>CTRG_01667</v>
          </cell>
          <cell r="B1449" t="str">
            <v>orf19.5487</v>
          </cell>
          <cell r="C1449" t="str">
            <v>CDC46</v>
          </cell>
        </row>
        <row r="1450">
          <cell r="A1450" t="str">
            <v>CTRG_01668</v>
          </cell>
          <cell r="B1450" t="str">
            <v>orf19.2185</v>
          </cell>
          <cell r="C1450" t="str">
            <v>NSA1</v>
          </cell>
        </row>
        <row r="1451">
          <cell r="A1451" t="str">
            <v>CTRG_01669</v>
          </cell>
          <cell r="B1451" t="str">
            <v>orf19.2186</v>
          </cell>
          <cell r="C1451">
            <v>0</v>
          </cell>
        </row>
        <row r="1452">
          <cell r="A1452" t="str">
            <v>CTRG_01670</v>
          </cell>
          <cell r="B1452" t="str">
            <v>orf19.2187</v>
          </cell>
          <cell r="C1452" t="str">
            <v>ALG7</v>
          </cell>
        </row>
        <row r="1453">
          <cell r="A1453" t="str">
            <v>CTRG_01671</v>
          </cell>
          <cell r="B1453" t="str">
            <v>orf19.2190</v>
          </cell>
          <cell r="C1453" t="str">
            <v>VRP1</v>
          </cell>
        </row>
        <row r="1454">
          <cell r="A1454" t="str">
            <v>CTRG_01672</v>
          </cell>
          <cell r="B1454" t="str">
            <v>orf19.2191</v>
          </cell>
          <cell r="C1454">
            <v>0</v>
          </cell>
        </row>
        <row r="1455">
          <cell r="A1455" t="str">
            <v>CTRG_01673</v>
          </cell>
          <cell r="B1455" t="str">
            <v>orf19.2192</v>
          </cell>
          <cell r="C1455" t="str">
            <v>GDH2</v>
          </cell>
        </row>
        <row r="1456">
          <cell r="A1456" t="str">
            <v>CTRG_01674</v>
          </cell>
          <cell r="B1456" t="str">
            <v>orf19.2193</v>
          </cell>
          <cell r="C1456" t="str">
            <v>PRS5</v>
          </cell>
        </row>
        <row r="1457">
          <cell r="A1457" t="str">
            <v>CTRG_01675</v>
          </cell>
          <cell r="B1457" t="str">
            <v>orf19.2194</v>
          </cell>
          <cell r="C1457">
            <v>0</v>
          </cell>
        </row>
        <row r="1458">
          <cell r="A1458" t="str">
            <v>CTRG_01676</v>
          </cell>
          <cell r="B1458" t="str">
            <v>orf19.2196</v>
          </cell>
          <cell r="C1458">
            <v>0</v>
          </cell>
        </row>
        <row r="1459">
          <cell r="A1459" t="str">
            <v>CTRG_01678</v>
          </cell>
          <cell r="B1459" t="str">
            <v>orf19.2199</v>
          </cell>
          <cell r="C1459" t="str">
            <v>PHO86</v>
          </cell>
        </row>
        <row r="1460">
          <cell r="A1460" t="str">
            <v>CTRG_01679</v>
          </cell>
          <cell r="B1460" t="str">
            <v>orf19.2200</v>
          </cell>
          <cell r="C1460">
            <v>0</v>
          </cell>
        </row>
        <row r="1461">
          <cell r="A1461" t="str">
            <v>CTRG_01680</v>
          </cell>
          <cell r="B1461" t="str">
            <v>orf19.2201</v>
          </cell>
          <cell r="C1461">
            <v>0</v>
          </cell>
        </row>
        <row r="1462">
          <cell r="A1462" t="str">
            <v>CTRG_01681</v>
          </cell>
          <cell r="B1462" t="str">
            <v>orf19.1889</v>
          </cell>
          <cell r="C1462">
            <v>0</v>
          </cell>
        </row>
        <row r="1463">
          <cell r="A1463" t="str">
            <v>CTRG_01682</v>
          </cell>
          <cell r="B1463" t="str">
            <v>orf19.1888</v>
          </cell>
          <cell r="C1463">
            <v>0</v>
          </cell>
        </row>
        <row r="1464">
          <cell r="A1464" t="str">
            <v>CTRG_01683</v>
          </cell>
          <cell r="B1464" t="str">
            <v>orf19.1887</v>
          </cell>
          <cell r="C1464">
            <v>0</v>
          </cell>
        </row>
        <row r="1465">
          <cell r="A1465" t="str">
            <v>CTRG_01684</v>
          </cell>
          <cell r="B1465" t="str">
            <v>orf19.1886</v>
          </cell>
          <cell r="C1465" t="str">
            <v>RCL1</v>
          </cell>
        </row>
        <row r="1466">
          <cell r="A1466" t="str">
            <v>CTRG_01685</v>
          </cell>
          <cell r="B1466" t="str">
            <v>orf19.1885</v>
          </cell>
          <cell r="C1466" t="str">
            <v>TAF4</v>
          </cell>
        </row>
        <row r="1467">
          <cell r="A1467" t="str">
            <v>CTRG_01686</v>
          </cell>
          <cell r="B1467" t="str">
            <v>orf19.1883</v>
          </cell>
          <cell r="C1467" t="str">
            <v>YCS4</v>
          </cell>
        </row>
        <row r="1468">
          <cell r="A1468" t="str">
            <v>CTRG_01687</v>
          </cell>
          <cell r="B1468" t="str">
            <v>orf19.1881</v>
          </cell>
          <cell r="C1468">
            <v>0</v>
          </cell>
        </row>
        <row r="1469">
          <cell r="A1469" t="str">
            <v>CTRG_01688</v>
          </cell>
          <cell r="B1469" t="str">
            <v>orf19.1880</v>
          </cell>
          <cell r="C1469" t="str">
            <v>HEM15</v>
          </cell>
        </row>
        <row r="1470">
          <cell r="A1470" t="str">
            <v>CTRG_01689</v>
          </cell>
          <cell r="B1470" t="str">
            <v>orf19.1878</v>
          </cell>
          <cell r="C1470">
            <v>0</v>
          </cell>
        </row>
        <row r="1471">
          <cell r="A1471" t="str">
            <v>CTRG_01690</v>
          </cell>
          <cell r="B1471" t="str">
            <v>orf19.1861</v>
          </cell>
          <cell r="C1471">
            <v>0</v>
          </cell>
        </row>
        <row r="1472">
          <cell r="A1472" t="str">
            <v>CTRG_01691</v>
          </cell>
          <cell r="B1472" t="str">
            <v>orf19.1862</v>
          </cell>
          <cell r="C1472">
            <v>0</v>
          </cell>
        </row>
        <row r="1473">
          <cell r="A1473" t="str">
            <v>CTRG_01693.1</v>
          </cell>
          <cell r="B1473" t="str">
            <v>orf19.1863</v>
          </cell>
          <cell r="C1473">
            <v>0</v>
          </cell>
        </row>
        <row r="1474">
          <cell r="A1474" t="str">
            <v>CTRG_01694</v>
          </cell>
          <cell r="B1474" t="str">
            <v>orf19.1864</v>
          </cell>
          <cell r="C1474">
            <v>0</v>
          </cell>
        </row>
        <row r="1475">
          <cell r="A1475" t="str">
            <v>CTRG_01695</v>
          </cell>
          <cell r="B1475" t="str">
            <v>orf19.1865</v>
          </cell>
          <cell r="C1475">
            <v>0</v>
          </cell>
        </row>
        <row r="1476">
          <cell r="A1476" t="str">
            <v>CTRG_01696</v>
          </cell>
          <cell r="B1476" t="str">
            <v>orf19.1866</v>
          </cell>
          <cell r="C1476" t="str">
            <v>VMA10</v>
          </cell>
        </row>
        <row r="1477">
          <cell r="A1477" t="str">
            <v>CTRG_01697</v>
          </cell>
          <cell r="B1477" t="str">
            <v>orf19.1867</v>
          </cell>
          <cell r="C1477">
            <v>0</v>
          </cell>
        </row>
        <row r="1478">
          <cell r="A1478" t="str">
            <v>CTRG_01698</v>
          </cell>
          <cell r="B1478" t="str">
            <v>orf19.1868</v>
          </cell>
          <cell r="C1478" t="str">
            <v>RNR22</v>
          </cell>
        </row>
        <row r="1479">
          <cell r="A1479" t="str">
            <v>CTRG_01699</v>
          </cell>
          <cell r="B1479" t="str">
            <v>orf19.1871</v>
          </cell>
          <cell r="C1479">
            <v>0</v>
          </cell>
        </row>
        <row r="1480">
          <cell r="A1480" t="str">
            <v>CTRG_01700</v>
          </cell>
          <cell r="B1480" t="str">
            <v>orf19.1872</v>
          </cell>
          <cell r="C1480">
            <v>0</v>
          </cell>
        </row>
        <row r="1481">
          <cell r="A1481" t="str">
            <v>CTRG_01701</v>
          </cell>
          <cell r="B1481" t="str">
            <v>orf19.1873</v>
          </cell>
          <cell r="C1481">
            <v>0</v>
          </cell>
        </row>
        <row r="1482">
          <cell r="A1482" t="str">
            <v>CTRG_01703.1</v>
          </cell>
          <cell r="B1482" t="str">
            <v>orf19.1874</v>
          </cell>
          <cell r="C1482">
            <v>0</v>
          </cell>
        </row>
        <row r="1483">
          <cell r="A1483" t="str">
            <v>CTRG_01704</v>
          </cell>
          <cell r="B1483" t="str">
            <v>orf19.1876</v>
          </cell>
          <cell r="C1483">
            <v>0</v>
          </cell>
        </row>
        <row r="1484">
          <cell r="A1484" t="str">
            <v>CTRG_01705</v>
          </cell>
          <cell r="B1484" t="str">
            <v>orf19.2216</v>
          </cell>
          <cell r="C1484" t="str">
            <v>PDS5</v>
          </cell>
        </row>
        <row r="1485">
          <cell r="A1485" t="str">
            <v>CTRG_01706</v>
          </cell>
          <cell r="B1485" t="str">
            <v>orf19.2215</v>
          </cell>
          <cell r="C1485" t="str">
            <v>GLE1</v>
          </cell>
        </row>
        <row r="1486">
          <cell r="A1486" t="str">
            <v>CTRG_01707</v>
          </cell>
          <cell r="B1486" t="str">
            <v>orf19.2214</v>
          </cell>
          <cell r="C1486">
            <v>0</v>
          </cell>
        </row>
        <row r="1487">
          <cell r="A1487" t="str">
            <v>CTRG_01708</v>
          </cell>
          <cell r="B1487" t="str">
            <v>orf19.2213</v>
          </cell>
          <cell r="C1487">
            <v>0</v>
          </cell>
        </row>
        <row r="1488">
          <cell r="A1488" t="str">
            <v>CTRG_01709</v>
          </cell>
          <cell r="B1488" t="str">
            <v>orf19.2212</v>
          </cell>
          <cell r="C1488">
            <v>0</v>
          </cell>
        </row>
        <row r="1489">
          <cell r="A1489" t="str">
            <v>CTRG_01710</v>
          </cell>
          <cell r="B1489" t="str">
            <v>orf19.2211</v>
          </cell>
          <cell r="C1489">
            <v>0</v>
          </cell>
        </row>
        <row r="1490">
          <cell r="A1490" t="str">
            <v>CTRG_01711</v>
          </cell>
          <cell r="B1490" t="str">
            <v>orf19.2210</v>
          </cell>
          <cell r="C1490">
            <v>0</v>
          </cell>
        </row>
        <row r="1491">
          <cell r="A1491" t="str">
            <v>CTRG_01712</v>
          </cell>
          <cell r="B1491" t="str">
            <v>orf19.2209</v>
          </cell>
          <cell r="C1491" t="str">
            <v>YVC1</v>
          </cell>
        </row>
        <row r="1492">
          <cell r="A1492" t="str">
            <v>CTRG_01713</v>
          </cell>
          <cell r="B1492" t="str">
            <v>orf19.2208</v>
          </cell>
          <cell r="C1492">
            <v>0</v>
          </cell>
        </row>
        <row r="1493">
          <cell r="A1493" t="str">
            <v>CTRG_01714</v>
          </cell>
          <cell r="B1493" t="str">
            <v>orf19.2204.2</v>
          </cell>
          <cell r="C1493">
            <v>0</v>
          </cell>
        </row>
        <row r="1494">
          <cell r="A1494" t="str">
            <v>CTRG_01715</v>
          </cell>
          <cell r="B1494" t="str">
            <v>orf19.2204</v>
          </cell>
          <cell r="C1494">
            <v>0</v>
          </cell>
        </row>
        <row r="1495">
          <cell r="A1495" t="str">
            <v>CTRG_01716</v>
          </cell>
          <cell r="B1495" t="str">
            <v>orf19.2289</v>
          </cell>
          <cell r="C1495" t="str">
            <v>ARP3</v>
          </cell>
        </row>
        <row r="1496">
          <cell r="A1496" t="str">
            <v>CTRG_01717</v>
          </cell>
          <cell r="B1496" t="str">
            <v>orf19.2290</v>
          </cell>
          <cell r="C1496" t="str">
            <v>TOR1</v>
          </cell>
        </row>
        <row r="1497">
          <cell r="A1497" t="str">
            <v>CTRG_01718</v>
          </cell>
          <cell r="B1497" t="str">
            <v>orf19.1902</v>
          </cell>
          <cell r="C1497" t="str">
            <v>NOC4</v>
          </cell>
        </row>
        <row r="1498">
          <cell r="A1498" t="str">
            <v>CTRG_01719</v>
          </cell>
          <cell r="B1498" t="str">
            <v>orf19.1901</v>
          </cell>
          <cell r="C1498" t="str">
            <v>MCM3</v>
          </cell>
        </row>
        <row r="1499">
          <cell r="A1499" t="str">
            <v>CTRG_01720</v>
          </cell>
          <cell r="B1499" t="str">
            <v>orf19.1900</v>
          </cell>
          <cell r="C1499">
            <v>0</v>
          </cell>
        </row>
        <row r="1500">
          <cell r="A1500" t="str">
            <v>CTRG_01721</v>
          </cell>
          <cell r="B1500" t="str">
            <v>orf19.1897</v>
          </cell>
          <cell r="C1500">
            <v>0</v>
          </cell>
        </row>
        <row r="1501">
          <cell r="A1501" t="str">
            <v>CTRG_01722</v>
          </cell>
          <cell r="B1501" t="str">
            <v>orf19.1896</v>
          </cell>
          <cell r="C1501" t="str">
            <v>SSC1</v>
          </cell>
        </row>
        <row r="1502">
          <cell r="A1502" t="str">
            <v>CTRG_01723</v>
          </cell>
          <cell r="B1502" t="str">
            <v>orf19.1893</v>
          </cell>
          <cell r="C1502">
            <v>0</v>
          </cell>
        </row>
        <row r="1503">
          <cell r="A1503" t="str">
            <v>CTRG_01724</v>
          </cell>
          <cell r="B1503" t="str">
            <v>orf19.1891</v>
          </cell>
          <cell r="C1503">
            <v>41730</v>
          </cell>
        </row>
        <row r="1504">
          <cell r="A1504" t="str">
            <v>CTRG_01725</v>
          </cell>
          <cell r="B1504" t="str">
            <v>orf19.1890</v>
          </cell>
          <cell r="C1504">
            <v>0</v>
          </cell>
        </row>
        <row r="1505">
          <cell r="A1505" t="str">
            <v>CTRG_01726</v>
          </cell>
          <cell r="B1505" t="str">
            <v>orf19.2288</v>
          </cell>
          <cell r="C1505" t="str">
            <v>CCT5</v>
          </cell>
        </row>
        <row r="1506">
          <cell r="A1506" t="str">
            <v>CTRG_01727</v>
          </cell>
          <cell r="B1506" t="str">
            <v>orf19.2287</v>
          </cell>
          <cell r="C1506" t="str">
            <v>RPA12</v>
          </cell>
        </row>
        <row r="1507">
          <cell r="A1507" t="str">
            <v>CTRG_01728</v>
          </cell>
          <cell r="B1507" t="str">
            <v>orf19.2286</v>
          </cell>
          <cell r="C1507">
            <v>0</v>
          </cell>
        </row>
        <row r="1508">
          <cell r="A1508" t="str">
            <v>CTRG_01729</v>
          </cell>
          <cell r="B1508" t="str">
            <v>orf19.2285</v>
          </cell>
          <cell r="C1508">
            <v>0</v>
          </cell>
        </row>
        <row r="1509">
          <cell r="A1509" t="str">
            <v>CTRG_01730</v>
          </cell>
          <cell r="B1509" t="str">
            <v>orf19.2284</v>
          </cell>
          <cell r="C1509">
            <v>0</v>
          </cell>
        </row>
        <row r="1510">
          <cell r="A1510" t="str">
            <v>CTRG_01731</v>
          </cell>
          <cell r="B1510" t="str">
            <v>orf19.2283</v>
          </cell>
          <cell r="C1510" t="str">
            <v>DQD1</v>
          </cell>
        </row>
        <row r="1511">
          <cell r="A1511" t="str">
            <v>CTRG_01732</v>
          </cell>
          <cell r="B1511" t="str">
            <v>orf19.2282</v>
          </cell>
          <cell r="C1511">
            <v>0</v>
          </cell>
        </row>
        <row r="1512">
          <cell r="A1512" t="str">
            <v>CTRG_01733</v>
          </cell>
          <cell r="B1512" t="str">
            <v>orf19.2281</v>
          </cell>
          <cell r="C1512">
            <v>0</v>
          </cell>
        </row>
        <row r="1513">
          <cell r="A1513" t="str">
            <v>CTRG_01734</v>
          </cell>
          <cell r="B1513" t="str">
            <v>orf19.2280</v>
          </cell>
          <cell r="C1513" t="str">
            <v>ZCF10</v>
          </cell>
        </row>
        <row r="1514">
          <cell r="A1514" t="str">
            <v>CTRG_01735</v>
          </cell>
          <cell r="B1514" t="str">
            <v>orf19.2278</v>
          </cell>
          <cell r="C1514">
            <v>0</v>
          </cell>
        </row>
        <row r="1515">
          <cell r="A1515" t="str">
            <v>CTRG_01736</v>
          </cell>
          <cell r="B1515" t="str">
            <v>orf19.2277</v>
          </cell>
          <cell r="C1515" t="str">
            <v>TPK2</v>
          </cell>
        </row>
        <row r="1516">
          <cell r="A1516" t="str">
            <v>CTRG_01737</v>
          </cell>
          <cell r="B1516" t="str">
            <v>orf19.2276</v>
          </cell>
          <cell r="C1516">
            <v>0</v>
          </cell>
        </row>
        <row r="1517">
          <cell r="A1517" t="str">
            <v>CTRG_01738</v>
          </cell>
          <cell r="B1517" t="str">
            <v>orf19.2275</v>
          </cell>
          <cell r="C1517">
            <v>0</v>
          </cell>
        </row>
        <row r="1518">
          <cell r="A1518" t="str">
            <v>CTRG_01739</v>
          </cell>
          <cell r="B1518" t="str">
            <v>orf19.2274</v>
          </cell>
          <cell r="C1518">
            <v>0</v>
          </cell>
        </row>
        <row r="1519">
          <cell r="A1519" t="str">
            <v>CTRG_01740</v>
          </cell>
          <cell r="B1519" t="str">
            <v>orf19.2272</v>
          </cell>
          <cell r="C1519" t="str">
            <v>AFT2</v>
          </cell>
        </row>
        <row r="1520">
          <cell r="A1520" t="str">
            <v>CTRG_01741</v>
          </cell>
          <cell r="B1520" t="str">
            <v>orf19.2270</v>
          </cell>
          <cell r="C1520" t="str">
            <v>SMF12</v>
          </cell>
        </row>
        <row r="1521">
          <cell r="A1521" t="str">
            <v>CTRG_01743</v>
          </cell>
          <cell r="B1521" t="str">
            <v>orf19.2269</v>
          </cell>
          <cell r="C1521">
            <v>0</v>
          </cell>
        </row>
        <row r="1522">
          <cell r="A1522" t="str">
            <v>CTRG_01744</v>
          </cell>
          <cell r="B1522" t="str">
            <v>orf19.2268</v>
          </cell>
          <cell r="C1522" t="str">
            <v>RCK2</v>
          </cell>
        </row>
        <row r="1523">
          <cell r="A1523" t="str">
            <v>CTRG_01746</v>
          </cell>
          <cell r="B1523" t="str">
            <v>orf19.2267</v>
          </cell>
          <cell r="C1523" t="str">
            <v>RFA2</v>
          </cell>
        </row>
        <row r="1524">
          <cell r="A1524" t="str">
            <v>CTRG_01747</v>
          </cell>
          <cell r="B1524" t="str">
            <v>orf19.2266</v>
          </cell>
          <cell r="C1524">
            <v>0</v>
          </cell>
        </row>
        <row r="1525">
          <cell r="A1525" t="str">
            <v>CTRG_01748</v>
          </cell>
          <cell r="B1525" t="str">
            <v>orf19.2265</v>
          </cell>
          <cell r="C1525">
            <v>0</v>
          </cell>
        </row>
        <row r="1526">
          <cell r="A1526" t="str">
            <v>CTRG_01749</v>
          </cell>
          <cell r="B1526" t="str">
            <v>orf19.2264</v>
          </cell>
          <cell r="C1526" t="str">
            <v>OLE2</v>
          </cell>
        </row>
        <row r="1527">
          <cell r="A1527" t="str">
            <v>CTRG_01750</v>
          </cell>
          <cell r="B1527" t="str">
            <v>orf19.2263</v>
          </cell>
          <cell r="C1527">
            <v>0</v>
          </cell>
        </row>
        <row r="1528">
          <cell r="A1528" t="str">
            <v>CTRG_01751</v>
          </cell>
          <cell r="B1528" t="str">
            <v>orf19.2262</v>
          </cell>
          <cell r="C1528">
            <v>0</v>
          </cell>
        </row>
        <row r="1529">
          <cell r="A1529" t="str">
            <v>CTRG_01752</v>
          </cell>
          <cell r="B1529" t="str">
            <v>orf19.2261</v>
          </cell>
          <cell r="C1529">
            <v>0</v>
          </cell>
        </row>
        <row r="1530">
          <cell r="A1530" t="str">
            <v>CTRG_01753</v>
          </cell>
          <cell r="B1530" t="str">
            <v>orf19.2260</v>
          </cell>
          <cell r="C1530">
            <v>0</v>
          </cell>
        </row>
        <row r="1531">
          <cell r="A1531" t="str">
            <v>CTRG_01754</v>
          </cell>
          <cell r="B1531" t="str">
            <v>orf19.2259</v>
          </cell>
          <cell r="C1531">
            <v>0</v>
          </cell>
        </row>
        <row r="1532">
          <cell r="A1532" t="str">
            <v>CTRG_01755</v>
          </cell>
          <cell r="B1532" t="str">
            <v>orf19.2258</v>
          </cell>
          <cell r="C1532">
            <v>0</v>
          </cell>
        </row>
        <row r="1533">
          <cell r="A1533" t="str">
            <v>CTRG_01756</v>
          </cell>
          <cell r="B1533" t="str">
            <v>orf19.2257</v>
          </cell>
          <cell r="C1533">
            <v>0</v>
          </cell>
        </row>
        <row r="1534">
          <cell r="A1534" t="str">
            <v>CTRG_01757</v>
          </cell>
          <cell r="B1534" t="str">
            <v>orf19.2256</v>
          </cell>
          <cell r="C1534">
            <v>0</v>
          </cell>
        </row>
        <row r="1535">
          <cell r="A1535" t="str">
            <v>CTRG_01758</v>
          </cell>
          <cell r="B1535" t="str">
            <v>orf19.2253</v>
          </cell>
          <cell r="C1535">
            <v>0</v>
          </cell>
        </row>
        <row r="1536">
          <cell r="A1536" t="str">
            <v>CTRG_01759</v>
          </cell>
          <cell r="B1536" t="str">
            <v>orf19.2252</v>
          </cell>
          <cell r="C1536">
            <v>0</v>
          </cell>
        </row>
        <row r="1537">
          <cell r="A1537" t="str">
            <v>CTRG_01761</v>
          </cell>
          <cell r="B1537" t="str">
            <v>orf19.2251</v>
          </cell>
          <cell r="C1537" t="str">
            <v>AAH1</v>
          </cell>
        </row>
        <row r="1538">
          <cell r="A1538" t="str">
            <v>CTRG_01762</v>
          </cell>
          <cell r="B1538" t="str">
            <v>orf19.2250</v>
          </cell>
          <cell r="C1538" t="str">
            <v>SPE3</v>
          </cell>
        </row>
        <row r="1539">
          <cell r="A1539" t="str">
            <v>CTRG_01763</v>
          </cell>
          <cell r="B1539" t="str">
            <v>orf19.2249</v>
          </cell>
          <cell r="C1539">
            <v>0</v>
          </cell>
        </row>
        <row r="1540">
          <cell r="A1540" t="str">
            <v>CTRG_01764</v>
          </cell>
          <cell r="B1540" t="str">
            <v>orf19.2248</v>
          </cell>
          <cell r="C1540" t="str">
            <v>ARE2</v>
          </cell>
        </row>
        <row r="1541">
          <cell r="A1541" t="str">
            <v>CTRG_01766</v>
          </cell>
          <cell r="B1541" t="str">
            <v>orf19.2247</v>
          </cell>
          <cell r="C1541">
            <v>0</v>
          </cell>
        </row>
        <row r="1542">
          <cell r="A1542" t="str">
            <v>CTRG_01767</v>
          </cell>
          <cell r="B1542" t="str">
            <v>orf19.4170</v>
          </cell>
          <cell r="C1542">
            <v>0</v>
          </cell>
        </row>
        <row r="1543">
          <cell r="A1543" t="str">
            <v>CTRG_01768</v>
          </cell>
          <cell r="B1543" t="str">
            <v>orf19.4089</v>
          </cell>
          <cell r="C1543" t="str">
            <v>SGT1</v>
          </cell>
        </row>
        <row r="1544">
          <cell r="A1544" t="str">
            <v>CTRG_01769</v>
          </cell>
          <cell r="B1544" t="str">
            <v>orf19.4088</v>
          </cell>
          <cell r="C1544">
            <v>0</v>
          </cell>
        </row>
        <row r="1545">
          <cell r="A1545" t="str">
            <v>CTRG_01770</v>
          </cell>
          <cell r="B1545" t="str">
            <v>orf19.4086</v>
          </cell>
          <cell r="C1545">
            <v>0</v>
          </cell>
        </row>
        <row r="1546">
          <cell r="A1546" t="str">
            <v>CTRG_01771</v>
          </cell>
          <cell r="B1546" t="str">
            <v>orf19.5488</v>
          </cell>
          <cell r="C1546">
            <v>0</v>
          </cell>
        </row>
        <row r="1547">
          <cell r="A1547" t="str">
            <v>CTRG_01772</v>
          </cell>
          <cell r="B1547" t="str">
            <v>orf19.5489</v>
          </cell>
          <cell r="C1547">
            <v>0</v>
          </cell>
        </row>
        <row r="1548">
          <cell r="A1548" t="str">
            <v>CTRG_01773</v>
          </cell>
          <cell r="B1548" t="str">
            <v>orf19.5491</v>
          </cell>
          <cell r="C1548">
            <v>0</v>
          </cell>
        </row>
        <row r="1549">
          <cell r="A1549" t="str">
            <v>CTRG_01774</v>
          </cell>
          <cell r="B1549" t="str">
            <v>orf19.23</v>
          </cell>
          <cell r="C1549" t="str">
            <v>RTA3</v>
          </cell>
        </row>
        <row r="1550">
          <cell r="A1550" t="str">
            <v>CTRG_01775</v>
          </cell>
          <cell r="B1550" t="str">
            <v>orf19.24</v>
          </cell>
          <cell r="C1550" t="str">
            <v>RTA2</v>
          </cell>
        </row>
        <row r="1551">
          <cell r="A1551" t="str">
            <v>CTRG_01779</v>
          </cell>
          <cell r="B1551" t="str">
            <v>orf19.5499</v>
          </cell>
          <cell r="C1551">
            <v>0</v>
          </cell>
        </row>
        <row r="1552">
          <cell r="A1552" t="str">
            <v>CTRG_01780</v>
          </cell>
          <cell r="B1552" t="str">
            <v>orf19.5498</v>
          </cell>
          <cell r="C1552" t="str">
            <v>EFH1</v>
          </cell>
        </row>
        <row r="1553">
          <cell r="A1553" t="str">
            <v>CTRG_01781</v>
          </cell>
          <cell r="B1553" t="str">
            <v>orf19.5496</v>
          </cell>
          <cell r="C1553" t="str">
            <v>AVT1</v>
          </cell>
        </row>
        <row r="1554">
          <cell r="A1554" t="str">
            <v>CTRG_01782</v>
          </cell>
          <cell r="B1554" t="str">
            <v>orf19.5495</v>
          </cell>
          <cell r="C1554">
            <v>0</v>
          </cell>
        </row>
        <row r="1555">
          <cell r="A1555" t="str">
            <v>CTRG_01783</v>
          </cell>
          <cell r="B1555" t="str">
            <v>orf19.18</v>
          </cell>
          <cell r="C1555" t="str">
            <v>IMH3</v>
          </cell>
        </row>
        <row r="1556">
          <cell r="A1556" t="str">
            <v>CTRG_01785</v>
          </cell>
          <cell r="B1556" t="str">
            <v>orf19.20</v>
          </cell>
          <cell r="C1556" t="str">
            <v>RTS1</v>
          </cell>
        </row>
        <row r="1557">
          <cell r="A1557" t="str">
            <v>CTRG_01786</v>
          </cell>
          <cell r="B1557" t="str">
            <v>orf19.21</v>
          </cell>
          <cell r="C1557">
            <v>0</v>
          </cell>
        </row>
        <row r="1558">
          <cell r="A1558" t="str">
            <v>CTRG_01787</v>
          </cell>
          <cell r="B1558" t="str">
            <v>orf19.22</v>
          </cell>
          <cell r="C1558">
            <v>0</v>
          </cell>
        </row>
        <row r="1559">
          <cell r="A1559" t="str">
            <v>CTRG_01789</v>
          </cell>
          <cell r="B1559" t="str">
            <v>orf19.17</v>
          </cell>
          <cell r="C1559" t="str">
            <v>SCP1</v>
          </cell>
        </row>
        <row r="1560">
          <cell r="A1560" t="str">
            <v>CTRG_01790</v>
          </cell>
          <cell r="B1560" t="str">
            <v>orf19.5500</v>
          </cell>
          <cell r="C1560" t="str">
            <v>MAK16</v>
          </cell>
        </row>
        <row r="1561">
          <cell r="A1561" t="str">
            <v>CTRG_01791</v>
          </cell>
          <cell r="B1561" t="str">
            <v>orf19.5492</v>
          </cell>
          <cell r="C1561">
            <v>0</v>
          </cell>
        </row>
        <row r="1562">
          <cell r="A1562" t="str">
            <v>CTRG_01792</v>
          </cell>
          <cell r="B1562" t="str">
            <v>orf19.5493</v>
          </cell>
          <cell r="C1562" t="str">
            <v>GSP1</v>
          </cell>
        </row>
        <row r="1563">
          <cell r="A1563" t="str">
            <v>CTRG_01793</v>
          </cell>
          <cell r="B1563" t="str">
            <v>orf19.3152</v>
          </cell>
          <cell r="C1563" t="str">
            <v>AMO2</v>
          </cell>
        </row>
        <row r="1564">
          <cell r="A1564" t="str">
            <v>CTRG_01794</v>
          </cell>
          <cell r="B1564" t="str">
            <v>orf19.1225</v>
          </cell>
          <cell r="C1564" t="str">
            <v>PEX22</v>
          </cell>
        </row>
        <row r="1565">
          <cell r="A1565" t="str">
            <v>CTRG_01795</v>
          </cell>
          <cell r="B1565" t="str">
            <v>orf19.1224</v>
          </cell>
          <cell r="C1565" t="str">
            <v>FRP3</v>
          </cell>
        </row>
        <row r="1566">
          <cell r="A1566" t="str">
            <v>CTRG_01796</v>
          </cell>
          <cell r="B1566" t="str">
            <v>orf19.1223</v>
          </cell>
          <cell r="C1566" t="str">
            <v>DBF2</v>
          </cell>
        </row>
        <row r="1567">
          <cell r="A1567" t="str">
            <v>CTRG_01797</v>
          </cell>
          <cell r="B1567" t="str">
            <v>orf19.81</v>
          </cell>
          <cell r="C1567">
            <v>0</v>
          </cell>
        </row>
        <row r="1568">
          <cell r="A1568" t="str">
            <v>CTRG_01798</v>
          </cell>
          <cell r="B1568" t="str">
            <v>orf19.1296</v>
          </cell>
          <cell r="C1568">
            <v>0</v>
          </cell>
        </row>
        <row r="1569">
          <cell r="A1569" t="str">
            <v>CTRG_01799</v>
          </cell>
          <cell r="B1569" t="str">
            <v>orf19.1295</v>
          </cell>
          <cell r="C1569" t="str">
            <v>VAS1</v>
          </cell>
        </row>
        <row r="1570">
          <cell r="A1570" t="str">
            <v>CTRG_01801</v>
          </cell>
          <cell r="B1570" t="str">
            <v>orf19.25</v>
          </cell>
          <cell r="C1570">
            <v>0</v>
          </cell>
        </row>
        <row r="1571">
          <cell r="A1571" t="str">
            <v>CTRG_01802</v>
          </cell>
          <cell r="B1571" t="str">
            <v>orf19.26</v>
          </cell>
          <cell r="C1571">
            <v>0</v>
          </cell>
        </row>
        <row r="1572">
          <cell r="A1572" t="str">
            <v>CTRG_01803</v>
          </cell>
          <cell r="B1572" t="str">
            <v>orf19.2183</v>
          </cell>
          <cell r="C1572" t="str">
            <v>KRE30</v>
          </cell>
        </row>
        <row r="1573">
          <cell r="A1573" t="str">
            <v>CTRG_01804</v>
          </cell>
          <cell r="B1573" t="str">
            <v>orf19.2182</v>
          </cell>
          <cell r="C1573" t="str">
            <v>BLM3</v>
          </cell>
        </row>
        <row r="1574">
          <cell r="A1574" t="str">
            <v>CTRG_01805</v>
          </cell>
          <cell r="B1574" t="str">
            <v>orf19.2180</v>
          </cell>
          <cell r="C1574">
            <v>0</v>
          </cell>
        </row>
        <row r="1575">
          <cell r="A1575" t="str">
            <v>CTRG_01806</v>
          </cell>
          <cell r="B1575" t="str">
            <v>orf19.2179</v>
          </cell>
          <cell r="C1575" t="str">
            <v>SIT1</v>
          </cell>
        </row>
        <row r="1576">
          <cell r="A1576" t="str">
            <v>CTRG_01807</v>
          </cell>
          <cell r="B1576" t="str">
            <v>orf19.2178</v>
          </cell>
          <cell r="C1576" t="str">
            <v>MRS4</v>
          </cell>
        </row>
        <row r="1577">
          <cell r="A1577" t="str">
            <v>CTRG_01808</v>
          </cell>
          <cell r="B1577" t="str">
            <v>orf19.225</v>
          </cell>
          <cell r="C1577">
            <v>0</v>
          </cell>
        </row>
        <row r="1578">
          <cell r="A1578" t="str">
            <v>CTRG_01809</v>
          </cell>
          <cell r="B1578" t="str">
            <v>orf19.2175</v>
          </cell>
          <cell r="C1578">
            <v>0</v>
          </cell>
        </row>
        <row r="1579">
          <cell r="A1579" t="str">
            <v>CTRG_01810</v>
          </cell>
          <cell r="B1579" t="str">
            <v>orf19.2174</v>
          </cell>
          <cell r="C1579" t="str">
            <v>RAD57</v>
          </cell>
        </row>
        <row r="1580">
          <cell r="A1580" t="str">
            <v>CTRG_01811</v>
          </cell>
          <cell r="B1580" t="str">
            <v>orf19.2173</v>
          </cell>
          <cell r="C1580" t="str">
            <v>MAF1</v>
          </cell>
        </row>
        <row r="1581">
          <cell r="A1581" t="str">
            <v>CTRG_01812</v>
          </cell>
          <cell r="B1581" t="str">
            <v>orf19.2172</v>
          </cell>
          <cell r="C1581" t="str">
            <v>ARA1</v>
          </cell>
        </row>
        <row r="1582">
          <cell r="A1582" t="str">
            <v>CTRG_01813</v>
          </cell>
          <cell r="B1582" t="str">
            <v>orf19.2170</v>
          </cell>
          <cell r="C1582" t="str">
            <v>PHM7</v>
          </cell>
        </row>
        <row r="1583">
          <cell r="A1583" t="str">
            <v>CTRG_01814</v>
          </cell>
          <cell r="B1583" t="str">
            <v>orf19.2169</v>
          </cell>
          <cell r="C1583">
            <v>0</v>
          </cell>
        </row>
        <row r="1584">
          <cell r="A1584" t="str">
            <v>CTRG_01815</v>
          </cell>
          <cell r="B1584" t="str">
            <v>orf19.2167</v>
          </cell>
          <cell r="C1584">
            <v>0</v>
          </cell>
        </row>
        <row r="1585">
          <cell r="A1585" t="str">
            <v>CTRG_01816</v>
          </cell>
          <cell r="B1585" t="str">
            <v>orf19.2166</v>
          </cell>
          <cell r="C1585" t="str">
            <v>VMA5</v>
          </cell>
        </row>
        <row r="1586">
          <cell r="A1586" t="str">
            <v>CTRG_01817</v>
          </cell>
          <cell r="B1586" t="str">
            <v>orf19.2165</v>
          </cell>
          <cell r="C1586">
            <v>0</v>
          </cell>
        </row>
        <row r="1587">
          <cell r="A1587" t="str">
            <v>CTRG_01818</v>
          </cell>
          <cell r="B1587" t="str">
            <v>orf19.2220</v>
          </cell>
          <cell r="C1587">
            <v>0</v>
          </cell>
        </row>
        <row r="1588">
          <cell r="A1588" t="str">
            <v>CTRG_01819</v>
          </cell>
          <cell r="B1588" t="str">
            <v>orf19.2222</v>
          </cell>
          <cell r="C1588">
            <v>0</v>
          </cell>
        </row>
        <row r="1589">
          <cell r="A1589" t="str">
            <v>CTRG_01820</v>
          </cell>
          <cell r="B1589" t="str">
            <v>orf19.2660</v>
          </cell>
          <cell r="C1589" t="str">
            <v>EAF3</v>
          </cell>
        </row>
        <row r="1590">
          <cell r="A1590" t="str">
            <v>CTRG_01821</v>
          </cell>
          <cell r="B1590" t="str">
            <v>orf19.1354</v>
          </cell>
          <cell r="C1590" t="str">
            <v>UCF1</v>
          </cell>
        </row>
        <row r="1591">
          <cell r="A1591" t="str">
            <v>CTRG_01822</v>
          </cell>
          <cell r="B1591" t="str">
            <v>orf19.1352</v>
          </cell>
          <cell r="C1591" t="str">
            <v>TIM22</v>
          </cell>
        </row>
        <row r="1592">
          <cell r="A1592" t="str">
            <v>CTRG_01823</v>
          </cell>
          <cell r="B1592" t="str">
            <v>orf19.1351</v>
          </cell>
          <cell r="C1592">
            <v>0</v>
          </cell>
        </row>
        <row r="1593">
          <cell r="A1593" t="str">
            <v>CTRG_01824</v>
          </cell>
          <cell r="B1593" t="str">
            <v>orf19.1350</v>
          </cell>
          <cell r="C1593">
            <v>0</v>
          </cell>
        </row>
        <row r="1594">
          <cell r="A1594" t="str">
            <v>CTRG_01825</v>
          </cell>
          <cell r="B1594" t="str">
            <v>orf19.1348</v>
          </cell>
          <cell r="C1594">
            <v>0</v>
          </cell>
        </row>
        <row r="1595">
          <cell r="A1595" t="str">
            <v>CTRG_01829</v>
          </cell>
          <cell r="B1595" t="str">
            <v>orf19.1349</v>
          </cell>
          <cell r="C1595">
            <v>0</v>
          </cell>
        </row>
        <row r="1596">
          <cell r="A1596" t="str">
            <v>CTRG_01833</v>
          </cell>
          <cell r="B1596" t="str">
            <v>orf19.1435</v>
          </cell>
          <cell r="C1596" t="str">
            <v>TEF1</v>
          </cell>
        </row>
        <row r="1597">
          <cell r="A1597" t="str">
            <v>CTRG_01834</v>
          </cell>
          <cell r="B1597" t="str">
            <v>orf19.1434</v>
          </cell>
          <cell r="C1597">
            <v>0</v>
          </cell>
        </row>
        <row r="1598">
          <cell r="A1598" t="str">
            <v>CTRG_01835</v>
          </cell>
          <cell r="B1598" t="str">
            <v>orf19.1433</v>
          </cell>
          <cell r="C1598">
            <v>0</v>
          </cell>
        </row>
        <row r="1599">
          <cell r="A1599" t="str">
            <v>CTRG_01836</v>
          </cell>
          <cell r="B1599" t="str">
            <v>orf19.1433.1</v>
          </cell>
          <cell r="C1599">
            <v>0</v>
          </cell>
        </row>
        <row r="1600">
          <cell r="A1600" t="str">
            <v>CTRG_01837</v>
          </cell>
          <cell r="B1600" t="str">
            <v>orf19.3639</v>
          </cell>
          <cell r="C1600">
            <v>0</v>
          </cell>
        </row>
        <row r="1601">
          <cell r="A1601" t="str">
            <v>CTRG_01838</v>
          </cell>
          <cell r="B1601" t="str">
            <v>orf19.3638</v>
          </cell>
          <cell r="C1601" t="str">
            <v>PGA46</v>
          </cell>
        </row>
        <row r="1602">
          <cell r="A1602" t="str">
            <v>CTRG_01839</v>
          </cell>
          <cell r="B1602" t="str">
            <v>orf19.3635</v>
          </cell>
          <cell r="C1602">
            <v>0</v>
          </cell>
        </row>
        <row r="1603">
          <cell r="A1603" t="str">
            <v>CTRG_01840</v>
          </cell>
          <cell r="B1603" t="str">
            <v>orf19.3633</v>
          </cell>
          <cell r="C1603">
            <v>0</v>
          </cell>
        </row>
        <row r="1604">
          <cell r="A1604" t="str">
            <v>CTRG_01841</v>
          </cell>
          <cell r="B1604" t="str">
            <v>orf19.3631</v>
          </cell>
          <cell r="C1604" t="str">
            <v>STN1</v>
          </cell>
        </row>
        <row r="1605">
          <cell r="A1605" t="str">
            <v>CTRG_01842</v>
          </cell>
          <cell r="B1605" t="str">
            <v>orf19.3630</v>
          </cell>
          <cell r="C1605" t="str">
            <v>RRP8</v>
          </cell>
        </row>
        <row r="1606">
          <cell r="A1606" t="str">
            <v>CTRG_01843</v>
          </cell>
          <cell r="B1606" t="str">
            <v>orf19.3629</v>
          </cell>
          <cell r="C1606" t="str">
            <v>DSE1</v>
          </cell>
        </row>
        <row r="1607">
          <cell r="A1607" t="str">
            <v>CTRG_01844</v>
          </cell>
          <cell r="B1607" t="str">
            <v>orf19.3628</v>
          </cell>
          <cell r="C1607" t="str">
            <v>RSP5</v>
          </cell>
        </row>
        <row r="1608">
          <cell r="A1608" t="str">
            <v>CTRG_01845</v>
          </cell>
          <cell r="B1608" t="str">
            <v>orf19.3627</v>
          </cell>
          <cell r="C1608">
            <v>0</v>
          </cell>
        </row>
        <row r="1609">
          <cell r="A1609" t="str">
            <v>CTRG_01846</v>
          </cell>
          <cell r="B1609" t="str">
            <v>orf19.3626</v>
          </cell>
          <cell r="C1609">
            <v>0</v>
          </cell>
        </row>
        <row r="1610">
          <cell r="A1610" t="str">
            <v>CTRG_01847</v>
          </cell>
          <cell r="B1610" t="str">
            <v>orf19.3625</v>
          </cell>
          <cell r="C1610">
            <v>0</v>
          </cell>
        </row>
        <row r="1611">
          <cell r="A1611" t="str">
            <v>CTRG_01851.1</v>
          </cell>
          <cell r="B1611" t="str">
            <v>orf19.3624</v>
          </cell>
          <cell r="C1611">
            <v>0</v>
          </cell>
        </row>
        <row r="1612">
          <cell r="A1612" t="str">
            <v>CTRG_01853</v>
          </cell>
          <cell r="B1612" t="str">
            <v>orf19.3623</v>
          </cell>
          <cell r="C1612" t="str">
            <v>SMC2</v>
          </cell>
        </row>
        <row r="1613">
          <cell r="A1613" t="str">
            <v>CTRG_01854</v>
          </cell>
          <cell r="B1613" t="str">
            <v>orf19.3622</v>
          </cell>
          <cell r="C1613" t="str">
            <v>ANP1</v>
          </cell>
        </row>
        <row r="1614">
          <cell r="A1614" t="str">
            <v>CTRG_01855</v>
          </cell>
          <cell r="B1614" t="str">
            <v>orf19.3621</v>
          </cell>
          <cell r="C1614">
            <v>0</v>
          </cell>
        </row>
        <row r="1615">
          <cell r="A1615" t="str">
            <v>CTRG_01856</v>
          </cell>
          <cell r="B1615" t="str">
            <v>orf19.3618</v>
          </cell>
          <cell r="C1615" t="str">
            <v>YWP1</v>
          </cell>
        </row>
        <row r="1616">
          <cell r="A1616" t="str">
            <v>CTRG_01857</v>
          </cell>
          <cell r="B1616" t="str">
            <v>orf19.3617</v>
          </cell>
          <cell r="C1616" t="str">
            <v>GTR1</v>
          </cell>
        </row>
        <row r="1617">
          <cell r="A1617" t="str">
            <v>CTRG_01858</v>
          </cell>
          <cell r="B1617" t="str">
            <v>orf19.3616</v>
          </cell>
          <cell r="C1617" t="str">
            <v>ERG9</v>
          </cell>
        </row>
        <row r="1618">
          <cell r="A1618" t="str">
            <v>CTRG_01859</v>
          </cell>
          <cell r="B1618" t="str">
            <v>orf19.3615</v>
          </cell>
          <cell r="C1618">
            <v>0</v>
          </cell>
        </row>
        <row r="1619">
          <cell r="A1619" t="str">
            <v>CTRG_01860</v>
          </cell>
          <cell r="B1619" t="str">
            <v>orf19.3613</v>
          </cell>
          <cell r="C1619">
            <v>0</v>
          </cell>
        </row>
        <row r="1620">
          <cell r="A1620" t="str">
            <v>CTRG_01861</v>
          </cell>
          <cell r="B1620" t="str">
            <v>orf19.3612</v>
          </cell>
          <cell r="C1620" t="str">
            <v>PST2</v>
          </cell>
        </row>
        <row r="1621">
          <cell r="A1621" t="str">
            <v>CTRG_01863</v>
          </cell>
          <cell r="B1621" t="str">
            <v>orf19.3611</v>
          </cell>
          <cell r="C1621">
            <v>0</v>
          </cell>
        </row>
        <row r="1622">
          <cell r="A1622" t="str">
            <v>CTRG_01864</v>
          </cell>
          <cell r="B1622" t="str">
            <v>orf19.3610</v>
          </cell>
          <cell r="C1622">
            <v>0</v>
          </cell>
        </row>
        <row r="1623">
          <cell r="A1623" t="str">
            <v>CTRG_01866</v>
          </cell>
          <cell r="B1623" t="str">
            <v>orf19.3609</v>
          </cell>
          <cell r="C1623" t="str">
            <v>UTP15</v>
          </cell>
        </row>
        <row r="1624">
          <cell r="A1624" t="str">
            <v>CTRG_01867</v>
          </cell>
          <cell r="B1624" t="str">
            <v>orf19.1601</v>
          </cell>
          <cell r="C1624" t="str">
            <v>RPL3</v>
          </cell>
        </row>
        <row r="1625">
          <cell r="A1625" t="str">
            <v>CTRG_01868</v>
          </cell>
          <cell r="B1625" t="str">
            <v>orf19.1600</v>
          </cell>
          <cell r="C1625">
            <v>0</v>
          </cell>
        </row>
        <row r="1626">
          <cell r="A1626" t="str">
            <v>CTRG_01869</v>
          </cell>
          <cell r="B1626" t="str">
            <v>orf19.1598</v>
          </cell>
          <cell r="C1626" t="str">
            <v>ERG24</v>
          </cell>
        </row>
        <row r="1627">
          <cell r="A1627" t="str">
            <v>CTRG_01870</v>
          </cell>
          <cell r="B1627" t="str">
            <v>orf19.1597</v>
          </cell>
          <cell r="C1627" t="str">
            <v>ABG1</v>
          </cell>
        </row>
        <row r="1628">
          <cell r="A1628" t="str">
            <v>CTRG_01871</v>
          </cell>
          <cell r="B1628" t="str">
            <v>orf19.563</v>
          </cell>
          <cell r="C1628" t="str">
            <v>RRP15</v>
          </cell>
        </row>
        <row r="1629">
          <cell r="A1629" t="str">
            <v>CTRG_01872</v>
          </cell>
          <cell r="B1629" t="str">
            <v>orf19.564</v>
          </cell>
          <cell r="C1629" t="str">
            <v>KAR3</v>
          </cell>
        </row>
        <row r="1630">
          <cell r="A1630" t="str">
            <v>CTRG_01873</v>
          </cell>
          <cell r="B1630" t="str">
            <v>orf19.4097</v>
          </cell>
          <cell r="C1630">
            <v>0</v>
          </cell>
        </row>
        <row r="1631">
          <cell r="A1631" t="str">
            <v>CTRG_01874</v>
          </cell>
          <cell r="B1631" t="str">
            <v>orf19.4096</v>
          </cell>
          <cell r="C1631">
            <v>0</v>
          </cell>
        </row>
        <row r="1632">
          <cell r="A1632" t="str">
            <v>CTRG_01875</v>
          </cell>
          <cell r="B1632" t="str">
            <v>orf19.4095</v>
          </cell>
          <cell r="C1632">
            <v>0</v>
          </cell>
        </row>
        <row r="1633">
          <cell r="A1633" t="str">
            <v>CTRG_01876</v>
          </cell>
          <cell r="B1633" t="str">
            <v>orf19.4094</v>
          </cell>
          <cell r="C1633">
            <v>0</v>
          </cell>
        </row>
        <row r="1634">
          <cell r="A1634" t="str">
            <v>CTRG_01877</v>
          </cell>
          <cell r="B1634" t="str">
            <v>orf19.4093</v>
          </cell>
          <cell r="C1634" t="str">
            <v>PES1</v>
          </cell>
        </row>
        <row r="1635">
          <cell r="A1635" t="str">
            <v>CTRG_01878</v>
          </cell>
          <cell r="B1635" t="str">
            <v>orf19.4092</v>
          </cell>
          <cell r="C1635">
            <v>0</v>
          </cell>
        </row>
        <row r="1636">
          <cell r="A1636" t="str">
            <v>CTRG_01879</v>
          </cell>
          <cell r="B1636" t="str">
            <v>orf19.4091</v>
          </cell>
          <cell r="C1636">
            <v>0</v>
          </cell>
        </row>
        <row r="1637">
          <cell r="A1637" t="str">
            <v>CTRG_01880</v>
          </cell>
          <cell r="B1637" t="str">
            <v>orf19.4090.1</v>
          </cell>
          <cell r="C1637">
            <v>0</v>
          </cell>
        </row>
        <row r="1638">
          <cell r="A1638" t="str">
            <v>CTRG_01881</v>
          </cell>
          <cell r="B1638" t="str">
            <v>orf19.4090</v>
          </cell>
          <cell r="C1638">
            <v>0</v>
          </cell>
        </row>
        <row r="1639">
          <cell r="A1639" t="str">
            <v>CTRG_01882</v>
          </cell>
          <cell r="B1639" t="str">
            <v>orf19.2246</v>
          </cell>
          <cell r="C1639">
            <v>0</v>
          </cell>
        </row>
        <row r="1640">
          <cell r="A1640" t="str">
            <v>CTRG_01883</v>
          </cell>
          <cell r="B1640" t="str">
            <v>orf19.2245</v>
          </cell>
          <cell r="C1640" t="str">
            <v>YPT72</v>
          </cell>
        </row>
        <row r="1641">
          <cell r="A1641" t="str">
            <v>CTRG_01884</v>
          </cell>
          <cell r="B1641" t="str">
            <v>orf19.2244</v>
          </cell>
          <cell r="C1641">
            <v>0</v>
          </cell>
        </row>
        <row r="1642">
          <cell r="A1642" t="str">
            <v>CTRG_01885</v>
          </cell>
          <cell r="B1642" t="str">
            <v>orf19.2242</v>
          </cell>
          <cell r="C1642" t="str">
            <v>PRB1</v>
          </cell>
        </row>
        <row r="1643">
          <cell r="A1643" t="str">
            <v>CTRG_01887</v>
          </cell>
          <cell r="B1643" t="str">
            <v>orf19.2241</v>
          </cell>
          <cell r="C1643" t="str">
            <v>PST1</v>
          </cell>
        </row>
        <row r="1644">
          <cell r="A1644" t="str">
            <v>CTRG_01888</v>
          </cell>
          <cell r="B1644" t="str">
            <v>orf19.3151</v>
          </cell>
          <cell r="C1644">
            <v>0</v>
          </cell>
        </row>
        <row r="1645">
          <cell r="A1645" t="str">
            <v>CTRG_01889</v>
          </cell>
          <cell r="B1645" t="str">
            <v>orf19.3150</v>
          </cell>
          <cell r="C1645" t="str">
            <v>GRE2</v>
          </cell>
        </row>
        <row r="1646">
          <cell r="A1646" t="str">
            <v>CTRG_01890</v>
          </cell>
          <cell r="B1646" t="str">
            <v>orf19.3149</v>
          </cell>
          <cell r="C1646" t="str">
            <v>LSP1</v>
          </cell>
        </row>
        <row r="1647">
          <cell r="A1647" t="str">
            <v>CTRG_01891</v>
          </cell>
          <cell r="B1647" t="str">
            <v>orf19.3148</v>
          </cell>
          <cell r="C1647">
            <v>0</v>
          </cell>
        </row>
        <row r="1648">
          <cell r="A1648" t="str">
            <v>CTRG_01892</v>
          </cell>
          <cell r="B1648" t="str">
            <v>orf19.3147</v>
          </cell>
          <cell r="C1648">
            <v>0</v>
          </cell>
        </row>
        <row r="1649">
          <cell r="A1649" t="str">
            <v>CTRG_01893</v>
          </cell>
          <cell r="B1649" t="str">
            <v>orf19.2227</v>
          </cell>
          <cell r="C1649">
            <v>0</v>
          </cell>
        </row>
        <row r="1650">
          <cell r="A1650" t="str">
            <v>CTRG_01894</v>
          </cell>
          <cell r="B1650" t="str">
            <v>orf19.2228</v>
          </cell>
          <cell r="C1650">
            <v>0</v>
          </cell>
        </row>
        <row r="1651">
          <cell r="A1651" t="str">
            <v>CTRG_01895</v>
          </cell>
          <cell r="B1651" t="str">
            <v>orf19.2229</v>
          </cell>
          <cell r="C1651">
            <v>0</v>
          </cell>
        </row>
        <row r="1652">
          <cell r="A1652" t="str">
            <v>CTRG_01896</v>
          </cell>
          <cell r="B1652" t="str">
            <v>orf19.2230</v>
          </cell>
          <cell r="C1652">
            <v>0</v>
          </cell>
        </row>
        <row r="1653">
          <cell r="A1653" t="str">
            <v>CTRG_01897</v>
          </cell>
          <cell r="B1653" t="str">
            <v>orf19.2231</v>
          </cell>
          <cell r="C1653">
            <v>0</v>
          </cell>
        </row>
        <row r="1654">
          <cell r="A1654" t="str">
            <v>CTRG_01898</v>
          </cell>
          <cell r="B1654" t="str">
            <v>orf19.2232</v>
          </cell>
          <cell r="C1654" t="str">
            <v>RPL11</v>
          </cell>
        </row>
        <row r="1655">
          <cell r="A1655" t="str">
            <v>CTRG_01899</v>
          </cell>
          <cell r="B1655" t="str">
            <v>orf19.2233</v>
          </cell>
          <cell r="C1655" t="str">
            <v>PRE2</v>
          </cell>
        </row>
        <row r="1656">
          <cell r="A1656" t="str">
            <v>CTRG_01900</v>
          </cell>
          <cell r="B1656" t="str">
            <v>orf19.2236</v>
          </cell>
          <cell r="C1656" t="str">
            <v>FHL1</v>
          </cell>
        </row>
        <row r="1657">
          <cell r="A1657" t="str">
            <v>CTRG_01901</v>
          </cell>
          <cell r="B1657" t="str">
            <v>orf19.2237</v>
          </cell>
          <cell r="C1657" t="str">
            <v>SPR1</v>
          </cell>
        </row>
        <row r="1658">
          <cell r="A1658" t="str">
            <v>CTRG_01902</v>
          </cell>
          <cell r="B1658" t="str">
            <v>orf19.2238</v>
          </cell>
          <cell r="C1658" t="str">
            <v>LTE1</v>
          </cell>
        </row>
        <row r="1659">
          <cell r="A1659" t="str">
            <v>CTRG_01905</v>
          </cell>
          <cell r="B1659" t="str">
            <v>orf19.4898</v>
          </cell>
          <cell r="C1659">
            <v>0</v>
          </cell>
        </row>
        <row r="1660">
          <cell r="A1660" t="str">
            <v>CTRG_01907</v>
          </cell>
          <cell r="B1660" t="str">
            <v>orf19.4309</v>
          </cell>
          <cell r="C1660" t="str">
            <v>GRP2</v>
          </cell>
        </row>
        <row r="1661">
          <cell r="A1661" t="str">
            <v>CTRG_01908</v>
          </cell>
          <cell r="B1661" t="str">
            <v>orf19.35</v>
          </cell>
          <cell r="C1661">
            <v>0</v>
          </cell>
        </row>
        <row r="1662">
          <cell r="A1662" t="str">
            <v>CTRG_01909</v>
          </cell>
          <cell r="B1662" t="str">
            <v>orf19.34</v>
          </cell>
          <cell r="C1662" t="str">
            <v>GIT1</v>
          </cell>
        </row>
        <row r="1663">
          <cell r="A1663" t="str">
            <v>CTRG_01911.1</v>
          </cell>
          <cell r="B1663" t="str">
            <v>orf19.30</v>
          </cell>
          <cell r="C1663">
            <v>0</v>
          </cell>
        </row>
        <row r="1664">
          <cell r="A1664" t="str">
            <v>CTRG_01912</v>
          </cell>
          <cell r="B1664" t="str">
            <v>orf19.29</v>
          </cell>
          <cell r="C1664">
            <v>0</v>
          </cell>
        </row>
        <row r="1665">
          <cell r="A1665" t="str">
            <v>CTRG_01913</v>
          </cell>
          <cell r="B1665" t="str">
            <v>orf19.28</v>
          </cell>
          <cell r="C1665">
            <v>0</v>
          </cell>
        </row>
        <row r="1666">
          <cell r="A1666" t="str">
            <v>CTRG_01914</v>
          </cell>
          <cell r="B1666" t="str">
            <v>orf19.27</v>
          </cell>
          <cell r="C1666">
            <v>0</v>
          </cell>
        </row>
        <row r="1667">
          <cell r="A1667" t="str">
            <v>CTRG_01915</v>
          </cell>
          <cell r="B1667" t="str">
            <v>orf19.5814</v>
          </cell>
          <cell r="C1667">
            <v>0</v>
          </cell>
        </row>
        <row r="1668">
          <cell r="A1668" t="str">
            <v>CTRG_01916</v>
          </cell>
          <cell r="B1668" t="str">
            <v>orf19.4082</v>
          </cell>
          <cell r="C1668" t="str">
            <v>DDR48</v>
          </cell>
        </row>
        <row r="1669">
          <cell r="A1669" t="str">
            <v>CTRG_01918</v>
          </cell>
          <cell r="B1669" t="str">
            <v>orf19.4084</v>
          </cell>
          <cell r="C1669" t="str">
            <v>KIS1</v>
          </cell>
        </row>
        <row r="1670">
          <cell r="A1670" t="str">
            <v>CTRG_01919</v>
          </cell>
          <cell r="B1670" t="str">
            <v>orf19.198</v>
          </cell>
          <cell r="C1670" t="str">
            <v>ASN1</v>
          </cell>
        </row>
        <row r="1671">
          <cell r="A1671" t="str">
            <v>CTRG_01920</v>
          </cell>
          <cell r="B1671" t="str">
            <v>orf19.4066</v>
          </cell>
          <cell r="C1671">
            <v>0</v>
          </cell>
        </row>
        <row r="1672">
          <cell r="A1672" t="str">
            <v>CTRG_01924</v>
          </cell>
          <cell r="B1672" t="str">
            <v>orf19.4072</v>
          </cell>
          <cell r="C1672" t="str">
            <v>IFF6</v>
          </cell>
        </row>
        <row r="1673">
          <cell r="A1673" t="str">
            <v>CTRG_01925</v>
          </cell>
          <cell r="B1673" t="str">
            <v>orf19.4076</v>
          </cell>
          <cell r="C1673" t="str">
            <v>MET10</v>
          </cell>
        </row>
        <row r="1674">
          <cell r="A1674" t="str">
            <v>CTRG_01928</v>
          </cell>
          <cell r="B1674" t="str">
            <v>orf19.5338</v>
          </cell>
          <cell r="C1674" t="str">
            <v>GAL4</v>
          </cell>
        </row>
        <row r="1675">
          <cell r="A1675" t="str">
            <v>CTRG_01929</v>
          </cell>
          <cell r="B1675" t="str">
            <v>orf19.5337</v>
          </cell>
          <cell r="C1675" t="str">
            <v>UBC15</v>
          </cell>
        </row>
        <row r="1676">
          <cell r="A1676" t="str">
            <v>CTRG_01930</v>
          </cell>
          <cell r="B1676" t="str">
            <v>orf19.5335</v>
          </cell>
          <cell r="C1676" t="str">
            <v>SGS1</v>
          </cell>
        </row>
        <row r="1677">
          <cell r="A1677" t="str">
            <v>CTRG_01931</v>
          </cell>
          <cell r="B1677" t="str">
            <v>orf19.5334</v>
          </cell>
          <cell r="C1677">
            <v>0</v>
          </cell>
        </row>
        <row r="1678">
          <cell r="A1678" t="str">
            <v>CTRG_01932</v>
          </cell>
          <cell r="B1678" t="str">
            <v>orf19.5328</v>
          </cell>
          <cell r="C1678" t="str">
            <v>GCN1</v>
          </cell>
        </row>
        <row r="1679">
          <cell r="A1679" t="str">
            <v>CTRG_01933</v>
          </cell>
          <cell r="B1679" t="str">
            <v>orf19.5326</v>
          </cell>
          <cell r="C1679">
            <v>0</v>
          </cell>
        </row>
        <row r="1680">
          <cell r="A1680" t="str">
            <v>CTRG_01934</v>
          </cell>
          <cell r="B1680" t="str">
            <v>orf19.5325</v>
          </cell>
          <cell r="C1680" t="str">
            <v>KIN3</v>
          </cell>
        </row>
        <row r="1681">
          <cell r="A1681" t="str">
            <v>CTRG_01935</v>
          </cell>
          <cell r="B1681" t="str">
            <v>orf19.3586</v>
          </cell>
          <cell r="C1681">
            <v>0</v>
          </cell>
        </row>
        <row r="1682">
          <cell r="A1682" t="str">
            <v>CTRG_01936</v>
          </cell>
          <cell r="B1682" t="str">
            <v>orf19.3589</v>
          </cell>
          <cell r="C1682" t="str">
            <v>SPO11</v>
          </cell>
        </row>
        <row r="1683">
          <cell r="A1683" t="str">
            <v>CTRG_01937</v>
          </cell>
          <cell r="B1683" t="str">
            <v>orf19.3590</v>
          </cell>
          <cell r="C1683" t="str">
            <v>IPP1</v>
          </cell>
        </row>
        <row r="1684">
          <cell r="A1684" t="str">
            <v>CTRG_01938</v>
          </cell>
          <cell r="B1684" t="str">
            <v>orf19.3591</v>
          </cell>
          <cell r="C1684" t="str">
            <v>APE3</v>
          </cell>
        </row>
        <row r="1685">
          <cell r="A1685" t="str">
            <v>CTRG_01939</v>
          </cell>
          <cell r="B1685" t="str">
            <v>orf19.3592</v>
          </cell>
          <cell r="C1685" t="str">
            <v>JEM1</v>
          </cell>
        </row>
        <row r="1686">
          <cell r="A1686" t="str">
            <v>CTRG_01940</v>
          </cell>
          <cell r="B1686" t="str">
            <v>orf19.3593</v>
          </cell>
          <cell r="C1686" t="str">
            <v>RPT6</v>
          </cell>
        </row>
        <row r="1687">
          <cell r="A1687" t="str">
            <v>CTRG_01941</v>
          </cell>
          <cell r="B1687" t="str">
            <v>orf19.3599</v>
          </cell>
          <cell r="C1687" t="str">
            <v>TIF4631</v>
          </cell>
        </row>
        <row r="1688">
          <cell r="A1688" t="str">
            <v>CTRG_01942</v>
          </cell>
          <cell r="B1688" t="str">
            <v>orf19.3600</v>
          </cell>
          <cell r="C1688">
            <v>0</v>
          </cell>
        </row>
        <row r="1689">
          <cell r="A1689" t="str">
            <v>CTRG_01943</v>
          </cell>
          <cell r="B1689" t="str">
            <v>orf19.3601</v>
          </cell>
          <cell r="C1689">
            <v>0</v>
          </cell>
        </row>
        <row r="1690">
          <cell r="A1690" t="str">
            <v>CTRG_01944</v>
          </cell>
          <cell r="B1690" t="str">
            <v>orf19.3603</v>
          </cell>
          <cell r="C1690">
            <v>0</v>
          </cell>
        </row>
        <row r="1691">
          <cell r="A1691" t="str">
            <v>CTRG_01945</v>
          </cell>
          <cell r="B1691" t="str">
            <v>orf19.3604</v>
          </cell>
          <cell r="C1691">
            <v>0</v>
          </cell>
        </row>
        <row r="1692">
          <cell r="A1692" t="str">
            <v>CTRG_01946</v>
          </cell>
          <cell r="B1692" t="str">
            <v>orf19.3605</v>
          </cell>
          <cell r="C1692" t="str">
            <v>PEX17</v>
          </cell>
        </row>
        <row r="1693">
          <cell r="A1693" t="str">
            <v>CTRG_01947</v>
          </cell>
          <cell r="B1693" t="str">
            <v>orf19.3606</v>
          </cell>
          <cell r="C1693">
            <v>0</v>
          </cell>
        </row>
        <row r="1694">
          <cell r="A1694" t="str">
            <v>CTRG_01948</v>
          </cell>
          <cell r="B1694" t="str">
            <v>orf19.3607</v>
          </cell>
          <cell r="C1694">
            <v>0</v>
          </cell>
        </row>
        <row r="1695">
          <cell r="A1695" t="str">
            <v>CTRG_01949</v>
          </cell>
          <cell r="B1695" t="str">
            <v>orf19.3608</v>
          </cell>
          <cell r="C1695">
            <v>0</v>
          </cell>
        </row>
        <row r="1696">
          <cell r="A1696" t="str">
            <v>CTRG_01950</v>
          </cell>
          <cell r="B1696" t="str">
            <v>orf19.3585</v>
          </cell>
          <cell r="C1696">
            <v>0</v>
          </cell>
        </row>
        <row r="1697">
          <cell r="A1697" t="str">
            <v>CTRG_01951</v>
          </cell>
          <cell r="B1697" t="str">
            <v>orf19.223</v>
          </cell>
          <cell r="C1697">
            <v>0</v>
          </cell>
        </row>
        <row r="1698">
          <cell r="A1698" t="str">
            <v>CTRG_01952</v>
          </cell>
          <cell r="B1698" t="str">
            <v>orf19.220</v>
          </cell>
          <cell r="C1698" t="str">
            <v>PIR1</v>
          </cell>
        </row>
        <row r="1699">
          <cell r="A1699" t="str">
            <v>CTRG_01953</v>
          </cell>
          <cell r="B1699" t="str">
            <v>orf19.217</v>
          </cell>
          <cell r="C1699">
            <v>0</v>
          </cell>
        </row>
        <row r="1700">
          <cell r="A1700" t="str">
            <v>CTRG_01954</v>
          </cell>
          <cell r="B1700" t="str">
            <v>orf19.216</v>
          </cell>
          <cell r="C1700">
            <v>0</v>
          </cell>
        </row>
        <row r="1701">
          <cell r="A1701" t="str">
            <v>CTRG_01955</v>
          </cell>
          <cell r="B1701" t="str">
            <v>orf19.215</v>
          </cell>
          <cell r="C1701">
            <v>0</v>
          </cell>
        </row>
        <row r="1702">
          <cell r="A1702" t="str">
            <v>CTRG_01956</v>
          </cell>
          <cell r="B1702" t="str">
            <v>orf19.2907.1</v>
          </cell>
          <cell r="C1702">
            <v>0</v>
          </cell>
        </row>
        <row r="1703">
          <cell r="A1703" t="str">
            <v>CTRG_01957</v>
          </cell>
          <cell r="B1703" t="str">
            <v>orf19.213</v>
          </cell>
          <cell r="C1703">
            <v>0</v>
          </cell>
        </row>
        <row r="1704">
          <cell r="A1704" t="str">
            <v>CTRG_01958</v>
          </cell>
          <cell r="B1704" t="str">
            <v>orf19.212</v>
          </cell>
          <cell r="C1704" t="str">
            <v>VPS28</v>
          </cell>
        </row>
        <row r="1705">
          <cell r="A1705" t="str">
            <v>CTRG_01959</v>
          </cell>
          <cell r="B1705" t="str">
            <v>orf19.211</v>
          </cell>
          <cell r="C1705">
            <v>0</v>
          </cell>
        </row>
        <row r="1706">
          <cell r="A1706" t="str">
            <v>CTRG_01960</v>
          </cell>
          <cell r="B1706" t="str">
            <v>orf19.210</v>
          </cell>
          <cell r="C1706">
            <v>0</v>
          </cell>
        </row>
        <row r="1707">
          <cell r="A1707" t="str">
            <v>CTRG_01961</v>
          </cell>
          <cell r="B1707" t="str">
            <v>orf19.209</v>
          </cell>
          <cell r="C1707" t="str">
            <v>DFG10</v>
          </cell>
        </row>
        <row r="1708">
          <cell r="A1708" t="str">
            <v>CTRG_01967</v>
          </cell>
          <cell r="B1708" t="str">
            <v>orf19.207</v>
          </cell>
          <cell r="C1708" t="str">
            <v>PGA55</v>
          </cell>
        </row>
        <row r="1709">
          <cell r="A1709" t="str">
            <v>CTRG_01968</v>
          </cell>
          <cell r="B1709" t="str">
            <v>orf19.204</v>
          </cell>
          <cell r="C1709">
            <v>0</v>
          </cell>
        </row>
        <row r="1710">
          <cell r="A1710" t="str">
            <v>CTRG_01969</v>
          </cell>
          <cell r="B1710" t="str">
            <v>orf19.203</v>
          </cell>
          <cell r="C1710" t="str">
            <v>STB3</v>
          </cell>
        </row>
        <row r="1711">
          <cell r="A1711" t="str">
            <v>CTRG_01970</v>
          </cell>
          <cell r="B1711" t="str">
            <v>orf19.201</v>
          </cell>
          <cell r="C1711">
            <v>0</v>
          </cell>
        </row>
        <row r="1712">
          <cell r="A1712" t="str">
            <v>CTRG_01972</v>
          </cell>
          <cell r="B1712" t="str">
            <v>orf19.200</v>
          </cell>
          <cell r="C1712">
            <v>0</v>
          </cell>
        </row>
        <row r="1713">
          <cell r="A1713" t="str">
            <v>CTRG_01973</v>
          </cell>
          <cell r="B1713" t="str">
            <v>orf19.199</v>
          </cell>
          <cell r="C1713">
            <v>0</v>
          </cell>
        </row>
        <row r="1714">
          <cell r="A1714" t="str">
            <v>CTRG_01974</v>
          </cell>
          <cell r="B1714" t="str">
            <v>orf19.2184</v>
          </cell>
          <cell r="C1714">
            <v>0</v>
          </cell>
        </row>
        <row r="1715">
          <cell r="A1715" t="str">
            <v>CTRG_01975</v>
          </cell>
          <cell r="B1715" t="str">
            <v>orf19.4080</v>
          </cell>
          <cell r="C1715">
            <v>0</v>
          </cell>
        </row>
        <row r="1716">
          <cell r="A1716" t="str">
            <v>CTRG_01976</v>
          </cell>
          <cell r="B1716" t="str">
            <v>orf19.4079</v>
          </cell>
          <cell r="C1716" t="str">
            <v>SLP2</v>
          </cell>
        </row>
        <row r="1717">
          <cell r="A1717" t="str">
            <v>CTRG_01977</v>
          </cell>
          <cell r="B1717" t="str">
            <v>orf19.4078</v>
          </cell>
          <cell r="C1717">
            <v>0</v>
          </cell>
        </row>
        <row r="1718">
          <cell r="A1718" t="str">
            <v>CTRG_01978</v>
          </cell>
          <cell r="B1718" t="str">
            <v>orf19.4077</v>
          </cell>
          <cell r="C1718" t="str">
            <v>MIT1</v>
          </cell>
        </row>
        <row r="1719">
          <cell r="A1719" t="str">
            <v>CTRG_01979</v>
          </cell>
          <cell r="B1719" t="str">
            <v>orf19.1782</v>
          </cell>
          <cell r="C1719">
            <v>0</v>
          </cell>
        </row>
        <row r="1720">
          <cell r="A1720" t="str">
            <v>CTRG_01980</v>
          </cell>
          <cell r="B1720" t="str">
            <v>orf19.1360</v>
          </cell>
          <cell r="C1720">
            <v>0</v>
          </cell>
        </row>
        <row r="1721">
          <cell r="A1721" t="str">
            <v>CTRG_01981</v>
          </cell>
          <cell r="B1721" t="str">
            <v>orf19.1360.1</v>
          </cell>
          <cell r="C1721">
            <v>0</v>
          </cell>
        </row>
        <row r="1722">
          <cell r="A1722" t="str">
            <v>CTRG_01982</v>
          </cell>
          <cell r="B1722" t="str">
            <v>orf19.1361</v>
          </cell>
          <cell r="C1722" t="str">
            <v>TIM23</v>
          </cell>
        </row>
        <row r="1723">
          <cell r="A1723" t="str">
            <v>CTRG_01983</v>
          </cell>
          <cell r="B1723" t="str">
            <v>orf19.1362</v>
          </cell>
          <cell r="C1723" t="str">
            <v>SMM1</v>
          </cell>
        </row>
        <row r="1724">
          <cell r="A1724" t="str">
            <v>CTRG_01985</v>
          </cell>
          <cell r="B1724" t="str">
            <v>orf19.1363</v>
          </cell>
          <cell r="C1724">
            <v>0</v>
          </cell>
        </row>
        <row r="1725">
          <cell r="A1725" t="str">
            <v>CTRG_01986</v>
          </cell>
          <cell r="B1725" t="str">
            <v>orf19.1364</v>
          </cell>
          <cell r="C1725">
            <v>0</v>
          </cell>
        </row>
        <row r="1726">
          <cell r="A1726" t="str">
            <v>CTRG_01989</v>
          </cell>
          <cell r="B1726" t="str">
            <v>orf19.1370</v>
          </cell>
          <cell r="C1726">
            <v>0</v>
          </cell>
        </row>
        <row r="1727">
          <cell r="A1727" t="str">
            <v>CTRG_01990</v>
          </cell>
          <cell r="B1727" t="str">
            <v>orf19.1369</v>
          </cell>
          <cell r="C1727">
            <v>0</v>
          </cell>
        </row>
        <row r="1728">
          <cell r="A1728" t="str">
            <v>CTRG_01991</v>
          </cell>
          <cell r="B1728" t="str">
            <v>orf19.1368</v>
          </cell>
          <cell r="C1728">
            <v>0</v>
          </cell>
        </row>
        <row r="1729">
          <cell r="A1729" t="str">
            <v>CTRG_01992</v>
          </cell>
          <cell r="B1729" t="str">
            <v>orf19.1604</v>
          </cell>
          <cell r="C1729">
            <v>0</v>
          </cell>
        </row>
        <row r="1730">
          <cell r="A1730" t="str">
            <v>CTRG_01993</v>
          </cell>
          <cell r="B1730" t="str">
            <v>orf19.1773</v>
          </cell>
          <cell r="C1730" t="str">
            <v>RAP1</v>
          </cell>
        </row>
        <row r="1731">
          <cell r="A1731" t="str">
            <v>CTRG_01994</v>
          </cell>
          <cell r="B1731" t="str">
            <v>orf19.1393</v>
          </cell>
          <cell r="C1731">
            <v>0</v>
          </cell>
        </row>
        <row r="1732">
          <cell r="A1732" t="str">
            <v>CTRG_01995</v>
          </cell>
          <cell r="B1732" t="str">
            <v>orf19.1392</v>
          </cell>
          <cell r="C1732">
            <v>0</v>
          </cell>
        </row>
        <row r="1733">
          <cell r="A1733" t="str">
            <v>CTRG_01996</v>
          </cell>
          <cell r="B1733" t="str">
            <v>orf19.1391</v>
          </cell>
          <cell r="C1733">
            <v>0</v>
          </cell>
        </row>
        <row r="1734">
          <cell r="A1734" t="str">
            <v>CTRG_01997</v>
          </cell>
          <cell r="B1734" t="str">
            <v>orf19.1390</v>
          </cell>
          <cell r="C1734" t="str">
            <v>PMI1</v>
          </cell>
        </row>
        <row r="1735">
          <cell r="A1735" t="str">
            <v>CTRG_01998</v>
          </cell>
          <cell r="B1735" t="str">
            <v>orf19.1389</v>
          </cell>
          <cell r="C1735">
            <v>0</v>
          </cell>
        </row>
        <row r="1736">
          <cell r="A1736" t="str">
            <v>CTRG_01999</v>
          </cell>
          <cell r="B1736" t="str">
            <v>orf19.1388</v>
          </cell>
          <cell r="C1736">
            <v>0</v>
          </cell>
        </row>
        <row r="1737">
          <cell r="A1737" t="str">
            <v>CTRG_02000</v>
          </cell>
          <cell r="B1737" t="str">
            <v>orf19.1387</v>
          </cell>
          <cell r="C1737">
            <v>0</v>
          </cell>
        </row>
        <row r="1738">
          <cell r="A1738" t="str">
            <v>CTRG_02001</v>
          </cell>
          <cell r="B1738" t="str">
            <v>orf19.1386</v>
          </cell>
          <cell r="C1738">
            <v>0</v>
          </cell>
        </row>
        <row r="1739">
          <cell r="A1739" t="str">
            <v>CTRG_02002</v>
          </cell>
          <cell r="B1739" t="str">
            <v>orf19.1383</v>
          </cell>
          <cell r="C1739">
            <v>0</v>
          </cell>
        </row>
        <row r="1740">
          <cell r="A1740" t="str">
            <v>CTRG_02003</v>
          </cell>
          <cell r="B1740" t="str">
            <v>orf19.1382</v>
          </cell>
          <cell r="C1740" t="str">
            <v>YEA4</v>
          </cell>
        </row>
        <row r="1741">
          <cell r="A1741" t="str">
            <v>CTRG_02004</v>
          </cell>
          <cell r="B1741" t="str">
            <v>orf19.1381</v>
          </cell>
          <cell r="C1741">
            <v>0</v>
          </cell>
        </row>
        <row r="1742">
          <cell r="A1742" t="str">
            <v>CTRG_02005</v>
          </cell>
          <cell r="B1742" t="str">
            <v>orf19.1378</v>
          </cell>
          <cell r="C1742" t="str">
            <v>SUP35</v>
          </cell>
        </row>
        <row r="1743">
          <cell r="A1743" t="str">
            <v>CTRG_02006</v>
          </cell>
          <cell r="B1743" t="str">
            <v>orf19.1377</v>
          </cell>
          <cell r="C1743" t="str">
            <v>IPK2</v>
          </cell>
        </row>
        <row r="1744">
          <cell r="A1744" t="str">
            <v>CTRG_02007</v>
          </cell>
          <cell r="B1744" t="str">
            <v>orf19.1376</v>
          </cell>
          <cell r="C1744">
            <v>0</v>
          </cell>
        </row>
        <row r="1745">
          <cell r="A1745" t="str">
            <v>CTRG_02008</v>
          </cell>
          <cell r="B1745" t="str">
            <v>orf19.1375</v>
          </cell>
          <cell r="C1745" t="str">
            <v>LEU42</v>
          </cell>
        </row>
        <row r="1746">
          <cell r="A1746" t="str">
            <v>CTRG_02009</v>
          </cell>
          <cell r="B1746" t="str">
            <v>orf19.1373</v>
          </cell>
          <cell r="C1746" t="str">
            <v>INP51</v>
          </cell>
        </row>
        <row r="1747">
          <cell r="A1747" t="str">
            <v>CTRG_02010</v>
          </cell>
          <cell r="B1747" t="str">
            <v>orf19.1757</v>
          </cell>
          <cell r="C1747">
            <v>0</v>
          </cell>
        </row>
        <row r="1748">
          <cell r="A1748" t="str">
            <v>CTRG_02011</v>
          </cell>
          <cell r="B1748" t="str">
            <v>orf19.1756</v>
          </cell>
          <cell r="C1748" t="str">
            <v>GPD1</v>
          </cell>
        </row>
        <row r="1749">
          <cell r="A1749" t="str">
            <v>CTRG_02012</v>
          </cell>
          <cell r="B1749" t="str">
            <v>orf19.1755</v>
          </cell>
          <cell r="C1749" t="str">
            <v>SET2</v>
          </cell>
        </row>
        <row r="1750">
          <cell r="A1750" t="str">
            <v>CTRG_02013</v>
          </cell>
          <cell r="B1750" t="str">
            <v>orf19.1754</v>
          </cell>
          <cell r="C1750">
            <v>0</v>
          </cell>
        </row>
        <row r="1751">
          <cell r="A1751" t="str">
            <v>CTRG_02014</v>
          </cell>
          <cell r="B1751" t="str">
            <v>orf19.1753</v>
          </cell>
          <cell r="C1751" t="str">
            <v>PUS7</v>
          </cell>
        </row>
        <row r="1752">
          <cell r="A1752" t="str">
            <v>CTRG_02015</v>
          </cell>
          <cell r="B1752" t="str">
            <v>orf19.1746</v>
          </cell>
          <cell r="C1752">
            <v>0</v>
          </cell>
        </row>
        <row r="1753">
          <cell r="A1753" t="str">
            <v>CTRG_02016</v>
          </cell>
          <cell r="B1753" t="str">
            <v>orf19.1747</v>
          </cell>
          <cell r="C1753" t="str">
            <v>KIP2</v>
          </cell>
        </row>
        <row r="1754">
          <cell r="A1754" t="str">
            <v>CTRG_02017</v>
          </cell>
          <cell r="B1754" t="str">
            <v>orf19.1748</v>
          </cell>
          <cell r="C1754">
            <v>0</v>
          </cell>
        </row>
        <row r="1755">
          <cell r="A1755" t="str">
            <v>CTRG_02019</v>
          </cell>
          <cell r="B1755" t="str">
            <v>orf19.1750</v>
          </cell>
          <cell r="C1755" t="str">
            <v>SLR1</v>
          </cell>
        </row>
        <row r="1756">
          <cell r="A1756" t="str">
            <v>CTRG_02020</v>
          </cell>
          <cell r="B1756" t="str">
            <v>orf19.5367</v>
          </cell>
          <cell r="C1756" t="str">
            <v>RDH54</v>
          </cell>
        </row>
        <row r="1757">
          <cell r="A1757" t="str">
            <v>CTRG_02021</v>
          </cell>
          <cell r="B1757" t="str">
            <v>orf19.5368</v>
          </cell>
          <cell r="C1757">
            <v>0</v>
          </cell>
        </row>
        <row r="1758">
          <cell r="A1758" t="str">
            <v>CTRG_02022</v>
          </cell>
          <cell r="B1758" t="str">
            <v>orf19.5369</v>
          </cell>
          <cell r="C1758">
            <v>0</v>
          </cell>
        </row>
        <row r="1759">
          <cell r="A1759" t="str">
            <v>CTRG_02023</v>
          </cell>
          <cell r="B1759" t="str">
            <v>orf19.5370</v>
          </cell>
          <cell r="C1759">
            <v>0</v>
          </cell>
        </row>
        <row r="1760">
          <cell r="A1760" t="str">
            <v>CTRG_02024</v>
          </cell>
          <cell r="B1760" t="str">
            <v>orf19.5323</v>
          </cell>
          <cell r="C1760" t="str">
            <v>MDH1-3</v>
          </cell>
        </row>
        <row r="1761">
          <cell r="A1761" t="str">
            <v>CTRG_02025</v>
          </cell>
          <cell r="B1761" t="str">
            <v>orf19.5322</v>
          </cell>
          <cell r="C1761">
            <v>0</v>
          </cell>
        </row>
        <row r="1762">
          <cell r="A1762" t="str">
            <v>CTRG_02026</v>
          </cell>
          <cell r="B1762" t="str">
            <v>orf19.5321</v>
          </cell>
          <cell r="C1762">
            <v>0</v>
          </cell>
        </row>
        <row r="1763">
          <cell r="A1763" t="str">
            <v>CTRG_02027</v>
          </cell>
          <cell r="B1763" t="str">
            <v>orf19.5320</v>
          </cell>
          <cell r="C1763" t="str">
            <v>NCE4</v>
          </cell>
        </row>
        <row r="1764">
          <cell r="A1764" t="str">
            <v>CTRG_02028</v>
          </cell>
          <cell r="B1764" t="str">
            <v>orf19.5318</v>
          </cell>
          <cell r="C1764" t="str">
            <v>RAD1</v>
          </cell>
        </row>
        <row r="1765">
          <cell r="A1765" t="str">
            <v>CTRG_02029</v>
          </cell>
          <cell r="B1765" t="str">
            <v>orf19.5316</v>
          </cell>
          <cell r="C1765" t="str">
            <v>FGR29</v>
          </cell>
        </row>
        <row r="1766">
          <cell r="A1766" t="str">
            <v>CTRG_02031</v>
          </cell>
          <cell r="B1766" t="str">
            <v>orf19.1742</v>
          </cell>
          <cell r="C1766" t="str">
            <v>HEM3</v>
          </cell>
        </row>
        <row r="1767">
          <cell r="A1767" t="str">
            <v>CTRG_02032</v>
          </cell>
          <cell r="B1767" t="str">
            <v>orf19.1743</v>
          </cell>
          <cell r="C1767" t="str">
            <v>ACS1</v>
          </cell>
        </row>
        <row r="1768">
          <cell r="A1768" t="str">
            <v>CTRG_02033</v>
          </cell>
          <cell r="B1768" t="str">
            <v>orf19.1744</v>
          </cell>
          <cell r="C1768" t="str">
            <v>HEM4</v>
          </cell>
        </row>
        <row r="1769">
          <cell r="A1769" t="str">
            <v>CTRG_02034</v>
          </cell>
          <cell r="B1769" t="str">
            <v>orf19.1751</v>
          </cell>
          <cell r="C1769" t="str">
            <v>SPT23</v>
          </cell>
        </row>
        <row r="1770">
          <cell r="A1770" t="str">
            <v>CTRG_02036</v>
          </cell>
          <cell r="B1770" t="str">
            <v>orf19.5365</v>
          </cell>
          <cell r="C1770">
            <v>0</v>
          </cell>
        </row>
        <row r="1771">
          <cell r="A1771" t="str">
            <v>CTRG_02037</v>
          </cell>
          <cell r="B1771" t="str">
            <v>orf19.5364</v>
          </cell>
          <cell r="C1771">
            <v>0</v>
          </cell>
        </row>
        <row r="1772">
          <cell r="A1772" t="str">
            <v>CTRG_02038</v>
          </cell>
          <cell r="B1772" t="str">
            <v>orf19.5363</v>
          </cell>
          <cell r="C1772">
            <v>0</v>
          </cell>
        </row>
        <row r="1773">
          <cell r="A1773" t="str">
            <v>CTRG_02040</v>
          </cell>
          <cell r="B1773" t="str">
            <v>orf19.5362</v>
          </cell>
          <cell r="C1773" t="str">
            <v>PSO2</v>
          </cell>
        </row>
        <row r="1774">
          <cell r="A1774" t="str">
            <v>CTRG_02041</v>
          </cell>
          <cell r="B1774" t="str">
            <v>orf19.5360</v>
          </cell>
          <cell r="C1774" t="str">
            <v>RPC11</v>
          </cell>
        </row>
        <row r="1775">
          <cell r="A1775" t="str">
            <v>CTRG_02042</v>
          </cell>
          <cell r="B1775" t="str">
            <v>orf19.5358</v>
          </cell>
          <cell r="C1775">
            <v>0</v>
          </cell>
        </row>
        <row r="1776">
          <cell r="A1776" t="str">
            <v>CTRG_02043</v>
          </cell>
          <cell r="B1776" t="str">
            <v>orf19.5357</v>
          </cell>
          <cell r="C1776" t="str">
            <v>AKL1</v>
          </cell>
        </row>
        <row r="1777">
          <cell r="A1777" t="str">
            <v>CTRG_02044</v>
          </cell>
          <cell r="B1777" t="str">
            <v>orf19.5356</v>
          </cell>
          <cell r="C1777">
            <v>0</v>
          </cell>
        </row>
        <row r="1778">
          <cell r="A1778" t="str">
            <v>CTRG_02045</v>
          </cell>
          <cell r="B1778" t="str">
            <v>orf19.5353</v>
          </cell>
          <cell r="C1778">
            <v>0</v>
          </cell>
        </row>
        <row r="1779">
          <cell r="A1779" t="str">
            <v>CTRG_02046</v>
          </cell>
          <cell r="B1779" t="str">
            <v>orf19.5352</v>
          </cell>
          <cell r="C1779">
            <v>0</v>
          </cell>
        </row>
        <row r="1780">
          <cell r="A1780" t="str">
            <v>CTRG_02047</v>
          </cell>
          <cell r="B1780" t="str">
            <v>orf19.5351</v>
          </cell>
          <cell r="C1780" t="str">
            <v>TIF11</v>
          </cell>
        </row>
        <row r="1781">
          <cell r="A1781" t="str">
            <v>CTRG_02048</v>
          </cell>
          <cell r="B1781" t="str">
            <v>orf19.5348</v>
          </cell>
          <cell r="C1781" t="str">
            <v>TPS3</v>
          </cell>
        </row>
        <row r="1782">
          <cell r="A1782" t="str">
            <v>CTRG_02049</v>
          </cell>
          <cell r="B1782" t="str">
            <v>orf19.5346</v>
          </cell>
          <cell r="C1782">
            <v>0</v>
          </cell>
        </row>
        <row r="1783">
          <cell r="A1783" t="str">
            <v>CTRG_02050</v>
          </cell>
          <cell r="B1783" t="str">
            <v>orf19.5345</v>
          </cell>
          <cell r="C1783">
            <v>0</v>
          </cell>
        </row>
        <row r="1784">
          <cell r="A1784" t="str">
            <v>CTRG_02051</v>
          </cell>
          <cell r="B1784" t="str">
            <v>orf19.5343</v>
          </cell>
          <cell r="C1784" t="str">
            <v>ASH1</v>
          </cell>
        </row>
        <row r="1785">
          <cell r="A1785" t="str">
            <v>CTRG_02052</v>
          </cell>
          <cell r="B1785" t="str">
            <v>orf19.5342.1</v>
          </cell>
          <cell r="C1785" t="str">
            <v>MTR2</v>
          </cell>
        </row>
        <row r="1786">
          <cell r="A1786" t="str">
            <v>CTRG_02053</v>
          </cell>
          <cell r="B1786" t="str">
            <v>orf19.5342</v>
          </cell>
          <cell r="C1786">
            <v>0</v>
          </cell>
        </row>
        <row r="1787">
          <cell r="A1787" t="str">
            <v>CTRG_02054</v>
          </cell>
          <cell r="B1787" t="str">
            <v>orf19.5340</v>
          </cell>
          <cell r="C1787">
            <v>0</v>
          </cell>
        </row>
        <row r="1788">
          <cell r="A1788" t="str">
            <v>CTRG_02055</v>
          </cell>
          <cell r="B1788" t="str">
            <v>orf19.5339</v>
          </cell>
          <cell r="C1788">
            <v>0</v>
          </cell>
        </row>
        <row r="1789">
          <cell r="A1789" t="str">
            <v>CTRG_02057</v>
          </cell>
          <cell r="B1789" t="str">
            <v>orf19.1371</v>
          </cell>
          <cell r="C1789">
            <v>0</v>
          </cell>
        </row>
        <row r="1790">
          <cell r="A1790" t="str">
            <v>CTRG_02059</v>
          </cell>
          <cell r="B1790" t="str">
            <v>orf19.1357</v>
          </cell>
          <cell r="C1790" t="str">
            <v>FCY21</v>
          </cell>
        </row>
        <row r="1791">
          <cell r="A1791" t="str">
            <v>CTRG_02060</v>
          </cell>
          <cell r="B1791" t="str">
            <v>orf19.1358</v>
          </cell>
          <cell r="C1791" t="str">
            <v>GCN4</v>
          </cell>
        </row>
        <row r="1792">
          <cell r="A1792" t="str">
            <v>CTRG_02062</v>
          </cell>
          <cell r="B1792" t="str">
            <v>orf19.1359</v>
          </cell>
          <cell r="C1792">
            <v>0</v>
          </cell>
        </row>
        <row r="1793">
          <cell r="A1793" t="str">
            <v>CTRG_02063</v>
          </cell>
          <cell r="B1793" t="str">
            <v>orf19.1759</v>
          </cell>
          <cell r="C1793" t="str">
            <v>PHO23</v>
          </cell>
        </row>
        <row r="1794">
          <cell r="A1794" t="str">
            <v>CTRG_02064</v>
          </cell>
          <cell r="B1794" t="str">
            <v>orf19.1760</v>
          </cell>
          <cell r="C1794" t="str">
            <v>RAS1</v>
          </cell>
        </row>
        <row r="1795">
          <cell r="A1795" t="str">
            <v>CTRG_02065</v>
          </cell>
          <cell r="B1795" t="str">
            <v>orf19.1761</v>
          </cell>
          <cell r="C1795">
            <v>0</v>
          </cell>
        </row>
        <row r="1796">
          <cell r="A1796" t="str">
            <v>CTRG_02066</v>
          </cell>
          <cell r="B1796" t="str">
            <v>orf19.1762</v>
          </cell>
          <cell r="C1796" t="str">
            <v>OCA1</v>
          </cell>
        </row>
        <row r="1797">
          <cell r="A1797" t="str">
            <v>CTRG_02067</v>
          </cell>
          <cell r="B1797" t="str">
            <v>orf19.1764</v>
          </cell>
          <cell r="C1797">
            <v>0</v>
          </cell>
        </row>
        <row r="1798">
          <cell r="A1798" t="str">
            <v>CTRG_02068</v>
          </cell>
          <cell r="B1798" t="str">
            <v>orf19.1394</v>
          </cell>
          <cell r="C1798">
            <v>0</v>
          </cell>
        </row>
        <row r="1799">
          <cell r="A1799" t="str">
            <v>CTRG_02069</v>
          </cell>
          <cell r="B1799" t="str">
            <v>orf19.1395</v>
          </cell>
          <cell r="C1799">
            <v>0</v>
          </cell>
        </row>
        <row r="1800">
          <cell r="A1800" t="str">
            <v>CTRG_02070</v>
          </cell>
          <cell r="B1800" t="str">
            <v>orf19.1396</v>
          </cell>
          <cell r="C1800">
            <v>0</v>
          </cell>
        </row>
        <row r="1801">
          <cell r="A1801" t="str">
            <v>CTRG_02071</v>
          </cell>
          <cell r="B1801" t="str">
            <v>orf19.2879</v>
          </cell>
          <cell r="C1801" t="str">
            <v>IFF5</v>
          </cell>
        </row>
        <row r="1802">
          <cell r="A1802" t="str">
            <v>CTRG_02072</v>
          </cell>
          <cell r="B1802" t="str">
            <v>orf19.1397</v>
          </cell>
          <cell r="C1802">
            <v>0</v>
          </cell>
        </row>
        <row r="1803">
          <cell r="A1803" t="str">
            <v>CTRG_02073</v>
          </cell>
          <cell r="B1803" t="str">
            <v>orf19.1400</v>
          </cell>
          <cell r="C1803">
            <v>0</v>
          </cell>
        </row>
        <row r="1804">
          <cell r="A1804" t="str">
            <v>CTRG_02074</v>
          </cell>
          <cell r="B1804" t="str">
            <v>orf19.1401</v>
          </cell>
          <cell r="C1804" t="str">
            <v>EAP1</v>
          </cell>
        </row>
        <row r="1805">
          <cell r="A1805" t="str">
            <v>CTRG_02077</v>
          </cell>
          <cell r="B1805" t="str">
            <v>orf19.1402</v>
          </cell>
          <cell r="C1805" t="str">
            <v>CCT2</v>
          </cell>
        </row>
        <row r="1806">
          <cell r="A1806" t="str">
            <v>CTRG_02078</v>
          </cell>
          <cell r="B1806" t="str">
            <v>orf19.1403</v>
          </cell>
          <cell r="C1806">
            <v>0</v>
          </cell>
        </row>
        <row r="1807">
          <cell r="A1807" t="str">
            <v>CTRG_02079</v>
          </cell>
          <cell r="B1807" t="str">
            <v>orf19.1404</v>
          </cell>
          <cell r="C1807">
            <v>0</v>
          </cell>
        </row>
        <row r="1808">
          <cell r="A1808" t="str">
            <v>CTRG_02080</v>
          </cell>
          <cell r="B1808" t="str">
            <v>orf19.1605</v>
          </cell>
          <cell r="C1808" t="str">
            <v>PMS1</v>
          </cell>
        </row>
        <row r="1809">
          <cell r="A1809" t="str">
            <v>CTRG_02083</v>
          </cell>
          <cell r="B1809" t="str">
            <v>orf19.1772</v>
          </cell>
          <cell r="C1809">
            <v>0</v>
          </cell>
        </row>
        <row r="1810">
          <cell r="A1810" t="str">
            <v>CTRG_02084</v>
          </cell>
          <cell r="B1810" t="str">
            <v>orf19.1771</v>
          </cell>
          <cell r="C1810">
            <v>0</v>
          </cell>
        </row>
        <row r="1811">
          <cell r="A1811" t="str">
            <v>CTRG_02085</v>
          </cell>
          <cell r="B1811" t="str">
            <v>orf19.1770</v>
          </cell>
          <cell r="C1811" t="str">
            <v>CYC1</v>
          </cell>
        </row>
        <row r="1812">
          <cell r="A1812" t="str">
            <v>CTRG_02086</v>
          </cell>
          <cell r="B1812" t="str">
            <v>orf19.1769</v>
          </cell>
          <cell r="C1812">
            <v>0</v>
          </cell>
        </row>
        <row r="1813">
          <cell r="A1813" t="str">
            <v>CTRG_02088.1</v>
          </cell>
          <cell r="B1813" t="str">
            <v>orf19.1768</v>
          </cell>
          <cell r="C1813">
            <v>0</v>
          </cell>
        </row>
        <row r="1814">
          <cell r="A1814" t="str">
            <v>CTRG_02089</v>
          </cell>
          <cell r="B1814" t="str">
            <v>orf19.1767</v>
          </cell>
          <cell r="C1814">
            <v>0</v>
          </cell>
        </row>
        <row r="1815">
          <cell r="A1815" t="str">
            <v>CTRG_02090</v>
          </cell>
          <cell r="B1815" t="str">
            <v>orf19.1766</v>
          </cell>
          <cell r="C1815">
            <v>0</v>
          </cell>
        </row>
        <row r="1816">
          <cell r="A1816" t="str">
            <v>CTRG_02091</v>
          </cell>
          <cell r="B1816" t="str">
            <v>orf19.1776</v>
          </cell>
          <cell r="C1816">
            <v>0</v>
          </cell>
        </row>
        <row r="1817">
          <cell r="A1817" t="str">
            <v>CTRG_02092</v>
          </cell>
          <cell r="B1817" t="str">
            <v>orf19.1777</v>
          </cell>
          <cell r="C1817">
            <v>0</v>
          </cell>
        </row>
        <row r="1818">
          <cell r="A1818" t="str">
            <v>CTRG_02093</v>
          </cell>
          <cell r="B1818" t="str">
            <v>orf19.1779</v>
          </cell>
          <cell r="C1818" t="str">
            <v>MP65</v>
          </cell>
        </row>
        <row r="1819">
          <cell r="A1819" t="str">
            <v>CTRG_02094</v>
          </cell>
          <cell r="B1819" t="str">
            <v>orf19.1785</v>
          </cell>
          <cell r="C1819">
            <v>0</v>
          </cell>
        </row>
        <row r="1820">
          <cell r="A1820" t="str">
            <v>CTRG_02095</v>
          </cell>
          <cell r="B1820" t="str">
            <v>orf19.1355</v>
          </cell>
          <cell r="C1820">
            <v>0</v>
          </cell>
        </row>
        <row r="1821">
          <cell r="A1821" t="str">
            <v>CTRG_02096</v>
          </cell>
          <cell r="B1821" t="str">
            <v>orf19.1356</v>
          </cell>
          <cell r="C1821">
            <v>0</v>
          </cell>
        </row>
        <row r="1822">
          <cell r="A1822" t="str">
            <v>CTRG_02097</v>
          </cell>
          <cell r="B1822" t="str">
            <v>orf19.1367</v>
          </cell>
          <cell r="C1822" t="str">
            <v>MTW1</v>
          </cell>
        </row>
        <row r="1823">
          <cell r="A1823" t="str">
            <v>CTRG_02098</v>
          </cell>
          <cell r="B1823" t="str">
            <v>orf19.1366</v>
          </cell>
          <cell r="C1823">
            <v>0</v>
          </cell>
        </row>
        <row r="1824">
          <cell r="A1824" t="str">
            <v>CTRG_02099</v>
          </cell>
          <cell r="B1824" t="str">
            <v>orf19.1365</v>
          </cell>
          <cell r="C1824">
            <v>0</v>
          </cell>
        </row>
        <row r="1825">
          <cell r="A1825" t="str">
            <v>CTRG_02100</v>
          </cell>
          <cell r="B1825" t="str">
            <v>orf19.1783</v>
          </cell>
          <cell r="C1825" t="str">
            <v>YOR1</v>
          </cell>
        </row>
        <row r="1826">
          <cell r="A1826" t="str">
            <v>CTRG_02101</v>
          </cell>
          <cell r="B1826" t="str">
            <v>orf19.6793</v>
          </cell>
          <cell r="C1826">
            <v>0</v>
          </cell>
        </row>
        <row r="1827">
          <cell r="A1827" t="str">
            <v>CTRG_02102</v>
          </cell>
          <cell r="B1827" t="str">
            <v>orf19.5615</v>
          </cell>
          <cell r="C1827" t="str">
            <v>AYR2</v>
          </cell>
        </row>
        <row r="1828">
          <cell r="A1828" t="str">
            <v>CTRG_02103</v>
          </cell>
          <cell r="B1828" t="str">
            <v>orf19.5627</v>
          </cell>
          <cell r="C1828">
            <v>0</v>
          </cell>
        </row>
        <row r="1829">
          <cell r="A1829" t="str">
            <v>CTRG_02104</v>
          </cell>
          <cell r="B1829" t="str">
            <v>orf19.7484</v>
          </cell>
          <cell r="C1829" t="str">
            <v>ADE1</v>
          </cell>
        </row>
        <row r="1830">
          <cell r="A1830" t="str">
            <v>CTRG_02105</v>
          </cell>
          <cell r="B1830" t="str">
            <v>orf19.5626</v>
          </cell>
          <cell r="C1830">
            <v>0</v>
          </cell>
        </row>
        <row r="1831">
          <cell r="A1831" t="str">
            <v>CTRG_02106</v>
          </cell>
          <cell r="B1831" t="str">
            <v>orf19.5625</v>
          </cell>
          <cell r="C1831">
            <v>0</v>
          </cell>
        </row>
        <row r="1832">
          <cell r="A1832" t="str">
            <v>CTRG_02107</v>
          </cell>
          <cell r="B1832" t="str">
            <v>orf19.5623</v>
          </cell>
          <cell r="C1832" t="str">
            <v>ARP4</v>
          </cell>
        </row>
        <row r="1833">
          <cell r="A1833" t="str">
            <v>CTRG_02108</v>
          </cell>
          <cell r="B1833" t="str">
            <v>orf19.5622</v>
          </cell>
          <cell r="C1833" t="str">
            <v>GLC3</v>
          </cell>
        </row>
        <row r="1834">
          <cell r="A1834" t="str">
            <v>CTRG_02109</v>
          </cell>
          <cell r="B1834" t="str">
            <v>orf19.5621</v>
          </cell>
          <cell r="C1834">
            <v>0</v>
          </cell>
        </row>
        <row r="1835">
          <cell r="A1835" t="str">
            <v>CTRG_02110</v>
          </cell>
          <cell r="B1835" t="str">
            <v>orf19.5620</v>
          </cell>
          <cell r="C1835">
            <v>0</v>
          </cell>
        </row>
        <row r="1836">
          <cell r="A1836" t="str">
            <v>CTRG_02111</v>
          </cell>
          <cell r="B1836" t="str">
            <v>orf19.5617</v>
          </cell>
          <cell r="C1836">
            <v>0</v>
          </cell>
        </row>
        <row r="1837">
          <cell r="A1837" t="str">
            <v>CTRG_02112</v>
          </cell>
          <cell r="B1837" t="str">
            <v>orf19.5713</v>
          </cell>
          <cell r="C1837" t="str">
            <v>YMX6</v>
          </cell>
        </row>
        <row r="1838">
          <cell r="A1838" t="str">
            <v>CTRG_02113</v>
          </cell>
          <cell r="B1838" t="str">
            <v>orf19.5714</v>
          </cell>
          <cell r="C1838" t="str">
            <v>SAP1</v>
          </cell>
        </row>
        <row r="1839">
          <cell r="A1839" t="str">
            <v>CTRG_02114</v>
          </cell>
          <cell r="B1839" t="str">
            <v>orf19.5711</v>
          </cell>
          <cell r="C1839">
            <v>0</v>
          </cell>
        </row>
        <row r="1840">
          <cell r="A1840" t="str">
            <v>CTRG_02115</v>
          </cell>
          <cell r="B1840" t="str">
            <v>orf19.5710</v>
          </cell>
          <cell r="C1840">
            <v>0</v>
          </cell>
        </row>
        <row r="1841">
          <cell r="A1841" t="str">
            <v>CTRG_02116</v>
          </cell>
          <cell r="B1841" t="str">
            <v>orf19.5705</v>
          </cell>
          <cell r="C1841" t="str">
            <v>NAM2</v>
          </cell>
        </row>
        <row r="1842">
          <cell r="A1842" t="str">
            <v>CTRG_02117</v>
          </cell>
          <cell r="B1842" t="str">
            <v>orf19.5704</v>
          </cell>
          <cell r="C1842">
            <v>0</v>
          </cell>
        </row>
        <row r="1843">
          <cell r="A1843" t="str">
            <v>CTRG_02118</v>
          </cell>
          <cell r="B1843" t="str">
            <v>orf19.5702</v>
          </cell>
          <cell r="C1843">
            <v>0</v>
          </cell>
        </row>
        <row r="1844">
          <cell r="A1844" t="str">
            <v>CTRG_02119</v>
          </cell>
          <cell r="B1844" t="str">
            <v>orf19.5701</v>
          </cell>
          <cell r="C1844">
            <v>0</v>
          </cell>
        </row>
        <row r="1845">
          <cell r="A1845" t="str">
            <v>CTRG_02120</v>
          </cell>
          <cell r="B1845" t="str">
            <v>orf19.5630</v>
          </cell>
          <cell r="C1845" t="str">
            <v>APA2</v>
          </cell>
        </row>
        <row r="1846">
          <cell r="A1846" t="str">
            <v>CTRG_02121</v>
          </cell>
          <cell r="B1846" t="str">
            <v>orf19.5629</v>
          </cell>
          <cell r="C1846" t="str">
            <v>QCR7</v>
          </cell>
        </row>
        <row r="1847">
          <cell r="A1847" t="str">
            <v>CTRG_02122</v>
          </cell>
          <cell r="B1847" t="str">
            <v>orf19.5628</v>
          </cell>
          <cell r="C1847">
            <v>0</v>
          </cell>
        </row>
        <row r="1848">
          <cell r="A1848" t="str">
            <v>CTRG_02125</v>
          </cell>
          <cell r="B1848" t="str">
            <v>orf19.6991</v>
          </cell>
          <cell r="C1848" t="str">
            <v>PRE3</v>
          </cell>
        </row>
        <row r="1849">
          <cell r="A1849" t="str">
            <v>CTRG_02126</v>
          </cell>
          <cell r="B1849" t="str">
            <v>orf19.6990</v>
          </cell>
          <cell r="C1849">
            <v>0</v>
          </cell>
        </row>
        <row r="1850">
          <cell r="A1850" t="str">
            <v>CTRG_02127</v>
          </cell>
          <cell r="B1850" t="str">
            <v>orf19.6989</v>
          </cell>
          <cell r="C1850">
            <v>0</v>
          </cell>
        </row>
        <row r="1851">
          <cell r="A1851" t="str">
            <v>CTRG_02128</v>
          </cell>
          <cell r="B1851" t="str">
            <v>orf19.6988</v>
          </cell>
          <cell r="C1851" t="str">
            <v>OST1</v>
          </cell>
        </row>
        <row r="1852">
          <cell r="A1852" t="str">
            <v>CTRG_02129</v>
          </cell>
          <cell r="B1852" t="str">
            <v>orf19.6987</v>
          </cell>
          <cell r="C1852" t="str">
            <v>DNM1</v>
          </cell>
        </row>
        <row r="1853">
          <cell r="A1853" t="str">
            <v>CTRG_02130</v>
          </cell>
          <cell r="B1853" t="str">
            <v>orf19.6986</v>
          </cell>
          <cell r="C1853">
            <v>0</v>
          </cell>
        </row>
        <row r="1854">
          <cell r="A1854" t="str">
            <v>CTRG_02131</v>
          </cell>
          <cell r="B1854" t="str">
            <v>orf19.1663</v>
          </cell>
          <cell r="C1854" t="str">
            <v>MNT2</v>
          </cell>
        </row>
        <row r="1855">
          <cell r="A1855" t="str">
            <v>CTRG_02132</v>
          </cell>
          <cell r="B1855" t="str">
            <v>orf19.1664</v>
          </cell>
          <cell r="C1855">
            <v>0</v>
          </cell>
        </row>
        <row r="1856">
          <cell r="A1856" t="str">
            <v>CTRG_02133</v>
          </cell>
          <cell r="B1856" t="str">
            <v>orf19.1665</v>
          </cell>
          <cell r="C1856" t="str">
            <v>MNT1</v>
          </cell>
        </row>
        <row r="1857">
          <cell r="A1857" t="str">
            <v>CTRG_02134</v>
          </cell>
          <cell r="B1857" t="str">
            <v>orf19.1666</v>
          </cell>
          <cell r="C1857">
            <v>0</v>
          </cell>
        </row>
        <row r="1858">
          <cell r="A1858" t="str">
            <v>CTRG_02135</v>
          </cell>
          <cell r="B1858" t="str">
            <v>orf19.1669</v>
          </cell>
          <cell r="C1858" t="str">
            <v>AFG3</v>
          </cell>
        </row>
        <row r="1859">
          <cell r="A1859" t="str">
            <v>CTRG_02136</v>
          </cell>
          <cell r="B1859" t="str">
            <v>orf19.1668</v>
          </cell>
          <cell r="C1859">
            <v>0</v>
          </cell>
        </row>
        <row r="1860">
          <cell r="A1860" t="str">
            <v>CTRG_02137</v>
          </cell>
          <cell r="B1860" t="str">
            <v>orf19.1667.1</v>
          </cell>
          <cell r="C1860">
            <v>0</v>
          </cell>
        </row>
        <row r="1861">
          <cell r="A1861" t="str">
            <v>CTRG_02138</v>
          </cell>
          <cell r="B1861" t="str">
            <v>orf19.1667</v>
          </cell>
          <cell r="C1861">
            <v>0</v>
          </cell>
        </row>
        <row r="1862">
          <cell r="A1862" t="str">
            <v>CTRG_02139</v>
          </cell>
          <cell r="B1862" t="str">
            <v>orf19.1670</v>
          </cell>
          <cell r="C1862" t="str">
            <v>BRO1</v>
          </cell>
        </row>
        <row r="1863">
          <cell r="A1863" t="str">
            <v>CTRG_02140</v>
          </cell>
          <cell r="B1863" t="str">
            <v>orf19.1671</v>
          </cell>
          <cell r="C1863" t="str">
            <v>UTR2</v>
          </cell>
        </row>
        <row r="1864">
          <cell r="A1864" t="str">
            <v>CTRG_02141</v>
          </cell>
          <cell r="B1864" t="str">
            <v>orf19.1672</v>
          </cell>
          <cell r="C1864">
            <v>0</v>
          </cell>
        </row>
        <row r="1865">
          <cell r="A1865" t="str">
            <v>CTRG_02142</v>
          </cell>
          <cell r="B1865" t="str">
            <v>orf19.1673</v>
          </cell>
          <cell r="C1865" t="str">
            <v>PPT1</v>
          </cell>
        </row>
        <row r="1866">
          <cell r="A1866" t="str">
            <v>CTRG_02143</v>
          </cell>
          <cell r="B1866" t="str">
            <v>orf19.1674</v>
          </cell>
          <cell r="C1866" t="str">
            <v>CDC53</v>
          </cell>
        </row>
        <row r="1867">
          <cell r="A1867" t="str">
            <v>CTRG_02145.1</v>
          </cell>
          <cell r="B1867" t="str">
            <v>orf19.1675</v>
          </cell>
          <cell r="C1867">
            <v>0</v>
          </cell>
        </row>
        <row r="1868">
          <cell r="A1868" t="str">
            <v>CTRG_02146</v>
          </cell>
          <cell r="B1868" t="str">
            <v>orf19.1676</v>
          </cell>
          <cell r="C1868">
            <v>0</v>
          </cell>
        </row>
        <row r="1869">
          <cell r="A1869" t="str">
            <v>CTRG_02147</v>
          </cell>
          <cell r="B1869" t="str">
            <v>orf19.1679</v>
          </cell>
          <cell r="C1869">
            <v>0</v>
          </cell>
        </row>
        <row r="1870">
          <cell r="A1870" t="str">
            <v>CTRG_02148</v>
          </cell>
          <cell r="B1870" t="str">
            <v>orf19.1680</v>
          </cell>
          <cell r="C1870" t="str">
            <v>TFP1</v>
          </cell>
        </row>
        <row r="1871">
          <cell r="A1871" t="str">
            <v>CTRG_02149</v>
          </cell>
          <cell r="B1871" t="str">
            <v>orf19.1681</v>
          </cell>
          <cell r="C1871">
            <v>0</v>
          </cell>
        </row>
        <row r="1872">
          <cell r="A1872" t="str">
            <v>CTRG_02150</v>
          </cell>
          <cell r="B1872" t="str">
            <v>orf19.1682</v>
          </cell>
          <cell r="C1872">
            <v>0</v>
          </cell>
        </row>
        <row r="1873">
          <cell r="A1873" t="str">
            <v>CTRG_02151</v>
          </cell>
          <cell r="B1873" t="str">
            <v>orf19.1683</v>
          </cell>
          <cell r="C1873" t="str">
            <v>PPH21</v>
          </cell>
        </row>
        <row r="1874">
          <cell r="A1874" t="str">
            <v>CTRG_02152</v>
          </cell>
          <cell r="B1874" t="str">
            <v>orf19.1684</v>
          </cell>
          <cell r="C1874">
            <v>0</v>
          </cell>
        </row>
        <row r="1875">
          <cell r="A1875" t="str">
            <v>CTRG_02153</v>
          </cell>
          <cell r="B1875" t="str">
            <v>orf19.1686</v>
          </cell>
          <cell r="C1875">
            <v>0</v>
          </cell>
        </row>
        <row r="1876">
          <cell r="A1876" t="str">
            <v>CTRG_02154</v>
          </cell>
          <cell r="B1876" t="str">
            <v>orf19.1690</v>
          </cell>
          <cell r="C1876" t="str">
            <v>TOS1</v>
          </cell>
        </row>
        <row r="1877">
          <cell r="A1877" t="str">
            <v>CTRG_02156</v>
          </cell>
          <cell r="B1877" t="str">
            <v>orf19.1687</v>
          </cell>
          <cell r="C1877">
            <v>0</v>
          </cell>
        </row>
        <row r="1878">
          <cell r="A1878" t="str">
            <v>CTRG_02161</v>
          </cell>
          <cell r="B1878" t="str">
            <v>orf19.1693</v>
          </cell>
          <cell r="C1878" t="str">
            <v>CAS4</v>
          </cell>
        </row>
        <row r="1879">
          <cell r="A1879" t="str">
            <v>CTRG_02162</v>
          </cell>
          <cell r="B1879" t="str">
            <v>orf19.1697</v>
          </cell>
          <cell r="C1879">
            <v>0</v>
          </cell>
        </row>
        <row r="1880">
          <cell r="A1880" t="str">
            <v>CTRG_02163</v>
          </cell>
          <cell r="B1880" t="str">
            <v>orf19.1698</v>
          </cell>
          <cell r="C1880">
            <v>0</v>
          </cell>
        </row>
        <row r="1881">
          <cell r="A1881" t="str">
            <v>CTRG_02164</v>
          </cell>
          <cell r="B1881" t="str">
            <v>orf19.1699</v>
          </cell>
          <cell r="C1881" t="str">
            <v>BZZ1</v>
          </cell>
        </row>
        <row r="1882">
          <cell r="A1882" t="str">
            <v>CTRG_02165</v>
          </cell>
          <cell r="B1882" t="str">
            <v>orf19.1700</v>
          </cell>
          <cell r="C1882" t="str">
            <v>RPS7A</v>
          </cell>
        </row>
        <row r="1883">
          <cell r="A1883" t="str">
            <v>CTRG_02166</v>
          </cell>
          <cell r="B1883" t="str">
            <v>orf19.1701</v>
          </cell>
          <cell r="C1883" t="str">
            <v>RKI1</v>
          </cell>
        </row>
        <row r="1884">
          <cell r="A1884" t="str">
            <v>CTRG_02167</v>
          </cell>
          <cell r="B1884" t="str">
            <v>orf19.1702</v>
          </cell>
          <cell r="C1884" t="str">
            <v>ARF3</v>
          </cell>
        </row>
        <row r="1885">
          <cell r="A1885" t="str">
            <v>CTRG_02168</v>
          </cell>
          <cell r="B1885" t="str">
            <v>orf19.1704</v>
          </cell>
          <cell r="C1885" t="str">
            <v>FOX3</v>
          </cell>
        </row>
        <row r="1886">
          <cell r="A1886" t="str">
            <v>CTRG_02169</v>
          </cell>
          <cell r="B1886" t="str">
            <v>orf19.1706</v>
          </cell>
          <cell r="C1886" t="str">
            <v>MET18</v>
          </cell>
        </row>
        <row r="1887">
          <cell r="A1887" t="str">
            <v>CTRG_02170</v>
          </cell>
          <cell r="B1887" t="str">
            <v>orf19.1708</v>
          </cell>
          <cell r="C1887">
            <v>0</v>
          </cell>
        </row>
        <row r="1888">
          <cell r="A1888" t="str">
            <v>CTRG_02171</v>
          </cell>
          <cell r="B1888" t="str">
            <v>orf19.1709</v>
          </cell>
          <cell r="C1888">
            <v>0</v>
          </cell>
        </row>
        <row r="1889">
          <cell r="A1889" t="str">
            <v>CTRG_02172</v>
          </cell>
          <cell r="B1889" t="str">
            <v>orf19.1710</v>
          </cell>
          <cell r="C1889" t="str">
            <v>ALI1</v>
          </cell>
        </row>
        <row r="1890">
          <cell r="A1890" t="str">
            <v>CTRG_02173</v>
          </cell>
          <cell r="B1890" t="str">
            <v>orf19.1711</v>
          </cell>
          <cell r="C1890" t="str">
            <v>END3</v>
          </cell>
        </row>
        <row r="1891">
          <cell r="A1891" t="str">
            <v>CTRG_02174</v>
          </cell>
          <cell r="B1891" t="str">
            <v>orf19.1712</v>
          </cell>
          <cell r="C1891" t="str">
            <v>GEA2</v>
          </cell>
        </row>
        <row r="1892">
          <cell r="A1892" t="str">
            <v>CTRG_02175</v>
          </cell>
          <cell r="B1892" t="str">
            <v>orf19.1716</v>
          </cell>
          <cell r="C1892" t="str">
            <v>URA3</v>
          </cell>
        </row>
        <row r="1893">
          <cell r="A1893" t="str">
            <v>CTRG_02176</v>
          </cell>
          <cell r="B1893" t="str">
            <v>orf19.1717</v>
          </cell>
          <cell r="C1893">
            <v>0</v>
          </cell>
        </row>
        <row r="1894">
          <cell r="A1894" t="str">
            <v>CTRG_02177</v>
          </cell>
          <cell r="B1894" t="str">
            <v>orf19.1718</v>
          </cell>
          <cell r="C1894" t="str">
            <v>ZCF8</v>
          </cell>
        </row>
        <row r="1895">
          <cell r="A1895" t="str">
            <v>CTRG_02178</v>
          </cell>
          <cell r="B1895" t="str">
            <v>orf19.1719</v>
          </cell>
          <cell r="C1895" t="str">
            <v>SGA1</v>
          </cell>
        </row>
        <row r="1896">
          <cell r="A1896" t="str">
            <v>CTRG_02179</v>
          </cell>
          <cell r="B1896" t="str">
            <v>orf19.1720</v>
          </cell>
          <cell r="C1896">
            <v>0</v>
          </cell>
        </row>
        <row r="1897">
          <cell r="A1897" t="str">
            <v>CTRG_02180</v>
          </cell>
          <cell r="B1897" t="str">
            <v>orf19.1721</v>
          </cell>
          <cell r="C1897" t="str">
            <v>NCE103</v>
          </cell>
        </row>
        <row r="1898">
          <cell r="A1898" t="str">
            <v>CTRG_02181</v>
          </cell>
          <cell r="B1898" t="str">
            <v>orf19.1723</v>
          </cell>
          <cell r="C1898">
            <v>0</v>
          </cell>
        </row>
        <row r="1899">
          <cell r="A1899" t="str">
            <v>CTRG_02182</v>
          </cell>
          <cell r="B1899" t="str">
            <v>orf19.1725</v>
          </cell>
          <cell r="C1899">
            <v>0</v>
          </cell>
        </row>
        <row r="1900">
          <cell r="A1900" t="str">
            <v>CTRG_02183</v>
          </cell>
          <cell r="B1900" t="str">
            <v>orf19.1727</v>
          </cell>
          <cell r="C1900" t="str">
            <v>PMC1</v>
          </cell>
        </row>
        <row r="1901">
          <cell r="A1901" t="str">
            <v>CTRG_02184</v>
          </cell>
          <cell r="B1901" t="str">
            <v>orf19.1728</v>
          </cell>
          <cell r="C1901">
            <v>0</v>
          </cell>
        </row>
        <row r="1902">
          <cell r="A1902" t="str">
            <v>CTRG_02186.1</v>
          </cell>
          <cell r="B1902" t="str">
            <v>orf19.5395</v>
          </cell>
          <cell r="C1902">
            <v>0</v>
          </cell>
        </row>
        <row r="1903">
          <cell r="A1903" t="str">
            <v>CTRG_02187</v>
          </cell>
          <cell r="B1903" t="str">
            <v>orf19.5397</v>
          </cell>
          <cell r="C1903">
            <v>0</v>
          </cell>
        </row>
        <row r="1904">
          <cell r="A1904" t="str">
            <v>CTRG_02188</v>
          </cell>
          <cell r="B1904" t="str">
            <v>orf19.5404</v>
          </cell>
          <cell r="C1904">
            <v>0</v>
          </cell>
        </row>
        <row r="1905">
          <cell r="A1905" t="str">
            <v>CTRG_02189</v>
          </cell>
          <cell r="B1905" t="str">
            <v>orf19.2516</v>
          </cell>
          <cell r="C1905">
            <v>0</v>
          </cell>
        </row>
        <row r="1906">
          <cell r="A1906" t="str">
            <v>CTRG_02190</v>
          </cell>
          <cell r="B1906" t="str">
            <v>orf19.158</v>
          </cell>
          <cell r="C1906">
            <v>0</v>
          </cell>
        </row>
        <row r="1907">
          <cell r="A1907" t="str">
            <v>CTRG_02191</v>
          </cell>
          <cell r="B1907" t="str">
            <v>orf19.3153</v>
          </cell>
          <cell r="C1907" t="str">
            <v>MSS4</v>
          </cell>
        </row>
        <row r="1908">
          <cell r="A1908" t="str">
            <v>CTRG_02192</v>
          </cell>
          <cell r="B1908" t="str">
            <v>orf19.3154</v>
          </cell>
          <cell r="C1908">
            <v>0</v>
          </cell>
        </row>
        <row r="1909">
          <cell r="A1909" t="str">
            <v>CTRG_02194.1</v>
          </cell>
          <cell r="B1909" t="str">
            <v>orf19.3156</v>
          </cell>
          <cell r="C1909">
            <v>0</v>
          </cell>
        </row>
        <row r="1910">
          <cell r="A1910" t="str">
            <v>CTRG_02195</v>
          </cell>
          <cell r="B1910" t="str">
            <v>orf19.3158</v>
          </cell>
          <cell r="C1910">
            <v>0</v>
          </cell>
        </row>
        <row r="1911">
          <cell r="A1911" t="str">
            <v>CTRG_02197.1</v>
          </cell>
          <cell r="B1911" t="str">
            <v>orf19.3159</v>
          </cell>
          <cell r="C1911" t="str">
            <v>UTP20</v>
          </cell>
        </row>
        <row r="1912">
          <cell r="A1912" t="str">
            <v>CTRG_02198</v>
          </cell>
          <cell r="B1912" t="str">
            <v>orf19.1730</v>
          </cell>
          <cell r="C1912">
            <v>0</v>
          </cell>
        </row>
        <row r="1913">
          <cell r="A1913" t="str">
            <v>CTRG_02199</v>
          </cell>
          <cell r="B1913" t="str">
            <v>orf19.1729</v>
          </cell>
          <cell r="C1913">
            <v>0</v>
          </cell>
        </row>
        <row r="1914">
          <cell r="A1914" t="str">
            <v>CTRG_02202</v>
          </cell>
          <cell r="B1914" t="str">
            <v>orf19.5393</v>
          </cell>
          <cell r="C1914">
            <v>0</v>
          </cell>
        </row>
        <row r="1915">
          <cell r="A1915" t="str">
            <v>CTRG_02203</v>
          </cell>
          <cell r="B1915" t="str">
            <v>orf19.3780</v>
          </cell>
          <cell r="C1915">
            <v>0</v>
          </cell>
        </row>
        <row r="1916">
          <cell r="A1916" t="str">
            <v>CTRG_02204</v>
          </cell>
          <cell r="B1916" t="str">
            <v>orf19.3778</v>
          </cell>
          <cell r="C1916">
            <v>0</v>
          </cell>
        </row>
        <row r="1917">
          <cell r="A1917" t="str">
            <v>CTRG_02205</v>
          </cell>
          <cell r="B1917" t="str">
            <v>orf19.3777</v>
          </cell>
          <cell r="C1917">
            <v>0</v>
          </cell>
        </row>
        <row r="1918">
          <cell r="A1918" t="str">
            <v>CTRG_02206</v>
          </cell>
          <cell r="B1918" t="str">
            <v>orf19.3775</v>
          </cell>
          <cell r="C1918" t="str">
            <v>SSK2</v>
          </cell>
        </row>
        <row r="1919">
          <cell r="A1919" t="str">
            <v>CTRG_02207</v>
          </cell>
          <cell r="B1919" t="str">
            <v>orf19.3774.1</v>
          </cell>
          <cell r="C1919">
            <v>0</v>
          </cell>
        </row>
        <row r="1920">
          <cell r="A1920" t="str">
            <v>CTRG_02208</v>
          </cell>
          <cell r="B1920" t="str">
            <v>orf19.3774</v>
          </cell>
          <cell r="C1920" t="str">
            <v>PPG1</v>
          </cell>
        </row>
        <row r="1921">
          <cell r="A1921" t="str">
            <v>CTRG_02210</v>
          </cell>
          <cell r="B1921" t="str">
            <v>orf19.3770</v>
          </cell>
          <cell r="C1921" t="str">
            <v>ARG8</v>
          </cell>
        </row>
        <row r="1922">
          <cell r="A1922" t="str">
            <v>CTRG_02211</v>
          </cell>
          <cell r="B1922" t="str">
            <v>orf19.3769</v>
          </cell>
          <cell r="C1922">
            <v>0</v>
          </cell>
        </row>
        <row r="1923">
          <cell r="A1923" t="str">
            <v>CTRG_02212</v>
          </cell>
          <cell r="B1923" t="str">
            <v>orf19.736</v>
          </cell>
          <cell r="C1923" t="str">
            <v>SRB8</v>
          </cell>
        </row>
        <row r="1924">
          <cell r="A1924" t="str">
            <v>CTRG_02214</v>
          </cell>
          <cell r="B1924" t="str">
            <v>orf19.5564</v>
          </cell>
          <cell r="C1924">
            <v>0</v>
          </cell>
        </row>
        <row r="1925">
          <cell r="A1925" t="str">
            <v>CTRG_02216</v>
          </cell>
          <cell r="B1925" t="str">
            <v>orf19.1427</v>
          </cell>
          <cell r="C1925">
            <v>0</v>
          </cell>
        </row>
        <row r="1926">
          <cell r="A1926" t="str">
            <v>CTRG_02217</v>
          </cell>
          <cell r="B1926" t="str">
            <v>orf19.5392</v>
          </cell>
          <cell r="C1926" t="str">
            <v>NGT1</v>
          </cell>
        </row>
        <row r="1927">
          <cell r="A1927" t="str">
            <v>CTRG_02218</v>
          </cell>
          <cell r="B1927" t="str">
            <v>orf19.5391</v>
          </cell>
          <cell r="C1927">
            <v>0</v>
          </cell>
        </row>
        <row r="1928">
          <cell r="A1928" t="str">
            <v>CTRG_02219</v>
          </cell>
          <cell r="B1928" t="str">
            <v>orf19.7434</v>
          </cell>
          <cell r="C1928" t="str">
            <v>GLG2</v>
          </cell>
        </row>
        <row r="1929">
          <cell r="A1929" t="str">
            <v>CTRG_02220</v>
          </cell>
          <cell r="B1929" t="str">
            <v>orf19.7433</v>
          </cell>
          <cell r="C1929">
            <v>0</v>
          </cell>
        </row>
        <row r="1930">
          <cell r="A1930" t="str">
            <v>CTRG_02221</v>
          </cell>
          <cell r="B1930" t="str">
            <v>orf19.7428</v>
          </cell>
          <cell r="C1930" t="str">
            <v>APN1</v>
          </cell>
        </row>
        <row r="1931">
          <cell r="A1931" t="str">
            <v>CTRG_02222</v>
          </cell>
          <cell r="B1931" t="str">
            <v>orf19.7427</v>
          </cell>
          <cell r="C1931">
            <v>0</v>
          </cell>
        </row>
        <row r="1932">
          <cell r="A1932" t="str">
            <v>CTRG_02223</v>
          </cell>
          <cell r="B1932" t="str">
            <v>orf19.7426</v>
          </cell>
          <cell r="C1932">
            <v>0</v>
          </cell>
        </row>
        <row r="1933">
          <cell r="A1933" t="str">
            <v>CTRG_02224</v>
          </cell>
          <cell r="B1933" t="str">
            <v>orf19.7425</v>
          </cell>
          <cell r="C1933">
            <v>0</v>
          </cell>
        </row>
        <row r="1934">
          <cell r="A1934" t="str">
            <v>CTRG_02226</v>
          </cell>
          <cell r="B1934" t="str">
            <v>orf19.7417</v>
          </cell>
          <cell r="C1934" t="str">
            <v>TSA1</v>
          </cell>
        </row>
        <row r="1935">
          <cell r="A1935" t="str">
            <v>CTRG_02228</v>
          </cell>
          <cell r="B1935" t="str">
            <v>orf19.7400</v>
          </cell>
          <cell r="C1935" t="str">
            <v>ALS7</v>
          </cell>
        </row>
        <row r="1936">
          <cell r="A1936" t="str">
            <v>CTRG_02229</v>
          </cell>
          <cell r="B1936" t="str">
            <v>orf19.7414</v>
          </cell>
          <cell r="C1936" t="str">
            <v>ALS6</v>
          </cell>
        </row>
        <row r="1937">
          <cell r="A1937" t="str">
            <v>CTRG_02230</v>
          </cell>
          <cell r="B1937" t="str">
            <v>orf19.7401</v>
          </cell>
          <cell r="C1937" t="str">
            <v>ISW2</v>
          </cell>
        </row>
        <row r="1938">
          <cell r="A1938" t="str">
            <v>CTRG_02231</v>
          </cell>
          <cell r="B1938" t="str">
            <v>orf19.7402</v>
          </cell>
          <cell r="C1938" t="str">
            <v>DOT1</v>
          </cell>
        </row>
        <row r="1939">
          <cell r="A1939" t="str">
            <v>CTRG_02232</v>
          </cell>
          <cell r="B1939" t="str">
            <v>orf19.7403</v>
          </cell>
          <cell r="C1939">
            <v>0</v>
          </cell>
        </row>
        <row r="1940">
          <cell r="A1940" t="str">
            <v>CTRG_02233</v>
          </cell>
          <cell r="B1940" t="str">
            <v>orf19.7404</v>
          </cell>
          <cell r="C1940">
            <v>0</v>
          </cell>
        </row>
        <row r="1941">
          <cell r="A1941" t="str">
            <v>CTRG_02234</v>
          </cell>
          <cell r="B1941" t="str">
            <v>orf19.7405</v>
          </cell>
          <cell r="C1941">
            <v>0</v>
          </cell>
        </row>
        <row r="1942">
          <cell r="A1942" t="str">
            <v>CTRG_02235</v>
          </cell>
          <cell r="B1942" t="str">
            <v>orf19.7406</v>
          </cell>
          <cell r="C1942">
            <v>0</v>
          </cell>
        </row>
        <row r="1943">
          <cell r="A1943" t="str">
            <v>CTRG_02236</v>
          </cell>
          <cell r="B1943" t="str">
            <v>orf19.7409</v>
          </cell>
          <cell r="C1943" t="str">
            <v>ERV25</v>
          </cell>
        </row>
        <row r="1944">
          <cell r="A1944" t="str">
            <v>CTRG_02237</v>
          </cell>
          <cell r="B1944" t="str">
            <v>orf19.7409.1</v>
          </cell>
          <cell r="C1944">
            <v>0</v>
          </cell>
        </row>
        <row r="1945">
          <cell r="A1945" t="str">
            <v>CTRG_02238</v>
          </cell>
          <cell r="B1945" t="str">
            <v>orf19.7410</v>
          </cell>
          <cell r="C1945">
            <v>0</v>
          </cell>
        </row>
        <row r="1946">
          <cell r="A1946" t="str">
            <v>CTRG_02239</v>
          </cell>
          <cell r="B1946" t="str">
            <v>orf19.7411</v>
          </cell>
          <cell r="C1946" t="str">
            <v>OAC1</v>
          </cell>
        </row>
        <row r="1947">
          <cell r="A1947" t="str">
            <v>CTRG_02240</v>
          </cell>
          <cell r="B1947" t="str">
            <v>orf19.7412</v>
          </cell>
          <cell r="C1947" t="str">
            <v>MUB1</v>
          </cell>
        </row>
        <row r="1948">
          <cell r="A1948" t="str">
            <v>CTRG_02242</v>
          </cell>
          <cell r="B1948" t="str">
            <v>orf19.7413</v>
          </cell>
          <cell r="C1948" t="str">
            <v>MMS21</v>
          </cell>
        </row>
        <row r="1949">
          <cell r="A1949" t="str">
            <v>CTRG_02244</v>
          </cell>
          <cell r="B1949" t="str">
            <v>orf19.7419</v>
          </cell>
          <cell r="C1949" t="str">
            <v>HNT2</v>
          </cell>
        </row>
        <row r="1950">
          <cell r="A1950" t="str">
            <v>CTRG_02245</v>
          </cell>
          <cell r="B1950" t="str">
            <v>orf19.7420</v>
          </cell>
          <cell r="C1950">
            <v>0</v>
          </cell>
        </row>
        <row r="1951">
          <cell r="A1951" t="str">
            <v>CTRG_02246</v>
          </cell>
          <cell r="B1951" t="str">
            <v>orf19.7421</v>
          </cell>
          <cell r="C1951" t="str">
            <v>CYP5</v>
          </cell>
        </row>
        <row r="1952">
          <cell r="A1952" t="str">
            <v>CTRG_02247</v>
          </cell>
          <cell r="B1952" t="str">
            <v>orf19.7422</v>
          </cell>
          <cell r="C1952">
            <v>0</v>
          </cell>
        </row>
        <row r="1953">
          <cell r="A1953" t="str">
            <v>CTRG_02248</v>
          </cell>
          <cell r="B1953" t="str">
            <v>orf19.7392</v>
          </cell>
          <cell r="C1953">
            <v>0</v>
          </cell>
        </row>
        <row r="1954">
          <cell r="A1954" t="str">
            <v>CTRG_02249</v>
          </cell>
          <cell r="B1954" t="str">
            <v>orf19.7393</v>
          </cell>
          <cell r="C1954">
            <v>0</v>
          </cell>
        </row>
        <row r="1955">
          <cell r="A1955" t="str">
            <v>CTRG_02250</v>
          </cell>
          <cell r="B1955" t="str">
            <v>orf19.7394</v>
          </cell>
          <cell r="C1955" t="str">
            <v>GDA1</v>
          </cell>
        </row>
        <row r="1956">
          <cell r="A1956" t="str">
            <v>CTRG_02251</v>
          </cell>
          <cell r="B1956" t="str">
            <v>orf19.7396</v>
          </cell>
          <cell r="C1956">
            <v>0</v>
          </cell>
        </row>
        <row r="1957">
          <cell r="A1957" t="str">
            <v>CTRG_02252</v>
          </cell>
          <cell r="B1957" t="str">
            <v>orf19.7397</v>
          </cell>
          <cell r="C1957">
            <v>0</v>
          </cell>
        </row>
        <row r="1958">
          <cell r="A1958" t="str">
            <v>CTRG_02253</v>
          </cell>
          <cell r="B1958" t="str">
            <v>orf19.7424</v>
          </cell>
          <cell r="C1958" t="str">
            <v>NSA2</v>
          </cell>
        </row>
        <row r="1959">
          <cell r="A1959" t="str">
            <v>CTRG_02254</v>
          </cell>
          <cell r="B1959" t="str">
            <v>orf19.7391</v>
          </cell>
          <cell r="C1959" t="str">
            <v>OCH1</v>
          </cell>
        </row>
        <row r="1960">
          <cell r="A1960" t="str">
            <v>CTRG_02255</v>
          </cell>
          <cell r="B1960" t="str">
            <v>orf19.7389</v>
          </cell>
          <cell r="C1960" t="str">
            <v>REV3</v>
          </cell>
        </row>
        <row r="1961">
          <cell r="A1961" t="str">
            <v>CTRG_02256</v>
          </cell>
          <cell r="B1961" t="str">
            <v>orf19.7388</v>
          </cell>
          <cell r="C1961" t="str">
            <v>PBS2</v>
          </cell>
        </row>
        <row r="1962">
          <cell r="A1962" t="str">
            <v>CTRG_02257</v>
          </cell>
          <cell r="B1962" t="str">
            <v>orf19.7387</v>
          </cell>
          <cell r="C1962" t="str">
            <v>ELP3</v>
          </cell>
        </row>
        <row r="1963">
          <cell r="A1963" t="str">
            <v>CTRG_02258</v>
          </cell>
          <cell r="B1963" t="str">
            <v>orf19.7386</v>
          </cell>
          <cell r="C1963">
            <v>0</v>
          </cell>
        </row>
        <row r="1964">
          <cell r="A1964" t="str">
            <v>CTRG_02259</v>
          </cell>
          <cell r="B1964" t="str">
            <v>orf19.7385</v>
          </cell>
          <cell r="C1964">
            <v>0</v>
          </cell>
        </row>
        <row r="1965">
          <cell r="A1965" t="str">
            <v>CTRG_02260</v>
          </cell>
          <cell r="B1965" t="str">
            <v>orf19.7384</v>
          </cell>
          <cell r="C1965" t="str">
            <v>NOG1</v>
          </cell>
        </row>
        <row r="1966">
          <cell r="A1966" t="str">
            <v>CTRG_02261</v>
          </cell>
          <cell r="B1966" t="str">
            <v>orf19.7383</v>
          </cell>
          <cell r="C1966" t="str">
            <v>MNN9</v>
          </cell>
        </row>
        <row r="1967">
          <cell r="A1967" t="str">
            <v>CTRG_02262</v>
          </cell>
          <cell r="B1967" t="str">
            <v>orf19.7382</v>
          </cell>
          <cell r="C1967" t="str">
            <v>CAM1</v>
          </cell>
        </row>
        <row r="1968">
          <cell r="A1968" t="str">
            <v>CTRG_02263</v>
          </cell>
          <cell r="B1968" t="str">
            <v>orf19.7381</v>
          </cell>
          <cell r="C1968" t="str">
            <v>AHR1</v>
          </cell>
        </row>
        <row r="1969">
          <cell r="A1969" t="str">
            <v>CTRG_02264</v>
          </cell>
          <cell r="B1969" t="str">
            <v>orf19.7380</v>
          </cell>
          <cell r="C1969">
            <v>0</v>
          </cell>
        </row>
        <row r="1970">
          <cell r="A1970" t="str">
            <v>CTRG_02265</v>
          </cell>
          <cell r="B1970" t="str">
            <v>orf19.7379</v>
          </cell>
          <cell r="C1970" t="str">
            <v>FAA2</v>
          </cell>
        </row>
        <row r="1971">
          <cell r="A1971" t="str">
            <v>CTRG_02266</v>
          </cell>
          <cell r="B1971" t="str">
            <v>orf19.7376</v>
          </cell>
          <cell r="C1971">
            <v>0</v>
          </cell>
        </row>
        <row r="1972">
          <cell r="A1972" t="str">
            <v>CTRG_02267</v>
          </cell>
          <cell r="B1972" t="str">
            <v>orf19.7375</v>
          </cell>
          <cell r="C1972">
            <v>0</v>
          </cell>
        </row>
        <row r="1973">
          <cell r="A1973" t="str">
            <v>CTRG_02268</v>
          </cell>
          <cell r="B1973" t="str">
            <v>orf19.7374</v>
          </cell>
          <cell r="C1973" t="str">
            <v>CTA4</v>
          </cell>
        </row>
        <row r="1974">
          <cell r="A1974" t="str">
            <v>CTRG_02269</v>
          </cell>
          <cell r="B1974" t="str">
            <v>orf19.7372</v>
          </cell>
          <cell r="C1974" t="str">
            <v>MRR1</v>
          </cell>
        </row>
        <row r="1975">
          <cell r="A1975" t="str">
            <v>CTRG_02271</v>
          </cell>
          <cell r="B1975" t="str">
            <v>orf19.7371</v>
          </cell>
          <cell r="C1975" t="str">
            <v>ZCF35</v>
          </cell>
        </row>
        <row r="1976">
          <cell r="A1976" t="str">
            <v>CTRG_02272</v>
          </cell>
          <cell r="B1976" t="str">
            <v>orf19.7370</v>
          </cell>
          <cell r="C1976">
            <v>0</v>
          </cell>
        </row>
        <row r="1977">
          <cell r="A1977" t="str">
            <v>CTRG_02275</v>
          </cell>
          <cell r="B1977" t="str">
            <v>orf19.7366</v>
          </cell>
          <cell r="C1977">
            <v>0</v>
          </cell>
        </row>
        <row r="1978">
          <cell r="A1978" t="str">
            <v>CTRG_02276</v>
          </cell>
          <cell r="B1978" t="str">
            <v>orf19.7365</v>
          </cell>
          <cell r="C1978">
            <v>0</v>
          </cell>
        </row>
        <row r="1979">
          <cell r="A1979" t="str">
            <v>CTRG_02278</v>
          </cell>
          <cell r="B1979" t="str">
            <v>orf19.7364</v>
          </cell>
          <cell r="C1979">
            <v>0</v>
          </cell>
        </row>
        <row r="1980">
          <cell r="A1980" t="str">
            <v>CTRG_02279</v>
          </cell>
          <cell r="B1980" t="str">
            <v>orf19.7363</v>
          </cell>
          <cell r="C1980" t="str">
            <v>KRE6</v>
          </cell>
        </row>
        <row r="1981">
          <cell r="A1981" t="str">
            <v>CTRG_02280</v>
          </cell>
          <cell r="B1981" t="str">
            <v>orf19.7362</v>
          </cell>
          <cell r="C1981" t="str">
            <v>SKN1</v>
          </cell>
        </row>
        <row r="1982">
          <cell r="A1982" t="str">
            <v>CTRG_02281</v>
          </cell>
          <cell r="B1982" t="str">
            <v>orf19.7361</v>
          </cell>
          <cell r="C1982">
            <v>0</v>
          </cell>
        </row>
        <row r="1983">
          <cell r="A1983" t="str">
            <v>CTRG_02287</v>
          </cell>
          <cell r="B1983" t="str">
            <v>orf19.6948</v>
          </cell>
          <cell r="C1983" t="str">
            <v>CCC1</v>
          </cell>
        </row>
        <row r="1984">
          <cell r="A1984" t="str">
            <v>CTRG_02288</v>
          </cell>
          <cell r="B1984" t="str">
            <v>orf19.5903</v>
          </cell>
          <cell r="C1984" t="str">
            <v>RAX1</v>
          </cell>
        </row>
        <row r="1985">
          <cell r="A1985" t="str">
            <v>CTRG_02289</v>
          </cell>
          <cell r="B1985" t="str">
            <v>orf19.5904</v>
          </cell>
          <cell r="C1985" t="str">
            <v>RPL19A</v>
          </cell>
        </row>
        <row r="1986">
          <cell r="A1986" t="str">
            <v>CTRG_02290</v>
          </cell>
          <cell r="B1986" t="str">
            <v>orf19.5905</v>
          </cell>
          <cell r="C1986">
            <v>0</v>
          </cell>
        </row>
        <row r="1987">
          <cell r="A1987" t="str">
            <v>CTRG_02291</v>
          </cell>
          <cell r="B1987" t="str">
            <v>orf19.5906</v>
          </cell>
          <cell r="C1987" t="str">
            <v>ADE2</v>
          </cell>
        </row>
        <row r="1988">
          <cell r="A1988" t="str">
            <v>CTRG_02294</v>
          </cell>
          <cell r="B1988" t="str">
            <v>orf19.5908</v>
          </cell>
          <cell r="C1988" t="str">
            <v>TEC1</v>
          </cell>
        </row>
        <row r="1989">
          <cell r="A1989" t="str">
            <v>CTRG_02295</v>
          </cell>
          <cell r="B1989" t="str">
            <v>orf19.5910</v>
          </cell>
          <cell r="C1989">
            <v>0</v>
          </cell>
        </row>
        <row r="1990">
          <cell r="A1990" t="str">
            <v>CTRG_02296</v>
          </cell>
          <cell r="B1990" t="str">
            <v>orf19.5911</v>
          </cell>
          <cell r="C1990" t="str">
            <v>CMK1</v>
          </cell>
        </row>
        <row r="1991">
          <cell r="A1991" t="str">
            <v>CTRG_02297</v>
          </cell>
          <cell r="B1991" t="str">
            <v>orf19.5912</v>
          </cell>
          <cell r="C1991" t="str">
            <v>MAK21</v>
          </cell>
        </row>
        <row r="1992">
          <cell r="A1992" t="str">
            <v>CTRG_02298</v>
          </cell>
          <cell r="B1992" t="str">
            <v>orf19.5902</v>
          </cell>
          <cell r="C1992" t="str">
            <v>RAS2</v>
          </cell>
        </row>
        <row r="1993">
          <cell r="A1993" t="str">
            <v>CTRG_02299</v>
          </cell>
          <cell r="B1993" t="str">
            <v>orf19.5901</v>
          </cell>
          <cell r="C1993" t="str">
            <v>PKC1</v>
          </cell>
        </row>
        <row r="1994">
          <cell r="A1994" t="str">
            <v>CTRG_02300</v>
          </cell>
          <cell r="B1994" t="str">
            <v>orf19.5897</v>
          </cell>
          <cell r="C1994">
            <v>0</v>
          </cell>
        </row>
        <row r="1995">
          <cell r="A1995" t="str">
            <v>CTRG_02301</v>
          </cell>
          <cell r="B1995" t="str">
            <v>orf19.5896</v>
          </cell>
          <cell r="C1995">
            <v>0</v>
          </cell>
        </row>
        <row r="1996">
          <cell r="A1996" t="str">
            <v>CTRG_02303</v>
          </cell>
          <cell r="B1996" t="str">
            <v>orf19.5894</v>
          </cell>
          <cell r="C1996">
            <v>0</v>
          </cell>
        </row>
        <row r="1997">
          <cell r="A1997" t="str">
            <v>CTRG_02304</v>
          </cell>
          <cell r="B1997" t="str">
            <v>orf19.5893</v>
          </cell>
          <cell r="C1997" t="str">
            <v>RIP1</v>
          </cell>
        </row>
        <row r="1998">
          <cell r="A1998" t="str">
            <v>CTRG_02307</v>
          </cell>
          <cell r="B1998" t="str">
            <v>orf19.5892</v>
          </cell>
          <cell r="C1998">
            <v>0</v>
          </cell>
        </row>
        <row r="1999">
          <cell r="A1999" t="str">
            <v>CTRG_02308</v>
          </cell>
          <cell r="B1999" t="str">
            <v>orf19.5890</v>
          </cell>
          <cell r="C1999">
            <v>0</v>
          </cell>
        </row>
        <row r="2000">
          <cell r="A2000" t="str">
            <v>CTRG_02309</v>
          </cell>
          <cell r="B2000" t="str">
            <v>orf19.5887</v>
          </cell>
          <cell r="C2000" t="str">
            <v>NUP85</v>
          </cell>
        </row>
        <row r="2001">
          <cell r="A2001" t="str">
            <v>CTRG_02310</v>
          </cell>
          <cell r="B2001" t="str">
            <v>orf19.5886</v>
          </cell>
          <cell r="C2001" t="str">
            <v>CUP5</v>
          </cell>
        </row>
        <row r="2002">
          <cell r="A2002" t="str">
            <v>CTRG_02311</v>
          </cell>
          <cell r="B2002" t="str">
            <v>orf19.5885</v>
          </cell>
          <cell r="C2002">
            <v>0</v>
          </cell>
        </row>
        <row r="2003">
          <cell r="A2003" t="str">
            <v>CTRG_02312</v>
          </cell>
          <cell r="B2003" t="str">
            <v>orf19.5884</v>
          </cell>
          <cell r="C2003">
            <v>0</v>
          </cell>
        </row>
        <row r="2004">
          <cell r="A2004" t="str">
            <v>CTRG_02313</v>
          </cell>
          <cell r="B2004" t="str">
            <v>orf19.5880</v>
          </cell>
          <cell r="C2004">
            <v>0</v>
          </cell>
        </row>
        <row r="2005">
          <cell r="A2005" t="str">
            <v>CTRG_02314</v>
          </cell>
          <cell r="B2005" t="str">
            <v>orf19.5877</v>
          </cell>
          <cell r="C2005" t="str">
            <v>ATF1</v>
          </cell>
        </row>
        <row r="2006">
          <cell r="A2006" t="str">
            <v>CTRG_02315</v>
          </cell>
          <cell r="B2006" t="str">
            <v>orf19.5875</v>
          </cell>
          <cell r="C2006" t="str">
            <v>VAM3</v>
          </cell>
        </row>
        <row r="2007">
          <cell r="A2007" t="str">
            <v>CTRG_02316</v>
          </cell>
          <cell r="B2007" t="str">
            <v>orf19.5874</v>
          </cell>
          <cell r="C2007">
            <v>0</v>
          </cell>
        </row>
        <row r="2008">
          <cell r="A2008" t="str">
            <v>CTRG_02317</v>
          </cell>
          <cell r="B2008" t="str">
            <v>orf19.5873</v>
          </cell>
          <cell r="C2008" t="str">
            <v>POL1</v>
          </cell>
        </row>
        <row r="2009">
          <cell r="A2009" t="str">
            <v>CTRG_02318</v>
          </cell>
          <cell r="B2009" t="str">
            <v>orf19.5871</v>
          </cell>
          <cell r="C2009" t="str">
            <v>SNF5</v>
          </cell>
        </row>
        <row r="2010">
          <cell r="A2010" t="str">
            <v>CTRG_02319</v>
          </cell>
          <cell r="B2010" t="str">
            <v>orf19.5879</v>
          </cell>
          <cell r="C2010">
            <v>0</v>
          </cell>
        </row>
        <row r="2011">
          <cell r="A2011" t="str">
            <v>CTRG_02320</v>
          </cell>
          <cell r="B2011" t="str">
            <v>orf19.5870</v>
          </cell>
          <cell r="C2011" t="str">
            <v>CTP1</v>
          </cell>
        </row>
        <row r="2012">
          <cell r="A2012" t="str">
            <v>CTRG_02321</v>
          </cell>
          <cell r="B2012" t="str">
            <v>orf19.5869</v>
          </cell>
          <cell r="C2012">
            <v>0</v>
          </cell>
        </row>
        <row r="2013">
          <cell r="A2013" t="str">
            <v>CTRG_02322</v>
          </cell>
          <cell r="B2013" t="str">
            <v>orf19.5867</v>
          </cell>
          <cell r="C2013" t="str">
            <v>WSC1</v>
          </cell>
        </row>
        <row r="2014">
          <cell r="A2014" t="str">
            <v>CTRG_02323</v>
          </cell>
          <cell r="B2014" t="str">
            <v>orf19.5865</v>
          </cell>
          <cell r="C2014">
            <v>0</v>
          </cell>
        </row>
        <row r="2015">
          <cell r="A2015" t="str">
            <v>CTRG_02324</v>
          </cell>
          <cell r="B2015" t="str">
            <v>orf19.5864</v>
          </cell>
          <cell r="C2015" t="str">
            <v>URK1</v>
          </cell>
        </row>
        <row r="2016">
          <cell r="A2016" t="str">
            <v>CTRG_02325</v>
          </cell>
          <cell r="B2016" t="str">
            <v>orf19.5863</v>
          </cell>
          <cell r="C2016">
            <v>0</v>
          </cell>
        </row>
        <row r="2017">
          <cell r="A2017" t="str">
            <v>CTRG_02327</v>
          </cell>
          <cell r="B2017" t="str">
            <v>orf19.5861</v>
          </cell>
          <cell r="C2017" t="str">
            <v>KRE9</v>
          </cell>
        </row>
        <row r="2018">
          <cell r="A2018" t="str">
            <v>CTRG_02328</v>
          </cell>
          <cell r="B2018" t="str">
            <v>orf19.5862</v>
          </cell>
          <cell r="C2018" t="str">
            <v>AFP99</v>
          </cell>
        </row>
        <row r="2019">
          <cell r="A2019" t="str">
            <v>CTRG_02331</v>
          </cell>
          <cell r="B2019" t="str">
            <v>orf19.344</v>
          </cell>
          <cell r="C2019">
            <v>0</v>
          </cell>
        </row>
        <row r="2020">
          <cell r="A2020" t="str">
            <v>CTRG_02332</v>
          </cell>
          <cell r="B2020" t="str">
            <v>orf19.345</v>
          </cell>
          <cell r="C2020">
            <v>0</v>
          </cell>
        </row>
        <row r="2021">
          <cell r="A2021" t="str">
            <v>CTRG_02333</v>
          </cell>
          <cell r="B2021" t="str">
            <v>orf19.346</v>
          </cell>
          <cell r="C2021">
            <v>0</v>
          </cell>
        </row>
        <row r="2022">
          <cell r="A2022" t="str">
            <v>CTRG_02334</v>
          </cell>
          <cell r="B2022" t="str">
            <v>orf19.5959</v>
          </cell>
          <cell r="C2022" t="str">
            <v>NOP14</v>
          </cell>
        </row>
        <row r="2023">
          <cell r="A2023" t="str">
            <v>CTRG_02336</v>
          </cell>
          <cell r="B2023" t="str">
            <v>orf19.5958</v>
          </cell>
          <cell r="C2023" t="str">
            <v>CDR2</v>
          </cell>
        </row>
        <row r="2024">
          <cell r="A2024" t="str">
            <v>CTRG_02338</v>
          </cell>
          <cell r="B2024" t="str">
            <v>orf19.5962</v>
          </cell>
          <cell r="C2024" t="str">
            <v>HGT4</v>
          </cell>
        </row>
        <row r="2025">
          <cell r="A2025" t="str">
            <v>CTRG_02339</v>
          </cell>
          <cell r="B2025" t="str">
            <v>orf19.5963</v>
          </cell>
          <cell r="C2025">
            <v>0</v>
          </cell>
        </row>
        <row r="2026">
          <cell r="A2026" t="str">
            <v>CTRG_02340</v>
          </cell>
          <cell r="B2026" t="str">
            <v>orf19.5964</v>
          </cell>
          <cell r="C2026" t="str">
            <v>ARF2</v>
          </cell>
        </row>
        <row r="2027">
          <cell r="A2027" t="str">
            <v>CTRG_02341</v>
          </cell>
          <cell r="B2027" t="str">
            <v>orf19.5965</v>
          </cell>
          <cell r="C2027">
            <v>0</v>
          </cell>
        </row>
        <row r="2028">
          <cell r="A2028" t="str">
            <v>CTRG_02342</v>
          </cell>
          <cell r="B2028" t="str">
            <v>orf19.5967</v>
          </cell>
          <cell r="C2028" t="str">
            <v>FGR44</v>
          </cell>
        </row>
        <row r="2029">
          <cell r="A2029" t="str">
            <v>CTRG_02343</v>
          </cell>
          <cell r="B2029" t="str">
            <v>orf19.5973</v>
          </cell>
          <cell r="C2029" t="str">
            <v>PHB2</v>
          </cell>
        </row>
        <row r="2030">
          <cell r="A2030" t="str">
            <v>CTRG_02344</v>
          </cell>
          <cell r="B2030" t="str">
            <v>orf19.5971</v>
          </cell>
          <cell r="C2030">
            <v>0</v>
          </cell>
        </row>
        <row r="2031">
          <cell r="A2031" t="str">
            <v>CTRG_02345</v>
          </cell>
          <cell r="B2031" t="str">
            <v>orf19.5970</v>
          </cell>
          <cell r="C2031">
            <v>0</v>
          </cell>
        </row>
        <row r="2032">
          <cell r="A2032" t="str">
            <v>CTRG_02346</v>
          </cell>
          <cell r="B2032" t="str">
            <v>orf19.5968</v>
          </cell>
          <cell r="C2032" t="str">
            <v>RDI1</v>
          </cell>
        </row>
        <row r="2033">
          <cell r="A2033" t="str">
            <v>CTRG_02347</v>
          </cell>
          <cell r="B2033" t="str">
            <v>orf19.5956</v>
          </cell>
          <cell r="C2033" t="str">
            <v>PIN3</v>
          </cell>
        </row>
        <row r="2034">
          <cell r="A2034" t="str">
            <v>CTRG_02348</v>
          </cell>
          <cell r="B2034" t="str">
            <v>orf19.5954</v>
          </cell>
          <cell r="C2034">
            <v>0</v>
          </cell>
        </row>
        <row r="2035">
          <cell r="A2035" t="str">
            <v>CTRG_02349</v>
          </cell>
          <cell r="B2035" t="str">
            <v>orf19.6971</v>
          </cell>
          <cell r="C2035" t="str">
            <v>DIE2</v>
          </cell>
        </row>
        <row r="2036">
          <cell r="A2036" t="str">
            <v>CTRG_02350</v>
          </cell>
          <cell r="B2036" t="str">
            <v>orf19.6972</v>
          </cell>
          <cell r="C2036" t="str">
            <v>SMI1B</v>
          </cell>
        </row>
        <row r="2037">
          <cell r="A2037" t="str">
            <v>CTRG_02351</v>
          </cell>
          <cell r="B2037" t="str">
            <v>orf19.7665</v>
          </cell>
          <cell r="C2037">
            <v>0</v>
          </cell>
        </row>
        <row r="2038">
          <cell r="A2038" t="str">
            <v>CTRG_02352</v>
          </cell>
          <cell r="B2038" t="str">
            <v>orf19.6976</v>
          </cell>
          <cell r="C2038">
            <v>0</v>
          </cell>
        </row>
        <row r="2039">
          <cell r="A2039" t="str">
            <v>CTRG_02353</v>
          </cell>
          <cell r="B2039" t="str">
            <v>orf19.6977</v>
          </cell>
          <cell r="C2039" t="str">
            <v>GPI1</v>
          </cell>
        </row>
        <row r="2040">
          <cell r="A2040" t="str">
            <v>CTRG_02354</v>
          </cell>
          <cell r="B2040" t="str">
            <v>orf19.6979</v>
          </cell>
          <cell r="C2040">
            <v>0</v>
          </cell>
        </row>
        <row r="2041">
          <cell r="A2041" t="str">
            <v>CTRG_02355</v>
          </cell>
          <cell r="B2041" t="str">
            <v>orf19.6980</v>
          </cell>
          <cell r="C2041">
            <v>0</v>
          </cell>
        </row>
        <row r="2042">
          <cell r="A2042" t="str">
            <v>CTRG_02356</v>
          </cell>
          <cell r="B2042" t="str">
            <v>orf19.6981</v>
          </cell>
          <cell r="C2042">
            <v>0</v>
          </cell>
        </row>
        <row r="2043">
          <cell r="A2043" t="str">
            <v>CTRG_02357</v>
          </cell>
          <cell r="B2043" t="str">
            <v>orf19.6982</v>
          </cell>
          <cell r="C2043">
            <v>0</v>
          </cell>
        </row>
        <row r="2044">
          <cell r="A2044" t="str">
            <v>CTRG_02358</v>
          </cell>
          <cell r="B2044" t="str">
            <v>orf19.6983</v>
          </cell>
          <cell r="C2044">
            <v>0</v>
          </cell>
        </row>
        <row r="2045">
          <cell r="A2045" t="str">
            <v>CTRG_02360</v>
          </cell>
          <cell r="B2045" t="str">
            <v>orf19.6984</v>
          </cell>
          <cell r="C2045">
            <v>0</v>
          </cell>
        </row>
        <row r="2046">
          <cell r="A2046" t="str">
            <v>CTRG_02362</v>
          </cell>
          <cell r="B2046" t="str">
            <v>orf19.6985</v>
          </cell>
          <cell r="C2046" t="str">
            <v>TEA1</v>
          </cell>
        </row>
        <row r="2047">
          <cell r="A2047" t="str">
            <v>CTRG_02363</v>
          </cell>
          <cell r="B2047" t="str">
            <v>orf19.2219</v>
          </cell>
          <cell r="C2047" t="str">
            <v>ORF298</v>
          </cell>
        </row>
        <row r="2048">
          <cell r="A2048" t="str">
            <v>CTRG_02365</v>
          </cell>
          <cell r="B2048" t="str">
            <v>orf19.1658</v>
          </cell>
          <cell r="C2048">
            <v>0</v>
          </cell>
        </row>
        <row r="2049">
          <cell r="A2049" t="str">
            <v>CTRG_02366</v>
          </cell>
          <cell r="B2049" t="str">
            <v>orf19.1662</v>
          </cell>
          <cell r="C2049">
            <v>0</v>
          </cell>
        </row>
        <row r="2050">
          <cell r="A2050" t="str">
            <v>CTRG_02367</v>
          </cell>
          <cell r="B2050" t="str">
            <v>orf19.1661</v>
          </cell>
          <cell r="C2050" t="str">
            <v>DBP5</v>
          </cell>
        </row>
        <row r="2051">
          <cell r="A2051" t="str">
            <v>CTRG_02368</v>
          </cell>
          <cell r="B2051" t="str">
            <v>orf19.1659</v>
          </cell>
          <cell r="C2051" t="str">
            <v>ALG8</v>
          </cell>
        </row>
        <row r="2052">
          <cell r="A2052" t="str">
            <v>CTRG_02370</v>
          </cell>
          <cell r="B2052" t="str">
            <v>orf19.1656</v>
          </cell>
          <cell r="C2052">
            <v>0</v>
          </cell>
        </row>
        <row r="2053">
          <cell r="A2053" t="str">
            <v>CTRG_02372</v>
          </cell>
          <cell r="B2053" t="str">
            <v>orf19.1655.3</v>
          </cell>
          <cell r="C2053">
            <v>0</v>
          </cell>
        </row>
        <row r="2054">
          <cell r="A2054" t="str">
            <v>CTRG_02374</v>
          </cell>
          <cell r="B2054" t="str">
            <v>orf19.1655</v>
          </cell>
          <cell r="C2054" t="str">
            <v>PXP2</v>
          </cell>
        </row>
        <row r="2055">
          <cell r="A2055" t="str">
            <v>CTRG_02375</v>
          </cell>
          <cell r="B2055" t="str">
            <v>orf19.1654</v>
          </cell>
          <cell r="C2055">
            <v>0</v>
          </cell>
        </row>
        <row r="2056">
          <cell r="A2056" t="str">
            <v>CTRG_02376</v>
          </cell>
          <cell r="B2056" t="str">
            <v>orf19.1653</v>
          </cell>
          <cell r="C2056">
            <v>0</v>
          </cell>
        </row>
        <row r="2057">
          <cell r="A2057" t="str">
            <v>CTRG_02377</v>
          </cell>
          <cell r="B2057" t="str">
            <v>orf19.1652</v>
          </cell>
          <cell r="C2057" t="str">
            <v>POX1-3</v>
          </cell>
        </row>
        <row r="2058">
          <cell r="A2058" t="str">
            <v>CTRG_02378</v>
          </cell>
          <cell r="B2058" t="str">
            <v>orf19.1651</v>
          </cell>
          <cell r="C2058">
            <v>0</v>
          </cell>
        </row>
        <row r="2059">
          <cell r="A2059" t="str">
            <v>CTRG_02379</v>
          </cell>
          <cell r="B2059" t="str">
            <v>orf19.1650</v>
          </cell>
          <cell r="C2059">
            <v>0</v>
          </cell>
        </row>
        <row r="2060">
          <cell r="A2060" t="str">
            <v>CTRG_02381</v>
          </cell>
          <cell r="B2060" t="str">
            <v>orf19.1649</v>
          </cell>
          <cell r="C2060" t="str">
            <v>RNA1</v>
          </cell>
        </row>
        <row r="2061">
          <cell r="A2061" t="str">
            <v>CTRG_02382</v>
          </cell>
          <cell r="B2061" t="str">
            <v>orf19.1648</v>
          </cell>
          <cell r="C2061" t="str">
            <v>RAD50</v>
          </cell>
        </row>
        <row r="2062">
          <cell r="A2062" t="str">
            <v>CTRG_02383</v>
          </cell>
          <cell r="B2062" t="str">
            <v>orf19.1647</v>
          </cell>
          <cell r="C2062">
            <v>0</v>
          </cell>
        </row>
        <row r="2063">
          <cell r="A2063" t="str">
            <v>CTRG_02384</v>
          </cell>
          <cell r="B2063" t="str">
            <v>orf19.1646</v>
          </cell>
          <cell r="C2063">
            <v>0</v>
          </cell>
        </row>
        <row r="2064">
          <cell r="A2064" t="str">
            <v>CTRG_02385</v>
          </cell>
          <cell r="B2064" t="str">
            <v>orf19.1643</v>
          </cell>
          <cell r="C2064">
            <v>0</v>
          </cell>
        </row>
        <row r="2065">
          <cell r="A2065" t="str">
            <v>CTRG_02386</v>
          </cell>
          <cell r="B2065" t="str">
            <v>orf19.1642</v>
          </cell>
          <cell r="C2065">
            <v>0</v>
          </cell>
        </row>
        <row r="2066">
          <cell r="A2066" t="str">
            <v>CTRG_02387</v>
          </cell>
          <cell r="B2066" t="str">
            <v>orf19.1641</v>
          </cell>
          <cell r="C2066">
            <v>0</v>
          </cell>
        </row>
        <row r="2067">
          <cell r="A2067" t="str">
            <v>CTRG_02388</v>
          </cell>
          <cell r="B2067" t="str">
            <v>orf19.1639</v>
          </cell>
          <cell r="C2067">
            <v>0</v>
          </cell>
        </row>
        <row r="2068">
          <cell r="A2068" t="str">
            <v>CTRG_02389</v>
          </cell>
          <cell r="B2068" t="str">
            <v>orf19.1638</v>
          </cell>
          <cell r="C2068">
            <v>0</v>
          </cell>
        </row>
        <row r="2069">
          <cell r="A2069" t="str">
            <v>CTRG_02390</v>
          </cell>
          <cell r="B2069" t="str">
            <v>orf19.1637</v>
          </cell>
          <cell r="C2069">
            <v>0</v>
          </cell>
        </row>
        <row r="2070">
          <cell r="A2070" t="str">
            <v>CTRG_02391</v>
          </cell>
          <cell r="B2070" t="str">
            <v>orf19.1636</v>
          </cell>
          <cell r="C2070" t="str">
            <v>STE50</v>
          </cell>
        </row>
        <row r="2071">
          <cell r="A2071" t="str">
            <v>CTRG_02392</v>
          </cell>
          <cell r="B2071" t="str">
            <v>orf19.1635</v>
          </cell>
          <cell r="C2071" t="str">
            <v>RPL12</v>
          </cell>
        </row>
        <row r="2072">
          <cell r="A2072" t="str">
            <v>CTRG_02393</v>
          </cell>
          <cell r="B2072" t="str">
            <v>orf19.1634</v>
          </cell>
          <cell r="C2072">
            <v>0</v>
          </cell>
        </row>
        <row r="2073">
          <cell r="A2073" t="str">
            <v>CTRG_02394</v>
          </cell>
          <cell r="B2073" t="str">
            <v>orf19.1633</v>
          </cell>
          <cell r="C2073" t="str">
            <v>UTP4</v>
          </cell>
        </row>
        <row r="2074">
          <cell r="A2074" t="str">
            <v>CTRG_02395</v>
          </cell>
          <cell r="B2074" t="str">
            <v>orf19.1632</v>
          </cell>
          <cell r="C2074">
            <v>0</v>
          </cell>
        </row>
        <row r="2075">
          <cell r="A2075" t="str">
            <v>CTRG_02396</v>
          </cell>
          <cell r="B2075" t="str">
            <v>orf19.1631</v>
          </cell>
          <cell r="C2075" t="str">
            <v>ERG6</v>
          </cell>
        </row>
        <row r="2076">
          <cell r="A2076" t="str">
            <v>CTRG_02397</v>
          </cell>
          <cell r="B2076" t="str">
            <v>orf19.1622</v>
          </cell>
          <cell r="C2076" t="str">
            <v>YCG1</v>
          </cell>
        </row>
        <row r="2077">
          <cell r="A2077" t="str">
            <v>CTRG_02398</v>
          </cell>
          <cell r="B2077" t="str">
            <v>orf19.1623</v>
          </cell>
          <cell r="C2077" t="str">
            <v>CAP1</v>
          </cell>
        </row>
        <row r="2078">
          <cell r="A2078" t="str">
            <v>CTRG_02399</v>
          </cell>
          <cell r="B2078" t="str">
            <v>orf19.1624</v>
          </cell>
          <cell r="C2078">
            <v>0</v>
          </cell>
        </row>
        <row r="2079">
          <cell r="A2079" t="str">
            <v>CTRG_02400</v>
          </cell>
          <cell r="B2079" t="str">
            <v>orf19.1625</v>
          </cell>
          <cell r="C2079">
            <v>0</v>
          </cell>
        </row>
        <row r="2080">
          <cell r="A2080" t="str">
            <v>CTRG_02401</v>
          </cell>
          <cell r="B2080" t="str">
            <v>orf19.1626</v>
          </cell>
          <cell r="C2080">
            <v>0</v>
          </cell>
        </row>
        <row r="2081">
          <cell r="A2081" t="str">
            <v>CTRG_02402</v>
          </cell>
          <cell r="B2081" t="str">
            <v>orf19.1628</v>
          </cell>
          <cell r="C2081" t="str">
            <v>LAP41</v>
          </cell>
        </row>
        <row r="2082">
          <cell r="A2082" t="str">
            <v>CTRG_02403</v>
          </cell>
          <cell r="B2082" t="str">
            <v>orf19.1630</v>
          </cell>
          <cell r="C2082">
            <v>0</v>
          </cell>
        </row>
        <row r="2083">
          <cell r="A2083" t="str">
            <v>CTRG_02404</v>
          </cell>
          <cell r="B2083" t="str">
            <v>orf19.1621</v>
          </cell>
          <cell r="C2083" t="str">
            <v>GPA2</v>
          </cell>
        </row>
        <row r="2084">
          <cell r="A2084" t="str">
            <v>CTRG_02405</v>
          </cell>
          <cell r="B2084" t="str">
            <v>orf19.1620</v>
          </cell>
          <cell r="C2084">
            <v>0</v>
          </cell>
        </row>
        <row r="2085">
          <cell r="A2085" t="str">
            <v>CTRG_02406</v>
          </cell>
          <cell r="B2085" t="str">
            <v>orf19.1619</v>
          </cell>
          <cell r="C2085">
            <v>0</v>
          </cell>
        </row>
        <row r="2086">
          <cell r="A2086" t="str">
            <v>CTRG_02407</v>
          </cell>
          <cell r="B2086" t="str">
            <v>orf19.1618</v>
          </cell>
          <cell r="C2086" t="str">
            <v>GFA1</v>
          </cell>
        </row>
        <row r="2087">
          <cell r="A2087" t="str">
            <v>CTRG_02408</v>
          </cell>
          <cell r="B2087" t="str">
            <v>orf19.1617</v>
          </cell>
          <cell r="C2087">
            <v>0</v>
          </cell>
        </row>
        <row r="2088">
          <cell r="A2088" t="str">
            <v>CTRG_02409</v>
          </cell>
          <cell r="B2088" t="str">
            <v>orf19.1616</v>
          </cell>
          <cell r="C2088" t="str">
            <v>FGR23</v>
          </cell>
        </row>
        <row r="2089">
          <cell r="A2089" t="str">
            <v>CTRG_02410</v>
          </cell>
          <cell r="B2089" t="str">
            <v>orf19.1614</v>
          </cell>
          <cell r="C2089" t="str">
            <v>MEP1</v>
          </cell>
        </row>
        <row r="2090">
          <cell r="A2090" t="str">
            <v>CTRG_02411</v>
          </cell>
          <cell r="B2090" t="str">
            <v>orf19.1613</v>
          </cell>
          <cell r="C2090" t="str">
            <v>ILV2</v>
          </cell>
        </row>
        <row r="2091">
          <cell r="A2091" t="str">
            <v>CTRG_02412</v>
          </cell>
          <cell r="B2091" t="str">
            <v>orf19.5604</v>
          </cell>
          <cell r="C2091" t="str">
            <v>MDR1</v>
          </cell>
        </row>
        <row r="2092">
          <cell r="A2092" t="str">
            <v>CTRG_02413</v>
          </cell>
          <cell r="B2092" t="str">
            <v>orf19.1611</v>
          </cell>
          <cell r="C2092">
            <v>0</v>
          </cell>
        </row>
        <row r="2093">
          <cell r="A2093" t="str">
            <v>CTRG_02414</v>
          </cell>
          <cell r="B2093" t="str">
            <v>orf19.1609</v>
          </cell>
          <cell r="C2093">
            <v>0</v>
          </cell>
        </row>
        <row r="2094">
          <cell r="A2094" t="str">
            <v>CTRG_02415</v>
          </cell>
          <cell r="B2094" t="str">
            <v>orf19.1608</v>
          </cell>
          <cell r="C2094">
            <v>0</v>
          </cell>
        </row>
        <row r="2095">
          <cell r="A2095" t="str">
            <v>CTRG_02416</v>
          </cell>
          <cell r="B2095" t="str">
            <v>orf19.1607</v>
          </cell>
          <cell r="C2095" t="str">
            <v>ALR1</v>
          </cell>
        </row>
        <row r="2096">
          <cell r="A2096" t="str">
            <v>CTRG_02417</v>
          </cell>
          <cell r="B2096" t="str">
            <v>orf19.1606</v>
          </cell>
          <cell r="C2096">
            <v>0</v>
          </cell>
        </row>
        <row r="2097">
          <cell r="A2097" t="str">
            <v>CTRG_02418</v>
          </cell>
          <cell r="B2097" t="str">
            <v>orf19.227</v>
          </cell>
          <cell r="C2097" t="str">
            <v>COX7</v>
          </cell>
        </row>
        <row r="2098">
          <cell r="A2098" t="str">
            <v>CTRG_02419</v>
          </cell>
          <cell r="B2098" t="str">
            <v>orf19.229</v>
          </cell>
          <cell r="C2098">
            <v>0</v>
          </cell>
        </row>
        <row r="2099">
          <cell r="A2099" t="str">
            <v>CTRG_02421</v>
          </cell>
          <cell r="B2099" t="str">
            <v>orf19.230</v>
          </cell>
          <cell r="C2099">
            <v>0</v>
          </cell>
        </row>
        <row r="2100">
          <cell r="A2100" t="str">
            <v>CTRG_02422</v>
          </cell>
          <cell r="B2100" t="str">
            <v>orf19.231</v>
          </cell>
          <cell r="C2100" t="str">
            <v>APL2</v>
          </cell>
        </row>
        <row r="2101">
          <cell r="A2101" t="str">
            <v>CTRG_02423</v>
          </cell>
          <cell r="B2101" t="str">
            <v>orf19.232</v>
          </cell>
          <cell r="C2101">
            <v>0</v>
          </cell>
        </row>
        <row r="2102">
          <cell r="A2102" t="str">
            <v>CTRG_02424</v>
          </cell>
          <cell r="B2102" t="str">
            <v>orf19.233.1</v>
          </cell>
          <cell r="C2102" t="str">
            <v>HRT1</v>
          </cell>
        </row>
        <row r="2103">
          <cell r="A2103" t="str">
            <v>CTRG_02425</v>
          </cell>
          <cell r="B2103" t="str">
            <v>orf19.234</v>
          </cell>
          <cell r="C2103" t="str">
            <v>PHA2</v>
          </cell>
        </row>
        <row r="2104">
          <cell r="A2104" t="str">
            <v>CTRG_02426</v>
          </cell>
          <cell r="B2104" t="str">
            <v>orf19.236</v>
          </cell>
          <cell r="C2104" t="str">
            <v>RPL9B</v>
          </cell>
        </row>
        <row r="2105">
          <cell r="A2105" t="str">
            <v>CTRG_02430</v>
          </cell>
          <cell r="B2105" t="str">
            <v>orf19.6998</v>
          </cell>
          <cell r="C2105" t="str">
            <v>GTT1</v>
          </cell>
        </row>
        <row r="2106">
          <cell r="A2106" t="str">
            <v>CTRG_02432</v>
          </cell>
          <cell r="B2106" t="str">
            <v>orf19.242</v>
          </cell>
          <cell r="C2106" t="str">
            <v>SAP8</v>
          </cell>
        </row>
        <row r="2107">
          <cell r="A2107" t="str">
            <v>CTRG_02433</v>
          </cell>
          <cell r="B2107" t="str">
            <v>orf19.240</v>
          </cell>
          <cell r="C2107">
            <v>0</v>
          </cell>
        </row>
        <row r="2108">
          <cell r="A2108" t="str">
            <v>CTRG_02434</v>
          </cell>
          <cell r="B2108" t="str">
            <v>orf19.239</v>
          </cell>
          <cell r="C2108">
            <v>0</v>
          </cell>
        </row>
        <row r="2109">
          <cell r="A2109" t="str">
            <v>CTRG_02435</v>
          </cell>
          <cell r="B2109" t="str">
            <v>orf19.238</v>
          </cell>
          <cell r="C2109" t="str">
            <v>CCP1</v>
          </cell>
        </row>
        <row r="2110">
          <cell r="A2110" t="str">
            <v>CTRG_02437</v>
          </cell>
          <cell r="B2110" t="str">
            <v>orf19.250</v>
          </cell>
          <cell r="C2110" t="str">
            <v>SLC1</v>
          </cell>
        </row>
        <row r="2111">
          <cell r="A2111" t="str">
            <v>CTRG_02439</v>
          </cell>
          <cell r="B2111" t="str">
            <v>orf19.248</v>
          </cell>
          <cell r="C2111" t="str">
            <v>APL5</v>
          </cell>
        </row>
        <row r="2112">
          <cell r="A2112" t="str">
            <v>CTRG_02440</v>
          </cell>
          <cell r="B2112" t="str">
            <v>orf19.246</v>
          </cell>
          <cell r="C2112">
            <v>0</v>
          </cell>
        </row>
        <row r="2113">
          <cell r="A2113" t="str">
            <v>CTRG_02441</v>
          </cell>
          <cell r="B2113" t="str">
            <v>orf19.245</v>
          </cell>
          <cell r="C2113" t="str">
            <v>DDC1</v>
          </cell>
        </row>
        <row r="2114">
          <cell r="A2114" t="str">
            <v>CTRG_02442</v>
          </cell>
          <cell r="B2114" t="str">
            <v>orf19.244</v>
          </cell>
          <cell r="C2114" t="str">
            <v>DCG1</v>
          </cell>
        </row>
        <row r="2115">
          <cell r="A2115" t="str">
            <v>CTRG_02443</v>
          </cell>
          <cell r="B2115" t="str">
            <v>orf19.243</v>
          </cell>
          <cell r="C2115" t="str">
            <v>OXR1</v>
          </cell>
        </row>
        <row r="2116">
          <cell r="A2116" t="str">
            <v>CTRG_02445</v>
          </cell>
          <cell r="B2116" t="str">
            <v>orf19.242.2</v>
          </cell>
          <cell r="C2116">
            <v>0</v>
          </cell>
        </row>
        <row r="2117">
          <cell r="A2117" t="str">
            <v>CTRG_02446</v>
          </cell>
          <cell r="B2117" t="str">
            <v>orf19.2197</v>
          </cell>
          <cell r="C2117">
            <v>0</v>
          </cell>
        </row>
        <row r="2118">
          <cell r="A2118" t="str">
            <v>CTRG_02447</v>
          </cell>
          <cell r="B2118" t="str">
            <v>orf19.7367</v>
          </cell>
          <cell r="C2118" t="str">
            <v>UBP1</v>
          </cell>
        </row>
        <row r="2119">
          <cell r="A2119" t="str">
            <v>CTRG_02448</v>
          </cell>
          <cell r="B2119" t="str">
            <v>orf19.7368</v>
          </cell>
          <cell r="C2119">
            <v>0</v>
          </cell>
        </row>
        <row r="2120">
          <cell r="A2120" t="str">
            <v>CTRG_02449</v>
          </cell>
          <cell r="B2120" t="str">
            <v>orf19.7369</v>
          </cell>
          <cell r="C2120">
            <v>0</v>
          </cell>
        </row>
        <row r="2121">
          <cell r="A2121" t="str">
            <v>CTRG_02450</v>
          </cell>
          <cell r="B2121" t="str">
            <v>orf19.7359</v>
          </cell>
          <cell r="C2121" t="str">
            <v>CRZ1</v>
          </cell>
        </row>
        <row r="2122">
          <cell r="A2122" t="str">
            <v>CTRG_02451</v>
          </cell>
          <cell r="B2122" t="str">
            <v>orf19.7358</v>
          </cell>
          <cell r="C2122">
            <v>0</v>
          </cell>
        </row>
        <row r="2123">
          <cell r="A2123" t="str">
            <v>CTRG_02452</v>
          </cell>
          <cell r="B2123" t="str">
            <v>orf19.7357</v>
          </cell>
          <cell r="C2123">
            <v>0</v>
          </cell>
        </row>
        <row r="2124">
          <cell r="A2124" t="str">
            <v>CTRG_02453</v>
          </cell>
          <cell r="B2124" t="str">
            <v>orf19.7355</v>
          </cell>
          <cell r="C2124" t="str">
            <v>SSN8</v>
          </cell>
        </row>
        <row r="2125">
          <cell r="A2125" t="str">
            <v>CTRG_02454</v>
          </cell>
          <cell r="B2125" t="str">
            <v>orf19.7354</v>
          </cell>
          <cell r="C2125" t="str">
            <v>LAC1</v>
          </cell>
        </row>
        <row r="2126">
          <cell r="A2126" t="str">
            <v>CTRG_02455</v>
          </cell>
          <cell r="B2126" t="str">
            <v>orf19.7353</v>
          </cell>
          <cell r="C2126">
            <v>0</v>
          </cell>
        </row>
        <row r="2127">
          <cell r="A2127" t="str">
            <v>CTRG_02456</v>
          </cell>
          <cell r="B2127" t="str">
            <v>orf19.7350</v>
          </cell>
          <cell r="C2127" t="str">
            <v>RCT1</v>
          </cell>
        </row>
        <row r="2128">
          <cell r="A2128" t="str">
            <v>CTRG_02457</v>
          </cell>
          <cell r="B2128" t="str">
            <v>orf19.7349</v>
          </cell>
          <cell r="C2128" t="str">
            <v>CHS4</v>
          </cell>
        </row>
        <row r="2129">
          <cell r="A2129" t="str">
            <v>CTRG_02458</v>
          </cell>
          <cell r="B2129" t="str">
            <v>orf19.7347</v>
          </cell>
          <cell r="C2129">
            <v>0</v>
          </cell>
        </row>
        <row r="2130">
          <cell r="A2130" t="str">
            <v>CTRG_02460</v>
          </cell>
          <cell r="B2130" t="str">
            <v>orf19.7002</v>
          </cell>
          <cell r="C2130">
            <v>0</v>
          </cell>
        </row>
        <row r="2131">
          <cell r="A2131" t="str">
            <v>CTRG_02461</v>
          </cell>
          <cell r="B2131" t="str">
            <v>orf19.7001</v>
          </cell>
          <cell r="C2131" t="str">
            <v>YCK2</v>
          </cell>
        </row>
        <row r="2132">
          <cell r="A2132" t="str">
            <v>CTRG_02462</v>
          </cell>
          <cell r="B2132" t="str">
            <v>orf19.6944</v>
          </cell>
          <cell r="C2132" t="str">
            <v>PHB1</v>
          </cell>
        </row>
        <row r="2133">
          <cell r="A2133" t="str">
            <v>CTRG_02466</v>
          </cell>
          <cell r="B2133" t="str">
            <v>orf19.356</v>
          </cell>
          <cell r="C2133" t="str">
            <v>GTT13</v>
          </cell>
        </row>
        <row r="2134">
          <cell r="A2134" t="str">
            <v>CTRG_02467</v>
          </cell>
          <cell r="B2134" t="str">
            <v>orf19.354</v>
          </cell>
          <cell r="C2134">
            <v>0</v>
          </cell>
        </row>
        <row r="2135">
          <cell r="A2135" t="str">
            <v>CTRG_02468</v>
          </cell>
          <cell r="B2135" t="str">
            <v>orf19.353</v>
          </cell>
          <cell r="C2135" t="str">
            <v>ULP1</v>
          </cell>
        </row>
        <row r="2136">
          <cell r="A2136" t="str">
            <v>CTRG_02469</v>
          </cell>
          <cell r="B2136" t="str">
            <v>orf19.352</v>
          </cell>
          <cell r="C2136">
            <v>0</v>
          </cell>
        </row>
        <row r="2137">
          <cell r="A2137" t="str">
            <v>CTRG_02470</v>
          </cell>
          <cell r="B2137" t="str">
            <v>orf19.351</v>
          </cell>
          <cell r="C2137">
            <v>0</v>
          </cell>
        </row>
        <row r="2138">
          <cell r="A2138" t="str">
            <v>CTRG_02471</v>
          </cell>
          <cell r="B2138" t="str">
            <v>orf19.350</v>
          </cell>
          <cell r="C2138" t="str">
            <v>PRE9</v>
          </cell>
        </row>
        <row r="2139">
          <cell r="A2139" t="str">
            <v>CTRG_02472</v>
          </cell>
          <cell r="B2139" t="str">
            <v>orf19.349</v>
          </cell>
          <cell r="C2139">
            <v>0</v>
          </cell>
        </row>
        <row r="2140">
          <cell r="A2140" t="str">
            <v>CTRG_02473</v>
          </cell>
          <cell r="B2140" t="str">
            <v>orf19.6952</v>
          </cell>
          <cell r="C2140">
            <v>0</v>
          </cell>
        </row>
        <row r="2141">
          <cell r="A2141" t="str">
            <v>CTRG_02474</v>
          </cell>
          <cell r="B2141" t="str">
            <v>orf19.6951</v>
          </cell>
          <cell r="C2141">
            <v>0</v>
          </cell>
        </row>
        <row r="2142">
          <cell r="A2142" t="str">
            <v>CTRG_02475</v>
          </cell>
          <cell r="B2142" t="str">
            <v>orf19.6950</v>
          </cell>
          <cell r="C2142">
            <v>0</v>
          </cell>
        </row>
        <row r="2143">
          <cell r="A2143" t="str">
            <v>CTRG_02476</v>
          </cell>
          <cell r="B2143" t="str">
            <v>orf19.5920</v>
          </cell>
          <cell r="C2143">
            <v>0</v>
          </cell>
        </row>
        <row r="2144">
          <cell r="A2144" t="str">
            <v>CTRG_02477</v>
          </cell>
          <cell r="B2144" t="str">
            <v>orf19.5919</v>
          </cell>
          <cell r="C2144" t="str">
            <v>MEA1</v>
          </cell>
        </row>
        <row r="2145">
          <cell r="A2145" t="str">
            <v>CTRG_02478</v>
          </cell>
          <cell r="B2145" t="str">
            <v>orf19.5917.3</v>
          </cell>
          <cell r="C2145">
            <v>0</v>
          </cell>
        </row>
        <row r="2146">
          <cell r="A2146" t="str">
            <v>CTRG_02479</v>
          </cell>
          <cell r="B2146" t="str">
            <v>orf19.5917</v>
          </cell>
          <cell r="C2146" t="str">
            <v>STP3</v>
          </cell>
        </row>
        <row r="2147">
          <cell r="A2147" t="str">
            <v>CTRG_02480</v>
          </cell>
          <cell r="B2147" t="str">
            <v>orf19.5921</v>
          </cell>
          <cell r="C2147">
            <v>0</v>
          </cell>
        </row>
        <row r="2148">
          <cell r="A2148" t="str">
            <v>CTRG_02481</v>
          </cell>
          <cell r="B2148" t="str">
            <v>orf19.5924</v>
          </cell>
          <cell r="C2148" t="str">
            <v>ZCF31</v>
          </cell>
        </row>
        <row r="2149">
          <cell r="A2149" t="str">
            <v>CTRG_02482</v>
          </cell>
          <cell r="B2149" t="str">
            <v>orf19.5925</v>
          </cell>
          <cell r="C2149">
            <v>0</v>
          </cell>
        </row>
        <row r="2150">
          <cell r="A2150" t="str">
            <v>CTRG_02483</v>
          </cell>
          <cell r="B2150" t="str">
            <v>orf19.5926</v>
          </cell>
          <cell r="C2150" t="str">
            <v>ARG11</v>
          </cell>
        </row>
        <row r="2151">
          <cell r="A2151" t="str">
            <v>CTRG_02485</v>
          </cell>
          <cell r="B2151" t="str">
            <v>orf19.5927</v>
          </cell>
          <cell r="C2151" t="str">
            <v>RPS15</v>
          </cell>
        </row>
        <row r="2152">
          <cell r="A2152" t="str">
            <v>CTRG_02486</v>
          </cell>
          <cell r="B2152" t="str">
            <v>orf19.5928</v>
          </cell>
          <cell r="C2152" t="str">
            <v>RPP2B</v>
          </cell>
        </row>
        <row r="2153">
          <cell r="A2153" t="str">
            <v>CTRG_02487</v>
          </cell>
          <cell r="B2153" t="str">
            <v>orf19.5929</v>
          </cell>
          <cell r="C2153">
            <v>0</v>
          </cell>
        </row>
        <row r="2154">
          <cell r="A2154" t="str">
            <v>CTRG_02488</v>
          </cell>
          <cell r="B2154" t="str">
            <v>orf19.5930</v>
          </cell>
          <cell r="C2154">
            <v>0</v>
          </cell>
        </row>
        <row r="2155">
          <cell r="A2155" t="str">
            <v>CTRG_02489</v>
          </cell>
          <cell r="B2155" t="str">
            <v>orf19.5931</v>
          </cell>
          <cell r="C2155" t="str">
            <v>ARV1</v>
          </cell>
        </row>
        <row r="2156">
          <cell r="A2156" t="str">
            <v>CTRG_02491.1</v>
          </cell>
          <cell r="B2156" t="str">
            <v>orf19.5932</v>
          </cell>
          <cell r="C2156">
            <v>0</v>
          </cell>
        </row>
        <row r="2157">
          <cell r="A2157" t="str">
            <v>CTRG_02492</v>
          </cell>
          <cell r="B2157" t="str">
            <v>orf19.5933</v>
          </cell>
          <cell r="C2157">
            <v>0</v>
          </cell>
        </row>
        <row r="2158">
          <cell r="A2158" t="str">
            <v>CTRG_02493</v>
          </cell>
          <cell r="B2158" t="str">
            <v>orf19.5934</v>
          </cell>
          <cell r="C2158">
            <v>0</v>
          </cell>
        </row>
        <row r="2159">
          <cell r="A2159" t="str">
            <v>CTRG_02494</v>
          </cell>
          <cell r="B2159" t="str">
            <v>orf19.5935</v>
          </cell>
          <cell r="C2159">
            <v>0</v>
          </cell>
        </row>
        <row r="2160">
          <cell r="A2160" t="str">
            <v>CTRG_02495</v>
          </cell>
          <cell r="B2160" t="str">
            <v>orf19.5938</v>
          </cell>
          <cell r="C2160" t="str">
            <v>SEN1</v>
          </cell>
        </row>
        <row r="2161">
          <cell r="A2161" t="str">
            <v>CTRG_02496</v>
          </cell>
          <cell r="B2161" t="str">
            <v>orf19.5940</v>
          </cell>
          <cell r="C2161" t="str">
            <v>ZCF32</v>
          </cell>
        </row>
        <row r="2162">
          <cell r="A2162" t="str">
            <v>CTRG_02497</v>
          </cell>
          <cell r="B2162" t="str">
            <v>orf19.5941</v>
          </cell>
          <cell r="C2162">
            <v>0</v>
          </cell>
        </row>
        <row r="2163">
          <cell r="A2163" t="str">
            <v>CTRG_02498</v>
          </cell>
          <cell r="B2163" t="str">
            <v>orf19.5942</v>
          </cell>
          <cell r="C2163">
            <v>0</v>
          </cell>
        </row>
        <row r="2164">
          <cell r="A2164" t="str">
            <v>CTRG_02499</v>
          </cell>
          <cell r="B2164" t="str">
            <v>orf19.5943</v>
          </cell>
          <cell r="C2164">
            <v>0</v>
          </cell>
        </row>
        <row r="2165">
          <cell r="A2165" t="str">
            <v>CTRG_02500</v>
          </cell>
          <cell r="B2165" t="str">
            <v>orf19.5947</v>
          </cell>
          <cell r="C2165" t="str">
            <v>SEC7</v>
          </cell>
        </row>
        <row r="2166">
          <cell r="A2166" t="str">
            <v>CTRG_02501</v>
          </cell>
          <cell r="B2166" t="str">
            <v>orf19.5949</v>
          </cell>
          <cell r="C2166" t="str">
            <v>FAS2</v>
          </cell>
        </row>
        <row r="2167">
          <cell r="A2167" t="str">
            <v>CTRG_02502</v>
          </cell>
          <cell r="B2167" t="str">
            <v>orf19.5952</v>
          </cell>
          <cell r="C2167">
            <v>0</v>
          </cell>
        </row>
        <row r="2168">
          <cell r="A2168" t="str">
            <v>CTRG_02503</v>
          </cell>
          <cell r="B2168" t="str">
            <v>orf19.5953</v>
          </cell>
          <cell r="C2168">
            <v>0</v>
          </cell>
        </row>
        <row r="2169">
          <cell r="A2169" t="str">
            <v>CTRG_02504</v>
          </cell>
          <cell r="B2169" t="str">
            <v>orf19.6970</v>
          </cell>
          <cell r="C2169">
            <v>0</v>
          </cell>
        </row>
        <row r="2170">
          <cell r="A2170" t="str">
            <v>CTRG_02505</v>
          </cell>
          <cell r="B2170" t="str">
            <v>orf19.6968</v>
          </cell>
          <cell r="C2170">
            <v>0</v>
          </cell>
        </row>
        <row r="2171">
          <cell r="A2171" t="str">
            <v>CTRG_02506</v>
          </cell>
          <cell r="B2171" t="str">
            <v>orf19.6005</v>
          </cell>
          <cell r="C2171" t="str">
            <v>HGT5</v>
          </cell>
        </row>
        <row r="2172">
          <cell r="A2172" t="str">
            <v>CTRG_02508</v>
          </cell>
          <cell r="B2172" t="str">
            <v>orf19.6007</v>
          </cell>
          <cell r="C2172">
            <v>0</v>
          </cell>
        </row>
        <row r="2173">
          <cell r="A2173" t="str">
            <v>CTRG_02510</v>
          </cell>
          <cell r="B2173" t="str">
            <v>orf19.6967</v>
          </cell>
          <cell r="C2173" t="str">
            <v>USO6</v>
          </cell>
        </row>
        <row r="2174">
          <cell r="A2174" t="str">
            <v>CTRG_02511</v>
          </cell>
          <cell r="B2174" t="str">
            <v>orf19.6966</v>
          </cell>
          <cell r="C2174">
            <v>0</v>
          </cell>
        </row>
        <row r="2175">
          <cell r="A2175" t="str">
            <v>CTRG_02512</v>
          </cell>
          <cell r="B2175" t="str">
            <v>orf19.89</v>
          </cell>
          <cell r="C2175" t="str">
            <v>PEX7</v>
          </cell>
        </row>
        <row r="2176">
          <cell r="A2176" t="str">
            <v>CTRG_02513</v>
          </cell>
          <cell r="B2176" t="str">
            <v>orf19.6008</v>
          </cell>
          <cell r="C2176">
            <v>0</v>
          </cell>
        </row>
        <row r="2177">
          <cell r="A2177" t="str">
            <v>CTRG_02515</v>
          </cell>
          <cell r="B2177" t="str">
            <v>orf19.6003</v>
          </cell>
          <cell r="C2177">
            <v>0</v>
          </cell>
        </row>
        <row r="2178">
          <cell r="A2178" t="str">
            <v>CTRG_02516</v>
          </cell>
          <cell r="B2178" t="str">
            <v>orf19.6002</v>
          </cell>
          <cell r="C2178" t="str">
            <v>RPL8B</v>
          </cell>
        </row>
        <row r="2179">
          <cell r="A2179" t="str">
            <v>CTRG_02518</v>
          </cell>
          <cell r="B2179" t="str">
            <v>orf19.5999</v>
          </cell>
          <cell r="C2179" t="str">
            <v>DYN1</v>
          </cell>
        </row>
        <row r="2180">
          <cell r="A2180" t="str">
            <v>CTRG_02519</v>
          </cell>
          <cell r="B2180" t="str">
            <v>orf19.5995</v>
          </cell>
          <cell r="C2180" t="str">
            <v>MCA1</v>
          </cell>
        </row>
        <row r="2181">
          <cell r="A2181" t="str">
            <v>CTRG_02520</v>
          </cell>
          <cell r="B2181" t="str">
            <v>orf19.5994</v>
          </cell>
          <cell r="C2181" t="str">
            <v>RHB1</v>
          </cell>
        </row>
        <row r="2182">
          <cell r="A2182" t="str">
            <v>CTRG_02521</v>
          </cell>
          <cell r="B2182" t="str">
            <v>orf19.5992</v>
          </cell>
          <cell r="C2182" t="str">
            <v>WOR2</v>
          </cell>
        </row>
        <row r="2183">
          <cell r="A2183" t="str">
            <v>CTRG_02522</v>
          </cell>
          <cell r="B2183" t="str">
            <v>orf19.5991</v>
          </cell>
          <cell r="C2183">
            <v>0</v>
          </cell>
        </row>
        <row r="2184">
          <cell r="A2184" t="str">
            <v>CTRG_02523</v>
          </cell>
          <cell r="B2184" t="str">
            <v>orf19.5989</v>
          </cell>
          <cell r="C2184">
            <v>0</v>
          </cell>
        </row>
        <row r="2185">
          <cell r="A2185" t="str">
            <v>CTRG_02524</v>
          </cell>
          <cell r="B2185" t="str">
            <v>orf19.5987</v>
          </cell>
          <cell r="C2185">
            <v>0</v>
          </cell>
        </row>
        <row r="2186">
          <cell r="A2186" t="str">
            <v>CTRG_02525</v>
          </cell>
          <cell r="B2186" t="str">
            <v>orf19.5986</v>
          </cell>
          <cell r="C2186" t="str">
            <v>THI4</v>
          </cell>
        </row>
        <row r="2187">
          <cell r="A2187" t="str">
            <v>CTRG_02527</v>
          </cell>
          <cell r="B2187" t="str">
            <v>orf19.6956</v>
          </cell>
          <cell r="C2187" t="str">
            <v>DAL9</v>
          </cell>
        </row>
        <row r="2188">
          <cell r="A2188" t="str">
            <v>CTRG_02528</v>
          </cell>
          <cell r="B2188" t="str">
            <v>orf19.5974</v>
          </cell>
          <cell r="C2188" t="str">
            <v>ATG9</v>
          </cell>
        </row>
        <row r="2189">
          <cell r="A2189" t="str">
            <v>CTRG_02529</v>
          </cell>
          <cell r="B2189" t="str">
            <v>orf19.5975</v>
          </cell>
          <cell r="C2189" t="str">
            <v>TRY4</v>
          </cell>
        </row>
        <row r="2190">
          <cell r="A2190" t="str">
            <v>CTRG_02530</v>
          </cell>
          <cell r="B2190" t="str">
            <v>orf19.5976</v>
          </cell>
          <cell r="C2190">
            <v>0</v>
          </cell>
        </row>
        <row r="2191">
          <cell r="A2191" t="str">
            <v>CTRG_02531</v>
          </cell>
          <cell r="B2191" t="str">
            <v>orf19.5977</v>
          </cell>
          <cell r="C2191" t="str">
            <v>CEM1</v>
          </cell>
        </row>
        <row r="2192">
          <cell r="A2192" t="str">
            <v>CTRG_02532</v>
          </cell>
          <cell r="B2192" t="str">
            <v>orf19.5978</v>
          </cell>
          <cell r="C2192">
            <v>0</v>
          </cell>
        </row>
        <row r="2193">
          <cell r="A2193" t="str">
            <v>CTRG_02533</v>
          </cell>
          <cell r="B2193" t="str">
            <v>orf19.5980</v>
          </cell>
          <cell r="C2193">
            <v>0</v>
          </cell>
        </row>
        <row r="2194">
          <cell r="A2194" t="str">
            <v>CTRG_02534</v>
          </cell>
          <cell r="B2194" t="str">
            <v>orf19.5982</v>
          </cell>
          <cell r="C2194" t="str">
            <v>RPL18</v>
          </cell>
        </row>
        <row r="2195">
          <cell r="A2195" t="str">
            <v>CTRG_02535</v>
          </cell>
          <cell r="B2195" t="str">
            <v>orf19.5984</v>
          </cell>
          <cell r="C2195">
            <v>0</v>
          </cell>
        </row>
        <row r="2196">
          <cell r="A2196" t="str">
            <v>CTRG_02536</v>
          </cell>
          <cell r="B2196" t="str">
            <v>orf19.5985</v>
          </cell>
          <cell r="C2196">
            <v>0</v>
          </cell>
        </row>
        <row r="2197">
          <cell r="A2197" t="str">
            <v>CTRG_02537</v>
          </cell>
          <cell r="B2197" t="str">
            <v>orf19.5961</v>
          </cell>
          <cell r="C2197">
            <v>0</v>
          </cell>
        </row>
        <row r="2198">
          <cell r="A2198" t="str">
            <v>CTRG_02538</v>
          </cell>
          <cell r="B2198" t="str">
            <v>orf19.5960</v>
          </cell>
          <cell r="C2198" t="str">
            <v>NCE102</v>
          </cell>
        </row>
        <row r="2199">
          <cell r="A2199" t="str">
            <v>CTRG_02539</v>
          </cell>
          <cell r="B2199" t="str">
            <v>orf19.347</v>
          </cell>
          <cell r="C2199" t="str">
            <v>RSN1</v>
          </cell>
        </row>
        <row r="2200">
          <cell r="A2200" t="str">
            <v>CTRG_02540</v>
          </cell>
          <cell r="B2200" t="str">
            <v>orf19.348</v>
          </cell>
          <cell r="C2200" t="str">
            <v>SKN2</v>
          </cell>
        </row>
        <row r="2201">
          <cell r="A2201" t="str">
            <v>CTRG_02541</v>
          </cell>
          <cell r="B2201" t="str">
            <v>orf19.6953</v>
          </cell>
          <cell r="C2201" t="str">
            <v>IRS4</v>
          </cell>
        </row>
        <row r="2202">
          <cell r="A2202" t="str">
            <v>CTRG_02542</v>
          </cell>
          <cell r="B2202" t="str">
            <v>orf19.6955</v>
          </cell>
          <cell r="C2202" t="str">
            <v>HBR3</v>
          </cell>
        </row>
        <row r="2203">
          <cell r="A2203" t="str">
            <v>CTRG_02543</v>
          </cell>
          <cell r="B2203" t="str">
            <v>orf19.251</v>
          </cell>
          <cell r="C2203">
            <v>0</v>
          </cell>
        </row>
        <row r="2204">
          <cell r="A2204" t="str">
            <v>CTRG_02544</v>
          </cell>
          <cell r="B2204" t="str">
            <v>orf19.255</v>
          </cell>
          <cell r="C2204" t="str">
            <v>ZCF1</v>
          </cell>
        </row>
        <row r="2205">
          <cell r="A2205" t="str">
            <v>CTRG_02545</v>
          </cell>
          <cell r="B2205" t="str">
            <v>orf19.258</v>
          </cell>
          <cell r="C2205">
            <v>0</v>
          </cell>
        </row>
        <row r="2206">
          <cell r="A2206" t="str">
            <v>CTRG_02546</v>
          </cell>
          <cell r="B2206" t="str">
            <v>orf19.259</v>
          </cell>
          <cell r="C2206">
            <v>0</v>
          </cell>
        </row>
        <row r="2207">
          <cell r="A2207" t="str">
            <v>CTRG_02547</v>
          </cell>
          <cell r="B2207" t="str">
            <v>orf19.260</v>
          </cell>
          <cell r="C2207" t="str">
            <v>SLD1</v>
          </cell>
        </row>
        <row r="2208">
          <cell r="A2208" t="str">
            <v>CTRG_02548</v>
          </cell>
          <cell r="B2208" t="str">
            <v>orf19.261</v>
          </cell>
          <cell r="C2208">
            <v>0</v>
          </cell>
        </row>
        <row r="2209">
          <cell r="A2209" t="str">
            <v>CTRG_02549</v>
          </cell>
          <cell r="B2209" t="str">
            <v>orf19.262</v>
          </cell>
          <cell r="C2209" t="str">
            <v>SMC3</v>
          </cell>
        </row>
        <row r="2210">
          <cell r="A2210" t="str">
            <v>CTRG_02550</v>
          </cell>
          <cell r="B2210" t="str">
            <v>orf19.271</v>
          </cell>
          <cell r="C2210" t="str">
            <v>ADH4</v>
          </cell>
        </row>
        <row r="2211">
          <cell r="A2211" t="str">
            <v>CTRG_02551</v>
          </cell>
          <cell r="B2211" t="str">
            <v>orf19.302</v>
          </cell>
          <cell r="C2211">
            <v>0</v>
          </cell>
        </row>
        <row r="2212">
          <cell r="A2212" t="str">
            <v>CTRG_02552</v>
          </cell>
          <cell r="B2212" t="str">
            <v>orf19.264</v>
          </cell>
          <cell r="C2212">
            <v>0</v>
          </cell>
        </row>
        <row r="2213">
          <cell r="A2213" t="str">
            <v>CTRG_02553</v>
          </cell>
          <cell r="B2213" t="str">
            <v>orf19.265</v>
          </cell>
          <cell r="C2213">
            <v>0</v>
          </cell>
        </row>
        <row r="2214">
          <cell r="A2214" t="str">
            <v>CTRG_02554</v>
          </cell>
          <cell r="B2214" t="str">
            <v>orf19.267</v>
          </cell>
          <cell r="C2214">
            <v>0</v>
          </cell>
        </row>
        <row r="2215">
          <cell r="A2215" t="str">
            <v>CTRG_02555</v>
          </cell>
          <cell r="B2215" t="str">
            <v>orf19.268</v>
          </cell>
          <cell r="C2215">
            <v>0</v>
          </cell>
        </row>
        <row r="2216">
          <cell r="A2216" t="str">
            <v>CTRG_02556</v>
          </cell>
          <cell r="B2216" t="str">
            <v>orf19.269</v>
          </cell>
          <cell r="C2216" t="str">
            <v>SES1</v>
          </cell>
        </row>
        <row r="2217">
          <cell r="A2217" t="str">
            <v>CTRG_02557</v>
          </cell>
          <cell r="B2217" t="str">
            <v>orf19.270</v>
          </cell>
          <cell r="C2217">
            <v>0</v>
          </cell>
        </row>
        <row r="2218">
          <cell r="A2218" t="str">
            <v>CTRG_02558</v>
          </cell>
          <cell r="B2218" t="str">
            <v>orf19.278</v>
          </cell>
          <cell r="C2218">
            <v>0</v>
          </cell>
        </row>
        <row r="2219">
          <cell r="A2219" t="str">
            <v>CTRG_02560</v>
          </cell>
          <cell r="B2219" t="str">
            <v>orf19.277</v>
          </cell>
          <cell r="C2219" t="str">
            <v>THI6</v>
          </cell>
        </row>
        <row r="2220">
          <cell r="A2220" t="str">
            <v>CTRG_02561</v>
          </cell>
          <cell r="B2220" t="str">
            <v>orf19.276</v>
          </cell>
          <cell r="C2220">
            <v>0</v>
          </cell>
        </row>
        <row r="2221">
          <cell r="A2221" t="str">
            <v>CTRG_02562</v>
          </cell>
          <cell r="B2221" t="str">
            <v>orf19.275</v>
          </cell>
          <cell r="C2221">
            <v>0</v>
          </cell>
        </row>
        <row r="2222">
          <cell r="A2222" t="str">
            <v>CTRG_02563</v>
          </cell>
          <cell r="B2222" t="str">
            <v>orf19.272</v>
          </cell>
          <cell r="C2222" t="str">
            <v>FAA21</v>
          </cell>
        </row>
        <row r="2223">
          <cell r="A2223" t="str">
            <v>CTRG_02564</v>
          </cell>
          <cell r="B2223" t="str">
            <v>orf19.274</v>
          </cell>
          <cell r="C2223" t="str">
            <v>TFC4</v>
          </cell>
        </row>
        <row r="2224">
          <cell r="A2224" t="str">
            <v>CTRG_02569</v>
          </cell>
          <cell r="B2224" t="str">
            <v>orf19.297</v>
          </cell>
          <cell r="C2224" t="str">
            <v>DTD2</v>
          </cell>
        </row>
        <row r="2225">
          <cell r="A2225" t="str">
            <v>CTRG_02570</v>
          </cell>
          <cell r="B2225" t="str">
            <v>orf19.296</v>
          </cell>
          <cell r="C2225">
            <v>0</v>
          </cell>
        </row>
        <row r="2226">
          <cell r="A2226" t="str">
            <v>CTRG_02571</v>
          </cell>
          <cell r="B2226" t="str">
            <v>orf19.291</v>
          </cell>
          <cell r="C2226">
            <v>0</v>
          </cell>
        </row>
        <row r="2227">
          <cell r="A2227" t="str">
            <v>CTRG_02572</v>
          </cell>
          <cell r="B2227" t="str">
            <v>orf19.290</v>
          </cell>
          <cell r="C2227" t="str">
            <v>KRE5</v>
          </cell>
        </row>
        <row r="2228">
          <cell r="A2228" t="str">
            <v>CTRG_02573</v>
          </cell>
          <cell r="B2228" t="str">
            <v>orf19.288</v>
          </cell>
          <cell r="C2228" t="str">
            <v>MET13</v>
          </cell>
        </row>
        <row r="2229">
          <cell r="A2229" t="str">
            <v>CTRG_02574</v>
          </cell>
          <cell r="B2229" t="str">
            <v>orf19.2508</v>
          </cell>
          <cell r="C2229" t="str">
            <v>PRM9</v>
          </cell>
        </row>
        <row r="2230">
          <cell r="A2230" t="str">
            <v>CTRG_02575</v>
          </cell>
          <cell r="B2230" t="str">
            <v>orf19.2509</v>
          </cell>
          <cell r="C2230">
            <v>0</v>
          </cell>
        </row>
        <row r="2231">
          <cell r="A2231" t="str">
            <v>CTRG_02576</v>
          </cell>
          <cell r="B2231" t="str">
            <v>orf19.918</v>
          </cell>
          <cell r="C2231" t="str">
            <v>CDR11</v>
          </cell>
        </row>
        <row r="2232">
          <cell r="A2232" t="str">
            <v>CTRG_02577</v>
          </cell>
          <cell r="B2232" t="str">
            <v>orf19.287</v>
          </cell>
          <cell r="C2232">
            <v>0</v>
          </cell>
        </row>
        <row r="2233">
          <cell r="A2233" t="str">
            <v>CTRG_02578</v>
          </cell>
          <cell r="B2233" t="str">
            <v>orf19.286</v>
          </cell>
          <cell r="C2233">
            <v>0</v>
          </cell>
        </row>
        <row r="2234">
          <cell r="A2234" t="str">
            <v>CTRG_02579</v>
          </cell>
          <cell r="B2234" t="str">
            <v>orf19.285</v>
          </cell>
          <cell r="C2234">
            <v>0</v>
          </cell>
        </row>
        <row r="2235">
          <cell r="A2235" t="str">
            <v>CTRG_02580</v>
          </cell>
          <cell r="B2235" t="str">
            <v>orf19.284</v>
          </cell>
          <cell r="C2235">
            <v>0</v>
          </cell>
        </row>
        <row r="2236">
          <cell r="A2236" t="str">
            <v>CTRG_02581</v>
          </cell>
          <cell r="B2236" t="str">
            <v>orf19.281</v>
          </cell>
          <cell r="C2236">
            <v>0</v>
          </cell>
        </row>
        <row r="2237">
          <cell r="A2237" t="str">
            <v>CTRG_02582</v>
          </cell>
          <cell r="B2237" t="str">
            <v>orf19.299</v>
          </cell>
          <cell r="C2237" t="str">
            <v>ECM14</v>
          </cell>
        </row>
        <row r="2238">
          <cell r="A2238" t="str">
            <v>CTRG_02583</v>
          </cell>
          <cell r="B2238" t="str">
            <v>orf19.300</v>
          </cell>
          <cell r="C2238" t="str">
            <v>AIP2</v>
          </cell>
        </row>
        <row r="2239">
          <cell r="A2239" t="str">
            <v>CTRG_02585</v>
          </cell>
          <cell r="B2239" t="str">
            <v>orf19.301</v>
          </cell>
          <cell r="C2239" t="str">
            <v>PGA18</v>
          </cell>
        </row>
        <row r="2240">
          <cell r="A2240" t="str">
            <v>CTRG_02586</v>
          </cell>
          <cell r="B2240" t="str">
            <v>orf19.304</v>
          </cell>
          <cell r="C2240">
            <v>0</v>
          </cell>
        </row>
        <row r="2241">
          <cell r="A2241" t="str">
            <v>CTRG_02587</v>
          </cell>
          <cell r="B2241" t="str">
            <v>orf19.305</v>
          </cell>
          <cell r="C2241">
            <v>0</v>
          </cell>
        </row>
        <row r="2242">
          <cell r="A2242" t="str">
            <v>CTRG_02588</v>
          </cell>
          <cell r="B2242" t="str">
            <v>orf19.306</v>
          </cell>
          <cell r="C2242" t="str">
            <v>USO5</v>
          </cell>
        </row>
        <row r="2243">
          <cell r="A2243" t="str">
            <v>CTRG_02589</v>
          </cell>
          <cell r="B2243" t="str">
            <v>orf19.307</v>
          </cell>
          <cell r="C2243">
            <v>0</v>
          </cell>
        </row>
        <row r="2244">
          <cell r="A2244" t="str">
            <v>CTRG_02591</v>
          </cell>
          <cell r="B2244" t="str">
            <v>orf19.308</v>
          </cell>
          <cell r="C2244">
            <v>0</v>
          </cell>
        </row>
        <row r="2245">
          <cell r="A2245" t="str">
            <v>CTRG_02592</v>
          </cell>
          <cell r="B2245" t="str">
            <v>orf19.2805</v>
          </cell>
          <cell r="C2245" t="str">
            <v>PEX8</v>
          </cell>
        </row>
        <row r="2246">
          <cell r="A2246" t="str">
            <v>CTRG_02593</v>
          </cell>
          <cell r="B2246" t="str">
            <v>orf19.2808</v>
          </cell>
          <cell r="C2246" t="str">
            <v>ZCF16</v>
          </cell>
        </row>
        <row r="2247">
          <cell r="A2247" t="str">
            <v>CTRG_02594</v>
          </cell>
          <cell r="B2247" t="str">
            <v>orf19.313</v>
          </cell>
          <cell r="C2247" t="str">
            <v>DAL4</v>
          </cell>
        </row>
        <row r="2248">
          <cell r="A2248" t="str">
            <v>CTRG_02595</v>
          </cell>
          <cell r="B2248" t="str">
            <v>orf19.314</v>
          </cell>
          <cell r="C2248">
            <v>0</v>
          </cell>
        </row>
        <row r="2249">
          <cell r="A2249" t="str">
            <v>CTRG_02596</v>
          </cell>
          <cell r="B2249" t="str">
            <v>orf19.315</v>
          </cell>
          <cell r="C2249">
            <v>0</v>
          </cell>
        </row>
        <row r="2250">
          <cell r="A2250" t="str">
            <v>CTRG_02597</v>
          </cell>
          <cell r="B2250" t="str">
            <v>orf19.316</v>
          </cell>
          <cell r="C2250" t="str">
            <v>SEC13</v>
          </cell>
        </row>
        <row r="2251">
          <cell r="A2251" t="str">
            <v>CTRG_02598</v>
          </cell>
          <cell r="B2251" t="str">
            <v>orf19.317</v>
          </cell>
          <cell r="C2251">
            <v>0</v>
          </cell>
        </row>
        <row r="2252">
          <cell r="A2252" t="str">
            <v>CTRG_02599</v>
          </cell>
          <cell r="B2252" t="str">
            <v>orf19.318</v>
          </cell>
          <cell r="C2252">
            <v>0</v>
          </cell>
        </row>
        <row r="2253">
          <cell r="A2253" t="str">
            <v>CTRG_02600</v>
          </cell>
          <cell r="B2253" t="str">
            <v>orf19.319</v>
          </cell>
          <cell r="C2253">
            <v>0</v>
          </cell>
        </row>
        <row r="2254">
          <cell r="A2254" t="str">
            <v>CTRG_02601</v>
          </cell>
          <cell r="B2254" t="str">
            <v>orf19.320</v>
          </cell>
          <cell r="C2254">
            <v>0</v>
          </cell>
        </row>
        <row r="2255">
          <cell r="A2255" t="str">
            <v>CTRG_02602</v>
          </cell>
          <cell r="B2255" t="str">
            <v>orf19.342</v>
          </cell>
          <cell r="C2255" t="str">
            <v>BMT7</v>
          </cell>
        </row>
        <row r="2256">
          <cell r="A2256" t="str">
            <v>CTRG_02603</v>
          </cell>
          <cell r="B2256" t="str">
            <v>orf19.341</v>
          </cell>
          <cell r="C2256">
            <v>0</v>
          </cell>
        </row>
        <row r="2257">
          <cell r="A2257" t="str">
            <v>CTRG_02604</v>
          </cell>
          <cell r="B2257" t="str">
            <v>orf19.340</v>
          </cell>
          <cell r="C2257">
            <v>0</v>
          </cell>
        </row>
        <row r="2258">
          <cell r="A2258" t="str">
            <v>CTRG_02605</v>
          </cell>
          <cell r="B2258" t="str">
            <v>orf19.339</v>
          </cell>
          <cell r="C2258" t="str">
            <v>NDE1</v>
          </cell>
        </row>
        <row r="2259">
          <cell r="A2259" t="str">
            <v>CTRG_02606</v>
          </cell>
          <cell r="B2259" t="str">
            <v>orf19.6000</v>
          </cell>
          <cell r="C2259" t="str">
            <v>CDR1</v>
          </cell>
        </row>
        <row r="2260">
          <cell r="A2260" t="str">
            <v>CTRG_02608</v>
          </cell>
          <cell r="B2260" t="str">
            <v>orf19.5854</v>
          </cell>
          <cell r="C2260" t="str">
            <v>SBP1</v>
          </cell>
        </row>
        <row r="2261">
          <cell r="A2261" t="str">
            <v>CTRG_02610</v>
          </cell>
          <cell r="B2261" t="str">
            <v>orf19.321</v>
          </cell>
          <cell r="C2261">
            <v>0</v>
          </cell>
        </row>
        <row r="2262">
          <cell r="A2262" t="str">
            <v>CTRG_02611</v>
          </cell>
          <cell r="B2262" t="str">
            <v>orf19.2803</v>
          </cell>
          <cell r="C2262" t="str">
            <v>HEM13</v>
          </cell>
        </row>
        <row r="2263">
          <cell r="A2263" t="str">
            <v>CTRG_02612</v>
          </cell>
          <cell r="B2263" t="str">
            <v>orf19.7597</v>
          </cell>
          <cell r="C2263" t="str">
            <v>PGA12</v>
          </cell>
        </row>
        <row r="2264">
          <cell r="A2264" t="str">
            <v>CTRG_02614</v>
          </cell>
          <cell r="B2264" t="str">
            <v>orf19.2804</v>
          </cell>
          <cell r="C2264">
            <v>0</v>
          </cell>
        </row>
        <row r="2265">
          <cell r="A2265" t="str">
            <v>CTRG_02615</v>
          </cell>
          <cell r="B2265" t="str">
            <v>orf19.6958</v>
          </cell>
          <cell r="C2265" t="str">
            <v>ECM18</v>
          </cell>
        </row>
        <row r="2266">
          <cell r="A2266" t="str">
            <v>CTRG_02617</v>
          </cell>
          <cell r="B2266" t="str">
            <v>orf19.589</v>
          </cell>
          <cell r="C2266" t="str">
            <v>VPS21</v>
          </cell>
        </row>
        <row r="2267">
          <cell r="A2267" t="str">
            <v>CTRG_02618</v>
          </cell>
          <cell r="B2267" t="str">
            <v>orf19.6396</v>
          </cell>
          <cell r="C2267">
            <v>0</v>
          </cell>
        </row>
        <row r="2268">
          <cell r="A2268" t="str">
            <v>CTRG_02619</v>
          </cell>
          <cell r="B2268" t="str">
            <v>orf19.6923</v>
          </cell>
          <cell r="C2268">
            <v>0</v>
          </cell>
        </row>
        <row r="2269">
          <cell r="A2269" t="str">
            <v>CTRG_02620</v>
          </cell>
          <cell r="B2269" t="str">
            <v>orf19.6973</v>
          </cell>
          <cell r="C2269">
            <v>0</v>
          </cell>
        </row>
        <row r="2270">
          <cell r="A2270" t="str">
            <v>CTRG_02621</v>
          </cell>
          <cell r="B2270" t="str">
            <v>orf19.6928</v>
          </cell>
          <cell r="C2270" t="str">
            <v>SAP9</v>
          </cell>
        </row>
        <row r="2271">
          <cell r="A2271" t="str">
            <v>CTRG_02622</v>
          </cell>
          <cell r="B2271" t="str">
            <v>orf19.6927</v>
          </cell>
          <cell r="C2271" t="str">
            <v>PEP8</v>
          </cell>
        </row>
        <row r="2272">
          <cell r="A2272" t="str">
            <v>CTRG_02623</v>
          </cell>
          <cell r="B2272" t="str">
            <v>orf19.6926</v>
          </cell>
          <cell r="C2272" t="str">
            <v>CSC25</v>
          </cell>
        </row>
        <row r="2273">
          <cell r="A2273" t="str">
            <v>CTRG_02624</v>
          </cell>
          <cell r="B2273" t="str">
            <v>orf19.6925</v>
          </cell>
          <cell r="C2273" t="str">
            <v>HTB1</v>
          </cell>
        </row>
        <row r="2274">
          <cell r="A2274" t="str">
            <v>CTRG_02625</v>
          </cell>
          <cell r="B2274" t="str">
            <v>orf19.6924</v>
          </cell>
          <cell r="C2274" t="str">
            <v>HTA1</v>
          </cell>
        </row>
        <row r="2275">
          <cell r="A2275" t="str">
            <v>CTRG_02626</v>
          </cell>
          <cell r="B2275" t="str">
            <v>orf19.6929</v>
          </cell>
          <cell r="C2275">
            <v>0</v>
          </cell>
        </row>
        <row r="2276">
          <cell r="A2276" t="str">
            <v>CTRG_02627</v>
          </cell>
          <cell r="B2276" t="str">
            <v>orf19.2515</v>
          </cell>
          <cell r="C2276">
            <v>0</v>
          </cell>
        </row>
        <row r="2277">
          <cell r="A2277" t="str">
            <v>CTRG_02630</v>
          </cell>
          <cell r="B2277" t="str">
            <v>orf19.1289</v>
          </cell>
          <cell r="C2277" t="str">
            <v>SCT1</v>
          </cell>
        </row>
        <row r="2278">
          <cell r="A2278" t="str">
            <v>CTRG_02631</v>
          </cell>
          <cell r="B2278" t="str">
            <v>orf19.6155</v>
          </cell>
          <cell r="C2278">
            <v>0</v>
          </cell>
        </row>
        <row r="2279">
          <cell r="A2279" t="str">
            <v>CTRG_02632</v>
          </cell>
          <cell r="B2279" t="str">
            <v>orf19.2514</v>
          </cell>
          <cell r="C2279">
            <v>0</v>
          </cell>
        </row>
        <row r="2280">
          <cell r="A2280" t="str">
            <v>CTRG_02633</v>
          </cell>
          <cell r="B2280" t="str">
            <v>orf19.2513</v>
          </cell>
          <cell r="C2280">
            <v>0</v>
          </cell>
        </row>
        <row r="2281">
          <cell r="A2281" t="str">
            <v>CTRG_02634</v>
          </cell>
          <cell r="B2281" t="str">
            <v>orf19.2512</v>
          </cell>
          <cell r="C2281">
            <v>0</v>
          </cell>
        </row>
        <row r="2282">
          <cell r="A2282" t="str">
            <v>CTRG_02635</v>
          </cell>
          <cell r="B2282" t="str">
            <v>orf19.2511.1</v>
          </cell>
          <cell r="C2282" t="str">
            <v>MRPL33</v>
          </cell>
        </row>
        <row r="2283">
          <cell r="A2283" t="str">
            <v>CTRG_02636</v>
          </cell>
          <cell r="B2283" t="str">
            <v>orf19.2510</v>
          </cell>
          <cell r="C2283">
            <v>0</v>
          </cell>
        </row>
        <row r="2284">
          <cell r="A2284" t="str">
            <v>CTRG_02637</v>
          </cell>
          <cell r="B2284" t="str">
            <v>orf19.2507</v>
          </cell>
          <cell r="C2284" t="str">
            <v>ARP9</v>
          </cell>
        </row>
        <row r="2285">
          <cell r="A2285" t="str">
            <v>CTRG_02638</v>
          </cell>
          <cell r="B2285" t="str">
            <v>orf19.2506</v>
          </cell>
          <cell r="C2285">
            <v>0</v>
          </cell>
        </row>
        <row r="2286">
          <cell r="A2286" t="str">
            <v>CTRG_02639</v>
          </cell>
          <cell r="B2286" t="str">
            <v>orf19.6163</v>
          </cell>
          <cell r="C2286" t="str">
            <v>CSE4</v>
          </cell>
        </row>
        <row r="2287">
          <cell r="A2287" t="str">
            <v>CTRG_02640</v>
          </cell>
          <cell r="B2287" t="str">
            <v>orf19.6160</v>
          </cell>
          <cell r="C2287">
            <v>0</v>
          </cell>
        </row>
        <row r="2288">
          <cell r="A2288" t="str">
            <v>CTRG_02641</v>
          </cell>
          <cell r="B2288" t="str">
            <v>orf19.6156</v>
          </cell>
          <cell r="C2288">
            <v>0</v>
          </cell>
        </row>
        <row r="2289">
          <cell r="A2289" t="str">
            <v>CTRG_02642</v>
          </cell>
          <cell r="B2289" t="str">
            <v>orf19.5855</v>
          </cell>
          <cell r="C2289" t="str">
            <v>MBP1</v>
          </cell>
        </row>
        <row r="2290">
          <cell r="A2290" t="str">
            <v>CTRG_02644</v>
          </cell>
          <cell r="B2290" t="str">
            <v>orf19.590</v>
          </cell>
          <cell r="C2290">
            <v>0</v>
          </cell>
        </row>
        <row r="2291">
          <cell r="A2291" t="str">
            <v>CTRG_02645</v>
          </cell>
          <cell r="B2291" t="str">
            <v>orf19.592</v>
          </cell>
          <cell r="C2291">
            <v>0</v>
          </cell>
        </row>
        <row r="2292">
          <cell r="A2292" t="str">
            <v>CTRG_02646</v>
          </cell>
          <cell r="B2292" t="str">
            <v>orf19.593</v>
          </cell>
          <cell r="C2292" t="str">
            <v>FGR32</v>
          </cell>
        </row>
        <row r="2293">
          <cell r="A2293" t="str">
            <v>CTRG_02648</v>
          </cell>
          <cell r="B2293" t="str">
            <v>orf19.596.1</v>
          </cell>
          <cell r="C2293" t="str">
            <v>NOP10</v>
          </cell>
        </row>
        <row r="2294">
          <cell r="A2294" t="str">
            <v>CTRG_02649</v>
          </cell>
          <cell r="B2294" t="str">
            <v>orf19.1985</v>
          </cell>
          <cell r="C2294">
            <v>0</v>
          </cell>
        </row>
        <row r="2295">
          <cell r="A2295" t="str">
            <v>CTRG_02650</v>
          </cell>
          <cell r="B2295" t="str">
            <v>orf19.1986</v>
          </cell>
          <cell r="C2295" t="str">
            <v>ARO2</v>
          </cell>
        </row>
        <row r="2296">
          <cell r="A2296" t="str">
            <v>CTRG_02651</v>
          </cell>
          <cell r="B2296" t="str">
            <v>orf19.1988</v>
          </cell>
          <cell r="C2296" t="str">
            <v>CDC45</v>
          </cell>
        </row>
        <row r="2297">
          <cell r="A2297" t="str">
            <v>CTRG_02652</v>
          </cell>
          <cell r="B2297" t="str">
            <v>orf19.2633</v>
          </cell>
          <cell r="C2297" t="str">
            <v>HGT14</v>
          </cell>
        </row>
        <row r="2298">
          <cell r="A2298" t="str">
            <v>CTRG_02653</v>
          </cell>
          <cell r="B2298" t="str">
            <v>orf19.3704</v>
          </cell>
          <cell r="C2298">
            <v>0</v>
          </cell>
        </row>
        <row r="2299">
          <cell r="A2299" t="str">
            <v>CTRG_02654</v>
          </cell>
          <cell r="B2299" t="str">
            <v>orf19.3704.1</v>
          </cell>
          <cell r="C2299">
            <v>0</v>
          </cell>
        </row>
        <row r="2300">
          <cell r="A2300" t="str">
            <v>CTRG_02655</v>
          </cell>
          <cell r="B2300" t="str">
            <v>orf19.3705</v>
          </cell>
          <cell r="C2300" t="str">
            <v>PTC6</v>
          </cell>
        </row>
        <row r="2301">
          <cell r="A2301" t="str">
            <v>CTRG_02657</v>
          </cell>
          <cell r="B2301" t="str">
            <v>orf19.3706</v>
          </cell>
          <cell r="C2301">
            <v>0</v>
          </cell>
        </row>
        <row r="2302">
          <cell r="A2302" t="str">
            <v>CTRG_02659</v>
          </cell>
          <cell r="B2302" t="str">
            <v>orf19.3707</v>
          </cell>
          <cell r="C2302" t="str">
            <v>YHB1</v>
          </cell>
        </row>
        <row r="2303">
          <cell r="A2303" t="str">
            <v>CTRG_02660</v>
          </cell>
          <cell r="B2303" t="str">
            <v>orf19.3710</v>
          </cell>
          <cell r="C2303" t="str">
            <v>YHB5</v>
          </cell>
        </row>
        <row r="2304">
          <cell r="A2304" t="str">
            <v>CTRG_02661</v>
          </cell>
          <cell r="B2304" t="str">
            <v>orf19.3487</v>
          </cell>
          <cell r="C2304">
            <v>0</v>
          </cell>
        </row>
        <row r="2305">
          <cell r="A2305" t="str">
            <v>CTRG_02662</v>
          </cell>
          <cell r="B2305" t="str">
            <v>orf19.6282</v>
          </cell>
          <cell r="C2305">
            <v>0</v>
          </cell>
        </row>
        <row r="2306">
          <cell r="A2306" t="str">
            <v>CTRG_02663</v>
          </cell>
          <cell r="B2306" t="str">
            <v>orf19.6283</v>
          </cell>
          <cell r="C2306">
            <v>0</v>
          </cell>
        </row>
        <row r="2307">
          <cell r="A2307" t="str">
            <v>CTRG_02664</v>
          </cell>
          <cell r="B2307" t="str">
            <v>orf19.6284</v>
          </cell>
          <cell r="C2307">
            <v>0</v>
          </cell>
        </row>
        <row r="2308">
          <cell r="A2308" t="str">
            <v>CTRG_02665</v>
          </cell>
          <cell r="B2308" t="str">
            <v>orf19.6285</v>
          </cell>
          <cell r="C2308" t="str">
            <v>GLC7</v>
          </cell>
        </row>
        <row r="2309">
          <cell r="A2309" t="str">
            <v>CTRG_02666</v>
          </cell>
          <cell r="B2309" t="str">
            <v>orf19.6286</v>
          </cell>
          <cell r="C2309">
            <v>0</v>
          </cell>
        </row>
        <row r="2310">
          <cell r="A2310" t="str">
            <v>CTRG_02667</v>
          </cell>
          <cell r="B2310" t="str">
            <v>orf19.6286.2</v>
          </cell>
          <cell r="C2310" t="str">
            <v>RPS27</v>
          </cell>
        </row>
        <row r="2311">
          <cell r="A2311" t="str">
            <v>CTRG_02668</v>
          </cell>
          <cell r="B2311" t="str">
            <v>orf19.6287</v>
          </cell>
          <cell r="C2311" t="str">
            <v>AAT21</v>
          </cell>
        </row>
        <row r="2312">
          <cell r="A2312" t="str">
            <v>CTRG_02669</v>
          </cell>
          <cell r="B2312" t="str">
            <v>orf19.6291</v>
          </cell>
          <cell r="C2312">
            <v>0</v>
          </cell>
        </row>
        <row r="2313">
          <cell r="A2313" t="str">
            <v>CTRG_02670</v>
          </cell>
          <cell r="B2313" t="str">
            <v>orf19.607</v>
          </cell>
          <cell r="C2313">
            <v>0</v>
          </cell>
        </row>
        <row r="2314">
          <cell r="A2314" t="str">
            <v>CTRG_02671</v>
          </cell>
          <cell r="B2314" t="str">
            <v>orf19.612</v>
          </cell>
          <cell r="C2314">
            <v>0</v>
          </cell>
        </row>
        <row r="2315">
          <cell r="A2315" t="str">
            <v>CTRG_02672</v>
          </cell>
          <cell r="B2315" t="str">
            <v>orf19.576</v>
          </cell>
          <cell r="C2315" t="str">
            <v>CTF8</v>
          </cell>
        </row>
        <row r="2316">
          <cell r="A2316" t="str">
            <v>CTRG_02673</v>
          </cell>
          <cell r="B2316" t="str">
            <v>orf19.577</v>
          </cell>
          <cell r="C2316">
            <v>0</v>
          </cell>
        </row>
        <row r="2317">
          <cell r="A2317" t="str">
            <v>CTRG_02674</v>
          </cell>
          <cell r="B2317" t="str">
            <v>orf19.6296</v>
          </cell>
          <cell r="C2317" t="str">
            <v>VPS22</v>
          </cell>
        </row>
        <row r="2318">
          <cell r="A2318" t="str">
            <v>CTRG_02675</v>
          </cell>
          <cell r="B2318" t="str">
            <v>orf19.6297</v>
          </cell>
          <cell r="C2318">
            <v>0</v>
          </cell>
        </row>
        <row r="2319">
          <cell r="A2319" t="str">
            <v>CTRG_02676</v>
          </cell>
          <cell r="B2319" t="str">
            <v>orf19.6298</v>
          </cell>
          <cell r="C2319" t="str">
            <v>SPB4</v>
          </cell>
        </row>
        <row r="2320">
          <cell r="A2320" t="str">
            <v>CTRG_02677</v>
          </cell>
          <cell r="B2320" t="str">
            <v>orf19.4153</v>
          </cell>
          <cell r="C2320">
            <v>0</v>
          </cell>
        </row>
        <row r="2321">
          <cell r="A2321" t="str">
            <v>CTRG_02678</v>
          </cell>
          <cell r="B2321" t="str">
            <v>orf19.4152</v>
          </cell>
          <cell r="C2321" t="str">
            <v>CEF3</v>
          </cell>
        </row>
        <row r="2322">
          <cell r="A2322" t="str">
            <v>CTRG_02679</v>
          </cell>
          <cell r="B2322" t="str">
            <v>orf19.4151</v>
          </cell>
          <cell r="C2322" t="str">
            <v>SPO1</v>
          </cell>
        </row>
        <row r="2323">
          <cell r="A2323" t="str">
            <v>CTRG_02680</v>
          </cell>
          <cell r="B2323" t="str">
            <v>orf19.4150</v>
          </cell>
          <cell r="C2323">
            <v>0</v>
          </cell>
        </row>
        <row r="2324">
          <cell r="A2324" t="str">
            <v>CTRG_02681</v>
          </cell>
          <cell r="B2324" t="str">
            <v>orf19.4148</v>
          </cell>
          <cell r="C2324">
            <v>0</v>
          </cell>
        </row>
        <row r="2325">
          <cell r="A2325" t="str">
            <v>CTRG_02682</v>
          </cell>
          <cell r="B2325" t="str">
            <v>orf19.4147</v>
          </cell>
          <cell r="C2325" t="str">
            <v>GLR1</v>
          </cell>
        </row>
        <row r="2326">
          <cell r="A2326" t="str">
            <v>CTRG_02683</v>
          </cell>
          <cell r="B2326" t="str">
            <v>orf19.4146</v>
          </cell>
          <cell r="C2326" t="str">
            <v>SMD3</v>
          </cell>
        </row>
        <row r="2327">
          <cell r="A2327" t="str">
            <v>CTRG_02684</v>
          </cell>
          <cell r="B2327" t="str">
            <v>orf19.4145</v>
          </cell>
          <cell r="C2327" t="str">
            <v>ZCF20</v>
          </cell>
        </row>
        <row r="2328">
          <cell r="A2328" t="str">
            <v>CTRG_02685</v>
          </cell>
          <cell r="B2328" t="str">
            <v>orf19.4144</v>
          </cell>
          <cell r="C2328">
            <v>0</v>
          </cell>
        </row>
        <row r="2329">
          <cell r="A2329" t="str">
            <v>CTRG_02686</v>
          </cell>
          <cell r="B2329" t="str">
            <v>orf19.4143</v>
          </cell>
          <cell r="C2329">
            <v>0</v>
          </cell>
        </row>
        <row r="2330">
          <cell r="A2330" t="str">
            <v>CTRG_02687</v>
          </cell>
          <cell r="B2330" t="str">
            <v>orf19.2638</v>
          </cell>
          <cell r="C2330">
            <v>0</v>
          </cell>
        </row>
        <row r="2331">
          <cell r="A2331" t="str">
            <v>CTRG_02688</v>
          </cell>
          <cell r="B2331" t="str">
            <v>orf19.2639</v>
          </cell>
          <cell r="C2331">
            <v>0</v>
          </cell>
        </row>
        <row r="2332">
          <cell r="A2332" t="str">
            <v>CTRG_02689</v>
          </cell>
          <cell r="B2332" t="str">
            <v>orf19.2640</v>
          </cell>
          <cell r="C2332" t="str">
            <v>FUR1</v>
          </cell>
        </row>
        <row r="2333">
          <cell r="A2333" t="str">
            <v>CTRG_02690</v>
          </cell>
          <cell r="B2333" t="str">
            <v>orf19.2641</v>
          </cell>
          <cell r="C2333" t="str">
            <v>ARP1</v>
          </cell>
        </row>
        <row r="2334">
          <cell r="A2334" t="str">
            <v>CTRG_02691</v>
          </cell>
          <cell r="B2334" t="str">
            <v>orf19.2642</v>
          </cell>
          <cell r="C2334">
            <v>0</v>
          </cell>
        </row>
        <row r="2335">
          <cell r="A2335" t="str">
            <v>CTRG_02692</v>
          </cell>
          <cell r="B2335" t="str">
            <v>orf19.2643</v>
          </cell>
          <cell r="C2335" t="str">
            <v>RPO26</v>
          </cell>
        </row>
        <row r="2336">
          <cell r="A2336" t="str">
            <v>CTRG_02693</v>
          </cell>
          <cell r="B2336" t="str">
            <v>orf19.2644</v>
          </cell>
          <cell r="C2336" t="str">
            <v>QCR2</v>
          </cell>
        </row>
        <row r="2337">
          <cell r="A2337" t="str">
            <v>CTRG_02695</v>
          </cell>
          <cell r="B2337" t="str">
            <v>orf19.2646</v>
          </cell>
          <cell r="C2337" t="str">
            <v>ZCF13</v>
          </cell>
        </row>
        <row r="2338">
          <cell r="A2338" t="str">
            <v>CTRG_02696</v>
          </cell>
          <cell r="B2338" t="str">
            <v>orf19.2647</v>
          </cell>
          <cell r="C2338" t="str">
            <v>ZCF14</v>
          </cell>
        </row>
        <row r="2339">
          <cell r="A2339" t="str">
            <v>CTRG_02701</v>
          </cell>
          <cell r="B2339" t="str">
            <v>orf19.2655</v>
          </cell>
          <cell r="C2339" t="str">
            <v>BUB3</v>
          </cell>
        </row>
        <row r="2340">
          <cell r="A2340" t="str">
            <v>CTRG_02702</v>
          </cell>
          <cell r="B2340" t="str">
            <v>orf19.2649</v>
          </cell>
          <cell r="C2340" t="str">
            <v>PCL1</v>
          </cell>
        </row>
        <row r="2341">
          <cell r="A2341" t="str">
            <v>CTRG_02703</v>
          </cell>
          <cell r="B2341" t="str">
            <v>orf19.2650</v>
          </cell>
          <cell r="C2341">
            <v>0</v>
          </cell>
        </row>
        <row r="2342">
          <cell r="A2342" t="str">
            <v>CTRG_02704</v>
          </cell>
          <cell r="B2342" t="str">
            <v>orf19.2650.1</v>
          </cell>
          <cell r="C2342">
            <v>0</v>
          </cell>
        </row>
        <row r="2343">
          <cell r="A2343" t="str">
            <v>CTRG_02705</v>
          </cell>
          <cell r="B2343" t="str">
            <v>orf19.2651</v>
          </cell>
          <cell r="C2343" t="str">
            <v>CAM1-1</v>
          </cell>
        </row>
        <row r="2344">
          <cell r="A2344" t="str">
            <v>CTRG_02706</v>
          </cell>
          <cell r="B2344" t="str">
            <v>orf19.2653</v>
          </cell>
          <cell r="C2344">
            <v>0</v>
          </cell>
        </row>
        <row r="2345">
          <cell r="A2345" t="str">
            <v>CTRG_02707</v>
          </cell>
          <cell r="B2345" t="str">
            <v>orf19.2654</v>
          </cell>
          <cell r="C2345" t="str">
            <v>RMS1</v>
          </cell>
        </row>
        <row r="2346">
          <cell r="A2346" t="str">
            <v>CTRG_02713</v>
          </cell>
          <cell r="B2346" t="str">
            <v>orf19.1406</v>
          </cell>
          <cell r="C2346">
            <v>0</v>
          </cell>
        </row>
        <row r="2347">
          <cell r="A2347" t="str">
            <v>CTRG_02714</v>
          </cell>
          <cell r="B2347" t="str">
            <v>orf19.3215</v>
          </cell>
          <cell r="C2347">
            <v>0</v>
          </cell>
        </row>
        <row r="2348">
          <cell r="A2348" t="str">
            <v>CTRG_02715</v>
          </cell>
          <cell r="B2348" t="str">
            <v>orf19.1119</v>
          </cell>
          <cell r="C2348" t="str">
            <v>MTR10</v>
          </cell>
        </row>
        <row r="2349">
          <cell r="A2349" t="str">
            <v>CTRG_02716</v>
          </cell>
          <cell r="B2349" t="str">
            <v>orf19.4136</v>
          </cell>
          <cell r="C2349" t="str">
            <v>YBL053</v>
          </cell>
        </row>
        <row r="2350">
          <cell r="A2350" t="str">
            <v>CTRG_02717</v>
          </cell>
          <cell r="B2350" t="str">
            <v>orf19.5757</v>
          </cell>
          <cell r="C2350">
            <v>0</v>
          </cell>
        </row>
        <row r="2351">
          <cell r="A2351" t="str">
            <v>CTRG_02719</v>
          </cell>
          <cell r="B2351" t="str">
            <v>orf19.5592</v>
          </cell>
          <cell r="C2351">
            <v>0</v>
          </cell>
        </row>
        <row r="2352">
          <cell r="A2352" t="str">
            <v>CTRG_02720</v>
          </cell>
          <cell r="B2352" t="str">
            <v>orf19.5722</v>
          </cell>
          <cell r="C2352">
            <v>0</v>
          </cell>
        </row>
        <row r="2353">
          <cell r="A2353" t="str">
            <v>CTRG_02721</v>
          </cell>
          <cell r="B2353" t="str">
            <v>orf19.5723</v>
          </cell>
          <cell r="C2353" t="str">
            <v>POX1</v>
          </cell>
        </row>
        <row r="2354">
          <cell r="A2354" t="str">
            <v>CTRG_02722</v>
          </cell>
          <cell r="B2354" t="str">
            <v>orf19.5724</v>
          </cell>
          <cell r="C2354">
            <v>0</v>
          </cell>
        </row>
        <row r="2355">
          <cell r="A2355" t="str">
            <v>CTRG_02723</v>
          </cell>
          <cell r="B2355" t="str">
            <v>orf19.5725</v>
          </cell>
          <cell r="C2355">
            <v>0</v>
          </cell>
        </row>
        <row r="2356">
          <cell r="A2356" t="str">
            <v>CTRG_02724</v>
          </cell>
          <cell r="B2356" t="str">
            <v>orf19.5727</v>
          </cell>
          <cell r="C2356">
            <v>0</v>
          </cell>
        </row>
        <row r="2357">
          <cell r="A2357" t="str">
            <v>CTRG_02725</v>
          </cell>
          <cell r="B2357" t="str">
            <v>orf19.5728</v>
          </cell>
          <cell r="C2357">
            <v>0</v>
          </cell>
        </row>
        <row r="2358">
          <cell r="A2358" t="str">
            <v>CTRG_02726</v>
          </cell>
          <cell r="B2358" t="str">
            <v>orf19.5732</v>
          </cell>
          <cell r="C2358" t="str">
            <v>NOG2</v>
          </cell>
        </row>
        <row r="2359">
          <cell r="A2359" t="str">
            <v>CTRG_02728</v>
          </cell>
          <cell r="B2359" t="str">
            <v>orf19.5734</v>
          </cell>
          <cell r="C2359" t="str">
            <v>POP2</v>
          </cell>
        </row>
        <row r="2360">
          <cell r="A2360" t="str">
            <v>CTRG_02729</v>
          </cell>
          <cell r="B2360" t="str">
            <v>orf19.5735</v>
          </cell>
          <cell r="C2360" t="str">
            <v>CDC50</v>
          </cell>
        </row>
        <row r="2361">
          <cell r="A2361" t="str">
            <v>CTRG_02730</v>
          </cell>
          <cell r="B2361" t="str">
            <v>orf19.5746</v>
          </cell>
          <cell r="C2361" t="str">
            <v>ALA1</v>
          </cell>
        </row>
        <row r="2362">
          <cell r="A2362" t="str">
            <v>CTRG_02731</v>
          </cell>
          <cell r="B2362" t="str">
            <v>orf19.5747</v>
          </cell>
          <cell r="C2362">
            <v>0</v>
          </cell>
        </row>
        <row r="2363">
          <cell r="A2363" t="str">
            <v>CTRG_02732</v>
          </cell>
          <cell r="B2363" t="str">
            <v>orf19.5748</v>
          </cell>
          <cell r="C2363">
            <v>0</v>
          </cell>
        </row>
        <row r="2364">
          <cell r="A2364" t="str">
            <v>CTRG_02733</v>
          </cell>
          <cell r="B2364" t="str">
            <v>orf19.5749</v>
          </cell>
          <cell r="C2364" t="str">
            <v>SBA1</v>
          </cell>
        </row>
        <row r="2365">
          <cell r="A2365" t="str">
            <v>CTRG_02734</v>
          </cell>
          <cell r="B2365" t="str">
            <v>orf19.5586</v>
          </cell>
          <cell r="C2365">
            <v>0</v>
          </cell>
        </row>
        <row r="2366">
          <cell r="A2366" t="str">
            <v>CTRG_02735</v>
          </cell>
          <cell r="B2366" t="str">
            <v>orf19.5587</v>
          </cell>
          <cell r="C2366">
            <v>0</v>
          </cell>
        </row>
        <row r="2367">
          <cell r="A2367" t="str">
            <v>CTRG_02737</v>
          </cell>
          <cell r="B2367" t="str">
            <v>orf19.5720</v>
          </cell>
          <cell r="C2367">
            <v>0</v>
          </cell>
        </row>
        <row r="2368">
          <cell r="A2368" t="str">
            <v>CTRG_02739</v>
          </cell>
          <cell r="B2368" t="str">
            <v>orf19.1405</v>
          </cell>
          <cell r="C2368" t="str">
            <v>PHO13</v>
          </cell>
        </row>
        <row r="2369">
          <cell r="A2369" t="str">
            <v>CTRG_02740</v>
          </cell>
          <cell r="B2369" t="str">
            <v>orf19.1095</v>
          </cell>
          <cell r="C2369">
            <v>0</v>
          </cell>
        </row>
        <row r="2370">
          <cell r="A2370" t="str">
            <v>CTRG_02741</v>
          </cell>
          <cell r="B2370" t="str">
            <v>orf19.1096</v>
          </cell>
          <cell r="C2370">
            <v>0</v>
          </cell>
        </row>
        <row r="2371">
          <cell r="A2371" t="str">
            <v>CTRG_02743</v>
          </cell>
          <cell r="B2371" t="str">
            <v>orf19.4557</v>
          </cell>
          <cell r="C2371">
            <v>0</v>
          </cell>
        </row>
        <row r="2372">
          <cell r="A2372" t="str">
            <v>CTRG_02744</v>
          </cell>
          <cell r="B2372" t="str">
            <v>orf19.1210</v>
          </cell>
          <cell r="C2372">
            <v>0</v>
          </cell>
        </row>
        <row r="2373">
          <cell r="A2373" t="str">
            <v>CTRG_02745</v>
          </cell>
          <cell r="B2373" t="str">
            <v>orf19.1212</v>
          </cell>
          <cell r="C2373">
            <v>0</v>
          </cell>
        </row>
        <row r="2374">
          <cell r="A2374" t="str">
            <v>CTRG_02746</v>
          </cell>
          <cell r="B2374" t="str">
            <v>orf19.1214</v>
          </cell>
          <cell r="C2374">
            <v>0</v>
          </cell>
        </row>
        <row r="2375">
          <cell r="A2375" t="str">
            <v>CTRG_02747</v>
          </cell>
          <cell r="B2375" t="str">
            <v>orf19.1215</v>
          </cell>
          <cell r="C2375">
            <v>0</v>
          </cell>
        </row>
        <row r="2376">
          <cell r="A2376" t="str">
            <v>CTRG_02748</v>
          </cell>
          <cell r="B2376" t="str">
            <v>orf19.1221</v>
          </cell>
          <cell r="C2376" t="str">
            <v>ALG2</v>
          </cell>
        </row>
        <row r="2377">
          <cell r="A2377" t="str">
            <v>CTRG_02749</v>
          </cell>
          <cell r="B2377" t="str">
            <v>orf19.5601</v>
          </cell>
          <cell r="C2377">
            <v>0</v>
          </cell>
        </row>
        <row r="2378">
          <cell r="A2378" t="str">
            <v>CTRG_02751</v>
          </cell>
          <cell r="B2378" t="str">
            <v>orf19.1093</v>
          </cell>
          <cell r="C2378" t="str">
            <v>FLO8</v>
          </cell>
        </row>
        <row r="2379">
          <cell r="A2379" t="str">
            <v>CTRG_02752</v>
          </cell>
          <cell r="B2379" t="str">
            <v>orf19.1092</v>
          </cell>
          <cell r="C2379">
            <v>0</v>
          </cell>
        </row>
        <row r="2380">
          <cell r="A2380" t="str">
            <v>CTRG_02755</v>
          </cell>
          <cell r="B2380" t="str">
            <v>orf19.1091</v>
          </cell>
          <cell r="C2380">
            <v>0</v>
          </cell>
        </row>
        <row r="2381">
          <cell r="A2381" t="str">
            <v>CTRG_02756</v>
          </cell>
          <cell r="B2381" t="str">
            <v>orf19.1089</v>
          </cell>
          <cell r="C2381" t="str">
            <v>PEX11</v>
          </cell>
        </row>
        <row r="2382">
          <cell r="A2382" t="str">
            <v>CTRG_02757</v>
          </cell>
          <cell r="B2382" t="str">
            <v>orf19.1087</v>
          </cell>
          <cell r="C2382">
            <v>0</v>
          </cell>
        </row>
        <row r="2383">
          <cell r="A2383" t="str">
            <v>CTRG_02758</v>
          </cell>
          <cell r="B2383" t="str">
            <v>orf19.1086</v>
          </cell>
          <cell r="C2383">
            <v>0</v>
          </cell>
        </row>
        <row r="2384">
          <cell r="A2384" t="str">
            <v>CTRG_02759</v>
          </cell>
          <cell r="B2384" t="str">
            <v>orf19.1085</v>
          </cell>
          <cell r="C2384">
            <v>0</v>
          </cell>
        </row>
        <row r="2385">
          <cell r="A2385" t="str">
            <v>CTRG_02760</v>
          </cell>
          <cell r="B2385" t="str">
            <v>orf19.1084</v>
          </cell>
          <cell r="C2385" t="str">
            <v>CDC39</v>
          </cell>
        </row>
        <row r="2386">
          <cell r="A2386" t="str">
            <v>CTRG_02761</v>
          </cell>
          <cell r="B2386" t="str">
            <v>orf19.1083</v>
          </cell>
          <cell r="C2386">
            <v>0</v>
          </cell>
        </row>
        <row r="2387">
          <cell r="A2387" t="str">
            <v>CTRG_02762</v>
          </cell>
          <cell r="B2387" t="str">
            <v>orf19.1082.1</v>
          </cell>
          <cell r="C2387">
            <v>0</v>
          </cell>
        </row>
        <row r="2388">
          <cell r="A2388" t="str">
            <v>CTRG_02763</v>
          </cell>
          <cell r="B2388" t="str">
            <v>orf19.1082</v>
          </cell>
          <cell r="C2388">
            <v>0</v>
          </cell>
        </row>
        <row r="2389">
          <cell r="A2389" t="str">
            <v>CTRG_02764</v>
          </cell>
          <cell r="B2389" t="str">
            <v>orf19.1080</v>
          </cell>
          <cell r="C2389">
            <v>0</v>
          </cell>
        </row>
        <row r="2390">
          <cell r="A2390" t="str">
            <v>CTRG_02765</v>
          </cell>
          <cell r="B2390" t="str">
            <v>orf19.1078</v>
          </cell>
          <cell r="C2390" t="str">
            <v>HBR2</v>
          </cell>
        </row>
        <row r="2391">
          <cell r="A2391" t="str">
            <v>CTRG_02766</v>
          </cell>
          <cell r="B2391" t="str">
            <v>orf19.1077</v>
          </cell>
          <cell r="C2391" t="str">
            <v>ATM1</v>
          </cell>
        </row>
        <row r="2392">
          <cell r="A2392" t="str">
            <v>CTRG_02767</v>
          </cell>
          <cell r="B2392" t="str">
            <v>orf19.1075.1</v>
          </cell>
          <cell r="C2392">
            <v>0</v>
          </cell>
        </row>
        <row r="2393">
          <cell r="A2393" t="str">
            <v>CTRG_02768</v>
          </cell>
          <cell r="B2393" t="str">
            <v>orf19.1075</v>
          </cell>
          <cell r="C2393">
            <v>0</v>
          </cell>
        </row>
        <row r="2394">
          <cell r="A2394" t="str">
            <v>CTRG_02769</v>
          </cell>
          <cell r="B2394" t="str">
            <v>orf19.73</v>
          </cell>
          <cell r="C2394">
            <v>0</v>
          </cell>
        </row>
        <row r="2395">
          <cell r="A2395" t="str">
            <v>CTRG_02770</v>
          </cell>
          <cell r="B2395" t="str">
            <v>orf19.5576</v>
          </cell>
          <cell r="C2395">
            <v>0</v>
          </cell>
        </row>
        <row r="2396">
          <cell r="A2396" t="str">
            <v>CTRG_02771</v>
          </cell>
          <cell r="B2396" t="str">
            <v>orf19.5575</v>
          </cell>
          <cell r="C2396">
            <v>0</v>
          </cell>
        </row>
        <row r="2397">
          <cell r="A2397" t="str">
            <v>CTRG_02772</v>
          </cell>
          <cell r="B2397" t="str">
            <v>orf19.5574</v>
          </cell>
          <cell r="C2397">
            <v>0</v>
          </cell>
        </row>
        <row r="2398">
          <cell r="A2398" t="str">
            <v>CTRG_02773</v>
          </cell>
          <cell r="B2398" t="str">
            <v>orf19.5573</v>
          </cell>
          <cell r="C2398">
            <v>0</v>
          </cell>
        </row>
        <row r="2399">
          <cell r="A2399" t="str">
            <v>CTRG_02774</v>
          </cell>
          <cell r="B2399" t="str">
            <v>orf19.5521</v>
          </cell>
          <cell r="C2399" t="str">
            <v>ISA1</v>
          </cell>
        </row>
        <row r="2400">
          <cell r="A2400" t="str">
            <v>CTRG_02775</v>
          </cell>
          <cell r="B2400" t="str">
            <v>orf19.5523</v>
          </cell>
          <cell r="C2400">
            <v>0</v>
          </cell>
        </row>
        <row r="2401">
          <cell r="A2401" t="str">
            <v>CTRG_02776</v>
          </cell>
          <cell r="B2401" t="str">
            <v>orf19.5524</v>
          </cell>
          <cell r="C2401">
            <v>0</v>
          </cell>
        </row>
        <row r="2402">
          <cell r="A2402" t="str">
            <v>CTRG_02777</v>
          </cell>
          <cell r="B2402" t="str">
            <v>orf19.5525</v>
          </cell>
          <cell r="C2402">
            <v>0</v>
          </cell>
        </row>
        <row r="2403">
          <cell r="A2403" t="str">
            <v>CTRG_02778</v>
          </cell>
          <cell r="B2403" t="str">
            <v>orf19.5526</v>
          </cell>
          <cell r="C2403" t="str">
            <v>SEC20</v>
          </cell>
        </row>
        <row r="2404">
          <cell r="A2404" t="str">
            <v>CTRG_02779</v>
          </cell>
          <cell r="B2404" t="str">
            <v>orf19.5527</v>
          </cell>
          <cell r="C2404">
            <v>0</v>
          </cell>
        </row>
        <row r="2405">
          <cell r="A2405" t="str">
            <v>CTRG_02780</v>
          </cell>
          <cell r="B2405" t="str">
            <v>orf19.5528</v>
          </cell>
          <cell r="C2405" t="str">
            <v>MOB1</v>
          </cell>
        </row>
        <row r="2406">
          <cell r="A2406" t="str">
            <v>CTRG_02781</v>
          </cell>
          <cell r="B2406" t="str">
            <v>orf19.5530</v>
          </cell>
          <cell r="C2406" t="str">
            <v>NAB3</v>
          </cell>
        </row>
        <row r="2407">
          <cell r="A2407" t="str">
            <v>CTRG_02782</v>
          </cell>
          <cell r="B2407" t="str">
            <v>orf19.5531</v>
          </cell>
          <cell r="C2407" t="str">
            <v>CDC37</v>
          </cell>
        </row>
        <row r="2408">
          <cell r="A2408" t="str">
            <v>CTRG_02783</v>
          </cell>
          <cell r="B2408" t="str">
            <v>orf19.5532</v>
          </cell>
          <cell r="C2408">
            <v>0</v>
          </cell>
        </row>
        <row r="2409">
          <cell r="A2409" t="str">
            <v>CTRG_02784</v>
          </cell>
          <cell r="B2409" t="str">
            <v>orf19.5533</v>
          </cell>
          <cell r="C2409">
            <v>0</v>
          </cell>
        </row>
        <row r="2410">
          <cell r="A2410" t="str">
            <v>CTRG_02785</v>
          </cell>
          <cell r="B2410" t="str">
            <v>orf19.5534</v>
          </cell>
          <cell r="C2410">
            <v>0</v>
          </cell>
        </row>
        <row r="2411">
          <cell r="A2411" t="str">
            <v>CTRG_02786</v>
          </cell>
          <cell r="B2411" t="str">
            <v>orf19.5537</v>
          </cell>
          <cell r="C2411" t="str">
            <v>WSC2</v>
          </cell>
        </row>
        <row r="2412">
          <cell r="A2412" t="str">
            <v>CTRG_02787</v>
          </cell>
          <cell r="B2412" t="str">
            <v>orf19.5539</v>
          </cell>
          <cell r="C2412">
            <v>0</v>
          </cell>
        </row>
        <row r="2413">
          <cell r="A2413" t="str">
            <v>CTRG_02788</v>
          </cell>
          <cell r="B2413" t="str">
            <v>orf19.5541</v>
          </cell>
          <cell r="C2413">
            <v>0</v>
          </cell>
        </row>
        <row r="2414">
          <cell r="A2414" t="str">
            <v>CTRG_02789</v>
          </cell>
          <cell r="B2414" t="str">
            <v>orf19.5579</v>
          </cell>
          <cell r="C2414">
            <v>0</v>
          </cell>
        </row>
        <row r="2415">
          <cell r="A2415" t="str">
            <v>CTRG_02792</v>
          </cell>
          <cell r="B2415" t="str">
            <v>orf19.5580</v>
          </cell>
          <cell r="C2415" t="str">
            <v>TEL1</v>
          </cell>
        </row>
        <row r="2416">
          <cell r="A2416" t="str">
            <v>CTRG_02794</v>
          </cell>
          <cell r="B2416" t="str">
            <v>orf19.5520</v>
          </cell>
          <cell r="C2416" t="str">
            <v>ASG7</v>
          </cell>
        </row>
        <row r="2417">
          <cell r="A2417" t="str">
            <v>CTRG_02795</v>
          </cell>
          <cell r="B2417" t="str">
            <v>orf19.5519</v>
          </cell>
          <cell r="C2417" t="str">
            <v>GCV1</v>
          </cell>
        </row>
        <row r="2418">
          <cell r="A2418" t="str">
            <v>CTRG_02796</v>
          </cell>
          <cell r="B2418" t="str">
            <v>orf19.5518</v>
          </cell>
          <cell r="C2418">
            <v>0</v>
          </cell>
        </row>
        <row r="2419">
          <cell r="A2419" t="str">
            <v>CTRG_02797</v>
          </cell>
          <cell r="B2419" t="str">
            <v>orf19.5517</v>
          </cell>
          <cell r="C2419">
            <v>0</v>
          </cell>
        </row>
        <row r="2420">
          <cell r="A2420" t="str">
            <v>CTRG_02798</v>
          </cell>
          <cell r="B2420" t="str">
            <v>orf19.7538</v>
          </cell>
          <cell r="C2420">
            <v>0</v>
          </cell>
        </row>
        <row r="2421">
          <cell r="A2421" t="str">
            <v>CTRG_02800</v>
          </cell>
          <cell r="B2421" t="str">
            <v>orf19.5516</v>
          </cell>
          <cell r="C2421">
            <v>0</v>
          </cell>
        </row>
        <row r="2422">
          <cell r="A2422" t="str">
            <v>CTRG_02801</v>
          </cell>
          <cell r="B2422" t="str">
            <v>orf19.5515</v>
          </cell>
          <cell r="C2422">
            <v>0</v>
          </cell>
        </row>
        <row r="2423">
          <cell r="A2423" t="str">
            <v>CTRG_02802</v>
          </cell>
          <cell r="B2423" t="str">
            <v>orf19.5514</v>
          </cell>
          <cell r="C2423">
            <v>0</v>
          </cell>
        </row>
        <row r="2424">
          <cell r="A2424" t="str">
            <v>CTRG_02803</v>
          </cell>
          <cell r="B2424" t="str">
            <v>orf19.5513</v>
          </cell>
          <cell r="C2424">
            <v>0</v>
          </cell>
        </row>
        <row r="2425">
          <cell r="A2425" t="str">
            <v>CTRG_02804</v>
          </cell>
          <cell r="B2425" t="str">
            <v>orf19.5510</v>
          </cell>
          <cell r="C2425">
            <v>0</v>
          </cell>
        </row>
        <row r="2426">
          <cell r="A2426" t="str">
            <v>CTRG_02805</v>
          </cell>
          <cell r="B2426" t="str">
            <v>orf19.3483</v>
          </cell>
          <cell r="C2426">
            <v>0</v>
          </cell>
        </row>
        <row r="2427">
          <cell r="A2427" t="str">
            <v>CTRG_02806</v>
          </cell>
          <cell r="B2427" t="str">
            <v>orf19.3482</v>
          </cell>
          <cell r="C2427">
            <v>0</v>
          </cell>
        </row>
        <row r="2428">
          <cell r="A2428" t="str">
            <v>CTRG_02807</v>
          </cell>
          <cell r="B2428" t="str">
            <v>orf19.3481</v>
          </cell>
          <cell r="C2428">
            <v>0</v>
          </cell>
        </row>
        <row r="2429">
          <cell r="A2429" t="str">
            <v>CTRG_02808</v>
          </cell>
          <cell r="B2429" t="str">
            <v>orf19.3480</v>
          </cell>
          <cell r="C2429">
            <v>0</v>
          </cell>
        </row>
        <row r="2430">
          <cell r="A2430" t="str">
            <v>CTRG_02809</v>
          </cell>
          <cell r="B2430" t="str">
            <v>orf19.3478</v>
          </cell>
          <cell r="C2430" t="str">
            <v>NIP7</v>
          </cell>
        </row>
        <row r="2431">
          <cell r="A2431" t="str">
            <v>CTRG_02810</v>
          </cell>
          <cell r="B2431" t="str">
            <v>orf19.3477</v>
          </cell>
          <cell r="C2431">
            <v>0</v>
          </cell>
        </row>
        <row r="2432">
          <cell r="A2432" t="str">
            <v>CTRG_02811</v>
          </cell>
          <cell r="B2432" t="str">
            <v>orf19.3476</v>
          </cell>
          <cell r="C2432">
            <v>0</v>
          </cell>
        </row>
        <row r="2433">
          <cell r="A2433" t="str">
            <v>CTRG_02813</v>
          </cell>
          <cell r="B2433" t="str">
            <v>orf19.3475</v>
          </cell>
          <cell r="C2433">
            <v>0</v>
          </cell>
        </row>
        <row r="2434">
          <cell r="A2434" t="str">
            <v>CTRG_02814</v>
          </cell>
          <cell r="B2434" t="str">
            <v>orf19.3474</v>
          </cell>
          <cell r="C2434" t="str">
            <v>IPL1</v>
          </cell>
        </row>
        <row r="2435">
          <cell r="A2435" t="str">
            <v>CTRG_02815</v>
          </cell>
          <cell r="B2435" t="str">
            <v>orf19.3473</v>
          </cell>
          <cell r="C2435">
            <v>0</v>
          </cell>
        </row>
        <row r="2436">
          <cell r="A2436" t="str">
            <v>CTRG_02816</v>
          </cell>
          <cell r="B2436" t="str">
            <v>orf19.3471</v>
          </cell>
          <cell r="C2436">
            <v>0</v>
          </cell>
        </row>
        <row r="2437">
          <cell r="A2437" t="str">
            <v>CTRG_02817</v>
          </cell>
          <cell r="B2437" t="str">
            <v>orf19.3470</v>
          </cell>
          <cell r="C2437">
            <v>0</v>
          </cell>
        </row>
        <row r="2438">
          <cell r="A2438" t="str">
            <v>CTRG_02818</v>
          </cell>
          <cell r="B2438" t="str">
            <v>orf19.130</v>
          </cell>
          <cell r="C2438">
            <v>0</v>
          </cell>
        </row>
        <row r="2439">
          <cell r="A2439" t="str">
            <v>CTRG_02819</v>
          </cell>
          <cell r="B2439" t="str">
            <v>orf19.131</v>
          </cell>
          <cell r="C2439">
            <v>0</v>
          </cell>
        </row>
        <row r="2440">
          <cell r="A2440" t="str">
            <v>CTRG_02820</v>
          </cell>
          <cell r="B2440" t="str">
            <v>orf19.131.2</v>
          </cell>
          <cell r="C2440">
            <v>0</v>
          </cell>
        </row>
        <row r="2441">
          <cell r="A2441" t="str">
            <v>CTRG_02821</v>
          </cell>
          <cell r="B2441" t="str">
            <v>orf19.132</v>
          </cell>
          <cell r="C2441">
            <v>0</v>
          </cell>
        </row>
        <row r="2442">
          <cell r="A2442" t="str">
            <v>CTRG_02822</v>
          </cell>
          <cell r="B2442" t="str">
            <v>orf19.135</v>
          </cell>
          <cell r="C2442" t="str">
            <v>EXO84</v>
          </cell>
        </row>
        <row r="2443">
          <cell r="A2443" t="str">
            <v>CTRG_02823</v>
          </cell>
          <cell r="B2443" t="str">
            <v>orf19.136</v>
          </cell>
          <cell r="C2443">
            <v>0</v>
          </cell>
        </row>
        <row r="2444">
          <cell r="A2444" t="str">
            <v>CTRG_02824</v>
          </cell>
          <cell r="B2444" t="str">
            <v>orf19.137</v>
          </cell>
          <cell r="C2444">
            <v>0</v>
          </cell>
        </row>
        <row r="2445">
          <cell r="A2445" t="str">
            <v>CTRG_02825</v>
          </cell>
          <cell r="B2445" t="str">
            <v>orf19.138</v>
          </cell>
          <cell r="C2445" t="str">
            <v>FIG1</v>
          </cell>
        </row>
        <row r="2446">
          <cell r="A2446" t="str">
            <v>CTRG_02827</v>
          </cell>
          <cell r="B2446" t="str">
            <v>orf19.139</v>
          </cell>
          <cell r="C2446" t="str">
            <v>TRA1</v>
          </cell>
        </row>
        <row r="2447">
          <cell r="A2447" t="str">
            <v>CTRG_02828</v>
          </cell>
          <cell r="B2447" t="str">
            <v>orf19.3449</v>
          </cell>
          <cell r="C2447">
            <v>0</v>
          </cell>
        </row>
        <row r="2448">
          <cell r="A2448" t="str">
            <v>CTRG_02829</v>
          </cell>
          <cell r="B2448" t="str">
            <v>orf19.3448</v>
          </cell>
          <cell r="C2448">
            <v>0</v>
          </cell>
        </row>
        <row r="2449">
          <cell r="A2449" t="str">
            <v>CTRG_02830</v>
          </cell>
          <cell r="B2449" t="str">
            <v>orf19.3447</v>
          </cell>
          <cell r="C2449">
            <v>0</v>
          </cell>
        </row>
        <row r="2450">
          <cell r="A2450" t="str">
            <v>CTRG_02831</v>
          </cell>
          <cell r="B2450" t="str">
            <v>orf19.3446</v>
          </cell>
          <cell r="C2450">
            <v>0</v>
          </cell>
        </row>
        <row r="2451">
          <cell r="A2451" t="str">
            <v>CTRG_02832</v>
          </cell>
          <cell r="B2451" t="str">
            <v>orf19.3445</v>
          </cell>
          <cell r="C2451" t="str">
            <v>HOC1</v>
          </cell>
        </row>
        <row r="2452">
          <cell r="A2452" t="str">
            <v>CTRG_02833</v>
          </cell>
          <cell r="B2452" t="str">
            <v>orf19.3444</v>
          </cell>
          <cell r="C2452">
            <v>0</v>
          </cell>
        </row>
        <row r="2453">
          <cell r="A2453" t="str">
            <v>CTRG_02834</v>
          </cell>
          <cell r="B2453" t="str">
            <v>orf19.3442</v>
          </cell>
          <cell r="C2453">
            <v>0</v>
          </cell>
        </row>
        <row r="2454">
          <cell r="A2454" t="str">
            <v>CTRG_02835</v>
          </cell>
          <cell r="B2454" t="str">
            <v>orf19.3441</v>
          </cell>
          <cell r="C2454" t="str">
            <v>FRP6</v>
          </cell>
        </row>
        <row r="2455">
          <cell r="A2455" t="str">
            <v>CTRG_02836</v>
          </cell>
          <cell r="B2455" t="str">
            <v>orf19.3443</v>
          </cell>
          <cell r="C2455" t="str">
            <v>OYE2</v>
          </cell>
        </row>
        <row r="2456">
          <cell r="A2456" t="str">
            <v>CTRG_02841</v>
          </cell>
          <cell r="B2456" t="str">
            <v>orf19.3439</v>
          </cell>
          <cell r="C2456">
            <v>0</v>
          </cell>
        </row>
        <row r="2457">
          <cell r="A2457" t="str">
            <v>CTRG_02842</v>
          </cell>
          <cell r="B2457" t="str">
            <v>orf19.3438</v>
          </cell>
          <cell r="C2457">
            <v>0</v>
          </cell>
        </row>
        <row r="2458">
          <cell r="A2458" t="str">
            <v>CTRG_02843</v>
          </cell>
          <cell r="B2458" t="str">
            <v>orf19.3437</v>
          </cell>
          <cell r="C2458">
            <v>0</v>
          </cell>
        </row>
        <row r="2459">
          <cell r="A2459" t="str">
            <v>CTRG_02844</v>
          </cell>
          <cell r="B2459" t="str">
            <v>orf19.3434</v>
          </cell>
          <cell r="C2459" t="str">
            <v>TRY5</v>
          </cell>
        </row>
        <row r="2460">
          <cell r="A2460" t="str">
            <v>CTRG_02845</v>
          </cell>
          <cell r="B2460" t="str">
            <v>orf19.1200</v>
          </cell>
          <cell r="C2460">
            <v>0</v>
          </cell>
        </row>
        <row r="2461">
          <cell r="A2461" t="str">
            <v>CTRG_02846</v>
          </cell>
          <cell r="B2461" t="str">
            <v>orf19.3432</v>
          </cell>
          <cell r="C2461">
            <v>0</v>
          </cell>
        </row>
        <row r="2462">
          <cell r="A2462" t="str">
            <v>CTRG_02847</v>
          </cell>
          <cell r="B2462" t="str">
            <v>orf19.3431</v>
          </cell>
          <cell r="C2462">
            <v>0</v>
          </cell>
        </row>
        <row r="2463">
          <cell r="A2463" t="str">
            <v>CTRG_02848</v>
          </cell>
          <cell r="B2463" t="str">
            <v>orf19.3430</v>
          </cell>
          <cell r="C2463">
            <v>0</v>
          </cell>
        </row>
        <row r="2464">
          <cell r="A2464" t="str">
            <v>CTRG_02849</v>
          </cell>
          <cell r="B2464" t="str">
            <v>orf19.3429</v>
          </cell>
          <cell r="C2464" t="str">
            <v>FGR47</v>
          </cell>
        </row>
        <row r="2465">
          <cell r="A2465" t="str">
            <v>CTRG_02851</v>
          </cell>
          <cell r="B2465" t="str">
            <v>orf19.3425</v>
          </cell>
          <cell r="C2465">
            <v>0</v>
          </cell>
        </row>
        <row r="2466">
          <cell r="A2466" t="str">
            <v>CTRG_02852</v>
          </cell>
          <cell r="B2466" t="str">
            <v>orf19.3423</v>
          </cell>
          <cell r="C2466" t="str">
            <v>TIF3</v>
          </cell>
        </row>
        <row r="2467">
          <cell r="A2467" t="str">
            <v>CTRG_02858.1</v>
          </cell>
          <cell r="B2467" t="str">
            <v>orf19.3422</v>
          </cell>
          <cell r="C2467" t="str">
            <v>FMP27</v>
          </cell>
        </row>
        <row r="2468">
          <cell r="A2468" t="str">
            <v>CTRG_02859</v>
          </cell>
          <cell r="B2468" t="str">
            <v>orf19.3415</v>
          </cell>
          <cell r="C2468" t="str">
            <v>PTK2</v>
          </cell>
        </row>
        <row r="2469">
          <cell r="A2469" t="str">
            <v>CTRG_02860</v>
          </cell>
          <cell r="B2469" t="str">
            <v>orf19.3414</v>
          </cell>
          <cell r="C2469" t="str">
            <v>SUR7</v>
          </cell>
        </row>
        <row r="2470">
          <cell r="A2470" t="str">
            <v>CTRG_02861</v>
          </cell>
          <cell r="B2470" t="str">
            <v>orf19.3412</v>
          </cell>
          <cell r="C2470" t="str">
            <v>ATG15</v>
          </cell>
        </row>
        <row r="2471">
          <cell r="A2471" t="str">
            <v>CTRG_02862</v>
          </cell>
          <cell r="B2471" t="str">
            <v>orf19.3411</v>
          </cell>
          <cell r="C2471">
            <v>0</v>
          </cell>
        </row>
        <row r="2472">
          <cell r="A2472" t="str">
            <v>CTRG_02863</v>
          </cell>
          <cell r="B2472" t="str">
            <v>orf19.3409</v>
          </cell>
          <cell r="C2472" t="str">
            <v>SEC12</v>
          </cell>
        </row>
        <row r="2473">
          <cell r="A2473" t="str">
            <v>CTRG_02864</v>
          </cell>
          <cell r="B2473" t="str">
            <v>orf19.3407</v>
          </cell>
          <cell r="C2473">
            <v>0</v>
          </cell>
        </row>
        <row r="2474">
          <cell r="A2474" t="str">
            <v>CTRG_02865</v>
          </cell>
          <cell r="B2474" t="str">
            <v>orf19.3406</v>
          </cell>
          <cell r="C2474">
            <v>0</v>
          </cell>
        </row>
        <row r="2475">
          <cell r="A2475" t="str">
            <v>CTRG_02869</v>
          </cell>
          <cell r="B2475" t="str">
            <v>orf19.929</v>
          </cell>
          <cell r="C2475">
            <v>0</v>
          </cell>
        </row>
        <row r="2476">
          <cell r="A2476" t="str">
            <v>CTRG_02870</v>
          </cell>
          <cell r="B2476" t="str">
            <v>orf19.3418</v>
          </cell>
          <cell r="C2476">
            <v>0</v>
          </cell>
        </row>
        <row r="2477">
          <cell r="A2477" t="str">
            <v>CTRG_02871</v>
          </cell>
          <cell r="B2477" t="str">
            <v>orf19.3417</v>
          </cell>
          <cell r="C2477" t="str">
            <v>ACF2</v>
          </cell>
        </row>
        <row r="2478">
          <cell r="A2478" t="str">
            <v>CTRG_02875</v>
          </cell>
          <cell r="B2478" t="str">
            <v>orf19.3419</v>
          </cell>
          <cell r="C2478" t="str">
            <v>MAE1</v>
          </cell>
        </row>
        <row r="2479">
          <cell r="A2479" t="str">
            <v>CTRG_02877</v>
          </cell>
          <cell r="B2479" t="str">
            <v>orf19.3405</v>
          </cell>
          <cell r="C2479" t="str">
            <v>ZCF18</v>
          </cell>
        </row>
        <row r="2480">
          <cell r="A2480" t="str">
            <v>CTRG_02878</v>
          </cell>
          <cell r="B2480" t="str">
            <v>orf19.3404</v>
          </cell>
          <cell r="C2480">
            <v>0</v>
          </cell>
        </row>
        <row r="2481">
          <cell r="A2481" t="str">
            <v>CTRG_02879</v>
          </cell>
          <cell r="B2481" t="str">
            <v>orf19.3402</v>
          </cell>
          <cell r="C2481" t="str">
            <v>FPG1</v>
          </cell>
        </row>
        <row r="2482">
          <cell r="A2482" t="str">
            <v>CTRG_02880</v>
          </cell>
          <cell r="B2482" t="str">
            <v>orf19.3401</v>
          </cell>
          <cell r="C2482" t="str">
            <v>CTA1</v>
          </cell>
        </row>
        <row r="2483">
          <cell r="A2483" t="str">
            <v>CTRG_02881</v>
          </cell>
          <cell r="B2483" t="str">
            <v>orf19.3400</v>
          </cell>
          <cell r="C2483" t="str">
            <v>COQ3</v>
          </cell>
        </row>
        <row r="2484">
          <cell r="A2484" t="str">
            <v>CTRG_02882</v>
          </cell>
          <cell r="B2484" t="str">
            <v>orf19.3399</v>
          </cell>
          <cell r="C2484">
            <v>0</v>
          </cell>
        </row>
        <row r="2485">
          <cell r="A2485" t="str">
            <v>CTRG_02883</v>
          </cell>
          <cell r="B2485" t="str">
            <v>orf19.3396</v>
          </cell>
          <cell r="C2485" t="str">
            <v>HCH1</v>
          </cell>
        </row>
        <row r="2486">
          <cell r="A2486" t="str">
            <v>CTRG_02884</v>
          </cell>
          <cell r="B2486" t="str">
            <v>orf19.3395</v>
          </cell>
          <cell r="C2486">
            <v>0</v>
          </cell>
        </row>
        <row r="2487">
          <cell r="A2487" t="str">
            <v>CTRG_02885</v>
          </cell>
          <cell r="B2487" t="str">
            <v>orf19.3394</v>
          </cell>
          <cell r="C2487">
            <v>0</v>
          </cell>
        </row>
        <row r="2488">
          <cell r="A2488" t="str">
            <v>CTRG_02886</v>
          </cell>
          <cell r="B2488" t="str">
            <v>orf19.3393</v>
          </cell>
          <cell r="C2488">
            <v>0</v>
          </cell>
        </row>
        <row r="2489">
          <cell r="A2489" t="str">
            <v>CTRG_02887</v>
          </cell>
          <cell r="B2489" t="str">
            <v>orf19.3392</v>
          </cell>
          <cell r="C2489" t="str">
            <v>DOG1</v>
          </cell>
        </row>
        <row r="2490">
          <cell r="A2490" t="str">
            <v>CTRG_02888</v>
          </cell>
          <cell r="B2490" t="str">
            <v>orf19.3391</v>
          </cell>
          <cell r="C2490" t="str">
            <v>ADK1</v>
          </cell>
        </row>
        <row r="2491">
          <cell r="A2491" t="str">
            <v>CTRG_02889</v>
          </cell>
          <cell r="B2491" t="str">
            <v>orf19.684</v>
          </cell>
          <cell r="C2491">
            <v>0</v>
          </cell>
        </row>
        <row r="2492">
          <cell r="A2492" t="str">
            <v>CTRG_02890</v>
          </cell>
          <cell r="B2492" t="str">
            <v>orf19.685</v>
          </cell>
          <cell r="C2492" t="str">
            <v>YHM1</v>
          </cell>
        </row>
        <row r="2493">
          <cell r="A2493" t="str">
            <v>CTRG_02891</v>
          </cell>
          <cell r="B2493" t="str">
            <v>orf19.686</v>
          </cell>
          <cell r="C2493">
            <v>0</v>
          </cell>
        </row>
        <row r="2494">
          <cell r="A2494" t="str">
            <v>CTRG_02892</v>
          </cell>
          <cell r="B2494" t="str">
            <v>orf19.687</v>
          </cell>
          <cell r="C2494">
            <v>0</v>
          </cell>
        </row>
        <row r="2495">
          <cell r="A2495" t="str">
            <v>CTRG_02893</v>
          </cell>
          <cell r="B2495" t="str">
            <v>orf19.688</v>
          </cell>
          <cell r="C2495">
            <v>0</v>
          </cell>
        </row>
        <row r="2496">
          <cell r="A2496" t="str">
            <v>CTRG_02894</v>
          </cell>
          <cell r="B2496" t="str">
            <v>orf19.689</v>
          </cell>
          <cell r="C2496" t="str">
            <v>PLB1</v>
          </cell>
        </row>
        <row r="2497">
          <cell r="A2497" t="str">
            <v>CTRG_02896</v>
          </cell>
          <cell r="B2497" t="str">
            <v>orf19.690</v>
          </cell>
          <cell r="C2497" t="str">
            <v>PLB2</v>
          </cell>
        </row>
        <row r="2498">
          <cell r="A2498" t="str">
            <v>CTRG_02898</v>
          </cell>
          <cell r="B2498" t="str">
            <v>orf19.691</v>
          </cell>
          <cell r="C2498" t="str">
            <v>GPD2</v>
          </cell>
        </row>
        <row r="2499">
          <cell r="A2499" t="str">
            <v>CTRG_02899</v>
          </cell>
          <cell r="B2499" t="str">
            <v>orf19.692</v>
          </cell>
          <cell r="C2499">
            <v>0</v>
          </cell>
        </row>
        <row r="2500">
          <cell r="A2500" t="str">
            <v>CTRG_02900</v>
          </cell>
          <cell r="B2500" t="str">
            <v>orf19.3508</v>
          </cell>
          <cell r="C2500">
            <v>0</v>
          </cell>
        </row>
        <row r="2501">
          <cell r="A2501" t="str">
            <v>CTRG_02901</v>
          </cell>
          <cell r="B2501" t="str">
            <v>orf19.3507</v>
          </cell>
          <cell r="C2501" t="str">
            <v>MCR1</v>
          </cell>
        </row>
        <row r="2502">
          <cell r="A2502" t="str">
            <v>CTRG_02902</v>
          </cell>
          <cell r="B2502" t="str">
            <v>orf19.3506</v>
          </cell>
          <cell r="C2502" t="str">
            <v>DBR1</v>
          </cell>
        </row>
        <row r="2503">
          <cell r="A2503" t="str">
            <v>CTRG_02903</v>
          </cell>
          <cell r="B2503" t="str">
            <v>orf19.3499</v>
          </cell>
          <cell r="C2503">
            <v>0</v>
          </cell>
        </row>
        <row r="2504">
          <cell r="A2504" t="str">
            <v>CTRG_02905</v>
          </cell>
          <cell r="B2504" t="str">
            <v>orf19.3505</v>
          </cell>
          <cell r="C2504">
            <v>0</v>
          </cell>
        </row>
        <row r="2505">
          <cell r="A2505" t="str">
            <v>CTRG_02906</v>
          </cell>
          <cell r="B2505" t="str">
            <v>orf19.3504</v>
          </cell>
          <cell r="C2505" t="str">
            <v>RPL23A</v>
          </cell>
        </row>
        <row r="2506">
          <cell r="A2506" t="str">
            <v>CTRG_02907</v>
          </cell>
          <cell r="B2506" t="str">
            <v>orf19.3501</v>
          </cell>
          <cell r="C2506">
            <v>0</v>
          </cell>
        </row>
        <row r="2507">
          <cell r="A2507" t="str">
            <v>CTRG_02908</v>
          </cell>
          <cell r="B2507" t="str">
            <v>orf19.3498</v>
          </cell>
          <cell r="C2507">
            <v>0</v>
          </cell>
        </row>
        <row r="2508">
          <cell r="A2508" t="str">
            <v>CTRG_02909</v>
          </cell>
          <cell r="B2508" t="str">
            <v>orf19.3496</v>
          </cell>
          <cell r="C2508">
            <v>0</v>
          </cell>
        </row>
        <row r="2509">
          <cell r="A2509" t="str">
            <v>CTRG_02910</v>
          </cell>
          <cell r="B2509" t="str">
            <v>orf19.3494</v>
          </cell>
          <cell r="C2509" t="str">
            <v>CTF5</v>
          </cell>
        </row>
        <row r="2510">
          <cell r="A2510" t="str">
            <v>CTRG_02911</v>
          </cell>
          <cell r="B2510" t="str">
            <v>orf19.3453</v>
          </cell>
          <cell r="C2510">
            <v>0</v>
          </cell>
        </row>
        <row r="2511">
          <cell r="A2511" t="str">
            <v>CTRG_02912</v>
          </cell>
          <cell r="B2511" t="str">
            <v>orf19.3455</v>
          </cell>
          <cell r="C2511">
            <v>0</v>
          </cell>
        </row>
        <row r="2512">
          <cell r="A2512" t="str">
            <v>CTRG_02913</v>
          </cell>
          <cell r="B2512" t="str">
            <v>orf19.3456</v>
          </cell>
          <cell r="C2512">
            <v>0</v>
          </cell>
        </row>
        <row r="2513">
          <cell r="A2513" t="str">
            <v>CTRG_02914</v>
          </cell>
          <cell r="B2513" t="str">
            <v>orf19.3457</v>
          </cell>
          <cell r="C2513" t="str">
            <v>SWD3</v>
          </cell>
        </row>
        <row r="2514">
          <cell r="A2514" t="str">
            <v>CTRG_02915</v>
          </cell>
          <cell r="B2514" t="str">
            <v>orf19.3458</v>
          </cell>
          <cell r="C2514">
            <v>0</v>
          </cell>
        </row>
        <row r="2515">
          <cell r="A2515" t="str">
            <v>CTRG_02916</v>
          </cell>
          <cell r="B2515" t="str">
            <v>orf19.3459</v>
          </cell>
          <cell r="C2515">
            <v>0</v>
          </cell>
        </row>
        <row r="2516">
          <cell r="A2516" t="str">
            <v>CTRG_02917</v>
          </cell>
          <cell r="B2516" t="str">
            <v>orf19.3460</v>
          </cell>
          <cell r="C2516">
            <v>0</v>
          </cell>
        </row>
        <row r="2517">
          <cell r="A2517" t="str">
            <v>CTRG_02918</v>
          </cell>
          <cell r="B2517" t="str">
            <v>orf19.3462</v>
          </cell>
          <cell r="C2517" t="str">
            <v>SAR1</v>
          </cell>
        </row>
        <row r="2518">
          <cell r="A2518" t="str">
            <v>CTRG_02919</v>
          </cell>
          <cell r="B2518" t="str">
            <v>orf19.3463</v>
          </cell>
          <cell r="C2518">
            <v>0</v>
          </cell>
        </row>
        <row r="2519">
          <cell r="A2519" t="str">
            <v>CTRG_02920</v>
          </cell>
          <cell r="B2519" t="str">
            <v>orf19.3465</v>
          </cell>
          <cell r="C2519" t="str">
            <v>RPL10A</v>
          </cell>
        </row>
        <row r="2520">
          <cell r="A2520" t="str">
            <v>CTRG_02921</v>
          </cell>
          <cell r="B2520" t="str">
            <v>orf19.3466</v>
          </cell>
          <cell r="C2520">
            <v>0</v>
          </cell>
        </row>
        <row r="2521">
          <cell r="A2521" t="str">
            <v>CTRG_02922</v>
          </cell>
          <cell r="B2521" t="str">
            <v>orf19.3467</v>
          </cell>
          <cell r="C2521">
            <v>0</v>
          </cell>
        </row>
        <row r="2522">
          <cell r="A2522" t="str">
            <v>CTRG_02923</v>
          </cell>
          <cell r="B2522" t="str">
            <v>orf19.3468</v>
          </cell>
          <cell r="C2522" t="str">
            <v>ALG11</v>
          </cell>
        </row>
        <row r="2523">
          <cell r="A2523" t="str">
            <v>CTRG_02924</v>
          </cell>
          <cell r="B2523" t="str">
            <v>orf19.3469</v>
          </cell>
          <cell r="C2523">
            <v>0</v>
          </cell>
        </row>
        <row r="2524">
          <cell r="A2524" t="str">
            <v>CTRG_02927</v>
          </cell>
          <cell r="B2524" t="str">
            <v>orf19.4195.1</v>
          </cell>
          <cell r="C2524" t="str">
            <v>FCA1</v>
          </cell>
        </row>
        <row r="2525">
          <cell r="A2525" t="str">
            <v>CTRG_02928</v>
          </cell>
          <cell r="B2525" t="str">
            <v>orf19.4195</v>
          </cell>
          <cell r="C2525">
            <v>0</v>
          </cell>
        </row>
        <row r="2526">
          <cell r="A2526" t="str">
            <v>CTRG_02929</v>
          </cell>
          <cell r="B2526" t="str">
            <v>orf19.4194</v>
          </cell>
          <cell r="C2526">
            <v>0</v>
          </cell>
        </row>
        <row r="2527">
          <cell r="A2527" t="str">
            <v>CTRG_02930</v>
          </cell>
          <cell r="B2527" t="str">
            <v>orf19.4192</v>
          </cell>
          <cell r="C2527" t="str">
            <v>CDC14</v>
          </cell>
        </row>
        <row r="2528">
          <cell r="A2528" t="str">
            <v>CTRG_02931</v>
          </cell>
          <cell r="B2528" t="str">
            <v>orf19.3660</v>
          </cell>
          <cell r="C2528">
            <v>0</v>
          </cell>
        </row>
        <row r="2529">
          <cell r="A2529" t="str">
            <v>CTRG_02932</v>
          </cell>
          <cell r="B2529" t="str">
            <v>orf19.3659</v>
          </cell>
          <cell r="C2529">
            <v>0</v>
          </cell>
        </row>
        <row r="2530">
          <cell r="A2530" t="str">
            <v>CTRG_02933</v>
          </cell>
          <cell r="B2530" t="str">
            <v>orf19.3658</v>
          </cell>
          <cell r="C2530">
            <v>0</v>
          </cell>
        </row>
        <row r="2531">
          <cell r="A2531" t="str">
            <v>CTRG_02934</v>
          </cell>
          <cell r="B2531" t="str">
            <v>orf19.3656</v>
          </cell>
          <cell r="C2531" t="str">
            <v>COX15</v>
          </cell>
        </row>
        <row r="2532">
          <cell r="A2532" t="str">
            <v>CTRG_02935</v>
          </cell>
          <cell r="B2532" t="str">
            <v>orf19.3655</v>
          </cell>
          <cell r="C2532">
            <v>0</v>
          </cell>
        </row>
        <row r="2533">
          <cell r="A2533" t="str">
            <v>CTRG_02936</v>
          </cell>
          <cell r="B2533" t="str">
            <v>orf19.3653</v>
          </cell>
          <cell r="C2533" t="str">
            <v>FAT1</v>
          </cell>
        </row>
        <row r="2534">
          <cell r="A2534" t="str">
            <v>CTRG_02937</v>
          </cell>
          <cell r="B2534" t="str">
            <v>orf19.3651</v>
          </cell>
          <cell r="C2534" t="str">
            <v>PGK1</v>
          </cell>
        </row>
        <row r="2535">
          <cell r="A2535" t="str">
            <v>CTRG_02938</v>
          </cell>
          <cell r="B2535" t="str">
            <v>orf19.3649</v>
          </cell>
          <cell r="C2535">
            <v>0</v>
          </cell>
        </row>
        <row r="2536">
          <cell r="A2536" t="str">
            <v>CTRG_02939</v>
          </cell>
          <cell r="B2536" t="str">
            <v>orf19.3648</v>
          </cell>
          <cell r="C2536">
            <v>0</v>
          </cell>
        </row>
        <row r="2537">
          <cell r="A2537" t="str">
            <v>CTRG_02940</v>
          </cell>
          <cell r="B2537" t="str">
            <v>orf19.3647</v>
          </cell>
          <cell r="C2537" t="str">
            <v>SEC8</v>
          </cell>
        </row>
        <row r="2538">
          <cell r="A2538" t="str">
            <v>CTRG_02941</v>
          </cell>
          <cell r="B2538" t="str">
            <v>orf19.3646</v>
          </cell>
          <cell r="C2538" t="str">
            <v>CTR1</v>
          </cell>
        </row>
        <row r="2539">
          <cell r="A2539" t="str">
            <v>CTRG_02942</v>
          </cell>
          <cell r="B2539" t="str">
            <v>orf19.3644</v>
          </cell>
          <cell r="C2539">
            <v>0</v>
          </cell>
        </row>
        <row r="2540">
          <cell r="A2540" t="str">
            <v>CTRG_02943</v>
          </cell>
          <cell r="B2540" t="str">
            <v>orf19.3643</v>
          </cell>
          <cell r="C2540">
            <v>0</v>
          </cell>
        </row>
        <row r="2541">
          <cell r="A2541" t="str">
            <v>CTRG_02944</v>
          </cell>
          <cell r="B2541" t="str">
            <v>orf19.3642</v>
          </cell>
          <cell r="C2541" t="str">
            <v>SUN41</v>
          </cell>
        </row>
        <row r="2542">
          <cell r="A2542" t="str">
            <v>CTRG_02945</v>
          </cell>
          <cell r="B2542" t="str">
            <v>orf19.84</v>
          </cell>
          <cell r="C2542" t="str">
            <v>CAN3</v>
          </cell>
        </row>
        <row r="2543">
          <cell r="A2543" t="str">
            <v>CTRG_02946</v>
          </cell>
          <cell r="B2543" t="str">
            <v>orf19.85</v>
          </cell>
          <cell r="C2543" t="str">
            <v>GPX2</v>
          </cell>
        </row>
        <row r="2544">
          <cell r="A2544" t="str">
            <v>CTRG_02947</v>
          </cell>
          <cell r="B2544" t="str">
            <v>orf19.86</v>
          </cell>
          <cell r="C2544">
            <v>0</v>
          </cell>
        </row>
        <row r="2545">
          <cell r="A2545" t="str">
            <v>CTRG_02948</v>
          </cell>
          <cell r="B2545" t="str">
            <v>orf19.87</v>
          </cell>
          <cell r="C2545" t="str">
            <v>GPX1</v>
          </cell>
        </row>
        <row r="2546">
          <cell r="A2546" t="str">
            <v>CTRG_02949</v>
          </cell>
          <cell r="B2546" t="str">
            <v>orf19.88</v>
          </cell>
          <cell r="C2546" t="str">
            <v>ILV5</v>
          </cell>
        </row>
        <row r="2547">
          <cell r="A2547" t="str">
            <v>CTRG_02950</v>
          </cell>
          <cell r="B2547" t="str">
            <v>orf19.90</v>
          </cell>
          <cell r="C2547">
            <v>0</v>
          </cell>
        </row>
        <row r="2548">
          <cell r="A2548" t="str">
            <v>CTRG_02951</v>
          </cell>
          <cell r="B2548" t="str">
            <v>orf19.91</v>
          </cell>
          <cell r="C2548">
            <v>0</v>
          </cell>
        </row>
        <row r="2549">
          <cell r="A2549" t="str">
            <v>CTRG_02952</v>
          </cell>
          <cell r="B2549" t="str">
            <v>orf19.92</v>
          </cell>
          <cell r="C2549">
            <v>0</v>
          </cell>
        </row>
        <row r="2550">
          <cell r="A2550" t="str">
            <v>CTRG_02954</v>
          </cell>
          <cell r="B2550" t="str">
            <v>orf19.93</v>
          </cell>
          <cell r="C2550">
            <v>0</v>
          </cell>
        </row>
        <row r="2551">
          <cell r="A2551" t="str">
            <v>CTRG_02955</v>
          </cell>
          <cell r="B2551" t="str">
            <v>orf19.94</v>
          </cell>
          <cell r="C2551">
            <v>0</v>
          </cell>
        </row>
        <row r="2552">
          <cell r="A2552" t="str">
            <v>CTRG_02956</v>
          </cell>
          <cell r="B2552" t="str">
            <v>orf19.95</v>
          </cell>
          <cell r="C2552">
            <v>0</v>
          </cell>
        </row>
        <row r="2553">
          <cell r="A2553" t="str">
            <v>CTRG_02957</v>
          </cell>
          <cell r="B2553" t="str">
            <v>orf19.96</v>
          </cell>
          <cell r="C2553" t="str">
            <v>TOP1</v>
          </cell>
        </row>
        <row r="2554">
          <cell r="A2554" t="str">
            <v>CTRG_02958</v>
          </cell>
          <cell r="B2554" t="str">
            <v>orf19.97</v>
          </cell>
          <cell r="C2554" t="str">
            <v>CAN1</v>
          </cell>
        </row>
        <row r="2555">
          <cell r="A2555" t="str">
            <v>CTRG_02963</v>
          </cell>
          <cell r="B2555" t="str">
            <v>orf19.99</v>
          </cell>
          <cell r="C2555" t="str">
            <v>HAL21</v>
          </cell>
        </row>
        <row r="2556">
          <cell r="A2556" t="str">
            <v>CTRG_02964</v>
          </cell>
          <cell r="B2556" t="str">
            <v>orf19.100</v>
          </cell>
          <cell r="C2556">
            <v>0</v>
          </cell>
        </row>
        <row r="2557">
          <cell r="A2557" t="str">
            <v>CTRG_02965</v>
          </cell>
          <cell r="B2557" t="str">
            <v>orf19.101</v>
          </cell>
          <cell r="C2557" t="str">
            <v>RIM9</v>
          </cell>
        </row>
        <row r="2558">
          <cell r="A2558" t="str">
            <v>CTRG_02966</v>
          </cell>
          <cell r="B2558" t="str">
            <v>orf19.102</v>
          </cell>
          <cell r="C2558">
            <v>0</v>
          </cell>
        </row>
        <row r="2559">
          <cell r="A2559" t="str">
            <v>CTRG_02967</v>
          </cell>
          <cell r="B2559" t="str">
            <v>orf19.103</v>
          </cell>
          <cell r="C2559" t="str">
            <v>KAR5</v>
          </cell>
        </row>
        <row r="2560">
          <cell r="A2560" t="str">
            <v>CTRG_02970</v>
          </cell>
          <cell r="B2560" t="str">
            <v>orf19.107</v>
          </cell>
          <cell r="C2560">
            <v>0</v>
          </cell>
        </row>
        <row r="2561">
          <cell r="A2561" t="str">
            <v>CTRG_02971</v>
          </cell>
          <cell r="B2561" t="str">
            <v>orf19.109</v>
          </cell>
          <cell r="C2561">
            <v>0</v>
          </cell>
        </row>
        <row r="2562">
          <cell r="A2562" t="str">
            <v>CTRG_02972</v>
          </cell>
          <cell r="B2562" t="str">
            <v>orf19.111</v>
          </cell>
          <cell r="C2562" t="str">
            <v>CAN2</v>
          </cell>
        </row>
        <row r="2563">
          <cell r="A2563" t="str">
            <v>CTRG_02973</v>
          </cell>
          <cell r="B2563" t="str">
            <v>orf19.114</v>
          </cell>
          <cell r="C2563">
            <v>0</v>
          </cell>
        </row>
        <row r="2564">
          <cell r="A2564" t="str">
            <v>CTRG_02974</v>
          </cell>
          <cell r="B2564" t="str">
            <v>orf19.117</v>
          </cell>
          <cell r="C2564">
            <v>0</v>
          </cell>
        </row>
        <row r="2565">
          <cell r="A2565" t="str">
            <v>CTRG_02975</v>
          </cell>
          <cell r="B2565" t="str">
            <v>orf19.118</v>
          </cell>
          <cell r="C2565" t="str">
            <v>FAD2</v>
          </cell>
        </row>
        <row r="2566">
          <cell r="A2566" t="str">
            <v>CTRG_02976</v>
          </cell>
          <cell r="B2566" t="str">
            <v>orf19.119</v>
          </cell>
          <cell r="C2566">
            <v>0</v>
          </cell>
        </row>
        <row r="2567">
          <cell r="A2567" t="str">
            <v>CTRG_02977</v>
          </cell>
          <cell r="B2567" t="str">
            <v>orf19.120</v>
          </cell>
          <cell r="C2567">
            <v>0</v>
          </cell>
        </row>
        <row r="2568">
          <cell r="A2568" t="str">
            <v>CTRG_02978</v>
          </cell>
          <cell r="B2568" t="str">
            <v>orf19.121</v>
          </cell>
          <cell r="C2568" t="str">
            <v>ARC18</v>
          </cell>
        </row>
        <row r="2569">
          <cell r="A2569" t="str">
            <v>CTRG_02979</v>
          </cell>
          <cell r="B2569" t="str">
            <v>orf19.122</v>
          </cell>
          <cell r="C2569" t="str">
            <v>CDC20</v>
          </cell>
        </row>
        <row r="2570">
          <cell r="A2570" t="str">
            <v>CTRG_02981</v>
          </cell>
          <cell r="B2570" t="str">
            <v>orf19.123</v>
          </cell>
          <cell r="C2570" t="str">
            <v>RCN1</v>
          </cell>
        </row>
        <row r="2571">
          <cell r="A2571" t="str">
            <v>CTRG_02982</v>
          </cell>
          <cell r="B2571" t="str">
            <v>orf19.124</v>
          </cell>
          <cell r="C2571" t="str">
            <v>CIC1</v>
          </cell>
        </row>
        <row r="2572">
          <cell r="A2572" t="str">
            <v>CTRG_02983</v>
          </cell>
          <cell r="B2572" t="str">
            <v>orf19.125</v>
          </cell>
          <cell r="C2572" t="str">
            <v>EBP1</v>
          </cell>
        </row>
        <row r="2573">
          <cell r="A2573" t="str">
            <v>CTRG_02984</v>
          </cell>
          <cell r="B2573" t="str">
            <v>orf19.4197</v>
          </cell>
          <cell r="C2573" t="str">
            <v>YHM2</v>
          </cell>
        </row>
        <row r="2574">
          <cell r="A2574" t="str">
            <v>CTRG_02985</v>
          </cell>
          <cell r="B2574" t="str">
            <v>orf19.4199</v>
          </cell>
          <cell r="C2574">
            <v>0</v>
          </cell>
        </row>
        <row r="2575">
          <cell r="A2575" t="str">
            <v>CTRG_02986</v>
          </cell>
          <cell r="B2575" t="str">
            <v>orf19.4201</v>
          </cell>
          <cell r="C2575" t="str">
            <v>NHX1</v>
          </cell>
        </row>
        <row r="2576">
          <cell r="A2576" t="str">
            <v>CTRG_02987</v>
          </cell>
          <cell r="B2576" t="str">
            <v>orf19.4203</v>
          </cell>
          <cell r="C2576">
            <v>0</v>
          </cell>
        </row>
        <row r="2577">
          <cell r="A2577" t="str">
            <v>CTRG_02988</v>
          </cell>
          <cell r="B2577" t="str">
            <v>orf19.4204</v>
          </cell>
          <cell r="C2577">
            <v>0</v>
          </cell>
        </row>
        <row r="2578">
          <cell r="A2578" t="str">
            <v>CTRG_02989</v>
          </cell>
          <cell r="B2578" t="str">
            <v>orf19.4206</v>
          </cell>
          <cell r="C2578">
            <v>0</v>
          </cell>
        </row>
        <row r="2579">
          <cell r="A2579" t="str">
            <v>CTRG_02990</v>
          </cell>
          <cell r="B2579" t="str">
            <v>orf19.4205.1</v>
          </cell>
          <cell r="C2579">
            <v>0</v>
          </cell>
        </row>
        <row r="2580">
          <cell r="A2580" t="str">
            <v>CTRG_02992</v>
          </cell>
          <cell r="B2580" t="str">
            <v>orf19.4208</v>
          </cell>
          <cell r="C2580" t="str">
            <v>RAD52</v>
          </cell>
        </row>
        <row r="2581">
          <cell r="A2581" t="str">
            <v>CTRG_02993</v>
          </cell>
          <cell r="B2581" t="str">
            <v>orf19.4209</v>
          </cell>
          <cell r="C2581">
            <v>0</v>
          </cell>
        </row>
        <row r="2582">
          <cell r="A2582" t="str">
            <v>CTRG_02994</v>
          </cell>
          <cell r="B2582" t="str">
            <v>orf19.4210</v>
          </cell>
          <cell r="C2582">
            <v>0</v>
          </cell>
        </row>
        <row r="2583">
          <cell r="A2583" t="str">
            <v>CTRG_02995</v>
          </cell>
          <cell r="B2583" t="str">
            <v>orf19.4211</v>
          </cell>
          <cell r="C2583" t="str">
            <v>FET3</v>
          </cell>
        </row>
        <row r="2584">
          <cell r="A2584" t="str">
            <v>CTRG_02996</v>
          </cell>
          <cell r="B2584" t="str">
            <v>orf19.4212</v>
          </cell>
          <cell r="C2584" t="str">
            <v>FET99</v>
          </cell>
        </row>
        <row r="2585">
          <cell r="A2585" t="str">
            <v>CTRG_02997</v>
          </cell>
          <cell r="B2585" t="str">
            <v>orf19.1204</v>
          </cell>
          <cell r="C2585">
            <v>0</v>
          </cell>
        </row>
        <row r="2586">
          <cell r="A2586" t="str">
            <v>CTRG_02998</v>
          </cell>
          <cell r="B2586" t="str">
            <v>orf19.1203.1</v>
          </cell>
          <cell r="C2586">
            <v>0</v>
          </cell>
        </row>
        <row r="2587">
          <cell r="A2587" t="str">
            <v>CTRG_02999</v>
          </cell>
          <cell r="B2587" t="str">
            <v>orf19.1203</v>
          </cell>
          <cell r="C2587" t="str">
            <v>SRO77</v>
          </cell>
        </row>
        <row r="2588">
          <cell r="A2588" t="str">
            <v>CTRG_03000</v>
          </cell>
          <cell r="B2588" t="str">
            <v>orf19.1202</v>
          </cell>
          <cell r="C2588">
            <v>0</v>
          </cell>
        </row>
        <row r="2589">
          <cell r="A2589" t="str">
            <v>CTRG_03001</v>
          </cell>
          <cell r="B2589" t="str">
            <v>orf19.1201</v>
          </cell>
          <cell r="C2589">
            <v>0</v>
          </cell>
        </row>
        <row r="2590">
          <cell r="A2590" t="str">
            <v>CTRG_03002</v>
          </cell>
          <cell r="B2590" t="str">
            <v>orf19.1193</v>
          </cell>
          <cell r="C2590" t="str">
            <v>GNP1</v>
          </cell>
        </row>
        <row r="2591">
          <cell r="A2591" t="str">
            <v>CTRG_03003</v>
          </cell>
          <cell r="B2591" t="str">
            <v>orf19.1195</v>
          </cell>
          <cell r="C2591">
            <v>0</v>
          </cell>
        </row>
        <row r="2592">
          <cell r="A2592" t="str">
            <v>CTRG_03004</v>
          </cell>
          <cell r="B2592" t="str">
            <v>orf19.1196</v>
          </cell>
          <cell r="C2592">
            <v>0</v>
          </cell>
        </row>
        <row r="2593">
          <cell r="A2593" t="str">
            <v>CTRG_03005</v>
          </cell>
          <cell r="B2593" t="str">
            <v>orf19.1198</v>
          </cell>
          <cell r="C2593">
            <v>0</v>
          </cell>
        </row>
        <row r="2594">
          <cell r="A2594" t="str">
            <v>CTRG_03008</v>
          </cell>
          <cell r="B2594" t="str">
            <v>orf19.1199</v>
          </cell>
          <cell r="C2594" t="str">
            <v>NOP5</v>
          </cell>
        </row>
        <row r="2595">
          <cell r="A2595" t="str">
            <v>CTRG_03009</v>
          </cell>
          <cell r="B2595" t="str">
            <v>orf19.1192</v>
          </cell>
          <cell r="C2595" t="str">
            <v>DNA2</v>
          </cell>
        </row>
        <row r="2596">
          <cell r="A2596" t="str">
            <v>CTRG_03010</v>
          </cell>
          <cell r="B2596" t="str">
            <v>orf19.1191</v>
          </cell>
          <cell r="C2596">
            <v>0</v>
          </cell>
        </row>
        <row r="2597">
          <cell r="A2597" t="str">
            <v>CTRG_03012</v>
          </cell>
          <cell r="B2597" t="str">
            <v>orf19.1190</v>
          </cell>
          <cell r="C2597">
            <v>0</v>
          </cell>
        </row>
        <row r="2598">
          <cell r="A2598" t="str">
            <v>CTRG_03013</v>
          </cell>
          <cell r="B2598" t="str">
            <v>orf19.1189</v>
          </cell>
          <cell r="C2598">
            <v>0</v>
          </cell>
        </row>
        <row r="2599">
          <cell r="A2599" t="str">
            <v>CTRG_03014</v>
          </cell>
          <cell r="B2599" t="str">
            <v>orf19.1187</v>
          </cell>
          <cell r="C2599" t="str">
            <v>CPH2</v>
          </cell>
        </row>
        <row r="2600">
          <cell r="A2600" t="str">
            <v>CTRG_03015</v>
          </cell>
          <cell r="B2600" t="str">
            <v>orf19.1186</v>
          </cell>
          <cell r="C2600">
            <v>0</v>
          </cell>
        </row>
        <row r="2601">
          <cell r="A2601" t="str">
            <v>CTRG_03016</v>
          </cell>
          <cell r="B2601" t="str">
            <v>orf19.1185</v>
          </cell>
          <cell r="C2601">
            <v>0</v>
          </cell>
        </row>
        <row r="2602">
          <cell r="A2602" t="str">
            <v>CTRG_03017</v>
          </cell>
          <cell r="B2602" t="str">
            <v>orf19.1183</v>
          </cell>
          <cell r="C2602">
            <v>0</v>
          </cell>
        </row>
        <row r="2603">
          <cell r="A2603" t="str">
            <v>CTRG_03018</v>
          </cell>
          <cell r="B2603" t="str">
            <v>orf19.1182</v>
          </cell>
          <cell r="C2603">
            <v>0</v>
          </cell>
        </row>
        <row r="2604">
          <cell r="A2604" t="str">
            <v>CTRG_03019</v>
          </cell>
          <cell r="B2604" t="str">
            <v>orf19.1181</v>
          </cell>
          <cell r="C2604">
            <v>0</v>
          </cell>
        </row>
        <row r="2605">
          <cell r="A2605" t="str">
            <v>CTRG_03020</v>
          </cell>
          <cell r="B2605" t="str">
            <v>orf19.1180</v>
          </cell>
          <cell r="C2605">
            <v>0</v>
          </cell>
        </row>
        <row r="2606">
          <cell r="A2606" t="str">
            <v>CTRG_03021</v>
          </cell>
          <cell r="B2606" t="str">
            <v>orf19.1179</v>
          </cell>
          <cell r="C2606">
            <v>0</v>
          </cell>
        </row>
        <row r="2607">
          <cell r="A2607" t="str">
            <v>CTRG_03022</v>
          </cell>
          <cell r="B2607" t="str">
            <v>orf19.1177</v>
          </cell>
          <cell r="C2607">
            <v>0</v>
          </cell>
        </row>
        <row r="2608">
          <cell r="A2608" t="str">
            <v>CTRG_03023</v>
          </cell>
          <cell r="B2608" t="str">
            <v>orf19.1178</v>
          </cell>
          <cell r="C2608">
            <v>0</v>
          </cell>
        </row>
        <row r="2609">
          <cell r="A2609" t="str">
            <v>CTRG_03025</v>
          </cell>
          <cell r="B2609" t="str">
            <v>orf19.6319</v>
          </cell>
          <cell r="C2609">
            <v>0</v>
          </cell>
        </row>
        <row r="2610">
          <cell r="A2610" t="str">
            <v>CTRG_03026</v>
          </cell>
          <cell r="B2610" t="str">
            <v>orf19.6322</v>
          </cell>
          <cell r="C2610" t="str">
            <v>ARD</v>
          </cell>
        </row>
        <row r="2611">
          <cell r="A2611" t="str">
            <v>CTRG_03027</v>
          </cell>
          <cell r="B2611" t="str">
            <v>orf19.6323</v>
          </cell>
          <cell r="C2611" t="str">
            <v>HPA2</v>
          </cell>
        </row>
        <row r="2612">
          <cell r="A2612" t="str">
            <v>CTRG_03028</v>
          </cell>
          <cell r="B2612" t="str">
            <v>orf19.6324</v>
          </cell>
          <cell r="C2612" t="str">
            <v>VID27</v>
          </cell>
        </row>
        <row r="2613">
          <cell r="A2613" t="str">
            <v>CTRG_03029</v>
          </cell>
          <cell r="B2613" t="str">
            <v>orf19.6326</v>
          </cell>
          <cell r="C2613">
            <v>0</v>
          </cell>
        </row>
        <row r="2614">
          <cell r="A2614" t="str">
            <v>CTRG_03030</v>
          </cell>
          <cell r="B2614" t="str">
            <v>orf19.6327</v>
          </cell>
          <cell r="C2614" t="str">
            <v>HET1</v>
          </cell>
        </row>
        <row r="2615">
          <cell r="A2615" t="str">
            <v>CTRG_03031</v>
          </cell>
          <cell r="B2615" t="str">
            <v>orf19.6328</v>
          </cell>
          <cell r="C2615">
            <v>0</v>
          </cell>
        </row>
        <row r="2616">
          <cell r="A2616" t="str">
            <v>CTRG_03032</v>
          </cell>
          <cell r="B2616" t="str">
            <v>orf19.6336</v>
          </cell>
          <cell r="C2616" t="str">
            <v>PGA25</v>
          </cell>
        </row>
        <row r="2617">
          <cell r="A2617" t="str">
            <v>CTRG_03034</v>
          </cell>
          <cell r="B2617" t="str">
            <v>orf19.6382</v>
          </cell>
          <cell r="C2617">
            <v>0</v>
          </cell>
        </row>
        <row r="2618">
          <cell r="A2618" t="str">
            <v>CTRG_03037</v>
          </cell>
          <cell r="B2618" t="str">
            <v>orf19.6435</v>
          </cell>
          <cell r="C2618">
            <v>0</v>
          </cell>
        </row>
        <row r="2619">
          <cell r="A2619" t="str">
            <v>CTRG_03038</v>
          </cell>
          <cell r="B2619" t="str">
            <v>orf19.6436</v>
          </cell>
          <cell r="C2619">
            <v>0</v>
          </cell>
        </row>
        <row r="2620">
          <cell r="A2620" t="str">
            <v>CTRG_03039</v>
          </cell>
          <cell r="B2620" t="str">
            <v>orf19.6437</v>
          </cell>
          <cell r="C2620" t="str">
            <v>CDC23</v>
          </cell>
        </row>
        <row r="2621">
          <cell r="A2621" t="str">
            <v>CTRG_03040</v>
          </cell>
          <cell r="B2621" t="str">
            <v>orf19.6438</v>
          </cell>
          <cell r="C2621">
            <v>0</v>
          </cell>
        </row>
        <row r="2622">
          <cell r="A2622" t="str">
            <v>CTRG_03041</v>
          </cell>
          <cell r="B2622" t="str">
            <v>orf19.6440</v>
          </cell>
          <cell r="C2622">
            <v>0</v>
          </cell>
        </row>
        <row r="2623">
          <cell r="A2623" t="str">
            <v>CTRG_03042</v>
          </cell>
          <cell r="B2623" t="str">
            <v>orf19.6442</v>
          </cell>
          <cell r="C2623" t="str">
            <v>PRP8</v>
          </cell>
        </row>
        <row r="2624">
          <cell r="A2624" t="str">
            <v>CTRG_03043</v>
          </cell>
          <cell r="B2624" t="str">
            <v>orf19.6443</v>
          </cell>
          <cell r="C2624">
            <v>0</v>
          </cell>
        </row>
        <row r="2625">
          <cell r="A2625" t="str">
            <v>CTRG_03044</v>
          </cell>
          <cell r="B2625" t="str">
            <v>orf19.6444</v>
          </cell>
          <cell r="C2625">
            <v>0</v>
          </cell>
        </row>
        <row r="2626">
          <cell r="A2626" t="str">
            <v>CTRG_03045</v>
          </cell>
          <cell r="B2626" t="str">
            <v>orf19.6445</v>
          </cell>
          <cell r="C2626" t="str">
            <v>ECI1</v>
          </cell>
        </row>
        <row r="2627">
          <cell r="A2627" t="str">
            <v>CTRG_03046</v>
          </cell>
          <cell r="B2627" t="str">
            <v>orf19.6447</v>
          </cell>
          <cell r="C2627" t="str">
            <v>ARF1</v>
          </cell>
        </row>
        <row r="2628">
          <cell r="A2628" t="str">
            <v>CTRG_03047</v>
          </cell>
          <cell r="B2628" t="str">
            <v>orf19.6448</v>
          </cell>
          <cell r="C2628">
            <v>0</v>
          </cell>
        </row>
        <row r="2629">
          <cell r="A2629" t="str">
            <v>CTRG_03048</v>
          </cell>
          <cell r="B2629" t="str">
            <v>orf19.6377</v>
          </cell>
          <cell r="C2629">
            <v>0</v>
          </cell>
        </row>
        <row r="2630">
          <cell r="A2630" t="str">
            <v>CTRG_03049</v>
          </cell>
          <cell r="B2630" t="str">
            <v>orf19.6378</v>
          </cell>
          <cell r="C2630" t="str">
            <v>TRM9</v>
          </cell>
        </row>
        <row r="2631">
          <cell r="A2631" t="str">
            <v>CTRG_03050</v>
          </cell>
          <cell r="B2631" t="str">
            <v>orf19.6379</v>
          </cell>
          <cell r="C2631">
            <v>0</v>
          </cell>
        </row>
        <row r="2632">
          <cell r="A2632" t="str">
            <v>CTRG_03051</v>
          </cell>
          <cell r="B2632" t="str">
            <v>orf19.6385</v>
          </cell>
          <cell r="C2632" t="str">
            <v>ACO1</v>
          </cell>
        </row>
        <row r="2633">
          <cell r="A2633" t="str">
            <v>CTRG_03052</v>
          </cell>
          <cell r="B2633" t="str">
            <v>orf19.2133</v>
          </cell>
          <cell r="C2633" t="str">
            <v>LIP4</v>
          </cell>
        </row>
        <row r="2634">
          <cell r="A2634" t="str">
            <v>CTRG_03053</v>
          </cell>
          <cell r="B2634" t="str">
            <v>orf19.6136</v>
          </cell>
          <cell r="C2634">
            <v>0</v>
          </cell>
        </row>
        <row r="2635">
          <cell r="A2635" t="str">
            <v>CTRG_03054</v>
          </cell>
          <cell r="B2635" t="str">
            <v>orf19.6135.1</v>
          </cell>
          <cell r="C2635" t="str">
            <v>SMX4</v>
          </cell>
        </row>
        <row r="2636">
          <cell r="A2636" t="str">
            <v>CTRG_03055</v>
          </cell>
          <cell r="B2636" t="str">
            <v>orf19.6135</v>
          </cell>
          <cell r="C2636">
            <v>0</v>
          </cell>
        </row>
        <row r="2637">
          <cell r="A2637" t="str">
            <v>CTRG_03056</v>
          </cell>
          <cell r="B2637" t="str">
            <v>orf19.6134</v>
          </cell>
          <cell r="C2637">
            <v>0</v>
          </cell>
        </row>
        <row r="2638">
          <cell r="A2638" t="str">
            <v>CTRG_03057</v>
          </cell>
          <cell r="B2638" t="str">
            <v>orf19.6133</v>
          </cell>
          <cell r="C2638" t="str">
            <v>PIF1</v>
          </cell>
        </row>
        <row r="2639">
          <cell r="A2639" t="str">
            <v>CTRG_03058</v>
          </cell>
          <cell r="B2639" t="str">
            <v>orf19.6138</v>
          </cell>
          <cell r="C2639">
            <v>0</v>
          </cell>
        </row>
        <row r="2640">
          <cell r="A2640" t="str">
            <v>CTRG_03059</v>
          </cell>
          <cell r="B2640" t="str">
            <v>orf19.6139</v>
          </cell>
          <cell r="C2640" t="str">
            <v>FRE7</v>
          </cell>
        </row>
        <row r="2641">
          <cell r="A2641" t="str">
            <v>CTRG_03060</v>
          </cell>
          <cell r="B2641" t="str">
            <v>orf19.6141</v>
          </cell>
          <cell r="C2641" t="str">
            <v>HGT16</v>
          </cell>
        </row>
        <row r="2642">
          <cell r="A2642" t="str">
            <v>CTRG_03061</v>
          </cell>
          <cell r="B2642" t="str">
            <v>orf19.6142</v>
          </cell>
          <cell r="C2642">
            <v>0</v>
          </cell>
        </row>
        <row r="2643">
          <cell r="A2643" t="str">
            <v>CTRG_03063.1</v>
          </cell>
          <cell r="B2643" t="str">
            <v>orf19.6143</v>
          </cell>
          <cell r="C2643">
            <v>0</v>
          </cell>
        </row>
        <row r="2644">
          <cell r="A2644" t="str">
            <v>CTRG_03064</v>
          </cell>
          <cell r="B2644" t="str">
            <v>orf19.6393</v>
          </cell>
          <cell r="C2644">
            <v>0</v>
          </cell>
        </row>
        <row r="2645">
          <cell r="A2645" t="str">
            <v>CTRG_03065</v>
          </cell>
          <cell r="B2645" t="str">
            <v>orf19.6392</v>
          </cell>
          <cell r="C2645">
            <v>0</v>
          </cell>
        </row>
        <row r="2646">
          <cell r="A2646" t="str">
            <v>CTRG_03066</v>
          </cell>
          <cell r="B2646" t="str">
            <v>orf19.6391</v>
          </cell>
          <cell r="C2646">
            <v>0</v>
          </cell>
        </row>
        <row r="2647">
          <cell r="A2647" t="str">
            <v>CTRG_03067</v>
          </cell>
          <cell r="B2647" t="str">
            <v>orf19.6387</v>
          </cell>
          <cell r="C2647" t="str">
            <v>HSP104</v>
          </cell>
        </row>
        <row r="2648">
          <cell r="A2648" t="str">
            <v>CTRG_03068</v>
          </cell>
          <cell r="B2648" t="str">
            <v>orf19.6132</v>
          </cell>
          <cell r="C2648">
            <v>0</v>
          </cell>
        </row>
        <row r="2649">
          <cell r="A2649" t="str">
            <v>CTRG_03069</v>
          </cell>
          <cell r="B2649" t="str">
            <v>orf19.6131</v>
          </cell>
          <cell r="C2649" t="str">
            <v>KSR1</v>
          </cell>
        </row>
        <row r="2650">
          <cell r="A2650" t="str">
            <v>CTRG_03070</v>
          </cell>
          <cell r="B2650" t="str">
            <v>orf19.6129</v>
          </cell>
          <cell r="C2650" t="str">
            <v>MRPL8</v>
          </cell>
        </row>
        <row r="2651">
          <cell r="A2651" t="str">
            <v>CTRG_03071</v>
          </cell>
          <cell r="B2651" t="str">
            <v>orf19.6127</v>
          </cell>
          <cell r="C2651" t="str">
            <v>LPD1</v>
          </cell>
        </row>
        <row r="2652">
          <cell r="A2652" t="str">
            <v>CTRG_03072</v>
          </cell>
          <cell r="B2652" t="str">
            <v>orf19.6126</v>
          </cell>
          <cell r="C2652" t="str">
            <v>KGD2</v>
          </cell>
        </row>
        <row r="2653">
          <cell r="A2653" t="str">
            <v>CTRG_03073</v>
          </cell>
          <cell r="B2653" t="str">
            <v>orf19.6124</v>
          </cell>
          <cell r="C2653" t="str">
            <v>ACE2</v>
          </cell>
        </row>
        <row r="2654">
          <cell r="A2654" t="str">
            <v>CTRG_03074</v>
          </cell>
          <cell r="B2654" t="str">
            <v>orf19.6121</v>
          </cell>
          <cell r="C2654" t="str">
            <v>MNL1</v>
          </cell>
        </row>
        <row r="2655">
          <cell r="A2655" t="str">
            <v>CTRG_03075</v>
          </cell>
          <cell r="B2655" t="str">
            <v>orf19.6119</v>
          </cell>
          <cell r="C2655">
            <v>0</v>
          </cell>
        </row>
        <row r="2656">
          <cell r="A2656" t="str">
            <v>CTRG_03076</v>
          </cell>
          <cell r="B2656" t="str">
            <v>orf19.6406</v>
          </cell>
          <cell r="C2656">
            <v>0</v>
          </cell>
        </row>
        <row r="2657">
          <cell r="A2657" t="str">
            <v>CTRG_03077</v>
          </cell>
          <cell r="B2657" t="str">
            <v>orf19.6407</v>
          </cell>
          <cell r="C2657">
            <v>0</v>
          </cell>
        </row>
        <row r="2658">
          <cell r="A2658" t="str">
            <v>CTRG_03078</v>
          </cell>
          <cell r="B2658" t="str">
            <v>orf19.6408</v>
          </cell>
          <cell r="C2658">
            <v>0</v>
          </cell>
        </row>
        <row r="2659">
          <cell r="A2659" t="str">
            <v>CTRG_03079</v>
          </cell>
          <cell r="B2659" t="str">
            <v>orf19.6411</v>
          </cell>
          <cell r="C2659">
            <v>0</v>
          </cell>
        </row>
        <row r="2660">
          <cell r="A2660" t="str">
            <v>CTRG_03080</v>
          </cell>
          <cell r="B2660" t="str">
            <v>orf19.6413</v>
          </cell>
          <cell r="C2660">
            <v>0</v>
          </cell>
        </row>
        <row r="2661">
          <cell r="A2661" t="str">
            <v>CTRG_03081</v>
          </cell>
          <cell r="B2661" t="str">
            <v>orf19.6414</v>
          </cell>
          <cell r="C2661">
            <v>0</v>
          </cell>
        </row>
        <row r="2662">
          <cell r="A2662" t="str">
            <v>CTRG_03082</v>
          </cell>
          <cell r="B2662" t="str">
            <v>orf19.6416</v>
          </cell>
          <cell r="C2662">
            <v>0</v>
          </cell>
        </row>
        <row r="2663">
          <cell r="A2663" t="str">
            <v>CTRG_03083</v>
          </cell>
          <cell r="B2663" t="str">
            <v>orf19.6415.1</v>
          </cell>
          <cell r="C2663">
            <v>0</v>
          </cell>
        </row>
        <row r="2664">
          <cell r="A2664" t="str">
            <v>CTRG_03084</v>
          </cell>
          <cell r="B2664" t="str">
            <v>orf19.6417</v>
          </cell>
          <cell r="C2664" t="str">
            <v>TSR1</v>
          </cell>
        </row>
        <row r="2665">
          <cell r="A2665" t="str">
            <v>CTRG_03085</v>
          </cell>
          <cell r="B2665" t="str">
            <v>orf19.6420</v>
          </cell>
          <cell r="C2665" t="str">
            <v>PGA13</v>
          </cell>
        </row>
        <row r="2666">
          <cell r="A2666" t="str">
            <v>CTRG_03086</v>
          </cell>
          <cell r="B2666" t="str">
            <v>orf19.6418</v>
          </cell>
          <cell r="C2666">
            <v>0</v>
          </cell>
        </row>
        <row r="2667">
          <cell r="A2667" t="str">
            <v>CTRG_03088</v>
          </cell>
          <cell r="B2667" t="str">
            <v>orf19.6405</v>
          </cell>
          <cell r="C2667">
            <v>0</v>
          </cell>
        </row>
        <row r="2668">
          <cell r="A2668" t="str">
            <v>CTRG_03089</v>
          </cell>
          <cell r="B2668" t="str">
            <v>orf19.6404</v>
          </cell>
          <cell r="C2668" t="str">
            <v>GSH2</v>
          </cell>
        </row>
        <row r="2669">
          <cell r="A2669" t="str">
            <v>CTRG_03090</v>
          </cell>
          <cell r="B2669" t="str">
            <v>orf19.6403</v>
          </cell>
          <cell r="C2669">
            <v>0</v>
          </cell>
        </row>
        <row r="2670">
          <cell r="A2670" t="str">
            <v>CTRG_03091</v>
          </cell>
          <cell r="B2670" t="str">
            <v>orf19.6402</v>
          </cell>
          <cell r="C2670" t="str">
            <v>CYS3</v>
          </cell>
        </row>
        <row r="2671">
          <cell r="A2671" t="str">
            <v>CTRG_03092</v>
          </cell>
          <cell r="B2671" t="str">
            <v>orf19.6400</v>
          </cell>
          <cell r="C2671">
            <v>0</v>
          </cell>
        </row>
        <row r="2672">
          <cell r="A2672" t="str">
            <v>CTRG_03093</v>
          </cell>
          <cell r="B2672" t="str">
            <v>orf19.6399</v>
          </cell>
          <cell r="C2672" t="str">
            <v>ATS1</v>
          </cell>
        </row>
        <row r="2673">
          <cell r="A2673" t="str">
            <v>CTRG_03094</v>
          </cell>
          <cell r="B2673" t="str">
            <v>orf19.6398</v>
          </cell>
          <cell r="C2673">
            <v>0</v>
          </cell>
        </row>
        <row r="2674">
          <cell r="A2674" t="str">
            <v>CTRG_03095</v>
          </cell>
          <cell r="B2674" t="str">
            <v>orf19.6376</v>
          </cell>
          <cell r="C2674" t="str">
            <v>PTC5</v>
          </cell>
        </row>
        <row r="2675">
          <cell r="A2675" t="str">
            <v>CTRG_03096</v>
          </cell>
          <cell r="B2675" t="str">
            <v>orf19.6434</v>
          </cell>
          <cell r="C2675" t="str">
            <v>PEX19</v>
          </cell>
        </row>
        <row r="2676">
          <cell r="A2676" t="str">
            <v>CTRG_03097</v>
          </cell>
          <cell r="B2676" t="str">
            <v>orf19.6432</v>
          </cell>
          <cell r="C2676">
            <v>0</v>
          </cell>
        </row>
        <row r="2677">
          <cell r="A2677" t="str">
            <v>CTRG_03098</v>
          </cell>
          <cell r="B2677" t="str">
            <v>orf19.6431</v>
          </cell>
          <cell r="C2677">
            <v>0</v>
          </cell>
        </row>
        <row r="2678">
          <cell r="A2678" t="str">
            <v>CTRG_03099</v>
          </cell>
          <cell r="B2678" t="str">
            <v>orf19.6425</v>
          </cell>
          <cell r="C2678">
            <v>0</v>
          </cell>
        </row>
        <row r="2679">
          <cell r="A2679" t="str">
            <v>CTRG_03100</v>
          </cell>
          <cell r="B2679" t="str">
            <v>orf19.6424</v>
          </cell>
          <cell r="C2679">
            <v>0</v>
          </cell>
        </row>
        <row r="2680">
          <cell r="A2680" t="str">
            <v>CTRG_03101</v>
          </cell>
          <cell r="B2680" t="str">
            <v>orf19.6423</v>
          </cell>
          <cell r="C2680">
            <v>0</v>
          </cell>
        </row>
        <row r="2681">
          <cell r="A2681" t="str">
            <v>CTRG_03103</v>
          </cell>
          <cell r="B2681" t="str">
            <v>orf19.6375</v>
          </cell>
          <cell r="C2681" t="str">
            <v>RPS20</v>
          </cell>
        </row>
        <row r="2682">
          <cell r="A2682" t="str">
            <v>CTRG_03104</v>
          </cell>
          <cell r="B2682" t="str">
            <v>orf19.6374</v>
          </cell>
          <cell r="C2682">
            <v>0</v>
          </cell>
        </row>
        <row r="2683">
          <cell r="A2683" t="str">
            <v>CTRG_03105</v>
          </cell>
          <cell r="B2683" t="str">
            <v>orf19.6373</v>
          </cell>
          <cell r="C2683" t="str">
            <v>DCP2</v>
          </cell>
        </row>
        <row r="2684">
          <cell r="A2684" t="str">
            <v>CTRG_03106</v>
          </cell>
          <cell r="B2684" t="str">
            <v>orf19.6371</v>
          </cell>
          <cell r="C2684">
            <v>0</v>
          </cell>
        </row>
        <row r="2685">
          <cell r="A2685" t="str">
            <v>CTRG_03107</v>
          </cell>
          <cell r="B2685" t="str">
            <v>orf19.6369</v>
          </cell>
          <cell r="C2685" t="str">
            <v>RIO2</v>
          </cell>
        </row>
        <row r="2686">
          <cell r="A2686" t="str">
            <v>CTRG_03109</v>
          </cell>
          <cell r="B2686" t="str">
            <v>orf19.6367</v>
          </cell>
          <cell r="C2686" t="str">
            <v>SSB1</v>
          </cell>
        </row>
        <row r="2687">
          <cell r="A2687" t="str">
            <v>CTRG_03110</v>
          </cell>
          <cell r="B2687" t="str">
            <v>orf19.6366</v>
          </cell>
          <cell r="C2687">
            <v>0</v>
          </cell>
        </row>
        <row r="2688">
          <cell r="A2688" t="str">
            <v>CTRG_03111</v>
          </cell>
          <cell r="B2688" t="str">
            <v>orf19.6422</v>
          </cell>
          <cell r="C2688" t="str">
            <v>SSY5</v>
          </cell>
        </row>
        <row r="2689">
          <cell r="A2689" t="str">
            <v>CTRG_03112</v>
          </cell>
          <cell r="B2689" t="str">
            <v>orf19.2364</v>
          </cell>
          <cell r="C2689" t="str">
            <v>MIS11</v>
          </cell>
        </row>
        <row r="2690">
          <cell r="A2690" t="str">
            <v>CTRG_03113</v>
          </cell>
          <cell r="B2690" t="str">
            <v>orf19.1815</v>
          </cell>
          <cell r="C2690">
            <v>0</v>
          </cell>
        </row>
        <row r="2691">
          <cell r="A2691" t="str">
            <v>CTRG_03116</v>
          </cell>
          <cell r="B2691" t="str">
            <v>orf19.1814</v>
          </cell>
          <cell r="C2691">
            <v>0</v>
          </cell>
        </row>
        <row r="2692">
          <cell r="A2692" t="str">
            <v>CTRG_03117</v>
          </cell>
          <cell r="B2692" t="str">
            <v>orf19.1813</v>
          </cell>
          <cell r="C2692" t="str">
            <v>FLC2</v>
          </cell>
        </row>
        <row r="2693">
          <cell r="A2693" t="str">
            <v>CTRG_03118</v>
          </cell>
          <cell r="B2693" t="str">
            <v>orf19.8</v>
          </cell>
          <cell r="C2693">
            <v>0</v>
          </cell>
        </row>
        <row r="2694">
          <cell r="A2694" t="str">
            <v>CTRG_03119</v>
          </cell>
          <cell r="B2694" t="str">
            <v>orf19.9</v>
          </cell>
          <cell r="C2694">
            <v>0</v>
          </cell>
        </row>
        <row r="2695">
          <cell r="A2695" t="str">
            <v>CTRG_03120</v>
          </cell>
          <cell r="B2695" t="str">
            <v>orf19.10</v>
          </cell>
          <cell r="C2695" t="str">
            <v>ALK8</v>
          </cell>
        </row>
        <row r="2696">
          <cell r="A2696" t="str">
            <v>CTRG_03121</v>
          </cell>
          <cell r="B2696" t="str">
            <v>orf19.11</v>
          </cell>
          <cell r="C2696">
            <v>0</v>
          </cell>
        </row>
        <row r="2697">
          <cell r="A2697" t="str">
            <v>CTRG_03123</v>
          </cell>
          <cell r="B2697" t="str">
            <v>orf19.6146</v>
          </cell>
          <cell r="C2697" t="str">
            <v>CLG1</v>
          </cell>
        </row>
        <row r="2698">
          <cell r="A2698" t="str">
            <v>CTRG_03124</v>
          </cell>
          <cell r="B2698" t="str">
            <v>orf19.6147</v>
          </cell>
          <cell r="C2698">
            <v>0</v>
          </cell>
        </row>
        <row r="2699">
          <cell r="A2699" t="str">
            <v>CTRG_03126</v>
          </cell>
          <cell r="B2699" t="str">
            <v>orf19.6148</v>
          </cell>
          <cell r="C2699">
            <v>0</v>
          </cell>
        </row>
        <row r="2700">
          <cell r="A2700" t="str">
            <v>CTRG_03127</v>
          </cell>
          <cell r="B2700" t="str">
            <v>orf19.6151</v>
          </cell>
          <cell r="C2700" t="str">
            <v>ARC15</v>
          </cell>
        </row>
        <row r="2701">
          <cell r="A2701" t="str">
            <v>CTRG_03128</v>
          </cell>
          <cell r="B2701" t="str">
            <v>orf19.6152</v>
          </cell>
          <cell r="C2701">
            <v>0</v>
          </cell>
        </row>
        <row r="2702">
          <cell r="A2702" t="str">
            <v>CTRG_03129</v>
          </cell>
          <cell r="B2702" t="str">
            <v>orf19.730</v>
          </cell>
          <cell r="C2702">
            <v>0</v>
          </cell>
        </row>
        <row r="2703">
          <cell r="A2703" t="str">
            <v>CTRG_03130</v>
          </cell>
          <cell r="B2703" t="str">
            <v>orf19.731</v>
          </cell>
          <cell r="C2703" t="str">
            <v>EMP46</v>
          </cell>
        </row>
        <row r="2704">
          <cell r="A2704" t="str">
            <v>CTRG_03131</v>
          </cell>
          <cell r="B2704" t="str">
            <v>orf19.732</v>
          </cell>
          <cell r="C2704">
            <v>0</v>
          </cell>
        </row>
        <row r="2705">
          <cell r="A2705" t="str">
            <v>CTRG_03132</v>
          </cell>
          <cell r="B2705" t="str">
            <v>orf19.734</v>
          </cell>
          <cell r="C2705" t="str">
            <v>GLK1</v>
          </cell>
        </row>
        <row r="2706">
          <cell r="A2706" t="str">
            <v>CTRG_03134</v>
          </cell>
          <cell r="B2706" t="str">
            <v>orf19.2356</v>
          </cell>
          <cell r="C2706" t="str">
            <v>CRZ2</v>
          </cell>
        </row>
        <row r="2707">
          <cell r="A2707" t="str">
            <v>CTRG_03135</v>
          </cell>
          <cell r="B2707" t="str">
            <v>orf19.2360</v>
          </cell>
          <cell r="C2707" t="str">
            <v>URA2</v>
          </cell>
        </row>
        <row r="2708">
          <cell r="A2708" t="str">
            <v>CTRG_03136</v>
          </cell>
          <cell r="B2708" t="str">
            <v>orf19.2361</v>
          </cell>
          <cell r="C2708" t="str">
            <v>SPT10</v>
          </cell>
        </row>
        <row r="2709">
          <cell r="A2709" t="str">
            <v>CTRG_03137</v>
          </cell>
          <cell r="B2709" t="str">
            <v>orf19.2362</v>
          </cell>
          <cell r="C2709">
            <v>0</v>
          </cell>
        </row>
        <row r="2710">
          <cell r="A2710" t="str">
            <v>CTRG_03138</v>
          </cell>
          <cell r="B2710" t="str">
            <v>orf19.2363</v>
          </cell>
          <cell r="C2710">
            <v>0</v>
          </cell>
        </row>
        <row r="2711">
          <cell r="A2711" t="str">
            <v>CTRG_03139</v>
          </cell>
          <cell r="B2711" t="str">
            <v>orf19.728</v>
          </cell>
          <cell r="C2711" t="str">
            <v>TSC11</v>
          </cell>
        </row>
        <row r="2712">
          <cell r="A2712" t="str">
            <v>CTRG_03141</v>
          </cell>
          <cell r="B2712" t="str">
            <v>orf19.729</v>
          </cell>
          <cell r="C2712">
            <v>0</v>
          </cell>
        </row>
        <row r="2713">
          <cell r="A2713" t="str">
            <v>CTRG_03143</v>
          </cell>
          <cell r="B2713" t="str">
            <v>orf19.3715</v>
          </cell>
          <cell r="C2713" t="str">
            <v>ASF1</v>
          </cell>
        </row>
        <row r="2714">
          <cell r="A2714" t="str">
            <v>CTRG_03144</v>
          </cell>
          <cell r="B2714" t="str">
            <v>orf19.3714</v>
          </cell>
          <cell r="C2714">
            <v>0</v>
          </cell>
        </row>
        <row r="2715">
          <cell r="A2715" t="str">
            <v>CTRG_03145</v>
          </cell>
          <cell r="B2715" t="str">
            <v>orf19.6117</v>
          </cell>
          <cell r="C2715">
            <v>0</v>
          </cell>
        </row>
        <row r="2716">
          <cell r="A2716" t="str">
            <v>CTRG_03147</v>
          </cell>
          <cell r="B2716" t="str">
            <v>orf19.2624</v>
          </cell>
          <cell r="C2716">
            <v>0</v>
          </cell>
        </row>
        <row r="2717">
          <cell r="A2717" t="str">
            <v>CTRG_03148</v>
          </cell>
          <cell r="B2717" t="str">
            <v>orf19.2623</v>
          </cell>
          <cell r="C2717" t="str">
            <v>ECM22</v>
          </cell>
        </row>
        <row r="2718">
          <cell r="A2718" t="str">
            <v>CTRG_03149</v>
          </cell>
          <cell r="B2718" t="str">
            <v>orf19.2622</v>
          </cell>
          <cell r="C2718" t="str">
            <v>YPT31</v>
          </cell>
        </row>
        <row r="2719">
          <cell r="A2719" t="str">
            <v>CTRG_03150</v>
          </cell>
          <cell r="B2719" t="str">
            <v>orf19.2621</v>
          </cell>
          <cell r="C2719">
            <v>0</v>
          </cell>
        </row>
        <row r="2720">
          <cell r="A2720" t="str">
            <v>CTRG_03152</v>
          </cell>
          <cell r="B2720" t="str">
            <v>orf19.5101</v>
          </cell>
          <cell r="C2720" t="str">
            <v>CCR4</v>
          </cell>
        </row>
        <row r="2721">
          <cell r="A2721" t="str">
            <v>CTRG_03153</v>
          </cell>
          <cell r="B2721" t="str">
            <v>orf19.5102</v>
          </cell>
          <cell r="C2721" t="str">
            <v>PLB5</v>
          </cell>
        </row>
        <row r="2722">
          <cell r="A2722" t="str">
            <v>CTRG_03154</v>
          </cell>
          <cell r="B2722" t="str">
            <v>orf19.386</v>
          </cell>
          <cell r="C2722" t="str">
            <v>SAM4</v>
          </cell>
        </row>
        <row r="2723">
          <cell r="A2723" t="str">
            <v>CTRG_03155</v>
          </cell>
          <cell r="B2723" t="str">
            <v>orf19.387</v>
          </cell>
          <cell r="C2723" t="str">
            <v>GCR3</v>
          </cell>
        </row>
        <row r="2724">
          <cell r="A2724" t="str">
            <v>CTRG_03156</v>
          </cell>
          <cell r="B2724" t="str">
            <v>orf19.388</v>
          </cell>
          <cell r="C2724" t="str">
            <v>CAF16</v>
          </cell>
        </row>
        <row r="2725">
          <cell r="A2725" t="str">
            <v>CTRG_03157</v>
          </cell>
          <cell r="B2725" t="str">
            <v>orf19.389</v>
          </cell>
          <cell r="C2725">
            <v>0</v>
          </cell>
        </row>
        <row r="2726">
          <cell r="A2726" t="str">
            <v>CTRG_03158</v>
          </cell>
          <cell r="B2726" t="str">
            <v>orf19.390</v>
          </cell>
          <cell r="C2726" t="str">
            <v>CDC42</v>
          </cell>
        </row>
        <row r="2727">
          <cell r="A2727" t="str">
            <v>CTRG_03159</v>
          </cell>
          <cell r="B2727" t="str">
            <v>orf19.391</v>
          </cell>
          <cell r="C2727" t="str">
            <v>UPC2</v>
          </cell>
        </row>
        <row r="2728">
          <cell r="A2728" t="str">
            <v>CTRG_03160</v>
          </cell>
          <cell r="B2728" t="str">
            <v>orf19.392</v>
          </cell>
          <cell r="C2728">
            <v>0</v>
          </cell>
        </row>
        <row r="2729">
          <cell r="A2729" t="str">
            <v>CTRG_03161</v>
          </cell>
          <cell r="B2729" t="str">
            <v>orf19.393</v>
          </cell>
          <cell r="C2729" t="str">
            <v>APS3</v>
          </cell>
        </row>
        <row r="2730">
          <cell r="A2730" t="str">
            <v>CTRG_03162</v>
          </cell>
          <cell r="B2730" t="str">
            <v>orf19.394</v>
          </cell>
          <cell r="C2730">
            <v>0</v>
          </cell>
        </row>
        <row r="2731">
          <cell r="A2731" t="str">
            <v>CTRG_03163</v>
          </cell>
          <cell r="B2731" t="str">
            <v>orf19.395</v>
          </cell>
          <cell r="C2731" t="str">
            <v>ENO1</v>
          </cell>
        </row>
        <row r="2732">
          <cell r="A2732" t="str">
            <v>CTRG_03164</v>
          </cell>
          <cell r="B2732" t="str">
            <v>orf19.396</v>
          </cell>
          <cell r="C2732" t="str">
            <v>EAF6</v>
          </cell>
        </row>
        <row r="2733">
          <cell r="A2733" t="str">
            <v>CTRG_03165</v>
          </cell>
          <cell r="B2733" t="str">
            <v>orf19.397</v>
          </cell>
          <cell r="C2733">
            <v>0</v>
          </cell>
        </row>
        <row r="2734">
          <cell r="A2734" t="str">
            <v>CTRG_03166</v>
          </cell>
          <cell r="B2734" t="str">
            <v>orf19.398</v>
          </cell>
          <cell r="C2734">
            <v>0</v>
          </cell>
        </row>
        <row r="2735">
          <cell r="A2735" t="str">
            <v>CTRG_03167</v>
          </cell>
          <cell r="B2735" t="str">
            <v>orf19.399</v>
          </cell>
          <cell r="C2735">
            <v>0</v>
          </cell>
        </row>
        <row r="2736">
          <cell r="A2736" t="str">
            <v>CTRG_03168</v>
          </cell>
          <cell r="B2736" t="str">
            <v>orf19.400</v>
          </cell>
          <cell r="C2736" t="str">
            <v>GCF1</v>
          </cell>
        </row>
        <row r="2737">
          <cell r="A2737" t="str">
            <v>CTRG_03169</v>
          </cell>
          <cell r="B2737" t="str">
            <v>orf19.401</v>
          </cell>
          <cell r="C2737" t="str">
            <v>TCP1</v>
          </cell>
        </row>
        <row r="2738">
          <cell r="A2738" t="str">
            <v>CTRG_03170</v>
          </cell>
          <cell r="B2738" t="str">
            <v>orf19.403</v>
          </cell>
          <cell r="C2738" t="str">
            <v>PCL2</v>
          </cell>
        </row>
        <row r="2739">
          <cell r="A2739" t="str">
            <v>CTRG_03171</v>
          </cell>
          <cell r="B2739" t="str">
            <v>orf19.405</v>
          </cell>
          <cell r="C2739" t="str">
            <v>VCX1</v>
          </cell>
        </row>
        <row r="2740">
          <cell r="A2740" t="str">
            <v>CTRG_03172</v>
          </cell>
          <cell r="B2740" t="str">
            <v>orf19.5112</v>
          </cell>
          <cell r="C2740" t="str">
            <v>TKL1</v>
          </cell>
        </row>
        <row r="2741">
          <cell r="A2741" t="str">
            <v>CTRG_03173</v>
          </cell>
          <cell r="B2741" t="str">
            <v>orf19.5110</v>
          </cell>
          <cell r="C2741" t="str">
            <v>OPY2</v>
          </cell>
        </row>
        <row r="2742">
          <cell r="A2742" t="str">
            <v>CTRG_03174</v>
          </cell>
          <cell r="B2742" t="str">
            <v>orf19.5107</v>
          </cell>
          <cell r="C2742" t="str">
            <v>NOT5</v>
          </cell>
        </row>
        <row r="2743">
          <cell r="A2743" t="str">
            <v>CTRG_03175</v>
          </cell>
          <cell r="B2743" t="str">
            <v>orf19.5104</v>
          </cell>
          <cell r="C2743" t="str">
            <v>LTP1</v>
          </cell>
        </row>
        <row r="2744">
          <cell r="A2744" t="str">
            <v>CTRG_03176</v>
          </cell>
          <cell r="B2744" t="str">
            <v>orf19.5105</v>
          </cell>
          <cell r="C2744">
            <v>0</v>
          </cell>
        </row>
        <row r="2745">
          <cell r="A2745" t="str">
            <v>CTRG_03177</v>
          </cell>
          <cell r="B2745" t="str">
            <v>orf19.5106</v>
          </cell>
          <cell r="C2745" t="str">
            <v>DIP2</v>
          </cell>
        </row>
        <row r="2746">
          <cell r="A2746" t="str">
            <v>CTRG_03178</v>
          </cell>
          <cell r="B2746" t="str">
            <v>orf19.385</v>
          </cell>
          <cell r="C2746" t="str">
            <v>GCV2</v>
          </cell>
        </row>
        <row r="2747">
          <cell r="A2747" t="str">
            <v>CTRG_03179</v>
          </cell>
          <cell r="B2747" t="str">
            <v>orf19.384</v>
          </cell>
          <cell r="C2747">
            <v>0</v>
          </cell>
        </row>
        <row r="2748">
          <cell r="A2748" t="str">
            <v>CTRG_03180</v>
          </cell>
          <cell r="B2748" t="str">
            <v>orf19.382</v>
          </cell>
          <cell r="C2748" t="str">
            <v>TEF2</v>
          </cell>
        </row>
        <row r="2749">
          <cell r="A2749" t="str">
            <v>CTRG_03181</v>
          </cell>
          <cell r="B2749" t="str">
            <v>orf19.5118</v>
          </cell>
          <cell r="C2749" t="str">
            <v>SDS24</v>
          </cell>
        </row>
        <row r="2750">
          <cell r="A2750" t="str">
            <v>CTRG_03182</v>
          </cell>
          <cell r="B2750" t="str">
            <v>orf19.3219</v>
          </cell>
          <cell r="C2750">
            <v>0</v>
          </cell>
        </row>
        <row r="2751">
          <cell r="A2751" t="str">
            <v>CTRG_03183</v>
          </cell>
          <cell r="B2751" t="str">
            <v>orf19.3220</v>
          </cell>
          <cell r="C2751">
            <v>0</v>
          </cell>
        </row>
        <row r="2752">
          <cell r="A2752" t="str">
            <v>CTRG_03184</v>
          </cell>
          <cell r="B2752" t="str">
            <v>orf19.1105</v>
          </cell>
          <cell r="C2752">
            <v>0</v>
          </cell>
        </row>
        <row r="2753">
          <cell r="A2753" t="str">
            <v>CTRG_03185</v>
          </cell>
          <cell r="B2753" t="str">
            <v>orf19.1105.2</v>
          </cell>
          <cell r="C2753" t="str">
            <v>PGA56</v>
          </cell>
        </row>
        <row r="2754">
          <cell r="A2754" t="str">
            <v>CTRG_03186</v>
          </cell>
          <cell r="B2754" t="str">
            <v>orf19.1106</v>
          </cell>
          <cell r="C2754">
            <v>0</v>
          </cell>
        </row>
        <row r="2755">
          <cell r="A2755" t="str">
            <v>CTRG_03187</v>
          </cell>
          <cell r="B2755" t="str">
            <v>orf19.1107</v>
          </cell>
          <cell r="C2755">
            <v>0</v>
          </cell>
        </row>
        <row r="2756">
          <cell r="A2756" t="str">
            <v>CTRG_03188</v>
          </cell>
          <cell r="B2756" t="str">
            <v>orf19.1108</v>
          </cell>
          <cell r="C2756" t="str">
            <v>HAM1</v>
          </cell>
        </row>
        <row r="2757">
          <cell r="A2757" t="str">
            <v>CTRG_03189</v>
          </cell>
          <cell r="B2757" t="str">
            <v>orf19.1109</v>
          </cell>
          <cell r="C2757">
            <v>0</v>
          </cell>
        </row>
        <row r="2758">
          <cell r="A2758" t="str">
            <v>CTRG_03190</v>
          </cell>
          <cell r="B2758" t="str">
            <v>orf19.1110</v>
          </cell>
          <cell r="C2758">
            <v>0</v>
          </cell>
        </row>
        <row r="2759">
          <cell r="A2759" t="str">
            <v>CTRG_03191</v>
          </cell>
          <cell r="B2759" t="str">
            <v>orf19.1111</v>
          </cell>
          <cell r="C2759">
            <v>0</v>
          </cell>
        </row>
        <row r="2760">
          <cell r="A2760" t="str">
            <v>CTRG_03192</v>
          </cell>
          <cell r="B2760" t="str">
            <v>orf19.1112</v>
          </cell>
          <cell r="C2760" t="str">
            <v>BUD7</v>
          </cell>
        </row>
        <row r="2761">
          <cell r="A2761" t="str">
            <v>CTRG_03193</v>
          </cell>
          <cell r="B2761" t="str">
            <v>orf19.1113</v>
          </cell>
          <cell r="C2761">
            <v>0</v>
          </cell>
        </row>
        <row r="2762">
          <cell r="A2762" t="str">
            <v>CTRG_03194</v>
          </cell>
          <cell r="B2762" t="str">
            <v>orf19.1114</v>
          </cell>
          <cell r="C2762">
            <v>0</v>
          </cell>
        </row>
        <row r="2763">
          <cell r="A2763" t="str">
            <v>CTRG_03195</v>
          </cell>
          <cell r="B2763" t="str">
            <v>orf19.1115</v>
          </cell>
          <cell r="C2763" t="str">
            <v>GUK1</v>
          </cell>
        </row>
        <row r="2764">
          <cell r="A2764" t="str">
            <v>CTRG_03196</v>
          </cell>
          <cell r="B2764" t="str">
            <v>orf19.4219</v>
          </cell>
          <cell r="C2764" t="str">
            <v>RIX7</v>
          </cell>
        </row>
        <row r="2765">
          <cell r="A2765" t="str">
            <v>CTRG_03197</v>
          </cell>
          <cell r="B2765" t="str">
            <v>orf19.4217</v>
          </cell>
          <cell r="C2765">
            <v>0</v>
          </cell>
        </row>
        <row r="2766">
          <cell r="A2766" t="str">
            <v>CTRG_03198</v>
          </cell>
          <cell r="B2766" t="str">
            <v>orf19.4220</v>
          </cell>
          <cell r="C2766">
            <v>0</v>
          </cell>
        </row>
        <row r="2767">
          <cell r="A2767" t="str">
            <v>CTRG_03199</v>
          </cell>
          <cell r="B2767" t="str">
            <v>orf19.4221</v>
          </cell>
          <cell r="C2767" t="str">
            <v>ORC4</v>
          </cell>
        </row>
        <row r="2768">
          <cell r="A2768" t="str">
            <v>CTRG_03200</v>
          </cell>
          <cell r="B2768" t="str">
            <v>orf19.4222</v>
          </cell>
          <cell r="C2768" t="str">
            <v>SST2</v>
          </cell>
        </row>
        <row r="2769">
          <cell r="A2769" t="str">
            <v>CTRG_03201</v>
          </cell>
          <cell r="B2769" t="str">
            <v>orf19.4223</v>
          </cell>
          <cell r="C2769" t="str">
            <v>GCD11</v>
          </cell>
        </row>
        <row r="2770">
          <cell r="A2770" t="str">
            <v>CTRG_03202</v>
          </cell>
          <cell r="B2770" t="str">
            <v>orf19.4225</v>
          </cell>
          <cell r="C2770" t="str">
            <v>LEU3</v>
          </cell>
        </row>
        <row r="2771">
          <cell r="A2771" t="str">
            <v>CTRG_03203</v>
          </cell>
          <cell r="B2771" t="str">
            <v>orf19.4227</v>
          </cell>
          <cell r="C2771">
            <v>0</v>
          </cell>
        </row>
        <row r="2772">
          <cell r="A2772" t="str">
            <v>CTRG_03204</v>
          </cell>
          <cell r="B2772" t="str">
            <v>orf19.5100</v>
          </cell>
          <cell r="C2772" t="str">
            <v>MLT1</v>
          </cell>
        </row>
        <row r="2773">
          <cell r="A2773" t="str">
            <v>CTRG_03205</v>
          </cell>
          <cell r="B2773" t="str">
            <v>orf19.5098</v>
          </cell>
          <cell r="C2773" t="str">
            <v>NTG1</v>
          </cell>
        </row>
        <row r="2774">
          <cell r="A2774" t="str">
            <v>CTRG_03206</v>
          </cell>
          <cell r="B2774" t="str">
            <v>orf19.4228</v>
          </cell>
          <cell r="C2774">
            <v>0</v>
          </cell>
        </row>
        <row r="2775">
          <cell r="A2775" t="str">
            <v>CTRG_03211.1</v>
          </cell>
          <cell r="B2775" t="str">
            <v>orf19.5097</v>
          </cell>
          <cell r="C2775" t="str">
            <v>CAT8</v>
          </cell>
        </row>
        <row r="2776">
          <cell r="A2776" t="str">
            <v>CTRG_03213.1</v>
          </cell>
          <cell r="B2776" t="str">
            <v>orf19.5095</v>
          </cell>
          <cell r="C2776">
            <v>0</v>
          </cell>
        </row>
        <row r="2777">
          <cell r="A2777" t="str">
            <v>CTRG_03215</v>
          </cell>
          <cell r="B2777" t="str">
            <v>orf19.4721</v>
          </cell>
          <cell r="C2777">
            <v>0</v>
          </cell>
        </row>
        <row r="2778">
          <cell r="A2778" t="str">
            <v>CTRG_03216</v>
          </cell>
          <cell r="B2778" t="str">
            <v>orf19.4722</v>
          </cell>
          <cell r="C2778">
            <v>0</v>
          </cell>
        </row>
        <row r="2779">
          <cell r="A2779" t="str">
            <v>CTRG_03217</v>
          </cell>
          <cell r="B2779" t="str">
            <v>orf19.4723</v>
          </cell>
          <cell r="C2779">
            <v>0</v>
          </cell>
        </row>
        <row r="2780">
          <cell r="A2780" t="str">
            <v>CTRG_03218</v>
          </cell>
          <cell r="B2780" t="str">
            <v>orf19.4724</v>
          </cell>
          <cell r="C2780">
            <v>0</v>
          </cell>
        </row>
        <row r="2781">
          <cell r="A2781" t="str">
            <v>CTRG_03219</v>
          </cell>
          <cell r="B2781" t="str">
            <v>orf19.4725</v>
          </cell>
          <cell r="C2781" t="str">
            <v>SWI6</v>
          </cell>
        </row>
        <row r="2782">
          <cell r="A2782" t="str">
            <v>CTRG_03220</v>
          </cell>
          <cell r="B2782" t="str">
            <v>orf19.4726</v>
          </cell>
          <cell r="C2782">
            <v>0</v>
          </cell>
        </row>
        <row r="2783">
          <cell r="A2783" t="str">
            <v>CTRG_03221</v>
          </cell>
          <cell r="B2783" t="str">
            <v>orf19.4727</v>
          </cell>
          <cell r="C2783">
            <v>0</v>
          </cell>
        </row>
        <row r="2784">
          <cell r="A2784" t="str">
            <v>CTRG_03223</v>
          </cell>
          <cell r="B2784" t="str">
            <v>orf19.4728</v>
          </cell>
          <cell r="C2784">
            <v>0</v>
          </cell>
        </row>
        <row r="2785">
          <cell r="A2785" t="str">
            <v>CTRG_03224</v>
          </cell>
          <cell r="B2785" t="str">
            <v>orf19.4730</v>
          </cell>
          <cell r="C2785">
            <v>0</v>
          </cell>
        </row>
        <row r="2786">
          <cell r="A2786" t="str">
            <v>CTRG_03225</v>
          </cell>
          <cell r="B2786" t="str">
            <v>orf19.4731</v>
          </cell>
          <cell r="C2786">
            <v>0</v>
          </cell>
        </row>
        <row r="2787">
          <cell r="A2787" t="str">
            <v>CTRG_03226</v>
          </cell>
          <cell r="B2787" t="str">
            <v>orf19.4732</v>
          </cell>
          <cell r="C2787" t="str">
            <v>SEC24</v>
          </cell>
        </row>
        <row r="2788">
          <cell r="A2788" t="str">
            <v>CTRG_03227</v>
          </cell>
          <cell r="B2788" t="str">
            <v>orf19.4733</v>
          </cell>
          <cell r="C2788" t="str">
            <v>YMC2</v>
          </cell>
        </row>
        <row r="2789">
          <cell r="A2789" t="str">
            <v>CTRG_03228</v>
          </cell>
          <cell r="B2789" t="str">
            <v>orf19.4734</v>
          </cell>
          <cell r="C2789">
            <v>0</v>
          </cell>
        </row>
        <row r="2790">
          <cell r="A2790" t="str">
            <v>CTRG_03229</v>
          </cell>
          <cell r="B2790" t="str">
            <v>orf19.4735</v>
          </cell>
          <cell r="C2790">
            <v>0</v>
          </cell>
        </row>
        <row r="2791">
          <cell r="A2791" t="str">
            <v>CTRG_03230</v>
          </cell>
          <cell r="B2791" t="str">
            <v>orf19.4736</v>
          </cell>
          <cell r="C2791">
            <v>0</v>
          </cell>
        </row>
        <row r="2792">
          <cell r="A2792" t="str">
            <v>CTRG_03231</v>
          </cell>
          <cell r="B2792" t="str">
            <v>orf19.4737</v>
          </cell>
          <cell r="C2792" t="str">
            <v>TPO3</v>
          </cell>
        </row>
        <row r="2793">
          <cell r="A2793" t="str">
            <v>CTRG_03232</v>
          </cell>
          <cell r="B2793" t="str">
            <v>orf19.4738</v>
          </cell>
          <cell r="C2793">
            <v>0</v>
          </cell>
        </row>
        <row r="2794">
          <cell r="A2794" t="str">
            <v>CTRG_03233</v>
          </cell>
          <cell r="B2794" t="str">
            <v>orf19.4739</v>
          </cell>
          <cell r="C2794" t="str">
            <v>MSS116</v>
          </cell>
        </row>
        <row r="2795">
          <cell r="A2795" t="str">
            <v>CTRG_03234</v>
          </cell>
          <cell r="B2795" t="str">
            <v>orf19.4740</v>
          </cell>
          <cell r="C2795">
            <v>0</v>
          </cell>
        </row>
        <row r="2796">
          <cell r="A2796" t="str">
            <v>CTRG_03235</v>
          </cell>
          <cell r="B2796" t="str">
            <v>orf19.4742</v>
          </cell>
          <cell r="C2796">
            <v>0</v>
          </cell>
        </row>
        <row r="2797">
          <cell r="A2797" t="str">
            <v>CTRG_03236</v>
          </cell>
          <cell r="B2797" t="str">
            <v>orf19.4743</v>
          </cell>
          <cell r="C2797" t="str">
            <v>AFG1</v>
          </cell>
        </row>
        <row r="2798">
          <cell r="A2798" t="str">
            <v>CTRG_03237</v>
          </cell>
          <cell r="B2798" t="str">
            <v>orf19.4744</v>
          </cell>
          <cell r="C2798">
            <v>0</v>
          </cell>
        </row>
        <row r="2799">
          <cell r="A2799" t="str">
            <v>CTRG_03238</v>
          </cell>
          <cell r="B2799" t="str">
            <v>orf19.4746</v>
          </cell>
          <cell r="C2799" t="str">
            <v>JIP5</v>
          </cell>
        </row>
        <row r="2800">
          <cell r="A2800" t="str">
            <v>CTRG_03239</v>
          </cell>
          <cell r="B2800" t="str">
            <v>orf19.4747</v>
          </cell>
          <cell r="C2800" t="str">
            <v>HEM14</v>
          </cell>
        </row>
        <row r="2801">
          <cell r="A2801" t="str">
            <v>CTRG_03240</v>
          </cell>
          <cell r="B2801" t="str">
            <v>orf19.4748</v>
          </cell>
          <cell r="C2801">
            <v>0</v>
          </cell>
        </row>
        <row r="2802">
          <cell r="A2802" t="str">
            <v>CTRG_03241</v>
          </cell>
          <cell r="B2802" t="str">
            <v>orf19.4763</v>
          </cell>
          <cell r="C2802">
            <v>0</v>
          </cell>
        </row>
        <row r="2803">
          <cell r="A2803" t="str">
            <v>CTRG_03242</v>
          </cell>
          <cell r="B2803" t="str">
            <v>orf19.4761</v>
          </cell>
          <cell r="C2803" t="str">
            <v>HST1</v>
          </cell>
        </row>
        <row r="2804">
          <cell r="A2804" t="str">
            <v>CTRG_03243</v>
          </cell>
          <cell r="B2804" t="str">
            <v>orf19.4760</v>
          </cell>
          <cell r="C2804">
            <v>0</v>
          </cell>
        </row>
        <row r="2805">
          <cell r="A2805" t="str">
            <v>CTRG_03244</v>
          </cell>
          <cell r="B2805" t="str">
            <v>orf19.4759</v>
          </cell>
          <cell r="C2805" t="str">
            <v>COX5</v>
          </cell>
        </row>
        <row r="2806">
          <cell r="A2806" t="str">
            <v>CTRG_03245</v>
          </cell>
          <cell r="B2806" t="str">
            <v>orf19.4758</v>
          </cell>
          <cell r="C2806">
            <v>0</v>
          </cell>
        </row>
        <row r="2807">
          <cell r="A2807" t="str">
            <v>CTRG_03246</v>
          </cell>
          <cell r="B2807" t="str">
            <v>orf19.4757</v>
          </cell>
          <cell r="C2807" t="str">
            <v>NAR1</v>
          </cell>
        </row>
        <row r="2808">
          <cell r="A2808" t="str">
            <v>CTRG_03248</v>
          </cell>
          <cell r="B2808" t="str">
            <v>orf19.4756</v>
          </cell>
          <cell r="C2808">
            <v>0</v>
          </cell>
        </row>
        <row r="2809">
          <cell r="A2809" t="str">
            <v>CTRG_03249</v>
          </cell>
          <cell r="B2809" t="str">
            <v>orf19.4755</v>
          </cell>
          <cell r="C2809" t="str">
            <v>KEX2</v>
          </cell>
        </row>
        <row r="2810">
          <cell r="A2810" t="str">
            <v>CTRG_03250</v>
          </cell>
          <cell r="B2810" t="str">
            <v>orf19.4754</v>
          </cell>
          <cell r="C2810" t="str">
            <v>ZWF1</v>
          </cell>
        </row>
        <row r="2811">
          <cell r="A2811" t="str">
            <v>CTRG_03252</v>
          </cell>
          <cell r="B2811" t="str">
            <v>orf19.4753</v>
          </cell>
          <cell r="C2811" t="str">
            <v>PFK26</v>
          </cell>
        </row>
        <row r="2812">
          <cell r="A2812" t="str">
            <v>CTRG_03253</v>
          </cell>
          <cell r="B2812" t="str">
            <v>orf19.4752</v>
          </cell>
          <cell r="C2812" t="str">
            <v>MSN4</v>
          </cell>
        </row>
        <row r="2813">
          <cell r="A2813" t="str">
            <v>CTRG_03254</v>
          </cell>
          <cell r="B2813" t="str">
            <v>orf19.4751</v>
          </cell>
          <cell r="C2813">
            <v>0</v>
          </cell>
        </row>
        <row r="2814">
          <cell r="A2814" t="str">
            <v>CTRG_03255</v>
          </cell>
          <cell r="B2814" t="str">
            <v>orf19.4750</v>
          </cell>
          <cell r="C2814">
            <v>0</v>
          </cell>
        </row>
        <row r="2815">
          <cell r="A2815" t="str">
            <v>CTRG_03256</v>
          </cell>
          <cell r="B2815" t="str">
            <v>orf19.4749</v>
          </cell>
          <cell r="C2815">
            <v>0</v>
          </cell>
        </row>
        <row r="2816">
          <cell r="A2816" t="str">
            <v>CTRG_03257</v>
          </cell>
          <cell r="B2816" t="str">
            <v>orf19.5094</v>
          </cell>
          <cell r="C2816" t="str">
            <v>BUL1</v>
          </cell>
        </row>
        <row r="2817">
          <cell r="A2817" t="str">
            <v>CTRG_03258</v>
          </cell>
          <cell r="B2817" t="str">
            <v>orf19.2344</v>
          </cell>
          <cell r="C2817" t="str">
            <v>ASR1</v>
          </cell>
        </row>
        <row r="2818">
          <cell r="A2818" t="str">
            <v>CTRG_03261</v>
          </cell>
          <cell r="B2818" t="str">
            <v>orf19.4764</v>
          </cell>
          <cell r="C2818">
            <v>0</v>
          </cell>
        </row>
        <row r="2819">
          <cell r="A2819" t="str">
            <v>CTRG_03262</v>
          </cell>
          <cell r="B2819" t="str">
            <v>orf19.4765</v>
          </cell>
          <cell r="C2819" t="str">
            <v>PGA6</v>
          </cell>
        </row>
        <row r="2820">
          <cell r="A2820" t="str">
            <v>CTRG_03264</v>
          </cell>
          <cell r="B2820" t="str">
            <v>orf19.4766</v>
          </cell>
          <cell r="C2820" t="str">
            <v>ARG81</v>
          </cell>
        </row>
        <row r="2821">
          <cell r="A2821" t="str">
            <v>CTRG_03265</v>
          </cell>
          <cell r="B2821" t="str">
            <v>orf19.4778</v>
          </cell>
          <cell r="C2821" t="str">
            <v>LYS142</v>
          </cell>
        </row>
        <row r="2822">
          <cell r="A2822" t="str">
            <v>CTRG_03266</v>
          </cell>
          <cell r="B2822" t="str">
            <v>orf19.4777</v>
          </cell>
          <cell r="C2822" t="str">
            <v>DAK2</v>
          </cell>
        </row>
        <row r="2823">
          <cell r="A2823" t="str">
            <v>CTRG_03268</v>
          </cell>
          <cell r="B2823" t="str">
            <v>orf19.4776</v>
          </cell>
          <cell r="C2823" t="str">
            <v>LYS143</v>
          </cell>
        </row>
        <row r="2824">
          <cell r="A2824" t="str">
            <v>CTRG_03269</v>
          </cell>
          <cell r="B2824" t="str">
            <v>orf19.4775</v>
          </cell>
          <cell r="C2824" t="str">
            <v>CTA8</v>
          </cell>
        </row>
        <row r="2825">
          <cell r="A2825" t="str">
            <v>CTRG_03270</v>
          </cell>
          <cell r="B2825" t="str">
            <v>orf19.4774</v>
          </cell>
          <cell r="C2825" t="str">
            <v>AOX1</v>
          </cell>
        </row>
        <row r="2826">
          <cell r="A2826" t="str">
            <v>CTRG_03271</v>
          </cell>
          <cell r="B2826" t="str">
            <v>orf19.4773</v>
          </cell>
          <cell r="C2826" t="str">
            <v>AOX2</v>
          </cell>
        </row>
        <row r="2827">
          <cell r="A2827" t="str">
            <v>CTRG_03272</v>
          </cell>
          <cell r="B2827" t="str">
            <v>orf19.4772</v>
          </cell>
          <cell r="C2827" t="str">
            <v>SSU81</v>
          </cell>
        </row>
        <row r="2828">
          <cell r="A2828" t="str">
            <v>CTRG_03275</v>
          </cell>
          <cell r="B2828" t="str">
            <v>orf19.2346</v>
          </cell>
          <cell r="C2828">
            <v>0</v>
          </cell>
        </row>
        <row r="2829">
          <cell r="A2829" t="str">
            <v>CTRG_03276</v>
          </cell>
          <cell r="B2829" t="str">
            <v>orf19.2347</v>
          </cell>
          <cell r="C2829" t="str">
            <v>MNN2</v>
          </cell>
        </row>
        <row r="2830">
          <cell r="A2830" t="str">
            <v>CTRG_03278</v>
          </cell>
          <cell r="B2830" t="str">
            <v>orf19.2350</v>
          </cell>
          <cell r="C2830">
            <v>0</v>
          </cell>
        </row>
        <row r="2831">
          <cell r="A2831" t="str">
            <v>CTRG_03279</v>
          </cell>
          <cell r="B2831" t="str">
            <v>orf19.1836</v>
          </cell>
          <cell r="C2831" t="str">
            <v>APN2</v>
          </cell>
        </row>
        <row r="2832">
          <cell r="A2832" t="str">
            <v>CTRG_03280</v>
          </cell>
          <cell r="B2832" t="str">
            <v>orf19.1837</v>
          </cell>
          <cell r="C2832" t="str">
            <v>TBP1</v>
          </cell>
        </row>
        <row r="2833">
          <cell r="A2833" t="str">
            <v>CTRG_03283.1</v>
          </cell>
          <cell r="B2833" t="str">
            <v>orf19.1839</v>
          </cell>
          <cell r="C2833" t="str">
            <v>RPA190</v>
          </cell>
        </row>
        <row r="2834">
          <cell r="A2834" t="str">
            <v>CTRG_03284</v>
          </cell>
          <cell r="B2834" t="str">
            <v>orf19.1840</v>
          </cell>
          <cell r="C2834">
            <v>0</v>
          </cell>
        </row>
        <row r="2835">
          <cell r="A2835" t="str">
            <v>CTRG_03285</v>
          </cell>
          <cell r="B2835" t="str">
            <v>orf19.2352</v>
          </cell>
          <cell r="C2835">
            <v>0</v>
          </cell>
        </row>
        <row r="2836">
          <cell r="A2836" t="str">
            <v>CTRG_03286</v>
          </cell>
          <cell r="B2836" t="str">
            <v>orf19.2351</v>
          </cell>
          <cell r="C2836" t="str">
            <v>NIT3</v>
          </cell>
        </row>
        <row r="2837">
          <cell r="A2837" t="str">
            <v>CTRG_03287</v>
          </cell>
          <cell r="B2837" t="str">
            <v>orf19.1835</v>
          </cell>
          <cell r="C2837">
            <v>0</v>
          </cell>
        </row>
        <row r="2838">
          <cell r="A2838" t="str">
            <v>CTRG_03288</v>
          </cell>
          <cell r="B2838" t="str">
            <v>orf19.1834</v>
          </cell>
          <cell r="C2838">
            <v>0</v>
          </cell>
        </row>
        <row r="2839">
          <cell r="A2839" t="str">
            <v>CTRG_03289</v>
          </cell>
          <cell r="B2839" t="str">
            <v>orf19.1833</v>
          </cell>
          <cell r="C2839">
            <v>0</v>
          </cell>
        </row>
        <row r="2840">
          <cell r="A2840" t="str">
            <v>CTRG_03290</v>
          </cell>
          <cell r="B2840" t="str">
            <v>orf19.6344</v>
          </cell>
          <cell r="C2840" t="str">
            <v>RBK1</v>
          </cell>
        </row>
        <row r="2841">
          <cell r="A2841" t="str">
            <v>CTRG_03293</v>
          </cell>
          <cell r="B2841" t="str">
            <v>orf19.1832</v>
          </cell>
          <cell r="C2841" t="str">
            <v>FCY23</v>
          </cell>
        </row>
        <row r="2842">
          <cell r="A2842" t="str">
            <v>CTRG_03296</v>
          </cell>
          <cell r="B2842" t="str">
            <v>orf19.1830</v>
          </cell>
          <cell r="C2842">
            <v>0</v>
          </cell>
        </row>
        <row r="2843">
          <cell r="A2843" t="str">
            <v>CTRG_03297</v>
          </cell>
          <cell r="B2843" t="str">
            <v>orf19.4899</v>
          </cell>
          <cell r="C2843" t="str">
            <v>GCA1</v>
          </cell>
        </row>
        <row r="2844">
          <cell r="A2844" t="str">
            <v>CTRG_03300</v>
          </cell>
          <cell r="B2844" t="str">
            <v>orf19.988</v>
          </cell>
          <cell r="C2844">
            <v>0</v>
          </cell>
        </row>
        <row r="2845">
          <cell r="A2845" t="str">
            <v>CTRG_03301</v>
          </cell>
          <cell r="B2845" t="str">
            <v>orf19.989</v>
          </cell>
          <cell r="C2845">
            <v>0</v>
          </cell>
        </row>
        <row r="2846">
          <cell r="A2846" t="str">
            <v>CTRG_03302</v>
          </cell>
          <cell r="B2846" t="str">
            <v>orf19.991</v>
          </cell>
          <cell r="C2846" t="str">
            <v>DJP1</v>
          </cell>
        </row>
        <row r="2847">
          <cell r="A2847" t="str">
            <v>CTRG_03303</v>
          </cell>
          <cell r="B2847" t="str">
            <v>orf19.992</v>
          </cell>
          <cell r="C2847" t="str">
            <v>LKH1</v>
          </cell>
        </row>
        <row r="2848">
          <cell r="A2848" t="str">
            <v>CTRG_03304</v>
          </cell>
          <cell r="B2848" t="str">
            <v>orf19.993</v>
          </cell>
          <cell r="C2848">
            <v>0</v>
          </cell>
        </row>
        <row r="2849">
          <cell r="A2849" t="str">
            <v>CTRG_03305</v>
          </cell>
          <cell r="B2849" t="str">
            <v>orf19.997</v>
          </cell>
          <cell r="C2849" t="str">
            <v>SNL1</v>
          </cell>
        </row>
        <row r="2850">
          <cell r="A2850" t="str">
            <v>CTRG_03306</v>
          </cell>
          <cell r="B2850" t="str">
            <v>orf19.998</v>
          </cell>
          <cell r="C2850">
            <v>0</v>
          </cell>
        </row>
        <row r="2851">
          <cell r="A2851" t="str">
            <v>CTRG_03307</v>
          </cell>
          <cell r="B2851" t="str">
            <v>orf19.4880</v>
          </cell>
          <cell r="C2851">
            <v>0</v>
          </cell>
        </row>
        <row r="2852">
          <cell r="A2852" t="str">
            <v>CTRG_03311</v>
          </cell>
          <cell r="B2852" t="str">
            <v>orf19.4896</v>
          </cell>
          <cell r="C2852">
            <v>0</v>
          </cell>
        </row>
        <row r="2853">
          <cell r="A2853" t="str">
            <v>CTRG_03312</v>
          </cell>
          <cell r="B2853" t="str">
            <v>orf19.4895</v>
          </cell>
          <cell r="C2853">
            <v>0</v>
          </cell>
        </row>
        <row r="2854">
          <cell r="A2854" t="str">
            <v>CTRG_03313</v>
          </cell>
          <cell r="B2854" t="str">
            <v>orf19.4894</v>
          </cell>
          <cell r="C2854">
            <v>0</v>
          </cell>
        </row>
        <row r="2855">
          <cell r="A2855" t="str">
            <v>CTRG_03314</v>
          </cell>
          <cell r="B2855" t="str">
            <v>orf19.4893</v>
          </cell>
          <cell r="C2855">
            <v>0</v>
          </cell>
        </row>
        <row r="2856">
          <cell r="A2856" t="str">
            <v>CTRG_03315</v>
          </cell>
          <cell r="B2856" t="str">
            <v>orf19.4892</v>
          </cell>
          <cell r="C2856" t="str">
            <v>TPK1</v>
          </cell>
        </row>
        <row r="2857">
          <cell r="A2857" t="str">
            <v>CTRG_03317</v>
          </cell>
          <cell r="B2857" t="str">
            <v>orf19.4890</v>
          </cell>
          <cell r="C2857" t="str">
            <v>CLA4</v>
          </cell>
        </row>
        <row r="2858">
          <cell r="A2858" t="str">
            <v>CTRG_03318</v>
          </cell>
          <cell r="B2858" t="str">
            <v>orf19.4889</v>
          </cell>
          <cell r="C2858">
            <v>0</v>
          </cell>
        </row>
        <row r="2859">
          <cell r="A2859" t="str">
            <v>CTRG_03319</v>
          </cell>
          <cell r="B2859" t="str">
            <v>orf19.4888</v>
          </cell>
          <cell r="C2859">
            <v>0</v>
          </cell>
        </row>
        <row r="2860">
          <cell r="A2860" t="str">
            <v>CTRG_03320</v>
          </cell>
          <cell r="B2860" t="str">
            <v>orf19.4887</v>
          </cell>
          <cell r="C2860" t="str">
            <v>ECM21</v>
          </cell>
        </row>
        <row r="2861">
          <cell r="A2861" t="str">
            <v>CTRG_03323</v>
          </cell>
          <cell r="B2861" t="str">
            <v>orf19.4901</v>
          </cell>
          <cell r="C2861">
            <v>0</v>
          </cell>
        </row>
        <row r="2862">
          <cell r="A2862" t="str">
            <v>CTRG_03325.1</v>
          </cell>
          <cell r="B2862" t="str">
            <v>orf19.4900</v>
          </cell>
          <cell r="C2862">
            <v>0</v>
          </cell>
        </row>
        <row r="2863">
          <cell r="A2863" t="str">
            <v>CTRG_03326</v>
          </cell>
          <cell r="B2863" t="str">
            <v>orf19.4903</v>
          </cell>
          <cell r="C2863">
            <v>0</v>
          </cell>
        </row>
        <row r="2864">
          <cell r="A2864" t="str">
            <v>CTRG_03327</v>
          </cell>
          <cell r="B2864" t="str">
            <v>orf19.4904</v>
          </cell>
          <cell r="C2864">
            <v>0</v>
          </cell>
        </row>
        <row r="2865">
          <cell r="A2865" t="str">
            <v>CTRG_03328</v>
          </cell>
          <cell r="B2865" t="str">
            <v>orf19.4912</v>
          </cell>
          <cell r="C2865">
            <v>0</v>
          </cell>
        </row>
        <row r="2866">
          <cell r="A2866" t="str">
            <v>CTRG_03329</v>
          </cell>
          <cell r="B2866" t="str">
            <v>orf19.4911</v>
          </cell>
          <cell r="C2866">
            <v>0</v>
          </cell>
        </row>
        <row r="2867">
          <cell r="A2867" t="str">
            <v>CTRG_03330</v>
          </cell>
          <cell r="B2867" t="str">
            <v>orf19.4910</v>
          </cell>
          <cell r="C2867" t="str">
            <v>FGR41</v>
          </cell>
        </row>
        <row r="2868">
          <cell r="A2868" t="str">
            <v>CTRG_03331</v>
          </cell>
          <cell r="B2868" t="str">
            <v>orf19.4909</v>
          </cell>
          <cell r="C2868" t="str">
            <v>CBK1</v>
          </cell>
        </row>
        <row r="2869">
          <cell r="A2869" t="str">
            <v>CTRG_03332</v>
          </cell>
          <cell r="B2869" t="str">
            <v>orf19.4907</v>
          </cell>
          <cell r="C2869">
            <v>0</v>
          </cell>
        </row>
        <row r="2870">
          <cell r="A2870" t="str">
            <v>CTRG_03334</v>
          </cell>
          <cell r="B2870" t="str">
            <v>orf19.4906</v>
          </cell>
          <cell r="C2870">
            <v>0</v>
          </cell>
        </row>
        <row r="2871">
          <cell r="A2871" t="str">
            <v>CTRG_03335</v>
          </cell>
          <cell r="B2871" t="str">
            <v>orf19.4905</v>
          </cell>
          <cell r="C2871">
            <v>0</v>
          </cell>
        </row>
        <row r="2872">
          <cell r="A2872" t="str">
            <v>CTRG_03336</v>
          </cell>
          <cell r="B2872" t="str">
            <v>orf19.984</v>
          </cell>
          <cell r="C2872" t="str">
            <v>PHO8</v>
          </cell>
        </row>
        <row r="2873">
          <cell r="A2873" t="str">
            <v>CTRG_03337</v>
          </cell>
          <cell r="B2873" t="str">
            <v>orf19.985</v>
          </cell>
          <cell r="C2873">
            <v>0</v>
          </cell>
        </row>
        <row r="2874">
          <cell r="A2874" t="str">
            <v>CTRG_03338</v>
          </cell>
          <cell r="B2874" t="str">
            <v>orf19.986</v>
          </cell>
          <cell r="C2874" t="str">
            <v>GLY1</v>
          </cell>
        </row>
        <row r="2875">
          <cell r="A2875" t="str">
            <v>CTRG_03339</v>
          </cell>
          <cell r="B2875" t="str">
            <v>orf19.4897</v>
          </cell>
          <cell r="C2875">
            <v>0</v>
          </cell>
        </row>
        <row r="2876">
          <cell r="A2876" t="str">
            <v>CTRG_03341</v>
          </cell>
          <cell r="B2876" t="str">
            <v>orf19.4886</v>
          </cell>
          <cell r="C2876">
            <v>0</v>
          </cell>
        </row>
        <row r="2877">
          <cell r="A2877" t="str">
            <v>CTRG_03343</v>
          </cell>
          <cell r="B2877" t="str">
            <v>orf19.4885</v>
          </cell>
          <cell r="C2877" t="str">
            <v>MIR1</v>
          </cell>
        </row>
        <row r="2878">
          <cell r="A2878" t="str">
            <v>CTRG_03345</v>
          </cell>
          <cell r="B2878" t="str">
            <v>orf19.4884</v>
          </cell>
          <cell r="C2878" t="str">
            <v>WOR1</v>
          </cell>
        </row>
        <row r="2879">
          <cell r="A2879" t="str">
            <v>CTRG_03346</v>
          </cell>
          <cell r="B2879" t="str">
            <v>orf19.4883</v>
          </cell>
          <cell r="C2879">
            <v>0</v>
          </cell>
        </row>
        <row r="2880">
          <cell r="A2880" t="str">
            <v>CTRG_03347</v>
          </cell>
          <cell r="B2880" t="str">
            <v>orf19.4882</v>
          </cell>
          <cell r="C2880">
            <v>0</v>
          </cell>
        </row>
        <row r="2881">
          <cell r="A2881" t="str">
            <v>CTRG_03348</v>
          </cell>
          <cell r="B2881" t="str">
            <v>orf19.4879.2</v>
          </cell>
          <cell r="C2881" t="str">
            <v>NTF2</v>
          </cell>
        </row>
        <row r="2882">
          <cell r="A2882" t="str">
            <v>CTRG_03349</v>
          </cell>
          <cell r="B2882" t="str">
            <v>orf19.4878</v>
          </cell>
          <cell r="C2882">
            <v>0</v>
          </cell>
        </row>
        <row r="2883">
          <cell r="A2883" t="str">
            <v>CTRG_03350</v>
          </cell>
          <cell r="B2883" t="str">
            <v>orf19.4875</v>
          </cell>
          <cell r="C2883">
            <v>0</v>
          </cell>
        </row>
        <row r="2884">
          <cell r="A2884" t="str">
            <v>CTRG_03351</v>
          </cell>
          <cell r="B2884" t="str">
            <v>orf19.4874</v>
          </cell>
          <cell r="C2884" t="str">
            <v>MNN3</v>
          </cell>
        </row>
        <row r="2885">
          <cell r="A2885" t="str">
            <v>CTRG_03352</v>
          </cell>
          <cell r="B2885" t="str">
            <v>orf19.4873</v>
          </cell>
          <cell r="C2885">
            <v>0</v>
          </cell>
        </row>
        <row r="2886">
          <cell r="A2886" t="str">
            <v>CTRG_03353</v>
          </cell>
          <cell r="B2886" t="str">
            <v>orf19.4872</v>
          </cell>
          <cell r="C2886">
            <v>0</v>
          </cell>
        </row>
        <row r="2887">
          <cell r="A2887" t="str">
            <v>CTRG_03354</v>
          </cell>
          <cell r="B2887" t="str">
            <v>orf19.4871</v>
          </cell>
          <cell r="C2887" t="str">
            <v>ERO1</v>
          </cell>
        </row>
        <row r="2888">
          <cell r="A2888" t="str">
            <v>CTRG_03355</v>
          </cell>
          <cell r="B2888" t="str">
            <v>orf19.4870</v>
          </cell>
          <cell r="C2888" t="str">
            <v>DBP3</v>
          </cell>
        </row>
        <row r="2889">
          <cell r="A2889" t="str">
            <v>CTRG_03356</v>
          </cell>
          <cell r="B2889" t="str">
            <v>orf19.4869</v>
          </cell>
          <cell r="C2889" t="str">
            <v>SFU1</v>
          </cell>
        </row>
        <row r="2890">
          <cell r="A2890" t="str">
            <v>CTRG_03357</v>
          </cell>
          <cell r="B2890" t="str">
            <v>orf19.4867</v>
          </cell>
          <cell r="C2890" t="str">
            <v>SWE1</v>
          </cell>
        </row>
        <row r="2891">
          <cell r="A2891" t="str">
            <v>CTRG_03358</v>
          </cell>
          <cell r="B2891" t="str">
            <v>orf19.4866</v>
          </cell>
          <cell r="C2891" t="str">
            <v>CPP1</v>
          </cell>
        </row>
        <row r="2892">
          <cell r="A2892" t="str">
            <v>CTRG_03359</v>
          </cell>
          <cell r="B2892" t="str">
            <v>orf19.4865</v>
          </cell>
          <cell r="C2892">
            <v>0</v>
          </cell>
        </row>
        <row r="2893">
          <cell r="A2893" t="str">
            <v>CTRG_03360</v>
          </cell>
          <cell r="B2893" t="str">
            <v>orf19.4864</v>
          </cell>
          <cell r="C2893">
            <v>0</v>
          </cell>
        </row>
        <row r="2894">
          <cell r="A2894" t="str">
            <v>CTRG_03361</v>
          </cell>
          <cell r="B2894" t="str">
            <v>orf19.4863</v>
          </cell>
          <cell r="C2894" t="str">
            <v>PDC2</v>
          </cell>
        </row>
        <row r="2895">
          <cell r="A2895" t="str">
            <v>CTRG_03362</v>
          </cell>
          <cell r="B2895" t="str">
            <v>orf19.4862.2</v>
          </cell>
          <cell r="C2895" t="str">
            <v>PET100</v>
          </cell>
        </row>
        <row r="2896">
          <cell r="A2896" t="str">
            <v>CTRG_03363</v>
          </cell>
          <cell r="B2896" t="str">
            <v>orf19.4862</v>
          </cell>
          <cell r="C2896">
            <v>0</v>
          </cell>
        </row>
        <row r="2897">
          <cell r="A2897" t="str">
            <v>CTRG_03364</v>
          </cell>
          <cell r="B2897" t="str">
            <v>orf19.4861</v>
          </cell>
          <cell r="C2897">
            <v>0</v>
          </cell>
        </row>
        <row r="2898">
          <cell r="A2898" t="str">
            <v>CTRG_03366.1</v>
          </cell>
          <cell r="B2898" t="str">
            <v>orf19.4858</v>
          </cell>
          <cell r="C2898" t="str">
            <v>VPS41</v>
          </cell>
        </row>
        <row r="2899">
          <cell r="A2899" t="str">
            <v>CTRG_03369</v>
          </cell>
          <cell r="B2899" t="str">
            <v>orf19.4857</v>
          </cell>
          <cell r="C2899">
            <v>0</v>
          </cell>
        </row>
        <row r="2900">
          <cell r="A2900" t="str">
            <v>CTRG_03372</v>
          </cell>
          <cell r="B2900" t="str">
            <v>orf19.4855</v>
          </cell>
          <cell r="C2900" t="str">
            <v>BUD31</v>
          </cell>
        </row>
        <row r="2901">
          <cell r="A2901" t="str">
            <v>CTRG_03373</v>
          </cell>
          <cell r="B2901" t="str">
            <v>orf19.4853</v>
          </cell>
          <cell r="C2901" t="str">
            <v>HCM1</v>
          </cell>
        </row>
        <row r="2902">
          <cell r="A2902" t="str">
            <v>CTRG_03374</v>
          </cell>
          <cell r="B2902" t="str">
            <v>orf19.4851</v>
          </cell>
          <cell r="C2902" t="str">
            <v>TFA1</v>
          </cell>
        </row>
        <row r="2903">
          <cell r="A2903" t="str">
            <v>CTRG_03375</v>
          </cell>
          <cell r="B2903" t="str">
            <v>orf19.4850</v>
          </cell>
          <cell r="C2903">
            <v>0</v>
          </cell>
        </row>
        <row r="2904">
          <cell r="A2904" t="str">
            <v>CTRG_03376</v>
          </cell>
          <cell r="B2904" t="str">
            <v>orf19.4849</v>
          </cell>
          <cell r="C2904">
            <v>0</v>
          </cell>
        </row>
        <row r="2905">
          <cell r="A2905" t="str">
            <v>CTRG_03377</v>
          </cell>
          <cell r="B2905" t="str">
            <v>orf19.4848</v>
          </cell>
          <cell r="C2905" t="str">
            <v>SKI3</v>
          </cell>
        </row>
        <row r="2906">
          <cell r="A2906" t="str">
            <v>CTRG_03378</v>
          </cell>
          <cell r="B2906" t="str">
            <v>orf19.4846</v>
          </cell>
          <cell r="C2906">
            <v>0</v>
          </cell>
        </row>
        <row r="2907">
          <cell r="A2907" t="str">
            <v>CTRG_03379</v>
          </cell>
          <cell r="B2907" t="str">
            <v>orf19.4845</v>
          </cell>
          <cell r="C2907">
            <v>0</v>
          </cell>
        </row>
        <row r="2908">
          <cell r="A2908" t="str">
            <v>CTRG_03380</v>
          </cell>
          <cell r="B2908" t="str">
            <v>orf19.4844</v>
          </cell>
          <cell r="C2908">
            <v>0</v>
          </cell>
        </row>
        <row r="2909">
          <cell r="A2909" t="str">
            <v>CTRG_03381</v>
          </cell>
          <cell r="B2909" t="str">
            <v>orf19.4843</v>
          </cell>
          <cell r="C2909">
            <v>0</v>
          </cell>
        </row>
        <row r="2910">
          <cell r="A2910" t="str">
            <v>CTRG_03382</v>
          </cell>
          <cell r="B2910" t="str">
            <v>orf19.4842</v>
          </cell>
          <cell r="C2910">
            <v>0</v>
          </cell>
        </row>
        <row r="2911">
          <cell r="A2911" t="str">
            <v>CTRG_03383</v>
          </cell>
          <cell r="B2911" t="str">
            <v>orf19.4841</v>
          </cell>
          <cell r="C2911" t="str">
            <v>SHY1</v>
          </cell>
        </row>
        <row r="2912">
          <cell r="A2912" t="str">
            <v>CTRG_03384</v>
          </cell>
          <cell r="B2912" t="str">
            <v>orf19.4839</v>
          </cell>
          <cell r="C2912">
            <v>0</v>
          </cell>
        </row>
        <row r="2913">
          <cell r="A2913" t="str">
            <v>CTRG_03385</v>
          </cell>
          <cell r="B2913" t="str">
            <v>orf19.4837</v>
          </cell>
          <cell r="C2913" t="str">
            <v>DAM1</v>
          </cell>
        </row>
        <row r="2914">
          <cell r="A2914" t="str">
            <v>CTRG_03386</v>
          </cell>
          <cell r="B2914" t="str">
            <v>orf19.4836</v>
          </cell>
          <cell r="C2914" t="str">
            <v>URA1</v>
          </cell>
        </row>
        <row r="2915">
          <cell r="A2915" t="str">
            <v>CTRG_03387</v>
          </cell>
          <cell r="B2915" t="str">
            <v>orf19.4835</v>
          </cell>
          <cell r="C2915">
            <v>0</v>
          </cell>
        </row>
        <row r="2916">
          <cell r="A2916" t="str">
            <v>CTRG_03388</v>
          </cell>
          <cell r="B2916" t="str">
            <v>orf19.4834</v>
          </cell>
          <cell r="C2916">
            <v>0</v>
          </cell>
        </row>
        <row r="2917">
          <cell r="A2917" t="str">
            <v>CTRG_03389</v>
          </cell>
          <cell r="B2917" t="str">
            <v>orf19.4833</v>
          </cell>
          <cell r="C2917" t="str">
            <v>MLS1</v>
          </cell>
        </row>
        <row r="2918">
          <cell r="A2918" t="str">
            <v>CTRG_03390</v>
          </cell>
          <cell r="B2918" t="str">
            <v>orf19.4831</v>
          </cell>
          <cell r="C2918" t="str">
            <v>MTS1</v>
          </cell>
        </row>
        <row r="2919">
          <cell r="A2919" t="str">
            <v>CTRG_03391</v>
          </cell>
          <cell r="B2919" t="str">
            <v>orf19.4830</v>
          </cell>
          <cell r="C2919">
            <v>0</v>
          </cell>
        </row>
        <row r="2920">
          <cell r="A2920" t="str">
            <v>CTRG_03392</v>
          </cell>
          <cell r="B2920" t="str">
            <v>orf19.4829</v>
          </cell>
          <cell r="C2920" t="str">
            <v>DOA1</v>
          </cell>
        </row>
        <row r="2921">
          <cell r="A2921" t="str">
            <v>CTRG_03393</v>
          </cell>
          <cell r="B2921" t="str">
            <v>orf19.4828</v>
          </cell>
          <cell r="C2921">
            <v>0</v>
          </cell>
        </row>
        <row r="2922">
          <cell r="A2922" t="str">
            <v>CTRG_03394</v>
          </cell>
          <cell r="B2922" t="str">
            <v>orf19.4827</v>
          </cell>
          <cell r="C2922" t="str">
            <v>ADE12</v>
          </cell>
        </row>
        <row r="2923">
          <cell r="A2923" t="str">
            <v>CTRG_03395</v>
          </cell>
          <cell r="B2923" t="str">
            <v>orf19.4826</v>
          </cell>
          <cell r="C2923" t="str">
            <v>IDH1</v>
          </cell>
        </row>
        <row r="2924">
          <cell r="A2924" t="str">
            <v>CTRG_03397</v>
          </cell>
          <cell r="B2924" t="str">
            <v>orf19.3820</v>
          </cell>
          <cell r="C2924">
            <v>0</v>
          </cell>
        </row>
        <row r="2925">
          <cell r="A2925" t="str">
            <v>CTRG_03399</v>
          </cell>
          <cell r="B2925" t="str">
            <v>orf19.4825</v>
          </cell>
          <cell r="C2925">
            <v>0</v>
          </cell>
        </row>
        <row r="2926">
          <cell r="A2926" t="str">
            <v>CTRG_03406</v>
          </cell>
          <cell r="B2926" t="str">
            <v>orf19.4818</v>
          </cell>
          <cell r="C2926">
            <v>0</v>
          </cell>
        </row>
        <row r="2927">
          <cell r="A2927" t="str">
            <v>CTRG_03407</v>
          </cell>
          <cell r="B2927" t="str">
            <v>orf19.4817</v>
          </cell>
          <cell r="C2927" t="str">
            <v>RAM2</v>
          </cell>
        </row>
        <row r="2928">
          <cell r="A2928" t="str">
            <v>CTRG_03408</v>
          </cell>
          <cell r="B2928" t="str">
            <v>orf19.4816</v>
          </cell>
          <cell r="C2928">
            <v>0</v>
          </cell>
        </row>
        <row r="2929">
          <cell r="A2929" t="str">
            <v>CTRG_03409</v>
          </cell>
          <cell r="B2929" t="str">
            <v>orf19.4815</v>
          </cell>
          <cell r="C2929" t="str">
            <v>YTM1</v>
          </cell>
        </row>
        <row r="2930">
          <cell r="A2930" t="str">
            <v>CTRG_03410</v>
          </cell>
          <cell r="B2930" t="str">
            <v>orf19.4814</v>
          </cell>
          <cell r="C2930">
            <v>0</v>
          </cell>
        </row>
        <row r="2931">
          <cell r="A2931" t="str">
            <v>CTRG_03411</v>
          </cell>
          <cell r="B2931" t="str">
            <v>orf19.4813</v>
          </cell>
          <cell r="C2931" t="str">
            <v>GUA1</v>
          </cell>
        </row>
        <row r="2932">
          <cell r="A2932" t="str">
            <v>CTRG_03412</v>
          </cell>
          <cell r="B2932" t="str">
            <v>orf19.4812</v>
          </cell>
          <cell r="C2932">
            <v>0</v>
          </cell>
        </row>
        <row r="2933">
          <cell r="A2933" t="str">
            <v>CTRG_03413</v>
          </cell>
          <cell r="B2933" t="str">
            <v>orf19.4811</v>
          </cell>
          <cell r="C2933">
            <v>0</v>
          </cell>
        </row>
        <row r="2934">
          <cell r="A2934" t="str">
            <v>CTRG_03414</v>
          </cell>
          <cell r="B2934" t="str">
            <v>orf19.4809</v>
          </cell>
          <cell r="C2934" t="str">
            <v>ERG12</v>
          </cell>
        </row>
        <row r="2935">
          <cell r="A2935" t="str">
            <v>CTRG_03415</v>
          </cell>
          <cell r="B2935" t="str">
            <v>orf19.4808</v>
          </cell>
          <cell r="C2935" t="str">
            <v>NUP188</v>
          </cell>
        </row>
        <row r="2936">
          <cell r="A2936" t="str">
            <v>CTRG_03416</v>
          </cell>
          <cell r="B2936" t="str">
            <v>orf19.4807</v>
          </cell>
          <cell r="C2936">
            <v>0</v>
          </cell>
        </row>
        <row r="2937">
          <cell r="A2937" t="str">
            <v>CTRG_03417</v>
          </cell>
          <cell r="B2937" t="str">
            <v>orf19.4805</v>
          </cell>
          <cell r="C2937">
            <v>0</v>
          </cell>
        </row>
        <row r="2938">
          <cell r="A2938" t="str">
            <v>CTRG_03418</v>
          </cell>
          <cell r="B2938" t="str">
            <v>orf19.4802</v>
          </cell>
          <cell r="C2938" t="str">
            <v>FTH1</v>
          </cell>
        </row>
        <row r="2939">
          <cell r="A2939" t="str">
            <v>CTRG_03419</v>
          </cell>
          <cell r="B2939" t="str">
            <v>orf19.6888</v>
          </cell>
          <cell r="C2939">
            <v>0</v>
          </cell>
        </row>
        <row r="2940">
          <cell r="A2940" t="str">
            <v>CTRG_03420</v>
          </cell>
          <cell r="B2940" t="str">
            <v>orf19.4795</v>
          </cell>
          <cell r="C2940">
            <v>0</v>
          </cell>
        </row>
        <row r="2941">
          <cell r="A2941" t="str">
            <v>CTRG_03421</v>
          </cell>
          <cell r="B2941" t="str">
            <v>orf19.4801</v>
          </cell>
          <cell r="C2941">
            <v>0</v>
          </cell>
        </row>
        <row r="2942">
          <cell r="A2942" t="str">
            <v>CTRG_03422</v>
          </cell>
          <cell r="B2942" t="str">
            <v>orf19.4800</v>
          </cell>
          <cell r="C2942" t="str">
            <v>RIM20</v>
          </cell>
        </row>
        <row r="2943">
          <cell r="A2943" t="str">
            <v>CTRG_03423</v>
          </cell>
          <cell r="B2943" t="str">
            <v>orf19.4799</v>
          </cell>
          <cell r="C2943">
            <v>0</v>
          </cell>
        </row>
        <row r="2944">
          <cell r="A2944" t="str">
            <v>CTRG_03424</v>
          </cell>
          <cell r="B2944" t="str">
            <v>orf19.4798</v>
          </cell>
          <cell r="C2944">
            <v>0</v>
          </cell>
        </row>
        <row r="2945">
          <cell r="A2945" t="str">
            <v>CTRG_03425</v>
          </cell>
          <cell r="B2945" t="str">
            <v>orf19.4796</v>
          </cell>
          <cell r="C2945">
            <v>0</v>
          </cell>
        </row>
        <row r="2946">
          <cell r="A2946" t="str">
            <v>CTRG_03428</v>
          </cell>
          <cell r="B2946" t="str">
            <v>orf19.4793</v>
          </cell>
          <cell r="C2946">
            <v>0</v>
          </cell>
        </row>
        <row r="2947">
          <cell r="A2947" t="str">
            <v>CTRG_03429</v>
          </cell>
          <cell r="B2947" t="str">
            <v>orf19.4792</v>
          </cell>
          <cell r="C2947">
            <v>0</v>
          </cell>
        </row>
        <row r="2948">
          <cell r="A2948" t="str">
            <v>CTRG_03430</v>
          </cell>
          <cell r="B2948" t="str">
            <v>orf19.4791</v>
          </cell>
          <cell r="C2948">
            <v>0</v>
          </cell>
        </row>
        <row r="2949">
          <cell r="A2949" t="str">
            <v>CTRG_03431</v>
          </cell>
          <cell r="B2949" t="str">
            <v>orf19.4789</v>
          </cell>
          <cell r="C2949">
            <v>0</v>
          </cell>
        </row>
        <row r="2950">
          <cell r="A2950" t="str">
            <v>CTRG_03433</v>
          </cell>
          <cell r="B2950" t="str">
            <v>orf19.5245</v>
          </cell>
          <cell r="C2950">
            <v>0</v>
          </cell>
        </row>
        <row r="2951">
          <cell r="A2951" t="str">
            <v>CTRG_03434</v>
          </cell>
          <cell r="B2951" t="str">
            <v>orf19.5247</v>
          </cell>
          <cell r="C2951">
            <v>0</v>
          </cell>
        </row>
        <row r="2952">
          <cell r="A2952" t="str">
            <v>CTRG_03435</v>
          </cell>
          <cell r="B2952" t="str">
            <v>orf19.5248</v>
          </cell>
          <cell r="C2952" t="str">
            <v>MSO1</v>
          </cell>
        </row>
        <row r="2953">
          <cell r="A2953" t="str">
            <v>CTRG_03436</v>
          </cell>
          <cell r="B2953" t="str">
            <v>orf19.5249</v>
          </cell>
          <cell r="C2953">
            <v>0</v>
          </cell>
        </row>
        <row r="2954">
          <cell r="A2954" t="str">
            <v>CTRG_03437</v>
          </cell>
          <cell r="B2954" t="str">
            <v>orf19.5250</v>
          </cell>
          <cell r="C2954">
            <v>0</v>
          </cell>
        </row>
        <row r="2955">
          <cell r="A2955" t="str">
            <v>CTRG_03438</v>
          </cell>
          <cell r="B2955" t="str">
            <v>orf19.5251</v>
          </cell>
          <cell r="C2955" t="str">
            <v>ZCF30</v>
          </cell>
        </row>
        <row r="2956">
          <cell r="A2956" t="str">
            <v>CTRG_03439</v>
          </cell>
          <cell r="B2956" t="str">
            <v>orf19.5253</v>
          </cell>
          <cell r="C2956">
            <v>0</v>
          </cell>
        </row>
        <row r="2957">
          <cell r="A2957" t="str">
            <v>CTRG_03440</v>
          </cell>
          <cell r="B2957" t="str">
            <v>orf19.5254</v>
          </cell>
          <cell r="C2957">
            <v>0</v>
          </cell>
        </row>
        <row r="2958">
          <cell r="A2958" t="str">
            <v>CTRG_03441</v>
          </cell>
          <cell r="B2958" t="str">
            <v>orf19.5255</v>
          </cell>
          <cell r="C2958" t="str">
            <v>PXA2</v>
          </cell>
        </row>
        <row r="2959">
          <cell r="A2959" t="str">
            <v>CTRG_03442</v>
          </cell>
          <cell r="B2959" t="str">
            <v>orf19.5256</v>
          </cell>
          <cell r="C2959">
            <v>0</v>
          </cell>
        </row>
        <row r="2960">
          <cell r="A2960" t="str">
            <v>CTRG_03443</v>
          </cell>
          <cell r="B2960" t="str">
            <v>orf19.5257</v>
          </cell>
          <cell r="C2960" t="str">
            <v>LCB4</v>
          </cell>
        </row>
        <row r="2961">
          <cell r="A2961" t="str">
            <v>CTRG_03444</v>
          </cell>
          <cell r="B2961" t="str">
            <v>orf19.5258</v>
          </cell>
          <cell r="C2961">
            <v>0</v>
          </cell>
        </row>
        <row r="2962">
          <cell r="A2962" t="str">
            <v>CTRG_03445</v>
          </cell>
          <cell r="B2962" t="str">
            <v>orf19.5259</v>
          </cell>
          <cell r="C2962">
            <v>0</v>
          </cell>
        </row>
        <row r="2963">
          <cell r="A2963" t="str">
            <v>CTRG_03446</v>
          </cell>
          <cell r="B2963" t="str">
            <v>orf19.5260</v>
          </cell>
          <cell r="C2963" t="str">
            <v>RPN2</v>
          </cell>
        </row>
        <row r="2964">
          <cell r="A2964" t="str">
            <v>CTRG_03447</v>
          </cell>
          <cell r="B2964" t="str">
            <v>orf19.5263</v>
          </cell>
          <cell r="C2964" t="str">
            <v>SER33</v>
          </cell>
        </row>
        <row r="2965">
          <cell r="A2965" t="str">
            <v>CTRG_03448</v>
          </cell>
          <cell r="B2965" t="str">
            <v>orf19.5265</v>
          </cell>
          <cell r="C2965" t="str">
            <v>KIP4</v>
          </cell>
        </row>
        <row r="2966">
          <cell r="A2966" t="str">
            <v>CTRG_03449</v>
          </cell>
          <cell r="B2966" t="str">
            <v>orf19.5266</v>
          </cell>
          <cell r="C2966">
            <v>0</v>
          </cell>
        </row>
        <row r="2967">
          <cell r="A2967" t="str">
            <v>CTRG_03450</v>
          </cell>
          <cell r="B2967" t="str">
            <v>orf19.5267</v>
          </cell>
          <cell r="C2967">
            <v>0</v>
          </cell>
        </row>
        <row r="2968">
          <cell r="A2968" t="str">
            <v>CTRG_03451</v>
          </cell>
          <cell r="B2968" t="str">
            <v>orf19.5268</v>
          </cell>
          <cell r="C2968">
            <v>0</v>
          </cell>
        </row>
        <row r="2969">
          <cell r="A2969" t="str">
            <v>CTRG_03452</v>
          </cell>
          <cell r="B2969" t="str">
            <v>orf19.5269</v>
          </cell>
          <cell r="C2969">
            <v>0</v>
          </cell>
        </row>
        <row r="2970">
          <cell r="A2970" t="str">
            <v>CTRG_03453</v>
          </cell>
          <cell r="B2970" t="str">
            <v>orf19.5270</v>
          </cell>
          <cell r="C2970">
            <v>0</v>
          </cell>
        </row>
        <row r="2971">
          <cell r="A2971" t="str">
            <v>CTRG_03454</v>
          </cell>
          <cell r="B2971" t="str">
            <v>orf19.5279</v>
          </cell>
          <cell r="C2971">
            <v>0</v>
          </cell>
        </row>
        <row r="2972">
          <cell r="A2972" t="str">
            <v>CTRG_03455</v>
          </cell>
          <cell r="B2972" t="str">
            <v>orf19.5274</v>
          </cell>
          <cell r="C2972">
            <v>0</v>
          </cell>
        </row>
        <row r="2973">
          <cell r="A2973" t="str">
            <v>CTRG_03456</v>
          </cell>
          <cell r="B2973" t="str">
            <v>orf19.5275</v>
          </cell>
          <cell r="C2973">
            <v>0</v>
          </cell>
        </row>
        <row r="2974">
          <cell r="A2974" t="str">
            <v>CTRG_03457</v>
          </cell>
          <cell r="B2974" t="str">
            <v>orf19.5276</v>
          </cell>
          <cell r="C2974">
            <v>0</v>
          </cell>
        </row>
        <row r="2975">
          <cell r="A2975" t="str">
            <v>CTRG_03458</v>
          </cell>
          <cell r="B2975" t="str">
            <v>orf19.5277</v>
          </cell>
          <cell r="C2975">
            <v>0</v>
          </cell>
        </row>
        <row r="2976">
          <cell r="A2976" t="str">
            <v>CTRG_03459</v>
          </cell>
          <cell r="B2976" t="str">
            <v>orf19.5278</v>
          </cell>
          <cell r="C2976">
            <v>0</v>
          </cell>
        </row>
        <row r="2977">
          <cell r="A2977" t="str">
            <v>CTRG_03460</v>
          </cell>
          <cell r="B2977" t="str">
            <v>orf19.5271</v>
          </cell>
          <cell r="C2977">
            <v>0</v>
          </cell>
        </row>
        <row r="2978">
          <cell r="A2978" t="str">
            <v>CTRG_03461</v>
          </cell>
          <cell r="B2978" t="str">
            <v>orf19.1142</v>
          </cell>
          <cell r="C2978">
            <v>0</v>
          </cell>
        </row>
        <row r="2979">
          <cell r="A2979" t="str">
            <v>CTRG_03462</v>
          </cell>
          <cell r="B2979" t="str">
            <v>orf19.5280</v>
          </cell>
          <cell r="C2979" t="str">
            <v>MUP1</v>
          </cell>
        </row>
        <row r="2980">
          <cell r="A2980" t="str">
            <v>CTRG_03463</v>
          </cell>
          <cell r="B2980" t="str">
            <v>orf19.5281</v>
          </cell>
          <cell r="C2980">
            <v>0</v>
          </cell>
        </row>
        <row r="2981">
          <cell r="A2981" t="str">
            <v>CTRG_03464</v>
          </cell>
          <cell r="B2981" t="str">
            <v>orf19.5282</v>
          </cell>
          <cell r="C2981">
            <v>0</v>
          </cell>
        </row>
        <row r="2982">
          <cell r="A2982" t="str">
            <v>CTRG_03466</v>
          </cell>
          <cell r="B2982" t="str">
            <v>orf19.1135</v>
          </cell>
          <cell r="C2982" t="str">
            <v>CAS1</v>
          </cell>
        </row>
        <row r="2983">
          <cell r="A2983" t="str">
            <v>CTRG_03467</v>
          </cell>
          <cell r="B2983" t="str">
            <v>orf19.1136</v>
          </cell>
          <cell r="C2983">
            <v>0</v>
          </cell>
        </row>
        <row r="2984">
          <cell r="A2984" t="str">
            <v>CTRG_03468</v>
          </cell>
          <cell r="B2984" t="str">
            <v>orf19.1137</v>
          </cell>
          <cell r="C2984">
            <v>0</v>
          </cell>
        </row>
        <row r="2985">
          <cell r="A2985" t="str">
            <v>CTRG_03469</v>
          </cell>
          <cell r="B2985" t="str">
            <v>orf19.1139</v>
          </cell>
          <cell r="C2985">
            <v>0</v>
          </cell>
        </row>
        <row r="2986">
          <cell r="A2986" t="str">
            <v>CTRG_03470</v>
          </cell>
          <cell r="B2986" t="str">
            <v>orf19.1140</v>
          </cell>
          <cell r="C2986">
            <v>0</v>
          </cell>
        </row>
        <row r="2987">
          <cell r="A2987" t="str">
            <v>CTRG_03473</v>
          </cell>
          <cell r="B2987" t="str">
            <v>orf19.1144</v>
          </cell>
          <cell r="C2987">
            <v>0</v>
          </cell>
        </row>
        <row r="2988">
          <cell r="A2988" t="str">
            <v>CTRG_03474</v>
          </cell>
          <cell r="B2988" t="str">
            <v>orf19.1149</v>
          </cell>
          <cell r="C2988" t="str">
            <v>MRF1</v>
          </cell>
        </row>
        <row r="2989">
          <cell r="A2989" t="str">
            <v>CTRG_03475</v>
          </cell>
          <cell r="B2989" t="str">
            <v>orf19.1150</v>
          </cell>
          <cell r="C2989">
            <v>0</v>
          </cell>
        </row>
        <row r="2990">
          <cell r="A2990" t="str">
            <v>CTRG_03476</v>
          </cell>
          <cell r="B2990" t="str">
            <v>orf19.1150.1</v>
          </cell>
          <cell r="C2990">
            <v>0</v>
          </cell>
        </row>
        <row r="2991">
          <cell r="A2991" t="str">
            <v>CTRG_03477</v>
          </cell>
          <cell r="B2991" t="str">
            <v>orf19.1152</v>
          </cell>
          <cell r="C2991">
            <v>0</v>
          </cell>
        </row>
        <row r="2992">
          <cell r="A2992" t="str">
            <v>CTRG_03478</v>
          </cell>
          <cell r="B2992" t="str">
            <v>orf19.1153</v>
          </cell>
          <cell r="C2992" t="str">
            <v>GAD1</v>
          </cell>
        </row>
        <row r="2993">
          <cell r="A2993" t="str">
            <v>CTRG_03480</v>
          </cell>
          <cell r="B2993" t="str">
            <v>orf19.1154</v>
          </cell>
          <cell r="C2993" t="str">
            <v>EGD1</v>
          </cell>
        </row>
        <row r="2994">
          <cell r="A2994" t="str">
            <v>CTRG_03482</v>
          </cell>
          <cell r="B2994" t="str">
            <v>orf19.1155</v>
          </cell>
          <cell r="C2994" t="str">
            <v>DPP2</v>
          </cell>
        </row>
        <row r="2995">
          <cell r="A2995" t="str">
            <v>CTRG_03483</v>
          </cell>
          <cell r="B2995" t="str">
            <v>orf19.1156</v>
          </cell>
          <cell r="C2995" t="str">
            <v>FUS1</v>
          </cell>
        </row>
        <row r="2996">
          <cell r="A2996" t="str">
            <v>CTRG_03484</v>
          </cell>
          <cell r="B2996" t="str">
            <v>orf19.1158</v>
          </cell>
          <cell r="C2996">
            <v>0</v>
          </cell>
        </row>
        <row r="2997">
          <cell r="A2997" t="str">
            <v>CTRG_03485</v>
          </cell>
          <cell r="B2997" t="str">
            <v>orf19.1159</v>
          </cell>
          <cell r="C2997">
            <v>0</v>
          </cell>
        </row>
        <row r="2998">
          <cell r="A2998" t="str">
            <v>CTRG_03486</v>
          </cell>
          <cell r="B2998" t="str">
            <v>orf19.1160</v>
          </cell>
          <cell r="C2998">
            <v>0</v>
          </cell>
        </row>
        <row r="2999">
          <cell r="A2999" t="str">
            <v>CTRG_03487</v>
          </cell>
          <cell r="B2999" t="str">
            <v>orf19.1161</v>
          </cell>
          <cell r="C2999" t="str">
            <v>PLD1</v>
          </cell>
        </row>
        <row r="3000">
          <cell r="A3000" t="str">
            <v>CTRG_03488</v>
          </cell>
          <cell r="B3000" t="str">
            <v>orf19.1162</v>
          </cell>
          <cell r="C3000">
            <v>0</v>
          </cell>
        </row>
        <row r="3001">
          <cell r="A3001" t="str">
            <v>CTRG_03489</v>
          </cell>
          <cell r="B3001" t="str">
            <v>orf19.1163</v>
          </cell>
          <cell r="C3001">
            <v>0</v>
          </cell>
        </row>
        <row r="3002">
          <cell r="A3002" t="str">
            <v>CTRG_03490</v>
          </cell>
          <cell r="B3002" t="str">
            <v>orf19.1164</v>
          </cell>
          <cell r="C3002" t="str">
            <v>GAR1</v>
          </cell>
        </row>
        <row r="3003">
          <cell r="A3003" t="str">
            <v>CTRG_03491</v>
          </cell>
          <cell r="B3003" t="str">
            <v>orf19.1166</v>
          </cell>
          <cell r="C3003" t="str">
            <v>CTA3</v>
          </cell>
        </row>
        <row r="3004">
          <cell r="A3004" t="str">
            <v>CTRG_03492</v>
          </cell>
          <cell r="B3004" t="str">
            <v>orf19.1167</v>
          </cell>
          <cell r="C3004">
            <v>0</v>
          </cell>
        </row>
        <row r="3005">
          <cell r="A3005" t="str">
            <v>CTRG_03493</v>
          </cell>
          <cell r="B3005" t="str">
            <v>orf19.1168</v>
          </cell>
          <cell r="C3005" t="str">
            <v>ZCF3</v>
          </cell>
        </row>
        <row r="3006">
          <cell r="A3006" t="str">
            <v>CTRG_03494</v>
          </cell>
          <cell r="B3006" t="str">
            <v>orf19.4784</v>
          </cell>
          <cell r="C3006" t="str">
            <v>CRP1</v>
          </cell>
        </row>
        <row r="3007">
          <cell r="A3007" t="str">
            <v>CTRG_03495</v>
          </cell>
          <cell r="B3007" t="str">
            <v>orf19.4785</v>
          </cell>
          <cell r="C3007" t="str">
            <v>PTC1</v>
          </cell>
        </row>
        <row r="3008">
          <cell r="A3008" t="str">
            <v>CTRG_03496</v>
          </cell>
          <cell r="B3008" t="str">
            <v>orf19.4786</v>
          </cell>
          <cell r="C3008" t="str">
            <v>FGR43</v>
          </cell>
        </row>
        <row r="3009">
          <cell r="A3009" t="str">
            <v>CTRG_03497</v>
          </cell>
          <cell r="B3009" t="str">
            <v>orf19.4787</v>
          </cell>
          <cell r="C3009">
            <v>0</v>
          </cell>
        </row>
        <row r="3010">
          <cell r="A3010" t="str">
            <v>CTRG_03498</v>
          </cell>
          <cell r="B3010" t="str">
            <v>orf19.5662</v>
          </cell>
          <cell r="C3010" t="str">
            <v>PEP7</v>
          </cell>
        </row>
        <row r="3011">
          <cell r="A3011" t="str">
            <v>CTRG_03499</v>
          </cell>
          <cell r="B3011" t="str">
            <v>orf19.5244</v>
          </cell>
          <cell r="C3011" t="str">
            <v>MCD4</v>
          </cell>
        </row>
        <row r="3012">
          <cell r="A3012" t="str">
            <v>CTRG_03500</v>
          </cell>
          <cell r="B3012" t="str">
            <v>orf19.5243</v>
          </cell>
          <cell r="C3012" t="str">
            <v>TRP3</v>
          </cell>
        </row>
        <row r="3013">
          <cell r="A3013" t="str">
            <v>CTRG_03502</v>
          </cell>
          <cell r="B3013" t="str">
            <v>orf19.5242</v>
          </cell>
          <cell r="C3013" t="str">
            <v>CDC6</v>
          </cell>
        </row>
        <row r="3014">
          <cell r="A3014" t="str">
            <v>CTRG_03503</v>
          </cell>
          <cell r="B3014" t="str">
            <v>orf19.3102</v>
          </cell>
          <cell r="C3014" t="str">
            <v>CTA6</v>
          </cell>
        </row>
        <row r="3015">
          <cell r="A3015" t="str">
            <v>CTRG_03504</v>
          </cell>
          <cell r="B3015" t="str">
            <v>orf19.3100</v>
          </cell>
          <cell r="C3015">
            <v>0</v>
          </cell>
        </row>
        <row r="3016">
          <cell r="A3016" t="str">
            <v>CTRG_03505</v>
          </cell>
          <cell r="B3016" t="str">
            <v>orf19.5241</v>
          </cell>
          <cell r="C3016" t="str">
            <v>SNT1</v>
          </cell>
        </row>
        <row r="3017">
          <cell r="A3017" t="str">
            <v>CTRG_03506</v>
          </cell>
          <cell r="B3017" t="str">
            <v>orf19.5230</v>
          </cell>
          <cell r="C3017" t="str">
            <v>MRPS9</v>
          </cell>
        </row>
        <row r="3018">
          <cell r="A3018" t="str">
            <v>CTRG_03507</v>
          </cell>
          <cell r="B3018" t="str">
            <v>orf19.5239</v>
          </cell>
          <cell r="C3018">
            <v>0</v>
          </cell>
        </row>
        <row r="3019">
          <cell r="A3019" t="str">
            <v>CTRG_03509</v>
          </cell>
          <cell r="B3019" t="str">
            <v>orf19.5235</v>
          </cell>
          <cell r="C3019">
            <v>0</v>
          </cell>
        </row>
        <row r="3020">
          <cell r="A3020" t="str">
            <v>CTRG_03510</v>
          </cell>
          <cell r="B3020" t="str">
            <v>orf19.5236</v>
          </cell>
          <cell r="C3020">
            <v>0</v>
          </cell>
        </row>
        <row r="3021">
          <cell r="A3021" t="str">
            <v>CTRG_03512</v>
          </cell>
          <cell r="B3021" t="str">
            <v>orf19.5237</v>
          </cell>
          <cell r="C3021" t="str">
            <v>VPH2</v>
          </cell>
        </row>
        <row r="3022">
          <cell r="A3022" t="str">
            <v>CTRG_03513</v>
          </cell>
          <cell r="B3022" t="str">
            <v>orf19.5238</v>
          </cell>
          <cell r="C3022">
            <v>0</v>
          </cell>
        </row>
        <row r="3023">
          <cell r="A3023" t="str">
            <v>CTRG_03514</v>
          </cell>
          <cell r="B3023" t="str">
            <v>orf19.5234</v>
          </cell>
          <cell r="C3023" t="str">
            <v>RBD1</v>
          </cell>
        </row>
        <row r="3024">
          <cell r="A3024" t="str">
            <v>CTRG_03515</v>
          </cell>
          <cell r="B3024" t="str">
            <v>orf19.5232</v>
          </cell>
          <cell r="C3024" t="str">
            <v>CSI2</v>
          </cell>
        </row>
        <row r="3025">
          <cell r="A3025" t="str">
            <v>CTRG_03516</v>
          </cell>
          <cell r="B3025" t="str">
            <v>orf19.5231.2</v>
          </cell>
          <cell r="C3025" t="str">
            <v>ATP19</v>
          </cell>
        </row>
        <row r="3026">
          <cell r="A3026" t="str">
            <v>CTRG_03517</v>
          </cell>
          <cell r="B3026" t="str">
            <v>orf19.5231</v>
          </cell>
          <cell r="C3026">
            <v>0</v>
          </cell>
        </row>
        <row r="3027">
          <cell r="A3027" t="str">
            <v>CTRG_03518</v>
          </cell>
          <cell r="B3027" t="str">
            <v>orf19.5229</v>
          </cell>
          <cell r="C3027">
            <v>0</v>
          </cell>
        </row>
        <row r="3028">
          <cell r="A3028" t="str">
            <v>CTRG_03519</v>
          </cell>
          <cell r="B3028" t="str">
            <v>orf19.5228</v>
          </cell>
          <cell r="C3028" t="str">
            <v>RIB3</v>
          </cell>
        </row>
        <row r="3029">
          <cell r="A3029" t="str">
            <v>CTRG_03520</v>
          </cell>
          <cell r="B3029" t="str">
            <v>orf19.5227</v>
          </cell>
          <cell r="C3029">
            <v>0</v>
          </cell>
        </row>
        <row r="3030">
          <cell r="A3030" t="str">
            <v>CTRG_03521</v>
          </cell>
          <cell r="B3030" t="str">
            <v>orf19.5226</v>
          </cell>
          <cell r="C3030" t="str">
            <v>WRS1</v>
          </cell>
        </row>
        <row r="3031">
          <cell r="A3031" t="str">
            <v>CTRG_03522</v>
          </cell>
          <cell r="B3031" t="str">
            <v>orf19.5225.2</v>
          </cell>
          <cell r="C3031" t="str">
            <v>RPL27A</v>
          </cell>
        </row>
        <row r="3032">
          <cell r="A3032" t="str">
            <v>CTRG_03523</v>
          </cell>
          <cell r="B3032" t="str">
            <v>orf19.5224</v>
          </cell>
          <cell r="C3032">
            <v>0</v>
          </cell>
        </row>
        <row r="3033">
          <cell r="A3033" t="str">
            <v>CTRG_03525</v>
          </cell>
          <cell r="B3033" t="str">
            <v>orf19.5221</v>
          </cell>
          <cell r="C3033">
            <v>0</v>
          </cell>
        </row>
        <row r="3034">
          <cell r="A3034" t="str">
            <v>CTRG_03530</v>
          </cell>
          <cell r="B3034" t="str">
            <v>orf19.5220</v>
          </cell>
          <cell r="C3034">
            <v>0</v>
          </cell>
        </row>
        <row r="3035">
          <cell r="A3035" t="str">
            <v>CTRG_03531</v>
          </cell>
          <cell r="B3035" t="str">
            <v>orf19.5219</v>
          </cell>
          <cell r="C3035" t="str">
            <v>IRA2</v>
          </cell>
        </row>
        <row r="3036">
          <cell r="A3036" t="str">
            <v>CTRG_03532</v>
          </cell>
          <cell r="B3036" t="str">
            <v>orf19.69</v>
          </cell>
          <cell r="C3036">
            <v>0</v>
          </cell>
        </row>
        <row r="3037">
          <cell r="A3037" t="str">
            <v>CTRG_03533</v>
          </cell>
          <cell r="B3037" t="str">
            <v>orf19.68.2</v>
          </cell>
          <cell r="C3037">
            <v>0</v>
          </cell>
        </row>
        <row r="3038">
          <cell r="A3038" t="str">
            <v>CTRG_03536</v>
          </cell>
          <cell r="B3038" t="str">
            <v>orf19.3767</v>
          </cell>
          <cell r="C3038">
            <v>0</v>
          </cell>
        </row>
        <row r="3039">
          <cell r="A3039" t="str">
            <v>CTRG_03537</v>
          </cell>
          <cell r="B3039" t="str">
            <v>orf19.3765</v>
          </cell>
          <cell r="C3039" t="str">
            <v>RAX2</v>
          </cell>
        </row>
        <row r="3040">
          <cell r="A3040" t="str">
            <v>CTRG_03538</v>
          </cell>
          <cell r="B3040" t="str">
            <v>orf19.3764</v>
          </cell>
          <cell r="C3040" t="str">
            <v>GSG1</v>
          </cell>
        </row>
        <row r="3041">
          <cell r="A3041" t="str">
            <v>CTRG_03539</v>
          </cell>
          <cell r="B3041" t="str">
            <v>orf19.3763</v>
          </cell>
          <cell r="C3041">
            <v>0</v>
          </cell>
        </row>
        <row r="3042">
          <cell r="A3042" t="str">
            <v>CTRG_03540</v>
          </cell>
          <cell r="B3042" t="str">
            <v>orf19.3762</v>
          </cell>
          <cell r="C3042">
            <v>0</v>
          </cell>
        </row>
        <row r="3043">
          <cell r="A3043" t="str">
            <v>CTRG_03541</v>
          </cell>
          <cell r="B3043" t="str">
            <v>orf19.3761</v>
          </cell>
          <cell r="C3043" t="str">
            <v>CDC54</v>
          </cell>
        </row>
        <row r="3044">
          <cell r="A3044" t="str">
            <v>CTRG_03542</v>
          </cell>
          <cell r="B3044" t="str">
            <v>orf19.3760</v>
          </cell>
          <cell r="C3044" t="str">
            <v>DLH1</v>
          </cell>
        </row>
        <row r="3045">
          <cell r="A3045" t="str">
            <v>CTRG_03543</v>
          </cell>
          <cell r="B3045" t="str">
            <v>orf19.3759</v>
          </cell>
          <cell r="C3045">
            <v>0</v>
          </cell>
        </row>
        <row r="3046">
          <cell r="A3046" t="str">
            <v>CTRG_03544</v>
          </cell>
          <cell r="B3046" t="str">
            <v>orf19.3758</v>
          </cell>
          <cell r="C3046">
            <v>0</v>
          </cell>
        </row>
        <row r="3047">
          <cell r="A3047" t="str">
            <v>CTRG_03545</v>
          </cell>
          <cell r="B3047" t="str">
            <v>orf19.3757</v>
          </cell>
          <cell r="C3047" t="str">
            <v>ATP20</v>
          </cell>
        </row>
        <row r="3048">
          <cell r="A3048" t="str">
            <v>CTRG_03546</v>
          </cell>
          <cell r="B3048" t="str">
            <v>orf19.6355</v>
          </cell>
          <cell r="C3048">
            <v>0</v>
          </cell>
        </row>
        <row r="3049">
          <cell r="A3049" t="str">
            <v>CTRG_03547</v>
          </cell>
          <cell r="B3049" t="str">
            <v>orf19.6356</v>
          </cell>
          <cell r="C3049">
            <v>0</v>
          </cell>
        </row>
        <row r="3050">
          <cell r="A3050" t="str">
            <v>CTRG_03548</v>
          </cell>
          <cell r="B3050" t="str">
            <v>orf19.6357</v>
          </cell>
          <cell r="C3050">
            <v>0</v>
          </cell>
        </row>
        <row r="3051">
          <cell r="A3051" t="str">
            <v>CTRG_03549</v>
          </cell>
          <cell r="B3051" t="str">
            <v>orf19.6358</v>
          </cell>
          <cell r="C3051">
            <v>0</v>
          </cell>
        </row>
        <row r="3052">
          <cell r="A3052" t="str">
            <v>CTRG_03550</v>
          </cell>
          <cell r="B3052" t="str">
            <v>orf19.6359</v>
          </cell>
          <cell r="C3052">
            <v>0</v>
          </cell>
        </row>
        <row r="3053">
          <cell r="A3053" t="str">
            <v>CTRG_03551</v>
          </cell>
          <cell r="B3053" t="str">
            <v>orf19.6360</v>
          </cell>
          <cell r="C3053">
            <v>0</v>
          </cell>
        </row>
        <row r="3054">
          <cell r="A3054" t="str">
            <v>CTRG_03552</v>
          </cell>
          <cell r="B3054" t="str">
            <v>orf19.6362</v>
          </cell>
          <cell r="C3054" t="str">
            <v>SPA2</v>
          </cell>
        </row>
        <row r="3055">
          <cell r="A3055" t="str">
            <v>CTRG_03553</v>
          </cell>
          <cell r="B3055" t="str">
            <v>orf19.3755</v>
          </cell>
          <cell r="C3055">
            <v>0</v>
          </cell>
        </row>
        <row r="3056">
          <cell r="A3056" t="str">
            <v>CTRG_03554</v>
          </cell>
          <cell r="B3056" t="str">
            <v>orf19.3756</v>
          </cell>
          <cell r="C3056" t="str">
            <v>CHR1</v>
          </cell>
        </row>
        <row r="3057">
          <cell r="A3057" t="str">
            <v>CTRG_03555</v>
          </cell>
          <cell r="B3057" t="str">
            <v>orf19.6354</v>
          </cell>
          <cell r="C3057">
            <v>0</v>
          </cell>
        </row>
        <row r="3058">
          <cell r="A3058" t="str">
            <v>CTRG_03557</v>
          </cell>
          <cell r="B3058" t="str">
            <v>orf19.6351</v>
          </cell>
          <cell r="C3058">
            <v>0</v>
          </cell>
        </row>
        <row r="3059">
          <cell r="A3059" t="str">
            <v>CTRG_03558</v>
          </cell>
          <cell r="B3059" t="str">
            <v>orf19.6349</v>
          </cell>
          <cell r="C3059" t="str">
            <v>RVS162</v>
          </cell>
        </row>
        <row r="3060">
          <cell r="A3060" t="str">
            <v>CTRG_03559</v>
          </cell>
          <cell r="B3060" t="str">
            <v>orf19.6348</v>
          </cell>
          <cell r="C3060">
            <v>0</v>
          </cell>
        </row>
        <row r="3061">
          <cell r="A3061" t="str">
            <v>CTRG_03560</v>
          </cell>
          <cell r="B3061" t="str">
            <v>orf19.6360</v>
          </cell>
          <cell r="C3061">
            <v>0</v>
          </cell>
        </row>
        <row r="3062">
          <cell r="A3062" t="str">
            <v>CTRG_03561</v>
          </cell>
          <cell r="B3062" t="str">
            <v>orf19.6362</v>
          </cell>
          <cell r="C3062">
            <v>0</v>
          </cell>
        </row>
        <row r="3063">
          <cell r="A3063" t="str">
            <v>CTRG_03562</v>
          </cell>
          <cell r="B3063" t="str">
            <v>orf19.3755</v>
          </cell>
          <cell r="C3063" t="str">
            <v>RPG1A</v>
          </cell>
        </row>
        <row r="3064">
          <cell r="A3064" t="str">
            <v>CTRG_03563</v>
          </cell>
          <cell r="B3064" t="str">
            <v>orf19.3756</v>
          </cell>
          <cell r="C3064">
            <v>0</v>
          </cell>
        </row>
        <row r="3065">
          <cell r="A3065" t="str">
            <v>CTRG_03564</v>
          </cell>
          <cell r="B3065" t="str">
            <v>orf19.6342</v>
          </cell>
          <cell r="C3065">
            <v>0</v>
          </cell>
        </row>
        <row r="3066">
          <cell r="A3066" t="str">
            <v>CTRG_03565</v>
          </cell>
          <cell r="B3066" t="str">
            <v>orf19.6341</v>
          </cell>
          <cell r="C3066">
            <v>0</v>
          </cell>
        </row>
        <row r="3067">
          <cell r="A3067" t="str">
            <v>CTRG_03566</v>
          </cell>
          <cell r="B3067" t="str">
            <v>orf19.6340</v>
          </cell>
          <cell r="C3067">
            <v>0</v>
          </cell>
        </row>
        <row r="3068">
          <cell r="A3068" t="str">
            <v>CTRG_03567</v>
          </cell>
          <cell r="B3068" t="str">
            <v>orf19.4913</v>
          </cell>
          <cell r="C3068">
            <v>0</v>
          </cell>
        </row>
        <row r="3069">
          <cell r="A3069" t="str">
            <v>CTRG_03568</v>
          </cell>
          <cell r="B3069" t="str">
            <v>orf19.4914</v>
          </cell>
          <cell r="C3069">
            <v>0</v>
          </cell>
        </row>
        <row r="3070">
          <cell r="A3070" t="str">
            <v>CTRG_03570</v>
          </cell>
          <cell r="B3070" t="str">
            <v>orf19.4927</v>
          </cell>
          <cell r="C3070" t="str">
            <v>BNI1</v>
          </cell>
        </row>
        <row r="3071">
          <cell r="A3071" t="str">
            <v>CTRG_03571</v>
          </cell>
          <cell r="B3071" t="str">
            <v>orf19.4924</v>
          </cell>
          <cell r="C3071">
            <v>0</v>
          </cell>
        </row>
        <row r="3072">
          <cell r="A3072" t="str">
            <v>CTRG_03572</v>
          </cell>
          <cell r="B3072" t="str">
            <v>orf19.4923</v>
          </cell>
          <cell r="C3072">
            <v>0</v>
          </cell>
        </row>
        <row r="3073">
          <cell r="A3073" t="str">
            <v>CTRG_03573</v>
          </cell>
          <cell r="B3073" t="str">
            <v>orf19.4922</v>
          </cell>
          <cell r="C3073">
            <v>0</v>
          </cell>
        </row>
        <row r="3074">
          <cell r="A3074" t="str">
            <v>CTRG_03576</v>
          </cell>
          <cell r="B3074" t="str">
            <v>orf19.4928</v>
          </cell>
          <cell r="C3074" t="str">
            <v>SEC2</v>
          </cell>
        </row>
        <row r="3075">
          <cell r="A3075" t="str">
            <v>CTRG_03579</v>
          </cell>
          <cell r="B3075" t="str">
            <v>orf19.4929</v>
          </cell>
          <cell r="C3075">
            <v>0</v>
          </cell>
        </row>
        <row r="3076">
          <cell r="A3076" t="str">
            <v>CTRG_03580</v>
          </cell>
          <cell r="B3076" t="str">
            <v>orf19.4930</v>
          </cell>
          <cell r="C3076" t="str">
            <v>SPC3</v>
          </cell>
        </row>
        <row r="3077">
          <cell r="A3077" t="str">
            <v>CTRG_03581</v>
          </cell>
          <cell r="B3077" t="str">
            <v>orf19.4931</v>
          </cell>
          <cell r="C3077">
            <v>0</v>
          </cell>
        </row>
        <row r="3078">
          <cell r="A3078" t="str">
            <v>CTRG_03582</v>
          </cell>
          <cell r="B3078" t="str">
            <v>orf19.4932</v>
          </cell>
          <cell r="C3078">
            <v>0</v>
          </cell>
        </row>
        <row r="3079">
          <cell r="A3079" t="str">
            <v>CTRG_03583</v>
          </cell>
          <cell r="B3079" t="str">
            <v>orf19.4933</v>
          </cell>
          <cell r="C3079" t="str">
            <v>FAD3</v>
          </cell>
        </row>
        <row r="3080">
          <cell r="A3080" t="str">
            <v>CTRG_03584</v>
          </cell>
          <cell r="B3080" t="str">
            <v>orf19.4934</v>
          </cell>
          <cell r="C3080" t="str">
            <v>OP4</v>
          </cell>
        </row>
        <row r="3081">
          <cell r="A3081" t="str">
            <v>CTRG_03585</v>
          </cell>
          <cell r="B3081" t="str">
            <v>orf19.4937</v>
          </cell>
          <cell r="C3081" t="str">
            <v>CHS3</v>
          </cell>
        </row>
        <row r="3082">
          <cell r="A3082" t="str">
            <v>CTRG_03588</v>
          </cell>
          <cell r="B3082" t="str">
            <v>orf19.4939</v>
          </cell>
          <cell r="C3082">
            <v>0</v>
          </cell>
        </row>
        <row r="3083">
          <cell r="A3083" t="str">
            <v>CTRG_03589</v>
          </cell>
          <cell r="B3083" t="str">
            <v>orf19.4940</v>
          </cell>
          <cell r="C3083">
            <v>0</v>
          </cell>
        </row>
        <row r="3084">
          <cell r="A3084" t="str">
            <v>CTRG_03590</v>
          </cell>
          <cell r="B3084" t="str">
            <v>orf19.4941</v>
          </cell>
          <cell r="C3084" t="str">
            <v>TYE7</v>
          </cell>
        </row>
        <row r="3085">
          <cell r="A3085" t="str">
            <v>CTRG_03591</v>
          </cell>
          <cell r="B3085" t="str">
            <v>orf19.4947</v>
          </cell>
          <cell r="C3085">
            <v>0</v>
          </cell>
        </row>
        <row r="3086">
          <cell r="A3086" t="str">
            <v>CTRG_03592</v>
          </cell>
          <cell r="B3086" t="str">
            <v>orf19.4946</v>
          </cell>
          <cell r="C3086">
            <v>0</v>
          </cell>
        </row>
        <row r="3087">
          <cell r="A3087" t="str">
            <v>CTRG_03593</v>
          </cell>
          <cell r="B3087" t="str">
            <v>orf19.4945</v>
          </cell>
          <cell r="C3087" t="str">
            <v>MSH6</v>
          </cell>
        </row>
        <row r="3088">
          <cell r="A3088" t="str">
            <v>CTRG_03594</v>
          </cell>
          <cell r="B3088" t="str">
            <v>orf19.4943</v>
          </cell>
          <cell r="C3088" t="str">
            <v>PSA2</v>
          </cell>
        </row>
        <row r="3089">
          <cell r="A3089" t="str">
            <v>CTRG_03595</v>
          </cell>
          <cell r="B3089" t="str">
            <v>orf19.4948</v>
          </cell>
          <cell r="C3089">
            <v>0</v>
          </cell>
        </row>
        <row r="3090">
          <cell r="A3090" t="str">
            <v>CTRG_03596</v>
          </cell>
          <cell r="B3090" t="str">
            <v>orf19.4950</v>
          </cell>
          <cell r="C3090" t="str">
            <v>AKR1</v>
          </cell>
        </row>
        <row r="3091">
          <cell r="A3091" t="str">
            <v>CTRG_03597</v>
          </cell>
          <cell r="B3091" t="str">
            <v>orf19.3007.2</v>
          </cell>
          <cell r="C3091">
            <v>0</v>
          </cell>
        </row>
        <row r="3092">
          <cell r="A3092" t="str">
            <v>CTRG_03598</v>
          </cell>
          <cell r="B3092" t="str">
            <v>orf19.4951</v>
          </cell>
          <cell r="C3092">
            <v>0</v>
          </cell>
        </row>
        <row r="3093">
          <cell r="A3093" t="str">
            <v>CTRG_03599</v>
          </cell>
          <cell r="B3093" t="str">
            <v>orf19.4952</v>
          </cell>
          <cell r="C3093">
            <v>0</v>
          </cell>
        </row>
        <row r="3094">
          <cell r="A3094" t="str">
            <v>CTRG_03600</v>
          </cell>
          <cell r="B3094" t="str">
            <v>orf19.4955</v>
          </cell>
          <cell r="C3094">
            <v>0</v>
          </cell>
        </row>
        <row r="3095">
          <cell r="A3095" t="str">
            <v>CTRG_03601</v>
          </cell>
          <cell r="B3095" t="str">
            <v>orf19.4953</v>
          </cell>
          <cell r="C3095">
            <v>0</v>
          </cell>
        </row>
        <row r="3096">
          <cell r="A3096" t="str">
            <v>CTRG_03603</v>
          </cell>
          <cell r="B3096" t="str">
            <v>orf19.4954</v>
          </cell>
          <cell r="C3096">
            <v>0</v>
          </cell>
        </row>
        <row r="3097">
          <cell r="A3097" t="str">
            <v>CTRG_03604</v>
          </cell>
          <cell r="B3097" t="str">
            <v>orf19.4956</v>
          </cell>
          <cell r="C3097" t="str">
            <v>RPN1</v>
          </cell>
        </row>
        <row r="3098">
          <cell r="A3098" t="str">
            <v>CTRG_03605</v>
          </cell>
          <cell r="B3098" t="str">
            <v>orf19.4958</v>
          </cell>
          <cell r="C3098" t="str">
            <v>ECM25</v>
          </cell>
        </row>
        <row r="3099">
          <cell r="A3099" t="str">
            <v>CTRG_03606</v>
          </cell>
          <cell r="B3099" t="str">
            <v>orf19.4959</v>
          </cell>
          <cell r="C3099">
            <v>0</v>
          </cell>
        </row>
        <row r="3100">
          <cell r="A3100" t="str">
            <v>CTRG_03607</v>
          </cell>
          <cell r="B3100" t="str">
            <v>orf19.4960</v>
          </cell>
          <cell r="C3100">
            <v>0</v>
          </cell>
        </row>
        <row r="3101">
          <cell r="A3101" t="str">
            <v>CTRG_03608</v>
          </cell>
          <cell r="B3101" t="str">
            <v>orf19.4961</v>
          </cell>
          <cell r="C3101" t="str">
            <v>STP2</v>
          </cell>
        </row>
        <row r="3102">
          <cell r="A3102" t="str">
            <v>CTRG_03612</v>
          </cell>
          <cell r="B3102" t="str">
            <v>orf19.4962</v>
          </cell>
          <cell r="C3102">
            <v>0</v>
          </cell>
        </row>
        <row r="3103">
          <cell r="A3103" t="str">
            <v>CTRG_03613</v>
          </cell>
          <cell r="B3103" t="str">
            <v>orf19.4963</v>
          </cell>
          <cell r="C3103">
            <v>0</v>
          </cell>
        </row>
        <row r="3104">
          <cell r="A3104" t="str">
            <v>CTRG_03615</v>
          </cell>
          <cell r="B3104" t="str">
            <v>orf19.4964</v>
          </cell>
          <cell r="C3104">
            <v>0</v>
          </cell>
        </row>
        <row r="3105">
          <cell r="A3105" t="str">
            <v>CTRG_03616</v>
          </cell>
          <cell r="B3105" t="str">
            <v>orf19.4965</v>
          </cell>
          <cell r="C3105">
            <v>0</v>
          </cell>
        </row>
        <row r="3106">
          <cell r="A3106" t="str">
            <v>CTRG_03617</v>
          </cell>
          <cell r="B3106" t="str">
            <v>orf19.4966</v>
          </cell>
          <cell r="C3106">
            <v>0</v>
          </cell>
        </row>
        <row r="3107">
          <cell r="A3107" t="str">
            <v>CTRG_03618</v>
          </cell>
          <cell r="B3107" t="str">
            <v>orf19.4967</v>
          </cell>
          <cell r="C3107" t="str">
            <v>COX19</v>
          </cell>
        </row>
        <row r="3108">
          <cell r="A3108" t="str">
            <v>CTRG_03619</v>
          </cell>
          <cell r="B3108" t="str">
            <v>orf19.4969</v>
          </cell>
          <cell r="C3108" t="str">
            <v>KEM1</v>
          </cell>
        </row>
        <row r="3109">
          <cell r="A3109" t="str">
            <v>CTRG_03620</v>
          </cell>
          <cell r="B3109" t="str">
            <v>orf19.4970</v>
          </cell>
          <cell r="C3109">
            <v>0</v>
          </cell>
        </row>
        <row r="3110">
          <cell r="A3110" t="str">
            <v>CTRG_03621</v>
          </cell>
          <cell r="B3110" t="str">
            <v>orf19.4972</v>
          </cell>
          <cell r="C3110">
            <v>0</v>
          </cell>
        </row>
        <row r="3111">
          <cell r="A3111" t="str">
            <v>CTRG_03622</v>
          </cell>
          <cell r="B3111" t="str">
            <v>orf19.4979</v>
          </cell>
          <cell r="C3111" t="str">
            <v>KNS1</v>
          </cell>
        </row>
        <row r="3112">
          <cell r="A3112" t="str">
            <v>CTRG_03623</v>
          </cell>
          <cell r="B3112" t="str">
            <v>orf19.5010</v>
          </cell>
          <cell r="C3112" t="str">
            <v>DIM1</v>
          </cell>
        </row>
        <row r="3113">
          <cell r="A3113" t="str">
            <v>CTRG_03624</v>
          </cell>
          <cell r="B3113" t="str">
            <v>orf19.5009</v>
          </cell>
          <cell r="C3113">
            <v>0</v>
          </cell>
        </row>
        <row r="3114">
          <cell r="A3114" t="str">
            <v>CTRG_03625</v>
          </cell>
          <cell r="B3114" t="str">
            <v>orf19.5008.1</v>
          </cell>
          <cell r="C3114" t="str">
            <v>DAD1</v>
          </cell>
        </row>
        <row r="3115">
          <cell r="A3115" t="str">
            <v>CTRG_03626</v>
          </cell>
          <cell r="B3115" t="str">
            <v>orf19.5007</v>
          </cell>
          <cell r="C3115" t="str">
            <v>ACT1</v>
          </cell>
        </row>
        <row r="3116">
          <cell r="A3116" t="str">
            <v>CTRG_03627</v>
          </cell>
          <cell r="B3116" t="str">
            <v>orf19.5006.1</v>
          </cell>
          <cell r="C3116">
            <v>0</v>
          </cell>
        </row>
        <row r="3117">
          <cell r="A3117" t="str">
            <v>CTRG_03628</v>
          </cell>
          <cell r="B3117" t="str">
            <v>orf19.5006</v>
          </cell>
          <cell r="C3117" t="str">
            <v>GCV3</v>
          </cell>
        </row>
        <row r="3118">
          <cell r="A3118" t="str">
            <v>CTRG_03629</v>
          </cell>
          <cell r="B3118" t="str">
            <v>orf19.5005</v>
          </cell>
          <cell r="C3118" t="str">
            <v>OSM2</v>
          </cell>
        </row>
        <row r="3119">
          <cell r="A3119" t="str">
            <v>CTRG_03630</v>
          </cell>
          <cell r="B3119" t="str">
            <v>orf19.5004</v>
          </cell>
          <cell r="C3119" t="str">
            <v>RAD54</v>
          </cell>
        </row>
        <row r="3120">
          <cell r="A3120" t="str">
            <v>CTRG_03631</v>
          </cell>
          <cell r="B3120" t="str">
            <v>orf19.5003</v>
          </cell>
          <cell r="C3120">
            <v>0</v>
          </cell>
        </row>
        <row r="3121">
          <cell r="A3121" t="str">
            <v>CTRG_03632</v>
          </cell>
          <cell r="B3121" t="str">
            <v>orf19.5001</v>
          </cell>
          <cell r="C3121" t="str">
            <v>CUP2</v>
          </cell>
        </row>
        <row r="3122">
          <cell r="A3122" t="str">
            <v>CTRG_03633</v>
          </cell>
          <cell r="B3122" t="str">
            <v>orf19.5000</v>
          </cell>
          <cell r="C3122" t="str">
            <v>CYB2</v>
          </cell>
        </row>
        <row r="3123">
          <cell r="A3123" t="str">
            <v>CTRG_03636</v>
          </cell>
          <cell r="B3123" t="str">
            <v>orf19.4998</v>
          </cell>
          <cell r="C3123" t="str">
            <v>ROB1</v>
          </cell>
        </row>
        <row r="3124">
          <cell r="A3124" t="str">
            <v>CTRG_03637</v>
          </cell>
          <cell r="B3124" t="str">
            <v>orf19.4997</v>
          </cell>
          <cell r="C3124" t="str">
            <v>KIS2</v>
          </cell>
        </row>
        <row r="3125">
          <cell r="A3125" t="str">
            <v>CTRG_03638</v>
          </cell>
          <cell r="B3125" t="str">
            <v>orf19.4996</v>
          </cell>
          <cell r="C3125">
            <v>0</v>
          </cell>
        </row>
        <row r="3126">
          <cell r="A3126" t="str">
            <v>CTRG_03639</v>
          </cell>
          <cell r="B3126" t="str">
            <v>orf19.4993</v>
          </cell>
          <cell r="C3126" t="str">
            <v>SEC18</v>
          </cell>
        </row>
        <row r="3127">
          <cell r="A3127" t="str">
            <v>CTRG_03640</v>
          </cell>
          <cell r="B3127" t="str">
            <v>orf19.4991</v>
          </cell>
          <cell r="C3127" t="str">
            <v>MPT5</v>
          </cell>
        </row>
        <row r="3128">
          <cell r="A3128" t="str">
            <v>CTRG_03641</v>
          </cell>
          <cell r="B3128" t="str">
            <v>orf19.4988</v>
          </cell>
          <cell r="C3128">
            <v>0</v>
          </cell>
        </row>
        <row r="3129">
          <cell r="A3129" t="str">
            <v>CTRG_03642</v>
          </cell>
          <cell r="B3129" t="str">
            <v>orf19.4987</v>
          </cell>
          <cell r="C3129" t="str">
            <v>NUP49</v>
          </cell>
        </row>
        <row r="3130">
          <cell r="A3130" t="str">
            <v>CTRG_03643</v>
          </cell>
          <cell r="B3130" t="str">
            <v>orf19.4985</v>
          </cell>
          <cell r="C3130" t="str">
            <v>GUP1</v>
          </cell>
        </row>
        <row r="3131">
          <cell r="A3131" t="str">
            <v>CTRG_03644</v>
          </cell>
          <cell r="B3131" t="str">
            <v>orf19.4983</v>
          </cell>
          <cell r="C3131">
            <v>0</v>
          </cell>
        </row>
        <row r="3132">
          <cell r="A3132" t="str">
            <v>CTRG_03645</v>
          </cell>
          <cell r="B3132" t="str">
            <v>orf19.4982</v>
          </cell>
          <cell r="C3132">
            <v>0</v>
          </cell>
        </row>
        <row r="3133">
          <cell r="A3133" t="str">
            <v>CTRG_03646</v>
          </cell>
          <cell r="B3133" t="str">
            <v>orf19.4981</v>
          </cell>
          <cell r="C3133">
            <v>0</v>
          </cell>
        </row>
        <row r="3134">
          <cell r="A3134" t="str">
            <v>CTRG_03648</v>
          </cell>
          <cell r="B3134" t="str">
            <v>orf19.4980</v>
          </cell>
          <cell r="C3134" t="str">
            <v>HSP70</v>
          </cell>
        </row>
        <row r="3135">
          <cell r="A3135" t="str">
            <v>CTRG_03649</v>
          </cell>
          <cell r="B3135" t="str">
            <v>orf19.5011</v>
          </cell>
          <cell r="C3135" t="str">
            <v>KAR9</v>
          </cell>
        </row>
        <row r="3136">
          <cell r="A3136" t="str">
            <v>CTRG_03650</v>
          </cell>
          <cell r="B3136" t="str">
            <v>orf19.5012</v>
          </cell>
          <cell r="C3136">
            <v>0</v>
          </cell>
        </row>
        <row r="3137">
          <cell r="A3137" t="str">
            <v>CTRG_03651</v>
          </cell>
          <cell r="B3137" t="str">
            <v>orf19.5013</v>
          </cell>
          <cell r="C3137" t="str">
            <v>AGM1</v>
          </cell>
        </row>
        <row r="3138">
          <cell r="A3138" t="str">
            <v>CTRG_03652</v>
          </cell>
          <cell r="B3138" t="str">
            <v>orf19.5014</v>
          </cell>
          <cell r="C3138">
            <v>0</v>
          </cell>
        </row>
        <row r="3139">
          <cell r="A3139" t="str">
            <v>CTRG_03654</v>
          </cell>
          <cell r="B3139" t="str">
            <v>orf19.5015</v>
          </cell>
          <cell r="C3139" t="str">
            <v>MYO2</v>
          </cell>
        </row>
        <row r="3140">
          <cell r="A3140" t="str">
            <v>CTRG_03655</v>
          </cell>
          <cell r="B3140" t="str">
            <v>orf19.5016</v>
          </cell>
          <cell r="C3140">
            <v>0</v>
          </cell>
        </row>
        <row r="3141">
          <cell r="A3141" t="str">
            <v>CTRG_03656</v>
          </cell>
          <cell r="B3141" t="str">
            <v>orf19.5019</v>
          </cell>
          <cell r="C3141">
            <v>0</v>
          </cell>
        </row>
        <row r="3142">
          <cell r="A3142" t="str">
            <v>CTRG_03657</v>
          </cell>
          <cell r="B3142" t="str">
            <v>orf19.5020</v>
          </cell>
          <cell r="C3142">
            <v>0</v>
          </cell>
        </row>
        <row r="3143">
          <cell r="A3143" t="str">
            <v>CTRG_03658</v>
          </cell>
          <cell r="B3143" t="str">
            <v>orf19.5021</v>
          </cell>
          <cell r="C3143" t="str">
            <v>PDX1</v>
          </cell>
        </row>
        <row r="3144">
          <cell r="A3144" t="str">
            <v>CTRG_03659</v>
          </cell>
          <cell r="B3144" t="str">
            <v>orf19.5022</v>
          </cell>
          <cell r="C3144">
            <v>0</v>
          </cell>
        </row>
        <row r="3145">
          <cell r="A3145" t="str">
            <v>CTRG_03660</v>
          </cell>
          <cell r="B3145" t="str">
            <v>orf19.5024</v>
          </cell>
          <cell r="C3145" t="str">
            <v>GND1</v>
          </cell>
        </row>
        <row r="3146">
          <cell r="A3146" t="str">
            <v>CTRG_03661</v>
          </cell>
          <cell r="B3146" t="str">
            <v>orf19.5025</v>
          </cell>
          <cell r="C3146" t="str">
            <v>MET3</v>
          </cell>
        </row>
        <row r="3147">
          <cell r="A3147" t="str">
            <v>CTRG_03662</v>
          </cell>
          <cell r="B3147" t="str">
            <v>orf19.5026</v>
          </cell>
          <cell r="C3147">
            <v>0</v>
          </cell>
        </row>
        <row r="3148">
          <cell r="A3148" t="str">
            <v>CTRG_03663</v>
          </cell>
          <cell r="B3148" t="str">
            <v>orf19.5017</v>
          </cell>
          <cell r="C3148" t="str">
            <v>DUR32</v>
          </cell>
        </row>
        <row r="3149">
          <cell r="A3149" t="str">
            <v>CTRG_03665</v>
          </cell>
          <cell r="B3149" t="str">
            <v>orf19.5035</v>
          </cell>
          <cell r="C3149">
            <v>0</v>
          </cell>
        </row>
        <row r="3150">
          <cell r="A3150" t="str">
            <v>CTRG_03666</v>
          </cell>
          <cell r="B3150" t="str">
            <v>orf19.5034</v>
          </cell>
          <cell r="C3150">
            <v>0</v>
          </cell>
        </row>
        <row r="3151">
          <cell r="A3151" t="str">
            <v>CTRG_03667</v>
          </cell>
          <cell r="B3151" t="str">
            <v>orf19.5033</v>
          </cell>
          <cell r="C3151">
            <v>0</v>
          </cell>
        </row>
        <row r="3152">
          <cell r="A3152" t="str">
            <v>CTRG_03668</v>
          </cell>
          <cell r="B3152" t="str">
            <v>orf19.5032</v>
          </cell>
          <cell r="C3152" t="str">
            <v>SIM1</v>
          </cell>
        </row>
        <row r="3153">
          <cell r="A3153" t="str">
            <v>CTRG_03669</v>
          </cell>
          <cell r="B3153" t="str">
            <v>orf19.5031</v>
          </cell>
          <cell r="C3153" t="str">
            <v>SSK1</v>
          </cell>
        </row>
        <row r="3154">
          <cell r="A3154" t="str">
            <v>CTRG_03670</v>
          </cell>
          <cell r="B3154" t="str">
            <v>orf19.5030</v>
          </cell>
          <cell r="C3154">
            <v>0</v>
          </cell>
        </row>
        <row r="3155">
          <cell r="A3155" t="str">
            <v>CTRG_03671</v>
          </cell>
          <cell r="B3155" t="str">
            <v>orf19.5029</v>
          </cell>
          <cell r="C3155" t="str">
            <v>MODF</v>
          </cell>
        </row>
        <row r="3156">
          <cell r="A3156" t="str">
            <v>CTRG_03672</v>
          </cell>
          <cell r="B3156" t="str">
            <v>orf19.5027</v>
          </cell>
          <cell r="C3156" t="str">
            <v>LCB2</v>
          </cell>
        </row>
        <row r="3157">
          <cell r="A3157" t="str">
            <v>CTRG_03674</v>
          </cell>
          <cell r="B3157" t="str">
            <v>orf19.7206</v>
          </cell>
          <cell r="C3157" t="str">
            <v>OCA6</v>
          </cell>
        </row>
        <row r="3158">
          <cell r="A3158" t="str">
            <v>CTRG_03675</v>
          </cell>
          <cell r="B3158" t="str">
            <v>orf19.7207</v>
          </cell>
          <cell r="C3158" t="str">
            <v>DOA4</v>
          </cell>
        </row>
        <row r="3159">
          <cell r="A3159" t="str">
            <v>CTRG_03677</v>
          </cell>
          <cell r="B3159" t="str">
            <v>orf19.7208</v>
          </cell>
          <cell r="C3159" t="str">
            <v>CSK1</v>
          </cell>
        </row>
        <row r="3160">
          <cell r="A3160" t="str">
            <v>CTRG_03678</v>
          </cell>
          <cell r="B3160" t="str">
            <v>orf19.7209</v>
          </cell>
          <cell r="C3160">
            <v>0</v>
          </cell>
        </row>
        <row r="3161">
          <cell r="A3161" t="str">
            <v>CTRG_03679</v>
          </cell>
          <cell r="B3161" t="str">
            <v>orf19.7210</v>
          </cell>
          <cell r="C3161">
            <v>0</v>
          </cell>
        </row>
        <row r="3162">
          <cell r="A3162" t="str">
            <v>CTRG_03680</v>
          </cell>
          <cell r="B3162" t="str">
            <v>orf19.7212</v>
          </cell>
          <cell r="C3162">
            <v>0</v>
          </cell>
        </row>
        <row r="3163">
          <cell r="A3163" t="str">
            <v>CTRG_03681</v>
          </cell>
          <cell r="B3163" t="str">
            <v>orf19.7213</v>
          </cell>
          <cell r="C3163">
            <v>0</v>
          </cell>
        </row>
        <row r="3164">
          <cell r="A3164" t="str">
            <v>CTRG_03682</v>
          </cell>
          <cell r="B3164" t="str">
            <v>orf19.7214</v>
          </cell>
          <cell r="C3164">
            <v>0</v>
          </cell>
        </row>
        <row r="3165">
          <cell r="A3165" t="str">
            <v>CTRG_03684</v>
          </cell>
          <cell r="B3165" t="str">
            <v>orf19.7215</v>
          </cell>
          <cell r="C3165">
            <v>0</v>
          </cell>
        </row>
        <row r="3166">
          <cell r="A3166" t="str">
            <v>CTRG_03685</v>
          </cell>
          <cell r="B3166" t="str">
            <v>orf19.7216</v>
          </cell>
          <cell r="C3166">
            <v>0</v>
          </cell>
        </row>
        <row r="3167">
          <cell r="A3167" t="str">
            <v>CTRG_03686</v>
          </cell>
          <cell r="B3167" t="str">
            <v>orf19.7217</v>
          </cell>
          <cell r="C3167" t="str">
            <v>RPL4B</v>
          </cell>
        </row>
        <row r="3168">
          <cell r="A3168" t="str">
            <v>CTRG_03687</v>
          </cell>
          <cell r="B3168" t="str">
            <v>orf19.7218</v>
          </cell>
          <cell r="C3168" t="str">
            <v>RBE1</v>
          </cell>
        </row>
        <row r="3169">
          <cell r="A3169" t="str">
            <v>CTRG_03689</v>
          </cell>
          <cell r="B3169" t="str">
            <v>orf19.7219</v>
          </cell>
          <cell r="C3169" t="str">
            <v>FTR1</v>
          </cell>
        </row>
        <row r="3170">
          <cell r="A3170" t="str">
            <v>CTRG_03690</v>
          </cell>
          <cell r="B3170" t="str">
            <v>orf19.7221</v>
          </cell>
          <cell r="C3170" t="str">
            <v>SET3</v>
          </cell>
        </row>
        <row r="3171">
          <cell r="A3171" t="str">
            <v>CTRG_03691</v>
          </cell>
          <cell r="B3171" t="str">
            <v>orf19.7222</v>
          </cell>
          <cell r="C3171" t="str">
            <v>PAM16</v>
          </cell>
        </row>
        <row r="3172">
          <cell r="A3172" t="str">
            <v>CTRG_03692</v>
          </cell>
          <cell r="B3172" t="str">
            <v>orf19.7223</v>
          </cell>
          <cell r="C3172">
            <v>0</v>
          </cell>
        </row>
        <row r="3173">
          <cell r="A3173" t="str">
            <v>CTRG_03693</v>
          </cell>
          <cell r="B3173" t="str">
            <v>orf19.7224</v>
          </cell>
          <cell r="C3173">
            <v>0</v>
          </cell>
        </row>
        <row r="3174">
          <cell r="A3174" t="str">
            <v>CTRG_03694</v>
          </cell>
          <cell r="B3174" t="str">
            <v>orf19.7225</v>
          </cell>
          <cell r="C3174">
            <v>0</v>
          </cell>
        </row>
        <row r="3175">
          <cell r="A3175" t="str">
            <v>CTRG_03695</v>
          </cell>
          <cell r="B3175" t="str">
            <v>orf19.7227</v>
          </cell>
          <cell r="C3175">
            <v>0</v>
          </cell>
        </row>
        <row r="3176">
          <cell r="A3176" t="str">
            <v>CTRG_03696</v>
          </cell>
          <cell r="B3176" t="str">
            <v>orf19.7228</v>
          </cell>
          <cell r="C3176">
            <v>0</v>
          </cell>
        </row>
        <row r="3177">
          <cell r="A3177" t="str">
            <v>CTRG_03697</v>
          </cell>
          <cell r="B3177" t="str">
            <v>orf19.7229</v>
          </cell>
          <cell r="C3177" t="str">
            <v>IML2</v>
          </cell>
        </row>
        <row r="3178">
          <cell r="A3178" t="str">
            <v>CTRG_03698</v>
          </cell>
          <cell r="B3178" t="str">
            <v>orf19.7231</v>
          </cell>
          <cell r="C3178" t="str">
            <v>FTR2</v>
          </cell>
        </row>
        <row r="3179">
          <cell r="A3179" t="str">
            <v>CTRG_03699</v>
          </cell>
          <cell r="B3179" t="str">
            <v>orf19.7232</v>
          </cell>
          <cell r="C3179" t="str">
            <v>IRR1</v>
          </cell>
        </row>
        <row r="3180">
          <cell r="A3180" t="str">
            <v>CTRG_03700</v>
          </cell>
          <cell r="B3180" t="str">
            <v>orf19.7234</v>
          </cell>
          <cell r="C3180">
            <v>0</v>
          </cell>
        </row>
        <row r="3181">
          <cell r="A3181" t="str">
            <v>CTRG_03701</v>
          </cell>
          <cell r="B3181" t="str">
            <v>orf19.7235</v>
          </cell>
          <cell r="C3181">
            <v>0</v>
          </cell>
        </row>
        <row r="3182">
          <cell r="A3182" t="str">
            <v>CTRG_03702</v>
          </cell>
          <cell r="B3182" t="str">
            <v>orf19.7236</v>
          </cell>
          <cell r="C3182" t="str">
            <v>TIF35</v>
          </cell>
        </row>
        <row r="3183">
          <cell r="A3183" t="str">
            <v>CTRG_03703</v>
          </cell>
          <cell r="B3183" t="str">
            <v>orf19.7237</v>
          </cell>
          <cell r="C3183">
            <v>0</v>
          </cell>
        </row>
        <row r="3184">
          <cell r="A3184" t="str">
            <v>CTRG_03704</v>
          </cell>
          <cell r="B3184" t="str">
            <v>orf19.7238</v>
          </cell>
          <cell r="C3184" t="str">
            <v>NPL3</v>
          </cell>
        </row>
        <row r="3185">
          <cell r="A3185" t="str">
            <v>CTRG_03705</v>
          </cell>
          <cell r="B3185" t="str">
            <v>orf19.7239</v>
          </cell>
          <cell r="C3185">
            <v>0</v>
          </cell>
        </row>
        <row r="3186">
          <cell r="A3186" t="str">
            <v>CTRG_03706</v>
          </cell>
          <cell r="B3186" t="str">
            <v>orf19.7242</v>
          </cell>
          <cell r="C3186" t="str">
            <v>NCR1</v>
          </cell>
        </row>
        <row r="3187">
          <cell r="A3187" t="str">
            <v>CTRG_03707</v>
          </cell>
          <cell r="B3187" t="str">
            <v>orf19.7243</v>
          </cell>
          <cell r="C3187">
            <v>0</v>
          </cell>
        </row>
        <row r="3188">
          <cell r="A3188" t="str">
            <v>CTRG_03708</v>
          </cell>
          <cell r="B3188" t="str">
            <v>orf19.7244</v>
          </cell>
          <cell r="C3188">
            <v>0</v>
          </cell>
        </row>
        <row r="3189">
          <cell r="A3189" t="str">
            <v>CTRG_03709</v>
          </cell>
          <cell r="B3189" t="str">
            <v>orf19.7245</v>
          </cell>
          <cell r="C3189">
            <v>0</v>
          </cell>
        </row>
        <row r="3190">
          <cell r="A3190" t="str">
            <v>CTRG_03710</v>
          </cell>
          <cell r="B3190" t="str">
            <v>orf19.7247</v>
          </cell>
          <cell r="C3190" t="str">
            <v>RIM101</v>
          </cell>
        </row>
        <row r="3191">
          <cell r="A3191" t="str">
            <v>CTRG_03711</v>
          </cell>
          <cell r="B3191" t="str">
            <v>orf19.7250</v>
          </cell>
          <cell r="C3191">
            <v>0</v>
          </cell>
        </row>
        <row r="3192">
          <cell r="A3192" t="str">
            <v>CTRG_03712</v>
          </cell>
          <cell r="B3192" t="str">
            <v>orf19.7251</v>
          </cell>
          <cell r="C3192" t="str">
            <v>WSC4</v>
          </cell>
        </row>
        <row r="3193">
          <cell r="A3193" t="str">
            <v>CTRG_03713</v>
          </cell>
          <cell r="B3193" t="str">
            <v>orf19.7254</v>
          </cell>
          <cell r="C3193">
            <v>0</v>
          </cell>
        </row>
        <row r="3194">
          <cell r="A3194" t="str">
            <v>CTRG_03714</v>
          </cell>
          <cell r="B3194" t="str">
            <v>orf19.7255</v>
          </cell>
          <cell r="C3194" t="str">
            <v>RPC10</v>
          </cell>
        </row>
        <row r="3195">
          <cell r="A3195" t="str">
            <v>CTRG_03715</v>
          </cell>
          <cell r="B3195" t="str">
            <v>orf19.7257</v>
          </cell>
          <cell r="C3195">
            <v>0</v>
          </cell>
        </row>
        <row r="3196">
          <cell r="A3196" t="str">
            <v>CTRG_03716</v>
          </cell>
          <cell r="B3196" t="str">
            <v>orf19.7258</v>
          </cell>
          <cell r="C3196" t="str">
            <v>DDI1</v>
          </cell>
        </row>
        <row r="3197">
          <cell r="A3197" t="str">
            <v>CTRG_03717</v>
          </cell>
          <cell r="B3197" t="str">
            <v>orf19.7261</v>
          </cell>
          <cell r="C3197">
            <v>0</v>
          </cell>
        </row>
        <row r="3198">
          <cell r="A3198" t="str">
            <v>CTRG_03718</v>
          </cell>
          <cell r="B3198" t="str">
            <v>orf19.7263</v>
          </cell>
          <cell r="C3198">
            <v>0</v>
          </cell>
        </row>
        <row r="3199">
          <cell r="A3199" t="str">
            <v>CTRG_03719</v>
          </cell>
          <cell r="B3199" t="str">
            <v>orf19.7264</v>
          </cell>
          <cell r="C3199">
            <v>0</v>
          </cell>
        </row>
        <row r="3200">
          <cell r="A3200" t="str">
            <v>CTRG_03720</v>
          </cell>
          <cell r="B3200" t="str">
            <v>orf19.7265</v>
          </cell>
          <cell r="C3200">
            <v>0</v>
          </cell>
        </row>
        <row r="3201">
          <cell r="A3201" t="str">
            <v>CTRG_03721</v>
          </cell>
          <cell r="B3201" t="str">
            <v>orf19.7269</v>
          </cell>
          <cell r="C3201">
            <v>0</v>
          </cell>
        </row>
        <row r="3202">
          <cell r="A3202" t="str">
            <v>CTRG_03722</v>
          </cell>
          <cell r="B3202" t="str">
            <v>orf19.2146</v>
          </cell>
          <cell r="C3202">
            <v>0</v>
          </cell>
        </row>
        <row r="3203">
          <cell r="A3203" t="str">
            <v>CTRG_03723</v>
          </cell>
          <cell r="B3203" t="str">
            <v>orf19.2149</v>
          </cell>
          <cell r="C3203">
            <v>0</v>
          </cell>
        </row>
        <row r="3204">
          <cell r="A3204" t="str">
            <v>CTRG_03724</v>
          </cell>
          <cell r="B3204" t="str">
            <v>orf19.2150</v>
          </cell>
          <cell r="C3204">
            <v>0</v>
          </cell>
        </row>
        <row r="3205">
          <cell r="A3205" t="str">
            <v>CTRG_03725</v>
          </cell>
          <cell r="B3205" t="str">
            <v>orf19.2151</v>
          </cell>
          <cell r="C3205" t="str">
            <v>NAG6</v>
          </cell>
        </row>
        <row r="3206">
          <cell r="A3206" t="str">
            <v>CTRG_03726</v>
          </cell>
          <cell r="B3206" t="str">
            <v>orf19.2154</v>
          </cell>
          <cell r="C3206" t="str">
            <v>HXK1</v>
          </cell>
        </row>
        <row r="3207">
          <cell r="A3207" t="str">
            <v>CTRG_03727</v>
          </cell>
          <cell r="B3207" t="str">
            <v>orf19.2156</v>
          </cell>
          <cell r="C3207" t="str">
            <v>NAG1</v>
          </cell>
        </row>
        <row r="3208">
          <cell r="A3208" t="str">
            <v>CTRG_03728</v>
          </cell>
          <cell r="B3208" t="str">
            <v>orf19.2157</v>
          </cell>
          <cell r="C3208" t="str">
            <v>DAC1</v>
          </cell>
        </row>
        <row r="3209">
          <cell r="A3209" t="str">
            <v>CTRG_03729</v>
          </cell>
          <cell r="B3209" t="str">
            <v>orf19.2158</v>
          </cell>
          <cell r="C3209" t="str">
            <v>NAG3</v>
          </cell>
        </row>
        <row r="3210">
          <cell r="A3210" t="str">
            <v>CTRG_03730</v>
          </cell>
          <cell r="B3210" t="str">
            <v>orf19.2160</v>
          </cell>
          <cell r="C3210" t="str">
            <v>NAG4</v>
          </cell>
        </row>
        <row r="3211">
          <cell r="A3211" t="str">
            <v>CTRG_03731</v>
          </cell>
          <cell r="B3211" t="str">
            <v>orf19.3098</v>
          </cell>
          <cell r="C3211">
            <v>0</v>
          </cell>
        </row>
        <row r="3212">
          <cell r="A3212" t="str">
            <v>CTRG_03732</v>
          </cell>
          <cell r="B3212" t="str">
            <v>orf19.3097</v>
          </cell>
          <cell r="C3212" t="str">
            <v>PDA1</v>
          </cell>
        </row>
        <row r="3213">
          <cell r="A3213" t="str">
            <v>CTRG_03733</v>
          </cell>
          <cell r="B3213" t="str">
            <v>orf19.2125</v>
          </cell>
          <cell r="C3213">
            <v>0</v>
          </cell>
        </row>
        <row r="3214">
          <cell r="A3214" t="str">
            <v>CTRG_03734</v>
          </cell>
          <cell r="B3214" t="str">
            <v>orf19.2129</v>
          </cell>
          <cell r="C3214">
            <v>0</v>
          </cell>
        </row>
        <row r="3215">
          <cell r="A3215" t="str">
            <v>CTRG_03735</v>
          </cell>
          <cell r="B3215" t="str">
            <v>orf19.2128</v>
          </cell>
          <cell r="C3215">
            <v>0</v>
          </cell>
        </row>
        <row r="3216">
          <cell r="A3216" t="str">
            <v>CTRG_03736</v>
          </cell>
          <cell r="B3216" t="str">
            <v>orf19.3077</v>
          </cell>
          <cell r="C3216" t="str">
            <v>VID21</v>
          </cell>
        </row>
        <row r="3217">
          <cell r="A3217" t="str">
            <v>CTRG_03738.1</v>
          </cell>
          <cell r="B3217" t="str">
            <v>orf19.3080</v>
          </cell>
          <cell r="C3217">
            <v>0</v>
          </cell>
        </row>
        <row r="3218">
          <cell r="A3218" t="str">
            <v>CTRG_03739</v>
          </cell>
          <cell r="B3218" t="str">
            <v>orf19.3084</v>
          </cell>
          <cell r="C3218">
            <v>0</v>
          </cell>
        </row>
        <row r="3219">
          <cell r="A3219" t="str">
            <v>CTRG_03740</v>
          </cell>
          <cell r="B3219" t="str">
            <v>orf19.3083</v>
          </cell>
          <cell r="C3219">
            <v>0</v>
          </cell>
        </row>
        <row r="3220">
          <cell r="A3220" t="str">
            <v>CTRG_03741</v>
          </cell>
          <cell r="B3220" t="str">
            <v>orf19.3086</v>
          </cell>
          <cell r="C3220">
            <v>0</v>
          </cell>
        </row>
        <row r="3221">
          <cell r="A3221" t="str">
            <v>CTRG_03742</v>
          </cell>
          <cell r="B3221" t="str">
            <v>orf19.3087</v>
          </cell>
          <cell r="C3221" t="str">
            <v>UBI3</v>
          </cell>
        </row>
        <row r="3222">
          <cell r="A3222" t="str">
            <v>CTRG_03744</v>
          </cell>
          <cell r="B3222" t="str">
            <v>orf19.3088</v>
          </cell>
          <cell r="C3222">
            <v>0</v>
          </cell>
        </row>
        <row r="3223">
          <cell r="A3223" t="str">
            <v>CTRG_03745</v>
          </cell>
          <cell r="B3223" t="str">
            <v>orf19.3089</v>
          </cell>
          <cell r="C3223">
            <v>0</v>
          </cell>
        </row>
        <row r="3224">
          <cell r="A3224" t="str">
            <v>CTRG_03746</v>
          </cell>
          <cell r="B3224" t="str">
            <v>orf19.3091</v>
          </cell>
          <cell r="C3224">
            <v>0</v>
          </cell>
        </row>
        <row r="3225">
          <cell r="A3225" t="str">
            <v>CTRG_03747</v>
          </cell>
          <cell r="B3225" t="str">
            <v>orf19.3116</v>
          </cell>
          <cell r="C3225" t="str">
            <v>EXM2</v>
          </cell>
        </row>
        <row r="3226">
          <cell r="A3226" t="str">
            <v>CTRG_03748</v>
          </cell>
          <cell r="B3226" t="str">
            <v>orf19.3115</v>
          </cell>
          <cell r="C3226">
            <v>0</v>
          </cell>
        </row>
        <row r="3227">
          <cell r="A3227" t="str">
            <v>CTRG_03749</v>
          </cell>
          <cell r="B3227" t="str">
            <v>orf19.3114</v>
          </cell>
          <cell r="C3227">
            <v>0</v>
          </cell>
        </row>
        <row r="3228">
          <cell r="A3228" t="str">
            <v>CTRG_03751</v>
          </cell>
          <cell r="B3228" t="str">
            <v>orf19.3113</v>
          </cell>
          <cell r="C3228">
            <v>0</v>
          </cell>
        </row>
        <row r="3229">
          <cell r="A3229" t="str">
            <v>CTRG_03752</v>
          </cell>
          <cell r="B3229" t="str">
            <v>orf19.3112</v>
          </cell>
          <cell r="C3229" t="str">
            <v>ZRT1</v>
          </cell>
        </row>
        <row r="3230">
          <cell r="A3230" t="str">
            <v>CTRG_03753</v>
          </cell>
          <cell r="B3230" t="str">
            <v>orf19.3111</v>
          </cell>
          <cell r="C3230" t="str">
            <v>PRA1</v>
          </cell>
        </row>
        <row r="3231">
          <cell r="A3231" t="str">
            <v>CTRG_03754</v>
          </cell>
          <cell r="B3231" t="str">
            <v>orf19.3110</v>
          </cell>
          <cell r="C3231">
            <v>0</v>
          </cell>
        </row>
        <row r="3232">
          <cell r="A3232" t="str">
            <v>CTRG_03755</v>
          </cell>
          <cell r="B3232" t="str">
            <v>orf19.3109</v>
          </cell>
          <cell r="C3232">
            <v>0</v>
          </cell>
        </row>
        <row r="3233">
          <cell r="A3233" t="str">
            <v>CTRG_03756</v>
          </cell>
          <cell r="B3233" t="str">
            <v>orf19.3108</v>
          </cell>
          <cell r="C3233">
            <v>0</v>
          </cell>
        </row>
        <row r="3234">
          <cell r="A3234" t="str">
            <v>CTRG_03758</v>
          </cell>
          <cell r="B3234" t="str">
            <v>orf19.3107</v>
          </cell>
          <cell r="C3234">
            <v>0</v>
          </cell>
        </row>
        <row r="3235">
          <cell r="A3235" t="str">
            <v>CTRG_03759</v>
          </cell>
          <cell r="B3235" t="str">
            <v>orf19.3106</v>
          </cell>
          <cell r="C3235" t="str">
            <v>MET16</v>
          </cell>
        </row>
        <row r="3236">
          <cell r="A3236" t="str">
            <v>CTRG_03760</v>
          </cell>
          <cell r="B3236" t="str">
            <v>orf19.3105</v>
          </cell>
          <cell r="C3236">
            <v>0</v>
          </cell>
        </row>
        <row r="3237">
          <cell r="A3237" t="str">
            <v>CTRG_03761</v>
          </cell>
          <cell r="B3237" t="str">
            <v>orf19.3104</v>
          </cell>
          <cell r="C3237" t="str">
            <v>YDC1</v>
          </cell>
        </row>
        <row r="3238">
          <cell r="A3238" t="str">
            <v>CTRG_03762</v>
          </cell>
          <cell r="B3238" t="str">
            <v>orf19.3093</v>
          </cell>
          <cell r="C3238" t="str">
            <v>MSH2</v>
          </cell>
        </row>
        <row r="3239">
          <cell r="A3239" t="str">
            <v>CTRG_03763</v>
          </cell>
          <cell r="B3239" t="str">
            <v>orf19.3120</v>
          </cell>
          <cell r="C3239">
            <v>0</v>
          </cell>
        </row>
        <row r="3240">
          <cell r="A3240" t="str">
            <v>CTRG_03764</v>
          </cell>
          <cell r="B3240" t="str">
            <v>orf19.3122</v>
          </cell>
          <cell r="C3240" t="str">
            <v>ARR3</v>
          </cell>
        </row>
        <row r="3241">
          <cell r="A3241" t="str">
            <v>CTRG_03765</v>
          </cell>
          <cell r="B3241" t="str">
            <v>orf19.3122.2</v>
          </cell>
          <cell r="C3241">
            <v>0</v>
          </cell>
        </row>
        <row r="3242">
          <cell r="A3242" t="str">
            <v>CTRG_03766</v>
          </cell>
          <cell r="B3242" t="str">
            <v>orf19.3123</v>
          </cell>
          <cell r="C3242" t="str">
            <v>RPT5</v>
          </cell>
        </row>
        <row r="3243">
          <cell r="A3243" t="str">
            <v>CTRG_03767</v>
          </cell>
          <cell r="B3243" t="str">
            <v>orf19.3124</v>
          </cell>
          <cell r="C3243">
            <v>0</v>
          </cell>
        </row>
        <row r="3244">
          <cell r="A3244" t="str">
            <v>CTRG_03768</v>
          </cell>
          <cell r="B3244" t="str">
            <v>orf19.3125</v>
          </cell>
          <cell r="C3244">
            <v>0</v>
          </cell>
        </row>
        <row r="3245">
          <cell r="A3245" t="str">
            <v>CTRG_03769</v>
          </cell>
          <cell r="B3245" t="str">
            <v>orf19.3126</v>
          </cell>
          <cell r="C3245" t="str">
            <v>CCT6</v>
          </cell>
        </row>
        <row r="3246">
          <cell r="A3246" t="str">
            <v>CTRG_03771</v>
          </cell>
          <cell r="B3246" t="str">
            <v>orf19.3127</v>
          </cell>
          <cell r="C3246" t="str">
            <v>CZF1</v>
          </cell>
        </row>
        <row r="3247">
          <cell r="A3247" t="str">
            <v>CTRG_03772</v>
          </cell>
          <cell r="B3247" t="str">
            <v>orf19.3128</v>
          </cell>
          <cell r="C3247">
            <v>0</v>
          </cell>
        </row>
        <row r="3248">
          <cell r="A3248" t="str">
            <v>CTRG_03773</v>
          </cell>
          <cell r="B3248" t="str">
            <v>orf19.3129</v>
          </cell>
          <cell r="C3248">
            <v>0</v>
          </cell>
        </row>
        <row r="3249">
          <cell r="A3249" t="str">
            <v>CTRG_03774</v>
          </cell>
          <cell r="B3249" t="str">
            <v>orf19.3130</v>
          </cell>
          <cell r="C3249">
            <v>0</v>
          </cell>
        </row>
        <row r="3250">
          <cell r="A3250" t="str">
            <v>CTRG_03775</v>
          </cell>
          <cell r="B3250" t="str">
            <v>orf19.3132</v>
          </cell>
          <cell r="C3250">
            <v>0</v>
          </cell>
        </row>
        <row r="3251">
          <cell r="A3251" t="str">
            <v>CTRG_03777.1</v>
          </cell>
          <cell r="B3251" t="str">
            <v>orf19.3133</v>
          </cell>
          <cell r="C3251" t="str">
            <v>GUT2</v>
          </cell>
        </row>
        <row r="3252">
          <cell r="A3252" t="str">
            <v>CTRG_03778</v>
          </cell>
          <cell r="B3252" t="str">
            <v>orf19.3135</v>
          </cell>
          <cell r="C3252">
            <v>0</v>
          </cell>
        </row>
        <row r="3253">
          <cell r="A3253" t="str">
            <v>CTRG_03779</v>
          </cell>
          <cell r="B3253" t="str">
            <v>orf19.3136</v>
          </cell>
          <cell r="C3253">
            <v>0</v>
          </cell>
        </row>
        <row r="3254">
          <cell r="A3254" t="str">
            <v>CTRG_03780</v>
          </cell>
          <cell r="B3254" t="str">
            <v>orf19.3138</v>
          </cell>
          <cell r="C3254" t="str">
            <v>NOP1</v>
          </cell>
        </row>
        <row r="3255">
          <cell r="A3255" t="str">
            <v>CTRG_03782</v>
          </cell>
          <cell r="B3255" t="str">
            <v>orf19.3141</v>
          </cell>
          <cell r="C3255">
            <v>0</v>
          </cell>
        </row>
        <row r="3256">
          <cell r="A3256" t="str">
            <v>CTRG_03783</v>
          </cell>
          <cell r="B3256" t="str">
            <v>orf19.3142</v>
          </cell>
          <cell r="C3256">
            <v>0</v>
          </cell>
        </row>
        <row r="3257">
          <cell r="A3257" t="str">
            <v>CTRG_03784</v>
          </cell>
          <cell r="B3257" t="str">
            <v>orf19.2867</v>
          </cell>
          <cell r="C3257">
            <v>0</v>
          </cell>
        </row>
        <row r="3258">
          <cell r="A3258" t="str">
            <v>CTRG_03785</v>
          </cell>
          <cell r="B3258" t="str">
            <v>orf19.2868</v>
          </cell>
          <cell r="C3258">
            <v>0</v>
          </cell>
        </row>
        <row r="3259">
          <cell r="A3259" t="str">
            <v>CTRG_03786</v>
          </cell>
          <cell r="B3259" t="str">
            <v>orf19.1097</v>
          </cell>
          <cell r="C3259" t="str">
            <v>ALS2</v>
          </cell>
        </row>
        <row r="3260">
          <cell r="A3260" t="str">
            <v>CTRG_03792</v>
          </cell>
          <cell r="B3260" t="str">
            <v>orf19.2869</v>
          </cell>
          <cell r="C3260">
            <v>0</v>
          </cell>
        </row>
        <row r="3261">
          <cell r="A3261" t="str">
            <v>CTRG_03793</v>
          </cell>
          <cell r="B3261" t="str">
            <v>orf19.2870</v>
          </cell>
          <cell r="C3261">
            <v>0</v>
          </cell>
        </row>
        <row r="3262">
          <cell r="A3262" t="str">
            <v>CTRG_03795</v>
          </cell>
          <cell r="B3262" t="str">
            <v>orf19.2871</v>
          </cell>
          <cell r="C3262" t="str">
            <v>SDH12</v>
          </cell>
        </row>
        <row r="3263">
          <cell r="A3263" t="str">
            <v>CTRG_03800</v>
          </cell>
          <cell r="B3263" t="str">
            <v>orf19.2897</v>
          </cell>
          <cell r="C3263" t="str">
            <v>SOU2</v>
          </cell>
        </row>
        <row r="3264">
          <cell r="A3264" t="str">
            <v>CTRG_03801</v>
          </cell>
          <cell r="B3264" t="str">
            <v>orf19.2896</v>
          </cell>
          <cell r="C3264" t="str">
            <v>SOU1</v>
          </cell>
        </row>
        <row r="3265">
          <cell r="A3265" t="str">
            <v>CTRG_03802</v>
          </cell>
          <cell r="B3265" t="str">
            <v>orf19.2895</v>
          </cell>
          <cell r="C3265" t="str">
            <v>VMA8</v>
          </cell>
        </row>
        <row r="3266">
          <cell r="A3266" t="str">
            <v>CTRG_03803</v>
          </cell>
          <cell r="B3266" t="str">
            <v>orf19.2893</v>
          </cell>
          <cell r="C3266">
            <v>0</v>
          </cell>
        </row>
        <row r="3267">
          <cell r="A3267" t="str">
            <v>CTRG_03804</v>
          </cell>
          <cell r="B3267" t="str">
            <v>orf19.2892</v>
          </cell>
          <cell r="C3267">
            <v>0</v>
          </cell>
        </row>
        <row r="3268">
          <cell r="A3268" t="str">
            <v>CTRG_03805</v>
          </cell>
          <cell r="B3268" t="str">
            <v>orf19.2891</v>
          </cell>
          <cell r="C3268">
            <v>0</v>
          </cell>
        </row>
        <row r="3269">
          <cell r="A3269" t="str">
            <v>CTRG_03806</v>
          </cell>
          <cell r="B3269" t="str">
            <v>orf19.2890</v>
          </cell>
          <cell r="C3269">
            <v>0</v>
          </cell>
        </row>
        <row r="3270">
          <cell r="A3270" t="str">
            <v>CTRG_03807</v>
          </cell>
          <cell r="B3270" t="str">
            <v>orf19.2889</v>
          </cell>
          <cell r="C3270">
            <v>0</v>
          </cell>
        </row>
        <row r="3271">
          <cell r="A3271" t="str">
            <v>CTRG_03808</v>
          </cell>
          <cell r="B3271" t="str">
            <v>orf19.2888</v>
          </cell>
          <cell r="C3271">
            <v>0</v>
          </cell>
        </row>
        <row r="3272">
          <cell r="A3272" t="str">
            <v>CTRG_03809</v>
          </cell>
          <cell r="B3272" t="str">
            <v>orf19.2887</v>
          </cell>
          <cell r="C3272">
            <v>0</v>
          </cell>
        </row>
        <row r="3273">
          <cell r="A3273" t="str">
            <v>CTRG_03810</v>
          </cell>
          <cell r="B3273" t="str">
            <v>orf19.2886</v>
          </cell>
          <cell r="C3273" t="str">
            <v>CEK1</v>
          </cell>
        </row>
        <row r="3274">
          <cell r="A3274" t="str">
            <v>CTRG_03811</v>
          </cell>
          <cell r="B3274" t="str">
            <v>orf19.2885</v>
          </cell>
          <cell r="C3274" t="str">
            <v>PRI2</v>
          </cell>
        </row>
        <row r="3275">
          <cell r="A3275" t="str">
            <v>CTRG_03812</v>
          </cell>
          <cell r="B3275" t="str">
            <v>orf19.2884</v>
          </cell>
          <cell r="C3275" t="str">
            <v>CDC68</v>
          </cell>
        </row>
        <row r="3276">
          <cell r="A3276" t="str">
            <v>CTRG_03813</v>
          </cell>
          <cell r="B3276" t="str">
            <v>orf19.2883</v>
          </cell>
          <cell r="C3276" t="str">
            <v>CSO99</v>
          </cell>
        </row>
        <row r="3277">
          <cell r="A3277" t="str">
            <v>CTRG_03815</v>
          </cell>
          <cell r="B3277" t="str">
            <v>orf19.6792</v>
          </cell>
          <cell r="C3277" t="str">
            <v>RRD1</v>
          </cell>
        </row>
        <row r="3278">
          <cell r="A3278" t="str">
            <v>CTRG_03816</v>
          </cell>
          <cell r="B3278" t="str">
            <v>orf19.7657</v>
          </cell>
          <cell r="C3278" t="str">
            <v>POP3</v>
          </cell>
        </row>
        <row r="3279">
          <cell r="A3279" t="str">
            <v>CTRG_03817</v>
          </cell>
          <cell r="B3279" t="str">
            <v>orf19.7658</v>
          </cell>
          <cell r="C3279" t="str">
            <v>RFC4</v>
          </cell>
        </row>
        <row r="3280">
          <cell r="A3280" t="str">
            <v>CTRG_03818</v>
          </cell>
          <cell r="B3280" t="str">
            <v>orf19.7660</v>
          </cell>
          <cell r="C3280" t="str">
            <v>VPS52</v>
          </cell>
        </row>
        <row r="3281">
          <cell r="A3281" t="str">
            <v>CTRG_03819</v>
          </cell>
          <cell r="B3281" t="str">
            <v>orf19.7661</v>
          </cell>
          <cell r="C3281" t="str">
            <v>HMI1</v>
          </cell>
        </row>
        <row r="3282">
          <cell r="A3282" t="str">
            <v>CTRG_03822</v>
          </cell>
          <cell r="B3282" t="str">
            <v>orf19.2881</v>
          </cell>
          <cell r="C3282" t="str">
            <v>MNN4</v>
          </cell>
        </row>
        <row r="3283">
          <cell r="A3283" t="str">
            <v>CTRG_03823</v>
          </cell>
          <cell r="B3283" t="str">
            <v>orf19.2882</v>
          </cell>
          <cell r="C3283" t="str">
            <v>XUT1</v>
          </cell>
        </row>
        <row r="3284">
          <cell r="A3284" t="str">
            <v>CTRG_03824</v>
          </cell>
          <cell r="B3284" t="str">
            <v>orf19.2873</v>
          </cell>
          <cell r="C3284" t="str">
            <v>TOP2</v>
          </cell>
        </row>
        <row r="3285">
          <cell r="A3285" t="str">
            <v>CTRG_03825</v>
          </cell>
          <cell r="B3285" t="str">
            <v>orf19.2875</v>
          </cell>
          <cell r="C3285">
            <v>0</v>
          </cell>
        </row>
        <row r="3286">
          <cell r="A3286" t="str">
            <v>CTRG_03826</v>
          </cell>
          <cell r="B3286" t="str">
            <v>orf19.2877</v>
          </cell>
          <cell r="C3286" t="str">
            <v>PDC11</v>
          </cell>
        </row>
        <row r="3287">
          <cell r="A3287" t="str">
            <v>CTRG_03827</v>
          </cell>
          <cell r="B3287" t="str">
            <v>orf19.1277</v>
          </cell>
          <cell r="C3287">
            <v>0</v>
          </cell>
        </row>
        <row r="3288">
          <cell r="A3288" t="str">
            <v>CTRG_03828</v>
          </cell>
          <cell r="B3288" t="str">
            <v>orf19.1276</v>
          </cell>
          <cell r="C3288">
            <v>0</v>
          </cell>
        </row>
        <row r="3289">
          <cell r="A3289" t="str">
            <v>CTRG_03829</v>
          </cell>
          <cell r="B3289" t="str">
            <v>orf19.7663</v>
          </cell>
          <cell r="C3289">
            <v>0</v>
          </cell>
        </row>
        <row r="3290">
          <cell r="A3290" t="str">
            <v>CTRG_03830</v>
          </cell>
          <cell r="B3290" t="str">
            <v>orf19.7662</v>
          </cell>
          <cell r="C3290">
            <v>0</v>
          </cell>
        </row>
        <row r="3291">
          <cell r="A3291" t="str">
            <v>CTRG_03831</v>
          </cell>
          <cell r="B3291" t="str">
            <v>orf19.1275</v>
          </cell>
          <cell r="C3291" t="str">
            <v>GAT1</v>
          </cell>
        </row>
        <row r="3292">
          <cell r="A3292" t="str">
            <v>CTRG_03833</v>
          </cell>
          <cell r="B3292" t="str">
            <v>orf19.1258</v>
          </cell>
          <cell r="C3292">
            <v>0</v>
          </cell>
        </row>
        <row r="3293">
          <cell r="A3293" t="str">
            <v>CTRG_03834</v>
          </cell>
          <cell r="B3293" t="str">
            <v>orf19.1259</v>
          </cell>
          <cell r="C3293">
            <v>0</v>
          </cell>
        </row>
        <row r="3294">
          <cell r="A3294" t="str">
            <v>CTRG_03835</v>
          </cell>
          <cell r="B3294" t="str">
            <v>orf19.1260</v>
          </cell>
          <cell r="C3294" t="str">
            <v>LEA1</v>
          </cell>
        </row>
        <row r="3295">
          <cell r="A3295" t="str">
            <v>CTRG_03836</v>
          </cell>
          <cell r="B3295" t="str">
            <v>orf19.1261</v>
          </cell>
          <cell r="C3295" t="str">
            <v>CGT1</v>
          </cell>
        </row>
        <row r="3296">
          <cell r="A3296" t="str">
            <v>CTRG_03837</v>
          </cell>
          <cell r="B3296" t="str">
            <v>orf19.1264</v>
          </cell>
          <cell r="C3296" t="str">
            <v>CFL2</v>
          </cell>
        </row>
        <row r="3297">
          <cell r="A3297" t="str">
            <v>CTRG_03839</v>
          </cell>
          <cell r="B3297" t="str">
            <v>orf19.1270</v>
          </cell>
          <cell r="C3297" t="str">
            <v>FRE3</v>
          </cell>
        </row>
        <row r="3298">
          <cell r="A3298" t="str">
            <v>CTRG_03840</v>
          </cell>
          <cell r="B3298" t="str">
            <v>orf19.1267.1</v>
          </cell>
          <cell r="C3298">
            <v>0</v>
          </cell>
        </row>
        <row r="3299">
          <cell r="A3299" t="str">
            <v>CTRG_03841</v>
          </cell>
          <cell r="B3299" t="str">
            <v>orf19.1267</v>
          </cell>
          <cell r="C3299">
            <v>0</v>
          </cell>
        </row>
        <row r="3300">
          <cell r="A3300" t="str">
            <v>CTRG_03842</v>
          </cell>
          <cell r="B3300" t="str">
            <v>orf19.1265</v>
          </cell>
          <cell r="C3300">
            <v>0</v>
          </cell>
        </row>
        <row r="3301">
          <cell r="A3301" t="str">
            <v>CTRG_03843</v>
          </cell>
          <cell r="B3301" t="str">
            <v>orf19.1272</v>
          </cell>
          <cell r="C3301">
            <v>0</v>
          </cell>
        </row>
        <row r="3302">
          <cell r="A3302" t="str">
            <v>CTRG_03844</v>
          </cell>
          <cell r="B3302" t="str">
            <v>orf19.1252</v>
          </cell>
          <cell r="C3302" t="str">
            <v>YME1</v>
          </cell>
        </row>
        <row r="3303">
          <cell r="A3303" t="str">
            <v>CTRG_03846</v>
          </cell>
          <cell r="B3303" t="str">
            <v>orf19.1253</v>
          </cell>
          <cell r="C3303" t="str">
            <v>PHO4</v>
          </cell>
        </row>
        <row r="3304">
          <cell r="A3304" t="str">
            <v>CTRG_03847</v>
          </cell>
          <cell r="B3304" t="str">
            <v>orf19.1254</v>
          </cell>
          <cell r="C3304" t="str">
            <v>SEC23</v>
          </cell>
        </row>
        <row r="3305">
          <cell r="A3305" t="str">
            <v>CTRG_03848</v>
          </cell>
          <cell r="B3305" t="str">
            <v>orf19.1255</v>
          </cell>
          <cell r="C3305" t="str">
            <v>ZCF5</v>
          </cell>
        </row>
        <row r="3306">
          <cell r="A3306" t="str">
            <v>CTRG_03849</v>
          </cell>
          <cell r="B3306" t="str">
            <v>orf19.1273</v>
          </cell>
          <cell r="C3306">
            <v>0</v>
          </cell>
        </row>
        <row r="3307">
          <cell r="A3307" t="str">
            <v>CTRG_03850</v>
          </cell>
          <cell r="B3307" t="str">
            <v>orf19.1251</v>
          </cell>
          <cell r="C3307" t="str">
            <v>BRN1</v>
          </cell>
        </row>
        <row r="3308">
          <cell r="A3308" t="str">
            <v>CTRG_03851</v>
          </cell>
          <cell r="B3308" t="str">
            <v>orf19.1250</v>
          </cell>
          <cell r="C3308">
            <v>0</v>
          </cell>
        </row>
        <row r="3309">
          <cell r="A3309" t="str">
            <v>CTRG_03852</v>
          </cell>
          <cell r="B3309" t="str">
            <v>orf19.1249</v>
          </cell>
          <cell r="C3309">
            <v>0</v>
          </cell>
        </row>
        <row r="3310">
          <cell r="A3310" t="str">
            <v>CTRG_03853</v>
          </cell>
          <cell r="B3310" t="str">
            <v>orf19.1248</v>
          </cell>
          <cell r="C3310">
            <v>0</v>
          </cell>
        </row>
        <row r="3311">
          <cell r="A3311" t="str">
            <v>CTRG_03854</v>
          </cell>
          <cell r="B3311" t="str">
            <v>orf19.1247</v>
          </cell>
          <cell r="C3311">
            <v>0</v>
          </cell>
        </row>
        <row r="3312">
          <cell r="A3312" t="str">
            <v>CTRG_03855</v>
          </cell>
          <cell r="B3312" t="str">
            <v>orf19.1246</v>
          </cell>
          <cell r="C3312">
            <v>0</v>
          </cell>
        </row>
        <row r="3313">
          <cell r="A3313" t="str">
            <v>CTRG_03856</v>
          </cell>
          <cell r="B3313" t="str">
            <v>orf19.1244</v>
          </cell>
          <cell r="C3313" t="str">
            <v>GYP2</v>
          </cell>
        </row>
        <row r="3314">
          <cell r="A3314" t="str">
            <v>CTRG_03858.1</v>
          </cell>
          <cell r="B3314" t="str">
            <v>orf19.1240</v>
          </cell>
          <cell r="C3314">
            <v>0</v>
          </cell>
        </row>
        <row r="3315">
          <cell r="A3315" t="str">
            <v>CTRG_03859</v>
          </cell>
          <cell r="B3315" t="str">
            <v>orf19.1239</v>
          </cell>
          <cell r="C3315">
            <v>0</v>
          </cell>
        </row>
        <row r="3316">
          <cell r="A3316" t="str">
            <v>CTRG_03860</v>
          </cell>
          <cell r="B3316" t="str">
            <v>orf19.1238</v>
          </cell>
          <cell r="C3316" t="str">
            <v>TUB4</v>
          </cell>
        </row>
        <row r="3317">
          <cell r="A3317" t="str">
            <v>CTRG_03861</v>
          </cell>
          <cell r="B3317" t="str">
            <v>orf19.1237</v>
          </cell>
          <cell r="C3317" t="str">
            <v>ARO9</v>
          </cell>
        </row>
        <row r="3318">
          <cell r="A3318" t="str">
            <v>CTRG_03862</v>
          </cell>
          <cell r="B3318" t="str">
            <v>orf19.1236</v>
          </cell>
          <cell r="C3318">
            <v>0</v>
          </cell>
        </row>
        <row r="3319">
          <cell r="A3319" t="str">
            <v>CTRG_03863</v>
          </cell>
          <cell r="B3319" t="str">
            <v>orf19.1235</v>
          </cell>
          <cell r="C3319" t="str">
            <v>HOM3</v>
          </cell>
        </row>
        <row r="3320">
          <cell r="A3320" t="str">
            <v>CTRG_03864</v>
          </cell>
          <cell r="B3320" t="str">
            <v>orf19.1802</v>
          </cell>
          <cell r="C3320">
            <v>0</v>
          </cell>
        </row>
        <row r="3321">
          <cell r="A3321" t="str">
            <v>CTRG_03865</v>
          </cell>
          <cell r="B3321" t="str">
            <v>orf19.1801</v>
          </cell>
          <cell r="C3321" t="str">
            <v>CBR1</v>
          </cell>
        </row>
        <row r="3322">
          <cell r="A3322" t="str">
            <v>CTRG_03866</v>
          </cell>
          <cell r="B3322" t="str">
            <v>orf19.1800</v>
          </cell>
          <cell r="C3322">
            <v>0</v>
          </cell>
        </row>
        <row r="3323">
          <cell r="A3323" t="str">
            <v>CTRG_03867</v>
          </cell>
          <cell r="B3323" t="str">
            <v>orf19.1799</v>
          </cell>
          <cell r="C3323" t="str">
            <v>GAP5</v>
          </cell>
        </row>
        <row r="3324">
          <cell r="A3324" t="str">
            <v>CTRG_03868</v>
          </cell>
          <cell r="B3324" t="str">
            <v>orf19.1798</v>
          </cell>
          <cell r="C3324" t="str">
            <v>TSC2</v>
          </cell>
        </row>
        <row r="3325">
          <cell r="A3325" t="str">
            <v>CTRG_03869</v>
          </cell>
          <cell r="B3325" t="str">
            <v>orf19.1797</v>
          </cell>
          <cell r="C3325">
            <v>0</v>
          </cell>
        </row>
        <row r="3326">
          <cell r="A3326" t="str">
            <v>CTRG_03873</v>
          </cell>
          <cell r="B3326" t="str">
            <v>orf19.1290</v>
          </cell>
          <cell r="C3326" t="str">
            <v>XKS1</v>
          </cell>
        </row>
        <row r="3327">
          <cell r="A3327" t="str">
            <v>CTRG_03874</v>
          </cell>
          <cell r="B3327" t="str">
            <v>orf19.1789</v>
          </cell>
          <cell r="C3327">
            <v>0</v>
          </cell>
        </row>
        <row r="3328">
          <cell r="A3328" t="str">
            <v>CTRG_03875</v>
          </cell>
          <cell r="B3328" t="str">
            <v>orf19.1789.1</v>
          </cell>
          <cell r="C3328" t="str">
            <v>LYS1</v>
          </cell>
        </row>
        <row r="3329">
          <cell r="A3329" t="str">
            <v>CTRG_03876</v>
          </cell>
          <cell r="B3329" t="str">
            <v>orf19.1791</v>
          </cell>
          <cell r="C3329">
            <v>0</v>
          </cell>
        </row>
        <row r="3330">
          <cell r="A3330" t="str">
            <v>CTRG_03877</v>
          </cell>
          <cell r="B3330" t="str">
            <v>orf19.1792</v>
          </cell>
          <cell r="C3330">
            <v>0</v>
          </cell>
        </row>
        <row r="3331">
          <cell r="A3331" t="str">
            <v>CTRG_03878</v>
          </cell>
          <cell r="B3331" t="str">
            <v>orf19.1793</v>
          </cell>
          <cell r="C3331">
            <v>0</v>
          </cell>
        </row>
        <row r="3332">
          <cell r="A3332" t="str">
            <v>CTRG_03879</v>
          </cell>
          <cell r="B3332" t="str">
            <v>orf19.1794</v>
          </cell>
          <cell r="C3332">
            <v>0</v>
          </cell>
        </row>
        <row r="3333">
          <cell r="A3333" t="str">
            <v>CTRG_03880</v>
          </cell>
          <cell r="B3333" t="str">
            <v>orf19.1795</v>
          </cell>
          <cell r="C3333" t="str">
            <v>PUF3</v>
          </cell>
        </row>
        <row r="3334">
          <cell r="A3334" t="str">
            <v>CTRG_03881</v>
          </cell>
          <cell r="B3334" t="str">
            <v>orf19.1796</v>
          </cell>
          <cell r="C3334">
            <v>0</v>
          </cell>
        </row>
        <row r="3335">
          <cell r="A3335" t="str">
            <v>CTRG_03883</v>
          </cell>
          <cell r="B3335" t="str">
            <v>orf19.3794</v>
          </cell>
          <cell r="C3335" t="str">
            <v>CSR1</v>
          </cell>
        </row>
        <row r="3336">
          <cell r="A3336" t="str">
            <v>CTRG_03884</v>
          </cell>
          <cell r="B3336" t="str">
            <v>orf19.738</v>
          </cell>
          <cell r="C3336" t="str">
            <v>MYO5</v>
          </cell>
        </row>
        <row r="3337">
          <cell r="A3337" t="str">
            <v>CTRG_03885</v>
          </cell>
          <cell r="B3337" t="str">
            <v>orf19.5179</v>
          </cell>
          <cell r="C3337" t="str">
            <v>LIP5</v>
          </cell>
        </row>
        <row r="3338">
          <cell r="A3338" t="str">
            <v>CTRG_03886</v>
          </cell>
          <cell r="B3338" t="str">
            <v>orf19.3793</v>
          </cell>
          <cell r="C3338">
            <v>0</v>
          </cell>
        </row>
        <row r="3339">
          <cell r="A3339" t="str">
            <v>CTRG_03887</v>
          </cell>
          <cell r="B3339" t="str">
            <v>orf19.3792</v>
          </cell>
          <cell r="C3339">
            <v>0</v>
          </cell>
        </row>
        <row r="3340">
          <cell r="A3340" t="str">
            <v>CTRG_03889</v>
          </cell>
          <cell r="B3340" t="str">
            <v>orf19.1291</v>
          </cell>
          <cell r="C3340" t="str">
            <v>ABZ1</v>
          </cell>
        </row>
        <row r="3341">
          <cell r="A3341" t="str">
            <v>CTRG_03890</v>
          </cell>
          <cell r="B3341" t="str">
            <v>orf19.2629</v>
          </cell>
          <cell r="C3341">
            <v>0</v>
          </cell>
        </row>
        <row r="3342">
          <cell r="A3342" t="str">
            <v>CTRG_03891</v>
          </cell>
          <cell r="B3342" t="str">
            <v>orf19.2630</v>
          </cell>
          <cell r="C3342" t="str">
            <v>RAD59</v>
          </cell>
        </row>
        <row r="3343">
          <cell r="A3343" t="str">
            <v>CTRG_03892</v>
          </cell>
          <cell r="B3343" t="str">
            <v>orf19.2631</v>
          </cell>
          <cell r="C3343">
            <v>0</v>
          </cell>
        </row>
        <row r="3344">
          <cell r="A3344" t="str">
            <v>CTRG_03893</v>
          </cell>
          <cell r="B3344" t="str">
            <v>orf19.6864</v>
          </cell>
          <cell r="C3344">
            <v>0</v>
          </cell>
        </row>
        <row r="3345">
          <cell r="A3345" t="str">
            <v>CTRG_03894</v>
          </cell>
          <cell r="B3345" t="str">
            <v>orf19.6863</v>
          </cell>
          <cell r="C3345" t="str">
            <v>VPH1</v>
          </cell>
        </row>
        <row r="3346">
          <cell r="A3346" t="str">
            <v>CTRG_03895</v>
          </cell>
          <cell r="B3346" t="str">
            <v>orf19.6862</v>
          </cell>
          <cell r="C3346">
            <v>0</v>
          </cell>
        </row>
        <row r="3347">
          <cell r="A3347" t="str">
            <v>CTRG_03896</v>
          </cell>
          <cell r="B3347" t="str">
            <v>orf19.4404</v>
          </cell>
          <cell r="C3347" t="str">
            <v>PGA49</v>
          </cell>
        </row>
        <row r="3348">
          <cell r="A3348" t="str">
            <v>CTRG_03897</v>
          </cell>
          <cell r="B3348" t="str">
            <v>orf19.4405</v>
          </cell>
          <cell r="C3348" t="str">
            <v>PPS1</v>
          </cell>
        </row>
        <row r="3349">
          <cell r="A3349" t="str">
            <v>CTRG_03898</v>
          </cell>
          <cell r="B3349" t="str">
            <v>orf19.4406</v>
          </cell>
          <cell r="C3349">
            <v>0</v>
          </cell>
        </row>
        <row r="3350">
          <cell r="A3350" t="str">
            <v>CTRG_03899</v>
          </cell>
          <cell r="B3350" t="str">
            <v>orf19.4407</v>
          </cell>
          <cell r="C3350">
            <v>0</v>
          </cell>
        </row>
        <row r="3351">
          <cell r="A3351" t="str">
            <v>CTRG_03900</v>
          </cell>
          <cell r="B3351" t="str">
            <v>orf19.4409</v>
          </cell>
          <cell r="C3351">
            <v>0</v>
          </cell>
        </row>
        <row r="3352">
          <cell r="A3352" t="str">
            <v>CTRG_03901</v>
          </cell>
          <cell r="B3352" t="str">
            <v>orf19.4410</v>
          </cell>
          <cell r="C3352" t="str">
            <v>ALG1</v>
          </cell>
        </row>
        <row r="3353">
          <cell r="A3353" t="str">
            <v>CTRG_03902</v>
          </cell>
          <cell r="B3353" t="str">
            <v>orf19.4411</v>
          </cell>
          <cell r="C3353" t="str">
            <v>HOS1</v>
          </cell>
        </row>
        <row r="3354">
          <cell r="A3354" t="str">
            <v>CTRG_03903</v>
          </cell>
          <cell r="B3354" t="str">
            <v>orf19.4412</v>
          </cell>
          <cell r="C3354">
            <v>0</v>
          </cell>
        </row>
        <row r="3355">
          <cell r="A3355" t="str">
            <v>CTRG_03904</v>
          </cell>
          <cell r="B3355" t="str">
            <v>orf19.4413</v>
          </cell>
          <cell r="C3355" t="str">
            <v>CMD1</v>
          </cell>
        </row>
        <row r="3356">
          <cell r="A3356" t="str">
            <v>CTRG_03905</v>
          </cell>
          <cell r="B3356" t="str">
            <v>orf19.4414</v>
          </cell>
          <cell r="C3356">
            <v>0</v>
          </cell>
        </row>
        <row r="3357">
          <cell r="A3357" t="str">
            <v>CTRG_03906</v>
          </cell>
          <cell r="B3357" t="str">
            <v>orf19.4415</v>
          </cell>
          <cell r="C3357">
            <v>0</v>
          </cell>
        </row>
        <row r="3358">
          <cell r="A3358" t="str">
            <v>CTRG_03907</v>
          </cell>
          <cell r="B3358" t="str">
            <v>orf19.4416</v>
          </cell>
          <cell r="C3358" t="str">
            <v>VPS13</v>
          </cell>
        </row>
        <row r="3359">
          <cell r="A3359" t="str">
            <v>CTRG_03908</v>
          </cell>
          <cell r="B3359" t="str">
            <v>orf19.4418</v>
          </cell>
          <cell r="C3359" t="str">
            <v>FMT1</v>
          </cell>
        </row>
        <row r="3360">
          <cell r="A3360" t="str">
            <v>CTRG_03909</v>
          </cell>
          <cell r="B3360" t="str">
            <v>orf19.1415</v>
          </cell>
          <cell r="C3360" t="str">
            <v>FRE10</v>
          </cell>
        </row>
        <row r="3361">
          <cell r="A3361" t="str">
            <v>CTRG_03910</v>
          </cell>
          <cell r="B3361" t="str">
            <v>orf19.2593</v>
          </cell>
          <cell r="C3361" t="str">
            <v>BIO2</v>
          </cell>
        </row>
        <row r="3362">
          <cell r="A3362" t="str">
            <v>CTRG_03911</v>
          </cell>
          <cell r="B3362" t="str">
            <v>orf19.3846</v>
          </cell>
          <cell r="C3362" t="str">
            <v>LYS4</v>
          </cell>
        </row>
        <row r="3363">
          <cell r="A3363" t="str">
            <v>CTRG_03919</v>
          </cell>
          <cell r="B3363" t="str">
            <v>orf19.3826</v>
          </cell>
          <cell r="C3363">
            <v>0</v>
          </cell>
        </row>
        <row r="3364">
          <cell r="A3364" t="str">
            <v>CTRG_03920</v>
          </cell>
          <cell r="B3364" t="str">
            <v>orf19.3827</v>
          </cell>
          <cell r="C3364">
            <v>0</v>
          </cell>
        </row>
        <row r="3365">
          <cell r="A3365" t="str">
            <v>CTRG_03921</v>
          </cell>
          <cell r="B3365" t="str">
            <v>orf19.3818</v>
          </cell>
          <cell r="C3365" t="str">
            <v>GOA1</v>
          </cell>
        </row>
        <row r="3366">
          <cell r="A3366" t="str">
            <v>CTRG_03922</v>
          </cell>
          <cell r="B3366" t="str">
            <v>orf19.3813</v>
          </cell>
          <cell r="C3366">
            <v>0</v>
          </cell>
        </row>
        <row r="3367">
          <cell r="A3367" t="str">
            <v>CTRG_03923</v>
          </cell>
          <cell r="B3367" t="str">
            <v>orf19.3815</v>
          </cell>
          <cell r="C3367">
            <v>0</v>
          </cell>
        </row>
        <row r="3368">
          <cell r="A3368" t="str">
            <v>CTRG_03924</v>
          </cell>
          <cell r="B3368" t="str">
            <v>orf19.3817</v>
          </cell>
          <cell r="C3368">
            <v>0</v>
          </cell>
        </row>
        <row r="3369">
          <cell r="A3369" t="str">
            <v>CTRG_03925</v>
          </cell>
          <cell r="B3369" t="str">
            <v>orf19.3812</v>
          </cell>
          <cell r="C3369" t="str">
            <v>SSZ1</v>
          </cell>
        </row>
        <row r="3370">
          <cell r="A3370" t="str">
            <v>CTRG_03926</v>
          </cell>
          <cell r="B3370" t="str">
            <v>orf19.3811</v>
          </cell>
          <cell r="C3370" t="str">
            <v>GYP1</v>
          </cell>
        </row>
        <row r="3371">
          <cell r="A3371" t="str">
            <v>CTRG_03927</v>
          </cell>
          <cell r="B3371" t="str">
            <v>orf19.3810</v>
          </cell>
          <cell r="C3371">
            <v>0</v>
          </cell>
        </row>
        <row r="3372">
          <cell r="A3372" t="str">
            <v>CTRG_03928</v>
          </cell>
          <cell r="B3372" t="str">
            <v>orf19.3809</v>
          </cell>
          <cell r="C3372" t="str">
            <v>BAS1</v>
          </cell>
        </row>
        <row r="3373">
          <cell r="A3373" t="str">
            <v>CTRG_03929</v>
          </cell>
          <cell r="B3373" t="str">
            <v>orf19.1409</v>
          </cell>
          <cell r="C3373" t="str">
            <v>VAC7</v>
          </cell>
        </row>
        <row r="3374">
          <cell r="A3374" t="str">
            <v>CTRG_03930</v>
          </cell>
          <cell r="B3374" t="str">
            <v>orf19.1411</v>
          </cell>
          <cell r="C3374">
            <v>0</v>
          </cell>
        </row>
        <row r="3375">
          <cell r="A3375" t="str">
            <v>CTRG_03931</v>
          </cell>
          <cell r="B3375" t="str">
            <v>orf19.1412</v>
          </cell>
          <cell r="C3375">
            <v>0</v>
          </cell>
        </row>
        <row r="3376">
          <cell r="A3376" t="str">
            <v>CTRG_03932</v>
          </cell>
          <cell r="B3376" t="str">
            <v>orf19.1413</v>
          </cell>
          <cell r="C3376" t="str">
            <v>YFH1</v>
          </cell>
        </row>
        <row r="3377">
          <cell r="A3377" t="str">
            <v>CTRG_03935</v>
          </cell>
          <cell r="B3377" t="str">
            <v>orf19.3845</v>
          </cell>
          <cell r="C3377" t="str">
            <v>FGR3</v>
          </cell>
        </row>
        <row r="3378">
          <cell r="A3378" t="str">
            <v>CTRG_03936</v>
          </cell>
          <cell r="B3378" t="str">
            <v>orf19.1414</v>
          </cell>
          <cell r="C3378">
            <v>0</v>
          </cell>
        </row>
        <row r="3379">
          <cell r="A3379" t="str">
            <v>CTRG_03937</v>
          </cell>
          <cell r="B3379" t="str">
            <v>orf19.3803</v>
          </cell>
          <cell r="C3379" t="str">
            <v>MNN22</v>
          </cell>
        </row>
        <row r="3380">
          <cell r="A3380" t="str">
            <v>CTRG_03938</v>
          </cell>
          <cell r="B3380" t="str">
            <v>orf19.5535</v>
          </cell>
          <cell r="C3380">
            <v>0</v>
          </cell>
        </row>
        <row r="3381">
          <cell r="A3381" t="str">
            <v>CTRG_03939</v>
          </cell>
          <cell r="B3381" t="str">
            <v>orf19.5536</v>
          </cell>
          <cell r="C3381">
            <v>0</v>
          </cell>
        </row>
        <row r="3382">
          <cell r="A3382" t="str">
            <v>CTRG_03940</v>
          </cell>
          <cell r="B3382" t="str">
            <v>orf19.3844</v>
          </cell>
          <cell r="C3382" t="str">
            <v>MRP8</v>
          </cell>
        </row>
        <row r="3383">
          <cell r="A3383" t="str">
            <v>CTRG_03941</v>
          </cell>
          <cell r="B3383" t="str">
            <v>orf19.3843</v>
          </cell>
          <cell r="C3383">
            <v>0</v>
          </cell>
        </row>
        <row r="3384">
          <cell r="A3384" t="str">
            <v>CTRG_03942</v>
          </cell>
          <cell r="B3384" t="str">
            <v>orf19.3829</v>
          </cell>
          <cell r="C3384" t="str">
            <v>PHR1</v>
          </cell>
        </row>
        <row r="3385">
          <cell r="A3385" t="str">
            <v>CTRG_03943</v>
          </cell>
          <cell r="B3385" t="str">
            <v>orf19.3831</v>
          </cell>
          <cell r="C3385">
            <v>0</v>
          </cell>
        </row>
        <row r="3386">
          <cell r="A3386" t="str">
            <v>CTRG_03944</v>
          </cell>
          <cell r="B3386" t="str">
            <v>orf19.3833</v>
          </cell>
          <cell r="C3386">
            <v>0</v>
          </cell>
        </row>
        <row r="3387">
          <cell r="A3387" t="str">
            <v>CTRG_03945</v>
          </cell>
          <cell r="B3387" t="str">
            <v>orf19.3836</v>
          </cell>
          <cell r="C3387">
            <v>0</v>
          </cell>
        </row>
        <row r="3388">
          <cell r="A3388" t="str">
            <v>CTRG_03948</v>
          </cell>
          <cell r="B3388" t="str">
            <v>orf19.3841</v>
          </cell>
          <cell r="C3388">
            <v>0</v>
          </cell>
        </row>
        <row r="3389">
          <cell r="A3389" t="str">
            <v>CTRG_03949</v>
          </cell>
          <cell r="B3389" t="str">
            <v>orf19.3840</v>
          </cell>
          <cell r="C3389">
            <v>0</v>
          </cell>
        </row>
        <row r="3390">
          <cell r="A3390" t="str">
            <v>CTRG_03950</v>
          </cell>
          <cell r="B3390" t="str">
            <v>orf19.742</v>
          </cell>
          <cell r="C3390" t="str">
            <v>ALD6</v>
          </cell>
        </row>
        <row r="3391">
          <cell r="A3391" t="str">
            <v>CTRG_03951</v>
          </cell>
          <cell r="B3391" t="str">
            <v>orf19.744</v>
          </cell>
          <cell r="C3391" t="str">
            <v>GDB1</v>
          </cell>
        </row>
        <row r="3392">
          <cell r="A3392" t="str">
            <v>CTRG_03952</v>
          </cell>
          <cell r="B3392" t="str">
            <v>orf19.4449</v>
          </cell>
          <cell r="C3392">
            <v>0</v>
          </cell>
        </row>
        <row r="3393">
          <cell r="A3393" t="str">
            <v>CTRG_03953</v>
          </cell>
          <cell r="B3393" t="str">
            <v>orf19.4448</v>
          </cell>
          <cell r="C3393" t="str">
            <v>SOG2</v>
          </cell>
        </row>
        <row r="3394">
          <cell r="A3394" t="str">
            <v>CTRG_03954</v>
          </cell>
          <cell r="B3394" t="str">
            <v>orf19.4447</v>
          </cell>
          <cell r="C3394" t="str">
            <v>YMC1</v>
          </cell>
        </row>
        <row r="3395">
          <cell r="A3395" t="str">
            <v>CTRG_03955</v>
          </cell>
          <cell r="B3395" t="str">
            <v>orf19.4446</v>
          </cell>
          <cell r="C3395">
            <v>0</v>
          </cell>
        </row>
        <row r="3396">
          <cell r="A3396" t="str">
            <v>CTRG_03956</v>
          </cell>
          <cell r="B3396" t="str">
            <v>orf19.4450</v>
          </cell>
          <cell r="C3396" t="str">
            <v>ZCF23</v>
          </cell>
        </row>
        <row r="3397">
          <cell r="A3397" t="str">
            <v>CTRG_03957</v>
          </cell>
          <cell r="B3397" t="str">
            <v>orf19.1170</v>
          </cell>
          <cell r="C3397" t="str">
            <v>ARO7</v>
          </cell>
        </row>
        <row r="3398">
          <cell r="A3398" t="str">
            <v>CTRG_03961</v>
          </cell>
          <cell r="B3398" t="str">
            <v>orf19.4768</v>
          </cell>
          <cell r="C3398">
            <v>0</v>
          </cell>
        </row>
        <row r="3399">
          <cell r="A3399" t="str">
            <v>CTRG_03962</v>
          </cell>
          <cell r="B3399" t="str">
            <v>orf19.4450.1</v>
          </cell>
          <cell r="C3399">
            <v>0</v>
          </cell>
        </row>
        <row r="3400">
          <cell r="A3400" t="str">
            <v>CTRG_03963</v>
          </cell>
          <cell r="B3400" t="str">
            <v>orf19.4451</v>
          </cell>
          <cell r="C3400" t="str">
            <v>RIA1</v>
          </cell>
        </row>
        <row r="3401">
          <cell r="A3401" t="str">
            <v>CTRG_03964</v>
          </cell>
          <cell r="B3401" t="str">
            <v>orf19.4455</v>
          </cell>
          <cell r="C3401">
            <v>0</v>
          </cell>
        </row>
        <row r="3402">
          <cell r="A3402" t="str">
            <v>CTRG_03965</v>
          </cell>
          <cell r="B3402" t="str">
            <v>orf19.4456</v>
          </cell>
          <cell r="C3402" t="str">
            <v>GAP4</v>
          </cell>
        </row>
        <row r="3403">
          <cell r="A3403" t="str">
            <v>CTRG_03966</v>
          </cell>
          <cell r="B3403" t="str">
            <v>orf19.6193</v>
          </cell>
          <cell r="C3403" t="str">
            <v>TAF145</v>
          </cell>
        </row>
        <row r="3404">
          <cell r="A3404" t="str">
            <v>CTRG_03967</v>
          </cell>
          <cell r="B3404" t="str">
            <v>orf19.6194</v>
          </cell>
          <cell r="C3404">
            <v>0</v>
          </cell>
        </row>
        <row r="3405">
          <cell r="A3405" t="str">
            <v>CTRG_03968</v>
          </cell>
          <cell r="B3405" t="str">
            <v>orf19.6195</v>
          </cell>
          <cell r="C3405">
            <v>0</v>
          </cell>
        </row>
        <row r="3406">
          <cell r="A3406" t="str">
            <v>CTRG_03969</v>
          </cell>
          <cell r="B3406" t="str">
            <v>orf19.6196</v>
          </cell>
          <cell r="C3406">
            <v>0</v>
          </cell>
        </row>
        <row r="3407">
          <cell r="A3407" t="str">
            <v>CTRG_03970</v>
          </cell>
          <cell r="B3407" t="str">
            <v>orf19.6197</v>
          </cell>
          <cell r="C3407" t="str">
            <v>DHH1</v>
          </cell>
        </row>
        <row r="3408">
          <cell r="A3408" t="str">
            <v>CTRG_03971</v>
          </cell>
          <cell r="B3408" t="str">
            <v>orf19.1233</v>
          </cell>
          <cell r="C3408" t="str">
            <v>ADE4</v>
          </cell>
        </row>
        <row r="3409">
          <cell r="A3409" t="str">
            <v>CTRG_03972</v>
          </cell>
          <cell r="B3409" t="str">
            <v>orf19.1232</v>
          </cell>
          <cell r="C3409" t="str">
            <v>VRG4</v>
          </cell>
        </row>
        <row r="3410">
          <cell r="A3410" t="str">
            <v>CTRG_03973</v>
          </cell>
          <cell r="B3410" t="str">
            <v>orf19.1229</v>
          </cell>
          <cell r="C3410">
            <v>0</v>
          </cell>
        </row>
        <row r="3411">
          <cell r="A3411" t="str">
            <v>CTRG_03974</v>
          </cell>
          <cell r="B3411" t="str">
            <v>orf19.1228</v>
          </cell>
          <cell r="C3411" t="str">
            <v>HAP2</v>
          </cell>
        </row>
        <row r="3412">
          <cell r="A3412" t="str">
            <v>CTRG_03975</v>
          </cell>
          <cell r="B3412" t="str">
            <v>orf19.1227</v>
          </cell>
          <cell r="C3412" t="str">
            <v>ZCF4</v>
          </cell>
        </row>
        <row r="3413">
          <cell r="A3413" t="str">
            <v>CTRG_03976</v>
          </cell>
          <cell r="B3413" t="str">
            <v>orf19.4713</v>
          </cell>
          <cell r="C3413">
            <v>0</v>
          </cell>
        </row>
        <row r="3414">
          <cell r="A3414" t="str">
            <v>CTRG_03977</v>
          </cell>
          <cell r="B3414" t="str">
            <v>orf19.5049</v>
          </cell>
          <cell r="C3414">
            <v>0</v>
          </cell>
        </row>
        <row r="3415">
          <cell r="A3415" t="str">
            <v>CTRG_03978</v>
          </cell>
          <cell r="B3415" t="str">
            <v>orf19.5050</v>
          </cell>
          <cell r="C3415" t="str">
            <v>MTO1</v>
          </cell>
        </row>
        <row r="3416">
          <cell r="A3416" t="str">
            <v>CTRG_03979</v>
          </cell>
          <cell r="B3416" t="str">
            <v>orf19.5051</v>
          </cell>
          <cell r="C3416">
            <v>0</v>
          </cell>
        </row>
        <row r="3417">
          <cell r="A3417" t="str">
            <v>CTRG_03981</v>
          </cell>
          <cell r="B3417" t="str">
            <v>orf19.5052</v>
          </cell>
          <cell r="C3417">
            <v>0</v>
          </cell>
        </row>
        <row r="3418">
          <cell r="A3418" t="str">
            <v>CTRG_03982</v>
          </cell>
          <cell r="B3418" t="str">
            <v>orf19.5053</v>
          </cell>
          <cell r="C3418">
            <v>0</v>
          </cell>
        </row>
        <row r="3419">
          <cell r="A3419" t="str">
            <v>CTRG_03983</v>
          </cell>
          <cell r="B3419" t="str">
            <v>orf19.5054</v>
          </cell>
          <cell r="C3419">
            <v>0</v>
          </cell>
        </row>
        <row r="3420">
          <cell r="A3420" t="str">
            <v>CTRG_03984</v>
          </cell>
          <cell r="B3420" t="str">
            <v>orf19.5056</v>
          </cell>
          <cell r="C3420">
            <v>0</v>
          </cell>
        </row>
        <row r="3421">
          <cell r="A3421" t="str">
            <v>CTRG_03985</v>
          </cell>
          <cell r="B3421" t="str">
            <v>orf19.5058</v>
          </cell>
          <cell r="C3421" t="str">
            <v>SMI1</v>
          </cell>
        </row>
        <row r="3422">
          <cell r="A3422" t="str">
            <v>CTRG_03986</v>
          </cell>
          <cell r="B3422" t="str">
            <v>orf19.5059</v>
          </cell>
          <cell r="C3422" t="str">
            <v>GCS1</v>
          </cell>
        </row>
        <row r="3423">
          <cell r="A3423" t="str">
            <v>CTRG_03988</v>
          </cell>
          <cell r="B3423" t="str">
            <v>orf19.5063</v>
          </cell>
          <cell r="C3423" t="str">
            <v>COI1</v>
          </cell>
        </row>
        <row r="3424">
          <cell r="A3424" t="str">
            <v>CTRG_03989</v>
          </cell>
          <cell r="B3424" t="str">
            <v>orf19.5064</v>
          </cell>
          <cell r="C3424" t="str">
            <v>MRPL3</v>
          </cell>
        </row>
        <row r="3425">
          <cell r="A3425" t="str">
            <v>CTRG_03990</v>
          </cell>
          <cell r="B3425" t="str">
            <v>orf19.5065</v>
          </cell>
          <cell r="C3425">
            <v>0</v>
          </cell>
        </row>
        <row r="3426">
          <cell r="A3426" t="str">
            <v>CTRG_03993</v>
          </cell>
          <cell r="B3426" t="str">
            <v>orf19.4438</v>
          </cell>
          <cell r="C3426" t="str">
            <v>RME1</v>
          </cell>
        </row>
        <row r="3427">
          <cell r="A3427" t="str">
            <v>CTRG_03994</v>
          </cell>
          <cell r="B3427" t="str">
            <v>orf19.4437</v>
          </cell>
          <cell r="C3427">
            <v>0</v>
          </cell>
        </row>
        <row r="3428">
          <cell r="A3428" t="str">
            <v>CTRG_03995</v>
          </cell>
          <cell r="B3428" t="str">
            <v>orf19.4436</v>
          </cell>
          <cell r="C3428">
            <v>0</v>
          </cell>
        </row>
        <row r="3429">
          <cell r="A3429" t="str">
            <v>CTRG_03996</v>
          </cell>
          <cell r="B3429" t="str">
            <v>orf19.5071</v>
          </cell>
          <cell r="C3429" t="str">
            <v>NRP1</v>
          </cell>
        </row>
        <row r="3430">
          <cell r="A3430" t="str">
            <v>CTRG_03997</v>
          </cell>
          <cell r="B3430" t="str">
            <v>orf19.5073</v>
          </cell>
          <cell r="C3430" t="str">
            <v>DPM1</v>
          </cell>
        </row>
        <row r="3431">
          <cell r="A3431" t="str">
            <v>CTRG_03998</v>
          </cell>
          <cell r="B3431" t="str">
            <v>orf19.5074</v>
          </cell>
          <cell r="C3431">
            <v>0</v>
          </cell>
        </row>
        <row r="3432">
          <cell r="A3432" t="str">
            <v>CTRG_03999</v>
          </cell>
          <cell r="B3432" t="str">
            <v>orf19.5076</v>
          </cell>
          <cell r="C3432" t="str">
            <v>PFY1</v>
          </cell>
        </row>
        <row r="3433">
          <cell r="A3433" t="str">
            <v>CTRG_04000</v>
          </cell>
          <cell r="B3433" t="str">
            <v>orf19.5077</v>
          </cell>
          <cell r="C3433">
            <v>0</v>
          </cell>
        </row>
        <row r="3434">
          <cell r="A3434" t="str">
            <v>CTRG_04001</v>
          </cell>
          <cell r="B3434" t="str">
            <v>orf19.5078</v>
          </cell>
          <cell r="C3434">
            <v>0</v>
          </cell>
        </row>
        <row r="3435">
          <cell r="A3435" t="str">
            <v>CTRG_04002</v>
          </cell>
          <cell r="B3435" t="str">
            <v>orf19.5079</v>
          </cell>
          <cell r="C3435" t="str">
            <v>CDR4</v>
          </cell>
        </row>
        <row r="3436">
          <cell r="A3436" t="str">
            <v>CTRG_04003</v>
          </cell>
          <cell r="B3436" t="str">
            <v>orf19.5079.1</v>
          </cell>
          <cell r="C3436">
            <v>0</v>
          </cell>
        </row>
        <row r="3437">
          <cell r="A3437" t="str">
            <v>CTRG_04004</v>
          </cell>
          <cell r="B3437" t="str">
            <v>orf19.5081</v>
          </cell>
          <cell r="C3437" t="str">
            <v>FUN12</v>
          </cell>
        </row>
        <row r="3438">
          <cell r="A3438" t="str">
            <v>CTRG_04005</v>
          </cell>
          <cell r="B3438" t="str">
            <v>orf19.5083</v>
          </cell>
          <cell r="C3438" t="str">
            <v>DRG1</v>
          </cell>
        </row>
        <row r="3439">
          <cell r="A3439" t="str">
            <v>CTRG_04006</v>
          </cell>
          <cell r="B3439" t="str">
            <v>orf19.5085</v>
          </cell>
          <cell r="C3439">
            <v>0</v>
          </cell>
        </row>
        <row r="3440">
          <cell r="A3440" t="str">
            <v>CTRG_04007</v>
          </cell>
          <cell r="B3440" t="str">
            <v>orf19.5087</v>
          </cell>
          <cell r="C3440" t="str">
            <v>BUD6</v>
          </cell>
        </row>
        <row r="3441">
          <cell r="A3441" t="str">
            <v>CTRG_04008</v>
          </cell>
          <cell r="B3441" t="str">
            <v>orf19.5089</v>
          </cell>
          <cell r="C3441" t="str">
            <v>TERT</v>
          </cell>
        </row>
        <row r="3442">
          <cell r="A3442" t="str">
            <v>CTRG_04009</v>
          </cell>
          <cell r="B3442" t="str">
            <v>orf19.5090</v>
          </cell>
          <cell r="C3442">
            <v>0</v>
          </cell>
        </row>
        <row r="3443">
          <cell r="A3443" t="str">
            <v>CTRG_04010</v>
          </cell>
          <cell r="B3443" t="str">
            <v>orf19.5093</v>
          </cell>
          <cell r="C3443">
            <v>0</v>
          </cell>
        </row>
        <row r="3444">
          <cell r="A3444" t="str">
            <v>CTRG_04011</v>
          </cell>
          <cell r="B3444" t="str">
            <v>orf19.7158</v>
          </cell>
          <cell r="C3444">
            <v>0</v>
          </cell>
        </row>
        <row r="3445">
          <cell r="A3445" t="str">
            <v>CTRG_04012</v>
          </cell>
          <cell r="B3445" t="str">
            <v>orf19.7159</v>
          </cell>
          <cell r="C3445">
            <v>0</v>
          </cell>
        </row>
        <row r="3446">
          <cell r="A3446" t="str">
            <v>CTRG_04013</v>
          </cell>
          <cell r="B3446" t="str">
            <v>orf19.7160</v>
          </cell>
          <cell r="C3446">
            <v>0</v>
          </cell>
        </row>
        <row r="3447">
          <cell r="A3447" t="str">
            <v>CTRG_04014</v>
          </cell>
          <cell r="B3447" t="str">
            <v>orf19.7161</v>
          </cell>
          <cell r="C3447" t="str">
            <v>SUI3</v>
          </cell>
        </row>
        <row r="3448">
          <cell r="A3448" t="str">
            <v>CTRG_04015</v>
          </cell>
          <cell r="B3448" t="str">
            <v>orf19.7163</v>
          </cell>
          <cell r="C3448">
            <v>0</v>
          </cell>
        </row>
        <row r="3449">
          <cell r="A3449" t="str">
            <v>CTRG_04016</v>
          </cell>
          <cell r="B3449" t="str">
            <v>orf19.7164</v>
          </cell>
          <cell r="C3449">
            <v>0</v>
          </cell>
        </row>
        <row r="3450">
          <cell r="A3450" t="str">
            <v>CTRG_04017</v>
          </cell>
          <cell r="B3450" t="str">
            <v>orf19.7165</v>
          </cell>
          <cell r="C3450">
            <v>0</v>
          </cell>
        </row>
        <row r="3451">
          <cell r="A3451" t="str">
            <v>CTRG_04018</v>
          </cell>
          <cell r="B3451" t="str">
            <v>orf19.6526</v>
          </cell>
          <cell r="C3451">
            <v>0</v>
          </cell>
        </row>
        <row r="3452">
          <cell r="A3452" t="str">
            <v>CTRG_04019</v>
          </cell>
          <cell r="B3452" t="str">
            <v>orf19.6525</v>
          </cell>
          <cell r="C3452">
            <v>0</v>
          </cell>
        </row>
        <row r="3453">
          <cell r="A3453" t="str">
            <v>CTRG_04020</v>
          </cell>
          <cell r="B3453" t="str">
            <v>orf19.6524</v>
          </cell>
          <cell r="C3453" t="str">
            <v>TOM40</v>
          </cell>
        </row>
        <row r="3454">
          <cell r="A3454" t="str">
            <v>CTRG_04021</v>
          </cell>
          <cell r="B3454" t="str">
            <v>orf19.7157</v>
          </cell>
          <cell r="C3454">
            <v>0</v>
          </cell>
        </row>
        <row r="3455">
          <cell r="A3455" t="str">
            <v>CTRG_04024</v>
          </cell>
          <cell r="B3455" t="str">
            <v>orf19.2504</v>
          </cell>
          <cell r="C3455" t="str">
            <v>BMS1</v>
          </cell>
        </row>
        <row r="3456">
          <cell r="A3456" t="str">
            <v>CTRG_04025</v>
          </cell>
          <cell r="B3456" t="str">
            <v>orf19.2503</v>
          </cell>
          <cell r="C3456">
            <v>0</v>
          </cell>
        </row>
        <row r="3457">
          <cell r="A3457" t="str">
            <v>CTRG_04026</v>
          </cell>
          <cell r="B3457" t="str">
            <v>orf19.2501</v>
          </cell>
          <cell r="C3457" t="str">
            <v>FLC1</v>
          </cell>
        </row>
        <row r="3458">
          <cell r="A3458" t="str">
            <v>CTRG_04027</v>
          </cell>
          <cell r="B3458" t="str">
            <v>orf19.6165</v>
          </cell>
          <cell r="C3458" t="str">
            <v>KGD1</v>
          </cell>
        </row>
        <row r="3459">
          <cell r="A3459" t="str">
            <v>CTRG_04028</v>
          </cell>
          <cell r="B3459" t="str">
            <v>orf19.6166</v>
          </cell>
          <cell r="C3459">
            <v>0</v>
          </cell>
        </row>
        <row r="3460">
          <cell r="A3460" t="str">
            <v>CTRG_04029</v>
          </cell>
          <cell r="B3460" t="str">
            <v>orf19.6167</v>
          </cell>
          <cell r="C3460" t="str">
            <v>AYR1</v>
          </cell>
        </row>
        <row r="3461">
          <cell r="A3461" t="str">
            <v>CTRG_04030</v>
          </cell>
          <cell r="B3461" t="str">
            <v>orf19.6168</v>
          </cell>
          <cell r="C3461">
            <v>0</v>
          </cell>
        </row>
        <row r="3462">
          <cell r="A3462" t="str">
            <v>CTRG_04031</v>
          </cell>
          <cell r="B3462" t="str">
            <v>orf19.2496</v>
          </cell>
          <cell r="C3462" t="str">
            <v>ATO2</v>
          </cell>
        </row>
        <row r="3463">
          <cell r="A3463" t="str">
            <v>CTRG_04032</v>
          </cell>
          <cell r="B3463" t="str">
            <v>orf19.4420</v>
          </cell>
          <cell r="C3463">
            <v>0</v>
          </cell>
        </row>
        <row r="3464">
          <cell r="A3464" t="str">
            <v>CTRG_04033</v>
          </cell>
          <cell r="B3464" t="str">
            <v>orf19.4719</v>
          </cell>
          <cell r="C3464" t="str">
            <v>CWH41</v>
          </cell>
        </row>
        <row r="3465">
          <cell r="A3465" t="str">
            <v>CTRG_04034</v>
          </cell>
          <cell r="B3465" t="str">
            <v>orf19.4718</v>
          </cell>
          <cell r="C3465" t="str">
            <v>TRP5</v>
          </cell>
        </row>
        <row r="3466">
          <cell r="A3466" t="str">
            <v>CTRG_04035</v>
          </cell>
          <cell r="B3466" t="str">
            <v>orf19.4716</v>
          </cell>
          <cell r="C3466" t="str">
            <v>GDH3</v>
          </cell>
        </row>
        <row r="3467">
          <cell r="A3467" t="str">
            <v>CTRG_04036</v>
          </cell>
          <cell r="B3467" t="str">
            <v>orf19.4715</v>
          </cell>
          <cell r="C3467">
            <v>0</v>
          </cell>
        </row>
        <row r="3468">
          <cell r="A3468" t="str">
            <v>CTRG_04037</v>
          </cell>
          <cell r="B3468" t="str">
            <v>orf19.2898</v>
          </cell>
          <cell r="C3468">
            <v>0</v>
          </cell>
        </row>
        <row r="3469">
          <cell r="A3469" t="str">
            <v>CTRG_04038</v>
          </cell>
          <cell r="B3469" t="str">
            <v>orf19.2899</v>
          </cell>
          <cell r="C3469">
            <v>0</v>
          </cell>
        </row>
        <row r="3470">
          <cell r="A3470" t="str">
            <v>CTRG_04039</v>
          </cell>
          <cell r="B3470" t="str">
            <v>orf19.2901</v>
          </cell>
          <cell r="C3470" t="str">
            <v>NUP60</v>
          </cell>
        </row>
        <row r="3471">
          <cell r="A3471" t="str">
            <v>CTRG_04040</v>
          </cell>
          <cell r="B3471" t="str">
            <v>orf19.2903</v>
          </cell>
          <cell r="C3471" t="str">
            <v>AGO1</v>
          </cell>
        </row>
        <row r="3472">
          <cell r="A3472" t="str">
            <v>CTRG_04041</v>
          </cell>
          <cell r="B3472" t="str">
            <v>orf19.2909</v>
          </cell>
          <cell r="C3472" t="str">
            <v>ERG26</v>
          </cell>
        </row>
        <row r="3473">
          <cell r="A3473" t="str">
            <v>CTRG_04042</v>
          </cell>
          <cell r="B3473" t="str">
            <v>orf19.2910</v>
          </cell>
          <cell r="C3473" t="str">
            <v>PGA43</v>
          </cell>
        </row>
        <row r="3474">
          <cell r="A3474" t="str">
            <v>CTRG_04043</v>
          </cell>
          <cell r="B3474" t="str">
            <v>orf19.2911</v>
          </cell>
          <cell r="C3474" t="str">
            <v>SEC3</v>
          </cell>
        </row>
        <row r="3475">
          <cell r="A3475" t="str">
            <v>CTRG_04044</v>
          </cell>
          <cell r="B3475" t="str">
            <v>orf19.2914</v>
          </cell>
          <cell r="C3475">
            <v>0</v>
          </cell>
        </row>
        <row r="3476">
          <cell r="A3476" t="str">
            <v>CTRG_04045</v>
          </cell>
          <cell r="B3476" t="str">
            <v>orf19.2915</v>
          </cell>
          <cell r="C3476">
            <v>0</v>
          </cell>
        </row>
        <row r="3477">
          <cell r="A3477" t="str">
            <v>CTRG_04046</v>
          </cell>
          <cell r="B3477" t="str">
            <v>orf19.2916</v>
          </cell>
          <cell r="C3477">
            <v>0</v>
          </cell>
        </row>
        <row r="3478">
          <cell r="A3478" t="str">
            <v>CTRG_04047</v>
          </cell>
          <cell r="B3478" t="str">
            <v>orf19.2917</v>
          </cell>
          <cell r="C3478">
            <v>0</v>
          </cell>
        </row>
        <row r="3479">
          <cell r="A3479" t="str">
            <v>CTRG_04048</v>
          </cell>
          <cell r="B3479" t="str">
            <v>orf19.2919</v>
          </cell>
          <cell r="C3479" t="str">
            <v>MPH1</v>
          </cell>
        </row>
        <row r="3480">
          <cell r="A3480" t="str">
            <v>CTRG_04049</v>
          </cell>
          <cell r="B3480" t="str">
            <v>orf19.2920</v>
          </cell>
          <cell r="C3480">
            <v>0</v>
          </cell>
        </row>
        <row r="3481">
          <cell r="A3481" t="str">
            <v>CTRG_04050</v>
          </cell>
          <cell r="B3481" t="str">
            <v>orf19.2921</v>
          </cell>
          <cell r="C3481">
            <v>0</v>
          </cell>
        </row>
        <row r="3482">
          <cell r="A3482" t="str">
            <v>CTRG_04051</v>
          </cell>
          <cell r="B3482" t="str">
            <v>orf19.2922</v>
          </cell>
          <cell r="C3482">
            <v>0</v>
          </cell>
        </row>
        <row r="3483">
          <cell r="A3483" t="str">
            <v>CTRG_04052</v>
          </cell>
          <cell r="B3483" t="str">
            <v>orf19.2923</v>
          </cell>
          <cell r="C3483">
            <v>0</v>
          </cell>
        </row>
        <row r="3484">
          <cell r="A3484" t="str">
            <v>CTRG_04053</v>
          </cell>
          <cell r="B3484" t="str">
            <v>orf19.4403</v>
          </cell>
          <cell r="C3484" t="str">
            <v>VPS11</v>
          </cell>
        </row>
        <row r="3485">
          <cell r="A3485" t="str">
            <v>CTRG_04054</v>
          </cell>
          <cell r="B3485" t="str">
            <v>orf19.6859</v>
          </cell>
          <cell r="C3485">
            <v>0</v>
          </cell>
        </row>
        <row r="3486">
          <cell r="A3486" t="str">
            <v>CTRG_04055</v>
          </cell>
          <cell r="B3486" t="str">
            <v>orf19.6860</v>
          </cell>
          <cell r="C3486">
            <v>0</v>
          </cell>
        </row>
        <row r="3487">
          <cell r="A3487" t="str">
            <v>CTRG_04056</v>
          </cell>
          <cell r="B3487" t="str">
            <v>orf19.6861</v>
          </cell>
          <cell r="C3487">
            <v>0</v>
          </cell>
        </row>
        <row r="3488">
          <cell r="A3488" t="str">
            <v>CTRG_04057</v>
          </cell>
          <cell r="B3488" t="str">
            <v>orf19.6858</v>
          </cell>
          <cell r="C3488" t="str">
            <v>EDC3</v>
          </cell>
        </row>
        <row r="3489">
          <cell r="A3489" t="str">
            <v>CTRG_04058</v>
          </cell>
          <cell r="B3489" t="str">
            <v>orf19.748</v>
          </cell>
          <cell r="C3489">
            <v>0</v>
          </cell>
        </row>
        <row r="3490">
          <cell r="A3490" t="str">
            <v>CTRG_04059</v>
          </cell>
          <cell r="B3490" t="str">
            <v>orf19.747</v>
          </cell>
          <cell r="C3490" t="str">
            <v>NBP35</v>
          </cell>
        </row>
        <row r="3491">
          <cell r="A3491" t="str">
            <v>CTRG_04060</v>
          </cell>
          <cell r="B3491" t="str">
            <v>orf19.746</v>
          </cell>
          <cell r="C3491">
            <v>0</v>
          </cell>
        </row>
        <row r="3492">
          <cell r="A3492" t="str">
            <v>CTRG_04061</v>
          </cell>
          <cell r="B3492" t="str">
            <v>orf19.745</v>
          </cell>
          <cell r="C3492" t="str">
            <v>VAC8</v>
          </cell>
        </row>
        <row r="3493">
          <cell r="A3493" t="str">
            <v>CTRG_04062</v>
          </cell>
          <cell r="B3493" t="str">
            <v>orf19.2343</v>
          </cell>
          <cell r="C3493" t="str">
            <v>VPS23</v>
          </cell>
        </row>
        <row r="3494">
          <cell r="A3494" t="str">
            <v>CTRG_04064</v>
          </cell>
          <cell r="B3494" t="str">
            <v>orf19.3795</v>
          </cell>
          <cell r="C3494" t="str">
            <v>AGP3</v>
          </cell>
        </row>
        <row r="3495">
          <cell r="A3495" t="str">
            <v>CTRG_04065</v>
          </cell>
          <cell r="B3495" t="str">
            <v>orf19.2342</v>
          </cell>
          <cell r="C3495" t="str">
            <v>SFT2</v>
          </cell>
        </row>
        <row r="3496">
          <cell r="A3496" t="str">
            <v>CTRG_04066</v>
          </cell>
          <cell r="B3496" t="str">
            <v>orf19.2341</v>
          </cell>
          <cell r="C3496" t="str">
            <v>HNT1</v>
          </cell>
        </row>
        <row r="3497">
          <cell r="A3497" t="str">
            <v>CTRG_04067</v>
          </cell>
          <cell r="B3497" t="str">
            <v>orf19.2340</v>
          </cell>
          <cell r="C3497" t="str">
            <v>CDC48</v>
          </cell>
        </row>
        <row r="3498">
          <cell r="A3498" t="str">
            <v>CTRG_04068</v>
          </cell>
          <cell r="B3498" t="str">
            <v>orf19.2337</v>
          </cell>
          <cell r="C3498" t="str">
            <v>ALP1</v>
          </cell>
        </row>
        <row r="3499">
          <cell r="A3499" t="str">
            <v>CTRG_04069</v>
          </cell>
          <cell r="B3499" t="str">
            <v>orf19.2335</v>
          </cell>
          <cell r="C3499">
            <v>0</v>
          </cell>
        </row>
        <row r="3500">
          <cell r="A3500" t="str">
            <v>CTRG_04070</v>
          </cell>
          <cell r="B3500" t="str">
            <v>orf19.2334</v>
          </cell>
          <cell r="C3500" t="str">
            <v>BIG1</v>
          </cell>
        </row>
        <row r="3501">
          <cell r="A3501" t="str">
            <v>CTRG_04071</v>
          </cell>
          <cell r="B3501" t="str">
            <v>orf19.2333</v>
          </cell>
          <cell r="C3501">
            <v>0</v>
          </cell>
        </row>
        <row r="3502">
          <cell r="A3502" t="str">
            <v>CTRG_04072</v>
          </cell>
          <cell r="B3502" t="str">
            <v>orf19.2332</v>
          </cell>
          <cell r="C3502">
            <v>0</v>
          </cell>
        </row>
        <row r="3503">
          <cell r="A3503" t="str">
            <v>CTRG_04073</v>
          </cell>
          <cell r="B3503" t="str">
            <v>orf19.2331</v>
          </cell>
          <cell r="C3503" t="str">
            <v>ADA2</v>
          </cell>
        </row>
        <row r="3504">
          <cell r="A3504" t="str">
            <v>CTRG_04074</v>
          </cell>
          <cell r="B3504" t="str">
            <v>orf19.2330</v>
          </cell>
          <cell r="C3504">
            <v>0</v>
          </cell>
        </row>
        <row r="3505">
          <cell r="A3505" t="str">
            <v>CTRG_04075</v>
          </cell>
          <cell r="B3505" t="str">
            <v>orf19.2328</v>
          </cell>
          <cell r="C3505">
            <v>0</v>
          </cell>
        </row>
        <row r="3506">
          <cell r="A3506" t="str">
            <v>CTRG_04077</v>
          </cell>
          <cell r="B3506" t="str">
            <v>orf19.2326</v>
          </cell>
          <cell r="C3506">
            <v>0</v>
          </cell>
        </row>
        <row r="3507">
          <cell r="A3507" t="str">
            <v>CTRG_04078</v>
          </cell>
          <cell r="B3507" t="str">
            <v>orf19.2325</v>
          </cell>
          <cell r="C3507">
            <v>0</v>
          </cell>
        </row>
        <row r="3508">
          <cell r="A3508" t="str">
            <v>CTRG_04079</v>
          </cell>
          <cell r="B3508" t="str">
            <v>orf19.2324</v>
          </cell>
          <cell r="C3508" t="str">
            <v>UBA4</v>
          </cell>
        </row>
        <row r="3509">
          <cell r="A3509" t="str">
            <v>CTRG_04080</v>
          </cell>
          <cell r="B3509" t="str">
            <v>orf19.2320</v>
          </cell>
          <cell r="C3509">
            <v>0</v>
          </cell>
        </row>
        <row r="3510">
          <cell r="A3510" t="str">
            <v>CTRG_04082</v>
          </cell>
          <cell r="B3510" t="str">
            <v>orf19.2319</v>
          </cell>
          <cell r="C3510">
            <v>0</v>
          </cell>
        </row>
        <row r="3511">
          <cell r="A3511" t="str">
            <v>CTRG_04083</v>
          </cell>
          <cell r="B3511" t="str">
            <v>orf19.2317</v>
          </cell>
          <cell r="C3511">
            <v>0</v>
          </cell>
        </row>
        <row r="3512">
          <cell r="A3512" t="str">
            <v>CTRG_04084</v>
          </cell>
          <cell r="B3512" t="str">
            <v>orf19.2315</v>
          </cell>
          <cell r="C3512">
            <v>0</v>
          </cell>
        </row>
        <row r="3513">
          <cell r="A3513" t="str">
            <v>CTRG_04086</v>
          </cell>
          <cell r="B3513" t="str">
            <v>orf19.2314</v>
          </cell>
          <cell r="C3513">
            <v>0</v>
          </cell>
        </row>
        <row r="3514">
          <cell r="A3514" t="str">
            <v>CTRG_04087</v>
          </cell>
          <cell r="B3514" t="str">
            <v>orf19.2313</v>
          </cell>
          <cell r="C3514">
            <v>0</v>
          </cell>
        </row>
        <row r="3515">
          <cell r="A3515" t="str">
            <v>CTRG_04088</v>
          </cell>
          <cell r="B3515" t="str">
            <v>orf19.2312</v>
          </cell>
          <cell r="C3515">
            <v>0</v>
          </cell>
        </row>
        <row r="3516">
          <cell r="A3516" t="str">
            <v>CTRG_04089</v>
          </cell>
          <cell r="B3516" t="str">
            <v>orf19.2311</v>
          </cell>
          <cell r="C3516" t="str">
            <v>RPL82</v>
          </cell>
        </row>
        <row r="3517">
          <cell r="A3517" t="str">
            <v>CTRG_04090</v>
          </cell>
          <cell r="B3517" t="str">
            <v>orf19.2310.1</v>
          </cell>
          <cell r="C3517" t="str">
            <v>RPL29</v>
          </cell>
        </row>
        <row r="3518">
          <cell r="A3518" t="str">
            <v>CTRG_04091</v>
          </cell>
          <cell r="B3518" t="str">
            <v>orf19.2309</v>
          </cell>
          <cell r="C3518">
            <v>0</v>
          </cell>
        </row>
        <row r="3519">
          <cell r="A3519" t="str">
            <v>CTRG_04092</v>
          </cell>
          <cell r="B3519" t="str">
            <v>orf19.2308</v>
          </cell>
          <cell r="C3519">
            <v>0</v>
          </cell>
        </row>
        <row r="3520">
          <cell r="A3520" t="str">
            <v>CTRG_04093</v>
          </cell>
          <cell r="B3520" t="str">
            <v>orf19.2307</v>
          </cell>
          <cell r="C3520">
            <v>0</v>
          </cell>
        </row>
        <row r="3521">
          <cell r="A3521" t="str">
            <v>CTRG_04094</v>
          </cell>
          <cell r="B3521" t="str">
            <v>orf19.2306</v>
          </cell>
          <cell r="C3521">
            <v>0</v>
          </cell>
        </row>
        <row r="3522">
          <cell r="A3522" t="str">
            <v>CTRG_04095</v>
          </cell>
          <cell r="B3522" t="str">
            <v>orf19.2305</v>
          </cell>
          <cell r="C3522">
            <v>0</v>
          </cell>
        </row>
        <row r="3523">
          <cell r="A3523" t="str">
            <v>CTRG_04096</v>
          </cell>
          <cell r="B3523" t="str">
            <v>orf19.2304</v>
          </cell>
          <cell r="C3523">
            <v>0</v>
          </cell>
        </row>
        <row r="3524">
          <cell r="A3524" t="str">
            <v>CTRG_04097</v>
          </cell>
          <cell r="B3524" t="str">
            <v>orf19.2303</v>
          </cell>
          <cell r="C3524" t="str">
            <v>FGR16</v>
          </cell>
        </row>
        <row r="3525">
          <cell r="A3525" t="str">
            <v>CTRG_04098</v>
          </cell>
          <cell r="B3525" t="str">
            <v>orf19.2302</v>
          </cell>
          <cell r="C3525">
            <v>0</v>
          </cell>
        </row>
        <row r="3526">
          <cell r="A3526" t="str">
            <v>CTRG_04099</v>
          </cell>
          <cell r="B3526" t="str">
            <v>orf19.655</v>
          </cell>
          <cell r="C3526" t="str">
            <v>PHO84</v>
          </cell>
        </row>
        <row r="3527">
          <cell r="A3527" t="str">
            <v>CTRG_04100</v>
          </cell>
          <cell r="B3527" t="str">
            <v>orf19.657</v>
          </cell>
          <cell r="C3527" t="str">
            <v>SAM2</v>
          </cell>
        </row>
        <row r="3528">
          <cell r="A3528" t="str">
            <v>CTRG_04101</v>
          </cell>
          <cell r="B3528" t="str">
            <v>orf19.658</v>
          </cell>
          <cell r="C3528" t="str">
            <v>GIN1</v>
          </cell>
        </row>
        <row r="3529">
          <cell r="A3529" t="str">
            <v>CTRG_04102</v>
          </cell>
          <cell r="B3529" t="str">
            <v>orf19.660</v>
          </cell>
          <cell r="C3529">
            <v>0</v>
          </cell>
        </row>
        <row r="3530">
          <cell r="A3530" t="str">
            <v>CTRG_04103</v>
          </cell>
          <cell r="B3530" t="str">
            <v>orf19.661</v>
          </cell>
          <cell r="C3530" t="str">
            <v>KRR1</v>
          </cell>
        </row>
        <row r="3531">
          <cell r="A3531" t="str">
            <v>CTRG_04104</v>
          </cell>
          <cell r="B3531" t="str">
            <v>orf19.663</v>
          </cell>
          <cell r="C3531" t="str">
            <v>GIN4</v>
          </cell>
        </row>
        <row r="3532">
          <cell r="A3532" t="str">
            <v>CTRG_04105</v>
          </cell>
          <cell r="B3532" t="str">
            <v>orf19.664</v>
          </cell>
          <cell r="C3532">
            <v>0</v>
          </cell>
        </row>
        <row r="3533">
          <cell r="A3533" t="str">
            <v>CTRG_04106</v>
          </cell>
          <cell r="B3533" t="str">
            <v>orf19.665</v>
          </cell>
          <cell r="C3533" t="str">
            <v>NEP1</v>
          </cell>
        </row>
        <row r="3534">
          <cell r="A3534" t="str">
            <v>CTRG_04107</v>
          </cell>
          <cell r="B3534" t="str">
            <v>orf19.666</v>
          </cell>
          <cell r="C3534">
            <v>0</v>
          </cell>
        </row>
        <row r="3535">
          <cell r="A3535" t="str">
            <v>CTRG_04108</v>
          </cell>
          <cell r="B3535" t="str">
            <v>orf19.668</v>
          </cell>
          <cell r="C3535">
            <v>0</v>
          </cell>
        </row>
        <row r="3536">
          <cell r="A3536" t="str">
            <v>CTRG_04109</v>
          </cell>
          <cell r="B3536" t="str">
            <v>orf19.669</v>
          </cell>
          <cell r="C3536" t="str">
            <v>PRM1</v>
          </cell>
        </row>
        <row r="3537">
          <cell r="A3537" t="str">
            <v>CTRG_04110</v>
          </cell>
          <cell r="B3537" t="str">
            <v>orf19.670</v>
          </cell>
          <cell r="C3537" t="str">
            <v>SMT3</v>
          </cell>
        </row>
        <row r="3538">
          <cell r="A3538" t="str">
            <v>CTRG_04111</v>
          </cell>
          <cell r="B3538" t="str">
            <v>orf19.670.2</v>
          </cell>
          <cell r="C3538">
            <v>0</v>
          </cell>
        </row>
        <row r="3539">
          <cell r="A3539" t="str">
            <v>CTRG_04112</v>
          </cell>
          <cell r="B3539" t="str">
            <v>orf19.671</v>
          </cell>
          <cell r="C3539" t="str">
            <v>PSP1</v>
          </cell>
        </row>
        <row r="3540">
          <cell r="A3540" t="str">
            <v>CTRG_04113</v>
          </cell>
          <cell r="B3540" t="str">
            <v>orf19.672</v>
          </cell>
          <cell r="C3540">
            <v>0</v>
          </cell>
        </row>
        <row r="3541">
          <cell r="A3541" t="str">
            <v>CTRG_04114</v>
          </cell>
          <cell r="B3541" t="str">
            <v>orf19.673</v>
          </cell>
          <cell r="C3541">
            <v>0</v>
          </cell>
        </row>
        <row r="3542">
          <cell r="A3542" t="str">
            <v>CTRG_04115</v>
          </cell>
          <cell r="B3542" t="str">
            <v>orf19.674</v>
          </cell>
          <cell r="C3542">
            <v>0</v>
          </cell>
        </row>
        <row r="3543">
          <cell r="A3543" t="str">
            <v>CTRG_04116</v>
          </cell>
          <cell r="B3543" t="str">
            <v>orf19.675</v>
          </cell>
          <cell r="C3543">
            <v>0</v>
          </cell>
        </row>
        <row r="3544">
          <cell r="A3544" t="str">
            <v>CTRG_04117</v>
          </cell>
          <cell r="B3544" t="str">
            <v>orf19.676</v>
          </cell>
          <cell r="C3544">
            <v>0</v>
          </cell>
        </row>
        <row r="3545">
          <cell r="A3545" t="str">
            <v>CTRG_04118</v>
          </cell>
          <cell r="B3545" t="str">
            <v>orf19.677</v>
          </cell>
          <cell r="C3545" t="str">
            <v>CHO1</v>
          </cell>
        </row>
        <row r="3546">
          <cell r="A3546" t="str">
            <v>CTRG_04119</v>
          </cell>
          <cell r="B3546" t="str">
            <v>orf19.679</v>
          </cell>
          <cell r="C3546" t="str">
            <v>FGR39</v>
          </cell>
        </row>
        <row r="3547">
          <cell r="A3547" t="str">
            <v>CTRG_04120</v>
          </cell>
          <cell r="B3547" t="str">
            <v>orf19.680</v>
          </cell>
          <cell r="C3547">
            <v>0</v>
          </cell>
        </row>
        <row r="3548">
          <cell r="A3548" t="str">
            <v>CTRG_04121</v>
          </cell>
          <cell r="B3548" t="str">
            <v>orf19.681</v>
          </cell>
          <cell r="C3548" t="str">
            <v>HAP43</v>
          </cell>
        </row>
        <row r="3549">
          <cell r="A3549" t="str">
            <v>CTRG_04122</v>
          </cell>
          <cell r="B3549" t="str">
            <v>orf19.2296</v>
          </cell>
          <cell r="C3549">
            <v>0</v>
          </cell>
        </row>
        <row r="3550">
          <cell r="A3550" t="str">
            <v>CTRG_04123</v>
          </cell>
          <cell r="B3550" t="str">
            <v>orf19.2297</v>
          </cell>
          <cell r="C3550" t="str">
            <v>ARL3</v>
          </cell>
        </row>
        <row r="3551">
          <cell r="A3551" t="str">
            <v>CTRG_04124</v>
          </cell>
          <cell r="B3551" t="str">
            <v>orf19.2298</v>
          </cell>
          <cell r="C3551" t="str">
            <v>WBP1</v>
          </cell>
        </row>
        <row r="3552">
          <cell r="A3552" t="str">
            <v>CTRG_04125</v>
          </cell>
          <cell r="B3552" t="str">
            <v>orf19.2299</v>
          </cell>
          <cell r="C3552">
            <v>0</v>
          </cell>
        </row>
        <row r="3553">
          <cell r="A3553" t="str">
            <v>CTRG_04126</v>
          </cell>
          <cell r="B3553" t="str">
            <v>orf19.2301</v>
          </cell>
          <cell r="C3553">
            <v>0</v>
          </cell>
        </row>
        <row r="3554">
          <cell r="A3554" t="str">
            <v>CTRG_04127</v>
          </cell>
          <cell r="B3554" t="str">
            <v>orf19.4771</v>
          </cell>
          <cell r="C3554">
            <v>0</v>
          </cell>
        </row>
        <row r="3555">
          <cell r="A3555" t="str">
            <v>CTRG_04128</v>
          </cell>
          <cell r="B3555" t="str">
            <v>orf19.4769</v>
          </cell>
          <cell r="C3555" t="str">
            <v>IPT1</v>
          </cell>
        </row>
        <row r="3556">
          <cell r="A3556" t="str">
            <v>CTRG_04131</v>
          </cell>
          <cell r="B3556" t="str">
            <v>orf19.4779</v>
          </cell>
          <cell r="C3556">
            <v>0</v>
          </cell>
        </row>
        <row r="3557">
          <cell r="A3557" t="str">
            <v>CTRG_04132</v>
          </cell>
          <cell r="B3557" t="str">
            <v>orf19.4424</v>
          </cell>
          <cell r="C3557" t="str">
            <v>PHO100</v>
          </cell>
        </row>
        <row r="3558">
          <cell r="A3558" t="str">
            <v>CTRG_04133</v>
          </cell>
          <cell r="B3558" t="str">
            <v>orf19.4780</v>
          </cell>
          <cell r="C3558">
            <v>0</v>
          </cell>
        </row>
        <row r="3559">
          <cell r="A3559" t="str">
            <v>CTRG_04134</v>
          </cell>
          <cell r="B3559" t="str">
            <v>orf19.4781</v>
          </cell>
          <cell r="C3559" t="str">
            <v>GRP1</v>
          </cell>
        </row>
        <row r="3560">
          <cell r="A3560" t="str">
            <v>CTRG_04135</v>
          </cell>
          <cell r="B3560" t="str">
            <v>orf19.4783</v>
          </cell>
          <cell r="C3560">
            <v>0</v>
          </cell>
        </row>
        <row r="3561">
          <cell r="A3561" t="str">
            <v>CTRG_04136</v>
          </cell>
          <cell r="B3561" t="str">
            <v>orf19.1169</v>
          </cell>
          <cell r="C3561">
            <v>0</v>
          </cell>
        </row>
        <row r="3562">
          <cell r="A3562" t="str">
            <v>CTRG_04137</v>
          </cell>
          <cell r="B3562" t="str">
            <v>orf19.1171</v>
          </cell>
          <cell r="C3562">
            <v>0</v>
          </cell>
        </row>
        <row r="3563">
          <cell r="A3563" t="str">
            <v>CTRG_04139</v>
          </cell>
          <cell r="B3563" t="str">
            <v>orf19.4423</v>
          </cell>
          <cell r="C3563">
            <v>0</v>
          </cell>
        </row>
        <row r="3564">
          <cell r="A3564" t="str">
            <v>CTRG_04144</v>
          </cell>
          <cell r="B3564" t="str">
            <v>orf19.5070</v>
          </cell>
          <cell r="C3564">
            <v>0</v>
          </cell>
        </row>
        <row r="3565">
          <cell r="A3565" t="str">
            <v>CTRG_04145</v>
          </cell>
          <cell r="B3565" t="str">
            <v>orf19.5069</v>
          </cell>
          <cell r="C3565">
            <v>0</v>
          </cell>
        </row>
        <row r="3566">
          <cell r="A3566" t="str">
            <v>CTRG_04146</v>
          </cell>
          <cell r="B3566" t="str">
            <v>orf19.5068</v>
          </cell>
          <cell r="C3566" t="str">
            <v>IRE1</v>
          </cell>
        </row>
        <row r="3567">
          <cell r="A3567" t="str">
            <v>CTRG_04147</v>
          </cell>
          <cell r="B3567" t="str">
            <v>orf19.5067</v>
          </cell>
          <cell r="C3567">
            <v>0</v>
          </cell>
        </row>
        <row r="3568">
          <cell r="A3568" t="str">
            <v>CTRG_04148</v>
          </cell>
          <cell r="B3568" t="str">
            <v>orf19.5066</v>
          </cell>
          <cell r="C3568">
            <v>0</v>
          </cell>
        </row>
        <row r="3569">
          <cell r="A3569" t="str">
            <v>CTRG_04149</v>
          </cell>
          <cell r="B3569" t="str">
            <v>orf19.2791</v>
          </cell>
          <cell r="C3569" t="str">
            <v>BBC1</v>
          </cell>
        </row>
        <row r="3570">
          <cell r="A3570" t="str">
            <v>CTRG_04150</v>
          </cell>
          <cell r="B3570" t="str">
            <v>orf19.2790</v>
          </cell>
          <cell r="C3570" t="str">
            <v>SWD2</v>
          </cell>
        </row>
        <row r="3571">
          <cell r="A3571" t="str">
            <v>CTRG_04151</v>
          </cell>
          <cell r="B3571" t="str">
            <v>orf19.2789</v>
          </cell>
          <cell r="C3571">
            <v>0</v>
          </cell>
        </row>
        <row r="3572">
          <cell r="A3572" t="str">
            <v>CTRG_04152</v>
          </cell>
          <cell r="B3572" t="str">
            <v>orf19.2792</v>
          </cell>
          <cell r="C3572" t="str">
            <v>IST2</v>
          </cell>
        </row>
        <row r="3573">
          <cell r="A3573" t="str">
            <v>CTRG_04153</v>
          </cell>
          <cell r="B3573" t="str">
            <v>orf19.2794</v>
          </cell>
          <cell r="C3573">
            <v>0</v>
          </cell>
        </row>
        <row r="3574">
          <cell r="A3574" t="str">
            <v>CTRG_04154</v>
          </cell>
          <cell r="B3574" t="str">
            <v>orf19.2795</v>
          </cell>
          <cell r="C3574">
            <v>0</v>
          </cell>
        </row>
        <row r="3575">
          <cell r="A3575" t="str">
            <v>CTRG_04155</v>
          </cell>
          <cell r="B3575" t="str">
            <v>orf19.2796</v>
          </cell>
          <cell r="C3575">
            <v>0</v>
          </cell>
        </row>
        <row r="3576">
          <cell r="A3576" t="str">
            <v>CTRG_04156</v>
          </cell>
          <cell r="B3576" t="str">
            <v>orf19.2798</v>
          </cell>
          <cell r="C3576">
            <v>0</v>
          </cell>
        </row>
        <row r="3577">
          <cell r="A3577" t="str">
            <v>CTRG_04157</v>
          </cell>
          <cell r="B3577" t="str">
            <v>orf19.2799</v>
          </cell>
          <cell r="C3577" t="str">
            <v>GPI8</v>
          </cell>
        </row>
        <row r="3578">
          <cell r="A3578" t="str">
            <v>CTRG_04158</v>
          </cell>
          <cell r="B3578" t="str">
            <v>orf19.4435</v>
          </cell>
          <cell r="C3578">
            <v>0</v>
          </cell>
        </row>
        <row r="3579">
          <cell r="A3579" t="str">
            <v>CTRG_04159</v>
          </cell>
          <cell r="B3579" t="str">
            <v>orf19.4433</v>
          </cell>
          <cell r="C3579" t="str">
            <v>CPH1</v>
          </cell>
        </row>
        <row r="3580">
          <cell r="A3580" t="str">
            <v>CTRG_04160</v>
          </cell>
          <cell r="B3580" t="str">
            <v>orf19.4432</v>
          </cell>
          <cell r="C3580" t="str">
            <v>KSP1</v>
          </cell>
        </row>
        <row r="3581">
          <cell r="A3581" t="str">
            <v>CTRG_04161</v>
          </cell>
          <cell r="B3581" t="str">
            <v>orf19.4430</v>
          </cell>
          <cell r="C3581">
            <v>0</v>
          </cell>
        </row>
        <row r="3582">
          <cell r="A3582" t="str">
            <v>CTRG_04162</v>
          </cell>
          <cell r="B3582" t="str">
            <v>orf19.4428</v>
          </cell>
          <cell r="C3582">
            <v>0</v>
          </cell>
        </row>
        <row r="3583">
          <cell r="A3583" t="str">
            <v>CTRG_04163</v>
          </cell>
          <cell r="B3583" t="str">
            <v>orf19.4427</v>
          </cell>
          <cell r="C3583" t="str">
            <v>SKP1</v>
          </cell>
        </row>
        <row r="3584">
          <cell r="A3584" t="str">
            <v>CTRG_04164</v>
          </cell>
          <cell r="B3584" t="str">
            <v>orf19.6661</v>
          </cell>
          <cell r="C3584">
            <v>0</v>
          </cell>
        </row>
        <row r="3585">
          <cell r="A3585" t="str">
            <v>CTRG_04165</v>
          </cell>
          <cell r="B3585" t="str">
            <v>orf19.4426</v>
          </cell>
          <cell r="C3585" t="str">
            <v>PEX3</v>
          </cell>
        </row>
        <row r="3586">
          <cell r="A3586" t="str">
            <v>CTRG_04168</v>
          </cell>
          <cell r="B3586" t="str">
            <v>orf19.2787</v>
          </cell>
          <cell r="C3586" t="str">
            <v>PRY1</v>
          </cell>
        </row>
        <row r="3587">
          <cell r="A3587" t="str">
            <v>CTRG_04169</v>
          </cell>
          <cell r="B3587" t="str">
            <v>orf19.2786</v>
          </cell>
          <cell r="C3587">
            <v>0</v>
          </cell>
        </row>
        <row r="3588">
          <cell r="A3588" t="str">
            <v>CTRG_04170</v>
          </cell>
          <cell r="B3588" t="str">
            <v>orf19.2785</v>
          </cell>
          <cell r="C3588" t="str">
            <v>ATP7</v>
          </cell>
        </row>
        <row r="3589">
          <cell r="A3589" t="str">
            <v>CTRG_04171</v>
          </cell>
          <cell r="B3589" t="str">
            <v>orf19.2784</v>
          </cell>
          <cell r="C3589">
            <v>0</v>
          </cell>
        </row>
        <row r="3590">
          <cell r="A3590" t="str">
            <v>CTRG_04172</v>
          </cell>
          <cell r="B3590" t="str">
            <v>orf19.2783</v>
          </cell>
          <cell r="C3590" t="str">
            <v>PIR32</v>
          </cell>
        </row>
        <row r="3591">
          <cell r="A3591" t="str">
            <v>CTRG_04173</v>
          </cell>
          <cell r="B3591" t="str">
            <v>orf19.2782</v>
          </cell>
          <cell r="C3591">
            <v>0</v>
          </cell>
        </row>
        <row r="3592">
          <cell r="A3592" t="str">
            <v>CTRG_04174</v>
          </cell>
          <cell r="B3592" t="str">
            <v>orf19.2781</v>
          </cell>
          <cell r="C3592">
            <v>0</v>
          </cell>
        </row>
        <row r="3593">
          <cell r="A3593" t="str">
            <v>CTRG_04176</v>
          </cell>
          <cell r="B3593" t="str">
            <v>orf19.2778</v>
          </cell>
          <cell r="C3593">
            <v>0</v>
          </cell>
        </row>
        <row r="3594">
          <cell r="A3594" t="str">
            <v>CTRG_04178</v>
          </cell>
          <cell r="B3594" t="str">
            <v>orf19.6199</v>
          </cell>
          <cell r="C3594">
            <v>0</v>
          </cell>
        </row>
        <row r="3595">
          <cell r="A3595" t="str">
            <v>CTRG_04179</v>
          </cell>
          <cell r="B3595" t="str">
            <v>orf19.6200</v>
          </cell>
          <cell r="C3595">
            <v>0</v>
          </cell>
        </row>
        <row r="3596">
          <cell r="A3596" t="str">
            <v>CTRG_04181.1</v>
          </cell>
          <cell r="B3596" t="str">
            <v>orf19.6202</v>
          </cell>
          <cell r="C3596" t="str">
            <v>RBT4</v>
          </cell>
        </row>
        <row r="3597">
          <cell r="A3597" t="str">
            <v>CTRG_04183</v>
          </cell>
          <cell r="B3597" t="str">
            <v>orf19.6203</v>
          </cell>
          <cell r="C3597" t="str">
            <v>PUT3</v>
          </cell>
        </row>
        <row r="3598">
          <cell r="A3598" t="str">
            <v>CTRG_04185</v>
          </cell>
          <cell r="B3598" t="str">
            <v>orf19.6205</v>
          </cell>
          <cell r="C3598">
            <v>0</v>
          </cell>
        </row>
        <row r="3599">
          <cell r="A3599" t="str">
            <v>CTRG_04186</v>
          </cell>
          <cell r="B3599" t="str">
            <v>orf19.6208</v>
          </cell>
          <cell r="C3599" t="str">
            <v>MEF2</v>
          </cell>
        </row>
        <row r="3600">
          <cell r="A3600" t="str">
            <v>CTRG_04187</v>
          </cell>
          <cell r="B3600" t="str">
            <v>orf19.4820</v>
          </cell>
          <cell r="C3600">
            <v>0</v>
          </cell>
        </row>
        <row r="3601">
          <cell r="A3601" t="str">
            <v>CTRG_04188</v>
          </cell>
          <cell r="B3601" t="str">
            <v>orf19.4821</v>
          </cell>
          <cell r="C3601" t="str">
            <v>LIP1</v>
          </cell>
        </row>
        <row r="3602">
          <cell r="A3602" t="str">
            <v>CTRG_04189</v>
          </cell>
          <cell r="B3602" t="str">
            <v>orf19.6209</v>
          </cell>
          <cell r="C3602">
            <v>0</v>
          </cell>
        </row>
        <row r="3603">
          <cell r="A3603" t="str">
            <v>CTRG_04190</v>
          </cell>
          <cell r="B3603" t="str">
            <v>orf19.6211</v>
          </cell>
          <cell r="C3603">
            <v>0</v>
          </cell>
        </row>
        <row r="3604">
          <cell r="A3604" t="str">
            <v>CTRG_04191</v>
          </cell>
          <cell r="B3604" t="str">
            <v>orf19.6213</v>
          </cell>
          <cell r="C3604" t="str">
            <v>SUI2</v>
          </cell>
        </row>
        <row r="3605">
          <cell r="A3605" t="str">
            <v>CTRG_04192</v>
          </cell>
          <cell r="B3605" t="str">
            <v>orf19.2788</v>
          </cell>
          <cell r="C3605">
            <v>0</v>
          </cell>
        </row>
        <row r="3606">
          <cell r="A3606" t="str">
            <v>CTRG_04193</v>
          </cell>
          <cell r="B3606" t="str">
            <v>orf19.6214</v>
          </cell>
          <cell r="C3606" t="str">
            <v>ATC1</v>
          </cell>
        </row>
        <row r="3607">
          <cell r="A3607" t="str">
            <v>CTRG_04194</v>
          </cell>
          <cell r="B3607" t="str">
            <v>orf19.6217</v>
          </cell>
          <cell r="C3607" t="str">
            <v>PGA63</v>
          </cell>
        </row>
        <row r="3608">
          <cell r="A3608" t="str">
            <v>CTRG_04196</v>
          </cell>
          <cell r="B3608" t="str">
            <v>orf19.6219</v>
          </cell>
          <cell r="C3608">
            <v>0</v>
          </cell>
        </row>
        <row r="3609">
          <cell r="A3609" t="str">
            <v>CTRG_04197</v>
          </cell>
          <cell r="B3609" t="str">
            <v>orf19.6220</v>
          </cell>
          <cell r="C3609">
            <v>0</v>
          </cell>
        </row>
        <row r="3610">
          <cell r="A3610" t="str">
            <v>CTRG_04198</v>
          </cell>
          <cell r="B3610" t="str">
            <v>orf19.6222</v>
          </cell>
          <cell r="C3610" t="str">
            <v>SPO22</v>
          </cell>
        </row>
        <row r="3611">
          <cell r="A3611" t="str">
            <v>CTRG_04199</v>
          </cell>
          <cell r="B3611" t="str">
            <v>orf19.6224</v>
          </cell>
          <cell r="C3611">
            <v>0</v>
          </cell>
        </row>
        <row r="3612">
          <cell r="A3612" t="str">
            <v>CTRG_04200</v>
          </cell>
          <cell r="B3612" t="str">
            <v>orf19.6225</v>
          </cell>
          <cell r="C3612" t="str">
            <v>PCL7</v>
          </cell>
        </row>
        <row r="3613">
          <cell r="A3613" t="str">
            <v>CTRG_04201</v>
          </cell>
          <cell r="B3613" t="str">
            <v>orf19.6225.1</v>
          </cell>
          <cell r="C3613">
            <v>0</v>
          </cell>
        </row>
        <row r="3614">
          <cell r="A3614" t="str">
            <v>CTRG_04202</v>
          </cell>
          <cell r="B3614" t="str">
            <v>orf19.6227</v>
          </cell>
          <cell r="C3614">
            <v>0</v>
          </cell>
        </row>
        <row r="3615">
          <cell r="A3615" t="str">
            <v>CTRG_04203</v>
          </cell>
          <cell r="B3615" t="str">
            <v>orf19.6229</v>
          </cell>
          <cell r="C3615" t="str">
            <v>CAT1</v>
          </cell>
        </row>
        <row r="3616">
          <cell r="A3616" t="str">
            <v>CTRG_04204</v>
          </cell>
          <cell r="B3616" t="str">
            <v>orf19.6230</v>
          </cell>
          <cell r="C3616">
            <v>0</v>
          </cell>
        </row>
        <row r="3617">
          <cell r="A3617" t="str">
            <v>CTRG_04205</v>
          </cell>
          <cell r="B3617" t="str">
            <v>orf19.6231</v>
          </cell>
          <cell r="C3617" t="str">
            <v>MRPL19</v>
          </cell>
        </row>
        <row r="3618">
          <cell r="A3618" t="str">
            <v>CTRG_04206</v>
          </cell>
          <cell r="B3618" t="str">
            <v>orf19.6232</v>
          </cell>
          <cell r="C3618" t="str">
            <v>NPR1</v>
          </cell>
        </row>
        <row r="3619">
          <cell r="A3619" t="str">
            <v>CTRG_04207</v>
          </cell>
          <cell r="B3619" t="str">
            <v>orf19.6233</v>
          </cell>
          <cell r="C3619">
            <v>0</v>
          </cell>
        </row>
        <row r="3620">
          <cell r="A3620" t="str">
            <v>CTRG_04208</v>
          </cell>
          <cell r="B3620" t="str">
            <v>orf19.6234</v>
          </cell>
          <cell r="C3620">
            <v>0</v>
          </cell>
        </row>
        <row r="3621">
          <cell r="A3621" t="str">
            <v>CTRG_04209</v>
          </cell>
          <cell r="B3621" t="str">
            <v>orf19.6235</v>
          </cell>
          <cell r="C3621">
            <v>0</v>
          </cell>
        </row>
        <row r="3622">
          <cell r="A3622" t="str">
            <v>CTRG_04210</v>
          </cell>
          <cell r="B3622" t="str">
            <v>orf19.6236</v>
          </cell>
          <cell r="C3622">
            <v>0</v>
          </cell>
        </row>
        <row r="3623">
          <cell r="A3623" t="str">
            <v>CTRG_04211</v>
          </cell>
          <cell r="B3623" t="str">
            <v>orf19.6237</v>
          </cell>
          <cell r="C3623" t="str">
            <v>RAC1</v>
          </cell>
        </row>
        <row r="3624">
          <cell r="A3624" t="str">
            <v>CTRG_04212</v>
          </cell>
          <cell r="B3624" t="str">
            <v>orf19.6238</v>
          </cell>
          <cell r="C3624">
            <v>0</v>
          </cell>
        </row>
        <row r="3625">
          <cell r="A3625" t="str">
            <v>CTRG_04213</v>
          </cell>
          <cell r="B3625" t="str">
            <v>orf19.6239</v>
          </cell>
          <cell r="C3625">
            <v>0</v>
          </cell>
        </row>
        <row r="3626">
          <cell r="A3626" t="str">
            <v>CTRG_04214</v>
          </cell>
          <cell r="B3626" t="str">
            <v>orf19.5663</v>
          </cell>
          <cell r="C3626" t="str">
            <v>RCH1</v>
          </cell>
        </row>
        <row r="3627">
          <cell r="A3627" t="str">
            <v>CTRG_04215</v>
          </cell>
          <cell r="B3627" t="str">
            <v>orf19.6240</v>
          </cell>
          <cell r="C3627">
            <v>0</v>
          </cell>
        </row>
        <row r="3628">
          <cell r="A3628" t="str">
            <v>CTRG_04216</v>
          </cell>
          <cell r="B3628" t="str">
            <v>orf19.6243</v>
          </cell>
          <cell r="C3628" t="str">
            <v>VPS34</v>
          </cell>
        </row>
        <row r="3629">
          <cell r="A3629" t="str">
            <v>CTRG_04218.1</v>
          </cell>
          <cell r="B3629" t="str">
            <v>orf19.6244</v>
          </cell>
          <cell r="C3629">
            <v>0</v>
          </cell>
        </row>
        <row r="3630">
          <cell r="A3630" t="str">
            <v>CTRG_04219</v>
          </cell>
          <cell r="B3630" t="str">
            <v>orf19.6245</v>
          </cell>
          <cell r="C3630">
            <v>0</v>
          </cell>
        </row>
        <row r="3631">
          <cell r="A3631" t="str">
            <v>CTRG_04220</v>
          </cell>
          <cell r="B3631" t="str">
            <v>orf19.6246</v>
          </cell>
          <cell r="C3631">
            <v>0</v>
          </cell>
        </row>
        <row r="3632">
          <cell r="A3632" t="str">
            <v>CTRG_04221</v>
          </cell>
          <cell r="B3632" t="str">
            <v>orf19.6247</v>
          </cell>
          <cell r="C3632">
            <v>0</v>
          </cell>
        </row>
        <row r="3633">
          <cell r="A3633" t="str">
            <v>CTRG_04227</v>
          </cell>
          <cell r="B3633" t="str">
            <v>orf19.6248</v>
          </cell>
          <cell r="C3633">
            <v>0</v>
          </cell>
        </row>
        <row r="3634">
          <cell r="A3634" t="str">
            <v>CTRG_04228</v>
          </cell>
          <cell r="B3634" t="str">
            <v>orf19.6249</v>
          </cell>
          <cell r="C3634" t="str">
            <v>HAK1</v>
          </cell>
        </row>
        <row r="3635">
          <cell r="A3635" t="str">
            <v>CTRG_04229</v>
          </cell>
          <cell r="B3635" t="str">
            <v>orf19.6250</v>
          </cell>
          <cell r="C3635">
            <v>0</v>
          </cell>
        </row>
        <row r="3636">
          <cell r="A3636" t="str">
            <v>CTRG_04230</v>
          </cell>
          <cell r="B3636" t="str">
            <v>orf19.6252</v>
          </cell>
          <cell r="C3636">
            <v>0</v>
          </cell>
        </row>
        <row r="3637">
          <cell r="A3637" t="str">
            <v>CTRG_04231</v>
          </cell>
          <cell r="B3637" t="str">
            <v>orf19.6253</v>
          </cell>
          <cell r="C3637" t="str">
            <v>RPS23A</v>
          </cell>
        </row>
        <row r="3638">
          <cell r="A3638" t="str">
            <v>CTRG_04232</v>
          </cell>
          <cell r="B3638" t="str">
            <v>orf19.6254</v>
          </cell>
          <cell r="C3638" t="str">
            <v>ANT1</v>
          </cell>
        </row>
        <row r="3639">
          <cell r="A3639" t="str">
            <v>CTRG_04233</v>
          </cell>
          <cell r="B3639" t="str">
            <v>orf19.6255</v>
          </cell>
          <cell r="C3639">
            <v>0</v>
          </cell>
        </row>
        <row r="3640">
          <cell r="A3640" t="str">
            <v>CTRG_04234</v>
          </cell>
          <cell r="B3640" t="str">
            <v>orf19.6257</v>
          </cell>
          <cell r="C3640" t="str">
            <v>GLT1</v>
          </cell>
        </row>
        <row r="3641">
          <cell r="A3641" t="str">
            <v>CTRG_04236</v>
          </cell>
          <cell r="B3641" t="str">
            <v>orf19.6259</v>
          </cell>
          <cell r="C3641">
            <v>0</v>
          </cell>
        </row>
        <row r="3642">
          <cell r="A3642" t="str">
            <v>CTRG_04237</v>
          </cell>
          <cell r="B3642" t="str">
            <v>orf19.6260</v>
          </cell>
          <cell r="C3642">
            <v>0</v>
          </cell>
        </row>
        <row r="3643">
          <cell r="A3643" t="str">
            <v>CTRG_04239.1</v>
          </cell>
          <cell r="B3643" t="str">
            <v>orf19.6261</v>
          </cell>
          <cell r="C3643" t="str">
            <v>BPH1</v>
          </cell>
        </row>
        <row r="3644">
          <cell r="A3644" t="str">
            <v>CTRG_04240</v>
          </cell>
          <cell r="B3644" t="str">
            <v>orf19.6263</v>
          </cell>
          <cell r="C3644">
            <v>0</v>
          </cell>
        </row>
        <row r="3645">
          <cell r="A3645" t="str">
            <v>CTRG_04241</v>
          </cell>
          <cell r="B3645" t="str">
            <v>orf19.6264</v>
          </cell>
          <cell r="C3645">
            <v>0</v>
          </cell>
        </row>
        <row r="3646">
          <cell r="A3646" t="str">
            <v>CTRG_04242</v>
          </cell>
          <cell r="B3646" t="str">
            <v>orf19.6265</v>
          </cell>
          <cell r="C3646" t="str">
            <v>RPS22A</v>
          </cell>
        </row>
        <row r="3647">
          <cell r="A3647" t="str">
            <v>CTRG_04243</v>
          </cell>
          <cell r="B3647" t="str">
            <v>orf19.6265.1</v>
          </cell>
          <cell r="C3647" t="str">
            <v>RPS14B</v>
          </cell>
        </row>
        <row r="3648">
          <cell r="A3648" t="str">
            <v>CTRG_04244</v>
          </cell>
          <cell r="B3648" t="str">
            <v>orf19.6266</v>
          </cell>
          <cell r="C3648">
            <v>0</v>
          </cell>
        </row>
        <row r="3649">
          <cell r="A3649" t="str">
            <v>CTRG_04245</v>
          </cell>
          <cell r="B3649" t="str">
            <v>orf19.6267</v>
          </cell>
          <cell r="C3649">
            <v>0</v>
          </cell>
        </row>
        <row r="3650">
          <cell r="A3650" t="str">
            <v>CTRG_04246</v>
          </cell>
          <cell r="B3650" t="str">
            <v>orf19.6268</v>
          </cell>
          <cell r="C3650">
            <v>0</v>
          </cell>
        </row>
        <row r="3651">
          <cell r="A3651" t="str">
            <v>CTRG_04247</v>
          </cell>
          <cell r="B3651" t="str">
            <v>orf19.6273</v>
          </cell>
          <cell r="C3651">
            <v>0</v>
          </cell>
        </row>
        <row r="3652">
          <cell r="A3652" t="str">
            <v>CTRG_04248</v>
          </cell>
          <cell r="B3652" t="str">
            <v>orf19.6272</v>
          </cell>
          <cell r="C3652">
            <v>0</v>
          </cell>
        </row>
        <row r="3653">
          <cell r="A3653" t="str">
            <v>CTRG_04249</v>
          </cell>
          <cell r="B3653" t="str">
            <v>orf19.6271</v>
          </cell>
          <cell r="C3653">
            <v>0</v>
          </cell>
        </row>
        <row r="3654">
          <cell r="A3654" t="str">
            <v>CTRG_04250</v>
          </cell>
          <cell r="B3654" t="str">
            <v>orf19.6269</v>
          </cell>
          <cell r="C3654">
            <v>0</v>
          </cell>
        </row>
        <row r="3655">
          <cell r="A3655" t="str">
            <v>CTRG_04251</v>
          </cell>
          <cell r="B3655" t="str">
            <v>orf19.6274</v>
          </cell>
          <cell r="C3655" t="str">
            <v>PBR1</v>
          </cell>
        </row>
        <row r="3656">
          <cell r="A3656" t="str">
            <v>CTRG_04253</v>
          </cell>
          <cell r="B3656" t="str">
            <v>orf19.6275</v>
          </cell>
          <cell r="C3656">
            <v>0</v>
          </cell>
        </row>
        <row r="3657">
          <cell r="A3657" t="str">
            <v>CTRG_04254</v>
          </cell>
          <cell r="B3657" t="str">
            <v>orf19.2444</v>
          </cell>
          <cell r="C3657" t="str">
            <v>CHS7</v>
          </cell>
        </row>
        <row r="3658">
          <cell r="A3658" t="str">
            <v>CTRG_04255</v>
          </cell>
          <cell r="B3658" t="str">
            <v>orf19.1826</v>
          </cell>
          <cell r="C3658" t="str">
            <v>MDM34</v>
          </cell>
        </row>
        <row r="3659">
          <cell r="A3659" t="str">
            <v>CTRG_04256</v>
          </cell>
          <cell r="B3659" t="str">
            <v>orf19.1823</v>
          </cell>
          <cell r="C3659">
            <v>0</v>
          </cell>
        </row>
        <row r="3660">
          <cell r="A3660" t="str">
            <v>CTRG_04257</v>
          </cell>
          <cell r="B3660" t="str">
            <v>orf19.1822</v>
          </cell>
          <cell r="C3660" t="str">
            <v>UME6</v>
          </cell>
        </row>
        <row r="3661">
          <cell r="A3661" t="str">
            <v>CTRG_04258</v>
          </cell>
          <cell r="B3661" t="str">
            <v>orf19.177</v>
          </cell>
          <cell r="C3661">
            <v>0</v>
          </cell>
        </row>
        <row r="3662">
          <cell r="A3662" t="str">
            <v>CTRG_04259</v>
          </cell>
          <cell r="B3662" t="str">
            <v>orf19.6277</v>
          </cell>
          <cell r="C3662">
            <v>0</v>
          </cell>
        </row>
        <row r="3663">
          <cell r="A3663" t="str">
            <v>CTRG_04260</v>
          </cell>
          <cell r="B3663" t="str">
            <v>orf19.6276</v>
          </cell>
          <cell r="C3663">
            <v>0</v>
          </cell>
        </row>
        <row r="3664">
          <cell r="A3664" t="str">
            <v>CTRG_04265</v>
          </cell>
          <cell r="B3664" t="str">
            <v>orf19.2443</v>
          </cell>
          <cell r="C3664" t="str">
            <v>RGD1</v>
          </cell>
        </row>
        <row r="3665">
          <cell r="A3665" t="str">
            <v>CTRG_04266</v>
          </cell>
          <cell r="B3665" t="str">
            <v>orf19.2442</v>
          </cell>
          <cell r="C3665">
            <v>0</v>
          </cell>
        </row>
        <row r="3666">
          <cell r="A3666" t="str">
            <v>CTRG_04267</v>
          </cell>
          <cell r="B3666" t="str">
            <v>orf19.2440</v>
          </cell>
          <cell r="C3666">
            <v>0</v>
          </cell>
        </row>
        <row r="3667">
          <cell r="A3667" t="str">
            <v>CTRG_04268</v>
          </cell>
          <cell r="B3667" t="str">
            <v>orf19.2439.1</v>
          </cell>
          <cell r="C3667">
            <v>0</v>
          </cell>
        </row>
        <row r="3668">
          <cell r="A3668" t="str">
            <v>CTRG_04269</v>
          </cell>
          <cell r="B3668" t="str">
            <v>orf19.2439</v>
          </cell>
          <cell r="C3668">
            <v>0</v>
          </cell>
        </row>
        <row r="3669">
          <cell r="A3669" t="str">
            <v>CTRG_04270</v>
          </cell>
          <cell r="B3669" t="str">
            <v>orf19.2438</v>
          </cell>
          <cell r="C3669">
            <v>0</v>
          </cell>
        </row>
        <row r="3670">
          <cell r="A3670" t="str">
            <v>CTRG_04271</v>
          </cell>
          <cell r="B3670" t="str">
            <v>orf19.2437</v>
          </cell>
          <cell r="C3670" t="str">
            <v>ARC35</v>
          </cell>
        </row>
        <row r="3671">
          <cell r="A3671" t="str">
            <v>CTRG_04272</v>
          </cell>
          <cell r="B3671" t="str">
            <v>orf19.2436</v>
          </cell>
          <cell r="C3671">
            <v>0</v>
          </cell>
        </row>
        <row r="3672">
          <cell r="A3672" t="str">
            <v>CTRG_04273</v>
          </cell>
          <cell r="B3672" t="str">
            <v>orf19.2435</v>
          </cell>
          <cell r="C3672" t="str">
            <v>MSI3</v>
          </cell>
        </row>
        <row r="3673">
          <cell r="A3673" t="str">
            <v>CTRG_04274</v>
          </cell>
          <cell r="B3673" t="str">
            <v>orf19.2434</v>
          </cell>
          <cell r="C3673" t="str">
            <v>NPL4</v>
          </cell>
        </row>
        <row r="3674">
          <cell r="A3674" t="str">
            <v>CTRG_04275</v>
          </cell>
          <cell r="B3674" t="str">
            <v>orf19.2433</v>
          </cell>
          <cell r="C3674">
            <v>0</v>
          </cell>
        </row>
        <row r="3675">
          <cell r="A3675" t="str">
            <v>CTRG_04276</v>
          </cell>
          <cell r="B3675" t="str">
            <v>orf19.2432</v>
          </cell>
          <cell r="C3675" t="str">
            <v>HAC1</v>
          </cell>
        </row>
        <row r="3676">
          <cell r="A3676" t="str">
            <v>CTRG_04277</v>
          </cell>
          <cell r="B3676" t="str">
            <v>orf19.1828</v>
          </cell>
          <cell r="C3676" t="str">
            <v>BUD16</v>
          </cell>
        </row>
        <row r="3677">
          <cell r="A3677" t="str">
            <v>CTRG_04278</v>
          </cell>
          <cell r="B3677" t="str">
            <v>orf19.2446</v>
          </cell>
          <cell r="C3677">
            <v>0</v>
          </cell>
        </row>
        <row r="3678">
          <cell r="A3678" t="str">
            <v>CTRG_04279</v>
          </cell>
          <cell r="B3678" t="str">
            <v>orf19.2447</v>
          </cell>
          <cell r="C3678">
            <v>0</v>
          </cell>
        </row>
        <row r="3679">
          <cell r="A3679" t="str">
            <v>CTRG_04280</v>
          </cell>
          <cell r="B3679" t="str">
            <v>orf19.6105</v>
          </cell>
          <cell r="C3679" t="str">
            <v>MVD</v>
          </cell>
        </row>
        <row r="3680">
          <cell r="A3680" t="str">
            <v>CTRG_04281</v>
          </cell>
          <cell r="B3680" t="str">
            <v>orf19.6102</v>
          </cell>
          <cell r="C3680" t="str">
            <v>RCA1</v>
          </cell>
        </row>
        <row r="3681">
          <cell r="A3681" t="str">
            <v>CTRG_04282</v>
          </cell>
          <cell r="B3681" t="str">
            <v>orf19.6103</v>
          </cell>
          <cell r="C3681">
            <v>0</v>
          </cell>
        </row>
        <row r="3682">
          <cell r="A3682" t="str">
            <v>CTRG_04284</v>
          </cell>
          <cell r="B3682" t="str">
            <v>orf19.6100</v>
          </cell>
          <cell r="C3682">
            <v>0</v>
          </cell>
        </row>
        <row r="3683">
          <cell r="A3683" t="str">
            <v>CTRG_04285</v>
          </cell>
          <cell r="B3683" t="str">
            <v>orf19.6099</v>
          </cell>
          <cell r="C3683" t="str">
            <v>CCT8</v>
          </cell>
        </row>
        <row r="3684">
          <cell r="A3684" t="str">
            <v>CTRG_04286</v>
          </cell>
          <cell r="B3684" t="str">
            <v>orf19.6096</v>
          </cell>
          <cell r="C3684" t="str">
            <v>TRP1</v>
          </cell>
        </row>
        <row r="3685">
          <cell r="A3685" t="str">
            <v>CTRG_04287</v>
          </cell>
          <cell r="B3685" t="str">
            <v>orf19.6094</v>
          </cell>
          <cell r="C3685" t="str">
            <v>VPS53</v>
          </cell>
        </row>
        <row r="3686">
          <cell r="A3686" t="str">
            <v>CTRG_04288</v>
          </cell>
          <cell r="B3686" t="str">
            <v>orf19.6092</v>
          </cell>
          <cell r="C3686" t="str">
            <v>KEL1</v>
          </cell>
        </row>
        <row r="3687">
          <cell r="A3687" t="str">
            <v>CTRG_04289</v>
          </cell>
          <cell r="B3687" t="str">
            <v>orf19.6091</v>
          </cell>
          <cell r="C3687" t="str">
            <v>RIM8</v>
          </cell>
        </row>
        <row r="3688">
          <cell r="A3688" t="str">
            <v>CTRG_04290</v>
          </cell>
          <cell r="B3688" t="str">
            <v>orf19.6090</v>
          </cell>
          <cell r="C3688">
            <v>0</v>
          </cell>
        </row>
        <row r="3689">
          <cell r="A3689" t="str">
            <v>CTRG_04291</v>
          </cell>
          <cell r="B3689" t="str">
            <v>orf19.6086</v>
          </cell>
          <cell r="C3689" t="str">
            <v>LEU4</v>
          </cell>
        </row>
        <row r="3690">
          <cell r="A3690" t="str">
            <v>CTRG_04292</v>
          </cell>
          <cell r="B3690" t="str">
            <v>orf19.6085</v>
          </cell>
          <cell r="C3690" t="str">
            <v>RPL16A</v>
          </cell>
        </row>
        <row r="3691">
          <cell r="A3691" t="str">
            <v>CTRG_04293</v>
          </cell>
          <cell r="B3691" t="str">
            <v>orf19.6084</v>
          </cell>
          <cell r="C3691">
            <v>0</v>
          </cell>
        </row>
        <row r="3692">
          <cell r="A3692" t="str">
            <v>CTRG_04294</v>
          </cell>
          <cell r="B3692" t="str">
            <v>orf19.6083</v>
          </cell>
          <cell r="C3692">
            <v>0</v>
          </cell>
        </row>
        <row r="3693">
          <cell r="A3693" t="str">
            <v>CTRG_04295</v>
          </cell>
          <cell r="B3693" t="str">
            <v>orf19.6082</v>
          </cell>
          <cell r="C3693">
            <v>0</v>
          </cell>
        </row>
        <row r="3694">
          <cell r="A3694" t="str">
            <v>CTRG_04296</v>
          </cell>
          <cell r="B3694" t="str">
            <v>orf19.6081</v>
          </cell>
          <cell r="C3694" t="str">
            <v>PHR2</v>
          </cell>
        </row>
        <row r="3695">
          <cell r="A3695" t="str">
            <v>CTRG_04297</v>
          </cell>
          <cell r="B3695" t="str">
            <v>orf19.6080</v>
          </cell>
          <cell r="C3695">
            <v>0</v>
          </cell>
        </row>
        <row r="3696">
          <cell r="A3696" t="str">
            <v>CTRG_04298</v>
          </cell>
          <cell r="B3696" t="str">
            <v>orf19.6077</v>
          </cell>
          <cell r="C3696">
            <v>0</v>
          </cell>
        </row>
        <row r="3697">
          <cell r="A3697" t="str">
            <v>CTRG_04299</v>
          </cell>
          <cell r="B3697" t="str">
            <v>orf19.6076</v>
          </cell>
          <cell r="C3697">
            <v>0</v>
          </cell>
        </row>
        <row r="3698">
          <cell r="A3698" t="str">
            <v>CTRG_04300</v>
          </cell>
          <cell r="B3698" t="str">
            <v>orf19.6075</v>
          </cell>
          <cell r="C3698">
            <v>0</v>
          </cell>
        </row>
        <row r="3699">
          <cell r="A3699" t="str">
            <v>CTRG_04301</v>
          </cell>
          <cell r="B3699" t="str">
            <v>orf19.6074</v>
          </cell>
          <cell r="C3699" t="str">
            <v>HBR1</v>
          </cell>
        </row>
        <row r="3700">
          <cell r="A3700" t="str">
            <v>CTRG_04302</v>
          </cell>
          <cell r="B3700" t="str">
            <v>orf19.6073</v>
          </cell>
          <cell r="C3700" t="str">
            <v>HMX1</v>
          </cell>
        </row>
        <row r="3701">
          <cell r="A3701" t="str">
            <v>CTRG_04305</v>
          </cell>
          <cell r="B3701" t="str">
            <v>orf19.6072</v>
          </cell>
          <cell r="C3701" t="str">
            <v>CDC13</v>
          </cell>
        </row>
        <row r="3702">
          <cell r="A3702" t="str">
            <v>CTRG_04306</v>
          </cell>
          <cell r="B3702" t="str">
            <v>orf19.6071</v>
          </cell>
          <cell r="C3702">
            <v>0</v>
          </cell>
        </row>
        <row r="3703">
          <cell r="A3703" t="str">
            <v>CTRG_04307</v>
          </cell>
          <cell r="B3703" t="str">
            <v>orf19.6070</v>
          </cell>
          <cell r="C3703" t="str">
            <v>ENA2</v>
          </cell>
        </row>
        <row r="3704">
          <cell r="A3704" t="str">
            <v>CTRG_04308</v>
          </cell>
          <cell r="B3704" t="str">
            <v>orf19.6056</v>
          </cell>
          <cell r="C3704">
            <v>0</v>
          </cell>
        </row>
        <row r="3705">
          <cell r="A3705" t="str">
            <v>CTRG_04309</v>
          </cell>
          <cell r="B3705" t="str">
            <v>orf19.6057</v>
          </cell>
          <cell r="C3705">
            <v>0</v>
          </cell>
        </row>
        <row r="3706">
          <cell r="A3706" t="str">
            <v>CTRG_04310</v>
          </cell>
          <cell r="B3706" t="str">
            <v>orf19.6058</v>
          </cell>
          <cell r="C3706" t="str">
            <v>GLO1</v>
          </cell>
        </row>
        <row r="3707">
          <cell r="A3707" t="str">
            <v>CTRG_04311</v>
          </cell>
          <cell r="B3707" t="str">
            <v>orf19.6059</v>
          </cell>
          <cell r="C3707" t="str">
            <v>TTR1</v>
          </cell>
        </row>
        <row r="3708">
          <cell r="A3708" t="str">
            <v>CTRG_04312</v>
          </cell>
          <cell r="B3708" t="str">
            <v>orf19.6060</v>
          </cell>
          <cell r="C3708" t="str">
            <v>GCN20</v>
          </cell>
        </row>
        <row r="3709">
          <cell r="A3709" t="str">
            <v>CTRG_04313</v>
          </cell>
          <cell r="B3709" t="str">
            <v>orf19.6061</v>
          </cell>
          <cell r="C3709">
            <v>0</v>
          </cell>
        </row>
        <row r="3710">
          <cell r="A3710" t="str">
            <v>CTRG_04314</v>
          </cell>
          <cell r="B3710" t="str">
            <v>orf19.6062</v>
          </cell>
          <cell r="C3710">
            <v>0</v>
          </cell>
        </row>
        <row r="3711">
          <cell r="A3711" t="str">
            <v>CTRG_04315</v>
          </cell>
          <cell r="B3711" t="str">
            <v>orf19.6063</v>
          </cell>
          <cell r="C3711" t="str">
            <v>UBP6</v>
          </cell>
        </row>
        <row r="3712">
          <cell r="A3712" t="str">
            <v>CTRG_04316</v>
          </cell>
          <cell r="B3712" t="str">
            <v>orf19.2971</v>
          </cell>
          <cell r="C3712">
            <v>0</v>
          </cell>
        </row>
        <row r="3713">
          <cell r="A3713" t="str">
            <v>CTRG_04317</v>
          </cell>
          <cell r="B3713" t="str">
            <v>orf19.2972</v>
          </cell>
          <cell r="C3713" t="str">
            <v>PDE2</v>
          </cell>
        </row>
        <row r="3714">
          <cell r="A3714" t="str">
            <v>CTRG_04318</v>
          </cell>
          <cell r="B3714" t="str">
            <v>orf19.2973</v>
          </cell>
          <cell r="C3714">
            <v>0</v>
          </cell>
        </row>
        <row r="3715">
          <cell r="A3715" t="str">
            <v>CTRG_04319</v>
          </cell>
          <cell r="B3715" t="str">
            <v>orf19.2974</v>
          </cell>
          <cell r="C3715" t="str">
            <v>YKT6</v>
          </cell>
        </row>
        <row r="3716">
          <cell r="A3716" t="str">
            <v>CTRG_04320</v>
          </cell>
          <cell r="B3716" t="str">
            <v>orf19.2975</v>
          </cell>
          <cell r="C3716" t="str">
            <v>YPT7</v>
          </cell>
        </row>
        <row r="3717">
          <cell r="A3717" t="str">
            <v>CTRG_04321</v>
          </cell>
          <cell r="B3717" t="str">
            <v>orf19.2977</v>
          </cell>
          <cell r="C3717">
            <v>0</v>
          </cell>
        </row>
        <row r="3718">
          <cell r="A3718" t="str">
            <v>CTRG_04322</v>
          </cell>
          <cell r="B3718" t="str">
            <v>orf19.2978</v>
          </cell>
          <cell r="C3718">
            <v>0</v>
          </cell>
        </row>
        <row r="3719">
          <cell r="A3719" t="str">
            <v>CTRG_04323</v>
          </cell>
          <cell r="B3719" t="str">
            <v>orf19.2980</v>
          </cell>
          <cell r="C3719">
            <v>0</v>
          </cell>
        </row>
        <row r="3720">
          <cell r="A3720" t="str">
            <v>CTRG_04324</v>
          </cell>
          <cell r="B3720" t="str">
            <v>orf19.2982</v>
          </cell>
          <cell r="C3720">
            <v>0</v>
          </cell>
        </row>
        <row r="3721">
          <cell r="A3721" t="str">
            <v>CTRG_04325</v>
          </cell>
          <cell r="B3721" t="str">
            <v>orf19.2983</v>
          </cell>
          <cell r="C3721" t="str">
            <v>CDC73</v>
          </cell>
        </row>
        <row r="3722">
          <cell r="A3722" t="str">
            <v>CTRG_04326</v>
          </cell>
          <cell r="B3722" t="str">
            <v>orf19.2984</v>
          </cell>
          <cell r="C3722" t="str">
            <v>MST1</v>
          </cell>
        </row>
        <row r="3723">
          <cell r="A3723" t="str">
            <v>CTRG_04328</v>
          </cell>
          <cell r="B3723" t="str">
            <v>orf19.2989</v>
          </cell>
          <cell r="C3723" t="str">
            <v>GOR1</v>
          </cell>
        </row>
        <row r="3724">
          <cell r="A3724" t="str">
            <v>CTRG_04329</v>
          </cell>
          <cell r="B3724" t="str">
            <v>orf19.2988</v>
          </cell>
          <cell r="C3724">
            <v>0</v>
          </cell>
        </row>
        <row r="3725">
          <cell r="A3725" t="str">
            <v>CTRG_04330</v>
          </cell>
          <cell r="B3725" t="str">
            <v>orf19.2987</v>
          </cell>
          <cell r="C3725">
            <v>0</v>
          </cell>
        </row>
        <row r="3726">
          <cell r="A3726" t="str">
            <v>CTRG_04331</v>
          </cell>
          <cell r="B3726" t="str">
            <v>orf19.2986</v>
          </cell>
          <cell r="C3726">
            <v>0</v>
          </cell>
        </row>
        <row r="3727">
          <cell r="A3727" t="str">
            <v>CTRG_04332</v>
          </cell>
          <cell r="B3727" t="str">
            <v>orf19.2985</v>
          </cell>
          <cell r="C3727">
            <v>0</v>
          </cell>
        </row>
        <row r="3728">
          <cell r="A3728" t="str">
            <v>CTRG_04334</v>
          </cell>
          <cell r="B3728" t="str">
            <v>orf19.2990</v>
          </cell>
          <cell r="C3728" t="str">
            <v>XOG1</v>
          </cell>
        </row>
        <row r="3729">
          <cell r="A3729" t="str">
            <v>CTRG_04335</v>
          </cell>
          <cell r="B3729" t="str">
            <v>orf19.2991</v>
          </cell>
          <cell r="C3729" t="str">
            <v>HOL1</v>
          </cell>
        </row>
        <row r="3730">
          <cell r="A3730" t="str">
            <v>CTRG_04336</v>
          </cell>
          <cell r="B3730" t="str">
            <v>orf19.2992</v>
          </cell>
          <cell r="C3730" t="str">
            <v>RPP1A</v>
          </cell>
        </row>
        <row r="3731">
          <cell r="A3731" t="str">
            <v>CTRG_04337</v>
          </cell>
          <cell r="B3731" t="str">
            <v>orf19.2994</v>
          </cell>
          <cell r="C3731" t="str">
            <v>RPL13</v>
          </cell>
        </row>
        <row r="3732">
          <cell r="A3732" t="str">
            <v>CTRG_04339</v>
          </cell>
          <cell r="B3732" t="str">
            <v>orf19.2995</v>
          </cell>
          <cell r="C3732">
            <v>0</v>
          </cell>
        </row>
        <row r="3733">
          <cell r="A3733" t="str">
            <v>CTRG_04340</v>
          </cell>
          <cell r="B3733" t="str">
            <v>orf19.2996</v>
          </cell>
          <cell r="C3733">
            <v>0</v>
          </cell>
        </row>
        <row r="3734">
          <cell r="A3734" t="str">
            <v>CTRG_04341</v>
          </cell>
          <cell r="B3734" t="str">
            <v>orf19.2998</v>
          </cell>
          <cell r="C3734" t="str">
            <v>TSR2</v>
          </cell>
        </row>
        <row r="3735">
          <cell r="A3735" t="str">
            <v>CTRG_04342</v>
          </cell>
          <cell r="B3735" t="str">
            <v>orf19.3000</v>
          </cell>
          <cell r="C3735" t="str">
            <v>ORC1</v>
          </cell>
        </row>
        <row r="3736">
          <cell r="A3736" t="str">
            <v>CTRG_04343</v>
          </cell>
          <cell r="B3736" t="str">
            <v>orf19.3001</v>
          </cell>
          <cell r="C3736" t="str">
            <v>TEM1</v>
          </cell>
        </row>
        <row r="3737">
          <cell r="A3737" t="str">
            <v>CTRG_04344</v>
          </cell>
          <cell r="B3737" t="str">
            <v>orf19.3002</v>
          </cell>
          <cell r="C3737" t="str">
            <v>RPS1</v>
          </cell>
        </row>
        <row r="3738">
          <cell r="A3738" t="str">
            <v>CTRG_04345</v>
          </cell>
          <cell r="B3738" t="str">
            <v>orf19.3003</v>
          </cell>
          <cell r="C3738">
            <v>0</v>
          </cell>
        </row>
        <row r="3739">
          <cell r="A3739" t="str">
            <v>CTRG_04346</v>
          </cell>
          <cell r="B3739" t="str">
            <v>orf19.1030</v>
          </cell>
          <cell r="C3739">
            <v>0</v>
          </cell>
        </row>
        <row r="3740">
          <cell r="A3740" t="str">
            <v>CTRG_04347</v>
          </cell>
          <cell r="B3740" t="str">
            <v>orf19.1031</v>
          </cell>
          <cell r="C3740" t="str">
            <v>HMG1</v>
          </cell>
        </row>
        <row r="3741">
          <cell r="A3741" t="str">
            <v>CTRG_04348</v>
          </cell>
          <cell r="B3741" t="str">
            <v>orf19.1033</v>
          </cell>
          <cell r="C3741" t="str">
            <v>STR2</v>
          </cell>
        </row>
        <row r="3742">
          <cell r="A3742" t="str">
            <v>CTRG_04349</v>
          </cell>
          <cell r="B3742" t="str">
            <v>orf19.1034</v>
          </cell>
          <cell r="C3742">
            <v>0</v>
          </cell>
        </row>
        <row r="3743">
          <cell r="A3743" t="str">
            <v>CTRG_04350</v>
          </cell>
          <cell r="B3743" t="str">
            <v>orf19.1035</v>
          </cell>
          <cell r="C3743" t="str">
            <v>WAR1</v>
          </cell>
        </row>
        <row r="3744">
          <cell r="A3744" t="str">
            <v>CTRG_04351</v>
          </cell>
          <cell r="B3744" t="str">
            <v>orf19.1036</v>
          </cell>
          <cell r="C3744" t="str">
            <v>MNS1</v>
          </cell>
        </row>
        <row r="3745">
          <cell r="A3745" t="str">
            <v>CTRG_04352</v>
          </cell>
          <cell r="B3745" t="str">
            <v>orf19.1032</v>
          </cell>
          <cell r="C3745" t="str">
            <v>SKO1</v>
          </cell>
        </row>
        <row r="3746">
          <cell r="A3746" t="str">
            <v>CTRG_04353</v>
          </cell>
          <cell r="B3746" t="str">
            <v>orf19.1133</v>
          </cell>
          <cell r="C3746" t="str">
            <v>MSB1</v>
          </cell>
        </row>
        <row r="3747">
          <cell r="A3747" t="str">
            <v>CTRG_04354</v>
          </cell>
          <cell r="B3747" t="str">
            <v>orf19.4551</v>
          </cell>
          <cell r="C3747" t="str">
            <v>CTN1</v>
          </cell>
        </row>
        <row r="3748">
          <cell r="A3748" t="str">
            <v>CTRG_04355</v>
          </cell>
          <cell r="B3748" t="str">
            <v>orf19.6053</v>
          </cell>
          <cell r="C3748" t="str">
            <v>CIS2</v>
          </cell>
        </row>
        <row r="3749">
          <cell r="A3749" t="str">
            <v>CTRG_04356</v>
          </cell>
          <cell r="B3749" t="str">
            <v>orf19.6054</v>
          </cell>
          <cell r="C3749">
            <v>0</v>
          </cell>
        </row>
        <row r="3750">
          <cell r="A3750" t="str">
            <v>CTRG_04357</v>
          </cell>
          <cell r="B3750" t="str">
            <v>orf19.6055</v>
          </cell>
          <cell r="C3750">
            <v>0</v>
          </cell>
        </row>
        <row r="3751">
          <cell r="A3751" t="str">
            <v>CTRG_04359</v>
          </cell>
          <cell r="B3751" t="str">
            <v>orf19.6037</v>
          </cell>
          <cell r="C3751" t="str">
            <v>ASM3</v>
          </cell>
        </row>
        <row r="3752">
          <cell r="A3752" t="str">
            <v>CTRG_04360</v>
          </cell>
          <cell r="B3752" t="str">
            <v>orf19.6038</v>
          </cell>
          <cell r="C3752" t="str">
            <v>UGA32</v>
          </cell>
        </row>
        <row r="3753">
          <cell r="A3753" t="str">
            <v>CTRG_04361</v>
          </cell>
          <cell r="B3753" t="str">
            <v>orf19.6039</v>
          </cell>
          <cell r="C3753">
            <v>0</v>
          </cell>
        </row>
        <row r="3754">
          <cell r="A3754" t="str">
            <v>CTRG_04362</v>
          </cell>
          <cell r="B3754" t="str">
            <v>orf19.6040</v>
          </cell>
          <cell r="C3754" t="str">
            <v>SNF7</v>
          </cell>
        </row>
        <row r="3755">
          <cell r="A3755" t="str">
            <v>CTRG_04363</v>
          </cell>
          <cell r="B3755" t="str">
            <v>orf19.6041</v>
          </cell>
          <cell r="C3755" t="str">
            <v>RPO41</v>
          </cell>
        </row>
        <row r="3756">
          <cell r="A3756" t="str">
            <v>CTRG_04364</v>
          </cell>
          <cell r="B3756" t="str">
            <v>orf19.6043</v>
          </cell>
          <cell r="C3756">
            <v>0</v>
          </cell>
        </row>
        <row r="3757">
          <cell r="A3757" t="str">
            <v>CTRG_04365</v>
          </cell>
          <cell r="B3757" t="str">
            <v>orf19.6044</v>
          </cell>
          <cell r="C3757" t="str">
            <v>MOB2</v>
          </cell>
        </row>
        <row r="3758">
          <cell r="A3758" t="str">
            <v>CTRG_04366</v>
          </cell>
          <cell r="B3758" t="str">
            <v>orf19.6045</v>
          </cell>
          <cell r="C3758">
            <v>0</v>
          </cell>
        </row>
        <row r="3759">
          <cell r="A3759" t="str">
            <v>CTRG_04367</v>
          </cell>
          <cell r="B3759" t="str">
            <v>orf19.6046</v>
          </cell>
          <cell r="C3759" t="str">
            <v>APC1</v>
          </cell>
        </row>
        <row r="3760">
          <cell r="A3760" t="str">
            <v>CTRG_04369.1</v>
          </cell>
          <cell r="B3760" t="str">
            <v>orf19.6047</v>
          </cell>
          <cell r="C3760" t="str">
            <v>TUF1</v>
          </cell>
        </row>
        <row r="3761">
          <cell r="A3761" t="str">
            <v>CTRG_04370</v>
          </cell>
          <cell r="B3761" t="str">
            <v>orf19.6048</v>
          </cell>
          <cell r="C3761">
            <v>0</v>
          </cell>
        </row>
        <row r="3762">
          <cell r="A3762" t="str">
            <v>CTRG_04371</v>
          </cell>
          <cell r="B3762" t="str">
            <v>orf19.6049</v>
          </cell>
          <cell r="C3762">
            <v>0</v>
          </cell>
        </row>
        <row r="3763">
          <cell r="A3763" t="str">
            <v>CTRG_04372</v>
          </cell>
          <cell r="B3763" t="str">
            <v>orf19.6052</v>
          </cell>
          <cell r="C3763" t="str">
            <v>CNS1</v>
          </cell>
        </row>
        <row r="3764">
          <cell r="A3764" t="str">
            <v>CTRG_04373</v>
          </cell>
          <cell r="B3764" t="str">
            <v>orf19.6034</v>
          </cell>
          <cell r="C3764" t="str">
            <v>TUB2</v>
          </cell>
        </row>
        <row r="3765">
          <cell r="A3765" t="str">
            <v>CTRG_04374</v>
          </cell>
          <cell r="B3765" t="str">
            <v>orf19.6035</v>
          </cell>
          <cell r="C3765">
            <v>0</v>
          </cell>
        </row>
        <row r="3766">
          <cell r="A3766" t="str">
            <v>CTRG_04375</v>
          </cell>
          <cell r="B3766" t="str">
            <v>orf19.6036</v>
          </cell>
          <cell r="C3766" t="str">
            <v>RIC1</v>
          </cell>
        </row>
        <row r="3767">
          <cell r="A3767" t="str">
            <v>CTRG_04377</v>
          </cell>
          <cell r="B3767" t="str">
            <v>orf19.6025</v>
          </cell>
          <cell r="C3767">
            <v>0</v>
          </cell>
        </row>
        <row r="3768">
          <cell r="A3768" t="str">
            <v>CTRG_04378</v>
          </cell>
          <cell r="B3768" t="str">
            <v>orf19.6026</v>
          </cell>
          <cell r="C3768" t="str">
            <v>ERG2</v>
          </cell>
        </row>
        <row r="3769">
          <cell r="A3769" t="str">
            <v>CTRG_04379</v>
          </cell>
          <cell r="B3769" t="str">
            <v>orf19.6027</v>
          </cell>
          <cell r="C3769">
            <v>0</v>
          </cell>
        </row>
        <row r="3770">
          <cell r="A3770" t="str">
            <v>CTRG_04380</v>
          </cell>
          <cell r="B3770" t="str">
            <v>orf19.6028</v>
          </cell>
          <cell r="C3770" t="str">
            <v>HGC1</v>
          </cell>
        </row>
        <row r="3771">
          <cell r="A3771" t="str">
            <v>CTRG_04381</v>
          </cell>
          <cell r="B3771" t="str">
            <v>orf19.6029</v>
          </cell>
          <cell r="C3771" t="str">
            <v>ROT1</v>
          </cell>
        </row>
        <row r="3772">
          <cell r="A3772" t="str">
            <v>CTRG_04382</v>
          </cell>
          <cell r="B3772" t="str">
            <v>orf19.6031</v>
          </cell>
          <cell r="C3772" t="str">
            <v>VPS27</v>
          </cell>
        </row>
        <row r="3773">
          <cell r="A3773" t="str">
            <v>CTRG_04383</v>
          </cell>
          <cell r="B3773" t="str">
            <v>orf19.6032</v>
          </cell>
          <cell r="C3773" t="str">
            <v>SPE1</v>
          </cell>
        </row>
        <row r="3774">
          <cell r="A3774" t="str">
            <v>CTRG_04384</v>
          </cell>
          <cell r="B3774" t="str">
            <v>orf19.6033</v>
          </cell>
          <cell r="C3774" t="str">
            <v>CMP1</v>
          </cell>
        </row>
        <row r="3775">
          <cell r="A3775" t="str">
            <v>CTRG_04386</v>
          </cell>
          <cell r="B3775" t="str">
            <v>orf19.6024</v>
          </cell>
          <cell r="C3775">
            <v>0</v>
          </cell>
        </row>
        <row r="3776">
          <cell r="A3776" t="str">
            <v>CTRG_04387</v>
          </cell>
          <cell r="B3776" t="str">
            <v>orf19.6023</v>
          </cell>
          <cell r="C3776">
            <v>0</v>
          </cell>
        </row>
        <row r="3777">
          <cell r="A3777" t="str">
            <v>CTRG_04388</v>
          </cell>
          <cell r="B3777" t="str">
            <v>orf19.6022</v>
          </cell>
          <cell r="C3777" t="str">
            <v>NRM1</v>
          </cell>
        </row>
        <row r="3778">
          <cell r="A3778" t="str">
            <v>CTRG_04389</v>
          </cell>
          <cell r="B3778" t="str">
            <v>orf19.6020</v>
          </cell>
          <cell r="C3778">
            <v>0</v>
          </cell>
        </row>
        <row r="3779">
          <cell r="A3779" t="str">
            <v>CTRG_04390</v>
          </cell>
          <cell r="B3779" t="str">
            <v>orf19.6018</v>
          </cell>
          <cell r="C3779" t="str">
            <v>LRO1</v>
          </cell>
        </row>
        <row r="3780">
          <cell r="A3780" t="str">
            <v>CTRG_04391</v>
          </cell>
          <cell r="B3780" t="str">
            <v>orf19.6017</v>
          </cell>
          <cell r="C3780">
            <v>0</v>
          </cell>
        </row>
        <row r="3781">
          <cell r="A3781" t="str">
            <v>CTRG_04392</v>
          </cell>
          <cell r="B3781" t="str">
            <v>orf19.6016</v>
          </cell>
          <cell r="C3781">
            <v>0</v>
          </cell>
        </row>
        <row r="3782">
          <cell r="A3782" t="str">
            <v>CTRG_04393</v>
          </cell>
          <cell r="B3782" t="str">
            <v>orf19.6014</v>
          </cell>
          <cell r="C3782" t="str">
            <v>RRS1</v>
          </cell>
        </row>
        <row r="3783">
          <cell r="A3783" t="str">
            <v>CTRG_04394</v>
          </cell>
          <cell r="B3783" t="str">
            <v>orf19.6013</v>
          </cell>
          <cell r="C3783">
            <v>0</v>
          </cell>
        </row>
        <row r="3784">
          <cell r="A3784" t="str">
            <v>CTRG_04395</v>
          </cell>
          <cell r="B3784" t="str">
            <v>orf19.6012</v>
          </cell>
          <cell r="C3784">
            <v>0</v>
          </cell>
        </row>
        <row r="3785">
          <cell r="A3785" t="str">
            <v>CTRG_04396</v>
          </cell>
          <cell r="B3785" t="str">
            <v>orf19.6011</v>
          </cell>
          <cell r="C3785" t="str">
            <v>SIN3</v>
          </cell>
        </row>
        <row r="3786">
          <cell r="A3786" t="str">
            <v>CTRG_04398</v>
          </cell>
          <cell r="B3786" t="str">
            <v>orf19.6010</v>
          </cell>
          <cell r="C3786" t="str">
            <v>CDC5</v>
          </cell>
        </row>
        <row r="3787">
          <cell r="A3787" t="str">
            <v>CTRG_04399</v>
          </cell>
          <cell r="B3787" t="str">
            <v>orf19.6009</v>
          </cell>
          <cell r="C3787" t="str">
            <v>SET1</v>
          </cell>
        </row>
        <row r="3788">
          <cell r="A3788" t="str">
            <v>CTRG_04400</v>
          </cell>
          <cell r="B3788" t="str">
            <v>orf19.3288</v>
          </cell>
          <cell r="C3788" t="str">
            <v>NMA111</v>
          </cell>
        </row>
        <row r="3789">
          <cell r="A3789" t="str">
            <v>CTRG_04401</v>
          </cell>
          <cell r="B3789" t="str">
            <v>orf19.3289</v>
          </cell>
          <cell r="C3789">
            <v>0</v>
          </cell>
        </row>
        <row r="3790">
          <cell r="A3790" t="str">
            <v>CTRG_04402</v>
          </cell>
          <cell r="B3790" t="str">
            <v>orf19.3290</v>
          </cell>
          <cell r="C3790">
            <v>0</v>
          </cell>
        </row>
        <row r="3791">
          <cell r="A3791" t="str">
            <v>CTRG_04404</v>
          </cell>
          <cell r="B3791" t="str">
            <v>orf19.3291</v>
          </cell>
          <cell r="C3791" t="str">
            <v>HMT1</v>
          </cell>
        </row>
        <row r="3792">
          <cell r="A3792" t="str">
            <v>CTRG_04405</v>
          </cell>
          <cell r="B3792" t="str">
            <v>orf19.3292</v>
          </cell>
          <cell r="C3792">
            <v>0</v>
          </cell>
        </row>
        <row r="3793">
          <cell r="A3793" t="str">
            <v>CTRG_04406</v>
          </cell>
          <cell r="B3793" t="str">
            <v>orf19.3293</v>
          </cell>
          <cell r="C3793">
            <v>0</v>
          </cell>
        </row>
        <row r="3794">
          <cell r="A3794" t="str">
            <v>CTRG_04407</v>
          </cell>
          <cell r="B3794" t="str">
            <v>orf19.3294</v>
          </cell>
          <cell r="C3794" t="str">
            <v>MBF1</v>
          </cell>
        </row>
        <row r="3795">
          <cell r="A3795" t="str">
            <v>CTRG_04408</v>
          </cell>
          <cell r="B3795" t="str">
            <v>orf19.3295</v>
          </cell>
          <cell r="C3795">
            <v>0</v>
          </cell>
        </row>
        <row r="3796">
          <cell r="A3796" t="str">
            <v>CTRG_04409</v>
          </cell>
          <cell r="B3796" t="str">
            <v>orf19.3296</v>
          </cell>
          <cell r="C3796">
            <v>0</v>
          </cell>
        </row>
        <row r="3797">
          <cell r="A3797" t="str">
            <v>CTRG_04410</v>
          </cell>
          <cell r="B3797" t="str">
            <v>orf19.3297</v>
          </cell>
          <cell r="C3797">
            <v>0</v>
          </cell>
        </row>
        <row r="3798">
          <cell r="A3798" t="str">
            <v>CTRG_04411</v>
          </cell>
          <cell r="B3798" t="str">
            <v>orf19.3298</v>
          </cell>
          <cell r="C3798" t="str">
            <v>CCH1</v>
          </cell>
        </row>
        <row r="3799">
          <cell r="A3799" t="str">
            <v>CTRG_04412</v>
          </cell>
          <cell r="B3799" t="str">
            <v>orf19.3300</v>
          </cell>
          <cell r="C3799" t="str">
            <v>ZPR1</v>
          </cell>
        </row>
        <row r="3800">
          <cell r="A3800" t="str">
            <v>CTRG_04413</v>
          </cell>
          <cell r="B3800" t="str">
            <v>orf19.3301</v>
          </cell>
          <cell r="C3800">
            <v>0</v>
          </cell>
        </row>
        <row r="3801">
          <cell r="A3801" t="str">
            <v>CTRG_04414</v>
          </cell>
          <cell r="B3801" t="str">
            <v>orf19.3302</v>
          </cell>
          <cell r="C3801">
            <v>0</v>
          </cell>
        </row>
        <row r="3802">
          <cell r="A3802" t="str">
            <v>CTRG_04416</v>
          </cell>
          <cell r="B3802" t="str">
            <v>orf19.3303</v>
          </cell>
          <cell r="C3802">
            <v>0</v>
          </cell>
        </row>
        <row r="3803">
          <cell r="A3803" t="str">
            <v>CTRG_04417</v>
          </cell>
          <cell r="B3803" t="str">
            <v>orf19.3304</v>
          </cell>
          <cell r="C3803">
            <v>0</v>
          </cell>
        </row>
        <row r="3804">
          <cell r="A3804" t="str">
            <v>CTRG_04418</v>
          </cell>
          <cell r="B3804" t="str">
            <v>orf19.3305</v>
          </cell>
          <cell r="C3804" t="str">
            <v>ZCF17</v>
          </cell>
        </row>
        <row r="3805">
          <cell r="A3805" t="str">
            <v>CTRG_04419</v>
          </cell>
          <cell r="B3805" t="str">
            <v>orf19.3306</v>
          </cell>
          <cell r="C3805">
            <v>0</v>
          </cell>
        </row>
        <row r="3806">
          <cell r="A3806" t="str">
            <v>CTRG_04420</v>
          </cell>
          <cell r="B3806" t="str">
            <v>orf19.3307</v>
          </cell>
          <cell r="C3806">
            <v>0</v>
          </cell>
        </row>
        <row r="3807">
          <cell r="A3807" t="str">
            <v>CTRG_04421</v>
          </cell>
          <cell r="B3807" t="str">
            <v>orf19.3308</v>
          </cell>
          <cell r="C3807" t="str">
            <v>STB5</v>
          </cell>
        </row>
        <row r="3808">
          <cell r="A3808" t="str">
            <v>CTRG_04422</v>
          </cell>
          <cell r="B3808" t="str">
            <v>orf19.3309</v>
          </cell>
          <cell r="C3808">
            <v>0</v>
          </cell>
        </row>
        <row r="3809">
          <cell r="A3809" t="str">
            <v>CTRG_04424</v>
          </cell>
          <cell r="B3809" t="str">
            <v>orf19.3310</v>
          </cell>
          <cell r="C3809">
            <v>0</v>
          </cell>
        </row>
        <row r="3810">
          <cell r="A3810" t="str">
            <v>CTRG_04427</v>
          </cell>
          <cell r="B3810" t="str">
            <v>orf19.3312</v>
          </cell>
          <cell r="C3810">
            <v>0</v>
          </cell>
        </row>
        <row r="3811">
          <cell r="A3811" t="str">
            <v>CTRG_04428</v>
          </cell>
          <cell r="B3811" t="str">
            <v>orf19.3314</v>
          </cell>
          <cell r="C3811">
            <v>0</v>
          </cell>
        </row>
        <row r="3812">
          <cell r="A3812" t="str">
            <v>CTRG_04429</v>
          </cell>
          <cell r="B3812" t="str">
            <v>orf19.3315</v>
          </cell>
          <cell r="C3812" t="str">
            <v>CTA9</v>
          </cell>
        </row>
        <row r="3813">
          <cell r="A3813" t="str">
            <v>CTRG_04430</v>
          </cell>
          <cell r="B3813" t="str">
            <v>orf19.3317</v>
          </cell>
          <cell r="C3813">
            <v>0</v>
          </cell>
        </row>
        <row r="3814">
          <cell r="A3814" t="str">
            <v>CTRG_04431</v>
          </cell>
          <cell r="B3814" t="str">
            <v>orf19.3318</v>
          </cell>
          <cell r="C3814">
            <v>0</v>
          </cell>
        </row>
        <row r="3815">
          <cell r="A3815" t="str">
            <v>CTRG_04432</v>
          </cell>
          <cell r="B3815" t="str">
            <v>orf19.3319</v>
          </cell>
          <cell r="C3815">
            <v>0</v>
          </cell>
        </row>
        <row r="3816">
          <cell r="A3816" t="str">
            <v>CTRG_04433</v>
          </cell>
          <cell r="B3816" t="str">
            <v>orf19.3321</v>
          </cell>
          <cell r="C3816" t="str">
            <v>MRS7</v>
          </cell>
        </row>
        <row r="3817">
          <cell r="A3817" t="str">
            <v>CTRG_04434</v>
          </cell>
          <cell r="B3817" t="str">
            <v>orf19.3322</v>
          </cell>
          <cell r="C3817" t="str">
            <v>DUT1</v>
          </cell>
        </row>
        <row r="3818">
          <cell r="A3818" t="str">
            <v>CTRG_04435</v>
          </cell>
          <cell r="B3818" t="str">
            <v>orf19.3323</v>
          </cell>
          <cell r="C3818">
            <v>0</v>
          </cell>
        </row>
        <row r="3819">
          <cell r="A3819" t="str">
            <v>CTRG_04436</v>
          </cell>
          <cell r="B3819" t="str">
            <v>orf19.3324</v>
          </cell>
          <cell r="C3819" t="str">
            <v>TIF</v>
          </cell>
        </row>
        <row r="3820">
          <cell r="A3820" t="str">
            <v>CTRG_04437</v>
          </cell>
          <cell r="B3820" t="str">
            <v>orf19.3325</v>
          </cell>
          <cell r="C3820">
            <v>0</v>
          </cell>
        </row>
        <row r="3821">
          <cell r="A3821" t="str">
            <v>CTRG_04438</v>
          </cell>
          <cell r="B3821" t="str">
            <v>orf19.3327</v>
          </cell>
          <cell r="C3821" t="str">
            <v>TRM2</v>
          </cell>
        </row>
        <row r="3822">
          <cell r="A3822" t="str">
            <v>CTRG_04439</v>
          </cell>
          <cell r="B3822" t="str">
            <v>orf19.3328</v>
          </cell>
          <cell r="C3822">
            <v>0</v>
          </cell>
        </row>
        <row r="3823">
          <cell r="A3823" t="str">
            <v>CTRG_04440</v>
          </cell>
          <cell r="B3823" t="str">
            <v>orf19.3329</v>
          </cell>
          <cell r="C3823">
            <v>0</v>
          </cell>
        </row>
        <row r="3824">
          <cell r="A3824" t="str">
            <v>CTRG_04441</v>
          </cell>
          <cell r="B3824" t="str">
            <v>orf19.3330</v>
          </cell>
          <cell r="C3824" t="str">
            <v>CRL1</v>
          </cell>
        </row>
        <row r="3825">
          <cell r="A3825" t="str">
            <v>CTRG_04442</v>
          </cell>
          <cell r="B3825" t="str">
            <v>orf19.3330.3</v>
          </cell>
          <cell r="C3825" t="str">
            <v>POX18</v>
          </cell>
        </row>
        <row r="3826">
          <cell r="A3826" t="str">
            <v>CTRG_04443</v>
          </cell>
          <cell r="B3826" t="str">
            <v>orf19.3331</v>
          </cell>
          <cell r="C3826" t="str">
            <v>ABC1</v>
          </cell>
        </row>
        <row r="3827">
          <cell r="A3827" t="str">
            <v>CTRG_04444</v>
          </cell>
          <cell r="B3827" t="str">
            <v>orf19.3332</v>
          </cell>
          <cell r="C3827">
            <v>0</v>
          </cell>
        </row>
        <row r="3828">
          <cell r="A3828" t="str">
            <v>CTRG_04445</v>
          </cell>
          <cell r="B3828" t="str">
            <v>orf19.3333</v>
          </cell>
          <cell r="C3828">
            <v>0</v>
          </cell>
        </row>
        <row r="3829">
          <cell r="A3829" t="str">
            <v>CTRG_04446</v>
          </cell>
          <cell r="B3829" t="str">
            <v>orf19.3335</v>
          </cell>
          <cell r="C3829">
            <v>0</v>
          </cell>
        </row>
        <row r="3830">
          <cell r="A3830" t="str">
            <v>CTRG_04447</v>
          </cell>
          <cell r="B3830" t="str">
            <v>orf19.3338</v>
          </cell>
          <cell r="C3830">
            <v>0</v>
          </cell>
        </row>
        <row r="3831">
          <cell r="A3831" t="str">
            <v>CTRG_04448</v>
          </cell>
          <cell r="B3831" t="str">
            <v>orf19.3340</v>
          </cell>
          <cell r="C3831" t="str">
            <v>SOD2</v>
          </cell>
        </row>
        <row r="3832">
          <cell r="A3832" t="str">
            <v>CTRG_04450.1</v>
          </cell>
          <cell r="B3832" t="str">
            <v>orf19.3341</v>
          </cell>
          <cell r="C3832">
            <v>0</v>
          </cell>
        </row>
        <row r="3833">
          <cell r="A3833" t="str">
            <v>CTRG_04451</v>
          </cell>
          <cell r="B3833" t="str">
            <v>orf19.3342</v>
          </cell>
          <cell r="C3833">
            <v>0</v>
          </cell>
        </row>
        <row r="3834">
          <cell r="A3834" t="str">
            <v>CTRG_04452</v>
          </cell>
          <cell r="B3834" t="str">
            <v>orf19.3344</v>
          </cell>
          <cell r="C3834" t="str">
            <v>VPS17</v>
          </cell>
        </row>
        <row r="3835">
          <cell r="A3835" t="str">
            <v>CTRG_04453</v>
          </cell>
          <cell r="B3835" t="str">
            <v>orf19.3345</v>
          </cell>
          <cell r="C3835" t="str">
            <v>SIZ1</v>
          </cell>
        </row>
        <row r="3836">
          <cell r="A3836" t="str">
            <v>CTRG_04454</v>
          </cell>
          <cell r="B3836" t="str">
            <v>orf19.3347</v>
          </cell>
          <cell r="C3836" t="str">
            <v>RPB7</v>
          </cell>
        </row>
        <row r="3837">
          <cell r="A3837" t="str">
            <v>CTRG_04455</v>
          </cell>
          <cell r="B3837" t="str">
            <v>orf19.3348</v>
          </cell>
          <cell r="C3837">
            <v>0</v>
          </cell>
        </row>
        <row r="3838">
          <cell r="A3838" t="str">
            <v>CTRG_04456</v>
          </cell>
          <cell r="B3838" t="str">
            <v>orf19.3349</v>
          </cell>
          <cell r="C3838">
            <v>0</v>
          </cell>
        </row>
        <row r="3839">
          <cell r="A3839" t="str">
            <v>CTRG_04457</v>
          </cell>
          <cell r="B3839" t="str">
            <v>orf19.3350</v>
          </cell>
          <cell r="C3839" t="str">
            <v>MRP20</v>
          </cell>
        </row>
        <row r="3840">
          <cell r="A3840" t="str">
            <v>CTRG_04458</v>
          </cell>
          <cell r="B3840" t="str">
            <v>orf19.3351</v>
          </cell>
          <cell r="C3840">
            <v>0</v>
          </cell>
        </row>
        <row r="3841">
          <cell r="A3841" t="str">
            <v>CTRG_04459</v>
          </cell>
          <cell r="B3841" t="str">
            <v>orf19.3352</v>
          </cell>
          <cell r="C3841">
            <v>0</v>
          </cell>
        </row>
        <row r="3842">
          <cell r="A3842" t="str">
            <v>CTRG_04460</v>
          </cell>
          <cell r="B3842" t="str">
            <v>orf19.3353</v>
          </cell>
          <cell r="C3842">
            <v>0</v>
          </cell>
        </row>
        <row r="3843">
          <cell r="A3843" t="str">
            <v>CTRG_04461</v>
          </cell>
          <cell r="B3843" t="str">
            <v>orf19.3354</v>
          </cell>
          <cell r="C3843">
            <v>0</v>
          </cell>
        </row>
        <row r="3844">
          <cell r="A3844" t="str">
            <v>CTRG_04462</v>
          </cell>
          <cell r="B3844" t="str">
            <v>orf19.3355</v>
          </cell>
          <cell r="C3844" t="str">
            <v>ISN1</v>
          </cell>
        </row>
        <row r="3845">
          <cell r="A3845" t="str">
            <v>CTRG_04463</v>
          </cell>
          <cell r="B3845" t="str">
            <v>orf19.3356</v>
          </cell>
          <cell r="C3845" t="str">
            <v>ESP1</v>
          </cell>
        </row>
        <row r="3846">
          <cell r="A3846" t="str">
            <v>CTRG_04464</v>
          </cell>
          <cell r="B3846" t="str">
            <v>orf19.3357</v>
          </cell>
          <cell r="C3846">
            <v>0</v>
          </cell>
        </row>
        <row r="3847">
          <cell r="A3847" t="str">
            <v>CTRG_04465</v>
          </cell>
          <cell r="B3847" t="str">
            <v>orf19.3358</v>
          </cell>
          <cell r="C3847" t="str">
            <v>LSC1</v>
          </cell>
        </row>
        <row r="3848">
          <cell r="A3848" t="str">
            <v>CTRG_04468</v>
          </cell>
          <cell r="B3848" t="str">
            <v>orf19.3359</v>
          </cell>
          <cell r="C3848" t="str">
            <v>ARP8</v>
          </cell>
        </row>
        <row r="3849">
          <cell r="A3849" t="str">
            <v>CTRG_04469</v>
          </cell>
          <cell r="B3849" t="str">
            <v>orf19.3360</v>
          </cell>
          <cell r="C3849">
            <v>0</v>
          </cell>
        </row>
        <row r="3850">
          <cell r="A3850" t="str">
            <v>CTRG_04470</v>
          </cell>
          <cell r="B3850" t="str">
            <v>orf19.6068</v>
          </cell>
          <cell r="C3850" t="str">
            <v>SVF1</v>
          </cell>
        </row>
        <row r="3851">
          <cell r="A3851" t="str">
            <v>CTRG_04471</v>
          </cell>
          <cell r="B3851" t="str">
            <v>orf19.6066</v>
          </cell>
          <cell r="C3851">
            <v>0</v>
          </cell>
        </row>
        <row r="3852">
          <cell r="A3852" t="str">
            <v>CTRG_04474</v>
          </cell>
          <cell r="B3852" t="str">
            <v>orf19.6065</v>
          </cell>
          <cell r="C3852">
            <v>0</v>
          </cell>
        </row>
        <row r="3853">
          <cell r="A3853" t="str">
            <v>CTRG_04475</v>
          </cell>
          <cell r="B3853" t="str">
            <v>orf19.6064</v>
          </cell>
          <cell r="C3853">
            <v>0</v>
          </cell>
        </row>
        <row r="3854">
          <cell r="A3854" t="str">
            <v>CTRG_04478</v>
          </cell>
          <cell r="B3854" t="str">
            <v>orf19.769</v>
          </cell>
          <cell r="C3854" t="str">
            <v>IFE1</v>
          </cell>
        </row>
        <row r="3855">
          <cell r="A3855" t="str">
            <v>CTRG_04479</v>
          </cell>
          <cell r="B3855" t="str">
            <v>orf19.768</v>
          </cell>
          <cell r="C3855" t="str">
            <v>SYG1</v>
          </cell>
        </row>
        <row r="3856">
          <cell r="A3856" t="str">
            <v>CTRG_04480</v>
          </cell>
          <cell r="B3856" t="str">
            <v>orf19.767</v>
          </cell>
          <cell r="C3856" t="str">
            <v>ERG3</v>
          </cell>
        </row>
        <row r="3857">
          <cell r="A3857" t="str">
            <v>CTRG_04481</v>
          </cell>
          <cell r="B3857" t="str">
            <v>orf19.764</v>
          </cell>
          <cell r="C3857">
            <v>0</v>
          </cell>
        </row>
        <row r="3858">
          <cell r="A3858" t="str">
            <v>CTRG_04482</v>
          </cell>
          <cell r="B3858" t="str">
            <v>orf19.763</v>
          </cell>
          <cell r="C3858">
            <v>0</v>
          </cell>
        </row>
        <row r="3859">
          <cell r="A3859" t="str">
            <v>CTRG_04483</v>
          </cell>
          <cell r="B3859" t="str">
            <v>orf19.752</v>
          </cell>
          <cell r="C3859">
            <v>0</v>
          </cell>
        </row>
        <row r="3860">
          <cell r="A3860" t="str">
            <v>CTRG_04484</v>
          </cell>
          <cell r="B3860" t="str">
            <v>orf19.751</v>
          </cell>
          <cell r="C3860">
            <v>0</v>
          </cell>
        </row>
        <row r="3861">
          <cell r="A3861" t="str">
            <v>CTRG_04486</v>
          </cell>
          <cell r="B3861" t="str">
            <v>orf19.761</v>
          </cell>
          <cell r="C3861" t="str">
            <v>TCO89</v>
          </cell>
        </row>
        <row r="3862">
          <cell r="A3862" t="str">
            <v>CTRG_04487</v>
          </cell>
          <cell r="B3862" t="str">
            <v>orf19.760</v>
          </cell>
          <cell r="C3862">
            <v>0</v>
          </cell>
        </row>
        <row r="3863">
          <cell r="A3863" t="str">
            <v>CTRG_04488</v>
          </cell>
          <cell r="B3863" t="str">
            <v>orf19.759</v>
          </cell>
          <cell r="C3863">
            <v>0</v>
          </cell>
        </row>
        <row r="3864">
          <cell r="A3864" t="str">
            <v>CTRG_04489</v>
          </cell>
          <cell r="B3864" t="str">
            <v>orf19.758</v>
          </cell>
          <cell r="C3864">
            <v>0</v>
          </cell>
        </row>
        <row r="3865">
          <cell r="A3865" t="str">
            <v>CTRG_04490</v>
          </cell>
          <cell r="B3865" t="str">
            <v>orf19.757</v>
          </cell>
          <cell r="C3865">
            <v>0</v>
          </cell>
        </row>
        <row r="3866">
          <cell r="A3866" t="str">
            <v>CTRG_04491</v>
          </cell>
          <cell r="B3866" t="str">
            <v>orf19.756</v>
          </cell>
          <cell r="C3866" t="str">
            <v>SAP7</v>
          </cell>
        </row>
        <row r="3867">
          <cell r="A3867" t="str">
            <v>CTRG_04492</v>
          </cell>
          <cell r="B3867" t="str">
            <v>orf19.755</v>
          </cell>
          <cell r="C3867" t="str">
            <v>MRPL37</v>
          </cell>
        </row>
        <row r="3868">
          <cell r="A3868" t="str">
            <v>CTRG_04493</v>
          </cell>
          <cell r="B3868" t="str">
            <v>orf19.754</v>
          </cell>
          <cell r="C3868" t="str">
            <v>YBN5</v>
          </cell>
        </row>
        <row r="3869">
          <cell r="A3869" t="str">
            <v>CTRG_04494</v>
          </cell>
          <cell r="B3869" t="str">
            <v>orf19.753</v>
          </cell>
          <cell r="C3869">
            <v>0</v>
          </cell>
        </row>
        <row r="3870">
          <cell r="A3870" t="str">
            <v>CTRG_04495</v>
          </cell>
          <cell r="B3870" t="str">
            <v>orf19.750</v>
          </cell>
          <cell r="C3870">
            <v>0</v>
          </cell>
        </row>
        <row r="3871">
          <cell r="A3871" t="str">
            <v>CTRG_04496</v>
          </cell>
          <cell r="B3871" t="str">
            <v>orf19.48</v>
          </cell>
          <cell r="C3871">
            <v>0</v>
          </cell>
        </row>
        <row r="3872">
          <cell r="A3872" t="str">
            <v>CTRG_04497</v>
          </cell>
          <cell r="B3872" t="str">
            <v>orf19.50</v>
          </cell>
          <cell r="C3872">
            <v>0</v>
          </cell>
        </row>
        <row r="3873">
          <cell r="A3873" t="str">
            <v>CTRG_04498</v>
          </cell>
          <cell r="B3873" t="str">
            <v>orf19.51</v>
          </cell>
          <cell r="C3873">
            <v>0</v>
          </cell>
        </row>
        <row r="3874">
          <cell r="A3874" t="str">
            <v>CTRG_04499</v>
          </cell>
          <cell r="B3874" t="str">
            <v>orf19.52</v>
          </cell>
          <cell r="C3874">
            <v>0</v>
          </cell>
        </row>
        <row r="3875">
          <cell r="A3875" t="str">
            <v>CTRG_04500</v>
          </cell>
          <cell r="B3875" t="str">
            <v>orf19.53</v>
          </cell>
          <cell r="C3875">
            <v>0</v>
          </cell>
        </row>
        <row r="3876">
          <cell r="A3876" t="str">
            <v>CTRG_04501</v>
          </cell>
          <cell r="B3876" t="str">
            <v>orf19.4063</v>
          </cell>
          <cell r="C3876" t="str">
            <v>GPT1</v>
          </cell>
        </row>
        <row r="3877">
          <cell r="A3877" t="str">
            <v>CTRG_04502</v>
          </cell>
          <cell r="B3877" t="str">
            <v>orf19.4064</v>
          </cell>
          <cell r="C3877" t="str">
            <v>GPI7</v>
          </cell>
        </row>
        <row r="3878">
          <cell r="A3878" t="str">
            <v>CTRG_04503</v>
          </cell>
          <cell r="B3878" t="str">
            <v>orf19.59</v>
          </cell>
          <cell r="C3878" t="str">
            <v>REI1</v>
          </cell>
        </row>
        <row r="3879">
          <cell r="A3879" t="str">
            <v>CTRG_04504</v>
          </cell>
          <cell r="B3879" t="str">
            <v>orf19.58</v>
          </cell>
          <cell r="C3879" t="str">
            <v>RRP6</v>
          </cell>
        </row>
        <row r="3880">
          <cell r="A3880" t="str">
            <v>CTRG_04509</v>
          </cell>
          <cell r="B3880" t="str">
            <v>orf19.4062</v>
          </cell>
          <cell r="C3880" t="str">
            <v>TRY2</v>
          </cell>
        </row>
        <row r="3881">
          <cell r="A3881" t="str">
            <v>CTRG_04510</v>
          </cell>
          <cell r="B3881" t="str">
            <v>orf19.57</v>
          </cell>
          <cell r="C3881" t="str">
            <v>PSF2</v>
          </cell>
        </row>
        <row r="3882">
          <cell r="A3882" t="str">
            <v>CTRG_04511</v>
          </cell>
          <cell r="B3882" t="str">
            <v>orf19.434</v>
          </cell>
          <cell r="C3882" t="str">
            <v>PRD1</v>
          </cell>
        </row>
        <row r="3883">
          <cell r="A3883" t="str">
            <v>CTRG_04512</v>
          </cell>
          <cell r="B3883" t="str">
            <v>orf19.437</v>
          </cell>
          <cell r="C3883" t="str">
            <v>GRS1</v>
          </cell>
        </row>
        <row r="3884">
          <cell r="A3884" t="str">
            <v>CTRG_04513</v>
          </cell>
          <cell r="B3884" t="str">
            <v>orf19.438</v>
          </cell>
          <cell r="C3884">
            <v>0</v>
          </cell>
        </row>
        <row r="3885">
          <cell r="A3885" t="str">
            <v>CTRG_04514</v>
          </cell>
          <cell r="B3885" t="str">
            <v>orf19.439</v>
          </cell>
          <cell r="C3885">
            <v>0</v>
          </cell>
        </row>
        <row r="3886">
          <cell r="A3886" t="str">
            <v>CTRG_04515</v>
          </cell>
          <cell r="B3886" t="str">
            <v>orf19.440</v>
          </cell>
          <cell r="C3886" t="str">
            <v>SDH1</v>
          </cell>
        </row>
        <row r="3887">
          <cell r="A3887" t="str">
            <v>CTRG_04516</v>
          </cell>
          <cell r="B3887" t="str">
            <v>orf19.441</v>
          </cell>
          <cell r="C3887" t="str">
            <v>RPT1</v>
          </cell>
        </row>
        <row r="3888">
          <cell r="A3888" t="str">
            <v>CTRG_04517</v>
          </cell>
          <cell r="B3888" t="str">
            <v>orf19.443</v>
          </cell>
          <cell r="C3888">
            <v>0</v>
          </cell>
        </row>
        <row r="3889">
          <cell r="A3889" t="str">
            <v>CTRG_04518</v>
          </cell>
          <cell r="B3889" t="str">
            <v>orf19.444</v>
          </cell>
          <cell r="C3889">
            <v>0</v>
          </cell>
        </row>
        <row r="3890">
          <cell r="A3890" t="str">
            <v>CTRG_04519</v>
          </cell>
          <cell r="B3890" t="str">
            <v>orf19.445</v>
          </cell>
          <cell r="C3890">
            <v>0</v>
          </cell>
        </row>
        <row r="3891">
          <cell r="A3891" t="str">
            <v>CTRG_04520</v>
          </cell>
          <cell r="B3891" t="str">
            <v>orf19.446</v>
          </cell>
          <cell r="C3891">
            <v>0</v>
          </cell>
        </row>
        <row r="3892">
          <cell r="A3892" t="str">
            <v>CTRG_04522.1</v>
          </cell>
          <cell r="B3892" t="str">
            <v>orf19.448</v>
          </cell>
          <cell r="C3892">
            <v>0</v>
          </cell>
        </row>
        <row r="3893">
          <cell r="A3893" t="str">
            <v>CTRG_04523</v>
          </cell>
          <cell r="B3893" t="str">
            <v>orf19.4056</v>
          </cell>
          <cell r="C3893" t="str">
            <v>BRG1</v>
          </cell>
        </row>
        <row r="3894">
          <cell r="A3894" t="str">
            <v>CTRG_04525</v>
          </cell>
          <cell r="B3894" t="str">
            <v>orf19.449</v>
          </cell>
          <cell r="C3894">
            <v>0</v>
          </cell>
        </row>
        <row r="3895">
          <cell r="A3895" t="str">
            <v>CTRG_04526</v>
          </cell>
          <cell r="B3895" t="str">
            <v>orf19.4059</v>
          </cell>
          <cell r="C3895">
            <v>0</v>
          </cell>
        </row>
        <row r="3896">
          <cell r="A3896" t="str">
            <v>CTRG_04527</v>
          </cell>
          <cell r="B3896" t="str">
            <v>orf19.4060</v>
          </cell>
          <cell r="C3896" t="str">
            <v>ARO4</v>
          </cell>
        </row>
        <row r="3897">
          <cell r="A3897" t="str">
            <v>CTRG_04528</v>
          </cell>
          <cell r="B3897" t="str">
            <v>orf19.4061</v>
          </cell>
          <cell r="C3897">
            <v>0</v>
          </cell>
        </row>
        <row r="3898">
          <cell r="A3898" t="str">
            <v>CTRG_04529</v>
          </cell>
          <cell r="B3898" t="str">
            <v>orf19.55</v>
          </cell>
          <cell r="C3898">
            <v>0</v>
          </cell>
        </row>
        <row r="3899">
          <cell r="A3899" t="str">
            <v>CTRG_04530</v>
          </cell>
          <cell r="B3899" t="str">
            <v>orf19.56</v>
          </cell>
          <cell r="C3899" t="str">
            <v>ARG2</v>
          </cell>
        </row>
        <row r="3900">
          <cell r="A3900" t="str">
            <v>CTRG_04533</v>
          </cell>
          <cell r="B3900" t="str">
            <v>orf19.426</v>
          </cell>
          <cell r="C3900">
            <v>0</v>
          </cell>
        </row>
        <row r="3901">
          <cell r="A3901" t="str">
            <v>CTRG_04534</v>
          </cell>
          <cell r="B3901" t="str">
            <v>orf19.427</v>
          </cell>
          <cell r="C3901">
            <v>0</v>
          </cell>
        </row>
        <row r="3902">
          <cell r="A3902" t="str">
            <v>CTRG_04535</v>
          </cell>
          <cell r="B3902" t="str">
            <v>orf19.428</v>
          </cell>
          <cell r="C3902">
            <v>0</v>
          </cell>
        </row>
        <row r="3903">
          <cell r="A3903" t="str">
            <v>CTRG_04536</v>
          </cell>
          <cell r="B3903" t="str">
            <v>orf19.429</v>
          </cell>
          <cell r="C3903">
            <v>0</v>
          </cell>
        </row>
        <row r="3904">
          <cell r="A3904" t="str">
            <v>CTRG_04537</v>
          </cell>
          <cell r="B3904" t="str">
            <v>orf19.430</v>
          </cell>
          <cell r="C3904">
            <v>0</v>
          </cell>
        </row>
        <row r="3905">
          <cell r="A3905" t="str">
            <v>CTRG_04539.1</v>
          </cell>
          <cell r="B3905" t="str">
            <v>orf19.431</v>
          </cell>
          <cell r="C3905" t="str">
            <v>ZCF2</v>
          </cell>
        </row>
        <row r="3906">
          <cell r="A3906" t="str">
            <v>CTRG_04540</v>
          </cell>
          <cell r="B3906" t="str">
            <v>orf19.432</v>
          </cell>
          <cell r="C3906">
            <v>0</v>
          </cell>
        </row>
        <row r="3907">
          <cell r="A3907" t="str">
            <v>CTRG_04541</v>
          </cell>
          <cell r="B3907" t="str">
            <v>orf19.433</v>
          </cell>
          <cell r="C3907">
            <v>0</v>
          </cell>
        </row>
        <row r="3908">
          <cell r="A3908" t="str">
            <v>CTRG_04542</v>
          </cell>
          <cell r="B3908" t="str">
            <v>orf19.425</v>
          </cell>
          <cell r="C3908">
            <v>0</v>
          </cell>
        </row>
        <row r="3909">
          <cell r="A3909" t="str">
            <v>CTRG_04543</v>
          </cell>
          <cell r="B3909" t="str">
            <v>orf19.424</v>
          </cell>
          <cell r="C3909" t="str">
            <v>TRP99</v>
          </cell>
        </row>
        <row r="3910">
          <cell r="A3910" t="str">
            <v>CTRG_04544</v>
          </cell>
          <cell r="B3910" t="str">
            <v>orf19.423</v>
          </cell>
          <cell r="C3910">
            <v>0</v>
          </cell>
        </row>
        <row r="3911">
          <cell r="A3911" t="str">
            <v>CTRG_04545</v>
          </cell>
          <cell r="B3911" t="str">
            <v>orf19.422</v>
          </cell>
          <cell r="C3911" t="str">
            <v>SPT20</v>
          </cell>
        </row>
        <row r="3912">
          <cell r="A3912" t="str">
            <v>CTRG_04546</v>
          </cell>
          <cell r="B3912" t="str">
            <v>orf19.419</v>
          </cell>
          <cell r="C3912">
            <v>0</v>
          </cell>
        </row>
        <row r="3913">
          <cell r="A3913" t="str">
            <v>CTRG_04547</v>
          </cell>
          <cell r="B3913" t="str">
            <v>orf19.418</v>
          </cell>
          <cell r="C3913" t="str">
            <v>KOG1</v>
          </cell>
        </row>
        <row r="3914">
          <cell r="A3914" t="str">
            <v>CTRG_04548</v>
          </cell>
          <cell r="B3914" t="str">
            <v>orf19.417</v>
          </cell>
          <cell r="C3914">
            <v>0</v>
          </cell>
        </row>
        <row r="3915">
          <cell r="A3915" t="str">
            <v>CTRG_04549</v>
          </cell>
          <cell r="B3915" t="str">
            <v>orf19.416</v>
          </cell>
          <cell r="C3915">
            <v>0</v>
          </cell>
        </row>
        <row r="3916">
          <cell r="A3916" t="str">
            <v>CTRG_04550</v>
          </cell>
          <cell r="B3916" t="str">
            <v>orf19.415</v>
          </cell>
          <cell r="C3916">
            <v>0</v>
          </cell>
        </row>
        <row r="3917">
          <cell r="A3917" t="str">
            <v>CTRG_04551</v>
          </cell>
          <cell r="B3917" t="str">
            <v>orf19.414</v>
          </cell>
          <cell r="C3917">
            <v>0</v>
          </cell>
        </row>
        <row r="3918">
          <cell r="A3918" t="str">
            <v>CTRG_04552</v>
          </cell>
          <cell r="B3918" t="str">
            <v>orf19.413.1</v>
          </cell>
          <cell r="C3918" t="str">
            <v>RPS27A</v>
          </cell>
        </row>
        <row r="3919">
          <cell r="A3919" t="str">
            <v>CTRG_04553</v>
          </cell>
          <cell r="B3919" t="str">
            <v>orf19.413</v>
          </cell>
          <cell r="C3919">
            <v>0</v>
          </cell>
        </row>
        <row r="3920">
          <cell r="A3920" t="str">
            <v>CTRG_04554</v>
          </cell>
          <cell r="B3920" t="str">
            <v>orf19.412</v>
          </cell>
          <cell r="C3920" t="str">
            <v>SSH1</v>
          </cell>
        </row>
        <row r="3921">
          <cell r="A3921" t="str">
            <v>CTRG_04555</v>
          </cell>
          <cell r="B3921" t="str">
            <v>orf19.411</v>
          </cell>
          <cell r="C3921">
            <v>0</v>
          </cell>
        </row>
        <row r="3922">
          <cell r="A3922" t="str">
            <v>CTRG_04556</v>
          </cell>
          <cell r="B3922" t="str">
            <v>orf19.410.3</v>
          </cell>
          <cell r="C3922">
            <v>0</v>
          </cell>
        </row>
        <row r="3923">
          <cell r="A3923" t="str">
            <v>CTRG_04558</v>
          </cell>
          <cell r="B3923" t="str">
            <v>orf19.3059</v>
          </cell>
          <cell r="C3923" t="str">
            <v>SUA71</v>
          </cell>
        </row>
        <row r="3924">
          <cell r="A3924" t="str">
            <v>CTRG_04559</v>
          </cell>
          <cell r="B3924" t="str">
            <v>orf19.3058</v>
          </cell>
          <cell r="C3924">
            <v>0</v>
          </cell>
        </row>
        <row r="3925">
          <cell r="A3925" t="str">
            <v>CTRG_04560</v>
          </cell>
          <cell r="B3925" t="str">
            <v>orf19.3043</v>
          </cell>
          <cell r="C3925">
            <v>0</v>
          </cell>
        </row>
        <row r="3926">
          <cell r="A3926" t="str">
            <v>CTRG_04561</v>
          </cell>
          <cell r="B3926" t="str">
            <v>orf19.3045</v>
          </cell>
          <cell r="C3926">
            <v>0</v>
          </cell>
        </row>
        <row r="3927">
          <cell r="A3927" t="str">
            <v>CTRG_04562</v>
          </cell>
          <cell r="B3927" t="str">
            <v>orf19.3047</v>
          </cell>
          <cell r="C3927">
            <v>0</v>
          </cell>
        </row>
        <row r="3928">
          <cell r="A3928" t="str">
            <v>CTRG_04563</v>
          </cell>
          <cell r="B3928" t="str">
            <v>orf19.3048</v>
          </cell>
          <cell r="C3928">
            <v>0</v>
          </cell>
        </row>
        <row r="3929">
          <cell r="A3929" t="str">
            <v>CTRG_04564</v>
          </cell>
          <cell r="B3929" t="str">
            <v>orf19.3049</v>
          </cell>
          <cell r="C3929">
            <v>0</v>
          </cell>
        </row>
        <row r="3930">
          <cell r="A3930" t="str">
            <v>CTRG_04565</v>
          </cell>
          <cell r="B3930" t="str">
            <v>orf19.3050</v>
          </cell>
          <cell r="C3930" t="str">
            <v>AGE1</v>
          </cell>
        </row>
        <row r="3931">
          <cell r="A3931" t="str">
            <v>CTRG_04566</v>
          </cell>
          <cell r="B3931" t="str">
            <v>orf19.3051</v>
          </cell>
          <cell r="C3931">
            <v>0</v>
          </cell>
        </row>
        <row r="3932">
          <cell r="A3932" t="str">
            <v>CTRG_04567</v>
          </cell>
          <cell r="B3932" t="str">
            <v>orf19.3052</v>
          </cell>
          <cell r="C3932" t="str">
            <v>YPT1</v>
          </cell>
        </row>
        <row r="3933">
          <cell r="A3933" t="str">
            <v>CTRG_04568</v>
          </cell>
          <cell r="B3933" t="str">
            <v>orf19.3053</v>
          </cell>
          <cell r="C3933">
            <v>0</v>
          </cell>
        </row>
        <row r="3934">
          <cell r="A3934" t="str">
            <v>CTRG_04569</v>
          </cell>
          <cell r="B3934" t="str">
            <v>orf19.3054</v>
          </cell>
          <cell r="C3934" t="str">
            <v>RPN3</v>
          </cell>
        </row>
        <row r="3935">
          <cell r="A3935" t="str">
            <v>CTRG_04570</v>
          </cell>
          <cell r="B3935" t="str">
            <v>orf19.3055</v>
          </cell>
          <cell r="C3935">
            <v>0</v>
          </cell>
        </row>
        <row r="3936">
          <cell r="A3936" t="str">
            <v>CTRG_04571</v>
          </cell>
          <cell r="B3936" t="str">
            <v>orf19.3057</v>
          </cell>
          <cell r="C3936">
            <v>0</v>
          </cell>
        </row>
        <row r="3937">
          <cell r="A3937" t="str">
            <v>CTRG_04572</v>
          </cell>
          <cell r="B3937" t="str">
            <v>orf19.3060</v>
          </cell>
          <cell r="C3937">
            <v>0</v>
          </cell>
        </row>
        <row r="3938">
          <cell r="A3938" t="str">
            <v>CTRG_04573</v>
          </cell>
          <cell r="B3938" t="str">
            <v>orf19.3061</v>
          </cell>
          <cell r="C3938">
            <v>0</v>
          </cell>
        </row>
        <row r="3939">
          <cell r="A3939" t="str">
            <v>CTRG_04574</v>
          </cell>
          <cell r="B3939" t="str">
            <v>orf19.3061.1</v>
          </cell>
          <cell r="C3939">
            <v>0</v>
          </cell>
        </row>
        <row r="3940">
          <cell r="A3940" t="str">
            <v>CTRG_04575</v>
          </cell>
          <cell r="B3940" t="str">
            <v>orf19.3062</v>
          </cell>
          <cell r="C3940">
            <v>0</v>
          </cell>
        </row>
        <row r="3941">
          <cell r="A3941" t="str">
            <v>CTRG_04576</v>
          </cell>
          <cell r="B3941" t="str">
            <v>orf19.3063</v>
          </cell>
          <cell r="C3941" t="str">
            <v>HFL1</v>
          </cell>
        </row>
        <row r="3942">
          <cell r="A3942" t="str">
            <v>CTRG_04577</v>
          </cell>
          <cell r="B3942" t="str">
            <v>orf19.3064</v>
          </cell>
          <cell r="C3942" t="str">
            <v>MRPL27</v>
          </cell>
        </row>
        <row r="3943">
          <cell r="A3943" t="str">
            <v>CTRG_04578</v>
          </cell>
          <cell r="B3943" t="str">
            <v>orf19.3065</v>
          </cell>
          <cell r="C3943" t="str">
            <v>DAO1</v>
          </cell>
        </row>
        <row r="3944">
          <cell r="A3944" t="str">
            <v>CTRG_04579</v>
          </cell>
          <cell r="B3944" t="str">
            <v>orf19.3066</v>
          </cell>
          <cell r="C3944" t="str">
            <v>ENG1</v>
          </cell>
        </row>
        <row r="3945">
          <cell r="A3945" t="str">
            <v>CTRG_04580</v>
          </cell>
          <cell r="B3945" t="str">
            <v>orf19.71</v>
          </cell>
          <cell r="C3945">
            <v>0</v>
          </cell>
        </row>
        <row r="3946">
          <cell r="A3946" t="str">
            <v>CTRG_04581</v>
          </cell>
          <cell r="B3946" t="str">
            <v>orf19.4550</v>
          </cell>
          <cell r="C3946">
            <v>0</v>
          </cell>
        </row>
        <row r="3947">
          <cell r="A3947" t="str">
            <v>CTRG_04582</v>
          </cell>
          <cell r="B3947" t="str">
            <v>orf19.4548</v>
          </cell>
          <cell r="C3947" t="str">
            <v>MAK32</v>
          </cell>
        </row>
        <row r="3948">
          <cell r="A3948" t="str">
            <v>CTRG_04584.1</v>
          </cell>
          <cell r="B3948" t="str">
            <v>orf19.4546</v>
          </cell>
          <cell r="C3948" t="str">
            <v>HOL4</v>
          </cell>
        </row>
        <row r="3949">
          <cell r="A3949" t="str">
            <v>CTRG_04585</v>
          </cell>
          <cell r="B3949" t="str">
            <v>orf19.4545</v>
          </cell>
          <cell r="C3949" t="str">
            <v>SWI4</v>
          </cell>
        </row>
        <row r="3950">
          <cell r="A3950" t="str">
            <v>CTRG_04586</v>
          </cell>
          <cell r="B3950" t="str">
            <v>orf19.4544</v>
          </cell>
          <cell r="C3950">
            <v>0</v>
          </cell>
        </row>
        <row r="3951">
          <cell r="A3951" t="str">
            <v>CTRG_04587</v>
          </cell>
          <cell r="B3951" t="str">
            <v>orf19.4543</v>
          </cell>
          <cell r="C3951" t="str">
            <v>UGA2</v>
          </cell>
        </row>
        <row r="3952">
          <cell r="A3952" t="str">
            <v>CTRG_04588</v>
          </cell>
          <cell r="B3952" t="str">
            <v>orf19.4542</v>
          </cell>
          <cell r="C3952">
            <v>0</v>
          </cell>
        </row>
        <row r="3953">
          <cell r="A3953" t="str">
            <v>CTRG_04589</v>
          </cell>
          <cell r="B3953" t="str">
            <v>orf19.4540</v>
          </cell>
          <cell r="C3953" t="str">
            <v>UBC8</v>
          </cell>
        </row>
        <row r="3954">
          <cell r="A3954" t="str">
            <v>CTRG_04590</v>
          </cell>
          <cell r="B3954" t="str">
            <v>orf19.4539</v>
          </cell>
          <cell r="C3954">
            <v>0</v>
          </cell>
        </row>
        <row r="3955">
          <cell r="A3955" t="str">
            <v>CTRG_04591</v>
          </cell>
          <cell r="B3955" t="str">
            <v>orf19.4538</v>
          </cell>
          <cell r="C3955">
            <v>0</v>
          </cell>
        </row>
        <row r="3956">
          <cell r="A3956" t="str">
            <v>CTRG_04592</v>
          </cell>
          <cell r="B3956" t="str">
            <v>orf19.4537</v>
          </cell>
          <cell r="C3956">
            <v>0</v>
          </cell>
        </row>
        <row r="3957">
          <cell r="A3957" t="str">
            <v>CTRG_04593</v>
          </cell>
          <cell r="B3957" t="str">
            <v>orf19.4536</v>
          </cell>
          <cell r="C3957" t="str">
            <v>CYS4</v>
          </cell>
        </row>
        <row r="3958">
          <cell r="A3958" t="str">
            <v>CTRG_04594</v>
          </cell>
          <cell r="B3958" t="str">
            <v>orf19.4535</v>
          </cell>
          <cell r="C3958" t="str">
            <v>PTR3</v>
          </cell>
        </row>
        <row r="3959">
          <cell r="A3959" t="str">
            <v>CTRG_04595</v>
          </cell>
          <cell r="B3959" t="str">
            <v>orf19.4534</v>
          </cell>
          <cell r="C3959">
            <v>0</v>
          </cell>
        </row>
        <row r="3960">
          <cell r="A3960" t="str">
            <v>CTRG_04596</v>
          </cell>
          <cell r="B3960" t="str">
            <v>orf19.4533</v>
          </cell>
          <cell r="C3960">
            <v>0</v>
          </cell>
        </row>
        <row r="3961">
          <cell r="A3961" t="str">
            <v>CTRG_04597</v>
          </cell>
          <cell r="B3961" t="str">
            <v>orf19.4532</v>
          </cell>
          <cell r="C3961">
            <v>0</v>
          </cell>
        </row>
        <row r="3962">
          <cell r="A3962" t="str">
            <v>CTRG_04598</v>
          </cell>
          <cell r="B3962" t="str">
            <v>orf19.4531</v>
          </cell>
          <cell r="C3962">
            <v>0</v>
          </cell>
        </row>
        <row r="3963">
          <cell r="A3963" t="str">
            <v>CTRG_04599</v>
          </cell>
          <cell r="B3963" t="str">
            <v>orf19.4530.1</v>
          </cell>
          <cell r="C3963">
            <v>0</v>
          </cell>
        </row>
        <row r="3964">
          <cell r="A3964" t="str">
            <v>CTRG_04600</v>
          </cell>
          <cell r="B3964" t="str">
            <v>orf19.4529</v>
          </cell>
          <cell r="C3964">
            <v>0</v>
          </cell>
        </row>
        <row r="3965">
          <cell r="A3965" t="str">
            <v>CTRG_04601</v>
          </cell>
          <cell r="B3965" t="str">
            <v>orf19.4528</v>
          </cell>
          <cell r="C3965">
            <v>0</v>
          </cell>
        </row>
        <row r="3966">
          <cell r="A3966" t="str">
            <v>CTRG_04602</v>
          </cell>
          <cell r="B3966" t="str">
            <v>orf19.4526</v>
          </cell>
          <cell r="C3966" t="str">
            <v>HSP30</v>
          </cell>
        </row>
        <row r="3967">
          <cell r="A3967" t="str">
            <v>CTRG_04604</v>
          </cell>
          <cell r="B3967" t="str">
            <v>orf19.3667</v>
          </cell>
          <cell r="C3967">
            <v>0</v>
          </cell>
        </row>
        <row r="3968">
          <cell r="A3968" t="str">
            <v>CTRG_04605</v>
          </cell>
          <cell r="B3968" t="str">
            <v>orf19.3666</v>
          </cell>
          <cell r="C3968">
            <v>0</v>
          </cell>
        </row>
        <row r="3969">
          <cell r="A3969" t="str">
            <v>CTRG_04606</v>
          </cell>
          <cell r="B3969" t="str">
            <v>orf19.3665</v>
          </cell>
          <cell r="C3969">
            <v>0</v>
          </cell>
        </row>
        <row r="3970">
          <cell r="A3970" t="str">
            <v>CTRG_04608</v>
          </cell>
          <cell r="B3970" t="str">
            <v>orf19.4524</v>
          </cell>
          <cell r="C3970" t="str">
            <v>ZCF24</v>
          </cell>
        </row>
        <row r="3971">
          <cell r="A3971" t="str">
            <v>CTRG_04609</v>
          </cell>
          <cell r="B3971" t="str">
            <v>orf19.4523</v>
          </cell>
          <cell r="C3971">
            <v>0</v>
          </cell>
        </row>
        <row r="3972">
          <cell r="A3972" t="str">
            <v>CTRG_04610</v>
          </cell>
          <cell r="B3972" t="str">
            <v>orf19.4522</v>
          </cell>
          <cell r="C3972">
            <v>0</v>
          </cell>
        </row>
        <row r="3973">
          <cell r="A3973" t="str">
            <v>CTRG_04611</v>
          </cell>
          <cell r="B3973" t="str">
            <v>orf19.3661</v>
          </cell>
          <cell r="C3973">
            <v>0</v>
          </cell>
        </row>
        <row r="3974">
          <cell r="A3974" t="str">
            <v>CTRG_04612</v>
          </cell>
          <cell r="B3974" t="str">
            <v>orf19.3663</v>
          </cell>
          <cell r="C3974" t="str">
            <v>PHO91</v>
          </cell>
        </row>
        <row r="3975">
          <cell r="A3975" t="str">
            <v>CTRG_04613</v>
          </cell>
          <cell r="B3975" t="str">
            <v>orf19.3664</v>
          </cell>
          <cell r="C3975" t="str">
            <v>HSP31</v>
          </cell>
        </row>
        <row r="3976">
          <cell r="A3976" t="str">
            <v>CTRG_04614</v>
          </cell>
          <cell r="B3976" t="str">
            <v>orf19.4525</v>
          </cell>
          <cell r="C3976">
            <v>0</v>
          </cell>
        </row>
        <row r="3977">
          <cell r="A3977" t="str">
            <v>CTRG_04615</v>
          </cell>
          <cell r="B3977" t="str">
            <v>orf19.3668</v>
          </cell>
          <cell r="C3977" t="str">
            <v>HGT2</v>
          </cell>
        </row>
        <row r="3978">
          <cell r="A3978" t="str">
            <v>CTRG_04616</v>
          </cell>
          <cell r="B3978" t="str">
            <v>orf19.3669</v>
          </cell>
          <cell r="C3978" t="str">
            <v>SHA3</v>
          </cell>
        </row>
        <row r="3979">
          <cell r="A3979" t="str">
            <v>CTRG_04617</v>
          </cell>
          <cell r="B3979" t="str">
            <v>orf19.3670</v>
          </cell>
          <cell r="C3979" t="str">
            <v>GAL1</v>
          </cell>
        </row>
        <row r="3980">
          <cell r="A3980" t="str">
            <v>CTRG_04618</v>
          </cell>
          <cell r="B3980" t="str">
            <v>orf19.3672</v>
          </cell>
          <cell r="C3980" t="str">
            <v>GAL10</v>
          </cell>
        </row>
        <row r="3981">
          <cell r="A3981" t="str">
            <v>CTRG_04619</v>
          </cell>
          <cell r="B3981" t="str">
            <v>orf19.3673</v>
          </cell>
          <cell r="C3981">
            <v>0</v>
          </cell>
        </row>
        <row r="3982">
          <cell r="A3982" t="str">
            <v>CTRG_04620</v>
          </cell>
          <cell r="B3982" t="str">
            <v>orf19.3674</v>
          </cell>
          <cell r="C3982" t="str">
            <v>GAL102</v>
          </cell>
        </row>
        <row r="3983">
          <cell r="A3983" t="str">
            <v>CTRG_04621</v>
          </cell>
          <cell r="B3983" t="str">
            <v>orf19.3675</v>
          </cell>
          <cell r="C3983" t="str">
            <v>GAL7</v>
          </cell>
        </row>
        <row r="3984">
          <cell r="A3984" t="str">
            <v>CTRG_04622</v>
          </cell>
          <cell r="B3984" t="str">
            <v>orf19.3678</v>
          </cell>
          <cell r="C3984">
            <v>0</v>
          </cell>
        </row>
        <row r="3985">
          <cell r="A3985" t="str">
            <v>CTRG_04623</v>
          </cell>
          <cell r="B3985" t="str">
            <v>orf19.3677</v>
          </cell>
          <cell r="C3985">
            <v>0</v>
          </cell>
        </row>
        <row r="3986">
          <cell r="A3986" t="str">
            <v>CTRG_04624</v>
          </cell>
          <cell r="B3986" t="str">
            <v>orf19.3676</v>
          </cell>
          <cell r="C3986" t="str">
            <v>ABP140</v>
          </cell>
        </row>
        <row r="3987">
          <cell r="A3987" t="str">
            <v>CTRG_04625</v>
          </cell>
          <cell r="B3987" t="str">
            <v>orf19.2946</v>
          </cell>
          <cell r="C3987" t="str">
            <v>HNM4</v>
          </cell>
        </row>
        <row r="3988">
          <cell r="A3988" t="str">
            <v>CTRG_04626</v>
          </cell>
          <cell r="B3988" t="str">
            <v>orf19.2947</v>
          </cell>
          <cell r="C3988" t="str">
            <v>SNZ1</v>
          </cell>
        </row>
        <row r="3989">
          <cell r="A3989" t="str">
            <v>CTRG_04627</v>
          </cell>
          <cell r="B3989" t="str">
            <v>orf19.2948</v>
          </cell>
          <cell r="C3989" t="str">
            <v>SNO1</v>
          </cell>
        </row>
        <row r="3990">
          <cell r="A3990" t="str">
            <v>CTRG_04628</v>
          </cell>
          <cell r="B3990" t="str">
            <v>orf19.2949</v>
          </cell>
          <cell r="C3990">
            <v>0</v>
          </cell>
        </row>
        <row r="3991">
          <cell r="A3991" t="str">
            <v>CTRG_04629</v>
          </cell>
          <cell r="B3991" t="str">
            <v>orf19.2951</v>
          </cell>
          <cell r="C3991" t="str">
            <v>HOM6</v>
          </cell>
        </row>
        <row r="3992">
          <cell r="A3992" t="str">
            <v>CTRG_04631</v>
          </cell>
          <cell r="B3992" t="str">
            <v>orf19.2926</v>
          </cell>
          <cell r="C3992">
            <v>0</v>
          </cell>
        </row>
        <row r="3993">
          <cell r="A3993" t="str">
            <v>CTRG_04632</v>
          </cell>
          <cell r="B3993" t="str">
            <v>orf19.2925</v>
          </cell>
          <cell r="C3993">
            <v>0</v>
          </cell>
        </row>
        <row r="3994">
          <cell r="A3994" t="str">
            <v>CTRG_04634</v>
          </cell>
          <cell r="B3994" t="str">
            <v>orf19.3694</v>
          </cell>
          <cell r="C3994">
            <v>0</v>
          </cell>
        </row>
        <row r="3995">
          <cell r="A3995" t="str">
            <v>CTRG_04635</v>
          </cell>
          <cell r="B3995" t="str">
            <v>orf19.3693</v>
          </cell>
          <cell r="C3995" t="str">
            <v>PGA5</v>
          </cell>
        </row>
        <row r="3996">
          <cell r="A3996" t="str">
            <v>CTRG_04636</v>
          </cell>
          <cell r="B3996" t="str">
            <v>orf19.3691</v>
          </cell>
          <cell r="C3996">
            <v>0</v>
          </cell>
        </row>
        <row r="3997">
          <cell r="A3997" t="str">
            <v>CTRG_04637</v>
          </cell>
          <cell r="B3997" t="str">
            <v>orf19.3689</v>
          </cell>
          <cell r="C3997">
            <v>0</v>
          </cell>
        </row>
        <row r="3998">
          <cell r="A3998" t="str">
            <v>CTRG_04638</v>
          </cell>
          <cell r="B3998" t="str">
            <v>orf19.3688</v>
          </cell>
          <cell r="C3998">
            <v>0</v>
          </cell>
        </row>
        <row r="3999">
          <cell r="A3999" t="str">
            <v>CTRG_04639</v>
          </cell>
          <cell r="B3999" t="str">
            <v>orf19.3687</v>
          </cell>
          <cell r="C3999">
            <v>0</v>
          </cell>
        </row>
        <row r="4000">
          <cell r="A4000" t="str">
            <v>CTRG_04640</v>
          </cell>
          <cell r="B4000" t="str">
            <v>orf19.3686</v>
          </cell>
          <cell r="C4000">
            <v>0</v>
          </cell>
        </row>
        <row r="4001">
          <cell r="A4001" t="str">
            <v>CTRG_04641</v>
          </cell>
          <cell r="B4001" t="str">
            <v>orf19.3685</v>
          </cell>
          <cell r="C4001" t="str">
            <v>PSY2</v>
          </cell>
        </row>
        <row r="4002">
          <cell r="A4002" t="str">
            <v>CTRG_04642</v>
          </cell>
          <cell r="B4002" t="str">
            <v>orf19.3684</v>
          </cell>
          <cell r="C4002">
            <v>0</v>
          </cell>
        </row>
        <row r="4003">
          <cell r="A4003" t="str">
            <v>CTRG_04643</v>
          </cell>
          <cell r="B4003" t="str">
            <v>orf19.3683</v>
          </cell>
          <cell r="C4003" t="str">
            <v>AGE3</v>
          </cell>
        </row>
        <row r="4004">
          <cell r="A4004" t="str">
            <v>CTRG_04644</v>
          </cell>
          <cell r="B4004" t="str">
            <v>orf19.3682</v>
          </cell>
          <cell r="C4004" t="str">
            <v>CWH8</v>
          </cell>
        </row>
        <row r="4005">
          <cell r="A4005" t="str">
            <v>CTRG_04645</v>
          </cell>
          <cell r="B4005" t="str">
            <v>orf19.3681</v>
          </cell>
          <cell r="C4005">
            <v>0</v>
          </cell>
        </row>
        <row r="4006">
          <cell r="A4006" t="str">
            <v>CTRG_04646</v>
          </cell>
          <cell r="B4006" t="str">
            <v>orf19.2942</v>
          </cell>
          <cell r="C4006" t="str">
            <v>DIP5</v>
          </cell>
        </row>
        <row r="4007">
          <cell r="A4007" t="str">
            <v>CTRG_04647</v>
          </cell>
          <cell r="B4007" t="str">
            <v>orf19.3680</v>
          </cell>
          <cell r="C4007">
            <v>41889</v>
          </cell>
        </row>
        <row r="4008">
          <cell r="A4008" t="str">
            <v>CTRG_04648</v>
          </cell>
          <cell r="B4008" t="str">
            <v>orf19.3679</v>
          </cell>
          <cell r="C4008">
            <v>0</v>
          </cell>
        </row>
        <row r="4009">
          <cell r="A4009" t="str">
            <v>CTRG_04649</v>
          </cell>
          <cell r="B4009" t="str">
            <v>orf19.2930</v>
          </cell>
          <cell r="C4009">
            <v>0</v>
          </cell>
        </row>
        <row r="4010">
          <cell r="A4010" t="str">
            <v>CTRG_04650</v>
          </cell>
          <cell r="B4010" t="str">
            <v>orf19.2933</v>
          </cell>
          <cell r="C4010">
            <v>0</v>
          </cell>
        </row>
        <row r="4011">
          <cell r="A4011" t="str">
            <v>CTRG_04651</v>
          </cell>
          <cell r="B4011" t="str">
            <v>orf19.2934</v>
          </cell>
          <cell r="C4011">
            <v>0</v>
          </cell>
        </row>
        <row r="4012">
          <cell r="A4012" t="str">
            <v>CTRG_04652</v>
          </cell>
          <cell r="B4012" t="str">
            <v>orf19.2935</v>
          </cell>
          <cell r="C4012" t="str">
            <v>RPL10</v>
          </cell>
        </row>
        <row r="4013">
          <cell r="A4013" t="str">
            <v>CTRG_04653</v>
          </cell>
          <cell r="B4013" t="str">
            <v>orf19.2936</v>
          </cell>
          <cell r="C4013">
            <v>0</v>
          </cell>
        </row>
        <row r="4014">
          <cell r="A4014" t="str">
            <v>CTRG_04654</v>
          </cell>
          <cell r="B4014" t="str">
            <v>orf19.2937</v>
          </cell>
          <cell r="C4014" t="str">
            <v>PMM1</v>
          </cell>
        </row>
        <row r="4015">
          <cell r="A4015" t="str">
            <v>CTRG_04655</v>
          </cell>
          <cell r="B4015" t="str">
            <v>orf19.2938</v>
          </cell>
          <cell r="C4015">
            <v>0</v>
          </cell>
        </row>
        <row r="4016">
          <cell r="A4016" t="str">
            <v>CTRG_04656</v>
          </cell>
          <cell r="B4016" t="str">
            <v>orf19.2939</v>
          </cell>
          <cell r="C4016">
            <v>0</v>
          </cell>
        </row>
        <row r="4017">
          <cell r="A4017" t="str">
            <v>CTRG_04657</v>
          </cell>
          <cell r="B4017" t="str">
            <v>orf19.2940</v>
          </cell>
          <cell r="C4017">
            <v>0</v>
          </cell>
        </row>
        <row r="4018">
          <cell r="A4018" t="str">
            <v>CTRG_04659</v>
          </cell>
          <cell r="B4018" t="str">
            <v>orf19.2941</v>
          </cell>
          <cell r="C4018" t="str">
            <v>SCW4</v>
          </cell>
        </row>
        <row r="4019">
          <cell r="A4019" t="str">
            <v>CTRG_04661</v>
          </cell>
          <cell r="B4019" t="str">
            <v>orf19.2929</v>
          </cell>
          <cell r="C4019" t="str">
            <v>GSC1</v>
          </cell>
        </row>
        <row r="4020">
          <cell r="A4020" t="str">
            <v>CTRG_04662</v>
          </cell>
          <cell r="B4020" t="str">
            <v>orf19.2928</v>
          </cell>
          <cell r="C4020">
            <v>0</v>
          </cell>
        </row>
        <row r="4021">
          <cell r="A4021" t="str">
            <v>CTRG_04663</v>
          </cell>
          <cell r="B4021" t="str">
            <v>orf19.2927</v>
          </cell>
          <cell r="C4021" t="str">
            <v>MNN11</v>
          </cell>
        </row>
        <row r="4022">
          <cell r="A4022" t="str">
            <v>CTRG_04664</v>
          </cell>
          <cell r="B4022" t="str">
            <v>orf19.2952</v>
          </cell>
          <cell r="C4022" t="str">
            <v>EXG2</v>
          </cell>
        </row>
        <row r="4023">
          <cell r="A4023" t="str">
            <v>CTRG_04665</v>
          </cell>
          <cell r="B4023" t="str">
            <v>orf19.2953</v>
          </cell>
          <cell r="C4023" t="str">
            <v>TOM20</v>
          </cell>
        </row>
        <row r="4024">
          <cell r="A4024" t="str">
            <v>CTRG_04666</v>
          </cell>
          <cell r="B4024" t="str">
            <v>orf19.2954</v>
          </cell>
          <cell r="C4024">
            <v>0</v>
          </cell>
        </row>
        <row r="4025">
          <cell r="A4025" t="str">
            <v>CTRG_04667</v>
          </cell>
          <cell r="B4025" t="str">
            <v>orf19.2956</v>
          </cell>
          <cell r="C4025" t="str">
            <v>MGM101</v>
          </cell>
        </row>
        <row r="4026">
          <cell r="A4026" t="str">
            <v>CTRG_04668</v>
          </cell>
          <cell r="B4026" t="str">
            <v>orf19.2957</v>
          </cell>
          <cell r="C4026">
            <v>0</v>
          </cell>
        </row>
        <row r="4027">
          <cell r="A4027" t="str">
            <v>CTRG_04669</v>
          </cell>
          <cell r="B4027" t="str">
            <v>orf19.2959.1</v>
          </cell>
          <cell r="C4027">
            <v>0</v>
          </cell>
        </row>
        <row r="4028">
          <cell r="A4028" t="str">
            <v>CTRG_04670</v>
          </cell>
          <cell r="B4028" t="str">
            <v>orf19.2960</v>
          </cell>
          <cell r="C4028" t="str">
            <v>FRS2</v>
          </cell>
        </row>
        <row r="4029">
          <cell r="A4029" t="str">
            <v>CTRG_04671</v>
          </cell>
          <cell r="B4029" t="str">
            <v>orf19.2961</v>
          </cell>
          <cell r="C4029">
            <v>0</v>
          </cell>
        </row>
        <row r="4030">
          <cell r="A4030" t="str">
            <v>CTRG_04672</v>
          </cell>
          <cell r="B4030" t="str">
            <v>orf19.2962</v>
          </cell>
          <cell r="C4030">
            <v>0</v>
          </cell>
        </row>
        <row r="4031">
          <cell r="A4031" t="str">
            <v>CTRG_04673</v>
          </cell>
          <cell r="B4031" t="str">
            <v>orf19.2963</v>
          </cell>
          <cell r="C4031">
            <v>0</v>
          </cell>
        </row>
        <row r="4032">
          <cell r="A4032" t="str">
            <v>CTRG_04675.1</v>
          </cell>
          <cell r="B4032" t="str">
            <v>orf19.2964</v>
          </cell>
          <cell r="C4032">
            <v>0</v>
          </cell>
        </row>
        <row r="4033">
          <cell r="A4033" t="str">
            <v>CTRG_04676</v>
          </cell>
          <cell r="B4033" t="str">
            <v>orf19.2965</v>
          </cell>
          <cell r="C4033">
            <v>0</v>
          </cell>
        </row>
        <row r="4034">
          <cell r="A4034" t="str">
            <v>CTRG_04677</v>
          </cell>
          <cell r="B4034" t="str">
            <v>orf19.2966</v>
          </cell>
          <cell r="C4034">
            <v>0</v>
          </cell>
        </row>
        <row r="4035">
          <cell r="A4035" t="str">
            <v>CTRG_04678</v>
          </cell>
          <cell r="B4035" t="str">
            <v>orf19.2967</v>
          </cell>
          <cell r="C4035" t="str">
            <v>TIF34</v>
          </cell>
        </row>
        <row r="4036">
          <cell r="A4036" t="str">
            <v>CTRG_04679</v>
          </cell>
          <cell r="B4036" t="str">
            <v>orf19.2968</v>
          </cell>
          <cell r="C4036">
            <v>0</v>
          </cell>
        </row>
        <row r="4037">
          <cell r="A4037" t="str">
            <v>CTRG_04680</v>
          </cell>
          <cell r="B4037" t="str">
            <v>orf19.2969</v>
          </cell>
          <cell r="C4037" t="str">
            <v>RAD16</v>
          </cell>
        </row>
        <row r="4038">
          <cell r="A4038" t="str">
            <v>CTRG_04682</v>
          </cell>
          <cell r="B4038" t="str">
            <v>orf19.2970</v>
          </cell>
          <cell r="C4038" t="str">
            <v>LYS2</v>
          </cell>
        </row>
        <row r="4039">
          <cell r="A4039" t="str">
            <v>CTRG_04683</v>
          </cell>
          <cell r="B4039" t="str">
            <v>orf19.771</v>
          </cell>
          <cell r="C4039" t="str">
            <v>LPG20</v>
          </cell>
        </row>
        <row r="4040">
          <cell r="A4040" t="str">
            <v>CTRG_04686</v>
          </cell>
          <cell r="B4040" t="str">
            <v>orf19.772</v>
          </cell>
          <cell r="C4040" t="str">
            <v>LYS21</v>
          </cell>
        </row>
        <row r="4041">
          <cell r="A4041" t="str">
            <v>CTRG_04687</v>
          </cell>
          <cell r="B4041" t="str">
            <v>orf19.773</v>
          </cell>
          <cell r="C4041">
            <v>0</v>
          </cell>
        </row>
        <row r="4042">
          <cell r="A4042" t="str">
            <v>CTRG_04688</v>
          </cell>
          <cell r="B4042" t="str">
            <v>orf19.775</v>
          </cell>
          <cell r="C4042">
            <v>0</v>
          </cell>
        </row>
        <row r="4043">
          <cell r="A4043" t="str">
            <v>CTRG_04689</v>
          </cell>
          <cell r="B4043" t="str">
            <v>orf19.776</v>
          </cell>
          <cell r="C4043">
            <v>0</v>
          </cell>
        </row>
        <row r="4044">
          <cell r="A4044" t="str">
            <v>CTRG_04690</v>
          </cell>
          <cell r="B4044" t="str">
            <v>orf19.778</v>
          </cell>
          <cell r="C4044" t="str">
            <v>PIL1</v>
          </cell>
        </row>
        <row r="4045">
          <cell r="A4045" t="str">
            <v>CTRG_04691</v>
          </cell>
          <cell r="B4045" t="str">
            <v>orf19.779</v>
          </cell>
          <cell r="C4045" t="str">
            <v>HAT1</v>
          </cell>
        </row>
        <row r="4046">
          <cell r="A4046" t="str">
            <v>CTRG_04693</v>
          </cell>
          <cell r="B4046" t="str">
            <v>orf19.781</v>
          </cell>
          <cell r="C4046" t="str">
            <v>DUR31</v>
          </cell>
        </row>
        <row r="4047">
          <cell r="A4047" t="str">
            <v>CTRG_04695</v>
          </cell>
          <cell r="B4047" t="str">
            <v>orf19.782</v>
          </cell>
          <cell r="C4047">
            <v>0</v>
          </cell>
        </row>
        <row r="4048">
          <cell r="A4048" t="str">
            <v>CTRG_04696</v>
          </cell>
          <cell r="B4048" t="str">
            <v>orf19.783</v>
          </cell>
          <cell r="C4048">
            <v>0</v>
          </cell>
        </row>
        <row r="4049">
          <cell r="A4049" t="str">
            <v>CTRG_04697</v>
          </cell>
          <cell r="B4049" t="str">
            <v>orf19.6855</v>
          </cell>
          <cell r="C4049">
            <v>0</v>
          </cell>
        </row>
        <row r="4050">
          <cell r="A4050" t="str">
            <v>CTRG_04698</v>
          </cell>
          <cell r="B4050" t="str">
            <v>orf19.6854</v>
          </cell>
          <cell r="C4050" t="str">
            <v>ATP1</v>
          </cell>
        </row>
        <row r="4051">
          <cell r="A4051" t="str">
            <v>CTRG_04699</v>
          </cell>
          <cell r="B4051" t="str">
            <v>orf19.6853</v>
          </cell>
          <cell r="C4051">
            <v>0</v>
          </cell>
        </row>
        <row r="4052">
          <cell r="A4052" t="str">
            <v>CTRG_04700</v>
          </cell>
          <cell r="B4052" t="str">
            <v>orf19.6852</v>
          </cell>
          <cell r="C4052">
            <v>0</v>
          </cell>
        </row>
        <row r="4053">
          <cell r="A4053" t="str">
            <v>CTRG_04701</v>
          </cell>
          <cell r="B4053" t="str">
            <v>orf19.6843</v>
          </cell>
          <cell r="C4053">
            <v>0</v>
          </cell>
        </row>
        <row r="4054">
          <cell r="A4054" t="str">
            <v>CTRG_04702</v>
          </cell>
          <cell r="B4054" t="str">
            <v>orf19.6844</v>
          </cell>
          <cell r="C4054" t="str">
            <v>ICL1</v>
          </cell>
        </row>
        <row r="4055">
          <cell r="A4055" t="str">
            <v>CTRG_04703</v>
          </cell>
          <cell r="B4055" t="str">
            <v>orf19.6845</v>
          </cell>
          <cell r="C4055">
            <v>0</v>
          </cell>
        </row>
        <row r="4056">
          <cell r="A4056" t="str">
            <v>CTRG_04704</v>
          </cell>
          <cell r="B4056" t="str">
            <v>orf19.6846</v>
          </cell>
          <cell r="C4056" t="str">
            <v>PHO85</v>
          </cell>
        </row>
        <row r="4057">
          <cell r="A4057" t="str">
            <v>CTRG_04705</v>
          </cell>
          <cell r="B4057" t="str">
            <v>orf19.6847</v>
          </cell>
          <cell r="C4057">
            <v>0</v>
          </cell>
        </row>
        <row r="4058">
          <cell r="A4058" t="str">
            <v>CTRG_04706</v>
          </cell>
          <cell r="B4058" t="str">
            <v>orf19.6850</v>
          </cell>
          <cell r="C4058">
            <v>0</v>
          </cell>
        </row>
        <row r="4059">
          <cell r="A4059" t="str">
            <v>CTRG_04707</v>
          </cell>
          <cell r="B4059" t="str">
            <v>orf19.6849</v>
          </cell>
          <cell r="C4059" t="str">
            <v>ELC1</v>
          </cell>
        </row>
        <row r="4060">
          <cell r="A4060" t="str">
            <v>CTRG_04708</v>
          </cell>
          <cell r="B4060" t="str">
            <v>orf19.6848</v>
          </cell>
          <cell r="C4060" t="str">
            <v>VPS16</v>
          </cell>
        </row>
        <row r="4061">
          <cell r="A4061" t="str">
            <v>CTRG_04709</v>
          </cell>
          <cell r="B4061" t="str">
            <v>orf19.6851</v>
          </cell>
          <cell r="C4061" t="str">
            <v>CHL4</v>
          </cell>
        </row>
        <row r="4062">
          <cell r="A4062" t="str">
            <v>CTRG_04710</v>
          </cell>
          <cell r="B4062" t="str">
            <v>orf19.6842</v>
          </cell>
          <cell r="C4062" t="str">
            <v>TUS1</v>
          </cell>
        </row>
        <row r="4063">
          <cell r="A4063" t="str">
            <v>CTRG_04711</v>
          </cell>
          <cell r="B4063" t="str">
            <v>orf19.6840</v>
          </cell>
          <cell r="C4063">
            <v>0</v>
          </cell>
        </row>
        <row r="4064">
          <cell r="A4064" t="str">
            <v>CTRG_04712</v>
          </cell>
          <cell r="B4064" t="str">
            <v>orf19.6838</v>
          </cell>
          <cell r="C4064">
            <v>0</v>
          </cell>
        </row>
        <row r="4065">
          <cell r="A4065" t="str">
            <v>CTRG_04713</v>
          </cell>
          <cell r="B4065" t="str">
            <v>orf19.6837</v>
          </cell>
          <cell r="C4065" t="str">
            <v>FMA1</v>
          </cell>
        </row>
        <row r="4066">
          <cell r="A4066" t="str">
            <v>CTRG_04714</v>
          </cell>
          <cell r="B4066" t="str">
            <v>orf19.5194.1</v>
          </cell>
          <cell r="C4066">
            <v>0</v>
          </cell>
        </row>
        <row r="4067">
          <cell r="A4067" t="str">
            <v>CTRG_04715</v>
          </cell>
          <cell r="B4067" t="str">
            <v>orf19.5195</v>
          </cell>
          <cell r="C4067">
            <v>0</v>
          </cell>
        </row>
        <row r="4068">
          <cell r="A4068" t="str">
            <v>CTRG_04716</v>
          </cell>
          <cell r="B4068" t="str">
            <v>orf19.5196</v>
          </cell>
          <cell r="C4068" t="str">
            <v>ESS1</v>
          </cell>
        </row>
        <row r="4069">
          <cell r="A4069" t="str">
            <v>CTRG_04718</v>
          </cell>
          <cell r="B4069" t="str">
            <v>orf19.5197</v>
          </cell>
          <cell r="C4069" t="str">
            <v>APE2</v>
          </cell>
        </row>
        <row r="4070">
          <cell r="A4070" t="str">
            <v>CTRG_04719</v>
          </cell>
          <cell r="B4070" t="str">
            <v>orf19.5198</v>
          </cell>
          <cell r="C4070" t="str">
            <v>NOP4</v>
          </cell>
        </row>
        <row r="4071">
          <cell r="A4071" t="str">
            <v>CTRG_04720</v>
          </cell>
          <cell r="B4071" t="str">
            <v>orf19.5200</v>
          </cell>
          <cell r="C4071" t="str">
            <v>SIT4</v>
          </cell>
        </row>
        <row r="4072">
          <cell r="A4072" t="str">
            <v>CTRG_04721</v>
          </cell>
          <cell r="B4072" t="str">
            <v>orf19.5201</v>
          </cell>
          <cell r="C4072">
            <v>0</v>
          </cell>
        </row>
        <row r="4073">
          <cell r="A4073" t="str">
            <v>CTRG_04722</v>
          </cell>
          <cell r="B4073" t="str">
            <v>orf19.5203</v>
          </cell>
          <cell r="C4073">
            <v>0</v>
          </cell>
        </row>
        <row r="4074">
          <cell r="A4074" t="str">
            <v>CTRG_04723</v>
          </cell>
          <cell r="B4074" t="str">
            <v>orf19.1070</v>
          </cell>
          <cell r="C4074">
            <v>0</v>
          </cell>
        </row>
        <row r="4075">
          <cell r="A4075" t="str">
            <v>CTRG_04724</v>
          </cell>
          <cell r="B4075" t="str">
            <v>orf19.1069</v>
          </cell>
          <cell r="C4075" t="str">
            <v>RPN4</v>
          </cell>
        </row>
        <row r="4076">
          <cell r="A4076" t="str">
            <v>CTRG_04725</v>
          </cell>
          <cell r="B4076" t="str">
            <v>orf19.1067</v>
          </cell>
          <cell r="C4076" t="str">
            <v>GPM2</v>
          </cell>
        </row>
        <row r="4077">
          <cell r="A4077" t="str">
            <v>CTRG_04727</v>
          </cell>
          <cell r="B4077" t="str">
            <v>orf19.1066</v>
          </cell>
          <cell r="C4077" t="str">
            <v>GIG1</v>
          </cell>
        </row>
        <row r="4078">
          <cell r="A4078" t="str">
            <v>CTRG_04728</v>
          </cell>
          <cell r="B4078" t="str">
            <v>orf19.1065</v>
          </cell>
          <cell r="C4078" t="str">
            <v>SSA2</v>
          </cell>
        </row>
        <row r="4079">
          <cell r="A4079" t="str">
            <v>CTRG_04729</v>
          </cell>
          <cell r="B4079" t="str">
            <v>orf19.1064</v>
          </cell>
          <cell r="C4079" t="str">
            <v>ACS2</v>
          </cell>
        </row>
        <row r="4080">
          <cell r="A4080" t="str">
            <v>CTRG_04730</v>
          </cell>
          <cell r="B4080" t="str">
            <v>orf19.1063</v>
          </cell>
          <cell r="C4080">
            <v>0</v>
          </cell>
        </row>
        <row r="4081">
          <cell r="A4081" t="str">
            <v>CTRG_04731</v>
          </cell>
          <cell r="B4081" t="str">
            <v>orf19.1062</v>
          </cell>
          <cell r="C4081">
            <v>0</v>
          </cell>
        </row>
        <row r="4082">
          <cell r="A4082" t="str">
            <v>CTRG_04732</v>
          </cell>
          <cell r="B4082" t="str">
            <v>orf19.1061</v>
          </cell>
          <cell r="C4082" t="str">
            <v>HHT21</v>
          </cell>
        </row>
        <row r="4083">
          <cell r="A4083" t="str">
            <v>CTRG_04733</v>
          </cell>
          <cell r="B4083" t="str">
            <v>orf19.1059</v>
          </cell>
          <cell r="C4083" t="str">
            <v>HHF1</v>
          </cell>
        </row>
        <row r="4084">
          <cell r="A4084" t="str">
            <v>CTRG_04734</v>
          </cell>
          <cell r="B4084" t="str">
            <v>orf19.1058</v>
          </cell>
          <cell r="C4084">
            <v>0</v>
          </cell>
        </row>
        <row r="4085">
          <cell r="A4085" t="str">
            <v>CTRG_04735</v>
          </cell>
          <cell r="B4085" t="str">
            <v>orf19.1057</v>
          </cell>
          <cell r="C4085">
            <v>0</v>
          </cell>
        </row>
        <row r="4086">
          <cell r="A4086" t="str">
            <v>CTRG_04736</v>
          </cell>
          <cell r="B4086" t="str">
            <v>orf19.1055</v>
          </cell>
          <cell r="C4086" t="str">
            <v>CDC3</v>
          </cell>
        </row>
        <row r="4087">
          <cell r="A4087" t="str">
            <v>CTRG_04737</v>
          </cell>
          <cell r="B4087" t="str">
            <v>orf19.1054</v>
          </cell>
          <cell r="C4087">
            <v>0</v>
          </cell>
        </row>
        <row r="4088">
          <cell r="A4088" t="str">
            <v>CTRG_04738</v>
          </cell>
          <cell r="B4088" t="str">
            <v>orf19.1053</v>
          </cell>
          <cell r="C4088">
            <v>0</v>
          </cell>
        </row>
        <row r="4089">
          <cell r="A4089" t="str">
            <v>CTRG_04739</v>
          </cell>
          <cell r="B4089" t="str">
            <v>orf19.1052</v>
          </cell>
          <cell r="C4089">
            <v>0</v>
          </cell>
        </row>
        <row r="4090">
          <cell r="A4090" t="str">
            <v>CTRG_04741</v>
          </cell>
          <cell r="B4090" t="str">
            <v>orf19.1051</v>
          </cell>
          <cell r="C4090" t="str">
            <v>HTA2</v>
          </cell>
        </row>
        <row r="4091">
          <cell r="A4091" t="str">
            <v>CTRG_04742</v>
          </cell>
          <cell r="B4091" t="str">
            <v>orf19.1050</v>
          </cell>
          <cell r="C4091">
            <v>0</v>
          </cell>
        </row>
        <row r="4092">
          <cell r="A4092" t="str">
            <v>CTRG_04743</v>
          </cell>
          <cell r="B4092" t="str">
            <v>orf19.1049</v>
          </cell>
          <cell r="C4092">
            <v>0</v>
          </cell>
        </row>
        <row r="4093">
          <cell r="A4093" t="str">
            <v>CTRG_04744</v>
          </cell>
          <cell r="B4093" t="str">
            <v>orf19.1048</v>
          </cell>
          <cell r="C4093" t="str">
            <v>IFD6</v>
          </cell>
        </row>
        <row r="4094">
          <cell r="A4094" t="str">
            <v>CTRG_04748</v>
          </cell>
          <cell r="B4094" t="str">
            <v>orf19.1047</v>
          </cell>
          <cell r="C4094" t="str">
            <v>ERB1</v>
          </cell>
        </row>
        <row r="4095">
          <cell r="A4095" t="str">
            <v>CTRG_04749</v>
          </cell>
          <cell r="B4095" t="str">
            <v>orf19.1045</v>
          </cell>
          <cell r="C4095">
            <v>0</v>
          </cell>
        </row>
        <row r="4096">
          <cell r="A4096" t="str">
            <v>CTRG_04750</v>
          </cell>
          <cell r="B4096" t="str">
            <v>orf19.1043</v>
          </cell>
          <cell r="C4096">
            <v>0</v>
          </cell>
        </row>
        <row r="4097">
          <cell r="A4097" t="str">
            <v>CTRG_04751</v>
          </cell>
          <cell r="B4097" t="str">
            <v>orf19.1042</v>
          </cell>
          <cell r="C4097" t="str">
            <v>POR1</v>
          </cell>
        </row>
        <row r="4098">
          <cell r="A4098" t="str">
            <v>CTRG_04752</v>
          </cell>
          <cell r="B4098" t="str">
            <v>orf19.1041</v>
          </cell>
          <cell r="C4098">
            <v>0</v>
          </cell>
        </row>
        <row r="4099">
          <cell r="A4099" t="str">
            <v>CTRG_04753</v>
          </cell>
          <cell r="B4099" t="str">
            <v>orf19.1040</v>
          </cell>
          <cell r="C4099" t="str">
            <v>MAD2</v>
          </cell>
        </row>
        <row r="4100">
          <cell r="A4100" t="str">
            <v>CTRG_04754</v>
          </cell>
          <cell r="B4100" t="str">
            <v>orf19.1039</v>
          </cell>
          <cell r="C4100">
            <v>0</v>
          </cell>
        </row>
        <row r="4101">
          <cell r="A4101" t="str">
            <v>CTRG_04755</v>
          </cell>
          <cell r="B4101" t="str">
            <v>orf19.4481</v>
          </cell>
          <cell r="C4101" t="str">
            <v>MFALPHA</v>
          </cell>
        </row>
        <row r="4102">
          <cell r="A4102" t="str">
            <v>CTRG_04756</v>
          </cell>
          <cell r="B4102" t="str">
            <v>orf19.31</v>
          </cell>
          <cell r="C4102">
            <v>0</v>
          </cell>
        </row>
        <row r="4103">
          <cell r="A4103" t="str">
            <v>CTRG_04757</v>
          </cell>
          <cell r="B4103" t="str">
            <v>orf19.4479</v>
          </cell>
          <cell r="C4103">
            <v>0</v>
          </cell>
        </row>
        <row r="4104">
          <cell r="A4104" t="str">
            <v>CTRG_04758</v>
          </cell>
          <cell r="B4104" t="str">
            <v>orf19.4478</v>
          </cell>
          <cell r="C4104">
            <v>0</v>
          </cell>
        </row>
        <row r="4105">
          <cell r="A4105" t="str">
            <v>CTRG_04760</v>
          </cell>
          <cell r="B4105" t="str">
            <v>orf19.4475</v>
          </cell>
          <cell r="C4105" t="str">
            <v>KTR4</v>
          </cell>
        </row>
        <row r="4106">
          <cell r="A4106" t="str">
            <v>CTRG_04761</v>
          </cell>
          <cell r="B4106" t="str">
            <v>orf19.4474</v>
          </cell>
          <cell r="C4106">
            <v>0</v>
          </cell>
        </row>
        <row r="4107">
          <cell r="A4107" t="str">
            <v>CTRG_04762</v>
          </cell>
          <cell r="B4107" t="str">
            <v>orf19.1029</v>
          </cell>
          <cell r="C4107">
            <v>0</v>
          </cell>
        </row>
        <row r="4108">
          <cell r="A4108" t="str">
            <v>CTRG_04763</v>
          </cell>
          <cell r="B4108" t="str">
            <v>orf19.1028</v>
          </cell>
          <cell r="C4108">
            <v>0</v>
          </cell>
        </row>
        <row r="4109">
          <cell r="A4109" t="str">
            <v>CTRG_04764</v>
          </cell>
          <cell r="B4109" t="str">
            <v>orf19.1027</v>
          </cell>
          <cell r="C4109" t="str">
            <v>PDR16</v>
          </cell>
        </row>
        <row r="4110">
          <cell r="A4110" t="str">
            <v>CTRG_04765</v>
          </cell>
          <cell r="B4110" t="str">
            <v>orf19.1026</v>
          </cell>
          <cell r="C4110">
            <v>0</v>
          </cell>
        </row>
        <row r="4111">
          <cell r="A4111" t="str">
            <v>CTRG_04766</v>
          </cell>
          <cell r="B4111" t="str">
            <v>orf19.4457</v>
          </cell>
          <cell r="C4111" t="str">
            <v>BNI4</v>
          </cell>
        </row>
        <row r="4112">
          <cell r="A4112" t="str">
            <v>CTRG_04767</v>
          </cell>
          <cell r="B4112" t="str">
            <v>orf19.4459</v>
          </cell>
          <cell r="C4112">
            <v>0</v>
          </cell>
        </row>
        <row r="4113">
          <cell r="A4113" t="str">
            <v>CTRG_04768</v>
          </cell>
          <cell r="B4113" t="str">
            <v>orf19.4464</v>
          </cell>
          <cell r="C4113" t="str">
            <v>SEN15</v>
          </cell>
        </row>
        <row r="4114">
          <cell r="A4114" t="str">
            <v>CTRG_04769</v>
          </cell>
          <cell r="B4114" t="str">
            <v>orf19.4465</v>
          </cell>
          <cell r="C4114">
            <v>0</v>
          </cell>
        </row>
        <row r="4115">
          <cell r="A4115" t="str">
            <v>CTRG_04770</v>
          </cell>
          <cell r="B4115" t="str">
            <v>orf19.4466</v>
          </cell>
          <cell r="C4115">
            <v>0</v>
          </cell>
        </row>
        <row r="4116">
          <cell r="A4116" t="str">
            <v>CTRG_04771</v>
          </cell>
          <cell r="B4116" t="str">
            <v>orf19.4467</v>
          </cell>
          <cell r="C4116">
            <v>0</v>
          </cell>
        </row>
        <row r="4117">
          <cell r="A4117" t="str">
            <v>CTRG_04772</v>
          </cell>
          <cell r="B4117" t="str">
            <v>orf19.4468</v>
          </cell>
          <cell r="C4117">
            <v>0</v>
          </cell>
        </row>
        <row r="4118">
          <cell r="A4118" t="str">
            <v>CTRG_04773</v>
          </cell>
          <cell r="B4118" t="str">
            <v>orf19.4470</v>
          </cell>
          <cell r="C4118">
            <v>0</v>
          </cell>
        </row>
        <row r="4119">
          <cell r="A4119" t="str">
            <v>CTRG_04774</v>
          </cell>
          <cell r="B4119" t="str">
            <v>orf19.4471</v>
          </cell>
          <cell r="C4119">
            <v>0</v>
          </cell>
        </row>
        <row r="4120">
          <cell r="A4120" t="str">
            <v>CTRG_04775</v>
          </cell>
          <cell r="B4120" t="str">
            <v>orf19.4473</v>
          </cell>
          <cell r="C4120" t="str">
            <v>SPC19</v>
          </cell>
        </row>
        <row r="4121">
          <cell r="A4121" t="str">
            <v>CTRG_04776</v>
          </cell>
          <cell r="B4121" t="str">
            <v>orf19.3004</v>
          </cell>
          <cell r="C4121">
            <v>0</v>
          </cell>
        </row>
        <row r="4122">
          <cell r="A4122" t="str">
            <v>CTRG_04777</v>
          </cell>
          <cell r="B4122" t="str">
            <v>orf19.3006</v>
          </cell>
          <cell r="C4122">
            <v>0</v>
          </cell>
        </row>
        <row r="4123">
          <cell r="A4123" t="str">
            <v>CTRG_04778</v>
          </cell>
          <cell r="B4123" t="str">
            <v>orf19.3007</v>
          </cell>
          <cell r="C4123">
            <v>0</v>
          </cell>
        </row>
        <row r="4124">
          <cell r="A4124" t="str">
            <v>CTRG_04779</v>
          </cell>
          <cell r="B4124" t="str">
            <v>orf19.3008</v>
          </cell>
          <cell r="C4124" t="str">
            <v>COQ4</v>
          </cell>
        </row>
        <row r="4125">
          <cell r="A4125" t="str">
            <v>CTRG_04780</v>
          </cell>
          <cell r="B4125" t="str">
            <v>orf19.3009</v>
          </cell>
          <cell r="C4125">
            <v>0</v>
          </cell>
        </row>
        <row r="4126">
          <cell r="A4126" t="str">
            <v>CTRG_04781</v>
          </cell>
          <cell r="B4126" t="str">
            <v>orf19.3010</v>
          </cell>
          <cell r="C4126">
            <v>0</v>
          </cell>
        </row>
        <row r="4127">
          <cell r="A4127" t="str">
            <v>CTRG_04783</v>
          </cell>
          <cell r="B4127" t="str">
            <v>orf19.3012</v>
          </cell>
          <cell r="C4127" t="str">
            <v>ARO80</v>
          </cell>
        </row>
        <row r="4128">
          <cell r="A4128" t="str">
            <v>CTRG_04784</v>
          </cell>
          <cell r="B4128" t="str">
            <v>orf19.3013</v>
          </cell>
          <cell r="C4128" t="str">
            <v>CDC12</v>
          </cell>
        </row>
        <row r="4129">
          <cell r="A4129" t="str">
            <v>CTRG_04785</v>
          </cell>
          <cell r="B4129" t="str">
            <v>orf19.3014</v>
          </cell>
          <cell r="C4129" t="str">
            <v>BMH1</v>
          </cell>
        </row>
        <row r="4130">
          <cell r="A4130" t="str">
            <v>CTRG_04786</v>
          </cell>
          <cell r="B4130" t="str">
            <v>orf19.3015</v>
          </cell>
          <cell r="C4130" t="str">
            <v>ARX1</v>
          </cell>
        </row>
        <row r="4131">
          <cell r="A4131" t="str">
            <v>CTRG_04787</v>
          </cell>
          <cell r="B4131" t="str">
            <v>orf19.3016</v>
          </cell>
          <cell r="C4131">
            <v>0</v>
          </cell>
        </row>
        <row r="4132">
          <cell r="A4132" t="str">
            <v>CTRG_04788</v>
          </cell>
          <cell r="B4132" t="str">
            <v>orf19.3018</v>
          </cell>
          <cell r="C4132" t="str">
            <v>SPP1</v>
          </cell>
        </row>
        <row r="4133">
          <cell r="A4133" t="str">
            <v>CTRG_04789</v>
          </cell>
          <cell r="B4133" t="str">
            <v>orf19.3019</v>
          </cell>
          <cell r="C4133">
            <v>0</v>
          </cell>
        </row>
        <row r="4134">
          <cell r="A4134" t="str">
            <v>CTRG_04790</v>
          </cell>
          <cell r="B4134" t="str">
            <v>orf19.3038</v>
          </cell>
          <cell r="C4134" t="str">
            <v>TPS2</v>
          </cell>
        </row>
        <row r="4135">
          <cell r="A4135" t="str">
            <v>CTRG_04791</v>
          </cell>
          <cell r="B4135" t="str">
            <v>orf19.3037</v>
          </cell>
          <cell r="C4135">
            <v>0</v>
          </cell>
        </row>
        <row r="4136">
          <cell r="A4136" t="str">
            <v>CTRG_04792</v>
          </cell>
          <cell r="B4136" t="str">
            <v>orf19.3035</v>
          </cell>
          <cell r="C4136">
            <v>0</v>
          </cell>
        </row>
        <row r="4137">
          <cell r="A4137" t="str">
            <v>CTRG_04793</v>
          </cell>
          <cell r="B4137" t="str">
            <v>orf19.3034</v>
          </cell>
          <cell r="C4137" t="str">
            <v>RLI1</v>
          </cell>
        </row>
        <row r="4138">
          <cell r="A4138" t="str">
            <v>CTRG_04794</v>
          </cell>
          <cell r="B4138" t="str">
            <v>orf19.3031</v>
          </cell>
          <cell r="C4138" t="str">
            <v>SEC62</v>
          </cell>
        </row>
        <row r="4139">
          <cell r="A4139" t="str">
            <v>CTRG_04795</v>
          </cell>
          <cell r="B4139" t="str">
            <v>orf19.3030</v>
          </cell>
          <cell r="C4139">
            <v>0</v>
          </cell>
        </row>
        <row r="4140">
          <cell r="A4140" t="str">
            <v>CTRG_04796</v>
          </cell>
          <cell r="B4140" t="str">
            <v>orf19.3029</v>
          </cell>
          <cell r="C4140">
            <v>0</v>
          </cell>
        </row>
        <row r="4141">
          <cell r="A4141" t="str">
            <v>CTRG_04797</v>
          </cell>
          <cell r="B4141" t="str">
            <v>orf19.3027</v>
          </cell>
          <cell r="C4141">
            <v>0</v>
          </cell>
        </row>
        <row r="4142">
          <cell r="A4142" t="str">
            <v>CTRG_04798</v>
          </cell>
          <cell r="B4142" t="str">
            <v>orf19.3026</v>
          </cell>
          <cell r="C4142" t="str">
            <v>MAS1</v>
          </cell>
        </row>
        <row r="4143">
          <cell r="A4143" t="str">
            <v>CTRG_04799</v>
          </cell>
          <cell r="B4143" t="str">
            <v>orf19.3023</v>
          </cell>
          <cell r="C4143" t="str">
            <v>NGG1</v>
          </cell>
        </row>
        <row r="4144">
          <cell r="A4144" t="str">
            <v>CTRG_04800</v>
          </cell>
          <cell r="B4144" t="str">
            <v>orf19.3022</v>
          </cell>
          <cell r="C4144">
            <v>0</v>
          </cell>
        </row>
        <row r="4145">
          <cell r="A4145" t="str">
            <v>CTRG_04801</v>
          </cell>
          <cell r="B4145" t="str">
            <v>orf19.3021</v>
          </cell>
          <cell r="C4145">
            <v>0</v>
          </cell>
        </row>
        <row r="4146">
          <cell r="A4146" t="str">
            <v>CTRG_04802</v>
          </cell>
          <cell r="B4146" t="str">
            <v>orf19.1037</v>
          </cell>
          <cell r="C4146">
            <v>0</v>
          </cell>
        </row>
        <row r="4147">
          <cell r="A4147" t="str">
            <v>CTRG_04803</v>
          </cell>
          <cell r="B4147" t="str">
            <v>orf19.3040</v>
          </cell>
          <cell r="C4147" t="str">
            <v>EHT1</v>
          </cell>
        </row>
        <row r="4148">
          <cell r="A4148" t="str">
            <v>CTRG_04804</v>
          </cell>
          <cell r="B4148" t="str">
            <v>orf19.3041</v>
          </cell>
          <cell r="C4148">
            <v>0</v>
          </cell>
        </row>
        <row r="4149">
          <cell r="A4149" t="str">
            <v>CTRG_04805</v>
          </cell>
          <cell r="B4149" t="str">
            <v>orf19.3042</v>
          </cell>
          <cell r="C4149">
            <v>0</v>
          </cell>
        </row>
        <row r="4150">
          <cell r="A4150" t="str">
            <v>CTRG_04806</v>
          </cell>
          <cell r="B4150" t="str">
            <v>orf19.2495</v>
          </cell>
          <cell r="C4150" t="str">
            <v>GSL1</v>
          </cell>
        </row>
        <row r="4151">
          <cell r="A4151" t="str">
            <v>CTRG_04807</v>
          </cell>
          <cell r="B4151" t="str">
            <v>orf19.2494</v>
          </cell>
          <cell r="C4151">
            <v>0</v>
          </cell>
        </row>
        <row r="4152">
          <cell r="A4152" t="str">
            <v>CTRG_04808</v>
          </cell>
          <cell r="B4152" t="str">
            <v>orf19.2492</v>
          </cell>
          <cell r="C4152" t="str">
            <v>STE3</v>
          </cell>
        </row>
        <row r="4153">
          <cell r="A4153" t="str">
            <v>CTRG_04809</v>
          </cell>
          <cell r="B4153" t="str">
            <v>orf19.2489</v>
          </cell>
          <cell r="C4153">
            <v>0</v>
          </cell>
        </row>
        <row r="4154">
          <cell r="A4154" t="str">
            <v>CTRG_04810</v>
          </cell>
          <cell r="B4154" t="str">
            <v>orf19.2488</v>
          </cell>
          <cell r="C4154" t="str">
            <v>FAL1</v>
          </cell>
        </row>
        <row r="4155">
          <cell r="A4155" t="str">
            <v>CTRG_04811</v>
          </cell>
          <cell r="B4155" t="str">
            <v>orf19.2487</v>
          </cell>
          <cell r="C4155">
            <v>0</v>
          </cell>
        </row>
        <row r="4156">
          <cell r="A4156" t="str">
            <v>CTRG_04812</v>
          </cell>
          <cell r="B4156" t="str">
            <v>orf19.2485</v>
          </cell>
          <cell r="C4156">
            <v>0</v>
          </cell>
        </row>
        <row r="4157">
          <cell r="A4157" t="str">
            <v>CTRG_04813</v>
          </cell>
          <cell r="B4157" t="str">
            <v>orf19.2484</v>
          </cell>
          <cell r="C4157">
            <v>0</v>
          </cell>
        </row>
        <row r="4158">
          <cell r="A4158" t="str">
            <v>CTRG_04815</v>
          </cell>
          <cell r="B4158" t="str">
            <v>orf19.2483</v>
          </cell>
          <cell r="C4158" t="str">
            <v>RIM1</v>
          </cell>
        </row>
        <row r="4159">
          <cell r="A4159" t="str">
            <v>CTRG_04816</v>
          </cell>
          <cell r="B4159" t="str">
            <v>orf19.2481</v>
          </cell>
          <cell r="C4159">
            <v>0</v>
          </cell>
        </row>
        <row r="4160">
          <cell r="A4160" t="str">
            <v>CTRG_04817</v>
          </cell>
          <cell r="B4160" t="str">
            <v>orf19.2479</v>
          </cell>
          <cell r="C4160" t="str">
            <v>UGA4</v>
          </cell>
        </row>
        <row r="4161">
          <cell r="A4161" t="str">
            <v>CTRG_04818</v>
          </cell>
          <cell r="B4161" t="str">
            <v>orf19.2478</v>
          </cell>
          <cell r="C4161">
            <v>0</v>
          </cell>
        </row>
        <row r="4162">
          <cell r="A4162" t="str">
            <v>CTRG_04819</v>
          </cell>
          <cell r="B4162" t="str">
            <v>orf19.2476</v>
          </cell>
          <cell r="C4162">
            <v>0</v>
          </cell>
        </row>
        <row r="4163">
          <cell r="A4163" t="str">
            <v>CTRG_04820</v>
          </cell>
          <cell r="B4163" t="str">
            <v>orf19.2475</v>
          </cell>
          <cell r="C4163" t="str">
            <v>PGA26</v>
          </cell>
        </row>
        <row r="4164">
          <cell r="A4164" t="str">
            <v>CTRG_04821</v>
          </cell>
          <cell r="B4164" t="str">
            <v>orf19.2474</v>
          </cell>
          <cell r="C4164" t="str">
            <v>PRC3</v>
          </cell>
        </row>
        <row r="4165">
          <cell r="A4165" t="str">
            <v>CTRG_04822</v>
          </cell>
          <cell r="B4165" t="str">
            <v>orf19.2473</v>
          </cell>
          <cell r="C4165">
            <v>0</v>
          </cell>
        </row>
        <row r="4166">
          <cell r="A4166" t="str">
            <v>CTRG_04823</v>
          </cell>
          <cell r="B4166" t="str">
            <v>orf19.2472</v>
          </cell>
          <cell r="C4166">
            <v>0</v>
          </cell>
        </row>
        <row r="4167">
          <cell r="A4167" t="str">
            <v>CTRG_04824</v>
          </cell>
          <cell r="B4167" t="str">
            <v>orf19.2471</v>
          </cell>
          <cell r="C4167" t="str">
            <v>GIM5</v>
          </cell>
        </row>
        <row r="4168">
          <cell r="A4168" t="str">
            <v>CTRG_04825</v>
          </cell>
          <cell r="B4168" t="str">
            <v>orf19.2469</v>
          </cell>
          <cell r="C4168" t="str">
            <v>RAD10</v>
          </cell>
        </row>
        <row r="4169">
          <cell r="A4169" t="str">
            <v>CTRG_04828</v>
          </cell>
          <cell r="B4169" t="str">
            <v>orf19.2468</v>
          </cell>
          <cell r="C4169">
            <v>0</v>
          </cell>
        </row>
        <row r="4170">
          <cell r="A4170" t="str">
            <v>CTRG_04829</v>
          </cell>
          <cell r="B4170" t="str">
            <v>orf19.2467</v>
          </cell>
          <cell r="C4170" t="str">
            <v>PRN1</v>
          </cell>
        </row>
        <row r="4171">
          <cell r="A4171" t="str">
            <v>CTRG_04830</v>
          </cell>
          <cell r="B4171" t="str">
            <v>orf19.2465</v>
          </cell>
          <cell r="C4171" t="str">
            <v>POL32</v>
          </cell>
        </row>
        <row r="4172">
          <cell r="A4172" t="str">
            <v>CTRG_04831</v>
          </cell>
          <cell r="B4172" t="str">
            <v>orf19.2463</v>
          </cell>
          <cell r="C4172" t="str">
            <v>PRN2</v>
          </cell>
        </row>
        <row r="4173">
          <cell r="A4173" t="str">
            <v>CTRG_04832</v>
          </cell>
          <cell r="B4173" t="str">
            <v>orf19.2462</v>
          </cell>
          <cell r="C4173" t="str">
            <v>PRN3</v>
          </cell>
        </row>
        <row r="4174">
          <cell r="A4174" t="str">
            <v>CTRG_04833</v>
          </cell>
          <cell r="B4174" t="str">
            <v>orf19.2461</v>
          </cell>
          <cell r="C4174" t="str">
            <v>PRN4</v>
          </cell>
        </row>
        <row r="4175">
          <cell r="A4175" t="str">
            <v>CTRG_04834</v>
          </cell>
          <cell r="B4175" t="str">
            <v>orf19.2460</v>
          </cell>
          <cell r="C4175">
            <v>0</v>
          </cell>
        </row>
        <row r="4176">
          <cell r="A4176" t="str">
            <v>CTRG_04835</v>
          </cell>
          <cell r="B4176" t="str">
            <v>orf19.2459</v>
          </cell>
          <cell r="C4176">
            <v>0</v>
          </cell>
        </row>
        <row r="4177">
          <cell r="A4177" t="str">
            <v>CTRG_04836</v>
          </cell>
          <cell r="B4177" t="str">
            <v>orf19.2458</v>
          </cell>
          <cell r="C4177">
            <v>0</v>
          </cell>
        </row>
        <row r="4178">
          <cell r="A4178" t="str">
            <v>CTRG_04837</v>
          </cell>
          <cell r="B4178" t="str">
            <v>orf19.2457</v>
          </cell>
          <cell r="C4178">
            <v>0</v>
          </cell>
        </row>
        <row r="4179">
          <cell r="A4179" t="str">
            <v>CTRG_04838</v>
          </cell>
          <cell r="B4179" t="str">
            <v>orf19.2455</v>
          </cell>
          <cell r="C4179">
            <v>0</v>
          </cell>
        </row>
        <row r="4180">
          <cell r="A4180" t="str">
            <v>CTRG_04839</v>
          </cell>
          <cell r="B4180" t="str">
            <v>orf19.2454</v>
          </cell>
          <cell r="C4180" t="str">
            <v>PHO87</v>
          </cell>
        </row>
        <row r="4181">
          <cell r="A4181" t="str">
            <v>CTRG_04840</v>
          </cell>
          <cell r="B4181" t="str">
            <v>orf19.2452</v>
          </cell>
          <cell r="C4181">
            <v>0</v>
          </cell>
        </row>
        <row r="4182">
          <cell r="A4182" t="str">
            <v>CTRG_04841</v>
          </cell>
          <cell r="B4182" t="str">
            <v>orf19.2451</v>
          </cell>
          <cell r="C4182" t="str">
            <v>PGA45</v>
          </cell>
        </row>
        <row r="4183">
          <cell r="A4183" t="str">
            <v>CTRG_04843</v>
          </cell>
          <cell r="B4183" t="str">
            <v>orf19.6464</v>
          </cell>
          <cell r="C4183">
            <v>0</v>
          </cell>
        </row>
        <row r="4184">
          <cell r="A4184" t="str">
            <v>CTRG_04844</v>
          </cell>
          <cell r="B4184" t="str">
            <v>orf19.6463</v>
          </cell>
          <cell r="C4184">
            <v>0</v>
          </cell>
        </row>
        <row r="4185">
          <cell r="A4185" t="str">
            <v>CTRG_04845</v>
          </cell>
          <cell r="B4185" t="str">
            <v>orf19.6462</v>
          </cell>
          <cell r="C4185">
            <v>0</v>
          </cell>
        </row>
        <row r="4186">
          <cell r="A4186" t="str">
            <v>CTRG_04846</v>
          </cell>
          <cell r="B4186" t="str">
            <v>orf19.7006</v>
          </cell>
          <cell r="C4186">
            <v>0</v>
          </cell>
        </row>
        <row r="4187">
          <cell r="A4187" t="str">
            <v>CTRG_04847</v>
          </cell>
          <cell r="B4187" t="str">
            <v>orf19.6898</v>
          </cell>
          <cell r="C4187">
            <v>0</v>
          </cell>
        </row>
        <row r="4188">
          <cell r="A4188" t="str">
            <v>CTRG_04848</v>
          </cell>
          <cell r="B4188" t="str">
            <v>orf19.6898.1</v>
          </cell>
          <cell r="C4188">
            <v>0</v>
          </cell>
        </row>
        <row r="4189">
          <cell r="A4189" t="str">
            <v>CTRG_04849</v>
          </cell>
          <cell r="B4189" t="str">
            <v>orf19.6899</v>
          </cell>
          <cell r="C4189">
            <v>0</v>
          </cell>
        </row>
        <row r="4190">
          <cell r="A4190" t="str">
            <v>CTRG_04850</v>
          </cell>
          <cell r="B4190" t="str">
            <v>orf19.6900</v>
          </cell>
          <cell r="C4190">
            <v>0</v>
          </cell>
        </row>
        <row r="4191">
          <cell r="A4191" t="str">
            <v>CTRG_04851</v>
          </cell>
          <cell r="B4191" t="str">
            <v>orf19.6901</v>
          </cell>
          <cell r="C4191">
            <v>0</v>
          </cell>
        </row>
        <row r="4192">
          <cell r="A4192" t="str">
            <v>CTRG_04852</v>
          </cell>
          <cell r="B4192" t="str">
            <v>orf19.6902</v>
          </cell>
          <cell r="C4192" t="str">
            <v>DBP7</v>
          </cell>
        </row>
        <row r="4193">
          <cell r="A4193" t="str">
            <v>CTRG_04853</v>
          </cell>
          <cell r="B4193" t="str">
            <v>orf19.6903</v>
          </cell>
          <cell r="C4193">
            <v>0</v>
          </cell>
        </row>
        <row r="4194">
          <cell r="A4194" t="str">
            <v>CTRG_04854</v>
          </cell>
          <cell r="B4194" t="str">
            <v>orf19.6904</v>
          </cell>
          <cell r="C4194" t="str">
            <v>GCN3</v>
          </cell>
        </row>
        <row r="4195">
          <cell r="A4195" t="str">
            <v>CTRG_04855</v>
          </cell>
          <cell r="B4195" t="str">
            <v>orf19.6905</v>
          </cell>
          <cell r="C4195">
            <v>0</v>
          </cell>
        </row>
        <row r="4196">
          <cell r="A4196" t="str">
            <v>CTRG_04856</v>
          </cell>
          <cell r="B4196" t="str">
            <v>orf19.6906</v>
          </cell>
          <cell r="C4196" t="str">
            <v>ASC1</v>
          </cell>
        </row>
        <row r="4197">
          <cell r="A4197" t="str">
            <v>CTRG_04857</v>
          </cell>
          <cell r="B4197" t="str">
            <v>orf19.6918</v>
          </cell>
          <cell r="C4197">
            <v>0</v>
          </cell>
        </row>
        <row r="4198">
          <cell r="A4198" t="str">
            <v>CTRG_04858</v>
          </cell>
          <cell r="B4198" t="str">
            <v>orf19.6917</v>
          </cell>
          <cell r="C4198">
            <v>0</v>
          </cell>
        </row>
        <row r="4199">
          <cell r="A4199" t="str">
            <v>CTRG_04859</v>
          </cell>
          <cell r="B4199" t="str">
            <v>orf19.6916</v>
          </cell>
          <cell r="C4199">
            <v>0</v>
          </cell>
        </row>
        <row r="4200">
          <cell r="A4200" t="str">
            <v>CTRG_04860</v>
          </cell>
          <cell r="B4200" t="str">
            <v>orf19.6915</v>
          </cell>
          <cell r="C4200" t="str">
            <v>MRE11</v>
          </cell>
        </row>
        <row r="4201">
          <cell r="A4201" t="str">
            <v>CTRG_04861</v>
          </cell>
          <cell r="B4201" t="str">
            <v>orf19.6913</v>
          </cell>
          <cell r="C4201" t="str">
            <v>GCN2</v>
          </cell>
        </row>
        <row r="4202">
          <cell r="A4202" t="str">
            <v>CTRG_04862</v>
          </cell>
          <cell r="B4202" t="str">
            <v>orf19.6912</v>
          </cell>
          <cell r="C4202">
            <v>0</v>
          </cell>
        </row>
        <row r="4203">
          <cell r="A4203" t="str">
            <v>CTRG_04863</v>
          </cell>
          <cell r="B4203" t="str">
            <v>orf19.6910</v>
          </cell>
          <cell r="C4203" t="str">
            <v>PSF1</v>
          </cell>
        </row>
        <row r="4204">
          <cell r="A4204" t="str">
            <v>CTRG_04864</v>
          </cell>
          <cell r="B4204" t="str">
            <v>orf19.6909</v>
          </cell>
          <cell r="C4204">
            <v>0</v>
          </cell>
        </row>
        <row r="4205">
          <cell r="A4205" t="str">
            <v>CTRG_04865</v>
          </cell>
          <cell r="B4205" t="str">
            <v>orf19.6908</v>
          </cell>
          <cell r="C4205">
            <v>0</v>
          </cell>
        </row>
        <row r="4206">
          <cell r="A4206" t="str">
            <v>CTRG_04866</v>
          </cell>
          <cell r="B4206" t="str">
            <v>orf19.6907</v>
          </cell>
          <cell r="C4206">
            <v>0</v>
          </cell>
        </row>
        <row r="4207">
          <cell r="A4207" t="str">
            <v>CTRG_04868</v>
          </cell>
          <cell r="B4207" t="str">
            <v>orf19.6461</v>
          </cell>
          <cell r="C4207">
            <v>0</v>
          </cell>
        </row>
        <row r="4208">
          <cell r="A4208" t="str">
            <v>CTRG_04869</v>
          </cell>
          <cell r="B4208" t="str">
            <v>orf19.6460</v>
          </cell>
          <cell r="C4208" t="str">
            <v>PEX1</v>
          </cell>
        </row>
        <row r="4209">
          <cell r="A4209" t="str">
            <v>CTRG_04870</v>
          </cell>
          <cell r="B4209" t="str">
            <v>orf19.7033</v>
          </cell>
          <cell r="C4209">
            <v>0</v>
          </cell>
        </row>
        <row r="4210">
          <cell r="A4210" t="str">
            <v>CTRG_04871</v>
          </cell>
          <cell r="B4210" t="str">
            <v>orf19.7034</v>
          </cell>
          <cell r="C4210">
            <v>0</v>
          </cell>
        </row>
        <row r="4211">
          <cell r="A4211" t="str">
            <v>CTRG_04872</v>
          </cell>
          <cell r="B4211" t="str">
            <v>orf19.7035</v>
          </cell>
          <cell r="C4211" t="str">
            <v>RFC2</v>
          </cell>
        </row>
        <row r="4212">
          <cell r="A4212" t="str">
            <v>CTRG_04873</v>
          </cell>
          <cell r="B4212" t="str">
            <v>orf19.7036</v>
          </cell>
          <cell r="C4212">
            <v>0</v>
          </cell>
        </row>
        <row r="4213">
          <cell r="A4213" t="str">
            <v>CTRG_04875</v>
          </cell>
          <cell r="B4213" t="str">
            <v>orf19.7037</v>
          </cell>
          <cell r="C4213" t="str">
            <v>YAE1</v>
          </cell>
        </row>
        <row r="4214">
          <cell r="A4214" t="str">
            <v>CTRG_04876</v>
          </cell>
          <cell r="B4214" t="str">
            <v>orf19.7038</v>
          </cell>
          <cell r="C4214">
            <v>0</v>
          </cell>
        </row>
        <row r="4215">
          <cell r="A4215" t="str">
            <v>CTRG_04877</v>
          </cell>
          <cell r="B4215" t="str">
            <v>orf19.7041</v>
          </cell>
          <cell r="C4215">
            <v>0</v>
          </cell>
        </row>
        <row r="4216">
          <cell r="A4216" t="str">
            <v>CTRG_04878</v>
          </cell>
          <cell r="B4216" t="str">
            <v>orf19.7042</v>
          </cell>
          <cell r="C4216">
            <v>0</v>
          </cell>
        </row>
        <row r="4217">
          <cell r="A4217" t="str">
            <v>CTRG_04879</v>
          </cell>
          <cell r="B4217" t="str">
            <v>orf19.7043</v>
          </cell>
          <cell r="C4217">
            <v>0</v>
          </cell>
        </row>
        <row r="4218">
          <cell r="A4218" t="str">
            <v>CTRG_04880</v>
          </cell>
          <cell r="B4218" t="str">
            <v>orf19.7009</v>
          </cell>
          <cell r="C4218">
            <v>0</v>
          </cell>
        </row>
        <row r="4219">
          <cell r="A4219" t="str">
            <v>CTRG_04881</v>
          </cell>
          <cell r="B4219" t="str">
            <v>orf19.7010</v>
          </cell>
          <cell r="C4219">
            <v>0</v>
          </cell>
        </row>
        <row r="4220">
          <cell r="A4220" t="str">
            <v>CTRG_04882</v>
          </cell>
          <cell r="B4220" t="str">
            <v>orf19.7011</v>
          </cell>
          <cell r="C4220">
            <v>0</v>
          </cell>
        </row>
        <row r="4221">
          <cell r="A4221" t="str">
            <v>CTRG_04883</v>
          </cell>
          <cell r="B4221" t="str">
            <v>orf19.7012</v>
          </cell>
          <cell r="C4221">
            <v>0</v>
          </cell>
        </row>
        <row r="4222">
          <cell r="A4222" t="str">
            <v>CTRG_04884</v>
          </cell>
          <cell r="B4222" t="str">
            <v>orf19.7013</v>
          </cell>
          <cell r="C4222">
            <v>0</v>
          </cell>
        </row>
        <row r="4223">
          <cell r="A4223" t="str">
            <v>CTRG_04885</v>
          </cell>
          <cell r="B4223" t="str">
            <v>orf19.7015</v>
          </cell>
          <cell r="C4223" t="str">
            <v>RPP0</v>
          </cell>
        </row>
        <row r="4224">
          <cell r="A4224" t="str">
            <v>CTRG_04886</v>
          </cell>
          <cell r="B4224" t="str">
            <v>orf19.7014</v>
          </cell>
          <cell r="C4224">
            <v>0</v>
          </cell>
        </row>
        <row r="4225">
          <cell r="A4225" t="str">
            <v>CTRG_04887</v>
          </cell>
          <cell r="B4225" t="str">
            <v>orf19.7016</v>
          </cell>
          <cell r="C4225" t="str">
            <v>PHM5</v>
          </cell>
        </row>
        <row r="4226">
          <cell r="A4226" t="str">
            <v>CTRG_04888</v>
          </cell>
          <cell r="B4226" t="str">
            <v>orf19.7017</v>
          </cell>
          <cell r="C4226" t="str">
            <v>YOX1</v>
          </cell>
        </row>
        <row r="4227">
          <cell r="A4227" t="str">
            <v>CTRG_04889</v>
          </cell>
          <cell r="B4227" t="str">
            <v>orf19.7018</v>
          </cell>
          <cell r="C4227" t="str">
            <v>RPS18</v>
          </cell>
        </row>
        <row r="4228">
          <cell r="A4228" t="str">
            <v>CTRG_04890</v>
          </cell>
          <cell r="B4228" t="str">
            <v>orf19.7019</v>
          </cell>
          <cell r="C4228" t="str">
            <v>YML6</v>
          </cell>
        </row>
        <row r="4229">
          <cell r="A4229" t="str">
            <v>CTRG_04891</v>
          </cell>
          <cell r="B4229" t="str">
            <v>orf19.7020</v>
          </cell>
          <cell r="C4229">
            <v>0</v>
          </cell>
        </row>
        <row r="4230">
          <cell r="A4230" t="str">
            <v>CTRG_04892</v>
          </cell>
          <cell r="B4230" t="str">
            <v>orf19.7021</v>
          </cell>
          <cell r="C4230" t="str">
            <v>GPH1</v>
          </cell>
        </row>
        <row r="4231">
          <cell r="A4231" t="str">
            <v>CTRG_04894</v>
          </cell>
          <cell r="B4231" t="str">
            <v>orf19.7022</v>
          </cell>
          <cell r="C4231">
            <v>0</v>
          </cell>
        </row>
        <row r="4232">
          <cell r="A4232" t="str">
            <v>CTRG_04895</v>
          </cell>
          <cell r="B4232" t="str">
            <v>orf19.7023</v>
          </cell>
          <cell r="C4232">
            <v>0</v>
          </cell>
        </row>
        <row r="4233">
          <cell r="A4233" t="str">
            <v>CTRG_04896</v>
          </cell>
          <cell r="B4233" t="str">
            <v>orf19.7025</v>
          </cell>
          <cell r="C4233" t="str">
            <v>MCM1</v>
          </cell>
        </row>
        <row r="4234">
          <cell r="A4234" t="str">
            <v>CTRG_04897</v>
          </cell>
          <cell r="B4234" t="str">
            <v>orf19.7027</v>
          </cell>
          <cell r="C4234">
            <v>0</v>
          </cell>
        </row>
        <row r="4235">
          <cell r="A4235" t="str">
            <v>CTRG_04898</v>
          </cell>
          <cell r="B4235" t="str">
            <v>orf19.7029</v>
          </cell>
          <cell r="C4235">
            <v>0</v>
          </cell>
        </row>
        <row r="4236">
          <cell r="A4236" t="str">
            <v>CTRG_04899</v>
          </cell>
          <cell r="B4236" t="str">
            <v>orf19.7030</v>
          </cell>
          <cell r="C4236" t="str">
            <v>SSR1</v>
          </cell>
        </row>
        <row r="4237">
          <cell r="A4237" t="str">
            <v>CTRG_04900</v>
          </cell>
          <cell r="B4237" t="str">
            <v>orf19.113</v>
          </cell>
          <cell r="C4237" t="str">
            <v>CIP1</v>
          </cell>
        </row>
        <row r="4238">
          <cell r="A4238" t="str">
            <v>CTRG_04901</v>
          </cell>
          <cell r="B4238" t="str">
            <v>orf19.7032</v>
          </cell>
          <cell r="C4238">
            <v>0</v>
          </cell>
        </row>
        <row r="4239">
          <cell r="A4239" t="str">
            <v>CTRG_04902</v>
          </cell>
          <cell r="B4239" t="str">
            <v>orf19.7065</v>
          </cell>
          <cell r="C4239" t="str">
            <v>PSF3</v>
          </cell>
        </row>
        <row r="4240">
          <cell r="A4240" t="str">
            <v>CTRG_04903</v>
          </cell>
          <cell r="B4240" t="str">
            <v>orf19.7067</v>
          </cell>
          <cell r="C4240">
            <v>0</v>
          </cell>
        </row>
        <row r="4241">
          <cell r="A4241" t="str">
            <v>CTRG_04906</v>
          </cell>
          <cell r="B4241" t="str">
            <v>orf19.7069</v>
          </cell>
          <cell r="C4241">
            <v>0</v>
          </cell>
        </row>
        <row r="4242">
          <cell r="A4242" t="str">
            <v>CTRG_04907</v>
          </cell>
          <cell r="B4242" t="str">
            <v>orf19.7068</v>
          </cell>
          <cell r="C4242" t="str">
            <v>MAC1</v>
          </cell>
        </row>
        <row r="4243">
          <cell r="A4243" t="str">
            <v>CTRG_04909</v>
          </cell>
          <cell r="B4243" t="str">
            <v>orf19.7071</v>
          </cell>
          <cell r="C4243" t="str">
            <v>FGR2</v>
          </cell>
        </row>
        <row r="4244">
          <cell r="A4244" t="str">
            <v>CTRG_04910</v>
          </cell>
          <cell r="B4244" t="str">
            <v>orf19.7072</v>
          </cell>
          <cell r="C4244" t="str">
            <v>PEL1</v>
          </cell>
        </row>
        <row r="4245">
          <cell r="A4245" t="str">
            <v>CTRG_04911</v>
          </cell>
          <cell r="B4245" t="str">
            <v>orf19.7073</v>
          </cell>
          <cell r="C4245">
            <v>0</v>
          </cell>
        </row>
        <row r="4246">
          <cell r="A4246" t="str">
            <v>CTRG_04912</v>
          </cell>
          <cell r="B4246" t="str">
            <v>orf19.7074</v>
          </cell>
          <cell r="C4246">
            <v>0</v>
          </cell>
        </row>
        <row r="4247">
          <cell r="A4247" t="str">
            <v>CTRG_04913</v>
          </cell>
          <cell r="B4247" t="str">
            <v>orf19.7076</v>
          </cell>
          <cell r="C4247" t="str">
            <v>GBP2</v>
          </cell>
        </row>
        <row r="4248">
          <cell r="A4248" t="str">
            <v>CTRG_04914</v>
          </cell>
          <cell r="B4248" t="str">
            <v>orf19.7092</v>
          </cell>
          <cell r="C4248">
            <v>0</v>
          </cell>
        </row>
        <row r="4249">
          <cell r="A4249" t="str">
            <v>CTRG_04915</v>
          </cell>
          <cell r="B4249" t="str">
            <v>orf19.7091</v>
          </cell>
          <cell r="C4249">
            <v>0</v>
          </cell>
        </row>
        <row r="4250">
          <cell r="A4250" t="str">
            <v>CTRG_04916</v>
          </cell>
          <cell r="B4250" t="str">
            <v>orf19.7089</v>
          </cell>
          <cell r="C4250" t="str">
            <v>PMR1</v>
          </cell>
        </row>
        <row r="4251">
          <cell r="A4251" t="str">
            <v>CTRG_04917</v>
          </cell>
          <cell r="B4251" t="str">
            <v>orf19.7088</v>
          </cell>
          <cell r="C4251">
            <v>0</v>
          </cell>
        </row>
        <row r="4252">
          <cell r="A4252" t="str">
            <v>CTRG_04918</v>
          </cell>
          <cell r="B4252" t="str">
            <v>orf19.7086</v>
          </cell>
          <cell r="C4252">
            <v>0</v>
          </cell>
        </row>
        <row r="4253">
          <cell r="A4253" t="str">
            <v>CTRG_04919</v>
          </cell>
          <cell r="B4253" t="str">
            <v>orf19.7085</v>
          </cell>
          <cell r="C4253">
            <v>0</v>
          </cell>
        </row>
        <row r="4254">
          <cell r="A4254" t="str">
            <v>CTRG_04920</v>
          </cell>
          <cell r="B4254" t="str">
            <v>orf19.7084</v>
          </cell>
          <cell r="C4254" t="str">
            <v>DFI1</v>
          </cell>
        </row>
        <row r="4255">
          <cell r="A4255" t="str">
            <v>CTRG_04921</v>
          </cell>
          <cell r="B4255" t="str">
            <v>orf19.7083</v>
          </cell>
          <cell r="C4255" t="str">
            <v>DCC1</v>
          </cell>
        </row>
        <row r="4256">
          <cell r="A4256" t="str">
            <v>CTRG_04922</v>
          </cell>
          <cell r="B4256" t="str">
            <v>orf19.7082</v>
          </cell>
          <cell r="C4256">
            <v>0</v>
          </cell>
        </row>
        <row r="4257">
          <cell r="A4257" t="str">
            <v>CTRG_04923</v>
          </cell>
          <cell r="B4257" t="str">
            <v>orf19.7081</v>
          </cell>
          <cell r="C4257" t="str">
            <v>SPL1</v>
          </cell>
        </row>
        <row r="4258">
          <cell r="A4258" t="str">
            <v>CTRG_04924</v>
          </cell>
          <cell r="B4258" t="str">
            <v>orf19.7080</v>
          </cell>
          <cell r="C4258" t="str">
            <v>LEU2</v>
          </cell>
        </row>
        <row r="4259">
          <cell r="A4259" t="str">
            <v>CTRG_04925</v>
          </cell>
          <cell r="B4259" t="str">
            <v>orf19.7079</v>
          </cell>
          <cell r="C4259">
            <v>0</v>
          </cell>
        </row>
        <row r="4260">
          <cell r="A4260" t="str">
            <v>CTRG_04926</v>
          </cell>
          <cell r="B4260" t="str">
            <v>orf19.7078</v>
          </cell>
          <cell r="C4260">
            <v>0</v>
          </cell>
        </row>
        <row r="4261">
          <cell r="A4261" t="str">
            <v>CTRG_04927</v>
          </cell>
          <cell r="B4261" t="str">
            <v>orf19.7094</v>
          </cell>
          <cell r="C4261" t="str">
            <v>HGT12</v>
          </cell>
        </row>
        <row r="4262">
          <cell r="A4262" t="str">
            <v>CTRG_04928</v>
          </cell>
          <cell r="B4262" t="str">
            <v>orf19.7077</v>
          </cell>
          <cell r="C4262">
            <v>0</v>
          </cell>
        </row>
        <row r="4263">
          <cell r="A4263" t="str">
            <v>CTRG_04929</v>
          </cell>
          <cell r="B4263" t="str">
            <v>orf19.7095</v>
          </cell>
          <cell r="C4263">
            <v>0</v>
          </cell>
        </row>
        <row r="4264">
          <cell r="A4264" t="str">
            <v>CTRG_04930</v>
          </cell>
          <cell r="B4264" t="str">
            <v>orf19.7096</v>
          </cell>
          <cell r="C4264">
            <v>0</v>
          </cell>
        </row>
        <row r="4265">
          <cell r="A4265" t="str">
            <v>CTRG_04931</v>
          </cell>
          <cell r="B4265" t="str">
            <v>orf19.7097</v>
          </cell>
          <cell r="C4265">
            <v>0</v>
          </cell>
        </row>
        <row r="4266">
          <cell r="A4266" t="str">
            <v>CTRG_04932</v>
          </cell>
          <cell r="B4266" t="str">
            <v>orf19.7098</v>
          </cell>
          <cell r="C4266">
            <v>0</v>
          </cell>
        </row>
        <row r="4267">
          <cell r="A4267" t="str">
            <v>CTRG_04933</v>
          </cell>
          <cell r="B4267" t="str">
            <v>orf19.7100</v>
          </cell>
          <cell r="C4267">
            <v>0</v>
          </cell>
        </row>
        <row r="4268">
          <cell r="A4268" t="str">
            <v>CTRG_04934</v>
          </cell>
          <cell r="B4268" t="str">
            <v>orf19.7102</v>
          </cell>
          <cell r="C4268">
            <v>0</v>
          </cell>
        </row>
        <row r="4269">
          <cell r="A4269" t="str">
            <v>CTRG_04935</v>
          </cell>
          <cell r="B4269" t="str">
            <v>orf19.7101</v>
          </cell>
          <cell r="C4269">
            <v>0</v>
          </cell>
        </row>
        <row r="4270">
          <cell r="A4270" t="str">
            <v>CTRG_04936</v>
          </cell>
          <cell r="B4270" t="str">
            <v>orf19.7103</v>
          </cell>
          <cell r="C4270">
            <v>0</v>
          </cell>
        </row>
        <row r="4271">
          <cell r="A4271" t="str">
            <v>CTRG_04937</v>
          </cell>
          <cell r="B4271" t="str">
            <v>orf19.7104</v>
          </cell>
          <cell r="C4271">
            <v>0</v>
          </cell>
        </row>
        <row r="4272">
          <cell r="A4272" t="str">
            <v>CTRG_04938</v>
          </cell>
          <cell r="B4272" t="str">
            <v>orf19.7105</v>
          </cell>
          <cell r="C4272" t="str">
            <v>FAR1</v>
          </cell>
        </row>
        <row r="4273">
          <cell r="A4273" t="str">
            <v>CTRG_04941</v>
          </cell>
          <cell r="B4273" t="str">
            <v>orf19.7112</v>
          </cell>
          <cell r="C4273" t="str">
            <v>FRP2</v>
          </cell>
        </row>
        <row r="4274">
          <cell r="A4274" t="str">
            <v>CTRG_04942</v>
          </cell>
          <cell r="B4274" t="str">
            <v>orf19.7111</v>
          </cell>
          <cell r="C4274">
            <v>0</v>
          </cell>
        </row>
        <row r="4275">
          <cell r="A4275" t="str">
            <v>CTRG_04943</v>
          </cell>
          <cell r="B4275" t="str">
            <v>orf19.7110</v>
          </cell>
          <cell r="C4275">
            <v>0</v>
          </cell>
        </row>
        <row r="4276">
          <cell r="A4276" t="str">
            <v>CTRG_04944</v>
          </cell>
          <cell r="B4276" t="str">
            <v>orf19.7109</v>
          </cell>
          <cell r="C4276">
            <v>0</v>
          </cell>
        </row>
        <row r="4277">
          <cell r="A4277" t="str">
            <v>CTRG_04945</v>
          </cell>
          <cell r="B4277" t="str">
            <v>orf19.7108</v>
          </cell>
          <cell r="C4277">
            <v>0</v>
          </cell>
        </row>
        <row r="4278">
          <cell r="A4278" t="str">
            <v>CTRG_04946</v>
          </cell>
          <cell r="B4278" t="str">
            <v>orf19.7107</v>
          </cell>
          <cell r="C4278">
            <v>0</v>
          </cell>
        </row>
        <row r="4279">
          <cell r="A4279" t="str">
            <v>CTRG_04948</v>
          </cell>
          <cell r="B4279" t="str">
            <v>orf19.7114</v>
          </cell>
          <cell r="C4279" t="str">
            <v>CSA1</v>
          </cell>
        </row>
        <row r="4280">
          <cell r="A4280" t="str">
            <v>CTRG_04949</v>
          </cell>
          <cell r="B4280" t="str">
            <v>orf19.7115</v>
          </cell>
          <cell r="C4280" t="str">
            <v>SAC7</v>
          </cell>
        </row>
        <row r="4281">
          <cell r="A4281" t="str">
            <v>CTRG_04952</v>
          </cell>
          <cell r="B4281" t="str">
            <v>orf19.7270</v>
          </cell>
          <cell r="C4281">
            <v>0</v>
          </cell>
        </row>
        <row r="4282">
          <cell r="A4282" t="str">
            <v>CTRG_04953</v>
          </cell>
          <cell r="B4282" t="str">
            <v>orf19.7124</v>
          </cell>
          <cell r="C4282" t="str">
            <v>RVS161</v>
          </cell>
        </row>
        <row r="4283">
          <cell r="A4283" t="str">
            <v>CTRG_04954</v>
          </cell>
          <cell r="B4283" t="str">
            <v>orf19.7123</v>
          </cell>
          <cell r="C4283">
            <v>0</v>
          </cell>
        </row>
        <row r="4284">
          <cell r="A4284" t="str">
            <v>CTRG_04955</v>
          </cell>
          <cell r="B4284" t="str">
            <v>orf19.7121</v>
          </cell>
          <cell r="C4284">
            <v>0</v>
          </cell>
        </row>
        <row r="4285">
          <cell r="A4285" t="str">
            <v>CTRG_04956</v>
          </cell>
          <cell r="B4285" t="str">
            <v>orf19.7119</v>
          </cell>
          <cell r="C4285" t="str">
            <v>RAD3</v>
          </cell>
        </row>
        <row r="4286">
          <cell r="A4286" t="str">
            <v>CTRG_04957</v>
          </cell>
          <cell r="B4286" t="str">
            <v>orf19.7118</v>
          </cell>
          <cell r="C4286">
            <v>0</v>
          </cell>
        </row>
        <row r="4287">
          <cell r="A4287" t="str">
            <v>CTRG_04958</v>
          </cell>
          <cell r="B4287" t="str">
            <v>orf19.7116</v>
          </cell>
          <cell r="C4287">
            <v>0</v>
          </cell>
        </row>
        <row r="4288">
          <cell r="A4288" t="str">
            <v>CTRG_04959</v>
          </cell>
          <cell r="B4288" t="str">
            <v>orf19.6574</v>
          </cell>
          <cell r="C4288" t="str">
            <v>ALK6</v>
          </cell>
        </row>
        <row r="4289">
          <cell r="A4289" t="str">
            <v>CTRG_04960</v>
          </cell>
          <cell r="B4289" t="str">
            <v>orf19.6565</v>
          </cell>
          <cell r="C4289">
            <v>0</v>
          </cell>
        </row>
        <row r="4290">
          <cell r="A4290" t="str">
            <v>CTRG_04961</v>
          </cell>
          <cell r="B4290" t="str">
            <v>orf19.6566</v>
          </cell>
          <cell r="C4290">
            <v>0</v>
          </cell>
        </row>
        <row r="4291">
          <cell r="A4291" t="str">
            <v>CTRG_04962</v>
          </cell>
          <cell r="B4291" t="str">
            <v>orf19.6568</v>
          </cell>
          <cell r="C4291" t="str">
            <v>SMC6</v>
          </cell>
        </row>
        <row r="4292">
          <cell r="A4292" t="str">
            <v>CTRG_04963</v>
          </cell>
          <cell r="B4292" t="str">
            <v>orf19.6569</v>
          </cell>
          <cell r="C4292">
            <v>0</v>
          </cell>
        </row>
        <row r="4293">
          <cell r="A4293" t="str">
            <v>CTRG_04964</v>
          </cell>
          <cell r="B4293" t="str">
            <v>orf19.6570</v>
          </cell>
          <cell r="C4293" t="str">
            <v>NUP</v>
          </cell>
        </row>
        <row r="4294">
          <cell r="A4294" t="str">
            <v>CTRG_04965</v>
          </cell>
          <cell r="B4294" t="str">
            <v>orf19.6573</v>
          </cell>
          <cell r="C4294" t="str">
            <v>BEM2</v>
          </cell>
        </row>
        <row r="4295">
          <cell r="A4295" t="str">
            <v>CTRG_04966</v>
          </cell>
          <cell r="B4295" t="str">
            <v>orf19.6507</v>
          </cell>
          <cell r="C4295">
            <v>0</v>
          </cell>
        </row>
        <row r="4296">
          <cell r="A4296" t="str">
            <v>CTRG_04967</v>
          </cell>
          <cell r="B4296" t="str">
            <v>orf19.6578</v>
          </cell>
          <cell r="C4296">
            <v>0</v>
          </cell>
        </row>
        <row r="4297">
          <cell r="A4297" t="str">
            <v>CTRG_04969</v>
          </cell>
          <cell r="B4297" t="str">
            <v>orf19.5144</v>
          </cell>
          <cell r="C4297" t="str">
            <v>PGA28</v>
          </cell>
        </row>
        <row r="4298">
          <cell r="A4298" t="str">
            <v>CTRG_04971</v>
          </cell>
          <cell r="B4298" t="str">
            <v>orf19.7130</v>
          </cell>
          <cell r="C4298">
            <v>0</v>
          </cell>
        </row>
        <row r="4299">
          <cell r="A4299" t="str">
            <v>CTRG_04972</v>
          </cell>
          <cell r="B4299" t="str">
            <v>orf19.7131</v>
          </cell>
          <cell r="C4299">
            <v>0</v>
          </cell>
        </row>
        <row r="4300">
          <cell r="A4300" t="str">
            <v>CTRG_04973</v>
          </cell>
          <cell r="B4300" t="str">
            <v>orf19.7136</v>
          </cell>
          <cell r="C4300" t="str">
            <v>SPT6</v>
          </cell>
        </row>
        <row r="4301">
          <cell r="A4301" t="str">
            <v>CTRG_04974</v>
          </cell>
          <cell r="B4301" t="str">
            <v>orf19.7139</v>
          </cell>
          <cell r="C4301">
            <v>0</v>
          </cell>
        </row>
        <row r="4302">
          <cell r="A4302" t="str">
            <v>CTRG_04975</v>
          </cell>
          <cell r="B4302" t="str">
            <v>orf19.7140</v>
          </cell>
          <cell r="C4302">
            <v>0</v>
          </cell>
        </row>
        <row r="4303">
          <cell r="A4303" t="str">
            <v>CTRG_04976</v>
          </cell>
          <cell r="B4303" t="str">
            <v>orf19.7144</v>
          </cell>
          <cell r="C4303">
            <v>0</v>
          </cell>
        </row>
        <row r="4304">
          <cell r="A4304" t="str">
            <v>CTRG_04977</v>
          </cell>
          <cell r="B4304" t="str">
            <v>orf19.7148</v>
          </cell>
          <cell r="C4304" t="str">
            <v>TPO2</v>
          </cell>
        </row>
        <row r="4305">
          <cell r="A4305" t="str">
            <v>CTRG_04978</v>
          </cell>
          <cell r="B4305" t="str">
            <v>orf19.7149</v>
          </cell>
          <cell r="C4305">
            <v>0</v>
          </cell>
        </row>
        <row r="4306">
          <cell r="A4306" t="str">
            <v>CTRG_04979</v>
          </cell>
          <cell r="B4306" t="str">
            <v>orf19.7150</v>
          </cell>
          <cell r="C4306" t="str">
            <v>NRG1</v>
          </cell>
        </row>
        <row r="4307">
          <cell r="A4307" t="str">
            <v>CTRG_04980</v>
          </cell>
          <cell r="B4307" t="str">
            <v>orf19.7152</v>
          </cell>
          <cell r="C4307">
            <v>0</v>
          </cell>
        </row>
        <row r="4308">
          <cell r="A4308" t="str">
            <v>CTRG_04981</v>
          </cell>
          <cell r="B4308" t="str">
            <v>orf19.7153</v>
          </cell>
          <cell r="C4308">
            <v>0</v>
          </cell>
        </row>
        <row r="4309">
          <cell r="A4309" t="str">
            <v>CTRG_04982</v>
          </cell>
          <cell r="B4309" t="str">
            <v>orf19.7154</v>
          </cell>
          <cell r="C4309" t="str">
            <v>UTP18</v>
          </cell>
        </row>
        <row r="4310">
          <cell r="A4310" t="str">
            <v>CTRG_04983</v>
          </cell>
          <cell r="B4310" t="str">
            <v>orf19.5178</v>
          </cell>
          <cell r="C4310" t="str">
            <v>ERG5</v>
          </cell>
        </row>
        <row r="4311">
          <cell r="A4311" t="str">
            <v>CTRG_04984</v>
          </cell>
          <cell r="B4311" t="str">
            <v>orf19.6557</v>
          </cell>
          <cell r="C4311">
            <v>0</v>
          </cell>
        </row>
        <row r="4312">
          <cell r="A4312" t="str">
            <v>CTRG_04985</v>
          </cell>
          <cell r="B4312" t="str">
            <v>orf19.6577</v>
          </cell>
          <cell r="C4312" t="str">
            <v>FLU1</v>
          </cell>
        </row>
        <row r="4313">
          <cell r="A4313" t="str">
            <v>CTRG_04986</v>
          </cell>
          <cell r="B4313" t="str">
            <v>orf19.5169</v>
          </cell>
          <cell r="C4313">
            <v>0</v>
          </cell>
        </row>
        <row r="4314">
          <cell r="A4314" t="str">
            <v>CTRG_04990</v>
          </cell>
          <cell r="B4314" t="str">
            <v>orf19.5171</v>
          </cell>
          <cell r="C4314" t="str">
            <v>PMT1</v>
          </cell>
        </row>
        <row r="4315">
          <cell r="A4315" t="str">
            <v>CTRG_04992</v>
          </cell>
          <cell r="B4315" t="str">
            <v>orf19.5168</v>
          </cell>
          <cell r="C4315">
            <v>0</v>
          </cell>
        </row>
        <row r="4316">
          <cell r="A4316" t="str">
            <v>CTRG_04993</v>
          </cell>
          <cell r="B4316" t="str">
            <v>orf19.5167</v>
          </cell>
          <cell r="C4316" t="str">
            <v>IFM1</v>
          </cell>
        </row>
        <row r="4317">
          <cell r="A4317" t="str">
            <v>CTRG_04994</v>
          </cell>
          <cell r="B4317" t="str">
            <v>orf19.5166</v>
          </cell>
          <cell r="C4317" t="str">
            <v>DBF4</v>
          </cell>
        </row>
        <row r="4318">
          <cell r="A4318" t="str">
            <v>CTRG_04997</v>
          </cell>
          <cell r="B4318" t="str">
            <v>orf19.5175</v>
          </cell>
          <cell r="C4318">
            <v>0</v>
          </cell>
        </row>
        <row r="4319">
          <cell r="A4319" t="str">
            <v>CTRG_04998</v>
          </cell>
          <cell r="B4319" t="str">
            <v>orf19.5174</v>
          </cell>
          <cell r="C4319" t="str">
            <v>TAF19</v>
          </cell>
        </row>
        <row r="4320">
          <cell r="A4320" t="str">
            <v>CTRG_04999</v>
          </cell>
          <cell r="B4320" t="str">
            <v>orf19.3699</v>
          </cell>
          <cell r="C4320" t="str">
            <v>TEP1</v>
          </cell>
        </row>
        <row r="4321">
          <cell r="A4321" t="str">
            <v>CTRG_05000</v>
          </cell>
          <cell r="B4321" t="str">
            <v>orf19.3698</v>
          </cell>
          <cell r="C4321">
            <v>0</v>
          </cell>
        </row>
        <row r="4322">
          <cell r="A4322" t="str">
            <v>CTRG_05001</v>
          </cell>
          <cell r="B4322" t="str">
            <v>orf19.3697</v>
          </cell>
          <cell r="C4322">
            <v>0</v>
          </cell>
        </row>
        <row r="4323">
          <cell r="A4323" t="str">
            <v>CTRG_05002</v>
          </cell>
          <cell r="B4323" t="str">
            <v>orf19.3696</v>
          </cell>
          <cell r="C4323" t="str">
            <v>TOM22</v>
          </cell>
        </row>
        <row r="4324">
          <cell r="A4324" t="str">
            <v>CTRG_05003</v>
          </cell>
          <cell r="B4324" t="str">
            <v>orf19.3695</v>
          </cell>
          <cell r="C4324">
            <v>0</v>
          </cell>
        </row>
        <row r="4325">
          <cell r="A4325" t="str">
            <v>CTRG_05004</v>
          </cell>
          <cell r="B4325" t="str">
            <v>orf19.6458.1</v>
          </cell>
          <cell r="C4325">
            <v>0</v>
          </cell>
        </row>
        <row r="4326">
          <cell r="A4326" t="str">
            <v>CTRG_05005</v>
          </cell>
          <cell r="B4326" t="str">
            <v>orf19.6458</v>
          </cell>
          <cell r="C4326">
            <v>0</v>
          </cell>
        </row>
        <row r="4327">
          <cell r="A4327" t="str">
            <v>CTRG_05006</v>
          </cell>
          <cell r="B4327" t="str">
            <v>orf19.6457</v>
          </cell>
          <cell r="C4327">
            <v>0</v>
          </cell>
        </row>
        <row r="4328">
          <cell r="A4328" t="str">
            <v>CTRG_05007</v>
          </cell>
          <cell r="B4328" t="str">
            <v>orf19.6456</v>
          </cell>
          <cell r="C4328">
            <v>0</v>
          </cell>
        </row>
        <row r="4329">
          <cell r="A4329" t="str">
            <v>CTRG_05008</v>
          </cell>
          <cell r="B4329" t="str">
            <v>orf19.6515</v>
          </cell>
          <cell r="C4329" t="str">
            <v>HSP90</v>
          </cell>
        </row>
        <row r="4330">
          <cell r="A4330" t="str">
            <v>CTRG_05009</v>
          </cell>
          <cell r="B4330" t="str">
            <v>orf19.6517</v>
          </cell>
          <cell r="C4330" t="str">
            <v>RAD14</v>
          </cell>
        </row>
        <row r="4331">
          <cell r="A4331" t="str">
            <v>CTRG_05010</v>
          </cell>
          <cell r="B4331" t="str">
            <v>orf19.6518</v>
          </cell>
          <cell r="C4331">
            <v>0</v>
          </cell>
        </row>
        <row r="4332">
          <cell r="A4332" t="str">
            <v>CTRG_05011</v>
          </cell>
          <cell r="B4332" t="str">
            <v>orf19.6520</v>
          </cell>
          <cell r="C4332">
            <v>0</v>
          </cell>
        </row>
        <row r="4333">
          <cell r="A4333" t="str">
            <v>CTRG_05012</v>
          </cell>
          <cell r="B4333" t="str">
            <v>orf19.6522</v>
          </cell>
          <cell r="C4333">
            <v>0</v>
          </cell>
        </row>
        <row r="4334">
          <cell r="A4334" t="str">
            <v>CTRG_05013</v>
          </cell>
          <cell r="B4334" t="str">
            <v>orf19.6480</v>
          </cell>
          <cell r="C4334">
            <v>0</v>
          </cell>
        </row>
        <row r="4335">
          <cell r="A4335" t="str">
            <v>CTRG_05014</v>
          </cell>
          <cell r="B4335" t="str">
            <v>orf19.6481</v>
          </cell>
          <cell r="C4335" t="str">
            <v>YPS7</v>
          </cell>
        </row>
        <row r="4336">
          <cell r="A4336" t="str">
            <v>CTRG_05015</v>
          </cell>
          <cell r="B4336" t="str">
            <v>orf19.6482</v>
          </cell>
          <cell r="C4336">
            <v>0</v>
          </cell>
        </row>
        <row r="4337">
          <cell r="A4337" t="str">
            <v>CTRG_05018</v>
          </cell>
          <cell r="B4337" t="str">
            <v>orf19.6472</v>
          </cell>
          <cell r="C4337" t="str">
            <v>CYP1</v>
          </cell>
        </row>
        <row r="4338">
          <cell r="A4338" t="str">
            <v>CTRG_05019</v>
          </cell>
          <cell r="B4338" t="str">
            <v>orf19.6470</v>
          </cell>
          <cell r="C4338" t="str">
            <v>AHP2</v>
          </cell>
        </row>
        <row r="4339">
          <cell r="A4339" t="str">
            <v>CTRG_05021.1</v>
          </cell>
          <cell r="B4339" t="str">
            <v>orf19.6479</v>
          </cell>
          <cell r="C4339" t="str">
            <v>SEC1</v>
          </cell>
        </row>
        <row r="4340">
          <cell r="A4340" t="str">
            <v>CTRG_05023.1</v>
          </cell>
          <cell r="B4340" t="str">
            <v>orf19.6478</v>
          </cell>
          <cell r="C4340" t="str">
            <v>YCF1</v>
          </cell>
        </row>
        <row r="4341">
          <cell r="A4341" t="str">
            <v>CTRG_05025.1</v>
          </cell>
          <cell r="B4341" t="str">
            <v>orf19.6477</v>
          </cell>
          <cell r="C4341">
            <v>0</v>
          </cell>
        </row>
        <row r="4342">
          <cell r="A4342" t="str">
            <v>CTRG_05026</v>
          </cell>
          <cell r="B4342" t="str">
            <v>orf19.6476</v>
          </cell>
          <cell r="C4342">
            <v>0</v>
          </cell>
        </row>
        <row r="4343">
          <cell r="A4343" t="str">
            <v>CTRG_05027</v>
          </cell>
          <cell r="B4343" t="str">
            <v>orf19.6474</v>
          </cell>
          <cell r="C4343">
            <v>0</v>
          </cell>
        </row>
        <row r="4344">
          <cell r="A4344" t="str">
            <v>CTRG_05029</v>
          </cell>
          <cell r="B4344" t="str">
            <v>orf19.6919</v>
          </cell>
          <cell r="C4344">
            <v>0</v>
          </cell>
        </row>
        <row r="4345">
          <cell r="A4345" t="str">
            <v>CTRG_05031</v>
          </cell>
          <cell r="B4345" t="str">
            <v>orf19.6586</v>
          </cell>
          <cell r="C4345">
            <v>0</v>
          </cell>
        </row>
        <row r="4346">
          <cell r="A4346" t="str">
            <v>CTRG_05032</v>
          </cell>
          <cell r="B4346" t="str">
            <v>orf19.6548</v>
          </cell>
          <cell r="C4346" t="str">
            <v>ISU1</v>
          </cell>
        </row>
        <row r="4347">
          <cell r="A4347" t="str">
            <v>CTRG_05034</v>
          </cell>
          <cell r="B4347" t="str">
            <v>orf19.6544</v>
          </cell>
          <cell r="C4347" t="str">
            <v>LPI9</v>
          </cell>
        </row>
        <row r="4348">
          <cell r="A4348" t="str">
            <v>CTRG_05035</v>
          </cell>
          <cell r="B4348" t="str">
            <v>orf19.6541</v>
          </cell>
          <cell r="C4348" t="str">
            <v>RPL5</v>
          </cell>
        </row>
        <row r="4349">
          <cell r="A4349" t="str">
            <v>CTRG_05036</v>
          </cell>
          <cell r="B4349" t="str">
            <v>orf19.6550</v>
          </cell>
          <cell r="C4349">
            <v>0</v>
          </cell>
        </row>
        <row r="4350">
          <cell r="A4350" t="str">
            <v>CTRG_05037</v>
          </cell>
          <cell r="B4350" t="str">
            <v>orf19.7061</v>
          </cell>
          <cell r="C4350">
            <v>0</v>
          </cell>
        </row>
        <row r="4351">
          <cell r="A4351" t="str">
            <v>CTRG_05038</v>
          </cell>
          <cell r="B4351" t="str">
            <v>orf19.7062</v>
          </cell>
          <cell r="C4351" t="str">
            <v>RPA135</v>
          </cell>
        </row>
        <row r="4352">
          <cell r="A4352" t="str">
            <v>CTRG_05039</v>
          </cell>
          <cell r="B4352" t="str">
            <v>orf19.7063</v>
          </cell>
          <cell r="C4352">
            <v>0</v>
          </cell>
        </row>
        <row r="4353">
          <cell r="A4353" t="str">
            <v>CTRG_05040</v>
          </cell>
          <cell r="B4353" t="str">
            <v>orf19.7064</v>
          </cell>
          <cell r="C4353" t="str">
            <v>GLN4</v>
          </cell>
        </row>
        <row r="4354">
          <cell r="A4354" t="str">
            <v>CTRG_05041</v>
          </cell>
          <cell r="B4354" t="str">
            <v>orf19.6488</v>
          </cell>
          <cell r="C4354">
            <v>0</v>
          </cell>
        </row>
        <row r="4355">
          <cell r="A4355" t="str">
            <v>CTRG_05042</v>
          </cell>
          <cell r="B4355" t="str">
            <v>orf19.6489</v>
          </cell>
          <cell r="C4355" t="str">
            <v>FMP45</v>
          </cell>
        </row>
        <row r="4356">
          <cell r="A4356" t="str">
            <v>CTRG_05043</v>
          </cell>
          <cell r="B4356" t="str">
            <v>orf19.6492</v>
          </cell>
          <cell r="C4356">
            <v>0</v>
          </cell>
        </row>
        <row r="4357">
          <cell r="A4357" t="str">
            <v>CTRG_05044</v>
          </cell>
          <cell r="B4357" t="str">
            <v>orf19.6494</v>
          </cell>
          <cell r="C4357" t="str">
            <v>WHI3</v>
          </cell>
        </row>
        <row r="4358">
          <cell r="A4358" t="str">
            <v>CTRG_05045</v>
          </cell>
          <cell r="B4358" t="str">
            <v>orf19.6496</v>
          </cell>
          <cell r="C4358" t="str">
            <v>TRS33</v>
          </cell>
        </row>
        <row r="4359">
          <cell r="A4359" t="str">
            <v>CTRG_05046</v>
          </cell>
          <cell r="B4359" t="str">
            <v>orf19.6498</v>
          </cell>
          <cell r="C4359">
            <v>0</v>
          </cell>
        </row>
        <row r="4360">
          <cell r="A4360" t="str">
            <v>CTRG_05047</v>
          </cell>
          <cell r="B4360" t="str">
            <v>orf19.6499</v>
          </cell>
          <cell r="C4360">
            <v>0</v>
          </cell>
        </row>
        <row r="4361">
          <cell r="A4361" t="str">
            <v>CTRG_05048</v>
          </cell>
          <cell r="B4361" t="str">
            <v>orf19.6500</v>
          </cell>
          <cell r="C4361" t="str">
            <v>ECM42</v>
          </cell>
        </row>
        <row r="4362">
          <cell r="A4362" t="str">
            <v>CTRG_05049</v>
          </cell>
          <cell r="B4362" t="str">
            <v>orf19.6501</v>
          </cell>
          <cell r="C4362">
            <v>0</v>
          </cell>
        </row>
        <row r="4363">
          <cell r="A4363" t="str">
            <v>CTRG_05050</v>
          </cell>
          <cell r="B4363" t="str">
            <v>orf19.6502</v>
          </cell>
          <cell r="C4363">
            <v>0</v>
          </cell>
        </row>
        <row r="4364">
          <cell r="A4364" t="str">
            <v>CTRG_05051</v>
          </cell>
          <cell r="B4364" t="str">
            <v>orf19.6506</v>
          </cell>
          <cell r="C4364">
            <v>0</v>
          </cell>
        </row>
        <row r="4365">
          <cell r="A4365" t="str">
            <v>CTRG_05053</v>
          </cell>
          <cell r="B4365" t="str">
            <v>orf19.6579</v>
          </cell>
          <cell r="C4365">
            <v>0</v>
          </cell>
        </row>
        <row r="4366">
          <cell r="A4366" t="str">
            <v>CTRG_05054</v>
          </cell>
          <cell r="B4366" t="str">
            <v>orf19.6514</v>
          </cell>
          <cell r="C4366" t="str">
            <v>CUP9</v>
          </cell>
        </row>
        <row r="4367">
          <cell r="A4367" t="str">
            <v>CTRG_05055</v>
          </cell>
          <cell r="B4367" t="str">
            <v>orf19.6512</v>
          </cell>
          <cell r="C4367" t="str">
            <v>EXO70</v>
          </cell>
        </row>
        <row r="4368">
          <cell r="A4368" t="str">
            <v>CTRG_05056</v>
          </cell>
          <cell r="B4368" t="str">
            <v>orf19.6511</v>
          </cell>
          <cell r="C4368" t="str">
            <v>LIG1</v>
          </cell>
        </row>
        <row r="4369">
          <cell r="A4369" t="str">
            <v>CTRG_05057</v>
          </cell>
          <cell r="B4369" t="str">
            <v>orf19.6510</v>
          </cell>
          <cell r="C4369" t="str">
            <v>GRX1</v>
          </cell>
        </row>
        <row r="4370">
          <cell r="A4370" t="str">
            <v>CTRG_05058</v>
          </cell>
          <cell r="B4370" t="str">
            <v>orf19.7060</v>
          </cell>
          <cell r="C4370">
            <v>0</v>
          </cell>
        </row>
        <row r="4371">
          <cell r="A4371" t="str">
            <v>CTRG_05059</v>
          </cell>
          <cell r="B4371" t="str">
            <v>orf19.7059</v>
          </cell>
          <cell r="C4371">
            <v>0</v>
          </cell>
        </row>
        <row r="4372">
          <cell r="A4372" t="str">
            <v>CTRG_05060</v>
          </cell>
          <cell r="B4372" t="str">
            <v>orf19.6503</v>
          </cell>
          <cell r="C4372">
            <v>0</v>
          </cell>
        </row>
        <row r="4373">
          <cell r="A4373" t="str">
            <v>CTRG_05061</v>
          </cell>
          <cell r="B4373" t="str">
            <v>orf19.7058</v>
          </cell>
          <cell r="C4373">
            <v>0</v>
          </cell>
        </row>
        <row r="4374">
          <cell r="A4374" t="str">
            <v>CTRG_05062</v>
          </cell>
          <cell r="B4374" t="str">
            <v>orf19.7057</v>
          </cell>
          <cell r="C4374">
            <v>0</v>
          </cell>
        </row>
        <row r="4375">
          <cell r="A4375" t="str">
            <v>CTRG_05063</v>
          </cell>
          <cell r="B4375" t="str">
            <v>orf19.7053</v>
          </cell>
          <cell r="C4375" t="str">
            <v>GAC1</v>
          </cell>
        </row>
        <row r="4376">
          <cell r="A4376" t="str">
            <v>CTRG_05064</v>
          </cell>
          <cell r="B4376" t="str">
            <v>orf19.6551</v>
          </cell>
          <cell r="C4376">
            <v>0</v>
          </cell>
        </row>
        <row r="4377">
          <cell r="A4377" t="str">
            <v>CTRG_05067</v>
          </cell>
          <cell r="B4377" t="str">
            <v>orf19.7050</v>
          </cell>
          <cell r="C4377" t="str">
            <v>NOP15</v>
          </cell>
        </row>
        <row r="4378">
          <cell r="A4378" t="str">
            <v>CTRG_05068</v>
          </cell>
          <cell r="B4378" t="str">
            <v>orf19.7049</v>
          </cell>
          <cell r="C4378" t="str">
            <v>CYB5</v>
          </cell>
        </row>
        <row r="4379">
          <cell r="A4379" t="str">
            <v>CTRG_05069</v>
          </cell>
          <cell r="B4379" t="str">
            <v>orf19.7047</v>
          </cell>
          <cell r="C4379" t="str">
            <v>RTF1</v>
          </cell>
        </row>
        <row r="4380">
          <cell r="A4380" t="str">
            <v>CTRG_05070</v>
          </cell>
          <cell r="B4380" t="str">
            <v>orf19.7046</v>
          </cell>
          <cell r="C4380" t="str">
            <v>MET28</v>
          </cell>
        </row>
        <row r="4381">
          <cell r="A4381" t="str">
            <v>CTRG_05071</v>
          </cell>
          <cell r="B4381" t="str">
            <v>orf19.7044</v>
          </cell>
          <cell r="C4381" t="str">
            <v>RIM15</v>
          </cell>
        </row>
        <row r="4382">
          <cell r="A4382" t="str">
            <v>CTRG_05073</v>
          </cell>
          <cell r="B4382" t="str">
            <v>orf19.6509</v>
          </cell>
          <cell r="C4382">
            <v>0</v>
          </cell>
        </row>
        <row r="4383">
          <cell r="A4383" t="str">
            <v>CTRG_05074</v>
          </cell>
          <cell r="B4383" t="str">
            <v>orf19.6508</v>
          </cell>
          <cell r="C4383">
            <v>0</v>
          </cell>
        </row>
        <row r="4384">
          <cell r="A4384" t="str">
            <v>CTRG_05075</v>
          </cell>
          <cell r="B4384" t="str">
            <v>orf19.6551.1</v>
          </cell>
          <cell r="C4384" t="str">
            <v>STE18</v>
          </cell>
        </row>
        <row r="4385">
          <cell r="A4385" t="str">
            <v>CTRG_05076</v>
          </cell>
          <cell r="B4385" t="str">
            <v>orf19.6552</v>
          </cell>
          <cell r="C4385">
            <v>0</v>
          </cell>
        </row>
        <row r="4386">
          <cell r="A4386" t="str">
            <v>CTRG_05077</v>
          </cell>
          <cell r="B4386" t="str">
            <v>orf19.6553</v>
          </cell>
          <cell r="C4386">
            <v>0</v>
          </cell>
        </row>
        <row r="4387">
          <cell r="A4387" t="str">
            <v>CTRG_05078</v>
          </cell>
          <cell r="B4387" t="str">
            <v>orf19.6554</v>
          </cell>
          <cell r="C4387">
            <v>0</v>
          </cell>
        </row>
        <row r="4388">
          <cell r="A4388" t="str">
            <v>CTRG_05079</v>
          </cell>
          <cell r="B4388" t="str">
            <v>orf19.6555</v>
          </cell>
          <cell r="C4388">
            <v>0</v>
          </cell>
        </row>
        <row r="4389">
          <cell r="A4389" t="str">
            <v>CTRG_05080</v>
          </cell>
          <cell r="B4389" t="str">
            <v>orf19.6556</v>
          </cell>
          <cell r="C4389">
            <v>0</v>
          </cell>
        </row>
        <row r="4390">
          <cell r="A4390" t="str">
            <v>CTRG_05082.1</v>
          </cell>
          <cell r="B4390" t="str">
            <v>orf19.6558</v>
          </cell>
          <cell r="C4390">
            <v>0</v>
          </cell>
        </row>
        <row r="4391">
          <cell r="A4391" t="str">
            <v>CTRG_05083</v>
          </cell>
          <cell r="B4391" t="str">
            <v>orf19.6559</v>
          </cell>
          <cell r="C4391">
            <v>0</v>
          </cell>
        </row>
        <row r="4392">
          <cell r="A4392" t="str">
            <v>CTRG_05084</v>
          </cell>
          <cell r="B4392" t="str">
            <v>orf19.6561</v>
          </cell>
          <cell r="C4392" t="str">
            <v>LAT1</v>
          </cell>
        </row>
        <row r="4393">
          <cell r="A4393" t="str">
            <v>CTRG_05085</v>
          </cell>
          <cell r="B4393" t="str">
            <v>orf19.6562</v>
          </cell>
          <cell r="C4393" t="str">
            <v>RNH35</v>
          </cell>
        </row>
        <row r="4394">
          <cell r="A4394" t="str">
            <v>CTRG_05087</v>
          </cell>
          <cell r="B4394" t="str">
            <v>orf19.6465</v>
          </cell>
          <cell r="C4394">
            <v>0</v>
          </cell>
        </row>
        <row r="4395">
          <cell r="A4395" t="str">
            <v>CTRG_05088</v>
          </cell>
          <cell r="B4395" t="str">
            <v>orf19.6469</v>
          </cell>
          <cell r="C4395">
            <v>0</v>
          </cell>
        </row>
        <row r="4396">
          <cell r="A4396" t="str">
            <v>CTRG_05090</v>
          </cell>
          <cell r="B4396" t="str">
            <v>orf19.6563</v>
          </cell>
          <cell r="C4396">
            <v>0</v>
          </cell>
        </row>
        <row r="4397">
          <cell r="A4397" t="str">
            <v>CTRG_05091</v>
          </cell>
          <cell r="B4397" t="str">
            <v>orf19.6455</v>
          </cell>
          <cell r="C4397">
            <v>0</v>
          </cell>
        </row>
        <row r="4398">
          <cell r="A4398" t="str">
            <v>CTRG_05092</v>
          </cell>
          <cell r="B4398" t="str">
            <v>orf19.6453</v>
          </cell>
          <cell r="C4398">
            <v>0</v>
          </cell>
        </row>
        <row r="4399">
          <cell r="A4399" t="str">
            <v>CTRG_05093</v>
          </cell>
          <cell r="B4399" t="str">
            <v>orf19.6452</v>
          </cell>
          <cell r="C4399" t="str">
            <v>RBP1</v>
          </cell>
        </row>
        <row r="4400">
          <cell r="A4400" t="str">
            <v>CTRG_05094</v>
          </cell>
          <cell r="B4400" t="str">
            <v>orf19.3701</v>
          </cell>
          <cell r="C4400">
            <v>0</v>
          </cell>
        </row>
        <row r="4401">
          <cell r="A4401" t="str">
            <v>CTRG_05095</v>
          </cell>
          <cell r="B4401" t="str">
            <v>orf19.3700</v>
          </cell>
          <cell r="C4401" t="str">
            <v>TOM70</v>
          </cell>
        </row>
        <row r="4402">
          <cell r="A4402" t="str">
            <v>CTRG_05096</v>
          </cell>
          <cell r="B4402" t="str">
            <v>orf19.5181</v>
          </cell>
          <cell r="C4402" t="str">
            <v>NIK1</v>
          </cell>
        </row>
        <row r="4403">
          <cell r="A4403" t="str">
            <v>CTRG_05098</v>
          </cell>
          <cell r="B4403" t="str">
            <v>orf19.5182</v>
          </cell>
          <cell r="C4403" t="str">
            <v>POL3</v>
          </cell>
        </row>
        <row r="4404">
          <cell r="A4404" t="str">
            <v>CTRG_05099</v>
          </cell>
          <cell r="B4404" t="str">
            <v>orf19.5184</v>
          </cell>
          <cell r="C4404">
            <v>0</v>
          </cell>
        </row>
        <row r="4405">
          <cell r="A4405" t="str">
            <v>CTRG_05100</v>
          </cell>
          <cell r="B4405" t="str">
            <v>orf19.5188</v>
          </cell>
          <cell r="C4405" t="str">
            <v>CHS1</v>
          </cell>
        </row>
        <row r="4406">
          <cell r="A4406" t="str">
            <v>CTRG_05102</v>
          </cell>
          <cell r="B4406" t="str">
            <v>orf19.4712</v>
          </cell>
          <cell r="C4406" t="str">
            <v>FGR6-3</v>
          </cell>
        </row>
        <row r="4407">
          <cell r="A4407" t="str">
            <v>CTRG_05103</v>
          </cell>
          <cell r="B4407" t="str">
            <v>orf19.6585</v>
          </cell>
          <cell r="C4407">
            <v>0</v>
          </cell>
        </row>
        <row r="4408">
          <cell r="A4408" t="str">
            <v>CTRG_05104</v>
          </cell>
          <cell r="B4408" t="str">
            <v>orf19.6584</v>
          </cell>
          <cell r="C4408" t="str">
            <v>PRT1</v>
          </cell>
        </row>
        <row r="4409">
          <cell r="A4409" t="str">
            <v>CTRG_05105</v>
          </cell>
          <cell r="B4409" t="str">
            <v>orf19.6583</v>
          </cell>
          <cell r="C4409">
            <v>0</v>
          </cell>
        </row>
        <row r="4410">
          <cell r="A4410" t="str">
            <v>CTRG_05106</v>
          </cell>
          <cell r="B4410" t="str">
            <v>orf19.6582</v>
          </cell>
          <cell r="C4410" t="str">
            <v>PRE10</v>
          </cell>
        </row>
        <row r="4411">
          <cell r="A4411" t="str">
            <v>CTRG_05107</v>
          </cell>
          <cell r="B4411" t="str">
            <v>orf19.6581</v>
          </cell>
          <cell r="C4411">
            <v>0</v>
          </cell>
        </row>
        <row r="4412">
          <cell r="A4412" t="str">
            <v>CTRG_05108</v>
          </cell>
          <cell r="B4412" t="str">
            <v>orf19.6580</v>
          </cell>
          <cell r="C4412">
            <v>0</v>
          </cell>
        </row>
        <row r="4413">
          <cell r="A4413" t="str">
            <v>CTRG_05111</v>
          </cell>
          <cell r="B4413" t="str">
            <v>orf19.5180</v>
          </cell>
          <cell r="C4413" t="str">
            <v>PRX1</v>
          </cell>
        </row>
        <row r="4414">
          <cell r="A4414" t="str">
            <v>CTRG_05112</v>
          </cell>
          <cell r="B4414" t="str">
            <v>orf19.6531.1</v>
          </cell>
          <cell r="C4414">
            <v>0</v>
          </cell>
        </row>
        <row r="4415">
          <cell r="A4415" t="str">
            <v>CTRG_05113</v>
          </cell>
          <cell r="B4415" t="str">
            <v>orf19.6532</v>
          </cell>
          <cell r="C4415">
            <v>0</v>
          </cell>
        </row>
        <row r="4416">
          <cell r="A4416" t="str">
            <v>CTRG_05114</v>
          </cell>
          <cell r="B4416" t="str">
            <v>orf19.6533</v>
          </cell>
          <cell r="C4416" t="str">
            <v>MSK1</v>
          </cell>
        </row>
        <row r="4417">
          <cell r="A4417" t="str">
            <v>CTRG_05115</v>
          </cell>
          <cell r="B4417" t="str">
            <v>orf19.6540</v>
          </cell>
          <cell r="C4417" t="str">
            <v>PFK2</v>
          </cell>
        </row>
        <row r="4418">
          <cell r="A4418" t="str">
            <v>CTRG_05116</v>
          </cell>
          <cell r="B4418" t="str">
            <v>orf19.6539</v>
          </cell>
          <cell r="C4418">
            <v>0</v>
          </cell>
        </row>
        <row r="4419">
          <cell r="A4419" t="str">
            <v>CTRG_05117</v>
          </cell>
          <cell r="B4419" t="str">
            <v>orf19.6538</v>
          </cell>
          <cell r="C4419" t="str">
            <v>VMA11</v>
          </cell>
        </row>
        <row r="4420">
          <cell r="A4420" t="str">
            <v>CTRG_05118</v>
          </cell>
          <cell r="B4420" t="str">
            <v>orf19.6537</v>
          </cell>
          <cell r="C4420">
            <v>0</v>
          </cell>
        </row>
        <row r="4421">
          <cell r="A4421" t="str">
            <v>CTRG_05119</v>
          </cell>
          <cell r="B4421" t="str">
            <v>orf19.6536</v>
          </cell>
          <cell r="C4421" t="str">
            <v>IQG1</v>
          </cell>
        </row>
        <row r="4422">
          <cell r="A4422" t="str">
            <v>CTRG_05120</v>
          </cell>
          <cell r="B4422" t="str">
            <v>orf19.6534.2</v>
          </cell>
          <cell r="C4422">
            <v>0</v>
          </cell>
        </row>
        <row r="4423">
          <cell r="A4423" t="str">
            <v>CTRG_05121</v>
          </cell>
          <cell r="B4423" t="str">
            <v>orf19.6692</v>
          </cell>
          <cell r="C4423" t="str">
            <v>MNN7</v>
          </cell>
        </row>
        <row r="4424">
          <cell r="A4424" t="str">
            <v>CTRG_05122</v>
          </cell>
          <cell r="B4424" t="str">
            <v>orf19.6693</v>
          </cell>
          <cell r="C4424">
            <v>0</v>
          </cell>
        </row>
        <row r="4425">
          <cell r="A4425" t="str">
            <v>CTRG_05123</v>
          </cell>
          <cell r="B4425" t="str">
            <v>orf19.6694</v>
          </cell>
          <cell r="C4425">
            <v>0</v>
          </cell>
        </row>
        <row r="4426">
          <cell r="A4426" t="str">
            <v>CTRG_05124</v>
          </cell>
          <cell r="B4426" t="str">
            <v>orf19.6696</v>
          </cell>
          <cell r="C4426" t="str">
            <v>TIM9</v>
          </cell>
        </row>
        <row r="4427">
          <cell r="A4427" t="str">
            <v>CTRG_05125</v>
          </cell>
          <cell r="B4427" t="str">
            <v>orf19.6698</v>
          </cell>
          <cell r="C4427">
            <v>0</v>
          </cell>
        </row>
        <row r="4428">
          <cell r="A4428" t="str">
            <v>CTRG_05126</v>
          </cell>
          <cell r="B4428" t="str">
            <v>orf19.6699</v>
          </cell>
          <cell r="C4428">
            <v>0</v>
          </cell>
        </row>
        <row r="4429">
          <cell r="A4429" t="str">
            <v>CTRG_05131</v>
          </cell>
          <cell r="B4429" t="str">
            <v>orf19.1344</v>
          </cell>
          <cell r="C4429">
            <v>0</v>
          </cell>
        </row>
        <row r="4430">
          <cell r="A4430" t="str">
            <v>CTRG_05132</v>
          </cell>
          <cell r="B4430" t="str">
            <v>orf19.1338</v>
          </cell>
          <cell r="C4430">
            <v>0</v>
          </cell>
        </row>
        <row r="4431">
          <cell r="A4431" t="str">
            <v>CTRG_05133</v>
          </cell>
          <cell r="B4431" t="str">
            <v>orf19.1336.2</v>
          </cell>
          <cell r="C4431">
            <v>0</v>
          </cell>
        </row>
        <row r="4432">
          <cell r="A4432" t="str">
            <v>CTRG_05134</v>
          </cell>
          <cell r="B4432" t="str">
            <v>orf19.1336</v>
          </cell>
          <cell r="C4432" t="str">
            <v>PUP3</v>
          </cell>
        </row>
        <row r="4433">
          <cell r="A4433" t="str">
            <v>CTRG_05135</v>
          </cell>
          <cell r="B4433" t="str">
            <v>orf19.1335</v>
          </cell>
          <cell r="C4433">
            <v>0</v>
          </cell>
        </row>
        <row r="4434">
          <cell r="A4434" t="str">
            <v>CTRG_05136</v>
          </cell>
          <cell r="B4434" t="str">
            <v>orf19.1334</v>
          </cell>
          <cell r="C4434">
            <v>0</v>
          </cell>
        </row>
        <row r="4435">
          <cell r="A4435" t="str">
            <v>CTRG_05137</v>
          </cell>
          <cell r="B4435" t="str">
            <v>orf19.1339</v>
          </cell>
          <cell r="C4435" t="str">
            <v>CPY1</v>
          </cell>
        </row>
        <row r="4436">
          <cell r="A4436" t="str">
            <v>CTRG_05139</v>
          </cell>
          <cell r="B4436" t="str">
            <v>orf19.1340</v>
          </cell>
          <cell r="C4436">
            <v>0</v>
          </cell>
        </row>
        <row r="4437">
          <cell r="A4437" t="str">
            <v>CTRG_05140</v>
          </cell>
          <cell r="B4437" t="str">
            <v>orf19.1341</v>
          </cell>
          <cell r="C4437" t="str">
            <v>PRR2</v>
          </cell>
        </row>
        <row r="4438">
          <cell r="A4438" t="str">
            <v>CTRG_05141</v>
          </cell>
          <cell r="B4438" t="str">
            <v>orf19.1342</v>
          </cell>
          <cell r="C4438" t="str">
            <v>SHM1</v>
          </cell>
        </row>
        <row r="4439">
          <cell r="A4439" t="str">
            <v>CTRG_05142</v>
          </cell>
          <cell r="B4439" t="str">
            <v>orf19.1343</v>
          </cell>
          <cell r="C4439">
            <v>0</v>
          </cell>
        </row>
        <row r="4440">
          <cell r="A4440" t="str">
            <v>CTRG_05143</v>
          </cell>
          <cell r="B4440" t="str">
            <v>orf19.1333</v>
          </cell>
          <cell r="C4440" t="str">
            <v>SNG3</v>
          </cell>
        </row>
        <row r="4441">
          <cell r="A4441" t="str">
            <v>CTRG_05144</v>
          </cell>
          <cell r="B4441" t="str">
            <v>orf19.1332</v>
          </cell>
          <cell r="C4441" t="str">
            <v>SNG4</v>
          </cell>
        </row>
        <row r="4442">
          <cell r="A4442" t="str">
            <v>CTRG_05145</v>
          </cell>
          <cell r="B4442" t="str">
            <v>orf19.5506</v>
          </cell>
          <cell r="C4442" t="str">
            <v>PLC1</v>
          </cell>
        </row>
        <row r="4443">
          <cell r="A4443" t="str">
            <v>CTRG_05146</v>
          </cell>
          <cell r="B4443" t="str">
            <v>orf19.6706</v>
          </cell>
          <cell r="C4443" t="str">
            <v>GYP7</v>
          </cell>
        </row>
        <row r="4444">
          <cell r="A4444" t="str">
            <v>CTRG_05148</v>
          </cell>
          <cell r="B4444" t="str">
            <v>orf19.6691</v>
          </cell>
          <cell r="C4444">
            <v>0</v>
          </cell>
        </row>
        <row r="4445">
          <cell r="A4445" t="str">
            <v>CTRG_05149</v>
          </cell>
          <cell r="B4445" t="str">
            <v>orf19.6685</v>
          </cell>
          <cell r="C4445" t="str">
            <v>ISY1</v>
          </cell>
        </row>
        <row r="4446">
          <cell r="A4446" t="str">
            <v>CTRG_05150</v>
          </cell>
          <cell r="B4446" t="str">
            <v>orf19.6684</v>
          </cell>
          <cell r="C4446" t="str">
            <v>PNC1</v>
          </cell>
        </row>
        <row r="4447">
          <cell r="A4447" t="str">
            <v>CTRG_05151</v>
          </cell>
          <cell r="B4447" t="str">
            <v>orf19.7170</v>
          </cell>
          <cell r="C4447">
            <v>0</v>
          </cell>
        </row>
        <row r="4448">
          <cell r="A4448" t="str">
            <v>CTRG_05152</v>
          </cell>
          <cell r="B4448" t="str">
            <v>orf19.7173</v>
          </cell>
          <cell r="C4448">
            <v>0</v>
          </cell>
        </row>
        <row r="4449">
          <cell r="A4449" t="str">
            <v>CTRG_05153</v>
          </cell>
          <cell r="B4449" t="str">
            <v>orf19.7175</v>
          </cell>
          <cell r="C4449" t="str">
            <v>HLJ1</v>
          </cell>
        </row>
        <row r="4450">
          <cell r="A4450" t="str">
            <v>CTRG_05154</v>
          </cell>
          <cell r="B4450" t="str">
            <v>orf19.7176</v>
          </cell>
          <cell r="C4450" t="str">
            <v>NPT1</v>
          </cell>
        </row>
        <row r="4451">
          <cell r="A4451" t="str">
            <v>CTRG_05155</v>
          </cell>
          <cell r="B4451" t="str">
            <v>orf19.7177</v>
          </cell>
          <cell r="C4451" t="str">
            <v>KAP120</v>
          </cell>
        </row>
        <row r="4452">
          <cell r="A4452" t="str">
            <v>CTRG_05156</v>
          </cell>
          <cell r="B4452" t="str">
            <v>orf19.7178</v>
          </cell>
          <cell r="C4452" t="str">
            <v>PRE5</v>
          </cell>
        </row>
        <row r="4453">
          <cell r="A4453" t="str">
            <v>CTRG_05157</v>
          </cell>
          <cell r="B4453" t="str">
            <v>orf19.7179</v>
          </cell>
          <cell r="C4453">
            <v>0</v>
          </cell>
        </row>
        <row r="4454">
          <cell r="A4454" t="str">
            <v>CTRG_05158</v>
          </cell>
          <cell r="B4454" t="str">
            <v>orf19.6702</v>
          </cell>
          <cell r="C4454" t="str">
            <v>DED81</v>
          </cell>
        </row>
        <row r="4455">
          <cell r="A4455" t="str">
            <v>CTRG_05159</v>
          </cell>
          <cell r="B4455" t="str">
            <v>orf19.6701</v>
          </cell>
          <cell r="C4455">
            <v>0</v>
          </cell>
        </row>
        <row r="4456">
          <cell r="A4456" t="str">
            <v>CTRG_05164</v>
          </cell>
          <cell r="B4456" t="str">
            <v>orf19.7199</v>
          </cell>
          <cell r="C4456">
            <v>0</v>
          </cell>
        </row>
        <row r="4457">
          <cell r="A4457" t="str">
            <v>CTRG_05165</v>
          </cell>
          <cell r="B4457" t="str">
            <v>orf19.7200</v>
          </cell>
          <cell r="C4457">
            <v>0</v>
          </cell>
        </row>
        <row r="4458">
          <cell r="A4458" t="str">
            <v>CTRG_05166</v>
          </cell>
          <cell r="B4458" t="str">
            <v>orf19.7203</v>
          </cell>
          <cell r="C4458">
            <v>0</v>
          </cell>
        </row>
        <row r="4459">
          <cell r="A4459" t="str">
            <v>CTRG_05167</v>
          </cell>
          <cell r="B4459" t="str">
            <v>orf19.7202</v>
          </cell>
          <cell r="C4459">
            <v>0</v>
          </cell>
        </row>
        <row r="4460">
          <cell r="A4460" t="str">
            <v>CTRG_05168</v>
          </cell>
          <cell r="B4460" t="str">
            <v>orf19.7201</v>
          </cell>
          <cell r="C4460" t="str">
            <v>SLA2</v>
          </cell>
        </row>
        <row r="4461">
          <cell r="A4461" t="str">
            <v>CTRG_05169</v>
          </cell>
          <cell r="B4461" t="str">
            <v>orf19.6527</v>
          </cell>
          <cell r="C4461">
            <v>0</v>
          </cell>
        </row>
        <row r="4462">
          <cell r="A4462" t="str">
            <v>CTRG_05170</v>
          </cell>
          <cell r="B4462" t="str">
            <v>orf19.6528</v>
          </cell>
          <cell r="C4462">
            <v>0</v>
          </cell>
        </row>
        <row r="4463">
          <cell r="A4463" t="str">
            <v>CTRG_05171</v>
          </cell>
          <cell r="B4463" t="str">
            <v>orf19.6529</v>
          </cell>
          <cell r="C4463" t="str">
            <v>CDC34</v>
          </cell>
        </row>
        <row r="4464">
          <cell r="A4464" t="str">
            <v>CTRG_05172</v>
          </cell>
          <cell r="B4464" t="str">
            <v>orf19.6530</v>
          </cell>
          <cell r="C4464">
            <v>0</v>
          </cell>
        </row>
        <row r="4465">
          <cell r="A4465" t="str">
            <v>CTRG_05173</v>
          </cell>
          <cell r="B4465" t="str">
            <v>orf19.6531</v>
          </cell>
          <cell r="C4465" t="str">
            <v>NUC2</v>
          </cell>
        </row>
        <row r="4466">
          <cell r="A4466" t="str">
            <v>CTRG_05175</v>
          </cell>
          <cell r="B4466" t="str">
            <v>orf19.5507</v>
          </cell>
          <cell r="C4466" t="str">
            <v>ENP1</v>
          </cell>
        </row>
        <row r="4467">
          <cell r="A4467" t="str">
            <v>CTRG_05176</v>
          </cell>
          <cell r="B4467" t="str">
            <v>orf19.6689</v>
          </cell>
          <cell r="C4467" t="str">
            <v>ARG4</v>
          </cell>
        </row>
        <row r="4468">
          <cell r="A4468" t="str">
            <v>CTRG_05178</v>
          </cell>
          <cell r="B4468" t="str">
            <v>orf19.6687</v>
          </cell>
          <cell r="C4468">
            <v>0</v>
          </cell>
        </row>
        <row r="4469">
          <cell r="A4469" t="str">
            <v>CTRG_05179</v>
          </cell>
          <cell r="B4469" t="str">
            <v>orf19.6686</v>
          </cell>
          <cell r="C4469" t="str">
            <v>ENP2</v>
          </cell>
        </row>
        <row r="4470">
          <cell r="A4470" t="str">
            <v>CTRG_05180</v>
          </cell>
          <cell r="B4470" t="str">
            <v>orf19.7198</v>
          </cell>
          <cell r="C4470">
            <v>0</v>
          </cell>
        </row>
        <row r="4471">
          <cell r="A4471" t="str">
            <v>CTRG_05181</v>
          </cell>
          <cell r="B4471" t="str">
            <v>orf19.7197</v>
          </cell>
          <cell r="C4471">
            <v>0</v>
          </cell>
        </row>
        <row r="4472">
          <cell r="A4472" t="str">
            <v>CTRG_05182</v>
          </cell>
          <cell r="B4472" t="str">
            <v>orf19.7196</v>
          </cell>
          <cell r="C4472">
            <v>0</v>
          </cell>
        </row>
        <row r="4473">
          <cell r="A4473" t="str">
            <v>CTRG_05183</v>
          </cell>
          <cell r="B4473" t="str">
            <v>orf19.7166</v>
          </cell>
          <cell r="C4473">
            <v>0</v>
          </cell>
        </row>
        <row r="4474">
          <cell r="A4474" t="str">
            <v>CTRG_05184</v>
          </cell>
          <cell r="B4474" t="str">
            <v>orf19.6707</v>
          </cell>
          <cell r="C4474">
            <v>0</v>
          </cell>
        </row>
        <row r="4475">
          <cell r="A4475" t="str">
            <v>CTRG_05185</v>
          </cell>
          <cell r="B4475" t="str">
            <v>orf19.7181</v>
          </cell>
          <cell r="C4475">
            <v>0</v>
          </cell>
        </row>
        <row r="4476">
          <cell r="A4476" t="str">
            <v>CTRG_05186</v>
          </cell>
          <cell r="B4476" t="str">
            <v>orf19.7182</v>
          </cell>
          <cell r="C4476">
            <v>0</v>
          </cell>
        </row>
        <row r="4477">
          <cell r="A4477" t="str">
            <v>CTRG_05187</v>
          </cell>
          <cell r="B4477" t="str">
            <v>orf19.7183</v>
          </cell>
          <cell r="C4477">
            <v>0</v>
          </cell>
        </row>
        <row r="4478">
          <cell r="A4478" t="str">
            <v>CTRG_05188</v>
          </cell>
          <cell r="B4478" t="str">
            <v>orf19.7184</v>
          </cell>
          <cell r="C4478">
            <v>0</v>
          </cell>
        </row>
        <row r="4479">
          <cell r="A4479" t="str">
            <v>CTRG_05189</v>
          </cell>
          <cell r="B4479" t="str">
            <v>orf19.7185</v>
          </cell>
          <cell r="C4479">
            <v>0</v>
          </cell>
        </row>
        <row r="4480">
          <cell r="A4480" t="str">
            <v>CTRG_05190</v>
          </cell>
          <cell r="B4480" t="str">
            <v>orf19.7186</v>
          </cell>
          <cell r="C4480" t="str">
            <v>CLB4</v>
          </cell>
        </row>
        <row r="4481">
          <cell r="A4481" t="str">
            <v>CTRG_05191</v>
          </cell>
          <cell r="B4481" t="str">
            <v>orf19.7187</v>
          </cell>
          <cell r="C4481" t="str">
            <v>MAM33</v>
          </cell>
        </row>
        <row r="4482">
          <cell r="A4482" t="str">
            <v>CTRG_05192</v>
          </cell>
          <cell r="B4482" t="str">
            <v>orf19.7188</v>
          </cell>
          <cell r="C4482" t="str">
            <v>RPP1B</v>
          </cell>
        </row>
        <row r="4483">
          <cell r="A4483" t="str">
            <v>CTRG_05193</v>
          </cell>
          <cell r="B4483" t="str">
            <v>orf19.7190</v>
          </cell>
          <cell r="C4483" t="str">
            <v>OGG1</v>
          </cell>
        </row>
        <row r="4484">
          <cell r="A4484" t="str">
            <v>CTRG_05194</v>
          </cell>
          <cell r="B4484" t="str">
            <v>orf19.7193</v>
          </cell>
          <cell r="C4484">
            <v>0</v>
          </cell>
        </row>
        <row r="4485">
          <cell r="A4485" t="str">
            <v>CTRG_05195</v>
          </cell>
          <cell r="B4485" t="str">
            <v>orf19.7194</v>
          </cell>
          <cell r="C4485">
            <v>0</v>
          </cell>
        </row>
        <row r="4486">
          <cell r="A4486" t="str">
            <v>CTRG_05196</v>
          </cell>
          <cell r="B4486" t="str">
            <v>orf19.7195</v>
          </cell>
          <cell r="C4486" t="str">
            <v>RAD6</v>
          </cell>
        </row>
        <row r="4487">
          <cell r="A4487" t="str">
            <v>CTRG_05203</v>
          </cell>
          <cell r="B4487" t="str">
            <v>orf19.5125</v>
          </cell>
          <cell r="C4487">
            <v>0</v>
          </cell>
        </row>
        <row r="4488">
          <cell r="A4488" t="str">
            <v>CTRG_05204</v>
          </cell>
          <cell r="B4488" t="str">
            <v>orf19.5126</v>
          </cell>
          <cell r="C4488">
            <v>0</v>
          </cell>
        </row>
        <row r="4489">
          <cell r="A4489" t="str">
            <v>CTRG_05205</v>
          </cell>
          <cell r="B4489" t="str">
            <v>orf19.5129</v>
          </cell>
          <cell r="C4489">
            <v>0</v>
          </cell>
        </row>
        <row r="4490">
          <cell r="A4490" t="str">
            <v>CTRG_05206</v>
          </cell>
          <cell r="B4490" t="str">
            <v>orf19.5130</v>
          </cell>
          <cell r="C4490" t="str">
            <v>PDI1</v>
          </cell>
        </row>
        <row r="4491">
          <cell r="A4491" t="str">
            <v>CTRG_05207</v>
          </cell>
          <cell r="B4491" t="str">
            <v>orf19.5131</v>
          </cell>
          <cell r="C4491">
            <v>0</v>
          </cell>
        </row>
        <row r="4492">
          <cell r="A4492" t="str">
            <v>CTRG_05208</v>
          </cell>
          <cell r="B4492" t="str">
            <v>orf19.5133</v>
          </cell>
          <cell r="C4492" t="str">
            <v>ZCF29</v>
          </cell>
        </row>
        <row r="4493">
          <cell r="A4493" t="str">
            <v>CTRG_05209</v>
          </cell>
          <cell r="B4493" t="str">
            <v>orf19.5134</v>
          </cell>
          <cell r="C4493">
            <v>0</v>
          </cell>
        </row>
        <row r="4494">
          <cell r="A4494" t="str">
            <v>CTRG_05210</v>
          </cell>
          <cell r="B4494" t="str">
            <v>orf19.5136</v>
          </cell>
          <cell r="C4494">
            <v>0</v>
          </cell>
        </row>
        <row r="4495">
          <cell r="A4495" t="str">
            <v>CTRG_05211</v>
          </cell>
          <cell r="B4495" t="str">
            <v>orf19.5139</v>
          </cell>
          <cell r="C4495">
            <v>0</v>
          </cell>
        </row>
        <row r="4496">
          <cell r="A4496" t="str">
            <v>CTRG_05212</v>
          </cell>
          <cell r="B4496" t="str">
            <v>orf19.5142</v>
          </cell>
          <cell r="C4496" t="str">
            <v>DFR1</v>
          </cell>
        </row>
        <row r="4497">
          <cell r="A4497" t="str">
            <v>CTRG_05213</v>
          </cell>
          <cell r="B4497" t="str">
            <v>orf19.5143</v>
          </cell>
          <cell r="C4497">
            <v>0</v>
          </cell>
        </row>
        <row r="4498">
          <cell r="A4498" t="str">
            <v>CTRG_05214</v>
          </cell>
          <cell r="B4498" t="str">
            <v>orf19.5165</v>
          </cell>
          <cell r="C4498">
            <v>0</v>
          </cell>
        </row>
        <row r="4499">
          <cell r="A4499" t="str">
            <v>CTRG_05215</v>
          </cell>
          <cell r="B4499" t="str">
            <v>orf19.5164</v>
          </cell>
          <cell r="C4499" t="str">
            <v>ECM39</v>
          </cell>
        </row>
        <row r="4500">
          <cell r="A4500" t="str">
            <v>CTRG_05217.1</v>
          </cell>
          <cell r="B4500" t="str">
            <v>orf19.5163</v>
          </cell>
          <cell r="C4500" t="str">
            <v>SFI1</v>
          </cell>
        </row>
        <row r="4501">
          <cell r="A4501" t="str">
            <v>CTRG_05218</v>
          </cell>
          <cell r="B4501" t="str">
            <v>orf19.5162</v>
          </cell>
          <cell r="C4501" t="str">
            <v>BCK1</v>
          </cell>
        </row>
        <row r="4502">
          <cell r="A4502" t="str">
            <v>CTRG_05219</v>
          </cell>
          <cell r="B4502" t="str">
            <v>orf19.5161</v>
          </cell>
          <cell r="C4502">
            <v>0</v>
          </cell>
        </row>
        <row r="4503">
          <cell r="A4503" t="str">
            <v>CTRG_05220</v>
          </cell>
          <cell r="B4503" t="str">
            <v>orf19.5160</v>
          </cell>
          <cell r="C4503">
            <v>0</v>
          </cell>
        </row>
        <row r="4504">
          <cell r="A4504" t="str">
            <v>CTRG_05221</v>
          </cell>
          <cell r="B4504" t="str">
            <v>orf19.5159</v>
          </cell>
          <cell r="C4504" t="str">
            <v>DUG3</v>
          </cell>
        </row>
        <row r="4505">
          <cell r="A4505" t="str">
            <v>CTRG_05222</v>
          </cell>
          <cell r="B4505" t="str">
            <v>orf19.5158</v>
          </cell>
          <cell r="C4505">
            <v>0</v>
          </cell>
        </row>
        <row r="4506">
          <cell r="A4506" t="str">
            <v>CTRG_05223</v>
          </cell>
          <cell r="B4506" t="str">
            <v>orf19.5157</v>
          </cell>
          <cell r="C4506">
            <v>0</v>
          </cell>
        </row>
        <row r="4507">
          <cell r="A4507" t="str">
            <v>CTRG_05224</v>
          </cell>
          <cell r="B4507" t="str">
            <v>orf19.5156</v>
          </cell>
          <cell r="C4507">
            <v>0</v>
          </cell>
        </row>
        <row r="4508">
          <cell r="A4508" t="str">
            <v>CTRG_05225</v>
          </cell>
          <cell r="B4508" t="str">
            <v>orf19.5155</v>
          </cell>
          <cell r="C4508" t="str">
            <v>CHS6</v>
          </cell>
        </row>
        <row r="4509">
          <cell r="A4509" t="str">
            <v>CTRG_05226</v>
          </cell>
          <cell r="B4509" t="str">
            <v>orf19.5148</v>
          </cell>
          <cell r="C4509" t="str">
            <v>CYR1</v>
          </cell>
        </row>
        <row r="4510">
          <cell r="A4510" t="str">
            <v>CTRG_05227</v>
          </cell>
          <cell r="B4510" t="str">
            <v>orf19.5147</v>
          </cell>
          <cell r="C4510" t="str">
            <v>LMO1</v>
          </cell>
        </row>
        <row r="4511">
          <cell r="A4511" t="str">
            <v>CTRG_05228</v>
          </cell>
          <cell r="B4511" t="str">
            <v>orf19.5692</v>
          </cell>
          <cell r="C4511">
            <v>0</v>
          </cell>
        </row>
        <row r="4512">
          <cell r="A4512" t="str">
            <v>CTRG_05229</v>
          </cell>
          <cell r="B4512" t="str">
            <v>orf19.5691</v>
          </cell>
          <cell r="C4512" t="str">
            <v>CDC11</v>
          </cell>
        </row>
        <row r="4513">
          <cell r="A4513" t="str">
            <v>CTRG_05230</v>
          </cell>
          <cell r="B4513" t="str">
            <v>orf19.5689</v>
          </cell>
          <cell r="C4513">
            <v>0</v>
          </cell>
        </row>
        <row r="4514">
          <cell r="A4514" t="str">
            <v>CTRG_05231</v>
          </cell>
          <cell r="B4514" t="str">
            <v>orf19.5686</v>
          </cell>
          <cell r="C4514">
            <v>0</v>
          </cell>
        </row>
        <row r="4515">
          <cell r="A4515" t="str">
            <v>CTRG_05233</v>
          </cell>
          <cell r="B4515" t="str">
            <v>orf19.5688</v>
          </cell>
          <cell r="C4515">
            <v>0</v>
          </cell>
        </row>
        <row r="4516">
          <cell r="A4516" t="str">
            <v>CTRG_05234</v>
          </cell>
          <cell r="B4516" t="str">
            <v>orf19.5685</v>
          </cell>
          <cell r="C4516" t="str">
            <v>THS1</v>
          </cell>
        </row>
        <row r="4517">
          <cell r="A4517" t="str">
            <v>CTRG_05235</v>
          </cell>
          <cell r="B4517" t="str">
            <v>orf19.5684</v>
          </cell>
          <cell r="C4517">
            <v>0</v>
          </cell>
        </row>
        <row r="4518">
          <cell r="A4518" t="str">
            <v>CTRG_05236</v>
          </cell>
          <cell r="B4518" t="str">
            <v>orf19.5683</v>
          </cell>
          <cell r="C4518">
            <v>0</v>
          </cell>
        </row>
        <row r="4519">
          <cell r="A4519" t="str">
            <v>CTRG_05237</v>
          </cell>
          <cell r="B4519" t="str">
            <v>orf19.5682</v>
          </cell>
          <cell r="C4519">
            <v>0</v>
          </cell>
        </row>
        <row r="4520">
          <cell r="A4520" t="str">
            <v>CTRG_05238</v>
          </cell>
          <cell r="B4520" t="str">
            <v>orf19.5681</v>
          </cell>
          <cell r="C4520">
            <v>0</v>
          </cell>
        </row>
        <row r="4521">
          <cell r="A4521" t="str">
            <v>CTRG_05239</v>
          </cell>
          <cell r="B4521" t="str">
            <v>orf19.5680</v>
          </cell>
          <cell r="C4521">
            <v>0</v>
          </cell>
        </row>
        <row r="4522">
          <cell r="A4522" t="str">
            <v>CTRG_05240</v>
          </cell>
          <cell r="B4522" t="str">
            <v>orf19.980</v>
          </cell>
          <cell r="C4522">
            <v>0</v>
          </cell>
        </row>
        <row r="4523">
          <cell r="A4523" t="str">
            <v>CTRG_05241</v>
          </cell>
          <cell r="B4523" t="str">
            <v>orf19.979</v>
          </cell>
          <cell r="C4523" t="str">
            <v>FAS1</v>
          </cell>
        </row>
        <row r="4524">
          <cell r="A4524" t="str">
            <v>CTRG_05242</v>
          </cell>
          <cell r="B4524" t="str">
            <v>orf19.978</v>
          </cell>
          <cell r="C4524" t="str">
            <v>BDF1</v>
          </cell>
        </row>
        <row r="4525">
          <cell r="A4525" t="str">
            <v>CTRG_05243</v>
          </cell>
          <cell r="B4525" t="str">
            <v>orf19.976</v>
          </cell>
          <cell r="C4525" t="str">
            <v>BRE1</v>
          </cell>
        </row>
        <row r="4526">
          <cell r="A4526" t="str">
            <v>CTRG_05244</v>
          </cell>
          <cell r="B4526" t="str">
            <v>orf19.974</v>
          </cell>
          <cell r="C4526" t="str">
            <v>ROT2</v>
          </cell>
        </row>
        <row r="4527">
          <cell r="A4527" t="str">
            <v>CTRG_05245</v>
          </cell>
          <cell r="B4527" t="str">
            <v>orf19.972</v>
          </cell>
          <cell r="C4527">
            <v>0</v>
          </cell>
        </row>
        <row r="4528">
          <cell r="A4528" t="str">
            <v>CTRG_05246</v>
          </cell>
          <cell r="B4528" t="str">
            <v>orf19.971</v>
          </cell>
          <cell r="C4528" t="str">
            <v>SKN7</v>
          </cell>
        </row>
        <row r="4529">
          <cell r="A4529" t="str">
            <v>CTRG_05247</v>
          </cell>
          <cell r="B4529" t="str">
            <v>orf19.970</v>
          </cell>
          <cell r="C4529">
            <v>0</v>
          </cell>
        </row>
        <row r="4530">
          <cell r="A4530" t="str">
            <v>CTRG_05248</v>
          </cell>
          <cell r="B4530" t="str">
            <v>orf19.969</v>
          </cell>
          <cell r="C4530">
            <v>0</v>
          </cell>
        </row>
        <row r="4531">
          <cell r="A4531" t="str">
            <v>CTRG_05249</v>
          </cell>
          <cell r="B4531" t="str">
            <v>orf19.968</v>
          </cell>
          <cell r="C4531" t="str">
            <v>PGA14</v>
          </cell>
        </row>
        <row r="4532">
          <cell r="A4532" t="str">
            <v>CTRG_05250</v>
          </cell>
          <cell r="B4532" t="str">
            <v>orf19.964</v>
          </cell>
          <cell r="C4532" t="str">
            <v>SMC4</v>
          </cell>
        </row>
        <row r="4533">
          <cell r="A4533" t="str">
            <v>CTRG_05251</v>
          </cell>
          <cell r="B4533" t="str">
            <v>orf19.966</v>
          </cell>
          <cell r="C4533">
            <v>0</v>
          </cell>
        </row>
        <row r="4534">
          <cell r="A4534" t="str">
            <v>CTRG_05252</v>
          </cell>
          <cell r="B4534" t="str">
            <v>orf19.967</v>
          </cell>
          <cell r="C4534">
            <v>0</v>
          </cell>
        </row>
        <row r="4535">
          <cell r="A4535" t="str">
            <v>CTRG_05253</v>
          </cell>
          <cell r="B4535" t="str">
            <v>orf19.962</v>
          </cell>
          <cell r="C4535">
            <v>0</v>
          </cell>
        </row>
        <row r="4536">
          <cell r="A4536" t="str">
            <v>CTRG_05254</v>
          </cell>
          <cell r="B4536" t="str">
            <v>orf19.961.2</v>
          </cell>
          <cell r="C4536">
            <v>0</v>
          </cell>
        </row>
        <row r="4537">
          <cell r="A4537" t="str">
            <v>CTRG_05255</v>
          </cell>
          <cell r="B4537" t="str">
            <v>orf19.956</v>
          </cell>
          <cell r="C4537">
            <v>0</v>
          </cell>
        </row>
        <row r="4538">
          <cell r="A4538" t="str">
            <v>CTRG_05256</v>
          </cell>
          <cell r="B4538" t="str">
            <v>orf19.955</v>
          </cell>
          <cell r="C4538">
            <v>0</v>
          </cell>
        </row>
        <row r="4539">
          <cell r="A4539" t="str">
            <v>CTRG_05257</v>
          </cell>
          <cell r="B4539" t="str">
            <v>orf19.954</v>
          </cell>
          <cell r="C4539">
            <v>0</v>
          </cell>
        </row>
        <row r="4540">
          <cell r="A4540" t="str">
            <v>CTRG_05258</v>
          </cell>
          <cell r="B4540" t="str">
            <v>orf19.944</v>
          </cell>
          <cell r="C4540" t="str">
            <v>IFG3</v>
          </cell>
        </row>
        <row r="4541">
          <cell r="A4541" t="str">
            <v>CTRG_05259</v>
          </cell>
          <cell r="B4541" t="str">
            <v>orf19.952</v>
          </cell>
          <cell r="C4541">
            <v>0</v>
          </cell>
        </row>
        <row r="4542">
          <cell r="A4542" t="str">
            <v>CTRG_05260</v>
          </cell>
          <cell r="B4542" t="str">
            <v>orf19.949</v>
          </cell>
          <cell r="C4542">
            <v>0</v>
          </cell>
        </row>
        <row r="4543">
          <cell r="A4543" t="str">
            <v>CTRG_05261</v>
          </cell>
          <cell r="B4543" t="str">
            <v>orf19.947</v>
          </cell>
          <cell r="C4543" t="str">
            <v>MRP17</v>
          </cell>
        </row>
        <row r="4544">
          <cell r="A4544" t="str">
            <v>CTRG_05262</v>
          </cell>
          <cell r="B4544" t="str">
            <v>orf19.946</v>
          </cell>
          <cell r="C4544" t="str">
            <v>MET14</v>
          </cell>
        </row>
        <row r="4545">
          <cell r="A4545" t="str">
            <v>CTRG_05263</v>
          </cell>
          <cell r="B4545" t="str">
            <v>orf19.945</v>
          </cell>
          <cell r="C4545" t="str">
            <v>VPS2</v>
          </cell>
        </row>
        <row r="4546">
          <cell r="A4546" t="str">
            <v>CTRG_05264</v>
          </cell>
          <cell r="B4546" t="str">
            <v>orf19.941</v>
          </cell>
          <cell r="C4546" t="str">
            <v>SEC14</v>
          </cell>
        </row>
        <row r="4547">
          <cell r="A4547" t="str">
            <v>CTRG_05265</v>
          </cell>
          <cell r="B4547" t="str">
            <v>orf19.942</v>
          </cell>
          <cell r="C4547" t="str">
            <v>KRE62</v>
          </cell>
        </row>
        <row r="4548">
          <cell r="A4548" t="str">
            <v>CTRG_05266</v>
          </cell>
          <cell r="B4548" t="str">
            <v>orf19.943</v>
          </cell>
          <cell r="C4548" t="str">
            <v>FET33</v>
          </cell>
        </row>
        <row r="4549">
          <cell r="A4549" t="str">
            <v>CTRG_05268</v>
          </cell>
          <cell r="B4549" t="str">
            <v>orf19.930</v>
          </cell>
          <cell r="C4549" t="str">
            <v>PET9</v>
          </cell>
        </row>
        <row r="4550">
          <cell r="A4550" t="str">
            <v>CTRG_05269</v>
          </cell>
          <cell r="B4550" t="str">
            <v>orf19.932</v>
          </cell>
          <cell r="C4550">
            <v>0</v>
          </cell>
        </row>
        <row r="4551">
          <cell r="A4551" t="str">
            <v>CTRG_05270</v>
          </cell>
          <cell r="B4551" t="str">
            <v>orf19.933</v>
          </cell>
          <cell r="C4551">
            <v>0</v>
          </cell>
        </row>
        <row r="4552">
          <cell r="A4552" t="str">
            <v>CTRG_05271</v>
          </cell>
          <cell r="B4552" t="str">
            <v>orf19.934</v>
          </cell>
          <cell r="C4552">
            <v>0</v>
          </cell>
        </row>
        <row r="4553">
          <cell r="A4553" t="str">
            <v>CTRG_05272</v>
          </cell>
          <cell r="B4553" t="str">
            <v>orf19.935</v>
          </cell>
          <cell r="C4553" t="str">
            <v>AGA1</v>
          </cell>
        </row>
        <row r="4554">
          <cell r="A4554" t="str">
            <v>CTRG_05274</v>
          </cell>
          <cell r="B4554" t="str">
            <v>orf19.936</v>
          </cell>
          <cell r="C4554">
            <v>0</v>
          </cell>
        </row>
        <row r="4555">
          <cell r="A4555" t="str">
            <v>CTRG_05275</v>
          </cell>
          <cell r="B4555" t="str">
            <v>orf19.938</v>
          </cell>
          <cell r="C4555">
            <v>0</v>
          </cell>
        </row>
        <row r="4556">
          <cell r="A4556" t="str">
            <v>CTRG_05276</v>
          </cell>
          <cell r="B4556" t="str">
            <v>orf19.939</v>
          </cell>
          <cell r="C4556" t="str">
            <v>NAM7</v>
          </cell>
        </row>
        <row r="4557">
          <cell r="A4557" t="str">
            <v>CTRG_05277</v>
          </cell>
          <cell r="B4557" t="str">
            <v>orf19.940</v>
          </cell>
          <cell r="C4557" t="str">
            <v>BUD2</v>
          </cell>
        </row>
        <row r="4558">
          <cell r="A4558" t="str">
            <v>CTRG_05278</v>
          </cell>
          <cell r="B4558" t="str">
            <v>orf19.928</v>
          </cell>
          <cell r="C4558">
            <v>0</v>
          </cell>
        </row>
        <row r="4559">
          <cell r="A4559" t="str">
            <v>CTRG_05279</v>
          </cell>
          <cell r="B4559" t="str">
            <v>orf19.927</v>
          </cell>
          <cell r="C4559">
            <v>0</v>
          </cell>
        </row>
        <row r="4560">
          <cell r="A4560" t="str">
            <v>CTRG_05280</v>
          </cell>
          <cell r="B4560" t="str">
            <v>orf19.926</v>
          </cell>
          <cell r="C4560" t="str">
            <v>EXO1</v>
          </cell>
        </row>
        <row r="4561">
          <cell r="A4561" t="str">
            <v>CTRG_05281</v>
          </cell>
          <cell r="B4561" t="str">
            <v>orf19.925</v>
          </cell>
          <cell r="C4561">
            <v>0</v>
          </cell>
        </row>
        <row r="4562">
          <cell r="A4562" t="str">
            <v>CTRG_05282</v>
          </cell>
          <cell r="B4562" t="str">
            <v>orf19.923</v>
          </cell>
          <cell r="C4562" t="str">
            <v>THR1</v>
          </cell>
        </row>
        <row r="4563">
          <cell r="A4563" t="str">
            <v>CTRG_05283</v>
          </cell>
          <cell r="B4563" t="str">
            <v>orf19.922</v>
          </cell>
          <cell r="C4563" t="str">
            <v>ERG11</v>
          </cell>
        </row>
        <row r="4564">
          <cell r="A4564" t="str">
            <v>CTRG_05284</v>
          </cell>
          <cell r="B4564" t="str">
            <v>orf19.921</v>
          </cell>
          <cell r="C4564" t="str">
            <v>HMS1</v>
          </cell>
        </row>
        <row r="4565">
          <cell r="A4565" t="str">
            <v>CTRG_05285</v>
          </cell>
          <cell r="B4565" t="str">
            <v>orf19.920</v>
          </cell>
          <cell r="C4565" t="str">
            <v>RMT2</v>
          </cell>
        </row>
        <row r="4566">
          <cell r="A4566" t="str">
            <v>CTRG_05286</v>
          </cell>
          <cell r="B4566" t="str">
            <v>orf19.567</v>
          </cell>
          <cell r="C4566" t="str">
            <v>TFB3</v>
          </cell>
        </row>
        <row r="4567">
          <cell r="A4567" t="str">
            <v>CTRG_05287</v>
          </cell>
          <cell r="B4567" t="str">
            <v>orf19.568</v>
          </cell>
          <cell r="C4567" t="str">
            <v>SPE2</v>
          </cell>
        </row>
        <row r="4568">
          <cell r="A4568" t="str">
            <v>CTRG_05288</v>
          </cell>
          <cell r="B4568" t="str">
            <v>orf19.3178</v>
          </cell>
          <cell r="C4568">
            <v>0</v>
          </cell>
        </row>
        <row r="4569">
          <cell r="A4569" t="str">
            <v>CTRG_05289</v>
          </cell>
          <cell r="B4569" t="str">
            <v>orf19.3180</v>
          </cell>
          <cell r="C4569">
            <v>0</v>
          </cell>
        </row>
        <row r="4570">
          <cell r="A4570" t="str">
            <v>CTRG_05290</v>
          </cell>
          <cell r="B4570" t="str">
            <v>orf19.6295</v>
          </cell>
          <cell r="C4570" t="str">
            <v>MAS2</v>
          </cell>
        </row>
        <row r="4571">
          <cell r="A4571" t="str">
            <v>CTRG_05291</v>
          </cell>
          <cell r="B4571" t="str">
            <v>orf19.6294</v>
          </cell>
          <cell r="C4571" t="str">
            <v>MYO1</v>
          </cell>
        </row>
        <row r="4572">
          <cell r="A4572" t="str">
            <v>CTRG_05292</v>
          </cell>
          <cell r="B4572" t="str">
            <v>orf19.3207</v>
          </cell>
          <cell r="C4572" t="str">
            <v>CCN1</v>
          </cell>
        </row>
        <row r="4573">
          <cell r="A4573" t="str">
            <v>CTRG_05293</v>
          </cell>
          <cell r="B4573" t="str">
            <v>orf19.3206</v>
          </cell>
          <cell r="C4573" t="str">
            <v>CCT7</v>
          </cell>
        </row>
        <row r="4574">
          <cell r="A4574" t="str">
            <v>CTRG_05294</v>
          </cell>
          <cell r="B4574" t="str">
            <v>orf19.3205</v>
          </cell>
          <cell r="C4574">
            <v>0</v>
          </cell>
        </row>
        <row r="4575">
          <cell r="A4575" t="str">
            <v>CTRG_05295</v>
          </cell>
          <cell r="B4575" t="str">
            <v>orf19.3204</v>
          </cell>
          <cell r="C4575">
            <v>0</v>
          </cell>
        </row>
        <row r="4576">
          <cell r="A4576" t="str">
            <v>CTRG_05296</v>
          </cell>
          <cell r="B4576" t="str">
            <v>orf19.3203</v>
          </cell>
          <cell r="C4576" t="str">
            <v>RCY1</v>
          </cell>
        </row>
        <row r="4577">
          <cell r="A4577" t="str">
            <v>CTRG_05297</v>
          </cell>
          <cell r="B4577" t="str">
            <v>orf19.3202</v>
          </cell>
          <cell r="C4577">
            <v>0</v>
          </cell>
        </row>
        <row r="4578">
          <cell r="A4578" t="str">
            <v>CTRG_05298</v>
          </cell>
          <cell r="B4578" t="str">
            <v>orf19.3197</v>
          </cell>
          <cell r="C4578" t="str">
            <v>PAP1</v>
          </cell>
        </row>
        <row r="4579">
          <cell r="A4579" t="str">
            <v>CTRG_05300</v>
          </cell>
          <cell r="B4579" t="str">
            <v>orf19.3199</v>
          </cell>
          <cell r="C4579" t="str">
            <v>PIKA</v>
          </cell>
        </row>
        <row r="4580">
          <cell r="A4580" t="str">
            <v>CTRG_05301</v>
          </cell>
          <cell r="B4580" t="str">
            <v>orf19.3198</v>
          </cell>
          <cell r="C4580" t="str">
            <v>OBPA</v>
          </cell>
        </row>
        <row r="4581">
          <cell r="A4581" t="str">
            <v>CTRG_05303</v>
          </cell>
          <cell r="B4581" t="str">
            <v>orf19.3195</v>
          </cell>
          <cell r="C4581" t="str">
            <v>HIP1</v>
          </cell>
        </row>
        <row r="4582">
          <cell r="A4582" t="str">
            <v>CTRG_05304</v>
          </cell>
          <cell r="B4582" t="str">
            <v>orf19.3193</v>
          </cell>
          <cell r="C4582" t="str">
            <v>FCR3</v>
          </cell>
        </row>
        <row r="4583">
          <cell r="A4583" t="str">
            <v>CTRG_05305</v>
          </cell>
          <cell r="B4583" t="str">
            <v>orf19.3192</v>
          </cell>
          <cell r="C4583" t="str">
            <v>STI1</v>
          </cell>
        </row>
        <row r="4584">
          <cell r="A4584" t="str">
            <v>CTRG_05306</v>
          </cell>
          <cell r="B4584" t="str">
            <v>orf19.3190</v>
          </cell>
          <cell r="C4584" t="str">
            <v>HAL9</v>
          </cell>
        </row>
        <row r="4585">
          <cell r="A4585" t="str">
            <v>CTRG_05307</v>
          </cell>
          <cell r="B4585" t="str">
            <v>orf19.3188</v>
          </cell>
          <cell r="C4585" t="str">
            <v>TAC1</v>
          </cell>
        </row>
        <row r="4586">
          <cell r="A4586" t="str">
            <v>CTRG_05308</v>
          </cell>
          <cell r="B4586" t="str">
            <v>orf19.3187</v>
          </cell>
          <cell r="C4586" t="str">
            <v>ZNC1</v>
          </cell>
        </row>
        <row r="4587">
          <cell r="A4587" t="str">
            <v>CTRG_05309</v>
          </cell>
          <cell r="B4587" t="str">
            <v>orf19.3185</v>
          </cell>
          <cell r="C4587">
            <v>0</v>
          </cell>
        </row>
        <row r="4588">
          <cell r="A4588" t="str">
            <v>CTRG_05310</v>
          </cell>
          <cell r="B4588" t="str">
            <v>orf19.3184</v>
          </cell>
          <cell r="C4588">
            <v>0</v>
          </cell>
        </row>
        <row r="4589">
          <cell r="A4589" t="str">
            <v>CTRG_05311</v>
          </cell>
          <cell r="B4589" t="str">
            <v>orf19.3183</v>
          </cell>
          <cell r="C4589">
            <v>0</v>
          </cell>
        </row>
        <row r="4590">
          <cell r="A4590" t="str">
            <v>CTRG_05312</v>
          </cell>
          <cell r="B4590" t="str">
            <v>orf19.3175</v>
          </cell>
          <cell r="C4590">
            <v>0</v>
          </cell>
        </row>
        <row r="4591">
          <cell r="A4591" t="str">
            <v>CTRG_05313</v>
          </cell>
          <cell r="B4591" t="str">
            <v>orf19.3174</v>
          </cell>
          <cell r="C4591" t="str">
            <v>CDC24</v>
          </cell>
        </row>
        <row r="4592">
          <cell r="A4592" t="str">
            <v>CTRG_05314</v>
          </cell>
          <cell r="B4592" t="str">
            <v>orf19.3173</v>
          </cell>
          <cell r="C4592">
            <v>0</v>
          </cell>
        </row>
        <row r="4593">
          <cell r="A4593" t="str">
            <v>CTRG_05315</v>
          </cell>
          <cell r="B4593" t="str">
            <v>orf19.3172</v>
          </cell>
          <cell r="C4593">
            <v>0</v>
          </cell>
        </row>
        <row r="4594">
          <cell r="A4594" t="str">
            <v>CTRG_05317</v>
          </cell>
          <cell r="B4594" t="str">
            <v>orf19.4142</v>
          </cell>
          <cell r="C4594">
            <v>0</v>
          </cell>
        </row>
        <row r="4595">
          <cell r="A4595" t="str">
            <v>CTRG_05320</v>
          </cell>
          <cell r="B4595" t="str">
            <v>orf19.3171</v>
          </cell>
          <cell r="C4595" t="str">
            <v>ACH1</v>
          </cell>
        </row>
        <row r="4596">
          <cell r="A4596" t="str">
            <v>CTRG_05321</v>
          </cell>
          <cell r="B4596" t="str">
            <v>orf19.3170</v>
          </cell>
          <cell r="C4596">
            <v>0</v>
          </cell>
        </row>
        <row r="4597">
          <cell r="A4597" t="str">
            <v>CTRG_05322</v>
          </cell>
          <cell r="B4597" t="str">
            <v>orf19.3169</v>
          </cell>
          <cell r="C4597">
            <v>0</v>
          </cell>
        </row>
        <row r="4598">
          <cell r="A4598" t="str">
            <v>CTRG_05323</v>
          </cell>
          <cell r="B4598" t="str">
            <v>orf19.3168</v>
          </cell>
          <cell r="C4598" t="str">
            <v>RPN8</v>
          </cell>
        </row>
        <row r="4599">
          <cell r="A4599" t="str">
            <v>CTRG_05324</v>
          </cell>
          <cell r="B4599" t="str">
            <v>orf19.3167</v>
          </cell>
          <cell r="C4599">
            <v>0</v>
          </cell>
        </row>
        <row r="4600">
          <cell r="A4600" t="str">
            <v>CTRG_05327</v>
          </cell>
          <cell r="B4600" t="str">
            <v>orf19.3166</v>
          </cell>
          <cell r="C4600">
            <v>0</v>
          </cell>
        </row>
        <row r="4601">
          <cell r="A4601" t="str">
            <v>CTRG_05329</v>
          </cell>
          <cell r="B4601" t="str">
            <v>orf19.3163</v>
          </cell>
          <cell r="C4601">
            <v>0</v>
          </cell>
        </row>
        <row r="4602">
          <cell r="A4602" t="str">
            <v>CTRG_05330</v>
          </cell>
          <cell r="B4602" t="str">
            <v>orf19.3161</v>
          </cell>
          <cell r="C4602">
            <v>0</v>
          </cell>
        </row>
        <row r="4603">
          <cell r="A4603" t="str">
            <v>CTRG_05331</v>
          </cell>
          <cell r="B4603" t="str">
            <v>orf19.1964</v>
          </cell>
          <cell r="C4603">
            <v>0</v>
          </cell>
        </row>
        <row r="4604">
          <cell r="A4604" t="str">
            <v>CTRG_05332</v>
          </cell>
          <cell r="B4604" t="str">
            <v>orf19.1966</v>
          </cell>
          <cell r="C4604" t="str">
            <v>BUD23</v>
          </cell>
        </row>
        <row r="4605">
          <cell r="A4605" t="str">
            <v>CTRG_05333</v>
          </cell>
          <cell r="B4605" t="str">
            <v>orf19.1968</v>
          </cell>
          <cell r="C4605">
            <v>0</v>
          </cell>
        </row>
        <row r="4606">
          <cell r="A4606" t="str">
            <v>CTRG_05334</v>
          </cell>
          <cell r="B4606" t="str">
            <v>orf19.1968.1</v>
          </cell>
          <cell r="C4606">
            <v>0</v>
          </cell>
        </row>
        <row r="4607">
          <cell r="A4607" t="str">
            <v>CTRG_05335</v>
          </cell>
          <cell r="B4607" t="str">
            <v>orf19.1969</v>
          </cell>
          <cell r="C4607" t="str">
            <v>CCW14</v>
          </cell>
        </row>
        <row r="4608">
          <cell r="A4608" t="str">
            <v>CTRG_05336</v>
          </cell>
          <cell r="B4608" t="str">
            <v>orf19.1970</v>
          </cell>
          <cell r="C4608">
            <v>0</v>
          </cell>
        </row>
        <row r="4609">
          <cell r="A4609" t="str">
            <v>CTRG_05337</v>
          </cell>
          <cell r="B4609" t="str">
            <v>orf19.1971</v>
          </cell>
          <cell r="C4609" t="str">
            <v>TRY3</v>
          </cell>
        </row>
        <row r="4610">
          <cell r="A4610" t="str">
            <v>CTRG_05338</v>
          </cell>
          <cell r="B4610" t="str">
            <v>orf19.1972</v>
          </cell>
          <cell r="C4610">
            <v>0</v>
          </cell>
        </row>
        <row r="4611">
          <cell r="A4611" t="str">
            <v>CTRG_05339</v>
          </cell>
          <cell r="B4611" t="str">
            <v>orf19.1973</v>
          </cell>
          <cell r="C4611" t="str">
            <v>HAP5</v>
          </cell>
        </row>
        <row r="4612">
          <cell r="A4612" t="str">
            <v>CTRG_05340</v>
          </cell>
          <cell r="B4612" t="str">
            <v>orf19.1974</v>
          </cell>
          <cell r="C4612" t="str">
            <v>TFS1</v>
          </cell>
        </row>
        <row r="4613">
          <cell r="A4613" t="str">
            <v>CTRG_05341</v>
          </cell>
          <cell r="B4613" t="str">
            <v>orf19.1975</v>
          </cell>
          <cell r="C4613">
            <v>0</v>
          </cell>
        </row>
        <row r="4614">
          <cell r="A4614" t="str">
            <v>CTRG_05342</v>
          </cell>
          <cell r="B4614" t="str">
            <v>orf19.1976</v>
          </cell>
          <cell r="C4614" t="str">
            <v>TRX2</v>
          </cell>
        </row>
        <row r="4615">
          <cell r="A4615" t="str">
            <v>CTRG_05343</v>
          </cell>
          <cell r="B4615" t="str">
            <v>orf19.1977</v>
          </cell>
          <cell r="C4615" t="str">
            <v>URA4</v>
          </cell>
        </row>
        <row r="4616">
          <cell r="A4616" t="str">
            <v>CTRG_05344</v>
          </cell>
          <cell r="B4616" t="str">
            <v>orf19.1978</v>
          </cell>
          <cell r="C4616" t="str">
            <v>GIT2</v>
          </cell>
        </row>
        <row r="4617">
          <cell r="A4617" t="str">
            <v>CTRG_05345</v>
          </cell>
          <cell r="B4617" t="str">
            <v>orf19.1979</v>
          </cell>
          <cell r="C4617" t="str">
            <v>GIT3</v>
          </cell>
        </row>
        <row r="4618">
          <cell r="A4618" t="str">
            <v>CTRG_05347</v>
          </cell>
          <cell r="B4618" t="str">
            <v>orf19.1980</v>
          </cell>
          <cell r="C4618" t="str">
            <v>GIT4</v>
          </cell>
        </row>
        <row r="4619">
          <cell r="A4619" t="str">
            <v>CTRG_05348</v>
          </cell>
          <cell r="B4619" t="str">
            <v>orf19.1981</v>
          </cell>
          <cell r="C4619">
            <v>0</v>
          </cell>
        </row>
        <row r="4620">
          <cell r="A4620" t="str">
            <v>CTRG_05349</v>
          </cell>
          <cell r="B4620" t="str">
            <v>orf19.588</v>
          </cell>
          <cell r="C4620">
            <v>0</v>
          </cell>
        </row>
        <row r="4621">
          <cell r="A4621" t="str">
            <v>CTRG_05350</v>
          </cell>
          <cell r="B4621" t="str">
            <v>orf19.587</v>
          </cell>
          <cell r="C4621">
            <v>0</v>
          </cell>
        </row>
        <row r="4622">
          <cell r="A4622" t="str">
            <v>CTRG_05351</v>
          </cell>
          <cell r="B4622" t="str">
            <v>orf19.586</v>
          </cell>
          <cell r="C4622" t="str">
            <v>ERV46</v>
          </cell>
        </row>
        <row r="4623">
          <cell r="A4623" t="str">
            <v>CTRG_05352</v>
          </cell>
          <cell r="B4623" t="str">
            <v>orf19.585</v>
          </cell>
          <cell r="C4623">
            <v>0</v>
          </cell>
        </row>
        <row r="4624">
          <cell r="A4624" t="str">
            <v>CTRG_05353</v>
          </cell>
          <cell r="B4624" t="str">
            <v>orf19.581</v>
          </cell>
          <cell r="C4624">
            <v>0</v>
          </cell>
        </row>
        <row r="4625">
          <cell r="A4625" t="str">
            <v>CTRG_05354</v>
          </cell>
          <cell r="B4625" t="str">
            <v>orf19.580</v>
          </cell>
          <cell r="C4625">
            <v>0</v>
          </cell>
        </row>
        <row r="4626">
          <cell r="A4626" t="str">
            <v>CTRG_05355</v>
          </cell>
          <cell r="B4626" t="str">
            <v>orf19.579</v>
          </cell>
          <cell r="C4626" t="str">
            <v>FOL1</v>
          </cell>
        </row>
        <row r="4627">
          <cell r="A4627" t="str">
            <v>CTRG_05356</v>
          </cell>
          <cell r="B4627" t="str">
            <v>orf19.578</v>
          </cell>
          <cell r="C4627">
            <v>0</v>
          </cell>
        </row>
        <row r="4628">
          <cell r="A4628" t="str">
            <v>CTRG_05357</v>
          </cell>
          <cell r="B4628" t="str">
            <v>orf19.3176</v>
          </cell>
          <cell r="C4628" t="str">
            <v>RIM21</v>
          </cell>
        </row>
        <row r="4629">
          <cell r="A4629" t="str">
            <v>CTRG_05358</v>
          </cell>
          <cell r="B4629" t="str">
            <v>orf19.3177</v>
          </cell>
          <cell r="C4629">
            <v>0</v>
          </cell>
        </row>
        <row r="4630">
          <cell r="A4630" t="str">
            <v>CTRG_05360</v>
          </cell>
          <cell r="B4630" t="str">
            <v>orf19.1963</v>
          </cell>
          <cell r="C4630" t="str">
            <v>GDS1</v>
          </cell>
        </row>
        <row r="4631">
          <cell r="A4631" t="str">
            <v>CTRG_05362</v>
          </cell>
          <cell r="B4631" t="str">
            <v>orf19.1961</v>
          </cell>
          <cell r="C4631">
            <v>0</v>
          </cell>
        </row>
        <row r="4632">
          <cell r="A4632" t="str">
            <v>CTRG_05363</v>
          </cell>
          <cell r="B4632" t="str">
            <v>orf19.1960</v>
          </cell>
          <cell r="C4632" t="str">
            <v>CLN3</v>
          </cell>
        </row>
        <row r="4633">
          <cell r="A4633" t="str">
            <v>CTRG_05364</v>
          </cell>
          <cell r="B4633" t="str">
            <v>orf19.1959</v>
          </cell>
          <cell r="C4633">
            <v>0</v>
          </cell>
        </row>
        <row r="4634">
          <cell r="A4634" t="str">
            <v>CTRG_05366</v>
          </cell>
          <cell r="B4634" t="str">
            <v>orf19.1957</v>
          </cell>
          <cell r="C4634" t="str">
            <v>CYC3</v>
          </cell>
        </row>
        <row r="4635">
          <cell r="A4635" t="str">
            <v>CTRG_05367</v>
          </cell>
          <cell r="B4635" t="str">
            <v>orf19.1956</v>
          </cell>
          <cell r="C4635">
            <v>0</v>
          </cell>
        </row>
        <row r="4636">
          <cell r="A4636" t="str">
            <v>CTRG_05368</v>
          </cell>
          <cell r="B4636" t="str">
            <v>orf19.1955</v>
          </cell>
          <cell r="C4636">
            <v>0</v>
          </cell>
        </row>
        <row r="4637">
          <cell r="A4637" t="str">
            <v>CTRG_05369</v>
          </cell>
          <cell r="B4637" t="str">
            <v>orf19.1954</v>
          </cell>
          <cell r="C4637" t="str">
            <v>PUS4</v>
          </cell>
        </row>
        <row r="4638">
          <cell r="A4638" t="str">
            <v>CTRG_05371</v>
          </cell>
          <cell r="B4638" t="str">
            <v>orf19.1953</v>
          </cell>
          <cell r="C4638">
            <v>0</v>
          </cell>
        </row>
        <row r="4639">
          <cell r="A4639" t="str">
            <v>CTRG_05372</v>
          </cell>
          <cell r="B4639" t="str">
            <v>orf19.1950</v>
          </cell>
          <cell r="C4639">
            <v>0</v>
          </cell>
        </row>
        <row r="4640">
          <cell r="A4640" t="str">
            <v>CTRG_05373</v>
          </cell>
          <cell r="B4640" t="str">
            <v>orf19.1949</v>
          </cell>
          <cell r="C4640" t="str">
            <v>VPS1</v>
          </cell>
        </row>
        <row r="4641">
          <cell r="A4641" t="str">
            <v>CTRG_05374</v>
          </cell>
          <cell r="B4641" t="str">
            <v>orf19.1948</v>
          </cell>
          <cell r="C4641">
            <v>0</v>
          </cell>
        </row>
        <row r="4642">
          <cell r="A4642" t="str">
            <v>CTRG_05375</v>
          </cell>
          <cell r="B4642" t="str">
            <v>orf19.1946</v>
          </cell>
          <cell r="C4642">
            <v>0</v>
          </cell>
        </row>
        <row r="4643">
          <cell r="A4643" t="str">
            <v>CTRG_05376</v>
          </cell>
          <cell r="B4643" t="str">
            <v>orf19.1945</v>
          </cell>
          <cell r="C4643" t="str">
            <v>AUR1</v>
          </cell>
        </row>
        <row r="4644">
          <cell r="A4644" t="str">
            <v>CTRG_05377</v>
          </cell>
          <cell r="B4644" t="str">
            <v>orf19.5588</v>
          </cell>
          <cell r="C4644" t="str">
            <v>PGA60</v>
          </cell>
        </row>
        <row r="4645">
          <cell r="A4645" t="str">
            <v>CTRG_05378</v>
          </cell>
          <cell r="B4645" t="str">
            <v>orf19.1944</v>
          </cell>
          <cell r="C4645" t="str">
            <v>GPR1</v>
          </cell>
        </row>
        <row r="4646">
          <cell r="A4646" t="str">
            <v>CTRG_05379</v>
          </cell>
          <cell r="B4646" t="str">
            <v>orf19.1943</v>
          </cell>
          <cell r="C4646">
            <v>0</v>
          </cell>
        </row>
        <row r="4647">
          <cell r="A4647" t="str">
            <v>CTRG_05380</v>
          </cell>
          <cell r="B4647" t="str">
            <v>orf19.1942</v>
          </cell>
          <cell r="C4647" t="str">
            <v>SGE1</v>
          </cell>
        </row>
        <row r="4648">
          <cell r="A4648" t="str">
            <v>CTRG_05381</v>
          </cell>
          <cell r="B4648" t="str">
            <v>orf19.1941</v>
          </cell>
          <cell r="C4648" t="str">
            <v>NUF2</v>
          </cell>
        </row>
        <row r="4649">
          <cell r="A4649" t="str">
            <v>CTRG_05382</v>
          </cell>
          <cell r="B4649" t="str">
            <v>orf19.1940</v>
          </cell>
          <cell r="C4649">
            <v>0</v>
          </cell>
        </row>
        <row r="4650">
          <cell r="A4650" t="str">
            <v>CTRG_05383</v>
          </cell>
          <cell r="B4650" t="str">
            <v>orf19.1939</v>
          </cell>
          <cell r="C4650">
            <v>0</v>
          </cell>
        </row>
        <row r="4651">
          <cell r="A4651" t="str">
            <v>CTRG_05384</v>
          </cell>
          <cell r="B4651" t="str">
            <v>orf19.1938</v>
          </cell>
          <cell r="C4651">
            <v>0</v>
          </cell>
        </row>
        <row r="4652">
          <cell r="A4652" t="str">
            <v>CTRG_05385</v>
          </cell>
          <cell r="B4652" t="str">
            <v>orf19.1936</v>
          </cell>
          <cell r="C4652" t="str">
            <v>SNF1</v>
          </cell>
        </row>
        <row r="4653">
          <cell r="A4653" t="str">
            <v>CTRG_05386</v>
          </cell>
          <cell r="B4653" t="str">
            <v>orf19.1934</v>
          </cell>
          <cell r="C4653" t="str">
            <v>HST3</v>
          </cell>
        </row>
        <row r="4654">
          <cell r="A4654" t="str">
            <v>CTRG_05387</v>
          </cell>
          <cell r="B4654" t="str">
            <v>orf19.1933</v>
          </cell>
          <cell r="C4654">
            <v>0</v>
          </cell>
        </row>
        <row r="4655">
          <cell r="A4655" t="str">
            <v>CTRG_05388</v>
          </cell>
          <cell r="B4655" t="str">
            <v>orf19.5565</v>
          </cell>
          <cell r="C4655">
            <v>0</v>
          </cell>
        </row>
        <row r="4656">
          <cell r="A4656" t="str">
            <v>CTRG_05389</v>
          </cell>
          <cell r="B4656" t="str">
            <v>orf19.5566</v>
          </cell>
          <cell r="C4656">
            <v>0</v>
          </cell>
        </row>
        <row r="4657">
          <cell r="A4657" t="str">
            <v>CTRG_05390</v>
          </cell>
          <cell r="B4657" t="str">
            <v>orf19.5567</v>
          </cell>
          <cell r="C4657" t="str">
            <v>POP4</v>
          </cell>
        </row>
        <row r="4658">
          <cell r="A4658" t="str">
            <v>CTRG_05391</v>
          </cell>
          <cell r="B4658" t="str">
            <v>orf19.5568</v>
          </cell>
          <cell r="C4658" t="str">
            <v>VPS51</v>
          </cell>
        </row>
        <row r="4659">
          <cell r="A4659" t="str">
            <v>CTRG_05393</v>
          </cell>
          <cell r="B4659" t="str">
            <v>orf19.5569</v>
          </cell>
          <cell r="C4659">
            <v>0</v>
          </cell>
        </row>
        <row r="4660">
          <cell r="A4660" t="str">
            <v>CTRG_05394</v>
          </cell>
          <cell r="B4660" t="str">
            <v>orf19.5572</v>
          </cell>
          <cell r="C4660">
            <v>0</v>
          </cell>
        </row>
        <row r="4661">
          <cell r="A4661" t="str">
            <v>CTRG_05396</v>
          </cell>
          <cell r="B4661" t="str">
            <v>orf19.74</v>
          </cell>
          <cell r="C4661" t="str">
            <v>SEC5</v>
          </cell>
        </row>
        <row r="4662">
          <cell r="A4662" t="str">
            <v>CTRG_05397</v>
          </cell>
          <cell r="B4662" t="str">
            <v>orf19.5605</v>
          </cell>
          <cell r="C4662">
            <v>0</v>
          </cell>
        </row>
        <row r="4663">
          <cell r="A4663" t="str">
            <v>CTRG_05398</v>
          </cell>
          <cell r="B4663" t="str">
            <v>orf19.5607</v>
          </cell>
          <cell r="C4663">
            <v>0</v>
          </cell>
        </row>
        <row r="4664">
          <cell r="A4664" t="str">
            <v>CTRG_05399</v>
          </cell>
          <cell r="B4664" t="str">
            <v>orf19.5608</v>
          </cell>
          <cell r="C4664">
            <v>0</v>
          </cell>
        </row>
        <row r="4665">
          <cell r="A4665" t="str">
            <v>CTRG_05400</v>
          </cell>
          <cell r="B4665" t="str">
            <v>orf19.5609</v>
          </cell>
          <cell r="C4665">
            <v>0</v>
          </cell>
        </row>
        <row r="4666">
          <cell r="A4666" t="str">
            <v>CTRG_05401</v>
          </cell>
          <cell r="B4666" t="str">
            <v>orf19.5610</v>
          </cell>
          <cell r="C4666" t="str">
            <v>ARG3</v>
          </cell>
        </row>
        <row r="4667">
          <cell r="A4667" t="str">
            <v>CTRG_05402</v>
          </cell>
          <cell r="B4667" t="str">
            <v>orf19.5611</v>
          </cell>
          <cell r="C4667">
            <v>0</v>
          </cell>
        </row>
        <row r="4668">
          <cell r="A4668" t="str">
            <v>CTRG_05403</v>
          </cell>
          <cell r="B4668" t="str">
            <v>orf19.4553</v>
          </cell>
          <cell r="C4668">
            <v>0</v>
          </cell>
        </row>
        <row r="4669">
          <cell r="A4669" t="str">
            <v>CTRG_05404</v>
          </cell>
          <cell r="B4669" t="str">
            <v>orf19.76</v>
          </cell>
          <cell r="C4669" t="str">
            <v>SPB1</v>
          </cell>
        </row>
        <row r="4670">
          <cell r="A4670" t="str">
            <v>CTRG_05405</v>
          </cell>
          <cell r="B4670" t="str">
            <v>orf19.4229</v>
          </cell>
          <cell r="C4670">
            <v>0</v>
          </cell>
        </row>
        <row r="4671">
          <cell r="A4671" t="str">
            <v>CTRG_05406</v>
          </cell>
          <cell r="B4671" t="str">
            <v>orf19.5602</v>
          </cell>
          <cell r="C4671" t="str">
            <v>BMT6</v>
          </cell>
        </row>
        <row r="4672">
          <cell r="A4672" t="str">
            <v>CTRG_05407</v>
          </cell>
          <cell r="B4672" t="str">
            <v>orf19.5591</v>
          </cell>
          <cell r="C4672" t="str">
            <v>ADO1</v>
          </cell>
        </row>
        <row r="4673">
          <cell r="A4673" t="str">
            <v>CTRG_05408</v>
          </cell>
          <cell r="B4673" t="str">
            <v>orf19.5771</v>
          </cell>
          <cell r="C4673" t="str">
            <v>PBP2</v>
          </cell>
        </row>
        <row r="4674">
          <cell r="A4674" t="str">
            <v>CTRG_05409</v>
          </cell>
          <cell r="B4674" t="str">
            <v>orf19.5772</v>
          </cell>
          <cell r="C4674">
            <v>0</v>
          </cell>
        </row>
        <row r="4675">
          <cell r="A4675" t="str">
            <v>CTRG_05410</v>
          </cell>
          <cell r="B4675" t="str">
            <v>orf19.5773</v>
          </cell>
          <cell r="C4675">
            <v>0</v>
          </cell>
        </row>
        <row r="4676">
          <cell r="A4676" t="str">
            <v>CTRG_05411</v>
          </cell>
          <cell r="B4676" t="str">
            <v>orf19.5599</v>
          </cell>
          <cell r="C4676" t="str">
            <v>MDL2</v>
          </cell>
        </row>
        <row r="4677">
          <cell r="A4677" t="str">
            <v>CTRG_05412</v>
          </cell>
          <cell r="B4677" t="str">
            <v>orf19.5597</v>
          </cell>
          <cell r="C4677" t="str">
            <v>POL5</v>
          </cell>
        </row>
        <row r="4678">
          <cell r="A4678" t="str">
            <v>CTRG_05413</v>
          </cell>
          <cell r="B4678" t="str">
            <v>orf19.5596</v>
          </cell>
          <cell r="C4678">
            <v>0</v>
          </cell>
        </row>
        <row r="4679">
          <cell r="A4679" t="str">
            <v>CTRG_05414</v>
          </cell>
          <cell r="B4679" t="str">
            <v>orf19.5595</v>
          </cell>
          <cell r="C4679" t="str">
            <v>SHE3</v>
          </cell>
        </row>
        <row r="4680">
          <cell r="A4680" t="str">
            <v>CTRG_05415</v>
          </cell>
          <cell r="B4680" t="str">
            <v>orf19.5770</v>
          </cell>
          <cell r="C4680" t="str">
            <v>OPT8</v>
          </cell>
        </row>
        <row r="4681">
          <cell r="A4681" t="str">
            <v>CTRG_05416</v>
          </cell>
          <cell r="B4681" t="str">
            <v>orf19.5753</v>
          </cell>
          <cell r="C4681" t="str">
            <v>HGT10</v>
          </cell>
        </row>
        <row r="4682">
          <cell r="A4682" t="str">
            <v>CTRG_05417</v>
          </cell>
          <cell r="B4682" t="str">
            <v>orf19.5752</v>
          </cell>
          <cell r="C4682">
            <v>0</v>
          </cell>
        </row>
        <row r="4683">
          <cell r="A4683" t="str">
            <v>CTRG_05418</v>
          </cell>
          <cell r="B4683" t="str">
            <v>orf19.5751</v>
          </cell>
          <cell r="C4683" t="str">
            <v>ORM1</v>
          </cell>
        </row>
        <row r="4684">
          <cell r="A4684" t="str">
            <v>CTRG_05419</v>
          </cell>
          <cell r="B4684" t="str">
            <v>orf19.5750</v>
          </cell>
          <cell r="C4684" t="str">
            <v>SHM2</v>
          </cell>
        </row>
        <row r="4685">
          <cell r="A4685" t="str">
            <v>CTRG_05420</v>
          </cell>
          <cell r="B4685" t="str">
            <v>orf19.5760</v>
          </cell>
          <cell r="C4685" t="str">
            <v>IHD1</v>
          </cell>
        </row>
        <row r="4686">
          <cell r="A4686" t="str">
            <v>CTRG_05422</v>
          </cell>
          <cell r="B4686" t="str">
            <v>orf19.5762</v>
          </cell>
          <cell r="C4686" t="str">
            <v>PGA61</v>
          </cell>
        </row>
        <row r="4687">
          <cell r="A4687" t="str">
            <v>CTRG_05423</v>
          </cell>
          <cell r="B4687" t="str">
            <v>orf19.5763</v>
          </cell>
          <cell r="C4687">
            <v>0</v>
          </cell>
        </row>
        <row r="4688">
          <cell r="A4688" t="str">
            <v>CTRG_05424</v>
          </cell>
          <cell r="B4688" t="str">
            <v>orf19.5764</v>
          </cell>
          <cell r="C4688" t="str">
            <v>SKI8</v>
          </cell>
        </row>
        <row r="4689">
          <cell r="A4689" t="str">
            <v>CTRG_05425</v>
          </cell>
          <cell r="B4689" t="str">
            <v>orf19.5765</v>
          </cell>
          <cell r="C4689">
            <v>0</v>
          </cell>
        </row>
        <row r="4690">
          <cell r="A4690" t="str">
            <v>CTRG_05426</v>
          </cell>
          <cell r="B4690" t="str">
            <v>orf19.5767</v>
          </cell>
          <cell r="C4690">
            <v>0</v>
          </cell>
        </row>
        <row r="4691">
          <cell r="A4691" t="str">
            <v>CTRG_05427</v>
          </cell>
          <cell r="B4691" t="str">
            <v>orf19.5768</v>
          </cell>
          <cell r="C4691" t="str">
            <v>SNF4</v>
          </cell>
        </row>
        <row r="4692">
          <cell r="A4692" t="str">
            <v>CTRG_05428</v>
          </cell>
          <cell r="B4692" t="str">
            <v>orf19.5754</v>
          </cell>
          <cell r="C4692">
            <v>0</v>
          </cell>
        </row>
        <row r="4693">
          <cell r="A4693" t="str">
            <v>CTRG_05429</v>
          </cell>
          <cell r="B4693" t="str">
            <v>orf19.4322</v>
          </cell>
          <cell r="C4693" t="str">
            <v>DAP2</v>
          </cell>
        </row>
        <row r="4694">
          <cell r="A4694" t="str">
            <v>CTRG_05430</v>
          </cell>
          <cell r="B4694" t="str">
            <v>orf19.4323</v>
          </cell>
          <cell r="C4694">
            <v>0</v>
          </cell>
        </row>
        <row r="4695">
          <cell r="A4695" t="str">
            <v>CTRG_05431</v>
          </cell>
          <cell r="B4695" t="str">
            <v>orf19.4324</v>
          </cell>
          <cell r="C4695">
            <v>0</v>
          </cell>
        </row>
        <row r="4696">
          <cell r="A4696" t="str">
            <v>CTRG_05432</v>
          </cell>
          <cell r="B4696" t="str">
            <v>orf19.4325</v>
          </cell>
          <cell r="C4696">
            <v>0</v>
          </cell>
        </row>
        <row r="4697">
          <cell r="A4697" t="str">
            <v>CTRG_05433</v>
          </cell>
          <cell r="B4697" t="str">
            <v>orf19.4326</v>
          </cell>
          <cell r="C4697">
            <v>0</v>
          </cell>
        </row>
        <row r="4698">
          <cell r="A4698" t="str">
            <v>CTRG_05434</v>
          </cell>
          <cell r="B4698" t="str">
            <v>orf19.3214</v>
          </cell>
          <cell r="C4698">
            <v>0</v>
          </cell>
        </row>
        <row r="4699">
          <cell r="A4699" t="str">
            <v>CTRG_05436</v>
          </cell>
          <cell r="B4699" t="str">
            <v>orf19.3213</v>
          </cell>
          <cell r="C4699">
            <v>0</v>
          </cell>
        </row>
        <row r="4700">
          <cell r="A4700" t="str">
            <v>CTRG_05437</v>
          </cell>
          <cell r="B4700" t="str">
            <v>orf19.3212</v>
          </cell>
          <cell r="C4700" t="str">
            <v>MID1</v>
          </cell>
        </row>
        <row r="4701">
          <cell r="A4701" t="str">
            <v>CTRG_05438</v>
          </cell>
          <cell r="B4701" t="str">
            <v>orf19.6656</v>
          </cell>
          <cell r="C4701" t="str">
            <v>DUR3</v>
          </cell>
        </row>
        <row r="4702">
          <cell r="A4702" t="str">
            <v>CTRG_05439</v>
          </cell>
          <cell r="B4702" t="str">
            <v>orf19.2637</v>
          </cell>
          <cell r="C4702">
            <v>0</v>
          </cell>
        </row>
        <row r="4703">
          <cell r="A4703" t="str">
            <v>CTRG_05441</v>
          </cell>
          <cell r="B4703" t="str">
            <v>orf19.6654</v>
          </cell>
          <cell r="C4703">
            <v>0</v>
          </cell>
        </row>
        <row r="4704">
          <cell r="A4704" t="str">
            <v>CTRG_05444</v>
          </cell>
          <cell r="B4704" t="str">
            <v>orf19.4242</v>
          </cell>
          <cell r="C4704" t="str">
            <v>CST20</v>
          </cell>
        </row>
        <row r="4705">
          <cell r="A4705" t="str">
            <v>CTRG_05445</v>
          </cell>
          <cell r="B4705" t="str">
            <v>orf19.4243</v>
          </cell>
          <cell r="C4705">
            <v>0</v>
          </cell>
        </row>
        <row r="4706">
          <cell r="A4706" t="str">
            <v>CTRG_05446</v>
          </cell>
          <cell r="B4706" t="str">
            <v>orf19.4245</v>
          </cell>
          <cell r="C4706">
            <v>0</v>
          </cell>
        </row>
        <row r="4707">
          <cell r="A4707" t="str">
            <v>CTRG_05447</v>
          </cell>
          <cell r="B4707" t="str">
            <v>orf19.4246</v>
          </cell>
          <cell r="C4707">
            <v>0</v>
          </cell>
        </row>
        <row r="4708">
          <cell r="A4708" t="str">
            <v>CTRG_05449</v>
          </cell>
          <cell r="B4708" t="str">
            <v>orf19.3901</v>
          </cell>
          <cell r="C4708">
            <v>0</v>
          </cell>
        </row>
        <row r="4709">
          <cell r="A4709" t="str">
            <v>CTRG_05450</v>
          </cell>
          <cell r="B4709" t="str">
            <v>orf19.3900</v>
          </cell>
          <cell r="C4709">
            <v>0</v>
          </cell>
        </row>
        <row r="4710">
          <cell r="A4710" t="str">
            <v>CTRG_05452</v>
          </cell>
          <cell r="B4710" t="str">
            <v>orf19.3899</v>
          </cell>
          <cell r="C4710" t="str">
            <v>SDC1</v>
          </cell>
        </row>
        <row r="4711">
          <cell r="A4711" t="str">
            <v>CTRG_05453</v>
          </cell>
          <cell r="B4711" t="str">
            <v>orf19.3898</v>
          </cell>
          <cell r="C4711">
            <v>0</v>
          </cell>
        </row>
        <row r="4712">
          <cell r="A4712" t="str">
            <v>CTRG_05454</v>
          </cell>
          <cell r="B4712" t="str">
            <v>orf19.3897</v>
          </cell>
          <cell r="C4712">
            <v>0</v>
          </cell>
        </row>
        <row r="4713">
          <cell r="A4713" t="str">
            <v>CTRG_05456</v>
          </cell>
          <cell r="B4713" t="str">
            <v>orf19.3895</v>
          </cell>
          <cell r="C4713" t="str">
            <v>CHT2</v>
          </cell>
        </row>
        <row r="4714">
          <cell r="A4714" t="str">
            <v>CTRG_05457</v>
          </cell>
          <cell r="B4714" t="str">
            <v>orf19.3894</v>
          </cell>
          <cell r="C4714">
            <v>0</v>
          </cell>
        </row>
        <row r="4715">
          <cell r="A4715" t="str">
            <v>CTRG_05458</v>
          </cell>
          <cell r="B4715" t="str">
            <v>orf19.3893</v>
          </cell>
          <cell r="C4715" t="str">
            <v>SCW11</v>
          </cell>
        </row>
        <row r="4716">
          <cell r="A4716" t="str">
            <v>CTRG_05459</v>
          </cell>
          <cell r="B4716" t="str">
            <v>orf19.1279</v>
          </cell>
          <cell r="C4716" t="str">
            <v>CDS1</v>
          </cell>
        </row>
        <row r="4717">
          <cell r="A4717" t="str">
            <v>CTRG_05460</v>
          </cell>
          <cell r="B4717" t="str">
            <v>orf19.1280</v>
          </cell>
          <cell r="C4717" t="str">
            <v>SUI1</v>
          </cell>
        </row>
        <row r="4718">
          <cell r="A4718" t="str">
            <v>CTRG_05461</v>
          </cell>
          <cell r="B4718" t="str">
            <v>orf19.1281</v>
          </cell>
          <cell r="C4718">
            <v>0</v>
          </cell>
        </row>
        <row r="4719">
          <cell r="A4719" t="str">
            <v>CTRG_05462</v>
          </cell>
          <cell r="B4719" t="str">
            <v>orf19.1282</v>
          </cell>
          <cell r="C4719" t="str">
            <v>CKS1</v>
          </cell>
        </row>
        <row r="4720">
          <cell r="A4720" t="str">
            <v>CTRG_05463</v>
          </cell>
          <cell r="B4720" t="str">
            <v>orf19.1283</v>
          </cell>
          <cell r="C4720" t="str">
            <v>MEC1</v>
          </cell>
        </row>
        <row r="4721">
          <cell r="A4721" t="str">
            <v>CTRG_05464</v>
          </cell>
          <cell r="B4721" t="str">
            <v>orf19.1285</v>
          </cell>
          <cell r="C4721">
            <v>0</v>
          </cell>
        </row>
        <row r="4722">
          <cell r="A4722" t="str">
            <v>CTRG_05466</v>
          </cell>
          <cell r="B4722" t="str">
            <v>orf19.3211</v>
          </cell>
          <cell r="C4722" t="str">
            <v>RCF3</v>
          </cell>
        </row>
        <row r="4723">
          <cell r="A4723" t="str">
            <v>CTRG_05468</v>
          </cell>
          <cell r="B4723" t="str">
            <v>orf19.1287</v>
          </cell>
          <cell r="C4723">
            <v>0</v>
          </cell>
        </row>
        <row r="4724">
          <cell r="A4724" t="str">
            <v>CTRG_05469</v>
          </cell>
          <cell r="B4724" t="str">
            <v>orf19.4134</v>
          </cell>
          <cell r="C4724">
            <v>0</v>
          </cell>
        </row>
        <row r="4725">
          <cell r="A4725" t="str">
            <v>CTRG_05470</v>
          </cell>
          <cell r="B4725" t="str">
            <v>orf19.4133</v>
          </cell>
          <cell r="C4725">
            <v>0</v>
          </cell>
        </row>
        <row r="4726">
          <cell r="A4726" t="str">
            <v>CTRG_05471</v>
          </cell>
          <cell r="B4726" t="str">
            <v>orf19.4131</v>
          </cell>
          <cell r="C4726">
            <v>0</v>
          </cell>
        </row>
        <row r="4727">
          <cell r="A4727" t="str">
            <v>CTRG_05472</v>
          </cell>
          <cell r="B4727" t="str">
            <v>orf19.1926</v>
          </cell>
          <cell r="C4727" t="str">
            <v>SEF2</v>
          </cell>
        </row>
        <row r="4728">
          <cell r="A4728" t="str">
            <v>CTRG_05474</v>
          </cell>
          <cell r="B4728" t="str">
            <v>orf19.1927</v>
          </cell>
          <cell r="C4728" t="str">
            <v>SNM1</v>
          </cell>
        </row>
        <row r="4729">
          <cell r="A4729" t="str">
            <v>CTRG_05477</v>
          </cell>
          <cell r="B4729" t="str">
            <v>orf19.1932</v>
          </cell>
          <cell r="C4729" t="str">
            <v>CFL4</v>
          </cell>
        </row>
        <row r="4730">
          <cell r="A4730" t="str">
            <v>CTRG_05478</v>
          </cell>
          <cell r="B4730" t="str">
            <v>orf19.1930</v>
          </cell>
          <cell r="C4730" t="str">
            <v>CFL5</v>
          </cell>
        </row>
        <row r="4731">
          <cell r="A4731" t="str">
            <v>CTRG_05479</v>
          </cell>
          <cell r="B4731" t="str">
            <v>orf19.5117</v>
          </cell>
          <cell r="C4731" t="str">
            <v>OLE1</v>
          </cell>
        </row>
        <row r="4732">
          <cell r="A4732" t="str">
            <v>CTRG_05481</v>
          </cell>
          <cell r="B4732" t="str">
            <v>orf19.5114</v>
          </cell>
          <cell r="C4732">
            <v>0</v>
          </cell>
        </row>
        <row r="4733">
          <cell r="A4733" t="str">
            <v>CTRG_05482</v>
          </cell>
          <cell r="B4733" t="str">
            <v>orf19.5113</v>
          </cell>
          <cell r="C4733" t="str">
            <v>ADH2</v>
          </cell>
        </row>
        <row r="4734">
          <cell r="A4734" t="str">
            <v>CTRG_05483</v>
          </cell>
          <cell r="B4734" t="str">
            <v>orf19.406</v>
          </cell>
          <cell r="C4734" t="str">
            <v>ERG1</v>
          </cell>
        </row>
        <row r="4735">
          <cell r="A4735" t="str">
            <v>CTRG_05484</v>
          </cell>
          <cell r="B4735" t="str">
            <v>orf19.407</v>
          </cell>
          <cell r="C4735" t="str">
            <v>GCD6</v>
          </cell>
        </row>
        <row r="4736">
          <cell r="A4736" t="str">
            <v>CTRG_05485</v>
          </cell>
          <cell r="B4736" t="str">
            <v>orf19.409</v>
          </cell>
          <cell r="C4736">
            <v>0</v>
          </cell>
        </row>
        <row r="4737">
          <cell r="A4737" t="str">
            <v>CTRG_05486</v>
          </cell>
          <cell r="B4737" t="str">
            <v>orf19.4720</v>
          </cell>
          <cell r="C4737" t="str">
            <v>CTR2</v>
          </cell>
        </row>
        <row r="4738">
          <cell r="A4738" t="str">
            <v>CTRG_05487</v>
          </cell>
          <cell r="B4738" t="str">
            <v>orf19.4442</v>
          </cell>
          <cell r="C4738" t="str">
            <v>ALG9</v>
          </cell>
        </row>
        <row r="4739">
          <cell r="A4739" t="str">
            <v>CTRG_05488</v>
          </cell>
          <cell r="B4739" t="str">
            <v>orf19.4443</v>
          </cell>
          <cell r="C4739" t="str">
            <v>YPD1</v>
          </cell>
        </row>
        <row r="4740">
          <cell r="A4740" t="str">
            <v>CTRG_05489</v>
          </cell>
          <cell r="B4740" t="str">
            <v>orf19.4444</v>
          </cell>
          <cell r="C4740" t="str">
            <v>PHO15</v>
          </cell>
        </row>
        <row r="4741">
          <cell r="A4741" t="str">
            <v>CTRG_05490</v>
          </cell>
          <cell r="B4741" t="str">
            <v>orf19.4445</v>
          </cell>
          <cell r="C4741">
            <v>0</v>
          </cell>
        </row>
        <row r="4742">
          <cell r="A4742" t="str">
            <v>CTRG_05491</v>
          </cell>
          <cell r="B4742" t="str">
            <v>orf19.4441</v>
          </cell>
          <cell r="C4742">
            <v>0</v>
          </cell>
        </row>
        <row r="4743">
          <cell r="A4743" t="str">
            <v>CTRG_05492</v>
          </cell>
          <cell r="B4743" t="str">
            <v>orf19.4440</v>
          </cell>
          <cell r="C4743" t="str">
            <v>SEC34</v>
          </cell>
        </row>
        <row r="4744">
          <cell r="A4744" t="str">
            <v>CTRG_05493</v>
          </cell>
          <cell r="B4744" t="str">
            <v>orf19.4439.1</v>
          </cell>
          <cell r="C4744">
            <v>0</v>
          </cell>
        </row>
        <row r="4745">
          <cell r="A4745" t="str">
            <v>CTRG_05499</v>
          </cell>
          <cell r="B4745" t="str">
            <v>orf19.5758</v>
          </cell>
          <cell r="C4745" t="str">
            <v>SAL6</v>
          </cell>
        </row>
        <row r="4746">
          <cell r="A4746" t="str">
            <v>CTRG_05500</v>
          </cell>
          <cell r="B4746" t="str">
            <v>orf19.7156</v>
          </cell>
          <cell r="C4746" t="str">
            <v>FAA2-3</v>
          </cell>
        </row>
        <row r="4747">
          <cell r="A4747" t="str">
            <v>CTRG_05501</v>
          </cell>
          <cell r="B4747" t="str">
            <v>orf19.5379</v>
          </cell>
          <cell r="C4747" t="str">
            <v>ERG4</v>
          </cell>
        </row>
        <row r="4748">
          <cell r="A4748" t="str">
            <v>CTRG_05502</v>
          </cell>
          <cell r="B4748" t="str">
            <v>orf19.5378</v>
          </cell>
          <cell r="C4748" t="str">
            <v>SCL1</v>
          </cell>
        </row>
        <row r="4749">
          <cell r="A4749" t="str">
            <v>CTRG_05503</v>
          </cell>
          <cell r="B4749" t="str">
            <v>orf19.5377</v>
          </cell>
          <cell r="C4749" t="str">
            <v>HOS2</v>
          </cell>
        </row>
        <row r="4750">
          <cell r="A4750" t="str">
            <v>CTRG_05504</v>
          </cell>
          <cell r="B4750" t="str">
            <v>orf19.5376</v>
          </cell>
          <cell r="C4750">
            <v>0</v>
          </cell>
        </row>
        <row r="4751">
          <cell r="A4751" t="str">
            <v>CTRG_05505</v>
          </cell>
          <cell r="B4751" t="str">
            <v>orf19.3071</v>
          </cell>
          <cell r="C4751" t="str">
            <v>MIH1</v>
          </cell>
        </row>
        <row r="4752">
          <cell r="A4752" t="str">
            <v>CTRG_05506</v>
          </cell>
          <cell r="B4752" t="str">
            <v>orf19.1288</v>
          </cell>
          <cell r="C4752" t="str">
            <v>FOX2</v>
          </cell>
        </row>
        <row r="4753">
          <cell r="A4753" t="str">
            <v>CTRG_05507</v>
          </cell>
          <cell r="B4753" t="str">
            <v>orf19.3218</v>
          </cell>
          <cell r="C4753">
            <v>0</v>
          </cell>
        </row>
        <row r="4754">
          <cell r="A4754" t="str">
            <v>CTRG_05508</v>
          </cell>
          <cell r="B4754" t="str">
            <v>orf19.3216</v>
          </cell>
          <cell r="C4754">
            <v>0</v>
          </cell>
        </row>
        <row r="4755">
          <cell r="A4755" t="str">
            <v>CTRG_05509</v>
          </cell>
          <cell r="B4755" t="str">
            <v>orf19.6665</v>
          </cell>
          <cell r="C4755">
            <v>0</v>
          </cell>
        </row>
        <row r="4756">
          <cell r="A4756" t="str">
            <v>CTRG_05510</v>
          </cell>
          <cell r="B4756" t="str">
            <v>orf19.6663</v>
          </cell>
          <cell r="C4756" t="str">
            <v>RPS25B</v>
          </cell>
        </row>
        <row r="4757">
          <cell r="A4757" t="str">
            <v>CTRG_05511</v>
          </cell>
          <cell r="B4757" t="str">
            <v>orf19.6662</v>
          </cell>
          <cell r="C4757">
            <v>0</v>
          </cell>
        </row>
        <row r="4758">
          <cell r="A4758" t="str">
            <v>CTRG_05512</v>
          </cell>
          <cell r="B4758" t="str">
            <v>orf19.6660</v>
          </cell>
          <cell r="C4758">
            <v>0</v>
          </cell>
        </row>
        <row r="4759">
          <cell r="A4759" t="str">
            <v>CTRG_05513</v>
          </cell>
          <cell r="B4759" t="str">
            <v>orf19.6659</v>
          </cell>
          <cell r="C4759" t="str">
            <v>GAP6</v>
          </cell>
        </row>
        <row r="4760">
          <cell r="A4760" t="str">
            <v>CTRG_05514</v>
          </cell>
          <cell r="B4760" t="str">
            <v>orf19.6658</v>
          </cell>
          <cell r="C4760">
            <v>0</v>
          </cell>
        </row>
        <row r="4761">
          <cell r="A4761" t="str">
            <v>CTRG_05515</v>
          </cell>
          <cell r="B4761" t="str">
            <v>orf19.4230</v>
          </cell>
          <cell r="C4761">
            <v>0</v>
          </cell>
        </row>
        <row r="4762">
          <cell r="A4762" t="str">
            <v>CTRG_05516</v>
          </cell>
          <cell r="B4762" t="str">
            <v>orf19.4231</v>
          </cell>
          <cell r="C4762" t="str">
            <v>PTH2</v>
          </cell>
        </row>
        <row r="4763">
          <cell r="A4763" t="str">
            <v>CTRG_05517</v>
          </cell>
          <cell r="B4763" t="str">
            <v>orf19.4232</v>
          </cell>
          <cell r="C4763" t="str">
            <v>PTH1</v>
          </cell>
        </row>
        <row r="4764">
          <cell r="A4764" t="str">
            <v>CTRG_05518</v>
          </cell>
          <cell r="B4764" t="str">
            <v>orf19.4233</v>
          </cell>
          <cell r="C4764" t="str">
            <v>THR4</v>
          </cell>
        </row>
        <row r="4765">
          <cell r="A4765" t="str">
            <v>CTRG_05519</v>
          </cell>
          <cell r="B4765" t="str">
            <v>orf19.4234</v>
          </cell>
          <cell r="C4765">
            <v>0</v>
          </cell>
        </row>
        <row r="4766">
          <cell r="A4766" t="str">
            <v>CTRG_05520</v>
          </cell>
          <cell r="B4766" t="str">
            <v>orf19.4235</v>
          </cell>
          <cell r="C4766" t="str">
            <v>PDE1</v>
          </cell>
        </row>
        <row r="4767">
          <cell r="A4767" t="str">
            <v>CTRG_05521</v>
          </cell>
          <cell r="B4767" t="str">
            <v>orf19.4236</v>
          </cell>
          <cell r="C4767" t="str">
            <v>RET2</v>
          </cell>
        </row>
        <row r="4768">
          <cell r="A4768" t="str">
            <v>CTRG_05522</v>
          </cell>
          <cell r="B4768" t="str">
            <v>orf19.4239</v>
          </cell>
          <cell r="C4768">
            <v>0</v>
          </cell>
        </row>
        <row r="4769">
          <cell r="A4769" t="str">
            <v>CTRG_05523</v>
          </cell>
          <cell r="B4769" t="str">
            <v>orf19.6680</v>
          </cell>
          <cell r="C4769" t="str">
            <v>FGR27</v>
          </cell>
        </row>
        <row r="4770">
          <cell r="A4770" t="str">
            <v>CTRG_05524</v>
          </cell>
          <cell r="B4770" t="str">
            <v>orf19.6681</v>
          </cell>
          <cell r="C4770">
            <v>0</v>
          </cell>
        </row>
        <row r="4771">
          <cell r="A4771" t="str">
            <v>CTRG_05525</v>
          </cell>
          <cell r="B4771" t="str">
            <v>orf19.4247</v>
          </cell>
          <cell r="C4771">
            <v>0</v>
          </cell>
        </row>
        <row r="4772">
          <cell r="A4772" t="str">
            <v>CTRG_05526</v>
          </cell>
          <cell r="B4772" t="str">
            <v>orf19.4240</v>
          </cell>
          <cell r="C4772">
            <v>0</v>
          </cell>
        </row>
        <row r="4773">
          <cell r="A4773" t="str">
            <v>CTRG_05527</v>
          </cell>
          <cell r="B4773" t="str">
            <v>orf19.6676</v>
          </cell>
          <cell r="C4773">
            <v>0</v>
          </cell>
        </row>
        <row r="4774">
          <cell r="A4774" t="str">
            <v>CTRG_05529</v>
          </cell>
          <cell r="B4774" t="str">
            <v>orf19.6674</v>
          </cell>
          <cell r="C4774" t="str">
            <v>BTS1</v>
          </cell>
        </row>
        <row r="4775">
          <cell r="A4775" t="str">
            <v>CTRG_05531</v>
          </cell>
          <cell r="B4775" t="str">
            <v>orf19.6673</v>
          </cell>
          <cell r="C4775" t="str">
            <v>HEX1</v>
          </cell>
        </row>
        <row r="4776">
          <cell r="A4776" t="str">
            <v>CTRG_05532</v>
          </cell>
          <cell r="B4776" t="str">
            <v>orf19.6672</v>
          </cell>
          <cell r="C4776" t="str">
            <v>MDJ1</v>
          </cell>
        </row>
        <row r="4777">
          <cell r="A4777" t="str">
            <v>CTRG_05533</v>
          </cell>
          <cell r="B4777" t="str">
            <v>orf19.6671</v>
          </cell>
          <cell r="C4777" t="str">
            <v>LAP4</v>
          </cell>
        </row>
        <row r="4778">
          <cell r="A4778" t="str">
            <v>CTRG_05534</v>
          </cell>
          <cell r="B4778" t="str">
            <v>orf19.6670</v>
          </cell>
          <cell r="C4778" t="str">
            <v>CAC2</v>
          </cell>
        </row>
        <row r="4779">
          <cell r="A4779" t="str">
            <v>CTRG_05535</v>
          </cell>
          <cell r="B4779" t="str">
            <v>orf19.6668</v>
          </cell>
          <cell r="C4779">
            <v>0</v>
          </cell>
        </row>
        <row r="4780">
          <cell r="A4780" t="str">
            <v>CTRG_05536</v>
          </cell>
          <cell r="B4780" t="str">
            <v>orf19.6667</v>
          </cell>
          <cell r="C4780">
            <v>0</v>
          </cell>
        </row>
        <row r="4781">
          <cell r="A4781" t="str">
            <v>CTRG_05537</v>
          </cell>
          <cell r="B4781" t="str">
            <v>orf19.1120</v>
          </cell>
          <cell r="C4781" t="str">
            <v>FAV2</v>
          </cell>
        </row>
        <row r="4782">
          <cell r="A4782" t="str">
            <v>CTRG_05538</v>
          </cell>
          <cell r="B4782" t="str">
            <v>orf19.1121</v>
          </cell>
          <cell r="C4782">
            <v>0</v>
          </cell>
        </row>
        <row r="4783">
          <cell r="A4783" t="str">
            <v>CTRG_05539</v>
          </cell>
          <cell r="B4783" t="str">
            <v>orf19.1122</v>
          </cell>
          <cell r="C4783">
            <v>0</v>
          </cell>
        </row>
        <row r="4784">
          <cell r="A4784" t="str">
            <v>CTRG_05540</v>
          </cell>
          <cell r="B4784" t="str">
            <v>orf19.1124</v>
          </cell>
          <cell r="C4784">
            <v>0</v>
          </cell>
        </row>
        <row r="4785">
          <cell r="A4785" t="str">
            <v>CTRG_05542</v>
          </cell>
          <cell r="B4785" t="str">
            <v>orf19.1124.2</v>
          </cell>
          <cell r="C4785">
            <v>0</v>
          </cell>
        </row>
        <row r="4786">
          <cell r="A4786" t="str">
            <v>CTRG_05543</v>
          </cell>
          <cell r="B4786" t="str">
            <v>orf19.6679</v>
          </cell>
          <cell r="C4786">
            <v>0</v>
          </cell>
        </row>
        <row r="4787">
          <cell r="A4787" t="str">
            <v>CTRG_05546</v>
          </cell>
          <cell r="B4787" t="str">
            <v>orf19.4306</v>
          </cell>
          <cell r="C4787">
            <v>0</v>
          </cell>
        </row>
        <row r="4788">
          <cell r="A4788" t="str">
            <v>CTRG_05547</v>
          </cell>
          <cell r="B4788" t="str">
            <v>orf19.4305.1</v>
          </cell>
          <cell r="C4788">
            <v>0</v>
          </cell>
        </row>
        <row r="4789">
          <cell r="A4789" t="str">
            <v>CTRG_05548</v>
          </cell>
          <cell r="B4789" t="str">
            <v>orf19.4305</v>
          </cell>
          <cell r="C4789">
            <v>0</v>
          </cell>
        </row>
        <row r="4790">
          <cell r="A4790" t="str">
            <v>CTRG_05549</v>
          </cell>
          <cell r="B4790" t="str">
            <v>orf19.4304</v>
          </cell>
          <cell r="C4790" t="str">
            <v>GAP1</v>
          </cell>
        </row>
        <row r="4791">
          <cell r="A4791" t="str">
            <v>CTRG_05550</v>
          </cell>
          <cell r="B4791" t="str">
            <v>orf19.4349</v>
          </cell>
          <cell r="C4791">
            <v>0</v>
          </cell>
        </row>
        <row r="4792">
          <cell r="A4792" t="str">
            <v>CTRG_05552.1</v>
          </cell>
          <cell r="B4792" t="str">
            <v>orf19.4348</v>
          </cell>
          <cell r="C4792">
            <v>0</v>
          </cell>
        </row>
        <row r="4793">
          <cell r="A4793" t="str">
            <v>CTRG_05553</v>
          </cell>
          <cell r="B4793" t="str">
            <v>orf19.4347</v>
          </cell>
          <cell r="C4793">
            <v>0</v>
          </cell>
        </row>
        <row r="4794">
          <cell r="A4794" t="str">
            <v>CTRG_05554</v>
          </cell>
          <cell r="B4794" t="str">
            <v>orf19.4346</v>
          </cell>
          <cell r="C4794">
            <v>0</v>
          </cell>
        </row>
        <row r="4795">
          <cell r="A4795" t="str">
            <v>CTRG_05555</v>
          </cell>
          <cell r="B4795" t="str">
            <v>orf19.4342</v>
          </cell>
          <cell r="C4795">
            <v>0</v>
          </cell>
        </row>
        <row r="4796">
          <cell r="A4796" t="str">
            <v>CTRG_05556</v>
          </cell>
          <cell r="B4796" t="str">
            <v>orf19.4341</v>
          </cell>
          <cell r="C4796">
            <v>0</v>
          </cell>
        </row>
        <row r="4797">
          <cell r="A4797" t="str">
            <v>CTRG_05557</v>
          </cell>
          <cell r="B4797" t="str">
            <v>orf19.4340</v>
          </cell>
          <cell r="C4797">
            <v>0</v>
          </cell>
        </row>
        <row r="4798">
          <cell r="A4798" t="str">
            <v>CTRG_05558</v>
          </cell>
          <cell r="B4798" t="str">
            <v>orf19.4339</v>
          </cell>
          <cell r="C4798" t="str">
            <v>VPS4</v>
          </cell>
        </row>
        <row r="4799">
          <cell r="A4799" t="str">
            <v>CTRG_05560</v>
          </cell>
          <cell r="B4799" t="str">
            <v>orf19.4337</v>
          </cell>
          <cell r="C4799">
            <v>0</v>
          </cell>
        </row>
        <row r="4800">
          <cell r="A4800" t="str">
            <v>CTRG_05561</v>
          </cell>
          <cell r="B4800" t="str">
            <v>orf19.4336</v>
          </cell>
          <cell r="C4800" t="str">
            <v>RPS5</v>
          </cell>
        </row>
        <row r="4801">
          <cell r="A4801" t="str">
            <v>CTRG_05562</v>
          </cell>
          <cell r="B4801" t="str">
            <v>orf19.4335</v>
          </cell>
          <cell r="C4801" t="str">
            <v>TNA1</v>
          </cell>
        </row>
        <row r="4802">
          <cell r="A4802" t="str">
            <v>CTRG_05563</v>
          </cell>
          <cell r="B4802" t="str">
            <v>orf19.4334</v>
          </cell>
          <cell r="C4802" t="str">
            <v>PGA58</v>
          </cell>
        </row>
        <row r="4803">
          <cell r="A4803" t="str">
            <v>CTRG_05564</v>
          </cell>
          <cell r="B4803" t="str">
            <v>orf19.4332</v>
          </cell>
          <cell r="C4803">
            <v>0</v>
          </cell>
        </row>
        <row r="4804">
          <cell r="A4804" t="str">
            <v>CTRG_05565</v>
          </cell>
          <cell r="B4804" t="str">
            <v>orf19.6186</v>
          </cell>
          <cell r="C4804">
            <v>0</v>
          </cell>
        </row>
        <row r="4805">
          <cell r="A4805" t="str">
            <v>CTRG_05566</v>
          </cell>
          <cell r="B4805" t="str">
            <v>orf19.6183</v>
          </cell>
          <cell r="C4805">
            <v>0</v>
          </cell>
        </row>
        <row r="4806">
          <cell r="A4806" t="str">
            <v>CTRG_05567</v>
          </cell>
          <cell r="B4806" t="str">
            <v>orf19.6184</v>
          </cell>
          <cell r="C4806">
            <v>0</v>
          </cell>
        </row>
        <row r="4807">
          <cell r="A4807" t="str">
            <v>CTRG_05568</v>
          </cell>
          <cell r="B4807" t="str">
            <v>orf19.6182</v>
          </cell>
          <cell r="C4807" t="str">
            <v>ZCF34</v>
          </cell>
        </row>
        <row r="4808">
          <cell r="A4808" t="str">
            <v>CTRG_05569</v>
          </cell>
          <cell r="B4808" t="str">
            <v>orf19.6180</v>
          </cell>
          <cell r="C4808">
            <v>0</v>
          </cell>
        </row>
        <row r="4809">
          <cell r="A4809" t="str">
            <v>CTRG_05570</v>
          </cell>
          <cell r="B4809" t="str">
            <v>orf19.6178</v>
          </cell>
          <cell r="C4809" t="str">
            <v>FBP1</v>
          </cell>
        </row>
        <row r="4810">
          <cell r="A4810" t="str">
            <v>CTRG_05572</v>
          </cell>
          <cell r="B4810" t="str">
            <v>orf19.6727</v>
          </cell>
          <cell r="C4810" t="str">
            <v>RIT1</v>
          </cell>
        </row>
        <row r="4811">
          <cell r="A4811" t="str">
            <v>CTRG_05573</v>
          </cell>
          <cell r="B4811" t="str">
            <v>orf19.6176</v>
          </cell>
          <cell r="C4811" t="str">
            <v>SEC61</v>
          </cell>
        </row>
        <row r="4812">
          <cell r="A4812" t="str">
            <v>CTRG_05574</v>
          </cell>
          <cell r="B4812" t="str">
            <v>orf19.6175</v>
          </cell>
          <cell r="C4812">
            <v>0</v>
          </cell>
        </row>
        <row r="4813">
          <cell r="A4813" t="str">
            <v>CTRG_05575</v>
          </cell>
          <cell r="B4813" t="str">
            <v>orf19.6173</v>
          </cell>
          <cell r="C4813" t="str">
            <v>STD1</v>
          </cell>
        </row>
        <row r="4814">
          <cell r="A4814" t="str">
            <v>CTRG_05576</v>
          </cell>
          <cell r="B4814" t="str">
            <v>orf19.6171</v>
          </cell>
          <cell r="C4814">
            <v>0</v>
          </cell>
        </row>
        <row r="4815">
          <cell r="A4815" t="str">
            <v>CTRG_05577</v>
          </cell>
          <cell r="B4815" t="str">
            <v>orf19.6170</v>
          </cell>
          <cell r="C4815">
            <v>0</v>
          </cell>
        </row>
        <row r="4816">
          <cell r="A4816" t="str">
            <v>CTRG_05578</v>
          </cell>
          <cell r="B4816" t="str">
            <v>orf19.6709</v>
          </cell>
          <cell r="C4816">
            <v>0</v>
          </cell>
        </row>
        <row r="4817">
          <cell r="A4817" t="str">
            <v>CTRG_05579</v>
          </cell>
          <cell r="B4817" t="str">
            <v>orf19.6710</v>
          </cell>
          <cell r="C4817" t="str">
            <v>UTP9</v>
          </cell>
        </row>
        <row r="4818">
          <cell r="A4818" t="str">
            <v>CTRG_05580</v>
          </cell>
          <cell r="B4818" t="str">
            <v>orf19.6712</v>
          </cell>
          <cell r="C4818">
            <v>0</v>
          </cell>
        </row>
        <row r="4819">
          <cell r="A4819" t="str">
            <v>CTRG_05581</v>
          </cell>
          <cell r="B4819" t="str">
            <v>orf19.6713</v>
          </cell>
          <cell r="C4819">
            <v>0</v>
          </cell>
        </row>
        <row r="4820">
          <cell r="A4820" t="str">
            <v>CTRG_05582</v>
          </cell>
          <cell r="B4820" t="str">
            <v>orf19.6716</v>
          </cell>
          <cell r="C4820" t="str">
            <v>ABD1</v>
          </cell>
        </row>
        <row r="4821">
          <cell r="A4821" t="str">
            <v>CTRG_05583</v>
          </cell>
          <cell r="B4821" t="str">
            <v>orf19.6717</v>
          </cell>
          <cell r="C4821">
            <v>0</v>
          </cell>
        </row>
        <row r="4822">
          <cell r="A4822" t="str">
            <v>CTRG_05584</v>
          </cell>
          <cell r="B4822" t="str">
            <v>orf19.6718</v>
          </cell>
          <cell r="C4822">
            <v>0</v>
          </cell>
        </row>
        <row r="4823">
          <cell r="A4823" t="str">
            <v>CTRG_05585</v>
          </cell>
          <cell r="B4823" t="str">
            <v>orf19.6719</v>
          </cell>
          <cell r="C4823">
            <v>0</v>
          </cell>
        </row>
        <row r="4824">
          <cell r="A4824" t="str">
            <v>CTRG_05586</v>
          </cell>
          <cell r="B4824" t="str">
            <v>orf19.6720</v>
          </cell>
          <cell r="C4824">
            <v>0</v>
          </cell>
        </row>
        <row r="4825">
          <cell r="A4825" t="str">
            <v>CTRG_05587</v>
          </cell>
          <cell r="B4825" t="str">
            <v>orf19.6722</v>
          </cell>
          <cell r="C4825">
            <v>0</v>
          </cell>
        </row>
        <row r="4826">
          <cell r="A4826" t="str">
            <v>CTRG_05588</v>
          </cell>
          <cell r="B4826" t="str">
            <v>orf19.6723</v>
          </cell>
          <cell r="C4826">
            <v>0</v>
          </cell>
        </row>
        <row r="4827">
          <cell r="A4827" t="str">
            <v>CTRG_05589</v>
          </cell>
          <cell r="B4827" t="str">
            <v>orf19.6724</v>
          </cell>
          <cell r="C4827" t="str">
            <v>FUM12</v>
          </cell>
        </row>
        <row r="4828">
          <cell r="A4828" t="str">
            <v>CTRG_05590</v>
          </cell>
          <cell r="B4828" t="str">
            <v>orf19.6177</v>
          </cell>
          <cell r="C4828">
            <v>0</v>
          </cell>
        </row>
        <row r="4829">
          <cell r="A4829" t="str">
            <v>CTRG_05591</v>
          </cell>
          <cell r="B4829" t="str">
            <v>orf19.6726</v>
          </cell>
          <cell r="C4829">
            <v>0</v>
          </cell>
        </row>
        <row r="4830">
          <cell r="A4830" t="str">
            <v>CTRG_05593</v>
          </cell>
          <cell r="B4830" t="str">
            <v>orf19.6729</v>
          </cell>
          <cell r="C4830" t="str">
            <v>TIP120</v>
          </cell>
        </row>
        <row r="4831">
          <cell r="A4831" t="str">
            <v>CTRG_05594</v>
          </cell>
          <cell r="B4831" t="str">
            <v>orf19.6730</v>
          </cell>
          <cell r="C4831">
            <v>0</v>
          </cell>
        </row>
        <row r="4832">
          <cell r="A4832" t="str">
            <v>CTRG_05595</v>
          </cell>
          <cell r="B4832" t="str">
            <v>orf19.6731</v>
          </cell>
          <cell r="C4832">
            <v>0</v>
          </cell>
        </row>
        <row r="4833">
          <cell r="A4833" t="str">
            <v>CTRG_05596</v>
          </cell>
          <cell r="B4833" t="str">
            <v>orf19.6731.1</v>
          </cell>
          <cell r="C4833">
            <v>0</v>
          </cell>
        </row>
        <row r="4834">
          <cell r="A4834" t="str">
            <v>CTRG_05597</v>
          </cell>
          <cell r="B4834" t="str">
            <v>orf19.6732</v>
          </cell>
          <cell r="C4834">
            <v>0</v>
          </cell>
        </row>
        <row r="4835">
          <cell r="A4835" t="str">
            <v>CTRG_05598</v>
          </cell>
          <cell r="B4835" t="str">
            <v>orf19.6734</v>
          </cell>
          <cell r="C4835" t="str">
            <v>TCC1</v>
          </cell>
        </row>
        <row r="4836">
          <cell r="A4836" t="str">
            <v>CTRG_05599</v>
          </cell>
          <cell r="B4836" t="str">
            <v>orf19.6736</v>
          </cell>
          <cell r="C4836">
            <v>0</v>
          </cell>
        </row>
        <row r="4837">
          <cell r="A4837" t="str">
            <v>CTRG_05600</v>
          </cell>
          <cell r="B4837" t="str">
            <v>orf19.6737</v>
          </cell>
          <cell r="C4837">
            <v>0</v>
          </cell>
        </row>
        <row r="4838">
          <cell r="A4838" t="str">
            <v>CTRG_05601</v>
          </cell>
          <cell r="B4838" t="str">
            <v>orf19.6754</v>
          </cell>
          <cell r="C4838">
            <v>0</v>
          </cell>
        </row>
        <row r="4839">
          <cell r="A4839" t="str">
            <v>CTRG_05602</v>
          </cell>
          <cell r="B4839" t="str">
            <v>orf19.6753</v>
          </cell>
          <cell r="C4839">
            <v>0</v>
          </cell>
        </row>
        <row r="4840">
          <cell r="A4840" t="str">
            <v>CTRG_05603</v>
          </cell>
          <cell r="B4840" t="str">
            <v>orf19.6752</v>
          </cell>
          <cell r="C4840">
            <v>0</v>
          </cell>
        </row>
        <row r="4841">
          <cell r="A4841" t="str">
            <v>CTRG_05604</v>
          </cell>
          <cell r="B4841" t="str">
            <v>orf19.6751</v>
          </cell>
          <cell r="C4841">
            <v>0</v>
          </cell>
        </row>
        <row r="4842">
          <cell r="A4842" t="str">
            <v>CTRG_05605</v>
          </cell>
          <cell r="B4842" t="str">
            <v>orf19.6749</v>
          </cell>
          <cell r="C4842" t="str">
            <v>KRS1</v>
          </cell>
        </row>
        <row r="4843">
          <cell r="A4843" t="str">
            <v>CTRG_05606</v>
          </cell>
          <cell r="B4843" t="str">
            <v>orf19.6748</v>
          </cell>
          <cell r="C4843">
            <v>0</v>
          </cell>
        </row>
        <row r="4844">
          <cell r="A4844" t="str">
            <v>CTRG_05607</v>
          </cell>
          <cell r="B4844" t="str">
            <v>orf19.6747</v>
          </cell>
          <cell r="C4844">
            <v>0</v>
          </cell>
        </row>
        <row r="4845">
          <cell r="A4845" t="str">
            <v>CTRG_05608</v>
          </cell>
          <cell r="B4845" t="str">
            <v>orf19.6745</v>
          </cell>
          <cell r="C4845" t="str">
            <v>TPI1</v>
          </cell>
        </row>
        <row r="4846">
          <cell r="A4846" t="str">
            <v>CTRG_05609</v>
          </cell>
          <cell r="B4846" t="str">
            <v>orf19.6744</v>
          </cell>
          <cell r="C4846">
            <v>0</v>
          </cell>
        </row>
        <row r="4847">
          <cell r="A4847" t="str">
            <v>CTRG_05610</v>
          </cell>
          <cell r="B4847" t="str">
            <v>orf19.6742</v>
          </cell>
          <cell r="C4847">
            <v>0</v>
          </cell>
        </row>
        <row r="4848">
          <cell r="A4848" t="str">
            <v>CTRG_05611</v>
          </cell>
          <cell r="B4848" t="str">
            <v>orf19.6741</v>
          </cell>
          <cell r="C4848">
            <v>0</v>
          </cell>
        </row>
        <row r="4849">
          <cell r="A4849" t="str">
            <v>CTRG_05612</v>
          </cell>
          <cell r="B4849" t="str">
            <v>orf19.6740</v>
          </cell>
          <cell r="C4849">
            <v>0</v>
          </cell>
        </row>
        <row r="4850">
          <cell r="A4850" t="str">
            <v>CTRG_05613</v>
          </cell>
          <cell r="B4850" t="str">
            <v>orf19.6739</v>
          </cell>
          <cell r="C4850">
            <v>0</v>
          </cell>
        </row>
        <row r="4851">
          <cell r="A4851" t="str">
            <v>CTRG_05614</v>
          </cell>
          <cell r="B4851" t="str">
            <v>orf19.6738</v>
          </cell>
          <cell r="C4851" t="str">
            <v>VAN1</v>
          </cell>
        </row>
        <row r="4852">
          <cell r="A4852" t="str">
            <v>CTRG_05615</v>
          </cell>
          <cell r="B4852" t="str">
            <v>orf19.6756</v>
          </cell>
          <cell r="C4852">
            <v>0</v>
          </cell>
        </row>
        <row r="4853">
          <cell r="A4853" t="str">
            <v>CTRG_05616</v>
          </cell>
          <cell r="B4853" t="str">
            <v>orf19.6757</v>
          </cell>
          <cell r="C4853" t="str">
            <v>GCY1</v>
          </cell>
        </row>
        <row r="4854">
          <cell r="A4854" t="str">
            <v>CTRG_05617</v>
          </cell>
          <cell r="B4854" t="str">
            <v>orf19.6760</v>
          </cell>
          <cell r="C4854" t="str">
            <v>MDS3</v>
          </cell>
        </row>
        <row r="4855">
          <cell r="A4855" t="str">
            <v>CTRG_05618</v>
          </cell>
          <cell r="B4855" t="str">
            <v>orf19.6763</v>
          </cell>
          <cell r="C4855" t="str">
            <v>SLK19</v>
          </cell>
        </row>
        <row r="4856">
          <cell r="A4856" t="str">
            <v>CTRG_05619</v>
          </cell>
          <cell r="B4856" t="str">
            <v>orf19.6766</v>
          </cell>
          <cell r="C4856">
            <v>0</v>
          </cell>
        </row>
        <row r="4857">
          <cell r="A4857" t="str">
            <v>CTRG_05620</v>
          </cell>
          <cell r="B4857" t="str">
            <v>orf19.6769</v>
          </cell>
          <cell r="C4857">
            <v>0</v>
          </cell>
        </row>
        <row r="4858">
          <cell r="A4858" t="str">
            <v>CTRG_05621</v>
          </cell>
          <cell r="B4858" t="str">
            <v>orf19.6770</v>
          </cell>
          <cell r="C4858">
            <v>0</v>
          </cell>
        </row>
        <row r="4859">
          <cell r="A4859" t="str">
            <v>CTRG_05622</v>
          </cell>
          <cell r="B4859" t="str">
            <v>orf19.6771</v>
          </cell>
          <cell r="C4859" t="str">
            <v>UBI4</v>
          </cell>
        </row>
        <row r="4860">
          <cell r="A4860" t="str">
            <v>CTRG_05624</v>
          </cell>
          <cell r="B4860" t="str">
            <v>orf19.6773</v>
          </cell>
          <cell r="C4860" t="str">
            <v>ECM29</v>
          </cell>
        </row>
        <row r="4861">
          <cell r="A4861" t="str">
            <v>CTRG_05625</v>
          </cell>
          <cell r="B4861" t="str">
            <v>orf19.6776</v>
          </cell>
          <cell r="C4861" t="str">
            <v>GCD2</v>
          </cell>
        </row>
        <row r="4862">
          <cell r="A4862" t="str">
            <v>CTRG_05626</v>
          </cell>
          <cell r="B4862" t="str">
            <v>orf19.6778</v>
          </cell>
          <cell r="C4862">
            <v>0</v>
          </cell>
        </row>
        <row r="4863">
          <cell r="A4863" t="str">
            <v>CTRG_05627</v>
          </cell>
          <cell r="B4863" t="str">
            <v>orf19.6779</v>
          </cell>
          <cell r="C4863" t="str">
            <v>PRO2</v>
          </cell>
        </row>
        <row r="4864">
          <cell r="A4864" t="str">
            <v>CTRG_05628</v>
          </cell>
          <cell r="B4864" t="str">
            <v>orf19.6780</v>
          </cell>
          <cell r="C4864" t="str">
            <v>MET8</v>
          </cell>
        </row>
        <row r="4865">
          <cell r="A4865" t="str">
            <v>CTRG_05630</v>
          </cell>
          <cell r="B4865" t="str">
            <v>orf19.6782</v>
          </cell>
          <cell r="C4865" t="str">
            <v>BMT1</v>
          </cell>
        </row>
        <row r="4866">
          <cell r="A4866" t="str">
            <v>CTRG_05632</v>
          </cell>
          <cell r="B4866" t="str">
            <v>orf19.6804</v>
          </cell>
          <cell r="C4866">
            <v>0</v>
          </cell>
        </row>
        <row r="4867">
          <cell r="A4867" t="str">
            <v>CTRG_05633</v>
          </cell>
          <cell r="B4867" t="str">
            <v>orf19.6803</v>
          </cell>
          <cell r="C4867" t="str">
            <v>HUT1</v>
          </cell>
        </row>
        <row r="4868">
          <cell r="A4868" t="str">
            <v>CTRG_05634</v>
          </cell>
          <cell r="B4868" t="str">
            <v>orf19.6802</v>
          </cell>
          <cell r="C4868">
            <v>0</v>
          </cell>
        </row>
        <row r="4869">
          <cell r="A4869" t="str">
            <v>CTRG_05635</v>
          </cell>
          <cell r="B4869" t="str">
            <v>orf19.6801</v>
          </cell>
          <cell r="C4869" t="str">
            <v>RPD31</v>
          </cell>
        </row>
        <row r="4870">
          <cell r="A4870" t="str">
            <v>CTRG_05636</v>
          </cell>
          <cell r="B4870" t="str">
            <v>orf19.6800</v>
          </cell>
          <cell r="C4870" t="str">
            <v>POS5</v>
          </cell>
        </row>
        <row r="4871">
          <cell r="A4871" t="str">
            <v>CTRG_05638.1</v>
          </cell>
          <cell r="B4871" t="str">
            <v>orf19.6798</v>
          </cell>
          <cell r="C4871" t="str">
            <v>SSN6</v>
          </cell>
        </row>
        <row r="4872">
          <cell r="A4872" t="str">
            <v>CTRG_05640.1</v>
          </cell>
          <cell r="B4872" t="str">
            <v>orf19.6797</v>
          </cell>
          <cell r="C4872">
            <v>0</v>
          </cell>
        </row>
        <row r="4873">
          <cell r="A4873" t="str">
            <v>CTRG_05641</v>
          </cell>
          <cell r="B4873" t="str">
            <v>orf19.6796</v>
          </cell>
          <cell r="C4873">
            <v>0</v>
          </cell>
        </row>
        <row r="4874">
          <cell r="A4874" t="str">
            <v>CTRG_05642</v>
          </cell>
          <cell r="B4874" t="str">
            <v>orf19.6795</v>
          </cell>
          <cell r="C4874">
            <v>0</v>
          </cell>
        </row>
        <row r="4875">
          <cell r="A4875" t="str">
            <v>CTRG_05643</v>
          </cell>
          <cell r="B4875" t="str">
            <v>orf19.6794</v>
          </cell>
          <cell r="C4875" t="str">
            <v>FESUR1</v>
          </cell>
        </row>
        <row r="4876">
          <cell r="A4876" t="str">
            <v>CTRG_05645</v>
          </cell>
          <cell r="B4876" t="str">
            <v>orf19.6791</v>
          </cell>
          <cell r="C4876" t="str">
            <v>HHT1</v>
          </cell>
        </row>
        <row r="4877">
          <cell r="A4877" t="str">
            <v>CTRG_05646</v>
          </cell>
          <cell r="B4877" t="str">
            <v>orf19.6790</v>
          </cell>
          <cell r="C4877">
            <v>0</v>
          </cell>
        </row>
        <row r="4878">
          <cell r="A4878" t="str">
            <v>CTRG_05653</v>
          </cell>
          <cell r="B4878" t="str">
            <v>orf19.6789</v>
          </cell>
          <cell r="C4878">
            <v>0</v>
          </cell>
        </row>
        <row r="4879">
          <cell r="A4879" t="str">
            <v>CTRG_05654</v>
          </cell>
          <cell r="B4879" t="str">
            <v>orf19.6788</v>
          </cell>
          <cell r="C4879">
            <v>0</v>
          </cell>
        </row>
        <row r="4880">
          <cell r="A4880" t="str">
            <v>CTRG_05655</v>
          </cell>
          <cell r="B4880" t="str">
            <v>orf19.6787</v>
          </cell>
          <cell r="C4880">
            <v>0</v>
          </cell>
        </row>
        <row r="4881">
          <cell r="A4881" t="str">
            <v>CTRG_05656</v>
          </cell>
          <cell r="B4881" t="str">
            <v>orf19.6786</v>
          </cell>
          <cell r="C4881">
            <v>0</v>
          </cell>
        </row>
        <row r="4882">
          <cell r="A4882" t="str">
            <v>CTRG_05657</v>
          </cell>
          <cell r="B4882" t="str">
            <v>orf19.6785</v>
          </cell>
          <cell r="C4882" t="str">
            <v>RPS12</v>
          </cell>
        </row>
        <row r="4883">
          <cell r="A4883" t="str">
            <v>CTRG_05658</v>
          </cell>
          <cell r="B4883" t="str">
            <v>orf19.6784</v>
          </cell>
          <cell r="C4883" t="str">
            <v>PGA32</v>
          </cell>
        </row>
        <row r="4884">
          <cell r="A4884" t="str">
            <v>CTRG_05659</v>
          </cell>
          <cell r="B4884" t="str">
            <v>orf19.6783</v>
          </cell>
          <cell r="C4884">
            <v>0</v>
          </cell>
        </row>
        <row r="4885">
          <cell r="A4885" t="str">
            <v>CTRG_05660</v>
          </cell>
          <cell r="B4885" t="str">
            <v>orf19.7378</v>
          </cell>
          <cell r="C4885">
            <v>0</v>
          </cell>
        </row>
        <row r="4886">
          <cell r="A4886" t="str">
            <v>CTRG_05661</v>
          </cell>
          <cell r="B4886" t="str">
            <v>orf19.7377</v>
          </cell>
          <cell r="C4886" t="str">
            <v>ASE1</v>
          </cell>
        </row>
        <row r="4887">
          <cell r="A4887" t="str">
            <v>CTRG_05662</v>
          </cell>
          <cell r="B4887" t="str">
            <v>orf19.7093</v>
          </cell>
          <cell r="C4887" t="str">
            <v>HGT13</v>
          </cell>
        </row>
        <row r="4888">
          <cell r="A4888" t="str">
            <v>CTRG_05664</v>
          </cell>
          <cell r="B4888" t="str">
            <v>orf19.6817</v>
          </cell>
          <cell r="C4888" t="str">
            <v>FCR1</v>
          </cell>
        </row>
        <row r="4889">
          <cell r="A4889" t="str">
            <v>CTRG_05665</v>
          </cell>
          <cell r="B4889" t="str">
            <v>orf19.6816</v>
          </cell>
          <cell r="C4889">
            <v>0</v>
          </cell>
        </row>
        <row r="4890">
          <cell r="A4890" t="str">
            <v>CTRG_05666</v>
          </cell>
          <cell r="B4890" t="str">
            <v>orf19.6814</v>
          </cell>
          <cell r="C4890" t="str">
            <v>TDH3</v>
          </cell>
        </row>
        <row r="4891">
          <cell r="A4891" t="str">
            <v>CTRG_05667</v>
          </cell>
          <cell r="B4891" t="str">
            <v>orf19.6813</v>
          </cell>
          <cell r="C4891">
            <v>0</v>
          </cell>
        </row>
        <row r="4892">
          <cell r="A4892" t="str">
            <v>CTRG_05668</v>
          </cell>
          <cell r="B4892" t="str">
            <v>orf19.6812</v>
          </cell>
          <cell r="C4892" t="str">
            <v>PMT2</v>
          </cell>
        </row>
        <row r="4893">
          <cell r="A4893" t="str">
            <v>CTRG_05669</v>
          </cell>
          <cell r="B4893" t="str">
            <v>orf19.6811</v>
          </cell>
          <cell r="C4893">
            <v>0</v>
          </cell>
        </row>
        <row r="4894">
          <cell r="A4894" t="str">
            <v>CTRG_05670</v>
          </cell>
          <cell r="B4894" t="str">
            <v>orf19.6810</v>
          </cell>
          <cell r="C4894">
            <v>0</v>
          </cell>
        </row>
        <row r="4895">
          <cell r="A4895" t="str">
            <v>CTRG_05671</v>
          </cell>
          <cell r="B4895" t="str">
            <v>orf19.6809</v>
          </cell>
          <cell r="C4895">
            <v>0</v>
          </cell>
        </row>
        <row r="4896">
          <cell r="A4896" t="str">
            <v>CTRG_05679</v>
          </cell>
          <cell r="B4896" t="str">
            <v>orf19.6805</v>
          </cell>
          <cell r="C4896">
            <v>0</v>
          </cell>
        </row>
        <row r="4897">
          <cell r="A4897" t="str">
            <v>CTRG_05680</v>
          </cell>
          <cell r="B4897" t="str">
            <v>orf19.6818</v>
          </cell>
          <cell r="C4897">
            <v>0</v>
          </cell>
        </row>
        <row r="4898">
          <cell r="A4898" t="str">
            <v>CTRG_05681</v>
          </cell>
          <cell r="B4898" t="str">
            <v>orf19.6820</v>
          </cell>
          <cell r="C4898">
            <v>0</v>
          </cell>
        </row>
        <row r="4899">
          <cell r="A4899" t="str">
            <v>CTRG_05682</v>
          </cell>
          <cell r="B4899" t="str">
            <v>orf19.6821</v>
          </cell>
          <cell r="C4899">
            <v>0</v>
          </cell>
        </row>
        <row r="4900">
          <cell r="A4900" t="str">
            <v>CTRG_05684.1</v>
          </cell>
          <cell r="B4900" t="str">
            <v>orf19.6822</v>
          </cell>
          <cell r="C4900">
            <v>0</v>
          </cell>
        </row>
        <row r="4901">
          <cell r="A4901" t="str">
            <v>CTRG_05685</v>
          </cell>
          <cell r="B4901" t="str">
            <v>orf19.6824</v>
          </cell>
          <cell r="C4901" t="str">
            <v>TRY6</v>
          </cell>
        </row>
        <row r="4902">
          <cell r="A4902" t="str">
            <v>CTRG_05686</v>
          </cell>
          <cell r="B4902" t="str">
            <v>orf19.6826</v>
          </cell>
          <cell r="C4902" t="str">
            <v>SLF1</v>
          </cell>
        </row>
        <row r="4903">
          <cell r="A4903" t="str">
            <v>CTRG_05687</v>
          </cell>
          <cell r="B4903" t="str">
            <v>orf19.6827</v>
          </cell>
          <cell r="C4903" t="str">
            <v>SLU7</v>
          </cell>
        </row>
        <row r="4904">
          <cell r="A4904" t="str">
            <v>CTRG_05688</v>
          </cell>
          <cell r="B4904" t="str">
            <v>orf19.6828</v>
          </cell>
          <cell r="C4904">
            <v>0</v>
          </cell>
        </row>
        <row r="4905">
          <cell r="A4905" t="str">
            <v>CTRG_05689</v>
          </cell>
          <cell r="B4905" t="str">
            <v>orf19.6828.1</v>
          </cell>
          <cell r="C4905">
            <v>0</v>
          </cell>
        </row>
        <row r="4906">
          <cell r="A4906" t="str">
            <v>CTRG_05690</v>
          </cell>
          <cell r="B4906" t="str">
            <v>orf19.6829</v>
          </cell>
          <cell r="C4906">
            <v>0</v>
          </cell>
        </row>
        <row r="4907">
          <cell r="A4907" t="str">
            <v>CTRG_05691</v>
          </cell>
          <cell r="B4907" t="str">
            <v>orf19.6830</v>
          </cell>
          <cell r="C4907">
            <v>0</v>
          </cell>
        </row>
        <row r="4908">
          <cell r="A4908" t="str">
            <v>CTRG_05692</v>
          </cell>
          <cell r="B4908" t="str">
            <v>orf19.6831</v>
          </cell>
          <cell r="C4908" t="str">
            <v>PRP5</v>
          </cell>
        </row>
        <row r="4909">
          <cell r="A4909" t="str">
            <v>CTRG_05693</v>
          </cell>
          <cell r="B4909" t="str">
            <v>orf19.6832</v>
          </cell>
          <cell r="C4909">
            <v>0</v>
          </cell>
        </row>
        <row r="4910">
          <cell r="A4910" t="str">
            <v>CTRG_05694</v>
          </cell>
          <cell r="B4910" t="str">
            <v>orf19.7459</v>
          </cell>
          <cell r="C4910">
            <v>0</v>
          </cell>
        </row>
        <row r="4911">
          <cell r="A4911" t="str">
            <v>CTRG_05695</v>
          </cell>
          <cell r="B4911" t="str">
            <v>orf19.7458</v>
          </cell>
          <cell r="C4911">
            <v>0</v>
          </cell>
        </row>
        <row r="4912">
          <cell r="A4912" t="str">
            <v>CTRG_05696</v>
          </cell>
          <cell r="B4912" t="str">
            <v>orf19.7457</v>
          </cell>
          <cell r="C4912">
            <v>0</v>
          </cell>
        </row>
        <row r="4913">
          <cell r="A4913" t="str">
            <v>CTRG_05697</v>
          </cell>
          <cell r="B4913" t="str">
            <v>orf19.7456</v>
          </cell>
          <cell r="C4913">
            <v>0</v>
          </cell>
        </row>
        <row r="4914">
          <cell r="A4914" t="str">
            <v>CTRG_05698</v>
          </cell>
          <cell r="B4914" t="str">
            <v>orf19.7455</v>
          </cell>
          <cell r="C4914">
            <v>0</v>
          </cell>
        </row>
        <row r="4915">
          <cell r="A4915" t="str">
            <v>CTRG_05699</v>
          </cell>
          <cell r="B4915" t="str">
            <v>orf19.7454</v>
          </cell>
          <cell r="C4915" t="str">
            <v>TAF60</v>
          </cell>
        </row>
        <row r="4916">
          <cell r="A4916" t="str">
            <v>CTRG_05700</v>
          </cell>
          <cell r="B4916" t="str">
            <v>orf19.7452</v>
          </cell>
          <cell r="C4916">
            <v>0</v>
          </cell>
        </row>
        <row r="4917">
          <cell r="A4917" t="str">
            <v>CTRG_05701</v>
          </cell>
          <cell r="B4917" t="str">
            <v>orf19.7451</v>
          </cell>
          <cell r="C4917" t="str">
            <v>FUN31</v>
          </cell>
        </row>
        <row r="4918">
          <cell r="A4918" t="str">
            <v>CTRG_05702</v>
          </cell>
          <cell r="B4918" t="str">
            <v>orf19.7450</v>
          </cell>
          <cell r="C4918">
            <v>0</v>
          </cell>
        </row>
        <row r="4919">
          <cell r="A4919" t="str">
            <v>CTRG_05704</v>
          </cell>
          <cell r="B4919" t="str">
            <v>orf19.7442</v>
          </cell>
          <cell r="C4919">
            <v>0</v>
          </cell>
        </row>
        <row r="4920">
          <cell r="A4920" t="str">
            <v>CTRG_05705</v>
          </cell>
          <cell r="B4920" t="str">
            <v>orf19.7443</v>
          </cell>
          <cell r="C4920">
            <v>0</v>
          </cell>
        </row>
        <row r="4921">
          <cell r="A4921" t="str">
            <v>CTRG_05706</v>
          </cell>
          <cell r="B4921" t="str">
            <v>orf19.7444</v>
          </cell>
          <cell r="C4921">
            <v>0</v>
          </cell>
        </row>
        <row r="4922">
          <cell r="A4922" t="str">
            <v>CTRG_05707</v>
          </cell>
          <cell r="B4922" t="str">
            <v>orf19.7445</v>
          </cell>
          <cell r="C4922">
            <v>0</v>
          </cell>
        </row>
        <row r="4923">
          <cell r="A4923" t="str">
            <v>CTRG_05708</v>
          </cell>
          <cell r="B4923" t="str">
            <v>orf19.7446</v>
          </cell>
          <cell r="C4923" t="str">
            <v>OPI3</v>
          </cell>
        </row>
        <row r="4924">
          <cell r="A4924" t="str">
            <v>CTRG_05709</v>
          </cell>
          <cell r="B4924" t="str">
            <v>orf19.7447</v>
          </cell>
          <cell r="C4924" t="str">
            <v>JEN1</v>
          </cell>
        </row>
        <row r="4925">
          <cell r="A4925" t="str">
            <v>CTRG_05710</v>
          </cell>
          <cell r="B4925" t="str">
            <v>orf19.7448</v>
          </cell>
          <cell r="C4925" t="str">
            <v>LYS9</v>
          </cell>
        </row>
        <row r="4926">
          <cell r="A4926" t="str">
            <v>CTRG_05711</v>
          </cell>
          <cell r="B4926" t="str">
            <v>orf19.7449</v>
          </cell>
          <cell r="C4926">
            <v>0</v>
          </cell>
        </row>
        <row r="4927">
          <cell r="A4927" t="str">
            <v>CTRG_05713</v>
          </cell>
          <cell r="B4927" t="str">
            <v>orf19.7441</v>
          </cell>
          <cell r="C4927">
            <v>0</v>
          </cell>
        </row>
        <row r="4928">
          <cell r="A4928" t="str">
            <v>CTRG_05714</v>
          </cell>
          <cell r="B4928" t="str">
            <v>orf19.7440</v>
          </cell>
          <cell r="C4928" t="str">
            <v>HST6</v>
          </cell>
        </row>
        <row r="4929">
          <cell r="A4929" t="str">
            <v>CTRG_05715</v>
          </cell>
          <cell r="B4929" t="str">
            <v>orf19.7438</v>
          </cell>
          <cell r="C4929" t="str">
            <v>UBA1</v>
          </cell>
        </row>
        <row r="4930">
          <cell r="A4930" t="str">
            <v>CTRG_05716</v>
          </cell>
          <cell r="B4930" t="str">
            <v>orf19.7437</v>
          </cell>
          <cell r="C4930">
            <v>0</v>
          </cell>
        </row>
        <row r="4931">
          <cell r="A4931" t="str">
            <v>CTRG_05717</v>
          </cell>
          <cell r="B4931" t="str">
            <v>orf19.7436</v>
          </cell>
          <cell r="C4931" t="str">
            <v>AAF1</v>
          </cell>
        </row>
        <row r="4932">
          <cell r="A4932" t="str">
            <v>CTRG_05718</v>
          </cell>
          <cell r="B4932" t="str">
            <v>orf19.5389</v>
          </cell>
          <cell r="C4932" t="str">
            <v>FKH2</v>
          </cell>
        </row>
        <row r="4933">
          <cell r="A4933" t="str">
            <v>CTRG_05719</v>
          </cell>
          <cell r="B4933" t="str">
            <v>orf19.5388</v>
          </cell>
          <cell r="C4933" t="str">
            <v>SWD1</v>
          </cell>
        </row>
        <row r="4934">
          <cell r="A4934" t="str">
            <v>CTRG_05720</v>
          </cell>
          <cell r="B4934" t="str">
            <v>orf19.5387</v>
          </cell>
          <cell r="C4934" t="str">
            <v>VPS8</v>
          </cell>
        </row>
        <row r="4935">
          <cell r="A4935" t="str">
            <v>CTRG_05721</v>
          </cell>
          <cell r="B4935" t="str">
            <v>orf19.5384</v>
          </cell>
          <cell r="C4935" t="str">
            <v>CHS8</v>
          </cell>
        </row>
        <row r="4936">
          <cell r="A4936" t="str">
            <v>CTRG_05722</v>
          </cell>
          <cell r="B4936" t="str">
            <v>orf19.5383</v>
          </cell>
          <cell r="C4936" t="str">
            <v>PMA1</v>
          </cell>
        </row>
        <row r="4937">
          <cell r="A4937" t="str">
            <v>CTRG_05723</v>
          </cell>
          <cell r="B4937" t="str">
            <v>orf19.5381</v>
          </cell>
          <cell r="C4937">
            <v>0</v>
          </cell>
        </row>
        <row r="4938">
          <cell r="A4938" t="str">
            <v>CTRG_05724</v>
          </cell>
          <cell r="B4938" t="str">
            <v>orf19.5380</v>
          </cell>
          <cell r="C4938" t="str">
            <v>LYS144</v>
          </cell>
        </row>
        <row r="4939">
          <cell r="A4939" t="str">
            <v>CTRG_05725</v>
          </cell>
          <cell r="B4939" t="str">
            <v>orf19.3781</v>
          </cell>
          <cell r="C4939">
            <v>0</v>
          </cell>
        </row>
        <row r="4940">
          <cell r="A4940" t="str">
            <v>CTRG_05726</v>
          </cell>
          <cell r="B4940" t="str">
            <v>orf19.3782</v>
          </cell>
          <cell r="C4940">
            <v>0</v>
          </cell>
        </row>
        <row r="4941">
          <cell r="A4941" t="str">
            <v>CTRG_05727</v>
          </cell>
          <cell r="B4941" t="str">
            <v>orf19.3782.2</v>
          </cell>
          <cell r="C4941">
            <v>0</v>
          </cell>
        </row>
        <row r="4942">
          <cell r="A4942" t="str">
            <v>CTRG_05728</v>
          </cell>
          <cell r="B4942" t="str">
            <v>orf19.3785</v>
          </cell>
          <cell r="C4942">
            <v>0</v>
          </cell>
        </row>
        <row r="4943">
          <cell r="A4943" t="str">
            <v>CTRG_05729</v>
          </cell>
          <cell r="B4943" t="str">
            <v>orf19.3787</v>
          </cell>
          <cell r="C4943">
            <v>0</v>
          </cell>
        </row>
        <row r="4944">
          <cell r="A4944" t="str">
            <v>CTRG_05730</v>
          </cell>
          <cell r="B4944" t="str">
            <v>orf19.3788</v>
          </cell>
          <cell r="C4944" t="str">
            <v>SPC34</v>
          </cell>
        </row>
        <row r="4945">
          <cell r="A4945" t="str">
            <v>CTRG_05731</v>
          </cell>
          <cell r="B4945" t="str">
            <v>orf19.3789</v>
          </cell>
          <cell r="C4945" t="str">
            <v>RPL24A</v>
          </cell>
        </row>
        <row r="4946">
          <cell r="A4946" t="str">
            <v>CTRG_05732</v>
          </cell>
          <cell r="B4946" t="str">
            <v>orf19.3791</v>
          </cell>
          <cell r="C4946" t="str">
            <v>FGR10</v>
          </cell>
        </row>
        <row r="4947">
          <cell r="A4947" t="str">
            <v>CTRG_05733</v>
          </cell>
          <cell r="B4947" t="str">
            <v>orf19.3821</v>
          </cell>
          <cell r="C4947">
            <v>0</v>
          </cell>
        </row>
        <row r="4948">
          <cell r="A4948" t="str">
            <v>CTRG_05735</v>
          </cell>
          <cell r="B4948" t="str">
            <v>orf19.3822</v>
          </cell>
          <cell r="C4948" t="str">
            <v>SCS7</v>
          </cell>
        </row>
        <row r="4949">
          <cell r="A4949" t="str">
            <v>CTRG_05736</v>
          </cell>
          <cell r="B4949" t="str">
            <v>orf19.3823</v>
          </cell>
          <cell r="C4949" t="str">
            <v>ZDS1</v>
          </cell>
        </row>
        <row r="4950">
          <cell r="A4950" t="str">
            <v>CTRG_05737</v>
          </cell>
          <cell r="B4950" t="str">
            <v>orf19.3796</v>
          </cell>
          <cell r="C4950" t="str">
            <v>DCR1</v>
          </cell>
        </row>
        <row r="4951">
          <cell r="A4951" t="str">
            <v>CTRG_05738</v>
          </cell>
          <cell r="B4951" t="str">
            <v>orf19.5294</v>
          </cell>
          <cell r="C4951" t="str">
            <v>PDB1</v>
          </cell>
        </row>
        <row r="4952">
          <cell r="A4952" t="str">
            <v>CTRG_05739</v>
          </cell>
          <cell r="B4952" t="str">
            <v>orf19.5293</v>
          </cell>
          <cell r="C4952">
            <v>0</v>
          </cell>
        </row>
        <row r="4953">
          <cell r="A4953" t="str">
            <v>CTRG_05740</v>
          </cell>
          <cell r="B4953" t="str">
            <v>orf19.5292</v>
          </cell>
          <cell r="C4953" t="str">
            <v>AXL2</v>
          </cell>
        </row>
        <row r="4954">
          <cell r="A4954" t="str">
            <v>CTRG_05741</v>
          </cell>
          <cell r="B4954" t="str">
            <v>orf19.5291</v>
          </cell>
          <cell r="C4954">
            <v>0</v>
          </cell>
        </row>
        <row r="4955">
          <cell r="A4955" t="str">
            <v>CTRG_05742</v>
          </cell>
          <cell r="B4955" t="str">
            <v>orf19.1430</v>
          </cell>
          <cell r="C4955">
            <v>0</v>
          </cell>
        </row>
        <row r="4956">
          <cell r="A4956" t="str">
            <v>CTRG_05743</v>
          </cell>
          <cell r="B4956" t="str">
            <v>orf19.1429</v>
          </cell>
          <cell r="C4956" t="str">
            <v>SOH1</v>
          </cell>
        </row>
        <row r="4957">
          <cell r="A4957" t="str">
            <v>CTRG_05744</v>
          </cell>
          <cell r="B4957" t="str">
            <v>orf19.1428</v>
          </cell>
          <cell r="C4957" t="str">
            <v>DUO1</v>
          </cell>
        </row>
        <row r="4958">
          <cell r="A4958" t="str">
            <v>CTRG_05745</v>
          </cell>
          <cell r="B4958" t="str">
            <v>orf19.1426</v>
          </cell>
          <cell r="C4958">
            <v>0</v>
          </cell>
        </row>
        <row r="4959">
          <cell r="A4959" t="str">
            <v>CTRG_05747</v>
          </cell>
          <cell r="B4959" t="str">
            <v>orf19.5548</v>
          </cell>
          <cell r="C4959" t="str">
            <v>LYS14</v>
          </cell>
        </row>
        <row r="4960">
          <cell r="A4960" t="str">
            <v>CTRG_05748</v>
          </cell>
          <cell r="B4960" t="str">
            <v>orf19.5547</v>
          </cell>
          <cell r="C4960">
            <v>0</v>
          </cell>
        </row>
        <row r="4961">
          <cell r="A4961" t="str">
            <v>CTRG_05749</v>
          </cell>
          <cell r="B4961" t="str">
            <v>orf19.5544</v>
          </cell>
          <cell r="C4961" t="str">
            <v>SAC6</v>
          </cell>
        </row>
        <row r="4962">
          <cell r="A4962" t="str">
            <v>CTRG_05750</v>
          </cell>
          <cell r="B4962" t="str">
            <v>orf19.5584</v>
          </cell>
          <cell r="C4962" t="str">
            <v>PEP3</v>
          </cell>
        </row>
        <row r="4963">
          <cell r="A4963" t="str">
            <v>CTRG_05752</v>
          </cell>
          <cell r="B4963" t="str">
            <v>orf19.5614</v>
          </cell>
          <cell r="C4963">
            <v>0</v>
          </cell>
        </row>
        <row r="4964">
          <cell r="A4964" t="str">
            <v>CTRG_05754</v>
          </cell>
          <cell r="B4964" t="str">
            <v>orf19.5616</v>
          </cell>
          <cell r="C4964">
            <v>0</v>
          </cell>
        </row>
        <row r="4965">
          <cell r="A4965" t="str">
            <v>CTRG_05755</v>
          </cell>
          <cell r="B4965" t="str">
            <v>orf19.5618</v>
          </cell>
          <cell r="C4965">
            <v>0</v>
          </cell>
        </row>
        <row r="4966">
          <cell r="A4966" t="str">
            <v>CTRG_05756</v>
          </cell>
          <cell r="B4966" t="str">
            <v>orf19.2143</v>
          </cell>
          <cell r="C4966">
            <v>0</v>
          </cell>
        </row>
        <row r="4967">
          <cell r="A4967" t="str">
            <v>CTRG_05757</v>
          </cell>
          <cell r="B4967" t="str">
            <v>orf19.2138</v>
          </cell>
          <cell r="C4967" t="str">
            <v>ILS1</v>
          </cell>
        </row>
        <row r="4968">
          <cell r="A4968" t="str">
            <v>CTRG_05758</v>
          </cell>
          <cell r="B4968" t="str">
            <v>orf19.2137</v>
          </cell>
          <cell r="C4968">
            <v>0</v>
          </cell>
        </row>
        <row r="4969">
          <cell r="A4969" t="str">
            <v>CTRG_05759</v>
          </cell>
          <cell r="B4969" t="str">
            <v>orf19.2135</v>
          </cell>
          <cell r="C4969" t="str">
            <v>TSM1</v>
          </cell>
        </row>
        <row r="4970">
          <cell r="A4970" t="str">
            <v>CTRG_05761</v>
          </cell>
          <cell r="B4970" t="str">
            <v>orf19.5553</v>
          </cell>
          <cell r="C4970">
            <v>0</v>
          </cell>
        </row>
        <row r="4971">
          <cell r="A4971" t="str">
            <v>CTRG_05762</v>
          </cell>
          <cell r="B4971" t="str">
            <v>orf19.5552</v>
          </cell>
          <cell r="C4971">
            <v>0</v>
          </cell>
        </row>
        <row r="4972">
          <cell r="A4972" t="str">
            <v>CTRG_05763</v>
          </cell>
          <cell r="B4972" t="str">
            <v>orf19.5551</v>
          </cell>
          <cell r="C4972" t="str">
            <v>MIF2</v>
          </cell>
        </row>
        <row r="4973">
          <cell r="A4973" t="str">
            <v>CTRG_05764</v>
          </cell>
          <cell r="B4973" t="str">
            <v>orf19.5550</v>
          </cell>
          <cell r="C4973" t="str">
            <v>MRT4</v>
          </cell>
        </row>
        <row r="4974">
          <cell r="A4974" t="str">
            <v>CTRG_05766</v>
          </cell>
          <cell r="B4974" t="str">
            <v>orf19.5557</v>
          </cell>
          <cell r="C4974" t="str">
            <v>MNN4-4</v>
          </cell>
        </row>
        <row r="4975">
          <cell r="A4975" t="str">
            <v>CTRG_05767</v>
          </cell>
          <cell r="B4975" t="str">
            <v>orf19.5558</v>
          </cell>
          <cell r="C4975" t="str">
            <v>RBF1</v>
          </cell>
        </row>
        <row r="4976">
          <cell r="A4976" t="str">
            <v>CTRG_05768</v>
          </cell>
          <cell r="B4976" t="str">
            <v>orf19.5559</v>
          </cell>
          <cell r="C4976" t="str">
            <v>STE23</v>
          </cell>
        </row>
        <row r="4977">
          <cell r="A4977" t="str">
            <v>CTRG_05769</v>
          </cell>
          <cell r="B4977" t="str">
            <v>orf19.5555</v>
          </cell>
          <cell r="C4977">
            <v>0</v>
          </cell>
        </row>
        <row r="4978">
          <cell r="A4978" t="str">
            <v>CTRG_05771</v>
          </cell>
          <cell r="B4978" t="str">
            <v>orf19.5561</v>
          </cell>
          <cell r="C4978" t="str">
            <v>RAV2</v>
          </cell>
        </row>
        <row r="4979">
          <cell r="A4979" t="str">
            <v>CTRG_05772</v>
          </cell>
          <cell r="B4979" t="str">
            <v>orf19.3103</v>
          </cell>
          <cell r="C4979">
            <v>0</v>
          </cell>
        </row>
        <row r="4980">
          <cell r="A4980" t="str">
            <v>CTRG_05774</v>
          </cell>
          <cell r="B4980" t="str">
            <v>orf19.7051</v>
          </cell>
          <cell r="C4980">
            <v>0</v>
          </cell>
        </row>
        <row r="4981">
          <cell r="A4981" t="str">
            <v>CTRG_05775</v>
          </cell>
          <cell r="B4981" t="str">
            <v>orf19.7052</v>
          </cell>
          <cell r="C4981">
            <v>0</v>
          </cell>
        </row>
        <row r="4982">
          <cell r="A4982" t="str">
            <v>CTRG_05776</v>
          </cell>
          <cell r="B4982" t="str">
            <v>orf19.2131</v>
          </cell>
          <cell r="C4982">
            <v>0</v>
          </cell>
        </row>
        <row r="4983">
          <cell r="A4983" t="str">
            <v>CTRG_05778</v>
          </cell>
          <cell r="B4983" t="str">
            <v>orf19.583</v>
          </cell>
          <cell r="C4983">
            <v>0</v>
          </cell>
        </row>
        <row r="4984">
          <cell r="A4984" t="str">
            <v>CTRG_05779</v>
          </cell>
          <cell r="B4984" t="str">
            <v>orf19.7652</v>
          </cell>
          <cell r="C4984" t="str">
            <v>CKA1</v>
          </cell>
        </row>
        <row r="4985">
          <cell r="A4985" t="str">
            <v>CTRG_05780</v>
          </cell>
          <cell r="B4985" t="str">
            <v>orf19.7650</v>
          </cell>
          <cell r="C4985" t="str">
            <v>LTV1</v>
          </cell>
        </row>
        <row r="4986">
          <cell r="A4986" t="str">
            <v>CTRG_05781</v>
          </cell>
          <cell r="B4986" t="str">
            <v>orf19.7648</v>
          </cell>
          <cell r="C4986">
            <v>0</v>
          </cell>
        </row>
        <row r="4987">
          <cell r="A4987" t="str">
            <v>CTRG_05782</v>
          </cell>
          <cell r="B4987" t="str">
            <v>orf19.7646</v>
          </cell>
          <cell r="C4987">
            <v>0</v>
          </cell>
        </row>
        <row r="4988">
          <cell r="A4988" t="str">
            <v>CTRG_05783</v>
          </cell>
          <cell r="B4988" t="str">
            <v>orf19.7645</v>
          </cell>
          <cell r="C4988">
            <v>0</v>
          </cell>
        </row>
        <row r="4989">
          <cell r="A4989" t="str">
            <v>CTRG_05784</v>
          </cell>
          <cell r="B4989" t="str">
            <v>orf19.7644</v>
          </cell>
          <cell r="C4989">
            <v>0</v>
          </cell>
        </row>
        <row r="4990">
          <cell r="A4990" t="str">
            <v>CTRG_05785</v>
          </cell>
          <cell r="B4990" t="str">
            <v>orf19.7643</v>
          </cell>
          <cell r="C4990">
            <v>0</v>
          </cell>
        </row>
        <row r="4991">
          <cell r="A4991" t="str">
            <v>CTRG_05786</v>
          </cell>
          <cell r="B4991" t="str">
            <v>orf19.7642</v>
          </cell>
          <cell r="C4991">
            <v>0</v>
          </cell>
        </row>
        <row r="4992">
          <cell r="A4992" t="str">
            <v>CTRG_05787</v>
          </cell>
          <cell r="B4992" t="str">
            <v>orf19.7638</v>
          </cell>
          <cell r="C4992" t="str">
            <v>PRO1</v>
          </cell>
        </row>
        <row r="4993">
          <cell r="A4993" t="str">
            <v>CTRG_05788</v>
          </cell>
          <cell r="B4993" t="str">
            <v>orf19.7667</v>
          </cell>
          <cell r="C4993" t="str">
            <v>IAH1</v>
          </cell>
        </row>
        <row r="4994">
          <cell r="A4994" t="str">
            <v>CTRG_05789</v>
          </cell>
          <cell r="B4994" t="str">
            <v>orf19.1220</v>
          </cell>
          <cell r="C4994" t="str">
            <v>RVS167</v>
          </cell>
        </row>
        <row r="4995">
          <cell r="A4995" t="str">
            <v>CTRG_05790</v>
          </cell>
          <cell r="B4995" t="str">
            <v>orf19.1691</v>
          </cell>
          <cell r="C4995">
            <v>0</v>
          </cell>
        </row>
        <row r="4996">
          <cell r="A4996" t="str">
            <v>CTRG_05791</v>
          </cell>
          <cell r="B4996" t="str">
            <v>orf19.7668</v>
          </cell>
          <cell r="C4996" t="str">
            <v>MAL2</v>
          </cell>
        </row>
        <row r="4997">
          <cell r="A4997" t="str">
            <v>CTRG_05792</v>
          </cell>
          <cell r="B4997" t="str">
            <v>orf19.7670</v>
          </cell>
          <cell r="C4997">
            <v>0</v>
          </cell>
        </row>
        <row r="4998">
          <cell r="A4998" t="str">
            <v>CTRG_05793</v>
          </cell>
          <cell r="B4998" t="str">
            <v>orf19.7672</v>
          </cell>
          <cell r="C4998">
            <v>0</v>
          </cell>
        </row>
        <row r="4999">
          <cell r="A4999" t="str">
            <v>CTRG_05794</v>
          </cell>
          <cell r="B4999" t="str">
            <v>orf19.7673</v>
          </cell>
          <cell r="C4999">
            <v>0</v>
          </cell>
        </row>
        <row r="5000">
          <cell r="A5000" t="str">
            <v>CTRG_05795</v>
          </cell>
          <cell r="B5000" t="str">
            <v>orf19.7675</v>
          </cell>
          <cell r="C5000">
            <v>0</v>
          </cell>
        </row>
        <row r="5001">
          <cell r="A5001" t="str">
            <v>CTRG_05796</v>
          </cell>
          <cell r="B5001" t="str">
            <v>orf19.7676</v>
          </cell>
          <cell r="C5001" t="str">
            <v>XYL2</v>
          </cell>
        </row>
        <row r="5002">
          <cell r="A5002" t="str">
            <v>CTRG_05797</v>
          </cell>
          <cell r="B5002" t="str">
            <v>orf19.7678</v>
          </cell>
          <cell r="C5002" t="str">
            <v>ATP16</v>
          </cell>
        </row>
        <row r="5003">
          <cell r="A5003" t="str">
            <v>CTRG_05798</v>
          </cell>
          <cell r="B5003" t="str">
            <v>orf19.7680</v>
          </cell>
          <cell r="C5003" t="str">
            <v>CTA26</v>
          </cell>
        </row>
        <row r="5004">
          <cell r="A5004" t="str">
            <v>CTRG_05801</v>
          </cell>
          <cell r="B5004" t="str">
            <v>orf19.7634</v>
          </cell>
          <cell r="C5004" t="str">
            <v>MCD1</v>
          </cell>
        </row>
        <row r="5005">
          <cell r="A5005" t="str">
            <v>CTRG_05802</v>
          </cell>
          <cell r="B5005" t="str">
            <v>orf19.7632</v>
          </cell>
          <cell r="C5005">
            <v>0</v>
          </cell>
        </row>
        <row r="5006">
          <cell r="A5006" t="str">
            <v>CTRG_05803</v>
          </cell>
          <cell r="B5006" t="str">
            <v>orf19.7631</v>
          </cell>
          <cell r="C5006" t="str">
            <v>SLD5</v>
          </cell>
        </row>
        <row r="5007">
          <cell r="A5007" t="str">
            <v>CTRG_05804</v>
          </cell>
          <cell r="B5007" t="str">
            <v>orf19.7629</v>
          </cell>
          <cell r="C5007">
            <v>0</v>
          </cell>
        </row>
        <row r="5008">
          <cell r="A5008" t="str">
            <v>CTRG_05805</v>
          </cell>
          <cell r="B5008" t="str">
            <v>orf19.7627</v>
          </cell>
          <cell r="C5008">
            <v>0</v>
          </cell>
        </row>
        <row r="5009">
          <cell r="A5009" t="str">
            <v>CTRG_05806</v>
          </cell>
          <cell r="B5009" t="str">
            <v>orf19.7625</v>
          </cell>
          <cell r="C5009" t="str">
            <v>PGA1</v>
          </cell>
        </row>
        <row r="5010">
          <cell r="A5010" t="str">
            <v>CTRG_05808</v>
          </cell>
          <cell r="B5010" t="str">
            <v>orf19.7624</v>
          </cell>
          <cell r="C5010">
            <v>0</v>
          </cell>
        </row>
        <row r="5011">
          <cell r="A5011" t="str">
            <v>CTRG_05809</v>
          </cell>
          <cell r="B5011" t="str">
            <v>orf19.7622</v>
          </cell>
          <cell r="C5011" t="str">
            <v>SPT3</v>
          </cell>
        </row>
        <row r="5012">
          <cell r="A5012" t="str">
            <v>CTRG_05810</v>
          </cell>
          <cell r="B5012" t="str">
            <v>orf19.7621</v>
          </cell>
          <cell r="C5012">
            <v>0</v>
          </cell>
        </row>
        <row r="5013">
          <cell r="A5013" t="str">
            <v>CTRG_05811</v>
          </cell>
          <cell r="B5013" t="str">
            <v>orf19.7620</v>
          </cell>
          <cell r="C5013">
            <v>0</v>
          </cell>
        </row>
        <row r="5014">
          <cell r="A5014" t="str">
            <v>CTRG_05812</v>
          </cell>
          <cell r="B5014" t="str">
            <v>orf19.7619</v>
          </cell>
          <cell r="C5014">
            <v>0</v>
          </cell>
        </row>
        <row r="5015">
          <cell r="A5015" t="str">
            <v>CTRG_05813</v>
          </cell>
          <cell r="B5015" t="str">
            <v>orf19.7618</v>
          </cell>
          <cell r="C5015">
            <v>0</v>
          </cell>
        </row>
        <row r="5016">
          <cell r="A5016" t="str">
            <v>CTRG_05814</v>
          </cell>
          <cell r="B5016" t="str">
            <v>orf19.7617</v>
          </cell>
          <cell r="C5016">
            <v>0</v>
          </cell>
        </row>
        <row r="5017">
          <cell r="A5017" t="str">
            <v>CTRG_05815</v>
          </cell>
          <cell r="B5017" t="str">
            <v>orf19.7615</v>
          </cell>
          <cell r="C5017">
            <v>0</v>
          </cell>
        </row>
        <row r="5018">
          <cell r="A5018" t="str">
            <v>CTRG_05816</v>
          </cell>
          <cell r="B5018" t="str">
            <v>orf19.7614</v>
          </cell>
          <cell r="C5018">
            <v>0</v>
          </cell>
        </row>
        <row r="5019">
          <cell r="A5019" t="str">
            <v>CTRG_05817</v>
          </cell>
          <cell r="B5019" t="str">
            <v>orf19.7613</v>
          </cell>
          <cell r="C5019" t="str">
            <v>HCR1</v>
          </cell>
        </row>
        <row r="5020">
          <cell r="A5020" t="str">
            <v>CTRG_05818</v>
          </cell>
          <cell r="B5020" t="str">
            <v>orf19.7612</v>
          </cell>
          <cell r="C5020" t="str">
            <v>CTM1</v>
          </cell>
        </row>
        <row r="5021">
          <cell r="A5021" t="str">
            <v>CTRG_05819</v>
          </cell>
          <cell r="B5021" t="str">
            <v>orf19.7611</v>
          </cell>
          <cell r="C5021" t="str">
            <v>TRX1</v>
          </cell>
        </row>
        <row r="5022">
          <cell r="A5022" t="str">
            <v>CTRG_05820</v>
          </cell>
          <cell r="B5022" t="str">
            <v>orf19.7610</v>
          </cell>
          <cell r="C5022" t="str">
            <v>PTP3</v>
          </cell>
        </row>
        <row r="5023">
          <cell r="A5023" t="str">
            <v>CTRG_05821</v>
          </cell>
          <cell r="B5023" t="str">
            <v>orf19.7580</v>
          </cell>
          <cell r="C5023">
            <v>0</v>
          </cell>
        </row>
        <row r="5024">
          <cell r="A5024" t="str">
            <v>CTRG_05822</v>
          </cell>
          <cell r="B5024" t="str">
            <v>orf19.7581</v>
          </cell>
          <cell r="C5024">
            <v>0</v>
          </cell>
        </row>
        <row r="5025">
          <cell r="A5025" t="str">
            <v>CTRG_05823</v>
          </cell>
          <cell r="B5025" t="str">
            <v>orf19.7583</v>
          </cell>
          <cell r="C5025" t="str">
            <v>ZCF39</v>
          </cell>
        </row>
        <row r="5026">
          <cell r="A5026" t="str">
            <v>CTRG_05824</v>
          </cell>
          <cell r="B5026" t="str">
            <v>orf19.7590</v>
          </cell>
          <cell r="C5026">
            <v>0</v>
          </cell>
        </row>
        <row r="5027">
          <cell r="A5027" t="str">
            <v>CTRG_05825</v>
          </cell>
          <cell r="B5027" t="str">
            <v>orf19.7589</v>
          </cell>
          <cell r="C5027">
            <v>0</v>
          </cell>
        </row>
        <row r="5028">
          <cell r="A5028" t="str">
            <v>CTRG_05826</v>
          </cell>
          <cell r="B5028" t="str">
            <v>orf19.7588</v>
          </cell>
          <cell r="C5028">
            <v>0</v>
          </cell>
        </row>
        <row r="5029">
          <cell r="A5029" t="str">
            <v>CTRG_05827</v>
          </cell>
          <cell r="B5029" t="str">
            <v>orf19.7586</v>
          </cell>
          <cell r="C5029" t="str">
            <v>CHT3</v>
          </cell>
        </row>
        <row r="5030">
          <cell r="A5030" t="str">
            <v>CTRG_05828</v>
          </cell>
          <cell r="B5030" t="str">
            <v>orf19.7585</v>
          </cell>
          <cell r="C5030" t="str">
            <v>INO1</v>
          </cell>
        </row>
        <row r="5031">
          <cell r="A5031" t="str">
            <v>CTRG_05829</v>
          </cell>
          <cell r="B5031" t="str">
            <v>orf19.7592</v>
          </cell>
          <cell r="C5031" t="str">
            <v>FAA4</v>
          </cell>
        </row>
        <row r="5032">
          <cell r="A5032" t="str">
            <v>CTRG_05830</v>
          </cell>
          <cell r="B5032" t="str">
            <v>orf19.7593</v>
          </cell>
          <cell r="C5032">
            <v>0</v>
          </cell>
        </row>
        <row r="5033">
          <cell r="A5033" t="str">
            <v>CTRG_05831</v>
          </cell>
          <cell r="B5033" t="str">
            <v>orf19.7594</v>
          </cell>
          <cell r="C5033">
            <v>0</v>
          </cell>
        </row>
        <row r="5034">
          <cell r="A5034" t="str">
            <v>CTRG_05832</v>
          </cell>
          <cell r="B5034" t="str">
            <v>orf19.7595</v>
          </cell>
          <cell r="C5034">
            <v>0</v>
          </cell>
        </row>
        <row r="5035">
          <cell r="A5035" t="str">
            <v>CTRG_05833</v>
          </cell>
          <cell r="B5035" t="str">
            <v>orf19.7596</v>
          </cell>
          <cell r="C5035">
            <v>0</v>
          </cell>
        </row>
        <row r="5036">
          <cell r="A5036" t="str">
            <v>CTRG_05834</v>
          </cell>
          <cell r="B5036" t="str">
            <v>orf19.7598</v>
          </cell>
          <cell r="C5036">
            <v>0</v>
          </cell>
        </row>
        <row r="5037">
          <cell r="A5037" t="str">
            <v>CTRG_05835</v>
          </cell>
          <cell r="B5037" t="str">
            <v>orf19.7599</v>
          </cell>
          <cell r="C5037" t="str">
            <v>UTP5</v>
          </cell>
        </row>
        <row r="5038">
          <cell r="A5038" t="str">
            <v>CTRG_05836</v>
          </cell>
          <cell r="B5038" t="str">
            <v>orf19.7600</v>
          </cell>
          <cell r="C5038" t="str">
            <v>FDH3</v>
          </cell>
        </row>
        <row r="5039">
          <cell r="A5039" t="str">
            <v>CTRG_05838</v>
          </cell>
          <cell r="B5039" t="str">
            <v>orf19.575</v>
          </cell>
          <cell r="C5039" t="str">
            <v>HYR3</v>
          </cell>
        </row>
        <row r="5040">
          <cell r="A5040" t="str">
            <v>CTRG_05839</v>
          </cell>
          <cell r="B5040" t="str">
            <v>orf19.7601</v>
          </cell>
          <cell r="C5040">
            <v>0</v>
          </cell>
        </row>
        <row r="5041">
          <cell r="A5041" t="str">
            <v>CTRG_05840</v>
          </cell>
          <cell r="B5041" t="str">
            <v>orf19.7602</v>
          </cell>
          <cell r="C5041">
            <v>0</v>
          </cell>
        </row>
        <row r="5042">
          <cell r="A5042" t="str">
            <v>CTRG_05841</v>
          </cell>
          <cell r="B5042" t="str">
            <v>orf19.7603</v>
          </cell>
          <cell r="C5042">
            <v>0</v>
          </cell>
        </row>
        <row r="5043">
          <cell r="A5043" t="str">
            <v>CTRG_05842</v>
          </cell>
          <cell r="B5043" t="str">
            <v>orf19.7604</v>
          </cell>
          <cell r="C5043">
            <v>0</v>
          </cell>
        </row>
        <row r="5044">
          <cell r="A5044" t="str">
            <v>CTRG_05843</v>
          </cell>
          <cell r="B5044" t="str">
            <v>orf19.7605</v>
          </cell>
          <cell r="C5044" t="str">
            <v>PUP1</v>
          </cell>
        </row>
        <row r="5045">
          <cell r="A5045" t="str">
            <v>CTRG_05848</v>
          </cell>
          <cell r="B5045" t="str">
            <v>orf19.7606</v>
          </cell>
          <cell r="C5045">
            <v>0</v>
          </cell>
        </row>
        <row r="5046">
          <cell r="A5046" t="str">
            <v>CTRG_05851</v>
          </cell>
          <cell r="B5046" t="str">
            <v>orf19.7609</v>
          </cell>
          <cell r="C5046" t="str">
            <v>PGA11</v>
          </cell>
        </row>
        <row r="5047">
          <cell r="A5047" t="str">
            <v>CTRG_05852</v>
          </cell>
          <cell r="B5047" t="str">
            <v>orf19.2587</v>
          </cell>
          <cell r="C5047" t="str">
            <v>HNM3</v>
          </cell>
        </row>
        <row r="5048">
          <cell r="A5048" t="str">
            <v>CTRG_05853</v>
          </cell>
          <cell r="B5048" t="str">
            <v>orf19.2590</v>
          </cell>
          <cell r="C5048">
            <v>0</v>
          </cell>
        </row>
        <row r="5049">
          <cell r="A5049" t="str">
            <v>CTRG_05854</v>
          </cell>
          <cell r="B5049" t="str">
            <v>orf19.2591</v>
          </cell>
          <cell r="C5049">
            <v>0</v>
          </cell>
        </row>
        <row r="5050">
          <cell r="A5050" t="str">
            <v>CTRG_05856</v>
          </cell>
          <cell r="B5050" t="str">
            <v>orf19.7577</v>
          </cell>
          <cell r="C5050" t="str">
            <v>MSS51</v>
          </cell>
        </row>
        <row r="5051">
          <cell r="A5051" t="str">
            <v>CTRG_05857</v>
          </cell>
          <cell r="B5051" t="str">
            <v>orf19.7578</v>
          </cell>
          <cell r="C5051">
            <v>0</v>
          </cell>
        </row>
        <row r="5052">
          <cell r="A5052" t="str">
            <v>CTRG_05860</v>
          </cell>
          <cell r="B5052" t="str">
            <v>orf19.7574</v>
          </cell>
          <cell r="C5052">
            <v>0</v>
          </cell>
        </row>
        <row r="5053">
          <cell r="A5053" t="str">
            <v>CTRG_05861</v>
          </cell>
          <cell r="B5053" t="str">
            <v>orf19.7579</v>
          </cell>
          <cell r="C5053" t="str">
            <v>FGR34</v>
          </cell>
        </row>
        <row r="5054">
          <cell r="A5054" t="str">
            <v>CTRG_05863</v>
          </cell>
          <cell r="B5054" t="str">
            <v>orf19.7572</v>
          </cell>
          <cell r="C5054" t="str">
            <v>SPT7</v>
          </cell>
        </row>
        <row r="5055">
          <cell r="A5055" t="str">
            <v>CTRG_05864</v>
          </cell>
          <cell r="B5055" t="str">
            <v>orf19.7571</v>
          </cell>
          <cell r="C5055" t="str">
            <v>UBC4</v>
          </cell>
        </row>
        <row r="5056">
          <cell r="A5056" t="str">
            <v>CTRG_05865</v>
          </cell>
          <cell r="B5056" t="str">
            <v>orf19.7570</v>
          </cell>
          <cell r="C5056" t="str">
            <v>UGA3</v>
          </cell>
        </row>
        <row r="5057">
          <cell r="A5057" t="str">
            <v>CTRG_05866</v>
          </cell>
          <cell r="B5057" t="str">
            <v>orf19.7569</v>
          </cell>
          <cell r="C5057" t="str">
            <v>SIK1</v>
          </cell>
        </row>
        <row r="5058">
          <cell r="A5058" t="str">
            <v>CTRG_05867</v>
          </cell>
          <cell r="B5058" t="str">
            <v>orf19.7568</v>
          </cell>
          <cell r="C5058">
            <v>0</v>
          </cell>
        </row>
        <row r="5059">
          <cell r="A5059" t="str">
            <v>CTRG_05868</v>
          </cell>
          <cell r="B5059" t="str">
            <v>orf19.7567</v>
          </cell>
          <cell r="C5059">
            <v>0</v>
          </cell>
        </row>
        <row r="5060">
          <cell r="A5060" t="str">
            <v>CTRG_05869</v>
          </cell>
          <cell r="B5060" t="str">
            <v>orf19.7563</v>
          </cell>
          <cell r="C5060" t="str">
            <v>BET2</v>
          </cell>
        </row>
        <row r="5061">
          <cell r="A5061" t="str">
            <v>CTRG_05871</v>
          </cell>
          <cell r="B5061" t="str">
            <v>orf19.7564</v>
          </cell>
          <cell r="C5061" t="str">
            <v>DPB2</v>
          </cell>
        </row>
        <row r="5062">
          <cell r="A5062" t="str">
            <v>CTRG_05872</v>
          </cell>
          <cell r="B5062" t="str">
            <v>orf19.7566</v>
          </cell>
          <cell r="C5062">
            <v>0</v>
          </cell>
        </row>
        <row r="5063">
          <cell r="A5063" t="str">
            <v>CTRG_05874</v>
          </cell>
          <cell r="B5063" t="str">
            <v>orf19.7554</v>
          </cell>
          <cell r="C5063">
            <v>0</v>
          </cell>
        </row>
        <row r="5064">
          <cell r="A5064" t="str">
            <v>CTRG_05875</v>
          </cell>
          <cell r="B5064" t="str">
            <v>orf19.7556</v>
          </cell>
          <cell r="C5064">
            <v>0</v>
          </cell>
        </row>
        <row r="5065">
          <cell r="A5065" t="str">
            <v>CTRG_05876</v>
          </cell>
          <cell r="B5065" t="str">
            <v>orf19.7558</v>
          </cell>
          <cell r="C5065" t="str">
            <v>YTA6</v>
          </cell>
        </row>
        <row r="5066">
          <cell r="A5066" t="str">
            <v>CTRG_05878</v>
          </cell>
          <cell r="B5066" t="str">
            <v>orf19.7552</v>
          </cell>
          <cell r="C5066">
            <v>0</v>
          </cell>
        </row>
        <row r="5067">
          <cell r="A5067" t="str">
            <v>CTRG_05879</v>
          </cell>
          <cell r="B5067" t="str">
            <v>orf19.7551</v>
          </cell>
          <cell r="C5067" t="str">
            <v>ALO1</v>
          </cell>
        </row>
        <row r="5068">
          <cell r="A5068" t="str">
            <v>CTRG_05880</v>
          </cell>
          <cell r="B5068" t="str">
            <v>orf19.7549</v>
          </cell>
          <cell r="C5068" t="str">
            <v>PMT5</v>
          </cell>
        </row>
        <row r="5069">
          <cell r="A5069" t="str">
            <v>CTRG_05881</v>
          </cell>
          <cell r="B5069" t="str">
            <v>orf19.7548</v>
          </cell>
          <cell r="C5069">
            <v>0</v>
          </cell>
        </row>
        <row r="5070">
          <cell r="A5070" t="str">
            <v>CTRG_05882</v>
          </cell>
          <cell r="B5070" t="str">
            <v>orf19.7547</v>
          </cell>
          <cell r="C5070">
            <v>0</v>
          </cell>
        </row>
        <row r="5071">
          <cell r="A5071" t="str">
            <v>CTRG_05883</v>
          </cell>
          <cell r="B5071" t="str">
            <v>orf19.7546</v>
          </cell>
          <cell r="C5071">
            <v>0</v>
          </cell>
        </row>
        <row r="5072">
          <cell r="A5072" t="str">
            <v>CTRG_05884</v>
          </cell>
          <cell r="B5072" t="str">
            <v>orf19.6589</v>
          </cell>
          <cell r="C5072">
            <v>0</v>
          </cell>
        </row>
        <row r="5073">
          <cell r="A5073" t="str">
            <v>CTRG_05885</v>
          </cell>
          <cell r="B5073" t="str">
            <v>orf19.6590</v>
          </cell>
          <cell r="C5073" t="str">
            <v>VMA22</v>
          </cell>
        </row>
        <row r="5074">
          <cell r="A5074" t="str">
            <v>CTRG_05886</v>
          </cell>
          <cell r="B5074" t="str">
            <v>orf19.6591</v>
          </cell>
          <cell r="C5074">
            <v>0</v>
          </cell>
        </row>
        <row r="5075">
          <cell r="A5075" t="str">
            <v>CTRG_05887</v>
          </cell>
          <cell r="B5075" t="str">
            <v>orf19.6597</v>
          </cell>
          <cell r="C5075">
            <v>0</v>
          </cell>
        </row>
        <row r="5076">
          <cell r="A5076" t="str">
            <v>CTRG_05888</v>
          </cell>
          <cell r="B5076" t="str">
            <v>orf19.6596</v>
          </cell>
          <cell r="C5076">
            <v>0</v>
          </cell>
        </row>
        <row r="5077">
          <cell r="A5077" t="str">
            <v>CTRG_05889</v>
          </cell>
          <cell r="B5077" t="str">
            <v>orf19.6594</v>
          </cell>
          <cell r="C5077" t="str">
            <v>PLB3</v>
          </cell>
        </row>
        <row r="5078">
          <cell r="A5078" t="str">
            <v>CTRG_05890</v>
          </cell>
          <cell r="B5078" t="str">
            <v>orf19.6592</v>
          </cell>
          <cell r="C5078">
            <v>0</v>
          </cell>
        </row>
        <row r="5079">
          <cell r="A5079" t="str">
            <v>CTRG_05891</v>
          </cell>
          <cell r="B5079" t="str">
            <v>orf19.6598</v>
          </cell>
          <cell r="C5079" t="str">
            <v>WAL1</v>
          </cell>
        </row>
        <row r="5080">
          <cell r="A5080" t="str">
            <v>CTRG_05892</v>
          </cell>
          <cell r="B5080" t="str">
            <v>orf19.6599.1</v>
          </cell>
          <cell r="C5080">
            <v>0</v>
          </cell>
        </row>
        <row r="5081">
          <cell r="A5081" t="str">
            <v>CTRG_05893</v>
          </cell>
          <cell r="B5081" t="str">
            <v>orf19.6600</v>
          </cell>
          <cell r="C5081">
            <v>0</v>
          </cell>
        </row>
        <row r="5082">
          <cell r="A5082" t="str">
            <v>CTRG_05894</v>
          </cell>
          <cell r="B5082" t="str">
            <v>orf19.6601</v>
          </cell>
          <cell r="C5082">
            <v>0</v>
          </cell>
        </row>
        <row r="5083">
          <cell r="A5083" t="str">
            <v>CTRG_05895</v>
          </cell>
          <cell r="B5083" t="str">
            <v>orf19.6601.1</v>
          </cell>
          <cell r="C5083" t="str">
            <v>YKE2</v>
          </cell>
        </row>
        <row r="5084">
          <cell r="A5084" t="str">
            <v>CTRG_05896</v>
          </cell>
          <cell r="B5084" t="str">
            <v>orf19.6602</v>
          </cell>
          <cell r="C5084">
            <v>0</v>
          </cell>
        </row>
        <row r="5085">
          <cell r="A5085" t="str">
            <v>CTRG_05897</v>
          </cell>
          <cell r="B5085" t="str">
            <v>orf19.6605</v>
          </cell>
          <cell r="C5085">
            <v>0</v>
          </cell>
        </row>
        <row r="5086">
          <cell r="A5086" t="str">
            <v>CTRG_05898</v>
          </cell>
          <cell r="B5086" t="str">
            <v>orf19.6607</v>
          </cell>
          <cell r="C5086">
            <v>0</v>
          </cell>
        </row>
        <row r="5087">
          <cell r="A5087" t="str">
            <v>CTRG_05899</v>
          </cell>
          <cell r="B5087" t="str">
            <v>orf19.6610</v>
          </cell>
          <cell r="C5087">
            <v>0</v>
          </cell>
        </row>
        <row r="5088">
          <cell r="A5088" t="str">
            <v>CTRG_05900</v>
          </cell>
          <cell r="B5088" t="str">
            <v>orf19.6612</v>
          </cell>
          <cell r="C5088">
            <v>0</v>
          </cell>
        </row>
        <row r="5089">
          <cell r="A5089" t="str">
            <v>CTRG_05901</v>
          </cell>
          <cell r="B5089" t="str">
            <v>orf19.7345</v>
          </cell>
          <cell r="C5089">
            <v>0</v>
          </cell>
        </row>
        <row r="5090">
          <cell r="A5090" t="str">
            <v>CTRG_05902</v>
          </cell>
          <cell r="B5090" t="str">
            <v>orf19.2835</v>
          </cell>
          <cell r="C5090">
            <v>0</v>
          </cell>
        </row>
        <row r="5091">
          <cell r="A5091" t="str">
            <v>CTRG_05903</v>
          </cell>
          <cell r="B5091" t="str">
            <v>orf19.7344</v>
          </cell>
          <cell r="C5091">
            <v>0</v>
          </cell>
        </row>
        <row r="5092">
          <cell r="A5092" t="str">
            <v>CTRG_05904</v>
          </cell>
          <cell r="B5092" t="str">
            <v>orf19.7343</v>
          </cell>
          <cell r="C5092">
            <v>0</v>
          </cell>
        </row>
        <row r="5093">
          <cell r="A5093" t="str">
            <v>CTRG_05905</v>
          </cell>
          <cell r="B5093" t="str">
            <v>orf19.7313</v>
          </cell>
          <cell r="C5093" t="str">
            <v>SSU1</v>
          </cell>
        </row>
        <row r="5094">
          <cell r="A5094" t="str">
            <v>CTRG_05906</v>
          </cell>
          <cell r="B5094" t="str">
            <v>orf19.7314</v>
          </cell>
          <cell r="C5094" t="str">
            <v>CDG1</v>
          </cell>
        </row>
        <row r="5095">
          <cell r="A5095" t="str">
            <v>CTRG_05907</v>
          </cell>
          <cell r="B5095" t="str">
            <v>orf19.7316</v>
          </cell>
          <cell r="C5095">
            <v>0</v>
          </cell>
        </row>
        <row r="5096">
          <cell r="A5096" t="str">
            <v>CTRG_05908</v>
          </cell>
          <cell r="B5096" t="str">
            <v>orf19.6606</v>
          </cell>
          <cell r="C5096">
            <v>0</v>
          </cell>
        </row>
        <row r="5097">
          <cell r="A5097" t="str">
            <v>CTRG_05909</v>
          </cell>
          <cell r="B5097" t="str">
            <v>orf19.7321</v>
          </cell>
          <cell r="C5097">
            <v>0</v>
          </cell>
        </row>
        <row r="5098">
          <cell r="A5098" t="str">
            <v>CTRG_05910</v>
          </cell>
          <cell r="B5098" t="str">
            <v>orf19.7322</v>
          </cell>
          <cell r="C5098">
            <v>0</v>
          </cell>
        </row>
        <row r="5099">
          <cell r="A5099" t="str">
            <v>CTRG_05911</v>
          </cell>
          <cell r="B5099" t="str">
            <v>orf19.7323</v>
          </cell>
          <cell r="C5099" t="str">
            <v>CBP1</v>
          </cell>
        </row>
        <row r="5100">
          <cell r="A5100" t="str">
            <v>CTRG_05912</v>
          </cell>
          <cell r="B5100" t="str">
            <v>orf19.7329</v>
          </cell>
          <cell r="C5100">
            <v>0</v>
          </cell>
        </row>
        <row r="5101">
          <cell r="A5101" t="str">
            <v>CTRG_05913</v>
          </cell>
          <cell r="B5101" t="str">
            <v>orf19.7328</v>
          </cell>
          <cell r="C5101">
            <v>0</v>
          </cell>
        </row>
        <row r="5102">
          <cell r="A5102" t="str">
            <v>CTRG_05914</v>
          </cell>
          <cell r="B5102" t="str">
            <v>orf19.7327</v>
          </cell>
          <cell r="C5102" t="str">
            <v>PHO88</v>
          </cell>
        </row>
        <row r="5103">
          <cell r="A5103" t="str">
            <v>CTRG_05915</v>
          </cell>
          <cell r="B5103" t="str">
            <v>orf19.7326</v>
          </cell>
          <cell r="C5103">
            <v>0</v>
          </cell>
        </row>
        <row r="5104">
          <cell r="A5104" t="str">
            <v>CTRG_05916</v>
          </cell>
          <cell r="B5104" t="str">
            <v>orf19.7325</v>
          </cell>
          <cell r="C5104" t="str">
            <v>SCO1</v>
          </cell>
        </row>
        <row r="5105">
          <cell r="A5105" t="str">
            <v>CTRG_05917</v>
          </cell>
          <cell r="B5105" t="str">
            <v>orf19.7324</v>
          </cell>
          <cell r="C5105" t="str">
            <v>THI13</v>
          </cell>
        </row>
        <row r="5106">
          <cell r="A5106" t="str">
            <v>CTRG_05918</v>
          </cell>
          <cell r="B5106" t="str">
            <v>orf19.7330</v>
          </cell>
          <cell r="C5106">
            <v>0</v>
          </cell>
        </row>
        <row r="5107">
          <cell r="A5107" t="str">
            <v>CTRG_05920</v>
          </cell>
          <cell r="B5107" t="str">
            <v>orf19.7331</v>
          </cell>
          <cell r="C5107" t="str">
            <v>FCY24</v>
          </cell>
        </row>
        <row r="5108">
          <cell r="A5108" t="str">
            <v>CTRG_05921</v>
          </cell>
          <cell r="B5108" t="str">
            <v>orf19.7332</v>
          </cell>
          <cell r="C5108" t="str">
            <v>ELF1</v>
          </cell>
        </row>
        <row r="5109">
          <cell r="A5109" t="str">
            <v>CTRG_05922</v>
          </cell>
          <cell r="B5109" t="str">
            <v>orf19.7335</v>
          </cell>
          <cell r="C5109" t="str">
            <v>PRE8</v>
          </cell>
        </row>
        <row r="5110">
          <cell r="A5110" t="str">
            <v>CTRG_05923</v>
          </cell>
          <cell r="B5110" t="str">
            <v>orf19.7336</v>
          </cell>
          <cell r="C5110">
            <v>0</v>
          </cell>
        </row>
        <row r="5111">
          <cell r="A5111" t="str">
            <v>CTRG_05924</v>
          </cell>
          <cell r="B5111" t="str">
            <v>orf19.7339</v>
          </cell>
          <cell r="C5111" t="str">
            <v>BGL22</v>
          </cell>
        </row>
        <row r="5112">
          <cell r="A5112" t="str">
            <v>CTRG_05926</v>
          </cell>
          <cell r="B5112" t="str">
            <v>orf19.7337</v>
          </cell>
          <cell r="C5112">
            <v>0</v>
          </cell>
        </row>
        <row r="5113">
          <cell r="A5113" t="str">
            <v>CTRG_05927</v>
          </cell>
          <cell r="B5113" t="str">
            <v>orf19.7341</v>
          </cell>
          <cell r="C5113">
            <v>0</v>
          </cell>
        </row>
        <row r="5114">
          <cell r="A5114" t="str">
            <v>CTRG_05929</v>
          </cell>
          <cell r="B5114" t="str">
            <v>orf19.7342</v>
          </cell>
          <cell r="C5114" t="str">
            <v>AXL1</v>
          </cell>
        </row>
        <row r="5115">
          <cell r="A5115" t="str">
            <v>CTRG_05930</v>
          </cell>
          <cell r="B5115" t="str">
            <v>orf19.7320</v>
          </cell>
          <cell r="C5115" t="str">
            <v>LIP7</v>
          </cell>
        </row>
        <row r="5116">
          <cell r="A5116" t="str">
            <v>CTRG_05931</v>
          </cell>
          <cell r="B5116" t="str">
            <v>orf19.7319</v>
          </cell>
          <cell r="C5116" t="str">
            <v>SUC1</v>
          </cell>
        </row>
        <row r="5117">
          <cell r="A5117" t="str">
            <v>CTRG_05932</v>
          </cell>
          <cell r="B5117" t="str">
            <v>orf19.7317</v>
          </cell>
          <cell r="C5117" t="str">
            <v>UGA33</v>
          </cell>
        </row>
        <row r="5118">
          <cell r="A5118" t="str">
            <v>CTRG_05936</v>
          </cell>
          <cell r="B5118" t="str">
            <v>orf19.7312</v>
          </cell>
          <cell r="C5118" t="str">
            <v>ERG13</v>
          </cell>
        </row>
        <row r="5119">
          <cell r="A5119" t="str">
            <v>CTRG_05938</v>
          </cell>
          <cell r="B5119" t="str">
            <v>orf19.7305</v>
          </cell>
          <cell r="C5119">
            <v>0</v>
          </cell>
        </row>
        <row r="5120">
          <cell r="A5120" t="str">
            <v>CTRG_05939</v>
          </cell>
          <cell r="B5120" t="str">
            <v>orf19.7311</v>
          </cell>
          <cell r="C5120">
            <v>0</v>
          </cell>
        </row>
        <row r="5121">
          <cell r="A5121" t="str">
            <v>CTRG_05940</v>
          </cell>
          <cell r="B5121" t="str">
            <v>orf19.7310</v>
          </cell>
          <cell r="C5121">
            <v>0</v>
          </cell>
        </row>
        <row r="5122">
          <cell r="A5122" t="str">
            <v>CTRG_05941</v>
          </cell>
          <cell r="B5122" t="str">
            <v>orf19.7308</v>
          </cell>
          <cell r="C5122" t="str">
            <v>TUB1</v>
          </cell>
        </row>
        <row r="5123">
          <cell r="A5123" t="str">
            <v>CTRG_05942</v>
          </cell>
          <cell r="B5123" t="str">
            <v>orf19.7307</v>
          </cell>
          <cell r="C5123">
            <v>0</v>
          </cell>
        </row>
        <row r="5124">
          <cell r="A5124" t="str">
            <v>CTRG_05943</v>
          </cell>
          <cell r="B5124" t="str">
            <v>orf19.7306</v>
          </cell>
          <cell r="C5124">
            <v>0</v>
          </cell>
        </row>
        <row r="5125">
          <cell r="A5125" t="str">
            <v>CTRG_05946.1</v>
          </cell>
          <cell r="B5125" t="str">
            <v>orf19.7304</v>
          </cell>
          <cell r="C5125">
            <v>0</v>
          </cell>
        </row>
        <row r="5126">
          <cell r="A5126" t="str">
            <v>CTRG_05947</v>
          </cell>
          <cell r="B5126" t="str">
            <v>orf19.7303</v>
          </cell>
          <cell r="C5126">
            <v>0</v>
          </cell>
        </row>
        <row r="5127">
          <cell r="A5127" t="str">
            <v>CTRG_05948</v>
          </cell>
          <cell r="B5127" t="str">
            <v>orf19.7300</v>
          </cell>
          <cell r="C5127">
            <v>0</v>
          </cell>
        </row>
        <row r="5128">
          <cell r="A5128" t="str">
            <v>CTRG_05949</v>
          </cell>
          <cell r="B5128" t="str">
            <v>orf19.7298</v>
          </cell>
          <cell r="C5128" t="str">
            <v>CHS2</v>
          </cell>
        </row>
        <row r="5129">
          <cell r="A5129" t="str">
            <v>CTRG_05950</v>
          </cell>
          <cell r="B5129" t="str">
            <v>orf19.7297</v>
          </cell>
          <cell r="C5129">
            <v>0</v>
          </cell>
        </row>
        <row r="5130">
          <cell r="A5130" t="str">
            <v>CTRG_05951</v>
          </cell>
          <cell r="B5130" t="str">
            <v>orf19.7296</v>
          </cell>
          <cell r="C5130">
            <v>0</v>
          </cell>
        </row>
        <row r="5131">
          <cell r="A5131" t="str">
            <v>CTRG_05952</v>
          </cell>
          <cell r="B5131" t="str">
            <v>orf19.7295</v>
          </cell>
          <cell r="C5131">
            <v>0</v>
          </cell>
        </row>
        <row r="5132">
          <cell r="A5132" t="str">
            <v>CTRG_05954</v>
          </cell>
          <cell r="B5132" t="str">
            <v>orf19.7293</v>
          </cell>
          <cell r="C5132" t="str">
            <v>MPS1</v>
          </cell>
        </row>
        <row r="5133">
          <cell r="A5133" t="str">
            <v>CTRG_05955</v>
          </cell>
          <cell r="B5133" t="str">
            <v>orf19.7292</v>
          </cell>
          <cell r="C5133" t="str">
            <v>ARP2</v>
          </cell>
        </row>
        <row r="5134">
          <cell r="A5134" t="str">
            <v>CTRG_05956</v>
          </cell>
          <cell r="B5134" t="str">
            <v>orf19.7291</v>
          </cell>
          <cell r="C5134">
            <v>0</v>
          </cell>
        </row>
        <row r="5135">
          <cell r="A5135" t="str">
            <v>CTRG_05957</v>
          </cell>
          <cell r="B5135" t="str">
            <v>orf19.7290</v>
          </cell>
          <cell r="C5135">
            <v>0</v>
          </cell>
        </row>
        <row r="5136">
          <cell r="A5136" t="str">
            <v>CTRG_05958</v>
          </cell>
          <cell r="B5136" t="str">
            <v>orf19.7288</v>
          </cell>
          <cell r="C5136">
            <v>0</v>
          </cell>
        </row>
        <row r="5137">
          <cell r="A5137" t="str">
            <v>CTRG_05959</v>
          </cell>
          <cell r="B5137" t="str">
            <v>orf19.7286</v>
          </cell>
          <cell r="C5137" t="str">
            <v>RPN7</v>
          </cell>
        </row>
        <row r="5138">
          <cell r="A5138" t="str">
            <v>CTRG_05960</v>
          </cell>
          <cell r="B5138" t="str">
            <v>orf19.7285</v>
          </cell>
          <cell r="C5138">
            <v>0</v>
          </cell>
        </row>
        <row r="5139">
          <cell r="A5139" t="str">
            <v>CTRG_05962</v>
          </cell>
          <cell r="B5139" t="str">
            <v>orf19.7284</v>
          </cell>
          <cell r="C5139" t="str">
            <v>ASR2</v>
          </cell>
        </row>
        <row r="5140">
          <cell r="A5140" t="str">
            <v>CTRG_05963</v>
          </cell>
          <cell r="B5140" t="str">
            <v>orf19.7283</v>
          </cell>
          <cell r="C5140">
            <v>0</v>
          </cell>
        </row>
        <row r="5141">
          <cell r="A5141" t="str">
            <v>CTRG_05964</v>
          </cell>
          <cell r="B5141" t="str">
            <v>orf19.7282</v>
          </cell>
          <cell r="C5141" t="str">
            <v>PEX13</v>
          </cell>
        </row>
        <row r="5142">
          <cell r="A5142" t="str">
            <v>CTRG_05965</v>
          </cell>
          <cell r="B5142" t="str">
            <v>orf19.7281</v>
          </cell>
          <cell r="C5142" t="str">
            <v>PDK2</v>
          </cell>
        </row>
        <row r="5143">
          <cell r="A5143" t="str">
            <v>CTRG_05966</v>
          </cell>
          <cell r="B5143" t="str">
            <v>orf19.7279</v>
          </cell>
          <cell r="C5143">
            <v>0</v>
          </cell>
        </row>
        <row r="5144">
          <cell r="A5144" t="str">
            <v>CTRG_05968</v>
          </cell>
          <cell r="B5144" t="str">
            <v>orf19.4330</v>
          </cell>
          <cell r="C5144">
            <v>0</v>
          </cell>
        </row>
        <row r="5145">
          <cell r="A5145" t="str">
            <v>CTRG_05969</v>
          </cell>
          <cell r="B5145" t="str">
            <v>orf19.4328</v>
          </cell>
          <cell r="C5145" t="str">
            <v>CCC2</v>
          </cell>
        </row>
        <row r="5146">
          <cell r="A5146" t="str">
            <v>CTRG_05970</v>
          </cell>
          <cell r="B5146" t="str">
            <v>orf19.5755</v>
          </cell>
          <cell r="C5146">
            <v>0</v>
          </cell>
        </row>
        <row r="5147">
          <cell r="A5147" t="str">
            <v>CTRG_05971</v>
          </cell>
          <cell r="B5147" t="str">
            <v>orf19.5759</v>
          </cell>
          <cell r="C5147" t="str">
            <v>SNQ2</v>
          </cell>
        </row>
        <row r="5148">
          <cell r="A5148" t="str">
            <v>CTRG_05972</v>
          </cell>
          <cell r="B5148" t="str">
            <v>orf19.5612</v>
          </cell>
          <cell r="C5148" t="str">
            <v>BMT4</v>
          </cell>
        </row>
        <row r="5149">
          <cell r="A5149" t="str">
            <v>CTRG_05973</v>
          </cell>
          <cell r="B5149" t="str">
            <v>orf19.4307</v>
          </cell>
          <cell r="C5149">
            <v>0</v>
          </cell>
        </row>
        <row r="5150">
          <cell r="A5150" t="str">
            <v>CTRG_05974</v>
          </cell>
          <cell r="B5150" t="str">
            <v>orf19.4308</v>
          </cell>
          <cell r="C5150" t="str">
            <v>HSL1</v>
          </cell>
        </row>
        <row r="5151">
          <cell r="A5151" t="str">
            <v>CTRG_05975</v>
          </cell>
          <cell r="B5151" t="str">
            <v>orf19.4311</v>
          </cell>
          <cell r="C5151" t="str">
            <v>YNK1</v>
          </cell>
        </row>
        <row r="5152">
          <cell r="A5152" t="str">
            <v>CTRG_05976</v>
          </cell>
          <cell r="B5152" t="str">
            <v>orf19.4312</v>
          </cell>
          <cell r="C5152">
            <v>0</v>
          </cell>
        </row>
        <row r="5153">
          <cell r="A5153" t="str">
            <v>CTRG_05977</v>
          </cell>
          <cell r="B5153" t="str">
            <v>orf19.4315</v>
          </cell>
          <cell r="C5153">
            <v>0</v>
          </cell>
        </row>
        <row r="5154">
          <cell r="A5154" t="str">
            <v>CTRG_05979</v>
          </cell>
          <cell r="B5154" t="str">
            <v>orf19.4318</v>
          </cell>
          <cell r="C5154" t="str">
            <v>MIG1</v>
          </cell>
        </row>
        <row r="5155">
          <cell r="A5155" t="str">
            <v>CTRG_05980</v>
          </cell>
          <cell r="B5155" t="str">
            <v>orf19.4301</v>
          </cell>
          <cell r="C5155">
            <v>0</v>
          </cell>
        </row>
        <row r="5156">
          <cell r="A5156" t="str">
            <v>CTRG_05981</v>
          </cell>
          <cell r="B5156" t="str">
            <v>orf19.4299</v>
          </cell>
          <cell r="C5156" t="str">
            <v>MSW1</v>
          </cell>
        </row>
        <row r="5157">
          <cell r="A5157" t="str">
            <v>CTRG_05982</v>
          </cell>
          <cell r="B5157" t="str">
            <v>orf19.4297</v>
          </cell>
          <cell r="C5157" t="str">
            <v>CKB2</v>
          </cell>
        </row>
        <row r="5158">
          <cell r="A5158" t="str">
            <v>CTRG_05983</v>
          </cell>
          <cell r="B5158" t="str">
            <v>orf19.4295</v>
          </cell>
          <cell r="C5158">
            <v>0</v>
          </cell>
        </row>
        <row r="5159">
          <cell r="A5159" t="str">
            <v>CTRG_05984</v>
          </cell>
          <cell r="B5159" t="str">
            <v>orf19.4294</v>
          </cell>
          <cell r="C5159">
            <v>0</v>
          </cell>
        </row>
        <row r="5160">
          <cell r="A5160" t="str">
            <v>CTRG_05985</v>
          </cell>
          <cell r="B5160" t="str">
            <v>orf19.4293</v>
          </cell>
          <cell r="C5160">
            <v>0</v>
          </cell>
        </row>
        <row r="5161">
          <cell r="A5161" t="str">
            <v>CTRG_05986</v>
          </cell>
          <cell r="B5161" t="str">
            <v>orf19.4292</v>
          </cell>
          <cell r="C5161">
            <v>0</v>
          </cell>
        </row>
        <row r="5162">
          <cell r="A5162" t="str">
            <v>CTRG_05987</v>
          </cell>
          <cell r="B5162" t="str">
            <v>orf19.4290</v>
          </cell>
          <cell r="C5162" t="str">
            <v>TRR1</v>
          </cell>
        </row>
        <row r="5163">
          <cell r="A5163" t="str">
            <v>CTRG_05988</v>
          </cell>
          <cell r="B5163" t="str">
            <v>orf19.4288</v>
          </cell>
          <cell r="C5163" t="str">
            <v>CTA7</v>
          </cell>
        </row>
        <row r="5164">
          <cell r="A5164" t="str">
            <v>CTRG_05989</v>
          </cell>
          <cell r="B5164" t="str">
            <v>orf19.4287</v>
          </cell>
          <cell r="C5164">
            <v>0</v>
          </cell>
        </row>
        <row r="5165">
          <cell r="A5165" t="str">
            <v>CTRG_05990</v>
          </cell>
          <cell r="B5165" t="str">
            <v>orf19.4286</v>
          </cell>
          <cell r="C5165">
            <v>0</v>
          </cell>
        </row>
        <row r="5166">
          <cell r="A5166" t="str">
            <v>CTRG_05991</v>
          </cell>
          <cell r="B5166" t="str">
            <v>orf19.4284</v>
          </cell>
          <cell r="C5166" t="str">
            <v>BUR2</v>
          </cell>
        </row>
        <row r="5167">
          <cell r="A5167" t="str">
            <v>CTRG_05992</v>
          </cell>
          <cell r="B5167" t="str">
            <v>orf19.4283</v>
          </cell>
          <cell r="C5167">
            <v>0</v>
          </cell>
        </row>
        <row r="5168">
          <cell r="A5168" t="str">
            <v>CTRG_05993</v>
          </cell>
          <cell r="B5168" t="str">
            <v>orf19.4317</v>
          </cell>
          <cell r="C5168" t="str">
            <v>GRE3</v>
          </cell>
        </row>
        <row r="5169">
          <cell r="A5169" t="str">
            <v>CTRG_05994</v>
          </cell>
          <cell r="B5169" t="str">
            <v>orf19.4316</v>
          </cell>
          <cell r="C5169">
            <v>0</v>
          </cell>
        </row>
        <row r="5170">
          <cell r="A5170" t="str">
            <v>CTRG_05996</v>
          </cell>
          <cell r="B5170" t="str">
            <v>orf19.4279</v>
          </cell>
          <cell r="C5170" t="str">
            <v>MNN1</v>
          </cell>
        </row>
        <row r="5171">
          <cell r="A5171" t="str">
            <v>CTRG_06000</v>
          </cell>
          <cell r="B5171" t="str">
            <v>orf19.4268</v>
          </cell>
          <cell r="C5171" t="str">
            <v>UTP13</v>
          </cell>
        </row>
        <row r="5172">
          <cell r="A5172" t="str">
            <v>CTRG_06001</v>
          </cell>
          <cell r="B5172" t="str">
            <v>orf19.4274</v>
          </cell>
          <cell r="C5172" t="str">
            <v>PUT1</v>
          </cell>
        </row>
        <row r="5173">
          <cell r="A5173" t="str">
            <v>CTRG_06002</v>
          </cell>
          <cell r="B5173" t="str">
            <v>orf19.4275</v>
          </cell>
          <cell r="C5173" t="str">
            <v>RAD9</v>
          </cell>
        </row>
        <row r="5174">
          <cell r="A5174" t="str">
            <v>CTRG_06007</v>
          </cell>
          <cell r="B5174" t="str">
            <v>orf19.4278</v>
          </cell>
          <cell r="C5174">
            <v>0</v>
          </cell>
        </row>
        <row r="5175">
          <cell r="A5175" t="str">
            <v>CTRG_06008</v>
          </cell>
          <cell r="B5175" t="str">
            <v>orf19.4273</v>
          </cell>
          <cell r="C5175">
            <v>0</v>
          </cell>
        </row>
        <row r="5176">
          <cell r="A5176" t="str">
            <v>CTRG_06011</v>
          </cell>
          <cell r="B5176" t="str">
            <v>orf19.4269</v>
          </cell>
          <cell r="C5176">
            <v>0</v>
          </cell>
        </row>
        <row r="5177">
          <cell r="A5177" t="str">
            <v>CTRG_06013</v>
          </cell>
          <cell r="B5177" t="str">
            <v>orf19.4265</v>
          </cell>
          <cell r="C5177" t="str">
            <v>UAP1</v>
          </cell>
        </row>
        <row r="5178">
          <cell r="A5178" t="str">
            <v>CTRG_06014</v>
          </cell>
          <cell r="B5178" t="str">
            <v>orf19.4266</v>
          </cell>
          <cell r="C5178" t="str">
            <v>SPR28</v>
          </cell>
        </row>
        <row r="5179">
          <cell r="A5179" t="str">
            <v>CTRG_06015</v>
          </cell>
          <cell r="B5179" t="str">
            <v>orf19.4255</v>
          </cell>
          <cell r="C5179" t="str">
            <v>ECM331</v>
          </cell>
        </row>
        <row r="5180">
          <cell r="A5180" t="str">
            <v>CTRG_06016</v>
          </cell>
          <cell r="B5180" t="str">
            <v>orf19.4257</v>
          </cell>
          <cell r="C5180" t="str">
            <v>INT1</v>
          </cell>
        </row>
        <row r="5181">
          <cell r="A5181" t="str">
            <v>CTRG_06017</v>
          </cell>
          <cell r="B5181" t="str">
            <v>orf19.4258</v>
          </cell>
          <cell r="C5181">
            <v>0</v>
          </cell>
        </row>
        <row r="5182">
          <cell r="A5182" t="str">
            <v>CTRG_06018</v>
          </cell>
          <cell r="B5182" t="str">
            <v>orf19.4261</v>
          </cell>
          <cell r="C5182" t="str">
            <v>TIF5</v>
          </cell>
        </row>
        <row r="5183">
          <cell r="A5183" t="str">
            <v>CTRG_06020</v>
          </cell>
          <cell r="B5183" t="str">
            <v>orf19.4262</v>
          </cell>
          <cell r="C5183">
            <v>0</v>
          </cell>
        </row>
        <row r="5184">
          <cell r="A5184" t="str">
            <v>CTRG_06021</v>
          </cell>
          <cell r="B5184" t="str">
            <v>orf19.3945</v>
          </cell>
          <cell r="C5184">
            <v>0</v>
          </cell>
        </row>
        <row r="5185">
          <cell r="A5185" t="str">
            <v>CTRG_06022</v>
          </cell>
          <cell r="B5185" t="str">
            <v>orf19.3944</v>
          </cell>
          <cell r="C5185" t="str">
            <v>GRR1</v>
          </cell>
        </row>
        <row r="5186">
          <cell r="A5186" t="str">
            <v>CTRG_06023</v>
          </cell>
          <cell r="B5186" t="str">
            <v>orf19.3942</v>
          </cell>
          <cell r="C5186">
            <v>0</v>
          </cell>
        </row>
        <row r="5187">
          <cell r="A5187" t="str">
            <v>CTRG_06024</v>
          </cell>
          <cell r="B5187" t="str">
            <v>orf19.3941</v>
          </cell>
          <cell r="C5187" t="str">
            <v>URA7</v>
          </cell>
        </row>
        <row r="5188">
          <cell r="A5188" t="str">
            <v>CTRG_06025</v>
          </cell>
          <cell r="B5188" t="str">
            <v>orf19.3939</v>
          </cell>
          <cell r="C5188">
            <v>0</v>
          </cell>
        </row>
        <row r="5189">
          <cell r="A5189" t="str">
            <v>CTRG_06026</v>
          </cell>
          <cell r="B5189" t="str">
            <v>orf19.3940</v>
          </cell>
          <cell r="C5189">
            <v>0</v>
          </cell>
        </row>
        <row r="5190">
          <cell r="A5190" t="str">
            <v>CTRG_06027</v>
          </cell>
          <cell r="B5190" t="str">
            <v>orf19.3938</v>
          </cell>
          <cell r="C5190">
            <v>0</v>
          </cell>
        </row>
        <row r="5191">
          <cell r="A5191" t="str">
            <v>CTRG_06028</v>
          </cell>
          <cell r="B5191" t="str">
            <v>orf19.3937</v>
          </cell>
          <cell r="C5191">
            <v>0</v>
          </cell>
        </row>
        <row r="5192">
          <cell r="A5192" t="str">
            <v>CTRG_06029</v>
          </cell>
          <cell r="B5192" t="str">
            <v>orf19.3936</v>
          </cell>
          <cell r="C5192">
            <v>0</v>
          </cell>
        </row>
        <row r="5193">
          <cell r="A5193" t="str">
            <v>CTRG_06030</v>
          </cell>
          <cell r="B5193" t="str">
            <v>orf19.3934</v>
          </cell>
          <cell r="C5193" t="str">
            <v>CAR1</v>
          </cell>
        </row>
        <row r="5194">
          <cell r="A5194" t="str">
            <v>CTRG_06031</v>
          </cell>
          <cell r="B5194" t="str">
            <v>orf19.3932</v>
          </cell>
          <cell r="C5194">
            <v>0</v>
          </cell>
        </row>
        <row r="5195">
          <cell r="A5195" t="str">
            <v>CTRG_06032</v>
          </cell>
          <cell r="B5195" t="str">
            <v>orf19.3931</v>
          </cell>
          <cell r="C5195" t="str">
            <v>SFC1</v>
          </cell>
        </row>
        <row r="5196">
          <cell r="A5196" t="str">
            <v>CTRG_06033</v>
          </cell>
          <cell r="B5196" t="str">
            <v>orf19.3930</v>
          </cell>
          <cell r="C5196" t="str">
            <v>YUH2</v>
          </cell>
        </row>
        <row r="5197">
          <cell r="A5197" t="str">
            <v>CTRG_06034</v>
          </cell>
          <cell r="B5197" t="str">
            <v>orf19.3929</v>
          </cell>
          <cell r="C5197">
            <v>0</v>
          </cell>
        </row>
        <row r="5198">
          <cell r="A5198" t="str">
            <v>CTRG_06035</v>
          </cell>
          <cell r="B5198" t="str">
            <v>orf19.3928</v>
          </cell>
          <cell r="C5198">
            <v>0</v>
          </cell>
        </row>
        <row r="5199">
          <cell r="A5199" t="str">
            <v>CTRG_06037</v>
          </cell>
          <cell r="B5199" t="str">
            <v>orf19.3926</v>
          </cell>
          <cell r="C5199" t="str">
            <v>RNY11</v>
          </cell>
        </row>
        <row r="5200">
          <cell r="A5200" t="str">
            <v>CTRG_06039</v>
          </cell>
          <cell r="B5200" t="str">
            <v>orf19.3925</v>
          </cell>
          <cell r="C5200">
            <v>0</v>
          </cell>
        </row>
        <row r="5201">
          <cell r="A5201" t="str">
            <v>CTRG_06041</v>
          </cell>
          <cell r="B5201" t="str">
            <v>orf19.3921</v>
          </cell>
          <cell r="C5201">
            <v>0</v>
          </cell>
        </row>
        <row r="5202">
          <cell r="A5202" t="str">
            <v>CTRG_06042</v>
          </cell>
          <cell r="B5202" t="str">
            <v>orf19.3920</v>
          </cell>
          <cell r="C5202">
            <v>0</v>
          </cell>
        </row>
        <row r="5203">
          <cell r="A5203" t="str">
            <v>CTRG_06044</v>
          </cell>
          <cell r="B5203" t="str">
            <v>orf19.3922</v>
          </cell>
          <cell r="C5203">
            <v>0</v>
          </cell>
        </row>
        <row r="5204">
          <cell r="A5204" t="str">
            <v>CTRG_06045</v>
          </cell>
          <cell r="B5204" t="str">
            <v>orf19.3916</v>
          </cell>
          <cell r="C5204">
            <v>0</v>
          </cell>
        </row>
        <row r="5205">
          <cell r="A5205" t="str">
            <v>CTRG_06046</v>
          </cell>
          <cell r="B5205" t="str">
            <v>orf19.3915</v>
          </cell>
          <cell r="C5205">
            <v>0</v>
          </cell>
        </row>
        <row r="5206">
          <cell r="A5206" t="str">
            <v>CTRG_06047</v>
          </cell>
          <cell r="B5206" t="str">
            <v>orf19.3914</v>
          </cell>
          <cell r="C5206">
            <v>0</v>
          </cell>
        </row>
        <row r="5207">
          <cell r="A5207" t="str">
            <v>CTRG_06048</v>
          </cell>
          <cell r="B5207" t="str">
            <v>orf19.3912</v>
          </cell>
          <cell r="C5207" t="str">
            <v>GLN3</v>
          </cell>
        </row>
        <row r="5208">
          <cell r="A5208" t="str">
            <v>CTRG_06049</v>
          </cell>
          <cell r="B5208" t="str">
            <v>orf19.3911</v>
          </cell>
          <cell r="C5208" t="str">
            <v>SAH1</v>
          </cell>
        </row>
        <row r="5209">
          <cell r="A5209" t="str">
            <v>CTRG_06050</v>
          </cell>
          <cell r="B5209" t="str">
            <v>orf19.3910</v>
          </cell>
          <cell r="C5209">
            <v>0</v>
          </cell>
        </row>
        <row r="5210">
          <cell r="A5210" t="str">
            <v>CTRG_06058</v>
          </cell>
          <cell r="B5210" t="str">
            <v>orf19.3902</v>
          </cell>
          <cell r="C5210">
            <v>0</v>
          </cell>
        </row>
        <row r="5211">
          <cell r="A5211" t="str">
            <v>CTRG_06059</v>
          </cell>
          <cell r="B5211" t="str">
            <v>orf19.4248</v>
          </cell>
          <cell r="C5211">
            <v>0</v>
          </cell>
        </row>
        <row r="5212">
          <cell r="A5212" t="str">
            <v>CTRG_06060</v>
          </cell>
          <cell r="B5212" t="str">
            <v>orf19.4250</v>
          </cell>
          <cell r="C5212">
            <v>0</v>
          </cell>
        </row>
        <row r="5213">
          <cell r="A5213" t="str">
            <v>CTRG_06061</v>
          </cell>
          <cell r="B5213" t="str">
            <v>orf19.4251</v>
          </cell>
          <cell r="C5213" t="str">
            <v>ZCF22</v>
          </cell>
        </row>
        <row r="5214">
          <cell r="A5214" t="str">
            <v>CTRG_06062</v>
          </cell>
          <cell r="B5214" t="str">
            <v>orf19.4252</v>
          </cell>
          <cell r="C5214">
            <v>0</v>
          </cell>
        </row>
        <row r="5215">
          <cell r="A5215" t="str">
            <v>CTRG_06063</v>
          </cell>
          <cell r="B5215" t="str">
            <v>orf19.4253</v>
          </cell>
          <cell r="C5215">
            <v>0</v>
          </cell>
        </row>
        <row r="5216">
          <cell r="A5216" t="str">
            <v>CTRG_06064</v>
          </cell>
          <cell r="B5216" t="str">
            <v>orf19.4264</v>
          </cell>
          <cell r="C5216">
            <v>0</v>
          </cell>
        </row>
        <row r="5217">
          <cell r="A5217" t="str">
            <v>CTRG_06066</v>
          </cell>
          <cell r="B5217" t="str">
            <v>orf19.3946</v>
          </cell>
          <cell r="C5217">
            <v>0</v>
          </cell>
        </row>
        <row r="5218">
          <cell r="A5218" t="str">
            <v>CTRG_06067</v>
          </cell>
          <cell r="B5218" t="str">
            <v>orf19.3947</v>
          </cell>
          <cell r="C5218">
            <v>0</v>
          </cell>
        </row>
        <row r="5219">
          <cell r="A5219" t="str">
            <v>CTRG_06068</v>
          </cell>
          <cell r="B5219" t="str">
            <v>orf19.3949</v>
          </cell>
          <cell r="C5219">
            <v>0</v>
          </cell>
        </row>
        <row r="5220">
          <cell r="A5220" t="str">
            <v>CTRG_06069</v>
          </cell>
          <cell r="B5220" t="str">
            <v>orf19.3950</v>
          </cell>
          <cell r="C5220" t="str">
            <v>MSM1</v>
          </cell>
        </row>
        <row r="5221">
          <cell r="A5221" t="str">
            <v>CTRG_06070</v>
          </cell>
          <cell r="B5221" t="str">
            <v>orf19.3951</v>
          </cell>
          <cell r="C5221" t="str">
            <v>TIP1</v>
          </cell>
        </row>
        <row r="5222">
          <cell r="A5222" t="str">
            <v>CTRG_06071</v>
          </cell>
          <cell r="B5222" t="str">
            <v>orf19.3952</v>
          </cell>
          <cell r="C5222">
            <v>0</v>
          </cell>
        </row>
        <row r="5223">
          <cell r="A5223" t="str">
            <v>CTRG_06072</v>
          </cell>
          <cell r="B5223" t="str">
            <v>orf19.3954</v>
          </cell>
          <cell r="C5223">
            <v>0</v>
          </cell>
        </row>
        <row r="5224">
          <cell r="A5224" t="str">
            <v>CTRG_06073</v>
          </cell>
          <cell r="B5224" t="str">
            <v>orf19.3955</v>
          </cell>
          <cell r="C5224" t="str">
            <v>MES1</v>
          </cell>
        </row>
        <row r="5225">
          <cell r="A5225" t="str">
            <v>CTRG_06074</v>
          </cell>
          <cell r="B5225" t="str">
            <v>orf19.3956</v>
          </cell>
          <cell r="C5225">
            <v>0</v>
          </cell>
        </row>
        <row r="5226">
          <cell r="A5226" t="str">
            <v>CTRG_06075</v>
          </cell>
          <cell r="B5226" t="str">
            <v>orf19.3957</v>
          </cell>
          <cell r="C5226">
            <v>0</v>
          </cell>
        </row>
        <row r="5227">
          <cell r="A5227" t="str">
            <v>CTRG_06076</v>
          </cell>
          <cell r="B5227" t="str">
            <v>orf19.3959</v>
          </cell>
          <cell r="C5227" t="str">
            <v>SSD1</v>
          </cell>
        </row>
        <row r="5228">
          <cell r="A5228" t="str">
            <v>CTRG_06077</v>
          </cell>
          <cell r="B5228" t="str">
            <v>orf19.3960</v>
          </cell>
          <cell r="C5228" t="str">
            <v>HYS2</v>
          </cell>
        </row>
        <row r="5229">
          <cell r="A5229" t="str">
            <v>CTRG_06078</v>
          </cell>
          <cell r="B5229" t="str">
            <v>orf19.3962</v>
          </cell>
          <cell r="C5229" t="str">
            <v>HAS1</v>
          </cell>
        </row>
        <row r="5230">
          <cell r="A5230" t="str">
            <v>CTRG_06081</v>
          </cell>
          <cell r="B5230" t="str">
            <v>orf19.3981</v>
          </cell>
          <cell r="C5230" t="str">
            <v>MAL31</v>
          </cell>
        </row>
        <row r="5231">
          <cell r="A5231" t="str">
            <v>CTRG_06082</v>
          </cell>
          <cell r="B5231" t="str">
            <v>orf19.3980</v>
          </cell>
          <cell r="C5231">
            <v>0</v>
          </cell>
        </row>
        <row r="5232">
          <cell r="A5232" t="str">
            <v>CTRG_06085</v>
          </cell>
          <cell r="B5232" t="str">
            <v>orf19.3978</v>
          </cell>
          <cell r="C5232">
            <v>0</v>
          </cell>
        </row>
        <row r="5233">
          <cell r="A5233" t="str">
            <v>CTRG_06086</v>
          </cell>
          <cell r="B5233" t="str">
            <v>orf19.3977</v>
          </cell>
          <cell r="C5233">
            <v>0</v>
          </cell>
        </row>
        <row r="5234">
          <cell r="A5234" t="str">
            <v>CTRG_06087</v>
          </cell>
          <cell r="B5234" t="str">
            <v>orf19.3976</v>
          </cell>
          <cell r="C5234">
            <v>0</v>
          </cell>
        </row>
        <row r="5235">
          <cell r="A5235" t="str">
            <v>CTRG_06088</v>
          </cell>
          <cell r="B5235" t="str">
            <v>orf19.3974</v>
          </cell>
          <cell r="C5235" t="str">
            <v>PUT2</v>
          </cell>
        </row>
        <row r="5236">
          <cell r="A5236" t="str">
            <v>CTRG_06089</v>
          </cell>
          <cell r="B5236" t="str">
            <v>orf19.3973</v>
          </cell>
          <cell r="C5236">
            <v>0</v>
          </cell>
        </row>
        <row r="5237">
          <cell r="A5237" t="str">
            <v>CTRG_06090</v>
          </cell>
          <cell r="B5237" t="str">
            <v>orf19.3972</v>
          </cell>
          <cell r="C5237">
            <v>0</v>
          </cell>
        </row>
        <row r="5238">
          <cell r="A5238" t="str">
            <v>CTRG_06091</v>
          </cell>
          <cell r="B5238" t="str">
            <v>orf19.3971</v>
          </cell>
          <cell r="C5238">
            <v>0</v>
          </cell>
        </row>
        <row r="5239">
          <cell r="A5239" t="str">
            <v>CTRG_06092</v>
          </cell>
          <cell r="B5239" t="str">
            <v>orf19.3970</v>
          </cell>
          <cell r="C5239">
            <v>0</v>
          </cell>
        </row>
        <row r="5240">
          <cell r="A5240" t="str">
            <v>CTRG_06093</v>
          </cell>
          <cell r="B5240" t="str">
            <v>orf19.3969</v>
          </cell>
          <cell r="C5240" t="str">
            <v>SFL2</v>
          </cell>
        </row>
        <row r="5241">
          <cell r="A5241" t="str">
            <v>CTRG_06094</v>
          </cell>
          <cell r="B5241" t="str">
            <v>orf19.3967</v>
          </cell>
          <cell r="C5241" t="str">
            <v>PFK1</v>
          </cell>
        </row>
        <row r="5242">
          <cell r="A5242" t="str">
            <v>CTRG_06095</v>
          </cell>
          <cell r="B5242" t="str">
            <v>orf19.3966</v>
          </cell>
          <cell r="C5242" t="str">
            <v>CRH12</v>
          </cell>
        </row>
        <row r="5243">
          <cell r="A5243" t="str">
            <v>CTRG_06096</v>
          </cell>
          <cell r="B5243" t="str">
            <v>orf19.3964</v>
          </cell>
          <cell r="C5243" t="str">
            <v>ASH2</v>
          </cell>
        </row>
        <row r="5244">
          <cell r="A5244" t="str">
            <v>CTRG_06097</v>
          </cell>
          <cell r="B5244" t="str">
            <v>orf19.3963</v>
          </cell>
          <cell r="C5244">
            <v>0</v>
          </cell>
        </row>
        <row r="5245">
          <cell r="A5245" t="str">
            <v>CTRG_06099</v>
          </cell>
          <cell r="B5245" t="str">
            <v>orf19.3982</v>
          </cell>
          <cell r="C5245">
            <v>0</v>
          </cell>
        </row>
        <row r="5246">
          <cell r="A5246" t="str">
            <v>CTRG_06103</v>
          </cell>
          <cell r="B5246" t="str">
            <v>orf19.3984</v>
          </cell>
          <cell r="C5246">
            <v>0</v>
          </cell>
        </row>
        <row r="5247">
          <cell r="A5247" t="str">
            <v>CTRG_06104</v>
          </cell>
          <cell r="B5247" t="str">
            <v>orf19.3983</v>
          </cell>
          <cell r="C5247">
            <v>0</v>
          </cell>
        </row>
        <row r="5248">
          <cell r="A5248" t="str">
            <v>CTRG_06105</v>
          </cell>
          <cell r="B5248" t="str">
            <v>orf19.3986</v>
          </cell>
          <cell r="C5248" t="str">
            <v>PPR1</v>
          </cell>
        </row>
        <row r="5249">
          <cell r="A5249" t="str">
            <v>CTRG_06108</v>
          </cell>
          <cell r="B5249" t="str">
            <v>orf19.3990</v>
          </cell>
          <cell r="C5249">
            <v>0</v>
          </cell>
        </row>
        <row r="5250">
          <cell r="A5250" t="str">
            <v>CTRG_06109</v>
          </cell>
          <cell r="B5250" t="str">
            <v>orf19.3991</v>
          </cell>
          <cell r="C5250">
            <v>0</v>
          </cell>
        </row>
        <row r="5251">
          <cell r="A5251" t="str">
            <v>CTRG_06110</v>
          </cell>
          <cell r="B5251" t="str">
            <v>orf19.3994</v>
          </cell>
          <cell r="C5251">
            <v>0</v>
          </cell>
        </row>
        <row r="5252">
          <cell r="A5252" t="str">
            <v>CTRG_06111</v>
          </cell>
          <cell r="B5252" t="str">
            <v>orf19.3995</v>
          </cell>
          <cell r="C5252" t="str">
            <v>RIM13</v>
          </cell>
        </row>
        <row r="5253">
          <cell r="A5253" t="str">
            <v>CTRG_06112</v>
          </cell>
          <cell r="B5253" t="str">
            <v>orf19.3996</v>
          </cell>
          <cell r="C5253">
            <v>0</v>
          </cell>
        </row>
        <row r="5254">
          <cell r="A5254" t="str">
            <v>CTRG_06113</v>
          </cell>
          <cell r="B5254" t="str">
            <v>orf19.3997</v>
          </cell>
          <cell r="C5254" t="str">
            <v>ADH1</v>
          </cell>
        </row>
        <row r="5255">
          <cell r="A5255" t="str">
            <v>CTRG_06114</v>
          </cell>
          <cell r="B5255" t="str">
            <v>orf19.3998</v>
          </cell>
          <cell r="C5255">
            <v>0</v>
          </cell>
        </row>
        <row r="5256">
          <cell r="A5256" t="str">
            <v>CTRG_06115</v>
          </cell>
          <cell r="B5256" t="str">
            <v>orf19.3999</v>
          </cell>
          <cell r="C5256">
            <v>0</v>
          </cell>
        </row>
        <row r="5257">
          <cell r="A5257" t="str">
            <v>CTRG_06116</v>
          </cell>
          <cell r="B5257" t="str">
            <v>orf19.4000</v>
          </cell>
          <cell r="C5257" t="str">
            <v>GRF10</v>
          </cell>
        </row>
        <row r="5258">
          <cell r="A5258" t="str">
            <v>CTRG_06117</v>
          </cell>
          <cell r="B5258" t="str">
            <v>orf19.4001</v>
          </cell>
          <cell r="C5258">
            <v>0</v>
          </cell>
        </row>
        <row r="5259">
          <cell r="A5259" t="str">
            <v>CTRG_06118</v>
          </cell>
          <cell r="B5259" t="str">
            <v>orf19.4002</v>
          </cell>
          <cell r="C5259" t="str">
            <v>DUN1</v>
          </cell>
        </row>
        <row r="5260">
          <cell r="A5260" t="str">
            <v>CTRG_06119</v>
          </cell>
          <cell r="B5260" t="str">
            <v>orf19.4003</v>
          </cell>
          <cell r="C5260" t="str">
            <v>TIP20</v>
          </cell>
        </row>
        <row r="5261">
          <cell r="A5261" t="str">
            <v>CTRG_06120</v>
          </cell>
          <cell r="B5261" t="str">
            <v>orf19.4004</v>
          </cell>
          <cell r="C5261" t="str">
            <v>CCT3</v>
          </cell>
        </row>
        <row r="5262">
          <cell r="A5262" t="str">
            <v>CTRG_06121</v>
          </cell>
          <cell r="B5262" t="str">
            <v>orf19.4005</v>
          </cell>
          <cell r="C5262">
            <v>0</v>
          </cell>
        </row>
        <row r="5263">
          <cell r="A5263" t="str">
            <v>CTRG_06122</v>
          </cell>
          <cell r="B5263" t="str">
            <v>orf19.4006</v>
          </cell>
          <cell r="C5263">
            <v>0</v>
          </cell>
        </row>
        <row r="5264">
          <cell r="A5264" t="str">
            <v>CTRG_06123</v>
          </cell>
          <cell r="B5264" t="str">
            <v>orf19.4007</v>
          </cell>
          <cell r="C5264">
            <v>0</v>
          </cell>
        </row>
        <row r="5265">
          <cell r="A5265" t="str">
            <v>CTRG_06124</v>
          </cell>
          <cell r="B5265" t="str">
            <v>orf19.4009</v>
          </cell>
          <cell r="C5265" t="str">
            <v>CNB1</v>
          </cell>
        </row>
        <row r="5266">
          <cell r="A5266" t="str">
            <v>CTRG_06125</v>
          </cell>
          <cell r="B5266" t="str">
            <v>orf19.4010</v>
          </cell>
          <cell r="C5266" t="str">
            <v>PAN3</v>
          </cell>
        </row>
        <row r="5267">
          <cell r="A5267" t="str">
            <v>CTRG_06126</v>
          </cell>
          <cell r="B5267" t="str">
            <v>orf19.4013</v>
          </cell>
          <cell r="C5267">
            <v>0</v>
          </cell>
        </row>
        <row r="5268">
          <cell r="A5268" t="str">
            <v>CTRG_06127</v>
          </cell>
          <cell r="B5268" t="str">
            <v>orf19.4014</v>
          </cell>
          <cell r="C5268">
            <v>0</v>
          </cell>
        </row>
        <row r="5269">
          <cell r="A5269" t="str">
            <v>CTRG_06128</v>
          </cell>
          <cell r="B5269" t="str">
            <v>orf19.4015</v>
          </cell>
          <cell r="C5269" t="str">
            <v>CAG1</v>
          </cell>
        </row>
        <row r="5270">
          <cell r="A5270" t="str">
            <v>CTRG_06129</v>
          </cell>
          <cell r="B5270" t="str">
            <v>orf19.4016</v>
          </cell>
          <cell r="C5270">
            <v>0</v>
          </cell>
        </row>
        <row r="5271">
          <cell r="A5271" t="str">
            <v>CTRG_06130</v>
          </cell>
          <cell r="B5271" t="str">
            <v>orf19.4017</v>
          </cell>
          <cell r="C5271">
            <v>0</v>
          </cell>
        </row>
        <row r="5272">
          <cell r="A5272" t="str">
            <v>CTRG_06131</v>
          </cell>
          <cell r="B5272" t="str">
            <v>orf19.4018</v>
          </cell>
          <cell r="C5272">
            <v>0</v>
          </cell>
        </row>
        <row r="5273">
          <cell r="A5273" t="str">
            <v>CTRG_06132</v>
          </cell>
          <cell r="B5273" t="str">
            <v>orf19.4019</v>
          </cell>
          <cell r="C5273">
            <v>0</v>
          </cell>
        </row>
        <row r="5274">
          <cell r="A5274" t="str">
            <v>CTRG_06133</v>
          </cell>
          <cell r="B5274" t="str">
            <v>orf19.4021</v>
          </cell>
          <cell r="C5274">
            <v>0</v>
          </cell>
        </row>
        <row r="5275">
          <cell r="A5275" t="str">
            <v>CTRG_06134</v>
          </cell>
          <cell r="B5275" t="str">
            <v>orf19.4022</v>
          </cell>
          <cell r="C5275" t="str">
            <v>SDH4</v>
          </cell>
        </row>
        <row r="5276">
          <cell r="A5276" t="str">
            <v>CTRG_06135</v>
          </cell>
          <cell r="B5276" t="str">
            <v>orf19.4023</v>
          </cell>
          <cell r="C5276" t="str">
            <v>MRP2</v>
          </cell>
        </row>
        <row r="5277">
          <cell r="A5277" t="str">
            <v>CTRG_06136</v>
          </cell>
          <cell r="B5277" t="str">
            <v>orf19.4024</v>
          </cell>
          <cell r="C5277" t="str">
            <v>RIB5</v>
          </cell>
        </row>
        <row r="5278">
          <cell r="A5278" t="str">
            <v>CTRG_06137</v>
          </cell>
          <cell r="B5278" t="str">
            <v>orf19.4025</v>
          </cell>
          <cell r="C5278" t="str">
            <v>PRE1</v>
          </cell>
        </row>
        <row r="5279">
          <cell r="A5279" t="str">
            <v>CTRG_06138</v>
          </cell>
          <cell r="B5279" t="str">
            <v>orf19.4026</v>
          </cell>
          <cell r="C5279" t="str">
            <v>HIS1</v>
          </cell>
        </row>
        <row r="5280">
          <cell r="A5280" t="str">
            <v>CTRG_06139</v>
          </cell>
          <cell r="B5280" t="str">
            <v>orf19.4028</v>
          </cell>
          <cell r="C5280">
            <v>0</v>
          </cell>
        </row>
        <row r="5281">
          <cell r="A5281" t="str">
            <v>CTRG_06140</v>
          </cell>
          <cell r="B5281" t="str">
            <v>orf19.4029</v>
          </cell>
          <cell r="C5281">
            <v>0</v>
          </cell>
        </row>
        <row r="5282">
          <cell r="A5282" t="str">
            <v>CTRG_06141</v>
          </cell>
          <cell r="B5282" t="str">
            <v>orf19.4030</v>
          </cell>
          <cell r="C5282">
            <v>0</v>
          </cell>
        </row>
        <row r="5283">
          <cell r="A5283" t="str">
            <v>CTRG_06142</v>
          </cell>
          <cell r="B5283" t="str">
            <v>orf19.4031</v>
          </cell>
          <cell r="C5283">
            <v>0</v>
          </cell>
        </row>
        <row r="5284">
          <cell r="A5284" t="str">
            <v>CTRG_06143</v>
          </cell>
          <cell r="B5284" t="str">
            <v>orf19.4033</v>
          </cell>
          <cell r="C5284" t="str">
            <v>PRP22</v>
          </cell>
        </row>
        <row r="5285">
          <cell r="A5285" t="str">
            <v>CTRG_06144</v>
          </cell>
          <cell r="B5285" t="str">
            <v>orf19.4032</v>
          </cell>
          <cell r="C5285" t="str">
            <v>RPN5</v>
          </cell>
        </row>
        <row r="5286">
          <cell r="A5286" t="str">
            <v>CTRG_06145</v>
          </cell>
          <cell r="B5286" t="str">
            <v>orf19.4035</v>
          </cell>
          <cell r="C5286" t="str">
            <v>PGA4</v>
          </cell>
        </row>
        <row r="5287">
          <cell r="A5287" t="str">
            <v>CTRG_06146</v>
          </cell>
          <cell r="B5287" t="str">
            <v>orf19.4036</v>
          </cell>
          <cell r="C5287" t="str">
            <v>APM1</v>
          </cell>
        </row>
        <row r="5288">
          <cell r="A5288" t="str">
            <v>CTRG_06147</v>
          </cell>
          <cell r="B5288" t="str">
            <v>orf19.4040</v>
          </cell>
          <cell r="C5288" t="str">
            <v>ILV3</v>
          </cell>
        </row>
        <row r="5289">
          <cell r="A5289" t="str">
            <v>CTRG_06148</v>
          </cell>
          <cell r="B5289" t="str">
            <v>orf19.4041</v>
          </cell>
          <cell r="C5289" t="str">
            <v>PEX4</v>
          </cell>
        </row>
        <row r="5290">
          <cell r="A5290" t="str">
            <v>CTRG_06149</v>
          </cell>
          <cell r="B5290" t="str">
            <v>orf19.4043</v>
          </cell>
          <cell r="C5290">
            <v>0</v>
          </cell>
        </row>
        <row r="5291">
          <cell r="A5291" t="str">
            <v>CTRG_06150</v>
          </cell>
          <cell r="B5291" t="str">
            <v>orf19.4044</v>
          </cell>
          <cell r="C5291" t="str">
            <v>MUM2</v>
          </cell>
        </row>
        <row r="5292">
          <cell r="A5292" t="str">
            <v>CTRG_06151</v>
          </cell>
          <cell r="B5292" t="str">
            <v>orf19.4046</v>
          </cell>
          <cell r="C5292">
            <v>0</v>
          </cell>
        </row>
        <row r="5293">
          <cell r="A5293" t="str">
            <v>CTRG_06152</v>
          </cell>
          <cell r="B5293" t="str">
            <v>orf19.4045</v>
          </cell>
          <cell r="C5293" t="str">
            <v>EST1</v>
          </cell>
        </row>
        <row r="5294">
          <cell r="A5294" t="str">
            <v>CTRG_06153</v>
          </cell>
          <cell r="B5294" t="str">
            <v>orf19.4048</v>
          </cell>
          <cell r="C5294" t="str">
            <v>DES1</v>
          </cell>
        </row>
        <row r="5295">
          <cell r="A5295" t="str">
            <v>CTRG_06155.1</v>
          </cell>
          <cell r="B5295" t="str">
            <v>orf19.4051</v>
          </cell>
          <cell r="C5295" t="str">
            <v>HTS1</v>
          </cell>
        </row>
        <row r="5296">
          <cell r="A5296" t="str">
            <v>CTRG_06156</v>
          </cell>
          <cell r="B5296" t="str">
            <v>orf19.6078</v>
          </cell>
          <cell r="C5296" t="str">
            <v>POL93</v>
          </cell>
        </row>
        <row r="5297">
          <cell r="A5297" t="str">
            <v>CTRG_06157</v>
          </cell>
          <cell r="B5297" t="str">
            <v>orf19.3720</v>
          </cell>
          <cell r="C5297">
            <v>0</v>
          </cell>
        </row>
        <row r="5298">
          <cell r="A5298" t="str">
            <v>CTRG_06159</v>
          </cell>
          <cell r="B5298" t="str">
            <v>orf19.7664</v>
          </cell>
          <cell r="C5298">
            <v>0</v>
          </cell>
        </row>
        <row r="5299">
          <cell r="A5299" t="str">
            <v>CTRG_06160</v>
          </cell>
          <cell r="B5299" t="str">
            <v>orf19.5465</v>
          </cell>
          <cell r="C5299">
            <v>0</v>
          </cell>
        </row>
        <row r="5300">
          <cell r="A5300" t="str">
            <v>CTRG_06161</v>
          </cell>
          <cell r="B5300" t="str">
            <v>orf19.5463</v>
          </cell>
          <cell r="C5300" t="str">
            <v>SEC6</v>
          </cell>
        </row>
        <row r="5301">
          <cell r="A5301" t="str">
            <v>CTRG_06162</v>
          </cell>
          <cell r="B5301" t="str">
            <v>orf19.5459</v>
          </cell>
          <cell r="C5301">
            <v>0</v>
          </cell>
        </row>
        <row r="5302">
          <cell r="A5302" t="str">
            <v>CTRG_06163</v>
          </cell>
          <cell r="B5302" t="str">
            <v>orf19.5457</v>
          </cell>
          <cell r="C5302">
            <v>0</v>
          </cell>
        </row>
        <row r="5303">
          <cell r="A5303" t="str">
            <v>CTRG_06164</v>
          </cell>
          <cell r="B5303" t="str">
            <v>orf19.5455</v>
          </cell>
          <cell r="C5303">
            <v>0</v>
          </cell>
        </row>
        <row r="5304">
          <cell r="A5304" t="str">
            <v>CTRG_06165</v>
          </cell>
          <cell r="B5304" t="str">
            <v>orf19.5454</v>
          </cell>
          <cell r="C5304" t="str">
            <v>DAL1</v>
          </cell>
        </row>
        <row r="5305">
          <cell r="A5305" t="str">
            <v>CTRG_06166</v>
          </cell>
          <cell r="B5305" t="str">
            <v>orf19.5450</v>
          </cell>
          <cell r="C5305">
            <v>0</v>
          </cell>
        </row>
        <row r="5306">
          <cell r="A5306" t="str">
            <v>CTRG_06167</v>
          </cell>
          <cell r="B5306" t="str">
            <v>orf19.5449</v>
          </cell>
          <cell r="C5306">
            <v>0</v>
          </cell>
        </row>
        <row r="5307">
          <cell r="A5307" t="str">
            <v>CTRG_06168</v>
          </cell>
          <cell r="B5307" t="str">
            <v>orf19.5447</v>
          </cell>
          <cell r="C5307" t="str">
            <v>HGT19</v>
          </cell>
        </row>
        <row r="5308">
          <cell r="A5308" t="str">
            <v>CTRG_06169</v>
          </cell>
          <cell r="B5308" t="str">
            <v>orf19.5445</v>
          </cell>
          <cell r="C5308" t="str">
            <v>GLO3</v>
          </cell>
        </row>
        <row r="5309">
          <cell r="A5309" t="str">
            <v>CTRG_06170</v>
          </cell>
          <cell r="B5309" t="str">
            <v>orf19.5444</v>
          </cell>
          <cell r="C5309" t="str">
            <v>TIM44</v>
          </cell>
        </row>
        <row r="5310">
          <cell r="A5310" t="str">
            <v>CTRG_06171</v>
          </cell>
          <cell r="B5310" t="str">
            <v>orf19.5443</v>
          </cell>
          <cell r="C5310" t="str">
            <v>BNA4</v>
          </cell>
        </row>
        <row r="5311">
          <cell r="A5311" t="str">
            <v>CTRG_06172</v>
          </cell>
          <cell r="B5311" t="str">
            <v>orf19.5442</v>
          </cell>
          <cell r="C5311">
            <v>0</v>
          </cell>
        </row>
        <row r="5312">
          <cell r="A5312" t="str">
            <v>CTRG_06173</v>
          </cell>
          <cell r="B5312" t="str">
            <v>orf19.5441</v>
          </cell>
          <cell r="C5312" t="str">
            <v>ULP3</v>
          </cell>
        </row>
        <row r="5313">
          <cell r="A5313" t="str">
            <v>CTRG_06174</v>
          </cell>
          <cell r="B5313" t="str">
            <v>orf19.5440</v>
          </cell>
          <cell r="C5313" t="str">
            <v>RPT2</v>
          </cell>
        </row>
        <row r="5314">
          <cell r="A5314" t="str">
            <v>CTRG_06175</v>
          </cell>
          <cell r="B5314" t="str">
            <v>orf19.5439</v>
          </cell>
          <cell r="C5314">
            <v>0</v>
          </cell>
        </row>
        <row r="5315">
          <cell r="A5315" t="str">
            <v>CTRG_06176</v>
          </cell>
          <cell r="B5315" t="str">
            <v>orf19.5438</v>
          </cell>
          <cell r="C5315">
            <v>0</v>
          </cell>
        </row>
        <row r="5316">
          <cell r="A5316" t="str">
            <v>CTRG_06177</v>
          </cell>
          <cell r="B5316" t="str">
            <v>orf19.5437</v>
          </cell>
          <cell r="C5316" t="str">
            <v>RHR2</v>
          </cell>
        </row>
        <row r="5317">
          <cell r="A5317" t="str">
            <v>CTRG_06178</v>
          </cell>
          <cell r="B5317" t="str">
            <v>orf19.5436</v>
          </cell>
          <cell r="C5317" t="str">
            <v>UTP8</v>
          </cell>
        </row>
        <row r="5318">
          <cell r="A5318" t="str">
            <v>CTRG_06179</v>
          </cell>
          <cell r="B5318" t="str">
            <v>orf19.5433</v>
          </cell>
          <cell r="C5318">
            <v>0</v>
          </cell>
        </row>
        <row r="5319">
          <cell r="A5319" t="str">
            <v>CTRG_06180</v>
          </cell>
          <cell r="B5319" t="str">
            <v>orf19.5432</v>
          </cell>
          <cell r="C5319" t="str">
            <v>TPT1</v>
          </cell>
        </row>
        <row r="5320">
          <cell r="A5320" t="str">
            <v>CTRG_06181</v>
          </cell>
          <cell r="B5320" t="str">
            <v>orf19.5431</v>
          </cell>
          <cell r="C5320">
            <v>0</v>
          </cell>
        </row>
        <row r="5321">
          <cell r="A5321" t="str">
            <v>CTRG_06182</v>
          </cell>
          <cell r="B5321" t="str">
            <v>orf19.5430</v>
          </cell>
          <cell r="C5321" t="str">
            <v>BUD21</v>
          </cell>
        </row>
        <row r="5322">
          <cell r="A5322" t="str">
            <v>CTRG_06183</v>
          </cell>
          <cell r="B5322" t="str">
            <v>orf19.5429</v>
          </cell>
          <cell r="C5322">
            <v>0</v>
          </cell>
        </row>
        <row r="5323">
          <cell r="A5323" t="str">
            <v>CTRG_06184</v>
          </cell>
          <cell r="B5323" t="str">
            <v>orf19.5428</v>
          </cell>
          <cell r="C5323">
            <v>0</v>
          </cell>
        </row>
        <row r="5324">
          <cell r="A5324" t="str">
            <v>CTRG_06185</v>
          </cell>
          <cell r="B5324" t="str">
            <v>orf19.5426</v>
          </cell>
          <cell r="C5324">
            <v>0</v>
          </cell>
        </row>
        <row r="5325">
          <cell r="A5325" t="str">
            <v>CTRG_06186</v>
          </cell>
          <cell r="B5325" t="str">
            <v>orf19.5425</v>
          </cell>
          <cell r="C5325">
            <v>0</v>
          </cell>
        </row>
        <row r="5326">
          <cell r="A5326" t="str">
            <v>CTRG_06187</v>
          </cell>
          <cell r="B5326" t="str">
            <v>orf19.5423</v>
          </cell>
          <cell r="C5326" t="str">
            <v>EST3</v>
          </cell>
        </row>
        <row r="5327">
          <cell r="A5327" t="str">
            <v>CTRG_06188</v>
          </cell>
          <cell r="B5327" t="str">
            <v>orf19.5422</v>
          </cell>
          <cell r="C5327">
            <v>0</v>
          </cell>
        </row>
        <row r="5328">
          <cell r="A5328" t="str">
            <v>CTRG_06189</v>
          </cell>
          <cell r="B5328" t="str">
            <v>orf19.5420</v>
          </cell>
          <cell r="C5328">
            <v>0</v>
          </cell>
        </row>
        <row r="5329">
          <cell r="A5329" t="str">
            <v>CTRG_06190</v>
          </cell>
          <cell r="B5329" t="str">
            <v>orf19.5419</v>
          </cell>
          <cell r="C5329" t="str">
            <v>ATP5</v>
          </cell>
        </row>
        <row r="5330">
          <cell r="A5330" t="str">
            <v>CTRG_06191</v>
          </cell>
          <cell r="B5330" t="str">
            <v>orf19.5410</v>
          </cell>
          <cell r="C5330">
            <v>0</v>
          </cell>
        </row>
        <row r="5331">
          <cell r="A5331" t="str">
            <v>CTRG_06192</v>
          </cell>
          <cell r="B5331" t="str">
            <v>orf19.5411</v>
          </cell>
          <cell r="C5331">
            <v>0</v>
          </cell>
        </row>
        <row r="5332">
          <cell r="A5332" t="str">
            <v>CTRG_06193</v>
          </cell>
          <cell r="B5332" t="str">
            <v>orf19.5412</v>
          </cell>
          <cell r="C5332">
            <v>0</v>
          </cell>
        </row>
        <row r="5333">
          <cell r="A5333" t="str">
            <v>CTRG_06194</v>
          </cell>
          <cell r="B5333" t="str">
            <v>orf19.5413</v>
          </cell>
          <cell r="C5333">
            <v>0</v>
          </cell>
        </row>
        <row r="5334">
          <cell r="A5334" t="str">
            <v>CTRG_06195</v>
          </cell>
          <cell r="B5334" t="str">
            <v>orf19.5416</v>
          </cell>
          <cell r="C5334" t="str">
            <v>ESA1</v>
          </cell>
        </row>
        <row r="5335">
          <cell r="A5335" t="str">
            <v>CTRG_06196</v>
          </cell>
          <cell r="B5335" t="str">
            <v>orf19.5417</v>
          </cell>
          <cell r="C5335" t="str">
            <v>DOT5</v>
          </cell>
        </row>
        <row r="5336">
          <cell r="A5336" t="str">
            <v>CTRG_06197</v>
          </cell>
          <cell r="B5336" t="str">
            <v>orf19.5418</v>
          </cell>
          <cell r="C5336">
            <v>0</v>
          </cell>
        </row>
        <row r="5337">
          <cell r="A5337" t="str">
            <v>CTRG_06198</v>
          </cell>
          <cell r="B5337" t="str">
            <v>orf19.5409</v>
          </cell>
          <cell r="C5337">
            <v>0</v>
          </cell>
        </row>
        <row r="5338">
          <cell r="A5338" t="str">
            <v>CTRG_06199</v>
          </cell>
          <cell r="B5338" t="str">
            <v>orf19.5408</v>
          </cell>
          <cell r="C5338" t="str">
            <v>HRK1</v>
          </cell>
        </row>
        <row r="5339">
          <cell r="A5339" t="str">
            <v>CTRG_06201</v>
          </cell>
          <cell r="B5339" t="str">
            <v>orf19.6992</v>
          </cell>
          <cell r="C5339">
            <v>0</v>
          </cell>
        </row>
        <row r="5340">
          <cell r="A5340" t="str">
            <v>CTRG_06202</v>
          </cell>
          <cell r="B5340" t="str">
            <v>orf19.5407</v>
          </cell>
          <cell r="C5340" t="str">
            <v>SOF1</v>
          </cell>
        </row>
        <row r="5341">
          <cell r="A5341" t="str">
            <v>CTRG_06203</v>
          </cell>
          <cell r="B5341" t="str">
            <v>orf19.6993</v>
          </cell>
          <cell r="C5341" t="str">
            <v>GAP2</v>
          </cell>
        </row>
        <row r="5342">
          <cell r="A5342" t="str">
            <v>CTRG_06204</v>
          </cell>
          <cell r="B5342" t="str">
            <v>orf19.6994</v>
          </cell>
          <cell r="C5342" t="str">
            <v>BAT22</v>
          </cell>
        </row>
        <row r="5343">
          <cell r="A5343" t="str">
            <v>CTRG_06205</v>
          </cell>
          <cell r="B5343" t="str">
            <v>orf19.6997</v>
          </cell>
          <cell r="C5343" t="str">
            <v>ATO5</v>
          </cell>
        </row>
        <row r="5344">
          <cell r="A5344" t="str">
            <v>CTRG_06206</v>
          </cell>
          <cell r="B5344" t="str">
            <v>orf19.6996</v>
          </cell>
          <cell r="C5344">
            <v>0</v>
          </cell>
        </row>
        <row r="5345">
          <cell r="A5345" t="str">
            <v>CTRG_06207</v>
          </cell>
          <cell r="B5345" t="str">
            <v>orf19.6943</v>
          </cell>
          <cell r="C5345">
            <v>0</v>
          </cell>
        </row>
        <row r="5346">
          <cell r="A5346" t="str">
            <v>CTRG_06208</v>
          </cell>
          <cell r="B5346" t="str">
            <v>orf19.6942</v>
          </cell>
          <cell r="C5346" t="str">
            <v>ORC3</v>
          </cell>
        </row>
        <row r="5347">
          <cell r="A5347" t="str">
            <v>CTRG_06209</v>
          </cell>
          <cell r="B5347" t="str">
            <v>orf19.6941</v>
          </cell>
          <cell r="C5347">
            <v>0</v>
          </cell>
        </row>
        <row r="5348">
          <cell r="A5348" t="str">
            <v>CTRG_06211</v>
          </cell>
          <cell r="B5348" t="str">
            <v>orf19.6938</v>
          </cell>
          <cell r="C5348" t="str">
            <v>MEU1</v>
          </cell>
        </row>
        <row r="5349">
          <cell r="A5349" t="str">
            <v>CTRG_06212</v>
          </cell>
          <cell r="B5349" t="str">
            <v>orf19.6937</v>
          </cell>
          <cell r="C5349" t="str">
            <v>PTR2</v>
          </cell>
        </row>
        <row r="5350">
          <cell r="A5350" t="str">
            <v>CTRG_06214</v>
          </cell>
          <cell r="B5350" t="str">
            <v>orf19.6936</v>
          </cell>
          <cell r="C5350" t="str">
            <v>RAD53</v>
          </cell>
        </row>
        <row r="5351">
          <cell r="A5351" t="str">
            <v>CTRG_06215</v>
          </cell>
          <cell r="B5351" t="str">
            <v>orf19.6934</v>
          </cell>
          <cell r="C5351">
            <v>0</v>
          </cell>
        </row>
        <row r="5352">
          <cell r="A5352" t="str">
            <v>CTRG_06216</v>
          </cell>
          <cell r="B5352" t="str">
            <v>orf19.6933</v>
          </cell>
          <cell r="C5352">
            <v>0</v>
          </cell>
        </row>
        <row r="5353">
          <cell r="A5353" t="str">
            <v>CTRG_06217</v>
          </cell>
          <cell r="B5353" t="str">
            <v>orf19.6931</v>
          </cell>
          <cell r="C5353">
            <v>0</v>
          </cell>
        </row>
        <row r="5354">
          <cell r="A5354" t="str">
            <v>CTRG_06218</v>
          </cell>
          <cell r="B5354" t="str">
            <v>orf19.6930</v>
          </cell>
          <cell r="C5354" t="str">
            <v>SOL1</v>
          </cell>
        </row>
        <row r="5355">
          <cell r="A5355" t="str">
            <v>CTRG_06219</v>
          </cell>
          <cell r="B5355" t="str">
            <v>orf19.5121</v>
          </cell>
          <cell r="C5355" t="str">
            <v>OPT5</v>
          </cell>
        </row>
        <row r="5356">
          <cell r="A5356" t="str">
            <v>CTRG_06220</v>
          </cell>
          <cell r="B5356" t="str">
            <v>orf19.5406</v>
          </cell>
          <cell r="C5356">
            <v>0</v>
          </cell>
        </row>
        <row r="5357">
          <cell r="A5357" t="str">
            <v>CTRG_06224</v>
          </cell>
          <cell r="B5357" t="str">
            <v>orf19.1331</v>
          </cell>
          <cell r="C5357" t="str">
            <v>HSM3</v>
          </cell>
        </row>
        <row r="5358">
          <cell r="A5358" t="str">
            <v>CTRG_06225</v>
          </cell>
          <cell r="B5358" t="str">
            <v>orf19.6705</v>
          </cell>
          <cell r="C5358">
            <v>0</v>
          </cell>
        </row>
        <row r="5359">
          <cell r="A5359" t="str">
            <v>CTRG_06226</v>
          </cell>
          <cell r="B5359" t="str">
            <v>orf19.7204</v>
          </cell>
          <cell r="C5359">
            <v>0</v>
          </cell>
        </row>
        <row r="5360">
          <cell r="A5360" t="str">
            <v>CTRG_06230</v>
          </cell>
          <cell r="B5360" t="str">
            <v>orf19.5501</v>
          </cell>
          <cell r="C5360" t="str">
            <v>YAF9</v>
          </cell>
        </row>
        <row r="5361">
          <cell r="A5361" t="str">
            <v>CTRG_06231</v>
          </cell>
          <cell r="B5361" t="str">
            <v>orf19.5502</v>
          </cell>
          <cell r="C5361">
            <v>0</v>
          </cell>
        </row>
        <row r="5362">
          <cell r="A5362" t="str">
            <v>CTRG_06233</v>
          </cell>
          <cell r="B5362" t="str">
            <v>orf19.5504</v>
          </cell>
          <cell r="C5362">
            <v>0</v>
          </cell>
        </row>
        <row r="5363">
          <cell r="A5363" t="str">
            <v>CTRG_06234</v>
          </cell>
          <cell r="B5363" t="str">
            <v>orf19.5505</v>
          </cell>
          <cell r="C5363" t="str">
            <v>HIS7</v>
          </cell>
        </row>
        <row r="5364">
          <cell r="A5364" t="str">
            <v>CTRG_06242</v>
          </cell>
          <cell r="B5364" t="str">
            <v>orf19.2449</v>
          </cell>
          <cell r="C5364">
            <v>0</v>
          </cell>
        </row>
        <row r="5365">
          <cell r="A5365" t="str">
            <v>CTRG_06244</v>
          </cell>
          <cell r="B5365" t="str">
            <v>orf19.3428</v>
          </cell>
          <cell r="C5365">
            <v>0</v>
          </cell>
        </row>
        <row r="5366">
          <cell r="A5366" t="str">
            <v>CTRG_06245</v>
          </cell>
          <cell r="B5366" t="str">
            <v>orf19.3426</v>
          </cell>
          <cell r="C5366" t="str">
            <v>ANB1</v>
          </cell>
        </row>
        <row r="5367">
          <cell r="A5367" t="str">
            <v>CTRG_06251</v>
          </cell>
          <cell r="B5367" t="str">
            <v>orf19.6587</v>
          </cell>
          <cell r="C5367">
            <v>0</v>
          </cell>
        </row>
        <row r="5368">
          <cell r="A5368" t="str">
            <v>CTRG_06252</v>
          </cell>
          <cell r="B5368" t="str">
            <v>orf19.6588</v>
          </cell>
          <cell r="C5368" t="str">
            <v>NBP2</v>
          </cell>
        </row>
        <row r="5369">
          <cell r="A5369" t="str">
            <v>CTRG_06253</v>
          </cell>
          <cell r="B5369" t="str">
            <v>orf19.6921</v>
          </cell>
          <cell r="C5369">
            <v>0</v>
          </cell>
        </row>
        <row r="5370">
          <cell r="A5370" t="str">
            <v>ctro_CGOB_00001</v>
          </cell>
          <cell r="B5370" t="str">
            <v>orf19.5644</v>
          </cell>
          <cell r="C5370">
            <v>0</v>
          </cell>
        </row>
        <row r="5371">
          <cell r="A5371" t="str">
            <v>ctro_CGOB_00002</v>
          </cell>
          <cell r="B5371" t="str">
            <v>orf19.479.2</v>
          </cell>
          <cell r="C5371">
            <v>0</v>
          </cell>
        </row>
        <row r="5372">
          <cell r="A5372" t="str">
            <v>ctro_CGOB_00003</v>
          </cell>
          <cell r="B5372" t="str">
            <v>orf19.544.1</v>
          </cell>
          <cell r="C5372" t="str">
            <v>PRE6</v>
          </cell>
        </row>
        <row r="5373">
          <cell r="A5373" t="str">
            <v>ctro_CGOB_00004</v>
          </cell>
          <cell r="B5373" t="str">
            <v>orf19.3797</v>
          </cell>
          <cell r="C5373">
            <v>0</v>
          </cell>
        </row>
        <row r="5374">
          <cell r="A5374" t="str">
            <v>ctro_CGOB_00005</v>
          </cell>
          <cell r="B5374" t="str">
            <v>orf19.2863.1</v>
          </cell>
          <cell r="C5374">
            <v>0</v>
          </cell>
        </row>
        <row r="5375">
          <cell r="A5375" t="str">
            <v>ctro_CGOB_00006</v>
          </cell>
          <cell r="B5375" t="str">
            <v>orf19.866</v>
          </cell>
          <cell r="C5375" t="str">
            <v>RAD32</v>
          </cell>
        </row>
        <row r="5376">
          <cell r="A5376" t="str">
            <v>ctro_CGOB_00007</v>
          </cell>
          <cell r="B5376" t="str">
            <v>orf19.7141</v>
          </cell>
          <cell r="C5376" t="str">
            <v>UFE1</v>
          </cell>
        </row>
        <row r="5377">
          <cell r="A5377" t="str">
            <v>ctro_CGOB_00008</v>
          </cell>
          <cell r="B5377" t="str">
            <v>orf19.5350</v>
          </cell>
          <cell r="C5377">
            <v>0</v>
          </cell>
        </row>
        <row r="5378">
          <cell r="A5378" t="str">
            <v>ctro_CGOB_00009</v>
          </cell>
          <cell r="B5378" t="str">
            <v>orf19.2127</v>
          </cell>
          <cell r="C5378" t="str">
            <v>CST5</v>
          </cell>
        </row>
        <row r="5379">
          <cell r="A5379" t="str">
            <v>ctro_CGOB_00010</v>
          </cell>
          <cell r="B5379" t="str">
            <v>orf19.6975</v>
          </cell>
          <cell r="C5379" t="str">
            <v>YST1</v>
          </cell>
        </row>
        <row r="5380">
          <cell r="A5380" t="str">
            <v>ctro_CGOB_00011</v>
          </cell>
          <cell r="B5380" t="str">
            <v>orf19.359</v>
          </cell>
          <cell r="C5380" t="str">
            <v>GTT12</v>
          </cell>
        </row>
        <row r="5381">
          <cell r="A5381" t="str">
            <v>ctro_CGOB_00012</v>
          </cell>
          <cell r="B5381" t="str">
            <v>orf19.5996.1</v>
          </cell>
          <cell r="C5381" t="str">
            <v>RPS19A</v>
          </cell>
        </row>
        <row r="5382">
          <cell r="A5382" t="str">
            <v>ctro_CGOB_00013</v>
          </cell>
          <cell r="B5382" t="str">
            <v>orf19.252</v>
          </cell>
          <cell r="C5382">
            <v>0</v>
          </cell>
        </row>
        <row r="5383">
          <cell r="A5383" t="str">
            <v>ctro_CGOB_00014</v>
          </cell>
          <cell r="B5383" t="str">
            <v>orf19.3449.2</v>
          </cell>
          <cell r="C5383">
            <v>0</v>
          </cell>
        </row>
        <row r="5384">
          <cell r="A5384" t="str">
            <v>ctro_CGOB_00015</v>
          </cell>
          <cell r="B5384" t="str">
            <v>orf19.687.1</v>
          </cell>
          <cell r="C5384" t="str">
            <v>RPL25</v>
          </cell>
        </row>
        <row r="5385">
          <cell r="A5385" t="str">
            <v>ctro_CGOB_00016</v>
          </cell>
          <cell r="B5385" t="str">
            <v>orf19.4193</v>
          </cell>
          <cell r="C5385">
            <v>0</v>
          </cell>
        </row>
        <row r="5386">
          <cell r="A5386" t="str">
            <v>ctro_CGOB_00017</v>
          </cell>
          <cell r="B5386" t="str">
            <v>orf19.4931.1</v>
          </cell>
          <cell r="C5386" t="str">
            <v>RPL14</v>
          </cell>
        </row>
        <row r="5387">
          <cell r="A5387" t="str">
            <v>ctro_CGOB_00018</v>
          </cell>
          <cell r="B5387" t="str">
            <v>orf19.7215.3</v>
          </cell>
          <cell r="C5387">
            <v>0</v>
          </cell>
        </row>
        <row r="5388">
          <cell r="A5388" t="str">
            <v>ctro_CGOB_00019</v>
          </cell>
          <cell r="B5388" t="str">
            <v>orf19.7267</v>
          </cell>
          <cell r="C5388">
            <v>0</v>
          </cell>
        </row>
        <row r="5389">
          <cell r="A5389" t="str">
            <v>ctro_CGOB_00020</v>
          </cell>
          <cell r="B5389" t="str">
            <v>orf19.667.1</v>
          </cell>
          <cell r="C5389" t="str">
            <v>RPL37B</v>
          </cell>
        </row>
        <row r="5390">
          <cell r="A5390" t="str">
            <v>ctro_CGOB_00021</v>
          </cell>
          <cell r="B5390" t="str">
            <v>orf19.3690.2</v>
          </cell>
          <cell r="C5390">
            <v>0</v>
          </cell>
        </row>
        <row r="5391">
          <cell r="A5391" t="str">
            <v>ctro_CGOB_00023</v>
          </cell>
          <cell r="B5391" t="str">
            <v>orf19.3181.1</v>
          </cell>
          <cell r="C5391">
            <v>0</v>
          </cell>
        </row>
        <row r="5392">
          <cell r="A5392" t="str">
            <v>ctro_CGOB_00024</v>
          </cell>
          <cell r="B5392" t="str">
            <v>orf19.4132</v>
          </cell>
          <cell r="C5392">
            <v>0</v>
          </cell>
        </row>
        <row r="5393">
          <cell r="A5393" t="str">
            <v>ctro_CGOB_00025</v>
          </cell>
          <cell r="B5393" t="str">
            <v>orf19.3788.1</v>
          </cell>
          <cell r="C5393" t="str">
            <v>RPL30</v>
          </cell>
        </row>
        <row r="5394">
          <cell r="A5394" t="str">
            <v>ctro_CGOB_00026</v>
          </cell>
          <cell r="B5394" t="str">
            <v>orf19.7626</v>
          </cell>
          <cell r="C5394" t="str">
            <v>EIF4E</v>
          </cell>
        </row>
        <row r="5395">
          <cell r="A5395" t="str">
            <v>ctro_CGOB_00027</v>
          </cell>
          <cell r="B5395" t="str">
            <v>orf19.6604</v>
          </cell>
          <cell r="C5395">
            <v>0</v>
          </cell>
        </row>
        <row r="5396">
          <cell r="A5396" t="str">
            <v>ctro_CGOB_00028</v>
          </cell>
          <cell r="B5396" t="str">
            <v>orf19.3965</v>
          </cell>
          <cell r="C5396">
            <v>0</v>
          </cell>
        </row>
        <row r="5397">
          <cell r="A5397" t="str">
            <v>CTRG_02991</v>
          </cell>
          <cell r="B5397" t="str">
            <v>calb_CGOB_00001</v>
          </cell>
          <cell r="C5397">
            <v>0</v>
          </cell>
        </row>
        <row r="5398">
          <cell r="A5398" t="str">
            <v>CTRG_03432</v>
          </cell>
          <cell r="B5398" t="str">
            <v>orf19.4788</v>
          </cell>
          <cell r="C5398" t="str">
            <v>ARG5,6</v>
          </cell>
        </row>
        <row r="5399">
          <cell r="A5399" t="str">
            <v>CTRG_03987</v>
          </cell>
          <cell r="B5399" t="str">
            <v>orf19.5061</v>
          </cell>
          <cell r="C5399" t="str">
            <v>ADE5,7</v>
          </cell>
        </row>
        <row r="5400">
          <cell r="A5400" t="str">
            <v>CTRG_04692</v>
          </cell>
          <cell r="B5400" t="str">
            <v xml:space="preserve">orf19.780	</v>
          </cell>
          <cell r="C5400" t="str">
            <v>DUR1,2</v>
          </cell>
        </row>
        <row r="5401">
          <cell r="A5401" t="str">
            <v>CTRG_06210</v>
          </cell>
          <cell r="B5401" t="str">
            <v>calb_CGOB_00002</v>
          </cell>
          <cell r="C5401">
            <v>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35"/>
  <sheetViews>
    <sheetView tabSelected="1" workbookViewId="0">
      <selection sqref="A1:J1635"/>
    </sheetView>
  </sheetViews>
  <sheetFormatPr defaultRowHeight="15" x14ac:dyDescent="0.25"/>
  <cols>
    <col min="1" max="1" width="16.28515625" bestFit="1" customWidth="1"/>
    <col min="2" max="2" width="19.140625" bestFit="1" customWidth="1"/>
    <col min="3" max="3" width="11.7109375" style="766" bestFit="1" customWidth="1"/>
    <col min="4" max="4" width="29.28515625" bestFit="1" customWidth="1"/>
    <col min="5" max="5" width="10.7109375" bestFit="1" customWidth="1"/>
    <col min="6" max="6" width="12.28515625" bestFit="1" customWidth="1"/>
    <col min="7" max="7" width="17.28515625" bestFit="1" customWidth="1"/>
    <col min="8" max="8" width="8.7109375" bestFit="1" customWidth="1"/>
    <col min="9" max="9" width="8.28515625" bestFit="1" customWidth="1"/>
    <col min="10" max="10" width="12" bestFit="1" customWidth="1"/>
  </cols>
  <sheetData>
    <row r="1" spans="1:10" s="760" customFormat="1" x14ac:dyDescent="0.25">
      <c r="A1" s="760" t="s">
        <v>4890</v>
      </c>
      <c r="B1" s="761" t="s">
        <v>4891</v>
      </c>
      <c r="C1" s="765" t="s">
        <v>0</v>
      </c>
      <c r="D1" s="760" t="s">
        <v>1</v>
      </c>
      <c r="E1" s="760" t="s">
        <v>4888</v>
      </c>
      <c r="F1" s="760" t="s">
        <v>4889</v>
      </c>
      <c r="G1" s="760" t="s">
        <v>2</v>
      </c>
      <c r="H1" s="760" t="s">
        <v>3</v>
      </c>
      <c r="I1" s="760" t="s">
        <v>4</v>
      </c>
      <c r="J1" s="760" t="s">
        <v>5</v>
      </c>
    </row>
    <row r="2" spans="1:10" x14ac:dyDescent="0.25">
      <c r="A2" t="s">
        <v>6</v>
      </c>
      <c r="B2" s="2" t="s">
        <v>3306</v>
      </c>
      <c r="D2" t="s">
        <v>8</v>
      </c>
      <c r="E2">
        <v>49.978400000000001</v>
      </c>
      <c r="F2">
        <v>22.0487</v>
      </c>
      <c r="G2">
        <v>-1.1806099999999999</v>
      </c>
      <c r="H2">
        <v>-5.9037499999999996</v>
      </c>
      <c r="I2" s="1">
        <v>5.0000000000000002E-5</v>
      </c>
      <c r="J2">
        <v>1.2470499999999999E-4</v>
      </c>
    </row>
    <row r="3" spans="1:10" x14ac:dyDescent="0.25">
      <c r="A3" t="s">
        <v>9</v>
      </c>
      <c r="B3" s="3" t="s">
        <v>3307</v>
      </c>
      <c r="C3" s="766" t="s">
        <v>4971</v>
      </c>
      <c r="D3" t="s">
        <v>10</v>
      </c>
      <c r="E3">
        <v>812.72400000000005</v>
      </c>
      <c r="F3">
        <v>297.91399999999999</v>
      </c>
      <c r="G3">
        <v>-1.44787</v>
      </c>
      <c r="H3">
        <v>-6.4799800000000003</v>
      </c>
      <c r="I3" s="1">
        <v>5.0000000000000002E-5</v>
      </c>
      <c r="J3">
        <v>1.2470499999999999E-4</v>
      </c>
    </row>
    <row r="4" spans="1:10" x14ac:dyDescent="0.25">
      <c r="A4" t="s">
        <v>11</v>
      </c>
      <c r="B4" s="3" t="s">
        <v>3308</v>
      </c>
      <c r="D4" t="s">
        <v>12</v>
      </c>
      <c r="E4">
        <v>203.10599999999999</v>
      </c>
      <c r="F4">
        <v>95.763900000000007</v>
      </c>
      <c r="G4">
        <v>-1.0846800000000001</v>
      </c>
      <c r="H4">
        <v>-7.4091100000000001</v>
      </c>
      <c r="I4" s="1">
        <v>5.0000000000000002E-5</v>
      </c>
      <c r="J4">
        <v>1.2470499999999999E-4</v>
      </c>
    </row>
    <row r="5" spans="1:10" x14ac:dyDescent="0.25">
      <c r="A5" t="s">
        <v>13</v>
      </c>
      <c r="B5" s="4" t="s">
        <v>3309</v>
      </c>
      <c r="D5" t="s">
        <v>14</v>
      </c>
      <c r="E5">
        <v>468.94</v>
      </c>
      <c r="F5">
        <v>208.29900000000001</v>
      </c>
      <c r="G5">
        <v>-1.17075</v>
      </c>
      <c r="H5">
        <v>-6.8275199999999998</v>
      </c>
      <c r="I5" s="1">
        <v>5.0000000000000002E-5</v>
      </c>
      <c r="J5">
        <v>1.2470499999999999E-4</v>
      </c>
    </row>
    <row r="6" spans="1:10" x14ac:dyDescent="0.25">
      <c r="A6" t="s">
        <v>15</v>
      </c>
      <c r="B6" s="5" t="s">
        <v>3310</v>
      </c>
      <c r="D6" t="s">
        <v>16</v>
      </c>
      <c r="E6">
        <v>29.1676</v>
      </c>
      <c r="F6">
        <v>7.0248499999999998</v>
      </c>
      <c r="G6">
        <v>-2.05383</v>
      </c>
      <c r="H6">
        <v>-9.3316300000000005</v>
      </c>
      <c r="I6" s="1">
        <v>5.0000000000000002E-5</v>
      </c>
      <c r="J6">
        <v>1.2470499999999999E-4</v>
      </c>
    </row>
    <row r="7" spans="1:10" x14ac:dyDescent="0.25">
      <c r="A7" t="s">
        <v>17</v>
      </c>
      <c r="B7" s="6" t="s">
        <v>3311</v>
      </c>
      <c r="C7" s="766" t="s">
        <v>4972</v>
      </c>
      <c r="D7" t="s">
        <v>18</v>
      </c>
      <c r="E7">
        <v>12.3042</v>
      </c>
      <c r="F7">
        <v>30.557500000000001</v>
      </c>
      <c r="G7">
        <v>1.31237</v>
      </c>
      <c r="H7">
        <v>6.0039899999999999</v>
      </c>
      <c r="I7" s="1">
        <v>5.0000000000000002E-5</v>
      </c>
      <c r="J7">
        <v>1.2470499999999999E-4</v>
      </c>
    </row>
    <row r="8" spans="1:10" x14ac:dyDescent="0.25">
      <c r="A8" t="s">
        <v>19</v>
      </c>
      <c r="B8" s="7" t="s">
        <v>3312</v>
      </c>
      <c r="C8" s="766" t="s">
        <v>4973</v>
      </c>
      <c r="D8" t="s">
        <v>20</v>
      </c>
      <c r="E8">
        <v>2.7509600000000001</v>
      </c>
      <c r="F8">
        <v>0.24790599999999999</v>
      </c>
      <c r="G8">
        <v>-3.47207</v>
      </c>
      <c r="H8">
        <v>-5.9527799999999997</v>
      </c>
      <c r="I8" s="1">
        <v>5.0000000000000002E-5</v>
      </c>
      <c r="J8">
        <v>1.2470499999999999E-4</v>
      </c>
    </row>
    <row r="9" spans="1:10" x14ac:dyDescent="0.25">
      <c r="A9" t="s">
        <v>21</v>
      </c>
      <c r="B9" s="8" t="s">
        <v>3313</v>
      </c>
      <c r="D9" t="s">
        <v>22</v>
      </c>
      <c r="E9">
        <v>55.089199999999998</v>
      </c>
      <c r="F9">
        <v>20.606100000000001</v>
      </c>
      <c r="G9">
        <v>-1.4187000000000001</v>
      </c>
      <c r="H9">
        <v>-6.8497700000000004</v>
      </c>
      <c r="I9" s="1">
        <v>5.0000000000000002E-5</v>
      </c>
      <c r="J9">
        <v>1.2470499999999999E-4</v>
      </c>
    </row>
    <row r="10" spans="1:10" x14ac:dyDescent="0.25">
      <c r="A10" t="s">
        <v>23</v>
      </c>
      <c r="B10" s="8" t="s">
        <v>3314</v>
      </c>
      <c r="C10" s="766" t="s">
        <v>4974</v>
      </c>
      <c r="D10" t="s">
        <v>24</v>
      </c>
      <c r="E10">
        <v>145.56200000000001</v>
      </c>
      <c r="F10">
        <v>398.39499999999998</v>
      </c>
      <c r="G10">
        <v>1.4525699999999999</v>
      </c>
      <c r="H10">
        <v>9.2250300000000003</v>
      </c>
      <c r="I10" s="1">
        <v>5.0000000000000002E-5</v>
      </c>
      <c r="J10">
        <v>1.2470499999999999E-4</v>
      </c>
    </row>
    <row r="11" spans="1:10" x14ac:dyDescent="0.25">
      <c r="A11" t="s">
        <v>25</v>
      </c>
      <c r="B11" s="8" t="s">
        <v>3315</v>
      </c>
      <c r="C11" s="766" t="s">
        <v>4975</v>
      </c>
      <c r="D11" t="s">
        <v>26</v>
      </c>
      <c r="E11">
        <v>18.050699999999999</v>
      </c>
      <c r="F11">
        <v>52.408099999999997</v>
      </c>
      <c r="G11">
        <v>1.5377400000000001</v>
      </c>
      <c r="H11">
        <v>7.45906</v>
      </c>
      <c r="I11" s="1">
        <v>5.0000000000000002E-5</v>
      </c>
      <c r="J11">
        <v>1.2470499999999999E-4</v>
      </c>
    </row>
    <row r="12" spans="1:10" x14ac:dyDescent="0.25">
      <c r="A12" t="s">
        <v>27</v>
      </c>
      <c r="B12" t="s">
        <v>7</v>
      </c>
      <c r="D12" t="s">
        <v>28</v>
      </c>
      <c r="E12">
        <v>1.8144800000000001</v>
      </c>
      <c r="F12">
        <v>6.0533400000000004</v>
      </c>
      <c r="G12">
        <v>1.7381800000000001</v>
      </c>
      <c r="H12">
        <v>7.2428299999999997</v>
      </c>
      <c r="I12" s="1">
        <v>5.0000000000000002E-5</v>
      </c>
      <c r="J12">
        <v>1.2470499999999999E-4</v>
      </c>
    </row>
    <row r="13" spans="1:10" x14ac:dyDescent="0.25">
      <c r="A13" t="s">
        <v>29</v>
      </c>
      <c r="B13" t="s">
        <v>7</v>
      </c>
      <c r="D13" t="s">
        <v>30</v>
      </c>
      <c r="E13">
        <v>16.582699999999999</v>
      </c>
      <c r="F13">
        <v>37.226500000000001</v>
      </c>
      <c r="G13">
        <v>1.16665</v>
      </c>
      <c r="H13">
        <v>5.6288400000000003</v>
      </c>
      <c r="I13" s="1">
        <v>5.0000000000000002E-5</v>
      </c>
      <c r="J13">
        <v>1.2470499999999999E-4</v>
      </c>
    </row>
    <row r="14" spans="1:10" x14ac:dyDescent="0.25">
      <c r="A14" t="s">
        <v>31</v>
      </c>
      <c r="B14" s="9" t="s">
        <v>3316</v>
      </c>
      <c r="D14" t="s">
        <v>32</v>
      </c>
      <c r="E14">
        <v>20.312000000000001</v>
      </c>
      <c r="F14">
        <v>47.754100000000001</v>
      </c>
      <c r="G14">
        <v>1.23329</v>
      </c>
      <c r="H14">
        <v>6.1026899999999999</v>
      </c>
      <c r="I14" s="1">
        <v>5.0000000000000002E-5</v>
      </c>
      <c r="J14">
        <v>1.2470499999999999E-4</v>
      </c>
    </row>
    <row r="15" spans="1:10" x14ac:dyDescent="0.25">
      <c r="A15" t="s">
        <v>33</v>
      </c>
      <c r="B15" s="9" t="s">
        <v>3317</v>
      </c>
      <c r="D15" t="s">
        <v>34</v>
      </c>
      <c r="E15">
        <v>6.0891099999999998</v>
      </c>
      <c r="F15">
        <v>17.028300000000002</v>
      </c>
      <c r="G15">
        <v>1.48363</v>
      </c>
      <c r="H15">
        <v>5.6441999999999997</v>
      </c>
      <c r="I15" s="1">
        <v>5.0000000000000002E-5</v>
      </c>
      <c r="J15">
        <v>1.2470499999999999E-4</v>
      </c>
    </row>
    <row r="16" spans="1:10" x14ac:dyDescent="0.25">
      <c r="A16" t="s">
        <v>35</v>
      </c>
      <c r="B16" s="10" t="s">
        <v>3318</v>
      </c>
      <c r="D16" t="s">
        <v>36</v>
      </c>
      <c r="E16">
        <v>10.7713</v>
      </c>
      <c r="F16">
        <v>26.407</v>
      </c>
      <c r="G16">
        <v>1.29373</v>
      </c>
      <c r="H16">
        <v>5.7147399999999999</v>
      </c>
      <c r="I16" s="1">
        <v>5.0000000000000002E-5</v>
      </c>
      <c r="J16">
        <v>1.2470499999999999E-4</v>
      </c>
    </row>
    <row r="17" spans="1:10" x14ac:dyDescent="0.25">
      <c r="A17" t="s">
        <v>37</v>
      </c>
      <c r="B17" s="11" t="s">
        <v>3319</v>
      </c>
      <c r="C17" s="766" t="s">
        <v>4976</v>
      </c>
      <c r="D17" t="s">
        <v>38</v>
      </c>
      <c r="E17">
        <v>108.027</v>
      </c>
      <c r="F17">
        <v>490.95699999999999</v>
      </c>
      <c r="G17">
        <v>2.1842100000000002</v>
      </c>
      <c r="H17">
        <v>14.803699999999999</v>
      </c>
      <c r="I17" s="1">
        <v>5.0000000000000002E-5</v>
      </c>
      <c r="J17">
        <v>1.2470499999999999E-4</v>
      </c>
    </row>
    <row r="18" spans="1:10" x14ac:dyDescent="0.25">
      <c r="A18" t="s">
        <v>39</v>
      </c>
      <c r="B18" s="12" t="s">
        <v>3320</v>
      </c>
      <c r="C18" s="766" t="s">
        <v>4977</v>
      </c>
      <c r="D18" t="s">
        <v>40</v>
      </c>
      <c r="E18">
        <v>45.819299999999998</v>
      </c>
      <c r="F18">
        <v>116.38500000000001</v>
      </c>
      <c r="G18">
        <v>1.3448800000000001</v>
      </c>
      <c r="H18">
        <v>6.5492400000000002</v>
      </c>
      <c r="I18" s="1">
        <v>5.0000000000000002E-5</v>
      </c>
      <c r="J18">
        <v>1.2470499999999999E-4</v>
      </c>
    </row>
    <row r="19" spans="1:10" x14ac:dyDescent="0.25">
      <c r="A19" t="s">
        <v>41</v>
      </c>
      <c r="B19" s="12" t="s">
        <v>3321</v>
      </c>
      <c r="D19" t="s">
        <v>42</v>
      </c>
      <c r="E19">
        <v>53.999099999999999</v>
      </c>
      <c r="F19">
        <v>25.31</v>
      </c>
      <c r="G19">
        <v>-1.0932299999999999</v>
      </c>
      <c r="H19">
        <v>-5.5593700000000004</v>
      </c>
      <c r="I19" s="1">
        <v>5.0000000000000002E-5</v>
      </c>
      <c r="J19">
        <v>1.2470499999999999E-4</v>
      </c>
    </row>
    <row r="20" spans="1:10" x14ac:dyDescent="0.25">
      <c r="A20" t="s">
        <v>43</v>
      </c>
      <c r="B20" s="13" t="s">
        <v>3322</v>
      </c>
      <c r="D20" t="s">
        <v>44</v>
      </c>
      <c r="E20">
        <v>70.509100000000004</v>
      </c>
      <c r="F20">
        <v>22.514700000000001</v>
      </c>
      <c r="G20">
        <v>-1.6469400000000001</v>
      </c>
      <c r="H20">
        <v>-9.5084400000000002</v>
      </c>
      <c r="I20" s="1">
        <v>5.0000000000000002E-5</v>
      </c>
      <c r="J20">
        <v>1.2470499999999999E-4</v>
      </c>
    </row>
    <row r="21" spans="1:10" x14ac:dyDescent="0.25">
      <c r="A21" t="s">
        <v>45</v>
      </c>
      <c r="B21" s="14" t="s">
        <v>3323</v>
      </c>
      <c r="C21" s="766" t="s">
        <v>4978</v>
      </c>
      <c r="D21" t="s">
        <v>46</v>
      </c>
      <c r="E21">
        <v>57.569000000000003</v>
      </c>
      <c r="F21">
        <v>27.3322</v>
      </c>
      <c r="G21">
        <v>-1.0746899999999999</v>
      </c>
      <c r="H21">
        <v>-5.3196899999999996</v>
      </c>
      <c r="I21" s="1">
        <v>5.0000000000000002E-5</v>
      </c>
      <c r="J21">
        <v>1.2470499999999999E-4</v>
      </c>
    </row>
    <row r="22" spans="1:10" x14ac:dyDescent="0.25">
      <c r="A22" t="s">
        <v>47</v>
      </c>
      <c r="B22" s="15" t="s">
        <v>3325</v>
      </c>
      <c r="D22" t="s">
        <v>48</v>
      </c>
      <c r="E22">
        <v>9.2248699999999992</v>
      </c>
      <c r="F22">
        <v>1.7270700000000001</v>
      </c>
      <c r="G22">
        <v>-2.4171999999999998</v>
      </c>
      <c r="H22">
        <v>-6.8361299999999998</v>
      </c>
      <c r="I22" s="1">
        <v>5.0000000000000002E-5</v>
      </c>
      <c r="J22">
        <v>1.2470499999999999E-4</v>
      </c>
    </row>
    <row r="23" spans="1:10" x14ac:dyDescent="0.25">
      <c r="A23" t="s">
        <v>49</v>
      </c>
      <c r="B23" s="15" t="s">
        <v>3324</v>
      </c>
      <c r="C23" s="766" t="s">
        <v>5638</v>
      </c>
      <c r="D23" t="s">
        <v>50</v>
      </c>
      <c r="E23">
        <v>7.0105399999999998</v>
      </c>
      <c r="F23">
        <v>28.9285</v>
      </c>
      <c r="G23">
        <v>2.0449000000000002</v>
      </c>
      <c r="H23">
        <v>8.8448600000000006</v>
      </c>
      <c r="I23" s="1">
        <v>5.0000000000000002E-5</v>
      </c>
      <c r="J23">
        <v>1.2470499999999999E-4</v>
      </c>
    </row>
    <row r="24" spans="1:10" x14ac:dyDescent="0.25">
      <c r="A24" t="s">
        <v>51</v>
      </c>
      <c r="B24" s="16" t="s">
        <v>3326</v>
      </c>
      <c r="D24" t="s">
        <v>52</v>
      </c>
      <c r="E24">
        <v>70.4953</v>
      </c>
      <c r="F24">
        <v>22.515699999999999</v>
      </c>
      <c r="G24">
        <v>-1.64659</v>
      </c>
      <c r="H24">
        <v>-5.4182800000000002</v>
      </c>
      <c r="I24" s="1">
        <v>5.0000000000000002E-5</v>
      </c>
      <c r="J24">
        <v>1.2470499999999999E-4</v>
      </c>
    </row>
    <row r="25" spans="1:10" x14ac:dyDescent="0.25">
      <c r="A25" t="s">
        <v>53</v>
      </c>
      <c r="B25" s="16" t="s">
        <v>3327</v>
      </c>
      <c r="D25" t="s">
        <v>52</v>
      </c>
      <c r="E25">
        <v>10.9331</v>
      </c>
      <c r="F25">
        <v>64.140199999999993</v>
      </c>
      <c r="G25">
        <v>2.5525199999999999</v>
      </c>
      <c r="H25">
        <v>5.9297700000000004</v>
      </c>
      <c r="I25" s="1">
        <v>5.0000000000000002E-5</v>
      </c>
      <c r="J25">
        <v>1.2470499999999999E-4</v>
      </c>
    </row>
    <row r="26" spans="1:10" x14ac:dyDescent="0.25">
      <c r="A26" t="s">
        <v>54</v>
      </c>
      <c r="B26" s="17" t="s">
        <v>3328</v>
      </c>
      <c r="C26" s="766" t="s">
        <v>4979</v>
      </c>
      <c r="D26" t="s">
        <v>55</v>
      </c>
      <c r="E26">
        <v>10.475</v>
      </c>
      <c r="F26">
        <v>22.388200000000001</v>
      </c>
      <c r="G26">
        <v>1.09579</v>
      </c>
      <c r="H26">
        <v>4.9239899999999999</v>
      </c>
      <c r="I26" s="1">
        <v>5.0000000000000002E-5</v>
      </c>
      <c r="J26">
        <v>1.2470499999999999E-4</v>
      </c>
    </row>
    <row r="27" spans="1:10" x14ac:dyDescent="0.25">
      <c r="A27" t="s">
        <v>56</v>
      </c>
      <c r="B27" s="18" t="s">
        <v>3329</v>
      </c>
      <c r="D27" t="s">
        <v>57</v>
      </c>
      <c r="E27">
        <v>41.219099999999997</v>
      </c>
      <c r="F27">
        <v>16.8736</v>
      </c>
      <c r="G27">
        <v>-1.2885500000000001</v>
      </c>
      <c r="H27">
        <v>-6.2345199999999998</v>
      </c>
      <c r="I27" s="1">
        <v>5.0000000000000002E-5</v>
      </c>
      <c r="J27">
        <v>1.2470499999999999E-4</v>
      </c>
    </row>
    <row r="28" spans="1:10" x14ac:dyDescent="0.25">
      <c r="A28" t="s">
        <v>58</v>
      </c>
      <c r="B28" s="19" t="s">
        <v>3330</v>
      </c>
      <c r="C28" s="766" t="s">
        <v>4980</v>
      </c>
      <c r="D28" t="s">
        <v>59</v>
      </c>
      <c r="E28">
        <v>119.843</v>
      </c>
      <c r="F28">
        <v>32.947000000000003</v>
      </c>
      <c r="G28">
        <v>-1.8629199999999999</v>
      </c>
      <c r="H28">
        <v>-9.4593900000000009</v>
      </c>
      <c r="I28" s="1">
        <v>5.0000000000000002E-5</v>
      </c>
      <c r="J28">
        <v>1.2470499999999999E-4</v>
      </c>
    </row>
    <row r="29" spans="1:10" x14ac:dyDescent="0.25">
      <c r="A29" t="s">
        <v>60</v>
      </c>
      <c r="B29" s="20" t="s">
        <v>3331</v>
      </c>
      <c r="D29" t="s">
        <v>61</v>
      </c>
      <c r="E29">
        <v>42.169199999999996</v>
      </c>
      <c r="F29">
        <v>14.6798</v>
      </c>
      <c r="G29">
        <v>-1.5223599999999999</v>
      </c>
      <c r="H29">
        <v>-7.2948000000000004</v>
      </c>
      <c r="I29" s="1">
        <v>5.0000000000000002E-5</v>
      </c>
      <c r="J29">
        <v>1.2470499999999999E-4</v>
      </c>
    </row>
    <row r="30" spans="1:10" x14ac:dyDescent="0.25">
      <c r="A30" t="s">
        <v>62</v>
      </c>
      <c r="B30" s="21" t="s">
        <v>3332</v>
      </c>
      <c r="D30" t="s">
        <v>63</v>
      </c>
      <c r="E30">
        <v>25.652000000000001</v>
      </c>
      <c r="F30">
        <v>93.840599999999995</v>
      </c>
      <c r="G30">
        <v>1.87114</v>
      </c>
      <c r="H30">
        <v>10.1663</v>
      </c>
      <c r="I30" s="1">
        <v>5.0000000000000002E-5</v>
      </c>
      <c r="J30">
        <v>1.2470499999999999E-4</v>
      </c>
    </row>
    <row r="31" spans="1:10" x14ac:dyDescent="0.25">
      <c r="A31" t="s">
        <v>64</v>
      </c>
      <c r="B31" s="22" t="s">
        <v>3333</v>
      </c>
      <c r="D31" t="s">
        <v>65</v>
      </c>
      <c r="E31">
        <v>5.6001099999999999</v>
      </c>
      <c r="F31">
        <v>18.669799999999999</v>
      </c>
      <c r="G31">
        <v>1.7371799999999999</v>
      </c>
      <c r="H31">
        <v>6.7415700000000003</v>
      </c>
      <c r="I31" s="1">
        <v>5.0000000000000002E-5</v>
      </c>
      <c r="J31">
        <v>1.2470499999999999E-4</v>
      </c>
    </row>
    <row r="32" spans="1:10" x14ac:dyDescent="0.25">
      <c r="A32" t="s">
        <v>66</v>
      </c>
      <c r="B32" s="22" t="s">
        <v>3334</v>
      </c>
      <c r="C32" s="766" t="s">
        <v>4981</v>
      </c>
      <c r="D32" t="s">
        <v>67</v>
      </c>
      <c r="E32">
        <v>23.337199999999999</v>
      </c>
      <c r="F32">
        <v>10.027200000000001</v>
      </c>
      <c r="G32">
        <v>-1.21871</v>
      </c>
      <c r="H32">
        <v>-5.6758800000000003</v>
      </c>
      <c r="I32" s="1">
        <v>5.0000000000000002E-5</v>
      </c>
      <c r="J32">
        <v>1.2470499999999999E-4</v>
      </c>
    </row>
    <row r="33" spans="1:10" x14ac:dyDescent="0.25">
      <c r="A33" t="s">
        <v>68</v>
      </c>
      <c r="B33" s="22" t="s">
        <v>3335</v>
      </c>
      <c r="C33" s="766" t="s">
        <v>4982</v>
      </c>
      <c r="D33" t="s">
        <v>69</v>
      </c>
      <c r="E33">
        <v>26.4437</v>
      </c>
      <c r="F33">
        <v>2.2961999999999998</v>
      </c>
      <c r="G33">
        <v>-3.5255999999999998</v>
      </c>
      <c r="H33">
        <v>-10.907500000000001</v>
      </c>
      <c r="I33" s="1">
        <v>5.0000000000000002E-5</v>
      </c>
      <c r="J33">
        <v>1.2470499999999999E-4</v>
      </c>
    </row>
    <row r="34" spans="1:10" x14ac:dyDescent="0.25">
      <c r="A34" t="s">
        <v>70</v>
      </c>
      <c r="B34" s="23" t="s">
        <v>3336</v>
      </c>
      <c r="D34" t="s">
        <v>71</v>
      </c>
      <c r="E34">
        <v>185.71100000000001</v>
      </c>
      <c r="F34">
        <v>90.831699999999998</v>
      </c>
      <c r="G34">
        <v>-1.03179</v>
      </c>
      <c r="H34">
        <v>-6.7285500000000003</v>
      </c>
      <c r="I34" s="1">
        <v>5.0000000000000002E-5</v>
      </c>
      <c r="J34">
        <v>1.2470499999999999E-4</v>
      </c>
    </row>
    <row r="35" spans="1:10" x14ac:dyDescent="0.25">
      <c r="A35" t="s">
        <v>72</v>
      </c>
      <c r="B35" s="24" t="s">
        <v>3337</v>
      </c>
      <c r="C35" s="766" t="s">
        <v>4983</v>
      </c>
      <c r="D35" t="s">
        <v>73</v>
      </c>
      <c r="E35">
        <v>2.2643900000000001</v>
      </c>
      <c r="F35">
        <v>0.49800299999999997</v>
      </c>
      <c r="G35">
        <v>-2.1848999999999998</v>
      </c>
      <c r="H35">
        <v>-5.1361800000000004</v>
      </c>
      <c r="I35" s="1">
        <v>5.0000000000000002E-5</v>
      </c>
      <c r="J35">
        <v>1.2470499999999999E-4</v>
      </c>
    </row>
    <row r="36" spans="1:10" x14ac:dyDescent="0.25">
      <c r="A36" t="s">
        <v>74</v>
      </c>
      <c r="B36" s="24" t="s">
        <v>3338</v>
      </c>
      <c r="D36" t="s">
        <v>75</v>
      </c>
      <c r="E36">
        <v>63.065100000000001</v>
      </c>
      <c r="F36">
        <v>10.282500000000001</v>
      </c>
      <c r="G36">
        <v>-2.61666</v>
      </c>
      <c r="H36">
        <v>-12.6897</v>
      </c>
      <c r="I36" s="1">
        <v>5.0000000000000002E-5</v>
      </c>
      <c r="J36">
        <v>1.2470499999999999E-4</v>
      </c>
    </row>
    <row r="37" spans="1:10" x14ac:dyDescent="0.25">
      <c r="A37" t="s">
        <v>76</v>
      </c>
      <c r="B37" t="s">
        <v>7</v>
      </c>
      <c r="D37" t="s">
        <v>77</v>
      </c>
      <c r="E37">
        <v>3.7724099999999998</v>
      </c>
      <c r="F37">
        <v>0.68877299999999997</v>
      </c>
      <c r="G37">
        <v>-2.4533900000000002</v>
      </c>
      <c r="H37">
        <v>-6.4402200000000001</v>
      </c>
      <c r="I37" s="1">
        <v>5.0000000000000002E-5</v>
      </c>
      <c r="J37">
        <v>1.2470499999999999E-4</v>
      </c>
    </row>
    <row r="38" spans="1:10" x14ac:dyDescent="0.25">
      <c r="A38" t="s">
        <v>78</v>
      </c>
      <c r="B38" s="25" t="s">
        <v>3339</v>
      </c>
      <c r="C38" s="766" t="s">
        <v>4984</v>
      </c>
      <c r="D38" t="s">
        <v>79</v>
      </c>
      <c r="E38">
        <v>75.387</v>
      </c>
      <c r="F38">
        <v>35.237499999999997</v>
      </c>
      <c r="G38">
        <v>-1.0972</v>
      </c>
      <c r="H38">
        <v>-5.53538</v>
      </c>
      <c r="I38" s="1">
        <v>5.0000000000000002E-5</v>
      </c>
      <c r="J38">
        <v>1.2470499999999999E-4</v>
      </c>
    </row>
    <row r="39" spans="1:10" x14ac:dyDescent="0.25">
      <c r="A39" t="s">
        <v>80</v>
      </c>
      <c r="B39" s="26" t="s">
        <v>3340</v>
      </c>
      <c r="D39" t="s">
        <v>81</v>
      </c>
      <c r="E39">
        <v>13.444599999999999</v>
      </c>
      <c r="F39">
        <v>93.402699999999996</v>
      </c>
      <c r="G39">
        <v>2.79643</v>
      </c>
      <c r="H39">
        <v>13.2819</v>
      </c>
      <c r="I39" s="1">
        <v>5.0000000000000002E-5</v>
      </c>
      <c r="J39">
        <v>1.2470499999999999E-4</v>
      </c>
    </row>
    <row r="40" spans="1:10" x14ac:dyDescent="0.25">
      <c r="A40" t="s">
        <v>82</v>
      </c>
      <c r="B40" s="27" t="s">
        <v>3341</v>
      </c>
      <c r="D40" t="s">
        <v>83</v>
      </c>
      <c r="E40">
        <v>5.5159399999999996</v>
      </c>
      <c r="F40">
        <v>0.82434600000000002</v>
      </c>
      <c r="G40">
        <v>-2.7422800000000001</v>
      </c>
      <c r="H40">
        <v>-5.8853200000000001</v>
      </c>
      <c r="I40" s="1">
        <v>5.0000000000000002E-5</v>
      </c>
      <c r="J40">
        <v>1.2470499999999999E-4</v>
      </c>
    </row>
    <row r="41" spans="1:10" x14ac:dyDescent="0.25">
      <c r="A41" t="s">
        <v>84</v>
      </c>
      <c r="B41" s="27" t="s">
        <v>3342</v>
      </c>
      <c r="D41" t="s">
        <v>85</v>
      </c>
      <c r="E41">
        <v>12.2021</v>
      </c>
      <c r="F41">
        <v>3.3516300000000001</v>
      </c>
      <c r="G41">
        <v>-1.8642000000000001</v>
      </c>
      <c r="H41">
        <v>-5.8666</v>
      </c>
      <c r="I41" s="1">
        <v>5.0000000000000002E-5</v>
      </c>
      <c r="J41">
        <v>1.2470499999999999E-4</v>
      </c>
    </row>
    <row r="42" spans="1:10" x14ac:dyDescent="0.25">
      <c r="A42" t="s">
        <v>86</v>
      </c>
      <c r="B42" s="27" t="s">
        <v>3343</v>
      </c>
      <c r="C42" s="766" t="s">
        <v>4985</v>
      </c>
      <c r="D42" t="s">
        <v>87</v>
      </c>
      <c r="E42">
        <v>27.036300000000001</v>
      </c>
      <c r="F42">
        <v>7.1093799999999998</v>
      </c>
      <c r="G42">
        <v>-1.9271</v>
      </c>
      <c r="H42">
        <v>-8.2500300000000006</v>
      </c>
      <c r="I42" s="1">
        <v>5.0000000000000002E-5</v>
      </c>
      <c r="J42">
        <v>1.2470499999999999E-4</v>
      </c>
    </row>
    <row r="43" spans="1:10" x14ac:dyDescent="0.25">
      <c r="A43" t="s">
        <v>88</v>
      </c>
      <c r="B43" s="28" t="s">
        <v>3344</v>
      </c>
      <c r="D43" t="s">
        <v>89</v>
      </c>
      <c r="E43">
        <v>86.800899999999999</v>
      </c>
      <c r="F43">
        <v>31.288</v>
      </c>
      <c r="G43">
        <v>-1.4721</v>
      </c>
      <c r="H43">
        <v>-7.6186199999999999</v>
      </c>
      <c r="I43" s="1">
        <v>5.0000000000000002E-5</v>
      </c>
      <c r="J43">
        <v>1.2470499999999999E-4</v>
      </c>
    </row>
    <row r="44" spans="1:10" x14ac:dyDescent="0.25">
      <c r="A44" t="s">
        <v>90</v>
      </c>
      <c r="B44" s="29" t="s">
        <v>3345</v>
      </c>
      <c r="C44" s="766" t="s">
        <v>4986</v>
      </c>
      <c r="D44" t="s">
        <v>91</v>
      </c>
      <c r="E44">
        <v>91.014300000000006</v>
      </c>
      <c r="F44">
        <v>270.74400000000003</v>
      </c>
      <c r="G44">
        <v>1.5727599999999999</v>
      </c>
      <c r="H44">
        <v>7.84694</v>
      </c>
      <c r="I44" s="1">
        <v>5.0000000000000002E-5</v>
      </c>
      <c r="J44">
        <v>1.2470499999999999E-4</v>
      </c>
    </row>
    <row r="45" spans="1:10" x14ac:dyDescent="0.25">
      <c r="A45" t="s">
        <v>92</v>
      </c>
      <c r="B45" s="30" t="s">
        <v>3346</v>
      </c>
      <c r="D45" t="s">
        <v>93</v>
      </c>
      <c r="E45">
        <v>5.9528699999999999</v>
      </c>
      <c r="F45">
        <v>45.834200000000003</v>
      </c>
      <c r="G45">
        <v>2.9447700000000001</v>
      </c>
      <c r="H45">
        <v>11.7578</v>
      </c>
      <c r="I45" s="1">
        <v>5.0000000000000002E-5</v>
      </c>
      <c r="J45">
        <v>1.2470499999999999E-4</v>
      </c>
    </row>
    <row r="46" spans="1:10" x14ac:dyDescent="0.25">
      <c r="A46" t="s">
        <v>94</v>
      </c>
      <c r="B46" s="31" t="s">
        <v>3347</v>
      </c>
      <c r="C46" s="766" t="s">
        <v>4987</v>
      </c>
      <c r="D46" t="s">
        <v>95</v>
      </c>
      <c r="E46">
        <v>1082.72</v>
      </c>
      <c r="F46">
        <v>155.1</v>
      </c>
      <c r="G46">
        <v>-2.8033999999999999</v>
      </c>
      <c r="H46">
        <v>-14.028700000000001</v>
      </c>
      <c r="I46" s="1">
        <v>5.0000000000000002E-5</v>
      </c>
      <c r="J46">
        <v>1.2470499999999999E-4</v>
      </c>
    </row>
    <row r="47" spans="1:10" x14ac:dyDescent="0.25">
      <c r="A47" t="s">
        <v>96</v>
      </c>
      <c r="B47" s="32" t="s">
        <v>3348</v>
      </c>
      <c r="C47" s="766" t="s">
        <v>4988</v>
      </c>
      <c r="D47" t="s">
        <v>97</v>
      </c>
      <c r="E47">
        <v>5175.63</v>
      </c>
      <c r="F47">
        <v>1510.31</v>
      </c>
      <c r="G47">
        <v>-1.7768900000000001</v>
      </c>
      <c r="H47">
        <v>-4.8582400000000003</v>
      </c>
      <c r="I47" s="1">
        <v>5.0000000000000002E-5</v>
      </c>
      <c r="J47">
        <v>1.2470499999999999E-4</v>
      </c>
    </row>
    <row r="48" spans="1:10" x14ac:dyDescent="0.25">
      <c r="A48" t="s">
        <v>98</v>
      </c>
      <c r="B48" s="32" t="s">
        <v>3349</v>
      </c>
      <c r="D48" t="s">
        <v>99</v>
      </c>
      <c r="E48">
        <v>163.39400000000001</v>
      </c>
      <c r="F48">
        <v>50.784799999999997</v>
      </c>
      <c r="G48">
        <v>-1.6858900000000001</v>
      </c>
      <c r="H48">
        <v>-11.0299</v>
      </c>
      <c r="I48" s="1">
        <v>5.0000000000000002E-5</v>
      </c>
      <c r="J48">
        <v>1.2470499999999999E-4</v>
      </c>
    </row>
    <row r="49" spans="1:10" x14ac:dyDescent="0.25">
      <c r="A49" t="s">
        <v>100</v>
      </c>
      <c r="B49" s="33" t="s">
        <v>3350</v>
      </c>
      <c r="D49" t="s">
        <v>101</v>
      </c>
      <c r="E49">
        <v>40.330599999999997</v>
      </c>
      <c r="F49">
        <v>12.519</v>
      </c>
      <c r="G49">
        <v>-1.6877599999999999</v>
      </c>
      <c r="H49">
        <v>-7.7526200000000003</v>
      </c>
      <c r="I49" s="1">
        <v>5.0000000000000002E-5</v>
      </c>
      <c r="J49">
        <v>1.2470499999999999E-4</v>
      </c>
    </row>
    <row r="50" spans="1:10" x14ac:dyDescent="0.25">
      <c r="A50" t="s">
        <v>102</v>
      </c>
      <c r="B50" t="s">
        <v>7</v>
      </c>
      <c r="D50" t="s">
        <v>103</v>
      </c>
      <c r="E50">
        <v>14.1188</v>
      </c>
      <c r="F50">
        <v>4.5641299999999996</v>
      </c>
      <c r="G50">
        <v>-1.62921</v>
      </c>
      <c r="H50">
        <v>-6.5179600000000004</v>
      </c>
      <c r="I50" s="1">
        <v>5.0000000000000002E-5</v>
      </c>
      <c r="J50">
        <v>1.2470499999999999E-4</v>
      </c>
    </row>
    <row r="51" spans="1:10" x14ac:dyDescent="0.25">
      <c r="A51" t="s">
        <v>104</v>
      </c>
      <c r="B51" s="34" t="s">
        <v>3351</v>
      </c>
      <c r="D51" t="s">
        <v>105</v>
      </c>
      <c r="E51">
        <v>61.661700000000003</v>
      </c>
      <c r="F51">
        <v>30.633900000000001</v>
      </c>
      <c r="G51">
        <v>-1.0092399999999999</v>
      </c>
      <c r="H51">
        <v>-5.1963800000000004</v>
      </c>
      <c r="I51" s="1">
        <v>5.0000000000000002E-5</v>
      </c>
      <c r="J51">
        <v>1.2470499999999999E-4</v>
      </c>
    </row>
    <row r="52" spans="1:10" x14ac:dyDescent="0.25">
      <c r="A52" t="s">
        <v>106</v>
      </c>
      <c r="B52" t="s">
        <v>7</v>
      </c>
      <c r="D52" t="s">
        <v>107</v>
      </c>
      <c r="E52">
        <v>0.18450800000000001</v>
      </c>
      <c r="F52">
        <v>1.1368799999999999</v>
      </c>
      <c r="G52">
        <v>2.6233300000000002</v>
      </c>
      <c r="H52">
        <v>4.89954</v>
      </c>
      <c r="I52" s="1">
        <v>5.0000000000000002E-5</v>
      </c>
      <c r="J52">
        <v>1.2470499999999999E-4</v>
      </c>
    </row>
    <row r="53" spans="1:10" x14ac:dyDescent="0.25">
      <c r="A53" t="s">
        <v>108</v>
      </c>
      <c r="B53" s="35" t="s">
        <v>3352</v>
      </c>
      <c r="D53" t="s">
        <v>109</v>
      </c>
      <c r="E53">
        <v>11.877800000000001</v>
      </c>
      <c r="F53">
        <v>3.7907899999999999</v>
      </c>
      <c r="G53">
        <v>-1.6476999999999999</v>
      </c>
      <c r="H53">
        <v>-5.6086299999999998</v>
      </c>
      <c r="I53" s="1">
        <v>5.0000000000000002E-5</v>
      </c>
      <c r="J53">
        <v>1.2470499999999999E-4</v>
      </c>
    </row>
    <row r="54" spans="1:10" x14ac:dyDescent="0.25">
      <c r="A54" t="s">
        <v>110</v>
      </c>
      <c r="B54" s="36" t="s">
        <v>3353</v>
      </c>
      <c r="C54" s="766" t="s">
        <v>4989</v>
      </c>
      <c r="D54" t="s">
        <v>111</v>
      </c>
      <c r="E54">
        <v>9.3764299999999992</v>
      </c>
      <c r="F54">
        <v>29.991700000000002</v>
      </c>
      <c r="G54">
        <v>1.6774500000000001</v>
      </c>
      <c r="H54">
        <v>7.4447099999999997</v>
      </c>
      <c r="I54" s="1">
        <v>5.0000000000000002E-5</v>
      </c>
      <c r="J54">
        <v>1.2470499999999999E-4</v>
      </c>
    </row>
    <row r="55" spans="1:10" x14ac:dyDescent="0.25">
      <c r="A55" t="s">
        <v>112</v>
      </c>
      <c r="B55" s="37" t="s">
        <v>3354</v>
      </c>
      <c r="C55" s="766" t="s">
        <v>4990</v>
      </c>
      <c r="D55" t="s">
        <v>113</v>
      </c>
      <c r="E55">
        <v>113.749</v>
      </c>
      <c r="F55">
        <v>48.984200000000001</v>
      </c>
      <c r="G55">
        <v>-1.2154700000000001</v>
      </c>
      <c r="H55">
        <v>-6.2263000000000002</v>
      </c>
      <c r="I55" s="1">
        <v>5.0000000000000002E-5</v>
      </c>
      <c r="J55">
        <v>1.2470499999999999E-4</v>
      </c>
    </row>
    <row r="56" spans="1:10" x14ac:dyDescent="0.25">
      <c r="A56" t="s">
        <v>114</v>
      </c>
      <c r="B56" s="38" t="s">
        <v>3355</v>
      </c>
      <c r="C56" s="766" t="s">
        <v>4991</v>
      </c>
      <c r="D56" t="s">
        <v>115</v>
      </c>
      <c r="E56">
        <v>22.4237</v>
      </c>
      <c r="F56">
        <v>97.511899999999997</v>
      </c>
      <c r="G56">
        <v>2.1205500000000002</v>
      </c>
      <c r="H56">
        <v>10.9824</v>
      </c>
      <c r="I56" s="1">
        <v>5.0000000000000002E-5</v>
      </c>
      <c r="J56">
        <v>1.2470499999999999E-4</v>
      </c>
    </row>
    <row r="57" spans="1:10" x14ac:dyDescent="0.25">
      <c r="A57" t="s">
        <v>116</v>
      </c>
      <c r="B57" s="39" t="s">
        <v>3356</v>
      </c>
      <c r="C57" s="766" t="s">
        <v>4992</v>
      </c>
      <c r="D57" t="s">
        <v>117</v>
      </c>
      <c r="E57">
        <v>16.215399999999999</v>
      </c>
      <c r="F57">
        <v>74.418700000000001</v>
      </c>
      <c r="G57">
        <v>2.1983000000000001</v>
      </c>
      <c r="H57">
        <v>10.7029</v>
      </c>
      <c r="I57" s="1">
        <v>5.0000000000000002E-5</v>
      </c>
      <c r="J57">
        <v>1.2470499999999999E-4</v>
      </c>
    </row>
    <row r="58" spans="1:10" x14ac:dyDescent="0.25">
      <c r="A58" t="s">
        <v>118</v>
      </c>
      <c r="B58" s="39" t="s">
        <v>3357</v>
      </c>
      <c r="C58" s="766" t="s">
        <v>4993</v>
      </c>
      <c r="D58" t="s">
        <v>119</v>
      </c>
      <c r="E58">
        <v>163.44</v>
      </c>
      <c r="F58">
        <v>338.685</v>
      </c>
      <c r="G58">
        <v>1.05118</v>
      </c>
      <c r="H58">
        <v>8.3215599999999998</v>
      </c>
      <c r="I58" s="1">
        <v>5.0000000000000002E-5</v>
      </c>
      <c r="J58">
        <v>1.2470499999999999E-4</v>
      </c>
    </row>
    <row r="59" spans="1:10" x14ac:dyDescent="0.25">
      <c r="A59" t="s">
        <v>120</v>
      </c>
      <c r="B59" s="40" t="s">
        <v>3358</v>
      </c>
      <c r="D59" t="s">
        <v>121</v>
      </c>
      <c r="E59">
        <v>6.9204800000000004</v>
      </c>
      <c r="F59">
        <v>19.3597</v>
      </c>
      <c r="G59">
        <v>1.48411</v>
      </c>
      <c r="H59">
        <v>6.1726099999999997</v>
      </c>
      <c r="I59" s="1">
        <v>5.0000000000000002E-5</v>
      </c>
      <c r="J59">
        <v>1.2470499999999999E-4</v>
      </c>
    </row>
    <row r="60" spans="1:10" x14ac:dyDescent="0.25">
      <c r="A60" t="s">
        <v>122</v>
      </c>
      <c r="B60" s="41" t="s">
        <v>3359</v>
      </c>
      <c r="D60" t="s">
        <v>123</v>
      </c>
      <c r="E60">
        <v>34.171300000000002</v>
      </c>
      <c r="F60">
        <v>93.015500000000003</v>
      </c>
      <c r="G60">
        <v>1.44469</v>
      </c>
      <c r="H60">
        <v>8.1242300000000007</v>
      </c>
      <c r="I60" s="1">
        <v>5.0000000000000002E-5</v>
      </c>
      <c r="J60">
        <v>1.2470499999999999E-4</v>
      </c>
    </row>
    <row r="61" spans="1:10" x14ac:dyDescent="0.25">
      <c r="A61" t="s">
        <v>124</v>
      </c>
      <c r="B61" t="s">
        <v>7</v>
      </c>
      <c r="D61" t="s">
        <v>125</v>
      </c>
      <c r="E61">
        <v>23.754999999999999</v>
      </c>
      <c r="F61">
        <v>3.1642899999999998</v>
      </c>
      <c r="G61">
        <v>-2.90828</v>
      </c>
      <c r="H61">
        <v>-9.4155999999999995</v>
      </c>
      <c r="I61" s="1">
        <v>5.0000000000000002E-5</v>
      </c>
      <c r="J61">
        <v>1.2470499999999999E-4</v>
      </c>
    </row>
    <row r="62" spans="1:10" x14ac:dyDescent="0.25">
      <c r="A62" t="s">
        <v>126</v>
      </c>
      <c r="B62" t="s">
        <v>7</v>
      </c>
      <c r="D62" t="s">
        <v>127</v>
      </c>
      <c r="E62">
        <v>13.904500000000001</v>
      </c>
      <c r="F62">
        <v>1.98482</v>
      </c>
      <c r="G62">
        <v>-2.8084799999999999</v>
      </c>
      <c r="H62">
        <v>-5.6705699999999997</v>
      </c>
      <c r="I62" s="1">
        <v>5.0000000000000002E-5</v>
      </c>
      <c r="J62">
        <v>1.2470499999999999E-4</v>
      </c>
    </row>
    <row r="63" spans="1:10" x14ac:dyDescent="0.25">
      <c r="A63" t="s">
        <v>128</v>
      </c>
      <c r="B63" t="s">
        <v>7</v>
      </c>
      <c r="D63" t="s">
        <v>127</v>
      </c>
      <c r="E63">
        <v>13.6755</v>
      </c>
      <c r="F63">
        <v>2.0583499999999999</v>
      </c>
      <c r="G63">
        <v>-2.73203</v>
      </c>
      <c r="H63">
        <v>-4.0987299999999998</v>
      </c>
      <c r="I63" s="1">
        <v>5.0000000000000002E-5</v>
      </c>
      <c r="J63">
        <v>1.2470499999999999E-4</v>
      </c>
    </row>
    <row r="64" spans="1:10" x14ac:dyDescent="0.25">
      <c r="A64" t="s">
        <v>129</v>
      </c>
      <c r="B64" s="42" t="s">
        <v>3360</v>
      </c>
      <c r="D64" t="s">
        <v>130</v>
      </c>
      <c r="E64">
        <v>19.5337</v>
      </c>
      <c r="F64">
        <v>4.8575100000000004</v>
      </c>
      <c r="G64">
        <v>-2.0076800000000001</v>
      </c>
      <c r="H64">
        <v>-7.0957999999999997</v>
      </c>
      <c r="I64" s="1">
        <v>5.0000000000000002E-5</v>
      </c>
      <c r="J64">
        <v>1.2470499999999999E-4</v>
      </c>
    </row>
    <row r="65" spans="1:10" x14ac:dyDescent="0.25">
      <c r="A65" t="s">
        <v>131</v>
      </c>
      <c r="B65" s="43" t="s">
        <v>3361</v>
      </c>
      <c r="D65" t="s">
        <v>132</v>
      </c>
      <c r="E65">
        <v>488.99599999999998</v>
      </c>
      <c r="F65">
        <v>1092.07</v>
      </c>
      <c r="G65">
        <v>1.15917</v>
      </c>
      <c r="H65">
        <v>29.287800000000001</v>
      </c>
      <c r="I65" s="1">
        <v>5.0000000000000002E-5</v>
      </c>
      <c r="J65">
        <v>1.2470499999999999E-4</v>
      </c>
    </row>
    <row r="66" spans="1:10" x14ac:dyDescent="0.25">
      <c r="A66" t="s">
        <v>133</v>
      </c>
      <c r="B66" s="43" t="s">
        <v>3362</v>
      </c>
      <c r="C66" s="766" t="s">
        <v>4994</v>
      </c>
      <c r="D66" t="s">
        <v>134</v>
      </c>
      <c r="E66">
        <v>17.7377</v>
      </c>
      <c r="F66">
        <v>122.21299999999999</v>
      </c>
      <c r="G66">
        <v>2.78451</v>
      </c>
      <c r="H66">
        <v>13.3169</v>
      </c>
      <c r="I66" s="1">
        <v>5.0000000000000002E-5</v>
      </c>
      <c r="J66">
        <v>1.2470499999999999E-4</v>
      </c>
    </row>
    <row r="67" spans="1:10" x14ac:dyDescent="0.25">
      <c r="A67" t="s">
        <v>135</v>
      </c>
      <c r="B67" s="44" t="s">
        <v>3363</v>
      </c>
      <c r="C67" s="766" t="s">
        <v>4995</v>
      </c>
      <c r="D67" t="s">
        <v>136</v>
      </c>
      <c r="E67">
        <v>49.871000000000002</v>
      </c>
      <c r="F67">
        <v>14.584899999999999</v>
      </c>
      <c r="G67">
        <v>-1.77372</v>
      </c>
      <c r="H67">
        <v>-8.5561799999999995</v>
      </c>
      <c r="I67" s="1">
        <v>5.0000000000000002E-5</v>
      </c>
      <c r="J67">
        <v>1.2470499999999999E-4</v>
      </c>
    </row>
    <row r="68" spans="1:10" x14ac:dyDescent="0.25">
      <c r="A68" t="s">
        <v>137</v>
      </c>
      <c r="B68" s="45" t="s">
        <v>3364</v>
      </c>
      <c r="D68" t="s">
        <v>138</v>
      </c>
      <c r="E68">
        <v>72.982399999999998</v>
      </c>
      <c r="F68">
        <v>34.149099999999997</v>
      </c>
      <c r="G68">
        <v>-1.0956999999999999</v>
      </c>
      <c r="H68">
        <v>-5.8284799999999999</v>
      </c>
      <c r="I68" s="1">
        <v>5.0000000000000002E-5</v>
      </c>
      <c r="J68">
        <v>1.2470499999999999E-4</v>
      </c>
    </row>
    <row r="69" spans="1:10" x14ac:dyDescent="0.25">
      <c r="A69" t="s">
        <v>139</v>
      </c>
      <c r="B69" s="46" t="s">
        <v>3365</v>
      </c>
      <c r="C69" s="766" t="s">
        <v>4996</v>
      </c>
      <c r="D69" t="s">
        <v>140</v>
      </c>
      <c r="E69">
        <v>1055.43</v>
      </c>
      <c r="F69">
        <v>320.53399999999999</v>
      </c>
      <c r="G69">
        <v>-1.7192799999999999</v>
      </c>
      <c r="H69">
        <v>-11.4678</v>
      </c>
      <c r="I69" s="1">
        <v>5.0000000000000002E-5</v>
      </c>
      <c r="J69">
        <v>1.2470499999999999E-4</v>
      </c>
    </row>
    <row r="70" spans="1:10" x14ac:dyDescent="0.25">
      <c r="A70" t="s">
        <v>141</v>
      </c>
      <c r="B70" t="s">
        <v>7</v>
      </c>
      <c r="D70" t="s">
        <v>142</v>
      </c>
      <c r="E70">
        <v>30.9956</v>
      </c>
      <c r="F70">
        <v>10.5565</v>
      </c>
      <c r="G70">
        <v>-1.55393</v>
      </c>
      <c r="H70">
        <v>-7.1157000000000004</v>
      </c>
      <c r="I70" s="1">
        <v>5.0000000000000002E-5</v>
      </c>
      <c r="J70">
        <v>1.2470499999999999E-4</v>
      </c>
    </row>
    <row r="71" spans="1:10" x14ac:dyDescent="0.25">
      <c r="A71" t="s">
        <v>143</v>
      </c>
      <c r="B71" s="47" t="s">
        <v>3366</v>
      </c>
      <c r="C71" s="766" t="s">
        <v>4997</v>
      </c>
      <c r="D71" t="s">
        <v>144</v>
      </c>
      <c r="E71">
        <v>32.879800000000003</v>
      </c>
      <c r="F71">
        <v>9.8758599999999994</v>
      </c>
      <c r="G71">
        <v>-1.73522</v>
      </c>
      <c r="H71">
        <v>-7.3016899999999998</v>
      </c>
      <c r="I71" s="1">
        <v>5.0000000000000002E-5</v>
      </c>
      <c r="J71">
        <v>1.2470499999999999E-4</v>
      </c>
    </row>
    <row r="72" spans="1:10" x14ac:dyDescent="0.25">
      <c r="A72" t="s">
        <v>145</v>
      </c>
      <c r="B72" s="48" t="s">
        <v>3367</v>
      </c>
      <c r="C72" s="766" t="s">
        <v>4998</v>
      </c>
      <c r="D72" t="s">
        <v>146</v>
      </c>
      <c r="E72">
        <v>19.403500000000001</v>
      </c>
      <c r="F72">
        <v>113.21599999999999</v>
      </c>
      <c r="G72">
        <v>2.5446900000000001</v>
      </c>
      <c r="H72">
        <v>13.309900000000001</v>
      </c>
      <c r="I72" s="1">
        <v>5.0000000000000002E-5</v>
      </c>
      <c r="J72">
        <v>1.2470499999999999E-4</v>
      </c>
    </row>
    <row r="73" spans="1:10" x14ac:dyDescent="0.25">
      <c r="A73" t="s">
        <v>147</v>
      </c>
      <c r="B73" s="49" t="s">
        <v>3368</v>
      </c>
      <c r="D73" t="s">
        <v>148</v>
      </c>
      <c r="E73">
        <v>46.512999999999998</v>
      </c>
      <c r="F73">
        <v>113.282</v>
      </c>
      <c r="G73">
        <v>1.2842199999999999</v>
      </c>
      <c r="H73">
        <v>7.3038600000000002</v>
      </c>
      <c r="I73" s="1">
        <v>5.0000000000000002E-5</v>
      </c>
      <c r="J73">
        <v>1.2470499999999999E-4</v>
      </c>
    </row>
    <row r="74" spans="1:10" x14ac:dyDescent="0.25">
      <c r="A74" t="s">
        <v>149</v>
      </c>
      <c r="B74" s="49" t="s">
        <v>3369</v>
      </c>
      <c r="D74" t="s">
        <v>150</v>
      </c>
      <c r="E74">
        <v>5.1273900000000001</v>
      </c>
      <c r="F74">
        <v>26.622</v>
      </c>
      <c r="G74">
        <v>2.3763299999999998</v>
      </c>
      <c r="H74">
        <v>10.6264</v>
      </c>
      <c r="I74" s="1">
        <v>5.0000000000000002E-5</v>
      </c>
      <c r="J74">
        <v>1.2470499999999999E-4</v>
      </c>
    </row>
    <row r="75" spans="1:10" x14ac:dyDescent="0.25">
      <c r="A75" t="s">
        <v>151</v>
      </c>
      <c r="B75" s="49" t="s">
        <v>3370</v>
      </c>
      <c r="C75" s="766" t="s">
        <v>4999</v>
      </c>
      <c r="D75" t="s">
        <v>152</v>
      </c>
      <c r="E75">
        <v>25.665900000000001</v>
      </c>
      <c r="F75">
        <v>7.9890699999999999</v>
      </c>
      <c r="G75">
        <v>-1.6837500000000001</v>
      </c>
      <c r="H75">
        <v>-7.0224900000000003</v>
      </c>
      <c r="I75" s="1">
        <v>5.0000000000000002E-5</v>
      </c>
      <c r="J75">
        <v>1.2470499999999999E-4</v>
      </c>
    </row>
    <row r="76" spans="1:10" x14ac:dyDescent="0.25">
      <c r="A76" t="s">
        <v>153</v>
      </c>
      <c r="B76" s="49" t="s">
        <v>3371</v>
      </c>
      <c r="D76" t="s">
        <v>154</v>
      </c>
      <c r="E76">
        <v>31.9129</v>
      </c>
      <c r="F76">
        <v>12.064299999999999</v>
      </c>
      <c r="G76">
        <v>-1.4033899999999999</v>
      </c>
      <c r="H76">
        <v>-6.5224799999999998</v>
      </c>
      <c r="I76" s="1">
        <v>5.0000000000000002E-5</v>
      </c>
      <c r="J76">
        <v>1.2470499999999999E-4</v>
      </c>
    </row>
    <row r="77" spans="1:10" x14ac:dyDescent="0.25">
      <c r="A77" t="s">
        <v>155</v>
      </c>
      <c r="B77" s="50" t="s">
        <v>3372</v>
      </c>
      <c r="D77" t="s">
        <v>156</v>
      </c>
      <c r="E77">
        <v>32.761099999999999</v>
      </c>
      <c r="F77">
        <v>114.21</v>
      </c>
      <c r="G77">
        <v>1.8016399999999999</v>
      </c>
      <c r="H77">
        <v>9.9575499999999995</v>
      </c>
      <c r="I77" s="1">
        <v>5.0000000000000002E-5</v>
      </c>
      <c r="J77">
        <v>1.2470499999999999E-4</v>
      </c>
    </row>
    <row r="78" spans="1:10" x14ac:dyDescent="0.25">
      <c r="A78" t="s">
        <v>157</v>
      </c>
      <c r="B78" s="50" t="s">
        <v>3373</v>
      </c>
      <c r="D78" t="s">
        <v>158</v>
      </c>
      <c r="E78">
        <v>46.652799999999999</v>
      </c>
      <c r="F78">
        <v>95.471699999999998</v>
      </c>
      <c r="G78">
        <v>1.03311</v>
      </c>
      <c r="H78">
        <v>5.4660599999999997</v>
      </c>
      <c r="I78" s="1">
        <v>5.0000000000000002E-5</v>
      </c>
      <c r="J78">
        <v>1.2470499999999999E-4</v>
      </c>
    </row>
    <row r="79" spans="1:10" x14ac:dyDescent="0.25">
      <c r="A79" t="s">
        <v>159</v>
      </c>
      <c r="B79" s="50" t="s">
        <v>3374</v>
      </c>
      <c r="D79" t="s">
        <v>160</v>
      </c>
      <c r="E79">
        <v>26.219100000000001</v>
      </c>
      <c r="F79">
        <v>12.401199999999999</v>
      </c>
      <c r="G79">
        <v>-1.0801400000000001</v>
      </c>
      <c r="H79">
        <v>-4.8354900000000001</v>
      </c>
      <c r="I79" s="1">
        <v>5.0000000000000002E-5</v>
      </c>
      <c r="J79">
        <v>1.2470499999999999E-4</v>
      </c>
    </row>
    <row r="80" spans="1:10" x14ac:dyDescent="0.25">
      <c r="A80" t="s">
        <v>161</v>
      </c>
      <c r="B80" s="50" t="s">
        <v>3375</v>
      </c>
      <c r="D80" t="s">
        <v>162</v>
      </c>
      <c r="E80">
        <v>55.402099999999997</v>
      </c>
      <c r="F80">
        <v>14.337899999999999</v>
      </c>
      <c r="G80">
        <v>-1.95011</v>
      </c>
      <c r="H80">
        <v>-9.2986500000000003</v>
      </c>
      <c r="I80" s="1">
        <v>5.0000000000000002E-5</v>
      </c>
      <c r="J80">
        <v>1.2470499999999999E-4</v>
      </c>
    </row>
    <row r="81" spans="1:10" x14ac:dyDescent="0.25">
      <c r="A81" t="s">
        <v>163</v>
      </c>
      <c r="D81" t="s">
        <v>164</v>
      </c>
      <c r="E81">
        <v>43.308</v>
      </c>
      <c r="F81">
        <v>11.8551</v>
      </c>
      <c r="G81">
        <v>-1.86913</v>
      </c>
      <c r="H81">
        <v>-4.8427699999999998</v>
      </c>
      <c r="I81" s="1">
        <v>5.0000000000000002E-5</v>
      </c>
      <c r="J81">
        <v>1.2470499999999999E-4</v>
      </c>
    </row>
    <row r="82" spans="1:10" x14ac:dyDescent="0.25">
      <c r="A82" t="s">
        <v>165</v>
      </c>
      <c r="B82" s="51" t="s">
        <v>3376</v>
      </c>
      <c r="D82" t="s">
        <v>166</v>
      </c>
      <c r="E82">
        <v>23.217199999999998</v>
      </c>
      <c r="F82">
        <v>46.698</v>
      </c>
      <c r="G82">
        <v>1.00817</v>
      </c>
      <c r="H82">
        <v>5.8024899999999997</v>
      </c>
      <c r="I82" s="1">
        <v>5.0000000000000002E-5</v>
      </c>
      <c r="J82">
        <v>1.2470499999999999E-4</v>
      </c>
    </row>
    <row r="83" spans="1:10" x14ac:dyDescent="0.25">
      <c r="A83" t="s">
        <v>167</v>
      </c>
      <c r="B83" s="52" t="s">
        <v>3377</v>
      </c>
      <c r="C83" s="766" t="s">
        <v>5000</v>
      </c>
      <c r="D83" t="s">
        <v>168</v>
      </c>
      <c r="E83">
        <v>254.3</v>
      </c>
      <c r="F83">
        <v>116.244</v>
      </c>
      <c r="G83">
        <v>-1.1293800000000001</v>
      </c>
      <c r="H83">
        <v>-5.4885200000000003</v>
      </c>
      <c r="I83" s="1">
        <v>5.0000000000000002E-5</v>
      </c>
      <c r="J83">
        <v>1.2470499999999999E-4</v>
      </c>
    </row>
    <row r="84" spans="1:10" x14ac:dyDescent="0.25">
      <c r="A84" t="s">
        <v>169</v>
      </c>
      <c r="B84" s="52" t="s">
        <v>3378</v>
      </c>
      <c r="D84" t="s">
        <v>170</v>
      </c>
      <c r="E84">
        <v>154.89599999999999</v>
      </c>
      <c r="F84">
        <v>36.106499999999997</v>
      </c>
      <c r="G84">
        <v>-2.1009699999999998</v>
      </c>
      <c r="H84">
        <v>-12.6412</v>
      </c>
      <c r="I84" s="1">
        <v>5.0000000000000002E-5</v>
      </c>
      <c r="J84">
        <v>1.2470499999999999E-4</v>
      </c>
    </row>
    <row r="85" spans="1:10" x14ac:dyDescent="0.25">
      <c r="A85" t="s">
        <v>171</v>
      </c>
      <c r="B85" s="52" t="s">
        <v>3379</v>
      </c>
      <c r="D85" t="s">
        <v>172</v>
      </c>
      <c r="E85">
        <v>65.936099999999996</v>
      </c>
      <c r="F85">
        <v>16.8996</v>
      </c>
      <c r="G85">
        <v>-1.96408</v>
      </c>
      <c r="H85">
        <v>-9.6337399999999995</v>
      </c>
      <c r="I85" s="1">
        <v>5.0000000000000002E-5</v>
      </c>
      <c r="J85">
        <v>1.2470499999999999E-4</v>
      </c>
    </row>
    <row r="86" spans="1:10" x14ac:dyDescent="0.25">
      <c r="A86" t="s">
        <v>173</v>
      </c>
      <c r="B86" s="53" t="s">
        <v>3380</v>
      </c>
      <c r="C86" s="766" t="s">
        <v>5001</v>
      </c>
      <c r="D86" t="s">
        <v>174</v>
      </c>
      <c r="E86">
        <v>1635.33</v>
      </c>
      <c r="F86">
        <v>801.60699999999997</v>
      </c>
      <c r="G86">
        <v>-1.02861</v>
      </c>
      <c r="H86">
        <v>-3.2797000000000001</v>
      </c>
      <c r="I86" s="1">
        <v>5.0000000000000002E-5</v>
      </c>
      <c r="J86">
        <v>1.2470499999999999E-4</v>
      </c>
    </row>
    <row r="87" spans="1:10" x14ac:dyDescent="0.25">
      <c r="A87" t="s">
        <v>175</v>
      </c>
      <c r="B87" s="53" t="s">
        <v>3381</v>
      </c>
      <c r="C87" s="766" t="s">
        <v>5002</v>
      </c>
      <c r="D87" t="s">
        <v>176</v>
      </c>
      <c r="E87">
        <v>3039.2</v>
      </c>
      <c r="F87">
        <v>905.98900000000003</v>
      </c>
      <c r="G87">
        <v>-1.74613</v>
      </c>
      <c r="H87">
        <v>-6.0459199999999997</v>
      </c>
      <c r="I87" s="1">
        <v>5.0000000000000002E-5</v>
      </c>
      <c r="J87">
        <v>1.2470499999999999E-4</v>
      </c>
    </row>
    <row r="88" spans="1:10" x14ac:dyDescent="0.25">
      <c r="A88" t="s">
        <v>177</v>
      </c>
      <c r="B88" s="54" t="s">
        <v>3382</v>
      </c>
      <c r="C88" s="766" t="s">
        <v>5003</v>
      </c>
      <c r="D88" t="s">
        <v>178</v>
      </c>
      <c r="E88">
        <v>18.605799999999999</v>
      </c>
      <c r="F88">
        <v>130.691</v>
      </c>
      <c r="G88">
        <v>2.8123300000000002</v>
      </c>
      <c r="H88">
        <v>14.387700000000001</v>
      </c>
      <c r="I88" s="1">
        <v>5.0000000000000002E-5</v>
      </c>
      <c r="J88">
        <v>1.2470499999999999E-4</v>
      </c>
    </row>
    <row r="89" spans="1:10" x14ac:dyDescent="0.25">
      <c r="A89" t="s">
        <v>179</v>
      </c>
      <c r="B89" s="55" t="s">
        <v>3383</v>
      </c>
      <c r="D89" t="s">
        <v>180</v>
      </c>
      <c r="E89">
        <v>23.590599999999998</v>
      </c>
      <c r="F89">
        <v>145.93199999999999</v>
      </c>
      <c r="G89">
        <v>2.6290100000000001</v>
      </c>
      <c r="H89">
        <v>13.8421</v>
      </c>
      <c r="I89" s="1">
        <v>5.0000000000000002E-5</v>
      </c>
      <c r="J89">
        <v>1.2470499999999999E-4</v>
      </c>
    </row>
    <row r="90" spans="1:10" x14ac:dyDescent="0.25">
      <c r="A90" t="s">
        <v>181</v>
      </c>
      <c r="B90" s="56" t="s">
        <v>3384</v>
      </c>
      <c r="C90" s="766" t="s">
        <v>5654</v>
      </c>
      <c r="D90" t="s">
        <v>182</v>
      </c>
      <c r="E90">
        <v>35.281199999999998</v>
      </c>
      <c r="F90">
        <v>75.052400000000006</v>
      </c>
      <c r="G90">
        <v>1.089</v>
      </c>
      <c r="H90">
        <v>5.53064</v>
      </c>
      <c r="I90" s="1">
        <v>5.0000000000000002E-5</v>
      </c>
      <c r="J90">
        <v>1.2470499999999999E-4</v>
      </c>
    </row>
    <row r="91" spans="1:10" x14ac:dyDescent="0.25">
      <c r="A91" t="s">
        <v>183</v>
      </c>
      <c r="B91" s="57" t="s">
        <v>3385</v>
      </c>
      <c r="C91" s="766" t="s">
        <v>5004</v>
      </c>
      <c r="D91" t="s">
        <v>184</v>
      </c>
      <c r="E91">
        <v>267.13600000000002</v>
      </c>
      <c r="F91">
        <v>103.262</v>
      </c>
      <c r="G91">
        <v>-1.3712599999999999</v>
      </c>
      <c r="H91">
        <v>-10.337400000000001</v>
      </c>
      <c r="I91" s="1">
        <v>5.0000000000000002E-5</v>
      </c>
      <c r="J91">
        <v>1.2470499999999999E-4</v>
      </c>
    </row>
    <row r="92" spans="1:10" x14ac:dyDescent="0.25">
      <c r="A92" t="s">
        <v>185</v>
      </c>
      <c r="B92" s="58" t="s">
        <v>3386</v>
      </c>
      <c r="D92" t="s">
        <v>186</v>
      </c>
      <c r="E92">
        <v>3.5020799999999999</v>
      </c>
      <c r="F92">
        <v>57.260300000000001</v>
      </c>
      <c r="G92">
        <v>4.03125</v>
      </c>
      <c r="H92">
        <v>14.845800000000001</v>
      </c>
      <c r="I92" s="1">
        <v>5.0000000000000002E-5</v>
      </c>
      <c r="J92">
        <v>1.2470499999999999E-4</v>
      </c>
    </row>
    <row r="93" spans="1:10" x14ac:dyDescent="0.25">
      <c r="A93" t="s">
        <v>187</v>
      </c>
      <c r="B93" s="59" t="s">
        <v>3387</v>
      </c>
      <c r="D93" t="s">
        <v>188</v>
      </c>
      <c r="E93">
        <v>43.407899999999998</v>
      </c>
      <c r="F93">
        <v>161.292</v>
      </c>
      <c r="G93">
        <v>1.8936500000000001</v>
      </c>
      <c r="H93">
        <v>10.0136</v>
      </c>
      <c r="I93" s="1">
        <v>5.0000000000000002E-5</v>
      </c>
      <c r="J93">
        <v>1.2470499999999999E-4</v>
      </c>
    </row>
    <row r="94" spans="1:10" x14ac:dyDescent="0.25">
      <c r="A94" t="s">
        <v>189</v>
      </c>
      <c r="B94" s="59" t="s">
        <v>3388</v>
      </c>
      <c r="D94" t="s">
        <v>190</v>
      </c>
      <c r="E94">
        <v>82.848500000000001</v>
      </c>
      <c r="F94">
        <v>260.94099999999997</v>
      </c>
      <c r="G94">
        <v>1.6551800000000001</v>
      </c>
      <c r="H94">
        <v>8.1694200000000006</v>
      </c>
      <c r="I94" s="1">
        <v>5.0000000000000002E-5</v>
      </c>
      <c r="J94">
        <v>1.2470499999999999E-4</v>
      </c>
    </row>
    <row r="95" spans="1:10" x14ac:dyDescent="0.25">
      <c r="A95" t="s">
        <v>191</v>
      </c>
      <c r="B95" s="60" t="s">
        <v>3389</v>
      </c>
      <c r="D95" t="s">
        <v>192</v>
      </c>
      <c r="E95">
        <v>27.359000000000002</v>
      </c>
      <c r="F95">
        <v>114.158</v>
      </c>
      <c r="G95">
        <v>2.06094</v>
      </c>
      <c r="H95">
        <v>9.8144899999999993</v>
      </c>
      <c r="I95" s="1">
        <v>5.0000000000000002E-5</v>
      </c>
      <c r="J95">
        <v>1.2470499999999999E-4</v>
      </c>
    </row>
    <row r="96" spans="1:10" x14ac:dyDescent="0.25">
      <c r="A96" t="s">
        <v>193</v>
      </c>
      <c r="B96" s="60" t="s">
        <v>3390</v>
      </c>
      <c r="D96" t="s">
        <v>194</v>
      </c>
      <c r="E96">
        <v>2.8399899999999998</v>
      </c>
      <c r="F96">
        <v>0.48572100000000001</v>
      </c>
      <c r="G96">
        <v>-2.5476899999999998</v>
      </c>
      <c r="H96">
        <v>-4.9482299999999997</v>
      </c>
      <c r="I96" s="1">
        <v>5.0000000000000002E-5</v>
      </c>
      <c r="J96">
        <v>1.2470499999999999E-4</v>
      </c>
    </row>
    <row r="97" spans="1:10" x14ac:dyDescent="0.25">
      <c r="A97" t="s">
        <v>195</v>
      </c>
      <c r="B97" s="61" t="s">
        <v>3391</v>
      </c>
      <c r="D97" t="s">
        <v>196</v>
      </c>
      <c r="E97">
        <v>82.092299999999994</v>
      </c>
      <c r="F97">
        <v>222.72800000000001</v>
      </c>
      <c r="G97">
        <v>1.4399599999999999</v>
      </c>
      <c r="H97">
        <v>7.0068299999999999</v>
      </c>
      <c r="I97" s="1">
        <v>5.0000000000000002E-5</v>
      </c>
      <c r="J97">
        <v>1.2470499999999999E-4</v>
      </c>
    </row>
    <row r="98" spans="1:10" x14ac:dyDescent="0.25">
      <c r="A98" t="s">
        <v>197</v>
      </c>
      <c r="B98" s="62" t="s">
        <v>3392</v>
      </c>
      <c r="D98" t="s">
        <v>198</v>
      </c>
      <c r="E98">
        <v>12.1639</v>
      </c>
      <c r="F98">
        <v>26.250900000000001</v>
      </c>
      <c r="G98">
        <v>1.1097600000000001</v>
      </c>
      <c r="H98">
        <v>4.9499700000000004</v>
      </c>
      <c r="I98" s="1">
        <v>5.0000000000000002E-5</v>
      </c>
      <c r="J98">
        <v>1.2470499999999999E-4</v>
      </c>
    </row>
    <row r="99" spans="1:10" x14ac:dyDescent="0.25">
      <c r="A99" t="s">
        <v>199</v>
      </c>
      <c r="B99" s="62" t="s">
        <v>3393</v>
      </c>
      <c r="C99" s="766" t="s">
        <v>5005</v>
      </c>
      <c r="D99" t="s">
        <v>200</v>
      </c>
      <c r="E99">
        <v>548.83500000000004</v>
      </c>
      <c r="F99">
        <v>1109.4100000000001</v>
      </c>
      <c r="G99">
        <v>1.01535</v>
      </c>
      <c r="H99">
        <v>8.20547</v>
      </c>
      <c r="I99" s="1">
        <v>5.0000000000000002E-5</v>
      </c>
      <c r="J99">
        <v>1.2470499999999999E-4</v>
      </c>
    </row>
    <row r="100" spans="1:10" x14ac:dyDescent="0.25">
      <c r="A100" t="s">
        <v>201</v>
      </c>
      <c r="B100" s="63" t="s">
        <v>3394</v>
      </c>
      <c r="C100" s="766" t="s">
        <v>5006</v>
      </c>
      <c r="D100" t="s">
        <v>202</v>
      </c>
      <c r="E100">
        <v>339.46499999999997</v>
      </c>
      <c r="F100">
        <v>144.71600000000001</v>
      </c>
      <c r="G100">
        <v>-1.23004</v>
      </c>
      <c r="H100">
        <v>-4.9013600000000004</v>
      </c>
      <c r="I100" s="1">
        <v>5.0000000000000002E-5</v>
      </c>
      <c r="J100">
        <v>1.2470499999999999E-4</v>
      </c>
    </row>
    <row r="101" spans="1:10" x14ac:dyDescent="0.25">
      <c r="A101" t="s">
        <v>203</v>
      </c>
      <c r="B101" t="s">
        <v>7</v>
      </c>
      <c r="D101" t="s">
        <v>204</v>
      </c>
      <c r="E101">
        <v>61.722799999999999</v>
      </c>
      <c r="F101">
        <v>4.3744899999999998</v>
      </c>
      <c r="G101">
        <v>-3.8186200000000001</v>
      </c>
      <c r="H101">
        <v>-5.7126400000000004</v>
      </c>
      <c r="I101" s="1">
        <v>5.0000000000000002E-5</v>
      </c>
      <c r="J101">
        <v>1.2470499999999999E-4</v>
      </c>
    </row>
    <row r="102" spans="1:10" x14ac:dyDescent="0.25">
      <c r="A102" t="s">
        <v>205</v>
      </c>
      <c r="B102" s="64" t="s">
        <v>3395</v>
      </c>
      <c r="D102" t="s">
        <v>206</v>
      </c>
      <c r="E102">
        <v>87.428200000000004</v>
      </c>
      <c r="F102">
        <v>41.9343</v>
      </c>
      <c r="G102">
        <v>-1.0599700000000001</v>
      </c>
      <c r="H102">
        <v>-5.7129899999999996</v>
      </c>
      <c r="I102" s="1">
        <v>5.0000000000000002E-5</v>
      </c>
      <c r="J102">
        <v>1.2470499999999999E-4</v>
      </c>
    </row>
    <row r="103" spans="1:10" x14ac:dyDescent="0.25">
      <c r="A103" t="s">
        <v>207</v>
      </c>
      <c r="B103" s="65" t="s">
        <v>3396</v>
      </c>
      <c r="C103" s="766" t="s">
        <v>5007</v>
      </c>
      <c r="D103" t="s">
        <v>208</v>
      </c>
      <c r="E103">
        <v>414.89</v>
      </c>
      <c r="F103">
        <v>172.499</v>
      </c>
      <c r="G103">
        <v>-1.26614</v>
      </c>
      <c r="H103">
        <v>-7.7594000000000003</v>
      </c>
      <c r="I103" s="1">
        <v>5.0000000000000002E-5</v>
      </c>
      <c r="J103">
        <v>1.2470499999999999E-4</v>
      </c>
    </row>
    <row r="104" spans="1:10" x14ac:dyDescent="0.25">
      <c r="A104" t="s">
        <v>209</v>
      </c>
      <c r="B104" s="66" t="s">
        <v>3397</v>
      </c>
      <c r="D104" t="s">
        <v>210</v>
      </c>
      <c r="E104">
        <v>13.1493</v>
      </c>
      <c r="F104">
        <v>35.875300000000003</v>
      </c>
      <c r="G104">
        <v>1.448</v>
      </c>
      <c r="H104">
        <v>6.6657799999999998</v>
      </c>
      <c r="I104" s="1">
        <v>5.0000000000000002E-5</v>
      </c>
      <c r="J104">
        <v>1.2470499999999999E-4</v>
      </c>
    </row>
    <row r="105" spans="1:10" x14ac:dyDescent="0.25">
      <c r="A105" t="s">
        <v>211</v>
      </c>
      <c r="B105" s="67" t="s">
        <v>3398</v>
      </c>
      <c r="D105" t="s">
        <v>212</v>
      </c>
      <c r="E105">
        <v>38.946800000000003</v>
      </c>
      <c r="F105">
        <v>167.833</v>
      </c>
      <c r="G105">
        <v>2.10745</v>
      </c>
      <c r="H105">
        <v>12.0787</v>
      </c>
      <c r="I105" s="1">
        <v>5.0000000000000002E-5</v>
      </c>
      <c r="J105">
        <v>1.2470499999999999E-4</v>
      </c>
    </row>
    <row r="106" spans="1:10" x14ac:dyDescent="0.25">
      <c r="A106" t="s">
        <v>213</v>
      </c>
      <c r="B106" s="68" t="s">
        <v>3399</v>
      </c>
      <c r="C106" s="766" t="s">
        <v>5008</v>
      </c>
      <c r="D106" t="s">
        <v>214</v>
      </c>
      <c r="E106">
        <v>44.292700000000004</v>
      </c>
      <c r="F106">
        <v>18.296800000000001</v>
      </c>
      <c r="G106">
        <v>-1.2754700000000001</v>
      </c>
      <c r="H106">
        <v>-6.2003700000000004</v>
      </c>
      <c r="I106" s="1">
        <v>5.0000000000000002E-5</v>
      </c>
      <c r="J106">
        <v>1.2470499999999999E-4</v>
      </c>
    </row>
    <row r="107" spans="1:10" x14ac:dyDescent="0.25">
      <c r="A107" t="s">
        <v>215</v>
      </c>
      <c r="B107" s="68" t="s">
        <v>3400</v>
      </c>
      <c r="D107" t="s">
        <v>216</v>
      </c>
      <c r="E107">
        <v>81.576099999999997</v>
      </c>
      <c r="F107">
        <v>32.663899999999998</v>
      </c>
      <c r="G107">
        <v>-1.3204499999999999</v>
      </c>
      <c r="H107">
        <v>-6.8983400000000001</v>
      </c>
      <c r="I107" s="1">
        <v>5.0000000000000002E-5</v>
      </c>
      <c r="J107">
        <v>1.2470499999999999E-4</v>
      </c>
    </row>
    <row r="108" spans="1:10" x14ac:dyDescent="0.25">
      <c r="A108" t="s">
        <v>217</v>
      </c>
      <c r="B108" s="69" t="s">
        <v>3401</v>
      </c>
      <c r="C108" s="766" t="s">
        <v>5009</v>
      </c>
      <c r="D108" t="s">
        <v>218</v>
      </c>
      <c r="E108">
        <v>176.59100000000001</v>
      </c>
      <c r="F108">
        <v>12.6928</v>
      </c>
      <c r="G108">
        <v>-3.79833</v>
      </c>
      <c r="H108">
        <v>-17.217300000000002</v>
      </c>
      <c r="I108" s="1">
        <v>5.0000000000000002E-5</v>
      </c>
      <c r="J108">
        <v>1.2470499999999999E-4</v>
      </c>
    </row>
    <row r="109" spans="1:10" x14ac:dyDescent="0.25">
      <c r="A109" t="s">
        <v>219</v>
      </c>
      <c r="B109" s="69" t="s">
        <v>3402</v>
      </c>
      <c r="C109" s="766" t="s">
        <v>5010</v>
      </c>
      <c r="D109" t="s">
        <v>220</v>
      </c>
      <c r="E109">
        <v>8.7158700000000007</v>
      </c>
      <c r="F109">
        <v>1.5886199999999999</v>
      </c>
      <c r="G109">
        <v>-2.45587</v>
      </c>
      <c r="H109">
        <v>-7.2525500000000003</v>
      </c>
      <c r="I109" s="1">
        <v>5.0000000000000002E-5</v>
      </c>
      <c r="J109">
        <v>1.2470499999999999E-4</v>
      </c>
    </row>
    <row r="110" spans="1:10" x14ac:dyDescent="0.25">
      <c r="A110" t="s">
        <v>221</v>
      </c>
      <c r="B110" s="70" t="s">
        <v>3403</v>
      </c>
      <c r="D110" t="s">
        <v>222</v>
      </c>
      <c r="E110">
        <v>46.194400000000002</v>
      </c>
      <c r="F110">
        <v>14.4405</v>
      </c>
      <c r="G110">
        <v>-1.6775899999999999</v>
      </c>
      <c r="H110">
        <v>-8.0131200000000007</v>
      </c>
      <c r="I110" s="1">
        <v>5.0000000000000002E-5</v>
      </c>
      <c r="J110">
        <v>1.2470499999999999E-4</v>
      </c>
    </row>
    <row r="111" spans="1:10" x14ac:dyDescent="0.25">
      <c r="A111" t="s">
        <v>223</v>
      </c>
      <c r="B111" t="s">
        <v>7</v>
      </c>
      <c r="D111" t="s">
        <v>224</v>
      </c>
      <c r="E111">
        <v>31.367799999999999</v>
      </c>
      <c r="F111">
        <v>10.5768</v>
      </c>
      <c r="G111">
        <v>-1.5683800000000001</v>
      </c>
      <c r="H111">
        <v>-7.0495400000000004</v>
      </c>
      <c r="I111" s="1">
        <v>5.0000000000000002E-5</v>
      </c>
      <c r="J111">
        <v>1.2470499999999999E-4</v>
      </c>
    </row>
    <row r="112" spans="1:10" x14ac:dyDescent="0.25">
      <c r="A112" t="s">
        <v>225</v>
      </c>
      <c r="B112" t="s">
        <v>7</v>
      </c>
      <c r="D112" t="s">
        <v>226</v>
      </c>
      <c r="E112">
        <v>19.341000000000001</v>
      </c>
      <c r="F112">
        <v>80.055099999999996</v>
      </c>
      <c r="G112">
        <v>2.0493299999999999</v>
      </c>
      <c r="H112">
        <v>10.3392</v>
      </c>
      <c r="I112" s="1">
        <v>5.0000000000000002E-5</v>
      </c>
      <c r="J112">
        <v>1.2470499999999999E-4</v>
      </c>
    </row>
    <row r="113" spans="1:10" x14ac:dyDescent="0.25">
      <c r="A113" t="s">
        <v>227</v>
      </c>
      <c r="B113" t="s">
        <v>7</v>
      </c>
      <c r="D113" t="s">
        <v>228</v>
      </c>
      <c r="E113">
        <v>13.9748</v>
      </c>
      <c r="F113">
        <v>75.161699999999996</v>
      </c>
      <c r="G113">
        <v>2.4271699999999998</v>
      </c>
      <c r="H113">
        <v>11.532</v>
      </c>
      <c r="I113" s="1">
        <v>5.0000000000000002E-5</v>
      </c>
      <c r="J113">
        <v>1.2470499999999999E-4</v>
      </c>
    </row>
    <row r="114" spans="1:10" x14ac:dyDescent="0.25">
      <c r="A114" t="s">
        <v>229</v>
      </c>
      <c r="B114" s="71" t="s">
        <v>3404</v>
      </c>
      <c r="C114" s="766" t="s">
        <v>5011</v>
      </c>
      <c r="D114" t="s">
        <v>230</v>
      </c>
      <c r="E114">
        <v>3.4633699999999998</v>
      </c>
      <c r="F114">
        <v>8.9837399999999992</v>
      </c>
      <c r="G114">
        <v>1.37514</v>
      </c>
      <c r="H114">
        <v>5.2202099999999998</v>
      </c>
      <c r="I114" s="1">
        <v>5.0000000000000002E-5</v>
      </c>
      <c r="J114">
        <v>1.2470499999999999E-4</v>
      </c>
    </row>
    <row r="115" spans="1:10" x14ac:dyDescent="0.25">
      <c r="A115" t="s">
        <v>231</v>
      </c>
      <c r="B115" s="72" t="s">
        <v>3405</v>
      </c>
      <c r="D115" t="s">
        <v>232</v>
      </c>
      <c r="E115">
        <v>191.56100000000001</v>
      </c>
      <c r="F115">
        <v>28.147400000000001</v>
      </c>
      <c r="G115">
        <v>-2.7667299999999999</v>
      </c>
      <c r="H115">
        <v>-14.9702</v>
      </c>
      <c r="I115" s="1">
        <v>5.0000000000000002E-5</v>
      </c>
      <c r="J115">
        <v>1.2470499999999999E-4</v>
      </c>
    </row>
    <row r="116" spans="1:10" x14ac:dyDescent="0.25">
      <c r="A116" t="s">
        <v>233</v>
      </c>
      <c r="B116" s="72" t="s">
        <v>3406</v>
      </c>
      <c r="D116" t="s">
        <v>234</v>
      </c>
      <c r="E116">
        <v>24.484100000000002</v>
      </c>
      <c r="F116">
        <v>75.762900000000002</v>
      </c>
      <c r="G116">
        <v>1.62965</v>
      </c>
      <c r="H116">
        <v>8.0606299999999997</v>
      </c>
      <c r="I116" s="1">
        <v>5.0000000000000002E-5</v>
      </c>
      <c r="J116">
        <v>1.2470499999999999E-4</v>
      </c>
    </row>
    <row r="117" spans="1:10" x14ac:dyDescent="0.25">
      <c r="A117" t="s">
        <v>235</v>
      </c>
      <c r="B117" t="s">
        <v>7</v>
      </c>
      <c r="D117" t="s">
        <v>236</v>
      </c>
      <c r="E117">
        <v>93.169399999999996</v>
      </c>
      <c r="F117">
        <v>35.624200000000002</v>
      </c>
      <c r="G117">
        <v>-1.387</v>
      </c>
      <c r="H117">
        <v>-8.0613200000000003</v>
      </c>
      <c r="I117" s="1">
        <v>5.0000000000000002E-5</v>
      </c>
      <c r="J117">
        <v>1.2470499999999999E-4</v>
      </c>
    </row>
    <row r="118" spans="1:10" x14ac:dyDescent="0.25">
      <c r="A118" t="s">
        <v>237</v>
      </c>
      <c r="B118" s="73" t="s">
        <v>3407</v>
      </c>
      <c r="C118" s="766" t="s">
        <v>5012</v>
      </c>
      <c r="D118" t="s">
        <v>238</v>
      </c>
      <c r="E118">
        <v>10.160600000000001</v>
      </c>
      <c r="F118">
        <v>77.995400000000004</v>
      </c>
      <c r="G118">
        <v>2.9403999999999999</v>
      </c>
      <c r="H118">
        <v>13.7156</v>
      </c>
      <c r="I118" s="1">
        <v>5.0000000000000002E-5</v>
      </c>
      <c r="J118">
        <v>1.2470499999999999E-4</v>
      </c>
    </row>
    <row r="119" spans="1:10" x14ac:dyDescent="0.25">
      <c r="A119" t="s">
        <v>239</v>
      </c>
      <c r="B119" s="74" t="s">
        <v>3408</v>
      </c>
      <c r="C119" s="766" t="s">
        <v>5013</v>
      </c>
      <c r="D119" t="s">
        <v>240</v>
      </c>
      <c r="E119">
        <v>24.174399999999999</v>
      </c>
      <c r="F119">
        <v>106.759</v>
      </c>
      <c r="G119">
        <v>2.1428099999999999</v>
      </c>
      <c r="H119">
        <v>11.047499999999999</v>
      </c>
      <c r="I119" s="1">
        <v>5.0000000000000002E-5</v>
      </c>
      <c r="J119">
        <v>1.2470499999999999E-4</v>
      </c>
    </row>
    <row r="120" spans="1:10" x14ac:dyDescent="0.25">
      <c r="A120" t="s">
        <v>241</v>
      </c>
      <c r="B120" s="74" t="s">
        <v>3409</v>
      </c>
      <c r="C120" s="766" t="s">
        <v>5014</v>
      </c>
      <c r="D120" t="s">
        <v>242</v>
      </c>
      <c r="E120">
        <v>24.504000000000001</v>
      </c>
      <c r="F120">
        <v>140.30199999999999</v>
      </c>
      <c r="G120">
        <v>2.5174500000000002</v>
      </c>
      <c r="H120">
        <v>12.760300000000001</v>
      </c>
      <c r="I120" s="1">
        <v>5.0000000000000002E-5</v>
      </c>
      <c r="J120">
        <v>1.2470499999999999E-4</v>
      </c>
    </row>
    <row r="121" spans="1:10" x14ac:dyDescent="0.25">
      <c r="A121" t="s">
        <v>243</v>
      </c>
      <c r="B121" s="75" t="s">
        <v>3410</v>
      </c>
      <c r="D121" t="s">
        <v>244</v>
      </c>
      <c r="E121">
        <v>22.292000000000002</v>
      </c>
      <c r="F121">
        <v>57.158900000000003</v>
      </c>
      <c r="G121">
        <v>1.3584499999999999</v>
      </c>
      <c r="H121">
        <v>6.9268700000000001</v>
      </c>
      <c r="I121" s="1">
        <v>5.0000000000000002E-5</v>
      </c>
      <c r="J121">
        <v>1.2470499999999999E-4</v>
      </c>
    </row>
    <row r="122" spans="1:10" x14ac:dyDescent="0.25">
      <c r="A122" t="s">
        <v>245</v>
      </c>
      <c r="B122" t="s">
        <v>7</v>
      </c>
      <c r="D122" t="s">
        <v>246</v>
      </c>
      <c r="E122">
        <v>3.7778700000000001</v>
      </c>
      <c r="F122">
        <v>1.26946</v>
      </c>
      <c r="G122">
        <v>-1.5733600000000001</v>
      </c>
      <c r="H122">
        <v>-3.8503400000000001</v>
      </c>
      <c r="I122" s="1">
        <v>5.0000000000000002E-5</v>
      </c>
      <c r="J122">
        <v>1.2470499999999999E-4</v>
      </c>
    </row>
    <row r="123" spans="1:10" x14ac:dyDescent="0.25">
      <c r="A123" t="s">
        <v>247</v>
      </c>
      <c r="B123" s="76" t="s">
        <v>3411</v>
      </c>
      <c r="D123" t="s">
        <v>248</v>
      </c>
      <c r="E123">
        <v>30.572500000000002</v>
      </c>
      <c r="F123">
        <v>13.8735</v>
      </c>
      <c r="G123">
        <v>-1.1398999999999999</v>
      </c>
      <c r="H123">
        <v>-5.2724900000000003</v>
      </c>
      <c r="I123" s="1">
        <v>5.0000000000000002E-5</v>
      </c>
      <c r="J123">
        <v>1.2470499999999999E-4</v>
      </c>
    </row>
    <row r="124" spans="1:10" x14ac:dyDescent="0.25">
      <c r="A124" t="s">
        <v>249</v>
      </c>
      <c r="B124" s="77" t="s">
        <v>3412</v>
      </c>
      <c r="C124" s="766" t="s">
        <v>5015</v>
      </c>
      <c r="D124" t="s">
        <v>250</v>
      </c>
      <c r="E124">
        <v>31.579000000000001</v>
      </c>
      <c r="F124">
        <v>172.68299999999999</v>
      </c>
      <c r="G124">
        <v>2.4510900000000002</v>
      </c>
      <c r="H124">
        <v>13.5999</v>
      </c>
      <c r="I124" s="1">
        <v>5.0000000000000002E-5</v>
      </c>
      <c r="J124">
        <v>1.2470499999999999E-4</v>
      </c>
    </row>
    <row r="125" spans="1:10" x14ac:dyDescent="0.25">
      <c r="A125" t="s">
        <v>251</v>
      </c>
      <c r="B125" s="78" t="s">
        <v>3413</v>
      </c>
      <c r="D125" t="s">
        <v>252</v>
      </c>
      <c r="E125">
        <v>428.17500000000001</v>
      </c>
      <c r="F125">
        <v>1676.76</v>
      </c>
      <c r="G125">
        <v>1.9694</v>
      </c>
      <c r="H125">
        <v>6.0050499999999998</v>
      </c>
      <c r="I125" s="1">
        <v>5.0000000000000002E-5</v>
      </c>
      <c r="J125">
        <v>1.2470499999999999E-4</v>
      </c>
    </row>
    <row r="126" spans="1:10" x14ac:dyDescent="0.25">
      <c r="A126" t="s">
        <v>253</v>
      </c>
      <c r="B126" s="78" t="s">
        <v>3414</v>
      </c>
      <c r="D126" t="s">
        <v>254</v>
      </c>
      <c r="E126">
        <v>174.59200000000001</v>
      </c>
      <c r="F126">
        <v>363.06799999999998</v>
      </c>
      <c r="G126">
        <v>1.0562499999999999</v>
      </c>
      <c r="H126">
        <v>5.2395100000000001</v>
      </c>
      <c r="I126" s="1">
        <v>5.0000000000000002E-5</v>
      </c>
      <c r="J126">
        <v>1.2470499999999999E-4</v>
      </c>
    </row>
    <row r="127" spans="1:10" x14ac:dyDescent="0.25">
      <c r="A127" t="s">
        <v>255</v>
      </c>
      <c r="B127" s="78" t="s">
        <v>3415</v>
      </c>
      <c r="C127" s="766" t="s">
        <v>5016</v>
      </c>
      <c r="D127" t="s">
        <v>256</v>
      </c>
      <c r="E127">
        <v>12.019299999999999</v>
      </c>
      <c r="F127">
        <v>63.561300000000003</v>
      </c>
      <c r="G127">
        <v>2.4028</v>
      </c>
      <c r="H127">
        <v>11.171200000000001</v>
      </c>
      <c r="I127" s="1">
        <v>5.0000000000000002E-5</v>
      </c>
      <c r="J127">
        <v>1.2470499999999999E-4</v>
      </c>
    </row>
    <row r="128" spans="1:10" x14ac:dyDescent="0.25">
      <c r="A128" t="s">
        <v>257</v>
      </c>
      <c r="B128" s="78" t="s">
        <v>3416</v>
      </c>
      <c r="C128" s="766" t="s">
        <v>5017</v>
      </c>
      <c r="D128" t="s">
        <v>258</v>
      </c>
      <c r="E128">
        <v>21.24</v>
      </c>
      <c r="F128">
        <v>52.537599999999998</v>
      </c>
      <c r="G128">
        <v>1.30657</v>
      </c>
      <c r="H128">
        <v>6.3947099999999999</v>
      </c>
      <c r="I128" s="1">
        <v>5.0000000000000002E-5</v>
      </c>
      <c r="J128">
        <v>1.2470499999999999E-4</v>
      </c>
    </row>
    <row r="129" spans="1:10" x14ac:dyDescent="0.25">
      <c r="A129" t="s">
        <v>259</v>
      </c>
      <c r="B129" s="79" t="s">
        <v>3417</v>
      </c>
      <c r="C129" s="766" t="s">
        <v>5018</v>
      </c>
      <c r="D129" t="s">
        <v>260</v>
      </c>
      <c r="E129">
        <v>479.96</v>
      </c>
      <c r="F129">
        <v>187.32900000000001</v>
      </c>
      <c r="G129">
        <v>-1.35734</v>
      </c>
      <c r="H129">
        <v>-6.6670800000000003</v>
      </c>
      <c r="I129" s="1">
        <v>5.0000000000000002E-5</v>
      </c>
      <c r="J129">
        <v>1.2470499999999999E-4</v>
      </c>
    </row>
    <row r="130" spans="1:10" x14ac:dyDescent="0.25">
      <c r="A130" t="s">
        <v>261</v>
      </c>
      <c r="B130" s="80" t="s">
        <v>3418</v>
      </c>
      <c r="D130" t="s">
        <v>262</v>
      </c>
      <c r="E130">
        <v>6746.48</v>
      </c>
      <c r="F130">
        <v>3005.24</v>
      </c>
      <c r="G130">
        <v>-1.16665</v>
      </c>
      <c r="H130">
        <v>-27.188099999999999</v>
      </c>
      <c r="I130" s="1">
        <v>5.0000000000000002E-5</v>
      </c>
      <c r="J130">
        <v>1.2470499999999999E-4</v>
      </c>
    </row>
    <row r="131" spans="1:10" x14ac:dyDescent="0.25">
      <c r="A131" t="s">
        <v>263</v>
      </c>
      <c r="B131" s="81" t="s">
        <v>3419</v>
      </c>
      <c r="D131" t="s">
        <v>264</v>
      </c>
      <c r="E131">
        <v>41.271599999999999</v>
      </c>
      <c r="F131">
        <v>358.839</v>
      </c>
      <c r="G131">
        <v>3.1201099999999999</v>
      </c>
      <c r="H131">
        <v>33.159300000000002</v>
      </c>
      <c r="I131" s="1">
        <v>5.0000000000000002E-5</v>
      </c>
      <c r="J131">
        <v>1.2470499999999999E-4</v>
      </c>
    </row>
    <row r="132" spans="1:10" x14ac:dyDescent="0.25">
      <c r="A132" t="s">
        <v>265</v>
      </c>
      <c r="B132" s="82" t="s">
        <v>3420</v>
      </c>
      <c r="C132" s="766" t="s">
        <v>5019</v>
      </c>
      <c r="D132" t="s">
        <v>266</v>
      </c>
      <c r="E132">
        <v>228.994</v>
      </c>
      <c r="F132">
        <v>520.51199999999994</v>
      </c>
      <c r="G132">
        <v>1.18462</v>
      </c>
      <c r="H132">
        <v>9.9984300000000008</v>
      </c>
      <c r="I132" s="1">
        <v>5.0000000000000002E-5</v>
      </c>
      <c r="J132">
        <v>1.2470499999999999E-4</v>
      </c>
    </row>
    <row r="133" spans="1:10" x14ac:dyDescent="0.25">
      <c r="A133" t="s">
        <v>267</v>
      </c>
      <c r="B133" s="83" t="s">
        <v>3421</v>
      </c>
      <c r="D133" t="s">
        <v>268</v>
      </c>
      <c r="E133">
        <v>406.51600000000002</v>
      </c>
      <c r="F133">
        <v>145.44300000000001</v>
      </c>
      <c r="G133">
        <v>-1.48285</v>
      </c>
      <c r="H133">
        <v>-8.1959199999999992</v>
      </c>
      <c r="I133" s="1">
        <v>5.0000000000000002E-5</v>
      </c>
      <c r="J133">
        <v>1.2470499999999999E-4</v>
      </c>
    </row>
    <row r="134" spans="1:10" x14ac:dyDescent="0.25">
      <c r="A134" t="s">
        <v>269</v>
      </c>
      <c r="B134" s="84" t="s">
        <v>3422</v>
      </c>
      <c r="C134" s="766" t="s">
        <v>5020</v>
      </c>
      <c r="D134" t="s">
        <v>270</v>
      </c>
      <c r="E134">
        <v>2421.7399999999998</v>
      </c>
      <c r="F134">
        <v>1007.37</v>
      </c>
      <c r="G134">
        <v>-1.26545</v>
      </c>
      <c r="H134">
        <v>-5.5645600000000002</v>
      </c>
      <c r="I134" s="1">
        <v>5.0000000000000002E-5</v>
      </c>
      <c r="J134">
        <v>1.2470499999999999E-4</v>
      </c>
    </row>
    <row r="135" spans="1:10" x14ac:dyDescent="0.25">
      <c r="A135" t="s">
        <v>271</v>
      </c>
      <c r="B135" s="84" t="s">
        <v>3423</v>
      </c>
      <c r="D135" t="s">
        <v>272</v>
      </c>
      <c r="E135">
        <v>0.24871099999999999</v>
      </c>
      <c r="F135">
        <v>0</v>
      </c>
      <c r="G135" t="e">
        <v>#NAME?</v>
      </c>
      <c r="H135" t="e">
        <v>#NAME?</v>
      </c>
      <c r="I135" s="1">
        <v>5.0000000000000002E-5</v>
      </c>
      <c r="J135">
        <v>1.2470499999999999E-4</v>
      </c>
    </row>
    <row r="136" spans="1:10" x14ac:dyDescent="0.25">
      <c r="A136" t="s">
        <v>273</v>
      </c>
      <c r="B136" s="84" t="s">
        <v>3424</v>
      </c>
      <c r="D136" t="s">
        <v>274</v>
      </c>
      <c r="E136">
        <v>106.587</v>
      </c>
      <c r="F136">
        <v>23.8123</v>
      </c>
      <c r="G136">
        <v>-2.1622599999999998</v>
      </c>
      <c r="H136">
        <v>-11.442600000000001</v>
      </c>
      <c r="I136" s="1">
        <v>5.0000000000000002E-5</v>
      </c>
      <c r="J136">
        <v>1.2470499999999999E-4</v>
      </c>
    </row>
    <row r="137" spans="1:10" x14ac:dyDescent="0.25">
      <c r="A137" t="s">
        <v>275</v>
      </c>
      <c r="B137" s="85" t="s">
        <v>3425</v>
      </c>
      <c r="C137" s="766" t="s">
        <v>5021</v>
      </c>
      <c r="D137" t="s">
        <v>276</v>
      </c>
      <c r="E137">
        <v>154.751</v>
      </c>
      <c r="F137">
        <v>63.090499999999999</v>
      </c>
      <c r="G137">
        <v>-1.2944500000000001</v>
      </c>
      <c r="H137">
        <v>-7.0939399999999999</v>
      </c>
      <c r="I137" s="1">
        <v>5.0000000000000002E-5</v>
      </c>
      <c r="J137">
        <v>1.2470499999999999E-4</v>
      </c>
    </row>
    <row r="138" spans="1:10" x14ac:dyDescent="0.25">
      <c r="A138" t="s">
        <v>277</v>
      </c>
      <c r="B138" s="86" t="s">
        <v>3426</v>
      </c>
      <c r="D138" t="s">
        <v>278</v>
      </c>
      <c r="E138">
        <v>64.262299999999996</v>
      </c>
      <c r="F138">
        <v>24.581199999999999</v>
      </c>
      <c r="G138">
        <v>-1.38642</v>
      </c>
      <c r="H138">
        <v>-6.8117900000000002</v>
      </c>
      <c r="I138" s="1">
        <v>5.0000000000000002E-5</v>
      </c>
      <c r="J138">
        <v>1.2470499999999999E-4</v>
      </c>
    </row>
    <row r="139" spans="1:10" x14ac:dyDescent="0.25">
      <c r="A139" t="s">
        <v>279</v>
      </c>
      <c r="B139" s="87" t="s">
        <v>3427</v>
      </c>
      <c r="C139" s="766" t="s">
        <v>5022</v>
      </c>
      <c r="D139" t="s">
        <v>280</v>
      </c>
      <c r="E139">
        <v>26.003699999999998</v>
      </c>
      <c r="F139">
        <v>7.4029600000000002</v>
      </c>
      <c r="G139">
        <v>-1.81254</v>
      </c>
      <c r="H139">
        <v>-7.70906</v>
      </c>
      <c r="I139" s="1">
        <v>5.0000000000000002E-5</v>
      </c>
      <c r="J139">
        <v>1.2470499999999999E-4</v>
      </c>
    </row>
    <row r="140" spans="1:10" x14ac:dyDescent="0.25">
      <c r="A140" t="s">
        <v>281</v>
      </c>
      <c r="B140" s="88" t="s">
        <v>3428</v>
      </c>
      <c r="D140" t="s">
        <v>282</v>
      </c>
      <c r="E140">
        <v>19.8188</v>
      </c>
      <c r="F140">
        <v>42.2669</v>
      </c>
      <c r="G140">
        <v>1.09266</v>
      </c>
      <c r="H140">
        <v>5.33012</v>
      </c>
      <c r="I140" s="1">
        <v>5.0000000000000002E-5</v>
      </c>
      <c r="J140">
        <v>1.2470499999999999E-4</v>
      </c>
    </row>
    <row r="141" spans="1:10" x14ac:dyDescent="0.25">
      <c r="A141" t="s">
        <v>283</v>
      </c>
      <c r="B141" s="89" t="s">
        <v>3429</v>
      </c>
      <c r="C141" s="766" t="s">
        <v>5023</v>
      </c>
      <c r="D141" t="s">
        <v>284</v>
      </c>
      <c r="E141">
        <v>1909.91</v>
      </c>
      <c r="F141">
        <v>136.55199999999999</v>
      </c>
      <c r="G141">
        <v>-3.8059799999999999</v>
      </c>
      <c r="H141">
        <v>-13.493499999999999</v>
      </c>
      <c r="I141" s="1">
        <v>5.0000000000000002E-5</v>
      </c>
      <c r="J141">
        <v>1.2470499999999999E-4</v>
      </c>
    </row>
    <row r="142" spans="1:10" x14ac:dyDescent="0.25">
      <c r="A142" t="s">
        <v>285</v>
      </c>
      <c r="B142" s="90" t="s">
        <v>3430</v>
      </c>
      <c r="C142" s="766" t="s">
        <v>5024</v>
      </c>
      <c r="D142" t="s">
        <v>286</v>
      </c>
      <c r="E142">
        <v>68.938900000000004</v>
      </c>
      <c r="F142">
        <v>240.274</v>
      </c>
      <c r="G142">
        <v>1.8012900000000001</v>
      </c>
      <c r="H142">
        <v>8.6826600000000003</v>
      </c>
      <c r="I142" s="1">
        <v>5.0000000000000002E-5</v>
      </c>
      <c r="J142">
        <v>1.2470499999999999E-4</v>
      </c>
    </row>
    <row r="143" spans="1:10" x14ac:dyDescent="0.25">
      <c r="A143" t="s">
        <v>287</v>
      </c>
      <c r="B143" s="91" t="s">
        <v>3431</v>
      </c>
      <c r="D143" t="s">
        <v>288</v>
      </c>
      <c r="E143">
        <v>534.995</v>
      </c>
      <c r="F143">
        <v>246.98400000000001</v>
      </c>
      <c r="G143">
        <v>-1.11511</v>
      </c>
      <c r="H143">
        <v>-6.6353499999999999</v>
      </c>
      <c r="I143" s="1">
        <v>5.0000000000000002E-5</v>
      </c>
      <c r="J143">
        <v>1.2470499999999999E-4</v>
      </c>
    </row>
    <row r="144" spans="1:10" x14ac:dyDescent="0.25">
      <c r="A144" t="s">
        <v>289</v>
      </c>
      <c r="B144" s="92" t="s">
        <v>3325</v>
      </c>
      <c r="D144" t="s">
        <v>290</v>
      </c>
      <c r="E144">
        <v>93.616100000000003</v>
      </c>
      <c r="F144">
        <v>3.9660500000000001</v>
      </c>
      <c r="G144">
        <v>-4.5609799999999998</v>
      </c>
      <c r="H144">
        <v>-16.7257</v>
      </c>
      <c r="I144" s="1">
        <v>5.0000000000000002E-5</v>
      </c>
      <c r="J144">
        <v>1.2470499999999999E-4</v>
      </c>
    </row>
    <row r="145" spans="1:10" x14ac:dyDescent="0.25">
      <c r="A145" t="s">
        <v>291</v>
      </c>
      <c r="B145" s="93" t="s">
        <v>3432</v>
      </c>
      <c r="D145" t="s">
        <v>292</v>
      </c>
      <c r="E145">
        <v>342.46300000000002</v>
      </c>
      <c r="F145">
        <v>106.869</v>
      </c>
      <c r="G145">
        <v>-1.6800999999999999</v>
      </c>
      <c r="H145">
        <v>-12.4529</v>
      </c>
      <c r="I145" s="1">
        <v>5.0000000000000002E-5</v>
      </c>
      <c r="J145">
        <v>1.2470499999999999E-4</v>
      </c>
    </row>
    <row r="146" spans="1:10" x14ac:dyDescent="0.25">
      <c r="A146" t="s">
        <v>293</v>
      </c>
      <c r="B146" s="93" t="s">
        <v>3433</v>
      </c>
      <c r="D146" t="s">
        <v>294</v>
      </c>
      <c r="E146">
        <v>26.939</v>
      </c>
      <c r="F146">
        <v>75.043499999999995</v>
      </c>
      <c r="G146">
        <v>1.47803</v>
      </c>
      <c r="H146">
        <v>7.1767599999999998</v>
      </c>
      <c r="I146" s="1">
        <v>5.0000000000000002E-5</v>
      </c>
      <c r="J146">
        <v>1.2470499999999999E-4</v>
      </c>
    </row>
    <row r="147" spans="1:10" x14ac:dyDescent="0.25">
      <c r="A147" t="s">
        <v>295</v>
      </c>
      <c r="B147" s="94" t="s">
        <v>3434</v>
      </c>
      <c r="C147" s="766" t="s">
        <v>5025</v>
      </c>
      <c r="D147" t="s">
        <v>296</v>
      </c>
      <c r="E147">
        <v>4.3224099999999996</v>
      </c>
      <c r="F147">
        <v>15.935499999999999</v>
      </c>
      <c r="G147">
        <v>1.8823399999999999</v>
      </c>
      <c r="H147">
        <v>7.4863799999999996</v>
      </c>
      <c r="I147" s="1">
        <v>5.0000000000000002E-5</v>
      </c>
      <c r="J147">
        <v>1.2470499999999999E-4</v>
      </c>
    </row>
    <row r="148" spans="1:10" x14ac:dyDescent="0.25">
      <c r="A148" t="s">
        <v>297</v>
      </c>
      <c r="B148" s="95" t="s">
        <v>3435</v>
      </c>
      <c r="C148" s="766" t="s">
        <v>5026</v>
      </c>
      <c r="D148" t="s">
        <v>298</v>
      </c>
      <c r="E148">
        <v>13.319599999999999</v>
      </c>
      <c r="F148">
        <v>87.002200000000002</v>
      </c>
      <c r="G148">
        <v>2.7075</v>
      </c>
      <c r="H148">
        <v>12.9474</v>
      </c>
      <c r="I148" s="1">
        <v>5.0000000000000002E-5</v>
      </c>
      <c r="J148">
        <v>1.2470499999999999E-4</v>
      </c>
    </row>
    <row r="149" spans="1:10" x14ac:dyDescent="0.25">
      <c r="A149" t="s">
        <v>299</v>
      </c>
      <c r="B149" s="96" t="s">
        <v>3436</v>
      </c>
      <c r="C149" s="766" t="s">
        <v>5027</v>
      </c>
      <c r="D149" t="s">
        <v>300</v>
      </c>
      <c r="E149">
        <v>8.2237399999999994</v>
      </c>
      <c r="F149">
        <v>24.560300000000002</v>
      </c>
      <c r="G149">
        <v>1.57846</v>
      </c>
      <c r="H149">
        <v>6.8209099999999996</v>
      </c>
      <c r="I149" s="1">
        <v>5.0000000000000002E-5</v>
      </c>
      <c r="J149">
        <v>1.2470499999999999E-4</v>
      </c>
    </row>
    <row r="150" spans="1:10" x14ac:dyDescent="0.25">
      <c r="A150" t="s">
        <v>301</v>
      </c>
      <c r="B150" s="96" t="s">
        <v>3437</v>
      </c>
      <c r="C150" s="766" t="s">
        <v>5028</v>
      </c>
      <c r="D150" t="s">
        <v>302</v>
      </c>
      <c r="E150">
        <v>28.9008</v>
      </c>
      <c r="F150">
        <v>142.81800000000001</v>
      </c>
      <c r="G150">
        <v>2.3050000000000002</v>
      </c>
      <c r="H150">
        <v>11.2395</v>
      </c>
      <c r="I150" s="1">
        <v>5.0000000000000002E-5</v>
      </c>
      <c r="J150">
        <v>1.2470499999999999E-4</v>
      </c>
    </row>
    <row r="151" spans="1:10" x14ac:dyDescent="0.25">
      <c r="A151" t="s">
        <v>303</v>
      </c>
      <c r="B151" s="97" t="s">
        <v>3438</v>
      </c>
      <c r="D151" t="s">
        <v>304</v>
      </c>
      <c r="E151">
        <v>70.7273</v>
      </c>
      <c r="F151">
        <v>33.236800000000002</v>
      </c>
      <c r="G151">
        <v>-1.08948</v>
      </c>
      <c r="H151">
        <v>-5.7920600000000002</v>
      </c>
      <c r="I151" s="1">
        <v>5.0000000000000002E-5</v>
      </c>
      <c r="J151">
        <v>1.2470499999999999E-4</v>
      </c>
    </row>
    <row r="152" spans="1:10" x14ac:dyDescent="0.25">
      <c r="A152" t="s">
        <v>305</v>
      </c>
      <c r="B152" s="98" t="s">
        <v>3439</v>
      </c>
      <c r="C152" s="766" t="s">
        <v>5029</v>
      </c>
      <c r="D152" t="s">
        <v>306</v>
      </c>
      <c r="E152">
        <v>519.43399999999997</v>
      </c>
      <c r="F152">
        <v>178.328</v>
      </c>
      <c r="G152">
        <v>-1.5424100000000001</v>
      </c>
      <c r="H152">
        <v>-7.0185500000000003</v>
      </c>
      <c r="I152" s="1">
        <v>5.0000000000000002E-5</v>
      </c>
      <c r="J152">
        <v>1.2470499999999999E-4</v>
      </c>
    </row>
    <row r="153" spans="1:10" x14ac:dyDescent="0.25">
      <c r="A153" t="s">
        <v>307</v>
      </c>
      <c r="B153" s="98" t="s">
        <v>3440</v>
      </c>
      <c r="D153" t="s">
        <v>308</v>
      </c>
      <c r="E153">
        <v>33.8797</v>
      </c>
      <c r="F153">
        <v>163.72999999999999</v>
      </c>
      <c r="G153">
        <v>2.2728299999999999</v>
      </c>
      <c r="H153">
        <v>16.2196</v>
      </c>
      <c r="I153" s="1">
        <v>5.0000000000000002E-5</v>
      </c>
      <c r="J153">
        <v>1.2470499999999999E-4</v>
      </c>
    </row>
    <row r="154" spans="1:10" x14ac:dyDescent="0.25">
      <c r="A154" t="s">
        <v>309</v>
      </c>
      <c r="B154" s="99" t="s">
        <v>3441</v>
      </c>
      <c r="D154" t="s">
        <v>310</v>
      </c>
      <c r="E154">
        <v>27.825700000000001</v>
      </c>
      <c r="F154">
        <v>2.0205500000000001</v>
      </c>
      <c r="G154">
        <v>-3.7835999999999999</v>
      </c>
      <c r="H154">
        <v>-11.450799999999999</v>
      </c>
      <c r="I154" s="1">
        <v>5.0000000000000002E-5</v>
      </c>
      <c r="J154">
        <v>1.2470499999999999E-4</v>
      </c>
    </row>
    <row r="155" spans="1:10" x14ac:dyDescent="0.25">
      <c r="A155" t="s">
        <v>311</v>
      </c>
      <c r="B155" s="100" t="s">
        <v>3442</v>
      </c>
      <c r="D155" t="s">
        <v>312</v>
      </c>
      <c r="E155">
        <v>4.9666899999999998</v>
      </c>
      <c r="F155">
        <v>19.012699999999999</v>
      </c>
      <c r="G155">
        <v>1.9366099999999999</v>
      </c>
      <c r="H155">
        <v>7.68283</v>
      </c>
      <c r="I155" s="1">
        <v>5.0000000000000002E-5</v>
      </c>
      <c r="J155">
        <v>1.2470499999999999E-4</v>
      </c>
    </row>
    <row r="156" spans="1:10" x14ac:dyDescent="0.25">
      <c r="A156" t="s">
        <v>313</v>
      </c>
      <c r="B156" s="101" t="s">
        <v>3443</v>
      </c>
      <c r="C156" s="766" t="s">
        <v>5030</v>
      </c>
      <c r="D156" t="s">
        <v>314</v>
      </c>
      <c r="E156">
        <v>256.49599999999998</v>
      </c>
      <c r="F156">
        <v>105.127</v>
      </c>
      <c r="G156">
        <v>-1.28681</v>
      </c>
      <c r="H156">
        <v>-8.4797100000000007</v>
      </c>
      <c r="I156" s="1">
        <v>5.0000000000000002E-5</v>
      </c>
      <c r="J156">
        <v>1.2470499999999999E-4</v>
      </c>
    </row>
    <row r="157" spans="1:10" x14ac:dyDescent="0.25">
      <c r="A157" t="s">
        <v>315</v>
      </c>
      <c r="B157" s="102" t="s">
        <v>3444</v>
      </c>
      <c r="C157" s="766" t="s">
        <v>5031</v>
      </c>
      <c r="D157" t="s">
        <v>316</v>
      </c>
      <c r="E157">
        <v>2.7678799999999999</v>
      </c>
      <c r="F157">
        <v>26.367599999999999</v>
      </c>
      <c r="G157">
        <v>3.2519100000000001</v>
      </c>
      <c r="H157">
        <v>11.4945</v>
      </c>
      <c r="I157" s="1">
        <v>5.0000000000000002E-5</v>
      </c>
      <c r="J157">
        <v>1.2470499999999999E-4</v>
      </c>
    </row>
    <row r="158" spans="1:10" x14ac:dyDescent="0.25">
      <c r="A158" t="s">
        <v>317</v>
      </c>
      <c r="B158" s="103" t="s">
        <v>3445</v>
      </c>
      <c r="C158" s="766" t="s">
        <v>5032</v>
      </c>
      <c r="D158" t="s">
        <v>318</v>
      </c>
      <c r="E158">
        <v>55.647199999999998</v>
      </c>
      <c r="F158">
        <v>309.334</v>
      </c>
      <c r="G158">
        <v>2.47478</v>
      </c>
      <c r="H158">
        <v>14.9329</v>
      </c>
      <c r="I158" s="1">
        <v>5.0000000000000002E-5</v>
      </c>
      <c r="J158">
        <v>1.2470499999999999E-4</v>
      </c>
    </row>
    <row r="159" spans="1:10" x14ac:dyDescent="0.25">
      <c r="A159" t="s">
        <v>319</v>
      </c>
      <c r="B159" s="103" t="s">
        <v>3446</v>
      </c>
      <c r="D159" t="s">
        <v>320</v>
      </c>
      <c r="E159">
        <v>154.405</v>
      </c>
      <c r="F159">
        <v>35.754600000000003</v>
      </c>
      <c r="G159">
        <v>-2.1105200000000002</v>
      </c>
      <c r="H159">
        <v>-10.654999999999999</v>
      </c>
      <c r="I159" s="1">
        <v>5.0000000000000002E-5</v>
      </c>
      <c r="J159">
        <v>1.2470499999999999E-4</v>
      </c>
    </row>
    <row r="160" spans="1:10" x14ac:dyDescent="0.25">
      <c r="A160" t="s">
        <v>321</v>
      </c>
      <c r="B160" s="104" t="s">
        <v>3447</v>
      </c>
      <c r="C160" s="766" t="s">
        <v>5033</v>
      </c>
      <c r="D160" t="s">
        <v>322</v>
      </c>
      <c r="E160">
        <v>38.0441</v>
      </c>
      <c r="F160">
        <v>19.018999999999998</v>
      </c>
      <c r="G160">
        <v>-1.00023</v>
      </c>
      <c r="H160">
        <v>-4.8363800000000001</v>
      </c>
      <c r="I160" s="1">
        <v>5.0000000000000002E-5</v>
      </c>
      <c r="J160">
        <v>1.2470499999999999E-4</v>
      </c>
    </row>
    <row r="161" spans="1:10" x14ac:dyDescent="0.25">
      <c r="A161" t="s">
        <v>323</v>
      </c>
      <c r="B161" s="105" t="s">
        <v>3448</v>
      </c>
      <c r="D161" t="s">
        <v>324</v>
      </c>
      <c r="E161">
        <v>66.405699999999996</v>
      </c>
      <c r="F161">
        <v>18.835799999999999</v>
      </c>
      <c r="G161">
        <v>-1.8178300000000001</v>
      </c>
      <c r="H161">
        <v>-9.0337999999999994</v>
      </c>
      <c r="I161" s="1">
        <v>5.0000000000000002E-5</v>
      </c>
      <c r="J161">
        <v>1.2470499999999999E-4</v>
      </c>
    </row>
    <row r="162" spans="1:10" x14ac:dyDescent="0.25">
      <c r="A162" t="s">
        <v>325</v>
      </c>
      <c r="B162" s="105" t="s">
        <v>3449</v>
      </c>
      <c r="C162" s="766" t="s">
        <v>5034</v>
      </c>
      <c r="D162" t="s">
        <v>326</v>
      </c>
      <c r="E162">
        <v>94.7209</v>
      </c>
      <c r="F162">
        <v>37.598500000000001</v>
      </c>
      <c r="G162">
        <v>-1.33301</v>
      </c>
      <c r="H162">
        <v>-7.2455699999999998</v>
      </c>
      <c r="I162" s="1">
        <v>5.0000000000000002E-5</v>
      </c>
      <c r="J162">
        <v>1.2470499999999999E-4</v>
      </c>
    </row>
    <row r="163" spans="1:10" x14ac:dyDescent="0.25">
      <c r="A163" t="s">
        <v>327</v>
      </c>
      <c r="B163" s="105" t="s">
        <v>3450</v>
      </c>
      <c r="D163" t="s">
        <v>328</v>
      </c>
      <c r="E163">
        <v>302.65699999999998</v>
      </c>
      <c r="F163">
        <v>57.106999999999999</v>
      </c>
      <c r="G163">
        <v>-2.4059499999999998</v>
      </c>
      <c r="H163">
        <v>-12.4139</v>
      </c>
      <c r="I163" s="1">
        <v>5.0000000000000002E-5</v>
      </c>
      <c r="J163">
        <v>1.2470499999999999E-4</v>
      </c>
    </row>
    <row r="164" spans="1:10" x14ac:dyDescent="0.25">
      <c r="A164" t="s">
        <v>329</v>
      </c>
      <c r="B164" s="105" t="s">
        <v>3451</v>
      </c>
      <c r="C164" s="766" t="s">
        <v>5035</v>
      </c>
      <c r="D164" t="s">
        <v>330</v>
      </c>
      <c r="E164">
        <v>370.13</v>
      </c>
      <c r="F164">
        <v>65.336500000000001</v>
      </c>
      <c r="G164">
        <v>-2.5020699999999998</v>
      </c>
      <c r="H164">
        <v>-12.557499999999999</v>
      </c>
      <c r="I164" s="1">
        <v>5.0000000000000002E-5</v>
      </c>
      <c r="J164">
        <v>1.2470499999999999E-4</v>
      </c>
    </row>
    <row r="165" spans="1:10" x14ac:dyDescent="0.25">
      <c r="A165" t="s">
        <v>331</v>
      </c>
      <c r="B165" s="106" t="s">
        <v>3452</v>
      </c>
      <c r="D165" t="s">
        <v>332</v>
      </c>
      <c r="E165">
        <v>42.602699999999999</v>
      </c>
      <c r="F165">
        <v>92.467399999999998</v>
      </c>
      <c r="G165">
        <v>1.1180000000000001</v>
      </c>
      <c r="H165">
        <v>5.7286599999999996</v>
      </c>
      <c r="I165" s="1">
        <v>5.0000000000000002E-5</v>
      </c>
      <c r="J165">
        <v>1.2470499999999999E-4</v>
      </c>
    </row>
    <row r="166" spans="1:10" x14ac:dyDescent="0.25">
      <c r="A166" t="s">
        <v>333</v>
      </c>
      <c r="B166" s="107" t="s">
        <v>3453</v>
      </c>
      <c r="D166" t="s">
        <v>334</v>
      </c>
      <c r="E166">
        <v>32.048000000000002</v>
      </c>
      <c r="F166">
        <v>12.6927</v>
      </c>
      <c r="G166">
        <v>-1.3362400000000001</v>
      </c>
      <c r="H166">
        <v>-6.0534100000000004</v>
      </c>
      <c r="I166" s="1">
        <v>5.0000000000000002E-5</v>
      </c>
      <c r="J166">
        <v>1.2470499999999999E-4</v>
      </c>
    </row>
    <row r="167" spans="1:10" x14ac:dyDescent="0.25">
      <c r="A167" t="s">
        <v>335</v>
      </c>
      <c r="B167" s="108" t="s">
        <v>3454</v>
      </c>
      <c r="C167" s="766" t="s">
        <v>5036</v>
      </c>
      <c r="D167" t="s">
        <v>336</v>
      </c>
      <c r="E167">
        <v>147.88800000000001</v>
      </c>
      <c r="F167">
        <v>40.241900000000001</v>
      </c>
      <c r="G167">
        <v>-1.8777299999999999</v>
      </c>
      <c r="H167">
        <v>-9.2774999999999999</v>
      </c>
      <c r="I167" s="1">
        <v>5.0000000000000002E-5</v>
      </c>
      <c r="J167">
        <v>1.2470499999999999E-4</v>
      </c>
    </row>
    <row r="168" spans="1:10" x14ac:dyDescent="0.25">
      <c r="A168" t="s">
        <v>337</v>
      </c>
      <c r="B168" s="109" t="s">
        <v>3455</v>
      </c>
      <c r="C168" s="766" t="s">
        <v>5037</v>
      </c>
      <c r="D168" t="s">
        <v>338</v>
      </c>
      <c r="E168">
        <v>69.912700000000001</v>
      </c>
      <c r="F168">
        <v>33.581499999999998</v>
      </c>
      <c r="G168">
        <v>-1.05789</v>
      </c>
      <c r="H168">
        <v>-5.2443600000000004</v>
      </c>
      <c r="I168" s="1">
        <v>5.0000000000000002E-5</v>
      </c>
      <c r="J168">
        <v>1.2470499999999999E-4</v>
      </c>
    </row>
    <row r="169" spans="1:10" x14ac:dyDescent="0.25">
      <c r="A169" t="s">
        <v>339</v>
      </c>
      <c r="B169" s="110" t="s">
        <v>3456</v>
      </c>
      <c r="C169" s="766" t="s">
        <v>5038</v>
      </c>
      <c r="D169" t="s">
        <v>340</v>
      </c>
      <c r="E169">
        <v>31.663900000000002</v>
      </c>
      <c r="F169">
        <v>11.783799999999999</v>
      </c>
      <c r="G169">
        <v>-1.4260299999999999</v>
      </c>
      <c r="H169">
        <v>-6.4722</v>
      </c>
      <c r="I169" s="1">
        <v>5.0000000000000002E-5</v>
      </c>
      <c r="J169">
        <v>1.2470499999999999E-4</v>
      </c>
    </row>
    <row r="170" spans="1:10" x14ac:dyDescent="0.25">
      <c r="A170" t="s">
        <v>341</v>
      </c>
      <c r="B170" s="110" t="s">
        <v>3457</v>
      </c>
      <c r="D170" t="s">
        <v>342</v>
      </c>
      <c r="E170">
        <v>1.5588200000000001</v>
      </c>
      <c r="F170">
        <v>3.4371499999999999</v>
      </c>
      <c r="G170">
        <v>1.14076</v>
      </c>
      <c r="H170">
        <v>3.20947</v>
      </c>
      <c r="I170" s="1">
        <v>5.0000000000000002E-5</v>
      </c>
      <c r="J170">
        <v>1.2470499999999999E-4</v>
      </c>
    </row>
    <row r="171" spans="1:10" x14ac:dyDescent="0.25">
      <c r="A171" t="s">
        <v>343</v>
      </c>
      <c r="B171" s="110"/>
      <c r="D171" t="s">
        <v>344</v>
      </c>
      <c r="E171">
        <v>7.3425900000000004</v>
      </c>
      <c r="F171">
        <v>1.7533000000000001</v>
      </c>
      <c r="G171">
        <v>-2.0662199999999999</v>
      </c>
      <c r="H171">
        <v>-5.8116599999999998</v>
      </c>
      <c r="I171" s="1">
        <v>5.0000000000000002E-5</v>
      </c>
      <c r="J171">
        <v>1.2470499999999999E-4</v>
      </c>
    </row>
    <row r="172" spans="1:10" x14ac:dyDescent="0.25">
      <c r="A172" t="s">
        <v>345</v>
      </c>
      <c r="B172" s="110" t="s">
        <v>3458</v>
      </c>
      <c r="C172" s="766" t="s">
        <v>5039</v>
      </c>
      <c r="D172" t="s">
        <v>346</v>
      </c>
      <c r="E172">
        <v>51.8155</v>
      </c>
      <c r="F172">
        <v>280.35399999999998</v>
      </c>
      <c r="G172">
        <v>2.4357899999999999</v>
      </c>
      <c r="H172">
        <v>12.2523</v>
      </c>
      <c r="I172" s="1">
        <v>5.0000000000000002E-5</v>
      </c>
      <c r="J172">
        <v>1.2470499999999999E-4</v>
      </c>
    </row>
    <row r="173" spans="1:10" x14ac:dyDescent="0.25">
      <c r="A173" t="s">
        <v>347</v>
      </c>
      <c r="B173" s="111" t="s">
        <v>3459</v>
      </c>
      <c r="D173" t="s">
        <v>348</v>
      </c>
      <c r="E173">
        <v>355.22800000000001</v>
      </c>
      <c r="F173">
        <v>150.71700000000001</v>
      </c>
      <c r="G173">
        <v>-1.23691</v>
      </c>
      <c r="H173">
        <v>-10.1204</v>
      </c>
      <c r="I173" s="1">
        <v>5.0000000000000002E-5</v>
      </c>
      <c r="J173">
        <v>1.2470499999999999E-4</v>
      </c>
    </row>
    <row r="174" spans="1:10" x14ac:dyDescent="0.25">
      <c r="A174" t="s">
        <v>349</v>
      </c>
      <c r="B174" s="112" t="s">
        <v>3460</v>
      </c>
      <c r="D174" t="s">
        <v>350</v>
      </c>
      <c r="E174">
        <v>13.821999999999999</v>
      </c>
      <c r="F174">
        <v>72.864999999999995</v>
      </c>
      <c r="G174">
        <v>2.3982600000000001</v>
      </c>
      <c r="H174">
        <v>11.6572</v>
      </c>
      <c r="I174" s="1">
        <v>5.0000000000000002E-5</v>
      </c>
      <c r="J174">
        <v>1.2470499999999999E-4</v>
      </c>
    </row>
    <row r="175" spans="1:10" x14ac:dyDescent="0.25">
      <c r="A175" t="s">
        <v>351</v>
      </c>
      <c r="B175" s="113" t="s">
        <v>3461</v>
      </c>
      <c r="D175" t="s">
        <v>352</v>
      </c>
      <c r="E175">
        <v>235.96600000000001</v>
      </c>
      <c r="F175">
        <v>117.268</v>
      </c>
      <c r="G175">
        <v>-1.0087600000000001</v>
      </c>
      <c r="H175">
        <v>-5.5920100000000001</v>
      </c>
      <c r="I175" s="1">
        <v>5.0000000000000002E-5</v>
      </c>
      <c r="J175">
        <v>1.2470499999999999E-4</v>
      </c>
    </row>
    <row r="176" spans="1:10" x14ac:dyDescent="0.25">
      <c r="A176" t="s">
        <v>353</v>
      </c>
      <c r="B176" s="114" t="s">
        <v>3462</v>
      </c>
      <c r="C176" s="766" t="s">
        <v>5040</v>
      </c>
      <c r="D176" t="s">
        <v>354</v>
      </c>
      <c r="E176">
        <v>137.30199999999999</v>
      </c>
      <c r="F176">
        <v>33.3855</v>
      </c>
      <c r="G176">
        <v>-2.04006</v>
      </c>
      <c r="H176">
        <v>-9.3481500000000004</v>
      </c>
      <c r="I176" s="1">
        <v>5.0000000000000002E-5</v>
      </c>
      <c r="J176">
        <v>1.2470499999999999E-4</v>
      </c>
    </row>
    <row r="177" spans="1:10" x14ac:dyDescent="0.25">
      <c r="A177" t="s">
        <v>355</v>
      </c>
      <c r="B177" s="115" t="s">
        <v>3463</v>
      </c>
      <c r="C177" s="766" t="s">
        <v>5041</v>
      </c>
      <c r="D177" t="s">
        <v>356</v>
      </c>
      <c r="E177">
        <v>14.4116</v>
      </c>
      <c r="F177">
        <v>29.567699999999999</v>
      </c>
      <c r="G177">
        <v>1.0367999999999999</v>
      </c>
      <c r="H177">
        <v>4.89405</v>
      </c>
      <c r="I177" s="1">
        <v>5.0000000000000002E-5</v>
      </c>
      <c r="J177">
        <v>1.2470499999999999E-4</v>
      </c>
    </row>
    <row r="178" spans="1:10" x14ac:dyDescent="0.25">
      <c r="A178" t="s">
        <v>357</v>
      </c>
      <c r="B178" s="116" t="s">
        <v>3464</v>
      </c>
      <c r="C178" s="766" t="s">
        <v>5042</v>
      </c>
      <c r="D178" t="s">
        <v>358</v>
      </c>
      <c r="E178">
        <v>17.1404</v>
      </c>
      <c r="F178">
        <v>6.4465399999999997</v>
      </c>
      <c r="G178">
        <v>-1.4108099999999999</v>
      </c>
      <c r="H178">
        <v>-5.8352300000000001</v>
      </c>
      <c r="I178" s="1">
        <v>5.0000000000000002E-5</v>
      </c>
      <c r="J178">
        <v>1.2470499999999999E-4</v>
      </c>
    </row>
    <row r="179" spans="1:10" x14ac:dyDescent="0.25">
      <c r="A179" t="s">
        <v>359</v>
      </c>
      <c r="B179" s="116" t="s">
        <v>3465</v>
      </c>
      <c r="D179" t="s">
        <v>360</v>
      </c>
      <c r="E179">
        <v>7.6445800000000004</v>
      </c>
      <c r="F179">
        <v>62.843299999999999</v>
      </c>
      <c r="G179">
        <v>3.03925</v>
      </c>
      <c r="H179">
        <v>13.3543</v>
      </c>
      <c r="I179" s="1">
        <v>5.0000000000000002E-5</v>
      </c>
      <c r="J179">
        <v>1.2470499999999999E-4</v>
      </c>
    </row>
    <row r="180" spans="1:10" x14ac:dyDescent="0.25">
      <c r="A180" t="s">
        <v>361</v>
      </c>
      <c r="B180" s="116" t="s">
        <v>3466</v>
      </c>
      <c r="C180" s="766" t="s">
        <v>5043</v>
      </c>
      <c r="D180" t="s">
        <v>362</v>
      </c>
      <c r="E180">
        <v>10.7614</v>
      </c>
      <c r="F180">
        <v>27.9681</v>
      </c>
      <c r="G180">
        <v>1.37792</v>
      </c>
      <c r="H180">
        <v>6.3616799999999998</v>
      </c>
      <c r="I180" s="1">
        <v>5.0000000000000002E-5</v>
      </c>
      <c r="J180">
        <v>1.2470499999999999E-4</v>
      </c>
    </row>
    <row r="181" spans="1:10" x14ac:dyDescent="0.25">
      <c r="A181" t="s">
        <v>363</v>
      </c>
      <c r="B181" s="117" t="s">
        <v>3467</v>
      </c>
      <c r="D181" t="s">
        <v>364</v>
      </c>
      <c r="E181">
        <v>55.3264</v>
      </c>
      <c r="F181">
        <v>133.477</v>
      </c>
      <c r="G181">
        <v>1.2705500000000001</v>
      </c>
      <c r="H181">
        <v>7.5291399999999999</v>
      </c>
      <c r="I181" s="1">
        <v>5.0000000000000002E-5</v>
      </c>
      <c r="J181">
        <v>1.2470499999999999E-4</v>
      </c>
    </row>
    <row r="182" spans="1:10" x14ac:dyDescent="0.25">
      <c r="A182" t="s">
        <v>365</v>
      </c>
      <c r="B182" s="117" t="s">
        <v>3468</v>
      </c>
      <c r="C182" s="766" t="s">
        <v>5044</v>
      </c>
      <c r="D182" t="s">
        <v>366</v>
      </c>
      <c r="E182">
        <v>5.1818200000000001</v>
      </c>
      <c r="F182">
        <v>12.970800000000001</v>
      </c>
      <c r="G182">
        <v>1.3237300000000001</v>
      </c>
      <c r="H182">
        <v>4.7440100000000003</v>
      </c>
      <c r="I182" s="1">
        <v>5.0000000000000002E-5</v>
      </c>
      <c r="J182">
        <v>1.2470499999999999E-4</v>
      </c>
    </row>
    <row r="183" spans="1:10" x14ac:dyDescent="0.25">
      <c r="A183" t="s">
        <v>367</v>
      </c>
      <c r="B183" t="s">
        <v>7</v>
      </c>
      <c r="D183" t="s">
        <v>368</v>
      </c>
      <c r="E183">
        <v>34.433500000000002</v>
      </c>
      <c r="F183">
        <v>9.3615600000000008</v>
      </c>
      <c r="G183">
        <v>-1.8789899999999999</v>
      </c>
      <c r="H183">
        <v>-8.4028299999999998</v>
      </c>
      <c r="I183" s="1">
        <v>5.0000000000000002E-5</v>
      </c>
      <c r="J183">
        <v>1.2470499999999999E-4</v>
      </c>
    </row>
    <row r="184" spans="1:10" x14ac:dyDescent="0.25">
      <c r="A184" t="s">
        <v>369</v>
      </c>
      <c r="B184" s="118" t="s">
        <v>3469</v>
      </c>
      <c r="D184" t="s">
        <v>370</v>
      </c>
      <c r="E184">
        <v>1.7296400000000001</v>
      </c>
      <c r="F184">
        <v>0.31644699999999998</v>
      </c>
      <c r="G184">
        <v>-2.45044</v>
      </c>
      <c r="H184">
        <v>-4.7116300000000004</v>
      </c>
      <c r="I184" s="1">
        <v>5.0000000000000002E-5</v>
      </c>
      <c r="J184">
        <v>1.2470499999999999E-4</v>
      </c>
    </row>
    <row r="185" spans="1:10" x14ac:dyDescent="0.25">
      <c r="A185" t="s">
        <v>371</v>
      </c>
      <c r="B185" s="118" t="s">
        <v>3470</v>
      </c>
      <c r="D185" t="s">
        <v>372</v>
      </c>
      <c r="E185">
        <v>11.2766</v>
      </c>
      <c r="F185">
        <v>59.9621</v>
      </c>
      <c r="G185">
        <v>2.41072</v>
      </c>
      <c r="H185">
        <v>11.2334</v>
      </c>
      <c r="I185" s="1">
        <v>5.0000000000000002E-5</v>
      </c>
      <c r="J185">
        <v>1.2470499999999999E-4</v>
      </c>
    </row>
    <row r="186" spans="1:10" x14ac:dyDescent="0.25">
      <c r="A186" t="s">
        <v>373</v>
      </c>
      <c r="B186" s="119" t="s">
        <v>3471</v>
      </c>
      <c r="C186" s="766" t="s">
        <v>5045</v>
      </c>
      <c r="D186" t="s">
        <v>374</v>
      </c>
      <c r="E186">
        <v>9.2993799999999993</v>
      </c>
      <c r="F186">
        <v>51.052</v>
      </c>
      <c r="G186">
        <v>2.4567600000000001</v>
      </c>
      <c r="H186">
        <v>11.5716</v>
      </c>
      <c r="I186" s="1">
        <v>5.0000000000000002E-5</v>
      </c>
      <c r="J186">
        <v>1.2470499999999999E-4</v>
      </c>
    </row>
    <row r="187" spans="1:10" x14ac:dyDescent="0.25">
      <c r="A187" t="s">
        <v>375</v>
      </c>
      <c r="B187" s="120" t="s">
        <v>3472</v>
      </c>
      <c r="C187" s="766" t="s">
        <v>5046</v>
      </c>
      <c r="D187" t="s">
        <v>376</v>
      </c>
      <c r="E187">
        <v>8.2992299999999997</v>
      </c>
      <c r="F187">
        <v>53.315199999999997</v>
      </c>
      <c r="G187">
        <v>2.6835</v>
      </c>
      <c r="H187">
        <v>11.405200000000001</v>
      </c>
      <c r="I187" s="1">
        <v>5.0000000000000002E-5</v>
      </c>
      <c r="J187">
        <v>1.2470499999999999E-4</v>
      </c>
    </row>
    <row r="188" spans="1:10" x14ac:dyDescent="0.25">
      <c r="A188" t="s">
        <v>377</v>
      </c>
      <c r="B188" s="121" t="s">
        <v>3473</v>
      </c>
      <c r="D188" t="s">
        <v>378</v>
      </c>
      <c r="E188">
        <v>7.3483200000000002</v>
      </c>
      <c r="F188">
        <v>57.270600000000002</v>
      </c>
      <c r="G188">
        <v>2.96231</v>
      </c>
      <c r="H188">
        <v>12.523400000000001</v>
      </c>
      <c r="I188" s="1">
        <v>5.0000000000000002E-5</v>
      </c>
      <c r="J188">
        <v>1.2470499999999999E-4</v>
      </c>
    </row>
    <row r="189" spans="1:10" x14ac:dyDescent="0.25">
      <c r="A189" t="s">
        <v>379</v>
      </c>
      <c r="B189" s="122" t="s">
        <v>3474</v>
      </c>
      <c r="D189" t="s">
        <v>380</v>
      </c>
      <c r="E189">
        <v>10.306800000000001</v>
      </c>
      <c r="F189">
        <v>0.40454000000000001</v>
      </c>
      <c r="G189">
        <v>-4.67117</v>
      </c>
      <c r="H189">
        <v>-10.050000000000001</v>
      </c>
      <c r="I189" s="1">
        <v>5.0000000000000002E-5</v>
      </c>
      <c r="J189">
        <v>1.2470499999999999E-4</v>
      </c>
    </row>
    <row r="190" spans="1:10" x14ac:dyDescent="0.25">
      <c r="A190" t="s">
        <v>381</v>
      </c>
      <c r="B190" s="123" t="s">
        <v>3475</v>
      </c>
      <c r="C190" s="766" t="s">
        <v>5047</v>
      </c>
      <c r="D190" t="s">
        <v>382</v>
      </c>
      <c r="E190">
        <v>78.837100000000007</v>
      </c>
      <c r="F190">
        <v>27.296099999999999</v>
      </c>
      <c r="G190">
        <v>-1.5301800000000001</v>
      </c>
      <c r="H190">
        <v>-7.5572699999999999</v>
      </c>
      <c r="I190" s="1">
        <v>5.0000000000000002E-5</v>
      </c>
      <c r="J190">
        <v>1.2470499999999999E-4</v>
      </c>
    </row>
    <row r="191" spans="1:10" x14ac:dyDescent="0.25">
      <c r="A191" t="s">
        <v>383</v>
      </c>
      <c r="B191" s="124" t="s">
        <v>3476</v>
      </c>
      <c r="C191" s="766" t="s">
        <v>5048</v>
      </c>
      <c r="D191" t="s">
        <v>384</v>
      </c>
      <c r="E191">
        <v>17.447700000000001</v>
      </c>
      <c r="F191">
        <v>71.421599999999998</v>
      </c>
      <c r="G191">
        <v>2.0333199999999998</v>
      </c>
      <c r="H191">
        <v>10.108000000000001</v>
      </c>
      <c r="I191" s="1">
        <v>5.0000000000000002E-5</v>
      </c>
      <c r="J191">
        <v>1.2470499999999999E-4</v>
      </c>
    </row>
    <row r="192" spans="1:10" x14ac:dyDescent="0.25">
      <c r="A192" t="s">
        <v>385</v>
      </c>
      <c r="B192" s="124" t="s">
        <v>3477</v>
      </c>
      <c r="D192" t="s">
        <v>386</v>
      </c>
      <c r="E192">
        <v>21.299800000000001</v>
      </c>
      <c r="F192">
        <v>150.12</v>
      </c>
      <c r="G192">
        <v>2.8172000000000001</v>
      </c>
      <c r="H192">
        <v>14.956300000000001</v>
      </c>
      <c r="I192" s="1">
        <v>5.0000000000000002E-5</v>
      </c>
      <c r="J192">
        <v>1.2470499999999999E-4</v>
      </c>
    </row>
    <row r="193" spans="1:10" x14ac:dyDescent="0.25">
      <c r="A193" t="s">
        <v>387</v>
      </c>
      <c r="B193" s="125" t="s">
        <v>3478</v>
      </c>
      <c r="D193" t="s">
        <v>388</v>
      </c>
      <c r="E193">
        <v>7.5308700000000002</v>
      </c>
      <c r="F193">
        <v>15.669</v>
      </c>
      <c r="G193">
        <v>1.0570200000000001</v>
      </c>
      <c r="H193">
        <v>4.1242000000000001</v>
      </c>
      <c r="I193" s="1">
        <v>5.0000000000000002E-5</v>
      </c>
      <c r="J193">
        <v>1.2470499999999999E-4</v>
      </c>
    </row>
    <row r="194" spans="1:10" x14ac:dyDescent="0.25">
      <c r="A194" t="s">
        <v>389</v>
      </c>
      <c r="B194" s="126" t="s">
        <v>3479</v>
      </c>
      <c r="C194" s="766" t="s">
        <v>5049</v>
      </c>
      <c r="D194" t="s">
        <v>390</v>
      </c>
      <c r="E194">
        <v>48.430799999999998</v>
      </c>
      <c r="F194">
        <v>15.0227</v>
      </c>
      <c r="G194">
        <v>-1.6887799999999999</v>
      </c>
      <c r="H194">
        <v>-8.0419099999999997</v>
      </c>
      <c r="I194" s="1">
        <v>5.0000000000000002E-5</v>
      </c>
      <c r="J194">
        <v>1.2470499999999999E-4</v>
      </c>
    </row>
    <row r="195" spans="1:10" x14ac:dyDescent="0.25">
      <c r="A195" t="s">
        <v>391</v>
      </c>
      <c r="B195" s="127" t="s">
        <v>3480</v>
      </c>
      <c r="D195" t="s">
        <v>392</v>
      </c>
      <c r="E195">
        <v>80.781000000000006</v>
      </c>
      <c r="F195">
        <v>13.2691</v>
      </c>
      <c r="G195">
        <v>-2.6059399999999999</v>
      </c>
      <c r="H195">
        <v>-12.701599999999999</v>
      </c>
      <c r="I195" s="1">
        <v>5.0000000000000002E-5</v>
      </c>
      <c r="J195">
        <v>1.2470499999999999E-4</v>
      </c>
    </row>
    <row r="196" spans="1:10" x14ac:dyDescent="0.25">
      <c r="A196" t="s">
        <v>393</v>
      </c>
      <c r="B196" s="127" t="s">
        <v>3481</v>
      </c>
      <c r="D196" t="s">
        <v>394</v>
      </c>
      <c r="E196">
        <v>45.307600000000001</v>
      </c>
      <c r="F196">
        <v>22.489699999999999</v>
      </c>
      <c r="G196">
        <v>-1.0104900000000001</v>
      </c>
      <c r="H196">
        <v>-4.9455900000000002</v>
      </c>
      <c r="I196" s="1">
        <v>5.0000000000000002E-5</v>
      </c>
      <c r="J196">
        <v>1.2470499999999999E-4</v>
      </c>
    </row>
    <row r="197" spans="1:10" x14ac:dyDescent="0.25">
      <c r="A197" t="s">
        <v>395</v>
      </c>
      <c r="B197" s="128" t="s">
        <v>3482</v>
      </c>
      <c r="D197" t="s">
        <v>396</v>
      </c>
      <c r="E197">
        <v>28.763100000000001</v>
      </c>
      <c r="F197">
        <v>11.844900000000001</v>
      </c>
      <c r="G197">
        <v>-1.27996</v>
      </c>
      <c r="H197">
        <v>-5.8170000000000002</v>
      </c>
      <c r="I197" s="1">
        <v>5.0000000000000002E-5</v>
      </c>
      <c r="J197">
        <v>1.2470499999999999E-4</v>
      </c>
    </row>
    <row r="198" spans="1:10" x14ac:dyDescent="0.25">
      <c r="A198" t="s">
        <v>397</v>
      </c>
      <c r="B198" s="129" t="s">
        <v>3483</v>
      </c>
      <c r="D198" t="s">
        <v>398</v>
      </c>
      <c r="E198">
        <v>9.3851499999999994</v>
      </c>
      <c r="F198">
        <v>29.169899999999998</v>
      </c>
      <c r="G198">
        <v>1.6360300000000001</v>
      </c>
      <c r="H198">
        <v>7.4232100000000001</v>
      </c>
      <c r="I198" s="1">
        <v>5.0000000000000002E-5</v>
      </c>
      <c r="J198">
        <v>1.2470499999999999E-4</v>
      </c>
    </row>
    <row r="199" spans="1:10" x14ac:dyDescent="0.25">
      <c r="A199" t="s">
        <v>399</v>
      </c>
      <c r="B199" s="130" t="s">
        <v>3484</v>
      </c>
      <c r="D199" t="s">
        <v>400</v>
      </c>
      <c r="E199">
        <v>32.548000000000002</v>
      </c>
      <c r="F199">
        <v>68.836500000000001</v>
      </c>
      <c r="G199">
        <v>1.0806</v>
      </c>
      <c r="H199">
        <v>5.8176199999999998</v>
      </c>
      <c r="I199" s="1">
        <v>5.0000000000000002E-5</v>
      </c>
      <c r="J199">
        <v>1.2470499999999999E-4</v>
      </c>
    </row>
    <row r="200" spans="1:10" x14ac:dyDescent="0.25">
      <c r="A200" t="s">
        <v>401</v>
      </c>
      <c r="B200" s="131" t="s">
        <v>3485</v>
      </c>
      <c r="C200" s="766" t="s">
        <v>5050</v>
      </c>
      <c r="D200" t="s">
        <v>402</v>
      </c>
      <c r="E200">
        <v>39.878500000000003</v>
      </c>
      <c r="F200">
        <v>12.773300000000001</v>
      </c>
      <c r="G200">
        <v>-1.6424799999999999</v>
      </c>
      <c r="H200">
        <v>-7.5677300000000001</v>
      </c>
      <c r="I200" s="1">
        <v>5.0000000000000002E-5</v>
      </c>
      <c r="J200">
        <v>1.2470499999999999E-4</v>
      </c>
    </row>
    <row r="201" spans="1:10" x14ac:dyDescent="0.25">
      <c r="A201" t="s">
        <v>403</v>
      </c>
      <c r="B201" s="132" t="s">
        <v>3486</v>
      </c>
      <c r="D201" t="s">
        <v>404</v>
      </c>
      <c r="E201">
        <v>221.57400000000001</v>
      </c>
      <c r="F201">
        <v>87.149100000000004</v>
      </c>
      <c r="G201">
        <v>-1.34623</v>
      </c>
      <c r="H201">
        <v>-9.82057</v>
      </c>
      <c r="I201" s="1">
        <v>5.0000000000000002E-5</v>
      </c>
      <c r="J201">
        <v>1.2470499999999999E-4</v>
      </c>
    </row>
    <row r="202" spans="1:10" x14ac:dyDescent="0.25">
      <c r="A202" t="s">
        <v>405</v>
      </c>
      <c r="B202" s="133" t="s">
        <v>3487</v>
      </c>
      <c r="C202" s="766" t="s">
        <v>5051</v>
      </c>
      <c r="D202" t="s">
        <v>406</v>
      </c>
      <c r="E202">
        <v>29.2319</v>
      </c>
      <c r="F202">
        <v>187.13499999999999</v>
      </c>
      <c r="G202">
        <v>2.6784599999999998</v>
      </c>
      <c r="H202">
        <v>14.5867</v>
      </c>
      <c r="I202" s="1">
        <v>5.0000000000000002E-5</v>
      </c>
      <c r="J202">
        <v>1.2470499999999999E-4</v>
      </c>
    </row>
    <row r="203" spans="1:10" x14ac:dyDescent="0.25">
      <c r="A203" t="s">
        <v>407</v>
      </c>
      <c r="B203" s="134" t="s">
        <v>3488</v>
      </c>
      <c r="D203" t="s">
        <v>408</v>
      </c>
      <c r="E203">
        <v>22.026399999999999</v>
      </c>
      <c r="F203">
        <v>86.319400000000002</v>
      </c>
      <c r="G203">
        <v>1.97045</v>
      </c>
      <c r="H203">
        <v>9.9682099999999991</v>
      </c>
      <c r="I203" s="1">
        <v>5.0000000000000002E-5</v>
      </c>
      <c r="J203">
        <v>1.2470499999999999E-4</v>
      </c>
    </row>
    <row r="204" spans="1:10" x14ac:dyDescent="0.25">
      <c r="A204" t="s">
        <v>409</v>
      </c>
      <c r="B204" s="135" t="s">
        <v>3489</v>
      </c>
      <c r="C204" s="766" t="s">
        <v>5052</v>
      </c>
      <c r="D204" t="s">
        <v>410</v>
      </c>
      <c r="E204">
        <v>434.59199999999998</v>
      </c>
      <c r="F204">
        <v>114.15</v>
      </c>
      <c r="G204">
        <v>-1.9287300000000001</v>
      </c>
      <c r="H204">
        <v>-9.1091300000000004</v>
      </c>
      <c r="I204" s="1">
        <v>5.0000000000000002E-5</v>
      </c>
      <c r="J204">
        <v>1.2470499999999999E-4</v>
      </c>
    </row>
    <row r="205" spans="1:10" x14ac:dyDescent="0.25">
      <c r="A205" t="s">
        <v>411</v>
      </c>
      <c r="B205" s="136" t="s">
        <v>3490</v>
      </c>
      <c r="C205" s="766" t="s">
        <v>5053</v>
      </c>
      <c r="D205" t="s">
        <v>412</v>
      </c>
      <c r="E205">
        <v>18.478300000000001</v>
      </c>
      <c r="F205">
        <v>113.64</v>
      </c>
      <c r="G205">
        <v>2.6205699999999998</v>
      </c>
      <c r="H205">
        <v>13.4582</v>
      </c>
      <c r="I205" s="1">
        <v>5.0000000000000002E-5</v>
      </c>
      <c r="J205">
        <v>1.2470499999999999E-4</v>
      </c>
    </row>
    <row r="206" spans="1:10" x14ac:dyDescent="0.25">
      <c r="A206" t="s">
        <v>413</v>
      </c>
      <c r="B206" s="136" t="s">
        <v>3491</v>
      </c>
      <c r="C206" s="766" t="s">
        <v>5054</v>
      </c>
      <c r="D206" t="s">
        <v>414</v>
      </c>
      <c r="E206">
        <v>21.064699999999998</v>
      </c>
      <c r="F206">
        <v>140.30600000000001</v>
      </c>
      <c r="G206">
        <v>2.7356799999999999</v>
      </c>
      <c r="H206">
        <v>13.8447</v>
      </c>
      <c r="I206" s="1">
        <v>5.0000000000000002E-5</v>
      </c>
      <c r="J206">
        <v>1.2470499999999999E-4</v>
      </c>
    </row>
    <row r="207" spans="1:10" x14ac:dyDescent="0.25">
      <c r="A207" t="s">
        <v>415</v>
      </c>
      <c r="B207" s="137" t="s">
        <v>3492</v>
      </c>
      <c r="D207" t="s">
        <v>416</v>
      </c>
      <c r="E207">
        <v>12.2133</v>
      </c>
      <c r="F207">
        <v>5.0440800000000001</v>
      </c>
      <c r="G207">
        <v>-1.27579</v>
      </c>
      <c r="H207">
        <v>-5.1669499999999999</v>
      </c>
      <c r="I207" s="1">
        <v>5.0000000000000002E-5</v>
      </c>
      <c r="J207">
        <v>1.2470499999999999E-4</v>
      </c>
    </row>
    <row r="208" spans="1:10" x14ac:dyDescent="0.25">
      <c r="A208" t="s">
        <v>417</v>
      </c>
      <c r="B208" s="138" t="s">
        <v>3493</v>
      </c>
      <c r="D208" t="s">
        <v>418</v>
      </c>
      <c r="E208">
        <v>33.290700000000001</v>
      </c>
      <c r="F208">
        <v>93.763400000000004</v>
      </c>
      <c r="G208">
        <v>1.4939</v>
      </c>
      <c r="H208">
        <v>8.1344200000000004</v>
      </c>
      <c r="I208" s="1">
        <v>5.0000000000000002E-5</v>
      </c>
      <c r="J208">
        <v>1.2470499999999999E-4</v>
      </c>
    </row>
    <row r="209" spans="1:10" x14ac:dyDescent="0.25">
      <c r="A209" t="s">
        <v>419</v>
      </c>
      <c r="B209" s="139" t="s">
        <v>3494</v>
      </c>
      <c r="D209" t="s">
        <v>420</v>
      </c>
      <c r="E209">
        <v>8.6758199999999999</v>
      </c>
      <c r="F209">
        <v>80.415700000000001</v>
      </c>
      <c r="G209">
        <v>3.2124100000000002</v>
      </c>
      <c r="H209">
        <v>13.9437</v>
      </c>
      <c r="I209" s="1">
        <v>5.0000000000000002E-5</v>
      </c>
      <c r="J209">
        <v>1.2470499999999999E-4</v>
      </c>
    </row>
    <row r="210" spans="1:10" x14ac:dyDescent="0.25">
      <c r="A210" t="s">
        <v>421</v>
      </c>
      <c r="B210" s="140" t="s">
        <v>3495</v>
      </c>
      <c r="C210" s="766" t="s">
        <v>5055</v>
      </c>
      <c r="D210" t="s">
        <v>422</v>
      </c>
      <c r="E210">
        <v>301.89999999999998</v>
      </c>
      <c r="F210">
        <v>127.274</v>
      </c>
      <c r="G210">
        <v>-1.24614</v>
      </c>
      <c r="H210">
        <v>-7.9931000000000001</v>
      </c>
      <c r="I210" s="1">
        <v>5.0000000000000002E-5</v>
      </c>
      <c r="J210">
        <v>1.2470499999999999E-4</v>
      </c>
    </row>
    <row r="211" spans="1:10" x14ac:dyDescent="0.25">
      <c r="A211" t="s">
        <v>423</v>
      </c>
      <c r="B211" s="141" t="s">
        <v>3496</v>
      </c>
      <c r="D211" t="s">
        <v>424</v>
      </c>
      <c r="E211">
        <v>9.9602400000000006</v>
      </c>
      <c r="F211">
        <v>73.813199999999995</v>
      </c>
      <c r="G211">
        <v>2.8896299999999999</v>
      </c>
      <c r="H211">
        <v>12.834099999999999</v>
      </c>
      <c r="I211" s="1">
        <v>5.0000000000000002E-5</v>
      </c>
      <c r="J211">
        <v>1.2470499999999999E-4</v>
      </c>
    </row>
    <row r="212" spans="1:10" x14ac:dyDescent="0.25">
      <c r="A212" t="s">
        <v>425</v>
      </c>
      <c r="B212" s="142" t="s">
        <v>3497</v>
      </c>
      <c r="D212" t="s">
        <v>426</v>
      </c>
      <c r="E212">
        <v>54.2453</v>
      </c>
      <c r="F212">
        <v>200.55500000000001</v>
      </c>
      <c r="G212">
        <v>1.8864300000000001</v>
      </c>
      <c r="H212">
        <v>10.362399999999999</v>
      </c>
      <c r="I212" s="1">
        <v>5.0000000000000002E-5</v>
      </c>
      <c r="J212">
        <v>1.2470499999999999E-4</v>
      </c>
    </row>
    <row r="213" spans="1:10" x14ac:dyDescent="0.25">
      <c r="A213" t="s">
        <v>427</v>
      </c>
      <c r="B213" s="143" t="s">
        <v>3498</v>
      </c>
      <c r="C213" s="766" t="s">
        <v>5056</v>
      </c>
      <c r="D213" t="s">
        <v>428</v>
      </c>
      <c r="E213">
        <v>365.08800000000002</v>
      </c>
      <c r="F213">
        <v>128.66499999999999</v>
      </c>
      <c r="G213">
        <v>-1.5046200000000001</v>
      </c>
      <c r="H213">
        <v>-9.0420800000000003</v>
      </c>
      <c r="I213" s="1">
        <v>5.0000000000000002E-5</v>
      </c>
      <c r="J213">
        <v>1.2470499999999999E-4</v>
      </c>
    </row>
    <row r="214" spans="1:10" x14ac:dyDescent="0.25">
      <c r="A214" t="s">
        <v>429</v>
      </c>
      <c r="B214" s="144" t="s">
        <v>3499</v>
      </c>
      <c r="C214" s="766" t="s">
        <v>5057</v>
      </c>
      <c r="D214" t="s">
        <v>430</v>
      </c>
      <c r="E214">
        <v>3413.35</v>
      </c>
      <c r="F214">
        <v>28.882899999999999</v>
      </c>
      <c r="G214">
        <v>-6.88483</v>
      </c>
      <c r="H214">
        <v>-20.6648</v>
      </c>
      <c r="I214" s="1">
        <v>5.0000000000000002E-5</v>
      </c>
      <c r="J214">
        <v>1.2470499999999999E-4</v>
      </c>
    </row>
    <row r="215" spans="1:10" x14ac:dyDescent="0.25">
      <c r="A215" t="s">
        <v>431</v>
      </c>
      <c r="B215" s="144" t="s">
        <v>3500</v>
      </c>
      <c r="C215" s="766" t="s">
        <v>5058</v>
      </c>
      <c r="D215" t="s">
        <v>432</v>
      </c>
      <c r="E215">
        <v>92.884</v>
      </c>
      <c r="F215">
        <v>41.927100000000003</v>
      </c>
      <c r="G215">
        <v>-1.1475500000000001</v>
      </c>
      <c r="H215">
        <v>-5.7663099999999998</v>
      </c>
      <c r="I215" s="1">
        <v>5.0000000000000002E-5</v>
      </c>
      <c r="J215">
        <v>1.2470499999999999E-4</v>
      </c>
    </row>
    <row r="216" spans="1:10" x14ac:dyDescent="0.25">
      <c r="A216" t="s">
        <v>433</v>
      </c>
      <c r="B216" s="145" t="s">
        <v>3501</v>
      </c>
      <c r="D216" t="s">
        <v>434</v>
      </c>
      <c r="E216">
        <v>9.3061600000000002</v>
      </c>
      <c r="F216">
        <v>70.094200000000001</v>
      </c>
      <c r="G216">
        <v>2.9130400000000001</v>
      </c>
      <c r="H216">
        <v>13.0832</v>
      </c>
      <c r="I216" s="1">
        <v>5.0000000000000002E-5</v>
      </c>
      <c r="J216">
        <v>1.2470499999999999E-4</v>
      </c>
    </row>
    <row r="217" spans="1:10" x14ac:dyDescent="0.25">
      <c r="A217" t="s">
        <v>435</v>
      </c>
      <c r="B217" s="145" t="s">
        <v>3502</v>
      </c>
      <c r="C217" s="766" t="s">
        <v>5059</v>
      </c>
      <c r="D217" t="s">
        <v>436</v>
      </c>
      <c r="E217">
        <v>85.6785</v>
      </c>
      <c r="F217">
        <v>36.181800000000003</v>
      </c>
      <c r="G217">
        <v>-1.2436700000000001</v>
      </c>
      <c r="H217">
        <v>-6.2408599999999996</v>
      </c>
      <c r="I217" s="1">
        <v>5.0000000000000002E-5</v>
      </c>
      <c r="J217">
        <v>1.2470499999999999E-4</v>
      </c>
    </row>
    <row r="218" spans="1:10" x14ac:dyDescent="0.25">
      <c r="A218" t="s">
        <v>437</v>
      </c>
      <c r="B218" s="146" t="s">
        <v>3503</v>
      </c>
      <c r="C218" s="766" t="s">
        <v>5060</v>
      </c>
      <c r="D218" t="s">
        <v>438</v>
      </c>
      <c r="E218">
        <v>7.15069</v>
      </c>
      <c r="F218">
        <v>1.5705499999999999</v>
      </c>
      <c r="G218">
        <v>-2.1868099999999999</v>
      </c>
      <c r="H218">
        <v>-5.9645000000000001</v>
      </c>
      <c r="I218" s="1">
        <v>5.0000000000000002E-5</v>
      </c>
      <c r="J218">
        <v>1.2470499999999999E-4</v>
      </c>
    </row>
    <row r="219" spans="1:10" x14ac:dyDescent="0.25">
      <c r="A219" t="s">
        <v>439</v>
      </c>
      <c r="B219" s="147" t="s">
        <v>3504</v>
      </c>
      <c r="C219" s="766" t="s">
        <v>5061</v>
      </c>
      <c r="D219" t="s">
        <v>440</v>
      </c>
      <c r="E219">
        <v>12.734299999999999</v>
      </c>
      <c r="F219">
        <v>30.5031</v>
      </c>
      <c r="G219">
        <v>1.26023</v>
      </c>
      <c r="H219">
        <v>5.9254800000000003</v>
      </c>
      <c r="I219" s="1">
        <v>5.0000000000000002E-5</v>
      </c>
      <c r="J219">
        <v>1.2470499999999999E-4</v>
      </c>
    </row>
    <row r="220" spans="1:10" x14ac:dyDescent="0.25">
      <c r="A220" t="s">
        <v>441</v>
      </c>
      <c r="B220" s="148" t="s">
        <v>3505</v>
      </c>
      <c r="C220" s="766" t="s">
        <v>5062</v>
      </c>
      <c r="D220" t="s">
        <v>442</v>
      </c>
      <c r="E220">
        <v>405.76400000000001</v>
      </c>
      <c r="F220">
        <v>98.443700000000007</v>
      </c>
      <c r="G220">
        <v>-2.0432700000000001</v>
      </c>
      <c r="H220">
        <v>-11.493399999999999</v>
      </c>
      <c r="I220" s="1">
        <v>5.0000000000000002E-5</v>
      </c>
      <c r="J220">
        <v>1.2470499999999999E-4</v>
      </c>
    </row>
    <row r="221" spans="1:10" x14ac:dyDescent="0.25">
      <c r="A221" t="s">
        <v>443</v>
      </c>
      <c r="B221" t="s">
        <v>7</v>
      </c>
      <c r="D221" t="s">
        <v>444</v>
      </c>
      <c r="E221">
        <v>26.712800000000001</v>
      </c>
      <c r="F221">
        <v>4.5414599999999998</v>
      </c>
      <c r="G221">
        <v>-2.5562999999999998</v>
      </c>
      <c r="H221">
        <v>-9.6539199999999994</v>
      </c>
      <c r="I221" s="1">
        <v>5.0000000000000002E-5</v>
      </c>
      <c r="J221">
        <v>1.2470499999999999E-4</v>
      </c>
    </row>
    <row r="222" spans="1:10" x14ac:dyDescent="0.25">
      <c r="A222" t="s">
        <v>445</v>
      </c>
      <c r="B222" s="149" t="s">
        <v>3506</v>
      </c>
      <c r="D222" t="s">
        <v>446</v>
      </c>
      <c r="E222">
        <v>11.9389</v>
      </c>
      <c r="F222">
        <v>24.5441</v>
      </c>
      <c r="G222">
        <v>1.0397099999999999</v>
      </c>
      <c r="H222">
        <v>4.8279500000000004</v>
      </c>
      <c r="I222" s="1">
        <v>5.0000000000000002E-5</v>
      </c>
      <c r="J222">
        <v>1.2470499999999999E-4</v>
      </c>
    </row>
    <row r="223" spans="1:10" x14ac:dyDescent="0.25">
      <c r="A223" t="s">
        <v>447</v>
      </c>
      <c r="B223" s="150" t="s">
        <v>3507</v>
      </c>
      <c r="D223" t="s">
        <v>448</v>
      </c>
      <c r="E223">
        <v>21.866199999999999</v>
      </c>
      <c r="F223">
        <v>130.55500000000001</v>
      </c>
      <c r="G223">
        <v>2.57789</v>
      </c>
      <c r="H223">
        <v>13.521599999999999</v>
      </c>
      <c r="I223" s="1">
        <v>5.0000000000000002E-5</v>
      </c>
      <c r="J223">
        <v>1.2470499999999999E-4</v>
      </c>
    </row>
    <row r="224" spans="1:10" x14ac:dyDescent="0.25">
      <c r="A224" t="s">
        <v>449</v>
      </c>
      <c r="B224" s="150" t="s">
        <v>3508</v>
      </c>
      <c r="D224" t="s">
        <v>450</v>
      </c>
      <c r="E224">
        <v>52.130200000000002</v>
      </c>
      <c r="F224">
        <v>20.388100000000001</v>
      </c>
      <c r="G224">
        <v>-1.35439</v>
      </c>
      <c r="H224">
        <v>-6.6006999999999998</v>
      </c>
      <c r="I224" s="1">
        <v>5.0000000000000002E-5</v>
      </c>
      <c r="J224">
        <v>1.2470499999999999E-4</v>
      </c>
    </row>
    <row r="225" spans="1:10" x14ac:dyDescent="0.25">
      <c r="A225" t="s">
        <v>451</v>
      </c>
      <c r="B225" s="151" t="s">
        <v>3509</v>
      </c>
      <c r="C225" s="766" t="s">
        <v>5063</v>
      </c>
      <c r="D225" t="s">
        <v>452</v>
      </c>
      <c r="E225">
        <v>939.05</v>
      </c>
      <c r="F225">
        <v>169.1</v>
      </c>
      <c r="G225">
        <v>-2.4733200000000002</v>
      </c>
      <c r="H225">
        <v>-11.3066</v>
      </c>
      <c r="I225" s="1">
        <v>5.0000000000000002E-5</v>
      </c>
      <c r="J225">
        <v>1.2470499999999999E-4</v>
      </c>
    </row>
    <row r="226" spans="1:10" x14ac:dyDescent="0.25">
      <c r="A226" t="s">
        <v>453</v>
      </c>
      <c r="B226" s="151" t="s">
        <v>3510</v>
      </c>
      <c r="C226" s="766" t="s">
        <v>5064</v>
      </c>
      <c r="D226" t="s">
        <v>454</v>
      </c>
      <c r="E226">
        <v>24.292999999999999</v>
      </c>
      <c r="F226">
        <v>3.8301799999999999</v>
      </c>
      <c r="G226">
        <v>-2.6650499999999999</v>
      </c>
      <c r="H226">
        <v>-10.7164</v>
      </c>
      <c r="I226" s="1">
        <v>5.0000000000000002E-5</v>
      </c>
      <c r="J226">
        <v>1.2470499999999999E-4</v>
      </c>
    </row>
    <row r="227" spans="1:10" x14ac:dyDescent="0.25">
      <c r="A227" t="s">
        <v>455</v>
      </c>
      <c r="B227" s="152" t="s">
        <v>3511</v>
      </c>
      <c r="C227" s="766" t="s">
        <v>5065</v>
      </c>
      <c r="D227" t="s">
        <v>456</v>
      </c>
      <c r="E227">
        <v>694.21600000000001</v>
      </c>
      <c r="F227">
        <v>97.077500000000001</v>
      </c>
      <c r="G227">
        <v>-2.8381699999999999</v>
      </c>
      <c r="H227">
        <v>-17.300799999999999</v>
      </c>
      <c r="I227" s="1">
        <v>5.0000000000000002E-5</v>
      </c>
      <c r="J227">
        <v>1.2470499999999999E-4</v>
      </c>
    </row>
    <row r="228" spans="1:10" x14ac:dyDescent="0.25">
      <c r="A228" t="s">
        <v>457</v>
      </c>
      <c r="B228" s="153" t="s">
        <v>3512</v>
      </c>
      <c r="D228" t="s">
        <v>458</v>
      </c>
      <c r="E228">
        <v>106.149</v>
      </c>
      <c r="F228">
        <v>31.5258</v>
      </c>
      <c r="G228">
        <v>-1.7514799999999999</v>
      </c>
      <c r="H228">
        <v>-8.4325100000000006</v>
      </c>
      <c r="I228" s="1">
        <v>5.0000000000000002E-5</v>
      </c>
      <c r="J228">
        <v>1.2470499999999999E-4</v>
      </c>
    </row>
    <row r="229" spans="1:10" x14ac:dyDescent="0.25">
      <c r="A229" t="s">
        <v>459</v>
      </c>
      <c r="B229" s="153" t="s">
        <v>3513</v>
      </c>
      <c r="C229" s="766" t="s">
        <v>5066</v>
      </c>
      <c r="D229" t="s">
        <v>460</v>
      </c>
      <c r="E229">
        <v>197.35900000000001</v>
      </c>
      <c r="F229">
        <v>510.06200000000001</v>
      </c>
      <c r="G229">
        <v>1.36985</v>
      </c>
      <c r="H229">
        <v>13.0488</v>
      </c>
      <c r="I229" s="1">
        <v>5.0000000000000002E-5</v>
      </c>
      <c r="J229">
        <v>1.2470499999999999E-4</v>
      </c>
    </row>
    <row r="230" spans="1:10" x14ac:dyDescent="0.25">
      <c r="A230" t="s">
        <v>461</v>
      </c>
      <c r="B230" s="153" t="s">
        <v>3514</v>
      </c>
      <c r="C230" s="766" t="s">
        <v>5067</v>
      </c>
      <c r="D230" t="s">
        <v>462</v>
      </c>
      <c r="E230">
        <v>68.164100000000005</v>
      </c>
      <c r="F230">
        <v>449.34899999999999</v>
      </c>
      <c r="G230">
        <v>2.7207499999999998</v>
      </c>
      <c r="H230">
        <v>13.4267</v>
      </c>
      <c r="I230" s="1">
        <v>5.0000000000000002E-5</v>
      </c>
      <c r="J230">
        <v>1.2470499999999999E-4</v>
      </c>
    </row>
    <row r="231" spans="1:10" x14ac:dyDescent="0.25">
      <c r="A231" t="s">
        <v>463</v>
      </c>
      <c r="B231" s="154" t="s">
        <v>3515</v>
      </c>
      <c r="D231" t="s">
        <v>464</v>
      </c>
      <c r="E231">
        <v>32.659999999999997</v>
      </c>
      <c r="F231">
        <v>86.970699999999994</v>
      </c>
      <c r="G231">
        <v>1.413</v>
      </c>
      <c r="H231">
        <v>7.7355299999999998</v>
      </c>
      <c r="I231" s="1">
        <v>5.0000000000000002E-5</v>
      </c>
      <c r="J231">
        <v>1.2470499999999999E-4</v>
      </c>
    </row>
    <row r="232" spans="1:10" x14ac:dyDescent="0.25">
      <c r="A232" t="s">
        <v>465</v>
      </c>
      <c r="B232" s="155" t="s">
        <v>3516</v>
      </c>
      <c r="C232" s="766" t="s">
        <v>5068</v>
      </c>
      <c r="D232" t="s">
        <v>466</v>
      </c>
      <c r="E232">
        <v>1937.65</v>
      </c>
      <c r="F232">
        <v>636.94500000000005</v>
      </c>
      <c r="G232">
        <v>-1.60507</v>
      </c>
      <c r="H232">
        <v>-6.35276</v>
      </c>
      <c r="I232" s="1">
        <v>5.0000000000000002E-5</v>
      </c>
      <c r="J232">
        <v>1.2470499999999999E-4</v>
      </c>
    </row>
    <row r="233" spans="1:10" x14ac:dyDescent="0.25">
      <c r="A233" t="s">
        <v>467</v>
      </c>
      <c r="B233" s="156" t="s">
        <v>3325</v>
      </c>
      <c r="D233" t="s">
        <v>468</v>
      </c>
      <c r="E233">
        <v>2.77786</v>
      </c>
      <c r="F233">
        <v>1.3133999999999999</v>
      </c>
      <c r="G233">
        <v>-1.08067</v>
      </c>
      <c r="H233">
        <v>-4.0679299999999996</v>
      </c>
      <c r="I233" s="1">
        <v>5.0000000000000002E-5</v>
      </c>
      <c r="J233">
        <v>1.2470499999999999E-4</v>
      </c>
    </row>
    <row r="234" spans="1:10" x14ac:dyDescent="0.25">
      <c r="A234" t="s">
        <v>469</v>
      </c>
      <c r="B234" s="157" t="s">
        <v>3517</v>
      </c>
      <c r="D234" t="s">
        <v>470</v>
      </c>
      <c r="E234">
        <v>24.5915</v>
      </c>
      <c r="F234">
        <v>75.677499999999995</v>
      </c>
      <c r="G234">
        <v>1.62171</v>
      </c>
      <c r="H234">
        <v>8.3537999999999997</v>
      </c>
      <c r="I234" s="1">
        <v>5.0000000000000002E-5</v>
      </c>
      <c r="J234">
        <v>1.2470499999999999E-4</v>
      </c>
    </row>
    <row r="235" spans="1:10" x14ac:dyDescent="0.25">
      <c r="A235" t="s">
        <v>471</v>
      </c>
      <c r="B235" t="s">
        <v>7</v>
      </c>
      <c r="D235" t="s">
        <v>472</v>
      </c>
      <c r="E235">
        <v>235.34700000000001</v>
      </c>
      <c r="F235">
        <v>75.2727</v>
      </c>
      <c r="G235">
        <v>-1.64459</v>
      </c>
      <c r="H235">
        <v>-11.1327</v>
      </c>
      <c r="I235" s="1">
        <v>5.0000000000000002E-5</v>
      </c>
      <c r="J235">
        <v>1.2470499999999999E-4</v>
      </c>
    </row>
    <row r="236" spans="1:10" x14ac:dyDescent="0.25">
      <c r="A236" t="s">
        <v>473</v>
      </c>
      <c r="B236" s="158" t="s">
        <v>3518</v>
      </c>
      <c r="C236" s="766" t="s">
        <v>5069</v>
      </c>
      <c r="D236" t="s">
        <v>474</v>
      </c>
      <c r="E236">
        <v>6.4308199999999998</v>
      </c>
      <c r="F236">
        <v>17.6188</v>
      </c>
      <c r="G236">
        <v>1.45404</v>
      </c>
      <c r="H236">
        <v>6.2167000000000003</v>
      </c>
      <c r="I236" s="1">
        <v>5.0000000000000002E-5</v>
      </c>
      <c r="J236">
        <v>1.2470499999999999E-4</v>
      </c>
    </row>
    <row r="237" spans="1:10" x14ac:dyDescent="0.25">
      <c r="A237" t="s">
        <v>475</v>
      </c>
      <c r="B237" s="159" t="s">
        <v>3519</v>
      </c>
      <c r="D237" t="s">
        <v>476</v>
      </c>
      <c r="E237">
        <v>12.5101</v>
      </c>
      <c r="F237">
        <v>32.037100000000002</v>
      </c>
      <c r="G237">
        <v>1.3566499999999999</v>
      </c>
      <c r="H237">
        <v>6.3236299999999996</v>
      </c>
      <c r="I237" s="1">
        <v>5.0000000000000002E-5</v>
      </c>
      <c r="J237">
        <v>1.2470499999999999E-4</v>
      </c>
    </row>
    <row r="238" spans="1:10" x14ac:dyDescent="0.25">
      <c r="A238" t="s">
        <v>477</v>
      </c>
      <c r="B238" s="160" t="s">
        <v>3520</v>
      </c>
      <c r="C238" s="766" t="s">
        <v>5070</v>
      </c>
      <c r="D238" t="s">
        <v>478</v>
      </c>
      <c r="E238">
        <v>10.816700000000001</v>
      </c>
      <c r="F238">
        <v>21.796900000000001</v>
      </c>
      <c r="G238">
        <v>1.0108699999999999</v>
      </c>
      <c r="H238">
        <v>4.6812100000000001</v>
      </c>
      <c r="I238" s="1">
        <v>5.0000000000000002E-5</v>
      </c>
      <c r="J238">
        <v>1.2470499999999999E-4</v>
      </c>
    </row>
    <row r="239" spans="1:10" x14ac:dyDescent="0.25">
      <c r="A239" t="s">
        <v>479</v>
      </c>
      <c r="B239" s="161" t="s">
        <v>3521</v>
      </c>
      <c r="C239" s="766" t="s">
        <v>5071</v>
      </c>
      <c r="D239" t="s">
        <v>480</v>
      </c>
      <c r="E239">
        <v>26.578700000000001</v>
      </c>
      <c r="F239">
        <v>79.9345</v>
      </c>
      <c r="G239">
        <v>1.5885499999999999</v>
      </c>
      <c r="H239">
        <v>8.1199999999999992</v>
      </c>
      <c r="I239" s="1">
        <v>5.0000000000000002E-5</v>
      </c>
      <c r="J239">
        <v>1.2470499999999999E-4</v>
      </c>
    </row>
    <row r="240" spans="1:10" x14ac:dyDescent="0.25">
      <c r="A240" t="s">
        <v>481</v>
      </c>
      <c r="B240" s="162" t="s">
        <v>3522</v>
      </c>
      <c r="C240" s="766" t="s">
        <v>5072</v>
      </c>
      <c r="D240" t="s">
        <v>482</v>
      </c>
      <c r="E240">
        <v>11.5023</v>
      </c>
      <c r="F240">
        <v>4.1055200000000003</v>
      </c>
      <c r="G240">
        <v>-1.4862899999999999</v>
      </c>
      <c r="H240">
        <v>-6.3741000000000003</v>
      </c>
      <c r="I240" s="1">
        <v>5.0000000000000002E-5</v>
      </c>
      <c r="J240">
        <v>1.2470499999999999E-4</v>
      </c>
    </row>
    <row r="241" spans="1:10" x14ac:dyDescent="0.25">
      <c r="A241" t="s">
        <v>483</v>
      </c>
      <c r="B241" s="163" t="s">
        <v>3523</v>
      </c>
      <c r="D241" t="s">
        <v>484</v>
      </c>
      <c r="E241">
        <v>44.702599999999997</v>
      </c>
      <c r="F241">
        <v>148.333</v>
      </c>
      <c r="G241">
        <v>1.7303999999999999</v>
      </c>
      <c r="H241">
        <v>12.393800000000001</v>
      </c>
      <c r="I241" s="1">
        <v>5.0000000000000002E-5</v>
      </c>
      <c r="J241">
        <v>1.2470499999999999E-4</v>
      </c>
    </row>
    <row r="242" spans="1:10" x14ac:dyDescent="0.25">
      <c r="A242" t="s">
        <v>485</v>
      </c>
      <c r="B242" s="163" t="s">
        <v>3524</v>
      </c>
      <c r="C242" s="766" t="s">
        <v>5073</v>
      </c>
      <c r="D242" t="s">
        <v>486</v>
      </c>
      <c r="E242">
        <v>23.562000000000001</v>
      </c>
      <c r="F242">
        <v>130.00299999999999</v>
      </c>
      <c r="G242">
        <v>2.4640200000000001</v>
      </c>
      <c r="H242">
        <v>11.696999999999999</v>
      </c>
      <c r="I242" s="1">
        <v>5.0000000000000002E-5</v>
      </c>
      <c r="J242">
        <v>1.2470499999999999E-4</v>
      </c>
    </row>
    <row r="243" spans="1:10" x14ac:dyDescent="0.25">
      <c r="A243" t="s">
        <v>487</v>
      </c>
      <c r="B243" s="163" t="s">
        <v>3525</v>
      </c>
      <c r="C243" s="766" t="s">
        <v>5074</v>
      </c>
      <c r="D243" t="s">
        <v>488</v>
      </c>
      <c r="E243">
        <v>1556.19</v>
      </c>
      <c r="F243">
        <v>248.81200000000001</v>
      </c>
      <c r="G243">
        <v>-2.6448900000000002</v>
      </c>
      <c r="H243">
        <v>-7.48123</v>
      </c>
      <c r="I243" s="1">
        <v>5.0000000000000002E-5</v>
      </c>
      <c r="J243">
        <v>1.2470499999999999E-4</v>
      </c>
    </row>
    <row r="244" spans="1:10" x14ac:dyDescent="0.25">
      <c r="A244" t="s">
        <v>489</v>
      </c>
      <c r="B244" s="164" t="s">
        <v>3526</v>
      </c>
      <c r="D244" t="s">
        <v>490</v>
      </c>
      <c r="E244">
        <v>29.4069</v>
      </c>
      <c r="F244">
        <v>11.8523</v>
      </c>
      <c r="G244">
        <v>-1.3109900000000001</v>
      </c>
      <c r="H244">
        <v>-5.9719699999999998</v>
      </c>
      <c r="I244" s="1">
        <v>5.0000000000000002E-5</v>
      </c>
      <c r="J244">
        <v>1.2470499999999999E-4</v>
      </c>
    </row>
    <row r="245" spans="1:10" x14ac:dyDescent="0.25">
      <c r="A245" t="s">
        <v>491</v>
      </c>
      <c r="B245" s="165" t="s">
        <v>3527</v>
      </c>
      <c r="D245" t="s">
        <v>492</v>
      </c>
      <c r="E245">
        <v>6.4352900000000002</v>
      </c>
      <c r="F245">
        <v>40.525399999999998</v>
      </c>
      <c r="G245">
        <v>2.6547499999999999</v>
      </c>
      <c r="H245">
        <v>10.780799999999999</v>
      </c>
      <c r="I245" s="1">
        <v>5.0000000000000002E-5</v>
      </c>
      <c r="J245">
        <v>1.2470499999999999E-4</v>
      </c>
    </row>
    <row r="246" spans="1:10" x14ac:dyDescent="0.25">
      <c r="A246" t="s">
        <v>493</v>
      </c>
      <c r="B246" s="165" t="s">
        <v>3528</v>
      </c>
      <c r="C246" s="766" t="s">
        <v>5075</v>
      </c>
      <c r="D246" t="s">
        <v>494</v>
      </c>
      <c r="E246">
        <v>7.6462599999999998</v>
      </c>
      <c r="F246">
        <v>72.183099999999996</v>
      </c>
      <c r="G246">
        <v>3.2388300000000001</v>
      </c>
      <c r="H246">
        <v>13.9178</v>
      </c>
      <c r="I246" s="1">
        <v>5.0000000000000002E-5</v>
      </c>
      <c r="J246">
        <v>1.2470499999999999E-4</v>
      </c>
    </row>
    <row r="247" spans="1:10" x14ac:dyDescent="0.25">
      <c r="A247" t="s">
        <v>495</v>
      </c>
      <c r="B247" s="165" t="s">
        <v>3529</v>
      </c>
      <c r="D247" t="s">
        <v>496</v>
      </c>
      <c r="E247">
        <v>105.11799999999999</v>
      </c>
      <c r="F247">
        <v>36.107300000000002</v>
      </c>
      <c r="G247">
        <v>-1.5416399999999999</v>
      </c>
      <c r="H247">
        <v>-7.9927599999999996</v>
      </c>
      <c r="I247" s="1">
        <v>5.0000000000000002E-5</v>
      </c>
      <c r="J247">
        <v>1.2470499999999999E-4</v>
      </c>
    </row>
    <row r="248" spans="1:10" x14ac:dyDescent="0.25">
      <c r="A248" t="s">
        <v>497</v>
      </c>
      <c r="B248" s="166" t="s">
        <v>3530</v>
      </c>
      <c r="C248" s="766" t="s">
        <v>5076</v>
      </c>
      <c r="D248" t="s">
        <v>498</v>
      </c>
      <c r="E248">
        <v>893.49199999999996</v>
      </c>
      <c r="F248">
        <v>369.79500000000002</v>
      </c>
      <c r="G248">
        <v>-1.2727299999999999</v>
      </c>
      <c r="H248">
        <v>-6.3639299999999999</v>
      </c>
      <c r="I248" s="1">
        <v>5.0000000000000002E-5</v>
      </c>
      <c r="J248">
        <v>1.2470499999999999E-4</v>
      </c>
    </row>
    <row r="249" spans="1:10" x14ac:dyDescent="0.25">
      <c r="A249" t="s">
        <v>499</v>
      </c>
      <c r="B249" s="167" t="s">
        <v>3531</v>
      </c>
      <c r="D249" t="s">
        <v>500</v>
      </c>
      <c r="E249">
        <v>35.010100000000001</v>
      </c>
      <c r="F249">
        <v>195.291</v>
      </c>
      <c r="G249">
        <v>2.4797899999999999</v>
      </c>
      <c r="H249">
        <v>15.2105</v>
      </c>
      <c r="I249" s="1">
        <v>5.0000000000000002E-5</v>
      </c>
      <c r="J249">
        <v>1.2470499999999999E-4</v>
      </c>
    </row>
    <row r="250" spans="1:10" x14ac:dyDescent="0.25">
      <c r="A250" t="s">
        <v>501</v>
      </c>
      <c r="B250" s="168" t="s">
        <v>3532</v>
      </c>
      <c r="C250" s="766" t="s">
        <v>5077</v>
      </c>
      <c r="D250" t="s">
        <v>502</v>
      </c>
      <c r="E250">
        <v>86.472399999999993</v>
      </c>
      <c r="F250">
        <v>19.788900000000002</v>
      </c>
      <c r="G250">
        <v>-2.1275400000000002</v>
      </c>
      <c r="H250">
        <v>-10.5291</v>
      </c>
      <c r="I250" s="1">
        <v>5.0000000000000002E-5</v>
      </c>
      <c r="J250">
        <v>1.2470499999999999E-4</v>
      </c>
    </row>
    <row r="251" spans="1:10" x14ac:dyDescent="0.25">
      <c r="A251" t="s">
        <v>503</v>
      </c>
      <c r="B251" s="169" t="s">
        <v>3533</v>
      </c>
      <c r="C251" s="766" t="s">
        <v>5078</v>
      </c>
      <c r="D251" t="s">
        <v>504</v>
      </c>
      <c r="E251">
        <v>84.914699999999996</v>
      </c>
      <c r="F251">
        <v>30.134</v>
      </c>
      <c r="G251">
        <v>-1.4946200000000001</v>
      </c>
      <c r="H251">
        <v>-7.4317399999999996</v>
      </c>
      <c r="I251" s="1">
        <v>5.0000000000000002E-5</v>
      </c>
      <c r="J251">
        <v>1.2470499999999999E-4</v>
      </c>
    </row>
    <row r="252" spans="1:10" x14ac:dyDescent="0.25">
      <c r="A252" t="s">
        <v>505</v>
      </c>
      <c r="B252" s="170" t="s">
        <v>3534</v>
      </c>
      <c r="C252" s="766" t="s">
        <v>5079</v>
      </c>
      <c r="D252" t="s">
        <v>506</v>
      </c>
      <c r="E252">
        <v>7.1680400000000004</v>
      </c>
      <c r="F252">
        <v>15.9833</v>
      </c>
      <c r="G252">
        <v>1.1569100000000001</v>
      </c>
      <c r="H252">
        <v>4.6705699999999997</v>
      </c>
      <c r="I252" s="1">
        <v>5.0000000000000002E-5</v>
      </c>
      <c r="J252">
        <v>1.2470499999999999E-4</v>
      </c>
    </row>
    <row r="253" spans="1:10" x14ac:dyDescent="0.25">
      <c r="A253" t="s">
        <v>507</v>
      </c>
      <c r="B253" t="s">
        <v>7</v>
      </c>
      <c r="D253" t="s">
        <v>508</v>
      </c>
      <c r="E253">
        <v>12.876200000000001</v>
      </c>
      <c r="F253">
        <v>28.393699999999999</v>
      </c>
      <c r="G253">
        <v>1.14086</v>
      </c>
      <c r="H253">
        <v>5.3221800000000004</v>
      </c>
      <c r="I253" s="1">
        <v>5.0000000000000002E-5</v>
      </c>
      <c r="J253">
        <v>1.2470499999999999E-4</v>
      </c>
    </row>
    <row r="254" spans="1:10" x14ac:dyDescent="0.25">
      <c r="A254" t="s">
        <v>509</v>
      </c>
      <c r="B254" s="171" t="s">
        <v>3535</v>
      </c>
      <c r="C254" s="766" t="s">
        <v>5080</v>
      </c>
      <c r="D254" t="s">
        <v>510</v>
      </c>
      <c r="E254">
        <v>2578.36</v>
      </c>
      <c r="F254">
        <v>225.25800000000001</v>
      </c>
      <c r="G254">
        <v>-3.5167999999999999</v>
      </c>
      <c r="H254">
        <v>-9.0003200000000003</v>
      </c>
      <c r="I254" s="1">
        <v>5.0000000000000002E-5</v>
      </c>
      <c r="J254">
        <v>1.2470499999999999E-4</v>
      </c>
    </row>
    <row r="255" spans="1:10" x14ac:dyDescent="0.25">
      <c r="A255" t="s">
        <v>511</v>
      </c>
      <c r="B255" s="172" t="s">
        <v>3536</v>
      </c>
      <c r="D255" t="s">
        <v>512</v>
      </c>
      <c r="E255">
        <v>140.13900000000001</v>
      </c>
      <c r="F255">
        <v>65.0107</v>
      </c>
      <c r="G255">
        <v>-1.1081099999999999</v>
      </c>
      <c r="H255">
        <v>-6.1169799999999999</v>
      </c>
      <c r="I255" s="1">
        <v>5.0000000000000002E-5</v>
      </c>
      <c r="J255">
        <v>1.2470499999999999E-4</v>
      </c>
    </row>
    <row r="256" spans="1:10" x14ac:dyDescent="0.25">
      <c r="A256" t="s">
        <v>513</v>
      </c>
      <c r="B256" s="172" t="s">
        <v>3537</v>
      </c>
      <c r="C256" s="766" t="s">
        <v>5081</v>
      </c>
      <c r="D256" t="s">
        <v>514</v>
      </c>
      <c r="E256">
        <v>212.53100000000001</v>
      </c>
      <c r="F256">
        <v>99.834599999999995</v>
      </c>
      <c r="G256">
        <v>-1.09006</v>
      </c>
      <c r="H256">
        <v>-4.76288</v>
      </c>
      <c r="I256" s="1">
        <v>5.0000000000000002E-5</v>
      </c>
      <c r="J256">
        <v>1.2470499999999999E-4</v>
      </c>
    </row>
    <row r="257" spans="1:10" x14ac:dyDescent="0.25">
      <c r="A257" t="s">
        <v>515</v>
      </c>
      <c r="B257" s="172" t="s">
        <v>3538</v>
      </c>
      <c r="D257" t="s">
        <v>514</v>
      </c>
      <c r="E257">
        <v>55.607100000000003</v>
      </c>
      <c r="F257">
        <v>25.484300000000001</v>
      </c>
      <c r="G257">
        <v>-1.1256600000000001</v>
      </c>
      <c r="H257">
        <v>-2.6267399999999999</v>
      </c>
      <c r="I257" s="1">
        <v>5.0000000000000002E-5</v>
      </c>
      <c r="J257">
        <v>1.2470499999999999E-4</v>
      </c>
    </row>
    <row r="258" spans="1:10" x14ac:dyDescent="0.25">
      <c r="A258" t="s">
        <v>516</v>
      </c>
      <c r="B258" s="173" t="s">
        <v>3539</v>
      </c>
      <c r="C258" s="766" t="s">
        <v>5082</v>
      </c>
      <c r="D258" t="s">
        <v>517</v>
      </c>
      <c r="E258">
        <v>8.1160300000000003</v>
      </c>
      <c r="F258">
        <v>68.596199999999996</v>
      </c>
      <c r="G258">
        <v>3.0792799999999998</v>
      </c>
      <c r="H258">
        <v>13.3797</v>
      </c>
      <c r="I258" s="1">
        <v>5.0000000000000002E-5</v>
      </c>
      <c r="J258">
        <v>1.2470499999999999E-4</v>
      </c>
    </row>
    <row r="259" spans="1:10" x14ac:dyDescent="0.25">
      <c r="A259" t="s">
        <v>518</v>
      </c>
      <c r="B259" s="174" t="s">
        <v>3540</v>
      </c>
      <c r="C259" s="766" t="s">
        <v>5083</v>
      </c>
      <c r="D259" t="s">
        <v>519</v>
      </c>
      <c r="E259">
        <v>317.10700000000003</v>
      </c>
      <c r="F259">
        <v>122.569</v>
      </c>
      <c r="G259">
        <v>-1.37138</v>
      </c>
      <c r="H259">
        <v>-7.8772099999999998</v>
      </c>
      <c r="I259" s="1">
        <v>5.0000000000000002E-5</v>
      </c>
      <c r="J259">
        <v>1.2470499999999999E-4</v>
      </c>
    </row>
    <row r="260" spans="1:10" x14ac:dyDescent="0.25">
      <c r="A260" t="s">
        <v>520</v>
      </c>
      <c r="B260" s="175" t="s">
        <v>3541</v>
      </c>
      <c r="D260" t="s">
        <v>521</v>
      </c>
      <c r="E260">
        <v>64.8446</v>
      </c>
      <c r="F260">
        <v>147.42400000000001</v>
      </c>
      <c r="G260">
        <v>1.1849099999999999</v>
      </c>
      <c r="H260">
        <v>6.4419199999999996</v>
      </c>
      <c r="I260" s="1">
        <v>5.0000000000000002E-5</v>
      </c>
      <c r="J260">
        <v>1.2470499999999999E-4</v>
      </c>
    </row>
    <row r="261" spans="1:10" x14ac:dyDescent="0.25">
      <c r="A261" t="s">
        <v>522</v>
      </c>
      <c r="B261" s="176" t="s">
        <v>3542</v>
      </c>
      <c r="C261" s="766" t="s">
        <v>5084</v>
      </c>
      <c r="D261" t="s">
        <v>523</v>
      </c>
      <c r="E261">
        <v>60.233800000000002</v>
      </c>
      <c r="F261">
        <v>179.22499999999999</v>
      </c>
      <c r="G261">
        <v>1.5731299999999999</v>
      </c>
      <c r="H261">
        <v>8.3683700000000005</v>
      </c>
      <c r="I261" s="1">
        <v>5.0000000000000002E-5</v>
      </c>
      <c r="J261">
        <v>1.2470499999999999E-4</v>
      </c>
    </row>
    <row r="262" spans="1:10" x14ac:dyDescent="0.25">
      <c r="A262" t="s">
        <v>524</v>
      </c>
      <c r="B262" s="177" t="s">
        <v>3543</v>
      </c>
      <c r="D262" t="s">
        <v>525</v>
      </c>
      <c r="E262">
        <v>13.434900000000001</v>
      </c>
      <c r="F262">
        <v>30.1099</v>
      </c>
      <c r="G262">
        <v>1.1642600000000001</v>
      </c>
      <c r="H262">
        <v>5.28207</v>
      </c>
      <c r="I262" s="1">
        <v>5.0000000000000002E-5</v>
      </c>
      <c r="J262">
        <v>1.2470499999999999E-4</v>
      </c>
    </row>
    <row r="263" spans="1:10" x14ac:dyDescent="0.25">
      <c r="A263" t="s">
        <v>526</v>
      </c>
      <c r="B263" s="178" t="s">
        <v>3544</v>
      </c>
      <c r="C263" s="766" t="s">
        <v>5085</v>
      </c>
      <c r="D263" t="s">
        <v>527</v>
      </c>
      <c r="E263">
        <v>25.2395</v>
      </c>
      <c r="F263">
        <v>154.84700000000001</v>
      </c>
      <c r="G263">
        <v>2.6170900000000001</v>
      </c>
      <c r="H263">
        <v>13.2158</v>
      </c>
      <c r="I263" s="1">
        <v>5.0000000000000002E-5</v>
      </c>
      <c r="J263">
        <v>1.2470499999999999E-4</v>
      </c>
    </row>
    <row r="264" spans="1:10" x14ac:dyDescent="0.25">
      <c r="A264" t="s">
        <v>528</v>
      </c>
      <c r="B264" t="s">
        <v>7</v>
      </c>
      <c r="C264" s="766" t="s">
        <v>5086</v>
      </c>
      <c r="D264" t="s">
        <v>529</v>
      </c>
      <c r="E264">
        <v>11.0077</v>
      </c>
      <c r="F264">
        <v>29.486999999999998</v>
      </c>
      <c r="G264">
        <v>1.42157</v>
      </c>
      <c r="H264">
        <v>6.3071700000000002</v>
      </c>
      <c r="I264" s="1">
        <v>5.0000000000000002E-5</v>
      </c>
      <c r="J264">
        <v>1.2470499999999999E-4</v>
      </c>
    </row>
    <row r="265" spans="1:10" x14ac:dyDescent="0.25">
      <c r="A265" t="s">
        <v>530</v>
      </c>
      <c r="B265" s="179" t="s">
        <v>3545</v>
      </c>
      <c r="D265" t="s">
        <v>531</v>
      </c>
      <c r="E265">
        <v>48.113100000000003</v>
      </c>
      <c r="F265">
        <v>107.014</v>
      </c>
      <c r="G265">
        <v>1.1532899999999999</v>
      </c>
      <c r="H265">
        <v>6.6516700000000002</v>
      </c>
      <c r="I265" s="1">
        <v>5.0000000000000002E-5</v>
      </c>
      <c r="J265">
        <v>1.2470499999999999E-4</v>
      </c>
    </row>
    <row r="266" spans="1:10" x14ac:dyDescent="0.25">
      <c r="A266" t="s">
        <v>532</v>
      </c>
      <c r="B266" s="180" t="s">
        <v>3546</v>
      </c>
      <c r="D266" t="s">
        <v>533</v>
      </c>
      <c r="E266">
        <v>9.4101499999999998</v>
      </c>
      <c r="F266">
        <v>48.791200000000003</v>
      </c>
      <c r="G266">
        <v>2.3743300000000001</v>
      </c>
      <c r="H266">
        <v>11.1755</v>
      </c>
      <c r="I266" s="1">
        <v>5.0000000000000002E-5</v>
      </c>
      <c r="J266">
        <v>1.2470499999999999E-4</v>
      </c>
    </row>
    <row r="267" spans="1:10" x14ac:dyDescent="0.25">
      <c r="A267" t="s">
        <v>534</v>
      </c>
      <c r="B267" s="181" t="s">
        <v>3547</v>
      </c>
      <c r="C267" s="766" t="s">
        <v>5087</v>
      </c>
      <c r="D267" t="s">
        <v>535</v>
      </c>
      <c r="E267">
        <v>57.525500000000001</v>
      </c>
      <c r="F267">
        <v>186.751</v>
      </c>
      <c r="G267">
        <v>1.6988399999999999</v>
      </c>
      <c r="H267">
        <v>10.443099999999999</v>
      </c>
      <c r="I267" s="1">
        <v>5.0000000000000002E-5</v>
      </c>
      <c r="J267">
        <v>1.2470499999999999E-4</v>
      </c>
    </row>
    <row r="268" spans="1:10" x14ac:dyDescent="0.25">
      <c r="A268" t="s">
        <v>536</v>
      </c>
      <c r="B268" s="181" t="s">
        <v>3548</v>
      </c>
      <c r="D268" t="s">
        <v>537</v>
      </c>
      <c r="E268">
        <v>1.06891</v>
      </c>
      <c r="F268">
        <v>12.350099999999999</v>
      </c>
      <c r="G268">
        <v>3.5303200000000001</v>
      </c>
      <c r="H268">
        <v>8.6589600000000004</v>
      </c>
      <c r="I268" s="1">
        <v>5.0000000000000002E-5</v>
      </c>
      <c r="J268">
        <v>1.2470499999999999E-4</v>
      </c>
    </row>
    <row r="269" spans="1:10" x14ac:dyDescent="0.25">
      <c r="A269" t="s">
        <v>538</v>
      </c>
      <c r="B269" s="182" t="s">
        <v>3549</v>
      </c>
      <c r="D269" t="s">
        <v>539</v>
      </c>
      <c r="E269">
        <v>10.006399999999999</v>
      </c>
      <c r="F269">
        <v>64.346400000000003</v>
      </c>
      <c r="G269">
        <v>2.68493</v>
      </c>
      <c r="H269">
        <v>16.809899999999999</v>
      </c>
      <c r="I269" s="1">
        <v>5.0000000000000002E-5</v>
      </c>
      <c r="J269">
        <v>1.2470499999999999E-4</v>
      </c>
    </row>
    <row r="270" spans="1:10" x14ac:dyDescent="0.25">
      <c r="A270" t="s">
        <v>540</v>
      </c>
      <c r="B270" s="183" t="s">
        <v>3550</v>
      </c>
      <c r="D270" t="s">
        <v>541</v>
      </c>
      <c r="E270">
        <v>13.611499999999999</v>
      </c>
      <c r="F270">
        <v>38.316400000000002</v>
      </c>
      <c r="G270">
        <v>1.4931399999999999</v>
      </c>
      <c r="H270">
        <v>6.9397200000000003</v>
      </c>
      <c r="I270" s="1">
        <v>5.0000000000000002E-5</v>
      </c>
      <c r="J270">
        <v>1.2470499999999999E-4</v>
      </c>
    </row>
    <row r="271" spans="1:10" x14ac:dyDescent="0.25">
      <c r="A271" t="s">
        <v>542</v>
      </c>
      <c r="B271" s="183" t="s">
        <v>3551</v>
      </c>
      <c r="D271" t="s">
        <v>543</v>
      </c>
      <c r="E271">
        <v>7.2663099999999998</v>
      </c>
      <c r="F271">
        <v>34.263800000000003</v>
      </c>
      <c r="G271">
        <v>2.23739</v>
      </c>
      <c r="H271">
        <v>9.4132899999999999</v>
      </c>
      <c r="I271" s="1">
        <v>5.0000000000000002E-5</v>
      </c>
      <c r="J271">
        <v>1.2470499999999999E-4</v>
      </c>
    </row>
    <row r="272" spans="1:10" x14ac:dyDescent="0.25">
      <c r="A272" t="s">
        <v>544</v>
      </c>
      <c r="B272" s="184" t="s">
        <v>3552</v>
      </c>
      <c r="D272" t="s">
        <v>545</v>
      </c>
      <c r="E272">
        <v>35.730600000000003</v>
      </c>
      <c r="F272">
        <v>12.341900000000001</v>
      </c>
      <c r="G272">
        <v>-1.5336000000000001</v>
      </c>
      <c r="H272">
        <v>-7.1319900000000001</v>
      </c>
      <c r="I272" s="1">
        <v>5.0000000000000002E-5</v>
      </c>
      <c r="J272">
        <v>1.2470499999999999E-4</v>
      </c>
    </row>
    <row r="273" spans="1:10" x14ac:dyDescent="0.25">
      <c r="A273" t="s">
        <v>546</v>
      </c>
      <c r="B273" s="185" t="s">
        <v>3553</v>
      </c>
      <c r="D273" t="s">
        <v>547</v>
      </c>
      <c r="E273">
        <v>362.72399999999999</v>
      </c>
      <c r="F273">
        <v>100.938</v>
      </c>
      <c r="G273">
        <v>-1.8453999999999999</v>
      </c>
      <c r="H273">
        <v>-9.8992100000000001</v>
      </c>
      <c r="I273" s="1">
        <v>5.0000000000000002E-5</v>
      </c>
      <c r="J273">
        <v>1.2470499999999999E-4</v>
      </c>
    </row>
    <row r="274" spans="1:10" x14ac:dyDescent="0.25">
      <c r="A274" t="s">
        <v>548</v>
      </c>
      <c r="B274" s="186" t="s">
        <v>3554</v>
      </c>
      <c r="D274" t="s">
        <v>549</v>
      </c>
      <c r="E274">
        <v>86.767300000000006</v>
      </c>
      <c r="F274">
        <v>43.220100000000002</v>
      </c>
      <c r="G274">
        <v>-1.00545</v>
      </c>
      <c r="H274">
        <v>-5.1124499999999999</v>
      </c>
      <c r="I274" s="1">
        <v>5.0000000000000002E-5</v>
      </c>
      <c r="J274">
        <v>1.2470499999999999E-4</v>
      </c>
    </row>
    <row r="275" spans="1:10" x14ac:dyDescent="0.25">
      <c r="A275" t="s">
        <v>550</v>
      </c>
      <c r="B275" s="186" t="s">
        <v>3555</v>
      </c>
      <c r="C275" s="766" t="s">
        <v>5088</v>
      </c>
      <c r="D275" t="s">
        <v>551</v>
      </c>
      <c r="E275">
        <v>216.185</v>
      </c>
      <c r="F275">
        <v>99.975499999999997</v>
      </c>
      <c r="G275">
        <v>-1.1126199999999999</v>
      </c>
      <c r="H275">
        <v>-5.8042199999999999</v>
      </c>
      <c r="I275" s="1">
        <v>5.0000000000000002E-5</v>
      </c>
      <c r="J275">
        <v>1.2470499999999999E-4</v>
      </c>
    </row>
    <row r="276" spans="1:10" x14ac:dyDescent="0.25">
      <c r="A276" t="s">
        <v>552</v>
      </c>
      <c r="B276" s="187" t="s">
        <v>3556</v>
      </c>
      <c r="D276" t="s">
        <v>553</v>
      </c>
      <c r="E276">
        <v>11.6593</v>
      </c>
      <c r="F276">
        <v>33.780299999999997</v>
      </c>
      <c r="G276">
        <v>1.5347</v>
      </c>
      <c r="H276">
        <v>7.1941199999999998</v>
      </c>
      <c r="I276" s="1">
        <v>5.0000000000000002E-5</v>
      </c>
      <c r="J276">
        <v>1.2470499999999999E-4</v>
      </c>
    </row>
    <row r="277" spans="1:10" x14ac:dyDescent="0.25">
      <c r="A277" t="s">
        <v>554</v>
      </c>
      <c r="B277" s="187" t="s">
        <v>3557</v>
      </c>
      <c r="D277" t="s">
        <v>555</v>
      </c>
      <c r="E277">
        <v>121.72499999999999</v>
      </c>
      <c r="F277">
        <v>264.38200000000001</v>
      </c>
      <c r="G277">
        <v>1.119</v>
      </c>
      <c r="H277">
        <v>6.2703600000000002</v>
      </c>
      <c r="I277" s="1">
        <v>5.0000000000000002E-5</v>
      </c>
      <c r="J277">
        <v>1.2470499999999999E-4</v>
      </c>
    </row>
    <row r="278" spans="1:10" x14ac:dyDescent="0.25">
      <c r="A278" t="s">
        <v>556</v>
      </c>
      <c r="B278" s="188" t="s">
        <v>3558</v>
      </c>
      <c r="D278" t="s">
        <v>557</v>
      </c>
      <c r="E278">
        <v>69.713300000000004</v>
      </c>
      <c r="F278">
        <v>23.718900000000001</v>
      </c>
      <c r="G278">
        <v>-1.5553999999999999</v>
      </c>
      <c r="H278">
        <v>-8.1448099999999997</v>
      </c>
      <c r="I278" s="1">
        <v>5.0000000000000002E-5</v>
      </c>
      <c r="J278">
        <v>1.2470499999999999E-4</v>
      </c>
    </row>
    <row r="279" spans="1:10" x14ac:dyDescent="0.25">
      <c r="A279" t="s">
        <v>558</v>
      </c>
      <c r="B279" s="189" t="s">
        <v>3559</v>
      </c>
      <c r="C279" s="766" t="s">
        <v>5089</v>
      </c>
      <c r="D279" t="s">
        <v>559</v>
      </c>
      <c r="E279">
        <v>4400.6899999999996</v>
      </c>
      <c r="F279">
        <v>1530.05</v>
      </c>
      <c r="G279">
        <v>-1.5241499999999999</v>
      </c>
      <c r="H279">
        <v>-5.5113000000000003</v>
      </c>
      <c r="I279" s="1">
        <v>5.0000000000000002E-5</v>
      </c>
      <c r="J279">
        <v>1.2470499999999999E-4</v>
      </c>
    </row>
    <row r="280" spans="1:10" x14ac:dyDescent="0.25">
      <c r="A280" t="s">
        <v>560</v>
      </c>
      <c r="B280" s="190" t="s">
        <v>3560</v>
      </c>
      <c r="D280" t="s">
        <v>561</v>
      </c>
      <c r="E280">
        <v>36.011200000000002</v>
      </c>
      <c r="F280">
        <v>17.052700000000002</v>
      </c>
      <c r="G280">
        <v>-1.0784400000000001</v>
      </c>
      <c r="H280">
        <v>-5.1799200000000001</v>
      </c>
      <c r="I280" s="1">
        <v>5.0000000000000002E-5</v>
      </c>
      <c r="J280">
        <v>1.2470499999999999E-4</v>
      </c>
    </row>
    <row r="281" spans="1:10" x14ac:dyDescent="0.25">
      <c r="A281" t="s">
        <v>562</v>
      </c>
      <c r="B281" s="190" t="s">
        <v>3561</v>
      </c>
      <c r="C281" s="766" t="s">
        <v>5090</v>
      </c>
      <c r="D281" t="s">
        <v>563</v>
      </c>
      <c r="E281">
        <v>0.216311</v>
      </c>
      <c r="F281">
        <v>6.1604599999999996</v>
      </c>
      <c r="G281">
        <v>4.8318599999999998</v>
      </c>
      <c r="H281">
        <v>8.2465899999999994</v>
      </c>
      <c r="I281" s="1">
        <v>5.0000000000000002E-5</v>
      </c>
      <c r="J281">
        <v>1.2470499999999999E-4</v>
      </c>
    </row>
    <row r="282" spans="1:10" x14ac:dyDescent="0.25">
      <c r="A282" t="s">
        <v>564</v>
      </c>
      <c r="B282" s="191" t="s">
        <v>3562</v>
      </c>
      <c r="D282" t="s">
        <v>565</v>
      </c>
      <c r="E282">
        <v>48.268300000000004</v>
      </c>
      <c r="F282">
        <v>18.916899999999998</v>
      </c>
      <c r="G282">
        <v>-1.3513999999999999</v>
      </c>
      <c r="H282">
        <v>-6.6392899999999999</v>
      </c>
      <c r="I282" s="1">
        <v>5.0000000000000002E-5</v>
      </c>
      <c r="J282">
        <v>1.2470499999999999E-4</v>
      </c>
    </row>
    <row r="283" spans="1:10" x14ac:dyDescent="0.25">
      <c r="A283" t="s">
        <v>566</v>
      </c>
      <c r="B283" s="191" t="s">
        <v>3563</v>
      </c>
      <c r="C283" s="766" t="s">
        <v>5091</v>
      </c>
      <c r="D283" t="s">
        <v>567</v>
      </c>
      <c r="E283">
        <v>82.975200000000001</v>
      </c>
      <c r="F283">
        <v>28.727499999999999</v>
      </c>
      <c r="G283">
        <v>-1.5302500000000001</v>
      </c>
      <c r="H283">
        <v>-8.5523500000000006</v>
      </c>
      <c r="I283" s="1">
        <v>5.0000000000000002E-5</v>
      </c>
      <c r="J283">
        <v>1.2470499999999999E-4</v>
      </c>
    </row>
    <row r="284" spans="1:10" x14ac:dyDescent="0.25">
      <c r="A284" t="s">
        <v>568</v>
      </c>
      <c r="B284" s="192" t="s">
        <v>3564</v>
      </c>
      <c r="C284" s="766" t="s">
        <v>5092</v>
      </c>
      <c r="D284" t="s">
        <v>569</v>
      </c>
      <c r="E284">
        <v>550.64200000000005</v>
      </c>
      <c r="F284">
        <v>127.736</v>
      </c>
      <c r="G284">
        <v>-2.1079500000000002</v>
      </c>
      <c r="H284">
        <v>-9.6247100000000003</v>
      </c>
      <c r="I284" s="1">
        <v>5.0000000000000002E-5</v>
      </c>
      <c r="J284">
        <v>1.2470499999999999E-4</v>
      </c>
    </row>
    <row r="285" spans="1:10" x14ac:dyDescent="0.25">
      <c r="A285" t="s">
        <v>570</v>
      </c>
      <c r="B285" s="193" t="s">
        <v>3565</v>
      </c>
      <c r="D285" t="s">
        <v>571</v>
      </c>
      <c r="E285">
        <v>6.6143400000000003</v>
      </c>
      <c r="F285">
        <v>3.1101899999999998</v>
      </c>
      <c r="G285">
        <v>-1.0886</v>
      </c>
      <c r="H285">
        <v>-3.7766099999999998</v>
      </c>
      <c r="I285" s="1">
        <v>5.0000000000000002E-5</v>
      </c>
      <c r="J285">
        <v>1.2470499999999999E-4</v>
      </c>
    </row>
    <row r="286" spans="1:10" x14ac:dyDescent="0.25">
      <c r="A286" t="s">
        <v>572</v>
      </c>
      <c r="B286" s="193" t="s">
        <v>3566</v>
      </c>
      <c r="C286" s="766" t="s">
        <v>5626</v>
      </c>
      <c r="D286" t="s">
        <v>573</v>
      </c>
      <c r="E286">
        <v>26.015599999999999</v>
      </c>
      <c r="F286">
        <v>7.9353699999999998</v>
      </c>
      <c r="G286">
        <v>-1.7130099999999999</v>
      </c>
      <c r="H286">
        <v>-7.4779499999999999</v>
      </c>
      <c r="I286" s="1">
        <v>5.0000000000000002E-5</v>
      </c>
      <c r="J286">
        <v>1.2470499999999999E-4</v>
      </c>
    </row>
    <row r="287" spans="1:10" x14ac:dyDescent="0.25">
      <c r="A287" t="s">
        <v>574</v>
      </c>
      <c r="B287" s="193" t="s">
        <v>3567</v>
      </c>
      <c r="C287" s="766" t="s">
        <v>5093</v>
      </c>
      <c r="D287" t="s">
        <v>575</v>
      </c>
      <c r="E287">
        <v>8.9179300000000001</v>
      </c>
      <c r="F287">
        <v>2.6063299999999998</v>
      </c>
      <c r="G287">
        <v>-1.7746900000000001</v>
      </c>
      <c r="H287">
        <v>-5.7014699999999996</v>
      </c>
      <c r="I287" s="1">
        <v>5.0000000000000002E-5</v>
      </c>
      <c r="J287">
        <v>1.2470499999999999E-4</v>
      </c>
    </row>
    <row r="288" spans="1:10" x14ac:dyDescent="0.25">
      <c r="A288" t="s">
        <v>576</v>
      </c>
      <c r="B288" s="194" t="s">
        <v>3568</v>
      </c>
      <c r="D288" t="s">
        <v>577</v>
      </c>
      <c r="E288">
        <v>21.790800000000001</v>
      </c>
      <c r="F288">
        <v>7.8295899999999996</v>
      </c>
      <c r="G288">
        <v>-1.47671</v>
      </c>
      <c r="H288">
        <v>-6.4926300000000001</v>
      </c>
      <c r="I288" s="1">
        <v>5.0000000000000002E-5</v>
      </c>
      <c r="J288">
        <v>1.2470499999999999E-4</v>
      </c>
    </row>
    <row r="289" spans="1:10" x14ac:dyDescent="0.25">
      <c r="A289" t="s">
        <v>578</v>
      </c>
      <c r="B289" s="195" t="s">
        <v>3569</v>
      </c>
      <c r="C289" s="766" t="s">
        <v>5094</v>
      </c>
      <c r="D289" t="s">
        <v>579</v>
      </c>
      <c r="E289">
        <v>13.957800000000001</v>
      </c>
      <c r="F289">
        <v>32.522100000000002</v>
      </c>
      <c r="G289">
        <v>1.22035</v>
      </c>
      <c r="H289">
        <v>5.7392899999999996</v>
      </c>
      <c r="I289" s="1">
        <v>5.0000000000000002E-5</v>
      </c>
      <c r="J289">
        <v>1.2470499999999999E-4</v>
      </c>
    </row>
    <row r="290" spans="1:10" x14ac:dyDescent="0.25">
      <c r="A290" t="s">
        <v>580</v>
      </c>
      <c r="B290" s="196" t="s">
        <v>3570</v>
      </c>
      <c r="C290" s="766" t="s">
        <v>5095</v>
      </c>
      <c r="D290" t="s">
        <v>581</v>
      </c>
      <c r="E290">
        <v>51.0351</v>
      </c>
      <c r="F290">
        <v>25.152899999999999</v>
      </c>
      <c r="G290">
        <v>-1.0207599999999999</v>
      </c>
      <c r="H290">
        <v>-5.0555899999999996</v>
      </c>
      <c r="I290" s="1">
        <v>5.0000000000000002E-5</v>
      </c>
      <c r="J290">
        <v>1.2470499999999999E-4</v>
      </c>
    </row>
    <row r="291" spans="1:10" x14ac:dyDescent="0.25">
      <c r="A291" t="s">
        <v>582</v>
      </c>
      <c r="B291" s="196" t="s">
        <v>3571</v>
      </c>
      <c r="D291" t="s">
        <v>583</v>
      </c>
      <c r="E291">
        <v>203.285</v>
      </c>
      <c r="F291">
        <v>100.86199999999999</v>
      </c>
      <c r="G291">
        <v>-1.01112</v>
      </c>
      <c r="H291">
        <v>-5.3691199999999997</v>
      </c>
      <c r="I291" s="1">
        <v>5.0000000000000002E-5</v>
      </c>
      <c r="J291">
        <v>1.2470499999999999E-4</v>
      </c>
    </row>
    <row r="292" spans="1:10" x14ac:dyDescent="0.25">
      <c r="A292" t="s">
        <v>584</v>
      </c>
      <c r="B292" s="196" t="s">
        <v>3572</v>
      </c>
      <c r="C292" s="766" t="s">
        <v>5096</v>
      </c>
      <c r="D292" t="s">
        <v>585</v>
      </c>
      <c r="E292">
        <v>6.09612</v>
      </c>
      <c r="F292">
        <v>12.48</v>
      </c>
      <c r="G292">
        <v>1.03365</v>
      </c>
      <c r="H292">
        <v>4.36219</v>
      </c>
      <c r="I292" s="1">
        <v>5.0000000000000002E-5</v>
      </c>
      <c r="J292">
        <v>1.2470499999999999E-4</v>
      </c>
    </row>
    <row r="293" spans="1:10" x14ac:dyDescent="0.25">
      <c r="A293" t="s">
        <v>586</v>
      </c>
      <c r="B293" s="197" t="s">
        <v>3573</v>
      </c>
      <c r="D293" t="s">
        <v>587</v>
      </c>
      <c r="E293">
        <v>354.33199999999999</v>
      </c>
      <c r="F293">
        <v>85.482699999999994</v>
      </c>
      <c r="G293">
        <v>-2.0514000000000001</v>
      </c>
      <c r="H293">
        <v>-13.1982</v>
      </c>
      <c r="I293" s="1">
        <v>5.0000000000000002E-5</v>
      </c>
      <c r="J293">
        <v>1.2470499999999999E-4</v>
      </c>
    </row>
    <row r="294" spans="1:10" x14ac:dyDescent="0.25">
      <c r="A294" t="s">
        <v>588</v>
      </c>
      <c r="B294" s="198" t="s">
        <v>3574</v>
      </c>
      <c r="C294" s="766" t="s">
        <v>5097</v>
      </c>
      <c r="D294" t="s">
        <v>589</v>
      </c>
      <c r="E294">
        <v>24.064499999999999</v>
      </c>
      <c r="F294">
        <v>11.863200000000001</v>
      </c>
      <c r="G294">
        <v>-1.0204200000000001</v>
      </c>
      <c r="H294">
        <v>-4.7914500000000002</v>
      </c>
      <c r="I294" s="1">
        <v>5.0000000000000002E-5</v>
      </c>
      <c r="J294">
        <v>1.2470499999999999E-4</v>
      </c>
    </row>
    <row r="295" spans="1:10" x14ac:dyDescent="0.25">
      <c r="A295" t="s">
        <v>590</v>
      </c>
      <c r="B295" s="199" t="s">
        <v>3575</v>
      </c>
      <c r="D295" t="s">
        <v>591</v>
      </c>
      <c r="E295">
        <v>8.4796099999999992</v>
      </c>
      <c r="F295">
        <v>2.05138</v>
      </c>
      <c r="G295">
        <v>-2.0474000000000001</v>
      </c>
      <c r="H295">
        <v>-5.6949500000000004</v>
      </c>
      <c r="I295" s="1">
        <v>5.0000000000000002E-5</v>
      </c>
      <c r="J295">
        <v>1.2470499999999999E-4</v>
      </c>
    </row>
    <row r="296" spans="1:10" x14ac:dyDescent="0.25">
      <c r="A296" t="s">
        <v>592</v>
      </c>
      <c r="B296" s="199" t="s">
        <v>3576</v>
      </c>
      <c r="C296" s="766" t="s">
        <v>5098</v>
      </c>
      <c r="D296" t="s">
        <v>593</v>
      </c>
      <c r="E296">
        <v>118.89700000000001</v>
      </c>
      <c r="F296">
        <v>36.788600000000002</v>
      </c>
      <c r="G296">
        <v>-1.6923900000000001</v>
      </c>
      <c r="H296">
        <v>-8.46495</v>
      </c>
      <c r="I296" s="1">
        <v>5.0000000000000002E-5</v>
      </c>
      <c r="J296">
        <v>1.2470499999999999E-4</v>
      </c>
    </row>
    <row r="297" spans="1:10" x14ac:dyDescent="0.25">
      <c r="A297" t="s">
        <v>594</v>
      </c>
      <c r="B297" s="200" t="s">
        <v>3577</v>
      </c>
      <c r="C297" s="766" t="s">
        <v>5099</v>
      </c>
      <c r="D297" t="s">
        <v>595</v>
      </c>
      <c r="E297">
        <v>102.82899999999999</v>
      </c>
      <c r="F297">
        <v>44.200299999999999</v>
      </c>
      <c r="G297">
        <v>-1.2181200000000001</v>
      </c>
      <c r="H297">
        <v>-7.0370100000000004</v>
      </c>
      <c r="I297" s="1">
        <v>5.0000000000000002E-5</v>
      </c>
      <c r="J297">
        <v>1.2470499999999999E-4</v>
      </c>
    </row>
    <row r="298" spans="1:10" x14ac:dyDescent="0.25">
      <c r="A298" t="s">
        <v>596</v>
      </c>
      <c r="B298" s="201" t="s">
        <v>3578</v>
      </c>
      <c r="D298" t="s">
        <v>597</v>
      </c>
      <c r="E298">
        <v>187.20699999999999</v>
      </c>
      <c r="F298">
        <v>89.744900000000001</v>
      </c>
      <c r="G298">
        <v>-1.06074</v>
      </c>
      <c r="H298">
        <v>-5.6646799999999997</v>
      </c>
      <c r="I298" s="1">
        <v>5.0000000000000002E-5</v>
      </c>
      <c r="J298">
        <v>1.2470499999999999E-4</v>
      </c>
    </row>
    <row r="299" spans="1:10" x14ac:dyDescent="0.25">
      <c r="A299" t="s">
        <v>598</v>
      </c>
      <c r="B299" s="202" t="s">
        <v>3579</v>
      </c>
      <c r="D299" t="s">
        <v>599</v>
      </c>
      <c r="E299">
        <v>42.242699999999999</v>
      </c>
      <c r="F299">
        <v>18.540199999999999</v>
      </c>
      <c r="G299">
        <v>-1.18804</v>
      </c>
      <c r="H299">
        <v>-5.8286800000000003</v>
      </c>
      <c r="I299" s="1">
        <v>5.0000000000000002E-5</v>
      </c>
      <c r="J299">
        <v>1.2470499999999999E-4</v>
      </c>
    </row>
    <row r="300" spans="1:10" x14ac:dyDescent="0.25">
      <c r="A300" t="s">
        <v>600</v>
      </c>
      <c r="B300" s="203" t="s">
        <v>3580</v>
      </c>
      <c r="D300" t="s">
        <v>601</v>
      </c>
      <c r="E300">
        <v>9.4721399999999996</v>
      </c>
      <c r="F300">
        <v>1.2968900000000001</v>
      </c>
      <c r="G300">
        <v>-2.86863</v>
      </c>
      <c r="H300">
        <v>-7.6384400000000001</v>
      </c>
      <c r="I300" s="1">
        <v>5.0000000000000002E-5</v>
      </c>
      <c r="J300">
        <v>1.2470499999999999E-4</v>
      </c>
    </row>
    <row r="301" spans="1:10" x14ac:dyDescent="0.25">
      <c r="A301" t="s">
        <v>602</v>
      </c>
      <c r="B301" s="203" t="s">
        <v>3581</v>
      </c>
      <c r="D301" t="s">
        <v>603</v>
      </c>
      <c r="E301">
        <v>166.61699999999999</v>
      </c>
      <c r="F301">
        <v>23.7041</v>
      </c>
      <c r="G301">
        <v>-2.81332</v>
      </c>
      <c r="H301">
        <v>-15.909700000000001</v>
      </c>
      <c r="I301" s="1">
        <v>5.0000000000000002E-5</v>
      </c>
      <c r="J301">
        <v>1.2470499999999999E-4</v>
      </c>
    </row>
    <row r="302" spans="1:10" x14ac:dyDescent="0.25">
      <c r="A302" t="s">
        <v>604</v>
      </c>
      <c r="B302" s="204" t="s">
        <v>3325</v>
      </c>
      <c r="D302" t="s">
        <v>605</v>
      </c>
      <c r="E302">
        <v>15.6592</v>
      </c>
      <c r="F302">
        <v>5.4262800000000002</v>
      </c>
      <c r="G302">
        <v>-1.52898</v>
      </c>
      <c r="H302">
        <v>-5.41343</v>
      </c>
      <c r="I302" s="1">
        <v>5.0000000000000002E-5</v>
      </c>
      <c r="J302">
        <v>1.2470499999999999E-4</v>
      </c>
    </row>
    <row r="303" spans="1:10" x14ac:dyDescent="0.25">
      <c r="A303" t="s">
        <v>606</v>
      </c>
      <c r="B303" s="205" t="s">
        <v>3582</v>
      </c>
      <c r="D303" t="s">
        <v>607</v>
      </c>
      <c r="E303">
        <v>4.7549000000000001</v>
      </c>
      <c r="F303">
        <v>11.7118</v>
      </c>
      <c r="G303">
        <v>1.30047</v>
      </c>
      <c r="H303">
        <v>3.51539</v>
      </c>
      <c r="I303" s="1">
        <v>5.0000000000000002E-5</v>
      </c>
      <c r="J303">
        <v>1.2470499999999999E-4</v>
      </c>
    </row>
    <row r="304" spans="1:10" x14ac:dyDescent="0.25">
      <c r="A304" t="s">
        <v>608</v>
      </c>
      <c r="B304" s="205" t="s">
        <v>3583</v>
      </c>
      <c r="C304" s="766" t="s">
        <v>5100</v>
      </c>
      <c r="D304" t="s">
        <v>607</v>
      </c>
      <c r="E304">
        <v>7.85534</v>
      </c>
      <c r="F304">
        <v>16.3887</v>
      </c>
      <c r="G304">
        <v>1.0609500000000001</v>
      </c>
      <c r="H304">
        <v>3.4716399999999998</v>
      </c>
      <c r="I304" s="1">
        <v>5.0000000000000002E-5</v>
      </c>
      <c r="J304">
        <v>1.2470499999999999E-4</v>
      </c>
    </row>
    <row r="305" spans="1:10" x14ac:dyDescent="0.25">
      <c r="A305" t="s">
        <v>609</v>
      </c>
      <c r="B305" s="206" t="s">
        <v>3584</v>
      </c>
      <c r="C305" s="766" t="s">
        <v>5627</v>
      </c>
      <c r="D305" t="s">
        <v>610</v>
      </c>
      <c r="E305">
        <v>547.54</v>
      </c>
      <c r="F305">
        <v>138.387</v>
      </c>
      <c r="G305">
        <v>-1.9842500000000001</v>
      </c>
      <c r="H305">
        <v>-17.007999999999999</v>
      </c>
      <c r="I305" s="1">
        <v>5.0000000000000002E-5</v>
      </c>
      <c r="J305">
        <v>1.2470499999999999E-4</v>
      </c>
    </row>
    <row r="306" spans="1:10" x14ac:dyDescent="0.25">
      <c r="A306" t="s">
        <v>611</v>
      </c>
      <c r="B306" s="207" t="s">
        <v>3585</v>
      </c>
      <c r="D306" t="s">
        <v>612</v>
      </c>
      <c r="E306">
        <v>6.0145799999999996</v>
      </c>
      <c r="F306">
        <v>38.263199999999998</v>
      </c>
      <c r="G306">
        <v>2.6694200000000001</v>
      </c>
      <c r="H306">
        <v>11.101000000000001</v>
      </c>
      <c r="I306" s="1">
        <v>5.0000000000000002E-5</v>
      </c>
      <c r="J306">
        <v>1.2470499999999999E-4</v>
      </c>
    </row>
    <row r="307" spans="1:10" x14ac:dyDescent="0.25">
      <c r="A307" t="s">
        <v>613</v>
      </c>
      <c r="B307" s="207" t="s">
        <v>3586</v>
      </c>
      <c r="C307" s="766" t="s">
        <v>5101</v>
      </c>
      <c r="D307" t="s">
        <v>614</v>
      </c>
      <c r="E307">
        <v>104.492</v>
      </c>
      <c r="F307">
        <v>44.723199999999999</v>
      </c>
      <c r="G307">
        <v>-1.2242999999999999</v>
      </c>
      <c r="H307">
        <v>-6.0376700000000003</v>
      </c>
      <c r="I307" s="1">
        <v>5.0000000000000002E-5</v>
      </c>
      <c r="J307">
        <v>1.2470499999999999E-4</v>
      </c>
    </row>
    <row r="308" spans="1:10" x14ac:dyDescent="0.25">
      <c r="A308" t="s">
        <v>615</v>
      </c>
      <c r="B308" s="208" t="s">
        <v>3587</v>
      </c>
      <c r="C308" s="766" t="s">
        <v>5102</v>
      </c>
      <c r="D308" t="s">
        <v>616</v>
      </c>
      <c r="E308">
        <v>31.677399999999999</v>
      </c>
      <c r="F308">
        <v>75.086799999999997</v>
      </c>
      <c r="G308">
        <v>1.2451099999999999</v>
      </c>
      <c r="H308">
        <v>6.3017700000000003</v>
      </c>
      <c r="I308" s="1">
        <v>5.0000000000000002E-5</v>
      </c>
      <c r="J308">
        <v>1.2470499999999999E-4</v>
      </c>
    </row>
    <row r="309" spans="1:10" x14ac:dyDescent="0.25">
      <c r="A309" t="s">
        <v>617</v>
      </c>
      <c r="B309" s="209" t="s">
        <v>3588</v>
      </c>
      <c r="C309" s="766" t="s">
        <v>5103</v>
      </c>
      <c r="D309" t="s">
        <v>618</v>
      </c>
      <c r="E309">
        <v>326.255</v>
      </c>
      <c r="F309">
        <v>117.643</v>
      </c>
      <c r="G309">
        <v>-1.47159</v>
      </c>
      <c r="H309">
        <v>-7.7663000000000002</v>
      </c>
      <c r="I309" s="1">
        <v>5.0000000000000002E-5</v>
      </c>
      <c r="J309">
        <v>1.2470499999999999E-4</v>
      </c>
    </row>
    <row r="310" spans="1:10" x14ac:dyDescent="0.25">
      <c r="A310" t="s">
        <v>619</v>
      </c>
      <c r="B310" s="210" t="s">
        <v>3589</v>
      </c>
      <c r="D310" t="s">
        <v>620</v>
      </c>
      <c r="E310">
        <v>40.886800000000001</v>
      </c>
      <c r="F310">
        <v>9.0491299999999999</v>
      </c>
      <c r="G310">
        <v>-2.17578</v>
      </c>
      <c r="H310">
        <v>-9.9863700000000009</v>
      </c>
      <c r="I310" s="1">
        <v>5.0000000000000002E-5</v>
      </c>
      <c r="J310">
        <v>1.2470499999999999E-4</v>
      </c>
    </row>
    <row r="311" spans="1:10" x14ac:dyDescent="0.25">
      <c r="A311" t="s">
        <v>621</v>
      </c>
      <c r="B311" s="210" t="s">
        <v>3590</v>
      </c>
      <c r="C311" s="766" t="s">
        <v>5104</v>
      </c>
      <c r="D311" t="s">
        <v>622</v>
      </c>
      <c r="E311">
        <v>48.860100000000003</v>
      </c>
      <c r="F311">
        <v>191.172</v>
      </c>
      <c r="G311">
        <v>1.96814</v>
      </c>
      <c r="H311">
        <v>11.1111</v>
      </c>
      <c r="I311" s="1">
        <v>5.0000000000000002E-5</v>
      </c>
      <c r="J311">
        <v>1.2470499999999999E-4</v>
      </c>
    </row>
    <row r="312" spans="1:10" x14ac:dyDescent="0.25">
      <c r="A312" t="s">
        <v>623</v>
      </c>
      <c r="B312" s="211" t="s">
        <v>3591</v>
      </c>
      <c r="C312" s="766" t="s">
        <v>5105</v>
      </c>
      <c r="D312" t="s">
        <v>624</v>
      </c>
      <c r="E312">
        <v>62.533900000000003</v>
      </c>
      <c r="F312">
        <v>186.702</v>
      </c>
      <c r="G312">
        <v>1.57802</v>
      </c>
      <c r="H312">
        <v>7.5098500000000001</v>
      </c>
      <c r="I312" s="1">
        <v>5.0000000000000002E-5</v>
      </c>
      <c r="J312">
        <v>1.2470499999999999E-4</v>
      </c>
    </row>
    <row r="313" spans="1:10" x14ac:dyDescent="0.25">
      <c r="A313" t="s">
        <v>625</v>
      </c>
      <c r="B313" s="212" t="s">
        <v>3592</v>
      </c>
      <c r="D313" t="s">
        <v>626</v>
      </c>
      <c r="E313">
        <v>5.7654699999999997</v>
      </c>
      <c r="F313">
        <v>18.8018</v>
      </c>
      <c r="G313">
        <v>1.70536</v>
      </c>
      <c r="H313">
        <v>6.2758700000000003</v>
      </c>
      <c r="I313" s="1">
        <v>5.0000000000000002E-5</v>
      </c>
      <c r="J313">
        <v>1.2470499999999999E-4</v>
      </c>
    </row>
    <row r="314" spans="1:10" x14ac:dyDescent="0.25">
      <c r="A314" t="s">
        <v>627</v>
      </c>
      <c r="B314" s="213" t="s">
        <v>3593</v>
      </c>
      <c r="C314" s="766" t="s">
        <v>5106</v>
      </c>
      <c r="D314" t="s">
        <v>628</v>
      </c>
      <c r="E314">
        <v>4.4681199999999999</v>
      </c>
      <c r="F314">
        <v>12.9961</v>
      </c>
      <c r="G314">
        <v>1.54034</v>
      </c>
      <c r="H314">
        <v>5.6360000000000001</v>
      </c>
      <c r="I314" s="1">
        <v>5.0000000000000002E-5</v>
      </c>
      <c r="J314">
        <v>1.2470499999999999E-4</v>
      </c>
    </row>
    <row r="315" spans="1:10" x14ac:dyDescent="0.25">
      <c r="A315" t="s">
        <v>629</v>
      </c>
      <c r="B315" s="214" t="s">
        <v>3594</v>
      </c>
      <c r="D315" t="s">
        <v>630</v>
      </c>
      <c r="E315">
        <v>16.441700000000001</v>
      </c>
      <c r="F315">
        <v>89.4452</v>
      </c>
      <c r="G315">
        <v>2.4436399999999998</v>
      </c>
      <c r="H315">
        <v>12.032999999999999</v>
      </c>
      <c r="I315" s="1">
        <v>5.0000000000000002E-5</v>
      </c>
      <c r="J315">
        <v>1.2470499999999999E-4</v>
      </c>
    </row>
    <row r="316" spans="1:10" x14ac:dyDescent="0.25">
      <c r="A316" t="s">
        <v>631</v>
      </c>
      <c r="B316" s="215" t="s">
        <v>3595</v>
      </c>
      <c r="C316" s="766" t="s">
        <v>5107</v>
      </c>
      <c r="D316" t="s">
        <v>632</v>
      </c>
      <c r="E316">
        <v>22.323399999999999</v>
      </c>
      <c r="F316">
        <v>5.10656</v>
      </c>
      <c r="G316">
        <v>-2.1281300000000001</v>
      </c>
      <c r="H316">
        <v>-9.3444699999999994</v>
      </c>
      <c r="I316" s="1">
        <v>5.0000000000000002E-5</v>
      </c>
      <c r="J316">
        <v>1.2470499999999999E-4</v>
      </c>
    </row>
    <row r="317" spans="1:10" x14ac:dyDescent="0.25">
      <c r="A317" t="s">
        <v>633</v>
      </c>
      <c r="B317" s="216" t="s">
        <v>3596</v>
      </c>
      <c r="D317" t="s">
        <v>634</v>
      </c>
      <c r="E317">
        <v>82.681299999999993</v>
      </c>
      <c r="F317">
        <v>187.01900000000001</v>
      </c>
      <c r="G317">
        <v>1.1775599999999999</v>
      </c>
      <c r="H317">
        <v>7.0120800000000001</v>
      </c>
      <c r="I317" s="1">
        <v>5.0000000000000002E-5</v>
      </c>
      <c r="J317">
        <v>1.2470499999999999E-4</v>
      </c>
    </row>
    <row r="318" spans="1:10" x14ac:dyDescent="0.25">
      <c r="A318" t="s">
        <v>635</v>
      </c>
      <c r="B318" s="216" t="s">
        <v>3597</v>
      </c>
      <c r="D318" t="s">
        <v>636</v>
      </c>
      <c r="E318">
        <v>34.0899</v>
      </c>
      <c r="F318">
        <v>75.716999999999999</v>
      </c>
      <c r="G318">
        <v>1.15127</v>
      </c>
      <c r="H318">
        <v>5.7042000000000002</v>
      </c>
      <c r="I318" s="1">
        <v>5.0000000000000002E-5</v>
      </c>
      <c r="J318">
        <v>1.2470499999999999E-4</v>
      </c>
    </row>
    <row r="319" spans="1:10" x14ac:dyDescent="0.25">
      <c r="A319" t="s">
        <v>637</v>
      </c>
      <c r="B319" s="217" t="s">
        <v>3598</v>
      </c>
      <c r="C319" s="766" t="s">
        <v>5108</v>
      </c>
      <c r="D319" t="s">
        <v>638</v>
      </c>
      <c r="E319">
        <v>465.95400000000001</v>
      </c>
      <c r="F319">
        <v>1406.69</v>
      </c>
      <c r="G319">
        <v>1.59405</v>
      </c>
      <c r="H319">
        <v>9.8478200000000005</v>
      </c>
      <c r="I319" s="1">
        <v>5.0000000000000002E-5</v>
      </c>
      <c r="J319">
        <v>1.2470499999999999E-4</v>
      </c>
    </row>
    <row r="320" spans="1:10" x14ac:dyDescent="0.25">
      <c r="A320" t="s">
        <v>639</v>
      </c>
      <c r="B320" t="s">
        <v>7</v>
      </c>
      <c r="D320" t="s">
        <v>640</v>
      </c>
      <c r="E320">
        <v>33.3429</v>
      </c>
      <c r="F320">
        <v>15.991199999999999</v>
      </c>
      <c r="G320">
        <v>-1.0601</v>
      </c>
      <c r="H320">
        <v>-5.0634399999999999</v>
      </c>
      <c r="I320" s="1">
        <v>5.0000000000000002E-5</v>
      </c>
      <c r="J320">
        <v>1.2470499999999999E-4</v>
      </c>
    </row>
    <row r="321" spans="1:10" x14ac:dyDescent="0.25">
      <c r="A321" t="s">
        <v>641</v>
      </c>
      <c r="B321" s="218" t="s">
        <v>3599</v>
      </c>
      <c r="C321" s="766" t="s">
        <v>5109</v>
      </c>
      <c r="D321" t="s">
        <v>642</v>
      </c>
      <c r="E321">
        <v>212.44800000000001</v>
      </c>
      <c r="F321">
        <v>63.335700000000003</v>
      </c>
      <c r="G321">
        <v>-1.7460199999999999</v>
      </c>
      <c r="H321">
        <v>-11.333600000000001</v>
      </c>
      <c r="I321" s="1">
        <v>5.0000000000000002E-5</v>
      </c>
      <c r="J321">
        <v>1.2470499999999999E-4</v>
      </c>
    </row>
    <row r="322" spans="1:10" x14ac:dyDescent="0.25">
      <c r="A322" t="s">
        <v>643</v>
      </c>
      <c r="B322" s="219" t="s">
        <v>3600</v>
      </c>
      <c r="C322" s="766" t="s">
        <v>5110</v>
      </c>
      <c r="D322" t="s">
        <v>644</v>
      </c>
      <c r="E322">
        <v>87.384100000000004</v>
      </c>
      <c r="F322">
        <v>15.8064</v>
      </c>
      <c r="G322">
        <v>-2.4668600000000001</v>
      </c>
      <c r="H322">
        <v>-12.091799999999999</v>
      </c>
      <c r="I322" s="1">
        <v>5.0000000000000002E-5</v>
      </c>
      <c r="J322">
        <v>1.2470499999999999E-4</v>
      </c>
    </row>
    <row r="323" spans="1:10" x14ac:dyDescent="0.25">
      <c r="A323" t="s">
        <v>645</v>
      </c>
      <c r="B323" s="219" t="s">
        <v>3601</v>
      </c>
      <c r="D323" t="s">
        <v>646</v>
      </c>
      <c r="E323">
        <v>331.565</v>
      </c>
      <c r="F323">
        <v>81.970299999999995</v>
      </c>
      <c r="G323">
        <v>-2.0161199999999999</v>
      </c>
      <c r="H323">
        <v>-14.285399999999999</v>
      </c>
      <c r="I323" s="1">
        <v>5.0000000000000002E-5</v>
      </c>
      <c r="J323">
        <v>1.2470499999999999E-4</v>
      </c>
    </row>
    <row r="324" spans="1:10" x14ac:dyDescent="0.25">
      <c r="A324" t="s">
        <v>647</v>
      </c>
      <c r="B324" s="220" t="s">
        <v>3602</v>
      </c>
      <c r="D324" t="s">
        <v>648</v>
      </c>
      <c r="E324">
        <v>12.2164</v>
      </c>
      <c r="F324">
        <v>36.696100000000001</v>
      </c>
      <c r="G324">
        <v>1.5868100000000001</v>
      </c>
      <c r="H324">
        <v>7.2786999999999997</v>
      </c>
      <c r="I324" s="1">
        <v>5.0000000000000002E-5</v>
      </c>
      <c r="J324">
        <v>1.2470499999999999E-4</v>
      </c>
    </row>
    <row r="325" spans="1:10" x14ac:dyDescent="0.25">
      <c r="A325" t="s">
        <v>649</v>
      </c>
      <c r="B325" s="221" t="s">
        <v>3603</v>
      </c>
      <c r="C325" s="766" t="s">
        <v>5111</v>
      </c>
      <c r="D325" t="s">
        <v>650</v>
      </c>
      <c r="E325">
        <v>44.457799999999999</v>
      </c>
      <c r="F325">
        <v>138.435</v>
      </c>
      <c r="G325">
        <v>1.6387</v>
      </c>
      <c r="H325">
        <v>8.91709</v>
      </c>
      <c r="I325" s="1">
        <v>5.0000000000000002E-5</v>
      </c>
      <c r="J325">
        <v>1.2470499999999999E-4</v>
      </c>
    </row>
    <row r="326" spans="1:10" x14ac:dyDescent="0.25">
      <c r="A326" t="s">
        <v>651</v>
      </c>
      <c r="B326" s="222" t="s">
        <v>3604</v>
      </c>
      <c r="C326" s="766" t="s">
        <v>5112</v>
      </c>
      <c r="D326" t="s">
        <v>652</v>
      </c>
      <c r="E326">
        <v>1171.8699999999999</v>
      </c>
      <c r="F326">
        <v>224.28899999999999</v>
      </c>
      <c r="G326">
        <v>-2.3853800000000001</v>
      </c>
      <c r="H326">
        <v>-10.989100000000001</v>
      </c>
      <c r="I326" s="1">
        <v>5.0000000000000002E-5</v>
      </c>
      <c r="J326">
        <v>1.2470499999999999E-4</v>
      </c>
    </row>
    <row r="327" spans="1:10" x14ac:dyDescent="0.25">
      <c r="A327" t="s">
        <v>653</v>
      </c>
      <c r="B327" t="s">
        <v>7</v>
      </c>
      <c r="C327" s="766" t="s">
        <v>5113</v>
      </c>
      <c r="D327" t="s">
        <v>654</v>
      </c>
      <c r="E327">
        <v>13.0655</v>
      </c>
      <c r="F327">
        <v>0.52107999999999999</v>
      </c>
      <c r="G327">
        <v>-4.64811</v>
      </c>
      <c r="H327">
        <v>-9.2049400000000006</v>
      </c>
      <c r="I327" s="1">
        <v>5.0000000000000002E-5</v>
      </c>
      <c r="J327">
        <v>1.2470499999999999E-4</v>
      </c>
    </row>
    <row r="328" spans="1:10" x14ac:dyDescent="0.25">
      <c r="A328" t="s">
        <v>655</v>
      </c>
      <c r="B328" s="223" t="s">
        <v>3605</v>
      </c>
      <c r="D328" t="s">
        <v>656</v>
      </c>
      <c r="E328">
        <v>513.13800000000003</v>
      </c>
      <c r="F328">
        <v>204.32</v>
      </c>
      <c r="G328">
        <v>-1.3285199999999999</v>
      </c>
      <c r="H328">
        <v>-9.5125399999999996</v>
      </c>
      <c r="I328" s="1">
        <v>5.0000000000000002E-5</v>
      </c>
      <c r="J328">
        <v>1.2470499999999999E-4</v>
      </c>
    </row>
    <row r="329" spans="1:10" x14ac:dyDescent="0.25">
      <c r="A329" t="s">
        <v>657</v>
      </c>
      <c r="B329" s="223" t="s">
        <v>3606</v>
      </c>
      <c r="D329" t="s">
        <v>658</v>
      </c>
      <c r="E329">
        <v>44.646500000000003</v>
      </c>
      <c r="F329">
        <v>130.89500000000001</v>
      </c>
      <c r="G329">
        <v>1.55179</v>
      </c>
      <c r="H329">
        <v>7.9414400000000001</v>
      </c>
      <c r="I329" s="1">
        <v>5.0000000000000002E-5</v>
      </c>
      <c r="J329">
        <v>1.2470499999999999E-4</v>
      </c>
    </row>
    <row r="330" spans="1:10" x14ac:dyDescent="0.25">
      <c r="A330" t="s">
        <v>659</v>
      </c>
      <c r="B330" s="223" t="s">
        <v>3607</v>
      </c>
      <c r="C330" s="766" t="s">
        <v>5114</v>
      </c>
      <c r="D330" t="s">
        <v>660</v>
      </c>
      <c r="E330">
        <v>31.5215</v>
      </c>
      <c r="F330">
        <v>136.114</v>
      </c>
      <c r="G330">
        <v>2.1104099999999999</v>
      </c>
      <c r="H330">
        <v>10.0611</v>
      </c>
      <c r="I330" s="1">
        <v>5.0000000000000002E-5</v>
      </c>
      <c r="J330">
        <v>1.2470499999999999E-4</v>
      </c>
    </row>
    <row r="331" spans="1:10" x14ac:dyDescent="0.25">
      <c r="A331" t="s">
        <v>661</v>
      </c>
      <c r="B331" s="224" t="s">
        <v>3608</v>
      </c>
      <c r="C331" s="766" t="s">
        <v>5115</v>
      </c>
      <c r="D331" t="s">
        <v>662</v>
      </c>
      <c r="E331">
        <v>29.340199999999999</v>
      </c>
      <c r="F331">
        <v>111.05800000000001</v>
      </c>
      <c r="G331">
        <v>1.9203699999999999</v>
      </c>
      <c r="H331">
        <v>9.0599900000000009</v>
      </c>
      <c r="I331" s="1">
        <v>5.0000000000000002E-5</v>
      </c>
      <c r="J331">
        <v>1.2470499999999999E-4</v>
      </c>
    </row>
    <row r="332" spans="1:10" x14ac:dyDescent="0.25">
      <c r="A332" t="s">
        <v>663</v>
      </c>
      <c r="B332" s="225" t="s">
        <v>3609</v>
      </c>
      <c r="D332" t="s">
        <v>664</v>
      </c>
      <c r="E332">
        <v>36.874099999999999</v>
      </c>
      <c r="F332">
        <v>131.21799999999999</v>
      </c>
      <c r="G332">
        <v>1.8312900000000001</v>
      </c>
      <c r="H332">
        <v>7.8655799999999996</v>
      </c>
      <c r="I332" s="1">
        <v>5.0000000000000002E-5</v>
      </c>
      <c r="J332">
        <v>1.2470499999999999E-4</v>
      </c>
    </row>
    <row r="333" spans="1:10" x14ac:dyDescent="0.25">
      <c r="A333" t="s">
        <v>665</v>
      </c>
      <c r="B333" s="226" t="s">
        <v>3610</v>
      </c>
      <c r="D333" t="s">
        <v>666</v>
      </c>
      <c r="E333">
        <v>0.10657899999999999</v>
      </c>
      <c r="F333">
        <v>4.7036800000000003</v>
      </c>
      <c r="G333">
        <v>5.4637900000000004</v>
      </c>
      <c r="H333">
        <v>8.2409800000000004</v>
      </c>
      <c r="I333" s="1">
        <v>5.0000000000000002E-5</v>
      </c>
      <c r="J333">
        <v>1.2470499999999999E-4</v>
      </c>
    </row>
    <row r="334" spans="1:10" x14ac:dyDescent="0.25">
      <c r="A334" t="s">
        <v>667</v>
      </c>
      <c r="B334" s="227" t="s">
        <v>3611</v>
      </c>
      <c r="D334" t="s">
        <v>668</v>
      </c>
      <c r="E334">
        <v>74.658699999999996</v>
      </c>
      <c r="F334">
        <v>35.617699999999999</v>
      </c>
      <c r="G334">
        <v>-1.06772</v>
      </c>
      <c r="H334">
        <v>-5.5445700000000002</v>
      </c>
      <c r="I334" s="1">
        <v>5.0000000000000002E-5</v>
      </c>
      <c r="J334">
        <v>1.2470499999999999E-4</v>
      </c>
    </row>
    <row r="335" spans="1:10" x14ac:dyDescent="0.25">
      <c r="A335" t="s">
        <v>669</v>
      </c>
      <c r="B335" s="228" t="s">
        <v>3612</v>
      </c>
      <c r="D335" t="s">
        <v>670</v>
      </c>
      <c r="E335">
        <v>32.067900000000002</v>
      </c>
      <c r="F335">
        <v>66.419300000000007</v>
      </c>
      <c r="G335">
        <v>1.05047</v>
      </c>
      <c r="H335">
        <v>6.2110399999999997</v>
      </c>
      <c r="I335" s="1">
        <v>5.0000000000000002E-5</v>
      </c>
      <c r="J335">
        <v>1.2470499999999999E-4</v>
      </c>
    </row>
    <row r="336" spans="1:10" x14ac:dyDescent="0.25">
      <c r="A336" t="s">
        <v>671</v>
      </c>
      <c r="B336" s="228" t="s">
        <v>3613</v>
      </c>
      <c r="D336" t="s">
        <v>672</v>
      </c>
      <c r="E336">
        <v>22.761800000000001</v>
      </c>
      <c r="F336">
        <v>46.827100000000002</v>
      </c>
      <c r="G336">
        <v>1.0407299999999999</v>
      </c>
      <c r="H336">
        <v>5.1451500000000001</v>
      </c>
      <c r="I336" s="1">
        <v>5.0000000000000002E-5</v>
      </c>
      <c r="J336">
        <v>1.2470499999999999E-4</v>
      </c>
    </row>
    <row r="337" spans="1:10" x14ac:dyDescent="0.25">
      <c r="A337" t="s">
        <v>673</v>
      </c>
      <c r="B337" s="228" t="s">
        <v>3614</v>
      </c>
      <c r="C337" s="766" t="s">
        <v>5116</v>
      </c>
      <c r="D337" t="s">
        <v>674</v>
      </c>
      <c r="E337">
        <v>17.052199999999999</v>
      </c>
      <c r="F337">
        <v>38.9696</v>
      </c>
      <c r="G337">
        <v>1.1923900000000001</v>
      </c>
      <c r="H337">
        <v>5.7389099999999997</v>
      </c>
      <c r="I337" s="1">
        <v>5.0000000000000002E-5</v>
      </c>
      <c r="J337">
        <v>1.2470499999999999E-4</v>
      </c>
    </row>
    <row r="338" spans="1:10" x14ac:dyDescent="0.25">
      <c r="A338" t="s">
        <v>675</v>
      </c>
      <c r="B338" s="228" t="s">
        <v>3615</v>
      </c>
      <c r="C338" s="766" t="s">
        <v>5117</v>
      </c>
      <c r="D338" t="s">
        <v>676</v>
      </c>
      <c r="E338">
        <v>60.101900000000001</v>
      </c>
      <c r="F338">
        <v>183.63399999999999</v>
      </c>
      <c r="G338">
        <v>1.6113500000000001</v>
      </c>
      <c r="H338">
        <v>9.0034100000000006</v>
      </c>
      <c r="I338" s="1">
        <v>5.0000000000000002E-5</v>
      </c>
      <c r="J338">
        <v>1.2470499999999999E-4</v>
      </c>
    </row>
    <row r="339" spans="1:10" x14ac:dyDescent="0.25">
      <c r="A339" t="s">
        <v>677</v>
      </c>
      <c r="B339" s="229" t="s">
        <v>3616</v>
      </c>
      <c r="C339" s="766" t="s">
        <v>5118</v>
      </c>
      <c r="D339" t="s">
        <v>678</v>
      </c>
      <c r="E339">
        <v>59.334200000000003</v>
      </c>
      <c r="F339">
        <v>171.46700000000001</v>
      </c>
      <c r="G339">
        <v>1.5309999999999999</v>
      </c>
      <c r="H339">
        <v>8.5110700000000001</v>
      </c>
      <c r="I339" s="1">
        <v>5.0000000000000002E-5</v>
      </c>
      <c r="J339">
        <v>1.2470499999999999E-4</v>
      </c>
    </row>
    <row r="340" spans="1:10" x14ac:dyDescent="0.25">
      <c r="A340" t="s">
        <v>679</v>
      </c>
      <c r="B340" s="230" t="s">
        <v>3617</v>
      </c>
      <c r="D340" t="s">
        <v>680</v>
      </c>
      <c r="E340">
        <v>140.446</v>
      </c>
      <c r="F340">
        <v>68.376999999999995</v>
      </c>
      <c r="G340">
        <v>-1.03843</v>
      </c>
      <c r="H340">
        <v>-6.5814300000000001</v>
      </c>
      <c r="I340" s="1">
        <v>5.0000000000000002E-5</v>
      </c>
      <c r="J340">
        <v>1.2470499999999999E-4</v>
      </c>
    </row>
    <row r="341" spans="1:10" x14ac:dyDescent="0.25">
      <c r="A341" t="s">
        <v>681</v>
      </c>
      <c r="B341" s="231" t="s">
        <v>3618</v>
      </c>
      <c r="D341" t="s">
        <v>682</v>
      </c>
      <c r="E341">
        <v>86.695899999999995</v>
      </c>
      <c r="F341">
        <v>521.39</v>
      </c>
      <c r="G341">
        <v>2.58833</v>
      </c>
      <c r="H341">
        <v>10.718</v>
      </c>
      <c r="I341" s="1">
        <v>5.0000000000000002E-5</v>
      </c>
      <c r="J341">
        <v>1.2470499999999999E-4</v>
      </c>
    </row>
    <row r="342" spans="1:10" x14ac:dyDescent="0.25">
      <c r="A342" t="s">
        <v>683</v>
      </c>
      <c r="B342" s="232" t="s">
        <v>3619</v>
      </c>
      <c r="D342" t="s">
        <v>684</v>
      </c>
      <c r="E342">
        <v>97.369799999999998</v>
      </c>
      <c r="F342">
        <v>34.666699999999999</v>
      </c>
      <c r="G342">
        <v>-1.48993</v>
      </c>
      <c r="H342">
        <v>-11.110300000000001</v>
      </c>
      <c r="I342" s="1">
        <v>5.0000000000000002E-5</v>
      </c>
      <c r="J342">
        <v>1.2470499999999999E-4</v>
      </c>
    </row>
    <row r="343" spans="1:10" x14ac:dyDescent="0.25">
      <c r="A343" t="s">
        <v>685</v>
      </c>
      <c r="B343" s="233" t="s">
        <v>3620</v>
      </c>
      <c r="C343" s="766" t="s">
        <v>5119</v>
      </c>
      <c r="D343" t="s">
        <v>686</v>
      </c>
      <c r="E343">
        <v>42.035600000000002</v>
      </c>
      <c r="F343">
        <v>17.3979</v>
      </c>
      <c r="G343">
        <v>-1.2726999999999999</v>
      </c>
      <c r="H343">
        <v>-6.11782</v>
      </c>
      <c r="I343" s="1">
        <v>5.0000000000000002E-5</v>
      </c>
      <c r="J343">
        <v>1.2470499999999999E-4</v>
      </c>
    </row>
    <row r="344" spans="1:10" x14ac:dyDescent="0.25">
      <c r="A344" t="s">
        <v>687</v>
      </c>
      <c r="B344" t="s">
        <v>7</v>
      </c>
      <c r="D344" t="s">
        <v>688</v>
      </c>
      <c r="E344">
        <v>28.396999999999998</v>
      </c>
      <c r="F344">
        <v>12.0504</v>
      </c>
      <c r="G344">
        <v>-1.2366600000000001</v>
      </c>
      <c r="H344">
        <v>-5.4586600000000001</v>
      </c>
      <c r="I344" s="1">
        <v>5.0000000000000002E-5</v>
      </c>
      <c r="J344">
        <v>1.2470499999999999E-4</v>
      </c>
    </row>
    <row r="345" spans="1:10" x14ac:dyDescent="0.25">
      <c r="A345" t="s">
        <v>689</v>
      </c>
      <c r="B345" t="s">
        <v>7</v>
      </c>
      <c r="D345" t="s">
        <v>690</v>
      </c>
      <c r="E345">
        <v>38.063299999999998</v>
      </c>
      <c r="F345">
        <v>14.8348</v>
      </c>
      <c r="G345">
        <v>-1.35941</v>
      </c>
      <c r="H345">
        <v>-6.82416</v>
      </c>
      <c r="I345" s="1">
        <v>5.0000000000000002E-5</v>
      </c>
      <c r="J345">
        <v>1.2470499999999999E-4</v>
      </c>
    </row>
    <row r="346" spans="1:10" x14ac:dyDescent="0.25">
      <c r="A346" t="s">
        <v>691</v>
      </c>
      <c r="B346" s="234" t="s">
        <v>3621</v>
      </c>
      <c r="C346" s="766" t="s">
        <v>5120</v>
      </c>
      <c r="D346" t="s">
        <v>692</v>
      </c>
      <c r="E346">
        <v>92.583699999999993</v>
      </c>
      <c r="F346">
        <v>240.26</v>
      </c>
      <c r="G346">
        <v>1.3757699999999999</v>
      </c>
      <c r="H346">
        <v>7.9080700000000004</v>
      </c>
      <c r="I346" s="1">
        <v>5.0000000000000002E-5</v>
      </c>
      <c r="J346">
        <v>1.2470499999999999E-4</v>
      </c>
    </row>
    <row r="347" spans="1:10" x14ac:dyDescent="0.25">
      <c r="A347" t="s">
        <v>693</v>
      </c>
      <c r="B347" s="235" t="s">
        <v>3622</v>
      </c>
      <c r="D347" t="s">
        <v>694</v>
      </c>
      <c r="E347">
        <v>33.680700000000002</v>
      </c>
      <c r="F347">
        <v>79.968000000000004</v>
      </c>
      <c r="G347">
        <v>1.2475000000000001</v>
      </c>
      <c r="H347">
        <v>6.1915199999999997</v>
      </c>
      <c r="I347" s="1">
        <v>5.0000000000000002E-5</v>
      </c>
      <c r="J347">
        <v>1.2470499999999999E-4</v>
      </c>
    </row>
    <row r="348" spans="1:10" x14ac:dyDescent="0.25">
      <c r="A348" t="s">
        <v>695</v>
      </c>
      <c r="B348" s="236" t="s">
        <v>3623</v>
      </c>
      <c r="C348" s="766" t="s">
        <v>5121</v>
      </c>
      <c r="D348" t="s">
        <v>696</v>
      </c>
      <c r="E348">
        <v>93.540800000000004</v>
      </c>
      <c r="F348">
        <v>284.56599999999997</v>
      </c>
      <c r="G348">
        <v>1.6051</v>
      </c>
      <c r="H348">
        <v>8.9451300000000007</v>
      </c>
      <c r="I348" s="1">
        <v>5.0000000000000002E-5</v>
      </c>
      <c r="J348">
        <v>1.2470499999999999E-4</v>
      </c>
    </row>
    <row r="349" spans="1:10" x14ac:dyDescent="0.25">
      <c r="A349" t="s">
        <v>697</v>
      </c>
      <c r="B349" s="237" t="s">
        <v>3624</v>
      </c>
      <c r="C349" s="766" t="s">
        <v>5122</v>
      </c>
      <c r="D349" t="s">
        <v>698</v>
      </c>
      <c r="E349">
        <v>36.979399999999998</v>
      </c>
      <c r="F349">
        <v>132.911</v>
      </c>
      <c r="G349">
        <v>1.8456699999999999</v>
      </c>
      <c r="H349">
        <v>9.37791</v>
      </c>
      <c r="I349" s="1">
        <v>5.0000000000000002E-5</v>
      </c>
      <c r="J349">
        <v>1.2470499999999999E-4</v>
      </c>
    </row>
    <row r="350" spans="1:10" x14ac:dyDescent="0.25">
      <c r="A350" t="s">
        <v>699</v>
      </c>
      <c r="B350" s="237" t="s">
        <v>3625</v>
      </c>
      <c r="C350" s="766" t="s">
        <v>5123</v>
      </c>
      <c r="D350" t="s">
        <v>700</v>
      </c>
      <c r="E350">
        <v>8.5401900000000008</v>
      </c>
      <c r="F350">
        <v>2.7058800000000001</v>
      </c>
      <c r="G350">
        <v>-1.6581699999999999</v>
      </c>
      <c r="H350">
        <v>-6.74817</v>
      </c>
      <c r="I350" s="1">
        <v>5.0000000000000002E-5</v>
      </c>
      <c r="J350">
        <v>1.2470499999999999E-4</v>
      </c>
    </row>
    <row r="351" spans="1:10" x14ac:dyDescent="0.25">
      <c r="A351" t="s">
        <v>701</v>
      </c>
      <c r="B351" s="238" t="s">
        <v>3626</v>
      </c>
      <c r="C351" s="766" t="s">
        <v>5124</v>
      </c>
      <c r="D351" t="s">
        <v>702</v>
      </c>
      <c r="E351">
        <v>24.517700000000001</v>
      </c>
      <c r="F351">
        <v>7.9132699999999998</v>
      </c>
      <c r="G351">
        <v>-1.63148</v>
      </c>
      <c r="H351">
        <v>-6.5645100000000003</v>
      </c>
      <c r="I351" s="1">
        <v>5.0000000000000002E-5</v>
      </c>
      <c r="J351">
        <v>1.2470499999999999E-4</v>
      </c>
    </row>
    <row r="352" spans="1:10" x14ac:dyDescent="0.25">
      <c r="A352" t="s">
        <v>703</v>
      </c>
      <c r="B352" s="238" t="s">
        <v>3627</v>
      </c>
      <c r="D352" t="s">
        <v>704</v>
      </c>
      <c r="E352">
        <v>5.2501899999999999</v>
      </c>
      <c r="F352">
        <v>13.5101</v>
      </c>
      <c r="G352">
        <v>1.3635999999999999</v>
      </c>
      <c r="H352">
        <v>4.7960200000000004</v>
      </c>
      <c r="I352" s="1">
        <v>5.0000000000000002E-5</v>
      </c>
      <c r="J352">
        <v>1.2470499999999999E-4</v>
      </c>
    </row>
    <row r="353" spans="1:10" x14ac:dyDescent="0.25">
      <c r="A353" t="s">
        <v>705</v>
      </c>
      <c r="B353" s="239" t="s">
        <v>3628</v>
      </c>
      <c r="C353" s="766" t="s">
        <v>5125</v>
      </c>
      <c r="D353" t="s">
        <v>706</v>
      </c>
      <c r="E353">
        <v>126.497</v>
      </c>
      <c r="F353">
        <v>49.044600000000003</v>
      </c>
      <c r="G353">
        <v>-1.36693</v>
      </c>
      <c r="H353">
        <v>-7.3551599999999997</v>
      </c>
      <c r="I353" s="1">
        <v>5.0000000000000002E-5</v>
      </c>
      <c r="J353">
        <v>1.2470499999999999E-4</v>
      </c>
    </row>
    <row r="354" spans="1:10" x14ac:dyDescent="0.25">
      <c r="A354" t="s">
        <v>707</v>
      </c>
      <c r="B354" s="240" t="s">
        <v>3629</v>
      </c>
      <c r="D354" t="s">
        <v>708</v>
      </c>
      <c r="E354">
        <v>8.4824999999999999</v>
      </c>
      <c r="F354">
        <v>49.726900000000001</v>
      </c>
      <c r="G354">
        <v>2.5514600000000001</v>
      </c>
      <c r="H354">
        <v>11.0305</v>
      </c>
      <c r="I354" s="1">
        <v>5.0000000000000002E-5</v>
      </c>
      <c r="J354">
        <v>1.2470499999999999E-4</v>
      </c>
    </row>
    <row r="355" spans="1:10" x14ac:dyDescent="0.25">
      <c r="A355" t="s">
        <v>709</v>
      </c>
      <c r="B355" s="240" t="s">
        <v>3630</v>
      </c>
      <c r="D355" t="s">
        <v>710</v>
      </c>
      <c r="E355">
        <v>8.87148</v>
      </c>
      <c r="F355">
        <v>34.283200000000001</v>
      </c>
      <c r="G355">
        <v>1.9502600000000001</v>
      </c>
      <c r="H355">
        <v>8.5627800000000001</v>
      </c>
      <c r="I355" s="1">
        <v>5.0000000000000002E-5</v>
      </c>
      <c r="J355">
        <v>1.2470499999999999E-4</v>
      </c>
    </row>
    <row r="356" spans="1:10" x14ac:dyDescent="0.25">
      <c r="A356" t="s">
        <v>711</v>
      </c>
      <c r="B356" s="240" t="s">
        <v>3631</v>
      </c>
      <c r="D356" t="s">
        <v>712</v>
      </c>
      <c r="E356">
        <v>9.9566700000000008</v>
      </c>
      <c r="F356">
        <v>4.8941499999999998</v>
      </c>
      <c r="G356">
        <v>-1.0246</v>
      </c>
      <c r="H356">
        <v>-3.6787700000000001</v>
      </c>
      <c r="I356" s="1">
        <v>5.0000000000000002E-5</v>
      </c>
      <c r="J356">
        <v>1.2470499999999999E-4</v>
      </c>
    </row>
    <row r="357" spans="1:10" x14ac:dyDescent="0.25">
      <c r="A357" t="s">
        <v>713</v>
      </c>
      <c r="B357" s="241" t="s">
        <v>3632</v>
      </c>
      <c r="D357" t="s">
        <v>714</v>
      </c>
      <c r="E357">
        <v>17.5367</v>
      </c>
      <c r="F357">
        <v>142.47900000000001</v>
      </c>
      <c r="G357">
        <v>3.0223</v>
      </c>
      <c r="H357">
        <v>15.2181</v>
      </c>
      <c r="I357" s="1">
        <v>5.0000000000000002E-5</v>
      </c>
      <c r="J357">
        <v>1.2470499999999999E-4</v>
      </c>
    </row>
    <row r="358" spans="1:10" x14ac:dyDescent="0.25">
      <c r="A358" t="s">
        <v>715</v>
      </c>
      <c r="B358" s="242" t="s">
        <v>3633</v>
      </c>
      <c r="C358" s="766" t="s">
        <v>5126</v>
      </c>
      <c r="D358" t="s">
        <v>716</v>
      </c>
      <c r="E358">
        <v>570.04600000000005</v>
      </c>
      <c r="F358">
        <v>53.487699999999997</v>
      </c>
      <c r="G358">
        <v>-3.4138000000000002</v>
      </c>
      <c r="H358">
        <v>-15.7423</v>
      </c>
      <c r="I358" s="1">
        <v>5.0000000000000002E-5</v>
      </c>
      <c r="J358">
        <v>1.2470499999999999E-4</v>
      </c>
    </row>
    <row r="359" spans="1:10" x14ac:dyDescent="0.25">
      <c r="A359" t="s">
        <v>717</v>
      </c>
      <c r="B359" s="243" t="s">
        <v>3634</v>
      </c>
      <c r="D359" t="s">
        <v>718</v>
      </c>
      <c r="E359">
        <v>174.59200000000001</v>
      </c>
      <c r="F359">
        <v>542.96199999999999</v>
      </c>
      <c r="G359">
        <v>1.63687</v>
      </c>
      <c r="H359">
        <v>32.302199999999999</v>
      </c>
      <c r="I359" s="1">
        <v>5.0000000000000002E-5</v>
      </c>
      <c r="J359">
        <v>1.2470499999999999E-4</v>
      </c>
    </row>
    <row r="360" spans="1:10" x14ac:dyDescent="0.25">
      <c r="A360" t="s">
        <v>719</v>
      </c>
      <c r="B360" s="243" t="s">
        <v>3635</v>
      </c>
      <c r="D360" t="s">
        <v>720</v>
      </c>
      <c r="E360">
        <v>68.026899999999998</v>
      </c>
      <c r="F360">
        <v>27.224900000000002</v>
      </c>
      <c r="G360">
        <v>-1.32118</v>
      </c>
      <c r="H360">
        <v>-6.61388</v>
      </c>
      <c r="I360" s="1">
        <v>5.0000000000000002E-5</v>
      </c>
      <c r="J360">
        <v>1.2470499999999999E-4</v>
      </c>
    </row>
    <row r="361" spans="1:10" x14ac:dyDescent="0.25">
      <c r="A361" t="s">
        <v>721</v>
      </c>
      <c r="B361" s="244" t="s">
        <v>3636</v>
      </c>
      <c r="D361" t="s">
        <v>722</v>
      </c>
      <c r="E361">
        <v>17.145499999999998</v>
      </c>
      <c r="F361">
        <v>35.596699999999998</v>
      </c>
      <c r="G361">
        <v>1.0539099999999999</v>
      </c>
      <c r="H361">
        <v>5.0792700000000002</v>
      </c>
      <c r="I361" s="1">
        <v>5.0000000000000002E-5</v>
      </c>
      <c r="J361">
        <v>1.2470499999999999E-4</v>
      </c>
    </row>
    <row r="362" spans="1:10" x14ac:dyDescent="0.25">
      <c r="A362" t="s">
        <v>723</v>
      </c>
      <c r="B362" s="245" t="s">
        <v>3637</v>
      </c>
      <c r="D362" t="s">
        <v>724</v>
      </c>
      <c r="E362">
        <v>9.4966899999999992</v>
      </c>
      <c r="F362">
        <v>21.081</v>
      </c>
      <c r="G362">
        <v>1.1504399999999999</v>
      </c>
      <c r="H362">
        <v>4.9602700000000004</v>
      </c>
      <c r="I362" s="1">
        <v>5.0000000000000002E-5</v>
      </c>
      <c r="J362">
        <v>1.2470499999999999E-4</v>
      </c>
    </row>
    <row r="363" spans="1:10" x14ac:dyDescent="0.25">
      <c r="A363" t="s">
        <v>725</v>
      </c>
      <c r="B363" s="246" t="s">
        <v>3638</v>
      </c>
      <c r="D363" t="s">
        <v>726</v>
      </c>
      <c r="E363">
        <v>63.0623</v>
      </c>
      <c r="F363">
        <v>218.96799999999999</v>
      </c>
      <c r="G363">
        <v>1.7958700000000001</v>
      </c>
      <c r="H363">
        <v>9.4723299999999995</v>
      </c>
      <c r="I363" s="1">
        <v>5.0000000000000002E-5</v>
      </c>
      <c r="J363">
        <v>1.2470499999999999E-4</v>
      </c>
    </row>
    <row r="364" spans="1:10" x14ac:dyDescent="0.25">
      <c r="A364" t="s">
        <v>727</v>
      </c>
      <c r="B364" s="247" t="s">
        <v>3639</v>
      </c>
      <c r="C364" s="766" t="s">
        <v>5127</v>
      </c>
      <c r="D364" t="s">
        <v>728</v>
      </c>
      <c r="E364">
        <v>143.31700000000001</v>
      </c>
      <c r="F364">
        <v>62.414099999999998</v>
      </c>
      <c r="G364">
        <v>-1.1992700000000001</v>
      </c>
      <c r="H364">
        <v>-6.4043700000000001</v>
      </c>
      <c r="I364" s="1">
        <v>5.0000000000000002E-5</v>
      </c>
      <c r="J364">
        <v>1.2470499999999999E-4</v>
      </c>
    </row>
    <row r="365" spans="1:10" x14ac:dyDescent="0.25">
      <c r="A365" t="s">
        <v>729</v>
      </c>
      <c r="B365" s="247" t="s">
        <v>3640</v>
      </c>
      <c r="C365" s="766" t="s">
        <v>5128</v>
      </c>
      <c r="D365" t="s">
        <v>730</v>
      </c>
      <c r="E365">
        <v>14.693199999999999</v>
      </c>
      <c r="F365">
        <v>31.828600000000002</v>
      </c>
      <c r="G365">
        <v>1.11517</v>
      </c>
      <c r="H365">
        <v>5.3113700000000001</v>
      </c>
      <c r="I365" s="1">
        <v>5.0000000000000002E-5</v>
      </c>
      <c r="J365">
        <v>1.2470499999999999E-4</v>
      </c>
    </row>
    <row r="366" spans="1:10" x14ac:dyDescent="0.25">
      <c r="A366" t="s">
        <v>731</v>
      </c>
      <c r="B366" s="247" t="s">
        <v>3641</v>
      </c>
      <c r="C366" s="766" t="s">
        <v>5129</v>
      </c>
      <c r="D366" t="s">
        <v>732</v>
      </c>
      <c r="E366">
        <v>8.6516000000000002</v>
      </c>
      <c r="F366">
        <v>24.813199999999998</v>
      </c>
      <c r="G366">
        <v>1.52007</v>
      </c>
      <c r="H366">
        <v>6.5473100000000004</v>
      </c>
      <c r="I366" s="1">
        <v>5.0000000000000002E-5</v>
      </c>
      <c r="J366">
        <v>1.2470499999999999E-4</v>
      </c>
    </row>
    <row r="367" spans="1:10" x14ac:dyDescent="0.25">
      <c r="A367" t="s">
        <v>733</v>
      </c>
      <c r="B367" s="248" t="s">
        <v>3642</v>
      </c>
      <c r="D367" t="s">
        <v>734</v>
      </c>
      <c r="E367">
        <v>9.1442200000000007</v>
      </c>
      <c r="F367">
        <v>0.86382800000000004</v>
      </c>
      <c r="G367">
        <v>-3.4040400000000002</v>
      </c>
      <c r="H367">
        <v>-7.4977499999999999</v>
      </c>
      <c r="I367" s="1">
        <v>5.0000000000000002E-5</v>
      </c>
      <c r="J367">
        <v>1.2470499999999999E-4</v>
      </c>
    </row>
    <row r="368" spans="1:10" x14ac:dyDescent="0.25">
      <c r="A368" t="s">
        <v>735</v>
      </c>
      <c r="B368" s="248" t="s">
        <v>3643</v>
      </c>
      <c r="C368" s="766" t="s">
        <v>5130</v>
      </c>
      <c r="D368" t="s">
        <v>736</v>
      </c>
      <c r="E368">
        <v>548.351</v>
      </c>
      <c r="F368">
        <v>134.14599999999999</v>
      </c>
      <c r="G368">
        <v>-2.0312899999999998</v>
      </c>
      <c r="H368">
        <v>-10.355399999999999</v>
      </c>
      <c r="I368" s="1">
        <v>5.0000000000000002E-5</v>
      </c>
      <c r="J368">
        <v>1.2470499999999999E-4</v>
      </c>
    </row>
    <row r="369" spans="1:10" x14ac:dyDescent="0.25">
      <c r="A369" t="s">
        <v>737</v>
      </c>
      <c r="B369" s="249" t="s">
        <v>3644</v>
      </c>
      <c r="C369" s="766" t="s">
        <v>5131</v>
      </c>
      <c r="D369" t="s">
        <v>738</v>
      </c>
      <c r="E369">
        <v>17.841999999999999</v>
      </c>
      <c r="F369">
        <v>52.359200000000001</v>
      </c>
      <c r="G369">
        <v>1.5531699999999999</v>
      </c>
      <c r="H369">
        <v>7.5998700000000001</v>
      </c>
      <c r="I369" s="1">
        <v>5.0000000000000002E-5</v>
      </c>
      <c r="J369">
        <v>1.2470499999999999E-4</v>
      </c>
    </row>
    <row r="370" spans="1:10" x14ac:dyDescent="0.25">
      <c r="A370" t="s">
        <v>739</v>
      </c>
      <c r="B370" s="250" t="s">
        <v>3645</v>
      </c>
      <c r="C370" s="766" t="s">
        <v>5132</v>
      </c>
      <c r="D370" t="s">
        <v>740</v>
      </c>
      <c r="E370">
        <v>11.0595</v>
      </c>
      <c r="F370">
        <v>22.540299999999998</v>
      </c>
      <c r="G370">
        <v>1.02722</v>
      </c>
      <c r="H370">
        <v>4.5271400000000002</v>
      </c>
      <c r="I370" s="1">
        <v>5.0000000000000002E-5</v>
      </c>
      <c r="J370">
        <v>1.2470499999999999E-4</v>
      </c>
    </row>
    <row r="371" spans="1:10" x14ac:dyDescent="0.25">
      <c r="A371" t="s">
        <v>741</v>
      </c>
      <c r="B371" s="251" t="s">
        <v>3646</v>
      </c>
      <c r="C371" s="766" t="s">
        <v>5133</v>
      </c>
      <c r="D371" t="s">
        <v>742</v>
      </c>
      <c r="E371">
        <v>28.5336</v>
      </c>
      <c r="F371">
        <v>109.072</v>
      </c>
      <c r="G371">
        <v>1.9345399999999999</v>
      </c>
      <c r="H371">
        <v>10.462300000000001</v>
      </c>
      <c r="I371" s="1">
        <v>5.0000000000000002E-5</v>
      </c>
      <c r="J371">
        <v>1.2470499999999999E-4</v>
      </c>
    </row>
    <row r="372" spans="1:10" x14ac:dyDescent="0.25">
      <c r="A372" t="s">
        <v>743</v>
      </c>
      <c r="B372" s="252" t="s">
        <v>3647</v>
      </c>
      <c r="D372" t="s">
        <v>744</v>
      </c>
      <c r="E372">
        <v>88.599299999999999</v>
      </c>
      <c r="F372">
        <v>347.50099999999998</v>
      </c>
      <c r="G372">
        <v>1.9716499999999999</v>
      </c>
      <c r="H372">
        <v>10.494300000000001</v>
      </c>
      <c r="I372" s="1">
        <v>5.0000000000000002E-5</v>
      </c>
      <c r="J372">
        <v>1.2470499999999999E-4</v>
      </c>
    </row>
    <row r="373" spans="1:10" x14ac:dyDescent="0.25">
      <c r="A373" t="s">
        <v>745</v>
      </c>
      <c r="B373" s="253" t="s">
        <v>3648</v>
      </c>
      <c r="D373" t="s">
        <v>746</v>
      </c>
      <c r="E373">
        <v>7.0818500000000002</v>
      </c>
      <c r="F373">
        <v>43.835599999999999</v>
      </c>
      <c r="G373">
        <v>2.6299000000000001</v>
      </c>
      <c r="H373">
        <v>10.7639</v>
      </c>
      <c r="I373" s="1">
        <v>5.0000000000000002E-5</v>
      </c>
      <c r="J373">
        <v>1.2470499999999999E-4</v>
      </c>
    </row>
    <row r="374" spans="1:10" x14ac:dyDescent="0.25">
      <c r="A374" t="s">
        <v>747</v>
      </c>
      <c r="B374" s="254" t="s">
        <v>3649</v>
      </c>
      <c r="D374" t="s">
        <v>748</v>
      </c>
      <c r="E374">
        <v>16.9954</v>
      </c>
      <c r="F374">
        <v>60.951099999999997</v>
      </c>
      <c r="G374">
        <v>1.8425100000000001</v>
      </c>
      <c r="H374">
        <v>9.0131499999999996</v>
      </c>
      <c r="I374" s="1">
        <v>5.0000000000000002E-5</v>
      </c>
      <c r="J374">
        <v>1.2470499999999999E-4</v>
      </c>
    </row>
    <row r="375" spans="1:10" x14ac:dyDescent="0.25">
      <c r="A375" t="s">
        <v>749</v>
      </c>
      <c r="B375" s="255" t="s">
        <v>3650</v>
      </c>
      <c r="D375" t="s">
        <v>750</v>
      </c>
      <c r="E375">
        <v>5.4244199999999996</v>
      </c>
      <c r="F375">
        <v>13.8934</v>
      </c>
      <c r="G375">
        <v>1.35686</v>
      </c>
      <c r="H375">
        <v>5.0405800000000003</v>
      </c>
      <c r="I375" s="1">
        <v>5.0000000000000002E-5</v>
      </c>
      <c r="J375">
        <v>1.2470499999999999E-4</v>
      </c>
    </row>
    <row r="376" spans="1:10" x14ac:dyDescent="0.25">
      <c r="A376" t="s">
        <v>751</v>
      </c>
      <c r="B376" t="s">
        <v>7</v>
      </c>
      <c r="D376" t="s">
        <v>752</v>
      </c>
      <c r="E376">
        <v>0.87516000000000005</v>
      </c>
      <c r="F376">
        <v>2.9980899999999999</v>
      </c>
      <c r="G376">
        <v>1.7764200000000001</v>
      </c>
      <c r="H376">
        <v>4.0598900000000002</v>
      </c>
      <c r="I376" s="1">
        <v>5.0000000000000002E-5</v>
      </c>
      <c r="J376">
        <v>1.2470499999999999E-4</v>
      </c>
    </row>
    <row r="377" spans="1:10" x14ac:dyDescent="0.25">
      <c r="A377" t="s">
        <v>753</v>
      </c>
      <c r="B377" s="256" t="s">
        <v>3651</v>
      </c>
      <c r="D377" t="s">
        <v>754</v>
      </c>
      <c r="E377">
        <v>7.79237</v>
      </c>
      <c r="F377">
        <v>54.61</v>
      </c>
      <c r="G377">
        <v>2.8090299999999999</v>
      </c>
      <c r="H377">
        <v>11.8544</v>
      </c>
      <c r="I377" s="1">
        <v>5.0000000000000002E-5</v>
      </c>
      <c r="J377">
        <v>1.2470499999999999E-4</v>
      </c>
    </row>
    <row r="378" spans="1:10" x14ac:dyDescent="0.25">
      <c r="A378" t="s">
        <v>755</v>
      </c>
      <c r="B378" s="256" t="s">
        <v>3652</v>
      </c>
      <c r="C378" s="766" t="s">
        <v>5134</v>
      </c>
      <c r="D378" t="s">
        <v>756</v>
      </c>
      <c r="E378">
        <v>18.753900000000002</v>
      </c>
      <c r="F378">
        <v>90.0107</v>
      </c>
      <c r="G378">
        <v>2.2629100000000002</v>
      </c>
      <c r="H378">
        <v>11.1843</v>
      </c>
      <c r="I378" s="1">
        <v>5.0000000000000002E-5</v>
      </c>
      <c r="J378">
        <v>1.2470499999999999E-4</v>
      </c>
    </row>
    <row r="379" spans="1:10" x14ac:dyDescent="0.25">
      <c r="A379" t="s">
        <v>757</v>
      </c>
      <c r="B379" s="257" t="s">
        <v>3653</v>
      </c>
      <c r="C379" s="766" t="s">
        <v>5135</v>
      </c>
      <c r="D379" t="s">
        <v>758</v>
      </c>
      <c r="E379">
        <v>64.510000000000005</v>
      </c>
      <c r="F379">
        <v>24.6191</v>
      </c>
      <c r="G379">
        <v>-1.38975</v>
      </c>
      <c r="H379">
        <v>-7.0808</v>
      </c>
      <c r="I379" s="1">
        <v>5.0000000000000002E-5</v>
      </c>
      <c r="J379">
        <v>1.2470499999999999E-4</v>
      </c>
    </row>
    <row r="380" spans="1:10" x14ac:dyDescent="0.25">
      <c r="A380" t="s">
        <v>759</v>
      </c>
      <c r="B380" s="257" t="s">
        <v>3654</v>
      </c>
      <c r="D380" t="s">
        <v>760</v>
      </c>
      <c r="E380">
        <v>62.041899999999998</v>
      </c>
      <c r="F380">
        <v>221.24700000000001</v>
      </c>
      <c r="G380">
        <v>1.8343400000000001</v>
      </c>
      <c r="H380">
        <v>9.0147499999999994</v>
      </c>
      <c r="I380" s="1">
        <v>5.0000000000000002E-5</v>
      </c>
      <c r="J380">
        <v>1.2470499999999999E-4</v>
      </c>
    </row>
    <row r="381" spans="1:10" x14ac:dyDescent="0.25">
      <c r="A381" t="s">
        <v>761</v>
      </c>
      <c r="B381" s="258" t="s">
        <v>3655</v>
      </c>
      <c r="C381" s="766" t="s">
        <v>5136</v>
      </c>
      <c r="D381" t="s">
        <v>762</v>
      </c>
      <c r="E381">
        <v>26063.200000000001</v>
      </c>
      <c r="F381">
        <v>3708.56</v>
      </c>
      <c r="G381">
        <v>-2.8130799999999998</v>
      </c>
      <c r="H381">
        <v>-90.486999999999995</v>
      </c>
      <c r="I381" s="1">
        <v>5.0000000000000002E-5</v>
      </c>
      <c r="J381">
        <v>1.2470499999999999E-4</v>
      </c>
    </row>
    <row r="382" spans="1:10" x14ac:dyDescent="0.25">
      <c r="A382" t="s">
        <v>763</v>
      </c>
      <c r="B382" s="259" t="s">
        <v>3656</v>
      </c>
      <c r="C382" s="766" t="s">
        <v>5137</v>
      </c>
      <c r="D382" t="s">
        <v>764</v>
      </c>
      <c r="E382">
        <v>24.288900000000002</v>
      </c>
      <c r="F382">
        <v>132.61600000000001</v>
      </c>
      <c r="G382">
        <v>2.4488799999999999</v>
      </c>
      <c r="H382">
        <v>10.472200000000001</v>
      </c>
      <c r="I382" s="1">
        <v>5.0000000000000002E-5</v>
      </c>
      <c r="J382">
        <v>1.2470499999999999E-4</v>
      </c>
    </row>
    <row r="383" spans="1:10" x14ac:dyDescent="0.25">
      <c r="A383" t="s">
        <v>765</v>
      </c>
      <c r="B383" s="260" t="s">
        <v>3657</v>
      </c>
      <c r="D383" t="s">
        <v>766</v>
      </c>
      <c r="E383">
        <v>187.34899999999999</v>
      </c>
      <c r="F383">
        <v>53.391800000000003</v>
      </c>
      <c r="G383">
        <v>-1.8110299999999999</v>
      </c>
      <c r="H383">
        <v>-10.2705</v>
      </c>
      <c r="I383" s="1">
        <v>5.0000000000000002E-5</v>
      </c>
      <c r="J383">
        <v>1.2470499999999999E-4</v>
      </c>
    </row>
    <row r="384" spans="1:10" x14ac:dyDescent="0.25">
      <c r="A384" t="s">
        <v>767</v>
      </c>
      <c r="B384" s="261" t="s">
        <v>3658</v>
      </c>
      <c r="C384" s="766" t="s">
        <v>5138</v>
      </c>
      <c r="D384" t="s">
        <v>768</v>
      </c>
      <c r="E384">
        <v>16.151599999999998</v>
      </c>
      <c r="F384">
        <v>164.08699999999999</v>
      </c>
      <c r="G384">
        <v>3.3447100000000001</v>
      </c>
      <c r="H384">
        <v>16.6936</v>
      </c>
      <c r="I384" s="1">
        <v>5.0000000000000002E-5</v>
      </c>
      <c r="J384">
        <v>1.2470499999999999E-4</v>
      </c>
    </row>
    <row r="385" spans="1:10" x14ac:dyDescent="0.25">
      <c r="A385" t="s">
        <v>769</v>
      </c>
      <c r="B385" s="262" t="s">
        <v>3659</v>
      </c>
      <c r="D385" t="s">
        <v>770</v>
      </c>
      <c r="E385">
        <v>52.792099999999998</v>
      </c>
      <c r="F385">
        <v>23.0639</v>
      </c>
      <c r="G385">
        <v>-1.19468</v>
      </c>
      <c r="H385">
        <v>-5.92645</v>
      </c>
      <c r="I385" s="1">
        <v>5.0000000000000002E-5</v>
      </c>
      <c r="J385">
        <v>1.2470499999999999E-4</v>
      </c>
    </row>
    <row r="386" spans="1:10" x14ac:dyDescent="0.25">
      <c r="A386" t="s">
        <v>771</v>
      </c>
      <c r="B386" s="262" t="s">
        <v>3660</v>
      </c>
      <c r="D386" t="s">
        <v>772</v>
      </c>
      <c r="E386">
        <v>986.84799999999996</v>
      </c>
      <c r="F386">
        <v>84.482900000000001</v>
      </c>
      <c r="G386">
        <v>-3.5461</v>
      </c>
      <c r="H386">
        <v>-32.391300000000001</v>
      </c>
      <c r="I386" s="1">
        <v>5.0000000000000002E-5</v>
      </c>
      <c r="J386">
        <v>1.2470499999999999E-4</v>
      </c>
    </row>
    <row r="387" spans="1:10" x14ac:dyDescent="0.25">
      <c r="A387" t="s">
        <v>773</v>
      </c>
      <c r="B387" t="s">
        <v>7</v>
      </c>
      <c r="D387" t="s">
        <v>774</v>
      </c>
      <c r="E387">
        <v>33.072099999999999</v>
      </c>
      <c r="F387">
        <v>3.8350900000000001</v>
      </c>
      <c r="G387">
        <v>-3.1082800000000002</v>
      </c>
      <c r="H387">
        <v>-12.0002</v>
      </c>
      <c r="I387" s="1">
        <v>5.0000000000000002E-5</v>
      </c>
      <c r="J387">
        <v>1.2470499999999999E-4</v>
      </c>
    </row>
    <row r="388" spans="1:10" x14ac:dyDescent="0.25">
      <c r="A388" t="s">
        <v>775</v>
      </c>
      <c r="B388" t="s">
        <v>7</v>
      </c>
      <c r="D388" t="s">
        <v>776</v>
      </c>
      <c r="E388">
        <v>0.216414</v>
      </c>
      <c r="F388">
        <v>0</v>
      </c>
      <c r="G388" t="e">
        <v>#NAME?</v>
      </c>
      <c r="H388" t="e">
        <v>#NAME?</v>
      </c>
      <c r="I388" s="1">
        <v>5.0000000000000002E-5</v>
      </c>
      <c r="J388">
        <v>1.2470499999999999E-4</v>
      </c>
    </row>
    <row r="389" spans="1:10" x14ac:dyDescent="0.25">
      <c r="A389" t="s">
        <v>777</v>
      </c>
      <c r="B389" s="263" t="s">
        <v>3661</v>
      </c>
      <c r="D389" t="s">
        <v>778</v>
      </c>
      <c r="E389">
        <v>15.207700000000001</v>
      </c>
      <c r="F389">
        <v>1.5316799999999999</v>
      </c>
      <c r="G389">
        <v>-3.31162</v>
      </c>
      <c r="H389">
        <v>-9.3056900000000002</v>
      </c>
      <c r="I389" s="1">
        <v>5.0000000000000002E-5</v>
      </c>
      <c r="J389">
        <v>1.2470499999999999E-4</v>
      </c>
    </row>
    <row r="390" spans="1:10" x14ac:dyDescent="0.25">
      <c r="A390" t="s">
        <v>779</v>
      </c>
      <c r="B390" s="263" t="s">
        <v>3662</v>
      </c>
      <c r="C390" s="766" t="s">
        <v>5139</v>
      </c>
      <c r="D390" t="s">
        <v>780</v>
      </c>
      <c r="E390">
        <v>226.654</v>
      </c>
      <c r="F390">
        <v>22.707999999999998</v>
      </c>
      <c r="G390">
        <v>-3.3192200000000001</v>
      </c>
      <c r="H390">
        <v>-17.263300000000001</v>
      </c>
      <c r="I390" s="1">
        <v>5.0000000000000002E-5</v>
      </c>
      <c r="J390">
        <v>1.2470499999999999E-4</v>
      </c>
    </row>
    <row r="391" spans="1:10" x14ac:dyDescent="0.25">
      <c r="A391" t="s">
        <v>781</v>
      </c>
      <c r="B391" s="264" t="s">
        <v>3663</v>
      </c>
      <c r="D391" t="s">
        <v>782</v>
      </c>
      <c r="E391">
        <v>13.5679</v>
      </c>
      <c r="F391">
        <v>5.5472799999999998</v>
      </c>
      <c r="G391">
        <v>-1.2903500000000001</v>
      </c>
      <c r="H391">
        <v>-5.2168299999999999</v>
      </c>
      <c r="I391" s="1">
        <v>5.0000000000000002E-5</v>
      </c>
      <c r="J391">
        <v>1.2470499999999999E-4</v>
      </c>
    </row>
    <row r="392" spans="1:10" x14ac:dyDescent="0.25">
      <c r="A392" t="s">
        <v>783</v>
      </c>
      <c r="B392" s="264" t="s">
        <v>3664</v>
      </c>
      <c r="C392" s="766" t="s">
        <v>5140</v>
      </c>
      <c r="D392" t="s">
        <v>784</v>
      </c>
      <c r="E392">
        <v>75.788899999999998</v>
      </c>
      <c r="F392">
        <v>34.792900000000003</v>
      </c>
      <c r="G392">
        <v>-1.1231899999999999</v>
      </c>
      <c r="H392">
        <v>-5.6872999999999996</v>
      </c>
      <c r="I392" s="1">
        <v>5.0000000000000002E-5</v>
      </c>
      <c r="J392">
        <v>1.2470499999999999E-4</v>
      </c>
    </row>
    <row r="393" spans="1:10" x14ac:dyDescent="0.25">
      <c r="A393" t="s">
        <v>785</v>
      </c>
      <c r="B393" s="265" t="s">
        <v>3665</v>
      </c>
      <c r="C393" s="766" t="s">
        <v>5141</v>
      </c>
      <c r="D393" t="s">
        <v>786</v>
      </c>
      <c r="E393">
        <v>21.659400000000002</v>
      </c>
      <c r="F393">
        <v>131.11699999999999</v>
      </c>
      <c r="G393">
        <v>2.5977800000000002</v>
      </c>
      <c r="H393">
        <v>13.125</v>
      </c>
      <c r="I393" s="1">
        <v>5.0000000000000002E-5</v>
      </c>
      <c r="J393">
        <v>1.2470499999999999E-4</v>
      </c>
    </row>
    <row r="394" spans="1:10" x14ac:dyDescent="0.25">
      <c r="A394" t="s">
        <v>787</v>
      </c>
      <c r="B394" s="265" t="s">
        <v>3666</v>
      </c>
      <c r="C394" s="766" t="s">
        <v>5142</v>
      </c>
      <c r="D394" t="s">
        <v>788</v>
      </c>
      <c r="E394">
        <v>24.986999999999998</v>
      </c>
      <c r="F394">
        <v>54.125799999999998</v>
      </c>
      <c r="G394">
        <v>1.11514</v>
      </c>
      <c r="H394">
        <v>5.47994</v>
      </c>
      <c r="I394" s="1">
        <v>5.0000000000000002E-5</v>
      </c>
      <c r="J394">
        <v>1.2470499999999999E-4</v>
      </c>
    </row>
    <row r="395" spans="1:10" x14ac:dyDescent="0.25">
      <c r="A395" t="s">
        <v>789</v>
      </c>
      <c r="B395" s="265" t="s">
        <v>3667</v>
      </c>
      <c r="D395" t="s">
        <v>790</v>
      </c>
      <c r="E395">
        <v>10.783899999999999</v>
      </c>
      <c r="F395">
        <v>22.771000000000001</v>
      </c>
      <c r="G395">
        <v>1.0783199999999999</v>
      </c>
      <c r="H395">
        <v>4.8181500000000002</v>
      </c>
      <c r="I395" s="1">
        <v>5.0000000000000002E-5</v>
      </c>
      <c r="J395">
        <v>1.2470499999999999E-4</v>
      </c>
    </row>
    <row r="396" spans="1:10" x14ac:dyDescent="0.25">
      <c r="A396" t="s">
        <v>791</v>
      </c>
      <c r="B396" s="266" t="s">
        <v>3668</v>
      </c>
      <c r="C396" s="766" t="s">
        <v>5143</v>
      </c>
      <c r="D396" t="s">
        <v>792</v>
      </c>
      <c r="E396">
        <v>77.895099999999999</v>
      </c>
      <c r="F396">
        <v>340.11700000000002</v>
      </c>
      <c r="G396">
        <v>2.12643</v>
      </c>
      <c r="H396">
        <v>18.5626</v>
      </c>
      <c r="I396" s="1">
        <v>5.0000000000000002E-5</v>
      </c>
      <c r="J396">
        <v>1.2470499999999999E-4</v>
      </c>
    </row>
    <row r="397" spans="1:10" x14ac:dyDescent="0.25">
      <c r="A397" t="s">
        <v>793</v>
      </c>
      <c r="B397" s="266" t="s">
        <v>3669</v>
      </c>
      <c r="D397" t="s">
        <v>794</v>
      </c>
      <c r="E397">
        <v>155.27500000000001</v>
      </c>
      <c r="F397">
        <v>327.07600000000002</v>
      </c>
      <c r="G397">
        <v>1.0748</v>
      </c>
      <c r="H397">
        <v>6.3389300000000004</v>
      </c>
      <c r="I397" s="1">
        <v>5.0000000000000002E-5</v>
      </c>
      <c r="J397">
        <v>1.2470499999999999E-4</v>
      </c>
    </row>
    <row r="398" spans="1:10" x14ac:dyDescent="0.25">
      <c r="A398" t="s">
        <v>795</v>
      </c>
      <c r="B398" s="267" t="s">
        <v>3670</v>
      </c>
      <c r="C398" s="766" t="s">
        <v>5144</v>
      </c>
      <c r="D398" t="s">
        <v>796</v>
      </c>
      <c r="E398">
        <v>275.78899999999999</v>
      </c>
      <c r="F398">
        <v>79.3005</v>
      </c>
      <c r="G398">
        <v>-1.79817</v>
      </c>
      <c r="H398">
        <v>-9.6563800000000004</v>
      </c>
      <c r="I398" s="1">
        <v>5.0000000000000002E-5</v>
      </c>
      <c r="J398">
        <v>1.2470499999999999E-4</v>
      </c>
    </row>
    <row r="399" spans="1:10" x14ac:dyDescent="0.25">
      <c r="A399" t="s">
        <v>797</v>
      </c>
      <c r="B399" s="268" t="s">
        <v>3671</v>
      </c>
      <c r="D399" t="s">
        <v>798</v>
      </c>
      <c r="E399">
        <v>691.04399999999998</v>
      </c>
      <c r="F399">
        <v>217.44499999999999</v>
      </c>
      <c r="G399">
        <v>-1.6681299999999999</v>
      </c>
      <c r="H399">
        <v>-10.3238</v>
      </c>
      <c r="I399" s="1">
        <v>5.0000000000000002E-5</v>
      </c>
      <c r="J399">
        <v>1.2470499999999999E-4</v>
      </c>
    </row>
    <row r="400" spans="1:10" x14ac:dyDescent="0.25">
      <c r="A400" t="s">
        <v>799</v>
      </c>
      <c r="B400" s="269" t="s">
        <v>3672</v>
      </c>
      <c r="D400" t="s">
        <v>800</v>
      </c>
      <c r="E400">
        <v>9.7165099999999995</v>
      </c>
      <c r="F400">
        <v>20.926100000000002</v>
      </c>
      <c r="G400">
        <v>1.1067899999999999</v>
      </c>
      <c r="H400">
        <v>5.02522</v>
      </c>
      <c r="I400" s="1">
        <v>5.0000000000000002E-5</v>
      </c>
      <c r="J400">
        <v>1.2470499999999999E-4</v>
      </c>
    </row>
    <row r="401" spans="1:10" x14ac:dyDescent="0.25">
      <c r="A401" t="s">
        <v>801</v>
      </c>
      <c r="B401" s="270" t="s">
        <v>3673</v>
      </c>
      <c r="D401" t="s">
        <v>802</v>
      </c>
      <c r="E401">
        <v>109.79600000000001</v>
      </c>
      <c r="F401">
        <v>20.103899999999999</v>
      </c>
      <c r="G401">
        <v>-2.4492699999999998</v>
      </c>
      <c r="H401">
        <v>-12.5501</v>
      </c>
      <c r="I401" s="1">
        <v>5.0000000000000002E-5</v>
      </c>
      <c r="J401">
        <v>1.2470499999999999E-4</v>
      </c>
    </row>
    <row r="402" spans="1:10" x14ac:dyDescent="0.25">
      <c r="A402" t="s">
        <v>803</v>
      </c>
      <c r="B402" s="271" t="s">
        <v>3674</v>
      </c>
      <c r="D402" t="s">
        <v>804</v>
      </c>
      <c r="E402">
        <v>6.8917400000000004</v>
      </c>
      <c r="F402">
        <v>28.798500000000001</v>
      </c>
      <c r="G402">
        <v>2.0630600000000001</v>
      </c>
      <c r="H402">
        <v>8.1643699999999999</v>
      </c>
      <c r="I402" s="1">
        <v>5.0000000000000002E-5</v>
      </c>
      <c r="J402">
        <v>1.2470499999999999E-4</v>
      </c>
    </row>
    <row r="403" spans="1:10" x14ac:dyDescent="0.25">
      <c r="A403" t="s">
        <v>805</v>
      </c>
      <c r="B403" s="272" t="s">
        <v>3675</v>
      </c>
      <c r="D403" t="s">
        <v>806</v>
      </c>
      <c r="E403">
        <v>101.675</v>
      </c>
      <c r="F403">
        <v>227.89</v>
      </c>
      <c r="G403">
        <v>1.16438</v>
      </c>
      <c r="H403">
        <v>7.4952100000000002</v>
      </c>
      <c r="I403" s="1">
        <v>5.0000000000000002E-5</v>
      </c>
      <c r="J403">
        <v>1.2470499999999999E-4</v>
      </c>
    </row>
    <row r="404" spans="1:10" x14ac:dyDescent="0.25">
      <c r="A404" t="s">
        <v>807</v>
      </c>
      <c r="B404" s="273" t="s">
        <v>3676</v>
      </c>
      <c r="D404" t="s">
        <v>808</v>
      </c>
      <c r="E404">
        <v>0</v>
      </c>
      <c r="F404">
        <v>0.84219200000000005</v>
      </c>
      <c r="G404" t="s">
        <v>809</v>
      </c>
      <c r="H404" t="e">
        <v>#NAME?</v>
      </c>
      <c r="I404" s="1">
        <v>5.0000000000000002E-5</v>
      </c>
      <c r="J404">
        <v>1.2470499999999999E-4</v>
      </c>
    </row>
    <row r="405" spans="1:10" x14ac:dyDescent="0.25">
      <c r="A405" t="s">
        <v>810</v>
      </c>
      <c r="B405" s="273" t="s">
        <v>3677</v>
      </c>
      <c r="C405" s="766" t="s">
        <v>5145</v>
      </c>
      <c r="D405" t="s">
        <v>811</v>
      </c>
      <c r="E405">
        <v>35.211599999999997</v>
      </c>
      <c r="F405">
        <v>150.708</v>
      </c>
      <c r="G405">
        <v>2.0976400000000002</v>
      </c>
      <c r="H405">
        <v>11.519399999999999</v>
      </c>
      <c r="I405" s="1">
        <v>5.0000000000000002E-5</v>
      </c>
      <c r="J405">
        <v>1.2470499999999999E-4</v>
      </c>
    </row>
    <row r="406" spans="1:10" x14ac:dyDescent="0.25">
      <c r="A406" t="s">
        <v>812</v>
      </c>
      <c r="B406" s="274" t="s">
        <v>3678</v>
      </c>
      <c r="C406" s="766" t="s">
        <v>5146</v>
      </c>
      <c r="D406" t="s">
        <v>813</v>
      </c>
      <c r="E406">
        <v>38.583599999999997</v>
      </c>
      <c r="F406">
        <v>13.1942</v>
      </c>
      <c r="G406">
        <v>-1.5480799999999999</v>
      </c>
      <c r="H406">
        <v>-7.2780899999999997</v>
      </c>
      <c r="I406" s="1">
        <v>5.0000000000000002E-5</v>
      </c>
      <c r="J406">
        <v>1.2470499999999999E-4</v>
      </c>
    </row>
    <row r="407" spans="1:10" x14ac:dyDescent="0.25">
      <c r="A407" t="s">
        <v>814</v>
      </c>
      <c r="B407" s="274"/>
      <c r="D407" t="s">
        <v>815</v>
      </c>
      <c r="E407">
        <v>33.485500000000002</v>
      </c>
      <c r="F407">
        <v>8.1943599999999996</v>
      </c>
      <c r="G407">
        <v>-2.03084</v>
      </c>
      <c r="H407">
        <v>-8.8566099999999999</v>
      </c>
      <c r="I407" s="1">
        <v>5.0000000000000002E-5</v>
      </c>
      <c r="J407">
        <v>1.2470499999999999E-4</v>
      </c>
    </row>
    <row r="408" spans="1:10" x14ac:dyDescent="0.25">
      <c r="A408" t="s">
        <v>816</v>
      </c>
      <c r="B408" s="274" t="s">
        <v>3679</v>
      </c>
      <c r="D408" t="s">
        <v>817</v>
      </c>
      <c r="E408">
        <v>0.13677400000000001</v>
      </c>
      <c r="F408">
        <v>2.02834</v>
      </c>
      <c r="G408">
        <v>3.8904299999999998</v>
      </c>
      <c r="H408">
        <v>5.22966</v>
      </c>
      <c r="I408" s="1">
        <v>5.0000000000000002E-5</v>
      </c>
      <c r="J408">
        <v>1.2470499999999999E-4</v>
      </c>
    </row>
    <row r="409" spans="1:10" x14ac:dyDescent="0.25">
      <c r="A409" t="s">
        <v>818</v>
      </c>
      <c r="B409" s="275" t="s">
        <v>3680</v>
      </c>
      <c r="D409" t="s">
        <v>819</v>
      </c>
      <c r="E409">
        <v>286.85500000000002</v>
      </c>
      <c r="F409">
        <v>129.59899999999999</v>
      </c>
      <c r="G409">
        <v>-1.1462699999999999</v>
      </c>
      <c r="H409">
        <v>-7.0839699999999999</v>
      </c>
      <c r="I409" s="1">
        <v>5.0000000000000002E-5</v>
      </c>
      <c r="J409">
        <v>1.2470499999999999E-4</v>
      </c>
    </row>
    <row r="410" spans="1:10" x14ac:dyDescent="0.25">
      <c r="A410" t="s">
        <v>820</v>
      </c>
      <c r="B410" s="276" t="s">
        <v>3681</v>
      </c>
      <c r="C410" s="766" t="s">
        <v>5147</v>
      </c>
      <c r="D410" t="s">
        <v>821</v>
      </c>
      <c r="E410">
        <v>12.8896</v>
      </c>
      <c r="F410">
        <v>28.3447</v>
      </c>
      <c r="G410">
        <v>1.1368799999999999</v>
      </c>
      <c r="H410">
        <v>5.2484500000000001</v>
      </c>
      <c r="I410" s="1">
        <v>5.0000000000000002E-5</v>
      </c>
      <c r="J410">
        <v>1.2470499999999999E-4</v>
      </c>
    </row>
    <row r="411" spans="1:10" x14ac:dyDescent="0.25">
      <c r="A411" t="s">
        <v>822</v>
      </c>
      <c r="B411" s="277" t="s">
        <v>3682</v>
      </c>
      <c r="C411" s="766" t="s">
        <v>5148</v>
      </c>
      <c r="D411" t="s">
        <v>823</v>
      </c>
      <c r="E411">
        <v>416.69200000000001</v>
      </c>
      <c r="F411">
        <v>1062.9000000000001</v>
      </c>
      <c r="G411">
        <v>1.3509500000000001</v>
      </c>
      <c r="H411">
        <v>6.4341699999999999</v>
      </c>
      <c r="I411" s="1">
        <v>5.0000000000000002E-5</v>
      </c>
      <c r="J411">
        <v>1.2470499999999999E-4</v>
      </c>
    </row>
    <row r="412" spans="1:10" x14ac:dyDescent="0.25">
      <c r="A412" t="s">
        <v>824</v>
      </c>
      <c r="B412" s="278" t="s">
        <v>3325</v>
      </c>
      <c r="D412" t="s">
        <v>825</v>
      </c>
      <c r="E412">
        <v>293.166</v>
      </c>
      <c r="F412">
        <v>731.56700000000001</v>
      </c>
      <c r="G412">
        <v>1.3192699999999999</v>
      </c>
      <c r="H412">
        <v>10.8819</v>
      </c>
      <c r="I412" s="1">
        <v>5.0000000000000002E-5</v>
      </c>
      <c r="J412">
        <v>1.2470499999999999E-4</v>
      </c>
    </row>
    <row r="413" spans="1:10" x14ac:dyDescent="0.25">
      <c r="A413" t="s">
        <v>826</v>
      </c>
      <c r="B413" s="279" t="s">
        <v>3683</v>
      </c>
      <c r="C413" s="766" t="s">
        <v>5149</v>
      </c>
      <c r="D413" t="s">
        <v>827</v>
      </c>
      <c r="E413">
        <v>20.933499999999999</v>
      </c>
      <c r="F413">
        <v>226.67599999999999</v>
      </c>
      <c r="G413">
        <v>3.43675</v>
      </c>
      <c r="H413">
        <v>18.061</v>
      </c>
      <c r="I413" s="1">
        <v>5.0000000000000002E-5</v>
      </c>
      <c r="J413">
        <v>1.2470499999999999E-4</v>
      </c>
    </row>
    <row r="414" spans="1:10" x14ac:dyDescent="0.25">
      <c r="A414" t="s">
        <v>828</v>
      </c>
      <c r="B414" s="280" t="s">
        <v>3684</v>
      </c>
      <c r="C414" s="766" t="s">
        <v>5150</v>
      </c>
      <c r="D414" t="s">
        <v>829</v>
      </c>
      <c r="E414">
        <v>221.929</v>
      </c>
      <c r="F414">
        <v>74.260499999999993</v>
      </c>
      <c r="G414">
        <v>-1.5794299999999999</v>
      </c>
      <c r="H414">
        <v>-9.4643099999999993</v>
      </c>
      <c r="I414" s="1">
        <v>5.0000000000000002E-5</v>
      </c>
      <c r="J414">
        <v>1.2470499999999999E-4</v>
      </c>
    </row>
    <row r="415" spans="1:10" x14ac:dyDescent="0.25">
      <c r="A415" t="s">
        <v>830</v>
      </c>
      <c r="B415" s="281" t="s">
        <v>3685</v>
      </c>
      <c r="D415" t="s">
        <v>831</v>
      </c>
      <c r="E415">
        <v>34.2408</v>
      </c>
      <c r="F415">
        <v>112.089</v>
      </c>
      <c r="G415">
        <v>1.71085</v>
      </c>
      <c r="H415">
        <v>9.8427000000000007</v>
      </c>
      <c r="I415" s="1">
        <v>5.0000000000000002E-5</v>
      </c>
      <c r="J415">
        <v>1.2470499999999999E-4</v>
      </c>
    </row>
    <row r="416" spans="1:10" x14ac:dyDescent="0.25">
      <c r="A416" t="s">
        <v>832</v>
      </c>
      <c r="B416" s="282" t="s">
        <v>3686</v>
      </c>
      <c r="D416" t="s">
        <v>833</v>
      </c>
      <c r="E416">
        <v>23.712800000000001</v>
      </c>
      <c r="F416">
        <v>78.659899999999993</v>
      </c>
      <c r="G416">
        <v>1.7299599999999999</v>
      </c>
      <c r="H416">
        <v>8.9703999999999997</v>
      </c>
      <c r="I416" s="1">
        <v>5.0000000000000002E-5</v>
      </c>
      <c r="J416">
        <v>1.2470499999999999E-4</v>
      </c>
    </row>
    <row r="417" spans="1:10" x14ac:dyDescent="0.25">
      <c r="A417" t="s">
        <v>834</v>
      </c>
      <c r="B417" s="283" t="s">
        <v>3687</v>
      </c>
      <c r="C417" s="766" t="s">
        <v>5151</v>
      </c>
      <c r="D417" t="s">
        <v>835</v>
      </c>
      <c r="E417">
        <v>236.30099999999999</v>
      </c>
      <c r="F417">
        <v>576.98800000000006</v>
      </c>
      <c r="G417">
        <v>1.2879100000000001</v>
      </c>
      <c r="H417">
        <v>5.3784799999999997</v>
      </c>
      <c r="I417" s="1">
        <v>5.0000000000000002E-5</v>
      </c>
      <c r="J417">
        <v>1.2470499999999999E-4</v>
      </c>
    </row>
    <row r="418" spans="1:10" x14ac:dyDescent="0.25">
      <c r="A418" t="s">
        <v>836</v>
      </c>
      <c r="B418" s="284" t="s">
        <v>3688</v>
      </c>
      <c r="D418" t="s">
        <v>837</v>
      </c>
      <c r="E418">
        <v>111.84699999999999</v>
      </c>
      <c r="F418">
        <v>29.8642</v>
      </c>
      <c r="G418">
        <v>-1.90503</v>
      </c>
      <c r="H418">
        <v>-10.274800000000001</v>
      </c>
      <c r="I418" s="1">
        <v>5.0000000000000002E-5</v>
      </c>
      <c r="J418">
        <v>1.2470499999999999E-4</v>
      </c>
    </row>
    <row r="419" spans="1:10" x14ac:dyDescent="0.25">
      <c r="A419" t="s">
        <v>838</v>
      </c>
      <c r="B419" s="284" t="s">
        <v>3689</v>
      </c>
      <c r="D419" t="s">
        <v>839</v>
      </c>
      <c r="E419">
        <v>13.7272</v>
      </c>
      <c r="F419">
        <v>6.4134099999999998</v>
      </c>
      <c r="G419">
        <v>-1.0978699999999999</v>
      </c>
      <c r="H419">
        <v>-4.1252199999999997</v>
      </c>
      <c r="I419" s="1">
        <v>5.0000000000000002E-5</v>
      </c>
      <c r="J419">
        <v>1.2470499999999999E-4</v>
      </c>
    </row>
    <row r="420" spans="1:10" x14ac:dyDescent="0.25">
      <c r="A420" t="s">
        <v>840</v>
      </c>
      <c r="B420" s="285" t="s">
        <v>3690</v>
      </c>
      <c r="C420" s="766" t="s">
        <v>5152</v>
      </c>
      <c r="D420" t="s">
        <v>841</v>
      </c>
      <c r="E420">
        <v>206.41</v>
      </c>
      <c r="F420">
        <v>40.708500000000001</v>
      </c>
      <c r="G420">
        <v>-2.3421099999999999</v>
      </c>
      <c r="H420">
        <v>-13.164099999999999</v>
      </c>
      <c r="I420" s="1">
        <v>5.0000000000000002E-5</v>
      </c>
      <c r="J420">
        <v>1.2470499999999999E-4</v>
      </c>
    </row>
    <row r="421" spans="1:10" x14ac:dyDescent="0.25">
      <c r="A421" t="s">
        <v>842</v>
      </c>
      <c r="B421" s="285" t="s">
        <v>3691</v>
      </c>
      <c r="C421" s="766" t="s">
        <v>5153</v>
      </c>
      <c r="D421" t="s">
        <v>843</v>
      </c>
      <c r="E421">
        <v>164.453</v>
      </c>
      <c r="F421">
        <v>57.326900000000002</v>
      </c>
      <c r="G421">
        <v>-1.5203899999999999</v>
      </c>
      <c r="H421">
        <v>-8.6165900000000004</v>
      </c>
      <c r="I421" s="1">
        <v>5.0000000000000002E-5</v>
      </c>
      <c r="J421">
        <v>1.2470499999999999E-4</v>
      </c>
    </row>
    <row r="422" spans="1:10" x14ac:dyDescent="0.25">
      <c r="A422" t="s">
        <v>844</v>
      </c>
      <c r="B422" s="286" t="s">
        <v>3692</v>
      </c>
      <c r="D422" t="s">
        <v>845</v>
      </c>
      <c r="E422">
        <v>38.262500000000003</v>
      </c>
      <c r="F422">
        <v>187.535</v>
      </c>
      <c r="G422">
        <v>2.2931499999999998</v>
      </c>
      <c r="H422">
        <v>12.5555</v>
      </c>
      <c r="I422" s="1">
        <v>5.0000000000000002E-5</v>
      </c>
      <c r="J422">
        <v>1.2470499999999999E-4</v>
      </c>
    </row>
    <row r="423" spans="1:10" x14ac:dyDescent="0.25">
      <c r="A423" t="s">
        <v>846</v>
      </c>
      <c r="B423" s="287" t="s">
        <v>3693</v>
      </c>
      <c r="C423" s="766" t="s">
        <v>5154</v>
      </c>
      <c r="D423" t="s">
        <v>847</v>
      </c>
      <c r="E423">
        <v>3953.63</v>
      </c>
      <c r="F423">
        <v>75.640100000000004</v>
      </c>
      <c r="G423">
        <v>-5.7078800000000003</v>
      </c>
      <c r="H423">
        <v>-27.907800000000002</v>
      </c>
      <c r="I423" s="1">
        <v>5.0000000000000002E-5</v>
      </c>
      <c r="J423">
        <v>1.2470499999999999E-4</v>
      </c>
    </row>
    <row r="424" spans="1:10" x14ac:dyDescent="0.25">
      <c r="A424" t="s">
        <v>848</v>
      </c>
      <c r="B424" t="s">
        <v>7</v>
      </c>
      <c r="D424" t="s">
        <v>849</v>
      </c>
      <c r="E424">
        <v>50.131799999999998</v>
      </c>
      <c r="F424">
        <v>11.2514</v>
      </c>
      <c r="G424">
        <v>-2.1556199999999999</v>
      </c>
      <c r="H424">
        <v>-10.6608</v>
      </c>
      <c r="I424" s="1">
        <v>5.0000000000000002E-5</v>
      </c>
      <c r="J424">
        <v>1.2470499999999999E-4</v>
      </c>
    </row>
    <row r="425" spans="1:10" x14ac:dyDescent="0.25">
      <c r="A425" t="s">
        <v>850</v>
      </c>
      <c r="B425" s="288" t="s">
        <v>3694</v>
      </c>
      <c r="D425" t="s">
        <v>851</v>
      </c>
      <c r="E425">
        <v>9.8493499999999994</v>
      </c>
      <c r="F425">
        <v>2.5913599999999999</v>
      </c>
      <c r="G425">
        <v>-1.92632</v>
      </c>
      <c r="H425">
        <v>-5.9095300000000002</v>
      </c>
      <c r="I425" s="1">
        <v>5.0000000000000002E-5</v>
      </c>
      <c r="J425">
        <v>1.2470499999999999E-4</v>
      </c>
    </row>
    <row r="426" spans="1:10" x14ac:dyDescent="0.25">
      <c r="A426" t="s">
        <v>852</v>
      </c>
      <c r="B426" s="289" t="s">
        <v>3695</v>
      </c>
      <c r="D426" t="s">
        <v>853</v>
      </c>
      <c r="E426">
        <v>7.2022000000000004</v>
      </c>
      <c r="F426">
        <v>15.339</v>
      </c>
      <c r="G426">
        <v>1.0907</v>
      </c>
      <c r="H426">
        <v>4.6399999999999997</v>
      </c>
      <c r="I426" s="1">
        <v>5.0000000000000002E-5</v>
      </c>
      <c r="J426">
        <v>1.2470499999999999E-4</v>
      </c>
    </row>
    <row r="427" spans="1:10" x14ac:dyDescent="0.25">
      <c r="A427" t="s">
        <v>854</v>
      </c>
      <c r="B427" s="289" t="s">
        <v>3696</v>
      </c>
      <c r="D427" t="s">
        <v>855</v>
      </c>
      <c r="E427">
        <v>1.1066199999999999</v>
      </c>
      <c r="F427">
        <v>6.3527800000000001</v>
      </c>
      <c r="G427">
        <v>2.5212300000000001</v>
      </c>
      <c r="H427">
        <v>6.0775399999999999</v>
      </c>
      <c r="I427" s="1">
        <v>5.0000000000000002E-5</v>
      </c>
      <c r="J427">
        <v>1.2470499999999999E-4</v>
      </c>
    </row>
    <row r="428" spans="1:10" x14ac:dyDescent="0.25">
      <c r="A428" t="s">
        <v>856</v>
      </c>
      <c r="B428" s="290" t="s">
        <v>3697</v>
      </c>
      <c r="C428" s="766" t="s">
        <v>5155</v>
      </c>
      <c r="D428" t="s">
        <v>857</v>
      </c>
      <c r="E428">
        <v>27.793900000000001</v>
      </c>
      <c r="F428">
        <v>147.447</v>
      </c>
      <c r="G428">
        <v>2.4073600000000002</v>
      </c>
      <c r="H428">
        <v>12.795400000000001</v>
      </c>
      <c r="I428" s="1">
        <v>5.0000000000000002E-5</v>
      </c>
      <c r="J428">
        <v>1.2470499999999999E-4</v>
      </c>
    </row>
    <row r="429" spans="1:10" x14ac:dyDescent="0.25">
      <c r="A429" t="s">
        <v>858</v>
      </c>
      <c r="B429" s="291" t="s">
        <v>3698</v>
      </c>
      <c r="D429" t="s">
        <v>859</v>
      </c>
      <c r="E429">
        <v>5.0820999999999996</v>
      </c>
      <c r="F429">
        <v>22.871500000000001</v>
      </c>
      <c r="G429">
        <v>2.1700599999999999</v>
      </c>
      <c r="H429">
        <v>8.6780000000000008</v>
      </c>
      <c r="I429" s="1">
        <v>5.0000000000000002E-5</v>
      </c>
      <c r="J429">
        <v>1.2470499999999999E-4</v>
      </c>
    </row>
    <row r="430" spans="1:10" x14ac:dyDescent="0.25">
      <c r="A430" t="s">
        <v>860</v>
      </c>
      <c r="B430" t="s">
        <v>7</v>
      </c>
      <c r="D430" t="s">
        <v>861</v>
      </c>
      <c r="E430">
        <v>17.277200000000001</v>
      </c>
      <c r="F430">
        <v>38.747900000000001</v>
      </c>
      <c r="G430">
        <v>1.1652400000000001</v>
      </c>
      <c r="H430">
        <v>5.6164300000000003</v>
      </c>
      <c r="I430" s="1">
        <v>5.0000000000000002E-5</v>
      </c>
      <c r="J430">
        <v>1.2470499999999999E-4</v>
      </c>
    </row>
    <row r="431" spans="1:10" x14ac:dyDescent="0.25">
      <c r="A431" t="s">
        <v>862</v>
      </c>
      <c r="B431" t="s">
        <v>7</v>
      </c>
      <c r="D431" t="s">
        <v>863</v>
      </c>
      <c r="E431">
        <v>14.077199999999999</v>
      </c>
      <c r="F431">
        <v>30.989799999999999</v>
      </c>
      <c r="G431">
        <v>1.1384300000000001</v>
      </c>
      <c r="H431">
        <v>5.2722499999999997</v>
      </c>
      <c r="I431" s="1">
        <v>5.0000000000000002E-5</v>
      </c>
      <c r="J431">
        <v>1.2470499999999999E-4</v>
      </c>
    </row>
    <row r="432" spans="1:10" x14ac:dyDescent="0.25">
      <c r="A432" t="s">
        <v>864</v>
      </c>
      <c r="B432" s="292" t="s">
        <v>3699</v>
      </c>
      <c r="D432" t="s">
        <v>865</v>
      </c>
      <c r="E432">
        <v>52.161000000000001</v>
      </c>
      <c r="F432">
        <v>15.116</v>
      </c>
      <c r="G432">
        <v>-1.7868900000000001</v>
      </c>
      <c r="H432">
        <v>-8.54636</v>
      </c>
      <c r="I432" s="1">
        <v>5.0000000000000002E-5</v>
      </c>
      <c r="J432">
        <v>1.2470499999999999E-4</v>
      </c>
    </row>
    <row r="433" spans="1:10" x14ac:dyDescent="0.25">
      <c r="A433" t="s">
        <v>866</v>
      </c>
      <c r="B433" s="293" t="s">
        <v>3700</v>
      </c>
      <c r="C433" s="766" t="s">
        <v>5156</v>
      </c>
      <c r="D433" t="s">
        <v>867</v>
      </c>
      <c r="E433">
        <v>345.274</v>
      </c>
      <c r="F433">
        <v>37.481900000000003</v>
      </c>
      <c r="G433">
        <v>-3.2034799999999999</v>
      </c>
      <c r="H433">
        <v>-19.867000000000001</v>
      </c>
      <c r="I433" s="1">
        <v>5.0000000000000002E-5</v>
      </c>
      <c r="J433">
        <v>1.2470499999999999E-4</v>
      </c>
    </row>
    <row r="434" spans="1:10" x14ac:dyDescent="0.25">
      <c r="A434" t="s">
        <v>868</v>
      </c>
      <c r="B434" s="294" t="s">
        <v>3701</v>
      </c>
      <c r="D434" t="s">
        <v>869</v>
      </c>
      <c r="E434">
        <v>25.9057</v>
      </c>
      <c r="F434">
        <v>8.7083100000000009</v>
      </c>
      <c r="G434">
        <v>-1.57281</v>
      </c>
      <c r="H434">
        <v>-6.8925700000000001</v>
      </c>
      <c r="I434" s="1">
        <v>5.0000000000000002E-5</v>
      </c>
      <c r="J434">
        <v>1.2470499999999999E-4</v>
      </c>
    </row>
    <row r="435" spans="1:10" x14ac:dyDescent="0.25">
      <c r="A435" t="s">
        <v>870</v>
      </c>
      <c r="B435" s="294" t="s">
        <v>3702</v>
      </c>
      <c r="C435" s="766" t="s">
        <v>5157</v>
      </c>
      <c r="D435" t="s">
        <v>871</v>
      </c>
      <c r="E435">
        <v>17.555700000000002</v>
      </c>
      <c r="F435">
        <v>111.506</v>
      </c>
      <c r="G435">
        <v>2.6671100000000001</v>
      </c>
      <c r="H435">
        <v>13.4031</v>
      </c>
      <c r="I435" s="1">
        <v>5.0000000000000002E-5</v>
      </c>
      <c r="J435">
        <v>1.2470499999999999E-4</v>
      </c>
    </row>
    <row r="436" spans="1:10" x14ac:dyDescent="0.25">
      <c r="A436" t="s">
        <v>872</v>
      </c>
      <c r="B436" s="295" t="s">
        <v>3703</v>
      </c>
      <c r="C436" s="766" t="s">
        <v>5158</v>
      </c>
      <c r="D436" t="s">
        <v>873</v>
      </c>
      <c r="E436">
        <v>58.039099999999998</v>
      </c>
      <c r="F436">
        <v>24.948599999999999</v>
      </c>
      <c r="G436">
        <v>-1.2180599999999999</v>
      </c>
      <c r="H436">
        <v>-6.4051299999999998</v>
      </c>
      <c r="I436" s="1">
        <v>5.0000000000000002E-5</v>
      </c>
      <c r="J436">
        <v>1.2470499999999999E-4</v>
      </c>
    </row>
    <row r="437" spans="1:10" x14ac:dyDescent="0.25">
      <c r="A437" t="s">
        <v>874</v>
      </c>
      <c r="B437" s="296" t="s">
        <v>3704</v>
      </c>
      <c r="C437" s="766" t="s">
        <v>5159</v>
      </c>
      <c r="D437" t="s">
        <v>875</v>
      </c>
      <c r="E437">
        <v>20.989899999999999</v>
      </c>
      <c r="F437">
        <v>127.792</v>
      </c>
      <c r="G437">
        <v>2.6060300000000001</v>
      </c>
      <c r="H437">
        <v>13.6538</v>
      </c>
      <c r="I437" s="1">
        <v>5.0000000000000002E-5</v>
      </c>
      <c r="J437">
        <v>1.2470499999999999E-4</v>
      </c>
    </row>
    <row r="438" spans="1:10" x14ac:dyDescent="0.25">
      <c r="A438" t="s">
        <v>876</v>
      </c>
      <c r="B438" s="297" t="s">
        <v>3705</v>
      </c>
      <c r="D438" t="s">
        <v>877</v>
      </c>
      <c r="E438">
        <v>9.0896100000000004</v>
      </c>
      <c r="F438">
        <v>24.077999999999999</v>
      </c>
      <c r="G438">
        <v>1.40543</v>
      </c>
      <c r="H438">
        <v>6.3667299999999996</v>
      </c>
      <c r="I438" s="1">
        <v>5.0000000000000002E-5</v>
      </c>
      <c r="J438">
        <v>1.2470499999999999E-4</v>
      </c>
    </row>
    <row r="439" spans="1:10" x14ac:dyDescent="0.25">
      <c r="A439" t="s">
        <v>878</v>
      </c>
      <c r="B439" s="298" t="s">
        <v>3706</v>
      </c>
      <c r="C439" s="766" t="s">
        <v>5160</v>
      </c>
      <c r="D439" t="s">
        <v>879</v>
      </c>
      <c r="E439">
        <v>70.220100000000002</v>
      </c>
      <c r="F439">
        <v>306.673</v>
      </c>
      <c r="G439">
        <v>2.1267399999999999</v>
      </c>
      <c r="H439">
        <v>10.388299999999999</v>
      </c>
      <c r="I439" s="1">
        <v>5.0000000000000002E-5</v>
      </c>
      <c r="J439">
        <v>1.2470499999999999E-4</v>
      </c>
    </row>
    <row r="440" spans="1:10" x14ac:dyDescent="0.25">
      <c r="A440" t="s">
        <v>880</v>
      </c>
      <c r="B440" s="299" t="s">
        <v>3707</v>
      </c>
      <c r="D440" t="s">
        <v>881</v>
      </c>
      <c r="E440">
        <v>157.108</v>
      </c>
      <c r="F440">
        <v>74.604600000000005</v>
      </c>
      <c r="G440">
        <v>-1.0744199999999999</v>
      </c>
      <c r="H440">
        <v>-6.1753999999999998</v>
      </c>
      <c r="I440" s="1">
        <v>5.0000000000000002E-5</v>
      </c>
      <c r="J440">
        <v>1.2470499999999999E-4</v>
      </c>
    </row>
    <row r="441" spans="1:10" x14ac:dyDescent="0.25">
      <c r="A441" t="s">
        <v>882</v>
      </c>
      <c r="B441" s="299" t="s">
        <v>3708</v>
      </c>
      <c r="C441" s="766" t="s">
        <v>5161</v>
      </c>
      <c r="D441" t="s">
        <v>883</v>
      </c>
      <c r="E441">
        <v>163.12200000000001</v>
      </c>
      <c r="F441">
        <v>13.9297</v>
      </c>
      <c r="G441">
        <v>-3.5497200000000002</v>
      </c>
      <c r="H441">
        <v>-17.194400000000002</v>
      </c>
      <c r="I441" s="1">
        <v>5.0000000000000002E-5</v>
      </c>
      <c r="J441">
        <v>1.2470499999999999E-4</v>
      </c>
    </row>
    <row r="442" spans="1:10" x14ac:dyDescent="0.25">
      <c r="A442" t="s">
        <v>884</v>
      </c>
      <c r="B442" s="300" t="s">
        <v>3709</v>
      </c>
      <c r="D442" t="s">
        <v>885</v>
      </c>
      <c r="E442">
        <v>6.2037199999999997</v>
      </c>
      <c r="F442">
        <v>1.23325</v>
      </c>
      <c r="G442">
        <v>-2.33067</v>
      </c>
      <c r="H442">
        <v>-5.7008599999999996</v>
      </c>
      <c r="I442" s="1">
        <v>5.0000000000000002E-5</v>
      </c>
      <c r="J442">
        <v>1.2470499999999999E-4</v>
      </c>
    </row>
    <row r="443" spans="1:10" x14ac:dyDescent="0.25">
      <c r="A443" t="s">
        <v>886</v>
      </c>
      <c r="B443" s="300" t="s">
        <v>3710</v>
      </c>
      <c r="C443" s="766" t="s">
        <v>5162</v>
      </c>
      <c r="D443" t="s">
        <v>887</v>
      </c>
      <c r="E443">
        <v>112.148</v>
      </c>
      <c r="F443">
        <v>41.470399999999998</v>
      </c>
      <c r="G443">
        <v>-1.4352499999999999</v>
      </c>
      <c r="H443">
        <v>-7.9342300000000003</v>
      </c>
      <c r="I443" s="1">
        <v>5.0000000000000002E-5</v>
      </c>
      <c r="J443">
        <v>1.2470499999999999E-4</v>
      </c>
    </row>
    <row r="444" spans="1:10" x14ac:dyDescent="0.25">
      <c r="A444" t="s">
        <v>888</v>
      </c>
      <c r="B444" s="301" t="s">
        <v>3711</v>
      </c>
      <c r="D444" t="s">
        <v>889</v>
      </c>
      <c r="E444">
        <v>10.2471</v>
      </c>
      <c r="F444">
        <v>22.7624</v>
      </c>
      <c r="G444">
        <v>1.15144</v>
      </c>
      <c r="H444">
        <v>4.9856299999999996</v>
      </c>
      <c r="I444" s="1">
        <v>5.0000000000000002E-5</v>
      </c>
      <c r="J444">
        <v>1.2470499999999999E-4</v>
      </c>
    </row>
    <row r="445" spans="1:10" x14ac:dyDescent="0.25">
      <c r="A445" t="s">
        <v>890</v>
      </c>
      <c r="B445" s="301" t="s">
        <v>3712</v>
      </c>
      <c r="D445" t="s">
        <v>891</v>
      </c>
      <c r="E445">
        <v>61.457299999999996</v>
      </c>
      <c r="F445">
        <v>30.4436</v>
      </c>
      <c r="G445">
        <v>-1.0134399999999999</v>
      </c>
      <c r="H445">
        <v>-5.3227599999999997</v>
      </c>
      <c r="I445" s="1">
        <v>5.0000000000000002E-5</v>
      </c>
      <c r="J445">
        <v>1.2470499999999999E-4</v>
      </c>
    </row>
    <row r="446" spans="1:10" x14ac:dyDescent="0.25">
      <c r="A446" t="s">
        <v>892</v>
      </c>
      <c r="B446" s="302" t="s">
        <v>3713</v>
      </c>
      <c r="C446" s="766" t="s">
        <v>5163</v>
      </c>
      <c r="D446" t="s">
        <v>893</v>
      </c>
      <c r="E446">
        <v>0.70996899999999996</v>
      </c>
      <c r="F446">
        <v>6.3641399999999999</v>
      </c>
      <c r="G446">
        <v>3.1641400000000002</v>
      </c>
      <c r="H446">
        <v>6.8032700000000004</v>
      </c>
      <c r="I446" s="1">
        <v>5.0000000000000002E-5</v>
      </c>
      <c r="J446">
        <v>1.2470499999999999E-4</v>
      </c>
    </row>
    <row r="447" spans="1:10" x14ac:dyDescent="0.25">
      <c r="A447" t="s">
        <v>894</v>
      </c>
      <c r="B447" s="303" t="s">
        <v>3714</v>
      </c>
      <c r="D447" t="s">
        <v>895</v>
      </c>
      <c r="E447">
        <v>3.9149799999999999</v>
      </c>
      <c r="F447">
        <v>10.4823</v>
      </c>
      <c r="G447">
        <v>1.4208799999999999</v>
      </c>
      <c r="H447">
        <v>4.5550699999999997</v>
      </c>
      <c r="I447" s="1">
        <v>5.0000000000000002E-5</v>
      </c>
      <c r="J447">
        <v>1.2470499999999999E-4</v>
      </c>
    </row>
    <row r="448" spans="1:10" x14ac:dyDescent="0.25">
      <c r="A448" t="s">
        <v>896</v>
      </c>
      <c r="B448" s="304" t="s">
        <v>3715</v>
      </c>
      <c r="D448" t="s">
        <v>897</v>
      </c>
      <c r="E448">
        <v>20.743500000000001</v>
      </c>
      <c r="F448">
        <v>5.6641199999999996</v>
      </c>
      <c r="G448">
        <v>-1.8727400000000001</v>
      </c>
      <c r="H448">
        <v>-7.1929699999999999</v>
      </c>
      <c r="I448" s="1">
        <v>5.0000000000000002E-5</v>
      </c>
      <c r="J448">
        <v>1.2470499999999999E-4</v>
      </c>
    </row>
    <row r="449" spans="1:10" x14ac:dyDescent="0.25">
      <c r="A449" t="s">
        <v>898</v>
      </c>
      <c r="B449" s="305" t="s">
        <v>3716</v>
      </c>
      <c r="D449" t="s">
        <v>899</v>
      </c>
      <c r="E449">
        <v>62.412199999999999</v>
      </c>
      <c r="F449">
        <v>26.267399999999999</v>
      </c>
      <c r="G449">
        <v>-1.24855</v>
      </c>
      <c r="H449">
        <v>-6.1748700000000003</v>
      </c>
      <c r="I449" s="1">
        <v>5.0000000000000002E-5</v>
      </c>
      <c r="J449">
        <v>1.2470499999999999E-4</v>
      </c>
    </row>
    <row r="450" spans="1:10" x14ac:dyDescent="0.25">
      <c r="A450" t="s">
        <v>900</v>
      </c>
      <c r="B450" s="306" t="s">
        <v>3717</v>
      </c>
      <c r="C450" s="766" t="s">
        <v>5164</v>
      </c>
      <c r="D450" t="s">
        <v>901</v>
      </c>
      <c r="E450">
        <v>24.187899999999999</v>
      </c>
      <c r="F450">
        <v>48.963799999999999</v>
      </c>
      <c r="G450">
        <v>1.0174300000000001</v>
      </c>
      <c r="H450">
        <v>5.2433699999999996</v>
      </c>
      <c r="I450" s="1">
        <v>5.0000000000000002E-5</v>
      </c>
      <c r="J450">
        <v>1.2470499999999999E-4</v>
      </c>
    </row>
    <row r="451" spans="1:10" x14ac:dyDescent="0.25">
      <c r="A451" t="s">
        <v>902</v>
      </c>
      <c r="B451" s="307" t="s">
        <v>3718</v>
      </c>
      <c r="C451" s="766" t="s">
        <v>5165</v>
      </c>
      <c r="D451" t="s">
        <v>903</v>
      </c>
      <c r="E451">
        <v>6.0268300000000004</v>
      </c>
      <c r="F451">
        <v>12.153499999999999</v>
      </c>
      <c r="G451">
        <v>1.0119</v>
      </c>
      <c r="H451">
        <v>4.4292699999999998</v>
      </c>
      <c r="I451" s="1">
        <v>5.0000000000000002E-5</v>
      </c>
      <c r="J451">
        <v>1.2470499999999999E-4</v>
      </c>
    </row>
    <row r="452" spans="1:10" x14ac:dyDescent="0.25">
      <c r="A452" t="s">
        <v>904</v>
      </c>
      <c r="B452" s="307" t="s">
        <v>3719</v>
      </c>
      <c r="D452" t="s">
        <v>905</v>
      </c>
      <c r="E452">
        <v>523.71500000000003</v>
      </c>
      <c r="F452">
        <v>152.61699999999999</v>
      </c>
      <c r="G452">
        <v>-1.77887</v>
      </c>
      <c r="H452">
        <v>-10.9747</v>
      </c>
      <c r="I452" s="1">
        <v>5.0000000000000002E-5</v>
      </c>
      <c r="J452">
        <v>1.2470499999999999E-4</v>
      </c>
    </row>
    <row r="453" spans="1:10" x14ac:dyDescent="0.25">
      <c r="A453" t="s">
        <v>906</v>
      </c>
      <c r="B453" s="308" t="s">
        <v>3720</v>
      </c>
      <c r="D453" t="s">
        <v>907</v>
      </c>
      <c r="E453">
        <v>4.3343800000000003</v>
      </c>
      <c r="F453">
        <v>10.294600000000001</v>
      </c>
      <c r="G453">
        <v>1.2479899999999999</v>
      </c>
      <c r="H453">
        <v>3.7105000000000001</v>
      </c>
      <c r="I453" s="1">
        <v>5.0000000000000002E-5</v>
      </c>
      <c r="J453">
        <v>1.2470499999999999E-4</v>
      </c>
    </row>
    <row r="454" spans="1:10" x14ac:dyDescent="0.25">
      <c r="A454" t="s">
        <v>908</v>
      </c>
      <c r="B454" s="308" t="s">
        <v>3721</v>
      </c>
      <c r="D454" t="s">
        <v>909</v>
      </c>
      <c r="E454">
        <v>77.818399999999997</v>
      </c>
      <c r="F454">
        <v>199.559</v>
      </c>
      <c r="G454">
        <v>1.35863</v>
      </c>
      <c r="H454">
        <v>8.6724200000000007</v>
      </c>
      <c r="I454" s="1">
        <v>5.0000000000000002E-5</v>
      </c>
      <c r="J454">
        <v>1.2470499999999999E-4</v>
      </c>
    </row>
    <row r="455" spans="1:10" x14ac:dyDescent="0.25">
      <c r="A455" t="s">
        <v>910</v>
      </c>
      <c r="B455" s="309" t="s">
        <v>3722</v>
      </c>
      <c r="D455" t="s">
        <v>911</v>
      </c>
      <c r="E455">
        <v>26.38</v>
      </c>
      <c r="F455">
        <v>12.779299999999999</v>
      </c>
      <c r="G455">
        <v>-1.0456399999999999</v>
      </c>
      <c r="H455">
        <v>-4.8592500000000003</v>
      </c>
      <c r="I455" s="1">
        <v>5.0000000000000002E-5</v>
      </c>
      <c r="J455">
        <v>1.2470499999999999E-4</v>
      </c>
    </row>
    <row r="456" spans="1:10" x14ac:dyDescent="0.25">
      <c r="A456" t="s">
        <v>912</v>
      </c>
      <c r="B456" s="309" t="s">
        <v>3723</v>
      </c>
      <c r="D456" t="s">
        <v>913</v>
      </c>
      <c r="E456">
        <v>43.551099999999998</v>
      </c>
      <c r="F456">
        <v>124.64</v>
      </c>
      <c r="G456">
        <v>1.5169900000000001</v>
      </c>
      <c r="H456">
        <v>13.6776</v>
      </c>
      <c r="I456" s="1">
        <v>5.0000000000000002E-5</v>
      </c>
      <c r="J456">
        <v>1.2470499999999999E-4</v>
      </c>
    </row>
    <row r="457" spans="1:10" x14ac:dyDescent="0.25">
      <c r="A457" t="s">
        <v>914</v>
      </c>
      <c r="B457" s="310" t="s">
        <v>3724</v>
      </c>
      <c r="C457" s="766" t="s">
        <v>5166</v>
      </c>
      <c r="D457" t="s">
        <v>915</v>
      </c>
      <c r="E457">
        <v>112.636</v>
      </c>
      <c r="F457">
        <v>48.145200000000003</v>
      </c>
      <c r="G457">
        <v>-1.2262</v>
      </c>
      <c r="H457">
        <v>-7.2042799999999998</v>
      </c>
      <c r="I457" s="1">
        <v>5.0000000000000002E-5</v>
      </c>
      <c r="J457">
        <v>1.2470499999999999E-4</v>
      </c>
    </row>
    <row r="458" spans="1:10" x14ac:dyDescent="0.25">
      <c r="A458" t="s">
        <v>916</v>
      </c>
      <c r="B458" s="311" t="s">
        <v>3725</v>
      </c>
      <c r="C458" s="766" t="s">
        <v>5167</v>
      </c>
      <c r="D458" t="s">
        <v>917</v>
      </c>
      <c r="E458">
        <v>33.811300000000003</v>
      </c>
      <c r="F458">
        <v>12.2659</v>
      </c>
      <c r="G458">
        <v>-1.46285</v>
      </c>
      <c r="H458">
        <v>-6.6074299999999999</v>
      </c>
      <c r="I458" s="1">
        <v>5.0000000000000002E-5</v>
      </c>
      <c r="J458">
        <v>1.2470499999999999E-4</v>
      </c>
    </row>
    <row r="459" spans="1:10" x14ac:dyDescent="0.25">
      <c r="A459" t="s">
        <v>918</v>
      </c>
      <c r="B459" s="312" t="s">
        <v>3726</v>
      </c>
      <c r="D459" t="s">
        <v>919</v>
      </c>
      <c r="E459">
        <v>182.45</v>
      </c>
      <c r="F459">
        <v>49.776400000000002</v>
      </c>
      <c r="G459">
        <v>-1.8739699999999999</v>
      </c>
      <c r="H459">
        <v>-10.912100000000001</v>
      </c>
      <c r="I459" s="1">
        <v>5.0000000000000002E-5</v>
      </c>
      <c r="J459">
        <v>1.2470499999999999E-4</v>
      </c>
    </row>
    <row r="460" spans="1:10" x14ac:dyDescent="0.25">
      <c r="A460" t="s">
        <v>920</v>
      </c>
      <c r="B460" s="312" t="s">
        <v>3727</v>
      </c>
      <c r="D460" t="s">
        <v>921</v>
      </c>
      <c r="E460">
        <v>6.8733700000000004</v>
      </c>
      <c r="F460">
        <v>17.338000000000001</v>
      </c>
      <c r="G460">
        <v>1.3348500000000001</v>
      </c>
      <c r="H460">
        <v>5.0858499999999998</v>
      </c>
      <c r="I460" s="1">
        <v>5.0000000000000002E-5</v>
      </c>
      <c r="J460">
        <v>1.2470499999999999E-4</v>
      </c>
    </row>
    <row r="461" spans="1:10" x14ac:dyDescent="0.25">
      <c r="A461" t="s">
        <v>922</v>
      </c>
      <c r="B461" s="313" t="s">
        <v>3728</v>
      </c>
      <c r="D461" t="s">
        <v>923</v>
      </c>
      <c r="E461">
        <v>39.345999999999997</v>
      </c>
      <c r="F461">
        <v>100.828</v>
      </c>
      <c r="G461">
        <v>1.3575999999999999</v>
      </c>
      <c r="H461">
        <v>7.5621299999999998</v>
      </c>
      <c r="I461" s="1">
        <v>5.0000000000000002E-5</v>
      </c>
      <c r="J461">
        <v>1.2470499999999999E-4</v>
      </c>
    </row>
    <row r="462" spans="1:10" x14ac:dyDescent="0.25">
      <c r="A462" t="s">
        <v>924</v>
      </c>
      <c r="B462" s="314" t="s">
        <v>3729</v>
      </c>
      <c r="D462" t="s">
        <v>925</v>
      </c>
      <c r="E462">
        <v>22.340299999999999</v>
      </c>
      <c r="F462">
        <v>70.736599999999996</v>
      </c>
      <c r="G462">
        <v>1.6628099999999999</v>
      </c>
      <c r="H462">
        <v>9.43126</v>
      </c>
      <c r="I462" s="1">
        <v>5.0000000000000002E-5</v>
      </c>
      <c r="J462">
        <v>1.2470499999999999E-4</v>
      </c>
    </row>
    <row r="463" spans="1:10" x14ac:dyDescent="0.25">
      <c r="A463" t="s">
        <v>926</v>
      </c>
      <c r="B463" s="315" t="s">
        <v>3730</v>
      </c>
      <c r="C463" s="766" t="s">
        <v>5168</v>
      </c>
      <c r="D463" t="s">
        <v>927</v>
      </c>
      <c r="E463">
        <v>17.551100000000002</v>
      </c>
      <c r="F463">
        <v>77.550600000000003</v>
      </c>
      <c r="G463">
        <v>2.14358</v>
      </c>
      <c r="H463">
        <v>10.6187</v>
      </c>
      <c r="I463" s="1">
        <v>5.0000000000000002E-5</v>
      </c>
      <c r="J463">
        <v>1.2470499999999999E-4</v>
      </c>
    </row>
    <row r="464" spans="1:10" x14ac:dyDescent="0.25">
      <c r="A464" t="s">
        <v>928</v>
      </c>
      <c r="B464" s="316" t="s">
        <v>3731</v>
      </c>
      <c r="D464" t="s">
        <v>929</v>
      </c>
      <c r="E464">
        <v>33.9773</v>
      </c>
      <c r="F464">
        <v>9.5111399999999993</v>
      </c>
      <c r="G464">
        <v>-1.8368800000000001</v>
      </c>
      <c r="H464">
        <v>-8.2575000000000003</v>
      </c>
      <c r="I464" s="1">
        <v>5.0000000000000002E-5</v>
      </c>
      <c r="J464">
        <v>1.2470499999999999E-4</v>
      </c>
    </row>
    <row r="465" spans="1:10" x14ac:dyDescent="0.25">
      <c r="A465" t="s">
        <v>930</v>
      </c>
      <c r="B465" s="316" t="s">
        <v>3732</v>
      </c>
      <c r="D465" t="s">
        <v>931</v>
      </c>
      <c r="E465">
        <v>54.4542</v>
      </c>
      <c r="F465">
        <v>26.5062</v>
      </c>
      <c r="G465">
        <v>-1.03871</v>
      </c>
      <c r="H465">
        <v>-5.0959500000000002</v>
      </c>
      <c r="I465" s="1">
        <v>5.0000000000000002E-5</v>
      </c>
      <c r="J465">
        <v>1.2470499999999999E-4</v>
      </c>
    </row>
    <row r="466" spans="1:10" x14ac:dyDescent="0.25">
      <c r="A466" t="s">
        <v>932</v>
      </c>
      <c r="B466" s="317" t="s">
        <v>3733</v>
      </c>
      <c r="D466" t="s">
        <v>933</v>
      </c>
      <c r="E466">
        <v>36.213500000000003</v>
      </c>
      <c r="F466">
        <v>223.32499999999999</v>
      </c>
      <c r="G466">
        <v>2.6245500000000002</v>
      </c>
      <c r="H466">
        <v>15.5806</v>
      </c>
      <c r="I466" s="1">
        <v>5.0000000000000002E-5</v>
      </c>
      <c r="J466">
        <v>1.2470499999999999E-4</v>
      </c>
    </row>
    <row r="467" spans="1:10" x14ac:dyDescent="0.25">
      <c r="A467" t="s">
        <v>934</v>
      </c>
      <c r="B467" s="318" t="s">
        <v>3734</v>
      </c>
      <c r="C467" s="766" t="s">
        <v>5169</v>
      </c>
      <c r="D467" t="s">
        <v>935</v>
      </c>
      <c r="E467">
        <v>3.4152999999999998</v>
      </c>
      <c r="F467">
        <v>12.055400000000001</v>
      </c>
      <c r="G467">
        <v>1.8196000000000001</v>
      </c>
      <c r="H467">
        <v>5.8253599999999999</v>
      </c>
      <c r="I467" s="1">
        <v>5.0000000000000002E-5</v>
      </c>
      <c r="J467">
        <v>1.2470499999999999E-4</v>
      </c>
    </row>
    <row r="468" spans="1:10" x14ac:dyDescent="0.25">
      <c r="A468" t="s">
        <v>936</v>
      </c>
      <c r="B468" s="318" t="s">
        <v>3735</v>
      </c>
      <c r="D468" t="s">
        <v>937</v>
      </c>
      <c r="E468">
        <v>140.31</v>
      </c>
      <c r="F468">
        <v>27.8565</v>
      </c>
      <c r="G468">
        <v>-2.3325300000000002</v>
      </c>
      <c r="H468">
        <v>-12.206099999999999</v>
      </c>
      <c r="I468" s="1">
        <v>5.0000000000000002E-5</v>
      </c>
      <c r="J468">
        <v>1.2470499999999999E-4</v>
      </c>
    </row>
    <row r="469" spans="1:10" x14ac:dyDescent="0.25">
      <c r="A469" t="s">
        <v>938</v>
      </c>
      <c r="B469" s="319" t="s">
        <v>3736</v>
      </c>
      <c r="C469" s="766" t="s">
        <v>5170</v>
      </c>
      <c r="D469" t="s">
        <v>939</v>
      </c>
      <c r="E469">
        <v>11.1502</v>
      </c>
      <c r="F469">
        <v>65.896199999999993</v>
      </c>
      <c r="G469">
        <v>2.5631300000000001</v>
      </c>
      <c r="H469">
        <v>12.1694</v>
      </c>
      <c r="I469" s="1">
        <v>5.0000000000000002E-5</v>
      </c>
      <c r="J469">
        <v>1.2470499999999999E-4</v>
      </c>
    </row>
    <row r="470" spans="1:10" x14ac:dyDescent="0.25">
      <c r="A470" t="s">
        <v>940</v>
      </c>
      <c r="B470" s="320" t="s">
        <v>3737</v>
      </c>
      <c r="C470" s="766" t="s">
        <v>5171</v>
      </c>
      <c r="D470" t="s">
        <v>941</v>
      </c>
      <c r="E470">
        <v>364.786</v>
      </c>
      <c r="F470">
        <v>71.269900000000007</v>
      </c>
      <c r="G470">
        <v>-2.35568</v>
      </c>
      <c r="H470">
        <v>-10.797000000000001</v>
      </c>
      <c r="I470" s="1">
        <v>5.0000000000000002E-5</v>
      </c>
      <c r="J470">
        <v>1.2470499999999999E-4</v>
      </c>
    </row>
    <row r="471" spans="1:10" x14ac:dyDescent="0.25">
      <c r="A471" t="s">
        <v>942</v>
      </c>
      <c r="B471" s="321" t="s">
        <v>3738</v>
      </c>
      <c r="D471" t="s">
        <v>943</v>
      </c>
      <c r="E471">
        <v>7.8779000000000003</v>
      </c>
      <c r="F471">
        <v>23.865400000000001</v>
      </c>
      <c r="G471">
        <v>1.59904</v>
      </c>
      <c r="H471">
        <v>7.3134699999999997</v>
      </c>
      <c r="I471" s="1">
        <v>5.0000000000000002E-5</v>
      </c>
      <c r="J471">
        <v>1.2470499999999999E-4</v>
      </c>
    </row>
    <row r="472" spans="1:10" x14ac:dyDescent="0.25">
      <c r="A472" t="s">
        <v>944</v>
      </c>
      <c r="B472" s="321" t="s">
        <v>3739</v>
      </c>
      <c r="D472" t="s">
        <v>945</v>
      </c>
      <c r="E472">
        <v>11.4384</v>
      </c>
      <c r="F472">
        <v>34.545999999999999</v>
      </c>
      <c r="G472">
        <v>1.59463</v>
      </c>
      <c r="H472">
        <v>7.1501200000000003</v>
      </c>
      <c r="I472" s="1">
        <v>5.0000000000000002E-5</v>
      </c>
      <c r="J472">
        <v>1.2470499999999999E-4</v>
      </c>
    </row>
    <row r="473" spans="1:10" x14ac:dyDescent="0.25">
      <c r="A473" t="s">
        <v>946</v>
      </c>
      <c r="B473" s="322" t="s">
        <v>3740</v>
      </c>
      <c r="C473" s="766" t="s">
        <v>5630</v>
      </c>
      <c r="D473" t="s">
        <v>947</v>
      </c>
      <c r="E473">
        <v>94.081000000000003</v>
      </c>
      <c r="F473">
        <v>207.63800000000001</v>
      </c>
      <c r="G473">
        <v>1.14209</v>
      </c>
      <c r="H473">
        <v>11.1084</v>
      </c>
      <c r="I473" s="1">
        <v>5.0000000000000002E-5</v>
      </c>
      <c r="J473">
        <v>1.2470499999999999E-4</v>
      </c>
    </row>
    <row r="474" spans="1:10" x14ac:dyDescent="0.25">
      <c r="A474" t="s">
        <v>948</v>
      </c>
      <c r="B474" s="322" t="s">
        <v>3741</v>
      </c>
      <c r="D474" t="s">
        <v>949</v>
      </c>
      <c r="E474">
        <v>12.1866</v>
      </c>
      <c r="F474">
        <v>24.9253</v>
      </c>
      <c r="G474">
        <v>1.0323199999999999</v>
      </c>
      <c r="H474">
        <v>4.7830300000000001</v>
      </c>
      <c r="I474" s="1">
        <v>5.0000000000000002E-5</v>
      </c>
      <c r="J474">
        <v>1.2470499999999999E-4</v>
      </c>
    </row>
    <row r="475" spans="1:10" x14ac:dyDescent="0.25">
      <c r="A475" t="s">
        <v>950</v>
      </c>
      <c r="B475" s="323" t="s">
        <v>3742</v>
      </c>
      <c r="D475" t="s">
        <v>951</v>
      </c>
      <c r="E475">
        <v>27.228899999999999</v>
      </c>
      <c r="F475">
        <v>89.403899999999993</v>
      </c>
      <c r="G475">
        <v>1.7152000000000001</v>
      </c>
      <c r="H475">
        <v>8.3796300000000006</v>
      </c>
      <c r="I475" s="1">
        <v>5.0000000000000002E-5</v>
      </c>
      <c r="J475">
        <v>1.2470499999999999E-4</v>
      </c>
    </row>
    <row r="476" spans="1:10" x14ac:dyDescent="0.25">
      <c r="A476" t="s">
        <v>952</v>
      </c>
      <c r="B476" s="323" t="s">
        <v>3743</v>
      </c>
      <c r="D476" t="s">
        <v>953</v>
      </c>
      <c r="E476">
        <v>4.5561600000000002</v>
      </c>
      <c r="F476">
        <v>13.4299</v>
      </c>
      <c r="G476">
        <v>1.5595600000000001</v>
      </c>
      <c r="H476">
        <v>5.2987099999999998</v>
      </c>
      <c r="I476" s="1">
        <v>5.0000000000000002E-5</v>
      </c>
      <c r="J476">
        <v>1.2470499999999999E-4</v>
      </c>
    </row>
    <row r="477" spans="1:10" x14ac:dyDescent="0.25">
      <c r="A477" t="s">
        <v>954</v>
      </c>
      <c r="B477" s="324" t="s">
        <v>3744</v>
      </c>
      <c r="C477" s="766" t="s">
        <v>5172</v>
      </c>
      <c r="D477" t="s">
        <v>955</v>
      </c>
      <c r="E477">
        <v>140.42500000000001</v>
      </c>
      <c r="F477">
        <v>34.1663</v>
      </c>
      <c r="G477">
        <v>-2.0391499999999998</v>
      </c>
      <c r="H477">
        <v>-9.6095000000000006</v>
      </c>
      <c r="I477" s="1">
        <v>5.0000000000000002E-5</v>
      </c>
      <c r="J477">
        <v>1.2470499999999999E-4</v>
      </c>
    </row>
    <row r="478" spans="1:10" x14ac:dyDescent="0.25">
      <c r="A478" t="s">
        <v>956</v>
      </c>
      <c r="B478" s="325" t="s">
        <v>3745</v>
      </c>
      <c r="D478" t="s">
        <v>957</v>
      </c>
      <c r="E478">
        <v>13.9178</v>
      </c>
      <c r="F478">
        <v>5.8937200000000001</v>
      </c>
      <c r="G478">
        <v>-1.2396799999999999</v>
      </c>
      <c r="H478">
        <v>-4.9122500000000002</v>
      </c>
      <c r="I478" s="1">
        <v>5.0000000000000002E-5</v>
      </c>
      <c r="J478">
        <v>1.2470499999999999E-4</v>
      </c>
    </row>
    <row r="479" spans="1:10" x14ac:dyDescent="0.25">
      <c r="A479" t="s">
        <v>958</v>
      </c>
      <c r="B479" s="326" t="s">
        <v>3746</v>
      </c>
      <c r="C479" s="766" t="s">
        <v>5173</v>
      </c>
      <c r="D479" t="s">
        <v>959</v>
      </c>
      <c r="E479">
        <v>569.35900000000004</v>
      </c>
      <c r="F479">
        <v>232.33699999999999</v>
      </c>
      <c r="G479">
        <v>-1.29312</v>
      </c>
      <c r="H479">
        <v>-7.8186600000000004</v>
      </c>
      <c r="I479" s="1">
        <v>5.0000000000000002E-5</v>
      </c>
      <c r="J479">
        <v>1.2470499999999999E-4</v>
      </c>
    </row>
    <row r="480" spans="1:10" x14ac:dyDescent="0.25">
      <c r="A480" t="s">
        <v>960</v>
      </c>
      <c r="B480" s="327" t="s">
        <v>3747</v>
      </c>
      <c r="C480" s="766" t="s">
        <v>5174</v>
      </c>
      <c r="D480" t="s">
        <v>961</v>
      </c>
      <c r="E480">
        <v>17.703499999999998</v>
      </c>
      <c r="F480">
        <v>8.5785199999999993</v>
      </c>
      <c r="G480">
        <v>-1.0452300000000001</v>
      </c>
      <c r="H480">
        <v>-4.2314499999999997</v>
      </c>
      <c r="I480" s="1">
        <v>5.0000000000000002E-5</v>
      </c>
      <c r="J480">
        <v>1.2470499999999999E-4</v>
      </c>
    </row>
    <row r="481" spans="1:10" x14ac:dyDescent="0.25">
      <c r="A481" t="s">
        <v>962</v>
      </c>
      <c r="B481" s="328" t="s">
        <v>3748</v>
      </c>
      <c r="D481" t="s">
        <v>963</v>
      </c>
      <c r="E481">
        <v>16.143799999999999</v>
      </c>
      <c r="F481">
        <v>79.550700000000006</v>
      </c>
      <c r="G481">
        <v>2.3008999999999999</v>
      </c>
      <c r="H481">
        <v>11.426600000000001</v>
      </c>
      <c r="I481" s="1">
        <v>5.0000000000000002E-5</v>
      </c>
      <c r="J481">
        <v>1.2470499999999999E-4</v>
      </c>
    </row>
    <row r="482" spans="1:10" x14ac:dyDescent="0.25">
      <c r="A482" t="s">
        <v>964</v>
      </c>
      <c r="B482" s="329" t="s">
        <v>3749</v>
      </c>
      <c r="D482" t="s">
        <v>965</v>
      </c>
      <c r="E482">
        <v>24.544499999999999</v>
      </c>
      <c r="F482">
        <v>54.4756</v>
      </c>
      <c r="G482">
        <v>1.15021</v>
      </c>
      <c r="H482">
        <v>5.6529600000000002</v>
      </c>
      <c r="I482" s="1">
        <v>5.0000000000000002E-5</v>
      </c>
      <c r="J482">
        <v>1.2470499999999999E-4</v>
      </c>
    </row>
    <row r="483" spans="1:10" x14ac:dyDescent="0.25">
      <c r="A483" t="s">
        <v>966</v>
      </c>
      <c r="B483" s="330" t="s">
        <v>3750</v>
      </c>
      <c r="D483" t="s">
        <v>967</v>
      </c>
      <c r="E483">
        <v>214.04900000000001</v>
      </c>
      <c r="F483">
        <v>85.511200000000002</v>
      </c>
      <c r="G483">
        <v>-1.32376</v>
      </c>
      <c r="H483">
        <v>-7.4179000000000004</v>
      </c>
      <c r="I483" s="1">
        <v>5.0000000000000002E-5</v>
      </c>
      <c r="J483">
        <v>1.2470499999999999E-4</v>
      </c>
    </row>
    <row r="484" spans="1:10" x14ac:dyDescent="0.25">
      <c r="A484" t="s">
        <v>968</v>
      </c>
      <c r="B484" s="331" t="s">
        <v>3751</v>
      </c>
      <c r="D484" t="s">
        <v>969</v>
      </c>
      <c r="E484">
        <v>0.44024400000000002</v>
      </c>
      <c r="F484">
        <v>3.1921200000000001</v>
      </c>
      <c r="G484">
        <v>2.8581400000000001</v>
      </c>
      <c r="H484">
        <v>5.5925599999999998</v>
      </c>
      <c r="I484" s="1">
        <v>5.0000000000000002E-5</v>
      </c>
      <c r="J484">
        <v>1.2470499999999999E-4</v>
      </c>
    </row>
    <row r="485" spans="1:10" x14ac:dyDescent="0.25">
      <c r="A485" t="s">
        <v>970</v>
      </c>
      <c r="B485" s="332" t="s">
        <v>3752</v>
      </c>
      <c r="D485" t="s">
        <v>971</v>
      </c>
      <c r="E485">
        <v>154.78700000000001</v>
      </c>
      <c r="F485">
        <v>35.603200000000001</v>
      </c>
      <c r="G485">
        <v>-2.1202100000000002</v>
      </c>
      <c r="H485">
        <v>-11.948</v>
      </c>
      <c r="I485" s="1">
        <v>5.0000000000000002E-5</v>
      </c>
      <c r="J485">
        <v>1.2470499999999999E-4</v>
      </c>
    </row>
    <row r="486" spans="1:10" x14ac:dyDescent="0.25">
      <c r="A486" t="s">
        <v>972</v>
      </c>
      <c r="B486" s="332" t="s">
        <v>3753</v>
      </c>
      <c r="D486" t="s">
        <v>973</v>
      </c>
      <c r="E486">
        <v>22.4971</v>
      </c>
      <c r="F486">
        <v>7.07606</v>
      </c>
      <c r="G486">
        <v>-1.66872</v>
      </c>
      <c r="H486">
        <v>-6.7908099999999996</v>
      </c>
      <c r="I486" s="1">
        <v>5.0000000000000002E-5</v>
      </c>
      <c r="J486">
        <v>1.2470499999999999E-4</v>
      </c>
    </row>
    <row r="487" spans="1:10" x14ac:dyDescent="0.25">
      <c r="A487" t="s">
        <v>974</v>
      </c>
      <c r="B487" s="333" t="s">
        <v>3754</v>
      </c>
      <c r="C487" s="766" t="s">
        <v>5175</v>
      </c>
      <c r="D487" t="s">
        <v>975</v>
      </c>
      <c r="E487">
        <v>436.97699999999998</v>
      </c>
      <c r="F487">
        <v>81.106499999999997</v>
      </c>
      <c r="G487">
        <v>-2.4296700000000002</v>
      </c>
      <c r="H487">
        <v>-10.7775</v>
      </c>
      <c r="I487" s="1">
        <v>5.0000000000000002E-5</v>
      </c>
      <c r="J487">
        <v>1.2470499999999999E-4</v>
      </c>
    </row>
    <row r="488" spans="1:10" x14ac:dyDescent="0.25">
      <c r="A488" t="s">
        <v>976</v>
      </c>
      <c r="B488" s="333" t="s">
        <v>3755</v>
      </c>
      <c r="D488" t="s">
        <v>977</v>
      </c>
      <c r="E488">
        <v>21.052499999999998</v>
      </c>
      <c r="F488">
        <v>10.2272</v>
      </c>
      <c r="G488">
        <v>-1.04159</v>
      </c>
      <c r="H488">
        <v>-4.7604100000000003</v>
      </c>
      <c r="I488" s="1">
        <v>5.0000000000000002E-5</v>
      </c>
      <c r="J488">
        <v>1.2470499999999999E-4</v>
      </c>
    </row>
    <row r="489" spans="1:10" x14ac:dyDescent="0.25">
      <c r="A489" t="s">
        <v>978</v>
      </c>
      <c r="B489" s="334" t="s">
        <v>3756</v>
      </c>
      <c r="D489" t="s">
        <v>979</v>
      </c>
      <c r="E489">
        <v>14.366099999999999</v>
      </c>
      <c r="F489">
        <v>60.491599999999998</v>
      </c>
      <c r="G489">
        <v>2.0740599999999998</v>
      </c>
      <c r="H489">
        <v>10.068199999999999</v>
      </c>
      <c r="I489" s="1">
        <v>5.0000000000000002E-5</v>
      </c>
      <c r="J489">
        <v>1.2470499999999999E-4</v>
      </c>
    </row>
    <row r="490" spans="1:10" x14ac:dyDescent="0.25">
      <c r="A490" t="s">
        <v>980</v>
      </c>
      <c r="B490" s="335" t="s">
        <v>3757</v>
      </c>
      <c r="C490" s="766" t="s">
        <v>5176</v>
      </c>
      <c r="D490" t="s">
        <v>981</v>
      </c>
      <c r="E490">
        <v>250.20099999999999</v>
      </c>
      <c r="F490">
        <v>95.3065</v>
      </c>
      <c r="G490">
        <v>-1.3924399999999999</v>
      </c>
      <c r="H490">
        <v>-8.1394900000000003</v>
      </c>
      <c r="I490" s="1">
        <v>5.0000000000000002E-5</v>
      </c>
      <c r="J490">
        <v>1.2470499999999999E-4</v>
      </c>
    </row>
    <row r="491" spans="1:10" x14ac:dyDescent="0.25">
      <c r="A491" t="s">
        <v>982</v>
      </c>
      <c r="B491" t="s">
        <v>7</v>
      </c>
      <c r="D491" t="s">
        <v>983</v>
      </c>
      <c r="E491">
        <v>2.2370700000000001</v>
      </c>
      <c r="F491">
        <v>9.6556800000000003</v>
      </c>
      <c r="G491">
        <v>2.1097700000000001</v>
      </c>
      <c r="H491">
        <v>6.2892099999999997</v>
      </c>
      <c r="I491" s="1">
        <v>5.0000000000000002E-5</v>
      </c>
      <c r="J491">
        <v>1.2470499999999999E-4</v>
      </c>
    </row>
    <row r="492" spans="1:10" x14ac:dyDescent="0.25">
      <c r="A492" t="s">
        <v>984</v>
      </c>
      <c r="B492" s="336" t="s">
        <v>3758</v>
      </c>
      <c r="D492" t="s">
        <v>985</v>
      </c>
      <c r="E492">
        <v>15.734999999999999</v>
      </c>
      <c r="F492">
        <v>7.5658200000000004</v>
      </c>
      <c r="G492">
        <v>-1.0564100000000001</v>
      </c>
      <c r="H492">
        <v>-4.7224199999999996</v>
      </c>
      <c r="I492" s="1">
        <v>5.0000000000000002E-5</v>
      </c>
      <c r="J492">
        <v>1.2470499999999999E-4</v>
      </c>
    </row>
    <row r="493" spans="1:10" x14ac:dyDescent="0.25">
      <c r="A493" t="s">
        <v>986</v>
      </c>
      <c r="B493" s="337" t="s">
        <v>3759</v>
      </c>
      <c r="C493" s="766" t="s">
        <v>5177</v>
      </c>
      <c r="D493" t="s">
        <v>987</v>
      </c>
      <c r="E493">
        <v>30.8019</v>
      </c>
      <c r="F493">
        <v>62.841299999999997</v>
      </c>
      <c r="G493">
        <v>1.0286900000000001</v>
      </c>
      <c r="H493">
        <v>5.3211000000000004</v>
      </c>
      <c r="I493" s="1">
        <v>5.0000000000000002E-5</v>
      </c>
      <c r="J493">
        <v>1.2470499999999999E-4</v>
      </c>
    </row>
    <row r="494" spans="1:10" x14ac:dyDescent="0.25">
      <c r="A494" t="s">
        <v>988</v>
      </c>
      <c r="B494" s="338" t="s">
        <v>3760</v>
      </c>
      <c r="C494" s="766" t="s">
        <v>5178</v>
      </c>
      <c r="D494" t="s">
        <v>989</v>
      </c>
      <c r="E494">
        <v>347.13499999999999</v>
      </c>
      <c r="F494">
        <v>172.595</v>
      </c>
      <c r="G494">
        <v>-1.0081</v>
      </c>
      <c r="H494">
        <v>-5.6780999999999997</v>
      </c>
      <c r="I494" s="1">
        <v>5.0000000000000002E-5</v>
      </c>
      <c r="J494">
        <v>1.2470499999999999E-4</v>
      </c>
    </row>
    <row r="495" spans="1:10" x14ac:dyDescent="0.25">
      <c r="A495" t="s">
        <v>990</v>
      </c>
      <c r="B495" s="339" t="s">
        <v>3761</v>
      </c>
      <c r="D495" t="s">
        <v>991</v>
      </c>
      <c r="E495">
        <v>34.611899999999999</v>
      </c>
      <c r="F495">
        <v>155.77099999999999</v>
      </c>
      <c r="G495">
        <v>2.1700900000000001</v>
      </c>
      <c r="H495">
        <v>10.565799999999999</v>
      </c>
      <c r="I495" s="1">
        <v>5.0000000000000002E-5</v>
      </c>
      <c r="J495">
        <v>1.2470499999999999E-4</v>
      </c>
    </row>
    <row r="496" spans="1:10" x14ac:dyDescent="0.25">
      <c r="A496" t="s">
        <v>992</v>
      </c>
      <c r="B496" t="s">
        <v>7</v>
      </c>
      <c r="D496" t="s">
        <v>993</v>
      </c>
      <c r="E496">
        <v>2.9257399999999998</v>
      </c>
      <c r="F496">
        <v>11.9765</v>
      </c>
      <c r="G496">
        <v>2.0333299999999999</v>
      </c>
      <c r="H496">
        <v>6.9450099999999999</v>
      </c>
      <c r="I496" s="1">
        <v>5.0000000000000002E-5</v>
      </c>
      <c r="J496">
        <v>1.2470499999999999E-4</v>
      </c>
    </row>
    <row r="497" spans="1:10" x14ac:dyDescent="0.25">
      <c r="A497" t="s">
        <v>994</v>
      </c>
      <c r="B497" s="340" t="s">
        <v>3762</v>
      </c>
      <c r="D497" t="s">
        <v>995</v>
      </c>
      <c r="E497">
        <v>84.001900000000006</v>
      </c>
      <c r="F497">
        <v>181.40199999999999</v>
      </c>
      <c r="G497">
        <v>1.1107</v>
      </c>
      <c r="H497">
        <v>6.3126499999999997</v>
      </c>
      <c r="I497" s="1">
        <v>5.0000000000000002E-5</v>
      </c>
      <c r="J497">
        <v>1.2470499999999999E-4</v>
      </c>
    </row>
    <row r="498" spans="1:10" x14ac:dyDescent="0.25">
      <c r="A498" t="s">
        <v>996</v>
      </c>
      <c r="B498" s="341" t="s">
        <v>3763</v>
      </c>
      <c r="D498" t="s">
        <v>997</v>
      </c>
      <c r="E498">
        <v>10.483000000000001</v>
      </c>
      <c r="F498">
        <v>79.582499999999996</v>
      </c>
      <c r="G498">
        <v>2.9243999999999999</v>
      </c>
      <c r="H498">
        <v>13.662599999999999</v>
      </c>
      <c r="I498" s="1">
        <v>5.0000000000000002E-5</v>
      </c>
      <c r="J498">
        <v>1.2470499999999999E-4</v>
      </c>
    </row>
    <row r="499" spans="1:10" x14ac:dyDescent="0.25">
      <c r="A499" t="s">
        <v>998</v>
      </c>
      <c r="B499" s="342" t="s">
        <v>3764</v>
      </c>
      <c r="C499" s="766" t="s">
        <v>5179</v>
      </c>
      <c r="D499" t="s">
        <v>999</v>
      </c>
      <c r="E499">
        <v>37.219099999999997</v>
      </c>
      <c r="F499">
        <v>7.7453799999999999</v>
      </c>
      <c r="G499">
        <v>-2.2646299999999999</v>
      </c>
      <c r="H499">
        <v>-9.5685900000000004</v>
      </c>
      <c r="I499" s="1">
        <v>5.0000000000000002E-5</v>
      </c>
      <c r="J499">
        <v>1.2470499999999999E-4</v>
      </c>
    </row>
    <row r="500" spans="1:10" x14ac:dyDescent="0.25">
      <c r="A500" t="s">
        <v>1000</v>
      </c>
      <c r="B500" s="343" t="s">
        <v>3765</v>
      </c>
      <c r="C500" s="766" t="s">
        <v>5180</v>
      </c>
      <c r="D500" t="s">
        <v>1001</v>
      </c>
      <c r="E500">
        <v>237.95599999999999</v>
      </c>
      <c r="F500">
        <v>727.92899999999997</v>
      </c>
      <c r="G500">
        <v>1.6131</v>
      </c>
      <c r="H500">
        <v>9.5178100000000008</v>
      </c>
      <c r="I500" s="1">
        <v>5.0000000000000002E-5</v>
      </c>
      <c r="J500">
        <v>1.2470499999999999E-4</v>
      </c>
    </row>
    <row r="501" spans="1:10" x14ac:dyDescent="0.25">
      <c r="A501" t="s">
        <v>1002</v>
      </c>
      <c r="B501" t="s">
        <v>7</v>
      </c>
      <c r="D501" t="s">
        <v>1003</v>
      </c>
      <c r="E501">
        <v>52.158799999999999</v>
      </c>
      <c r="F501">
        <v>21.516500000000001</v>
      </c>
      <c r="G501">
        <v>-1.2774700000000001</v>
      </c>
      <c r="H501">
        <v>-4.9337400000000002</v>
      </c>
      <c r="I501" s="1">
        <v>5.0000000000000002E-5</v>
      </c>
      <c r="J501">
        <v>1.2470499999999999E-4</v>
      </c>
    </row>
    <row r="502" spans="1:10" x14ac:dyDescent="0.25">
      <c r="A502" t="s">
        <v>1004</v>
      </c>
      <c r="B502" t="s">
        <v>7</v>
      </c>
      <c r="D502" t="s">
        <v>1005</v>
      </c>
      <c r="E502">
        <v>26.398</v>
      </c>
      <c r="F502">
        <v>10.758900000000001</v>
      </c>
      <c r="G502">
        <v>-1.2948900000000001</v>
      </c>
      <c r="H502">
        <v>-6.0417100000000001</v>
      </c>
      <c r="I502" s="1">
        <v>5.0000000000000002E-5</v>
      </c>
      <c r="J502">
        <v>1.2470499999999999E-4</v>
      </c>
    </row>
    <row r="503" spans="1:10" x14ac:dyDescent="0.25">
      <c r="A503" t="s">
        <v>1006</v>
      </c>
      <c r="B503" t="s">
        <v>7</v>
      </c>
      <c r="D503" t="s">
        <v>1007</v>
      </c>
      <c r="E503">
        <v>2.4446300000000001</v>
      </c>
      <c r="F503">
        <v>14.965400000000001</v>
      </c>
      <c r="G503">
        <v>2.61395</v>
      </c>
      <c r="H503">
        <v>9.5664200000000008</v>
      </c>
      <c r="I503" s="1">
        <v>5.0000000000000002E-5</v>
      </c>
      <c r="J503">
        <v>1.2470499999999999E-4</v>
      </c>
    </row>
    <row r="504" spans="1:10" x14ac:dyDescent="0.25">
      <c r="A504" t="s">
        <v>1008</v>
      </c>
      <c r="B504" t="s">
        <v>7</v>
      </c>
      <c r="D504" t="s">
        <v>1009</v>
      </c>
      <c r="E504">
        <v>21.4207</v>
      </c>
      <c r="F504">
        <v>67.595500000000001</v>
      </c>
      <c r="G504">
        <v>1.6579200000000001</v>
      </c>
      <c r="H504">
        <v>7.8985599999999998</v>
      </c>
      <c r="I504" s="1">
        <v>5.0000000000000002E-5</v>
      </c>
      <c r="J504">
        <v>1.2470499999999999E-4</v>
      </c>
    </row>
    <row r="505" spans="1:10" x14ac:dyDescent="0.25">
      <c r="A505" t="s">
        <v>1010</v>
      </c>
      <c r="B505" s="344" t="s">
        <v>3766</v>
      </c>
      <c r="D505" t="s">
        <v>1011</v>
      </c>
      <c r="E505">
        <v>29.6081</v>
      </c>
      <c r="F505">
        <v>122.27200000000001</v>
      </c>
      <c r="G505">
        <v>2.04603</v>
      </c>
      <c r="H505">
        <v>10.6088</v>
      </c>
      <c r="I505" s="1">
        <v>5.0000000000000002E-5</v>
      </c>
      <c r="J505">
        <v>1.2470499999999999E-4</v>
      </c>
    </row>
    <row r="506" spans="1:10" x14ac:dyDescent="0.25">
      <c r="A506" t="s">
        <v>1012</v>
      </c>
      <c r="B506" s="345" t="s">
        <v>3767</v>
      </c>
      <c r="C506" s="766" t="s">
        <v>5181</v>
      </c>
      <c r="D506" t="s">
        <v>1013</v>
      </c>
      <c r="E506">
        <v>189.93</v>
      </c>
      <c r="F506">
        <v>88.820800000000006</v>
      </c>
      <c r="G506">
        <v>-1.0965</v>
      </c>
      <c r="H506">
        <v>-6.0622999999999996</v>
      </c>
      <c r="I506" s="1">
        <v>5.0000000000000002E-5</v>
      </c>
      <c r="J506">
        <v>1.2470499999999999E-4</v>
      </c>
    </row>
    <row r="507" spans="1:10" x14ac:dyDescent="0.25">
      <c r="A507" t="s">
        <v>1014</v>
      </c>
      <c r="B507" s="346" t="s">
        <v>3768</v>
      </c>
      <c r="D507" t="s">
        <v>1015</v>
      </c>
      <c r="E507">
        <v>10.0007</v>
      </c>
      <c r="F507">
        <v>29.5471</v>
      </c>
      <c r="G507">
        <v>1.5629200000000001</v>
      </c>
      <c r="H507">
        <v>6.8488499999999997</v>
      </c>
      <c r="I507" s="1">
        <v>5.0000000000000002E-5</v>
      </c>
      <c r="J507">
        <v>1.2470499999999999E-4</v>
      </c>
    </row>
    <row r="508" spans="1:10" x14ac:dyDescent="0.25">
      <c r="A508" t="s">
        <v>1016</v>
      </c>
      <c r="B508" s="347" t="s">
        <v>3769</v>
      </c>
      <c r="D508" t="s">
        <v>1017</v>
      </c>
      <c r="E508">
        <v>6.2726499999999996</v>
      </c>
      <c r="F508">
        <v>19.142199999999999</v>
      </c>
      <c r="G508">
        <v>1.60961</v>
      </c>
      <c r="H508">
        <v>6.3191800000000002</v>
      </c>
      <c r="I508" s="1">
        <v>5.0000000000000002E-5</v>
      </c>
      <c r="J508">
        <v>1.2470499999999999E-4</v>
      </c>
    </row>
    <row r="509" spans="1:10" x14ac:dyDescent="0.25">
      <c r="A509" t="s">
        <v>1018</v>
      </c>
      <c r="B509" s="348" t="s">
        <v>3770</v>
      </c>
      <c r="D509" t="s">
        <v>1019</v>
      </c>
      <c r="E509">
        <v>80.051699999999997</v>
      </c>
      <c r="F509">
        <v>38.718800000000002</v>
      </c>
      <c r="G509">
        <v>-1.0479000000000001</v>
      </c>
      <c r="H509">
        <v>-5.6934300000000002</v>
      </c>
      <c r="I509" s="1">
        <v>5.0000000000000002E-5</v>
      </c>
      <c r="J509">
        <v>1.2470499999999999E-4</v>
      </c>
    </row>
    <row r="510" spans="1:10" x14ac:dyDescent="0.25">
      <c r="A510" t="s">
        <v>1020</v>
      </c>
      <c r="B510" s="349" t="s">
        <v>3771</v>
      </c>
      <c r="C510" s="766" t="s">
        <v>5182</v>
      </c>
      <c r="D510" t="s">
        <v>1021</v>
      </c>
      <c r="E510">
        <v>12.9343</v>
      </c>
      <c r="F510">
        <v>32.0901</v>
      </c>
      <c r="G510">
        <v>1.3109200000000001</v>
      </c>
      <c r="H510">
        <v>5.9610599999999998</v>
      </c>
      <c r="I510" s="1">
        <v>5.0000000000000002E-5</v>
      </c>
      <c r="J510">
        <v>1.2470499999999999E-4</v>
      </c>
    </row>
    <row r="511" spans="1:10" x14ac:dyDescent="0.25">
      <c r="A511" t="s">
        <v>1022</v>
      </c>
      <c r="B511" s="350" t="s">
        <v>3772</v>
      </c>
      <c r="D511" t="s">
        <v>1023</v>
      </c>
      <c r="E511">
        <v>14.0375</v>
      </c>
      <c r="F511">
        <v>98.494900000000001</v>
      </c>
      <c r="G511">
        <v>2.8107700000000002</v>
      </c>
      <c r="H511">
        <v>13.507999999999999</v>
      </c>
      <c r="I511" s="1">
        <v>5.0000000000000002E-5</v>
      </c>
      <c r="J511">
        <v>1.2470499999999999E-4</v>
      </c>
    </row>
    <row r="512" spans="1:10" x14ac:dyDescent="0.25">
      <c r="A512" t="s">
        <v>1024</v>
      </c>
      <c r="B512" s="350" t="s">
        <v>3773</v>
      </c>
      <c r="D512" t="s">
        <v>1025</v>
      </c>
      <c r="E512">
        <v>200.51499999999999</v>
      </c>
      <c r="F512">
        <v>422.255</v>
      </c>
      <c r="G512">
        <v>1.0744100000000001</v>
      </c>
      <c r="H512">
        <v>4.6682899999999998</v>
      </c>
      <c r="I512" s="1">
        <v>5.0000000000000002E-5</v>
      </c>
      <c r="J512">
        <v>1.2470499999999999E-4</v>
      </c>
    </row>
    <row r="513" spans="1:10" x14ac:dyDescent="0.25">
      <c r="A513" t="s">
        <v>1026</v>
      </c>
      <c r="B513" s="351" t="s">
        <v>3774</v>
      </c>
      <c r="D513" t="s">
        <v>1027</v>
      </c>
      <c r="E513">
        <v>44.264099999999999</v>
      </c>
      <c r="F513">
        <v>20.956</v>
      </c>
      <c r="G513">
        <v>-1.07877</v>
      </c>
      <c r="H513">
        <v>-5.2724000000000002</v>
      </c>
      <c r="I513" s="1">
        <v>5.0000000000000002E-5</v>
      </c>
      <c r="J513">
        <v>1.2470499999999999E-4</v>
      </c>
    </row>
    <row r="514" spans="1:10" x14ac:dyDescent="0.25">
      <c r="A514" t="s">
        <v>1028</v>
      </c>
      <c r="B514" s="351" t="s">
        <v>3775</v>
      </c>
      <c r="C514" s="766" t="s">
        <v>5183</v>
      </c>
      <c r="D514" t="s">
        <v>1029</v>
      </c>
      <c r="E514">
        <v>110.44</v>
      </c>
      <c r="F514">
        <v>411.21100000000001</v>
      </c>
      <c r="G514">
        <v>1.8966099999999999</v>
      </c>
      <c r="H514">
        <v>11.596500000000001</v>
      </c>
      <c r="I514" s="1">
        <v>5.0000000000000002E-5</v>
      </c>
      <c r="J514">
        <v>1.2470499999999999E-4</v>
      </c>
    </row>
    <row r="515" spans="1:10" x14ac:dyDescent="0.25">
      <c r="A515" t="s">
        <v>1030</v>
      </c>
      <c r="B515" s="352" t="s">
        <v>3776</v>
      </c>
      <c r="C515" s="766" t="s">
        <v>5184</v>
      </c>
      <c r="D515" t="s">
        <v>1031</v>
      </c>
      <c r="E515">
        <v>96.609300000000005</v>
      </c>
      <c r="F515">
        <v>38.607399999999998</v>
      </c>
      <c r="G515">
        <v>-1.3232900000000001</v>
      </c>
      <c r="H515">
        <v>-6.7881099999999996</v>
      </c>
      <c r="I515" s="1">
        <v>5.0000000000000002E-5</v>
      </c>
      <c r="J515">
        <v>1.2470499999999999E-4</v>
      </c>
    </row>
    <row r="516" spans="1:10" x14ac:dyDescent="0.25">
      <c r="A516" t="s">
        <v>1032</v>
      </c>
      <c r="B516" s="352" t="s">
        <v>3777</v>
      </c>
      <c r="C516" s="766" t="s">
        <v>5185</v>
      </c>
      <c r="D516" t="s">
        <v>1033</v>
      </c>
      <c r="E516">
        <v>31.276499999999999</v>
      </c>
      <c r="F516">
        <v>82.920699999999997</v>
      </c>
      <c r="G516">
        <v>1.40665</v>
      </c>
      <c r="H516">
        <v>7.2267700000000001</v>
      </c>
      <c r="I516" s="1">
        <v>5.0000000000000002E-5</v>
      </c>
      <c r="J516">
        <v>1.2470499999999999E-4</v>
      </c>
    </row>
    <row r="517" spans="1:10" x14ac:dyDescent="0.25">
      <c r="A517" t="s">
        <v>1034</v>
      </c>
      <c r="B517" s="353" t="s">
        <v>3778</v>
      </c>
      <c r="C517" s="766" t="s">
        <v>5186</v>
      </c>
      <c r="D517" t="s">
        <v>1035</v>
      </c>
      <c r="E517">
        <v>67.508799999999994</v>
      </c>
      <c r="F517">
        <v>275.45100000000002</v>
      </c>
      <c r="G517">
        <v>2.0286499999999998</v>
      </c>
      <c r="H517">
        <v>9.8468300000000006</v>
      </c>
      <c r="I517" s="1">
        <v>5.0000000000000002E-5</v>
      </c>
      <c r="J517">
        <v>1.2470499999999999E-4</v>
      </c>
    </row>
    <row r="518" spans="1:10" x14ac:dyDescent="0.25">
      <c r="A518" t="s">
        <v>1036</v>
      </c>
      <c r="B518" t="s">
        <v>7</v>
      </c>
      <c r="D518" t="s">
        <v>1037</v>
      </c>
      <c r="E518">
        <v>7.4736599999999997</v>
      </c>
      <c r="F518">
        <v>22.058399999999999</v>
      </c>
      <c r="G518">
        <v>1.5614399999999999</v>
      </c>
      <c r="H518">
        <v>6.1614800000000001</v>
      </c>
      <c r="I518" s="1">
        <v>5.0000000000000002E-5</v>
      </c>
      <c r="J518">
        <v>1.2470499999999999E-4</v>
      </c>
    </row>
    <row r="519" spans="1:10" x14ac:dyDescent="0.25">
      <c r="A519" t="s">
        <v>1038</v>
      </c>
      <c r="B519" s="354" t="s">
        <v>3779</v>
      </c>
      <c r="D519" t="s">
        <v>1039</v>
      </c>
      <c r="E519">
        <v>9.9203600000000005</v>
      </c>
      <c r="F519">
        <v>34.084800000000001</v>
      </c>
      <c r="G519">
        <v>1.7806599999999999</v>
      </c>
      <c r="H519">
        <v>7.9138000000000002</v>
      </c>
      <c r="I519" s="1">
        <v>5.0000000000000002E-5</v>
      </c>
      <c r="J519">
        <v>1.2470499999999999E-4</v>
      </c>
    </row>
    <row r="520" spans="1:10" x14ac:dyDescent="0.25">
      <c r="A520" t="s">
        <v>1040</v>
      </c>
      <c r="B520" s="355" t="s">
        <v>3780</v>
      </c>
      <c r="D520" t="s">
        <v>1041</v>
      </c>
      <c r="E520">
        <v>8.6460100000000004</v>
      </c>
      <c r="F520">
        <v>25.9192</v>
      </c>
      <c r="G520">
        <v>1.58392</v>
      </c>
      <c r="H520">
        <v>6.7602900000000004</v>
      </c>
      <c r="I520" s="1">
        <v>5.0000000000000002E-5</v>
      </c>
      <c r="J520">
        <v>1.2470499999999999E-4</v>
      </c>
    </row>
    <row r="521" spans="1:10" x14ac:dyDescent="0.25">
      <c r="A521" t="s">
        <v>1042</v>
      </c>
      <c r="B521" s="356" t="s">
        <v>3781</v>
      </c>
      <c r="D521" t="s">
        <v>1043</v>
      </c>
      <c r="E521">
        <v>82.959299999999999</v>
      </c>
      <c r="F521">
        <v>463.07600000000002</v>
      </c>
      <c r="G521">
        <v>2.4807700000000001</v>
      </c>
      <c r="H521">
        <v>27.961099999999998</v>
      </c>
      <c r="I521" s="1">
        <v>5.0000000000000002E-5</v>
      </c>
      <c r="J521">
        <v>1.2470499999999999E-4</v>
      </c>
    </row>
    <row r="522" spans="1:10" x14ac:dyDescent="0.25">
      <c r="A522" t="s">
        <v>1044</v>
      </c>
      <c r="B522" t="s">
        <v>7</v>
      </c>
      <c r="D522" t="s">
        <v>1045</v>
      </c>
      <c r="E522">
        <v>11.8111</v>
      </c>
      <c r="F522">
        <v>2.32315</v>
      </c>
      <c r="G522">
        <v>-2.34599</v>
      </c>
      <c r="H522">
        <v>-8.4659499999999994</v>
      </c>
      <c r="I522" s="1">
        <v>5.0000000000000002E-5</v>
      </c>
      <c r="J522">
        <v>1.2470499999999999E-4</v>
      </c>
    </row>
    <row r="523" spans="1:10" x14ac:dyDescent="0.25">
      <c r="A523" t="s">
        <v>1046</v>
      </c>
      <c r="B523" s="357" t="s">
        <v>3782</v>
      </c>
      <c r="C523" s="766" t="s">
        <v>5187</v>
      </c>
      <c r="D523" t="s">
        <v>1047</v>
      </c>
      <c r="E523">
        <v>1.0434399999999999</v>
      </c>
      <c r="F523">
        <v>3.1504400000000001</v>
      </c>
      <c r="G523">
        <v>1.5942000000000001</v>
      </c>
      <c r="H523">
        <v>4.1342800000000004</v>
      </c>
      <c r="I523" s="1">
        <v>5.0000000000000002E-5</v>
      </c>
      <c r="J523">
        <v>1.2470499999999999E-4</v>
      </c>
    </row>
    <row r="524" spans="1:10" x14ac:dyDescent="0.25">
      <c r="A524" t="s">
        <v>1048</v>
      </c>
      <c r="B524" s="358" t="s">
        <v>3783</v>
      </c>
      <c r="C524" s="766" t="s">
        <v>5188</v>
      </c>
      <c r="D524" t="s">
        <v>1049</v>
      </c>
      <c r="E524">
        <v>38.543700000000001</v>
      </c>
      <c r="F524">
        <v>137.65700000000001</v>
      </c>
      <c r="G524">
        <v>1.8365100000000001</v>
      </c>
      <c r="H524">
        <v>8.7296300000000002</v>
      </c>
      <c r="I524" s="1">
        <v>5.0000000000000002E-5</v>
      </c>
      <c r="J524">
        <v>1.2470499999999999E-4</v>
      </c>
    </row>
    <row r="525" spans="1:10" x14ac:dyDescent="0.25">
      <c r="A525" t="s">
        <v>1050</v>
      </c>
      <c r="B525" t="s">
        <v>7</v>
      </c>
      <c r="D525" t="s">
        <v>1051</v>
      </c>
      <c r="E525">
        <v>44.661900000000003</v>
      </c>
      <c r="F525">
        <v>18.034500000000001</v>
      </c>
      <c r="G525">
        <v>-1.3082800000000001</v>
      </c>
      <c r="H525">
        <v>-6.87364</v>
      </c>
      <c r="I525" s="1">
        <v>5.0000000000000002E-5</v>
      </c>
      <c r="J525">
        <v>1.2470499999999999E-4</v>
      </c>
    </row>
    <row r="526" spans="1:10" x14ac:dyDescent="0.25">
      <c r="A526" t="s">
        <v>1052</v>
      </c>
      <c r="B526" s="359" t="s">
        <v>3784</v>
      </c>
      <c r="D526" t="s">
        <v>1053</v>
      </c>
      <c r="E526">
        <v>17.824999999999999</v>
      </c>
      <c r="F526">
        <v>8.7815100000000008</v>
      </c>
      <c r="G526">
        <v>-1.02136</v>
      </c>
      <c r="H526">
        <v>-4.1997</v>
      </c>
      <c r="I526" s="1">
        <v>5.0000000000000002E-5</v>
      </c>
      <c r="J526">
        <v>1.2470499999999999E-4</v>
      </c>
    </row>
    <row r="527" spans="1:10" x14ac:dyDescent="0.25">
      <c r="A527" t="s">
        <v>1054</v>
      </c>
      <c r="B527" s="360" t="s">
        <v>3785</v>
      </c>
      <c r="D527" t="s">
        <v>1055</v>
      </c>
      <c r="E527">
        <v>1103.92</v>
      </c>
      <c r="F527">
        <v>2797.22</v>
      </c>
      <c r="G527">
        <v>1.3413600000000001</v>
      </c>
      <c r="H527">
        <v>12.7926</v>
      </c>
      <c r="I527" s="1">
        <v>5.0000000000000002E-5</v>
      </c>
      <c r="J527">
        <v>1.2470499999999999E-4</v>
      </c>
    </row>
    <row r="528" spans="1:10" x14ac:dyDescent="0.25">
      <c r="A528" t="s">
        <v>1056</v>
      </c>
      <c r="B528" s="360" t="s">
        <v>3786</v>
      </c>
      <c r="D528" t="s">
        <v>1057</v>
      </c>
      <c r="E528">
        <v>9.4330200000000008</v>
      </c>
      <c r="F528">
        <v>41.491900000000001</v>
      </c>
      <c r="G528">
        <v>2.1370399999999998</v>
      </c>
      <c r="H528">
        <v>10.057399999999999</v>
      </c>
      <c r="I528" s="1">
        <v>5.0000000000000002E-5</v>
      </c>
      <c r="J528">
        <v>1.2470499999999999E-4</v>
      </c>
    </row>
    <row r="529" spans="1:10" x14ac:dyDescent="0.25">
      <c r="A529" t="s">
        <v>1058</v>
      </c>
      <c r="B529" s="361" t="s">
        <v>3787</v>
      </c>
      <c r="C529" s="766" t="s">
        <v>5189</v>
      </c>
      <c r="D529" t="s">
        <v>1059</v>
      </c>
      <c r="E529">
        <v>13.399900000000001</v>
      </c>
      <c r="F529">
        <v>28.956900000000001</v>
      </c>
      <c r="G529">
        <v>1.11168</v>
      </c>
      <c r="H529">
        <v>5.2594599999999998</v>
      </c>
      <c r="I529" s="1">
        <v>5.0000000000000002E-5</v>
      </c>
      <c r="J529">
        <v>1.2470499999999999E-4</v>
      </c>
    </row>
    <row r="530" spans="1:10" x14ac:dyDescent="0.25">
      <c r="A530" t="s">
        <v>1060</v>
      </c>
      <c r="B530" s="362" t="s">
        <v>3788</v>
      </c>
      <c r="C530" s="766" t="s">
        <v>5190</v>
      </c>
      <c r="D530" t="s">
        <v>1061</v>
      </c>
      <c r="E530">
        <v>23.4255</v>
      </c>
      <c r="F530">
        <v>53.745100000000001</v>
      </c>
      <c r="G530">
        <v>1.1980500000000001</v>
      </c>
      <c r="H530">
        <v>5.9874599999999996</v>
      </c>
      <c r="I530" s="1">
        <v>5.0000000000000002E-5</v>
      </c>
      <c r="J530">
        <v>1.2470499999999999E-4</v>
      </c>
    </row>
    <row r="531" spans="1:10" x14ac:dyDescent="0.25">
      <c r="A531" t="s">
        <v>1062</v>
      </c>
      <c r="B531" s="363" t="s">
        <v>3789</v>
      </c>
      <c r="D531" t="s">
        <v>1063</v>
      </c>
      <c r="E531">
        <v>37.647399999999998</v>
      </c>
      <c r="F531">
        <v>137.78</v>
      </c>
      <c r="G531">
        <v>1.87175</v>
      </c>
      <c r="H531">
        <v>10.9628</v>
      </c>
      <c r="I531" s="1">
        <v>5.0000000000000002E-5</v>
      </c>
      <c r="J531">
        <v>1.2470499999999999E-4</v>
      </c>
    </row>
    <row r="532" spans="1:10" x14ac:dyDescent="0.25">
      <c r="A532" t="s">
        <v>1064</v>
      </c>
      <c r="B532" s="363" t="s">
        <v>3790</v>
      </c>
      <c r="D532" t="s">
        <v>1065</v>
      </c>
      <c r="E532">
        <v>110.937</v>
      </c>
      <c r="F532">
        <v>25.138500000000001</v>
      </c>
      <c r="G532">
        <v>-2.1417700000000002</v>
      </c>
      <c r="H532">
        <v>-11.063499999999999</v>
      </c>
      <c r="I532" s="1">
        <v>5.0000000000000002E-5</v>
      </c>
      <c r="J532">
        <v>1.2470499999999999E-4</v>
      </c>
    </row>
    <row r="533" spans="1:10" x14ac:dyDescent="0.25">
      <c r="A533" t="s">
        <v>1066</v>
      </c>
      <c r="B533" s="363" t="s">
        <v>3791</v>
      </c>
      <c r="D533" t="s">
        <v>1067</v>
      </c>
      <c r="E533">
        <v>431.34899999999999</v>
      </c>
      <c r="F533">
        <v>48.2333</v>
      </c>
      <c r="G533">
        <v>-3.1607500000000002</v>
      </c>
      <c r="H533">
        <v>-21.471499999999999</v>
      </c>
      <c r="I533" s="1">
        <v>5.0000000000000002E-5</v>
      </c>
      <c r="J533">
        <v>1.2470499999999999E-4</v>
      </c>
    </row>
    <row r="534" spans="1:10" x14ac:dyDescent="0.25">
      <c r="A534" t="s">
        <v>1068</v>
      </c>
      <c r="B534" s="363" t="s">
        <v>3792</v>
      </c>
      <c r="C534" s="766" t="s">
        <v>5191</v>
      </c>
      <c r="D534" t="s">
        <v>1069</v>
      </c>
      <c r="E534">
        <v>14.7766</v>
      </c>
      <c r="F534">
        <v>116.822</v>
      </c>
      <c r="G534">
        <v>2.9829300000000001</v>
      </c>
      <c r="H534">
        <v>14.631600000000001</v>
      </c>
      <c r="I534" s="1">
        <v>5.0000000000000002E-5</v>
      </c>
      <c r="J534">
        <v>1.2470499999999999E-4</v>
      </c>
    </row>
    <row r="535" spans="1:10" x14ac:dyDescent="0.25">
      <c r="A535" t="s">
        <v>1070</v>
      </c>
      <c r="B535" t="s">
        <v>7</v>
      </c>
      <c r="D535" t="s">
        <v>1071</v>
      </c>
      <c r="E535">
        <v>10.375400000000001</v>
      </c>
      <c r="F535">
        <v>93.749700000000004</v>
      </c>
      <c r="G535">
        <v>3.1756500000000001</v>
      </c>
      <c r="H535">
        <v>14.597300000000001</v>
      </c>
      <c r="I535" s="1">
        <v>5.0000000000000002E-5</v>
      </c>
      <c r="J535">
        <v>1.2470499999999999E-4</v>
      </c>
    </row>
    <row r="536" spans="1:10" x14ac:dyDescent="0.25">
      <c r="A536" t="s">
        <v>1072</v>
      </c>
      <c r="B536" s="364" t="s">
        <v>3793</v>
      </c>
      <c r="C536" s="766" t="s">
        <v>5192</v>
      </c>
      <c r="D536" t="s">
        <v>1073</v>
      </c>
      <c r="E536">
        <v>8.9860299999999995</v>
      </c>
      <c r="F536">
        <v>21.535399999999999</v>
      </c>
      <c r="G536">
        <v>1.26095</v>
      </c>
      <c r="H536">
        <v>5.4232800000000001</v>
      </c>
      <c r="I536" s="1">
        <v>5.0000000000000002E-5</v>
      </c>
      <c r="J536">
        <v>1.2470499999999999E-4</v>
      </c>
    </row>
    <row r="537" spans="1:10" x14ac:dyDescent="0.25">
      <c r="A537" t="s">
        <v>1074</v>
      </c>
      <c r="B537" s="365" t="s">
        <v>3794</v>
      </c>
      <c r="D537" t="s">
        <v>1075</v>
      </c>
      <c r="E537">
        <v>81.069999999999993</v>
      </c>
      <c r="F537">
        <v>34.903399999999998</v>
      </c>
      <c r="G537">
        <v>-1.2158</v>
      </c>
      <c r="H537">
        <v>-6.9159300000000004</v>
      </c>
      <c r="I537" s="1">
        <v>5.0000000000000002E-5</v>
      </c>
      <c r="J537">
        <v>1.2470499999999999E-4</v>
      </c>
    </row>
    <row r="538" spans="1:10" x14ac:dyDescent="0.25">
      <c r="A538" t="s">
        <v>1076</v>
      </c>
      <c r="B538" t="s">
        <v>7</v>
      </c>
      <c r="D538" t="s">
        <v>1077</v>
      </c>
      <c r="E538">
        <v>8.7608800000000002</v>
      </c>
      <c r="F538">
        <v>2.3474300000000001</v>
      </c>
      <c r="G538">
        <v>-1.8999900000000001</v>
      </c>
      <c r="H538">
        <v>-5.5709900000000001</v>
      </c>
      <c r="I538" s="1">
        <v>5.0000000000000002E-5</v>
      </c>
      <c r="J538">
        <v>1.2470499999999999E-4</v>
      </c>
    </row>
    <row r="539" spans="1:10" x14ac:dyDescent="0.25">
      <c r="A539" t="s">
        <v>1078</v>
      </c>
      <c r="B539" s="366" t="s">
        <v>3795</v>
      </c>
      <c r="D539" t="s">
        <v>1079</v>
      </c>
      <c r="E539">
        <v>6795.22</v>
      </c>
      <c r="F539">
        <v>2915.62</v>
      </c>
      <c r="G539">
        <v>-1.22072</v>
      </c>
      <c r="H539">
        <v>-74.201099999999997</v>
      </c>
      <c r="I539" s="1">
        <v>5.0000000000000002E-5</v>
      </c>
      <c r="J539">
        <v>1.2470499999999999E-4</v>
      </c>
    </row>
    <row r="540" spans="1:10" x14ac:dyDescent="0.25">
      <c r="A540" t="s">
        <v>1080</v>
      </c>
      <c r="B540" s="367" t="s">
        <v>3796</v>
      </c>
      <c r="D540" t="s">
        <v>1081</v>
      </c>
      <c r="E540">
        <v>48.238900000000001</v>
      </c>
      <c r="F540">
        <v>2.7728799999999998</v>
      </c>
      <c r="G540">
        <v>-4.1207399999999996</v>
      </c>
      <c r="H540">
        <v>-13.592599999999999</v>
      </c>
      <c r="I540" s="1">
        <v>5.0000000000000002E-5</v>
      </c>
      <c r="J540">
        <v>1.2470499999999999E-4</v>
      </c>
    </row>
    <row r="541" spans="1:10" x14ac:dyDescent="0.25">
      <c r="A541" t="s">
        <v>1082</v>
      </c>
      <c r="B541" s="368" t="s">
        <v>3797</v>
      </c>
      <c r="D541" t="s">
        <v>1083</v>
      </c>
      <c r="E541">
        <v>18.980699999999999</v>
      </c>
      <c r="F541">
        <v>110.142</v>
      </c>
      <c r="G541">
        <v>2.5367600000000001</v>
      </c>
      <c r="H541">
        <v>12.2468</v>
      </c>
      <c r="I541" s="1">
        <v>5.0000000000000002E-5</v>
      </c>
      <c r="J541">
        <v>1.2470499999999999E-4</v>
      </c>
    </row>
    <row r="542" spans="1:10" x14ac:dyDescent="0.25">
      <c r="A542" t="s">
        <v>1084</v>
      </c>
      <c r="B542" s="369" t="s">
        <v>3798</v>
      </c>
      <c r="D542" t="s">
        <v>1085</v>
      </c>
      <c r="E542">
        <v>21.241900000000001</v>
      </c>
      <c r="F542">
        <v>236.36600000000001</v>
      </c>
      <c r="G542">
        <v>3.4760399999999998</v>
      </c>
      <c r="H542">
        <v>19.084399999999999</v>
      </c>
      <c r="I542" s="1">
        <v>5.0000000000000002E-5</v>
      </c>
      <c r="J542">
        <v>1.2470499999999999E-4</v>
      </c>
    </row>
    <row r="543" spans="1:10" x14ac:dyDescent="0.25">
      <c r="A543" t="s">
        <v>1086</v>
      </c>
      <c r="B543" s="370" t="s">
        <v>3799</v>
      </c>
      <c r="D543" t="s">
        <v>1087</v>
      </c>
      <c r="E543">
        <v>12.060499999999999</v>
      </c>
      <c r="F543">
        <v>5.32639</v>
      </c>
      <c r="G543">
        <v>-1.17906</v>
      </c>
      <c r="H543">
        <v>-4.8427499999999997</v>
      </c>
      <c r="I543" s="1">
        <v>5.0000000000000002E-5</v>
      </c>
      <c r="J543">
        <v>1.2470499999999999E-4</v>
      </c>
    </row>
    <row r="544" spans="1:10" x14ac:dyDescent="0.25">
      <c r="A544" t="s">
        <v>1088</v>
      </c>
      <c r="B544" s="370" t="s">
        <v>3800</v>
      </c>
      <c r="D544" t="s">
        <v>1089</v>
      </c>
      <c r="E544">
        <v>128.63900000000001</v>
      </c>
      <c r="F544">
        <v>58.0989</v>
      </c>
      <c r="G544">
        <v>-1.1467400000000001</v>
      </c>
      <c r="H544">
        <v>-6.5490000000000004</v>
      </c>
      <c r="I544" s="1">
        <v>5.0000000000000002E-5</v>
      </c>
      <c r="J544">
        <v>1.2470499999999999E-4</v>
      </c>
    </row>
    <row r="545" spans="1:10" x14ac:dyDescent="0.25">
      <c r="A545" t="s">
        <v>1090</v>
      </c>
      <c r="B545" s="371" t="s">
        <v>3801</v>
      </c>
      <c r="D545" t="s">
        <v>1091</v>
      </c>
      <c r="E545">
        <v>66.468800000000002</v>
      </c>
      <c r="F545">
        <v>32.242800000000003</v>
      </c>
      <c r="G545">
        <v>-1.0437000000000001</v>
      </c>
      <c r="H545">
        <v>-5.4694099999999999</v>
      </c>
      <c r="I545" s="1">
        <v>5.0000000000000002E-5</v>
      </c>
      <c r="J545">
        <v>1.2470499999999999E-4</v>
      </c>
    </row>
    <row r="546" spans="1:10" x14ac:dyDescent="0.25">
      <c r="A546" t="s">
        <v>1092</v>
      </c>
      <c r="B546" s="371" t="s">
        <v>3802</v>
      </c>
      <c r="C546" s="766" t="s">
        <v>5193</v>
      </c>
      <c r="D546" t="s">
        <v>1093</v>
      </c>
      <c r="E546">
        <v>21.741399999999999</v>
      </c>
      <c r="F546">
        <v>106.49299999999999</v>
      </c>
      <c r="G546">
        <v>2.2922400000000001</v>
      </c>
      <c r="H546">
        <v>11.2996</v>
      </c>
      <c r="I546" s="1">
        <v>5.0000000000000002E-5</v>
      </c>
      <c r="J546">
        <v>1.2470499999999999E-4</v>
      </c>
    </row>
    <row r="547" spans="1:10" x14ac:dyDescent="0.25">
      <c r="A547" t="s">
        <v>1094</v>
      </c>
      <c r="B547" s="371" t="s">
        <v>3803</v>
      </c>
      <c r="D547" t="s">
        <v>1095</v>
      </c>
      <c r="E547">
        <v>113.928</v>
      </c>
      <c r="F547">
        <v>37.214399999999998</v>
      </c>
      <c r="G547">
        <v>-1.61419</v>
      </c>
      <c r="H547">
        <v>-8.6693700000000007</v>
      </c>
      <c r="I547" s="1">
        <v>5.0000000000000002E-5</v>
      </c>
      <c r="J547">
        <v>1.2470499999999999E-4</v>
      </c>
    </row>
    <row r="548" spans="1:10" x14ac:dyDescent="0.25">
      <c r="A548" t="s">
        <v>1096</v>
      </c>
      <c r="B548" s="372" t="s">
        <v>3804</v>
      </c>
      <c r="D548" t="s">
        <v>1097</v>
      </c>
      <c r="E548">
        <v>29.430700000000002</v>
      </c>
      <c r="F548">
        <v>65.409800000000004</v>
      </c>
      <c r="G548">
        <v>1.15219</v>
      </c>
      <c r="H548">
        <v>5.7385900000000003</v>
      </c>
      <c r="I548" s="1">
        <v>5.0000000000000002E-5</v>
      </c>
      <c r="J548">
        <v>1.2470499999999999E-4</v>
      </c>
    </row>
    <row r="549" spans="1:10" x14ac:dyDescent="0.25">
      <c r="A549" t="s">
        <v>1098</v>
      </c>
      <c r="B549" s="373" t="s">
        <v>3805</v>
      </c>
      <c r="C549" s="766" t="s">
        <v>5194</v>
      </c>
      <c r="D549" t="s">
        <v>1099</v>
      </c>
      <c r="E549">
        <v>176.596</v>
      </c>
      <c r="F549">
        <v>87.575800000000001</v>
      </c>
      <c r="G549">
        <v>-1.0118499999999999</v>
      </c>
      <c r="H549">
        <v>-5.8081500000000004</v>
      </c>
      <c r="I549" s="1">
        <v>5.0000000000000002E-5</v>
      </c>
      <c r="J549">
        <v>1.2470499999999999E-4</v>
      </c>
    </row>
    <row r="550" spans="1:10" x14ac:dyDescent="0.25">
      <c r="A550" t="s">
        <v>1100</v>
      </c>
      <c r="B550" s="374" t="s">
        <v>3806</v>
      </c>
      <c r="C550" s="766" t="s">
        <v>5195</v>
      </c>
      <c r="D550" t="s">
        <v>1101</v>
      </c>
      <c r="E550">
        <v>0.126609</v>
      </c>
      <c r="F550">
        <v>2.5712600000000001</v>
      </c>
      <c r="G550">
        <v>4.3440300000000001</v>
      </c>
      <c r="H550">
        <v>6.0908100000000003</v>
      </c>
      <c r="I550" s="1">
        <v>5.0000000000000002E-5</v>
      </c>
      <c r="J550">
        <v>1.2470499999999999E-4</v>
      </c>
    </row>
    <row r="551" spans="1:10" x14ac:dyDescent="0.25">
      <c r="A551" t="s">
        <v>1102</v>
      </c>
      <c r="B551" s="375" t="s">
        <v>3807</v>
      </c>
      <c r="D551" t="s">
        <v>1103</v>
      </c>
      <c r="E551">
        <v>20.183199999999999</v>
      </c>
      <c r="F551">
        <v>127.196</v>
      </c>
      <c r="G551">
        <v>2.6558199999999998</v>
      </c>
      <c r="H551">
        <v>13.2318</v>
      </c>
      <c r="I551" s="1">
        <v>5.0000000000000002E-5</v>
      </c>
      <c r="J551">
        <v>1.2470499999999999E-4</v>
      </c>
    </row>
    <row r="552" spans="1:10" x14ac:dyDescent="0.25">
      <c r="A552" t="s">
        <v>1104</v>
      </c>
      <c r="B552" t="s">
        <v>7</v>
      </c>
      <c r="D552" t="s">
        <v>1105</v>
      </c>
      <c r="E552">
        <v>101.539</v>
      </c>
      <c r="F552">
        <v>27.820900000000002</v>
      </c>
      <c r="G552">
        <v>-1.8677999999999999</v>
      </c>
      <c r="H552">
        <v>-9.9158899999999992</v>
      </c>
      <c r="I552" s="1">
        <v>5.0000000000000002E-5</v>
      </c>
      <c r="J552">
        <v>1.2470499999999999E-4</v>
      </c>
    </row>
    <row r="553" spans="1:10" x14ac:dyDescent="0.25">
      <c r="A553" t="s">
        <v>1106</v>
      </c>
      <c r="B553" s="376" t="s">
        <v>3808</v>
      </c>
      <c r="C553" s="766" t="s">
        <v>5196</v>
      </c>
      <c r="D553" t="s">
        <v>1107</v>
      </c>
      <c r="E553">
        <v>296.40300000000002</v>
      </c>
      <c r="F553">
        <v>115.014</v>
      </c>
      <c r="G553">
        <v>-1.36575</v>
      </c>
      <c r="H553">
        <v>-13.941599999999999</v>
      </c>
      <c r="I553" s="1">
        <v>5.0000000000000002E-5</v>
      </c>
      <c r="J553">
        <v>1.2470499999999999E-4</v>
      </c>
    </row>
    <row r="554" spans="1:10" x14ac:dyDescent="0.25">
      <c r="A554" t="s">
        <v>1108</v>
      </c>
      <c r="B554" s="377" t="s">
        <v>3809</v>
      </c>
      <c r="C554" s="766" t="s">
        <v>5197</v>
      </c>
      <c r="D554" t="s">
        <v>1109</v>
      </c>
      <c r="E554">
        <v>156.56800000000001</v>
      </c>
      <c r="F554">
        <v>44.737000000000002</v>
      </c>
      <c r="G554">
        <v>-1.80725</v>
      </c>
      <c r="H554">
        <v>-10.0344</v>
      </c>
      <c r="I554" s="1">
        <v>5.0000000000000002E-5</v>
      </c>
      <c r="J554">
        <v>1.2470499999999999E-4</v>
      </c>
    </row>
    <row r="555" spans="1:10" x14ac:dyDescent="0.25">
      <c r="A555" t="s">
        <v>1110</v>
      </c>
      <c r="B555" s="378" t="s">
        <v>3810</v>
      </c>
      <c r="C555" s="766" t="s">
        <v>5198</v>
      </c>
      <c r="D555" t="s">
        <v>1111</v>
      </c>
      <c r="E555">
        <v>11.736000000000001</v>
      </c>
      <c r="F555">
        <v>2.8090199999999999</v>
      </c>
      <c r="G555">
        <v>-2.0628000000000002</v>
      </c>
      <c r="H555">
        <v>-6.1988599999999998</v>
      </c>
      <c r="I555" s="1">
        <v>5.0000000000000002E-5</v>
      </c>
      <c r="J555">
        <v>1.2470499999999999E-4</v>
      </c>
    </row>
    <row r="556" spans="1:10" x14ac:dyDescent="0.25">
      <c r="A556" t="s">
        <v>1112</v>
      </c>
      <c r="B556" s="379" t="s">
        <v>3325</v>
      </c>
      <c r="D556" t="s">
        <v>1113</v>
      </c>
      <c r="E556">
        <v>1.6637</v>
      </c>
      <c r="F556">
        <v>0.68679599999999996</v>
      </c>
      <c r="G556">
        <v>-1.27644</v>
      </c>
      <c r="H556">
        <v>-3.41073</v>
      </c>
      <c r="I556" s="1">
        <v>5.0000000000000002E-5</v>
      </c>
      <c r="J556">
        <v>1.2470499999999999E-4</v>
      </c>
    </row>
    <row r="557" spans="1:10" x14ac:dyDescent="0.25">
      <c r="A557" t="s">
        <v>1114</v>
      </c>
      <c r="B557" s="380" t="s">
        <v>3811</v>
      </c>
      <c r="D557" t="s">
        <v>1115</v>
      </c>
      <c r="E557">
        <v>7.5889800000000003</v>
      </c>
      <c r="F557">
        <v>3.2447300000000001</v>
      </c>
      <c r="G557">
        <v>-1.2258100000000001</v>
      </c>
      <c r="H557">
        <v>-3.9689299999999998</v>
      </c>
      <c r="I557" s="1">
        <v>5.0000000000000002E-5</v>
      </c>
      <c r="J557">
        <v>1.2470499999999999E-4</v>
      </c>
    </row>
    <row r="558" spans="1:10" x14ac:dyDescent="0.25">
      <c r="A558" t="s">
        <v>1116</v>
      </c>
      <c r="B558" s="381" t="s">
        <v>3812</v>
      </c>
      <c r="D558" t="s">
        <v>1117</v>
      </c>
      <c r="E558">
        <v>9.9430300000000003</v>
      </c>
      <c r="F558">
        <v>35.836199999999998</v>
      </c>
      <c r="G558">
        <v>1.8496600000000001</v>
      </c>
      <c r="H558">
        <v>8.1558299999999999</v>
      </c>
      <c r="I558" s="1">
        <v>5.0000000000000002E-5</v>
      </c>
      <c r="J558">
        <v>1.2470499999999999E-4</v>
      </c>
    </row>
    <row r="559" spans="1:10" x14ac:dyDescent="0.25">
      <c r="A559" t="s">
        <v>1118</v>
      </c>
      <c r="B559" s="382" t="s">
        <v>3813</v>
      </c>
      <c r="D559" t="s">
        <v>1119</v>
      </c>
      <c r="E559">
        <v>121.283</v>
      </c>
      <c r="F559">
        <v>42.524500000000003</v>
      </c>
      <c r="G559">
        <v>-1.5120100000000001</v>
      </c>
      <c r="H559">
        <v>-8.3701899999999991</v>
      </c>
      <c r="I559" s="1">
        <v>5.0000000000000002E-5</v>
      </c>
      <c r="J559">
        <v>1.2470499999999999E-4</v>
      </c>
    </row>
    <row r="560" spans="1:10" x14ac:dyDescent="0.25">
      <c r="A560" t="s">
        <v>1120</v>
      </c>
      <c r="B560" s="382" t="s">
        <v>3814</v>
      </c>
      <c r="C560" s="766" t="s">
        <v>5199</v>
      </c>
      <c r="D560" t="s">
        <v>1121</v>
      </c>
      <c r="E560">
        <v>56.031999999999996</v>
      </c>
      <c r="F560">
        <v>26.584599999999998</v>
      </c>
      <c r="G560">
        <v>-1.0756600000000001</v>
      </c>
      <c r="H560">
        <v>-5.5089699999999997</v>
      </c>
      <c r="I560" s="1">
        <v>5.0000000000000002E-5</v>
      </c>
      <c r="J560">
        <v>1.2470499999999999E-4</v>
      </c>
    </row>
    <row r="561" spans="1:10" x14ac:dyDescent="0.25">
      <c r="A561" t="s">
        <v>1122</v>
      </c>
      <c r="B561" s="383" t="s">
        <v>3815</v>
      </c>
      <c r="C561" s="766" t="s">
        <v>5200</v>
      </c>
      <c r="D561" t="s">
        <v>1123</v>
      </c>
      <c r="E561">
        <v>495.62700000000001</v>
      </c>
      <c r="F561">
        <v>216.654</v>
      </c>
      <c r="G561">
        <v>-1.1938599999999999</v>
      </c>
      <c r="H561">
        <v>-8.5736899999999991</v>
      </c>
      <c r="I561" s="1">
        <v>5.0000000000000002E-5</v>
      </c>
      <c r="J561">
        <v>1.2470499999999999E-4</v>
      </c>
    </row>
    <row r="562" spans="1:10" x14ac:dyDescent="0.25">
      <c r="A562" t="s">
        <v>1124</v>
      </c>
      <c r="B562" s="383" t="s">
        <v>3816</v>
      </c>
      <c r="C562" s="766" t="s">
        <v>5201</v>
      </c>
      <c r="D562" t="s">
        <v>1125</v>
      </c>
      <c r="E562">
        <v>42.797400000000003</v>
      </c>
      <c r="F562">
        <v>85.986999999999995</v>
      </c>
      <c r="G562">
        <v>1.0065900000000001</v>
      </c>
      <c r="H562">
        <v>5.1302099999999999</v>
      </c>
      <c r="I562" s="1">
        <v>5.0000000000000002E-5</v>
      </c>
      <c r="J562">
        <v>1.2470499999999999E-4</v>
      </c>
    </row>
    <row r="563" spans="1:10" x14ac:dyDescent="0.25">
      <c r="A563" t="s">
        <v>1126</v>
      </c>
      <c r="B563" s="384" t="s">
        <v>3817</v>
      </c>
      <c r="D563" t="s">
        <v>1127</v>
      </c>
      <c r="E563">
        <v>175.35599999999999</v>
      </c>
      <c r="F563">
        <v>71.474699999999999</v>
      </c>
      <c r="G563">
        <v>-1.29478</v>
      </c>
      <c r="H563">
        <v>-6.6568300000000002</v>
      </c>
      <c r="I563" s="1">
        <v>5.0000000000000002E-5</v>
      </c>
      <c r="J563">
        <v>1.2470499999999999E-4</v>
      </c>
    </row>
    <row r="564" spans="1:10" x14ac:dyDescent="0.25">
      <c r="A564" t="s">
        <v>1128</v>
      </c>
      <c r="B564" s="385" t="s">
        <v>3818</v>
      </c>
      <c r="D564" t="s">
        <v>1129</v>
      </c>
      <c r="E564">
        <v>4.9584099999999998</v>
      </c>
      <c r="F564">
        <v>1.2024300000000001</v>
      </c>
      <c r="G564">
        <v>-2.04393</v>
      </c>
      <c r="H564">
        <v>-4.8753399999999996</v>
      </c>
      <c r="I564" s="1">
        <v>5.0000000000000002E-5</v>
      </c>
      <c r="J564">
        <v>1.2470499999999999E-4</v>
      </c>
    </row>
    <row r="565" spans="1:10" x14ac:dyDescent="0.25">
      <c r="A565" t="s">
        <v>1130</v>
      </c>
      <c r="B565" s="386" t="s">
        <v>3819</v>
      </c>
      <c r="D565" t="s">
        <v>1131</v>
      </c>
      <c r="E565">
        <v>23.3508</v>
      </c>
      <c r="F565">
        <v>10.442600000000001</v>
      </c>
      <c r="G565">
        <v>-1.16099</v>
      </c>
      <c r="H565">
        <v>-5.0238399999999999</v>
      </c>
      <c r="I565" s="1">
        <v>5.0000000000000002E-5</v>
      </c>
      <c r="J565">
        <v>1.2470499999999999E-4</v>
      </c>
    </row>
    <row r="566" spans="1:10" x14ac:dyDescent="0.25">
      <c r="A566" t="s">
        <v>1132</v>
      </c>
      <c r="B566" s="387" t="s">
        <v>3820</v>
      </c>
      <c r="D566" t="s">
        <v>1133</v>
      </c>
      <c r="E566">
        <v>4.7723399999999998</v>
      </c>
      <c r="F566">
        <v>12.232200000000001</v>
      </c>
      <c r="G566">
        <v>1.35792</v>
      </c>
      <c r="H566">
        <v>4.9528999999999996</v>
      </c>
      <c r="I566" s="1">
        <v>5.0000000000000002E-5</v>
      </c>
      <c r="J566">
        <v>1.2470499999999999E-4</v>
      </c>
    </row>
    <row r="567" spans="1:10" x14ac:dyDescent="0.25">
      <c r="A567" t="s">
        <v>1134</v>
      </c>
      <c r="B567" s="388" t="s">
        <v>3821</v>
      </c>
      <c r="C567" s="766" t="s">
        <v>5202</v>
      </c>
      <c r="D567" t="s">
        <v>1135</v>
      </c>
      <c r="E567">
        <v>22.680700000000002</v>
      </c>
      <c r="F567">
        <v>10.1091</v>
      </c>
      <c r="G567">
        <v>-1.16581</v>
      </c>
      <c r="H567">
        <v>-5.2540899999999997</v>
      </c>
      <c r="I567" s="1">
        <v>5.0000000000000002E-5</v>
      </c>
      <c r="J567">
        <v>1.2470499999999999E-4</v>
      </c>
    </row>
    <row r="568" spans="1:10" x14ac:dyDescent="0.25">
      <c r="A568" t="s">
        <v>1136</v>
      </c>
      <c r="B568" t="s">
        <v>7</v>
      </c>
      <c r="D568" t="s">
        <v>1137</v>
      </c>
      <c r="E568">
        <v>30.824300000000001</v>
      </c>
      <c r="F568">
        <v>11.171900000000001</v>
      </c>
      <c r="G568">
        <v>-1.4641900000000001</v>
      </c>
      <c r="H568">
        <v>-6.6185299999999998</v>
      </c>
      <c r="I568" s="1">
        <v>5.0000000000000002E-5</v>
      </c>
      <c r="J568">
        <v>1.2470499999999999E-4</v>
      </c>
    </row>
    <row r="569" spans="1:10" x14ac:dyDescent="0.25">
      <c r="A569" t="s">
        <v>1138</v>
      </c>
      <c r="B569" s="389" t="s">
        <v>3822</v>
      </c>
      <c r="D569" t="s">
        <v>1139</v>
      </c>
      <c r="E569">
        <v>7.6260300000000001</v>
      </c>
      <c r="F569">
        <v>15.731999999999999</v>
      </c>
      <c r="G569">
        <v>1.0447</v>
      </c>
      <c r="H569">
        <v>4.3113599999999996</v>
      </c>
      <c r="I569" s="1">
        <v>5.0000000000000002E-5</v>
      </c>
      <c r="J569">
        <v>1.2470499999999999E-4</v>
      </c>
    </row>
    <row r="570" spans="1:10" x14ac:dyDescent="0.25">
      <c r="A570" t="s">
        <v>1140</v>
      </c>
      <c r="B570" s="390" t="s">
        <v>3823</v>
      </c>
      <c r="D570" t="s">
        <v>1141</v>
      </c>
      <c r="E570">
        <v>29.4712</v>
      </c>
      <c r="F570">
        <v>114.575</v>
      </c>
      <c r="G570">
        <v>1.9589099999999999</v>
      </c>
      <c r="H570">
        <v>9.4716000000000005</v>
      </c>
      <c r="I570" s="1">
        <v>5.0000000000000002E-5</v>
      </c>
      <c r="J570">
        <v>1.2470499999999999E-4</v>
      </c>
    </row>
    <row r="571" spans="1:10" x14ac:dyDescent="0.25">
      <c r="A571" t="s">
        <v>1142</v>
      </c>
      <c r="B571" s="391" t="s">
        <v>3824</v>
      </c>
      <c r="D571" t="s">
        <v>1143</v>
      </c>
      <c r="E571">
        <v>50.3842</v>
      </c>
      <c r="F571">
        <v>201.71299999999999</v>
      </c>
      <c r="G571">
        <v>2.0012599999999998</v>
      </c>
      <c r="H571">
        <v>10.676600000000001</v>
      </c>
      <c r="I571" s="1">
        <v>5.0000000000000002E-5</v>
      </c>
      <c r="J571">
        <v>1.2470499999999999E-4</v>
      </c>
    </row>
    <row r="572" spans="1:10" x14ac:dyDescent="0.25">
      <c r="A572" t="s">
        <v>1144</v>
      </c>
      <c r="B572" s="392" t="s">
        <v>3825</v>
      </c>
      <c r="C572" s="766" t="s">
        <v>5203</v>
      </c>
      <c r="D572" t="s">
        <v>1145</v>
      </c>
      <c r="E572">
        <v>85.109800000000007</v>
      </c>
      <c r="F572">
        <v>27.266200000000001</v>
      </c>
      <c r="G572">
        <v>-1.6422099999999999</v>
      </c>
      <c r="H572">
        <v>-9.1214899999999997</v>
      </c>
      <c r="I572" s="1">
        <v>5.0000000000000002E-5</v>
      </c>
      <c r="J572">
        <v>1.2470499999999999E-4</v>
      </c>
    </row>
    <row r="573" spans="1:10" x14ac:dyDescent="0.25">
      <c r="A573" t="s">
        <v>1146</v>
      </c>
      <c r="B573" s="392" t="s">
        <v>3826</v>
      </c>
      <c r="D573" t="s">
        <v>1147</v>
      </c>
      <c r="E573">
        <v>90.762799999999999</v>
      </c>
      <c r="F573">
        <v>18.996500000000001</v>
      </c>
      <c r="G573">
        <v>-2.25637</v>
      </c>
      <c r="H573">
        <v>-11.394600000000001</v>
      </c>
      <c r="I573" s="1">
        <v>5.0000000000000002E-5</v>
      </c>
      <c r="J573">
        <v>1.2470499999999999E-4</v>
      </c>
    </row>
    <row r="574" spans="1:10" x14ac:dyDescent="0.25">
      <c r="A574" t="s">
        <v>1148</v>
      </c>
      <c r="B574" s="393" t="s">
        <v>3827</v>
      </c>
      <c r="D574" t="s">
        <v>1149</v>
      </c>
      <c r="E574">
        <v>177.136</v>
      </c>
      <c r="F574">
        <v>52.340600000000002</v>
      </c>
      <c r="G574">
        <v>-1.75885</v>
      </c>
      <c r="H574">
        <v>-11.0738</v>
      </c>
      <c r="I574" s="1">
        <v>5.0000000000000002E-5</v>
      </c>
      <c r="J574">
        <v>1.2470499999999999E-4</v>
      </c>
    </row>
    <row r="575" spans="1:10" x14ac:dyDescent="0.25">
      <c r="A575" t="s">
        <v>1150</v>
      </c>
      <c r="B575" s="393" t="s">
        <v>3828</v>
      </c>
      <c r="C575" s="766" t="s">
        <v>5204</v>
      </c>
      <c r="D575" t="s">
        <v>1151</v>
      </c>
      <c r="E575">
        <v>1236.22</v>
      </c>
      <c r="F575">
        <v>536.66800000000001</v>
      </c>
      <c r="G575">
        <v>-1.20384</v>
      </c>
      <c r="H575">
        <v>-9.0731999999999999</v>
      </c>
      <c r="I575" s="1">
        <v>5.0000000000000002E-5</v>
      </c>
      <c r="J575">
        <v>1.2470499999999999E-4</v>
      </c>
    </row>
    <row r="576" spans="1:10" x14ac:dyDescent="0.25">
      <c r="A576" t="s">
        <v>1152</v>
      </c>
      <c r="B576" s="393" t="s">
        <v>3829</v>
      </c>
      <c r="C576" s="766" t="s">
        <v>5205</v>
      </c>
      <c r="D576" t="s">
        <v>1153</v>
      </c>
      <c r="E576">
        <v>415.55700000000002</v>
      </c>
      <c r="F576">
        <v>39.748899999999999</v>
      </c>
      <c r="G576">
        <v>-3.3860600000000001</v>
      </c>
      <c r="H576">
        <v>-24.965</v>
      </c>
      <c r="I576" s="1">
        <v>5.0000000000000002E-5</v>
      </c>
      <c r="J576">
        <v>1.2470499999999999E-4</v>
      </c>
    </row>
    <row r="577" spans="1:10" x14ac:dyDescent="0.25">
      <c r="A577" t="s">
        <v>1154</v>
      </c>
      <c r="B577" s="393" t="s">
        <v>3830</v>
      </c>
      <c r="C577" s="766" t="s">
        <v>5206</v>
      </c>
      <c r="D577" t="s">
        <v>1155</v>
      </c>
      <c r="E577">
        <v>4.6055700000000002</v>
      </c>
      <c r="F577">
        <v>1.61189</v>
      </c>
      <c r="G577">
        <v>-1.5146299999999999</v>
      </c>
      <c r="H577">
        <v>-4.3991699999999998</v>
      </c>
      <c r="I577" s="1">
        <v>5.0000000000000002E-5</v>
      </c>
      <c r="J577">
        <v>1.2470499999999999E-4</v>
      </c>
    </row>
    <row r="578" spans="1:10" x14ac:dyDescent="0.25">
      <c r="A578" t="s">
        <v>1156</v>
      </c>
      <c r="B578" s="394" t="s">
        <v>3831</v>
      </c>
      <c r="C578" s="766" t="s">
        <v>5207</v>
      </c>
      <c r="D578" t="s">
        <v>1157</v>
      </c>
      <c r="E578">
        <v>38.7117</v>
      </c>
      <c r="F578">
        <v>150.78200000000001</v>
      </c>
      <c r="G578">
        <v>1.9616199999999999</v>
      </c>
      <c r="H578">
        <v>10.3223</v>
      </c>
      <c r="I578" s="1">
        <v>5.0000000000000002E-5</v>
      </c>
      <c r="J578">
        <v>1.2470499999999999E-4</v>
      </c>
    </row>
    <row r="579" spans="1:10" x14ac:dyDescent="0.25">
      <c r="A579" t="s">
        <v>1158</v>
      </c>
      <c r="B579" s="394" t="s">
        <v>3832</v>
      </c>
      <c r="D579" t="s">
        <v>1159</v>
      </c>
      <c r="E579">
        <v>12.835000000000001</v>
      </c>
      <c r="F579">
        <v>1.9017900000000001</v>
      </c>
      <c r="G579">
        <v>-2.7546499999999998</v>
      </c>
      <c r="H579">
        <v>-7.6260199999999996</v>
      </c>
      <c r="I579" s="1">
        <v>5.0000000000000002E-5</v>
      </c>
      <c r="J579">
        <v>1.2470499999999999E-4</v>
      </c>
    </row>
    <row r="580" spans="1:10" x14ac:dyDescent="0.25">
      <c r="A580" t="s">
        <v>1160</v>
      </c>
      <c r="B580" s="394" t="s">
        <v>3833</v>
      </c>
      <c r="C580" s="766" t="s">
        <v>5208</v>
      </c>
      <c r="D580" t="s">
        <v>1161</v>
      </c>
      <c r="E580">
        <v>3.4864600000000001</v>
      </c>
      <c r="F580">
        <v>1.5829200000000001</v>
      </c>
      <c r="G580">
        <v>-1.13917</v>
      </c>
      <c r="H580">
        <v>-3.6183100000000001</v>
      </c>
      <c r="I580" s="1">
        <v>5.0000000000000002E-5</v>
      </c>
      <c r="J580">
        <v>1.2470499999999999E-4</v>
      </c>
    </row>
    <row r="581" spans="1:10" x14ac:dyDescent="0.25">
      <c r="A581" t="s">
        <v>1162</v>
      </c>
      <c r="B581" s="395" t="s">
        <v>3834</v>
      </c>
      <c r="D581" t="s">
        <v>1163</v>
      </c>
      <c r="E581">
        <v>9.6732399999999998</v>
      </c>
      <c r="F581">
        <v>20.745000000000001</v>
      </c>
      <c r="G581">
        <v>1.1007</v>
      </c>
      <c r="H581">
        <v>4.5132899999999996</v>
      </c>
      <c r="I581" s="1">
        <v>5.0000000000000002E-5</v>
      </c>
      <c r="J581">
        <v>1.2470499999999999E-4</v>
      </c>
    </row>
    <row r="582" spans="1:10" x14ac:dyDescent="0.25">
      <c r="A582" t="s">
        <v>1164</v>
      </c>
      <c r="B582" s="395" t="s">
        <v>3835</v>
      </c>
      <c r="C582" s="766" t="s">
        <v>5209</v>
      </c>
      <c r="D582" t="s">
        <v>1165</v>
      </c>
      <c r="E582">
        <v>67.991699999999994</v>
      </c>
      <c r="F582">
        <v>30.434799999999999</v>
      </c>
      <c r="G582">
        <v>-1.15964</v>
      </c>
      <c r="H582">
        <v>-5.8897899999999996</v>
      </c>
      <c r="I582" s="1">
        <v>5.0000000000000002E-5</v>
      </c>
      <c r="J582">
        <v>1.2470499999999999E-4</v>
      </c>
    </row>
    <row r="583" spans="1:10" x14ac:dyDescent="0.25">
      <c r="A583" t="s">
        <v>1166</v>
      </c>
      <c r="B583" s="396" t="s">
        <v>3836</v>
      </c>
      <c r="C583" s="766" t="s">
        <v>5210</v>
      </c>
      <c r="D583" t="s">
        <v>1167</v>
      </c>
      <c r="E583">
        <v>6.10649</v>
      </c>
      <c r="F583">
        <v>17.0304</v>
      </c>
      <c r="G583">
        <v>1.4797</v>
      </c>
      <c r="H583">
        <v>6.5077999999999996</v>
      </c>
      <c r="I583" s="1">
        <v>5.0000000000000002E-5</v>
      </c>
      <c r="J583">
        <v>1.2470499999999999E-4</v>
      </c>
    </row>
    <row r="584" spans="1:10" x14ac:dyDescent="0.25">
      <c r="A584" t="s">
        <v>1168</v>
      </c>
      <c r="B584" t="s">
        <v>7</v>
      </c>
      <c r="D584" t="s">
        <v>1169</v>
      </c>
      <c r="E584">
        <v>9.3438300000000005</v>
      </c>
      <c r="F584">
        <v>4.1072699999999998</v>
      </c>
      <c r="G584">
        <v>-1.18584</v>
      </c>
      <c r="H584">
        <v>-4.4481299999999999</v>
      </c>
      <c r="I584" s="1">
        <v>5.0000000000000002E-5</v>
      </c>
      <c r="J584">
        <v>1.2470499999999999E-4</v>
      </c>
    </row>
    <row r="585" spans="1:10" x14ac:dyDescent="0.25">
      <c r="A585" t="s">
        <v>1170</v>
      </c>
      <c r="B585" s="397" t="s">
        <v>3837</v>
      </c>
      <c r="D585" t="s">
        <v>1171</v>
      </c>
      <c r="E585">
        <v>48.080199999999998</v>
      </c>
      <c r="F585">
        <v>15.6843</v>
      </c>
      <c r="G585">
        <v>-1.61612</v>
      </c>
      <c r="H585">
        <v>-8.60778</v>
      </c>
      <c r="I585" s="1">
        <v>5.0000000000000002E-5</v>
      </c>
      <c r="J585">
        <v>1.2470499999999999E-4</v>
      </c>
    </row>
    <row r="586" spans="1:10" x14ac:dyDescent="0.25">
      <c r="A586" t="s">
        <v>1172</v>
      </c>
      <c r="B586" s="397" t="s">
        <v>3838</v>
      </c>
      <c r="D586" t="s">
        <v>1173</v>
      </c>
      <c r="E586">
        <v>101.69199999999999</v>
      </c>
      <c r="F586">
        <v>26.359200000000001</v>
      </c>
      <c r="G586">
        <v>-1.94783</v>
      </c>
      <c r="H586">
        <v>-10.3956</v>
      </c>
      <c r="I586" s="1">
        <v>5.0000000000000002E-5</v>
      </c>
      <c r="J586">
        <v>1.2470499999999999E-4</v>
      </c>
    </row>
    <row r="587" spans="1:10" x14ac:dyDescent="0.25">
      <c r="A587" t="s">
        <v>1174</v>
      </c>
      <c r="B587" s="398" t="s">
        <v>3839</v>
      </c>
      <c r="C587" s="766" t="s">
        <v>5211</v>
      </c>
      <c r="D587" t="s">
        <v>1175</v>
      </c>
      <c r="E587">
        <v>25.972899999999999</v>
      </c>
      <c r="F587">
        <v>12.206</v>
      </c>
      <c r="G587">
        <v>-1.08941</v>
      </c>
      <c r="H587">
        <v>-5.0440699999999996</v>
      </c>
      <c r="I587" s="1">
        <v>5.0000000000000002E-5</v>
      </c>
      <c r="J587">
        <v>1.2470499999999999E-4</v>
      </c>
    </row>
    <row r="588" spans="1:10" x14ac:dyDescent="0.25">
      <c r="A588" t="s">
        <v>1176</v>
      </c>
      <c r="B588" s="399" t="s">
        <v>3840</v>
      </c>
      <c r="C588" s="766" t="s">
        <v>5212</v>
      </c>
      <c r="D588" t="s">
        <v>1177</v>
      </c>
      <c r="E588">
        <v>54.391300000000001</v>
      </c>
      <c r="F588">
        <v>27.0654</v>
      </c>
      <c r="G588">
        <v>-1.0069300000000001</v>
      </c>
      <c r="H588">
        <v>-4.8911300000000004</v>
      </c>
      <c r="I588" s="1">
        <v>5.0000000000000002E-5</v>
      </c>
      <c r="J588">
        <v>1.2470499999999999E-4</v>
      </c>
    </row>
    <row r="589" spans="1:10" x14ac:dyDescent="0.25">
      <c r="A589" t="s">
        <v>1178</v>
      </c>
      <c r="B589" s="400" t="s">
        <v>3841</v>
      </c>
      <c r="C589" s="766" t="s">
        <v>5213</v>
      </c>
      <c r="D589" t="s">
        <v>1179</v>
      </c>
      <c r="E589">
        <v>34.514699999999998</v>
      </c>
      <c r="F589">
        <v>10.9587</v>
      </c>
      <c r="G589">
        <v>-1.6551400000000001</v>
      </c>
      <c r="H589">
        <v>-7.6205100000000003</v>
      </c>
      <c r="I589" s="1">
        <v>5.0000000000000002E-5</v>
      </c>
      <c r="J589">
        <v>1.2470499999999999E-4</v>
      </c>
    </row>
    <row r="590" spans="1:10" x14ac:dyDescent="0.25">
      <c r="A590" t="s">
        <v>1180</v>
      </c>
      <c r="B590" s="401" t="s">
        <v>3842</v>
      </c>
      <c r="D590" t="s">
        <v>1181</v>
      </c>
      <c r="E590">
        <v>13.6775</v>
      </c>
      <c r="F590">
        <v>32.8551</v>
      </c>
      <c r="G590">
        <v>1.26431</v>
      </c>
      <c r="H590">
        <v>5.8445799999999997</v>
      </c>
      <c r="I590" s="1">
        <v>5.0000000000000002E-5</v>
      </c>
      <c r="J590">
        <v>1.2470499999999999E-4</v>
      </c>
    </row>
    <row r="591" spans="1:10" x14ac:dyDescent="0.25">
      <c r="A591" t="s">
        <v>1182</v>
      </c>
      <c r="B591" s="401" t="s">
        <v>3843</v>
      </c>
      <c r="C591" s="766" t="s">
        <v>5214</v>
      </c>
      <c r="D591" t="s">
        <v>1183</v>
      </c>
      <c r="E591">
        <v>0.62935300000000005</v>
      </c>
      <c r="F591">
        <v>2.4721799999999998</v>
      </c>
      <c r="G591">
        <v>1.97384</v>
      </c>
      <c r="H591">
        <v>4.3363199999999997</v>
      </c>
      <c r="I591" s="1">
        <v>5.0000000000000002E-5</v>
      </c>
      <c r="J591">
        <v>1.2470499999999999E-4</v>
      </c>
    </row>
    <row r="592" spans="1:10" x14ac:dyDescent="0.25">
      <c r="A592" t="s">
        <v>1184</v>
      </c>
      <c r="B592" s="402" t="s">
        <v>3844</v>
      </c>
      <c r="C592" s="766" t="s">
        <v>5215</v>
      </c>
      <c r="D592" t="s">
        <v>1185</v>
      </c>
      <c r="E592">
        <v>709.07600000000002</v>
      </c>
      <c r="F592">
        <v>324.52800000000002</v>
      </c>
      <c r="G592">
        <v>-1.1275999999999999</v>
      </c>
      <c r="H592">
        <v>-6.7472300000000001</v>
      </c>
      <c r="I592" s="1">
        <v>5.0000000000000002E-5</v>
      </c>
      <c r="J592">
        <v>1.2470499999999999E-4</v>
      </c>
    </row>
    <row r="593" spans="1:10" x14ac:dyDescent="0.25">
      <c r="A593" t="s">
        <v>1186</v>
      </c>
      <c r="B593" s="402" t="s">
        <v>3845</v>
      </c>
      <c r="D593" t="s">
        <v>1187</v>
      </c>
      <c r="E593">
        <v>25.117599999999999</v>
      </c>
      <c r="F593">
        <v>11.6416</v>
      </c>
      <c r="G593">
        <v>-1.10941</v>
      </c>
      <c r="H593">
        <v>-5.08901</v>
      </c>
      <c r="I593" s="1">
        <v>5.0000000000000002E-5</v>
      </c>
      <c r="J593">
        <v>1.2470499999999999E-4</v>
      </c>
    </row>
    <row r="594" spans="1:10" x14ac:dyDescent="0.25">
      <c r="A594" t="s">
        <v>1188</v>
      </c>
      <c r="B594" s="402" t="s">
        <v>3846</v>
      </c>
      <c r="C594" s="766" t="s">
        <v>5216</v>
      </c>
      <c r="D594" t="s">
        <v>1189</v>
      </c>
      <c r="E594">
        <v>2833.41</v>
      </c>
      <c r="F594">
        <v>261.29500000000002</v>
      </c>
      <c r="G594">
        <v>-3.43879</v>
      </c>
      <c r="H594">
        <v>-12.7112</v>
      </c>
      <c r="I594" s="1">
        <v>5.0000000000000002E-5</v>
      </c>
      <c r="J594">
        <v>1.2470499999999999E-4</v>
      </c>
    </row>
    <row r="595" spans="1:10" x14ac:dyDescent="0.25">
      <c r="A595" t="s">
        <v>1190</v>
      </c>
      <c r="B595" s="403" t="s">
        <v>3847</v>
      </c>
      <c r="D595" t="s">
        <v>1191</v>
      </c>
      <c r="E595">
        <v>15.254300000000001</v>
      </c>
      <c r="F595">
        <v>6.96896</v>
      </c>
      <c r="G595">
        <v>-1.1302000000000001</v>
      </c>
      <c r="H595">
        <v>-5.0719900000000004</v>
      </c>
      <c r="I595" s="1">
        <v>5.0000000000000002E-5</v>
      </c>
      <c r="J595">
        <v>1.2470499999999999E-4</v>
      </c>
    </row>
    <row r="596" spans="1:10" x14ac:dyDescent="0.25">
      <c r="A596" t="s">
        <v>1192</v>
      </c>
      <c r="B596" s="404" t="s">
        <v>3848</v>
      </c>
      <c r="D596" t="s">
        <v>1193</v>
      </c>
      <c r="E596">
        <v>35.650500000000001</v>
      </c>
      <c r="F596">
        <v>15.640700000000001</v>
      </c>
      <c r="G596">
        <v>-1.18862</v>
      </c>
      <c r="H596">
        <v>-5.6809500000000002</v>
      </c>
      <c r="I596" s="1">
        <v>5.0000000000000002E-5</v>
      </c>
      <c r="J596">
        <v>1.2470499999999999E-4</v>
      </c>
    </row>
    <row r="597" spans="1:10" x14ac:dyDescent="0.25">
      <c r="A597" t="s">
        <v>1194</v>
      </c>
      <c r="B597" s="405" t="s">
        <v>3849</v>
      </c>
      <c r="D597" t="s">
        <v>1195</v>
      </c>
      <c r="E597">
        <v>64.614999999999995</v>
      </c>
      <c r="F597">
        <v>178.768</v>
      </c>
      <c r="G597">
        <v>1.4681500000000001</v>
      </c>
      <c r="H597">
        <v>10.006399999999999</v>
      </c>
      <c r="I597" s="1">
        <v>5.0000000000000002E-5</v>
      </c>
      <c r="J597">
        <v>1.2470499999999999E-4</v>
      </c>
    </row>
    <row r="598" spans="1:10" x14ac:dyDescent="0.25">
      <c r="A598" t="s">
        <v>1196</v>
      </c>
      <c r="B598" s="406" t="s">
        <v>3850</v>
      </c>
      <c r="D598" t="s">
        <v>1197</v>
      </c>
      <c r="E598">
        <v>20.4819</v>
      </c>
      <c r="F598">
        <v>43.998699999999999</v>
      </c>
      <c r="G598">
        <v>1.10311</v>
      </c>
      <c r="H598">
        <v>5.3884699999999999</v>
      </c>
      <c r="I598" s="1">
        <v>5.0000000000000002E-5</v>
      </c>
      <c r="J598">
        <v>1.2470499999999999E-4</v>
      </c>
    </row>
    <row r="599" spans="1:10" x14ac:dyDescent="0.25">
      <c r="A599" t="s">
        <v>1198</v>
      </c>
      <c r="B599" s="407" t="s">
        <v>3851</v>
      </c>
      <c r="D599" t="s">
        <v>1199</v>
      </c>
      <c r="E599">
        <v>155.98500000000001</v>
      </c>
      <c r="F599">
        <v>62.149700000000003</v>
      </c>
      <c r="G599">
        <v>-1.32758</v>
      </c>
      <c r="H599">
        <v>-6.4918399999999998</v>
      </c>
      <c r="I599" s="1">
        <v>5.0000000000000002E-5</v>
      </c>
      <c r="J599">
        <v>1.2470499999999999E-4</v>
      </c>
    </row>
    <row r="600" spans="1:10" x14ac:dyDescent="0.25">
      <c r="A600" t="s">
        <v>1200</v>
      </c>
      <c r="B600" s="408" t="s">
        <v>3852</v>
      </c>
      <c r="C600" s="766" t="s">
        <v>5217</v>
      </c>
      <c r="D600" t="s">
        <v>1201</v>
      </c>
      <c r="E600">
        <v>12.141999999999999</v>
      </c>
      <c r="F600">
        <v>28.633199999999999</v>
      </c>
      <c r="G600">
        <v>1.2376799999999999</v>
      </c>
      <c r="H600">
        <v>5.7150299999999996</v>
      </c>
      <c r="I600" s="1">
        <v>5.0000000000000002E-5</v>
      </c>
      <c r="J600">
        <v>1.2470499999999999E-4</v>
      </c>
    </row>
    <row r="601" spans="1:10" x14ac:dyDescent="0.25">
      <c r="A601" t="s">
        <v>1202</v>
      </c>
      <c r="B601" s="408" t="s">
        <v>3853</v>
      </c>
      <c r="C601" s="766" t="s">
        <v>5218</v>
      </c>
      <c r="D601" t="s">
        <v>1203</v>
      </c>
      <c r="E601">
        <v>36.677999999999997</v>
      </c>
      <c r="F601">
        <v>14.798</v>
      </c>
      <c r="G601">
        <v>-1.30951</v>
      </c>
      <c r="H601">
        <v>-6.2159199999999997</v>
      </c>
      <c r="I601" s="1">
        <v>5.0000000000000002E-5</v>
      </c>
      <c r="J601">
        <v>1.2470499999999999E-4</v>
      </c>
    </row>
    <row r="602" spans="1:10" x14ac:dyDescent="0.25">
      <c r="A602" t="s">
        <v>1204</v>
      </c>
      <c r="B602" s="408" t="s">
        <v>3854</v>
      </c>
      <c r="D602" t="s">
        <v>1205</v>
      </c>
      <c r="E602">
        <v>9.0090900000000005</v>
      </c>
      <c r="F602">
        <v>56.272100000000002</v>
      </c>
      <c r="G602">
        <v>2.64297</v>
      </c>
      <c r="H602">
        <v>11.955500000000001</v>
      </c>
      <c r="I602" s="1">
        <v>5.0000000000000002E-5</v>
      </c>
      <c r="J602">
        <v>1.2470499999999999E-4</v>
      </c>
    </row>
    <row r="603" spans="1:10" x14ac:dyDescent="0.25">
      <c r="A603" t="s">
        <v>1206</v>
      </c>
      <c r="B603" s="409" t="s">
        <v>3855</v>
      </c>
      <c r="C603" s="766" t="s">
        <v>5219</v>
      </c>
      <c r="D603" t="s">
        <v>1207</v>
      </c>
      <c r="E603">
        <v>63.606200000000001</v>
      </c>
      <c r="F603">
        <v>30.280200000000001</v>
      </c>
      <c r="G603">
        <v>-1.0707899999999999</v>
      </c>
      <c r="H603">
        <v>-5.5338500000000002</v>
      </c>
      <c r="I603" s="1">
        <v>5.0000000000000002E-5</v>
      </c>
      <c r="J603">
        <v>1.2470499999999999E-4</v>
      </c>
    </row>
    <row r="604" spans="1:10" x14ac:dyDescent="0.25">
      <c r="A604" t="s">
        <v>1208</v>
      </c>
      <c r="B604" s="410" t="s">
        <v>3856</v>
      </c>
      <c r="C604" s="766" t="s">
        <v>5220</v>
      </c>
      <c r="D604" t="s">
        <v>1209</v>
      </c>
      <c r="E604">
        <v>962.41200000000003</v>
      </c>
      <c r="F604">
        <v>73.212699999999998</v>
      </c>
      <c r="G604">
        <v>-3.7164899999999998</v>
      </c>
      <c r="H604">
        <v>-16.962700000000002</v>
      </c>
      <c r="I604" s="1">
        <v>5.0000000000000002E-5</v>
      </c>
      <c r="J604">
        <v>1.2470499999999999E-4</v>
      </c>
    </row>
    <row r="605" spans="1:10" x14ac:dyDescent="0.25">
      <c r="A605" t="s">
        <v>1210</v>
      </c>
      <c r="B605" s="411" t="s">
        <v>3857</v>
      </c>
      <c r="C605" s="766" t="s">
        <v>5221</v>
      </c>
      <c r="D605" t="s">
        <v>1211</v>
      </c>
      <c r="E605">
        <v>25.5581</v>
      </c>
      <c r="F605">
        <v>61.549100000000003</v>
      </c>
      <c r="G605">
        <v>1.26796</v>
      </c>
      <c r="H605">
        <v>6.5007400000000004</v>
      </c>
      <c r="I605" s="1">
        <v>5.0000000000000002E-5</v>
      </c>
      <c r="J605">
        <v>1.2470499999999999E-4</v>
      </c>
    </row>
    <row r="606" spans="1:10" x14ac:dyDescent="0.25">
      <c r="A606" t="s">
        <v>1212</v>
      </c>
      <c r="B606" s="412" t="s">
        <v>3858</v>
      </c>
      <c r="D606" t="s">
        <v>1213</v>
      </c>
      <c r="E606">
        <v>23.000900000000001</v>
      </c>
      <c r="F606">
        <v>1.8658600000000001</v>
      </c>
      <c r="G606">
        <v>-3.62378</v>
      </c>
      <c r="H606">
        <v>-12.4533</v>
      </c>
      <c r="I606" s="1">
        <v>5.0000000000000002E-5</v>
      </c>
      <c r="J606">
        <v>1.2470499999999999E-4</v>
      </c>
    </row>
    <row r="607" spans="1:10" x14ac:dyDescent="0.25">
      <c r="A607" t="s">
        <v>1214</v>
      </c>
      <c r="B607" s="413" t="s">
        <v>3859</v>
      </c>
      <c r="D607" t="s">
        <v>1215</v>
      </c>
      <c r="E607">
        <v>10.5021</v>
      </c>
      <c r="F607">
        <v>27.6538</v>
      </c>
      <c r="G607">
        <v>1.3968100000000001</v>
      </c>
      <c r="H607">
        <v>6.5102000000000002</v>
      </c>
      <c r="I607" s="1">
        <v>5.0000000000000002E-5</v>
      </c>
      <c r="J607">
        <v>1.2470499999999999E-4</v>
      </c>
    </row>
    <row r="608" spans="1:10" x14ac:dyDescent="0.25">
      <c r="A608" t="s">
        <v>1216</v>
      </c>
      <c r="B608" s="413" t="s">
        <v>3860</v>
      </c>
      <c r="D608" t="s">
        <v>1217</v>
      </c>
      <c r="E608">
        <v>4.8578000000000001</v>
      </c>
      <c r="F608">
        <v>10.4887</v>
      </c>
      <c r="G608">
        <v>1.1104700000000001</v>
      </c>
      <c r="H608">
        <v>4.59124</v>
      </c>
      <c r="I608" s="1">
        <v>5.0000000000000002E-5</v>
      </c>
      <c r="J608">
        <v>1.2470499999999999E-4</v>
      </c>
    </row>
    <row r="609" spans="1:10" x14ac:dyDescent="0.25">
      <c r="A609" t="s">
        <v>1218</v>
      </c>
      <c r="B609" s="414" t="s">
        <v>3861</v>
      </c>
      <c r="D609" t="s">
        <v>1219</v>
      </c>
      <c r="E609">
        <v>40.495399999999997</v>
      </c>
      <c r="F609">
        <v>16.888100000000001</v>
      </c>
      <c r="G609">
        <v>-1.2617499999999999</v>
      </c>
      <c r="H609">
        <v>-6.0787800000000001</v>
      </c>
      <c r="I609" s="1">
        <v>5.0000000000000002E-5</v>
      </c>
      <c r="J609">
        <v>1.2470499999999999E-4</v>
      </c>
    </row>
    <row r="610" spans="1:10" x14ac:dyDescent="0.25">
      <c r="A610" t="s">
        <v>1220</v>
      </c>
      <c r="B610" s="415" t="s">
        <v>3862</v>
      </c>
      <c r="D610" t="s">
        <v>1221</v>
      </c>
      <c r="E610">
        <v>24.572399999999998</v>
      </c>
      <c r="F610">
        <v>77.974599999999995</v>
      </c>
      <c r="G610">
        <v>1.6659600000000001</v>
      </c>
      <c r="H610">
        <v>8.5620399999999997</v>
      </c>
      <c r="I610" s="1">
        <v>5.0000000000000002E-5</v>
      </c>
      <c r="J610">
        <v>1.2470499999999999E-4</v>
      </c>
    </row>
    <row r="611" spans="1:10" x14ac:dyDescent="0.25">
      <c r="A611" t="s">
        <v>1222</v>
      </c>
      <c r="B611" s="415" t="s">
        <v>3863</v>
      </c>
      <c r="C611" s="766" t="s">
        <v>5222</v>
      </c>
      <c r="D611" t="s">
        <v>1223</v>
      </c>
      <c r="E611">
        <v>8.9241799999999998</v>
      </c>
      <c r="F611">
        <v>58.973199999999999</v>
      </c>
      <c r="G611">
        <v>2.7242700000000002</v>
      </c>
      <c r="H611">
        <v>12.1983</v>
      </c>
      <c r="I611" s="1">
        <v>5.0000000000000002E-5</v>
      </c>
      <c r="J611">
        <v>1.2470499999999999E-4</v>
      </c>
    </row>
    <row r="612" spans="1:10" x14ac:dyDescent="0.25">
      <c r="A612" t="s">
        <v>1224</v>
      </c>
      <c r="B612" s="416" t="s">
        <v>3864</v>
      </c>
      <c r="D612" t="s">
        <v>1225</v>
      </c>
      <c r="E612">
        <v>12.2478</v>
      </c>
      <c r="F612">
        <v>84.767899999999997</v>
      </c>
      <c r="G612">
        <v>2.7909999999999999</v>
      </c>
      <c r="H612">
        <v>13.4785</v>
      </c>
      <c r="I612" s="1">
        <v>5.0000000000000002E-5</v>
      </c>
      <c r="J612">
        <v>1.2470499999999999E-4</v>
      </c>
    </row>
    <row r="613" spans="1:10" x14ac:dyDescent="0.25">
      <c r="A613" t="s">
        <v>1226</v>
      </c>
      <c r="B613" s="417" t="s">
        <v>3865</v>
      </c>
      <c r="C613" s="766" t="s">
        <v>5223</v>
      </c>
      <c r="D613" t="s">
        <v>1227</v>
      </c>
      <c r="E613">
        <v>137.869</v>
      </c>
      <c r="F613">
        <v>303.50200000000001</v>
      </c>
      <c r="G613">
        <v>1.1384099999999999</v>
      </c>
      <c r="H613">
        <v>7.6256000000000004</v>
      </c>
      <c r="I613" s="1">
        <v>5.0000000000000002E-5</v>
      </c>
      <c r="J613">
        <v>1.2470499999999999E-4</v>
      </c>
    </row>
    <row r="614" spans="1:10" x14ac:dyDescent="0.25">
      <c r="A614" t="s">
        <v>1228</v>
      </c>
      <c r="B614" s="418" t="s">
        <v>3866</v>
      </c>
      <c r="C614" s="766" t="s">
        <v>5224</v>
      </c>
      <c r="D614" t="s">
        <v>1229</v>
      </c>
      <c r="E614">
        <v>19.7623</v>
      </c>
      <c r="F614">
        <v>9.3521000000000001</v>
      </c>
      <c r="G614">
        <v>-1.0793900000000001</v>
      </c>
      <c r="H614">
        <v>-4.9477399999999996</v>
      </c>
      <c r="I614" s="1">
        <v>5.0000000000000002E-5</v>
      </c>
      <c r="J614">
        <v>1.2470499999999999E-4</v>
      </c>
    </row>
    <row r="615" spans="1:10" x14ac:dyDescent="0.25">
      <c r="A615" t="s">
        <v>1230</v>
      </c>
      <c r="B615" s="418" t="s">
        <v>3867</v>
      </c>
      <c r="C615" s="766" t="s">
        <v>5225</v>
      </c>
      <c r="D615" t="s">
        <v>1231</v>
      </c>
      <c r="E615">
        <v>22.715399999999999</v>
      </c>
      <c r="F615">
        <v>11.1281</v>
      </c>
      <c r="G615">
        <v>-1.02946</v>
      </c>
      <c r="H615">
        <v>-4.7693500000000002</v>
      </c>
      <c r="I615" s="1">
        <v>5.0000000000000002E-5</v>
      </c>
      <c r="J615">
        <v>1.2470499999999999E-4</v>
      </c>
    </row>
    <row r="616" spans="1:10" x14ac:dyDescent="0.25">
      <c r="A616" t="s">
        <v>1232</v>
      </c>
      <c r="B616" s="419" t="s">
        <v>3868</v>
      </c>
      <c r="C616" s="766" t="s">
        <v>5226</v>
      </c>
      <c r="D616" t="s">
        <v>1233</v>
      </c>
      <c r="E616">
        <v>101.529</v>
      </c>
      <c r="F616">
        <v>8.29697</v>
      </c>
      <c r="G616">
        <v>-3.6131600000000001</v>
      </c>
      <c r="H616">
        <v>-15.6859</v>
      </c>
      <c r="I616" s="1">
        <v>5.0000000000000002E-5</v>
      </c>
      <c r="J616">
        <v>1.2470499999999999E-4</v>
      </c>
    </row>
    <row r="617" spans="1:10" x14ac:dyDescent="0.25">
      <c r="A617" t="s">
        <v>1234</v>
      </c>
      <c r="B617" s="419" t="s">
        <v>3869</v>
      </c>
      <c r="C617" s="766" t="s">
        <v>5227</v>
      </c>
      <c r="D617" t="s">
        <v>1235</v>
      </c>
      <c r="E617">
        <v>14.0578</v>
      </c>
      <c r="F617">
        <v>35.348300000000002</v>
      </c>
      <c r="G617">
        <v>1.3302700000000001</v>
      </c>
      <c r="H617">
        <v>6.1919399999999998</v>
      </c>
      <c r="I617" s="1">
        <v>5.0000000000000002E-5</v>
      </c>
      <c r="J617">
        <v>1.2470499999999999E-4</v>
      </c>
    </row>
    <row r="618" spans="1:10" x14ac:dyDescent="0.25">
      <c r="A618" t="s">
        <v>1236</v>
      </c>
      <c r="B618" s="420" t="s">
        <v>3870</v>
      </c>
      <c r="C618" s="766" t="s">
        <v>5228</v>
      </c>
      <c r="D618" t="s">
        <v>1237</v>
      </c>
      <c r="E618">
        <v>8.1821599999999997</v>
      </c>
      <c r="F618">
        <v>31.373100000000001</v>
      </c>
      <c r="G618">
        <v>1.9389799999999999</v>
      </c>
      <c r="H618">
        <v>8.3478100000000008</v>
      </c>
      <c r="I618" s="1">
        <v>5.0000000000000002E-5</v>
      </c>
      <c r="J618">
        <v>1.2470499999999999E-4</v>
      </c>
    </row>
    <row r="619" spans="1:10" x14ac:dyDescent="0.25">
      <c r="A619" t="s">
        <v>1238</v>
      </c>
      <c r="B619" s="421" t="s">
        <v>3325</v>
      </c>
      <c r="D619" t="s">
        <v>1239</v>
      </c>
      <c r="E619">
        <v>19.144600000000001</v>
      </c>
      <c r="F619">
        <v>1.8151600000000001</v>
      </c>
      <c r="G619">
        <v>-3.3987699999999998</v>
      </c>
      <c r="H619">
        <v>-9.8700200000000002</v>
      </c>
      <c r="I619" s="1">
        <v>5.0000000000000002E-5</v>
      </c>
      <c r="J619">
        <v>1.2470499999999999E-4</v>
      </c>
    </row>
    <row r="620" spans="1:10" x14ac:dyDescent="0.25">
      <c r="A620" t="s">
        <v>1240</v>
      </c>
      <c r="B620" s="422" t="s">
        <v>3871</v>
      </c>
      <c r="D620" t="s">
        <v>1241</v>
      </c>
      <c r="E620">
        <v>348.35</v>
      </c>
      <c r="F620">
        <v>166.52600000000001</v>
      </c>
      <c r="G620">
        <v>-1.0647899999999999</v>
      </c>
      <c r="H620">
        <v>-8.8112300000000001</v>
      </c>
      <c r="I620" s="1">
        <v>5.0000000000000002E-5</v>
      </c>
      <c r="J620">
        <v>1.2470499999999999E-4</v>
      </c>
    </row>
    <row r="621" spans="1:10" x14ac:dyDescent="0.25">
      <c r="A621" t="s">
        <v>1242</v>
      </c>
      <c r="B621" s="423" t="s">
        <v>3872</v>
      </c>
      <c r="C621" s="766" t="s">
        <v>5229</v>
      </c>
      <c r="D621" t="s">
        <v>1243</v>
      </c>
      <c r="E621">
        <v>7.7665699999999998</v>
      </c>
      <c r="F621">
        <v>17.627099999999999</v>
      </c>
      <c r="G621">
        <v>1.1824399999999999</v>
      </c>
      <c r="H621">
        <v>5.3567299999999998</v>
      </c>
      <c r="I621" s="1">
        <v>5.0000000000000002E-5</v>
      </c>
      <c r="J621">
        <v>1.2470499999999999E-4</v>
      </c>
    </row>
    <row r="622" spans="1:10" x14ac:dyDescent="0.25">
      <c r="A622" t="s">
        <v>1244</v>
      </c>
      <c r="B622" s="423" t="s">
        <v>3873</v>
      </c>
      <c r="D622" t="s">
        <v>1245</v>
      </c>
      <c r="E622">
        <v>116.38500000000001</v>
      </c>
      <c r="F622">
        <v>55.505000000000003</v>
      </c>
      <c r="G622">
        <v>-1.0682100000000001</v>
      </c>
      <c r="H622">
        <v>-6.1032599999999997</v>
      </c>
      <c r="I622" s="1">
        <v>5.0000000000000002E-5</v>
      </c>
      <c r="J622">
        <v>1.2470499999999999E-4</v>
      </c>
    </row>
    <row r="623" spans="1:10" x14ac:dyDescent="0.25">
      <c r="A623" t="s">
        <v>1246</v>
      </c>
      <c r="B623" s="423" t="s">
        <v>3874</v>
      </c>
      <c r="D623" t="s">
        <v>1247</v>
      </c>
      <c r="E623">
        <v>6.9736000000000002</v>
      </c>
      <c r="F623">
        <v>1.1479600000000001</v>
      </c>
      <c r="G623">
        <v>-2.60283</v>
      </c>
      <c r="H623">
        <v>-7.1116900000000003</v>
      </c>
      <c r="I623" s="1">
        <v>5.0000000000000002E-5</v>
      </c>
      <c r="J623">
        <v>1.2470499999999999E-4</v>
      </c>
    </row>
    <row r="624" spans="1:10" x14ac:dyDescent="0.25">
      <c r="A624" t="s">
        <v>1248</v>
      </c>
      <c r="B624" s="423" t="s">
        <v>3875</v>
      </c>
      <c r="D624" t="s">
        <v>1249</v>
      </c>
      <c r="E624">
        <v>19.462900000000001</v>
      </c>
      <c r="F624">
        <v>45.512700000000002</v>
      </c>
      <c r="G624">
        <v>1.2255400000000001</v>
      </c>
      <c r="H624">
        <v>6.0018000000000002</v>
      </c>
      <c r="I624" s="1">
        <v>5.0000000000000002E-5</v>
      </c>
      <c r="J624">
        <v>1.2470499999999999E-4</v>
      </c>
    </row>
    <row r="625" spans="1:10" x14ac:dyDescent="0.25">
      <c r="A625" t="s">
        <v>1250</v>
      </c>
      <c r="B625" s="424" t="s">
        <v>3876</v>
      </c>
      <c r="D625" t="s">
        <v>1251</v>
      </c>
      <c r="E625">
        <v>17.326000000000001</v>
      </c>
      <c r="F625">
        <v>8.3421500000000002</v>
      </c>
      <c r="G625">
        <v>-1.0544500000000001</v>
      </c>
      <c r="H625">
        <v>-4.5803000000000003</v>
      </c>
      <c r="I625" s="1">
        <v>5.0000000000000002E-5</v>
      </c>
      <c r="J625">
        <v>1.2470499999999999E-4</v>
      </c>
    </row>
    <row r="626" spans="1:10" x14ac:dyDescent="0.25">
      <c r="A626" t="s">
        <v>1252</v>
      </c>
      <c r="B626" s="425" t="s">
        <v>3877</v>
      </c>
      <c r="D626" t="s">
        <v>1253</v>
      </c>
      <c r="E626">
        <v>2.09544</v>
      </c>
      <c r="F626">
        <v>7.31393</v>
      </c>
      <c r="G626">
        <v>1.80339</v>
      </c>
      <c r="H626">
        <v>5.3385199999999999</v>
      </c>
      <c r="I626" s="1">
        <v>5.0000000000000002E-5</v>
      </c>
      <c r="J626">
        <v>1.2470499999999999E-4</v>
      </c>
    </row>
    <row r="627" spans="1:10" x14ac:dyDescent="0.25">
      <c r="A627" t="s">
        <v>1254</v>
      </c>
      <c r="B627" s="425" t="s">
        <v>3878</v>
      </c>
      <c r="C627" s="766" t="s">
        <v>5230</v>
      </c>
      <c r="D627" t="s">
        <v>1255</v>
      </c>
      <c r="E627">
        <v>28.863</v>
      </c>
      <c r="F627">
        <v>215.33500000000001</v>
      </c>
      <c r="G627">
        <v>2.8992900000000001</v>
      </c>
      <c r="H627">
        <v>11.625500000000001</v>
      </c>
      <c r="I627" s="1">
        <v>5.0000000000000002E-5</v>
      </c>
      <c r="J627">
        <v>1.2470499999999999E-4</v>
      </c>
    </row>
    <row r="628" spans="1:10" x14ac:dyDescent="0.25">
      <c r="A628" t="s">
        <v>1256</v>
      </c>
      <c r="B628" s="426" t="s">
        <v>3879</v>
      </c>
      <c r="D628" t="s">
        <v>1257</v>
      </c>
      <c r="E628">
        <v>27.700199999999999</v>
      </c>
      <c r="F628">
        <v>6.8917000000000002</v>
      </c>
      <c r="G628">
        <v>-2.0069599999999999</v>
      </c>
      <c r="H628">
        <v>-8.2699300000000004</v>
      </c>
      <c r="I628" s="1">
        <v>5.0000000000000002E-5</v>
      </c>
      <c r="J628">
        <v>1.2470499999999999E-4</v>
      </c>
    </row>
    <row r="629" spans="1:10" x14ac:dyDescent="0.25">
      <c r="A629" t="s">
        <v>1258</v>
      </c>
      <c r="B629" t="s">
        <v>7</v>
      </c>
      <c r="D629" t="s">
        <v>1259</v>
      </c>
      <c r="E629">
        <v>56.300699999999999</v>
      </c>
      <c r="F629">
        <v>28.0228</v>
      </c>
      <c r="G629">
        <v>-1.0065500000000001</v>
      </c>
      <c r="H629">
        <v>-5.9426699999999997</v>
      </c>
      <c r="I629" s="1">
        <v>5.0000000000000002E-5</v>
      </c>
      <c r="J629">
        <v>1.2470499999999999E-4</v>
      </c>
    </row>
    <row r="630" spans="1:10" x14ac:dyDescent="0.25">
      <c r="A630" t="s">
        <v>1260</v>
      </c>
      <c r="B630" s="427" t="s">
        <v>3880</v>
      </c>
      <c r="D630" t="s">
        <v>1261</v>
      </c>
      <c r="E630">
        <v>6.4031799999999999</v>
      </c>
      <c r="F630">
        <v>44.755299999999998</v>
      </c>
      <c r="G630">
        <v>2.8052000000000001</v>
      </c>
      <c r="H630">
        <v>11.8291</v>
      </c>
      <c r="I630" s="1">
        <v>5.0000000000000002E-5</v>
      </c>
      <c r="J630">
        <v>1.2470499999999999E-4</v>
      </c>
    </row>
    <row r="631" spans="1:10" x14ac:dyDescent="0.25">
      <c r="A631" t="s">
        <v>1262</v>
      </c>
      <c r="B631" s="427" t="s">
        <v>3881</v>
      </c>
      <c r="C631" s="766" t="s">
        <v>5231</v>
      </c>
      <c r="D631" t="s">
        <v>1263</v>
      </c>
      <c r="E631">
        <v>105.97</v>
      </c>
      <c r="F631">
        <v>36.992400000000004</v>
      </c>
      <c r="G631">
        <v>-1.5183599999999999</v>
      </c>
      <c r="H631">
        <v>-8.7930799999999998</v>
      </c>
      <c r="I631" s="1">
        <v>5.0000000000000002E-5</v>
      </c>
      <c r="J631">
        <v>1.2470499999999999E-4</v>
      </c>
    </row>
    <row r="632" spans="1:10" x14ac:dyDescent="0.25">
      <c r="A632" t="s">
        <v>1264</v>
      </c>
      <c r="B632" s="427" t="s">
        <v>3882</v>
      </c>
      <c r="D632" t="s">
        <v>1265</v>
      </c>
      <c r="E632">
        <v>5.6978</v>
      </c>
      <c r="F632">
        <v>15.3508</v>
      </c>
      <c r="G632">
        <v>1.4298299999999999</v>
      </c>
      <c r="H632">
        <v>5.77888</v>
      </c>
      <c r="I632" s="1">
        <v>5.0000000000000002E-5</v>
      </c>
      <c r="J632">
        <v>1.2470499999999999E-4</v>
      </c>
    </row>
    <row r="633" spans="1:10" x14ac:dyDescent="0.25">
      <c r="A633" t="s">
        <v>1266</v>
      </c>
      <c r="B633" s="428" t="s">
        <v>3883</v>
      </c>
      <c r="D633" t="s">
        <v>1267</v>
      </c>
      <c r="E633">
        <v>29.928799999999999</v>
      </c>
      <c r="F633">
        <v>71.835999999999999</v>
      </c>
      <c r="G633">
        <v>1.2631699999999999</v>
      </c>
      <c r="H633">
        <v>7.0301900000000002</v>
      </c>
      <c r="I633" s="1">
        <v>5.0000000000000002E-5</v>
      </c>
      <c r="J633">
        <v>1.2470499999999999E-4</v>
      </c>
    </row>
    <row r="634" spans="1:10" x14ac:dyDescent="0.25">
      <c r="A634" t="s">
        <v>1268</v>
      </c>
      <c r="B634" s="429" t="s">
        <v>3884</v>
      </c>
      <c r="C634" s="766" t="s">
        <v>5232</v>
      </c>
      <c r="D634" t="s">
        <v>1269</v>
      </c>
      <c r="E634">
        <v>258.41300000000001</v>
      </c>
      <c r="F634">
        <v>26.074100000000001</v>
      </c>
      <c r="G634">
        <v>-3.3089900000000001</v>
      </c>
      <c r="H634">
        <v>-17.120899999999999</v>
      </c>
      <c r="I634" s="1">
        <v>5.0000000000000002E-5</v>
      </c>
      <c r="J634">
        <v>1.2470499999999999E-4</v>
      </c>
    </row>
    <row r="635" spans="1:10" x14ac:dyDescent="0.25">
      <c r="A635" t="s">
        <v>1270</v>
      </c>
      <c r="B635" s="430" t="s">
        <v>3885</v>
      </c>
      <c r="D635" t="s">
        <v>1271</v>
      </c>
      <c r="E635">
        <v>90.881500000000003</v>
      </c>
      <c r="F635">
        <v>30.871099999999998</v>
      </c>
      <c r="G635">
        <v>-1.5577300000000001</v>
      </c>
      <c r="H635">
        <v>-8.1056000000000008</v>
      </c>
      <c r="I635" s="1">
        <v>5.0000000000000002E-5</v>
      </c>
      <c r="J635">
        <v>1.2470499999999999E-4</v>
      </c>
    </row>
    <row r="636" spans="1:10" x14ac:dyDescent="0.25">
      <c r="A636" t="s">
        <v>1272</v>
      </c>
      <c r="B636" s="431" t="s">
        <v>3886</v>
      </c>
      <c r="D636" t="s">
        <v>1273</v>
      </c>
      <c r="E636">
        <v>6.68431</v>
      </c>
      <c r="F636">
        <v>22.630299999999998</v>
      </c>
      <c r="G636">
        <v>1.7594000000000001</v>
      </c>
      <c r="H636">
        <v>6.6263300000000003</v>
      </c>
      <c r="I636" s="1">
        <v>5.0000000000000002E-5</v>
      </c>
      <c r="J636">
        <v>1.2470499999999999E-4</v>
      </c>
    </row>
    <row r="637" spans="1:10" x14ac:dyDescent="0.25">
      <c r="A637" t="s">
        <v>1274</v>
      </c>
      <c r="B637" s="432" t="s">
        <v>3887</v>
      </c>
      <c r="D637" t="s">
        <v>1275</v>
      </c>
      <c r="E637">
        <v>25.639500000000002</v>
      </c>
      <c r="F637">
        <v>121.224</v>
      </c>
      <c r="G637">
        <v>2.2412299999999998</v>
      </c>
      <c r="H637">
        <v>11.3963</v>
      </c>
      <c r="I637" s="1">
        <v>5.0000000000000002E-5</v>
      </c>
      <c r="J637">
        <v>1.2470499999999999E-4</v>
      </c>
    </row>
    <row r="638" spans="1:10" x14ac:dyDescent="0.25">
      <c r="A638" t="s">
        <v>1276</v>
      </c>
      <c r="B638" s="433" t="s">
        <v>3888</v>
      </c>
      <c r="C638" s="766" t="s">
        <v>5233</v>
      </c>
      <c r="D638" t="s">
        <v>1277</v>
      </c>
      <c r="E638">
        <v>820.22900000000004</v>
      </c>
      <c r="F638">
        <v>405.42399999999998</v>
      </c>
      <c r="G638">
        <v>-1.0165999999999999</v>
      </c>
      <c r="H638">
        <v>-4.6960699999999997</v>
      </c>
      <c r="I638" s="1">
        <v>5.0000000000000002E-5</v>
      </c>
      <c r="J638">
        <v>1.2470499999999999E-4</v>
      </c>
    </row>
    <row r="639" spans="1:10" x14ac:dyDescent="0.25">
      <c r="A639" t="s">
        <v>1278</v>
      </c>
      <c r="B639" s="434" t="s">
        <v>3889</v>
      </c>
      <c r="D639" t="s">
        <v>1279</v>
      </c>
      <c r="E639">
        <v>17.0563</v>
      </c>
      <c r="F639">
        <v>175.922</v>
      </c>
      <c r="G639">
        <v>3.3665600000000002</v>
      </c>
      <c r="H639">
        <v>16.926300000000001</v>
      </c>
      <c r="I639" s="1">
        <v>5.0000000000000002E-5</v>
      </c>
      <c r="J639">
        <v>1.2470499999999999E-4</v>
      </c>
    </row>
    <row r="640" spans="1:10" x14ac:dyDescent="0.25">
      <c r="A640" t="s">
        <v>1280</v>
      </c>
      <c r="B640" s="434" t="s">
        <v>3890</v>
      </c>
      <c r="D640" t="s">
        <v>1281</v>
      </c>
      <c r="E640">
        <v>12.335800000000001</v>
      </c>
      <c r="F640">
        <v>31.961200000000002</v>
      </c>
      <c r="G640">
        <v>1.37347</v>
      </c>
      <c r="H640">
        <v>6.3646900000000004</v>
      </c>
      <c r="I640" s="1">
        <v>5.0000000000000002E-5</v>
      </c>
      <c r="J640">
        <v>1.2470499999999999E-4</v>
      </c>
    </row>
    <row r="641" spans="1:10" x14ac:dyDescent="0.25">
      <c r="A641" t="s">
        <v>1282</v>
      </c>
      <c r="B641" s="435" t="s">
        <v>3891</v>
      </c>
      <c r="D641" t="s">
        <v>1283</v>
      </c>
      <c r="E641">
        <v>35.212400000000002</v>
      </c>
      <c r="F641">
        <v>4.0282299999999998</v>
      </c>
      <c r="G641">
        <v>-3.1278600000000001</v>
      </c>
      <c r="H641">
        <v>-11.0702</v>
      </c>
      <c r="I641" s="1">
        <v>5.0000000000000002E-5</v>
      </c>
      <c r="J641">
        <v>1.2470499999999999E-4</v>
      </c>
    </row>
    <row r="642" spans="1:10" x14ac:dyDescent="0.25">
      <c r="A642" t="s">
        <v>1284</v>
      </c>
      <c r="B642" s="436" t="s">
        <v>3892</v>
      </c>
      <c r="C642" s="766" t="s">
        <v>5234</v>
      </c>
      <c r="D642" t="s">
        <v>1285</v>
      </c>
      <c r="E642">
        <v>58.325499999999998</v>
      </c>
      <c r="F642">
        <v>310.83199999999999</v>
      </c>
      <c r="G642">
        <v>2.4139400000000002</v>
      </c>
      <c r="H642">
        <v>16.420400000000001</v>
      </c>
      <c r="I642" s="1">
        <v>5.0000000000000002E-5</v>
      </c>
      <c r="J642">
        <v>1.2470499999999999E-4</v>
      </c>
    </row>
    <row r="643" spans="1:10" x14ac:dyDescent="0.25">
      <c r="A643" t="s">
        <v>1286</v>
      </c>
      <c r="B643" s="436" t="s">
        <v>3893</v>
      </c>
      <c r="D643" t="s">
        <v>1287</v>
      </c>
      <c r="E643">
        <v>51.710099999999997</v>
      </c>
      <c r="F643">
        <v>177.309</v>
      </c>
      <c r="G643">
        <v>1.7777400000000001</v>
      </c>
      <c r="H643">
        <v>9.5767199999999999</v>
      </c>
      <c r="I643" s="1">
        <v>5.0000000000000002E-5</v>
      </c>
      <c r="J643">
        <v>1.2470499999999999E-4</v>
      </c>
    </row>
    <row r="644" spans="1:10" x14ac:dyDescent="0.25">
      <c r="A644" t="s">
        <v>1288</v>
      </c>
      <c r="B644" s="437" t="s">
        <v>3894</v>
      </c>
      <c r="D644" t="s">
        <v>1289</v>
      </c>
      <c r="E644">
        <v>48.643900000000002</v>
      </c>
      <c r="F644">
        <v>20.822900000000001</v>
      </c>
      <c r="G644">
        <v>-1.2240899999999999</v>
      </c>
      <c r="H644">
        <v>-6.4184799999999997</v>
      </c>
      <c r="I644" s="1">
        <v>5.0000000000000002E-5</v>
      </c>
      <c r="J644">
        <v>1.2470499999999999E-4</v>
      </c>
    </row>
    <row r="645" spans="1:10" x14ac:dyDescent="0.25">
      <c r="A645" t="s">
        <v>1290</v>
      </c>
      <c r="B645" s="438" t="s">
        <v>3895</v>
      </c>
      <c r="D645" t="s">
        <v>1291</v>
      </c>
      <c r="E645">
        <v>29.251000000000001</v>
      </c>
      <c r="F645">
        <v>99.954599999999999</v>
      </c>
      <c r="G645">
        <v>1.7727900000000001</v>
      </c>
      <c r="H645">
        <v>8.8131900000000005</v>
      </c>
      <c r="I645" s="1">
        <v>5.0000000000000002E-5</v>
      </c>
      <c r="J645">
        <v>1.2470499999999999E-4</v>
      </c>
    </row>
    <row r="646" spans="1:10" x14ac:dyDescent="0.25">
      <c r="A646" t="s">
        <v>1292</v>
      </c>
      <c r="B646" s="439" t="s">
        <v>3896</v>
      </c>
      <c r="D646" t="s">
        <v>1293</v>
      </c>
      <c r="E646">
        <v>162.86500000000001</v>
      </c>
      <c r="F646">
        <v>55.833199999999998</v>
      </c>
      <c r="G646">
        <v>-1.5444800000000001</v>
      </c>
      <c r="H646">
        <v>-8.3947599999999998</v>
      </c>
      <c r="I646" s="1">
        <v>5.0000000000000002E-5</v>
      </c>
      <c r="J646">
        <v>1.2470499999999999E-4</v>
      </c>
    </row>
    <row r="647" spans="1:10" x14ac:dyDescent="0.25">
      <c r="A647" t="s">
        <v>1294</v>
      </c>
      <c r="B647" s="440" t="s">
        <v>3897</v>
      </c>
      <c r="D647" t="s">
        <v>1295</v>
      </c>
      <c r="E647">
        <v>102.93</v>
      </c>
      <c r="F647">
        <v>23.352</v>
      </c>
      <c r="G647">
        <v>-2.1400399999999999</v>
      </c>
      <c r="H647">
        <v>-11.0908</v>
      </c>
      <c r="I647" s="1">
        <v>5.0000000000000002E-5</v>
      </c>
      <c r="J647">
        <v>1.2470499999999999E-4</v>
      </c>
    </row>
    <row r="648" spans="1:10" x14ac:dyDescent="0.25">
      <c r="A648" t="s">
        <v>1296</v>
      </c>
      <c r="B648" s="440" t="s">
        <v>3898</v>
      </c>
      <c r="C648" s="766" t="s">
        <v>5235</v>
      </c>
      <c r="D648" t="s">
        <v>1297</v>
      </c>
      <c r="E648">
        <v>568.89400000000001</v>
      </c>
      <c r="F648">
        <v>29.6816</v>
      </c>
      <c r="G648">
        <v>-4.2605199999999996</v>
      </c>
      <c r="H648">
        <v>-24.096699999999998</v>
      </c>
      <c r="I648" s="1">
        <v>5.0000000000000002E-5</v>
      </c>
      <c r="J648">
        <v>1.2470499999999999E-4</v>
      </c>
    </row>
    <row r="649" spans="1:10" x14ac:dyDescent="0.25">
      <c r="A649" t="s">
        <v>1298</v>
      </c>
      <c r="B649" s="440" t="s">
        <v>3899</v>
      </c>
      <c r="C649" s="766" t="s">
        <v>5236</v>
      </c>
      <c r="D649" t="s">
        <v>1299</v>
      </c>
      <c r="E649">
        <v>53.032600000000002</v>
      </c>
      <c r="F649">
        <v>23.3339</v>
      </c>
      <c r="G649">
        <v>-1.18445</v>
      </c>
      <c r="H649">
        <v>-5.9908999999999999</v>
      </c>
      <c r="I649" s="1">
        <v>5.0000000000000002E-5</v>
      </c>
      <c r="J649">
        <v>1.2470499999999999E-4</v>
      </c>
    </row>
    <row r="650" spans="1:10" x14ac:dyDescent="0.25">
      <c r="A650" t="s">
        <v>1300</v>
      </c>
      <c r="B650" t="s">
        <v>7</v>
      </c>
      <c r="D650" t="s">
        <v>1301</v>
      </c>
      <c r="E650">
        <v>5.3497399999999997</v>
      </c>
      <c r="F650">
        <v>15.501099999999999</v>
      </c>
      <c r="G650">
        <v>1.5348299999999999</v>
      </c>
      <c r="H650">
        <v>5.4329299999999998</v>
      </c>
      <c r="I650" s="1">
        <v>5.0000000000000002E-5</v>
      </c>
      <c r="J650">
        <v>1.2470499999999999E-4</v>
      </c>
    </row>
    <row r="651" spans="1:10" x14ac:dyDescent="0.25">
      <c r="A651" t="s">
        <v>1302</v>
      </c>
      <c r="B651" s="441" t="s">
        <v>3900</v>
      </c>
      <c r="D651" t="s">
        <v>1303</v>
      </c>
      <c r="E651">
        <v>10.648</v>
      </c>
      <c r="F651">
        <v>3.79861</v>
      </c>
      <c r="G651">
        <v>-1.4870399999999999</v>
      </c>
      <c r="H651">
        <v>-5.1729500000000002</v>
      </c>
      <c r="I651" s="1">
        <v>5.0000000000000002E-5</v>
      </c>
      <c r="J651">
        <v>1.2470499999999999E-4</v>
      </c>
    </row>
    <row r="652" spans="1:10" x14ac:dyDescent="0.25">
      <c r="A652" t="s">
        <v>1304</v>
      </c>
      <c r="B652" s="441" t="s">
        <v>3901</v>
      </c>
      <c r="C652" s="766" t="s">
        <v>5237</v>
      </c>
      <c r="D652" t="s">
        <v>1305</v>
      </c>
      <c r="E652">
        <v>9.8419899999999991</v>
      </c>
      <c r="F652">
        <v>0.50718600000000003</v>
      </c>
      <c r="G652">
        <v>-4.2783600000000002</v>
      </c>
      <c r="H652">
        <v>-10.6158</v>
      </c>
      <c r="I652" s="1">
        <v>5.0000000000000002E-5</v>
      </c>
      <c r="J652">
        <v>1.2470499999999999E-4</v>
      </c>
    </row>
    <row r="653" spans="1:10" x14ac:dyDescent="0.25">
      <c r="A653" t="s">
        <v>1306</v>
      </c>
      <c r="B653" s="442" t="s">
        <v>3902</v>
      </c>
      <c r="D653" t="s">
        <v>1307</v>
      </c>
      <c r="E653">
        <v>1.21055</v>
      </c>
      <c r="F653">
        <v>3.8543500000000002</v>
      </c>
      <c r="G653">
        <v>1.67083</v>
      </c>
      <c r="H653">
        <v>4.2331200000000004</v>
      </c>
      <c r="I653" s="1">
        <v>5.0000000000000002E-5</v>
      </c>
      <c r="J653">
        <v>1.2470499999999999E-4</v>
      </c>
    </row>
    <row r="654" spans="1:10" x14ac:dyDescent="0.25">
      <c r="A654" t="s">
        <v>1308</v>
      </c>
      <c r="B654" s="443" t="s">
        <v>3903</v>
      </c>
      <c r="D654" t="s">
        <v>1309</v>
      </c>
      <c r="E654">
        <v>108.708</v>
      </c>
      <c r="F654">
        <v>18.799900000000001</v>
      </c>
      <c r="G654">
        <v>-2.53166</v>
      </c>
      <c r="H654">
        <v>-12.612299999999999</v>
      </c>
      <c r="I654" s="1">
        <v>5.0000000000000002E-5</v>
      </c>
      <c r="J654">
        <v>1.2470499999999999E-4</v>
      </c>
    </row>
    <row r="655" spans="1:10" x14ac:dyDescent="0.25">
      <c r="A655" t="s">
        <v>1310</v>
      </c>
      <c r="B655" s="444" t="s">
        <v>3904</v>
      </c>
      <c r="C655" s="766" t="s">
        <v>5238</v>
      </c>
      <c r="D655" t="s">
        <v>1311</v>
      </c>
      <c r="E655">
        <v>36.072200000000002</v>
      </c>
      <c r="F655">
        <v>14.999599999999999</v>
      </c>
      <c r="G655">
        <v>-1.26596</v>
      </c>
      <c r="H655">
        <v>-6.0093500000000004</v>
      </c>
      <c r="I655" s="1">
        <v>5.0000000000000002E-5</v>
      </c>
      <c r="J655">
        <v>1.2470499999999999E-4</v>
      </c>
    </row>
    <row r="656" spans="1:10" x14ac:dyDescent="0.25">
      <c r="A656" t="s">
        <v>1312</v>
      </c>
      <c r="B656" s="445" t="s">
        <v>3905</v>
      </c>
      <c r="D656" t="s">
        <v>1313</v>
      </c>
      <c r="E656">
        <v>6.26241</v>
      </c>
      <c r="F656">
        <v>21.5886</v>
      </c>
      <c r="G656">
        <v>1.78548</v>
      </c>
      <c r="H656">
        <v>7.0166500000000003</v>
      </c>
      <c r="I656" s="1">
        <v>5.0000000000000002E-5</v>
      </c>
      <c r="J656">
        <v>1.2470499999999999E-4</v>
      </c>
    </row>
    <row r="657" spans="1:10" x14ac:dyDescent="0.25">
      <c r="A657" t="s">
        <v>1314</v>
      </c>
      <c r="B657" s="446" t="s">
        <v>3906</v>
      </c>
      <c r="D657" t="s">
        <v>1315</v>
      </c>
      <c r="E657">
        <v>11.9329</v>
      </c>
      <c r="F657">
        <v>1.70272</v>
      </c>
      <c r="G657">
        <v>-2.80904</v>
      </c>
      <c r="H657">
        <v>-7.84795</v>
      </c>
      <c r="I657" s="1">
        <v>5.0000000000000002E-5</v>
      </c>
      <c r="J657">
        <v>1.2470499999999999E-4</v>
      </c>
    </row>
    <row r="658" spans="1:10" x14ac:dyDescent="0.25">
      <c r="A658" t="s">
        <v>1316</v>
      </c>
      <c r="B658" s="446" t="s">
        <v>3907</v>
      </c>
      <c r="D658" t="s">
        <v>1317</v>
      </c>
      <c r="E658">
        <v>70.403499999999994</v>
      </c>
      <c r="F658">
        <v>28.711300000000001</v>
      </c>
      <c r="G658">
        <v>-1.29403</v>
      </c>
      <c r="H658">
        <v>-6.7675700000000001</v>
      </c>
      <c r="I658" s="1">
        <v>5.0000000000000002E-5</v>
      </c>
      <c r="J658">
        <v>1.2470499999999999E-4</v>
      </c>
    </row>
    <row r="659" spans="1:10" x14ac:dyDescent="0.25">
      <c r="A659" t="s">
        <v>1318</v>
      </c>
      <c r="B659" s="447" t="s">
        <v>3908</v>
      </c>
      <c r="C659" s="766" t="s">
        <v>5239</v>
      </c>
      <c r="D659" t="s">
        <v>1319</v>
      </c>
      <c r="E659">
        <v>22.427499999999998</v>
      </c>
      <c r="F659">
        <v>8.6873000000000005</v>
      </c>
      <c r="G659">
        <v>-1.36829</v>
      </c>
      <c r="H659">
        <v>-5.7259000000000002</v>
      </c>
      <c r="I659" s="1">
        <v>5.0000000000000002E-5</v>
      </c>
      <c r="J659">
        <v>1.2470499999999999E-4</v>
      </c>
    </row>
    <row r="660" spans="1:10" x14ac:dyDescent="0.25">
      <c r="A660" t="s">
        <v>1320</v>
      </c>
      <c r="B660" s="448" t="s">
        <v>3909</v>
      </c>
      <c r="C660" s="766" t="s">
        <v>5240</v>
      </c>
      <c r="D660" t="s">
        <v>1321</v>
      </c>
      <c r="E660">
        <v>114.178</v>
      </c>
      <c r="F660">
        <v>46.635599999999997</v>
      </c>
      <c r="G660">
        <v>-1.2917799999999999</v>
      </c>
      <c r="H660">
        <v>-7.8279100000000001</v>
      </c>
      <c r="I660" s="1">
        <v>5.0000000000000002E-5</v>
      </c>
      <c r="J660">
        <v>1.2470499999999999E-4</v>
      </c>
    </row>
    <row r="661" spans="1:10" x14ac:dyDescent="0.25">
      <c r="A661" t="s">
        <v>1322</v>
      </c>
      <c r="B661" s="449" t="s">
        <v>3910</v>
      </c>
      <c r="C661" s="766" t="s">
        <v>5241</v>
      </c>
      <c r="D661" t="s">
        <v>1323</v>
      </c>
      <c r="E661">
        <v>147.589</v>
      </c>
      <c r="F661">
        <v>387.09699999999998</v>
      </c>
      <c r="G661">
        <v>1.3911100000000001</v>
      </c>
      <c r="H661">
        <v>11.324199999999999</v>
      </c>
      <c r="I661" s="1">
        <v>5.0000000000000002E-5</v>
      </c>
      <c r="J661">
        <v>1.2470499999999999E-4</v>
      </c>
    </row>
    <row r="662" spans="1:10" x14ac:dyDescent="0.25">
      <c r="A662" t="s">
        <v>1324</v>
      </c>
      <c r="B662" s="450" t="s">
        <v>3911</v>
      </c>
      <c r="D662" t="s">
        <v>1325</v>
      </c>
      <c r="E662">
        <v>10.363799999999999</v>
      </c>
      <c r="F662">
        <v>96.954300000000003</v>
      </c>
      <c r="G662">
        <v>3.2257500000000001</v>
      </c>
      <c r="H662">
        <v>15.075900000000001</v>
      </c>
      <c r="I662" s="1">
        <v>5.0000000000000002E-5</v>
      </c>
      <c r="J662">
        <v>1.2470499999999999E-4</v>
      </c>
    </row>
    <row r="663" spans="1:10" x14ac:dyDescent="0.25">
      <c r="A663" t="s">
        <v>1326</v>
      </c>
      <c r="B663" s="450" t="s">
        <v>3912</v>
      </c>
      <c r="C663" s="766" t="s">
        <v>5242</v>
      </c>
      <c r="D663" t="s">
        <v>1327</v>
      </c>
      <c r="E663">
        <v>183.37700000000001</v>
      </c>
      <c r="F663">
        <v>62.481099999999998</v>
      </c>
      <c r="G663">
        <v>-1.55332</v>
      </c>
      <c r="H663">
        <v>-9.57606</v>
      </c>
      <c r="I663" s="1">
        <v>5.0000000000000002E-5</v>
      </c>
      <c r="J663">
        <v>1.2470499999999999E-4</v>
      </c>
    </row>
    <row r="664" spans="1:10" x14ac:dyDescent="0.25">
      <c r="A664" t="s">
        <v>1328</v>
      </c>
      <c r="B664" s="451" t="s">
        <v>3913</v>
      </c>
      <c r="D664" t="s">
        <v>1329</v>
      </c>
      <c r="E664">
        <v>4.6146200000000004</v>
      </c>
      <c r="F664">
        <v>15.0123</v>
      </c>
      <c r="G664">
        <v>1.7018599999999999</v>
      </c>
      <c r="H664">
        <v>6.4223699999999999</v>
      </c>
      <c r="I664" s="1">
        <v>5.0000000000000002E-5</v>
      </c>
      <c r="J664">
        <v>1.2470499999999999E-4</v>
      </c>
    </row>
    <row r="665" spans="1:10" x14ac:dyDescent="0.25">
      <c r="A665" t="s">
        <v>1330</v>
      </c>
      <c r="B665" s="452" t="s">
        <v>3914</v>
      </c>
      <c r="D665" t="s">
        <v>1331</v>
      </c>
      <c r="E665">
        <v>85.435900000000004</v>
      </c>
      <c r="F665">
        <v>26.6937</v>
      </c>
      <c r="G665">
        <v>-1.6783399999999999</v>
      </c>
      <c r="H665">
        <v>-8.6833399999999994</v>
      </c>
      <c r="I665" s="1">
        <v>5.0000000000000002E-5</v>
      </c>
      <c r="J665">
        <v>1.2470499999999999E-4</v>
      </c>
    </row>
    <row r="666" spans="1:10" x14ac:dyDescent="0.25">
      <c r="A666" t="s">
        <v>1332</v>
      </c>
      <c r="B666" s="452" t="s">
        <v>3915</v>
      </c>
      <c r="D666" t="s">
        <v>1333</v>
      </c>
      <c r="E666">
        <v>166.91800000000001</v>
      </c>
      <c r="F666">
        <v>31.2347</v>
      </c>
      <c r="G666">
        <v>-2.41791</v>
      </c>
      <c r="H666">
        <v>-13.1417</v>
      </c>
      <c r="I666" s="1">
        <v>5.0000000000000002E-5</v>
      </c>
      <c r="J666">
        <v>1.2470499999999999E-4</v>
      </c>
    </row>
    <row r="667" spans="1:10" x14ac:dyDescent="0.25">
      <c r="A667" t="s">
        <v>1334</v>
      </c>
      <c r="B667" s="453" t="s">
        <v>3916</v>
      </c>
      <c r="D667" t="s">
        <v>1335</v>
      </c>
      <c r="E667">
        <v>6.41845</v>
      </c>
      <c r="F667">
        <v>0.98475599999999996</v>
      </c>
      <c r="G667">
        <v>-2.7043900000000001</v>
      </c>
      <c r="H667">
        <v>-6.1398599999999997</v>
      </c>
      <c r="I667" s="1">
        <v>5.0000000000000002E-5</v>
      </c>
      <c r="J667">
        <v>1.2470499999999999E-4</v>
      </c>
    </row>
    <row r="668" spans="1:10" x14ac:dyDescent="0.25">
      <c r="A668" t="s">
        <v>1336</v>
      </c>
      <c r="B668" t="s">
        <v>7</v>
      </c>
      <c r="D668" t="s">
        <v>1337</v>
      </c>
      <c r="E668">
        <v>145.19300000000001</v>
      </c>
      <c r="F668">
        <v>54.756900000000002</v>
      </c>
      <c r="G668">
        <v>-1.40686</v>
      </c>
      <c r="H668">
        <v>-9.3943499999999993</v>
      </c>
      <c r="I668" s="1">
        <v>5.0000000000000002E-5</v>
      </c>
      <c r="J668">
        <v>1.2470499999999999E-4</v>
      </c>
    </row>
    <row r="669" spans="1:10" x14ac:dyDescent="0.25">
      <c r="A669" t="s">
        <v>1338</v>
      </c>
      <c r="B669" s="454" t="s">
        <v>3917</v>
      </c>
      <c r="D669" t="s">
        <v>1339</v>
      </c>
      <c r="E669">
        <v>11.9689</v>
      </c>
      <c r="F669">
        <v>32.577300000000001</v>
      </c>
      <c r="G669">
        <v>1.44458</v>
      </c>
      <c r="H669">
        <v>6.8305899999999999</v>
      </c>
      <c r="I669" s="1">
        <v>5.0000000000000002E-5</v>
      </c>
      <c r="J669">
        <v>1.2470499999999999E-4</v>
      </c>
    </row>
    <row r="670" spans="1:10" x14ac:dyDescent="0.25">
      <c r="A670" t="s">
        <v>1340</v>
      </c>
      <c r="B670" s="455" t="s">
        <v>3918</v>
      </c>
      <c r="D670" t="s">
        <v>1341</v>
      </c>
      <c r="E670">
        <v>158.91999999999999</v>
      </c>
      <c r="F670">
        <v>8.2649299999999997</v>
      </c>
      <c r="G670">
        <v>-4.2651599999999998</v>
      </c>
      <c r="H670">
        <v>-22.195799999999998</v>
      </c>
      <c r="I670" s="1">
        <v>5.0000000000000002E-5</v>
      </c>
      <c r="J670">
        <v>1.2470499999999999E-4</v>
      </c>
    </row>
    <row r="671" spans="1:10" x14ac:dyDescent="0.25">
      <c r="A671" t="s">
        <v>1342</v>
      </c>
      <c r="B671" s="456" t="s">
        <v>3919</v>
      </c>
      <c r="D671" t="s">
        <v>1343</v>
      </c>
      <c r="E671">
        <v>37.509799999999998</v>
      </c>
      <c r="F671">
        <v>169.63300000000001</v>
      </c>
      <c r="G671">
        <v>2.1770800000000001</v>
      </c>
      <c r="H671">
        <v>10.793100000000001</v>
      </c>
      <c r="I671" s="1">
        <v>5.0000000000000002E-5</v>
      </c>
      <c r="J671">
        <v>1.2470499999999999E-4</v>
      </c>
    </row>
    <row r="672" spans="1:10" x14ac:dyDescent="0.25">
      <c r="A672" t="s">
        <v>1344</v>
      </c>
      <c r="B672" s="457" t="s">
        <v>3920</v>
      </c>
      <c r="D672" t="s">
        <v>1345</v>
      </c>
      <c r="E672">
        <v>6.4591399999999997</v>
      </c>
      <c r="F672">
        <v>23.611699999999999</v>
      </c>
      <c r="G672">
        <v>1.87009</v>
      </c>
      <c r="H672">
        <v>7.4190100000000001</v>
      </c>
      <c r="I672" s="1">
        <v>5.0000000000000002E-5</v>
      </c>
      <c r="J672">
        <v>1.2470499999999999E-4</v>
      </c>
    </row>
    <row r="673" spans="1:10" x14ac:dyDescent="0.25">
      <c r="A673" t="s">
        <v>1346</v>
      </c>
      <c r="B673" s="458" t="s">
        <v>3921</v>
      </c>
      <c r="D673" t="s">
        <v>1347</v>
      </c>
      <c r="E673">
        <v>6.4650299999999996</v>
      </c>
      <c r="F673">
        <v>21.159400000000002</v>
      </c>
      <c r="G673">
        <v>1.7105699999999999</v>
      </c>
      <c r="H673">
        <v>6.9675799999999999</v>
      </c>
      <c r="I673" s="1">
        <v>5.0000000000000002E-5</v>
      </c>
      <c r="J673">
        <v>1.2470499999999999E-4</v>
      </c>
    </row>
    <row r="674" spans="1:10" x14ac:dyDescent="0.25">
      <c r="A674" t="s">
        <v>1348</v>
      </c>
      <c r="B674" s="458" t="s">
        <v>3922</v>
      </c>
      <c r="D674" t="s">
        <v>1349</v>
      </c>
      <c r="E674">
        <v>88.710599999999999</v>
      </c>
      <c r="F674">
        <v>35.470799999999997</v>
      </c>
      <c r="G674">
        <v>-1.3224800000000001</v>
      </c>
      <c r="H674">
        <v>-7.2647000000000004</v>
      </c>
      <c r="I674" s="1">
        <v>5.0000000000000002E-5</v>
      </c>
      <c r="J674">
        <v>1.2470499999999999E-4</v>
      </c>
    </row>
    <row r="675" spans="1:10" x14ac:dyDescent="0.25">
      <c r="A675" t="s">
        <v>1350</v>
      </c>
      <c r="B675" s="459" t="s">
        <v>3923</v>
      </c>
      <c r="C675" s="766" t="s">
        <v>5243</v>
      </c>
      <c r="D675" t="s">
        <v>1351</v>
      </c>
      <c r="E675">
        <v>301.48899999999998</v>
      </c>
      <c r="F675">
        <v>135.84</v>
      </c>
      <c r="G675">
        <v>-1.1501999999999999</v>
      </c>
      <c r="H675">
        <v>-5.9954499999999999</v>
      </c>
      <c r="I675" s="1">
        <v>5.0000000000000002E-5</v>
      </c>
      <c r="J675">
        <v>1.2470499999999999E-4</v>
      </c>
    </row>
    <row r="676" spans="1:10" x14ac:dyDescent="0.25">
      <c r="A676" t="s">
        <v>1352</v>
      </c>
      <c r="B676" s="459" t="s">
        <v>3924</v>
      </c>
      <c r="D676" t="s">
        <v>1353</v>
      </c>
      <c r="E676">
        <v>3.9176600000000001</v>
      </c>
      <c r="F676">
        <v>0.43595400000000001</v>
      </c>
      <c r="G676">
        <v>-3.1677499999999998</v>
      </c>
      <c r="H676">
        <v>-6.7245100000000004</v>
      </c>
      <c r="I676" s="1">
        <v>5.0000000000000002E-5</v>
      </c>
      <c r="J676">
        <v>1.2470499999999999E-4</v>
      </c>
    </row>
    <row r="677" spans="1:10" x14ac:dyDescent="0.25">
      <c r="A677" t="s">
        <v>1354</v>
      </c>
      <c r="B677" s="459" t="s">
        <v>3925</v>
      </c>
      <c r="C677" s="766" t="s">
        <v>5244</v>
      </c>
      <c r="D677" t="s">
        <v>1355</v>
      </c>
      <c r="E677">
        <v>37.831000000000003</v>
      </c>
      <c r="F677">
        <v>15.9778</v>
      </c>
      <c r="G677">
        <v>-1.2435</v>
      </c>
      <c r="H677">
        <v>-5.9544899999999998</v>
      </c>
      <c r="I677" s="1">
        <v>5.0000000000000002E-5</v>
      </c>
      <c r="J677">
        <v>1.2470499999999999E-4</v>
      </c>
    </row>
    <row r="678" spans="1:10" x14ac:dyDescent="0.25">
      <c r="A678" t="s">
        <v>1356</v>
      </c>
      <c r="B678" s="460" t="s">
        <v>3926</v>
      </c>
      <c r="D678" t="s">
        <v>1357</v>
      </c>
      <c r="E678">
        <v>156.52500000000001</v>
      </c>
      <c r="F678">
        <v>318.69099999999997</v>
      </c>
      <c r="G678">
        <v>1.02576</v>
      </c>
      <c r="H678">
        <v>6.28592</v>
      </c>
      <c r="I678" s="1">
        <v>5.0000000000000002E-5</v>
      </c>
      <c r="J678">
        <v>1.2470499999999999E-4</v>
      </c>
    </row>
    <row r="679" spans="1:10" x14ac:dyDescent="0.25">
      <c r="A679" t="s">
        <v>1358</v>
      </c>
      <c r="B679" s="461" t="s">
        <v>3927</v>
      </c>
      <c r="C679" s="766" t="s">
        <v>5245</v>
      </c>
      <c r="D679" t="s">
        <v>1359</v>
      </c>
      <c r="E679">
        <v>51.925400000000003</v>
      </c>
      <c r="F679">
        <v>24.6343</v>
      </c>
      <c r="G679">
        <v>-1.0757699999999999</v>
      </c>
      <c r="H679">
        <v>-5.2633200000000002</v>
      </c>
      <c r="I679" s="1">
        <v>5.0000000000000002E-5</v>
      </c>
      <c r="J679">
        <v>1.2470499999999999E-4</v>
      </c>
    </row>
    <row r="680" spans="1:10" x14ac:dyDescent="0.25">
      <c r="A680" t="s">
        <v>1360</v>
      </c>
      <c r="B680" s="462" t="s">
        <v>3928</v>
      </c>
      <c r="C680" s="766" t="s">
        <v>5246</v>
      </c>
      <c r="D680" t="s">
        <v>1361</v>
      </c>
      <c r="E680">
        <v>113.24299999999999</v>
      </c>
      <c r="F680">
        <v>228.70699999999999</v>
      </c>
      <c r="G680">
        <v>1.0140800000000001</v>
      </c>
      <c r="H680">
        <v>5.6274600000000001</v>
      </c>
      <c r="I680" s="1">
        <v>5.0000000000000002E-5</v>
      </c>
      <c r="J680">
        <v>1.2470499999999999E-4</v>
      </c>
    </row>
    <row r="681" spans="1:10" x14ac:dyDescent="0.25">
      <c r="A681" t="s">
        <v>1362</v>
      </c>
      <c r="B681" s="462" t="s">
        <v>3929</v>
      </c>
      <c r="C681" s="766" t="s">
        <v>5247</v>
      </c>
      <c r="D681" t="s">
        <v>1363</v>
      </c>
      <c r="E681">
        <v>50.523899999999998</v>
      </c>
      <c r="F681">
        <v>16.631</v>
      </c>
      <c r="G681">
        <v>-1.6030899999999999</v>
      </c>
      <c r="H681">
        <v>-7.7793799999999997</v>
      </c>
      <c r="I681" s="1">
        <v>5.0000000000000002E-5</v>
      </c>
      <c r="J681">
        <v>1.2470499999999999E-4</v>
      </c>
    </row>
    <row r="682" spans="1:10" x14ac:dyDescent="0.25">
      <c r="A682" t="s">
        <v>1364</v>
      </c>
      <c r="B682" s="463" t="s">
        <v>3930</v>
      </c>
      <c r="D682" t="s">
        <v>1365</v>
      </c>
      <c r="E682">
        <v>11.5801</v>
      </c>
      <c r="F682">
        <v>75.331699999999998</v>
      </c>
      <c r="G682">
        <v>2.7016100000000001</v>
      </c>
      <c r="H682">
        <v>13.309699999999999</v>
      </c>
      <c r="I682" s="1">
        <v>5.0000000000000002E-5</v>
      </c>
      <c r="J682">
        <v>1.2470499999999999E-4</v>
      </c>
    </row>
    <row r="683" spans="1:10" x14ac:dyDescent="0.25">
      <c r="A683" t="s">
        <v>1366</v>
      </c>
      <c r="B683" s="464" t="s">
        <v>3931</v>
      </c>
      <c r="D683" t="s">
        <v>1367</v>
      </c>
      <c r="E683">
        <v>20.494</v>
      </c>
      <c r="F683">
        <v>5.3275800000000002</v>
      </c>
      <c r="G683">
        <v>-1.9436500000000001</v>
      </c>
      <c r="H683">
        <v>-8.0610599999999994</v>
      </c>
      <c r="I683" s="1">
        <v>5.0000000000000002E-5</v>
      </c>
      <c r="J683">
        <v>1.2470499999999999E-4</v>
      </c>
    </row>
    <row r="684" spans="1:10" x14ac:dyDescent="0.25">
      <c r="A684" t="s">
        <v>1368</v>
      </c>
      <c r="B684" s="464" t="s">
        <v>3932</v>
      </c>
      <c r="D684" t="s">
        <v>1369</v>
      </c>
      <c r="E684">
        <v>90.777299999999997</v>
      </c>
      <c r="F684">
        <v>44.332700000000003</v>
      </c>
      <c r="G684">
        <v>-1.03396</v>
      </c>
      <c r="H684">
        <v>-5.7755599999999996</v>
      </c>
      <c r="I684" s="1">
        <v>5.0000000000000002E-5</v>
      </c>
      <c r="J684">
        <v>1.2470499999999999E-4</v>
      </c>
    </row>
    <row r="685" spans="1:10" x14ac:dyDescent="0.25">
      <c r="A685" t="s">
        <v>1370</v>
      </c>
      <c r="B685" s="465" t="s">
        <v>3933</v>
      </c>
      <c r="D685" t="s">
        <v>1371</v>
      </c>
      <c r="E685">
        <v>213.11699999999999</v>
      </c>
      <c r="F685">
        <v>69.463499999999996</v>
      </c>
      <c r="G685">
        <v>-1.6173200000000001</v>
      </c>
      <c r="H685">
        <v>-9.3569800000000001</v>
      </c>
      <c r="I685" s="1">
        <v>5.0000000000000002E-5</v>
      </c>
      <c r="J685">
        <v>1.2470499999999999E-4</v>
      </c>
    </row>
    <row r="686" spans="1:10" x14ac:dyDescent="0.25">
      <c r="A686" t="s">
        <v>1372</v>
      </c>
      <c r="B686" s="465" t="s">
        <v>3934</v>
      </c>
      <c r="D686" t="s">
        <v>1373</v>
      </c>
      <c r="E686">
        <v>21.297799999999999</v>
      </c>
      <c r="F686">
        <v>6.8485800000000001</v>
      </c>
      <c r="G686">
        <v>-1.63683</v>
      </c>
      <c r="H686">
        <v>-6.3420899999999998</v>
      </c>
      <c r="I686" s="1">
        <v>5.0000000000000002E-5</v>
      </c>
      <c r="J686">
        <v>1.2470499999999999E-4</v>
      </c>
    </row>
    <row r="687" spans="1:10" x14ac:dyDescent="0.25">
      <c r="A687" t="s">
        <v>1374</v>
      </c>
      <c r="B687" s="465" t="s">
        <v>3935</v>
      </c>
      <c r="C687" s="766" t="s">
        <v>5248</v>
      </c>
      <c r="D687" t="s">
        <v>1375</v>
      </c>
      <c r="E687">
        <v>30.439299999999999</v>
      </c>
      <c r="F687">
        <v>66.719700000000003</v>
      </c>
      <c r="G687">
        <v>1.13218</v>
      </c>
      <c r="H687">
        <v>5.6544999999999996</v>
      </c>
      <c r="I687" s="1">
        <v>5.0000000000000002E-5</v>
      </c>
      <c r="J687">
        <v>1.2470499999999999E-4</v>
      </c>
    </row>
    <row r="688" spans="1:10" x14ac:dyDescent="0.25">
      <c r="A688" t="s">
        <v>1376</v>
      </c>
      <c r="B688" s="466" t="s">
        <v>3936</v>
      </c>
      <c r="D688" t="s">
        <v>1377</v>
      </c>
      <c r="E688">
        <v>3.9530400000000001</v>
      </c>
      <c r="F688">
        <v>0.96008000000000004</v>
      </c>
      <c r="G688">
        <v>-2.0417399999999999</v>
      </c>
      <c r="H688">
        <v>-4.5633600000000003</v>
      </c>
      <c r="I688" s="1">
        <v>5.0000000000000002E-5</v>
      </c>
      <c r="J688">
        <v>1.2470499999999999E-4</v>
      </c>
    </row>
    <row r="689" spans="1:10" x14ac:dyDescent="0.25">
      <c r="A689" t="s">
        <v>1378</v>
      </c>
      <c r="B689" s="467" t="s">
        <v>3937</v>
      </c>
      <c r="D689" t="s">
        <v>1379</v>
      </c>
      <c r="E689">
        <v>17.5807</v>
      </c>
      <c r="F689">
        <v>45.761299999999999</v>
      </c>
      <c r="G689">
        <v>1.3801300000000001</v>
      </c>
      <c r="H689">
        <v>6.7083300000000001</v>
      </c>
      <c r="I689" s="1">
        <v>5.0000000000000002E-5</v>
      </c>
      <c r="J689">
        <v>1.2470499999999999E-4</v>
      </c>
    </row>
    <row r="690" spans="1:10" x14ac:dyDescent="0.25">
      <c r="A690" t="s">
        <v>1380</v>
      </c>
      <c r="B690" s="468" t="s">
        <v>3938</v>
      </c>
      <c r="D690" t="s">
        <v>1381</v>
      </c>
      <c r="E690">
        <v>18.264099999999999</v>
      </c>
      <c r="F690">
        <v>6.2758000000000003</v>
      </c>
      <c r="G690">
        <v>-1.54114</v>
      </c>
      <c r="H690">
        <v>-5.7025600000000001</v>
      </c>
      <c r="I690" s="1">
        <v>5.0000000000000002E-5</v>
      </c>
      <c r="J690">
        <v>1.2470499999999999E-4</v>
      </c>
    </row>
    <row r="691" spans="1:10" x14ac:dyDescent="0.25">
      <c r="A691" t="s">
        <v>1382</v>
      </c>
      <c r="B691" s="469" t="s">
        <v>3939</v>
      </c>
      <c r="C691" s="766" t="s">
        <v>5249</v>
      </c>
      <c r="D691" t="s">
        <v>1383</v>
      </c>
      <c r="E691">
        <v>65.744699999999995</v>
      </c>
      <c r="F691">
        <v>245.09700000000001</v>
      </c>
      <c r="G691">
        <v>1.8984099999999999</v>
      </c>
      <c r="H691">
        <v>10.0893</v>
      </c>
      <c r="I691" s="1">
        <v>5.0000000000000002E-5</v>
      </c>
      <c r="J691">
        <v>1.2470499999999999E-4</v>
      </c>
    </row>
    <row r="692" spans="1:10" x14ac:dyDescent="0.25">
      <c r="A692" t="s">
        <v>1384</v>
      </c>
      <c r="B692" s="469" t="s">
        <v>3940</v>
      </c>
      <c r="C692" s="766" t="s">
        <v>5250</v>
      </c>
      <c r="D692" t="s">
        <v>1385</v>
      </c>
      <c r="E692">
        <v>75.582400000000007</v>
      </c>
      <c r="F692">
        <v>18.868400000000001</v>
      </c>
      <c r="G692">
        <v>-2.0020799999999999</v>
      </c>
      <c r="H692">
        <v>-9.9999400000000005</v>
      </c>
      <c r="I692" s="1">
        <v>5.0000000000000002E-5</v>
      </c>
      <c r="J692">
        <v>1.2470499999999999E-4</v>
      </c>
    </row>
    <row r="693" spans="1:10" x14ac:dyDescent="0.25">
      <c r="A693" t="s">
        <v>1386</v>
      </c>
      <c r="B693" s="470" t="s">
        <v>3941</v>
      </c>
      <c r="C693" s="766" t="s">
        <v>5251</v>
      </c>
      <c r="D693" t="s">
        <v>1387</v>
      </c>
      <c r="E693">
        <v>373.02199999999999</v>
      </c>
      <c r="F693">
        <v>886.58100000000002</v>
      </c>
      <c r="G693">
        <v>1.24899</v>
      </c>
      <c r="H693">
        <v>4.9528100000000004</v>
      </c>
      <c r="I693" s="1">
        <v>5.0000000000000002E-5</v>
      </c>
      <c r="J693">
        <v>1.2470499999999999E-4</v>
      </c>
    </row>
    <row r="694" spans="1:10" x14ac:dyDescent="0.25">
      <c r="A694" t="s">
        <v>1388</v>
      </c>
      <c r="B694" s="471" t="s">
        <v>3942</v>
      </c>
      <c r="D694" t="s">
        <v>1389</v>
      </c>
      <c r="E694">
        <v>90.661900000000003</v>
      </c>
      <c r="F694">
        <v>42.979900000000001</v>
      </c>
      <c r="G694">
        <v>-1.07683</v>
      </c>
      <c r="H694">
        <v>-5.3738400000000004</v>
      </c>
      <c r="I694" s="1">
        <v>5.0000000000000002E-5</v>
      </c>
      <c r="J694">
        <v>1.2470499999999999E-4</v>
      </c>
    </row>
    <row r="695" spans="1:10" x14ac:dyDescent="0.25">
      <c r="A695" t="s">
        <v>1390</v>
      </c>
      <c r="B695" s="472" t="s">
        <v>3943</v>
      </c>
      <c r="C695" s="766" t="s">
        <v>5252</v>
      </c>
      <c r="D695" t="s">
        <v>1391</v>
      </c>
      <c r="E695">
        <v>376.81799999999998</v>
      </c>
      <c r="F695">
        <v>114.568</v>
      </c>
      <c r="G695">
        <v>-1.71766</v>
      </c>
      <c r="H695">
        <v>-7.0431100000000004</v>
      </c>
      <c r="I695" s="1">
        <v>5.0000000000000002E-5</v>
      </c>
      <c r="J695">
        <v>1.2470499999999999E-4</v>
      </c>
    </row>
    <row r="696" spans="1:10" x14ac:dyDescent="0.25">
      <c r="A696" t="s">
        <v>1392</v>
      </c>
      <c r="B696" s="473" t="s">
        <v>3944</v>
      </c>
      <c r="D696" t="s">
        <v>1393</v>
      </c>
      <c r="E696">
        <v>84.235200000000006</v>
      </c>
      <c r="F696">
        <v>24.588200000000001</v>
      </c>
      <c r="G696">
        <v>-1.7764599999999999</v>
      </c>
      <c r="H696">
        <v>-9.0473400000000002</v>
      </c>
      <c r="I696" s="1">
        <v>5.0000000000000002E-5</v>
      </c>
      <c r="J696">
        <v>1.2470499999999999E-4</v>
      </c>
    </row>
    <row r="697" spans="1:10" x14ac:dyDescent="0.25">
      <c r="A697" t="s">
        <v>1394</v>
      </c>
      <c r="B697" s="473" t="s">
        <v>3945</v>
      </c>
      <c r="D697" t="s">
        <v>1395</v>
      </c>
      <c r="E697">
        <v>40.349800000000002</v>
      </c>
      <c r="F697">
        <v>15.561199999999999</v>
      </c>
      <c r="G697">
        <v>-1.3746100000000001</v>
      </c>
      <c r="H697">
        <v>-4.9065500000000002</v>
      </c>
      <c r="I697" s="1">
        <v>5.0000000000000002E-5</v>
      </c>
      <c r="J697">
        <v>1.2470499999999999E-4</v>
      </c>
    </row>
    <row r="698" spans="1:10" x14ac:dyDescent="0.25">
      <c r="A698" t="s">
        <v>1396</v>
      </c>
      <c r="B698" s="473" t="s">
        <v>3946</v>
      </c>
      <c r="D698" t="s">
        <v>1395</v>
      </c>
      <c r="E698">
        <v>43.335999999999999</v>
      </c>
      <c r="F698">
        <v>21.052900000000001</v>
      </c>
      <c r="G698">
        <v>-1.04155</v>
      </c>
      <c r="H698">
        <v>-3.3405</v>
      </c>
      <c r="I698" s="1">
        <v>5.0000000000000002E-5</v>
      </c>
      <c r="J698">
        <v>1.2470499999999999E-4</v>
      </c>
    </row>
    <row r="699" spans="1:10" x14ac:dyDescent="0.25">
      <c r="A699" t="s">
        <v>1397</v>
      </c>
      <c r="B699" s="473" t="s">
        <v>3947</v>
      </c>
      <c r="D699" t="s">
        <v>1398</v>
      </c>
      <c r="E699">
        <v>101.40300000000001</v>
      </c>
      <c r="F699">
        <v>37.695999999999998</v>
      </c>
      <c r="G699">
        <v>-1.42761</v>
      </c>
      <c r="H699">
        <v>-7.5336699999999999</v>
      </c>
      <c r="I699" s="1">
        <v>5.0000000000000002E-5</v>
      </c>
      <c r="J699">
        <v>1.2470499999999999E-4</v>
      </c>
    </row>
    <row r="700" spans="1:10" x14ac:dyDescent="0.25">
      <c r="A700" t="s">
        <v>1399</v>
      </c>
      <c r="B700" t="s">
        <v>7</v>
      </c>
      <c r="D700" t="s">
        <v>1400</v>
      </c>
      <c r="E700">
        <v>45.169400000000003</v>
      </c>
      <c r="F700">
        <v>20.563300000000002</v>
      </c>
      <c r="G700">
        <v>-1.1352800000000001</v>
      </c>
      <c r="H700">
        <v>-6.5909000000000004</v>
      </c>
      <c r="I700" s="1">
        <v>5.0000000000000002E-5</v>
      </c>
      <c r="J700">
        <v>1.2470499999999999E-4</v>
      </c>
    </row>
    <row r="701" spans="1:10" x14ac:dyDescent="0.25">
      <c r="A701" t="s">
        <v>1401</v>
      </c>
      <c r="B701" t="s">
        <v>7</v>
      </c>
      <c r="D701" t="s">
        <v>1402</v>
      </c>
      <c r="E701">
        <v>19.508400000000002</v>
      </c>
      <c r="F701">
        <v>44.094499999999996</v>
      </c>
      <c r="G701">
        <v>1.1765000000000001</v>
      </c>
      <c r="H701">
        <v>5.8949699999999998</v>
      </c>
      <c r="I701" s="1">
        <v>5.0000000000000002E-5</v>
      </c>
      <c r="J701">
        <v>1.2470499999999999E-4</v>
      </c>
    </row>
    <row r="702" spans="1:10" x14ac:dyDescent="0.25">
      <c r="A702" t="s">
        <v>1403</v>
      </c>
      <c r="B702" s="474" t="s">
        <v>3948</v>
      </c>
      <c r="D702" t="s">
        <v>1404</v>
      </c>
      <c r="E702">
        <v>85.142200000000003</v>
      </c>
      <c r="F702">
        <v>40.680300000000003</v>
      </c>
      <c r="G702">
        <v>-1.0655399999999999</v>
      </c>
      <c r="H702">
        <v>-5.3851599999999999</v>
      </c>
      <c r="I702" s="1">
        <v>5.0000000000000002E-5</v>
      </c>
      <c r="J702">
        <v>1.2470499999999999E-4</v>
      </c>
    </row>
    <row r="703" spans="1:10" x14ac:dyDescent="0.25">
      <c r="A703" t="s">
        <v>1405</v>
      </c>
      <c r="B703" s="474" t="s">
        <v>3949</v>
      </c>
      <c r="C703" s="766" t="s">
        <v>5253</v>
      </c>
      <c r="D703" t="s">
        <v>1406</v>
      </c>
      <c r="E703">
        <v>17.6572</v>
      </c>
      <c r="F703">
        <v>40.568300000000001</v>
      </c>
      <c r="G703">
        <v>1.2000999999999999</v>
      </c>
      <c r="H703">
        <v>5.6648899999999998</v>
      </c>
      <c r="I703" s="1">
        <v>5.0000000000000002E-5</v>
      </c>
      <c r="J703">
        <v>1.2470499999999999E-4</v>
      </c>
    </row>
    <row r="704" spans="1:10" x14ac:dyDescent="0.25">
      <c r="A704" t="s">
        <v>1407</v>
      </c>
      <c r="B704" s="475" t="s">
        <v>3950</v>
      </c>
      <c r="C704" s="766" t="s">
        <v>5254</v>
      </c>
      <c r="D704" t="s">
        <v>1408</v>
      </c>
      <c r="E704">
        <v>15.7738</v>
      </c>
      <c r="F704">
        <v>34.863199999999999</v>
      </c>
      <c r="G704">
        <v>1.14418</v>
      </c>
      <c r="H704">
        <v>5.4286899999999996</v>
      </c>
      <c r="I704" s="1">
        <v>5.0000000000000002E-5</v>
      </c>
      <c r="J704">
        <v>1.2470499999999999E-4</v>
      </c>
    </row>
    <row r="705" spans="1:10" x14ac:dyDescent="0.25">
      <c r="A705" t="s">
        <v>1409</v>
      </c>
      <c r="B705" s="476" t="s">
        <v>3951</v>
      </c>
      <c r="D705" t="s">
        <v>1410</v>
      </c>
      <c r="E705">
        <v>277.31799999999998</v>
      </c>
      <c r="F705">
        <v>797.625</v>
      </c>
      <c r="G705">
        <v>1.52417</v>
      </c>
      <c r="H705">
        <v>8.4729899999999994</v>
      </c>
      <c r="I705" s="1">
        <v>5.0000000000000002E-5</v>
      </c>
      <c r="J705">
        <v>1.2470499999999999E-4</v>
      </c>
    </row>
    <row r="706" spans="1:10" x14ac:dyDescent="0.25">
      <c r="A706" t="s">
        <v>1411</v>
      </c>
      <c r="B706" s="476" t="s">
        <v>3952</v>
      </c>
      <c r="C706" s="766" t="s">
        <v>5255</v>
      </c>
      <c r="D706" t="s">
        <v>1412</v>
      </c>
      <c r="E706">
        <v>440.12</v>
      </c>
      <c r="F706">
        <v>971.35599999999999</v>
      </c>
      <c r="G706">
        <v>1.1420999999999999</v>
      </c>
      <c r="H706">
        <v>17.877300000000002</v>
      </c>
      <c r="I706" s="1">
        <v>5.0000000000000002E-5</v>
      </c>
      <c r="J706">
        <v>1.2470499999999999E-4</v>
      </c>
    </row>
    <row r="707" spans="1:10" x14ac:dyDescent="0.25">
      <c r="A707" t="s">
        <v>1413</v>
      </c>
      <c r="B707" s="477" t="s">
        <v>3953</v>
      </c>
      <c r="C707" s="766" t="s">
        <v>5256</v>
      </c>
      <c r="D707" t="s">
        <v>1414</v>
      </c>
      <c r="E707">
        <v>8.5311800000000009</v>
      </c>
      <c r="F707">
        <v>25.596599999999999</v>
      </c>
      <c r="G707">
        <v>1.58514</v>
      </c>
      <c r="H707">
        <v>7.0813499999999996</v>
      </c>
      <c r="I707" s="1">
        <v>5.0000000000000002E-5</v>
      </c>
      <c r="J707">
        <v>1.2470499999999999E-4</v>
      </c>
    </row>
    <row r="708" spans="1:10" x14ac:dyDescent="0.25">
      <c r="A708" t="s">
        <v>1415</v>
      </c>
      <c r="B708" s="478" t="s">
        <v>3954</v>
      </c>
      <c r="C708" s="766" t="s">
        <v>5257</v>
      </c>
      <c r="D708" t="s">
        <v>1416</v>
      </c>
      <c r="E708">
        <v>207.869</v>
      </c>
      <c r="F708">
        <v>1223.8399999999999</v>
      </c>
      <c r="G708">
        <v>2.5576699999999999</v>
      </c>
      <c r="H708">
        <v>7.8952799999999996</v>
      </c>
      <c r="I708" s="1">
        <v>5.0000000000000002E-5</v>
      </c>
      <c r="J708">
        <v>1.2470499999999999E-4</v>
      </c>
    </row>
    <row r="709" spans="1:10" x14ac:dyDescent="0.25">
      <c r="A709" t="s">
        <v>1417</v>
      </c>
      <c r="B709" s="479" t="s">
        <v>3955</v>
      </c>
      <c r="D709" t="s">
        <v>1418</v>
      </c>
      <c r="E709">
        <v>49.028199999999998</v>
      </c>
      <c r="F709">
        <v>141.46100000000001</v>
      </c>
      <c r="G709">
        <v>1.52871</v>
      </c>
      <c r="H709">
        <v>8.7448399999999999</v>
      </c>
      <c r="I709" s="1">
        <v>5.0000000000000002E-5</v>
      </c>
      <c r="J709">
        <v>1.2470499999999999E-4</v>
      </c>
    </row>
    <row r="710" spans="1:10" x14ac:dyDescent="0.25">
      <c r="A710" t="s">
        <v>1419</v>
      </c>
      <c r="B710" s="480" t="s">
        <v>3956</v>
      </c>
      <c r="C710" s="766" t="s">
        <v>5655</v>
      </c>
      <c r="D710" t="s">
        <v>1420</v>
      </c>
      <c r="E710">
        <v>164.374</v>
      </c>
      <c r="F710">
        <v>372.55399999999997</v>
      </c>
      <c r="G710">
        <v>1.1804699999999999</v>
      </c>
      <c r="H710">
        <v>4.7156799999999999</v>
      </c>
      <c r="I710" s="1">
        <v>5.0000000000000002E-5</v>
      </c>
      <c r="J710">
        <v>1.2470499999999999E-4</v>
      </c>
    </row>
    <row r="711" spans="1:10" x14ac:dyDescent="0.25">
      <c r="A711" t="s">
        <v>1421</v>
      </c>
      <c r="B711" s="481" t="s">
        <v>3957</v>
      </c>
      <c r="C711" s="766" t="s">
        <v>5258</v>
      </c>
      <c r="D711" t="s">
        <v>1422</v>
      </c>
      <c r="E711">
        <v>220.38800000000001</v>
      </c>
      <c r="F711">
        <v>697.92899999999997</v>
      </c>
      <c r="G711">
        <v>1.6630400000000001</v>
      </c>
      <c r="H711">
        <v>10.105499999999999</v>
      </c>
      <c r="I711" s="1">
        <v>5.0000000000000002E-5</v>
      </c>
      <c r="J711">
        <v>1.2470499999999999E-4</v>
      </c>
    </row>
    <row r="712" spans="1:10" x14ac:dyDescent="0.25">
      <c r="A712" t="s">
        <v>1423</v>
      </c>
      <c r="B712" s="482" t="s">
        <v>3958</v>
      </c>
      <c r="D712" t="s">
        <v>1424</v>
      </c>
      <c r="E712">
        <v>31.072900000000001</v>
      </c>
      <c r="F712">
        <v>75.08</v>
      </c>
      <c r="G712">
        <v>1.27277</v>
      </c>
      <c r="H712">
        <v>6.4130000000000003</v>
      </c>
      <c r="I712" s="1">
        <v>5.0000000000000002E-5</v>
      </c>
      <c r="J712">
        <v>1.2470499999999999E-4</v>
      </c>
    </row>
    <row r="713" spans="1:10" x14ac:dyDescent="0.25">
      <c r="A713" t="s">
        <v>1425</v>
      </c>
      <c r="B713" s="483" t="s">
        <v>3959</v>
      </c>
      <c r="D713" t="s">
        <v>1426</v>
      </c>
      <c r="E713">
        <v>59.141199999999998</v>
      </c>
      <c r="F713">
        <v>120.515</v>
      </c>
      <c r="G713">
        <v>1.0269699999999999</v>
      </c>
      <c r="H713">
        <v>5.5292000000000003</v>
      </c>
      <c r="I713" s="1">
        <v>5.0000000000000002E-5</v>
      </c>
      <c r="J713">
        <v>1.2470499999999999E-4</v>
      </c>
    </row>
    <row r="714" spans="1:10" x14ac:dyDescent="0.25">
      <c r="A714" t="s">
        <v>1427</v>
      </c>
      <c r="B714" s="483" t="s">
        <v>3960</v>
      </c>
      <c r="D714" t="s">
        <v>1428</v>
      </c>
      <c r="E714">
        <v>25.032299999999999</v>
      </c>
      <c r="F714">
        <v>149.827</v>
      </c>
      <c r="G714">
        <v>2.5814400000000002</v>
      </c>
      <c r="H714">
        <v>13.1839</v>
      </c>
      <c r="I714" s="1">
        <v>5.0000000000000002E-5</v>
      </c>
      <c r="J714">
        <v>1.2470499999999999E-4</v>
      </c>
    </row>
    <row r="715" spans="1:10" x14ac:dyDescent="0.25">
      <c r="A715" t="s">
        <v>1429</v>
      </c>
      <c r="B715" s="484" t="s">
        <v>3961</v>
      </c>
      <c r="D715" t="s">
        <v>1430</v>
      </c>
      <c r="E715">
        <v>17.753900000000002</v>
      </c>
      <c r="F715">
        <v>49.141399999999997</v>
      </c>
      <c r="G715">
        <v>1.4688000000000001</v>
      </c>
      <c r="H715">
        <v>7.2507000000000001</v>
      </c>
      <c r="I715" s="1">
        <v>5.0000000000000002E-5</v>
      </c>
      <c r="J715">
        <v>1.2470499999999999E-4</v>
      </c>
    </row>
    <row r="716" spans="1:10" x14ac:dyDescent="0.25">
      <c r="A716" t="s">
        <v>1431</v>
      </c>
      <c r="B716" s="485" t="s">
        <v>3962</v>
      </c>
      <c r="D716" t="s">
        <v>1432</v>
      </c>
      <c r="E716">
        <v>26330.7</v>
      </c>
      <c r="F716">
        <v>89554.3</v>
      </c>
      <c r="G716">
        <v>1.7660199999999999</v>
      </c>
      <c r="H716">
        <v>81.621799999999993</v>
      </c>
      <c r="I716" s="1">
        <v>5.0000000000000002E-5</v>
      </c>
      <c r="J716">
        <v>1.2470499999999999E-4</v>
      </c>
    </row>
    <row r="717" spans="1:10" x14ac:dyDescent="0.25">
      <c r="A717" t="s">
        <v>1433</v>
      </c>
      <c r="B717" s="485" t="s">
        <v>3963</v>
      </c>
      <c r="C717" s="766" t="s">
        <v>5259</v>
      </c>
      <c r="D717" t="s">
        <v>1434</v>
      </c>
      <c r="E717">
        <v>40.4253</v>
      </c>
      <c r="F717">
        <v>426.28100000000001</v>
      </c>
      <c r="G717">
        <v>3.3984700000000001</v>
      </c>
      <c r="H717">
        <v>14.3353</v>
      </c>
      <c r="I717" s="1">
        <v>5.0000000000000002E-5</v>
      </c>
      <c r="J717">
        <v>1.2470499999999999E-4</v>
      </c>
    </row>
    <row r="718" spans="1:10" x14ac:dyDescent="0.25">
      <c r="A718" t="s">
        <v>1435</v>
      </c>
      <c r="B718" s="486" t="s">
        <v>3964</v>
      </c>
      <c r="D718" t="s">
        <v>1436</v>
      </c>
      <c r="E718">
        <v>44.3506</v>
      </c>
      <c r="F718">
        <v>438.77100000000002</v>
      </c>
      <c r="G718">
        <v>3.3064399999999998</v>
      </c>
      <c r="H718">
        <v>17.3993</v>
      </c>
      <c r="I718" s="1">
        <v>5.0000000000000002E-5</v>
      </c>
      <c r="J718">
        <v>1.2470499999999999E-4</v>
      </c>
    </row>
    <row r="719" spans="1:10" x14ac:dyDescent="0.25">
      <c r="A719" t="s">
        <v>1437</v>
      </c>
      <c r="B719" s="487" t="s">
        <v>3965</v>
      </c>
      <c r="C719" s="766" t="s">
        <v>5260</v>
      </c>
      <c r="D719" t="s">
        <v>1438</v>
      </c>
      <c r="E719">
        <v>775.55499999999995</v>
      </c>
      <c r="F719">
        <v>2976.01</v>
      </c>
      <c r="G719">
        <v>1.94008</v>
      </c>
      <c r="H719">
        <v>5.6390399999999996</v>
      </c>
      <c r="I719" s="1">
        <v>5.0000000000000002E-5</v>
      </c>
      <c r="J719">
        <v>1.2470499999999999E-4</v>
      </c>
    </row>
    <row r="720" spans="1:10" x14ac:dyDescent="0.25">
      <c r="A720" t="s">
        <v>1439</v>
      </c>
      <c r="B720" s="487" t="s">
        <v>3966</v>
      </c>
      <c r="D720" t="s">
        <v>1440</v>
      </c>
      <c r="E720">
        <v>57.289200000000001</v>
      </c>
      <c r="F720">
        <v>199.56800000000001</v>
      </c>
      <c r="G720">
        <v>1.80054</v>
      </c>
      <c r="H720">
        <v>11.4518</v>
      </c>
      <c r="I720" s="1">
        <v>5.0000000000000002E-5</v>
      </c>
      <c r="J720">
        <v>1.2470499999999999E-4</v>
      </c>
    </row>
    <row r="721" spans="1:10" x14ac:dyDescent="0.25">
      <c r="A721" t="s">
        <v>1441</v>
      </c>
      <c r="B721" s="488" t="s">
        <v>3967</v>
      </c>
      <c r="D721" t="s">
        <v>1442</v>
      </c>
      <c r="E721">
        <v>12.6477</v>
      </c>
      <c r="F721">
        <v>103.83199999999999</v>
      </c>
      <c r="G721">
        <v>3.0373100000000002</v>
      </c>
      <c r="H721">
        <v>14.5505</v>
      </c>
      <c r="I721" s="1">
        <v>5.0000000000000002E-5</v>
      </c>
      <c r="J721">
        <v>1.2470499999999999E-4</v>
      </c>
    </row>
    <row r="722" spans="1:10" x14ac:dyDescent="0.25">
      <c r="A722" t="s">
        <v>1443</v>
      </c>
      <c r="B722" s="488" t="s">
        <v>3968</v>
      </c>
      <c r="D722" t="s">
        <v>1444</v>
      </c>
      <c r="E722">
        <v>14.2919</v>
      </c>
      <c r="F722">
        <v>56.904400000000003</v>
      </c>
      <c r="G722">
        <v>1.9933399999999999</v>
      </c>
      <c r="H722">
        <v>9.5445700000000002</v>
      </c>
      <c r="I722" s="1">
        <v>5.0000000000000002E-5</v>
      </c>
      <c r="J722">
        <v>1.2470499999999999E-4</v>
      </c>
    </row>
    <row r="723" spans="1:10" x14ac:dyDescent="0.25">
      <c r="A723" t="s">
        <v>1445</v>
      </c>
      <c r="B723" s="489" t="s">
        <v>3969</v>
      </c>
      <c r="D723" t="s">
        <v>1446</v>
      </c>
      <c r="E723">
        <v>5.0944399999999996</v>
      </c>
      <c r="F723">
        <v>27.110399999999998</v>
      </c>
      <c r="G723">
        <v>2.4118499999999998</v>
      </c>
      <c r="H723">
        <v>9.2484000000000002</v>
      </c>
      <c r="I723" s="1">
        <v>5.0000000000000002E-5</v>
      </c>
      <c r="J723">
        <v>1.2470499999999999E-4</v>
      </c>
    </row>
    <row r="724" spans="1:10" x14ac:dyDescent="0.25">
      <c r="A724" t="s">
        <v>1447</v>
      </c>
      <c r="B724" s="489" t="s">
        <v>3970</v>
      </c>
      <c r="C724" s="766" t="s">
        <v>5261</v>
      </c>
      <c r="D724" t="s">
        <v>1448</v>
      </c>
      <c r="E724">
        <v>27.106400000000001</v>
      </c>
      <c r="F724">
        <v>255.18</v>
      </c>
      <c r="G724">
        <v>3.23481</v>
      </c>
      <c r="H724">
        <v>16.734500000000001</v>
      </c>
      <c r="I724" s="1">
        <v>5.0000000000000002E-5</v>
      </c>
      <c r="J724">
        <v>1.2470499999999999E-4</v>
      </c>
    </row>
    <row r="725" spans="1:10" x14ac:dyDescent="0.25">
      <c r="A725" t="s">
        <v>1449</v>
      </c>
      <c r="B725" s="490" t="s">
        <v>3971</v>
      </c>
      <c r="D725" t="s">
        <v>1450</v>
      </c>
      <c r="E725">
        <v>272.666</v>
      </c>
      <c r="F725">
        <v>1595.38</v>
      </c>
      <c r="G725">
        <v>2.5486900000000001</v>
      </c>
      <c r="H725">
        <v>13.959</v>
      </c>
      <c r="I725" s="1">
        <v>5.0000000000000002E-5</v>
      </c>
      <c r="J725">
        <v>1.2470499999999999E-4</v>
      </c>
    </row>
    <row r="726" spans="1:10" x14ac:dyDescent="0.25">
      <c r="A726" t="s">
        <v>1451</v>
      </c>
      <c r="B726" s="491" t="s">
        <v>3972</v>
      </c>
      <c r="C726" s="766" t="s">
        <v>5262</v>
      </c>
      <c r="D726" t="s">
        <v>1452</v>
      </c>
      <c r="E726">
        <v>42.360999999999997</v>
      </c>
      <c r="F726">
        <v>85.751800000000003</v>
      </c>
      <c r="G726">
        <v>1.0174300000000001</v>
      </c>
      <c r="H726">
        <v>5.1531200000000004</v>
      </c>
      <c r="I726" s="1">
        <v>5.0000000000000002E-5</v>
      </c>
      <c r="J726">
        <v>1.2470499999999999E-4</v>
      </c>
    </row>
    <row r="727" spans="1:10" x14ac:dyDescent="0.25">
      <c r="A727" t="s">
        <v>1453</v>
      </c>
      <c r="B727" s="492" t="s">
        <v>3973</v>
      </c>
      <c r="C727" s="766" t="s">
        <v>5263</v>
      </c>
      <c r="D727" t="s">
        <v>1454</v>
      </c>
      <c r="E727">
        <v>12.9367</v>
      </c>
      <c r="F727">
        <v>4.9178100000000002</v>
      </c>
      <c r="G727">
        <v>-1.3953800000000001</v>
      </c>
      <c r="H727">
        <v>-5.21347</v>
      </c>
      <c r="I727" s="1">
        <v>5.0000000000000002E-5</v>
      </c>
      <c r="J727">
        <v>1.2470499999999999E-4</v>
      </c>
    </row>
    <row r="728" spans="1:10" x14ac:dyDescent="0.25">
      <c r="A728" t="s">
        <v>1455</v>
      </c>
      <c r="B728" s="492" t="s">
        <v>3974</v>
      </c>
      <c r="D728" t="s">
        <v>1456</v>
      </c>
      <c r="E728">
        <v>2953.52</v>
      </c>
      <c r="F728">
        <v>353.90800000000002</v>
      </c>
      <c r="G728">
        <v>-3.0609899999999999</v>
      </c>
      <c r="H728">
        <v>-13.7569</v>
      </c>
      <c r="I728" s="1">
        <v>5.0000000000000002E-5</v>
      </c>
      <c r="J728">
        <v>1.2470499999999999E-4</v>
      </c>
    </row>
    <row r="729" spans="1:10" x14ac:dyDescent="0.25">
      <c r="A729" t="s">
        <v>1457</v>
      </c>
      <c r="B729" s="492" t="s">
        <v>3975</v>
      </c>
      <c r="C729" s="766" t="s">
        <v>5264</v>
      </c>
      <c r="D729" t="s">
        <v>1458</v>
      </c>
      <c r="E729">
        <v>306.81400000000002</v>
      </c>
      <c r="F729">
        <v>885.65200000000004</v>
      </c>
      <c r="G729">
        <v>1.52938</v>
      </c>
      <c r="H729">
        <v>8.6655899999999999</v>
      </c>
      <c r="I729" s="1">
        <v>5.0000000000000002E-5</v>
      </c>
      <c r="J729">
        <v>1.2470499999999999E-4</v>
      </c>
    </row>
    <row r="730" spans="1:10" x14ac:dyDescent="0.25">
      <c r="A730" t="s">
        <v>1459</v>
      </c>
      <c r="B730" s="493" t="s">
        <v>3976</v>
      </c>
      <c r="D730" t="s">
        <v>1460</v>
      </c>
      <c r="E730">
        <v>32.196599999999997</v>
      </c>
      <c r="F730">
        <v>71.843299999999999</v>
      </c>
      <c r="G730">
        <v>1.15795</v>
      </c>
      <c r="H730">
        <v>5.7465200000000003</v>
      </c>
      <c r="I730" s="1">
        <v>5.0000000000000002E-5</v>
      </c>
      <c r="J730">
        <v>1.2470499999999999E-4</v>
      </c>
    </row>
    <row r="731" spans="1:10" x14ac:dyDescent="0.25">
      <c r="A731" t="s">
        <v>1461</v>
      </c>
      <c r="B731" s="494" t="s">
        <v>3977</v>
      </c>
      <c r="D731" t="s">
        <v>1462</v>
      </c>
      <c r="E731">
        <v>46.892800000000001</v>
      </c>
      <c r="F731">
        <v>148.27699999999999</v>
      </c>
      <c r="G731">
        <v>1.66086</v>
      </c>
      <c r="H731">
        <v>8.6924600000000005</v>
      </c>
      <c r="I731" s="1">
        <v>5.0000000000000002E-5</v>
      </c>
      <c r="J731">
        <v>1.2470499999999999E-4</v>
      </c>
    </row>
    <row r="732" spans="1:10" x14ac:dyDescent="0.25">
      <c r="A732" t="s">
        <v>1463</v>
      </c>
      <c r="B732" s="495" t="s">
        <v>3978</v>
      </c>
      <c r="C732" s="766" t="s">
        <v>5265</v>
      </c>
      <c r="D732" t="s">
        <v>1464</v>
      </c>
      <c r="E732">
        <v>40.494100000000003</v>
      </c>
      <c r="F732">
        <v>105.527</v>
      </c>
      <c r="G732">
        <v>1.3818299999999999</v>
      </c>
      <c r="H732">
        <v>7.2740799999999997</v>
      </c>
      <c r="I732" s="1">
        <v>5.0000000000000002E-5</v>
      </c>
      <c r="J732">
        <v>1.2470499999999999E-4</v>
      </c>
    </row>
    <row r="733" spans="1:10" x14ac:dyDescent="0.25">
      <c r="A733" t="s">
        <v>1465</v>
      </c>
      <c r="B733" s="496" t="s">
        <v>3979</v>
      </c>
      <c r="C733" s="766" t="s">
        <v>5266</v>
      </c>
      <c r="D733" t="s">
        <v>1466</v>
      </c>
      <c r="E733">
        <v>2.5554399999999999</v>
      </c>
      <c r="F733">
        <v>9.9520999999999997</v>
      </c>
      <c r="G733">
        <v>1.96143</v>
      </c>
      <c r="H733">
        <v>5.76417</v>
      </c>
      <c r="I733" s="1">
        <v>5.0000000000000002E-5</v>
      </c>
      <c r="J733">
        <v>1.2470499999999999E-4</v>
      </c>
    </row>
    <row r="734" spans="1:10" x14ac:dyDescent="0.25">
      <c r="A734" t="s">
        <v>1467</v>
      </c>
      <c r="B734" s="496" t="s">
        <v>3980</v>
      </c>
      <c r="C734" s="766" t="s">
        <v>5267</v>
      </c>
      <c r="D734" t="s">
        <v>1468</v>
      </c>
      <c r="E734">
        <v>120.89</v>
      </c>
      <c r="F734">
        <v>378.32900000000001</v>
      </c>
      <c r="G734">
        <v>1.64595</v>
      </c>
      <c r="H734">
        <v>4.6312100000000003</v>
      </c>
      <c r="I734" s="1">
        <v>5.0000000000000002E-5</v>
      </c>
      <c r="J734">
        <v>1.2470499999999999E-4</v>
      </c>
    </row>
    <row r="735" spans="1:10" x14ac:dyDescent="0.25">
      <c r="A735" t="s">
        <v>1469</v>
      </c>
      <c r="B735" s="496" t="s">
        <v>3981</v>
      </c>
      <c r="C735" s="766" t="s">
        <v>5268</v>
      </c>
      <c r="D735" t="s">
        <v>1470</v>
      </c>
      <c r="E735">
        <v>11.0923</v>
      </c>
      <c r="F735">
        <v>22.391500000000001</v>
      </c>
      <c r="G735">
        <v>1.01339</v>
      </c>
      <c r="H735">
        <v>4.4944499999999996</v>
      </c>
      <c r="I735" s="1">
        <v>5.0000000000000002E-5</v>
      </c>
      <c r="J735">
        <v>1.2470499999999999E-4</v>
      </c>
    </row>
    <row r="736" spans="1:10" x14ac:dyDescent="0.25">
      <c r="A736" t="s">
        <v>1471</v>
      </c>
      <c r="B736" s="496" t="s">
        <v>3982</v>
      </c>
      <c r="D736" t="s">
        <v>1472</v>
      </c>
      <c r="E736">
        <v>17.274799999999999</v>
      </c>
      <c r="F736">
        <v>182.255</v>
      </c>
      <c r="G736">
        <v>3.3992200000000001</v>
      </c>
      <c r="H736">
        <v>17.179099999999998</v>
      </c>
      <c r="I736" s="1">
        <v>5.0000000000000002E-5</v>
      </c>
      <c r="J736">
        <v>1.2470499999999999E-4</v>
      </c>
    </row>
    <row r="737" spans="1:10" x14ac:dyDescent="0.25">
      <c r="A737" t="s">
        <v>1473</v>
      </c>
      <c r="B737" s="496" t="s">
        <v>3983</v>
      </c>
      <c r="D737" t="s">
        <v>1474</v>
      </c>
      <c r="E737">
        <v>374.14800000000002</v>
      </c>
      <c r="F737">
        <v>856.21199999999999</v>
      </c>
      <c r="G737">
        <v>1.1943600000000001</v>
      </c>
      <c r="H737">
        <v>8.5502199999999995</v>
      </c>
      <c r="I737" s="1">
        <v>5.0000000000000002E-5</v>
      </c>
      <c r="J737">
        <v>1.2470499999999999E-4</v>
      </c>
    </row>
    <row r="738" spans="1:10" x14ac:dyDescent="0.25">
      <c r="A738" t="s">
        <v>1475</v>
      </c>
      <c r="B738" s="497" t="s">
        <v>3984</v>
      </c>
      <c r="C738" s="766" t="s">
        <v>5269</v>
      </c>
      <c r="D738" t="s">
        <v>1476</v>
      </c>
      <c r="E738">
        <v>29.659099999999999</v>
      </c>
      <c r="F738">
        <v>136.203</v>
      </c>
      <c r="G738">
        <v>2.1992099999999999</v>
      </c>
      <c r="H738">
        <v>12.390599999999999</v>
      </c>
      <c r="I738" s="1">
        <v>5.0000000000000002E-5</v>
      </c>
      <c r="J738">
        <v>1.2470499999999999E-4</v>
      </c>
    </row>
    <row r="739" spans="1:10" x14ac:dyDescent="0.25">
      <c r="A739" t="s">
        <v>1477</v>
      </c>
      <c r="B739" s="497" t="s">
        <v>3985</v>
      </c>
      <c r="D739" t="s">
        <v>1478</v>
      </c>
      <c r="E739">
        <v>13.813499999999999</v>
      </c>
      <c r="F739">
        <v>37.800400000000003</v>
      </c>
      <c r="G739">
        <v>1.4523200000000001</v>
      </c>
      <c r="H739">
        <v>6.8388200000000001</v>
      </c>
      <c r="I739" s="1">
        <v>5.0000000000000002E-5</v>
      </c>
      <c r="J739">
        <v>1.2470499999999999E-4</v>
      </c>
    </row>
    <row r="740" spans="1:10" x14ac:dyDescent="0.25">
      <c r="A740" t="s">
        <v>1479</v>
      </c>
      <c r="B740" s="498" t="s">
        <v>3986</v>
      </c>
      <c r="D740" t="s">
        <v>1480</v>
      </c>
      <c r="E740">
        <v>1.0745499999999999</v>
      </c>
      <c r="F740">
        <v>40.322099999999999</v>
      </c>
      <c r="G740">
        <v>5.2297700000000003</v>
      </c>
      <c r="H740">
        <v>14.4587</v>
      </c>
      <c r="I740" s="1">
        <v>5.0000000000000002E-5</v>
      </c>
      <c r="J740">
        <v>1.2470499999999999E-4</v>
      </c>
    </row>
    <row r="741" spans="1:10" x14ac:dyDescent="0.25">
      <c r="A741" t="s">
        <v>1481</v>
      </c>
      <c r="B741" s="499" t="s">
        <v>3987</v>
      </c>
      <c r="D741" t="s">
        <v>1482</v>
      </c>
      <c r="E741">
        <v>314.89</v>
      </c>
      <c r="F741">
        <v>643.64800000000002</v>
      </c>
      <c r="G741">
        <v>1.03142</v>
      </c>
      <c r="H741">
        <v>19.752700000000001</v>
      </c>
      <c r="I741" s="1">
        <v>5.0000000000000002E-5</v>
      </c>
      <c r="J741">
        <v>1.2470499999999999E-4</v>
      </c>
    </row>
    <row r="742" spans="1:10" x14ac:dyDescent="0.25">
      <c r="A742" t="s">
        <v>1483</v>
      </c>
      <c r="B742" t="s">
        <v>7</v>
      </c>
      <c r="D742" t="s">
        <v>1484</v>
      </c>
      <c r="E742">
        <v>273.16399999999999</v>
      </c>
      <c r="F742">
        <v>56.090899999999998</v>
      </c>
      <c r="G742">
        <v>-2.2839299999999998</v>
      </c>
      <c r="H742">
        <v>-12.045500000000001</v>
      </c>
      <c r="I742" s="1">
        <v>5.0000000000000002E-5</v>
      </c>
      <c r="J742">
        <v>1.2470499999999999E-4</v>
      </c>
    </row>
    <row r="743" spans="1:10" x14ac:dyDescent="0.25">
      <c r="A743" t="s">
        <v>1485</v>
      </c>
      <c r="B743" s="500" t="s">
        <v>3988</v>
      </c>
      <c r="C743" s="766" t="s">
        <v>5270</v>
      </c>
      <c r="D743" t="s">
        <v>1486</v>
      </c>
      <c r="E743">
        <v>504.63799999999998</v>
      </c>
      <c r="F743">
        <v>145.607</v>
      </c>
      <c r="G743">
        <v>-1.7931699999999999</v>
      </c>
      <c r="H743">
        <v>-10.2629</v>
      </c>
      <c r="I743" s="1">
        <v>5.0000000000000002E-5</v>
      </c>
      <c r="J743">
        <v>1.2470499999999999E-4</v>
      </c>
    </row>
    <row r="744" spans="1:10" x14ac:dyDescent="0.25">
      <c r="A744" t="s">
        <v>1487</v>
      </c>
      <c r="B744" s="501" t="s">
        <v>3989</v>
      </c>
      <c r="D744" t="s">
        <v>1488</v>
      </c>
      <c r="E744">
        <v>184.21600000000001</v>
      </c>
      <c r="F744">
        <v>417.13200000000001</v>
      </c>
      <c r="G744">
        <v>1.1791</v>
      </c>
      <c r="H744">
        <v>9.9014600000000002</v>
      </c>
      <c r="I744" s="1">
        <v>5.0000000000000002E-5</v>
      </c>
      <c r="J744">
        <v>1.2470499999999999E-4</v>
      </c>
    </row>
    <row r="745" spans="1:10" x14ac:dyDescent="0.25">
      <c r="A745" t="s">
        <v>1489</v>
      </c>
      <c r="B745" s="502" t="s">
        <v>3990</v>
      </c>
      <c r="D745" t="s">
        <v>1490</v>
      </c>
      <c r="E745">
        <v>297.71699999999998</v>
      </c>
      <c r="F745">
        <v>848.43299999999999</v>
      </c>
      <c r="G745">
        <v>1.5108600000000001</v>
      </c>
      <c r="H745">
        <v>13.008800000000001</v>
      </c>
      <c r="I745" s="1">
        <v>5.0000000000000002E-5</v>
      </c>
      <c r="J745">
        <v>1.2470499999999999E-4</v>
      </c>
    </row>
    <row r="746" spans="1:10" x14ac:dyDescent="0.25">
      <c r="A746" t="s">
        <v>1491</v>
      </c>
      <c r="B746" s="502" t="s">
        <v>3991</v>
      </c>
      <c r="D746" t="s">
        <v>1492</v>
      </c>
      <c r="E746">
        <v>158.68899999999999</v>
      </c>
      <c r="F746">
        <v>78.174300000000002</v>
      </c>
      <c r="G746">
        <v>-1.0214300000000001</v>
      </c>
      <c r="H746">
        <v>-7.8704200000000002</v>
      </c>
      <c r="I746" s="1">
        <v>5.0000000000000002E-5</v>
      </c>
      <c r="J746">
        <v>1.2470499999999999E-4</v>
      </c>
    </row>
    <row r="747" spans="1:10" x14ac:dyDescent="0.25">
      <c r="A747" t="s">
        <v>1493</v>
      </c>
      <c r="B747" s="503" t="s">
        <v>3992</v>
      </c>
      <c r="C747" s="766" t="s">
        <v>5271</v>
      </c>
      <c r="D747" t="s">
        <v>1494</v>
      </c>
      <c r="E747">
        <v>166.71</v>
      </c>
      <c r="F747">
        <v>482.92200000000003</v>
      </c>
      <c r="G747">
        <v>1.5344500000000001</v>
      </c>
      <c r="H747">
        <v>7.0965999999999996</v>
      </c>
      <c r="I747" s="1">
        <v>5.0000000000000002E-5</v>
      </c>
      <c r="J747">
        <v>1.2470499999999999E-4</v>
      </c>
    </row>
    <row r="748" spans="1:10" x14ac:dyDescent="0.25">
      <c r="A748" t="s">
        <v>1495</v>
      </c>
      <c r="B748" s="503" t="s">
        <v>3993</v>
      </c>
      <c r="C748" s="766" t="s">
        <v>5272</v>
      </c>
      <c r="D748" t="s">
        <v>1496</v>
      </c>
      <c r="E748">
        <v>7.1520599999999996</v>
      </c>
      <c r="F748">
        <v>23.260300000000001</v>
      </c>
      <c r="G748">
        <v>1.7014400000000001</v>
      </c>
      <c r="H748">
        <v>6.6954500000000001</v>
      </c>
      <c r="I748" s="1">
        <v>5.0000000000000002E-5</v>
      </c>
      <c r="J748">
        <v>1.2470499999999999E-4</v>
      </c>
    </row>
    <row r="749" spans="1:10" x14ac:dyDescent="0.25">
      <c r="A749" t="s">
        <v>1497</v>
      </c>
      <c r="B749" s="504" t="s">
        <v>3994</v>
      </c>
      <c r="C749" s="766" t="s">
        <v>5273</v>
      </c>
      <c r="D749" t="s">
        <v>1498</v>
      </c>
      <c r="E749">
        <v>329.99599999999998</v>
      </c>
      <c r="F749">
        <v>687.13199999999995</v>
      </c>
      <c r="G749">
        <v>1.0581400000000001</v>
      </c>
      <c r="H749">
        <v>3.9305599999999998</v>
      </c>
      <c r="I749" s="1">
        <v>5.0000000000000002E-5</v>
      </c>
      <c r="J749">
        <v>1.2470499999999999E-4</v>
      </c>
    </row>
    <row r="750" spans="1:10" x14ac:dyDescent="0.25">
      <c r="A750" t="s">
        <v>1499</v>
      </c>
      <c r="B750" s="504" t="s">
        <v>3995</v>
      </c>
      <c r="C750" s="766" t="s">
        <v>5274</v>
      </c>
      <c r="D750" t="s">
        <v>1500</v>
      </c>
      <c r="E750">
        <v>12.739000000000001</v>
      </c>
      <c r="F750">
        <v>26.561900000000001</v>
      </c>
      <c r="G750">
        <v>1.0601100000000001</v>
      </c>
      <c r="H750">
        <v>4.7934700000000001</v>
      </c>
      <c r="I750" s="1">
        <v>5.0000000000000002E-5</v>
      </c>
      <c r="J750">
        <v>1.2470499999999999E-4</v>
      </c>
    </row>
    <row r="751" spans="1:10" x14ac:dyDescent="0.25">
      <c r="A751" t="s">
        <v>1501</v>
      </c>
      <c r="B751" s="505" t="s">
        <v>3996</v>
      </c>
      <c r="C751" s="766" t="s">
        <v>5275</v>
      </c>
      <c r="D751" t="s">
        <v>1502</v>
      </c>
      <c r="E751">
        <v>19.602799999999998</v>
      </c>
      <c r="F751">
        <v>168.37899999999999</v>
      </c>
      <c r="G751">
        <v>3.1025900000000002</v>
      </c>
      <c r="H751">
        <v>14.072800000000001</v>
      </c>
      <c r="I751" s="1">
        <v>5.0000000000000002E-5</v>
      </c>
      <c r="J751">
        <v>1.2470499999999999E-4</v>
      </c>
    </row>
    <row r="752" spans="1:10" x14ac:dyDescent="0.25">
      <c r="A752" t="s">
        <v>1503</v>
      </c>
      <c r="B752" s="505" t="s">
        <v>3997</v>
      </c>
      <c r="C752" s="766" t="s">
        <v>5276</v>
      </c>
      <c r="D752" t="s">
        <v>1504</v>
      </c>
      <c r="E752">
        <v>138.58099999999999</v>
      </c>
      <c r="F752">
        <v>296.98099999999999</v>
      </c>
      <c r="G752">
        <v>1.09964</v>
      </c>
      <c r="H752">
        <v>4.4882299999999997</v>
      </c>
      <c r="I752" s="1">
        <v>5.0000000000000002E-5</v>
      </c>
      <c r="J752">
        <v>1.2470499999999999E-4</v>
      </c>
    </row>
    <row r="753" spans="1:10" x14ac:dyDescent="0.25">
      <c r="A753" t="s">
        <v>1505</v>
      </c>
      <c r="B753" s="506" t="s">
        <v>3998</v>
      </c>
      <c r="C753" s="766" t="s">
        <v>5277</v>
      </c>
      <c r="D753" t="s">
        <v>1506</v>
      </c>
      <c r="E753">
        <v>348.74700000000001</v>
      </c>
      <c r="F753">
        <v>161.88300000000001</v>
      </c>
      <c r="G753">
        <v>-1.1072299999999999</v>
      </c>
      <c r="H753">
        <v>-5.19435</v>
      </c>
      <c r="I753" s="1">
        <v>5.0000000000000002E-5</v>
      </c>
      <c r="J753">
        <v>1.2470499999999999E-4</v>
      </c>
    </row>
    <row r="754" spans="1:10" x14ac:dyDescent="0.25">
      <c r="A754" t="s">
        <v>1507</v>
      </c>
      <c r="B754" s="507" t="s">
        <v>3999</v>
      </c>
      <c r="D754" t="s">
        <v>1508</v>
      </c>
      <c r="E754">
        <v>56.214599999999997</v>
      </c>
      <c r="F754">
        <v>411.48200000000003</v>
      </c>
      <c r="G754">
        <v>2.87181</v>
      </c>
      <c r="H754">
        <v>19.058499999999999</v>
      </c>
      <c r="I754" s="1">
        <v>5.0000000000000002E-5</v>
      </c>
      <c r="J754">
        <v>1.2470499999999999E-4</v>
      </c>
    </row>
    <row r="755" spans="1:10" x14ac:dyDescent="0.25">
      <c r="A755" t="s">
        <v>1509</v>
      </c>
      <c r="B755" s="508" t="s">
        <v>4000</v>
      </c>
      <c r="C755" s="766" t="s">
        <v>5278</v>
      </c>
      <c r="D755" t="s">
        <v>1510</v>
      </c>
      <c r="E755">
        <v>24438.3</v>
      </c>
      <c r="F755">
        <v>58459.4</v>
      </c>
      <c r="G755">
        <v>1.2582899999999999</v>
      </c>
      <c r="H755">
        <v>23.510400000000001</v>
      </c>
      <c r="I755" s="1">
        <v>5.0000000000000002E-5</v>
      </c>
      <c r="J755">
        <v>1.2470499999999999E-4</v>
      </c>
    </row>
    <row r="756" spans="1:10" x14ac:dyDescent="0.25">
      <c r="A756" t="s">
        <v>1511</v>
      </c>
      <c r="B756" s="509" t="s">
        <v>4001</v>
      </c>
      <c r="C756" s="766" t="s">
        <v>5279</v>
      </c>
      <c r="D756" t="s">
        <v>1512</v>
      </c>
      <c r="E756">
        <v>146.18299999999999</v>
      </c>
      <c r="F756">
        <v>429.46</v>
      </c>
      <c r="G756">
        <v>1.5547500000000001</v>
      </c>
      <c r="H756">
        <v>10.8392</v>
      </c>
      <c r="I756" s="1">
        <v>5.0000000000000002E-5</v>
      </c>
      <c r="J756">
        <v>1.2470499999999999E-4</v>
      </c>
    </row>
    <row r="757" spans="1:10" x14ac:dyDescent="0.25">
      <c r="A757" t="s">
        <v>1513</v>
      </c>
      <c r="B757" s="509" t="s">
        <v>4002</v>
      </c>
      <c r="D757" t="s">
        <v>1514</v>
      </c>
      <c r="E757">
        <v>747.26300000000003</v>
      </c>
      <c r="F757">
        <v>1673.33</v>
      </c>
      <c r="G757">
        <v>1.16303</v>
      </c>
      <c r="H757">
        <v>12.533300000000001</v>
      </c>
      <c r="I757" s="1">
        <v>5.0000000000000002E-5</v>
      </c>
      <c r="J757">
        <v>1.2470499999999999E-4</v>
      </c>
    </row>
    <row r="758" spans="1:10" x14ac:dyDescent="0.25">
      <c r="A758" t="s">
        <v>1515</v>
      </c>
      <c r="B758" s="509" t="s">
        <v>4003</v>
      </c>
      <c r="D758" t="s">
        <v>1516</v>
      </c>
      <c r="E758">
        <v>83.456800000000001</v>
      </c>
      <c r="F758">
        <v>188.18</v>
      </c>
      <c r="G758">
        <v>1.1730100000000001</v>
      </c>
      <c r="H758">
        <v>6.8742400000000004</v>
      </c>
      <c r="I758" s="1">
        <v>5.0000000000000002E-5</v>
      </c>
      <c r="J758">
        <v>1.2470499999999999E-4</v>
      </c>
    </row>
    <row r="759" spans="1:10" x14ac:dyDescent="0.25">
      <c r="A759" t="s">
        <v>1517</v>
      </c>
      <c r="B759" s="509" t="s">
        <v>4004</v>
      </c>
      <c r="D759" t="s">
        <v>1518</v>
      </c>
      <c r="E759">
        <v>124.238</v>
      </c>
      <c r="F759">
        <v>256.53399999999999</v>
      </c>
      <c r="G759">
        <v>1.0460400000000001</v>
      </c>
      <c r="H759">
        <v>6.92544</v>
      </c>
      <c r="I759" s="1">
        <v>5.0000000000000002E-5</v>
      </c>
      <c r="J759">
        <v>1.2470499999999999E-4</v>
      </c>
    </row>
    <row r="760" spans="1:10" x14ac:dyDescent="0.25">
      <c r="A760" t="s">
        <v>1519</v>
      </c>
      <c r="B760" s="510" t="s">
        <v>4005</v>
      </c>
      <c r="D760" t="s">
        <v>1520</v>
      </c>
      <c r="E760">
        <v>13.1774</v>
      </c>
      <c r="F760">
        <v>50.453899999999997</v>
      </c>
      <c r="G760">
        <v>1.9369000000000001</v>
      </c>
      <c r="H760">
        <v>9.0995799999999996</v>
      </c>
      <c r="I760" s="1">
        <v>5.0000000000000002E-5</v>
      </c>
      <c r="J760">
        <v>1.2470499999999999E-4</v>
      </c>
    </row>
    <row r="761" spans="1:10" x14ac:dyDescent="0.25">
      <c r="A761" t="s">
        <v>1521</v>
      </c>
      <c r="B761" s="511" t="s">
        <v>4006</v>
      </c>
      <c r="C761" s="766" t="s">
        <v>5280</v>
      </c>
      <c r="D761" t="s">
        <v>1522</v>
      </c>
      <c r="E761">
        <v>289.45600000000002</v>
      </c>
      <c r="F761">
        <v>925.53800000000001</v>
      </c>
      <c r="G761">
        <v>1.6769499999999999</v>
      </c>
      <c r="H761">
        <v>10.2194</v>
      </c>
      <c r="I761" s="1">
        <v>5.0000000000000002E-5</v>
      </c>
      <c r="J761">
        <v>1.2470499999999999E-4</v>
      </c>
    </row>
    <row r="762" spans="1:10" x14ac:dyDescent="0.25">
      <c r="A762" t="s">
        <v>1523</v>
      </c>
      <c r="B762" s="511" t="s">
        <v>4007</v>
      </c>
      <c r="C762" s="766" t="s">
        <v>5281</v>
      </c>
      <c r="D762" t="s">
        <v>1524</v>
      </c>
      <c r="E762">
        <v>16.4786</v>
      </c>
      <c r="F762">
        <v>127.849</v>
      </c>
      <c r="G762">
        <v>2.9557799999999999</v>
      </c>
      <c r="H762">
        <v>12.5107</v>
      </c>
      <c r="I762" s="1">
        <v>5.0000000000000002E-5</v>
      </c>
      <c r="J762">
        <v>1.2470499999999999E-4</v>
      </c>
    </row>
    <row r="763" spans="1:10" x14ac:dyDescent="0.25">
      <c r="A763" t="s">
        <v>1525</v>
      </c>
      <c r="B763" s="512" t="s">
        <v>4008</v>
      </c>
      <c r="C763" s="766" t="s">
        <v>5282</v>
      </c>
      <c r="D763" t="s">
        <v>1526</v>
      </c>
      <c r="E763">
        <v>26.028600000000001</v>
      </c>
      <c r="F763">
        <v>61.225499999999997</v>
      </c>
      <c r="G763">
        <v>1.23404</v>
      </c>
      <c r="H763">
        <v>6.2194500000000001</v>
      </c>
      <c r="I763" s="1">
        <v>5.0000000000000002E-5</v>
      </c>
      <c r="J763">
        <v>1.2470499999999999E-4</v>
      </c>
    </row>
    <row r="764" spans="1:10" x14ac:dyDescent="0.25">
      <c r="A764" t="s">
        <v>1527</v>
      </c>
      <c r="B764" s="513" t="s">
        <v>4009</v>
      </c>
      <c r="C764" s="766" t="s">
        <v>5283</v>
      </c>
      <c r="D764" t="s">
        <v>1528</v>
      </c>
      <c r="E764">
        <v>267.14600000000002</v>
      </c>
      <c r="F764">
        <v>876.202</v>
      </c>
      <c r="G764">
        <v>1.71363</v>
      </c>
      <c r="H764">
        <v>6.8547399999999996</v>
      </c>
      <c r="I764" s="1">
        <v>5.0000000000000002E-5</v>
      </c>
      <c r="J764">
        <v>1.2470499999999999E-4</v>
      </c>
    </row>
    <row r="765" spans="1:10" x14ac:dyDescent="0.25">
      <c r="A765" t="s">
        <v>1529</v>
      </c>
      <c r="B765" s="513" t="s">
        <v>4010</v>
      </c>
      <c r="C765" s="766" t="s">
        <v>5284</v>
      </c>
      <c r="D765" t="s">
        <v>1530</v>
      </c>
      <c r="E765">
        <v>12.1013</v>
      </c>
      <c r="F765">
        <v>59.541899999999998</v>
      </c>
      <c r="G765">
        <v>2.2987500000000001</v>
      </c>
      <c r="H765">
        <v>11.0006</v>
      </c>
      <c r="I765" s="1">
        <v>5.0000000000000002E-5</v>
      </c>
      <c r="J765">
        <v>1.2470499999999999E-4</v>
      </c>
    </row>
    <row r="766" spans="1:10" x14ac:dyDescent="0.25">
      <c r="A766" t="s">
        <v>1531</v>
      </c>
      <c r="B766" s="514" t="s">
        <v>4011</v>
      </c>
      <c r="C766" s="766" t="s">
        <v>5285</v>
      </c>
      <c r="D766" t="s">
        <v>1532</v>
      </c>
      <c r="E766">
        <v>6.7628700000000004</v>
      </c>
      <c r="F766">
        <v>16.267199999999999</v>
      </c>
      <c r="G766">
        <v>1.2662599999999999</v>
      </c>
      <c r="H766">
        <v>5.7361800000000001</v>
      </c>
      <c r="I766" s="1">
        <v>5.0000000000000002E-5</v>
      </c>
      <c r="J766">
        <v>1.2470499999999999E-4</v>
      </c>
    </row>
    <row r="767" spans="1:10" x14ac:dyDescent="0.25">
      <c r="A767" t="s">
        <v>1533</v>
      </c>
      <c r="B767" t="s">
        <v>7</v>
      </c>
      <c r="D767" t="s">
        <v>1534</v>
      </c>
      <c r="E767">
        <v>3.1492200000000001</v>
      </c>
      <c r="F767">
        <v>13.6363</v>
      </c>
      <c r="G767">
        <v>2.1143800000000001</v>
      </c>
      <c r="H767">
        <v>8.6624199999999991</v>
      </c>
      <c r="I767" s="1">
        <v>5.0000000000000002E-5</v>
      </c>
      <c r="J767">
        <v>1.2470499999999999E-4</v>
      </c>
    </row>
    <row r="768" spans="1:10" x14ac:dyDescent="0.25">
      <c r="A768" t="s">
        <v>1535</v>
      </c>
      <c r="B768" s="515" t="s">
        <v>4012</v>
      </c>
      <c r="D768" t="s">
        <v>1536</v>
      </c>
      <c r="E768">
        <v>22.0014</v>
      </c>
      <c r="F768">
        <v>131.42500000000001</v>
      </c>
      <c r="G768">
        <v>2.57857</v>
      </c>
      <c r="H768">
        <v>13.331799999999999</v>
      </c>
      <c r="I768" s="1">
        <v>5.0000000000000002E-5</v>
      </c>
      <c r="J768">
        <v>1.2470499999999999E-4</v>
      </c>
    </row>
    <row r="769" spans="1:10" x14ac:dyDescent="0.25">
      <c r="A769" t="s">
        <v>1537</v>
      </c>
      <c r="B769" s="516" t="s">
        <v>4013</v>
      </c>
      <c r="D769" t="s">
        <v>1538</v>
      </c>
      <c r="E769">
        <v>27.6448</v>
      </c>
      <c r="F769">
        <v>60.5092</v>
      </c>
      <c r="G769">
        <v>1.13015</v>
      </c>
      <c r="H769">
        <v>6.0966699999999996</v>
      </c>
      <c r="I769" s="1">
        <v>5.0000000000000002E-5</v>
      </c>
      <c r="J769">
        <v>1.2470499999999999E-4</v>
      </c>
    </row>
    <row r="770" spans="1:10" x14ac:dyDescent="0.25">
      <c r="A770" t="s">
        <v>1539</v>
      </c>
      <c r="B770" s="516" t="s">
        <v>4014</v>
      </c>
      <c r="C770" s="766" t="s">
        <v>5286</v>
      </c>
      <c r="D770" t="s">
        <v>1540</v>
      </c>
      <c r="E770">
        <v>36.455800000000004</v>
      </c>
      <c r="F770">
        <v>84.2851</v>
      </c>
      <c r="G770">
        <v>1.20913</v>
      </c>
      <c r="H770">
        <v>6.1124599999999996</v>
      </c>
      <c r="I770" s="1">
        <v>5.0000000000000002E-5</v>
      </c>
      <c r="J770">
        <v>1.2470499999999999E-4</v>
      </c>
    </row>
    <row r="771" spans="1:10" x14ac:dyDescent="0.25">
      <c r="A771" t="s">
        <v>1541</v>
      </c>
      <c r="B771" s="517" t="s">
        <v>4015</v>
      </c>
      <c r="D771" t="s">
        <v>1542</v>
      </c>
      <c r="E771">
        <v>32.580399999999997</v>
      </c>
      <c r="F771">
        <v>159.952</v>
      </c>
      <c r="G771">
        <v>2.2955700000000001</v>
      </c>
      <c r="H771">
        <v>13.7743</v>
      </c>
      <c r="I771" s="1">
        <v>5.0000000000000002E-5</v>
      </c>
      <c r="J771">
        <v>1.2470499999999999E-4</v>
      </c>
    </row>
    <row r="772" spans="1:10" x14ac:dyDescent="0.25">
      <c r="A772" t="s">
        <v>1543</v>
      </c>
      <c r="B772" s="518" t="s">
        <v>4016</v>
      </c>
      <c r="C772" s="766" t="s">
        <v>5287</v>
      </c>
      <c r="D772" t="s">
        <v>1544</v>
      </c>
      <c r="E772">
        <v>45.646500000000003</v>
      </c>
      <c r="F772">
        <v>150.52000000000001</v>
      </c>
      <c r="G772">
        <v>1.7213799999999999</v>
      </c>
      <c r="H772">
        <v>9.70181</v>
      </c>
      <c r="I772" s="1">
        <v>5.0000000000000002E-5</v>
      </c>
      <c r="J772">
        <v>1.2470499999999999E-4</v>
      </c>
    </row>
    <row r="773" spans="1:10" x14ac:dyDescent="0.25">
      <c r="A773" t="s">
        <v>1545</v>
      </c>
      <c r="B773" s="519" t="s">
        <v>4017</v>
      </c>
      <c r="D773" t="s">
        <v>1546</v>
      </c>
      <c r="E773">
        <v>14.793100000000001</v>
      </c>
      <c r="F773">
        <v>39.817999999999998</v>
      </c>
      <c r="G773">
        <v>1.42849</v>
      </c>
      <c r="H773">
        <v>6.7944300000000002</v>
      </c>
      <c r="I773" s="1">
        <v>5.0000000000000002E-5</v>
      </c>
      <c r="J773">
        <v>1.2470499999999999E-4</v>
      </c>
    </row>
    <row r="774" spans="1:10" x14ac:dyDescent="0.25">
      <c r="A774" t="s">
        <v>1547</v>
      </c>
      <c r="B774" s="519" t="s">
        <v>4018</v>
      </c>
      <c r="C774" s="766" t="s">
        <v>5288</v>
      </c>
      <c r="D774" t="s">
        <v>1548</v>
      </c>
      <c r="E774">
        <v>47.305700000000002</v>
      </c>
      <c r="F774">
        <v>168.101</v>
      </c>
      <c r="G774">
        <v>1.82924</v>
      </c>
      <c r="H774">
        <v>9.3110099999999996</v>
      </c>
      <c r="I774" s="1">
        <v>5.0000000000000002E-5</v>
      </c>
      <c r="J774">
        <v>1.2470499999999999E-4</v>
      </c>
    </row>
    <row r="775" spans="1:10" x14ac:dyDescent="0.25">
      <c r="A775" t="s">
        <v>1549</v>
      </c>
      <c r="B775" s="520" t="s">
        <v>4019</v>
      </c>
      <c r="C775" s="766" t="s">
        <v>5289</v>
      </c>
      <c r="D775" t="s">
        <v>1550</v>
      </c>
      <c r="E775">
        <v>107.694</v>
      </c>
      <c r="F775">
        <v>475.16800000000001</v>
      </c>
      <c r="G775">
        <v>2.1415000000000002</v>
      </c>
      <c r="H775">
        <v>9.4702999999999999</v>
      </c>
      <c r="I775" s="1">
        <v>5.0000000000000002E-5</v>
      </c>
      <c r="J775">
        <v>1.2470499999999999E-4</v>
      </c>
    </row>
    <row r="776" spans="1:10" x14ac:dyDescent="0.25">
      <c r="A776" t="s">
        <v>1551</v>
      </c>
      <c r="B776" s="520" t="s">
        <v>4020</v>
      </c>
      <c r="D776" t="s">
        <v>1552</v>
      </c>
      <c r="E776">
        <v>56.447099999999999</v>
      </c>
      <c r="F776">
        <v>167.67400000000001</v>
      </c>
      <c r="G776">
        <v>1.5706899999999999</v>
      </c>
      <c r="H776">
        <v>9.8682499999999997</v>
      </c>
      <c r="I776" s="1">
        <v>5.0000000000000002E-5</v>
      </c>
      <c r="J776">
        <v>1.2470499999999999E-4</v>
      </c>
    </row>
    <row r="777" spans="1:10" x14ac:dyDescent="0.25">
      <c r="A777" t="s">
        <v>1553</v>
      </c>
      <c r="B777" s="521" t="s">
        <v>4021</v>
      </c>
      <c r="C777" s="766" t="s">
        <v>5290</v>
      </c>
      <c r="D777" t="s">
        <v>1554</v>
      </c>
      <c r="E777">
        <v>4.61829</v>
      </c>
      <c r="F777">
        <v>18.467400000000001</v>
      </c>
      <c r="G777">
        <v>1.9995499999999999</v>
      </c>
      <c r="H777">
        <v>7.9222999999999999</v>
      </c>
      <c r="I777" s="1">
        <v>5.0000000000000002E-5</v>
      </c>
      <c r="J777">
        <v>1.2470499999999999E-4</v>
      </c>
    </row>
    <row r="778" spans="1:10" x14ac:dyDescent="0.25">
      <c r="A778" t="s">
        <v>1555</v>
      </c>
      <c r="B778" s="522" t="s">
        <v>4022</v>
      </c>
      <c r="C778" s="766" t="s">
        <v>5291</v>
      </c>
      <c r="D778" t="s">
        <v>1556</v>
      </c>
      <c r="E778">
        <v>26.7057</v>
      </c>
      <c r="F778">
        <v>185.249</v>
      </c>
      <c r="G778">
        <v>2.7942499999999999</v>
      </c>
      <c r="H778">
        <v>14.1274</v>
      </c>
      <c r="I778" s="1">
        <v>5.0000000000000002E-5</v>
      </c>
      <c r="J778">
        <v>1.2470499999999999E-4</v>
      </c>
    </row>
    <row r="779" spans="1:10" x14ac:dyDescent="0.25">
      <c r="A779" t="s">
        <v>1557</v>
      </c>
      <c r="B779" s="523" t="s">
        <v>4023</v>
      </c>
      <c r="D779" t="s">
        <v>1558</v>
      </c>
      <c r="E779">
        <v>10.022399999999999</v>
      </c>
      <c r="F779">
        <v>74.325800000000001</v>
      </c>
      <c r="G779">
        <v>2.8906399999999999</v>
      </c>
      <c r="H779">
        <v>14.2278</v>
      </c>
      <c r="I779" s="1">
        <v>5.0000000000000002E-5</v>
      </c>
      <c r="J779">
        <v>1.2470499999999999E-4</v>
      </c>
    </row>
    <row r="780" spans="1:10" x14ac:dyDescent="0.25">
      <c r="A780" t="s">
        <v>1559</v>
      </c>
      <c r="B780" s="524" t="s">
        <v>4024</v>
      </c>
      <c r="D780" t="s">
        <v>1560</v>
      </c>
      <c r="E780">
        <v>16.5124</v>
      </c>
      <c r="F780">
        <v>141.32300000000001</v>
      </c>
      <c r="G780">
        <v>3.0973700000000002</v>
      </c>
      <c r="H780">
        <v>15.491300000000001</v>
      </c>
      <c r="I780" s="1">
        <v>5.0000000000000002E-5</v>
      </c>
      <c r="J780">
        <v>1.2470499999999999E-4</v>
      </c>
    </row>
    <row r="781" spans="1:10" x14ac:dyDescent="0.25">
      <c r="A781" t="s">
        <v>1561</v>
      </c>
      <c r="B781" s="525" t="s">
        <v>4025</v>
      </c>
      <c r="C781" s="766" t="s">
        <v>5292</v>
      </c>
      <c r="D781" t="s">
        <v>1562</v>
      </c>
      <c r="E781">
        <v>51.528599999999997</v>
      </c>
      <c r="F781">
        <v>107.27</v>
      </c>
      <c r="G781">
        <v>1.0578000000000001</v>
      </c>
      <c r="H781">
        <v>5.2601800000000001</v>
      </c>
      <c r="I781" s="1">
        <v>5.0000000000000002E-5</v>
      </c>
      <c r="J781">
        <v>1.2470499999999999E-4</v>
      </c>
    </row>
    <row r="782" spans="1:10" x14ac:dyDescent="0.25">
      <c r="A782" t="s">
        <v>1563</v>
      </c>
      <c r="B782" s="526" t="s">
        <v>4026</v>
      </c>
      <c r="D782" t="s">
        <v>1564</v>
      </c>
      <c r="E782">
        <v>195.24199999999999</v>
      </c>
      <c r="F782">
        <v>587.64800000000002</v>
      </c>
      <c r="G782">
        <v>1.58969</v>
      </c>
      <c r="H782">
        <v>9.4718300000000006</v>
      </c>
      <c r="I782" s="1">
        <v>5.0000000000000002E-5</v>
      </c>
      <c r="J782">
        <v>1.2470499999999999E-4</v>
      </c>
    </row>
    <row r="783" spans="1:10" x14ac:dyDescent="0.25">
      <c r="A783" t="s">
        <v>1565</v>
      </c>
      <c r="B783" s="526" t="s">
        <v>4027</v>
      </c>
      <c r="D783" t="s">
        <v>1566</v>
      </c>
      <c r="E783">
        <v>18.531099999999999</v>
      </c>
      <c r="F783">
        <v>51.737099999999998</v>
      </c>
      <c r="G783">
        <v>1.48125</v>
      </c>
      <c r="H783">
        <v>7.2731199999999996</v>
      </c>
      <c r="I783" s="1">
        <v>5.0000000000000002E-5</v>
      </c>
      <c r="J783">
        <v>1.2470499999999999E-4</v>
      </c>
    </row>
    <row r="784" spans="1:10" x14ac:dyDescent="0.25">
      <c r="A784" t="s">
        <v>1567</v>
      </c>
      <c r="B784" s="527" t="s">
        <v>4028</v>
      </c>
      <c r="C784" s="766" t="s">
        <v>5293</v>
      </c>
      <c r="D784" t="s">
        <v>1568</v>
      </c>
      <c r="E784">
        <v>36.309899999999999</v>
      </c>
      <c r="F784">
        <v>2.4416199999999999</v>
      </c>
      <c r="G784">
        <v>-3.89445</v>
      </c>
      <c r="H784">
        <v>-8.3193599999999996</v>
      </c>
      <c r="I784" s="1">
        <v>5.0000000000000002E-5</v>
      </c>
      <c r="J784">
        <v>1.2470499999999999E-4</v>
      </c>
    </row>
    <row r="785" spans="1:10" x14ac:dyDescent="0.25">
      <c r="A785" t="s">
        <v>1569</v>
      </c>
      <c r="B785" t="s">
        <v>7</v>
      </c>
      <c r="D785" t="s">
        <v>1568</v>
      </c>
      <c r="E785">
        <v>19.213799999999999</v>
      </c>
      <c r="F785">
        <v>3.9782199999999999</v>
      </c>
      <c r="G785">
        <v>-2.2719499999999999</v>
      </c>
      <c r="H785">
        <v>-4.4821499999999999</v>
      </c>
      <c r="I785" s="1">
        <v>5.0000000000000002E-5</v>
      </c>
      <c r="J785">
        <v>1.2470499999999999E-4</v>
      </c>
    </row>
    <row r="786" spans="1:10" x14ac:dyDescent="0.25">
      <c r="A786" t="s">
        <v>1570</v>
      </c>
      <c r="B786" s="528" t="s">
        <v>4029</v>
      </c>
      <c r="C786" s="766" t="s">
        <v>5294</v>
      </c>
      <c r="D786" t="s">
        <v>1571</v>
      </c>
      <c r="E786">
        <v>429.08100000000002</v>
      </c>
      <c r="F786">
        <v>1251.31</v>
      </c>
      <c r="G786">
        <v>1.5441100000000001</v>
      </c>
      <c r="H786">
        <v>10.1509</v>
      </c>
      <c r="I786" s="1">
        <v>5.0000000000000002E-5</v>
      </c>
      <c r="J786">
        <v>1.2470499999999999E-4</v>
      </c>
    </row>
    <row r="787" spans="1:10" x14ac:dyDescent="0.25">
      <c r="A787" t="s">
        <v>1572</v>
      </c>
      <c r="B787" s="529" t="s">
        <v>4030</v>
      </c>
      <c r="C787" s="766" t="s">
        <v>5295</v>
      </c>
      <c r="D787" t="s">
        <v>1573</v>
      </c>
      <c r="E787">
        <v>11.0054</v>
      </c>
      <c r="F787">
        <v>23.011299999999999</v>
      </c>
      <c r="G787">
        <v>1.06413</v>
      </c>
      <c r="H787">
        <v>4.9041300000000003</v>
      </c>
      <c r="I787" s="1">
        <v>5.0000000000000002E-5</v>
      </c>
      <c r="J787">
        <v>1.2470499999999999E-4</v>
      </c>
    </row>
    <row r="788" spans="1:10" x14ac:dyDescent="0.25">
      <c r="A788" t="s">
        <v>1574</v>
      </c>
      <c r="B788" s="530" t="s">
        <v>4031</v>
      </c>
      <c r="C788" s="766" t="s">
        <v>5296</v>
      </c>
      <c r="D788" t="s">
        <v>1575</v>
      </c>
      <c r="E788">
        <v>21.010300000000001</v>
      </c>
      <c r="F788">
        <v>51.287300000000002</v>
      </c>
      <c r="G788">
        <v>1.2875000000000001</v>
      </c>
      <c r="H788">
        <v>6.3292299999999999</v>
      </c>
      <c r="I788" s="1">
        <v>5.0000000000000002E-5</v>
      </c>
      <c r="J788">
        <v>1.2470499999999999E-4</v>
      </c>
    </row>
    <row r="789" spans="1:10" x14ac:dyDescent="0.25">
      <c r="A789" t="s">
        <v>1576</v>
      </c>
      <c r="B789" s="531" t="s">
        <v>4032</v>
      </c>
      <c r="C789" s="766" t="s">
        <v>5297</v>
      </c>
      <c r="D789" t="s">
        <v>1577</v>
      </c>
      <c r="E789">
        <v>43.694699999999997</v>
      </c>
      <c r="F789">
        <v>87.871700000000004</v>
      </c>
      <c r="G789">
        <v>1.0079400000000001</v>
      </c>
      <c r="H789">
        <v>5.5094599999999998</v>
      </c>
      <c r="I789" s="1">
        <v>5.0000000000000002E-5</v>
      </c>
      <c r="J789">
        <v>1.2470499999999999E-4</v>
      </c>
    </row>
    <row r="790" spans="1:10" x14ac:dyDescent="0.25">
      <c r="A790" t="s">
        <v>1578</v>
      </c>
      <c r="B790" t="s">
        <v>7</v>
      </c>
      <c r="D790" t="s">
        <v>1579</v>
      </c>
      <c r="E790">
        <v>23.502800000000001</v>
      </c>
      <c r="F790">
        <v>11.1495</v>
      </c>
      <c r="G790">
        <v>-1.07585</v>
      </c>
      <c r="H790">
        <v>-4.58162</v>
      </c>
      <c r="I790" s="1">
        <v>5.0000000000000002E-5</v>
      </c>
      <c r="J790">
        <v>1.2470499999999999E-4</v>
      </c>
    </row>
    <row r="791" spans="1:10" x14ac:dyDescent="0.25">
      <c r="A791" t="s">
        <v>1580</v>
      </c>
      <c r="B791" s="532" t="s">
        <v>4033</v>
      </c>
      <c r="D791" t="s">
        <v>1581</v>
      </c>
      <c r="E791">
        <v>10.402200000000001</v>
      </c>
      <c r="F791">
        <v>4.7895300000000001</v>
      </c>
      <c r="G791">
        <v>-1.11894</v>
      </c>
      <c r="H791">
        <v>-4.2455800000000004</v>
      </c>
      <c r="I791" s="1">
        <v>5.0000000000000002E-5</v>
      </c>
      <c r="J791">
        <v>1.2470499999999999E-4</v>
      </c>
    </row>
    <row r="792" spans="1:10" x14ac:dyDescent="0.25">
      <c r="A792" t="s">
        <v>1582</v>
      </c>
      <c r="B792" s="533" t="s">
        <v>4034</v>
      </c>
      <c r="D792" t="s">
        <v>1583</v>
      </c>
      <c r="E792">
        <v>3.7151800000000001</v>
      </c>
      <c r="F792">
        <v>14.2142</v>
      </c>
      <c r="G792">
        <v>1.9358299999999999</v>
      </c>
      <c r="H792">
        <v>6.9659599999999999</v>
      </c>
      <c r="I792" s="1">
        <v>5.0000000000000002E-5</v>
      </c>
      <c r="J792">
        <v>1.2470499999999999E-4</v>
      </c>
    </row>
    <row r="793" spans="1:10" x14ac:dyDescent="0.25">
      <c r="A793" t="s">
        <v>1584</v>
      </c>
      <c r="B793" s="533" t="s">
        <v>4035</v>
      </c>
      <c r="C793" s="766" t="s">
        <v>5298</v>
      </c>
      <c r="D793" t="s">
        <v>1585</v>
      </c>
      <c r="E793">
        <v>22.622599999999998</v>
      </c>
      <c r="F793">
        <v>54.252400000000002</v>
      </c>
      <c r="G793">
        <v>1.2619199999999999</v>
      </c>
      <c r="H793">
        <v>6.3178700000000001</v>
      </c>
      <c r="I793" s="1">
        <v>5.0000000000000002E-5</v>
      </c>
      <c r="J793">
        <v>1.2470499999999999E-4</v>
      </c>
    </row>
    <row r="794" spans="1:10" x14ac:dyDescent="0.25">
      <c r="A794" t="s">
        <v>1586</v>
      </c>
      <c r="B794" s="533" t="s">
        <v>4036</v>
      </c>
      <c r="C794" s="766" t="s">
        <v>5299</v>
      </c>
      <c r="D794" t="s">
        <v>1587</v>
      </c>
      <c r="E794">
        <v>44.882199999999997</v>
      </c>
      <c r="F794">
        <v>122.905</v>
      </c>
      <c r="G794">
        <v>1.45333</v>
      </c>
      <c r="H794">
        <v>8.4428599999999996</v>
      </c>
      <c r="I794" s="1">
        <v>5.0000000000000002E-5</v>
      </c>
      <c r="J794">
        <v>1.2470499999999999E-4</v>
      </c>
    </row>
    <row r="795" spans="1:10" x14ac:dyDescent="0.25">
      <c r="A795" t="s">
        <v>1588</v>
      </c>
      <c r="B795" s="534" t="s">
        <v>3325</v>
      </c>
      <c r="C795" s="766" t="s">
        <v>5300</v>
      </c>
      <c r="D795" t="s">
        <v>1589</v>
      </c>
      <c r="E795">
        <v>35.9711</v>
      </c>
      <c r="F795">
        <v>328.07100000000003</v>
      </c>
      <c r="G795">
        <v>3.1890999999999998</v>
      </c>
      <c r="H795">
        <v>9.7794699999999999</v>
      </c>
      <c r="I795" s="1">
        <v>5.0000000000000002E-5</v>
      </c>
      <c r="J795">
        <v>1.2470499999999999E-4</v>
      </c>
    </row>
    <row r="796" spans="1:10" x14ac:dyDescent="0.25">
      <c r="A796" t="s">
        <v>1590</v>
      </c>
      <c r="B796" t="s">
        <v>7</v>
      </c>
      <c r="D796" t="s">
        <v>1589</v>
      </c>
      <c r="E796">
        <v>18.043800000000001</v>
      </c>
      <c r="F796">
        <v>189.46299999999999</v>
      </c>
      <c r="G796">
        <v>3.3923399999999999</v>
      </c>
      <c r="H796">
        <v>7.1063000000000001</v>
      </c>
      <c r="I796" s="1">
        <v>5.0000000000000002E-5</v>
      </c>
      <c r="J796">
        <v>1.2470499999999999E-4</v>
      </c>
    </row>
    <row r="797" spans="1:10" x14ac:dyDescent="0.25">
      <c r="A797" t="s">
        <v>1591</v>
      </c>
      <c r="B797" s="535" t="s">
        <v>4037</v>
      </c>
      <c r="D797" t="s">
        <v>1592</v>
      </c>
      <c r="E797">
        <v>40.755099999999999</v>
      </c>
      <c r="F797">
        <v>172.55</v>
      </c>
      <c r="G797">
        <v>2.08196</v>
      </c>
      <c r="H797">
        <v>11.772500000000001</v>
      </c>
      <c r="I797" s="1">
        <v>5.0000000000000002E-5</v>
      </c>
      <c r="J797">
        <v>1.2470499999999999E-4</v>
      </c>
    </row>
    <row r="798" spans="1:10" x14ac:dyDescent="0.25">
      <c r="A798" t="s">
        <v>1593</v>
      </c>
      <c r="B798" s="536" t="s">
        <v>4038</v>
      </c>
      <c r="D798" t="s">
        <v>1594</v>
      </c>
      <c r="E798">
        <v>11.9345</v>
      </c>
      <c r="F798">
        <v>54.845100000000002</v>
      </c>
      <c r="G798">
        <v>2.2002199999999998</v>
      </c>
      <c r="H798">
        <v>10.3529</v>
      </c>
      <c r="I798" s="1">
        <v>5.0000000000000002E-5</v>
      </c>
      <c r="J798">
        <v>1.2470499999999999E-4</v>
      </c>
    </row>
    <row r="799" spans="1:10" x14ac:dyDescent="0.25">
      <c r="A799" t="s">
        <v>1595</v>
      </c>
      <c r="B799" s="536" t="s">
        <v>4039</v>
      </c>
      <c r="D799" t="s">
        <v>1596</v>
      </c>
      <c r="E799">
        <v>4.0280300000000002</v>
      </c>
      <c r="F799">
        <v>9.3808600000000002</v>
      </c>
      <c r="G799">
        <v>1.2196499999999999</v>
      </c>
      <c r="H799">
        <v>4.6861899999999999</v>
      </c>
      <c r="I799" s="1">
        <v>5.0000000000000002E-5</v>
      </c>
      <c r="J799">
        <v>1.2470499999999999E-4</v>
      </c>
    </row>
    <row r="800" spans="1:10" x14ac:dyDescent="0.25">
      <c r="A800" t="s">
        <v>1597</v>
      </c>
      <c r="B800" s="536" t="s">
        <v>4040</v>
      </c>
      <c r="D800" t="s">
        <v>1598</v>
      </c>
      <c r="E800">
        <v>473.08100000000002</v>
      </c>
      <c r="F800">
        <v>2100.63</v>
      </c>
      <c r="G800">
        <v>2.1506599999999998</v>
      </c>
      <c r="H800">
        <v>6.3737899999999996</v>
      </c>
      <c r="I800" s="1">
        <v>5.0000000000000002E-5</v>
      </c>
      <c r="J800">
        <v>1.2470499999999999E-4</v>
      </c>
    </row>
    <row r="801" spans="1:10" x14ac:dyDescent="0.25">
      <c r="A801" t="s">
        <v>1599</v>
      </c>
      <c r="B801" t="s">
        <v>7</v>
      </c>
      <c r="D801" t="s">
        <v>1600</v>
      </c>
      <c r="E801">
        <v>21.881599999999999</v>
      </c>
      <c r="F801">
        <v>9.5426900000000003</v>
      </c>
      <c r="G801">
        <v>-1.1972499999999999</v>
      </c>
      <c r="H801">
        <v>-5.3772000000000002</v>
      </c>
      <c r="I801" s="1">
        <v>5.0000000000000002E-5</v>
      </c>
      <c r="J801">
        <v>1.2470499999999999E-4</v>
      </c>
    </row>
    <row r="802" spans="1:10" x14ac:dyDescent="0.25">
      <c r="A802" t="s">
        <v>1601</v>
      </c>
      <c r="B802" t="s">
        <v>7</v>
      </c>
      <c r="D802" t="s">
        <v>1602</v>
      </c>
      <c r="E802">
        <v>4.3628900000000002</v>
      </c>
      <c r="F802">
        <v>0.48366500000000001</v>
      </c>
      <c r="G802">
        <v>-3.1732</v>
      </c>
      <c r="H802">
        <v>-6.3473199999999999</v>
      </c>
      <c r="I802" s="1">
        <v>5.0000000000000002E-5</v>
      </c>
      <c r="J802">
        <v>1.2470499999999999E-4</v>
      </c>
    </row>
    <row r="803" spans="1:10" x14ac:dyDescent="0.25">
      <c r="A803" t="s">
        <v>1603</v>
      </c>
      <c r="B803" s="537" t="s">
        <v>4041</v>
      </c>
      <c r="C803" s="766" t="s">
        <v>5301</v>
      </c>
      <c r="D803" t="s">
        <v>1604</v>
      </c>
      <c r="E803">
        <v>34.975900000000003</v>
      </c>
      <c r="F803">
        <v>91.853999999999999</v>
      </c>
      <c r="G803">
        <v>1.3929800000000001</v>
      </c>
      <c r="H803">
        <v>7.18729</v>
      </c>
      <c r="I803" s="1">
        <v>5.0000000000000002E-5</v>
      </c>
      <c r="J803">
        <v>1.2470499999999999E-4</v>
      </c>
    </row>
    <row r="804" spans="1:10" x14ac:dyDescent="0.25">
      <c r="A804" t="s">
        <v>1605</v>
      </c>
      <c r="B804" t="s">
        <v>7</v>
      </c>
      <c r="D804" t="s">
        <v>1606</v>
      </c>
      <c r="E804">
        <v>259.60700000000003</v>
      </c>
      <c r="F804">
        <v>650.41300000000001</v>
      </c>
      <c r="G804">
        <v>1.3250299999999999</v>
      </c>
      <c r="H804">
        <v>6.7728700000000002</v>
      </c>
      <c r="I804" s="1">
        <v>5.0000000000000002E-5</v>
      </c>
      <c r="J804">
        <v>1.2470499999999999E-4</v>
      </c>
    </row>
    <row r="805" spans="1:10" x14ac:dyDescent="0.25">
      <c r="A805" t="s">
        <v>1607</v>
      </c>
      <c r="B805" s="538" t="s">
        <v>4042</v>
      </c>
      <c r="D805" t="s">
        <v>1608</v>
      </c>
      <c r="E805">
        <v>308.83100000000002</v>
      </c>
      <c r="F805">
        <v>622.51099999999997</v>
      </c>
      <c r="G805">
        <v>1.01128</v>
      </c>
      <c r="H805">
        <v>5.48672</v>
      </c>
      <c r="I805" s="1">
        <v>5.0000000000000002E-5</v>
      </c>
      <c r="J805">
        <v>1.2470499999999999E-4</v>
      </c>
    </row>
    <row r="806" spans="1:10" x14ac:dyDescent="0.25">
      <c r="A806" t="s">
        <v>1609</v>
      </c>
      <c r="B806" s="538" t="s">
        <v>4043</v>
      </c>
      <c r="C806" s="766" t="s">
        <v>5302</v>
      </c>
      <c r="D806" t="s">
        <v>1610</v>
      </c>
      <c r="E806">
        <v>66.460899999999995</v>
      </c>
      <c r="F806">
        <v>149.15799999999999</v>
      </c>
      <c r="G806">
        <v>1.1662699999999999</v>
      </c>
      <c r="H806">
        <v>6.2253299999999996</v>
      </c>
      <c r="I806" s="1">
        <v>5.0000000000000002E-5</v>
      </c>
      <c r="J806">
        <v>1.2470499999999999E-4</v>
      </c>
    </row>
    <row r="807" spans="1:10" x14ac:dyDescent="0.25">
      <c r="A807" t="s">
        <v>1611</v>
      </c>
      <c r="B807" s="539" t="s">
        <v>4044</v>
      </c>
      <c r="D807" t="s">
        <v>1612</v>
      </c>
      <c r="E807">
        <v>5.8798199999999996</v>
      </c>
      <c r="F807">
        <v>23.628699999999998</v>
      </c>
      <c r="G807">
        <v>2.0066999999999999</v>
      </c>
      <c r="H807">
        <v>8.3504299999999994</v>
      </c>
      <c r="I807" s="1">
        <v>5.0000000000000002E-5</v>
      </c>
      <c r="J807">
        <v>1.2470499999999999E-4</v>
      </c>
    </row>
    <row r="808" spans="1:10" x14ac:dyDescent="0.25">
      <c r="A808" t="s">
        <v>1613</v>
      </c>
      <c r="B808" s="540" t="s">
        <v>4045</v>
      </c>
      <c r="D808" t="s">
        <v>1614</v>
      </c>
      <c r="E808">
        <v>2.18485</v>
      </c>
      <c r="F808">
        <v>0.80475600000000003</v>
      </c>
      <c r="G808">
        <v>-1.4409099999999999</v>
      </c>
      <c r="H808">
        <v>-3.3418800000000002</v>
      </c>
      <c r="I808" s="1">
        <v>5.0000000000000002E-5</v>
      </c>
      <c r="J808">
        <v>1.2470499999999999E-4</v>
      </c>
    </row>
    <row r="809" spans="1:10" x14ac:dyDescent="0.25">
      <c r="A809" t="s">
        <v>1615</v>
      </c>
      <c r="B809" s="540" t="s">
        <v>4046</v>
      </c>
      <c r="D809" t="s">
        <v>1616</v>
      </c>
      <c r="E809">
        <v>51.621499999999997</v>
      </c>
      <c r="F809">
        <v>445.96699999999998</v>
      </c>
      <c r="G809">
        <v>3.1108899999999999</v>
      </c>
      <c r="H809">
        <v>18.783300000000001</v>
      </c>
      <c r="I809" s="1">
        <v>5.0000000000000002E-5</v>
      </c>
      <c r="J809">
        <v>1.2470499999999999E-4</v>
      </c>
    </row>
    <row r="810" spans="1:10" x14ac:dyDescent="0.25">
      <c r="A810" t="s">
        <v>1617</v>
      </c>
      <c r="B810" s="540" t="s">
        <v>4047</v>
      </c>
      <c r="D810" t="s">
        <v>1618</v>
      </c>
      <c r="E810">
        <v>65.272099999999995</v>
      </c>
      <c r="F810">
        <v>209.76499999999999</v>
      </c>
      <c r="G810">
        <v>1.6842299999999999</v>
      </c>
      <c r="H810">
        <v>10.089499999999999</v>
      </c>
      <c r="I810" s="1">
        <v>5.0000000000000002E-5</v>
      </c>
      <c r="J810">
        <v>1.2470499999999999E-4</v>
      </c>
    </row>
    <row r="811" spans="1:10" x14ac:dyDescent="0.25">
      <c r="A811" t="s">
        <v>1619</v>
      </c>
      <c r="B811" t="s">
        <v>7</v>
      </c>
      <c r="D811" t="s">
        <v>1620</v>
      </c>
      <c r="E811">
        <v>68.9071</v>
      </c>
      <c r="F811">
        <v>26.622599999999998</v>
      </c>
      <c r="G811">
        <v>-1.3720000000000001</v>
      </c>
      <c r="H811">
        <v>-7.4307800000000004</v>
      </c>
      <c r="I811" s="1">
        <v>5.0000000000000002E-5</v>
      </c>
      <c r="J811">
        <v>1.2470499999999999E-4</v>
      </c>
    </row>
    <row r="812" spans="1:10" x14ac:dyDescent="0.25">
      <c r="A812" t="s">
        <v>1621</v>
      </c>
      <c r="B812" s="541" t="s">
        <v>4048</v>
      </c>
      <c r="C812" s="766" t="s">
        <v>5303</v>
      </c>
      <c r="D812" t="s">
        <v>1622</v>
      </c>
      <c r="E812">
        <v>37.424300000000002</v>
      </c>
      <c r="F812">
        <v>127.22</v>
      </c>
      <c r="G812">
        <v>1.76528</v>
      </c>
      <c r="H812">
        <v>9.4738500000000005</v>
      </c>
      <c r="I812" s="1">
        <v>5.0000000000000002E-5</v>
      </c>
      <c r="J812">
        <v>1.2470499999999999E-4</v>
      </c>
    </row>
    <row r="813" spans="1:10" x14ac:dyDescent="0.25">
      <c r="A813" t="s">
        <v>1623</v>
      </c>
      <c r="B813" s="542" t="s">
        <v>4049</v>
      </c>
      <c r="C813" s="766" t="s">
        <v>5304</v>
      </c>
      <c r="D813" t="s">
        <v>1624</v>
      </c>
      <c r="E813">
        <v>13.9224</v>
      </c>
      <c r="F813">
        <v>43.1387</v>
      </c>
      <c r="G813">
        <v>1.63158</v>
      </c>
      <c r="H813">
        <v>7.8255999999999997</v>
      </c>
      <c r="I813" s="1">
        <v>5.0000000000000002E-5</v>
      </c>
      <c r="J813">
        <v>1.2470499999999999E-4</v>
      </c>
    </row>
    <row r="814" spans="1:10" x14ac:dyDescent="0.25">
      <c r="A814" t="s">
        <v>1625</v>
      </c>
      <c r="B814" s="542" t="s">
        <v>4050</v>
      </c>
      <c r="D814" t="s">
        <v>1626</v>
      </c>
      <c r="E814">
        <v>60.276600000000002</v>
      </c>
      <c r="F814">
        <v>254.64699999999999</v>
      </c>
      <c r="G814">
        <v>2.07883</v>
      </c>
      <c r="H814">
        <v>10.3218</v>
      </c>
      <c r="I814" s="1">
        <v>5.0000000000000002E-5</v>
      </c>
      <c r="J814">
        <v>1.2470499999999999E-4</v>
      </c>
    </row>
    <row r="815" spans="1:10" x14ac:dyDescent="0.25">
      <c r="A815" t="s">
        <v>1627</v>
      </c>
      <c r="B815" s="543" t="s">
        <v>4051</v>
      </c>
      <c r="C815" s="766" t="s">
        <v>5305</v>
      </c>
      <c r="D815" t="s">
        <v>1628</v>
      </c>
      <c r="E815">
        <v>50.774000000000001</v>
      </c>
      <c r="F815">
        <v>18.0517</v>
      </c>
      <c r="G815">
        <v>-1.4919500000000001</v>
      </c>
      <c r="H815">
        <v>-7.1745799999999997</v>
      </c>
      <c r="I815" s="1">
        <v>5.0000000000000002E-5</v>
      </c>
      <c r="J815">
        <v>1.2470499999999999E-4</v>
      </c>
    </row>
    <row r="816" spans="1:10" x14ac:dyDescent="0.25">
      <c r="A816" t="s">
        <v>1629</v>
      </c>
      <c r="B816" t="s">
        <v>7</v>
      </c>
      <c r="D816" t="s">
        <v>1630</v>
      </c>
      <c r="E816">
        <v>3.4002400000000002</v>
      </c>
      <c r="F816">
        <v>19.780999999999999</v>
      </c>
      <c r="G816">
        <v>2.5404100000000001</v>
      </c>
      <c r="H816">
        <v>8.8724100000000004</v>
      </c>
      <c r="I816" s="1">
        <v>5.0000000000000002E-5</v>
      </c>
      <c r="J816">
        <v>1.2470499999999999E-4</v>
      </c>
    </row>
    <row r="817" spans="1:10" x14ac:dyDescent="0.25">
      <c r="A817" t="s">
        <v>1631</v>
      </c>
      <c r="B817" s="544" t="s">
        <v>4052</v>
      </c>
      <c r="C817" s="766" t="s">
        <v>5306</v>
      </c>
      <c r="D817" t="s">
        <v>1632</v>
      </c>
      <c r="E817">
        <v>104.015</v>
      </c>
      <c r="F817">
        <v>228.809</v>
      </c>
      <c r="G817">
        <v>1.1373500000000001</v>
      </c>
      <c r="H817">
        <v>6.5706300000000004</v>
      </c>
      <c r="I817" s="1">
        <v>5.0000000000000002E-5</v>
      </c>
      <c r="J817">
        <v>1.2470499999999999E-4</v>
      </c>
    </row>
    <row r="818" spans="1:10" x14ac:dyDescent="0.25">
      <c r="A818" t="s">
        <v>1633</v>
      </c>
      <c r="B818" s="544" t="s">
        <v>4053</v>
      </c>
      <c r="C818" s="766" t="s">
        <v>5307</v>
      </c>
      <c r="D818" t="s">
        <v>1634</v>
      </c>
      <c r="E818">
        <v>71.328000000000003</v>
      </c>
      <c r="F818">
        <v>153.96</v>
      </c>
      <c r="G818">
        <v>1.1100099999999999</v>
      </c>
      <c r="H818">
        <v>5.7358900000000004</v>
      </c>
      <c r="I818" s="1">
        <v>5.0000000000000002E-5</v>
      </c>
      <c r="J818">
        <v>1.2470499999999999E-4</v>
      </c>
    </row>
    <row r="819" spans="1:10" x14ac:dyDescent="0.25">
      <c r="A819" t="s">
        <v>1635</v>
      </c>
      <c r="B819" s="544" t="s">
        <v>4054</v>
      </c>
      <c r="D819" t="s">
        <v>1636</v>
      </c>
      <c r="E819">
        <v>21.305700000000002</v>
      </c>
      <c r="F819">
        <v>50.882899999999999</v>
      </c>
      <c r="G819">
        <v>1.2559400000000001</v>
      </c>
      <c r="H819">
        <v>6.2108999999999996</v>
      </c>
      <c r="I819" s="1">
        <v>5.0000000000000002E-5</v>
      </c>
      <c r="J819">
        <v>1.2470499999999999E-4</v>
      </c>
    </row>
    <row r="820" spans="1:10" x14ac:dyDescent="0.25">
      <c r="A820" t="s">
        <v>1637</v>
      </c>
      <c r="B820" s="545" t="s">
        <v>4055</v>
      </c>
      <c r="D820" t="s">
        <v>1638</v>
      </c>
      <c r="E820">
        <v>18.603999999999999</v>
      </c>
      <c r="F820">
        <v>80.127799999999993</v>
      </c>
      <c r="G820">
        <v>2.10669</v>
      </c>
      <c r="H820">
        <v>10.262600000000001</v>
      </c>
      <c r="I820" s="1">
        <v>5.0000000000000002E-5</v>
      </c>
      <c r="J820">
        <v>1.2470499999999999E-4</v>
      </c>
    </row>
    <row r="821" spans="1:10" x14ac:dyDescent="0.25">
      <c r="A821" t="s">
        <v>1639</v>
      </c>
      <c r="B821" s="546" t="s">
        <v>4056</v>
      </c>
      <c r="C821" s="766" t="s">
        <v>5308</v>
      </c>
      <c r="D821" t="s">
        <v>1640</v>
      </c>
      <c r="E821">
        <v>14.2432</v>
      </c>
      <c r="F821">
        <v>74.0762</v>
      </c>
      <c r="G821">
        <v>2.3787400000000001</v>
      </c>
      <c r="H821">
        <v>11.5814</v>
      </c>
      <c r="I821" s="1">
        <v>5.0000000000000002E-5</v>
      </c>
      <c r="J821">
        <v>1.2470499999999999E-4</v>
      </c>
    </row>
    <row r="822" spans="1:10" x14ac:dyDescent="0.25">
      <c r="A822" t="s">
        <v>1641</v>
      </c>
      <c r="B822" s="547" t="s">
        <v>4057</v>
      </c>
      <c r="C822" s="766" t="s">
        <v>5309</v>
      </c>
      <c r="D822" t="s">
        <v>1642</v>
      </c>
      <c r="E822">
        <v>2240.98</v>
      </c>
      <c r="F822">
        <v>4863.8900000000003</v>
      </c>
      <c r="G822">
        <v>1.11798</v>
      </c>
      <c r="H822">
        <v>19.499700000000001</v>
      </c>
      <c r="I822" s="1">
        <v>5.0000000000000002E-5</v>
      </c>
      <c r="J822">
        <v>1.2470499999999999E-4</v>
      </c>
    </row>
    <row r="823" spans="1:10" x14ac:dyDescent="0.25">
      <c r="A823" t="s">
        <v>1643</v>
      </c>
      <c r="B823" s="548" t="s">
        <v>4058</v>
      </c>
      <c r="D823" t="s">
        <v>1644</v>
      </c>
      <c r="E823">
        <v>22.4984</v>
      </c>
      <c r="F823">
        <v>57.404800000000002</v>
      </c>
      <c r="G823">
        <v>1.3513500000000001</v>
      </c>
      <c r="H823">
        <v>7.7833699999999997</v>
      </c>
      <c r="I823" s="1">
        <v>5.0000000000000002E-5</v>
      </c>
      <c r="J823">
        <v>1.2470499999999999E-4</v>
      </c>
    </row>
    <row r="824" spans="1:10" x14ac:dyDescent="0.25">
      <c r="A824" t="s">
        <v>1645</v>
      </c>
      <c r="B824" s="548" t="s">
        <v>4059</v>
      </c>
      <c r="C824" s="766" t="s">
        <v>5310</v>
      </c>
      <c r="D824" t="s">
        <v>1646</v>
      </c>
      <c r="E824">
        <v>32.971400000000003</v>
      </c>
      <c r="F824">
        <v>80.6524</v>
      </c>
      <c r="G824">
        <v>1.2905</v>
      </c>
      <c r="H824">
        <v>6.5339299999999998</v>
      </c>
      <c r="I824" s="1">
        <v>5.0000000000000002E-5</v>
      </c>
      <c r="J824">
        <v>1.2470499999999999E-4</v>
      </c>
    </row>
    <row r="825" spans="1:10" x14ac:dyDescent="0.25">
      <c r="A825" t="s">
        <v>1647</v>
      </c>
      <c r="B825" s="549" t="s">
        <v>4060</v>
      </c>
      <c r="C825" s="766" t="s">
        <v>5311</v>
      </c>
      <c r="D825" t="s">
        <v>1648</v>
      </c>
      <c r="E825">
        <v>82.335700000000003</v>
      </c>
      <c r="F825">
        <v>496.24700000000001</v>
      </c>
      <c r="G825">
        <v>2.5914700000000002</v>
      </c>
      <c r="H825">
        <v>12.144600000000001</v>
      </c>
      <c r="I825" s="1">
        <v>5.0000000000000002E-5</v>
      </c>
      <c r="J825">
        <v>1.2470499999999999E-4</v>
      </c>
    </row>
    <row r="826" spans="1:10" x14ac:dyDescent="0.25">
      <c r="A826" t="s">
        <v>1649</v>
      </c>
      <c r="B826" s="550" t="s">
        <v>4061</v>
      </c>
      <c r="C826" s="766" t="s">
        <v>5312</v>
      </c>
      <c r="D826" t="s">
        <v>1650</v>
      </c>
      <c r="E826">
        <v>14.838100000000001</v>
      </c>
      <c r="F826">
        <v>42.688000000000002</v>
      </c>
      <c r="G826">
        <v>1.5245200000000001</v>
      </c>
      <c r="H826">
        <v>7.2844100000000003</v>
      </c>
      <c r="I826" s="1">
        <v>5.0000000000000002E-5</v>
      </c>
      <c r="J826">
        <v>1.2470499999999999E-4</v>
      </c>
    </row>
    <row r="827" spans="1:10" x14ac:dyDescent="0.25">
      <c r="A827" t="s">
        <v>1651</v>
      </c>
      <c r="B827" s="550" t="s">
        <v>4062</v>
      </c>
      <c r="C827" s="766" t="s">
        <v>5313</v>
      </c>
      <c r="D827" t="s">
        <v>1652</v>
      </c>
      <c r="E827">
        <v>5.13096</v>
      </c>
      <c r="F827">
        <v>16.835100000000001</v>
      </c>
      <c r="G827">
        <v>1.71417</v>
      </c>
      <c r="H827">
        <v>6.7110000000000003</v>
      </c>
      <c r="I827" s="1">
        <v>5.0000000000000002E-5</v>
      </c>
      <c r="J827">
        <v>1.2470499999999999E-4</v>
      </c>
    </row>
    <row r="828" spans="1:10" x14ac:dyDescent="0.25">
      <c r="A828" t="s">
        <v>1653</v>
      </c>
      <c r="B828" s="551" t="s">
        <v>4063</v>
      </c>
      <c r="C828" s="766" t="s">
        <v>5314</v>
      </c>
      <c r="D828" t="s">
        <v>1654</v>
      </c>
      <c r="E828">
        <v>349.34500000000003</v>
      </c>
      <c r="F828">
        <v>912.39400000000001</v>
      </c>
      <c r="G828">
        <v>1.385</v>
      </c>
      <c r="H828">
        <v>24.428000000000001</v>
      </c>
      <c r="I828" s="1">
        <v>5.0000000000000002E-5</v>
      </c>
      <c r="J828">
        <v>1.2470499999999999E-4</v>
      </c>
    </row>
    <row r="829" spans="1:10" x14ac:dyDescent="0.25">
      <c r="A829" t="s">
        <v>1655</v>
      </c>
      <c r="B829" s="552" t="s">
        <v>4064</v>
      </c>
      <c r="D829" t="s">
        <v>1656</v>
      </c>
      <c r="E829">
        <v>7.3998299999999997</v>
      </c>
      <c r="F829">
        <v>24.248100000000001</v>
      </c>
      <c r="G829">
        <v>1.71231</v>
      </c>
      <c r="H829">
        <v>6.74871</v>
      </c>
      <c r="I829" s="1">
        <v>5.0000000000000002E-5</v>
      </c>
      <c r="J829">
        <v>1.2470499999999999E-4</v>
      </c>
    </row>
    <row r="830" spans="1:10" x14ac:dyDescent="0.25">
      <c r="A830" t="s">
        <v>1657</v>
      </c>
      <c r="B830" s="553" t="s">
        <v>4065</v>
      </c>
      <c r="C830" s="766" t="s">
        <v>5315</v>
      </c>
      <c r="D830" t="s">
        <v>1658</v>
      </c>
      <c r="E830">
        <v>16.788</v>
      </c>
      <c r="F830">
        <v>63.344900000000003</v>
      </c>
      <c r="G830">
        <v>1.9157999999999999</v>
      </c>
      <c r="H830">
        <v>10.304600000000001</v>
      </c>
      <c r="I830" s="1">
        <v>5.0000000000000002E-5</v>
      </c>
      <c r="J830">
        <v>1.2470499999999999E-4</v>
      </c>
    </row>
    <row r="831" spans="1:10" x14ac:dyDescent="0.25">
      <c r="A831" t="s">
        <v>1659</v>
      </c>
      <c r="B831" s="553" t="s">
        <v>4066</v>
      </c>
      <c r="C831" s="766" t="s">
        <v>5316</v>
      </c>
      <c r="D831" t="s">
        <v>1660</v>
      </c>
      <c r="E831">
        <v>9.3496000000000006</v>
      </c>
      <c r="F831">
        <v>29.881</v>
      </c>
      <c r="G831">
        <v>1.67625</v>
      </c>
      <c r="H831">
        <v>7.4502600000000001</v>
      </c>
      <c r="I831" s="1">
        <v>5.0000000000000002E-5</v>
      </c>
      <c r="J831">
        <v>1.2470499999999999E-4</v>
      </c>
    </row>
    <row r="832" spans="1:10" x14ac:dyDescent="0.25">
      <c r="A832" t="s">
        <v>1661</v>
      </c>
      <c r="B832" s="554" t="s">
        <v>4067</v>
      </c>
      <c r="D832" t="s">
        <v>1662</v>
      </c>
      <c r="E832">
        <v>30.9496</v>
      </c>
      <c r="F832">
        <v>92.9011</v>
      </c>
      <c r="G832">
        <v>1.58578</v>
      </c>
      <c r="H832">
        <v>8.4507300000000001</v>
      </c>
      <c r="I832" s="1">
        <v>5.0000000000000002E-5</v>
      </c>
      <c r="J832">
        <v>1.2470499999999999E-4</v>
      </c>
    </row>
    <row r="833" spans="1:10" x14ac:dyDescent="0.25">
      <c r="A833" t="s">
        <v>1663</v>
      </c>
      <c r="B833" s="555" t="s">
        <v>4068</v>
      </c>
      <c r="D833" t="s">
        <v>1664</v>
      </c>
      <c r="E833">
        <v>31.4116</v>
      </c>
      <c r="F833">
        <v>123.279</v>
      </c>
      <c r="G833">
        <v>1.9725600000000001</v>
      </c>
      <c r="H833">
        <v>10.526</v>
      </c>
      <c r="I833" s="1">
        <v>5.0000000000000002E-5</v>
      </c>
      <c r="J833">
        <v>1.2470499999999999E-4</v>
      </c>
    </row>
    <row r="834" spans="1:10" x14ac:dyDescent="0.25">
      <c r="A834" t="s">
        <v>1665</v>
      </c>
      <c r="B834" s="556" t="s">
        <v>4069</v>
      </c>
      <c r="D834" t="s">
        <v>1666</v>
      </c>
      <c r="E834">
        <v>32.5548</v>
      </c>
      <c r="F834">
        <v>206.09200000000001</v>
      </c>
      <c r="G834">
        <v>2.66235</v>
      </c>
      <c r="H834">
        <v>14.281000000000001</v>
      </c>
      <c r="I834" s="1">
        <v>5.0000000000000002E-5</v>
      </c>
      <c r="J834">
        <v>1.2470499999999999E-4</v>
      </c>
    </row>
    <row r="835" spans="1:10" x14ac:dyDescent="0.25">
      <c r="A835" t="s">
        <v>1667</v>
      </c>
      <c r="B835" s="557" t="s">
        <v>4070</v>
      </c>
      <c r="C835" s="766" t="s">
        <v>5317</v>
      </c>
      <c r="D835" t="s">
        <v>1668</v>
      </c>
      <c r="E835">
        <v>34.8474</v>
      </c>
      <c r="F835">
        <v>81.48</v>
      </c>
      <c r="G835">
        <v>1.2254</v>
      </c>
      <c r="H835">
        <v>6.7480000000000002</v>
      </c>
      <c r="I835" s="1">
        <v>5.0000000000000002E-5</v>
      </c>
      <c r="J835">
        <v>1.2470499999999999E-4</v>
      </c>
    </row>
    <row r="836" spans="1:10" x14ac:dyDescent="0.25">
      <c r="A836" t="s">
        <v>1669</v>
      </c>
      <c r="B836" s="558" t="s">
        <v>4071</v>
      </c>
      <c r="D836" t="s">
        <v>1670</v>
      </c>
      <c r="E836">
        <v>15.540900000000001</v>
      </c>
      <c r="F836">
        <v>197.345</v>
      </c>
      <c r="G836">
        <v>3.6665800000000002</v>
      </c>
      <c r="H836">
        <v>17.846900000000002</v>
      </c>
      <c r="I836" s="1">
        <v>5.0000000000000002E-5</v>
      </c>
      <c r="J836">
        <v>1.2470499999999999E-4</v>
      </c>
    </row>
    <row r="837" spans="1:10" x14ac:dyDescent="0.25">
      <c r="A837" t="s">
        <v>1671</v>
      </c>
      <c r="B837" s="559" t="s">
        <v>4072</v>
      </c>
      <c r="C837" s="766" t="s">
        <v>5318</v>
      </c>
      <c r="D837" t="s">
        <v>1672</v>
      </c>
      <c r="E837">
        <v>410.58</v>
      </c>
      <c r="F837">
        <v>91.078199999999995</v>
      </c>
      <c r="G837">
        <v>-2.1724899999999998</v>
      </c>
      <c r="H837">
        <v>-10.168699999999999</v>
      </c>
      <c r="I837" s="1">
        <v>5.0000000000000002E-5</v>
      </c>
      <c r="J837">
        <v>1.2470499999999999E-4</v>
      </c>
    </row>
    <row r="838" spans="1:10" x14ac:dyDescent="0.25">
      <c r="A838" t="s">
        <v>1673</v>
      </c>
      <c r="B838" s="559" t="s">
        <v>4073</v>
      </c>
      <c r="C838" s="766" t="s">
        <v>5319</v>
      </c>
      <c r="D838" t="s">
        <v>1674</v>
      </c>
      <c r="E838">
        <v>411.14299999999997</v>
      </c>
      <c r="F838">
        <v>920.78599999999994</v>
      </c>
      <c r="G838">
        <v>1.16323</v>
      </c>
      <c r="H838">
        <v>4.5209799999999998</v>
      </c>
      <c r="I838" s="1">
        <v>5.0000000000000002E-5</v>
      </c>
      <c r="J838">
        <v>1.2470499999999999E-4</v>
      </c>
    </row>
    <row r="839" spans="1:10" x14ac:dyDescent="0.25">
      <c r="A839" t="s">
        <v>1675</v>
      </c>
      <c r="B839" s="560" t="s">
        <v>4074</v>
      </c>
      <c r="D839" t="s">
        <v>1676</v>
      </c>
      <c r="E839">
        <v>98.4923</v>
      </c>
      <c r="F839">
        <v>42.208100000000002</v>
      </c>
      <c r="G839">
        <v>-1.2224900000000001</v>
      </c>
      <c r="H839">
        <v>-6.3895299999999997</v>
      </c>
      <c r="I839" s="1">
        <v>5.0000000000000002E-5</v>
      </c>
      <c r="J839">
        <v>1.2470499999999999E-4</v>
      </c>
    </row>
    <row r="840" spans="1:10" x14ac:dyDescent="0.25">
      <c r="A840" t="s">
        <v>1677</v>
      </c>
      <c r="B840" s="561" t="s">
        <v>4075</v>
      </c>
      <c r="C840" s="766" t="s">
        <v>5320</v>
      </c>
      <c r="D840" t="s">
        <v>1678</v>
      </c>
      <c r="E840">
        <v>1592.92</v>
      </c>
      <c r="F840">
        <v>4676.3</v>
      </c>
      <c r="G840">
        <v>1.55369</v>
      </c>
      <c r="H840">
        <v>7.2440899999999999</v>
      </c>
      <c r="I840" s="1">
        <v>5.0000000000000002E-5</v>
      </c>
      <c r="J840">
        <v>1.2470499999999999E-4</v>
      </c>
    </row>
    <row r="841" spans="1:10" x14ac:dyDescent="0.25">
      <c r="A841" t="s">
        <v>1679</v>
      </c>
      <c r="B841" t="s">
        <v>7</v>
      </c>
      <c r="D841" t="s">
        <v>1680</v>
      </c>
      <c r="E841">
        <v>1740.63</v>
      </c>
      <c r="F841">
        <v>4485.7299999999996</v>
      </c>
      <c r="G841">
        <v>1.3657300000000001</v>
      </c>
      <c r="H841">
        <v>10.6523</v>
      </c>
      <c r="I841" s="1">
        <v>5.0000000000000002E-5</v>
      </c>
      <c r="J841">
        <v>1.2470499999999999E-4</v>
      </c>
    </row>
    <row r="842" spans="1:10" x14ac:dyDescent="0.25">
      <c r="A842" t="s">
        <v>1681</v>
      </c>
      <c r="B842" s="562" t="s">
        <v>4076</v>
      </c>
      <c r="D842" t="s">
        <v>1682</v>
      </c>
      <c r="E842">
        <v>48.521700000000003</v>
      </c>
      <c r="F842">
        <v>118.346</v>
      </c>
      <c r="G842">
        <v>1.2863100000000001</v>
      </c>
      <c r="H842">
        <v>8.8137799999999995</v>
      </c>
      <c r="I842" s="1">
        <v>5.0000000000000002E-5</v>
      </c>
      <c r="J842">
        <v>1.2470499999999999E-4</v>
      </c>
    </row>
    <row r="843" spans="1:10" x14ac:dyDescent="0.25">
      <c r="A843" t="s">
        <v>1683</v>
      </c>
      <c r="B843" s="562" t="s">
        <v>4077</v>
      </c>
      <c r="D843" t="s">
        <v>1684</v>
      </c>
      <c r="E843">
        <v>40.828299999999999</v>
      </c>
      <c r="F843">
        <v>206.81</v>
      </c>
      <c r="G843">
        <v>2.3406600000000002</v>
      </c>
      <c r="H843">
        <v>11.894500000000001</v>
      </c>
      <c r="I843" s="1">
        <v>5.0000000000000002E-5</v>
      </c>
      <c r="J843">
        <v>1.2470499999999999E-4</v>
      </c>
    </row>
    <row r="844" spans="1:10" x14ac:dyDescent="0.25">
      <c r="A844" t="s">
        <v>1685</v>
      </c>
      <c r="B844" s="563" t="s">
        <v>4078</v>
      </c>
      <c r="D844" t="s">
        <v>1686</v>
      </c>
      <c r="E844">
        <v>20.1159</v>
      </c>
      <c r="F844">
        <v>58.418300000000002</v>
      </c>
      <c r="G844">
        <v>1.5380799999999999</v>
      </c>
      <c r="H844">
        <v>7.6512900000000004</v>
      </c>
      <c r="I844" s="1">
        <v>5.0000000000000002E-5</v>
      </c>
      <c r="J844">
        <v>1.2470499999999999E-4</v>
      </c>
    </row>
    <row r="845" spans="1:10" x14ac:dyDescent="0.25">
      <c r="A845" t="s">
        <v>1687</v>
      </c>
      <c r="B845" s="563" t="s">
        <v>4079</v>
      </c>
      <c r="C845" s="766" t="s">
        <v>5321</v>
      </c>
      <c r="D845" t="s">
        <v>1688</v>
      </c>
      <c r="E845">
        <v>46.150700000000001</v>
      </c>
      <c r="F845">
        <v>447.7</v>
      </c>
      <c r="G845">
        <v>3.2781099999999999</v>
      </c>
      <c r="H845">
        <v>15.8468</v>
      </c>
      <c r="I845" s="1">
        <v>5.0000000000000002E-5</v>
      </c>
      <c r="J845">
        <v>1.2470499999999999E-4</v>
      </c>
    </row>
    <row r="846" spans="1:10" x14ac:dyDescent="0.25">
      <c r="A846" t="s">
        <v>1689</v>
      </c>
      <c r="B846" s="564" t="s">
        <v>4080</v>
      </c>
      <c r="C846" s="766" t="s">
        <v>5322</v>
      </c>
      <c r="D846" t="s">
        <v>1690</v>
      </c>
      <c r="E846">
        <v>626.255</v>
      </c>
      <c r="F846">
        <v>2043.12</v>
      </c>
      <c r="G846">
        <v>1.7059500000000001</v>
      </c>
      <c r="H846">
        <v>4.75007</v>
      </c>
      <c r="I846" s="1">
        <v>5.0000000000000002E-5</v>
      </c>
      <c r="J846">
        <v>1.2470499999999999E-4</v>
      </c>
    </row>
    <row r="847" spans="1:10" x14ac:dyDescent="0.25">
      <c r="A847" t="s">
        <v>1691</v>
      </c>
      <c r="B847" s="564" t="s">
        <v>4081</v>
      </c>
      <c r="D847" t="s">
        <v>1692</v>
      </c>
      <c r="E847">
        <v>6.2768899999999999</v>
      </c>
      <c r="F847">
        <v>26.115200000000002</v>
      </c>
      <c r="G847">
        <v>2.0567700000000002</v>
      </c>
      <c r="H847">
        <v>7.8975200000000001</v>
      </c>
      <c r="I847" s="1">
        <v>5.0000000000000002E-5</v>
      </c>
      <c r="J847">
        <v>1.2470499999999999E-4</v>
      </c>
    </row>
    <row r="848" spans="1:10" x14ac:dyDescent="0.25">
      <c r="A848" t="s">
        <v>1693</v>
      </c>
      <c r="B848" s="564" t="s">
        <v>4082</v>
      </c>
      <c r="D848" t="s">
        <v>1694</v>
      </c>
      <c r="E848">
        <v>108.648</v>
      </c>
      <c r="F848">
        <v>234.774</v>
      </c>
      <c r="G848">
        <v>1.11161</v>
      </c>
      <c r="H848">
        <v>6.4813700000000001</v>
      </c>
      <c r="I848" s="1">
        <v>5.0000000000000002E-5</v>
      </c>
      <c r="J848">
        <v>1.2470499999999999E-4</v>
      </c>
    </row>
    <row r="849" spans="1:10" x14ac:dyDescent="0.25">
      <c r="A849" t="s">
        <v>1695</v>
      </c>
      <c r="B849" s="564" t="s">
        <v>4083</v>
      </c>
      <c r="C849" s="766" t="s">
        <v>5323</v>
      </c>
      <c r="D849" t="s">
        <v>1696</v>
      </c>
      <c r="E849">
        <v>32.315399999999997</v>
      </c>
      <c r="F849">
        <v>94.358400000000003</v>
      </c>
      <c r="G849">
        <v>1.54593</v>
      </c>
      <c r="H849">
        <v>8.1555599999999995</v>
      </c>
      <c r="I849" s="1">
        <v>5.0000000000000002E-5</v>
      </c>
      <c r="J849">
        <v>1.2470499999999999E-4</v>
      </c>
    </row>
    <row r="850" spans="1:10" x14ac:dyDescent="0.25">
      <c r="A850" t="s">
        <v>1697</v>
      </c>
      <c r="B850" s="564" t="s">
        <v>4084</v>
      </c>
      <c r="C850" s="766" t="s">
        <v>5324</v>
      </c>
      <c r="D850" t="s">
        <v>1698</v>
      </c>
      <c r="E850">
        <v>27.7483</v>
      </c>
      <c r="F850">
        <v>77.979200000000006</v>
      </c>
      <c r="G850">
        <v>1.4906900000000001</v>
      </c>
      <c r="H850">
        <v>6.9701899999999997</v>
      </c>
      <c r="I850" s="1">
        <v>5.0000000000000002E-5</v>
      </c>
      <c r="J850">
        <v>1.2470499999999999E-4</v>
      </c>
    </row>
    <row r="851" spans="1:10" x14ac:dyDescent="0.25">
      <c r="A851" t="s">
        <v>1699</v>
      </c>
      <c r="B851" s="565" t="s">
        <v>4085</v>
      </c>
      <c r="D851" t="s">
        <v>1700</v>
      </c>
      <c r="E851">
        <v>27.039400000000001</v>
      </c>
      <c r="F851">
        <v>82.668099999999995</v>
      </c>
      <c r="G851">
        <v>1.6122700000000001</v>
      </c>
      <c r="H851">
        <v>7.9267399999999997</v>
      </c>
      <c r="I851" s="1">
        <v>5.0000000000000002E-5</v>
      </c>
      <c r="J851">
        <v>1.2470499999999999E-4</v>
      </c>
    </row>
    <row r="852" spans="1:10" x14ac:dyDescent="0.25">
      <c r="A852" t="s">
        <v>1701</v>
      </c>
      <c r="B852" s="566" t="s">
        <v>4086</v>
      </c>
      <c r="D852" t="s">
        <v>1702</v>
      </c>
      <c r="E852">
        <v>12.032500000000001</v>
      </c>
      <c r="F852">
        <v>31.830200000000001</v>
      </c>
      <c r="G852">
        <v>1.40347</v>
      </c>
      <c r="H852">
        <v>6.3985200000000004</v>
      </c>
      <c r="I852" s="1">
        <v>5.0000000000000002E-5</v>
      </c>
      <c r="J852">
        <v>1.2470499999999999E-4</v>
      </c>
    </row>
    <row r="853" spans="1:10" x14ac:dyDescent="0.25">
      <c r="A853" t="s">
        <v>1703</v>
      </c>
      <c r="B853" s="567" t="s">
        <v>4087</v>
      </c>
      <c r="D853" t="s">
        <v>1704</v>
      </c>
      <c r="E853">
        <v>18.794599999999999</v>
      </c>
      <c r="F853">
        <v>43.466500000000003</v>
      </c>
      <c r="G853">
        <v>1.2095800000000001</v>
      </c>
      <c r="H853">
        <v>5.8932099999999998</v>
      </c>
      <c r="I853" s="1">
        <v>5.0000000000000002E-5</v>
      </c>
      <c r="J853">
        <v>1.2470499999999999E-4</v>
      </c>
    </row>
    <row r="854" spans="1:10" x14ac:dyDescent="0.25">
      <c r="A854" t="s">
        <v>1705</v>
      </c>
      <c r="B854" s="568" t="s">
        <v>4088</v>
      </c>
      <c r="D854" t="s">
        <v>1706</v>
      </c>
      <c r="E854">
        <v>509.38900000000001</v>
      </c>
      <c r="F854">
        <v>1349.26</v>
      </c>
      <c r="G854">
        <v>1.40533</v>
      </c>
      <c r="H854">
        <v>10.278</v>
      </c>
      <c r="I854" s="1">
        <v>5.0000000000000002E-5</v>
      </c>
      <c r="J854">
        <v>1.2470499999999999E-4</v>
      </c>
    </row>
    <row r="855" spans="1:10" x14ac:dyDescent="0.25">
      <c r="A855" t="s">
        <v>1707</v>
      </c>
      <c r="B855" s="569" t="s">
        <v>4089</v>
      </c>
      <c r="D855" t="s">
        <v>1708</v>
      </c>
      <c r="E855">
        <v>36.318600000000004</v>
      </c>
      <c r="F855">
        <v>335.96300000000002</v>
      </c>
      <c r="G855">
        <v>3.2095199999999999</v>
      </c>
      <c r="H855">
        <v>20.442299999999999</v>
      </c>
      <c r="I855" s="1">
        <v>5.0000000000000002E-5</v>
      </c>
      <c r="J855">
        <v>1.2470499999999999E-4</v>
      </c>
    </row>
    <row r="856" spans="1:10" x14ac:dyDescent="0.25">
      <c r="A856" t="s">
        <v>1709</v>
      </c>
      <c r="B856" s="570" t="s">
        <v>4090</v>
      </c>
      <c r="D856" t="s">
        <v>1710</v>
      </c>
      <c r="E856">
        <v>17.380700000000001</v>
      </c>
      <c r="F856">
        <v>39.486600000000003</v>
      </c>
      <c r="G856">
        <v>1.18387</v>
      </c>
      <c r="H856">
        <v>5.7388899999999996</v>
      </c>
      <c r="I856" s="1">
        <v>5.0000000000000002E-5</v>
      </c>
      <c r="J856">
        <v>1.2470499999999999E-4</v>
      </c>
    </row>
    <row r="857" spans="1:10" x14ac:dyDescent="0.25">
      <c r="A857" t="s">
        <v>1711</v>
      </c>
      <c r="B857" s="571" t="s">
        <v>4091</v>
      </c>
      <c r="D857" t="s">
        <v>1712</v>
      </c>
      <c r="E857">
        <v>11.5318</v>
      </c>
      <c r="F857">
        <v>27.061499999999999</v>
      </c>
      <c r="G857">
        <v>1.23062</v>
      </c>
      <c r="H857">
        <v>5.6825099999999997</v>
      </c>
      <c r="I857" s="1">
        <v>5.0000000000000002E-5</v>
      </c>
      <c r="J857">
        <v>1.2470499999999999E-4</v>
      </c>
    </row>
    <row r="858" spans="1:10" x14ac:dyDescent="0.25">
      <c r="A858" t="s">
        <v>1713</v>
      </c>
      <c r="B858" s="571" t="s">
        <v>4092</v>
      </c>
      <c r="D858" t="s">
        <v>1714</v>
      </c>
      <c r="E858">
        <v>9.2081099999999996</v>
      </c>
      <c r="F858">
        <v>38.889899999999997</v>
      </c>
      <c r="G858">
        <v>2.0784199999999999</v>
      </c>
      <c r="H858">
        <v>9.0665499999999994</v>
      </c>
      <c r="I858" s="1">
        <v>5.0000000000000002E-5</v>
      </c>
      <c r="J858">
        <v>1.2470499999999999E-4</v>
      </c>
    </row>
    <row r="859" spans="1:10" x14ac:dyDescent="0.25">
      <c r="A859" t="s">
        <v>1715</v>
      </c>
      <c r="B859" s="572" t="s">
        <v>4093</v>
      </c>
      <c r="C859" s="766" t="s">
        <v>5325</v>
      </c>
      <c r="D859" t="s">
        <v>1716</v>
      </c>
      <c r="E859">
        <v>34.265799999999999</v>
      </c>
      <c r="F859">
        <v>107.398</v>
      </c>
      <c r="G859">
        <v>1.6481300000000001</v>
      </c>
      <c r="H859">
        <v>8.5431899999999992</v>
      </c>
      <c r="I859" s="1">
        <v>5.0000000000000002E-5</v>
      </c>
      <c r="J859">
        <v>1.2470499999999999E-4</v>
      </c>
    </row>
    <row r="860" spans="1:10" x14ac:dyDescent="0.25">
      <c r="A860" t="s">
        <v>1717</v>
      </c>
      <c r="B860" s="573" t="s">
        <v>4094</v>
      </c>
      <c r="C860" s="766" t="s">
        <v>5326</v>
      </c>
      <c r="D860" t="s">
        <v>1718</v>
      </c>
      <c r="E860">
        <v>121.241</v>
      </c>
      <c r="F860">
        <v>279.15300000000002</v>
      </c>
      <c r="G860">
        <v>1.2031799999999999</v>
      </c>
      <c r="H860">
        <v>5.0163900000000003</v>
      </c>
      <c r="I860" s="1">
        <v>5.0000000000000002E-5</v>
      </c>
      <c r="J860">
        <v>1.2470499999999999E-4</v>
      </c>
    </row>
    <row r="861" spans="1:10" x14ac:dyDescent="0.25">
      <c r="A861" t="s">
        <v>1719</v>
      </c>
      <c r="B861" s="573" t="s">
        <v>4095</v>
      </c>
      <c r="C861" s="766" t="s">
        <v>5327</v>
      </c>
      <c r="D861" t="s">
        <v>1720</v>
      </c>
      <c r="E861">
        <v>173.34</v>
      </c>
      <c r="F861">
        <v>365.96100000000001</v>
      </c>
      <c r="G861">
        <v>1.0780799999999999</v>
      </c>
      <c r="H861">
        <v>5.5464399999999996</v>
      </c>
      <c r="I861" s="1">
        <v>5.0000000000000002E-5</v>
      </c>
      <c r="J861">
        <v>1.2470499999999999E-4</v>
      </c>
    </row>
    <row r="862" spans="1:10" x14ac:dyDescent="0.25">
      <c r="A862" t="s">
        <v>1721</v>
      </c>
      <c r="B862" s="573" t="s">
        <v>4096</v>
      </c>
      <c r="C862" s="766" t="s">
        <v>5328</v>
      </c>
      <c r="D862" t="s">
        <v>1722</v>
      </c>
      <c r="E862">
        <v>3.2237300000000002</v>
      </c>
      <c r="F862">
        <v>25.831099999999999</v>
      </c>
      <c r="G862">
        <v>3.0023</v>
      </c>
      <c r="H862">
        <v>11.3003</v>
      </c>
      <c r="I862" s="1">
        <v>5.0000000000000002E-5</v>
      </c>
      <c r="J862">
        <v>1.2470499999999999E-4</v>
      </c>
    </row>
    <row r="863" spans="1:10" x14ac:dyDescent="0.25">
      <c r="A863" t="s">
        <v>1723</v>
      </c>
      <c r="B863" s="574" t="s">
        <v>4097</v>
      </c>
      <c r="D863" t="s">
        <v>1724</v>
      </c>
      <c r="E863">
        <v>372.86</v>
      </c>
      <c r="F863">
        <v>781.70399999999995</v>
      </c>
      <c r="G863">
        <v>1.06799</v>
      </c>
      <c r="H863">
        <v>7.2279</v>
      </c>
      <c r="I863" s="1">
        <v>5.0000000000000002E-5</v>
      </c>
      <c r="J863">
        <v>1.2470499999999999E-4</v>
      </c>
    </row>
    <row r="864" spans="1:10" x14ac:dyDescent="0.25">
      <c r="A864" t="s">
        <v>1725</v>
      </c>
      <c r="B864" s="575" t="s">
        <v>4098</v>
      </c>
      <c r="D864" t="s">
        <v>1726</v>
      </c>
      <c r="E864">
        <v>11.0909</v>
      </c>
      <c r="F864">
        <v>24.647300000000001</v>
      </c>
      <c r="G864">
        <v>1.1520600000000001</v>
      </c>
      <c r="H864">
        <v>5.0301200000000001</v>
      </c>
      <c r="I864" s="1">
        <v>5.0000000000000002E-5</v>
      </c>
      <c r="J864">
        <v>1.2470499999999999E-4</v>
      </c>
    </row>
    <row r="865" spans="1:10" x14ac:dyDescent="0.25">
      <c r="A865" t="s">
        <v>1727</v>
      </c>
      <c r="B865" s="576" t="s">
        <v>4099</v>
      </c>
      <c r="D865" t="s">
        <v>1728</v>
      </c>
      <c r="E865">
        <v>131.51599999999999</v>
      </c>
      <c r="F865">
        <v>470.78300000000002</v>
      </c>
      <c r="G865">
        <v>1.83982</v>
      </c>
      <c r="H865">
        <v>15.7226</v>
      </c>
      <c r="I865" s="1">
        <v>5.0000000000000002E-5</v>
      </c>
      <c r="J865">
        <v>1.2470499999999999E-4</v>
      </c>
    </row>
    <row r="866" spans="1:10" x14ac:dyDescent="0.25">
      <c r="A866" t="s">
        <v>1729</v>
      </c>
      <c r="B866" s="577" t="s">
        <v>4100</v>
      </c>
      <c r="D866" t="s">
        <v>1730</v>
      </c>
      <c r="E866">
        <v>8.7288399999999999</v>
      </c>
      <c r="F866">
        <v>22.269600000000001</v>
      </c>
      <c r="G866">
        <v>1.35121</v>
      </c>
      <c r="H866">
        <v>5.7061599999999997</v>
      </c>
      <c r="I866" s="1">
        <v>5.0000000000000002E-5</v>
      </c>
      <c r="J866">
        <v>1.2470499999999999E-4</v>
      </c>
    </row>
    <row r="867" spans="1:10" x14ac:dyDescent="0.25">
      <c r="A867" t="s">
        <v>1731</v>
      </c>
      <c r="B867" s="578" t="s">
        <v>4101</v>
      </c>
      <c r="D867" t="s">
        <v>1732</v>
      </c>
      <c r="E867">
        <v>5.3176500000000004</v>
      </c>
      <c r="F867">
        <v>13.5855</v>
      </c>
      <c r="G867">
        <v>1.3532</v>
      </c>
      <c r="H867">
        <v>4.94055</v>
      </c>
      <c r="I867" s="1">
        <v>5.0000000000000002E-5</v>
      </c>
      <c r="J867">
        <v>1.2470499999999999E-4</v>
      </c>
    </row>
    <row r="868" spans="1:10" x14ac:dyDescent="0.25">
      <c r="A868" t="s">
        <v>1733</v>
      </c>
      <c r="B868" s="579" t="s">
        <v>4102</v>
      </c>
      <c r="C868" s="766" t="s">
        <v>5329</v>
      </c>
      <c r="D868" t="s">
        <v>1734</v>
      </c>
      <c r="E868">
        <v>61.400500000000001</v>
      </c>
      <c r="F868">
        <v>319.91699999999997</v>
      </c>
      <c r="G868">
        <v>2.38137</v>
      </c>
      <c r="H868">
        <v>11.6892</v>
      </c>
      <c r="I868" s="1">
        <v>5.0000000000000002E-5</v>
      </c>
      <c r="J868">
        <v>1.2470499999999999E-4</v>
      </c>
    </row>
    <row r="869" spans="1:10" x14ac:dyDescent="0.25">
      <c r="A869" t="s">
        <v>1735</v>
      </c>
      <c r="B869" s="580" t="s">
        <v>4103</v>
      </c>
      <c r="D869" t="s">
        <v>1736</v>
      </c>
      <c r="E869">
        <v>167.36199999999999</v>
      </c>
      <c r="F869">
        <v>53.349200000000003</v>
      </c>
      <c r="G869">
        <v>-1.64943</v>
      </c>
      <c r="H869">
        <v>-8.6949400000000008</v>
      </c>
      <c r="I869" s="1">
        <v>5.0000000000000002E-5</v>
      </c>
      <c r="J869">
        <v>1.2470499999999999E-4</v>
      </c>
    </row>
    <row r="870" spans="1:10" x14ac:dyDescent="0.25">
      <c r="A870" t="s">
        <v>1737</v>
      </c>
      <c r="B870" s="581" t="s">
        <v>4104</v>
      </c>
      <c r="D870" t="s">
        <v>1738</v>
      </c>
      <c r="E870">
        <v>43.140700000000002</v>
      </c>
      <c r="F870">
        <v>103.47499999999999</v>
      </c>
      <c r="G870">
        <v>1.2621599999999999</v>
      </c>
      <c r="H870">
        <v>4.6467900000000002</v>
      </c>
      <c r="I870" s="1">
        <v>5.0000000000000002E-5</v>
      </c>
      <c r="J870">
        <v>1.2470499999999999E-4</v>
      </c>
    </row>
    <row r="871" spans="1:10" x14ac:dyDescent="0.25">
      <c r="A871" t="s">
        <v>1739</v>
      </c>
      <c r="B871" s="581" t="s">
        <v>4105</v>
      </c>
      <c r="D871" t="s">
        <v>1740</v>
      </c>
      <c r="E871">
        <v>42.459899999999998</v>
      </c>
      <c r="F871">
        <v>93.159099999999995</v>
      </c>
      <c r="G871">
        <v>1.1335999999999999</v>
      </c>
      <c r="H871">
        <v>5.6431500000000003</v>
      </c>
      <c r="I871" s="1">
        <v>5.0000000000000002E-5</v>
      </c>
      <c r="J871">
        <v>1.2470499999999999E-4</v>
      </c>
    </row>
    <row r="872" spans="1:10" x14ac:dyDescent="0.25">
      <c r="A872" t="s">
        <v>1741</v>
      </c>
      <c r="B872" s="582" t="s">
        <v>4106</v>
      </c>
      <c r="D872" t="s">
        <v>1742</v>
      </c>
      <c r="E872">
        <v>31.934100000000001</v>
      </c>
      <c r="F872">
        <v>65.830600000000004</v>
      </c>
      <c r="G872">
        <v>1.04366</v>
      </c>
      <c r="H872">
        <v>5.0860099999999999</v>
      </c>
      <c r="I872" s="1">
        <v>5.0000000000000002E-5</v>
      </c>
      <c r="J872">
        <v>1.2470499999999999E-4</v>
      </c>
    </row>
    <row r="873" spans="1:10" x14ac:dyDescent="0.25">
      <c r="A873" t="s">
        <v>1743</v>
      </c>
      <c r="B873" s="583" t="s">
        <v>4107</v>
      </c>
      <c r="D873" t="s">
        <v>1744</v>
      </c>
      <c r="E873">
        <v>13.771000000000001</v>
      </c>
      <c r="F873">
        <v>41.477200000000003</v>
      </c>
      <c r="G873">
        <v>1.5906899999999999</v>
      </c>
      <c r="H873">
        <v>7.4489999999999998</v>
      </c>
      <c r="I873" s="1">
        <v>5.0000000000000002E-5</v>
      </c>
      <c r="J873">
        <v>1.2470499999999999E-4</v>
      </c>
    </row>
    <row r="874" spans="1:10" x14ac:dyDescent="0.25">
      <c r="A874" t="s">
        <v>1745</v>
      </c>
      <c r="B874" s="584" t="s">
        <v>4108</v>
      </c>
      <c r="D874" t="s">
        <v>1746</v>
      </c>
      <c r="E874">
        <v>1140.1099999999999</v>
      </c>
      <c r="F874">
        <v>489.42099999999999</v>
      </c>
      <c r="G874">
        <v>-1.2200299999999999</v>
      </c>
      <c r="H874">
        <v>-6.6349099999999996</v>
      </c>
      <c r="I874" s="1">
        <v>5.0000000000000002E-5</v>
      </c>
      <c r="J874">
        <v>1.2470499999999999E-4</v>
      </c>
    </row>
    <row r="875" spans="1:10" x14ac:dyDescent="0.25">
      <c r="A875" t="s">
        <v>1747</v>
      </c>
      <c r="B875" s="585" t="s">
        <v>4109</v>
      </c>
      <c r="D875" t="s">
        <v>1748</v>
      </c>
      <c r="E875">
        <v>7.1641599999999999</v>
      </c>
      <c r="F875">
        <v>23.061399999999999</v>
      </c>
      <c r="G875">
        <v>1.6866099999999999</v>
      </c>
      <c r="H875">
        <v>6.5967700000000002</v>
      </c>
      <c r="I875" s="1">
        <v>5.0000000000000002E-5</v>
      </c>
      <c r="J875">
        <v>1.2470499999999999E-4</v>
      </c>
    </row>
    <row r="876" spans="1:10" x14ac:dyDescent="0.25">
      <c r="A876" t="s">
        <v>1749</v>
      </c>
      <c r="B876" s="585" t="s">
        <v>4110</v>
      </c>
      <c r="D876" t="s">
        <v>1750</v>
      </c>
      <c r="E876">
        <v>24.4222</v>
      </c>
      <c r="F876">
        <v>79.989999999999995</v>
      </c>
      <c r="G876">
        <v>1.7116199999999999</v>
      </c>
      <c r="H876">
        <v>8.7415599999999998</v>
      </c>
      <c r="I876" s="1">
        <v>5.0000000000000002E-5</v>
      </c>
      <c r="J876">
        <v>1.2470499999999999E-4</v>
      </c>
    </row>
    <row r="877" spans="1:10" x14ac:dyDescent="0.25">
      <c r="A877" t="s">
        <v>1751</v>
      </c>
      <c r="B877" s="586" t="s">
        <v>4111</v>
      </c>
      <c r="D877" t="s">
        <v>1752</v>
      </c>
      <c r="E877">
        <v>165.631</v>
      </c>
      <c r="F877">
        <v>28.0764</v>
      </c>
      <c r="G877">
        <v>-2.5605500000000001</v>
      </c>
      <c r="H877">
        <v>-17.145700000000001</v>
      </c>
      <c r="I877" s="1">
        <v>5.0000000000000002E-5</v>
      </c>
      <c r="J877">
        <v>1.2470499999999999E-4</v>
      </c>
    </row>
    <row r="878" spans="1:10" x14ac:dyDescent="0.25">
      <c r="A878" t="s">
        <v>1753</v>
      </c>
      <c r="B878" s="586" t="s">
        <v>4112</v>
      </c>
      <c r="D878" t="s">
        <v>1754</v>
      </c>
      <c r="E878">
        <v>40.593200000000003</v>
      </c>
      <c r="F878">
        <v>120.45</v>
      </c>
      <c r="G878">
        <v>1.5691200000000001</v>
      </c>
      <c r="H878">
        <v>8.7574000000000005</v>
      </c>
      <c r="I878" s="1">
        <v>5.0000000000000002E-5</v>
      </c>
      <c r="J878">
        <v>1.2470499999999999E-4</v>
      </c>
    </row>
    <row r="879" spans="1:10" x14ac:dyDescent="0.25">
      <c r="A879" t="s">
        <v>1755</v>
      </c>
      <c r="B879" s="586" t="s">
        <v>4113</v>
      </c>
      <c r="C879" s="766" t="s">
        <v>5330</v>
      </c>
      <c r="D879" t="s">
        <v>1756</v>
      </c>
      <c r="E879">
        <v>685.31299999999999</v>
      </c>
      <c r="F879">
        <v>2282.11</v>
      </c>
      <c r="G879">
        <v>1.7355400000000001</v>
      </c>
      <c r="H879">
        <v>10.1637</v>
      </c>
      <c r="I879" s="1">
        <v>5.0000000000000002E-5</v>
      </c>
      <c r="J879">
        <v>1.2470499999999999E-4</v>
      </c>
    </row>
    <row r="880" spans="1:10" x14ac:dyDescent="0.25">
      <c r="A880" t="s">
        <v>1757</v>
      </c>
      <c r="B880" s="587" t="s">
        <v>4114</v>
      </c>
      <c r="C880" s="766" t="s">
        <v>5331</v>
      </c>
      <c r="D880" t="s">
        <v>1758</v>
      </c>
      <c r="E880">
        <v>257.63299999999998</v>
      </c>
      <c r="F880">
        <v>555.149</v>
      </c>
      <c r="G880">
        <v>1.1075600000000001</v>
      </c>
      <c r="H880">
        <v>7.7920800000000003</v>
      </c>
      <c r="I880" s="1">
        <v>5.0000000000000002E-5</v>
      </c>
      <c r="J880">
        <v>1.2470499999999999E-4</v>
      </c>
    </row>
    <row r="881" spans="1:10" x14ac:dyDescent="0.25">
      <c r="A881" t="s">
        <v>1759</v>
      </c>
      <c r="B881" s="588" t="s">
        <v>4115</v>
      </c>
      <c r="C881" s="766" t="s">
        <v>5332</v>
      </c>
      <c r="D881" t="s">
        <v>1760</v>
      </c>
      <c r="E881">
        <v>25.495000000000001</v>
      </c>
      <c r="F881">
        <v>54.211300000000001</v>
      </c>
      <c r="G881">
        <v>1.0883799999999999</v>
      </c>
      <c r="H881">
        <v>5.5894700000000004</v>
      </c>
      <c r="I881" s="1">
        <v>5.0000000000000002E-5</v>
      </c>
      <c r="J881">
        <v>1.2470499999999999E-4</v>
      </c>
    </row>
    <row r="882" spans="1:10" x14ac:dyDescent="0.25">
      <c r="A882" t="s">
        <v>1761</v>
      </c>
      <c r="B882" s="589" t="s">
        <v>4116</v>
      </c>
      <c r="D882" t="s">
        <v>1762</v>
      </c>
      <c r="E882">
        <v>20.2424</v>
      </c>
      <c r="F882">
        <v>51.941200000000002</v>
      </c>
      <c r="G882">
        <v>1.3594999999999999</v>
      </c>
      <c r="H882">
        <v>6.68344</v>
      </c>
      <c r="I882" s="1">
        <v>5.0000000000000002E-5</v>
      </c>
      <c r="J882">
        <v>1.2470499999999999E-4</v>
      </c>
    </row>
    <row r="883" spans="1:10" x14ac:dyDescent="0.25">
      <c r="A883" t="s">
        <v>1763</v>
      </c>
      <c r="B883" s="590" t="s">
        <v>4117</v>
      </c>
      <c r="C883" s="766" t="s">
        <v>5333</v>
      </c>
      <c r="D883" t="s">
        <v>1764</v>
      </c>
      <c r="E883">
        <v>15.644500000000001</v>
      </c>
      <c r="F883">
        <v>38.491100000000003</v>
      </c>
      <c r="G883">
        <v>1.29887</v>
      </c>
      <c r="H883">
        <v>6.24139</v>
      </c>
      <c r="I883" s="1">
        <v>5.0000000000000002E-5</v>
      </c>
      <c r="J883">
        <v>1.2470499999999999E-4</v>
      </c>
    </row>
    <row r="884" spans="1:10" x14ac:dyDescent="0.25">
      <c r="A884" t="s">
        <v>1765</v>
      </c>
      <c r="B884" s="590" t="s">
        <v>4118</v>
      </c>
      <c r="C884" s="766" t="s">
        <v>5334</v>
      </c>
      <c r="D884" t="s">
        <v>1766</v>
      </c>
      <c r="E884">
        <v>108.18600000000001</v>
      </c>
      <c r="F884">
        <v>390.74700000000001</v>
      </c>
      <c r="G884">
        <v>1.85273</v>
      </c>
      <c r="H884">
        <v>9.1857799999999994</v>
      </c>
      <c r="I884" s="1">
        <v>5.0000000000000002E-5</v>
      </c>
      <c r="J884">
        <v>1.2470499999999999E-4</v>
      </c>
    </row>
    <row r="885" spans="1:10" x14ac:dyDescent="0.25">
      <c r="A885" t="s">
        <v>1767</v>
      </c>
      <c r="B885" s="590" t="s">
        <v>4119</v>
      </c>
      <c r="C885" s="766" t="s">
        <v>5335</v>
      </c>
      <c r="D885" t="s">
        <v>1768</v>
      </c>
      <c r="E885">
        <v>5.0180899999999999</v>
      </c>
      <c r="F885">
        <v>51.079500000000003</v>
      </c>
      <c r="G885">
        <v>3.3475299999999999</v>
      </c>
      <c r="H885">
        <v>12.9352</v>
      </c>
      <c r="I885" s="1">
        <v>5.0000000000000002E-5</v>
      </c>
      <c r="J885">
        <v>1.2470499999999999E-4</v>
      </c>
    </row>
    <row r="886" spans="1:10" x14ac:dyDescent="0.25">
      <c r="A886" t="s">
        <v>1769</v>
      </c>
      <c r="B886" s="590" t="s">
        <v>4120</v>
      </c>
      <c r="C886" s="766" t="s">
        <v>5336</v>
      </c>
      <c r="D886" t="s">
        <v>1770</v>
      </c>
      <c r="E886">
        <v>29.461600000000001</v>
      </c>
      <c r="F886">
        <v>59.3215</v>
      </c>
      <c r="G886">
        <v>1.00972</v>
      </c>
      <c r="H886">
        <v>5.5204300000000002</v>
      </c>
      <c r="I886" s="1">
        <v>5.0000000000000002E-5</v>
      </c>
      <c r="J886">
        <v>1.2470499999999999E-4</v>
      </c>
    </row>
    <row r="887" spans="1:10" x14ac:dyDescent="0.25">
      <c r="A887" t="s">
        <v>1771</v>
      </c>
      <c r="B887" s="590" t="s">
        <v>4121</v>
      </c>
      <c r="D887" t="s">
        <v>1772</v>
      </c>
      <c r="E887">
        <v>17.3064</v>
      </c>
      <c r="F887">
        <v>35.409700000000001</v>
      </c>
      <c r="G887">
        <v>1.03284</v>
      </c>
      <c r="H887">
        <v>4.9512</v>
      </c>
      <c r="I887" s="1">
        <v>5.0000000000000002E-5</v>
      </c>
      <c r="J887">
        <v>1.2470499999999999E-4</v>
      </c>
    </row>
    <row r="888" spans="1:10" x14ac:dyDescent="0.25">
      <c r="A888" t="s">
        <v>1773</v>
      </c>
      <c r="B888" s="590" t="s">
        <v>4122</v>
      </c>
      <c r="C888" s="766" t="s">
        <v>5337</v>
      </c>
      <c r="D888" t="s">
        <v>1774</v>
      </c>
      <c r="E888">
        <v>30.5444</v>
      </c>
      <c r="F888">
        <v>84.326400000000007</v>
      </c>
      <c r="G888">
        <v>1.4650799999999999</v>
      </c>
      <c r="H888">
        <v>7.3290800000000003</v>
      </c>
      <c r="I888" s="1">
        <v>5.0000000000000002E-5</v>
      </c>
      <c r="J888">
        <v>1.2470499999999999E-4</v>
      </c>
    </row>
    <row r="889" spans="1:10" x14ac:dyDescent="0.25">
      <c r="A889" t="s">
        <v>1775</v>
      </c>
      <c r="B889" s="590" t="s">
        <v>4123</v>
      </c>
      <c r="C889" s="766" t="s">
        <v>5338</v>
      </c>
      <c r="D889" t="s">
        <v>1776</v>
      </c>
      <c r="E889">
        <v>429.14699999999999</v>
      </c>
      <c r="F889">
        <v>1053.69</v>
      </c>
      <c r="G889">
        <v>1.2959099999999999</v>
      </c>
      <c r="H889">
        <v>6.5815799999999998</v>
      </c>
      <c r="I889" s="1">
        <v>5.0000000000000002E-5</v>
      </c>
      <c r="J889">
        <v>1.2470499999999999E-4</v>
      </c>
    </row>
    <row r="890" spans="1:10" x14ac:dyDescent="0.25">
      <c r="A890" t="s">
        <v>1777</v>
      </c>
      <c r="B890" s="591" t="s">
        <v>4124</v>
      </c>
      <c r="D890" t="s">
        <v>1778</v>
      </c>
      <c r="E890">
        <v>367.654</v>
      </c>
      <c r="F890">
        <v>881.27099999999996</v>
      </c>
      <c r="G890">
        <v>1.2612399999999999</v>
      </c>
      <c r="H890">
        <v>7.8972800000000003</v>
      </c>
      <c r="I890" s="1">
        <v>5.0000000000000002E-5</v>
      </c>
      <c r="J890">
        <v>1.2470499999999999E-4</v>
      </c>
    </row>
    <row r="891" spans="1:10" x14ac:dyDescent="0.25">
      <c r="A891" t="s">
        <v>1779</v>
      </c>
      <c r="B891" s="592" t="s">
        <v>4125</v>
      </c>
      <c r="C891" s="766" t="s">
        <v>5339</v>
      </c>
      <c r="D891" t="s">
        <v>1780</v>
      </c>
      <c r="E891">
        <v>77.861900000000006</v>
      </c>
      <c r="F891">
        <v>666.98299999999995</v>
      </c>
      <c r="G891">
        <v>3.0986600000000002</v>
      </c>
      <c r="H891">
        <v>17.123799999999999</v>
      </c>
      <c r="I891" s="1">
        <v>5.0000000000000002E-5</v>
      </c>
      <c r="J891">
        <v>1.2470499999999999E-4</v>
      </c>
    </row>
    <row r="892" spans="1:10" x14ac:dyDescent="0.25">
      <c r="A892" t="s">
        <v>1781</v>
      </c>
      <c r="B892" s="593" t="s">
        <v>4126</v>
      </c>
      <c r="D892" t="s">
        <v>1782</v>
      </c>
      <c r="E892">
        <v>31.900400000000001</v>
      </c>
      <c r="F892">
        <v>151.02600000000001</v>
      </c>
      <c r="G892">
        <v>2.24315</v>
      </c>
      <c r="H892">
        <v>10.518599999999999</v>
      </c>
      <c r="I892" s="1">
        <v>5.0000000000000002E-5</v>
      </c>
      <c r="J892">
        <v>1.2470499999999999E-4</v>
      </c>
    </row>
    <row r="893" spans="1:10" x14ac:dyDescent="0.25">
      <c r="A893" t="s">
        <v>1783</v>
      </c>
      <c r="B893" s="594" t="s">
        <v>4127</v>
      </c>
      <c r="C893" s="766" t="s">
        <v>5340</v>
      </c>
      <c r="D893" t="s">
        <v>1784</v>
      </c>
      <c r="E893">
        <v>204.18299999999999</v>
      </c>
      <c r="F893">
        <v>582.1</v>
      </c>
      <c r="G893">
        <v>1.5114000000000001</v>
      </c>
      <c r="H893">
        <v>7.4870799999999997</v>
      </c>
      <c r="I893" s="1">
        <v>5.0000000000000002E-5</v>
      </c>
      <c r="J893">
        <v>1.2470499999999999E-4</v>
      </c>
    </row>
    <row r="894" spans="1:10" x14ac:dyDescent="0.25">
      <c r="A894" t="s">
        <v>1785</v>
      </c>
      <c r="B894" s="595" t="s">
        <v>4128</v>
      </c>
      <c r="C894" s="766" t="s">
        <v>5341</v>
      </c>
      <c r="D894" t="s">
        <v>1786</v>
      </c>
      <c r="E894">
        <v>12343</v>
      </c>
      <c r="F894">
        <v>44179.1</v>
      </c>
      <c r="G894">
        <v>1.8396699999999999</v>
      </c>
      <c r="H894">
        <v>24.710100000000001</v>
      </c>
      <c r="I894" s="1">
        <v>5.0000000000000002E-5</v>
      </c>
      <c r="J894">
        <v>1.2470499999999999E-4</v>
      </c>
    </row>
    <row r="895" spans="1:10" x14ac:dyDescent="0.25">
      <c r="A895" t="s">
        <v>1787</v>
      </c>
      <c r="B895" t="s">
        <v>7</v>
      </c>
      <c r="D895" t="s">
        <v>1788</v>
      </c>
      <c r="E895">
        <v>0.57470600000000005</v>
      </c>
      <c r="F895">
        <v>2.73855</v>
      </c>
      <c r="G895">
        <v>2.2525200000000001</v>
      </c>
      <c r="H895">
        <v>5.9660200000000003</v>
      </c>
      <c r="I895" s="1">
        <v>5.0000000000000002E-5</v>
      </c>
      <c r="J895">
        <v>1.2470499999999999E-4</v>
      </c>
    </row>
    <row r="896" spans="1:10" x14ac:dyDescent="0.25">
      <c r="A896" t="s">
        <v>1789</v>
      </c>
      <c r="B896" t="s">
        <v>7</v>
      </c>
      <c r="D896" t="s">
        <v>1790</v>
      </c>
      <c r="E896">
        <v>178.01300000000001</v>
      </c>
      <c r="F896">
        <v>844.65099999999995</v>
      </c>
      <c r="G896">
        <v>2.2463700000000002</v>
      </c>
      <c r="H896">
        <v>8.06203</v>
      </c>
      <c r="I896" s="1">
        <v>5.0000000000000002E-5</v>
      </c>
      <c r="J896">
        <v>1.2470499999999999E-4</v>
      </c>
    </row>
    <row r="897" spans="1:10" x14ac:dyDescent="0.25">
      <c r="A897" t="s">
        <v>1791</v>
      </c>
      <c r="B897" s="596" t="s">
        <v>4129</v>
      </c>
      <c r="D897" t="s">
        <v>1792</v>
      </c>
      <c r="E897">
        <v>6.1108799999999999</v>
      </c>
      <c r="F897">
        <v>132.602</v>
      </c>
      <c r="G897">
        <v>4.4395800000000003</v>
      </c>
      <c r="H897">
        <v>17.753900000000002</v>
      </c>
      <c r="I897" s="1">
        <v>5.0000000000000002E-5</v>
      </c>
      <c r="J897">
        <v>1.2470499999999999E-4</v>
      </c>
    </row>
    <row r="898" spans="1:10" x14ac:dyDescent="0.25">
      <c r="A898" t="s">
        <v>1793</v>
      </c>
      <c r="B898" s="597" t="s">
        <v>4130</v>
      </c>
      <c r="D898" t="s">
        <v>1794</v>
      </c>
      <c r="E898">
        <v>1.43499</v>
      </c>
      <c r="F898">
        <v>9.2415800000000008</v>
      </c>
      <c r="G898">
        <v>2.6871</v>
      </c>
      <c r="H898">
        <v>6.8139000000000003</v>
      </c>
      <c r="I898" s="1">
        <v>5.0000000000000002E-5</v>
      </c>
      <c r="J898">
        <v>1.2470499999999999E-4</v>
      </c>
    </row>
    <row r="899" spans="1:10" x14ac:dyDescent="0.25">
      <c r="A899" t="s">
        <v>1795</v>
      </c>
      <c r="B899" s="597" t="s">
        <v>4131</v>
      </c>
      <c r="D899" t="s">
        <v>1796</v>
      </c>
      <c r="E899">
        <v>49.249699999999997</v>
      </c>
      <c r="F899">
        <v>163.42400000000001</v>
      </c>
      <c r="G899">
        <v>1.73044</v>
      </c>
      <c r="H899">
        <v>13.8484</v>
      </c>
      <c r="I899" s="1">
        <v>5.0000000000000002E-5</v>
      </c>
      <c r="J899">
        <v>1.2470499999999999E-4</v>
      </c>
    </row>
    <row r="900" spans="1:10" x14ac:dyDescent="0.25">
      <c r="A900" t="s">
        <v>1797</v>
      </c>
      <c r="B900" s="598" t="s">
        <v>4132</v>
      </c>
      <c r="C900" s="766" t="s">
        <v>5342</v>
      </c>
      <c r="D900" t="s">
        <v>1798</v>
      </c>
      <c r="E900">
        <v>23.7959</v>
      </c>
      <c r="F900">
        <v>50.564599999999999</v>
      </c>
      <c r="G900">
        <v>1.08741</v>
      </c>
      <c r="H900">
        <v>5.2828499999999998</v>
      </c>
      <c r="I900" s="1">
        <v>5.0000000000000002E-5</v>
      </c>
      <c r="J900">
        <v>1.2470499999999999E-4</v>
      </c>
    </row>
    <row r="901" spans="1:10" x14ac:dyDescent="0.25">
      <c r="A901" t="s">
        <v>1799</v>
      </c>
      <c r="B901" s="599" t="s">
        <v>4133</v>
      </c>
      <c r="C901" s="766" t="s">
        <v>5343</v>
      </c>
      <c r="D901" t="s">
        <v>1800</v>
      </c>
      <c r="E901">
        <v>32.693899999999999</v>
      </c>
      <c r="F901">
        <v>90.713899999999995</v>
      </c>
      <c r="G901">
        <v>1.4722999999999999</v>
      </c>
      <c r="H901">
        <v>7.2690999999999999</v>
      </c>
      <c r="I901" s="1">
        <v>5.0000000000000002E-5</v>
      </c>
      <c r="J901">
        <v>1.2470499999999999E-4</v>
      </c>
    </row>
    <row r="902" spans="1:10" x14ac:dyDescent="0.25">
      <c r="A902" t="s">
        <v>1801</v>
      </c>
      <c r="B902" s="600" t="s">
        <v>4134</v>
      </c>
      <c r="D902" t="s">
        <v>1802</v>
      </c>
      <c r="E902">
        <v>33.363999999999997</v>
      </c>
      <c r="F902">
        <v>127.30800000000001</v>
      </c>
      <c r="G902">
        <v>1.9319599999999999</v>
      </c>
      <c r="H902">
        <v>10.2521</v>
      </c>
      <c r="I902" s="1">
        <v>5.0000000000000002E-5</v>
      </c>
      <c r="J902">
        <v>1.2470499999999999E-4</v>
      </c>
    </row>
    <row r="903" spans="1:10" x14ac:dyDescent="0.25">
      <c r="A903" t="s">
        <v>1803</v>
      </c>
      <c r="B903" s="601" t="s">
        <v>4135</v>
      </c>
      <c r="D903" t="s">
        <v>1804</v>
      </c>
      <c r="E903">
        <v>130.54900000000001</v>
      </c>
      <c r="F903">
        <v>595.58399999999995</v>
      </c>
      <c r="G903">
        <v>2.1897199999999999</v>
      </c>
      <c r="H903">
        <v>10.0479</v>
      </c>
      <c r="I903" s="1">
        <v>5.0000000000000002E-5</v>
      </c>
      <c r="J903">
        <v>1.2470499999999999E-4</v>
      </c>
    </row>
    <row r="904" spans="1:10" x14ac:dyDescent="0.25">
      <c r="A904" t="s">
        <v>1805</v>
      </c>
      <c r="B904" s="601" t="s">
        <v>4136</v>
      </c>
      <c r="D904" t="s">
        <v>1806</v>
      </c>
      <c r="E904">
        <v>4.9914399999999999</v>
      </c>
      <c r="F904">
        <v>36.0871</v>
      </c>
      <c r="G904">
        <v>2.8539500000000002</v>
      </c>
      <c r="H904">
        <v>12.044</v>
      </c>
      <c r="I904" s="1">
        <v>5.0000000000000002E-5</v>
      </c>
      <c r="J904">
        <v>1.2470499999999999E-4</v>
      </c>
    </row>
    <row r="905" spans="1:10" x14ac:dyDescent="0.25">
      <c r="A905" t="s">
        <v>1807</v>
      </c>
      <c r="B905" s="601" t="s">
        <v>4137</v>
      </c>
      <c r="D905" t="s">
        <v>1808</v>
      </c>
      <c r="E905">
        <v>24.416899999999998</v>
      </c>
      <c r="F905">
        <v>55.925899999999999</v>
      </c>
      <c r="G905">
        <v>1.19564</v>
      </c>
      <c r="H905">
        <v>5.9413</v>
      </c>
      <c r="I905" s="1">
        <v>5.0000000000000002E-5</v>
      </c>
      <c r="J905">
        <v>1.2470499999999999E-4</v>
      </c>
    </row>
    <row r="906" spans="1:10" x14ac:dyDescent="0.25">
      <c r="A906" t="s">
        <v>1809</v>
      </c>
      <c r="B906" s="602" t="s">
        <v>4138</v>
      </c>
      <c r="D906" t="s">
        <v>1810</v>
      </c>
      <c r="E906">
        <v>21.7822</v>
      </c>
      <c r="F906">
        <v>46.4465</v>
      </c>
      <c r="G906">
        <v>1.0924199999999999</v>
      </c>
      <c r="H906">
        <v>3.1036700000000002</v>
      </c>
      <c r="I906" s="1">
        <v>5.0000000000000002E-5</v>
      </c>
      <c r="J906">
        <v>1.2470499999999999E-4</v>
      </c>
    </row>
    <row r="907" spans="1:10" x14ac:dyDescent="0.25">
      <c r="A907" t="s">
        <v>1811</v>
      </c>
      <c r="B907" s="602" t="s">
        <v>4139</v>
      </c>
      <c r="C907" s="766" t="s">
        <v>5344</v>
      </c>
      <c r="D907" t="s">
        <v>1812</v>
      </c>
      <c r="E907">
        <v>20.243200000000002</v>
      </c>
      <c r="F907">
        <v>58.810899999999997</v>
      </c>
      <c r="G907">
        <v>1.5386500000000001</v>
      </c>
      <c r="H907">
        <v>7.31616</v>
      </c>
      <c r="I907" s="1">
        <v>5.0000000000000002E-5</v>
      </c>
      <c r="J907">
        <v>1.2470499999999999E-4</v>
      </c>
    </row>
    <row r="908" spans="1:10" x14ac:dyDescent="0.25">
      <c r="A908" t="s">
        <v>1813</v>
      </c>
      <c r="B908" s="602" t="s">
        <v>4140</v>
      </c>
      <c r="D908" t="s">
        <v>1814</v>
      </c>
      <c r="E908">
        <v>285.28699999999998</v>
      </c>
      <c r="F908">
        <v>747.69100000000003</v>
      </c>
      <c r="G908">
        <v>1.3900300000000001</v>
      </c>
      <c r="H908">
        <v>9.1455500000000001</v>
      </c>
      <c r="I908" s="1">
        <v>5.0000000000000002E-5</v>
      </c>
      <c r="J908">
        <v>1.2470499999999999E-4</v>
      </c>
    </row>
    <row r="909" spans="1:10" x14ac:dyDescent="0.25">
      <c r="A909" t="s">
        <v>1815</v>
      </c>
      <c r="B909" s="602" t="s">
        <v>4141</v>
      </c>
      <c r="C909" s="766" t="s">
        <v>5345</v>
      </c>
      <c r="D909" t="s">
        <v>1816</v>
      </c>
      <c r="E909">
        <v>13.2561</v>
      </c>
      <c r="F909">
        <v>185.41499999999999</v>
      </c>
      <c r="G909">
        <v>3.8060299999999998</v>
      </c>
      <c r="H909">
        <v>18.2453</v>
      </c>
      <c r="I909" s="1">
        <v>5.0000000000000002E-5</v>
      </c>
      <c r="J909">
        <v>1.2470499999999999E-4</v>
      </c>
    </row>
    <row r="910" spans="1:10" x14ac:dyDescent="0.25">
      <c r="A910" t="s">
        <v>1817</v>
      </c>
      <c r="B910" s="603" t="s">
        <v>4138</v>
      </c>
      <c r="D910" t="s">
        <v>1818</v>
      </c>
      <c r="E910">
        <v>10.9969</v>
      </c>
      <c r="F910">
        <v>43.772100000000002</v>
      </c>
      <c r="G910">
        <v>1.99291</v>
      </c>
      <c r="H910">
        <v>9.0736799999999995</v>
      </c>
      <c r="I910" s="1">
        <v>5.0000000000000002E-5</v>
      </c>
      <c r="J910">
        <v>1.2470499999999999E-4</v>
      </c>
    </row>
    <row r="911" spans="1:10" x14ac:dyDescent="0.25">
      <c r="A911" t="s">
        <v>1819</v>
      </c>
      <c r="B911" s="603" t="s">
        <v>4139</v>
      </c>
      <c r="D911" t="s">
        <v>1820</v>
      </c>
      <c r="E911">
        <v>72.852400000000003</v>
      </c>
      <c r="F911">
        <v>272.49400000000003</v>
      </c>
      <c r="G911">
        <v>1.9031800000000001</v>
      </c>
      <c r="H911">
        <v>10.666700000000001</v>
      </c>
      <c r="I911" s="1">
        <v>5.0000000000000002E-5</v>
      </c>
      <c r="J911">
        <v>1.2470499999999999E-4</v>
      </c>
    </row>
    <row r="912" spans="1:10" x14ac:dyDescent="0.25">
      <c r="A912" t="s">
        <v>1821</v>
      </c>
      <c r="B912" s="603" t="s">
        <v>4140</v>
      </c>
      <c r="C912" s="766" t="s">
        <v>5346</v>
      </c>
      <c r="D912" t="s">
        <v>1822</v>
      </c>
      <c r="E912">
        <v>195.61500000000001</v>
      </c>
      <c r="F912">
        <v>604.31700000000001</v>
      </c>
      <c r="G912">
        <v>1.6272899999999999</v>
      </c>
      <c r="H912">
        <v>6.1421700000000001</v>
      </c>
      <c r="I912" s="1">
        <v>5.0000000000000002E-5</v>
      </c>
      <c r="J912">
        <v>1.2470499999999999E-4</v>
      </c>
    </row>
    <row r="913" spans="1:10" x14ac:dyDescent="0.25">
      <c r="A913" t="s">
        <v>1823</v>
      </c>
      <c r="B913" s="603" t="s">
        <v>4141</v>
      </c>
      <c r="D913" t="s">
        <v>1824</v>
      </c>
      <c r="E913">
        <v>56.638599999999997</v>
      </c>
      <c r="F913">
        <v>228.92699999999999</v>
      </c>
      <c r="G913">
        <v>2.0150299999999999</v>
      </c>
      <c r="H913">
        <v>11.388</v>
      </c>
      <c r="I913" s="1">
        <v>5.0000000000000002E-5</v>
      </c>
      <c r="J913">
        <v>1.2470499999999999E-4</v>
      </c>
    </row>
    <row r="914" spans="1:10" x14ac:dyDescent="0.25">
      <c r="A914" t="s">
        <v>1825</v>
      </c>
      <c r="B914" s="603" t="s">
        <v>4142</v>
      </c>
      <c r="D914" t="s">
        <v>1826</v>
      </c>
      <c r="E914">
        <v>12.650499999999999</v>
      </c>
      <c r="F914">
        <v>35.982300000000002</v>
      </c>
      <c r="G914">
        <v>1.5080899999999999</v>
      </c>
      <c r="H914">
        <v>7.3566599999999998</v>
      </c>
      <c r="I914" s="1">
        <v>5.0000000000000002E-5</v>
      </c>
      <c r="J914">
        <v>1.2470499999999999E-4</v>
      </c>
    </row>
    <row r="915" spans="1:10" x14ac:dyDescent="0.25">
      <c r="A915" t="s">
        <v>1827</v>
      </c>
      <c r="B915" s="603" t="s">
        <v>4143</v>
      </c>
      <c r="D915" t="s">
        <v>1828</v>
      </c>
      <c r="E915">
        <v>15.6214</v>
      </c>
      <c r="F915">
        <v>47.457000000000001</v>
      </c>
      <c r="G915">
        <v>1.6031</v>
      </c>
      <c r="H915">
        <v>7.7684300000000004</v>
      </c>
      <c r="I915" s="1">
        <v>5.0000000000000002E-5</v>
      </c>
      <c r="J915">
        <v>1.2470499999999999E-4</v>
      </c>
    </row>
    <row r="916" spans="1:10" x14ac:dyDescent="0.25">
      <c r="A916" t="s">
        <v>1829</v>
      </c>
      <c r="B916" s="603" t="s">
        <v>4144</v>
      </c>
      <c r="D916" t="s">
        <v>1830</v>
      </c>
      <c r="E916">
        <v>221.48400000000001</v>
      </c>
      <c r="F916">
        <v>808.28</v>
      </c>
      <c r="G916">
        <v>1.86765</v>
      </c>
      <c r="H916">
        <v>12.3043</v>
      </c>
      <c r="I916" s="1">
        <v>5.0000000000000002E-5</v>
      </c>
      <c r="J916">
        <v>1.2470499999999999E-4</v>
      </c>
    </row>
    <row r="917" spans="1:10" x14ac:dyDescent="0.25">
      <c r="A917" t="s">
        <v>1831</v>
      </c>
      <c r="B917" t="s">
        <v>7</v>
      </c>
      <c r="D917" t="s">
        <v>1832</v>
      </c>
      <c r="E917">
        <v>51.348700000000001</v>
      </c>
      <c r="F917">
        <v>154.857</v>
      </c>
      <c r="G917">
        <v>1.5925400000000001</v>
      </c>
      <c r="H917">
        <v>7.9484399999999997</v>
      </c>
      <c r="I917" s="1">
        <v>5.0000000000000002E-5</v>
      </c>
      <c r="J917">
        <v>1.2470499999999999E-4</v>
      </c>
    </row>
    <row r="918" spans="1:10" x14ac:dyDescent="0.25">
      <c r="A918" t="s">
        <v>1833</v>
      </c>
      <c r="B918" s="604" t="s">
        <v>4145</v>
      </c>
      <c r="D918" t="s">
        <v>1834</v>
      </c>
      <c r="E918">
        <v>22.677499999999998</v>
      </c>
      <c r="F918">
        <v>50.073799999999999</v>
      </c>
      <c r="G918">
        <v>1.14279</v>
      </c>
      <c r="H918">
        <v>5.54392</v>
      </c>
      <c r="I918" s="1">
        <v>5.0000000000000002E-5</v>
      </c>
      <c r="J918">
        <v>1.2470499999999999E-4</v>
      </c>
    </row>
    <row r="919" spans="1:10" x14ac:dyDescent="0.25">
      <c r="A919" t="s">
        <v>1835</v>
      </c>
      <c r="B919" s="605" t="s">
        <v>4146</v>
      </c>
      <c r="D919" t="s">
        <v>1836</v>
      </c>
      <c r="E919">
        <v>101.182</v>
      </c>
      <c r="F919">
        <v>381.24099999999999</v>
      </c>
      <c r="G919">
        <v>1.9137500000000001</v>
      </c>
      <c r="H919">
        <v>8.2429799999999993</v>
      </c>
      <c r="I919" s="1">
        <v>5.0000000000000002E-5</v>
      </c>
      <c r="J919">
        <v>1.2470499999999999E-4</v>
      </c>
    </row>
    <row r="920" spans="1:10" x14ac:dyDescent="0.25">
      <c r="A920" t="s">
        <v>1837</v>
      </c>
      <c r="B920" s="605" t="s">
        <v>4147</v>
      </c>
      <c r="D920" t="s">
        <v>1838</v>
      </c>
      <c r="E920">
        <v>215.274</v>
      </c>
      <c r="F920">
        <v>465.91300000000001</v>
      </c>
      <c r="G920">
        <v>1.11389</v>
      </c>
      <c r="H920">
        <v>4.4413</v>
      </c>
      <c r="I920" s="1">
        <v>5.0000000000000002E-5</v>
      </c>
      <c r="J920">
        <v>1.2470499999999999E-4</v>
      </c>
    </row>
    <row r="921" spans="1:10" x14ac:dyDescent="0.25">
      <c r="A921" t="s">
        <v>1839</v>
      </c>
      <c r="B921" s="605" t="s">
        <v>4148</v>
      </c>
      <c r="C921" s="766" t="s">
        <v>5347</v>
      </c>
      <c r="D921" t="s">
        <v>1840</v>
      </c>
      <c r="E921">
        <v>201.40700000000001</v>
      </c>
      <c r="F921">
        <v>592.94799999999998</v>
      </c>
      <c r="G921">
        <v>1.55779</v>
      </c>
      <c r="H921">
        <v>7.6049100000000003</v>
      </c>
      <c r="I921" s="1">
        <v>5.0000000000000002E-5</v>
      </c>
      <c r="J921">
        <v>1.2470499999999999E-4</v>
      </c>
    </row>
    <row r="922" spans="1:10" x14ac:dyDescent="0.25">
      <c r="A922" t="s">
        <v>1841</v>
      </c>
      <c r="B922" s="605" t="s">
        <v>4149</v>
      </c>
      <c r="C922" s="766" t="s">
        <v>5348</v>
      </c>
      <c r="D922" t="s">
        <v>1842</v>
      </c>
      <c r="E922">
        <v>0.187666</v>
      </c>
      <c r="F922">
        <v>88.91</v>
      </c>
      <c r="G922">
        <v>8.8880300000000005</v>
      </c>
      <c r="H922">
        <v>13.546099999999999</v>
      </c>
      <c r="I922" s="1">
        <v>5.0000000000000002E-5</v>
      </c>
      <c r="J922">
        <v>1.2470499999999999E-4</v>
      </c>
    </row>
    <row r="923" spans="1:10" x14ac:dyDescent="0.25">
      <c r="A923" t="s">
        <v>1843</v>
      </c>
      <c r="B923" s="605" t="s">
        <v>4150</v>
      </c>
      <c r="C923" s="766" t="s">
        <v>5349</v>
      </c>
      <c r="D923" t="s">
        <v>1844</v>
      </c>
      <c r="E923">
        <v>38.216200000000001</v>
      </c>
      <c r="F923">
        <v>145.36500000000001</v>
      </c>
      <c r="G923">
        <v>1.9274199999999999</v>
      </c>
      <c r="H923">
        <v>8.8091699999999999</v>
      </c>
      <c r="I923" s="1">
        <v>5.0000000000000002E-5</v>
      </c>
      <c r="J923">
        <v>1.2470499999999999E-4</v>
      </c>
    </row>
    <row r="924" spans="1:10" x14ac:dyDescent="0.25">
      <c r="A924" t="s">
        <v>1845</v>
      </c>
      <c r="B924" t="s">
        <v>7</v>
      </c>
      <c r="D924" t="s">
        <v>1846</v>
      </c>
      <c r="E924">
        <v>2.9984000000000002</v>
      </c>
      <c r="F924">
        <v>7.1616600000000004</v>
      </c>
      <c r="G924">
        <v>1.2561</v>
      </c>
      <c r="H924">
        <v>3.82606</v>
      </c>
      <c r="I924" s="1">
        <v>5.0000000000000002E-5</v>
      </c>
      <c r="J924">
        <v>1.2470499999999999E-4</v>
      </c>
    </row>
    <row r="925" spans="1:10" x14ac:dyDescent="0.25">
      <c r="A925" t="s">
        <v>1847</v>
      </c>
      <c r="B925" s="606" t="s">
        <v>4151</v>
      </c>
      <c r="D925" t="s">
        <v>1848</v>
      </c>
      <c r="E925">
        <v>50.145600000000002</v>
      </c>
      <c r="F925">
        <v>117.372</v>
      </c>
      <c r="G925">
        <v>1.22689</v>
      </c>
      <c r="H925">
        <v>6.3963099999999997</v>
      </c>
      <c r="I925" s="1">
        <v>5.0000000000000002E-5</v>
      </c>
      <c r="J925">
        <v>1.2470499999999999E-4</v>
      </c>
    </row>
    <row r="926" spans="1:10" x14ac:dyDescent="0.25">
      <c r="A926" t="s">
        <v>1849</v>
      </c>
      <c r="B926" s="606" t="s">
        <v>4152</v>
      </c>
      <c r="C926" s="766" t="s">
        <v>5350</v>
      </c>
      <c r="D926" t="s">
        <v>1850</v>
      </c>
      <c r="E926">
        <v>786.20399999999995</v>
      </c>
      <c r="F926">
        <v>191.32400000000001</v>
      </c>
      <c r="G926">
        <v>-2.0388799999999998</v>
      </c>
      <c r="H926">
        <v>-11.9903</v>
      </c>
      <c r="I926" s="1">
        <v>5.0000000000000002E-5</v>
      </c>
      <c r="J926">
        <v>1.2470499999999999E-4</v>
      </c>
    </row>
    <row r="927" spans="1:10" x14ac:dyDescent="0.25">
      <c r="A927" t="s">
        <v>1851</v>
      </c>
      <c r="B927" s="607" t="s">
        <v>4153</v>
      </c>
      <c r="C927" s="766" t="s">
        <v>5351</v>
      </c>
      <c r="D927" t="s">
        <v>1852</v>
      </c>
      <c r="E927">
        <v>12.572699999999999</v>
      </c>
      <c r="F927">
        <v>36.340400000000002</v>
      </c>
      <c r="G927">
        <v>1.53128</v>
      </c>
      <c r="H927">
        <v>7.2970699999999997</v>
      </c>
      <c r="I927" s="1">
        <v>5.0000000000000002E-5</v>
      </c>
      <c r="J927">
        <v>1.2470499999999999E-4</v>
      </c>
    </row>
    <row r="928" spans="1:10" x14ac:dyDescent="0.25">
      <c r="A928" t="s">
        <v>1853</v>
      </c>
      <c r="B928" s="608" t="s">
        <v>4154</v>
      </c>
      <c r="D928" t="s">
        <v>1854</v>
      </c>
      <c r="E928">
        <v>16.290900000000001</v>
      </c>
      <c r="F928">
        <v>42.031700000000001</v>
      </c>
      <c r="G928">
        <v>1.36741</v>
      </c>
      <c r="H928">
        <v>6.5883799999999999</v>
      </c>
      <c r="I928" s="1">
        <v>5.0000000000000002E-5</v>
      </c>
      <c r="J928">
        <v>1.2470499999999999E-4</v>
      </c>
    </row>
    <row r="929" spans="1:10" x14ac:dyDescent="0.25">
      <c r="A929" t="s">
        <v>1855</v>
      </c>
      <c r="B929" s="609" t="s">
        <v>4155</v>
      </c>
      <c r="D929" t="s">
        <v>1856</v>
      </c>
      <c r="E929">
        <v>420.625</v>
      </c>
      <c r="F929">
        <v>162.751</v>
      </c>
      <c r="G929">
        <v>-1.3698699999999999</v>
      </c>
      <c r="H929">
        <v>-8.2748299999999997</v>
      </c>
      <c r="I929" s="1">
        <v>5.0000000000000002E-5</v>
      </c>
      <c r="J929">
        <v>1.2470499999999999E-4</v>
      </c>
    </row>
    <row r="930" spans="1:10" x14ac:dyDescent="0.25">
      <c r="A930" t="s">
        <v>1857</v>
      </c>
      <c r="B930" s="610" t="s">
        <v>4156</v>
      </c>
      <c r="D930" t="s">
        <v>1858</v>
      </c>
      <c r="E930">
        <v>49.927500000000002</v>
      </c>
      <c r="F930">
        <v>106.51600000000001</v>
      </c>
      <c r="G930">
        <v>1.0931599999999999</v>
      </c>
      <c r="H930">
        <v>6.2271000000000001</v>
      </c>
      <c r="I930" s="1">
        <v>5.0000000000000002E-5</v>
      </c>
      <c r="J930">
        <v>1.2470499999999999E-4</v>
      </c>
    </row>
    <row r="931" spans="1:10" x14ac:dyDescent="0.25">
      <c r="A931" t="s">
        <v>1859</v>
      </c>
      <c r="B931" s="611" t="s">
        <v>4157</v>
      </c>
      <c r="D931" t="s">
        <v>1860</v>
      </c>
      <c r="E931">
        <v>234.066</v>
      </c>
      <c r="F931">
        <v>47.679699999999997</v>
      </c>
      <c r="G931">
        <v>-2.2954699999999999</v>
      </c>
      <c r="H931">
        <v>-13.539199999999999</v>
      </c>
      <c r="I931" s="1">
        <v>5.0000000000000002E-5</v>
      </c>
      <c r="J931">
        <v>1.2470499999999999E-4</v>
      </c>
    </row>
    <row r="932" spans="1:10" x14ac:dyDescent="0.25">
      <c r="A932" t="s">
        <v>1861</v>
      </c>
      <c r="B932" s="612" t="s">
        <v>4158</v>
      </c>
      <c r="C932" s="766" t="s">
        <v>5352</v>
      </c>
      <c r="D932" t="s">
        <v>1862</v>
      </c>
      <c r="E932">
        <v>15.2256</v>
      </c>
      <c r="F932">
        <v>36.744799999999998</v>
      </c>
      <c r="G932">
        <v>1.2710399999999999</v>
      </c>
      <c r="H932">
        <v>6.0497500000000004</v>
      </c>
      <c r="I932" s="1">
        <v>5.0000000000000002E-5</v>
      </c>
      <c r="J932">
        <v>1.2470499999999999E-4</v>
      </c>
    </row>
    <row r="933" spans="1:10" x14ac:dyDescent="0.25">
      <c r="A933" t="s">
        <v>1863</v>
      </c>
      <c r="B933" s="613" t="s">
        <v>4159</v>
      </c>
      <c r="D933" t="s">
        <v>1864</v>
      </c>
      <c r="E933">
        <v>20.5869</v>
      </c>
      <c r="F933">
        <v>129.821</v>
      </c>
      <c r="G933">
        <v>2.65673</v>
      </c>
      <c r="H933">
        <v>13.749499999999999</v>
      </c>
      <c r="I933" s="1">
        <v>5.0000000000000002E-5</v>
      </c>
      <c r="J933">
        <v>1.2470499999999999E-4</v>
      </c>
    </row>
    <row r="934" spans="1:10" x14ac:dyDescent="0.25">
      <c r="A934" t="s">
        <v>1865</v>
      </c>
      <c r="B934" t="s">
        <v>7</v>
      </c>
      <c r="D934" t="s">
        <v>1866</v>
      </c>
      <c r="E934">
        <v>9.8621400000000001</v>
      </c>
      <c r="F934">
        <v>2.9084099999999999</v>
      </c>
      <c r="G934">
        <v>-1.7616700000000001</v>
      </c>
      <c r="H934">
        <v>-5.4924499999999998</v>
      </c>
      <c r="I934" s="1">
        <v>5.0000000000000002E-5</v>
      </c>
      <c r="J934">
        <v>1.2470499999999999E-4</v>
      </c>
    </row>
    <row r="935" spans="1:10" x14ac:dyDescent="0.25">
      <c r="A935" t="s">
        <v>1867</v>
      </c>
      <c r="B935" s="614" t="s">
        <v>4160</v>
      </c>
      <c r="D935" t="s">
        <v>1868</v>
      </c>
      <c r="E935">
        <v>4.4518199999999997</v>
      </c>
      <c r="F935">
        <v>40.022300000000001</v>
      </c>
      <c r="G935">
        <v>3.1683400000000002</v>
      </c>
      <c r="H935">
        <v>11.9717</v>
      </c>
      <c r="I935" s="1">
        <v>5.0000000000000002E-5</v>
      </c>
      <c r="J935">
        <v>1.2470499999999999E-4</v>
      </c>
    </row>
    <row r="936" spans="1:10" x14ac:dyDescent="0.25">
      <c r="A936" t="s">
        <v>1869</v>
      </c>
      <c r="B936" s="614" t="s">
        <v>4161</v>
      </c>
      <c r="D936" t="s">
        <v>1870</v>
      </c>
      <c r="E936">
        <v>42.577599999999997</v>
      </c>
      <c r="F936">
        <v>268.76299999999998</v>
      </c>
      <c r="G936">
        <v>2.6581700000000001</v>
      </c>
      <c r="H936">
        <v>14.471</v>
      </c>
      <c r="I936" s="1">
        <v>5.0000000000000002E-5</v>
      </c>
      <c r="J936">
        <v>1.2470499999999999E-4</v>
      </c>
    </row>
    <row r="937" spans="1:10" x14ac:dyDescent="0.25">
      <c r="A937" t="s">
        <v>1871</v>
      </c>
      <c r="B937" s="614" t="s">
        <v>4162</v>
      </c>
      <c r="D937" t="s">
        <v>1872</v>
      </c>
      <c r="E937">
        <v>25.4208</v>
      </c>
      <c r="F937">
        <v>55.1843</v>
      </c>
      <c r="G937">
        <v>1.11825</v>
      </c>
      <c r="H937">
        <v>5.8710500000000003</v>
      </c>
      <c r="I937" s="1">
        <v>5.0000000000000002E-5</v>
      </c>
      <c r="J937">
        <v>1.2470499999999999E-4</v>
      </c>
    </row>
    <row r="938" spans="1:10" x14ac:dyDescent="0.25">
      <c r="A938" t="s">
        <v>1873</v>
      </c>
      <c r="B938" s="615" t="s">
        <v>4163</v>
      </c>
      <c r="D938" t="s">
        <v>1874</v>
      </c>
      <c r="E938">
        <v>8.89297</v>
      </c>
      <c r="F938">
        <v>45.482100000000003</v>
      </c>
      <c r="G938">
        <v>2.3545600000000002</v>
      </c>
      <c r="H938">
        <v>10.454599999999999</v>
      </c>
      <c r="I938" s="1">
        <v>5.0000000000000002E-5</v>
      </c>
      <c r="J938">
        <v>1.2470499999999999E-4</v>
      </c>
    </row>
    <row r="939" spans="1:10" x14ac:dyDescent="0.25">
      <c r="A939" t="s">
        <v>1875</v>
      </c>
      <c r="B939" s="616" t="s">
        <v>4164</v>
      </c>
      <c r="C939" s="766" t="s">
        <v>5353</v>
      </c>
      <c r="D939" t="s">
        <v>1876</v>
      </c>
      <c r="E939">
        <v>53.4041</v>
      </c>
      <c r="F939">
        <v>317.41199999999998</v>
      </c>
      <c r="G939">
        <v>2.5713300000000001</v>
      </c>
      <c r="H939">
        <v>14.530900000000001</v>
      </c>
      <c r="I939" s="1">
        <v>5.0000000000000002E-5</v>
      </c>
      <c r="J939">
        <v>1.2470499999999999E-4</v>
      </c>
    </row>
    <row r="940" spans="1:10" x14ac:dyDescent="0.25">
      <c r="A940" t="s">
        <v>1877</v>
      </c>
      <c r="B940" s="616" t="s">
        <v>4165</v>
      </c>
      <c r="D940" t="s">
        <v>1878</v>
      </c>
      <c r="E940">
        <v>25.1556</v>
      </c>
      <c r="F940">
        <v>71.915300000000002</v>
      </c>
      <c r="G940">
        <v>1.51542</v>
      </c>
      <c r="H940">
        <v>7.6411199999999999</v>
      </c>
      <c r="I940" s="1">
        <v>5.0000000000000002E-5</v>
      </c>
      <c r="J940">
        <v>1.2470499999999999E-4</v>
      </c>
    </row>
    <row r="941" spans="1:10" x14ac:dyDescent="0.25">
      <c r="A941" t="s">
        <v>1879</v>
      </c>
      <c r="B941" s="616" t="s">
        <v>4166</v>
      </c>
      <c r="C941" s="766" t="s">
        <v>5354</v>
      </c>
      <c r="D941" t="s">
        <v>1880</v>
      </c>
      <c r="E941">
        <v>41.024999999999999</v>
      </c>
      <c r="F941">
        <v>149.99600000000001</v>
      </c>
      <c r="G941">
        <v>1.8703399999999999</v>
      </c>
      <c r="H941">
        <v>16.755500000000001</v>
      </c>
      <c r="I941" s="1">
        <v>5.0000000000000002E-5</v>
      </c>
      <c r="J941">
        <v>1.2470499999999999E-4</v>
      </c>
    </row>
    <row r="942" spans="1:10" x14ac:dyDescent="0.25">
      <c r="A942" t="s">
        <v>1881</v>
      </c>
      <c r="B942" s="617" t="s">
        <v>4167</v>
      </c>
      <c r="C942" s="766" t="s">
        <v>5355</v>
      </c>
      <c r="D942" t="s">
        <v>1882</v>
      </c>
      <c r="E942">
        <v>125.023</v>
      </c>
      <c r="F942">
        <v>56.758299999999998</v>
      </c>
      <c r="G942">
        <v>-1.1393</v>
      </c>
      <c r="H942">
        <v>-5.8663100000000004</v>
      </c>
      <c r="I942" s="1">
        <v>5.0000000000000002E-5</v>
      </c>
      <c r="J942">
        <v>1.2470499999999999E-4</v>
      </c>
    </row>
    <row r="943" spans="1:10" x14ac:dyDescent="0.25">
      <c r="A943" t="s">
        <v>1883</v>
      </c>
      <c r="B943" s="617" t="s">
        <v>4168</v>
      </c>
      <c r="C943" s="766" t="s">
        <v>5356</v>
      </c>
      <c r="D943" t="s">
        <v>1884</v>
      </c>
      <c r="E943">
        <v>13.026300000000001</v>
      </c>
      <c r="F943">
        <v>31.846399999999999</v>
      </c>
      <c r="G943">
        <v>1.2897000000000001</v>
      </c>
      <c r="H943">
        <v>6.0744300000000004</v>
      </c>
      <c r="I943" s="1">
        <v>5.0000000000000002E-5</v>
      </c>
      <c r="J943">
        <v>1.2470499999999999E-4</v>
      </c>
    </row>
    <row r="944" spans="1:10" x14ac:dyDescent="0.25">
      <c r="A944" t="s">
        <v>1885</v>
      </c>
      <c r="B944" s="618" t="s">
        <v>4169</v>
      </c>
      <c r="C944" s="766" t="s">
        <v>5357</v>
      </c>
      <c r="D944" t="s">
        <v>1886</v>
      </c>
      <c r="E944">
        <v>37.361800000000002</v>
      </c>
      <c r="F944">
        <v>94.298900000000003</v>
      </c>
      <c r="G944">
        <v>1.33568</v>
      </c>
      <c r="H944">
        <v>6.8746499999999999</v>
      </c>
      <c r="I944" s="1">
        <v>5.0000000000000002E-5</v>
      </c>
      <c r="J944">
        <v>1.2470499999999999E-4</v>
      </c>
    </row>
    <row r="945" spans="1:10" x14ac:dyDescent="0.25">
      <c r="A945" t="s">
        <v>1887</v>
      </c>
      <c r="B945" s="618" t="s">
        <v>4170</v>
      </c>
      <c r="C945" s="766" t="s">
        <v>5358</v>
      </c>
      <c r="D945" t="s">
        <v>1888</v>
      </c>
      <c r="E945">
        <v>34.646700000000003</v>
      </c>
      <c r="F945">
        <v>8.8597400000000004</v>
      </c>
      <c r="G945">
        <v>-1.9673799999999999</v>
      </c>
      <c r="H945">
        <v>-8.6684999999999999</v>
      </c>
      <c r="I945" s="1">
        <v>5.0000000000000002E-5</v>
      </c>
      <c r="J945">
        <v>1.2470499999999999E-4</v>
      </c>
    </row>
    <row r="946" spans="1:10" x14ac:dyDescent="0.25">
      <c r="A946" t="s">
        <v>1889</v>
      </c>
      <c r="B946" t="s">
        <v>7</v>
      </c>
      <c r="D946" t="s">
        <v>1890</v>
      </c>
      <c r="E946">
        <v>10.6553</v>
      </c>
      <c r="F946">
        <v>2.9629300000000001</v>
      </c>
      <c r="G946">
        <v>-1.8464799999999999</v>
      </c>
      <c r="H946">
        <v>-6.2459899999999999</v>
      </c>
      <c r="I946" s="1">
        <v>5.0000000000000002E-5</v>
      </c>
      <c r="J946">
        <v>1.2470499999999999E-4</v>
      </c>
    </row>
    <row r="947" spans="1:10" x14ac:dyDescent="0.25">
      <c r="A947" t="s">
        <v>1891</v>
      </c>
      <c r="B947" s="619" t="s">
        <v>4171</v>
      </c>
      <c r="C947" s="766" t="s">
        <v>5359</v>
      </c>
      <c r="D947" t="s">
        <v>1892</v>
      </c>
      <c r="E947">
        <v>11.0649</v>
      </c>
      <c r="F947">
        <v>29.366199999999999</v>
      </c>
      <c r="G947">
        <v>1.4081699999999999</v>
      </c>
      <c r="H947">
        <v>6.5721600000000002</v>
      </c>
      <c r="I947" s="1">
        <v>5.0000000000000002E-5</v>
      </c>
      <c r="J947">
        <v>1.2470499999999999E-4</v>
      </c>
    </row>
    <row r="948" spans="1:10" x14ac:dyDescent="0.25">
      <c r="A948" t="s">
        <v>1893</v>
      </c>
      <c r="B948" s="620" t="s">
        <v>4172</v>
      </c>
      <c r="C948" s="766" t="s">
        <v>5360</v>
      </c>
      <c r="D948" t="s">
        <v>1894</v>
      </c>
      <c r="E948">
        <v>67.183099999999996</v>
      </c>
      <c r="F948">
        <v>137.69900000000001</v>
      </c>
      <c r="G948">
        <v>1.0353399999999999</v>
      </c>
      <c r="H948">
        <v>5.6498900000000001</v>
      </c>
      <c r="I948" s="1">
        <v>5.0000000000000002E-5</v>
      </c>
      <c r="J948">
        <v>1.2470499999999999E-4</v>
      </c>
    </row>
    <row r="949" spans="1:10" x14ac:dyDescent="0.25">
      <c r="A949" t="s">
        <v>1895</v>
      </c>
      <c r="B949" s="621" t="s">
        <v>4173</v>
      </c>
      <c r="D949" t="s">
        <v>1896</v>
      </c>
      <c r="E949">
        <v>51.163699999999999</v>
      </c>
      <c r="F949">
        <v>164.911</v>
      </c>
      <c r="G949">
        <v>1.6884999999999999</v>
      </c>
      <c r="H949">
        <v>10.0351</v>
      </c>
      <c r="I949" s="1">
        <v>5.0000000000000002E-5</v>
      </c>
      <c r="J949">
        <v>1.2470499999999999E-4</v>
      </c>
    </row>
    <row r="950" spans="1:10" x14ac:dyDescent="0.25">
      <c r="A950" t="s">
        <v>1897</v>
      </c>
      <c r="B950" s="622" t="s">
        <v>4174</v>
      </c>
      <c r="C950" s="766" t="s">
        <v>5361</v>
      </c>
      <c r="D950" t="s">
        <v>1898</v>
      </c>
      <c r="E950">
        <v>190.46600000000001</v>
      </c>
      <c r="F950">
        <v>967.46600000000001</v>
      </c>
      <c r="G950">
        <v>2.3446799999999999</v>
      </c>
      <c r="H950">
        <v>8.2792499999999993</v>
      </c>
      <c r="I950" s="1">
        <v>5.0000000000000002E-5</v>
      </c>
      <c r="J950">
        <v>1.2470499999999999E-4</v>
      </c>
    </row>
    <row r="951" spans="1:10" x14ac:dyDescent="0.25">
      <c r="A951" t="s">
        <v>1899</v>
      </c>
      <c r="B951" s="622" t="s">
        <v>4175</v>
      </c>
      <c r="C951" s="766" t="s">
        <v>5362</v>
      </c>
      <c r="D951" t="s">
        <v>1900</v>
      </c>
      <c r="E951">
        <v>5.7614299999999998</v>
      </c>
      <c r="F951">
        <v>19.159500000000001</v>
      </c>
      <c r="G951">
        <v>1.73356</v>
      </c>
      <c r="H951">
        <v>7.2069099999999997</v>
      </c>
      <c r="I951" s="1">
        <v>5.0000000000000002E-5</v>
      </c>
      <c r="J951">
        <v>1.2470499999999999E-4</v>
      </c>
    </row>
    <row r="952" spans="1:10" x14ac:dyDescent="0.25">
      <c r="A952" t="s">
        <v>1901</v>
      </c>
      <c r="B952" s="622" t="s">
        <v>4176</v>
      </c>
      <c r="D952" t="s">
        <v>1902</v>
      </c>
      <c r="E952">
        <v>59.700600000000001</v>
      </c>
      <c r="F952">
        <v>159.44300000000001</v>
      </c>
      <c r="G952">
        <v>1.41723</v>
      </c>
      <c r="H952">
        <v>10.108499999999999</v>
      </c>
      <c r="I952" s="1">
        <v>5.0000000000000002E-5</v>
      </c>
      <c r="J952">
        <v>1.2470499999999999E-4</v>
      </c>
    </row>
    <row r="953" spans="1:10" x14ac:dyDescent="0.25">
      <c r="A953" t="s">
        <v>1903</v>
      </c>
      <c r="B953" s="623" t="s">
        <v>4177</v>
      </c>
      <c r="C953" s="766" t="s">
        <v>5363</v>
      </c>
      <c r="D953" t="s">
        <v>1904</v>
      </c>
      <c r="E953">
        <v>28.921500000000002</v>
      </c>
      <c r="F953">
        <v>72.493700000000004</v>
      </c>
      <c r="G953">
        <v>1.3257099999999999</v>
      </c>
      <c r="H953">
        <v>6.3084899999999999</v>
      </c>
      <c r="I953" s="1">
        <v>5.0000000000000002E-5</v>
      </c>
      <c r="J953">
        <v>1.2470499999999999E-4</v>
      </c>
    </row>
    <row r="954" spans="1:10" x14ac:dyDescent="0.25">
      <c r="A954" t="s">
        <v>1905</v>
      </c>
      <c r="B954" s="623" t="s">
        <v>4178</v>
      </c>
      <c r="D954" t="s">
        <v>1906</v>
      </c>
      <c r="E954">
        <v>184.267</v>
      </c>
      <c r="F954">
        <v>496.42899999999997</v>
      </c>
      <c r="G954">
        <v>1.4297899999999999</v>
      </c>
      <c r="H954">
        <v>14.813599999999999</v>
      </c>
      <c r="I954" s="1">
        <v>5.0000000000000002E-5</v>
      </c>
      <c r="J954">
        <v>1.2470499999999999E-4</v>
      </c>
    </row>
    <row r="955" spans="1:10" x14ac:dyDescent="0.25">
      <c r="A955" t="s">
        <v>1907</v>
      </c>
      <c r="B955" s="624" t="s">
        <v>4179</v>
      </c>
      <c r="D955" t="s">
        <v>1908</v>
      </c>
      <c r="E955">
        <v>17.6388</v>
      </c>
      <c r="F955">
        <v>87.881600000000006</v>
      </c>
      <c r="G955">
        <v>2.3168099999999998</v>
      </c>
      <c r="H955">
        <v>11.524699999999999</v>
      </c>
      <c r="I955" s="1">
        <v>5.0000000000000002E-5</v>
      </c>
      <c r="J955">
        <v>1.2470499999999999E-4</v>
      </c>
    </row>
    <row r="956" spans="1:10" x14ac:dyDescent="0.25">
      <c r="A956" t="s">
        <v>1909</v>
      </c>
      <c r="B956" s="625" t="s">
        <v>4180</v>
      </c>
      <c r="C956" s="766" t="s">
        <v>5364</v>
      </c>
      <c r="D956" t="s">
        <v>1910</v>
      </c>
      <c r="E956">
        <v>251.56100000000001</v>
      </c>
      <c r="F956">
        <v>114.65</v>
      </c>
      <c r="G956">
        <v>-1.13367</v>
      </c>
      <c r="H956">
        <v>-5.9036499999999998</v>
      </c>
      <c r="I956" s="1">
        <v>5.0000000000000002E-5</v>
      </c>
      <c r="J956">
        <v>1.2470499999999999E-4</v>
      </c>
    </row>
    <row r="957" spans="1:10" x14ac:dyDescent="0.25">
      <c r="A957" t="s">
        <v>1911</v>
      </c>
      <c r="B957" s="626" t="s">
        <v>4181</v>
      </c>
      <c r="C957" s="766" t="s">
        <v>5365</v>
      </c>
      <c r="D957" t="s">
        <v>1912</v>
      </c>
      <c r="E957">
        <v>316.80200000000002</v>
      </c>
      <c r="F957">
        <v>1832.75</v>
      </c>
      <c r="G957">
        <v>2.5323600000000002</v>
      </c>
      <c r="H957">
        <v>9.9549699999999994</v>
      </c>
      <c r="I957" s="1">
        <v>5.0000000000000002E-5</v>
      </c>
      <c r="J957">
        <v>1.2470499999999999E-4</v>
      </c>
    </row>
    <row r="958" spans="1:10" x14ac:dyDescent="0.25">
      <c r="A958" t="s">
        <v>1913</v>
      </c>
      <c r="B958" s="627" t="s">
        <v>4182</v>
      </c>
      <c r="C958" s="766" t="s">
        <v>5366</v>
      </c>
      <c r="D958" t="s">
        <v>1914</v>
      </c>
      <c r="E958">
        <v>113.139</v>
      </c>
      <c r="F958">
        <v>276.38600000000002</v>
      </c>
      <c r="G958">
        <v>1.2885899999999999</v>
      </c>
      <c r="H958">
        <v>6.4868199999999998</v>
      </c>
      <c r="I958" s="1">
        <v>5.0000000000000002E-5</v>
      </c>
      <c r="J958">
        <v>1.2470499999999999E-4</v>
      </c>
    </row>
    <row r="959" spans="1:10" x14ac:dyDescent="0.25">
      <c r="A959" t="s">
        <v>1915</v>
      </c>
      <c r="B959" s="628" t="s">
        <v>4183</v>
      </c>
      <c r="D959" t="s">
        <v>1916</v>
      </c>
      <c r="E959">
        <v>29.5609</v>
      </c>
      <c r="F959">
        <v>70.031599999999997</v>
      </c>
      <c r="G959">
        <v>1.24431</v>
      </c>
      <c r="H959">
        <v>6.2349100000000002</v>
      </c>
      <c r="I959" s="1">
        <v>5.0000000000000002E-5</v>
      </c>
      <c r="J959">
        <v>1.2470499999999999E-4</v>
      </c>
    </row>
    <row r="960" spans="1:10" x14ac:dyDescent="0.25">
      <c r="A960" t="s">
        <v>1917</v>
      </c>
      <c r="B960" t="s">
        <v>7</v>
      </c>
      <c r="D960" t="s">
        <v>1918</v>
      </c>
      <c r="E960">
        <v>12.094799999999999</v>
      </c>
      <c r="F960">
        <v>2.8030300000000001</v>
      </c>
      <c r="G960">
        <v>-2.1093199999999999</v>
      </c>
      <c r="H960">
        <v>-6.8468600000000004</v>
      </c>
      <c r="I960" s="1">
        <v>5.0000000000000002E-5</v>
      </c>
      <c r="J960">
        <v>1.2470499999999999E-4</v>
      </c>
    </row>
    <row r="961" spans="1:10" x14ac:dyDescent="0.25">
      <c r="A961" t="s">
        <v>1919</v>
      </c>
      <c r="B961" s="629" t="s">
        <v>4184</v>
      </c>
      <c r="D961" t="s">
        <v>1920</v>
      </c>
      <c r="E961">
        <v>24.391100000000002</v>
      </c>
      <c r="F961">
        <v>151.08500000000001</v>
      </c>
      <c r="G961">
        <v>2.6309300000000002</v>
      </c>
      <c r="H961">
        <v>10.847799999999999</v>
      </c>
      <c r="I961" s="1">
        <v>5.0000000000000002E-5</v>
      </c>
      <c r="J961">
        <v>1.2470499999999999E-4</v>
      </c>
    </row>
    <row r="962" spans="1:10" x14ac:dyDescent="0.25">
      <c r="A962" t="s">
        <v>1921</v>
      </c>
      <c r="B962" s="630" t="s">
        <v>4185</v>
      </c>
      <c r="C962" s="766" t="s">
        <v>5367</v>
      </c>
      <c r="D962" t="s">
        <v>1922</v>
      </c>
      <c r="E962">
        <v>1000.21</v>
      </c>
      <c r="F962">
        <v>2482.66</v>
      </c>
      <c r="G962">
        <v>1.31158</v>
      </c>
      <c r="H962">
        <v>4.1823699999999997</v>
      </c>
      <c r="I962" s="1">
        <v>5.0000000000000002E-5</v>
      </c>
      <c r="J962">
        <v>1.2470499999999999E-4</v>
      </c>
    </row>
    <row r="963" spans="1:10" x14ac:dyDescent="0.25">
      <c r="A963" t="s">
        <v>1923</v>
      </c>
      <c r="B963" s="631" t="s">
        <v>4186</v>
      </c>
      <c r="C963" s="766" t="s">
        <v>5368</v>
      </c>
      <c r="D963" t="s">
        <v>1924</v>
      </c>
      <c r="E963">
        <v>241.07</v>
      </c>
      <c r="F963">
        <v>542.42100000000005</v>
      </c>
      <c r="G963">
        <v>1.1699600000000001</v>
      </c>
      <c r="H963">
        <v>9.1412899999999997</v>
      </c>
      <c r="I963" s="1">
        <v>5.0000000000000002E-5</v>
      </c>
      <c r="J963">
        <v>1.2470499999999999E-4</v>
      </c>
    </row>
    <row r="964" spans="1:10" x14ac:dyDescent="0.25">
      <c r="A964" t="s">
        <v>1925</v>
      </c>
      <c r="B964" s="631" t="s">
        <v>4187</v>
      </c>
      <c r="D964" t="s">
        <v>1926</v>
      </c>
      <c r="E964">
        <v>29.188600000000001</v>
      </c>
      <c r="F964">
        <v>186.18600000000001</v>
      </c>
      <c r="G964">
        <v>2.67327</v>
      </c>
      <c r="H964">
        <v>13.3375</v>
      </c>
      <c r="I964" s="1">
        <v>5.0000000000000002E-5</v>
      </c>
      <c r="J964">
        <v>1.2470499999999999E-4</v>
      </c>
    </row>
    <row r="965" spans="1:10" x14ac:dyDescent="0.25">
      <c r="A965" t="s">
        <v>1927</v>
      </c>
      <c r="B965" s="632" t="s">
        <v>4188</v>
      </c>
      <c r="D965" t="s">
        <v>1928</v>
      </c>
      <c r="E965">
        <v>161.28100000000001</v>
      </c>
      <c r="F965">
        <v>28.992699999999999</v>
      </c>
      <c r="G965">
        <v>-2.4758200000000001</v>
      </c>
      <c r="H965">
        <v>-17.257200000000001</v>
      </c>
      <c r="I965" s="1">
        <v>5.0000000000000002E-5</v>
      </c>
      <c r="J965">
        <v>1.2470499999999999E-4</v>
      </c>
    </row>
    <row r="966" spans="1:10" x14ac:dyDescent="0.25">
      <c r="A966" t="s">
        <v>1929</v>
      </c>
      <c r="B966" s="633" t="s">
        <v>4189</v>
      </c>
      <c r="C966" s="766" t="s">
        <v>5369</v>
      </c>
      <c r="D966" t="s">
        <v>1930</v>
      </c>
      <c r="E966">
        <v>532.94600000000003</v>
      </c>
      <c r="F966">
        <v>1497.28</v>
      </c>
      <c r="G966">
        <v>1.4902899999999999</v>
      </c>
      <c r="H966">
        <v>5.9706799999999998</v>
      </c>
      <c r="I966" s="1">
        <v>5.0000000000000002E-5</v>
      </c>
      <c r="J966">
        <v>1.2470499999999999E-4</v>
      </c>
    </row>
    <row r="967" spans="1:10" x14ac:dyDescent="0.25">
      <c r="A967" t="s">
        <v>1931</v>
      </c>
      <c r="B967" s="633" t="s">
        <v>4190</v>
      </c>
      <c r="C967" s="766" t="s">
        <v>5370</v>
      </c>
      <c r="D967" t="s">
        <v>1932</v>
      </c>
      <c r="E967">
        <v>16.798100000000002</v>
      </c>
      <c r="F967">
        <v>51.315100000000001</v>
      </c>
      <c r="G967">
        <v>1.6110899999999999</v>
      </c>
      <c r="H967">
        <v>7.7828299999999997</v>
      </c>
      <c r="I967" s="1">
        <v>5.0000000000000002E-5</v>
      </c>
      <c r="J967">
        <v>1.2470499999999999E-4</v>
      </c>
    </row>
    <row r="968" spans="1:10" x14ac:dyDescent="0.25">
      <c r="A968" t="s">
        <v>1933</v>
      </c>
      <c r="B968" s="634" t="s">
        <v>4191</v>
      </c>
      <c r="D968" t="s">
        <v>1934</v>
      </c>
      <c r="E968">
        <v>61.468600000000002</v>
      </c>
      <c r="F968">
        <v>27.113900000000001</v>
      </c>
      <c r="G968">
        <v>-1.18082</v>
      </c>
      <c r="H968">
        <v>-5.8296299999999999</v>
      </c>
      <c r="I968" s="1">
        <v>5.0000000000000002E-5</v>
      </c>
      <c r="J968">
        <v>1.2470499999999999E-4</v>
      </c>
    </row>
    <row r="969" spans="1:10" x14ac:dyDescent="0.25">
      <c r="A969" t="s">
        <v>1935</v>
      </c>
      <c r="B969" s="634" t="s">
        <v>4192</v>
      </c>
      <c r="C969" s="766" t="s">
        <v>5371</v>
      </c>
      <c r="D969" t="s">
        <v>1936</v>
      </c>
      <c r="E969">
        <v>370.226</v>
      </c>
      <c r="F969">
        <v>1026.93</v>
      </c>
      <c r="G969">
        <v>1.4718500000000001</v>
      </c>
      <c r="H969">
        <v>8.0230899999999998</v>
      </c>
      <c r="I969" s="1">
        <v>5.0000000000000002E-5</v>
      </c>
      <c r="J969">
        <v>1.2470499999999999E-4</v>
      </c>
    </row>
    <row r="970" spans="1:10" x14ac:dyDescent="0.25">
      <c r="A970" t="s">
        <v>1937</v>
      </c>
      <c r="B970" s="635" t="s">
        <v>4193</v>
      </c>
      <c r="D970" t="s">
        <v>1938</v>
      </c>
      <c r="E970">
        <v>18.3748</v>
      </c>
      <c r="F970">
        <v>93.035499999999999</v>
      </c>
      <c r="G970">
        <v>2.3400500000000002</v>
      </c>
      <c r="H970">
        <v>11.725099999999999</v>
      </c>
      <c r="I970" s="1">
        <v>5.0000000000000002E-5</v>
      </c>
      <c r="J970">
        <v>1.2470499999999999E-4</v>
      </c>
    </row>
    <row r="971" spans="1:10" x14ac:dyDescent="0.25">
      <c r="A971" t="s">
        <v>1939</v>
      </c>
      <c r="B971" s="636" t="s">
        <v>4194</v>
      </c>
      <c r="D971" t="s">
        <v>1940</v>
      </c>
      <c r="E971">
        <v>17.616099999999999</v>
      </c>
      <c r="F971">
        <v>86.809700000000007</v>
      </c>
      <c r="G971">
        <v>2.30097</v>
      </c>
      <c r="H971">
        <v>11.485799999999999</v>
      </c>
      <c r="I971" s="1">
        <v>5.0000000000000002E-5</v>
      </c>
      <c r="J971">
        <v>1.2470499999999999E-4</v>
      </c>
    </row>
    <row r="972" spans="1:10" x14ac:dyDescent="0.25">
      <c r="A972" t="s">
        <v>1941</v>
      </c>
      <c r="B972" s="637" t="s">
        <v>4195</v>
      </c>
      <c r="D972" t="s">
        <v>1942</v>
      </c>
      <c r="E972">
        <v>19.6707</v>
      </c>
      <c r="F972">
        <v>71.2346</v>
      </c>
      <c r="G972">
        <v>1.85653</v>
      </c>
      <c r="H972">
        <v>9.2694500000000009</v>
      </c>
      <c r="I972" s="1">
        <v>5.0000000000000002E-5</v>
      </c>
      <c r="J972">
        <v>1.2470499999999999E-4</v>
      </c>
    </row>
    <row r="973" spans="1:10" x14ac:dyDescent="0.25">
      <c r="A973" t="s">
        <v>1943</v>
      </c>
      <c r="B973" s="637" t="s">
        <v>4196</v>
      </c>
      <c r="C973" s="766" t="s">
        <v>5372</v>
      </c>
      <c r="D973" t="s">
        <v>1944</v>
      </c>
      <c r="E973">
        <v>703.06</v>
      </c>
      <c r="F973">
        <v>3074.12</v>
      </c>
      <c r="G973">
        <v>2.12845</v>
      </c>
      <c r="H973">
        <v>56.287399999999998</v>
      </c>
      <c r="I973" s="1">
        <v>5.0000000000000002E-5</v>
      </c>
      <c r="J973">
        <v>1.2470499999999999E-4</v>
      </c>
    </row>
    <row r="974" spans="1:10" x14ac:dyDescent="0.25">
      <c r="A974" t="s">
        <v>1945</v>
      </c>
      <c r="B974" s="638" t="s">
        <v>4197</v>
      </c>
      <c r="D974" t="s">
        <v>1946</v>
      </c>
      <c r="E974">
        <v>402.60700000000003</v>
      </c>
      <c r="F974">
        <v>842.86699999999996</v>
      </c>
      <c r="G974">
        <v>1.06593</v>
      </c>
      <c r="H974">
        <v>5.6198300000000003</v>
      </c>
      <c r="I974" s="1">
        <v>5.0000000000000002E-5</v>
      </c>
      <c r="J974">
        <v>1.2470499999999999E-4</v>
      </c>
    </row>
    <row r="975" spans="1:10" x14ac:dyDescent="0.25">
      <c r="A975" t="s">
        <v>1947</v>
      </c>
      <c r="B975" s="638" t="s">
        <v>4198</v>
      </c>
      <c r="D975" t="s">
        <v>1948</v>
      </c>
      <c r="E975">
        <v>27.766300000000001</v>
      </c>
      <c r="F975">
        <v>58.215400000000002</v>
      </c>
      <c r="G975">
        <v>1.06806</v>
      </c>
      <c r="H975">
        <v>5.4948699999999997</v>
      </c>
      <c r="I975" s="1">
        <v>5.0000000000000002E-5</v>
      </c>
      <c r="J975">
        <v>1.2470499999999999E-4</v>
      </c>
    </row>
    <row r="976" spans="1:10" x14ac:dyDescent="0.25">
      <c r="A976" t="s">
        <v>1949</v>
      </c>
      <c r="B976" s="639" t="s">
        <v>4199</v>
      </c>
      <c r="D976" t="s">
        <v>1950</v>
      </c>
      <c r="E976">
        <v>38.020899999999997</v>
      </c>
      <c r="F976">
        <v>17.791599999999999</v>
      </c>
      <c r="G976">
        <v>-1.0955999999999999</v>
      </c>
      <c r="H976">
        <v>-5.2790600000000003</v>
      </c>
      <c r="I976" s="1">
        <v>5.0000000000000002E-5</v>
      </c>
      <c r="J976">
        <v>1.2470499999999999E-4</v>
      </c>
    </row>
    <row r="977" spans="1:10" x14ac:dyDescent="0.25">
      <c r="A977" t="s">
        <v>1951</v>
      </c>
      <c r="B977" s="640" t="s">
        <v>4200</v>
      </c>
      <c r="C977" s="766" t="s">
        <v>5373</v>
      </c>
      <c r="D977" t="s">
        <v>1952</v>
      </c>
      <c r="E977">
        <v>11.223599999999999</v>
      </c>
      <c r="F977">
        <v>119.821</v>
      </c>
      <c r="G977">
        <v>3.41628</v>
      </c>
      <c r="H977">
        <v>16.129200000000001</v>
      </c>
      <c r="I977" s="1">
        <v>5.0000000000000002E-5</v>
      </c>
      <c r="J977">
        <v>1.2470499999999999E-4</v>
      </c>
    </row>
    <row r="978" spans="1:10" x14ac:dyDescent="0.25">
      <c r="A978" t="s">
        <v>1953</v>
      </c>
      <c r="B978" s="640" t="s">
        <v>4201</v>
      </c>
      <c r="C978" s="766" t="s">
        <v>5374</v>
      </c>
      <c r="D978" t="s">
        <v>1954</v>
      </c>
      <c r="E978">
        <v>0.73975800000000003</v>
      </c>
      <c r="F978">
        <v>3.7545000000000002</v>
      </c>
      <c r="G978">
        <v>2.3434900000000001</v>
      </c>
      <c r="H978">
        <v>4.8788200000000002</v>
      </c>
      <c r="I978" s="1">
        <v>5.0000000000000002E-5</v>
      </c>
      <c r="J978">
        <v>1.2470499999999999E-4</v>
      </c>
    </row>
    <row r="979" spans="1:10" x14ac:dyDescent="0.25">
      <c r="A979" t="s">
        <v>1955</v>
      </c>
      <c r="B979" s="641" t="s">
        <v>4202</v>
      </c>
      <c r="D979" t="s">
        <v>1956</v>
      </c>
      <c r="E979">
        <v>84.643699999999995</v>
      </c>
      <c r="F979">
        <v>38.313000000000002</v>
      </c>
      <c r="G979">
        <v>-1.14357</v>
      </c>
      <c r="H979">
        <v>-8.3253299999999992</v>
      </c>
      <c r="I979" s="1">
        <v>5.0000000000000002E-5</v>
      </c>
      <c r="J979">
        <v>1.2470499999999999E-4</v>
      </c>
    </row>
    <row r="980" spans="1:10" x14ac:dyDescent="0.25">
      <c r="A980" t="s">
        <v>1957</v>
      </c>
      <c r="B980" s="642" t="s">
        <v>4203</v>
      </c>
      <c r="D980" t="s">
        <v>1958</v>
      </c>
      <c r="E980">
        <v>1.74986</v>
      </c>
      <c r="F980">
        <v>64.653400000000005</v>
      </c>
      <c r="G980">
        <v>5.2074100000000003</v>
      </c>
      <c r="H980">
        <v>15.9413</v>
      </c>
      <c r="I980" s="1">
        <v>5.0000000000000002E-5</v>
      </c>
      <c r="J980">
        <v>1.2470499999999999E-4</v>
      </c>
    </row>
    <row r="981" spans="1:10" x14ac:dyDescent="0.25">
      <c r="A981" t="s">
        <v>1959</v>
      </c>
      <c r="B981" s="643" t="s">
        <v>4204</v>
      </c>
      <c r="D981" t="s">
        <v>1960</v>
      </c>
      <c r="E981">
        <v>17.5623</v>
      </c>
      <c r="F981">
        <v>45.0321</v>
      </c>
      <c r="G981">
        <v>1.3584799999999999</v>
      </c>
      <c r="H981">
        <v>6.4739899999999997</v>
      </c>
      <c r="I981" s="1">
        <v>5.0000000000000002E-5</v>
      </c>
      <c r="J981">
        <v>1.2470499999999999E-4</v>
      </c>
    </row>
    <row r="982" spans="1:10" x14ac:dyDescent="0.25">
      <c r="A982" t="s">
        <v>1961</v>
      </c>
      <c r="B982" t="s">
        <v>7</v>
      </c>
      <c r="D982" t="s">
        <v>1962</v>
      </c>
      <c r="E982">
        <v>15.180400000000001</v>
      </c>
      <c r="F982">
        <v>4.5999699999999999</v>
      </c>
      <c r="G982">
        <v>-1.7225200000000001</v>
      </c>
      <c r="H982">
        <v>-6.1491699999999998</v>
      </c>
      <c r="I982" s="1">
        <v>5.0000000000000002E-5</v>
      </c>
      <c r="J982">
        <v>1.2470499999999999E-4</v>
      </c>
    </row>
    <row r="983" spans="1:10" x14ac:dyDescent="0.25">
      <c r="A983" t="s">
        <v>1963</v>
      </c>
      <c r="B983" s="644" t="s">
        <v>4205</v>
      </c>
      <c r="C983" s="766" t="s">
        <v>5375</v>
      </c>
      <c r="D983" t="s">
        <v>1964</v>
      </c>
      <c r="E983">
        <v>17.0654</v>
      </c>
      <c r="F983">
        <v>52.070599999999999</v>
      </c>
      <c r="G983">
        <v>1.6093999999999999</v>
      </c>
      <c r="H983">
        <v>7.6272099999999998</v>
      </c>
      <c r="I983" s="1">
        <v>5.0000000000000002E-5</v>
      </c>
      <c r="J983">
        <v>1.2470499999999999E-4</v>
      </c>
    </row>
    <row r="984" spans="1:10" x14ac:dyDescent="0.25">
      <c r="A984" t="s">
        <v>1965</v>
      </c>
      <c r="B984" s="644" t="s">
        <v>4206</v>
      </c>
      <c r="C984" s="766" t="s">
        <v>5376</v>
      </c>
      <c r="D984" t="s">
        <v>1966</v>
      </c>
      <c r="E984">
        <v>15.098100000000001</v>
      </c>
      <c r="F984">
        <v>33.702500000000001</v>
      </c>
      <c r="G984">
        <v>1.15849</v>
      </c>
      <c r="H984">
        <v>5.26729</v>
      </c>
      <c r="I984" s="1">
        <v>5.0000000000000002E-5</v>
      </c>
      <c r="J984">
        <v>1.2470499999999999E-4</v>
      </c>
    </row>
    <row r="985" spans="1:10" x14ac:dyDescent="0.25">
      <c r="A985" t="s">
        <v>1967</v>
      </c>
      <c r="B985" s="645" t="s">
        <v>4207</v>
      </c>
      <c r="D985" t="s">
        <v>1968</v>
      </c>
      <c r="E985">
        <v>6.2063699999999997</v>
      </c>
      <c r="F985">
        <v>26.5047</v>
      </c>
      <c r="G985">
        <v>2.09443</v>
      </c>
      <c r="H985">
        <v>8.2982200000000006</v>
      </c>
      <c r="I985" s="1">
        <v>5.0000000000000002E-5</v>
      </c>
      <c r="J985">
        <v>1.2470499999999999E-4</v>
      </c>
    </row>
    <row r="986" spans="1:10" x14ac:dyDescent="0.25">
      <c r="A986" t="s">
        <v>1969</v>
      </c>
      <c r="B986" s="646" t="s">
        <v>4208</v>
      </c>
      <c r="D986" t="s">
        <v>1970</v>
      </c>
      <c r="E986">
        <v>6.5301499999999999</v>
      </c>
      <c r="F986">
        <v>1.2144200000000001</v>
      </c>
      <c r="G986">
        <v>-2.42685</v>
      </c>
      <c r="H986">
        <v>-6.3662799999999997</v>
      </c>
      <c r="I986" s="1">
        <v>5.0000000000000002E-5</v>
      </c>
      <c r="J986">
        <v>1.2470499999999999E-4</v>
      </c>
    </row>
    <row r="987" spans="1:10" x14ac:dyDescent="0.25">
      <c r="A987" t="s">
        <v>1971</v>
      </c>
      <c r="B987" s="647" t="s">
        <v>4209</v>
      </c>
      <c r="C987" s="766" t="s">
        <v>5377</v>
      </c>
      <c r="D987" t="s">
        <v>1972</v>
      </c>
      <c r="E987">
        <v>66.454499999999996</v>
      </c>
      <c r="F987">
        <v>30.7562</v>
      </c>
      <c r="G987">
        <v>-1.1114900000000001</v>
      </c>
      <c r="H987">
        <v>-5.7927799999999996</v>
      </c>
      <c r="I987" s="1">
        <v>5.0000000000000002E-5</v>
      </c>
      <c r="J987">
        <v>1.2470499999999999E-4</v>
      </c>
    </row>
    <row r="988" spans="1:10" x14ac:dyDescent="0.25">
      <c r="A988" t="s">
        <v>1973</v>
      </c>
      <c r="B988" s="648" t="s">
        <v>4210</v>
      </c>
      <c r="D988" t="s">
        <v>1974</v>
      </c>
      <c r="E988">
        <v>43.329700000000003</v>
      </c>
      <c r="F988">
        <v>99.813100000000006</v>
      </c>
      <c r="G988">
        <v>1.20387</v>
      </c>
      <c r="H988">
        <v>6.8575100000000004</v>
      </c>
      <c r="I988" s="1">
        <v>5.0000000000000002E-5</v>
      </c>
      <c r="J988">
        <v>1.2470499999999999E-4</v>
      </c>
    </row>
    <row r="989" spans="1:10" x14ac:dyDescent="0.25">
      <c r="A989" t="s">
        <v>1975</v>
      </c>
      <c r="B989" s="649" t="s">
        <v>4211</v>
      </c>
      <c r="C989" s="766" t="s">
        <v>5378</v>
      </c>
      <c r="D989" t="s">
        <v>1976</v>
      </c>
      <c r="E989">
        <v>509.13499999999999</v>
      </c>
      <c r="F989">
        <v>1748.34</v>
      </c>
      <c r="G989">
        <v>1.7798700000000001</v>
      </c>
      <c r="H989">
        <v>7.7674500000000002</v>
      </c>
      <c r="I989" s="1">
        <v>5.0000000000000002E-5</v>
      </c>
      <c r="J989">
        <v>1.2470499999999999E-4</v>
      </c>
    </row>
    <row r="990" spans="1:10" x14ac:dyDescent="0.25">
      <c r="A990" t="s">
        <v>1977</v>
      </c>
      <c r="B990" s="650" t="s">
        <v>4212</v>
      </c>
      <c r="C990" s="766" t="s">
        <v>5379</v>
      </c>
      <c r="D990" t="s">
        <v>1978</v>
      </c>
      <c r="E990">
        <v>9.8102</v>
      </c>
      <c r="F990">
        <v>2.1698599999999999</v>
      </c>
      <c r="G990">
        <v>-2.1766800000000002</v>
      </c>
      <c r="H990">
        <v>-7.59565</v>
      </c>
      <c r="I990" s="1">
        <v>5.0000000000000002E-5</v>
      </c>
      <c r="J990">
        <v>1.2470499999999999E-4</v>
      </c>
    </row>
    <row r="991" spans="1:10" x14ac:dyDescent="0.25">
      <c r="A991" t="s">
        <v>1979</v>
      </c>
      <c r="B991" t="s">
        <v>7</v>
      </c>
      <c r="D991" t="s">
        <v>1980</v>
      </c>
      <c r="E991">
        <v>178.001</v>
      </c>
      <c r="F991">
        <v>36.7273</v>
      </c>
      <c r="G991">
        <v>-2.2769599999999999</v>
      </c>
      <c r="H991">
        <v>-9.6891499999999997</v>
      </c>
      <c r="I991" s="1">
        <v>5.0000000000000002E-5</v>
      </c>
      <c r="J991">
        <v>1.2470499999999999E-4</v>
      </c>
    </row>
    <row r="992" spans="1:10" x14ac:dyDescent="0.25">
      <c r="A992" t="s">
        <v>1981</v>
      </c>
      <c r="B992" t="s">
        <v>7</v>
      </c>
      <c r="D992" t="s">
        <v>1982</v>
      </c>
      <c r="E992">
        <v>355.005</v>
      </c>
      <c r="F992">
        <v>68.062200000000004</v>
      </c>
      <c r="G992">
        <v>-2.3829099999999999</v>
      </c>
      <c r="H992">
        <v>-6.6449600000000002</v>
      </c>
      <c r="I992" s="1">
        <v>5.0000000000000002E-5</v>
      </c>
      <c r="J992">
        <v>1.2470499999999999E-4</v>
      </c>
    </row>
    <row r="993" spans="1:10" x14ac:dyDescent="0.25">
      <c r="A993" t="s">
        <v>1983</v>
      </c>
      <c r="B993" t="s">
        <v>7</v>
      </c>
      <c r="D993" t="s">
        <v>1982</v>
      </c>
      <c r="E993">
        <v>75.030699999999996</v>
      </c>
      <c r="F993">
        <v>16.6387</v>
      </c>
      <c r="G993">
        <v>-2.1729400000000001</v>
      </c>
      <c r="H993">
        <v>-7.4194399999999998</v>
      </c>
      <c r="I993" s="1">
        <v>5.0000000000000002E-5</v>
      </c>
      <c r="J993">
        <v>1.2470499999999999E-4</v>
      </c>
    </row>
    <row r="994" spans="1:10" x14ac:dyDescent="0.25">
      <c r="A994" t="s">
        <v>1984</v>
      </c>
      <c r="B994" s="651" t="s">
        <v>4213</v>
      </c>
      <c r="C994" s="766" t="s">
        <v>5380</v>
      </c>
      <c r="D994" t="s">
        <v>1985</v>
      </c>
      <c r="E994">
        <v>63.6096</v>
      </c>
      <c r="F994">
        <v>18.769500000000001</v>
      </c>
      <c r="G994">
        <v>-1.7608600000000001</v>
      </c>
      <c r="H994">
        <v>-8.7701799999999999</v>
      </c>
      <c r="I994" s="1">
        <v>5.0000000000000002E-5</v>
      </c>
      <c r="J994">
        <v>1.2470499999999999E-4</v>
      </c>
    </row>
    <row r="995" spans="1:10" x14ac:dyDescent="0.25">
      <c r="A995" t="s">
        <v>1986</v>
      </c>
      <c r="B995" s="652" t="s">
        <v>4214</v>
      </c>
      <c r="C995" s="766" t="s">
        <v>5381</v>
      </c>
      <c r="D995" t="s">
        <v>1987</v>
      </c>
      <c r="E995">
        <v>354.27600000000001</v>
      </c>
      <c r="F995">
        <v>167.21</v>
      </c>
      <c r="G995">
        <v>-1.08321</v>
      </c>
      <c r="H995">
        <v>-6.7448499999999996</v>
      </c>
      <c r="I995" s="1">
        <v>5.0000000000000002E-5</v>
      </c>
      <c r="J995">
        <v>1.2470499999999999E-4</v>
      </c>
    </row>
    <row r="996" spans="1:10" x14ac:dyDescent="0.25">
      <c r="A996" t="s">
        <v>1988</v>
      </c>
      <c r="B996" s="653" t="s">
        <v>4215</v>
      </c>
      <c r="D996" t="s">
        <v>1989</v>
      </c>
      <c r="E996">
        <v>117.307</v>
      </c>
      <c r="F996">
        <v>35.664999999999999</v>
      </c>
      <c r="G996">
        <v>-1.7177100000000001</v>
      </c>
      <c r="H996">
        <v>-9.2459699999999998</v>
      </c>
      <c r="I996" s="1">
        <v>5.0000000000000002E-5</v>
      </c>
      <c r="J996">
        <v>1.2470499999999999E-4</v>
      </c>
    </row>
    <row r="997" spans="1:10" x14ac:dyDescent="0.25">
      <c r="A997" t="s">
        <v>1990</v>
      </c>
      <c r="B997" s="654" t="s">
        <v>4216</v>
      </c>
      <c r="C997" s="766" t="s">
        <v>5382</v>
      </c>
      <c r="D997" t="s">
        <v>1991</v>
      </c>
      <c r="E997">
        <v>13.097300000000001</v>
      </c>
      <c r="F997">
        <v>27.813500000000001</v>
      </c>
      <c r="G997">
        <v>1.0865199999999999</v>
      </c>
      <c r="H997">
        <v>5.0423900000000001</v>
      </c>
      <c r="I997" s="1">
        <v>5.0000000000000002E-5</v>
      </c>
      <c r="J997">
        <v>1.2470499999999999E-4</v>
      </c>
    </row>
    <row r="998" spans="1:10" x14ac:dyDescent="0.25">
      <c r="A998" t="s">
        <v>1992</v>
      </c>
      <c r="B998" s="655" t="s">
        <v>4217</v>
      </c>
      <c r="C998" s="766" t="s">
        <v>5383</v>
      </c>
      <c r="D998" t="s">
        <v>1993</v>
      </c>
      <c r="E998">
        <v>6.8855899999999997</v>
      </c>
      <c r="F998">
        <v>31.707799999999999</v>
      </c>
      <c r="G998">
        <v>2.2031900000000002</v>
      </c>
      <c r="H998">
        <v>8.7169299999999996</v>
      </c>
      <c r="I998" s="1">
        <v>5.0000000000000002E-5</v>
      </c>
      <c r="J998">
        <v>1.2470499999999999E-4</v>
      </c>
    </row>
    <row r="999" spans="1:10" x14ac:dyDescent="0.25">
      <c r="A999" t="s">
        <v>1994</v>
      </c>
      <c r="B999" s="656" t="s">
        <v>4218</v>
      </c>
      <c r="D999" t="s">
        <v>1995</v>
      </c>
      <c r="E999">
        <v>148.18299999999999</v>
      </c>
      <c r="F999">
        <v>36.339399999999998</v>
      </c>
      <c r="G999">
        <v>-2.0277699999999999</v>
      </c>
      <c r="H999">
        <v>-11.7774</v>
      </c>
      <c r="I999" s="1">
        <v>5.0000000000000002E-5</v>
      </c>
      <c r="J999">
        <v>1.2470499999999999E-4</v>
      </c>
    </row>
    <row r="1000" spans="1:10" x14ac:dyDescent="0.25">
      <c r="A1000" t="s">
        <v>1996</v>
      </c>
      <c r="B1000" s="657" t="s">
        <v>4219</v>
      </c>
      <c r="C1000" s="766" t="s">
        <v>5384</v>
      </c>
      <c r="D1000" t="s">
        <v>1997</v>
      </c>
      <c r="E1000">
        <v>38.3232</v>
      </c>
      <c r="F1000">
        <v>17.830500000000001</v>
      </c>
      <c r="G1000">
        <v>-1.1038699999999999</v>
      </c>
      <c r="H1000">
        <v>-5.32578</v>
      </c>
      <c r="I1000" s="1">
        <v>5.0000000000000002E-5</v>
      </c>
      <c r="J1000">
        <v>1.2470499999999999E-4</v>
      </c>
    </row>
    <row r="1001" spans="1:10" x14ac:dyDescent="0.25">
      <c r="A1001" t="s">
        <v>1998</v>
      </c>
      <c r="B1001" s="658" t="s">
        <v>4220</v>
      </c>
      <c r="C1001" s="766" t="s">
        <v>5385</v>
      </c>
      <c r="D1001" t="s">
        <v>1999</v>
      </c>
      <c r="E1001">
        <v>45.343000000000004</v>
      </c>
      <c r="F1001">
        <v>18.4925</v>
      </c>
      <c r="G1001">
        <v>-1.2939400000000001</v>
      </c>
      <c r="H1001">
        <v>-6.2432100000000004</v>
      </c>
      <c r="I1001" s="1">
        <v>5.0000000000000002E-5</v>
      </c>
      <c r="J1001">
        <v>1.2470499999999999E-4</v>
      </c>
    </row>
    <row r="1002" spans="1:10" x14ac:dyDescent="0.25">
      <c r="A1002" t="s">
        <v>2000</v>
      </c>
      <c r="B1002" s="659" t="s">
        <v>4221</v>
      </c>
      <c r="D1002" t="s">
        <v>2001</v>
      </c>
      <c r="E1002">
        <v>16.2212</v>
      </c>
      <c r="F1002">
        <v>63.523000000000003</v>
      </c>
      <c r="G1002">
        <v>1.9694</v>
      </c>
      <c r="H1002">
        <v>9.5828399999999991</v>
      </c>
      <c r="I1002" s="1">
        <v>5.0000000000000002E-5</v>
      </c>
      <c r="J1002">
        <v>1.2470499999999999E-4</v>
      </c>
    </row>
    <row r="1003" spans="1:10" x14ac:dyDescent="0.25">
      <c r="A1003" t="s">
        <v>2002</v>
      </c>
      <c r="B1003" s="660" t="s">
        <v>4222</v>
      </c>
      <c r="C1003" s="766" t="s">
        <v>5386</v>
      </c>
      <c r="D1003" t="s">
        <v>2003</v>
      </c>
      <c r="E1003">
        <v>84.362499999999997</v>
      </c>
      <c r="F1003">
        <v>29.528400000000001</v>
      </c>
      <c r="G1003">
        <v>-1.5145</v>
      </c>
      <c r="H1003">
        <v>-7.7724900000000003</v>
      </c>
      <c r="I1003" s="1">
        <v>5.0000000000000002E-5</v>
      </c>
      <c r="J1003">
        <v>1.2470499999999999E-4</v>
      </c>
    </row>
    <row r="1004" spans="1:10" x14ac:dyDescent="0.25">
      <c r="A1004" t="s">
        <v>2004</v>
      </c>
      <c r="B1004" s="660" t="s">
        <v>4223</v>
      </c>
      <c r="D1004" t="s">
        <v>2005</v>
      </c>
      <c r="E1004">
        <v>144.70699999999999</v>
      </c>
      <c r="F1004">
        <v>51.974200000000003</v>
      </c>
      <c r="G1004">
        <v>-1.4772700000000001</v>
      </c>
      <c r="H1004">
        <v>-7.55349</v>
      </c>
      <c r="I1004" s="1">
        <v>5.0000000000000002E-5</v>
      </c>
      <c r="J1004">
        <v>1.2470499999999999E-4</v>
      </c>
    </row>
    <row r="1005" spans="1:10" x14ac:dyDescent="0.25">
      <c r="A1005" t="s">
        <v>2006</v>
      </c>
      <c r="B1005" s="661" t="s">
        <v>4224</v>
      </c>
      <c r="D1005" t="s">
        <v>2007</v>
      </c>
      <c r="E1005">
        <v>82.229600000000005</v>
      </c>
      <c r="F1005">
        <v>13.736800000000001</v>
      </c>
      <c r="G1005">
        <v>-2.58162</v>
      </c>
      <c r="H1005">
        <v>-12.361000000000001</v>
      </c>
      <c r="I1005" s="1">
        <v>5.0000000000000002E-5</v>
      </c>
      <c r="J1005">
        <v>1.2470499999999999E-4</v>
      </c>
    </row>
    <row r="1006" spans="1:10" x14ac:dyDescent="0.25">
      <c r="A1006" t="s">
        <v>2008</v>
      </c>
      <c r="B1006" s="661" t="s">
        <v>4225</v>
      </c>
      <c r="C1006" s="766" t="s">
        <v>5387</v>
      </c>
      <c r="D1006" t="s">
        <v>2009</v>
      </c>
      <c r="E1006">
        <v>22.404699999999998</v>
      </c>
      <c r="F1006">
        <v>56.066499999999998</v>
      </c>
      <c r="G1006">
        <v>1.32334</v>
      </c>
      <c r="H1006">
        <v>6.5804600000000004</v>
      </c>
      <c r="I1006" s="1">
        <v>5.0000000000000002E-5</v>
      </c>
      <c r="J1006">
        <v>1.2470499999999999E-4</v>
      </c>
    </row>
    <row r="1007" spans="1:10" x14ac:dyDescent="0.25">
      <c r="A1007" t="s">
        <v>2010</v>
      </c>
      <c r="B1007" s="662" t="s">
        <v>4226</v>
      </c>
      <c r="C1007" s="766" t="s">
        <v>5388</v>
      </c>
      <c r="D1007" t="s">
        <v>2011</v>
      </c>
      <c r="E1007">
        <v>222.91</v>
      </c>
      <c r="F1007">
        <v>51.233199999999997</v>
      </c>
      <c r="G1007">
        <v>-2.1213099999999998</v>
      </c>
      <c r="H1007">
        <v>-10.528</v>
      </c>
      <c r="I1007" s="1">
        <v>5.0000000000000002E-5</v>
      </c>
      <c r="J1007">
        <v>1.2470499999999999E-4</v>
      </c>
    </row>
    <row r="1008" spans="1:10" x14ac:dyDescent="0.25">
      <c r="A1008" t="s">
        <v>2012</v>
      </c>
      <c r="B1008" s="663" t="s">
        <v>4227</v>
      </c>
      <c r="D1008" t="s">
        <v>2013</v>
      </c>
      <c r="E1008">
        <v>18.366800000000001</v>
      </c>
      <c r="F1008">
        <v>103.583</v>
      </c>
      <c r="G1008">
        <v>2.4956100000000001</v>
      </c>
      <c r="H1008">
        <v>12.5395</v>
      </c>
      <c r="I1008" s="1">
        <v>5.0000000000000002E-5</v>
      </c>
      <c r="J1008">
        <v>1.2470499999999999E-4</v>
      </c>
    </row>
    <row r="1009" spans="1:10" x14ac:dyDescent="0.25">
      <c r="A1009" t="s">
        <v>2014</v>
      </c>
      <c r="B1009" s="664" t="s">
        <v>4228</v>
      </c>
      <c r="D1009" t="s">
        <v>2015</v>
      </c>
      <c r="E1009">
        <v>14.8536</v>
      </c>
      <c r="F1009">
        <v>4.2121500000000003</v>
      </c>
      <c r="G1009">
        <v>-1.81819</v>
      </c>
      <c r="H1009">
        <v>-6.33786</v>
      </c>
      <c r="I1009" s="1">
        <v>5.0000000000000002E-5</v>
      </c>
      <c r="J1009">
        <v>1.2470499999999999E-4</v>
      </c>
    </row>
    <row r="1010" spans="1:10" x14ac:dyDescent="0.25">
      <c r="A1010" t="s">
        <v>2016</v>
      </c>
      <c r="B1010" s="665" t="s">
        <v>4229</v>
      </c>
      <c r="D1010" t="s">
        <v>2017</v>
      </c>
      <c r="E1010">
        <v>38.79</v>
      </c>
      <c r="F1010">
        <v>82.406000000000006</v>
      </c>
      <c r="G1010">
        <v>1.0870599999999999</v>
      </c>
      <c r="H1010">
        <v>5.2367600000000003</v>
      </c>
      <c r="I1010" s="1">
        <v>5.0000000000000002E-5</v>
      </c>
      <c r="J1010">
        <v>1.2470499999999999E-4</v>
      </c>
    </row>
    <row r="1011" spans="1:10" x14ac:dyDescent="0.25">
      <c r="A1011" t="s">
        <v>2018</v>
      </c>
      <c r="B1011" s="665" t="s">
        <v>4230</v>
      </c>
      <c r="D1011" t="s">
        <v>2019</v>
      </c>
      <c r="E1011">
        <v>19.6462</v>
      </c>
      <c r="F1011">
        <v>6.8568100000000003</v>
      </c>
      <c r="G1011">
        <v>-1.51864</v>
      </c>
      <c r="H1011">
        <v>-5.7680899999999999</v>
      </c>
      <c r="I1011" s="1">
        <v>5.0000000000000002E-5</v>
      </c>
      <c r="J1011">
        <v>1.2470499999999999E-4</v>
      </c>
    </row>
    <row r="1012" spans="1:10" x14ac:dyDescent="0.25">
      <c r="A1012" t="s">
        <v>2020</v>
      </c>
      <c r="B1012" s="666" t="s">
        <v>4231</v>
      </c>
      <c r="D1012" t="s">
        <v>2021</v>
      </c>
      <c r="E1012">
        <v>12.9655</v>
      </c>
      <c r="F1012">
        <v>74.652699999999996</v>
      </c>
      <c r="G1012">
        <v>2.5255100000000001</v>
      </c>
      <c r="H1012">
        <v>12.2021</v>
      </c>
      <c r="I1012" s="1">
        <v>5.0000000000000002E-5</v>
      </c>
      <c r="J1012">
        <v>1.2470499999999999E-4</v>
      </c>
    </row>
    <row r="1013" spans="1:10" x14ac:dyDescent="0.25">
      <c r="A1013" t="s">
        <v>2022</v>
      </c>
      <c r="B1013" s="667" t="s">
        <v>4232</v>
      </c>
      <c r="C1013" s="766" t="s">
        <v>5389</v>
      </c>
      <c r="D1013" t="s">
        <v>2023</v>
      </c>
      <c r="E1013">
        <v>23.5916</v>
      </c>
      <c r="F1013">
        <v>10.780099999999999</v>
      </c>
      <c r="G1013">
        <v>-1.12991</v>
      </c>
      <c r="H1013">
        <v>-5.33683</v>
      </c>
      <c r="I1013" s="1">
        <v>5.0000000000000002E-5</v>
      </c>
      <c r="J1013">
        <v>1.2470499999999999E-4</v>
      </c>
    </row>
    <row r="1014" spans="1:10" x14ac:dyDescent="0.25">
      <c r="A1014" t="s">
        <v>2024</v>
      </c>
      <c r="B1014" s="668" t="s">
        <v>4233</v>
      </c>
      <c r="C1014" s="766" t="s">
        <v>5390</v>
      </c>
      <c r="D1014" t="s">
        <v>2025</v>
      </c>
      <c r="E1014">
        <v>49.482799999999997</v>
      </c>
      <c r="F1014">
        <v>17.846900000000002</v>
      </c>
      <c r="G1014">
        <v>-1.47126</v>
      </c>
      <c r="H1014">
        <v>-7.1935799999999999</v>
      </c>
      <c r="I1014" s="1">
        <v>5.0000000000000002E-5</v>
      </c>
      <c r="J1014">
        <v>1.2470499999999999E-4</v>
      </c>
    </row>
    <row r="1015" spans="1:10" x14ac:dyDescent="0.25">
      <c r="A1015" t="s">
        <v>2026</v>
      </c>
      <c r="B1015" s="668" t="s">
        <v>4234</v>
      </c>
      <c r="C1015" s="766" t="s">
        <v>5391</v>
      </c>
      <c r="D1015" t="s">
        <v>2027</v>
      </c>
      <c r="E1015">
        <v>33.930599999999998</v>
      </c>
      <c r="F1015">
        <v>16.226400000000002</v>
      </c>
      <c r="G1015">
        <v>-1.0642400000000001</v>
      </c>
      <c r="H1015">
        <v>-5.0805499999999997</v>
      </c>
      <c r="I1015" s="1">
        <v>5.0000000000000002E-5</v>
      </c>
      <c r="J1015">
        <v>1.2470499999999999E-4</v>
      </c>
    </row>
    <row r="1016" spans="1:10" x14ac:dyDescent="0.25">
      <c r="A1016" t="s">
        <v>2028</v>
      </c>
      <c r="B1016" t="s">
        <v>7</v>
      </c>
      <c r="D1016" t="s">
        <v>2029</v>
      </c>
      <c r="E1016">
        <v>34.3202</v>
      </c>
      <c r="F1016">
        <v>14.226599999999999</v>
      </c>
      <c r="G1016">
        <v>-1.27047</v>
      </c>
      <c r="H1016">
        <v>-6.1690899999999997</v>
      </c>
      <c r="I1016" s="1">
        <v>5.0000000000000002E-5</v>
      </c>
      <c r="J1016">
        <v>1.2470499999999999E-4</v>
      </c>
    </row>
    <row r="1017" spans="1:10" x14ac:dyDescent="0.25">
      <c r="A1017" t="s">
        <v>2030</v>
      </c>
      <c r="B1017" t="s">
        <v>7</v>
      </c>
      <c r="D1017" t="s">
        <v>2031</v>
      </c>
      <c r="E1017">
        <v>489.46600000000001</v>
      </c>
      <c r="F1017">
        <v>73.448999999999998</v>
      </c>
      <c r="G1017">
        <v>-2.7363900000000001</v>
      </c>
      <c r="H1017">
        <v>-22.4893</v>
      </c>
      <c r="I1017" s="1">
        <v>5.0000000000000002E-5</v>
      </c>
      <c r="J1017">
        <v>1.2470499999999999E-4</v>
      </c>
    </row>
    <row r="1018" spans="1:10" x14ac:dyDescent="0.25">
      <c r="A1018" t="s">
        <v>2032</v>
      </c>
      <c r="B1018" s="669" t="s">
        <v>4235</v>
      </c>
      <c r="D1018" t="s">
        <v>2033</v>
      </c>
      <c r="E1018">
        <v>44.232500000000002</v>
      </c>
      <c r="F1018">
        <v>19.4312</v>
      </c>
      <c r="G1018">
        <v>-1.1867300000000001</v>
      </c>
      <c r="H1018">
        <v>-5.7451499999999998</v>
      </c>
      <c r="I1018" s="1">
        <v>5.0000000000000002E-5</v>
      </c>
      <c r="J1018">
        <v>1.2470499999999999E-4</v>
      </c>
    </row>
    <row r="1019" spans="1:10" x14ac:dyDescent="0.25">
      <c r="A1019" t="s">
        <v>2034</v>
      </c>
      <c r="B1019" s="670" t="s">
        <v>4236</v>
      </c>
      <c r="D1019" t="s">
        <v>2035</v>
      </c>
      <c r="E1019">
        <v>22.662700000000001</v>
      </c>
      <c r="F1019">
        <v>140.83199999999999</v>
      </c>
      <c r="G1019">
        <v>2.6355900000000001</v>
      </c>
      <c r="H1019">
        <v>13.954000000000001</v>
      </c>
      <c r="I1019" s="1">
        <v>5.0000000000000002E-5</v>
      </c>
      <c r="J1019">
        <v>1.2470499999999999E-4</v>
      </c>
    </row>
    <row r="1020" spans="1:10" x14ac:dyDescent="0.25">
      <c r="A1020" t="s">
        <v>2036</v>
      </c>
      <c r="B1020" s="671" t="s">
        <v>4237</v>
      </c>
      <c r="D1020" t="s">
        <v>2037</v>
      </c>
      <c r="E1020">
        <v>12.3908</v>
      </c>
      <c r="F1020">
        <v>5.9864100000000002</v>
      </c>
      <c r="G1020">
        <v>-1.0495000000000001</v>
      </c>
      <c r="H1020">
        <v>-4.3296799999999998</v>
      </c>
      <c r="I1020" s="1">
        <v>5.0000000000000002E-5</v>
      </c>
      <c r="J1020">
        <v>1.2470499999999999E-4</v>
      </c>
    </row>
    <row r="1021" spans="1:10" x14ac:dyDescent="0.25">
      <c r="A1021" t="s">
        <v>2038</v>
      </c>
      <c r="B1021" s="671" t="s">
        <v>4238</v>
      </c>
      <c r="D1021" t="s">
        <v>2039</v>
      </c>
      <c r="E1021">
        <v>46.230800000000002</v>
      </c>
      <c r="F1021">
        <v>22.936499999999999</v>
      </c>
      <c r="G1021">
        <v>-1.0112099999999999</v>
      </c>
      <c r="H1021">
        <v>-4.91371</v>
      </c>
      <c r="I1021" s="1">
        <v>5.0000000000000002E-5</v>
      </c>
      <c r="J1021">
        <v>1.2470499999999999E-4</v>
      </c>
    </row>
    <row r="1022" spans="1:10" x14ac:dyDescent="0.25">
      <c r="A1022" t="s">
        <v>2040</v>
      </c>
      <c r="B1022" s="672" t="s">
        <v>4239</v>
      </c>
      <c r="C1022" s="766" t="s">
        <v>5392</v>
      </c>
      <c r="D1022" t="s">
        <v>2041</v>
      </c>
      <c r="E1022">
        <v>107.88500000000001</v>
      </c>
      <c r="F1022">
        <v>36.980800000000002</v>
      </c>
      <c r="G1022">
        <v>-1.54464</v>
      </c>
      <c r="H1022">
        <v>-7.0432300000000003</v>
      </c>
      <c r="I1022" s="1">
        <v>5.0000000000000002E-5</v>
      </c>
      <c r="J1022">
        <v>1.2470499999999999E-4</v>
      </c>
    </row>
    <row r="1023" spans="1:10" x14ac:dyDescent="0.25">
      <c r="A1023" t="s">
        <v>2042</v>
      </c>
      <c r="B1023" s="672" t="s">
        <v>4240</v>
      </c>
      <c r="D1023" t="s">
        <v>2043</v>
      </c>
      <c r="E1023">
        <v>306.33999999999997</v>
      </c>
      <c r="F1023">
        <v>63.6633</v>
      </c>
      <c r="G1023">
        <v>-2.2665999999999999</v>
      </c>
      <c r="H1023">
        <v>-13.9983</v>
      </c>
      <c r="I1023" s="1">
        <v>5.0000000000000002E-5</v>
      </c>
      <c r="J1023">
        <v>1.2470499999999999E-4</v>
      </c>
    </row>
    <row r="1024" spans="1:10" x14ac:dyDescent="0.25">
      <c r="A1024" t="s">
        <v>2044</v>
      </c>
      <c r="B1024" t="s">
        <v>7</v>
      </c>
      <c r="D1024" t="s">
        <v>2045</v>
      </c>
      <c r="E1024">
        <v>25.9068</v>
      </c>
      <c r="F1024">
        <v>12.392300000000001</v>
      </c>
      <c r="G1024">
        <v>-1.06389</v>
      </c>
      <c r="H1024">
        <v>-4.7495399999999997</v>
      </c>
      <c r="I1024" s="1">
        <v>5.0000000000000002E-5</v>
      </c>
      <c r="J1024">
        <v>1.2470499999999999E-4</v>
      </c>
    </row>
    <row r="1025" spans="1:10" x14ac:dyDescent="0.25">
      <c r="A1025" t="s">
        <v>2046</v>
      </c>
      <c r="B1025" t="s">
        <v>7</v>
      </c>
      <c r="D1025" t="s">
        <v>2047</v>
      </c>
      <c r="E1025">
        <v>0.73093300000000005</v>
      </c>
      <c r="F1025">
        <v>2.4085100000000002</v>
      </c>
      <c r="G1025">
        <v>1.7203299999999999</v>
      </c>
      <c r="H1025">
        <v>3.8071899999999999</v>
      </c>
      <c r="I1025" s="1">
        <v>5.0000000000000002E-5</v>
      </c>
      <c r="J1025">
        <v>1.2470499999999999E-4</v>
      </c>
    </row>
    <row r="1026" spans="1:10" x14ac:dyDescent="0.25">
      <c r="A1026" t="s">
        <v>2048</v>
      </c>
      <c r="B1026" s="673" t="s">
        <v>4241</v>
      </c>
      <c r="D1026" t="s">
        <v>2049</v>
      </c>
      <c r="E1026">
        <v>60.625799999999998</v>
      </c>
      <c r="F1026">
        <v>11.3864</v>
      </c>
      <c r="G1026">
        <v>-2.41262</v>
      </c>
      <c r="H1026">
        <v>-11.4312</v>
      </c>
      <c r="I1026" s="1">
        <v>5.0000000000000002E-5</v>
      </c>
      <c r="J1026">
        <v>1.2470499999999999E-4</v>
      </c>
    </row>
    <row r="1027" spans="1:10" x14ac:dyDescent="0.25">
      <c r="A1027" t="s">
        <v>2050</v>
      </c>
      <c r="B1027" s="673" t="s">
        <v>4242</v>
      </c>
      <c r="D1027" t="s">
        <v>2051</v>
      </c>
      <c r="E1027">
        <v>23162.1</v>
      </c>
      <c r="F1027">
        <v>550.71699999999998</v>
      </c>
      <c r="G1027">
        <v>-5.3943099999999999</v>
      </c>
      <c r="H1027">
        <v>-146.786</v>
      </c>
      <c r="I1027" s="1">
        <v>5.0000000000000002E-5</v>
      </c>
      <c r="J1027">
        <v>1.2470499999999999E-4</v>
      </c>
    </row>
    <row r="1028" spans="1:10" x14ac:dyDescent="0.25">
      <c r="A1028" t="s">
        <v>2052</v>
      </c>
      <c r="B1028" s="674" t="s">
        <v>4243</v>
      </c>
      <c r="D1028" t="s">
        <v>2053</v>
      </c>
      <c r="E1028">
        <v>118.788</v>
      </c>
      <c r="F1028">
        <v>36.480899999999998</v>
      </c>
      <c r="G1028">
        <v>-1.7031700000000001</v>
      </c>
      <c r="H1028">
        <v>-10.9353</v>
      </c>
      <c r="I1028" s="1">
        <v>5.0000000000000002E-5</v>
      </c>
      <c r="J1028">
        <v>1.2470499999999999E-4</v>
      </c>
    </row>
    <row r="1029" spans="1:10" x14ac:dyDescent="0.25">
      <c r="A1029" t="s">
        <v>2054</v>
      </c>
      <c r="B1029" s="675" t="s">
        <v>4244</v>
      </c>
      <c r="D1029" t="s">
        <v>2055</v>
      </c>
      <c r="E1029">
        <v>32.733400000000003</v>
      </c>
      <c r="F1029">
        <v>69.200100000000006</v>
      </c>
      <c r="G1029">
        <v>1.0800099999999999</v>
      </c>
      <c r="H1029">
        <v>5.3636600000000003</v>
      </c>
      <c r="I1029" s="1">
        <v>5.0000000000000002E-5</v>
      </c>
      <c r="J1029">
        <v>1.2470499999999999E-4</v>
      </c>
    </row>
    <row r="1030" spans="1:10" x14ac:dyDescent="0.25">
      <c r="A1030" t="s">
        <v>2056</v>
      </c>
      <c r="B1030" s="676" t="s">
        <v>4245</v>
      </c>
      <c r="D1030" t="s">
        <v>2057</v>
      </c>
      <c r="E1030">
        <v>9.6002500000000008</v>
      </c>
      <c r="F1030">
        <v>80.251400000000004</v>
      </c>
      <c r="G1030">
        <v>3.06338</v>
      </c>
      <c r="H1030">
        <v>13.4686</v>
      </c>
      <c r="I1030" s="1">
        <v>5.0000000000000002E-5</v>
      </c>
      <c r="J1030">
        <v>1.2470499999999999E-4</v>
      </c>
    </row>
    <row r="1031" spans="1:10" x14ac:dyDescent="0.25">
      <c r="A1031" t="s">
        <v>2058</v>
      </c>
      <c r="B1031" s="676" t="s">
        <v>4246</v>
      </c>
      <c r="C1031" s="766" t="s">
        <v>5393</v>
      </c>
      <c r="D1031" t="s">
        <v>2059</v>
      </c>
      <c r="E1031">
        <v>24.222100000000001</v>
      </c>
      <c r="F1031">
        <v>63.0749</v>
      </c>
      <c r="G1031">
        <v>1.3807400000000001</v>
      </c>
      <c r="H1031">
        <v>6.8916899999999996</v>
      </c>
      <c r="I1031" s="1">
        <v>5.0000000000000002E-5</v>
      </c>
      <c r="J1031">
        <v>1.2470499999999999E-4</v>
      </c>
    </row>
    <row r="1032" spans="1:10" x14ac:dyDescent="0.25">
      <c r="A1032" t="s">
        <v>2060</v>
      </c>
      <c r="B1032" s="677" t="s">
        <v>4247</v>
      </c>
      <c r="C1032" s="766" t="s">
        <v>5394</v>
      </c>
      <c r="D1032" t="s">
        <v>2061</v>
      </c>
      <c r="E1032">
        <v>15.6533</v>
      </c>
      <c r="F1032">
        <v>1.8239300000000001</v>
      </c>
      <c r="G1032">
        <v>-3.1013500000000001</v>
      </c>
      <c r="H1032">
        <v>-9.3543699999999994</v>
      </c>
      <c r="I1032" s="1">
        <v>5.0000000000000002E-5</v>
      </c>
      <c r="J1032">
        <v>1.2470499999999999E-4</v>
      </c>
    </row>
    <row r="1033" spans="1:10" x14ac:dyDescent="0.25">
      <c r="A1033" t="s">
        <v>2062</v>
      </c>
      <c r="B1033" s="678" t="s">
        <v>4248</v>
      </c>
      <c r="C1033" s="766" t="s">
        <v>5395</v>
      </c>
      <c r="D1033" t="s">
        <v>2063</v>
      </c>
      <c r="E1033">
        <v>22.3094</v>
      </c>
      <c r="F1033">
        <v>4.3812199999999999</v>
      </c>
      <c r="G1033">
        <v>-2.3482500000000002</v>
      </c>
      <c r="H1033">
        <v>-10.288600000000001</v>
      </c>
      <c r="I1033" s="1">
        <v>5.0000000000000002E-5</v>
      </c>
      <c r="J1033">
        <v>1.2470499999999999E-4</v>
      </c>
    </row>
    <row r="1034" spans="1:10" x14ac:dyDescent="0.25">
      <c r="A1034" t="s">
        <v>2064</v>
      </c>
      <c r="B1034" s="679" t="s">
        <v>4249</v>
      </c>
      <c r="D1034" t="s">
        <v>2065</v>
      </c>
      <c r="E1034">
        <v>76.046800000000005</v>
      </c>
      <c r="F1034">
        <v>236.83099999999999</v>
      </c>
      <c r="G1034">
        <v>1.6389</v>
      </c>
      <c r="H1034">
        <v>10.7278</v>
      </c>
      <c r="I1034" s="1">
        <v>5.0000000000000002E-5</v>
      </c>
      <c r="J1034">
        <v>1.2470499999999999E-4</v>
      </c>
    </row>
    <row r="1035" spans="1:10" x14ac:dyDescent="0.25">
      <c r="A1035" t="s">
        <v>2066</v>
      </c>
      <c r="B1035" s="680" t="s">
        <v>4250</v>
      </c>
      <c r="D1035" t="s">
        <v>2067</v>
      </c>
      <c r="E1035">
        <v>24.543500000000002</v>
      </c>
      <c r="F1035">
        <v>12.2537</v>
      </c>
      <c r="G1035">
        <v>-1.0021199999999999</v>
      </c>
      <c r="H1035">
        <v>-4.6361999999999997</v>
      </c>
      <c r="I1035" s="1">
        <v>5.0000000000000002E-5</v>
      </c>
      <c r="J1035">
        <v>1.2470499999999999E-4</v>
      </c>
    </row>
    <row r="1036" spans="1:10" x14ac:dyDescent="0.25">
      <c r="A1036" t="s">
        <v>2068</v>
      </c>
      <c r="B1036" s="681" t="s">
        <v>4251</v>
      </c>
      <c r="D1036" t="s">
        <v>2069</v>
      </c>
      <c r="E1036">
        <v>23.6631</v>
      </c>
      <c r="F1036">
        <v>11.0824</v>
      </c>
      <c r="G1036">
        <v>-1.09436</v>
      </c>
      <c r="H1036">
        <v>-4.6675199999999997</v>
      </c>
      <c r="I1036" s="1">
        <v>5.0000000000000002E-5</v>
      </c>
      <c r="J1036">
        <v>1.2470499999999999E-4</v>
      </c>
    </row>
    <row r="1037" spans="1:10" x14ac:dyDescent="0.25">
      <c r="A1037" t="s">
        <v>2070</v>
      </c>
      <c r="D1037" t="s">
        <v>2071</v>
      </c>
      <c r="E1037">
        <v>33.767200000000003</v>
      </c>
      <c r="F1037">
        <v>16.7575</v>
      </c>
      <c r="G1037">
        <v>-1.01081</v>
      </c>
      <c r="H1037">
        <v>-4.8364599999999998</v>
      </c>
      <c r="I1037" s="1">
        <v>5.0000000000000002E-5</v>
      </c>
      <c r="J1037">
        <v>1.2470499999999999E-4</v>
      </c>
    </row>
    <row r="1038" spans="1:10" x14ac:dyDescent="0.25">
      <c r="A1038" t="s">
        <v>2072</v>
      </c>
      <c r="B1038" s="681" t="s">
        <v>4252</v>
      </c>
      <c r="C1038" s="766" t="s">
        <v>5396</v>
      </c>
      <c r="D1038" t="s">
        <v>2073</v>
      </c>
      <c r="E1038">
        <v>25.959499999999998</v>
      </c>
      <c r="F1038">
        <v>111.443</v>
      </c>
      <c r="G1038">
        <v>2.1019700000000001</v>
      </c>
      <c r="H1038">
        <v>9.8328500000000005</v>
      </c>
      <c r="I1038" s="1">
        <v>5.0000000000000002E-5</v>
      </c>
      <c r="J1038">
        <v>1.2470499999999999E-4</v>
      </c>
    </row>
    <row r="1039" spans="1:10" x14ac:dyDescent="0.25">
      <c r="A1039" t="s">
        <v>2074</v>
      </c>
      <c r="B1039" s="682" t="s">
        <v>4253</v>
      </c>
      <c r="D1039" t="s">
        <v>2075</v>
      </c>
      <c r="E1039">
        <v>12.465</v>
      </c>
      <c r="F1039">
        <v>26.577200000000001</v>
      </c>
      <c r="G1039">
        <v>1.0923</v>
      </c>
      <c r="H1039">
        <v>5.0873299999999997</v>
      </c>
      <c r="I1039" s="1">
        <v>5.0000000000000002E-5</v>
      </c>
      <c r="J1039">
        <v>1.2470499999999999E-4</v>
      </c>
    </row>
    <row r="1040" spans="1:10" x14ac:dyDescent="0.25">
      <c r="A1040" t="s">
        <v>2076</v>
      </c>
      <c r="B1040" s="683" t="s">
        <v>4254</v>
      </c>
      <c r="C1040" s="766" t="s">
        <v>5397</v>
      </c>
      <c r="D1040" t="s">
        <v>2077</v>
      </c>
      <c r="E1040">
        <v>6.6092700000000004</v>
      </c>
      <c r="F1040">
        <v>1.8297399999999999</v>
      </c>
      <c r="G1040">
        <v>-1.8528500000000001</v>
      </c>
      <c r="H1040">
        <v>-6.0205799999999998</v>
      </c>
      <c r="I1040" s="1">
        <v>5.0000000000000002E-5</v>
      </c>
      <c r="J1040">
        <v>1.2470499999999999E-4</v>
      </c>
    </row>
    <row r="1041" spans="1:10" x14ac:dyDescent="0.25">
      <c r="A1041" t="s">
        <v>2078</v>
      </c>
      <c r="B1041" s="684" t="s">
        <v>4255</v>
      </c>
      <c r="D1041" t="s">
        <v>2079</v>
      </c>
      <c r="E1041">
        <v>60.062199999999997</v>
      </c>
      <c r="F1041">
        <v>20.726700000000001</v>
      </c>
      <c r="G1041">
        <v>-1.5349699999999999</v>
      </c>
      <c r="H1041">
        <v>-7.6736700000000004</v>
      </c>
      <c r="I1041" s="1">
        <v>5.0000000000000002E-5</v>
      </c>
      <c r="J1041">
        <v>1.2470499999999999E-4</v>
      </c>
    </row>
    <row r="1042" spans="1:10" x14ac:dyDescent="0.25">
      <c r="A1042" t="s">
        <v>2080</v>
      </c>
      <c r="B1042" s="684" t="s">
        <v>4256</v>
      </c>
      <c r="D1042" t="s">
        <v>2081</v>
      </c>
      <c r="E1042">
        <v>103.363</v>
      </c>
      <c r="F1042">
        <v>28.7591</v>
      </c>
      <c r="G1042">
        <v>-1.8456300000000001</v>
      </c>
      <c r="H1042">
        <v>-9.2223000000000006</v>
      </c>
      <c r="I1042" s="1">
        <v>5.0000000000000002E-5</v>
      </c>
      <c r="J1042">
        <v>1.2470499999999999E-4</v>
      </c>
    </row>
    <row r="1043" spans="1:10" x14ac:dyDescent="0.25">
      <c r="A1043" t="s">
        <v>2082</v>
      </c>
      <c r="B1043" s="685" t="s">
        <v>4257</v>
      </c>
      <c r="D1043" t="s">
        <v>2083</v>
      </c>
      <c r="E1043">
        <v>143.43100000000001</v>
      </c>
      <c r="F1043">
        <v>421.31599999999997</v>
      </c>
      <c r="G1043">
        <v>1.55454</v>
      </c>
      <c r="H1043">
        <v>7.5512699999999997</v>
      </c>
      <c r="I1043" s="1">
        <v>5.0000000000000002E-5</v>
      </c>
      <c r="J1043">
        <v>1.2470499999999999E-4</v>
      </c>
    </row>
    <row r="1044" spans="1:10" x14ac:dyDescent="0.25">
      <c r="A1044" t="s">
        <v>2084</v>
      </c>
      <c r="B1044" s="686" t="s">
        <v>4258</v>
      </c>
      <c r="C1044" s="766" t="s">
        <v>5398</v>
      </c>
      <c r="D1044" t="s">
        <v>2085</v>
      </c>
      <c r="E1044">
        <v>142.49700000000001</v>
      </c>
      <c r="F1044">
        <v>70.581400000000002</v>
      </c>
      <c r="G1044">
        <v>-1.0135700000000001</v>
      </c>
      <c r="H1044">
        <v>-5.3469800000000003</v>
      </c>
      <c r="I1044" s="1">
        <v>5.0000000000000002E-5</v>
      </c>
      <c r="J1044">
        <v>1.2470499999999999E-4</v>
      </c>
    </row>
    <row r="1045" spans="1:10" x14ac:dyDescent="0.25">
      <c r="A1045" t="s">
        <v>2086</v>
      </c>
      <c r="B1045" s="686" t="s">
        <v>4259</v>
      </c>
      <c r="C1045" s="766" t="s">
        <v>5399</v>
      </c>
      <c r="D1045" t="s">
        <v>2087</v>
      </c>
      <c r="E1045">
        <v>38.604399999999998</v>
      </c>
      <c r="F1045">
        <v>18.752099999999999</v>
      </c>
      <c r="G1045">
        <v>-1.0417099999999999</v>
      </c>
      <c r="H1045">
        <v>-5.0711599999999999</v>
      </c>
      <c r="I1045" s="1">
        <v>5.0000000000000002E-5</v>
      </c>
      <c r="J1045">
        <v>1.2470499999999999E-4</v>
      </c>
    </row>
    <row r="1046" spans="1:10" x14ac:dyDescent="0.25">
      <c r="A1046" t="s">
        <v>2088</v>
      </c>
      <c r="B1046" s="687" t="s">
        <v>4260</v>
      </c>
      <c r="C1046" s="766" t="s">
        <v>5400</v>
      </c>
      <c r="D1046" t="s">
        <v>2089</v>
      </c>
      <c r="E1046">
        <v>7.6961399999999998</v>
      </c>
      <c r="F1046">
        <v>17.153400000000001</v>
      </c>
      <c r="G1046">
        <v>1.15629</v>
      </c>
      <c r="H1046">
        <v>4.8201200000000002</v>
      </c>
      <c r="I1046" s="1">
        <v>5.0000000000000002E-5</v>
      </c>
      <c r="J1046">
        <v>1.2470499999999999E-4</v>
      </c>
    </row>
    <row r="1047" spans="1:10" x14ac:dyDescent="0.25">
      <c r="A1047" t="s">
        <v>2090</v>
      </c>
      <c r="B1047" s="688" t="s">
        <v>4261</v>
      </c>
      <c r="C1047" s="766" t="s">
        <v>5401</v>
      </c>
      <c r="D1047" t="s">
        <v>2091</v>
      </c>
      <c r="E1047">
        <v>28.895900000000001</v>
      </c>
      <c r="F1047">
        <v>64.887299999999996</v>
      </c>
      <c r="G1047">
        <v>1.1670700000000001</v>
      </c>
      <c r="H1047">
        <v>5.9047200000000002</v>
      </c>
      <c r="I1047" s="1">
        <v>5.0000000000000002E-5</v>
      </c>
      <c r="J1047">
        <v>1.2470499999999999E-4</v>
      </c>
    </row>
    <row r="1048" spans="1:10" x14ac:dyDescent="0.25">
      <c r="A1048" t="s">
        <v>2092</v>
      </c>
      <c r="B1048" s="689" t="s">
        <v>4262</v>
      </c>
      <c r="D1048" t="s">
        <v>2093</v>
      </c>
      <c r="E1048">
        <v>482.036</v>
      </c>
      <c r="F1048">
        <v>190.84700000000001</v>
      </c>
      <c r="G1048">
        <v>-1.3367199999999999</v>
      </c>
      <c r="H1048">
        <v>-6.4557500000000001</v>
      </c>
      <c r="I1048" s="1">
        <v>5.0000000000000002E-5</v>
      </c>
      <c r="J1048">
        <v>1.2470499999999999E-4</v>
      </c>
    </row>
    <row r="1049" spans="1:10" x14ac:dyDescent="0.25">
      <c r="A1049" t="s">
        <v>2094</v>
      </c>
      <c r="B1049" s="690" t="s">
        <v>4263</v>
      </c>
      <c r="D1049" t="s">
        <v>2095</v>
      </c>
      <c r="E1049">
        <v>30.513200000000001</v>
      </c>
      <c r="F1049">
        <v>164.828</v>
      </c>
      <c r="G1049">
        <v>2.4334600000000002</v>
      </c>
      <c r="H1049">
        <v>8.3978800000000007</v>
      </c>
      <c r="I1049" s="1">
        <v>5.0000000000000002E-5</v>
      </c>
      <c r="J1049">
        <v>1.2470499999999999E-4</v>
      </c>
    </row>
    <row r="1050" spans="1:10" x14ac:dyDescent="0.25">
      <c r="A1050" t="s">
        <v>2096</v>
      </c>
      <c r="B1050" s="691" t="s">
        <v>4264</v>
      </c>
      <c r="D1050" t="s">
        <v>2097</v>
      </c>
      <c r="E1050">
        <v>11.6568</v>
      </c>
      <c r="F1050">
        <v>75.988299999999995</v>
      </c>
      <c r="G1050">
        <v>2.7046000000000001</v>
      </c>
      <c r="H1050">
        <v>12.6694</v>
      </c>
      <c r="I1050" s="1">
        <v>5.0000000000000002E-5</v>
      </c>
      <c r="J1050">
        <v>1.2470499999999999E-4</v>
      </c>
    </row>
    <row r="1051" spans="1:10" x14ac:dyDescent="0.25">
      <c r="A1051" t="s">
        <v>2098</v>
      </c>
      <c r="D1051" t="s">
        <v>2099</v>
      </c>
      <c r="E1051">
        <v>66.566999999999993</v>
      </c>
      <c r="F1051">
        <v>30.183399999999999</v>
      </c>
      <c r="G1051">
        <v>-1.1410499999999999</v>
      </c>
      <c r="H1051">
        <v>-5.7511900000000002</v>
      </c>
      <c r="I1051" s="1">
        <v>5.0000000000000002E-5</v>
      </c>
      <c r="J1051">
        <v>1.2470499999999999E-4</v>
      </c>
    </row>
    <row r="1052" spans="1:10" x14ac:dyDescent="0.25">
      <c r="A1052" t="s">
        <v>2100</v>
      </c>
      <c r="B1052" s="691" t="s">
        <v>4265</v>
      </c>
      <c r="D1052" t="s">
        <v>2101</v>
      </c>
      <c r="E1052">
        <v>33.245800000000003</v>
      </c>
      <c r="F1052">
        <v>144.55500000000001</v>
      </c>
      <c r="G1052">
        <v>2.1203699999999999</v>
      </c>
      <c r="H1052">
        <v>10.5314</v>
      </c>
      <c r="I1052" s="1">
        <v>5.0000000000000002E-5</v>
      </c>
      <c r="J1052">
        <v>1.2470499999999999E-4</v>
      </c>
    </row>
    <row r="1053" spans="1:10" x14ac:dyDescent="0.25">
      <c r="A1053" t="s">
        <v>2102</v>
      </c>
      <c r="B1053" s="691" t="s">
        <v>4266</v>
      </c>
      <c r="D1053" t="s">
        <v>2103</v>
      </c>
      <c r="E1053">
        <v>5.39764</v>
      </c>
      <c r="F1053">
        <v>2.1281400000000001</v>
      </c>
      <c r="G1053">
        <v>-1.34274</v>
      </c>
      <c r="H1053">
        <v>-4.1317399999999997</v>
      </c>
      <c r="I1053" s="1">
        <v>5.0000000000000002E-5</v>
      </c>
      <c r="J1053">
        <v>1.2470499999999999E-4</v>
      </c>
    </row>
    <row r="1054" spans="1:10" x14ac:dyDescent="0.25">
      <c r="A1054" t="s">
        <v>2104</v>
      </c>
      <c r="B1054" t="s">
        <v>7</v>
      </c>
      <c r="D1054" t="s">
        <v>2105</v>
      </c>
      <c r="E1054">
        <v>22.2059</v>
      </c>
      <c r="F1054">
        <v>137.16800000000001</v>
      </c>
      <c r="G1054">
        <v>2.6269300000000002</v>
      </c>
      <c r="H1054">
        <v>6.90503</v>
      </c>
      <c r="I1054" s="1">
        <v>5.0000000000000002E-5</v>
      </c>
      <c r="J1054">
        <v>1.2470499999999999E-4</v>
      </c>
    </row>
    <row r="1055" spans="1:10" x14ac:dyDescent="0.25">
      <c r="A1055" t="s">
        <v>2106</v>
      </c>
      <c r="B1055" s="692" t="s">
        <v>4267</v>
      </c>
      <c r="D1055" t="s">
        <v>2105</v>
      </c>
      <c r="E1055">
        <v>28.3612</v>
      </c>
      <c r="F1055">
        <v>200.2</v>
      </c>
      <c r="G1055">
        <v>2.8194499999999998</v>
      </c>
      <c r="H1055">
        <v>6.7333299999999996</v>
      </c>
      <c r="I1055" s="1">
        <v>5.0000000000000002E-5</v>
      </c>
      <c r="J1055">
        <v>1.2470499999999999E-4</v>
      </c>
    </row>
    <row r="1056" spans="1:10" x14ac:dyDescent="0.25">
      <c r="A1056" t="s">
        <v>2107</v>
      </c>
      <c r="B1056" s="692" t="s">
        <v>4268</v>
      </c>
      <c r="D1056" t="s">
        <v>2108</v>
      </c>
      <c r="E1056">
        <v>41.107399999999998</v>
      </c>
      <c r="F1056">
        <v>18.775300000000001</v>
      </c>
      <c r="G1056">
        <v>-1.13056</v>
      </c>
      <c r="H1056">
        <v>-5.5584699999999998</v>
      </c>
      <c r="I1056" s="1">
        <v>5.0000000000000002E-5</v>
      </c>
      <c r="J1056">
        <v>1.2470499999999999E-4</v>
      </c>
    </row>
    <row r="1057" spans="1:10" x14ac:dyDescent="0.25">
      <c r="A1057" t="s">
        <v>2109</v>
      </c>
      <c r="B1057" s="692" t="s">
        <v>4269</v>
      </c>
      <c r="C1057" s="766" t="s">
        <v>5402</v>
      </c>
      <c r="D1057" t="s">
        <v>2110</v>
      </c>
      <c r="E1057">
        <v>545.101</v>
      </c>
      <c r="F1057">
        <v>1181.47</v>
      </c>
      <c r="G1057">
        <v>1.11599</v>
      </c>
      <c r="H1057">
        <v>6.05</v>
      </c>
      <c r="I1057" s="1">
        <v>5.0000000000000002E-5</v>
      </c>
      <c r="J1057">
        <v>1.2470499999999999E-4</v>
      </c>
    </row>
    <row r="1058" spans="1:10" x14ac:dyDescent="0.25">
      <c r="A1058" t="s">
        <v>2111</v>
      </c>
      <c r="B1058" s="692" t="s">
        <v>4270</v>
      </c>
      <c r="C1058" s="766" t="s">
        <v>5403</v>
      </c>
      <c r="D1058" t="s">
        <v>2112</v>
      </c>
      <c r="E1058">
        <v>13133.7</v>
      </c>
      <c r="F1058">
        <v>27864.9</v>
      </c>
      <c r="G1058">
        <v>1.08518</v>
      </c>
      <c r="H1058">
        <v>39.368899999999996</v>
      </c>
      <c r="I1058" s="1">
        <v>5.0000000000000002E-5</v>
      </c>
      <c r="J1058">
        <v>1.2470499999999999E-4</v>
      </c>
    </row>
    <row r="1059" spans="1:10" x14ac:dyDescent="0.25">
      <c r="A1059" t="s">
        <v>2113</v>
      </c>
      <c r="B1059" s="692" t="s">
        <v>4271</v>
      </c>
      <c r="D1059" t="s">
        <v>2114</v>
      </c>
      <c r="E1059">
        <v>6.6528600000000004</v>
      </c>
      <c r="F1059">
        <v>57.853000000000002</v>
      </c>
      <c r="G1059">
        <v>3.1203400000000001</v>
      </c>
      <c r="H1059">
        <v>13.6945</v>
      </c>
      <c r="I1059" s="1">
        <v>5.0000000000000002E-5</v>
      </c>
      <c r="J1059">
        <v>1.2470499999999999E-4</v>
      </c>
    </row>
    <row r="1060" spans="1:10" x14ac:dyDescent="0.25">
      <c r="A1060" t="s">
        <v>2115</v>
      </c>
      <c r="B1060" s="693" t="s">
        <v>4272</v>
      </c>
      <c r="D1060" t="s">
        <v>2116</v>
      </c>
      <c r="E1060">
        <v>35.754899999999999</v>
      </c>
      <c r="F1060">
        <v>11.7044</v>
      </c>
      <c r="G1060">
        <v>-1.6111</v>
      </c>
      <c r="H1060">
        <v>-7.3819400000000002</v>
      </c>
      <c r="I1060" s="1">
        <v>5.0000000000000002E-5</v>
      </c>
      <c r="J1060">
        <v>1.2470499999999999E-4</v>
      </c>
    </row>
    <row r="1061" spans="1:10" x14ac:dyDescent="0.25">
      <c r="A1061" t="s">
        <v>2117</v>
      </c>
      <c r="B1061" s="693" t="s">
        <v>4273</v>
      </c>
      <c r="C1061" s="766" t="s">
        <v>5404</v>
      </c>
      <c r="D1061" t="s">
        <v>2118</v>
      </c>
      <c r="E1061">
        <v>0.86222600000000005</v>
      </c>
      <c r="F1061">
        <v>2.87629</v>
      </c>
      <c r="G1061">
        <v>1.73807</v>
      </c>
      <c r="H1061">
        <v>3.8847100000000001</v>
      </c>
      <c r="I1061" s="1">
        <v>5.0000000000000002E-5</v>
      </c>
      <c r="J1061">
        <v>1.2470499999999999E-4</v>
      </c>
    </row>
    <row r="1062" spans="1:10" x14ac:dyDescent="0.25">
      <c r="A1062" t="s">
        <v>2119</v>
      </c>
      <c r="B1062" s="694" t="s">
        <v>4274</v>
      </c>
      <c r="C1062" s="766" t="s">
        <v>5405</v>
      </c>
      <c r="D1062" t="s">
        <v>2120</v>
      </c>
      <c r="E1062">
        <v>9.7331000000000003</v>
      </c>
      <c r="F1062">
        <v>21.564699999999998</v>
      </c>
      <c r="G1062">
        <v>1.1476999999999999</v>
      </c>
      <c r="H1062">
        <v>5.2939699999999998</v>
      </c>
      <c r="I1062" s="1">
        <v>5.0000000000000002E-5</v>
      </c>
      <c r="J1062">
        <v>1.2470499999999999E-4</v>
      </c>
    </row>
    <row r="1063" spans="1:10" x14ac:dyDescent="0.25">
      <c r="A1063" t="s">
        <v>2121</v>
      </c>
      <c r="B1063" s="695" t="s">
        <v>4275</v>
      </c>
      <c r="C1063" s="766" t="s">
        <v>5406</v>
      </c>
      <c r="D1063" t="s">
        <v>2122</v>
      </c>
      <c r="E1063">
        <v>64.436800000000005</v>
      </c>
      <c r="F1063">
        <v>316.80099999999999</v>
      </c>
      <c r="G1063">
        <v>2.2976200000000002</v>
      </c>
      <c r="H1063">
        <v>14.5098</v>
      </c>
      <c r="I1063" s="1">
        <v>5.0000000000000002E-5</v>
      </c>
      <c r="J1063">
        <v>1.2470499999999999E-4</v>
      </c>
    </row>
    <row r="1064" spans="1:10" x14ac:dyDescent="0.25">
      <c r="A1064" t="s">
        <v>2123</v>
      </c>
      <c r="B1064" s="695" t="s">
        <v>4276</v>
      </c>
      <c r="C1064" s="766" t="s">
        <v>5407</v>
      </c>
      <c r="D1064" t="s">
        <v>2124</v>
      </c>
      <c r="E1064">
        <v>14.7484</v>
      </c>
      <c r="F1064">
        <v>40.042400000000001</v>
      </c>
      <c r="G1064">
        <v>1.4409700000000001</v>
      </c>
      <c r="H1064">
        <v>6.8695700000000004</v>
      </c>
      <c r="I1064" s="1">
        <v>5.0000000000000002E-5</v>
      </c>
      <c r="J1064">
        <v>1.2470499999999999E-4</v>
      </c>
    </row>
    <row r="1065" spans="1:10" x14ac:dyDescent="0.25">
      <c r="A1065" t="s">
        <v>2125</v>
      </c>
      <c r="B1065" s="696" t="s">
        <v>4277</v>
      </c>
      <c r="C1065" s="766" t="s">
        <v>5408</v>
      </c>
      <c r="D1065" t="s">
        <v>2126</v>
      </c>
      <c r="E1065">
        <v>66.119600000000005</v>
      </c>
      <c r="F1065">
        <v>249.249</v>
      </c>
      <c r="G1065">
        <v>1.9144399999999999</v>
      </c>
      <c r="H1065">
        <v>11.621499999999999</v>
      </c>
      <c r="I1065" s="1">
        <v>5.0000000000000002E-5</v>
      </c>
      <c r="J1065">
        <v>1.2470499999999999E-4</v>
      </c>
    </row>
    <row r="1066" spans="1:10" x14ac:dyDescent="0.25">
      <c r="A1066" t="s">
        <v>2127</v>
      </c>
      <c r="B1066" s="697" t="s">
        <v>4278</v>
      </c>
      <c r="D1066" t="s">
        <v>2128</v>
      </c>
      <c r="E1066">
        <v>30.9101</v>
      </c>
      <c r="F1066">
        <v>63.085799999999999</v>
      </c>
      <c r="G1066">
        <v>1.0292399999999999</v>
      </c>
      <c r="H1066">
        <v>5.2233700000000001</v>
      </c>
      <c r="I1066" s="1">
        <v>5.0000000000000002E-5</v>
      </c>
      <c r="J1066">
        <v>1.2470499999999999E-4</v>
      </c>
    </row>
    <row r="1067" spans="1:10" x14ac:dyDescent="0.25">
      <c r="A1067" t="s">
        <v>2129</v>
      </c>
      <c r="B1067" s="698" t="s">
        <v>4279</v>
      </c>
      <c r="D1067" t="s">
        <v>2130</v>
      </c>
      <c r="E1067">
        <v>7756.9</v>
      </c>
      <c r="F1067">
        <v>511.053</v>
      </c>
      <c r="G1067">
        <v>-3.92394</v>
      </c>
      <c r="H1067">
        <v>-115.423</v>
      </c>
      <c r="I1067" s="1">
        <v>5.0000000000000002E-5</v>
      </c>
      <c r="J1067">
        <v>1.2470499999999999E-4</v>
      </c>
    </row>
    <row r="1068" spans="1:10" x14ac:dyDescent="0.25">
      <c r="A1068" t="s">
        <v>2131</v>
      </c>
      <c r="B1068" s="698" t="s">
        <v>4280</v>
      </c>
      <c r="C1068" s="766" t="s">
        <v>5409</v>
      </c>
      <c r="D1068" t="s">
        <v>2132</v>
      </c>
      <c r="E1068">
        <v>82.124499999999998</v>
      </c>
      <c r="F1068">
        <v>32.5411</v>
      </c>
      <c r="G1068">
        <v>-1.33555</v>
      </c>
      <c r="H1068">
        <v>-6.7287999999999997</v>
      </c>
      <c r="I1068" s="1">
        <v>5.0000000000000002E-5</v>
      </c>
      <c r="J1068">
        <v>1.2470499999999999E-4</v>
      </c>
    </row>
    <row r="1069" spans="1:10" x14ac:dyDescent="0.25">
      <c r="A1069" t="s">
        <v>2133</v>
      </c>
      <c r="B1069" s="699" t="s">
        <v>4281</v>
      </c>
      <c r="D1069" t="s">
        <v>2134</v>
      </c>
      <c r="E1069">
        <v>35.920299999999997</v>
      </c>
      <c r="F1069">
        <v>14.949199999999999</v>
      </c>
      <c r="G1069">
        <v>-1.2647299999999999</v>
      </c>
      <c r="H1069">
        <v>-5.9924400000000002</v>
      </c>
      <c r="I1069" s="1">
        <v>5.0000000000000002E-5</v>
      </c>
      <c r="J1069">
        <v>1.2470499999999999E-4</v>
      </c>
    </row>
    <row r="1070" spans="1:10" x14ac:dyDescent="0.25">
      <c r="A1070" t="s">
        <v>2135</v>
      </c>
      <c r="B1070" s="700" t="s">
        <v>4282</v>
      </c>
      <c r="D1070" t="s">
        <v>2136</v>
      </c>
      <c r="E1070">
        <v>6.6942700000000004</v>
      </c>
      <c r="F1070">
        <v>1.1707000000000001</v>
      </c>
      <c r="G1070">
        <v>-2.5155500000000002</v>
      </c>
      <c r="H1070">
        <v>-5.9629300000000001</v>
      </c>
      <c r="I1070" s="1">
        <v>5.0000000000000002E-5</v>
      </c>
      <c r="J1070">
        <v>1.2470499999999999E-4</v>
      </c>
    </row>
    <row r="1071" spans="1:10" x14ac:dyDescent="0.25">
      <c r="A1071" t="s">
        <v>2137</v>
      </c>
      <c r="B1071" s="701" t="s">
        <v>4283</v>
      </c>
      <c r="D1071" t="s">
        <v>2138</v>
      </c>
      <c r="E1071">
        <v>28.275400000000001</v>
      </c>
      <c r="F1071">
        <v>3.81168</v>
      </c>
      <c r="G1071">
        <v>-2.8910499999999999</v>
      </c>
      <c r="H1071">
        <v>-13.0098</v>
      </c>
      <c r="I1071" s="1">
        <v>5.0000000000000002E-5</v>
      </c>
      <c r="J1071">
        <v>1.2470499999999999E-4</v>
      </c>
    </row>
    <row r="1072" spans="1:10" x14ac:dyDescent="0.25">
      <c r="A1072" t="s">
        <v>2139</v>
      </c>
      <c r="B1072" t="s">
        <v>7</v>
      </c>
      <c r="D1072" t="s">
        <v>2140</v>
      </c>
      <c r="E1072">
        <v>6.3827600000000002</v>
      </c>
      <c r="F1072">
        <v>2.0199799999999999</v>
      </c>
      <c r="G1072">
        <v>-1.65984</v>
      </c>
      <c r="H1072">
        <v>-5.1862599999999999</v>
      </c>
      <c r="I1072" s="1">
        <v>5.0000000000000002E-5</v>
      </c>
      <c r="J1072">
        <v>1.2470499999999999E-4</v>
      </c>
    </row>
    <row r="1073" spans="1:10" x14ac:dyDescent="0.25">
      <c r="A1073" t="s">
        <v>2141</v>
      </c>
      <c r="B1073" t="s">
        <v>7</v>
      </c>
      <c r="D1073" t="s">
        <v>2142</v>
      </c>
      <c r="E1073">
        <v>44.1967</v>
      </c>
      <c r="F1073">
        <v>16.273499999999999</v>
      </c>
      <c r="G1073">
        <v>-1.4414199999999999</v>
      </c>
      <c r="H1073">
        <v>-6.9621399999999998</v>
      </c>
      <c r="I1073" s="1">
        <v>5.0000000000000002E-5</v>
      </c>
      <c r="J1073">
        <v>1.2470499999999999E-4</v>
      </c>
    </row>
    <row r="1074" spans="1:10" x14ac:dyDescent="0.25">
      <c r="A1074" t="s">
        <v>2143</v>
      </c>
      <c r="B1074" s="702" t="s">
        <v>4284</v>
      </c>
      <c r="D1074" t="s">
        <v>2144</v>
      </c>
      <c r="E1074">
        <v>34.131700000000002</v>
      </c>
      <c r="F1074">
        <v>172.422</v>
      </c>
      <c r="G1074">
        <v>2.3367599999999999</v>
      </c>
      <c r="H1074">
        <v>11.667400000000001</v>
      </c>
      <c r="I1074" s="1">
        <v>5.0000000000000002E-5</v>
      </c>
      <c r="J1074">
        <v>1.2470499999999999E-4</v>
      </c>
    </row>
    <row r="1075" spans="1:10" x14ac:dyDescent="0.25">
      <c r="A1075" t="s">
        <v>2145</v>
      </c>
      <c r="B1075" s="702" t="s">
        <v>4285</v>
      </c>
      <c r="C1075" s="766" t="s">
        <v>5410</v>
      </c>
      <c r="D1075" t="s">
        <v>2146</v>
      </c>
      <c r="E1075">
        <v>77.457700000000003</v>
      </c>
      <c r="F1075">
        <v>202.66</v>
      </c>
      <c r="G1075">
        <v>1.38758</v>
      </c>
      <c r="H1075">
        <v>7.9882799999999996</v>
      </c>
      <c r="I1075" s="1">
        <v>5.0000000000000002E-5</v>
      </c>
      <c r="J1075">
        <v>1.2470499999999999E-4</v>
      </c>
    </row>
    <row r="1076" spans="1:10" x14ac:dyDescent="0.25">
      <c r="A1076" t="s">
        <v>2147</v>
      </c>
      <c r="B1076" s="703" t="s">
        <v>4286</v>
      </c>
      <c r="C1076" s="766" t="s">
        <v>5411</v>
      </c>
      <c r="D1076" t="s">
        <v>2148</v>
      </c>
      <c r="E1076">
        <v>23.333200000000001</v>
      </c>
      <c r="F1076">
        <v>5.3953499999999996</v>
      </c>
      <c r="G1076">
        <v>-2.11259</v>
      </c>
      <c r="H1076">
        <v>-7.9549399999999997</v>
      </c>
      <c r="I1076" s="1">
        <v>5.0000000000000002E-5</v>
      </c>
      <c r="J1076">
        <v>1.2470499999999999E-4</v>
      </c>
    </row>
    <row r="1077" spans="1:10" x14ac:dyDescent="0.25">
      <c r="A1077" t="s">
        <v>2149</v>
      </c>
      <c r="B1077" s="704" t="s">
        <v>4287</v>
      </c>
      <c r="D1077" t="s">
        <v>2150</v>
      </c>
      <c r="E1077">
        <v>38.847200000000001</v>
      </c>
      <c r="F1077">
        <v>18.748100000000001</v>
      </c>
      <c r="G1077">
        <v>-1.0510699999999999</v>
      </c>
      <c r="H1077">
        <v>-5.0603100000000003</v>
      </c>
      <c r="I1077" s="1">
        <v>5.0000000000000002E-5</v>
      </c>
      <c r="J1077">
        <v>1.2470499999999999E-4</v>
      </c>
    </row>
    <row r="1078" spans="1:10" x14ac:dyDescent="0.25">
      <c r="A1078" t="s">
        <v>2151</v>
      </c>
      <c r="B1078" s="705" t="s">
        <v>4288</v>
      </c>
      <c r="D1078" t="s">
        <v>2152</v>
      </c>
      <c r="E1078">
        <v>34.797499999999999</v>
      </c>
      <c r="F1078">
        <v>78.310599999999994</v>
      </c>
      <c r="G1078">
        <v>1.1702300000000001</v>
      </c>
      <c r="H1078">
        <v>6.7276800000000003</v>
      </c>
      <c r="I1078" s="1">
        <v>5.0000000000000002E-5</v>
      </c>
      <c r="J1078">
        <v>1.2470499999999999E-4</v>
      </c>
    </row>
    <row r="1079" spans="1:10" x14ac:dyDescent="0.25">
      <c r="A1079" t="s">
        <v>2153</v>
      </c>
      <c r="B1079" s="705" t="s">
        <v>4289</v>
      </c>
      <c r="D1079" t="s">
        <v>2154</v>
      </c>
      <c r="E1079">
        <v>15.635899999999999</v>
      </c>
      <c r="F1079">
        <v>103.34</v>
      </c>
      <c r="G1079">
        <v>2.7244600000000001</v>
      </c>
      <c r="H1079">
        <v>13.3392</v>
      </c>
      <c r="I1079" s="1">
        <v>5.0000000000000002E-5</v>
      </c>
      <c r="J1079">
        <v>1.2470499999999999E-4</v>
      </c>
    </row>
    <row r="1080" spans="1:10" x14ac:dyDescent="0.25">
      <c r="A1080" t="s">
        <v>2155</v>
      </c>
      <c r="B1080" s="705" t="s">
        <v>4290</v>
      </c>
      <c r="C1080" s="766" t="s">
        <v>5412</v>
      </c>
      <c r="D1080" t="s">
        <v>2156</v>
      </c>
      <c r="E1080">
        <v>154.208</v>
      </c>
      <c r="F1080">
        <v>66.261600000000001</v>
      </c>
      <c r="G1080">
        <v>-1.2186300000000001</v>
      </c>
      <c r="H1080">
        <v>-6.10609</v>
      </c>
      <c r="I1080" s="1">
        <v>5.0000000000000002E-5</v>
      </c>
      <c r="J1080">
        <v>1.2470499999999999E-4</v>
      </c>
    </row>
    <row r="1081" spans="1:10" x14ac:dyDescent="0.25">
      <c r="A1081" t="s">
        <v>2157</v>
      </c>
      <c r="B1081" s="706" t="s">
        <v>4291</v>
      </c>
      <c r="D1081" t="s">
        <v>2158</v>
      </c>
      <c r="E1081">
        <v>5.4440299999999997</v>
      </c>
      <c r="F1081">
        <v>12.091100000000001</v>
      </c>
      <c r="G1081">
        <v>1.1512</v>
      </c>
      <c r="H1081">
        <v>4.0666500000000001</v>
      </c>
      <c r="I1081" s="1">
        <v>5.0000000000000002E-5</v>
      </c>
      <c r="J1081">
        <v>1.2470499999999999E-4</v>
      </c>
    </row>
    <row r="1082" spans="1:10" x14ac:dyDescent="0.25">
      <c r="A1082" t="s">
        <v>2159</v>
      </c>
      <c r="B1082" s="706" t="s">
        <v>4292</v>
      </c>
      <c r="C1082" s="766" t="s">
        <v>5413</v>
      </c>
      <c r="D1082" t="s">
        <v>2160</v>
      </c>
      <c r="E1082">
        <v>137.739</v>
      </c>
      <c r="F1082">
        <v>46.415700000000001</v>
      </c>
      <c r="G1082">
        <v>-1.56925</v>
      </c>
      <c r="H1082">
        <v>-7.5913399999999998</v>
      </c>
      <c r="I1082" s="1">
        <v>5.0000000000000002E-5</v>
      </c>
      <c r="J1082">
        <v>1.2470499999999999E-4</v>
      </c>
    </row>
    <row r="1083" spans="1:10" x14ac:dyDescent="0.25">
      <c r="A1083" t="s">
        <v>2161</v>
      </c>
      <c r="B1083" s="706" t="s">
        <v>4293</v>
      </c>
      <c r="D1083" t="s">
        <v>2162</v>
      </c>
      <c r="E1083">
        <v>45.271500000000003</v>
      </c>
      <c r="F1083">
        <v>94.731499999999997</v>
      </c>
      <c r="G1083">
        <v>1.06524</v>
      </c>
      <c r="H1083">
        <v>6.0564299999999998</v>
      </c>
      <c r="I1083" s="1">
        <v>5.0000000000000002E-5</v>
      </c>
      <c r="J1083">
        <v>1.2470499999999999E-4</v>
      </c>
    </row>
    <row r="1084" spans="1:10" x14ac:dyDescent="0.25">
      <c r="A1084" t="s">
        <v>2163</v>
      </c>
      <c r="B1084" s="706" t="s">
        <v>4294</v>
      </c>
      <c r="D1084" t="s">
        <v>2164</v>
      </c>
      <c r="E1084">
        <v>206.524</v>
      </c>
      <c r="F1084">
        <v>439.97500000000002</v>
      </c>
      <c r="G1084">
        <v>1.09111</v>
      </c>
      <c r="H1084">
        <v>6.4566800000000004</v>
      </c>
      <c r="I1084" s="1">
        <v>5.0000000000000002E-5</v>
      </c>
      <c r="J1084">
        <v>1.2470499999999999E-4</v>
      </c>
    </row>
    <row r="1085" spans="1:10" x14ac:dyDescent="0.25">
      <c r="A1085" t="s">
        <v>2165</v>
      </c>
      <c r="B1085" s="706" t="s">
        <v>4295</v>
      </c>
      <c r="D1085" t="s">
        <v>2166</v>
      </c>
      <c r="E1085">
        <v>11.8109</v>
      </c>
      <c r="F1085">
        <v>27.445799999999998</v>
      </c>
      <c r="G1085">
        <v>1.2164600000000001</v>
      </c>
      <c r="H1085">
        <v>5.6221300000000003</v>
      </c>
      <c r="I1085" s="1">
        <v>5.0000000000000002E-5</v>
      </c>
      <c r="J1085">
        <v>1.2470499999999999E-4</v>
      </c>
    </row>
    <row r="1086" spans="1:10" x14ac:dyDescent="0.25">
      <c r="A1086" t="s">
        <v>2167</v>
      </c>
      <c r="B1086" t="s">
        <v>7</v>
      </c>
      <c r="D1086" t="s">
        <v>2168</v>
      </c>
      <c r="E1086">
        <v>7.1341599999999996</v>
      </c>
      <c r="F1086">
        <v>35.619100000000003</v>
      </c>
      <c r="G1086">
        <v>2.3198300000000001</v>
      </c>
      <c r="H1086">
        <v>10.6248</v>
      </c>
      <c r="I1086" s="1">
        <v>5.0000000000000002E-5</v>
      </c>
      <c r="J1086">
        <v>1.2470499999999999E-4</v>
      </c>
    </row>
    <row r="1087" spans="1:10" x14ac:dyDescent="0.25">
      <c r="A1087" t="s">
        <v>2169</v>
      </c>
      <c r="B1087" s="707" t="s">
        <v>4296</v>
      </c>
      <c r="D1087" t="s">
        <v>2170</v>
      </c>
      <c r="E1087">
        <v>19.104399999999998</v>
      </c>
      <c r="F1087">
        <v>58.860300000000002</v>
      </c>
      <c r="G1087">
        <v>1.6233900000000001</v>
      </c>
      <c r="H1087">
        <v>7.7534999999999998</v>
      </c>
      <c r="I1087" s="1">
        <v>5.0000000000000002E-5</v>
      </c>
      <c r="J1087">
        <v>1.2470499999999999E-4</v>
      </c>
    </row>
    <row r="1088" spans="1:10" x14ac:dyDescent="0.25">
      <c r="A1088" t="s">
        <v>2171</v>
      </c>
      <c r="B1088" t="s">
        <v>7</v>
      </c>
      <c r="D1088" t="s">
        <v>2172</v>
      </c>
      <c r="E1088">
        <v>5.9331800000000001</v>
      </c>
      <c r="F1088">
        <v>1.3022499999999999</v>
      </c>
      <c r="G1088">
        <v>-2.1878000000000002</v>
      </c>
      <c r="H1088">
        <v>-5.9440600000000003</v>
      </c>
      <c r="I1088" s="1">
        <v>5.0000000000000002E-5</v>
      </c>
      <c r="J1088">
        <v>1.2470499999999999E-4</v>
      </c>
    </row>
    <row r="1089" spans="1:10" x14ac:dyDescent="0.25">
      <c r="A1089" t="s">
        <v>2173</v>
      </c>
      <c r="B1089" t="s">
        <v>7</v>
      </c>
      <c r="D1089" t="s">
        <v>2174</v>
      </c>
      <c r="E1089">
        <v>49.310600000000001</v>
      </c>
      <c r="F1089">
        <v>3.7029299999999998</v>
      </c>
      <c r="G1089">
        <v>-3.73516</v>
      </c>
      <c r="H1089">
        <v>-13.5158</v>
      </c>
      <c r="I1089" s="1">
        <v>5.0000000000000002E-5</v>
      </c>
      <c r="J1089">
        <v>1.2470499999999999E-4</v>
      </c>
    </row>
    <row r="1090" spans="1:10" x14ac:dyDescent="0.25">
      <c r="A1090" t="s">
        <v>2175</v>
      </c>
      <c r="B1090" s="708" t="s">
        <v>4297</v>
      </c>
      <c r="D1090" t="s">
        <v>2176</v>
      </c>
      <c r="E1090">
        <v>4.6323499999999997</v>
      </c>
      <c r="F1090">
        <v>21.7912</v>
      </c>
      <c r="G1090">
        <v>2.23393</v>
      </c>
      <c r="H1090">
        <v>8.2509399999999999</v>
      </c>
      <c r="I1090" s="1">
        <v>5.0000000000000002E-5</v>
      </c>
      <c r="J1090">
        <v>1.2470499999999999E-4</v>
      </c>
    </row>
    <row r="1091" spans="1:10" x14ac:dyDescent="0.25">
      <c r="A1091" t="s">
        <v>2177</v>
      </c>
      <c r="B1091" s="708" t="s">
        <v>4298</v>
      </c>
      <c r="C1091" s="766" t="s">
        <v>5414</v>
      </c>
      <c r="D1091" t="s">
        <v>2178</v>
      </c>
      <c r="E1091">
        <v>31.663</v>
      </c>
      <c r="F1091">
        <v>13.135400000000001</v>
      </c>
      <c r="G1091">
        <v>-1.2693300000000001</v>
      </c>
      <c r="H1091">
        <v>-6.0220399999999996</v>
      </c>
      <c r="I1091" s="1">
        <v>5.0000000000000002E-5</v>
      </c>
      <c r="J1091">
        <v>1.2470499999999999E-4</v>
      </c>
    </row>
    <row r="1092" spans="1:10" x14ac:dyDescent="0.25">
      <c r="A1092" t="s">
        <v>2179</v>
      </c>
      <c r="B1092" s="709" t="s">
        <v>4299</v>
      </c>
      <c r="C1092" s="766" t="s">
        <v>5415</v>
      </c>
      <c r="D1092" t="s">
        <v>2180</v>
      </c>
      <c r="E1092">
        <v>68.017399999999995</v>
      </c>
      <c r="F1092">
        <v>26.206499999999998</v>
      </c>
      <c r="G1092">
        <v>-1.37598</v>
      </c>
      <c r="H1092">
        <v>-6.8527100000000001</v>
      </c>
      <c r="I1092" s="1">
        <v>5.0000000000000002E-5</v>
      </c>
      <c r="J1092">
        <v>1.2470499999999999E-4</v>
      </c>
    </row>
    <row r="1093" spans="1:10" x14ac:dyDescent="0.25">
      <c r="A1093" t="s">
        <v>2181</v>
      </c>
      <c r="B1093" s="710" t="s">
        <v>4300</v>
      </c>
      <c r="D1093" t="s">
        <v>2182</v>
      </c>
      <c r="E1093">
        <v>12.364100000000001</v>
      </c>
      <c r="F1093">
        <v>43.629399999999997</v>
      </c>
      <c r="G1093">
        <v>1.81915</v>
      </c>
      <c r="H1093">
        <v>8.3986099999999997</v>
      </c>
      <c r="I1093" s="1">
        <v>5.0000000000000002E-5</v>
      </c>
      <c r="J1093">
        <v>1.2470499999999999E-4</v>
      </c>
    </row>
    <row r="1094" spans="1:10" x14ac:dyDescent="0.25">
      <c r="A1094" t="s">
        <v>2183</v>
      </c>
      <c r="B1094" s="710" t="s">
        <v>4301</v>
      </c>
      <c r="C1094" s="766" t="s">
        <v>5416</v>
      </c>
      <c r="D1094" t="s">
        <v>2184</v>
      </c>
      <c r="E1094">
        <v>885.63400000000001</v>
      </c>
      <c r="F1094">
        <v>109.776</v>
      </c>
      <c r="G1094">
        <v>-3.0121500000000001</v>
      </c>
      <c r="H1094">
        <v>-12.8926</v>
      </c>
      <c r="I1094" s="1">
        <v>5.0000000000000002E-5</v>
      </c>
      <c r="J1094">
        <v>1.2470499999999999E-4</v>
      </c>
    </row>
    <row r="1095" spans="1:10" x14ac:dyDescent="0.25">
      <c r="A1095" t="s">
        <v>2185</v>
      </c>
      <c r="B1095" s="710" t="s">
        <v>4302</v>
      </c>
      <c r="D1095" t="s">
        <v>2186</v>
      </c>
      <c r="E1095">
        <v>16.221900000000002</v>
      </c>
      <c r="F1095">
        <v>42.447499999999998</v>
      </c>
      <c r="G1095">
        <v>1.38774</v>
      </c>
      <c r="H1095">
        <v>6.6798500000000001</v>
      </c>
      <c r="I1095" s="1">
        <v>5.0000000000000002E-5</v>
      </c>
      <c r="J1095">
        <v>1.2470499999999999E-4</v>
      </c>
    </row>
    <row r="1096" spans="1:10" x14ac:dyDescent="0.25">
      <c r="A1096" t="s">
        <v>2187</v>
      </c>
      <c r="B1096" s="711" t="s">
        <v>4303</v>
      </c>
      <c r="C1096" s="766" t="s">
        <v>5417</v>
      </c>
      <c r="D1096" t="s">
        <v>2188</v>
      </c>
      <c r="E1096">
        <v>65.176400000000001</v>
      </c>
      <c r="F1096">
        <v>21.444299999999998</v>
      </c>
      <c r="G1096">
        <v>-1.6037600000000001</v>
      </c>
      <c r="H1096">
        <v>-7.8658400000000004</v>
      </c>
      <c r="I1096" s="1">
        <v>5.0000000000000002E-5</v>
      </c>
      <c r="J1096">
        <v>1.2470499999999999E-4</v>
      </c>
    </row>
    <row r="1097" spans="1:10" x14ac:dyDescent="0.25">
      <c r="A1097" t="s">
        <v>2189</v>
      </c>
      <c r="B1097" s="711" t="s">
        <v>4304</v>
      </c>
      <c r="D1097" t="s">
        <v>2190</v>
      </c>
      <c r="E1097">
        <v>21.0748</v>
      </c>
      <c r="F1097">
        <v>45.058100000000003</v>
      </c>
      <c r="G1097">
        <v>1.0962700000000001</v>
      </c>
      <c r="H1097">
        <v>5.4275900000000004</v>
      </c>
      <c r="I1097" s="1">
        <v>5.0000000000000002E-5</v>
      </c>
      <c r="J1097">
        <v>1.2470499999999999E-4</v>
      </c>
    </row>
    <row r="1098" spans="1:10" x14ac:dyDescent="0.25">
      <c r="A1098" t="s">
        <v>2191</v>
      </c>
      <c r="B1098" s="711" t="s">
        <v>4305</v>
      </c>
      <c r="D1098" t="s">
        <v>2192</v>
      </c>
      <c r="E1098">
        <v>8.9353200000000008</v>
      </c>
      <c r="F1098">
        <v>72.151700000000005</v>
      </c>
      <c r="G1098">
        <v>3.0134400000000001</v>
      </c>
      <c r="H1098">
        <v>13.548299999999999</v>
      </c>
      <c r="I1098" s="1">
        <v>5.0000000000000002E-5</v>
      </c>
      <c r="J1098">
        <v>1.2470499999999999E-4</v>
      </c>
    </row>
    <row r="1099" spans="1:10" x14ac:dyDescent="0.25">
      <c r="A1099" t="s">
        <v>2193</v>
      </c>
      <c r="B1099" s="712" t="s">
        <v>4306</v>
      </c>
      <c r="D1099" t="s">
        <v>2194</v>
      </c>
      <c r="E1099">
        <v>22.7958</v>
      </c>
      <c r="F1099">
        <v>137.959</v>
      </c>
      <c r="G1099">
        <v>2.5973999999999999</v>
      </c>
      <c r="H1099">
        <v>13.9735</v>
      </c>
      <c r="I1099" s="1">
        <v>5.0000000000000002E-5</v>
      </c>
      <c r="J1099">
        <v>1.2470499999999999E-4</v>
      </c>
    </row>
    <row r="1100" spans="1:10" x14ac:dyDescent="0.25">
      <c r="A1100" t="s">
        <v>2195</v>
      </c>
      <c r="B1100" s="713" t="s">
        <v>4307</v>
      </c>
      <c r="D1100" t="s">
        <v>2196</v>
      </c>
      <c r="E1100">
        <v>114.252</v>
      </c>
      <c r="F1100">
        <v>42.664000000000001</v>
      </c>
      <c r="G1100">
        <v>-1.42113</v>
      </c>
      <c r="H1100">
        <v>-7.7001499999999998</v>
      </c>
      <c r="I1100" s="1">
        <v>5.0000000000000002E-5</v>
      </c>
      <c r="J1100">
        <v>1.2470499999999999E-4</v>
      </c>
    </row>
    <row r="1101" spans="1:10" x14ac:dyDescent="0.25">
      <c r="A1101" t="s">
        <v>2197</v>
      </c>
      <c r="B1101" s="714" t="s">
        <v>4308</v>
      </c>
      <c r="C1101" s="766" t="s">
        <v>5418</v>
      </c>
      <c r="D1101" t="s">
        <v>2198</v>
      </c>
      <c r="E1101">
        <v>18.508700000000001</v>
      </c>
      <c r="F1101">
        <v>6.8999600000000001</v>
      </c>
      <c r="G1101">
        <v>-1.42354</v>
      </c>
      <c r="H1101">
        <v>-5.7114799999999999</v>
      </c>
      <c r="I1101" s="1">
        <v>5.0000000000000002E-5</v>
      </c>
      <c r="J1101">
        <v>1.2470499999999999E-4</v>
      </c>
    </row>
    <row r="1102" spans="1:10" x14ac:dyDescent="0.25">
      <c r="A1102" t="s">
        <v>2199</v>
      </c>
      <c r="B1102" s="715" t="s">
        <v>4309</v>
      </c>
      <c r="D1102" t="s">
        <v>2200</v>
      </c>
      <c r="E1102">
        <v>231.44300000000001</v>
      </c>
      <c r="F1102">
        <v>104.367</v>
      </c>
      <c r="G1102">
        <v>-1.14899</v>
      </c>
      <c r="H1102">
        <v>-5.9188099999999997</v>
      </c>
      <c r="I1102" s="1">
        <v>5.0000000000000002E-5</v>
      </c>
      <c r="J1102">
        <v>1.2470499999999999E-4</v>
      </c>
    </row>
    <row r="1103" spans="1:10" x14ac:dyDescent="0.25">
      <c r="A1103" t="s">
        <v>2201</v>
      </c>
      <c r="B1103" s="715" t="s">
        <v>4310</v>
      </c>
      <c r="D1103" t="s">
        <v>2202</v>
      </c>
      <c r="E1103">
        <v>161.428</v>
      </c>
      <c r="F1103">
        <v>65.410899999999998</v>
      </c>
      <c r="G1103">
        <v>-1.3032900000000001</v>
      </c>
      <c r="H1103">
        <v>-8.6404200000000007</v>
      </c>
      <c r="I1103" s="1">
        <v>5.0000000000000002E-5</v>
      </c>
      <c r="J1103">
        <v>1.2470499999999999E-4</v>
      </c>
    </row>
    <row r="1104" spans="1:10" x14ac:dyDescent="0.25">
      <c r="A1104" t="s">
        <v>2203</v>
      </c>
      <c r="B1104" s="715" t="s">
        <v>4311</v>
      </c>
      <c r="D1104" t="s">
        <v>2204</v>
      </c>
      <c r="E1104">
        <v>13.2104</v>
      </c>
      <c r="F1104">
        <v>28.003</v>
      </c>
      <c r="G1104">
        <v>1.0839000000000001</v>
      </c>
      <c r="H1104">
        <v>5.0836600000000001</v>
      </c>
      <c r="I1104" s="1">
        <v>5.0000000000000002E-5</v>
      </c>
      <c r="J1104">
        <v>1.2470499999999999E-4</v>
      </c>
    </row>
    <row r="1105" spans="1:10" x14ac:dyDescent="0.25">
      <c r="A1105" t="s">
        <v>2205</v>
      </c>
      <c r="B1105" s="716" t="s">
        <v>4312</v>
      </c>
      <c r="C1105" s="766" t="s">
        <v>5419</v>
      </c>
      <c r="D1105" t="s">
        <v>2206</v>
      </c>
      <c r="E1105">
        <v>73.736900000000006</v>
      </c>
      <c r="F1105">
        <v>15.4125</v>
      </c>
      <c r="G1105">
        <v>-2.2582900000000001</v>
      </c>
      <c r="H1105">
        <v>-10.054399999999999</v>
      </c>
      <c r="I1105" s="1">
        <v>5.0000000000000002E-5</v>
      </c>
      <c r="J1105">
        <v>1.2470499999999999E-4</v>
      </c>
    </row>
    <row r="1106" spans="1:10" x14ac:dyDescent="0.25">
      <c r="A1106" t="s">
        <v>2207</v>
      </c>
      <c r="B1106" s="716" t="s">
        <v>4313</v>
      </c>
      <c r="D1106" t="s">
        <v>2208</v>
      </c>
      <c r="E1106">
        <v>30.903199999999998</v>
      </c>
      <c r="F1106">
        <v>86.048299999999998</v>
      </c>
      <c r="G1106">
        <v>1.47739</v>
      </c>
      <c r="H1106">
        <v>7.8202400000000001</v>
      </c>
      <c r="I1106" s="1">
        <v>5.0000000000000002E-5</v>
      </c>
      <c r="J1106">
        <v>1.2470499999999999E-4</v>
      </c>
    </row>
    <row r="1107" spans="1:10" x14ac:dyDescent="0.25">
      <c r="A1107" t="s">
        <v>2209</v>
      </c>
      <c r="B1107" s="717" t="s">
        <v>4314</v>
      </c>
      <c r="C1107" s="766" t="s">
        <v>5420</v>
      </c>
      <c r="D1107" t="s">
        <v>2210</v>
      </c>
      <c r="E1107">
        <v>4614.97</v>
      </c>
      <c r="F1107">
        <v>13342.8</v>
      </c>
      <c r="G1107">
        <v>1.5316700000000001</v>
      </c>
      <c r="H1107">
        <v>6.6502999999999997</v>
      </c>
      <c r="I1107" s="1">
        <v>5.0000000000000002E-5</v>
      </c>
      <c r="J1107">
        <v>1.2470499999999999E-4</v>
      </c>
    </row>
    <row r="1108" spans="1:10" x14ac:dyDescent="0.25">
      <c r="A1108" t="s">
        <v>2211</v>
      </c>
      <c r="B1108" s="717" t="s">
        <v>4315</v>
      </c>
      <c r="C1108" s="766" t="s">
        <v>5421</v>
      </c>
      <c r="D1108" t="s">
        <v>2212</v>
      </c>
      <c r="E1108">
        <v>4830.5200000000004</v>
      </c>
      <c r="F1108">
        <v>15974.7</v>
      </c>
      <c r="G1108">
        <v>1.7255400000000001</v>
      </c>
      <c r="H1108">
        <v>18.0229</v>
      </c>
      <c r="I1108" s="1">
        <v>5.0000000000000002E-5</v>
      </c>
      <c r="J1108">
        <v>1.2470499999999999E-4</v>
      </c>
    </row>
    <row r="1109" spans="1:10" x14ac:dyDescent="0.25">
      <c r="A1109" t="s">
        <v>2213</v>
      </c>
      <c r="B1109" s="718" t="s">
        <v>4316</v>
      </c>
      <c r="C1109" s="766" t="s">
        <v>5422</v>
      </c>
      <c r="D1109" t="s">
        <v>2214</v>
      </c>
      <c r="E1109">
        <v>4.1645700000000003</v>
      </c>
      <c r="F1109">
        <v>15.889900000000001</v>
      </c>
      <c r="G1109">
        <v>1.93187</v>
      </c>
      <c r="H1109">
        <v>7.3422599999999996</v>
      </c>
      <c r="I1109" s="1">
        <v>5.0000000000000002E-5</v>
      </c>
      <c r="J1109">
        <v>1.2470499999999999E-4</v>
      </c>
    </row>
    <row r="1110" spans="1:10" x14ac:dyDescent="0.25">
      <c r="A1110" t="s">
        <v>2215</v>
      </c>
      <c r="B1110" s="718" t="s">
        <v>4317</v>
      </c>
      <c r="D1110" t="s">
        <v>2216</v>
      </c>
      <c r="E1110">
        <v>5.76546</v>
      </c>
      <c r="F1110">
        <v>13.063700000000001</v>
      </c>
      <c r="G1110">
        <v>1.1800600000000001</v>
      </c>
      <c r="H1110">
        <v>4.6524799999999997</v>
      </c>
      <c r="I1110" s="1">
        <v>5.0000000000000002E-5</v>
      </c>
      <c r="J1110">
        <v>1.2470499999999999E-4</v>
      </c>
    </row>
    <row r="1111" spans="1:10" x14ac:dyDescent="0.25">
      <c r="A1111" t="s">
        <v>2217</v>
      </c>
      <c r="B1111" s="718" t="s">
        <v>4318</v>
      </c>
      <c r="D1111" t="s">
        <v>2218</v>
      </c>
      <c r="E1111">
        <v>1.2869600000000001</v>
      </c>
      <c r="F1111">
        <v>9.8540500000000009</v>
      </c>
      <c r="G1111">
        <v>2.93675</v>
      </c>
      <c r="H1111">
        <v>8.3262199999999993</v>
      </c>
      <c r="I1111" s="1">
        <v>5.0000000000000002E-5</v>
      </c>
      <c r="J1111">
        <v>1.2470499999999999E-4</v>
      </c>
    </row>
    <row r="1112" spans="1:10" x14ac:dyDescent="0.25">
      <c r="A1112" t="s">
        <v>2219</v>
      </c>
      <c r="B1112" s="719" t="s">
        <v>4319</v>
      </c>
      <c r="D1112" t="s">
        <v>2220</v>
      </c>
      <c r="E1112">
        <v>72.693200000000004</v>
      </c>
      <c r="F1112">
        <v>13.9663</v>
      </c>
      <c r="G1112">
        <v>-2.3798699999999999</v>
      </c>
      <c r="H1112">
        <v>-7.1680999999999999</v>
      </c>
      <c r="I1112" s="1">
        <v>5.0000000000000002E-5</v>
      </c>
      <c r="J1112">
        <v>1.2470499999999999E-4</v>
      </c>
    </row>
    <row r="1113" spans="1:10" x14ac:dyDescent="0.25">
      <c r="A1113" t="s">
        <v>2221</v>
      </c>
      <c r="B1113" s="720" t="s">
        <v>4320</v>
      </c>
      <c r="D1113" t="s">
        <v>2222</v>
      </c>
      <c r="E1113">
        <v>522.11400000000003</v>
      </c>
      <c r="F1113">
        <v>1140.69</v>
      </c>
      <c r="G1113">
        <v>1.12747</v>
      </c>
      <c r="H1113">
        <v>4.4433499999999997</v>
      </c>
      <c r="I1113" s="1">
        <v>5.0000000000000002E-5</v>
      </c>
      <c r="J1113">
        <v>1.2470499999999999E-4</v>
      </c>
    </row>
    <row r="1114" spans="1:10" x14ac:dyDescent="0.25">
      <c r="A1114" t="s">
        <v>2223</v>
      </c>
      <c r="B1114" s="721" t="s">
        <v>4321</v>
      </c>
      <c r="D1114" t="s">
        <v>2224</v>
      </c>
      <c r="E1114">
        <v>187.72800000000001</v>
      </c>
      <c r="F1114">
        <v>48.107599999999998</v>
      </c>
      <c r="G1114">
        <v>-1.96431</v>
      </c>
      <c r="H1114">
        <v>-12.1312</v>
      </c>
      <c r="I1114" s="1">
        <v>5.0000000000000002E-5</v>
      </c>
      <c r="J1114">
        <v>1.2470499999999999E-4</v>
      </c>
    </row>
    <row r="1115" spans="1:10" x14ac:dyDescent="0.25">
      <c r="A1115" t="s">
        <v>2225</v>
      </c>
      <c r="B1115" s="722" t="s">
        <v>4322</v>
      </c>
      <c r="C1115" s="766" t="s">
        <v>5423</v>
      </c>
      <c r="D1115" t="s">
        <v>2226</v>
      </c>
      <c r="E1115">
        <v>57.820099999999996</v>
      </c>
      <c r="F1115">
        <v>172.386</v>
      </c>
      <c r="G1115">
        <v>1.5760000000000001</v>
      </c>
      <c r="H1115">
        <v>9.6046399999999998</v>
      </c>
      <c r="I1115" s="1">
        <v>5.0000000000000002E-5</v>
      </c>
      <c r="J1115">
        <v>1.2470499999999999E-4</v>
      </c>
    </row>
    <row r="1116" spans="1:10" x14ac:dyDescent="0.25">
      <c r="A1116" t="s">
        <v>2227</v>
      </c>
      <c r="B1116" s="722" t="s">
        <v>4323</v>
      </c>
      <c r="C1116" s="766" t="s">
        <v>5424</v>
      </c>
      <c r="D1116" t="s">
        <v>2228</v>
      </c>
      <c r="E1116">
        <v>124.758</v>
      </c>
      <c r="F1116">
        <v>452.79899999999998</v>
      </c>
      <c r="G1116">
        <v>1.8597399999999999</v>
      </c>
      <c r="H1116">
        <v>10.953200000000001</v>
      </c>
      <c r="I1116" s="1">
        <v>5.0000000000000002E-5</v>
      </c>
      <c r="J1116">
        <v>1.2470499999999999E-4</v>
      </c>
    </row>
    <row r="1117" spans="1:10" x14ac:dyDescent="0.25">
      <c r="A1117" t="s">
        <v>2229</v>
      </c>
      <c r="B1117" s="723" t="s">
        <v>4324</v>
      </c>
      <c r="C1117" s="766" t="s">
        <v>5425</v>
      </c>
      <c r="D1117" t="s">
        <v>2230</v>
      </c>
      <c r="E1117">
        <v>3.25102</v>
      </c>
      <c r="F1117">
        <v>10.9186</v>
      </c>
      <c r="G1117">
        <v>1.74783</v>
      </c>
      <c r="H1117">
        <v>5.5960200000000002</v>
      </c>
      <c r="I1117" s="1">
        <v>5.0000000000000002E-5</v>
      </c>
      <c r="J1117">
        <v>1.2470499999999999E-4</v>
      </c>
    </row>
    <row r="1118" spans="1:10" x14ac:dyDescent="0.25">
      <c r="A1118" t="s">
        <v>2231</v>
      </c>
      <c r="B1118" s="724" t="s">
        <v>4325</v>
      </c>
      <c r="C1118" s="766" t="s">
        <v>5640</v>
      </c>
      <c r="D1118" t="s">
        <v>2232</v>
      </c>
      <c r="E1118">
        <v>219.988</v>
      </c>
      <c r="F1118">
        <v>15.554399999999999</v>
      </c>
      <c r="G1118">
        <v>-3.8220299999999998</v>
      </c>
      <c r="H1118">
        <v>-16.2913</v>
      </c>
      <c r="I1118" s="1">
        <v>5.0000000000000002E-5</v>
      </c>
      <c r="J1118">
        <v>1.2470499999999999E-4</v>
      </c>
    </row>
    <row r="1119" spans="1:10" x14ac:dyDescent="0.25">
      <c r="A1119" t="s">
        <v>2233</v>
      </c>
      <c r="B1119" s="725" t="s">
        <v>4326</v>
      </c>
      <c r="D1119" t="s">
        <v>2234</v>
      </c>
      <c r="E1119">
        <v>24.518799999999999</v>
      </c>
      <c r="F1119">
        <v>11.312099999999999</v>
      </c>
      <c r="G1119">
        <v>-1.11602</v>
      </c>
      <c r="H1119">
        <v>-5.0047100000000002</v>
      </c>
      <c r="I1119" s="1">
        <v>5.0000000000000002E-5</v>
      </c>
      <c r="J1119">
        <v>1.2470499999999999E-4</v>
      </c>
    </row>
    <row r="1120" spans="1:10" x14ac:dyDescent="0.25">
      <c r="A1120" t="s">
        <v>2235</v>
      </c>
      <c r="B1120" s="726" t="s">
        <v>4327</v>
      </c>
      <c r="C1120" s="766" t="s">
        <v>5426</v>
      </c>
      <c r="D1120" t="s">
        <v>2236</v>
      </c>
      <c r="E1120">
        <v>8.0594000000000001</v>
      </c>
      <c r="F1120">
        <v>2.0815800000000002</v>
      </c>
      <c r="G1120">
        <v>-1.95299</v>
      </c>
      <c r="H1120">
        <v>-5.4731699999999996</v>
      </c>
      <c r="I1120" s="1">
        <v>5.0000000000000002E-5</v>
      </c>
      <c r="J1120">
        <v>1.2470499999999999E-4</v>
      </c>
    </row>
    <row r="1121" spans="1:10" x14ac:dyDescent="0.25">
      <c r="A1121" t="s">
        <v>2237</v>
      </c>
      <c r="B1121" s="727" t="s">
        <v>4328</v>
      </c>
      <c r="D1121" t="s">
        <v>2238</v>
      </c>
      <c r="E1121">
        <v>54.439399999999999</v>
      </c>
      <c r="F1121">
        <v>23.851199999999999</v>
      </c>
      <c r="G1121">
        <v>-1.19059</v>
      </c>
      <c r="H1121">
        <v>-7.2794800000000004</v>
      </c>
      <c r="I1121" s="1">
        <v>5.0000000000000002E-5</v>
      </c>
      <c r="J1121">
        <v>1.2470499999999999E-4</v>
      </c>
    </row>
    <row r="1122" spans="1:10" x14ac:dyDescent="0.25">
      <c r="A1122" t="s">
        <v>2239</v>
      </c>
      <c r="B1122" t="s">
        <v>7</v>
      </c>
      <c r="D1122" t="s">
        <v>2240</v>
      </c>
      <c r="E1122">
        <v>322.10899999999998</v>
      </c>
      <c r="F1122">
        <v>104.52200000000001</v>
      </c>
      <c r="G1122">
        <v>-1.62374</v>
      </c>
      <c r="H1122">
        <v>-9.0563500000000001</v>
      </c>
      <c r="I1122" s="1">
        <v>5.0000000000000002E-5</v>
      </c>
      <c r="J1122">
        <v>1.2470499999999999E-4</v>
      </c>
    </row>
    <row r="1123" spans="1:10" x14ac:dyDescent="0.25">
      <c r="A1123" t="s">
        <v>2241</v>
      </c>
      <c r="B1123" s="728" t="s">
        <v>4329</v>
      </c>
      <c r="C1123" s="766" t="s">
        <v>5427</v>
      </c>
      <c r="D1123" t="s">
        <v>2242</v>
      </c>
      <c r="E1123">
        <v>3.1137199999999998</v>
      </c>
      <c r="F1123">
        <v>9.2747799999999998</v>
      </c>
      <c r="G1123">
        <v>1.57467</v>
      </c>
      <c r="H1123">
        <v>5.0522099999999996</v>
      </c>
      <c r="I1123" s="1">
        <v>5.0000000000000002E-5</v>
      </c>
      <c r="J1123">
        <v>1.2470499999999999E-4</v>
      </c>
    </row>
    <row r="1124" spans="1:10" x14ac:dyDescent="0.25">
      <c r="A1124" t="s">
        <v>2243</v>
      </c>
      <c r="B1124" t="s">
        <v>7</v>
      </c>
      <c r="D1124" t="s">
        <v>2244</v>
      </c>
      <c r="E1124">
        <v>3493.25</v>
      </c>
      <c r="F1124">
        <v>8044.76</v>
      </c>
      <c r="G1124">
        <v>1.2034800000000001</v>
      </c>
      <c r="H1124">
        <v>6.3937600000000003</v>
      </c>
      <c r="I1124" s="1">
        <v>5.0000000000000002E-5</v>
      </c>
      <c r="J1124">
        <v>1.2470499999999999E-4</v>
      </c>
    </row>
    <row r="1125" spans="1:10" x14ac:dyDescent="0.25">
      <c r="A1125" t="s">
        <v>2245</v>
      </c>
      <c r="B1125" s="729" t="s">
        <v>4330</v>
      </c>
      <c r="C1125" s="766" t="s">
        <v>5428</v>
      </c>
      <c r="D1125" t="s">
        <v>2246</v>
      </c>
      <c r="E1125">
        <v>37.155099999999997</v>
      </c>
      <c r="F1125">
        <v>192.77500000000001</v>
      </c>
      <c r="G1125">
        <v>2.3752800000000001</v>
      </c>
      <c r="H1125">
        <v>14.203200000000001</v>
      </c>
      <c r="I1125" s="1">
        <v>5.0000000000000002E-5</v>
      </c>
      <c r="J1125">
        <v>1.2470499999999999E-4</v>
      </c>
    </row>
    <row r="1126" spans="1:10" x14ac:dyDescent="0.25">
      <c r="A1126" t="s">
        <v>2247</v>
      </c>
      <c r="B1126" s="730" t="s">
        <v>4331</v>
      </c>
      <c r="C1126" s="766" t="s">
        <v>5429</v>
      </c>
      <c r="D1126" t="s">
        <v>2248</v>
      </c>
      <c r="E1126">
        <v>21.5641</v>
      </c>
      <c r="F1126">
        <v>4.4536699999999998</v>
      </c>
      <c r="G1126">
        <v>-2.2755700000000001</v>
      </c>
      <c r="H1126">
        <v>-8.9048200000000008</v>
      </c>
      <c r="I1126" s="1">
        <v>5.0000000000000002E-5</v>
      </c>
      <c r="J1126">
        <v>1.2470499999999999E-4</v>
      </c>
    </row>
    <row r="1127" spans="1:10" x14ac:dyDescent="0.25">
      <c r="A1127" t="s">
        <v>2249</v>
      </c>
      <c r="B1127" s="730" t="s">
        <v>4332</v>
      </c>
      <c r="C1127" s="766" t="s">
        <v>5430</v>
      </c>
      <c r="D1127" t="s">
        <v>2250</v>
      </c>
      <c r="E1127">
        <v>25.023399999999999</v>
      </c>
      <c r="F1127">
        <v>2.8677999999999999</v>
      </c>
      <c r="G1127">
        <v>-3.12527</v>
      </c>
      <c r="H1127">
        <v>-11.099600000000001</v>
      </c>
      <c r="I1127" s="1">
        <v>5.0000000000000002E-5</v>
      </c>
      <c r="J1127">
        <v>1.2470499999999999E-4</v>
      </c>
    </row>
    <row r="1128" spans="1:10" x14ac:dyDescent="0.25">
      <c r="A1128" t="s">
        <v>2251</v>
      </c>
      <c r="B1128" s="731" t="s">
        <v>4333</v>
      </c>
      <c r="C1128" s="766" t="s">
        <v>5431</v>
      </c>
      <c r="D1128" t="s">
        <v>2252</v>
      </c>
      <c r="E1128">
        <v>1.8589100000000001</v>
      </c>
      <c r="F1128">
        <v>0.400729</v>
      </c>
      <c r="G1128">
        <v>-2.2137600000000002</v>
      </c>
      <c r="H1128">
        <v>-4.3208900000000003</v>
      </c>
      <c r="I1128" s="1">
        <v>5.0000000000000002E-5</v>
      </c>
      <c r="J1128">
        <v>1.2470499999999999E-4</v>
      </c>
    </row>
    <row r="1129" spans="1:10" x14ac:dyDescent="0.25">
      <c r="A1129" t="s">
        <v>2253</v>
      </c>
      <c r="B1129" s="731" t="s">
        <v>4334</v>
      </c>
      <c r="C1129" s="766" t="s">
        <v>5432</v>
      </c>
      <c r="D1129" t="s">
        <v>2254</v>
      </c>
      <c r="E1129">
        <v>22.628299999999999</v>
      </c>
      <c r="F1129">
        <v>8.1577099999999998</v>
      </c>
      <c r="G1129">
        <v>-1.4718899999999999</v>
      </c>
      <c r="H1129">
        <v>-6.3766699999999998</v>
      </c>
      <c r="I1129" s="1">
        <v>5.0000000000000002E-5</v>
      </c>
      <c r="J1129">
        <v>1.2470499999999999E-4</v>
      </c>
    </row>
    <row r="1130" spans="1:10" x14ac:dyDescent="0.25">
      <c r="A1130" t="s">
        <v>2255</v>
      </c>
      <c r="B1130" s="732" t="s">
        <v>4335</v>
      </c>
      <c r="C1130" s="766" t="s">
        <v>5433</v>
      </c>
      <c r="D1130" t="s">
        <v>2256</v>
      </c>
      <c r="E1130">
        <v>17.639399999999998</v>
      </c>
      <c r="F1130">
        <v>71.189300000000003</v>
      </c>
      <c r="G1130">
        <v>2.0128599999999999</v>
      </c>
      <c r="H1130">
        <v>9.53566</v>
      </c>
      <c r="I1130" s="1">
        <v>5.0000000000000002E-5</v>
      </c>
      <c r="J1130">
        <v>1.2470499999999999E-4</v>
      </c>
    </row>
    <row r="1131" spans="1:10" x14ac:dyDescent="0.25">
      <c r="A1131" t="s">
        <v>2257</v>
      </c>
      <c r="B1131" s="732" t="s">
        <v>4336</v>
      </c>
      <c r="D1131" t="s">
        <v>2258</v>
      </c>
      <c r="E1131">
        <v>13.5222</v>
      </c>
      <c r="F1131">
        <v>6.2614799999999997</v>
      </c>
      <c r="G1131">
        <v>-1.11076</v>
      </c>
      <c r="H1131">
        <v>-4.4286099999999999</v>
      </c>
      <c r="I1131" s="1">
        <v>5.0000000000000002E-5</v>
      </c>
      <c r="J1131">
        <v>1.2470499999999999E-4</v>
      </c>
    </row>
    <row r="1132" spans="1:10" x14ac:dyDescent="0.25">
      <c r="A1132" t="s">
        <v>2259</v>
      </c>
      <c r="B1132" s="733" t="s">
        <v>4337</v>
      </c>
      <c r="D1132" t="s">
        <v>2260</v>
      </c>
      <c r="E1132">
        <v>79.852500000000006</v>
      </c>
      <c r="F1132">
        <v>30.869299999999999</v>
      </c>
      <c r="G1132">
        <v>-1.3711599999999999</v>
      </c>
      <c r="H1132">
        <v>-7.4110500000000004</v>
      </c>
      <c r="I1132" s="1">
        <v>5.0000000000000002E-5</v>
      </c>
      <c r="J1132">
        <v>1.2470499999999999E-4</v>
      </c>
    </row>
    <row r="1133" spans="1:10" x14ac:dyDescent="0.25">
      <c r="A1133" t="s">
        <v>2261</v>
      </c>
      <c r="B1133" s="734" t="s">
        <v>4338</v>
      </c>
      <c r="C1133" s="766" t="s">
        <v>5434</v>
      </c>
      <c r="D1133" t="s">
        <v>2262</v>
      </c>
      <c r="E1133">
        <v>33.508499999999998</v>
      </c>
      <c r="F1133">
        <v>141.51400000000001</v>
      </c>
      <c r="G1133">
        <v>2.0783499999999999</v>
      </c>
      <c r="H1133">
        <v>11.2127</v>
      </c>
      <c r="I1133" s="1">
        <v>5.0000000000000002E-5</v>
      </c>
      <c r="J1133">
        <v>1.2470499999999999E-4</v>
      </c>
    </row>
    <row r="1134" spans="1:10" x14ac:dyDescent="0.25">
      <c r="A1134" t="s">
        <v>2263</v>
      </c>
      <c r="B1134" s="735" t="s">
        <v>4339</v>
      </c>
      <c r="C1134" s="766" t="s">
        <v>5435</v>
      </c>
      <c r="D1134" t="s">
        <v>2264</v>
      </c>
      <c r="E1134">
        <v>0.13180500000000001</v>
      </c>
      <c r="F1134">
        <v>1.2876399999999999</v>
      </c>
      <c r="G1134">
        <v>3.2882500000000001</v>
      </c>
      <c r="H1134">
        <v>4.6519899999999996</v>
      </c>
      <c r="I1134" s="1">
        <v>5.0000000000000002E-5</v>
      </c>
      <c r="J1134">
        <v>1.2470499999999999E-4</v>
      </c>
    </row>
    <row r="1135" spans="1:10" x14ac:dyDescent="0.25">
      <c r="A1135" t="s">
        <v>2265</v>
      </c>
      <c r="B1135" s="736" t="s">
        <v>4340</v>
      </c>
      <c r="C1135" s="766" t="s">
        <v>5436</v>
      </c>
      <c r="D1135" t="s">
        <v>2266</v>
      </c>
      <c r="E1135">
        <v>10.6386</v>
      </c>
      <c r="F1135">
        <v>36.5381</v>
      </c>
      <c r="G1135">
        <v>1.78009</v>
      </c>
      <c r="H1135">
        <v>8.0394500000000004</v>
      </c>
      <c r="I1135" s="1">
        <v>5.0000000000000002E-5</v>
      </c>
      <c r="J1135">
        <v>1.2470499999999999E-4</v>
      </c>
    </row>
    <row r="1136" spans="1:10" x14ac:dyDescent="0.25">
      <c r="A1136" t="s">
        <v>2267</v>
      </c>
      <c r="B1136" s="736" t="s">
        <v>4341</v>
      </c>
      <c r="D1136" t="s">
        <v>2268</v>
      </c>
      <c r="E1136">
        <v>73.302899999999994</v>
      </c>
      <c r="F1136">
        <v>16.712399999999999</v>
      </c>
      <c r="G1136">
        <v>-2.1329500000000001</v>
      </c>
      <c r="H1136">
        <v>-10.48</v>
      </c>
      <c r="I1136" s="1">
        <v>5.0000000000000002E-5</v>
      </c>
      <c r="J1136">
        <v>1.2470499999999999E-4</v>
      </c>
    </row>
    <row r="1137" spans="1:10" x14ac:dyDescent="0.25">
      <c r="A1137" t="s">
        <v>2269</v>
      </c>
      <c r="B1137" s="737" t="s">
        <v>4342</v>
      </c>
      <c r="D1137" t="s">
        <v>2270</v>
      </c>
      <c r="E1137">
        <v>13.182399999999999</v>
      </c>
      <c r="F1137">
        <v>2.6007500000000001</v>
      </c>
      <c r="G1137">
        <v>-2.3416199999999998</v>
      </c>
      <c r="H1137">
        <v>-7.66784</v>
      </c>
      <c r="I1137" s="1">
        <v>5.0000000000000002E-5</v>
      </c>
      <c r="J1137">
        <v>1.2470499999999999E-4</v>
      </c>
    </row>
    <row r="1138" spans="1:10" x14ac:dyDescent="0.25">
      <c r="A1138" t="s">
        <v>2271</v>
      </c>
      <c r="B1138" s="738" t="s">
        <v>4343</v>
      </c>
      <c r="C1138" s="766" t="s">
        <v>5437</v>
      </c>
      <c r="D1138" t="s">
        <v>2272</v>
      </c>
      <c r="E1138">
        <v>109.47199999999999</v>
      </c>
      <c r="F1138">
        <v>563.44500000000005</v>
      </c>
      <c r="G1138">
        <v>2.3637100000000002</v>
      </c>
      <c r="H1138">
        <v>15.8096</v>
      </c>
      <c r="I1138" s="1">
        <v>5.0000000000000002E-5</v>
      </c>
      <c r="J1138">
        <v>1.2470499999999999E-4</v>
      </c>
    </row>
    <row r="1139" spans="1:10" x14ac:dyDescent="0.25">
      <c r="A1139" t="s">
        <v>2273</v>
      </c>
      <c r="B1139" s="739" t="s">
        <v>4344</v>
      </c>
      <c r="C1139" s="766" t="s">
        <v>5438</v>
      </c>
      <c r="D1139" t="s">
        <v>2274</v>
      </c>
      <c r="E1139">
        <v>53.289499999999997</v>
      </c>
      <c r="F1139">
        <v>122.523</v>
      </c>
      <c r="G1139">
        <v>1.20113</v>
      </c>
      <c r="H1139">
        <v>5.8646000000000003</v>
      </c>
      <c r="I1139" s="1">
        <v>5.0000000000000002E-5</v>
      </c>
      <c r="J1139">
        <v>1.2470499999999999E-4</v>
      </c>
    </row>
    <row r="1140" spans="1:10" x14ac:dyDescent="0.25">
      <c r="A1140" t="s">
        <v>2275</v>
      </c>
      <c r="B1140" s="740" t="s">
        <v>4345</v>
      </c>
      <c r="C1140" s="766" t="s">
        <v>5439</v>
      </c>
      <c r="D1140" t="s">
        <v>2276</v>
      </c>
      <c r="E1140">
        <v>180.91</v>
      </c>
      <c r="F1140">
        <v>391.51400000000001</v>
      </c>
      <c r="G1140">
        <v>1.1137900000000001</v>
      </c>
      <c r="H1140">
        <v>6.37913</v>
      </c>
      <c r="I1140" s="1">
        <v>5.0000000000000002E-5</v>
      </c>
      <c r="J1140">
        <v>1.2470499999999999E-4</v>
      </c>
    </row>
    <row r="1141" spans="1:10" x14ac:dyDescent="0.25">
      <c r="A1141" t="s">
        <v>2277</v>
      </c>
      <c r="B1141" s="741" t="s">
        <v>4346</v>
      </c>
      <c r="C1141" s="766" t="s">
        <v>5440</v>
      </c>
      <c r="D1141" t="s">
        <v>2278</v>
      </c>
      <c r="E1141">
        <v>54.133200000000002</v>
      </c>
      <c r="F1141">
        <v>256.62299999999999</v>
      </c>
      <c r="G1141">
        <v>2.2450700000000001</v>
      </c>
      <c r="H1141">
        <v>11.4231</v>
      </c>
      <c r="I1141" s="1">
        <v>5.0000000000000002E-5</v>
      </c>
      <c r="J1141">
        <v>1.2470499999999999E-4</v>
      </c>
    </row>
    <row r="1142" spans="1:10" x14ac:dyDescent="0.25">
      <c r="A1142" t="s">
        <v>2279</v>
      </c>
      <c r="B1142" s="742" t="s">
        <v>4347</v>
      </c>
      <c r="D1142" t="s">
        <v>2280</v>
      </c>
      <c r="E1142">
        <v>17.186800000000002</v>
      </c>
      <c r="F1142">
        <v>4.0453700000000001</v>
      </c>
      <c r="G1142">
        <v>-2.0869599999999999</v>
      </c>
      <c r="H1142">
        <v>-7.9603700000000002</v>
      </c>
      <c r="I1142" s="1">
        <v>5.0000000000000002E-5</v>
      </c>
      <c r="J1142">
        <v>1.2470499999999999E-4</v>
      </c>
    </row>
    <row r="1143" spans="1:10" x14ac:dyDescent="0.25">
      <c r="A1143" t="s">
        <v>2281</v>
      </c>
      <c r="B1143" s="742" t="s">
        <v>4348</v>
      </c>
      <c r="D1143" t="s">
        <v>2282</v>
      </c>
      <c r="E1143">
        <v>7.5599100000000004</v>
      </c>
      <c r="F1143">
        <v>40.866100000000003</v>
      </c>
      <c r="G1143">
        <v>2.4344600000000001</v>
      </c>
      <c r="H1143">
        <v>10.689399999999999</v>
      </c>
      <c r="I1143" s="1">
        <v>5.0000000000000002E-5</v>
      </c>
      <c r="J1143">
        <v>1.2470499999999999E-4</v>
      </c>
    </row>
    <row r="1144" spans="1:10" x14ac:dyDescent="0.25">
      <c r="A1144" t="s">
        <v>2283</v>
      </c>
      <c r="B1144" s="742" t="s">
        <v>4349</v>
      </c>
      <c r="D1144" t="s">
        <v>2284</v>
      </c>
      <c r="E1144">
        <v>15.115399999999999</v>
      </c>
      <c r="F1144">
        <v>64.308599999999998</v>
      </c>
      <c r="G1144">
        <v>2.0889899999999999</v>
      </c>
      <c r="H1144">
        <v>10.1355</v>
      </c>
      <c r="I1144" s="1">
        <v>5.0000000000000002E-5</v>
      </c>
      <c r="J1144">
        <v>1.2470499999999999E-4</v>
      </c>
    </row>
    <row r="1145" spans="1:10" x14ac:dyDescent="0.25">
      <c r="A1145" t="s">
        <v>2285</v>
      </c>
      <c r="B1145" s="743" t="s">
        <v>4350</v>
      </c>
      <c r="D1145" t="s">
        <v>2286</v>
      </c>
      <c r="E1145">
        <v>8.8876399999999993</v>
      </c>
      <c r="F1145">
        <v>4.1987500000000004</v>
      </c>
      <c r="G1145">
        <v>-1.0818399999999999</v>
      </c>
      <c r="H1145">
        <v>-3.8852699999999998</v>
      </c>
      <c r="I1145" s="1">
        <v>5.0000000000000002E-5</v>
      </c>
      <c r="J1145">
        <v>1.2470499999999999E-4</v>
      </c>
    </row>
    <row r="1146" spans="1:10" x14ac:dyDescent="0.25">
      <c r="A1146" t="s">
        <v>2287</v>
      </c>
      <c r="B1146" s="744" t="s">
        <v>4351</v>
      </c>
      <c r="D1146" t="s">
        <v>2288</v>
      </c>
      <c r="E1146">
        <v>121.351</v>
      </c>
      <c r="F1146">
        <v>21.063600000000001</v>
      </c>
      <c r="G1146">
        <v>-2.52637</v>
      </c>
      <c r="H1146">
        <v>-13.263999999999999</v>
      </c>
      <c r="I1146" s="1">
        <v>5.0000000000000002E-5</v>
      </c>
      <c r="J1146">
        <v>1.2470499999999999E-4</v>
      </c>
    </row>
    <row r="1147" spans="1:10" x14ac:dyDescent="0.25">
      <c r="A1147" t="s">
        <v>2289</v>
      </c>
      <c r="B1147" s="745" t="s">
        <v>3325</v>
      </c>
      <c r="D1147" t="s">
        <v>2290</v>
      </c>
      <c r="E1147">
        <v>40.561799999999998</v>
      </c>
      <c r="F1147">
        <v>15.298500000000001</v>
      </c>
      <c r="G1147">
        <v>-1.40673</v>
      </c>
      <c r="H1147">
        <v>-6.7089299999999996</v>
      </c>
      <c r="I1147" s="1">
        <v>5.0000000000000002E-5</v>
      </c>
      <c r="J1147">
        <v>1.2470499999999999E-4</v>
      </c>
    </row>
    <row r="1148" spans="1:10" x14ac:dyDescent="0.25">
      <c r="A1148" t="s">
        <v>2291</v>
      </c>
      <c r="B1148" s="746" t="s">
        <v>4352</v>
      </c>
      <c r="D1148" t="s">
        <v>2292</v>
      </c>
      <c r="E1148">
        <v>42.254800000000003</v>
      </c>
      <c r="F1148">
        <v>13.942299999999999</v>
      </c>
      <c r="G1148">
        <v>-1.59965</v>
      </c>
      <c r="H1148">
        <v>-7.6341900000000003</v>
      </c>
      <c r="I1148" s="1">
        <v>5.0000000000000002E-5</v>
      </c>
      <c r="J1148">
        <v>1.2470499999999999E-4</v>
      </c>
    </row>
    <row r="1149" spans="1:10" x14ac:dyDescent="0.25">
      <c r="A1149" t="s">
        <v>2293</v>
      </c>
      <c r="B1149" s="746" t="s">
        <v>4353</v>
      </c>
      <c r="C1149" s="766" t="s">
        <v>5441</v>
      </c>
      <c r="D1149" t="s">
        <v>2294</v>
      </c>
      <c r="E1149">
        <v>23.716999999999999</v>
      </c>
      <c r="F1149">
        <v>59.601100000000002</v>
      </c>
      <c r="G1149">
        <v>1.32942</v>
      </c>
      <c r="H1149">
        <v>6.6598699999999997</v>
      </c>
      <c r="I1149" s="1">
        <v>5.0000000000000002E-5</v>
      </c>
      <c r="J1149">
        <v>1.2470499999999999E-4</v>
      </c>
    </row>
    <row r="1150" spans="1:10" x14ac:dyDescent="0.25">
      <c r="A1150" t="s">
        <v>2295</v>
      </c>
      <c r="B1150" s="747" t="s">
        <v>4354</v>
      </c>
      <c r="C1150" s="766" t="s">
        <v>5442</v>
      </c>
      <c r="D1150" t="s">
        <v>2296</v>
      </c>
      <c r="E1150">
        <v>75.1965</v>
      </c>
      <c r="F1150">
        <v>23.3263</v>
      </c>
      <c r="G1150">
        <v>-1.6887099999999999</v>
      </c>
      <c r="H1150">
        <v>-8.7197899999999997</v>
      </c>
      <c r="I1150" s="1">
        <v>5.0000000000000002E-5</v>
      </c>
      <c r="J1150">
        <v>1.2470499999999999E-4</v>
      </c>
    </row>
    <row r="1151" spans="1:10" x14ac:dyDescent="0.25">
      <c r="A1151" t="s">
        <v>2297</v>
      </c>
      <c r="B1151" s="748" t="s">
        <v>4355</v>
      </c>
      <c r="D1151" t="s">
        <v>2298</v>
      </c>
      <c r="E1151">
        <v>2374.94</v>
      </c>
      <c r="F1151">
        <v>865.60299999999995</v>
      </c>
      <c r="G1151">
        <v>-1.45611</v>
      </c>
      <c r="H1151">
        <v>-7.6002299999999998</v>
      </c>
      <c r="I1151" s="1">
        <v>5.0000000000000002E-5</v>
      </c>
      <c r="J1151">
        <v>1.2470499999999999E-4</v>
      </c>
    </row>
    <row r="1152" spans="1:10" x14ac:dyDescent="0.25">
      <c r="A1152" t="s">
        <v>2299</v>
      </c>
      <c r="B1152" s="749" t="s">
        <v>4356</v>
      </c>
      <c r="C1152" s="766" t="s">
        <v>5443</v>
      </c>
      <c r="D1152" t="s">
        <v>2300</v>
      </c>
      <c r="E1152">
        <v>114.928</v>
      </c>
      <c r="F1152">
        <v>36.686</v>
      </c>
      <c r="G1152">
        <v>-1.6474299999999999</v>
      </c>
      <c r="H1152">
        <v>-8.7654399999999999</v>
      </c>
      <c r="I1152" s="1">
        <v>5.0000000000000002E-5</v>
      </c>
      <c r="J1152">
        <v>1.2470499999999999E-4</v>
      </c>
    </row>
    <row r="1153" spans="1:10" x14ac:dyDescent="0.25">
      <c r="A1153" t="s">
        <v>2301</v>
      </c>
      <c r="B1153" s="750" t="s">
        <v>4357</v>
      </c>
      <c r="D1153" t="s">
        <v>2302</v>
      </c>
      <c r="E1153">
        <v>80.965500000000006</v>
      </c>
      <c r="F1153">
        <v>31.309899999999999</v>
      </c>
      <c r="G1153">
        <v>-1.37069</v>
      </c>
      <c r="H1153">
        <v>-7.2965299999999997</v>
      </c>
      <c r="I1153" s="1">
        <v>5.0000000000000002E-5</v>
      </c>
      <c r="J1153">
        <v>1.2470499999999999E-4</v>
      </c>
    </row>
    <row r="1154" spans="1:10" x14ac:dyDescent="0.25">
      <c r="A1154" t="s">
        <v>2303</v>
      </c>
      <c r="B1154" t="s">
        <v>7</v>
      </c>
      <c r="D1154" t="s">
        <v>2304</v>
      </c>
      <c r="E1154">
        <v>3.6576499999999998</v>
      </c>
      <c r="F1154">
        <v>1.15432</v>
      </c>
      <c r="G1154">
        <v>-1.66387</v>
      </c>
      <c r="H1154">
        <v>-4.4617599999999999</v>
      </c>
      <c r="I1154" s="1">
        <v>5.0000000000000002E-5</v>
      </c>
      <c r="J1154">
        <v>1.2470499999999999E-4</v>
      </c>
    </row>
    <row r="1155" spans="1:10" x14ac:dyDescent="0.25">
      <c r="A1155" t="s">
        <v>2305</v>
      </c>
      <c r="B1155" s="751" t="s">
        <v>4358</v>
      </c>
      <c r="C1155" s="766" t="s">
        <v>5444</v>
      </c>
      <c r="D1155" t="s">
        <v>2306</v>
      </c>
      <c r="E1155">
        <v>1837.78</v>
      </c>
      <c r="F1155">
        <v>371.66399999999999</v>
      </c>
      <c r="G1155">
        <v>-2.3058900000000002</v>
      </c>
      <c r="H1155">
        <v>-8.7476400000000005</v>
      </c>
      <c r="I1155" s="1">
        <v>5.0000000000000002E-5</v>
      </c>
      <c r="J1155">
        <v>1.2470499999999999E-4</v>
      </c>
    </row>
    <row r="1156" spans="1:10" x14ac:dyDescent="0.25">
      <c r="A1156" t="s">
        <v>2307</v>
      </c>
      <c r="B1156" s="752" t="s">
        <v>4359</v>
      </c>
      <c r="C1156" s="766" t="s">
        <v>5445</v>
      </c>
      <c r="D1156" t="s">
        <v>2308</v>
      </c>
      <c r="E1156">
        <v>40.060600000000001</v>
      </c>
      <c r="F1156">
        <v>17.8232</v>
      </c>
      <c r="G1156">
        <v>-1.1684300000000001</v>
      </c>
      <c r="H1156">
        <v>-5.6340599999999998</v>
      </c>
      <c r="I1156" s="1">
        <v>5.0000000000000002E-5</v>
      </c>
      <c r="J1156">
        <v>1.2470499999999999E-4</v>
      </c>
    </row>
    <row r="1157" spans="1:10" x14ac:dyDescent="0.25">
      <c r="A1157" t="s">
        <v>2309</v>
      </c>
      <c r="B1157" s="752" t="s">
        <v>4360</v>
      </c>
      <c r="C1157" s="766" t="s">
        <v>5446</v>
      </c>
      <c r="D1157" t="s">
        <v>2310</v>
      </c>
      <c r="E1157">
        <v>39.252000000000002</v>
      </c>
      <c r="F1157">
        <v>206.40700000000001</v>
      </c>
      <c r="G1157">
        <v>2.39466</v>
      </c>
      <c r="H1157">
        <v>12.876300000000001</v>
      </c>
      <c r="I1157" s="1">
        <v>5.0000000000000002E-5</v>
      </c>
      <c r="J1157">
        <v>1.2470499999999999E-4</v>
      </c>
    </row>
    <row r="1158" spans="1:10" x14ac:dyDescent="0.25">
      <c r="A1158" t="s">
        <v>2311</v>
      </c>
      <c r="B1158" s="752" t="s">
        <v>4361</v>
      </c>
      <c r="C1158" s="766" t="s">
        <v>5447</v>
      </c>
      <c r="D1158" t="s">
        <v>2312</v>
      </c>
      <c r="E1158">
        <v>10.801500000000001</v>
      </c>
      <c r="F1158">
        <v>60.555900000000001</v>
      </c>
      <c r="G1158">
        <v>2.4870299999999999</v>
      </c>
      <c r="H1158">
        <v>11.800800000000001</v>
      </c>
      <c r="I1158" s="1">
        <v>5.0000000000000002E-5</v>
      </c>
      <c r="J1158">
        <v>1.2470499999999999E-4</v>
      </c>
    </row>
    <row r="1159" spans="1:10" x14ac:dyDescent="0.25">
      <c r="A1159" t="s">
        <v>2313</v>
      </c>
      <c r="B1159" s="753" t="s">
        <v>4362</v>
      </c>
      <c r="D1159" t="s">
        <v>2314</v>
      </c>
      <c r="E1159">
        <v>27.9467</v>
      </c>
      <c r="F1159">
        <v>97.358900000000006</v>
      </c>
      <c r="G1159">
        <v>1.80063</v>
      </c>
      <c r="H1159">
        <v>10.296799999999999</v>
      </c>
      <c r="I1159" s="1">
        <v>5.0000000000000002E-5</v>
      </c>
      <c r="J1159">
        <v>1.2470499999999999E-4</v>
      </c>
    </row>
    <row r="1160" spans="1:10" x14ac:dyDescent="0.25">
      <c r="A1160" t="s">
        <v>2315</v>
      </c>
      <c r="B1160" s="753" t="s">
        <v>4363</v>
      </c>
      <c r="D1160" t="s">
        <v>2316</v>
      </c>
      <c r="E1160">
        <v>20.7697</v>
      </c>
      <c r="F1160">
        <v>42.624699999999997</v>
      </c>
      <c r="G1160">
        <v>1.03721</v>
      </c>
      <c r="H1160">
        <v>5.7805400000000002</v>
      </c>
      <c r="I1160" s="1">
        <v>5.0000000000000002E-5</v>
      </c>
      <c r="J1160">
        <v>1.2470499999999999E-4</v>
      </c>
    </row>
    <row r="1161" spans="1:10" x14ac:dyDescent="0.25">
      <c r="A1161" t="s">
        <v>2317</v>
      </c>
      <c r="B1161" s="754" t="s">
        <v>4364</v>
      </c>
      <c r="D1161" t="s">
        <v>2318</v>
      </c>
      <c r="E1161">
        <v>673.75900000000001</v>
      </c>
      <c r="F1161">
        <v>76.223200000000006</v>
      </c>
      <c r="G1161">
        <v>-3.1439300000000001</v>
      </c>
      <c r="H1161">
        <v>-15.359</v>
      </c>
      <c r="I1161" s="1">
        <v>5.0000000000000002E-5</v>
      </c>
      <c r="J1161">
        <v>1.2470499999999999E-4</v>
      </c>
    </row>
    <row r="1162" spans="1:10" x14ac:dyDescent="0.25">
      <c r="A1162" t="s">
        <v>2319</v>
      </c>
      <c r="B1162" s="754" t="s">
        <v>4365</v>
      </c>
      <c r="D1162" t="s">
        <v>2320</v>
      </c>
      <c r="E1162">
        <v>104.589</v>
      </c>
      <c r="F1162">
        <v>15.265599999999999</v>
      </c>
      <c r="G1162">
        <v>-2.7763800000000001</v>
      </c>
      <c r="H1162">
        <v>-13.6159</v>
      </c>
      <c r="I1162" s="1">
        <v>5.0000000000000002E-5</v>
      </c>
      <c r="J1162">
        <v>1.2470499999999999E-4</v>
      </c>
    </row>
    <row r="1163" spans="1:10" x14ac:dyDescent="0.25">
      <c r="A1163" t="s">
        <v>2321</v>
      </c>
      <c r="B1163" s="755" t="s">
        <v>4366</v>
      </c>
      <c r="D1163" t="s">
        <v>2322</v>
      </c>
      <c r="E1163">
        <v>66.623000000000005</v>
      </c>
      <c r="F1163">
        <v>13.315799999999999</v>
      </c>
      <c r="G1163">
        <v>-2.3228900000000001</v>
      </c>
      <c r="H1163">
        <v>-10.8956</v>
      </c>
      <c r="I1163" s="1">
        <v>5.0000000000000002E-5</v>
      </c>
      <c r="J1163">
        <v>1.2470499999999999E-4</v>
      </c>
    </row>
    <row r="1164" spans="1:10" x14ac:dyDescent="0.25">
      <c r="A1164" t="s">
        <v>2323</v>
      </c>
      <c r="B1164" s="755" t="s">
        <v>4367</v>
      </c>
      <c r="C1164" s="766" t="s">
        <v>5448</v>
      </c>
      <c r="D1164" t="s">
        <v>2324</v>
      </c>
      <c r="E1164">
        <v>26.5121</v>
      </c>
      <c r="F1164">
        <v>9.5823099999999997</v>
      </c>
      <c r="G1164">
        <v>-1.4681999999999999</v>
      </c>
      <c r="H1164">
        <v>-6.5335999999999999</v>
      </c>
      <c r="I1164" s="1">
        <v>5.0000000000000002E-5</v>
      </c>
      <c r="J1164">
        <v>1.2470499999999999E-4</v>
      </c>
    </row>
    <row r="1165" spans="1:10" x14ac:dyDescent="0.25">
      <c r="A1165" t="s">
        <v>2325</v>
      </c>
      <c r="B1165" s="756" t="s">
        <v>4368</v>
      </c>
      <c r="D1165" t="s">
        <v>2326</v>
      </c>
      <c r="E1165">
        <v>5.82613</v>
      </c>
      <c r="F1165">
        <v>14.860099999999999</v>
      </c>
      <c r="G1165">
        <v>1.35083</v>
      </c>
      <c r="H1165">
        <v>6.0252699999999999</v>
      </c>
      <c r="I1165" s="1">
        <v>5.0000000000000002E-5</v>
      </c>
      <c r="J1165">
        <v>1.2470499999999999E-4</v>
      </c>
    </row>
    <row r="1166" spans="1:10" x14ac:dyDescent="0.25">
      <c r="A1166" t="s">
        <v>2327</v>
      </c>
      <c r="B1166" s="756" t="s">
        <v>4369</v>
      </c>
      <c r="D1166" t="s">
        <v>2328</v>
      </c>
      <c r="E1166">
        <v>32.654000000000003</v>
      </c>
      <c r="F1166">
        <v>11.353300000000001</v>
      </c>
      <c r="G1166">
        <v>-1.5241499999999999</v>
      </c>
      <c r="H1166">
        <v>-7.0691300000000004</v>
      </c>
      <c r="I1166" s="1">
        <v>5.0000000000000002E-5</v>
      </c>
      <c r="J1166">
        <v>1.2470499999999999E-4</v>
      </c>
    </row>
    <row r="1167" spans="1:10" x14ac:dyDescent="0.25">
      <c r="A1167" t="s">
        <v>2329</v>
      </c>
      <c r="B1167" s="756" t="s">
        <v>4370</v>
      </c>
      <c r="D1167" t="s">
        <v>2330</v>
      </c>
      <c r="E1167">
        <v>13.333399999999999</v>
      </c>
      <c r="F1167">
        <v>52.935000000000002</v>
      </c>
      <c r="G1167">
        <v>1.9891799999999999</v>
      </c>
      <c r="H1167">
        <v>9.4741999999999997</v>
      </c>
      <c r="I1167" s="1">
        <v>5.0000000000000002E-5</v>
      </c>
      <c r="J1167">
        <v>1.2470499999999999E-4</v>
      </c>
    </row>
    <row r="1168" spans="1:10" x14ac:dyDescent="0.25">
      <c r="A1168" t="s">
        <v>2331</v>
      </c>
      <c r="B1168" s="757" t="s">
        <v>4371</v>
      </c>
      <c r="D1168" t="s">
        <v>2332</v>
      </c>
      <c r="E1168">
        <v>3.5039600000000002</v>
      </c>
      <c r="F1168">
        <v>1.1079399999999999</v>
      </c>
      <c r="G1168">
        <v>-1.6611100000000001</v>
      </c>
      <c r="H1168">
        <v>-3.9171100000000001</v>
      </c>
      <c r="I1168" s="1">
        <v>5.0000000000000002E-5</v>
      </c>
      <c r="J1168">
        <v>1.2470499999999999E-4</v>
      </c>
    </row>
    <row r="1169" spans="1:10" x14ac:dyDescent="0.25">
      <c r="A1169" t="s">
        <v>2333</v>
      </c>
      <c r="B1169" s="758" t="s">
        <v>4372</v>
      </c>
      <c r="D1169" t="s">
        <v>2334</v>
      </c>
      <c r="E1169">
        <v>19.236599999999999</v>
      </c>
      <c r="F1169">
        <v>59.3429</v>
      </c>
      <c r="G1169">
        <v>1.6252200000000001</v>
      </c>
      <c r="H1169">
        <v>7.9901999999999997</v>
      </c>
      <c r="I1169" s="1">
        <v>5.0000000000000002E-5</v>
      </c>
      <c r="J1169">
        <v>1.2470499999999999E-4</v>
      </c>
    </row>
    <row r="1170" spans="1:10" x14ac:dyDescent="0.25">
      <c r="A1170" t="s">
        <v>2335</v>
      </c>
      <c r="B1170" s="758" t="s">
        <v>4373</v>
      </c>
      <c r="C1170" s="766" t="s">
        <v>5449</v>
      </c>
      <c r="D1170" t="s">
        <v>2336</v>
      </c>
      <c r="E1170">
        <v>60.681100000000001</v>
      </c>
      <c r="F1170">
        <v>226.47499999999999</v>
      </c>
      <c r="G1170">
        <v>1.9000300000000001</v>
      </c>
      <c r="H1170">
        <v>23.746700000000001</v>
      </c>
      <c r="I1170" s="1">
        <v>5.0000000000000002E-5</v>
      </c>
      <c r="J1170">
        <v>1.2470499999999999E-4</v>
      </c>
    </row>
    <row r="1171" spans="1:10" x14ac:dyDescent="0.25">
      <c r="A1171" t="s">
        <v>2337</v>
      </c>
      <c r="B1171" t="s">
        <v>4455</v>
      </c>
      <c r="D1171" t="s">
        <v>2338</v>
      </c>
      <c r="E1171">
        <v>19.638400000000001</v>
      </c>
      <c r="F1171">
        <v>6.4371900000000002</v>
      </c>
      <c r="G1171">
        <v>-1.60917</v>
      </c>
      <c r="H1171">
        <v>-6.1297600000000001</v>
      </c>
      <c r="I1171" s="1">
        <v>5.0000000000000002E-5</v>
      </c>
      <c r="J1171">
        <v>1.2470499999999999E-4</v>
      </c>
    </row>
    <row r="1172" spans="1:10" x14ac:dyDescent="0.25">
      <c r="A1172" t="s">
        <v>2339</v>
      </c>
      <c r="B1172" s="759" t="s">
        <v>4456</v>
      </c>
      <c r="D1172" t="s">
        <v>2340</v>
      </c>
      <c r="E1172">
        <v>131.84399999999999</v>
      </c>
      <c r="F1172">
        <v>62.646999999999998</v>
      </c>
      <c r="G1172">
        <v>-1.07351</v>
      </c>
      <c r="H1172">
        <v>-5.7595599999999996</v>
      </c>
      <c r="I1172" s="1">
        <v>5.0000000000000002E-5</v>
      </c>
      <c r="J1172">
        <v>1.2470499999999999E-4</v>
      </c>
    </row>
    <row r="1173" spans="1:10" x14ac:dyDescent="0.25">
      <c r="A1173" t="s">
        <v>2341</v>
      </c>
      <c r="B1173" s="759" t="s">
        <v>4457</v>
      </c>
      <c r="D1173" t="s">
        <v>2342</v>
      </c>
      <c r="E1173">
        <v>34.953699999999998</v>
      </c>
      <c r="F1173">
        <v>14.218299999999999</v>
      </c>
      <c r="G1173">
        <v>-1.29769</v>
      </c>
      <c r="H1173">
        <v>-6.0701999999999998</v>
      </c>
      <c r="I1173" s="1">
        <v>5.0000000000000002E-5</v>
      </c>
      <c r="J1173">
        <v>1.2470499999999999E-4</v>
      </c>
    </row>
    <row r="1174" spans="1:10" x14ac:dyDescent="0.25">
      <c r="A1174" t="s">
        <v>2343</v>
      </c>
      <c r="B1174" s="759" t="s">
        <v>4458</v>
      </c>
      <c r="D1174" t="s">
        <v>2344</v>
      </c>
      <c r="E1174">
        <v>76.237399999999994</v>
      </c>
      <c r="F1174">
        <v>25.8048</v>
      </c>
      <c r="G1174">
        <v>-1.5628599999999999</v>
      </c>
      <c r="H1174">
        <v>-8.0195600000000002</v>
      </c>
      <c r="I1174" s="1">
        <v>5.0000000000000002E-5</v>
      </c>
      <c r="J1174">
        <v>1.2470499999999999E-4</v>
      </c>
    </row>
    <row r="1175" spans="1:10" x14ac:dyDescent="0.25">
      <c r="A1175" t="s">
        <v>2345</v>
      </c>
      <c r="B1175" s="759" t="s">
        <v>4459</v>
      </c>
      <c r="C1175" s="766" t="s">
        <v>5450</v>
      </c>
      <c r="D1175" t="s">
        <v>2346</v>
      </c>
      <c r="E1175">
        <v>62.623600000000003</v>
      </c>
      <c r="F1175">
        <v>25.180599999999998</v>
      </c>
      <c r="G1175">
        <v>-1.3143899999999999</v>
      </c>
      <c r="H1175">
        <v>-6.4376199999999999</v>
      </c>
      <c r="I1175" s="1">
        <v>5.0000000000000002E-5</v>
      </c>
      <c r="J1175">
        <v>1.2470499999999999E-4</v>
      </c>
    </row>
    <row r="1176" spans="1:10" x14ac:dyDescent="0.25">
      <c r="A1176" t="s">
        <v>2347</v>
      </c>
      <c r="B1176" s="759" t="s">
        <v>4460</v>
      </c>
      <c r="D1176" t="s">
        <v>2348</v>
      </c>
      <c r="E1176">
        <v>150.94</v>
      </c>
      <c r="F1176">
        <v>55.426299999999998</v>
      </c>
      <c r="G1176">
        <v>-1.44533</v>
      </c>
      <c r="H1176">
        <v>-8.3686900000000009</v>
      </c>
      <c r="I1176" s="1">
        <v>5.0000000000000002E-5</v>
      </c>
      <c r="J1176">
        <v>1.2470499999999999E-4</v>
      </c>
    </row>
    <row r="1177" spans="1:10" x14ac:dyDescent="0.25">
      <c r="A1177" t="s">
        <v>2349</v>
      </c>
      <c r="B1177" s="759" t="s">
        <v>4461</v>
      </c>
      <c r="D1177" t="s">
        <v>2350</v>
      </c>
      <c r="E1177">
        <v>756.14200000000005</v>
      </c>
      <c r="F1177">
        <v>247.85499999999999</v>
      </c>
      <c r="G1177">
        <v>-1.6091599999999999</v>
      </c>
      <c r="H1177">
        <v>-11.7768</v>
      </c>
      <c r="I1177" s="1">
        <v>5.0000000000000002E-5</v>
      </c>
      <c r="J1177">
        <v>1.2470499999999999E-4</v>
      </c>
    </row>
    <row r="1178" spans="1:10" x14ac:dyDescent="0.25">
      <c r="A1178" t="s">
        <v>2351</v>
      </c>
      <c r="B1178" s="759" t="s">
        <v>4462</v>
      </c>
      <c r="D1178" t="s">
        <v>2352</v>
      </c>
      <c r="E1178">
        <v>437.77100000000002</v>
      </c>
      <c r="F1178">
        <v>1854.61</v>
      </c>
      <c r="G1178">
        <v>2.0828700000000002</v>
      </c>
      <c r="H1178">
        <v>17.602</v>
      </c>
      <c r="I1178" s="1">
        <v>5.0000000000000002E-5</v>
      </c>
      <c r="J1178">
        <v>1.2470499999999999E-4</v>
      </c>
    </row>
    <row r="1179" spans="1:10" x14ac:dyDescent="0.25">
      <c r="A1179" t="s">
        <v>2353</v>
      </c>
      <c r="B1179" s="759" t="s">
        <v>4463</v>
      </c>
      <c r="C1179" s="766" t="s">
        <v>5451</v>
      </c>
      <c r="D1179" t="s">
        <v>2354</v>
      </c>
      <c r="E1179">
        <v>744.851</v>
      </c>
      <c r="F1179">
        <v>100.611</v>
      </c>
      <c r="G1179">
        <v>-2.8881700000000001</v>
      </c>
      <c r="H1179">
        <v>-14.555999999999999</v>
      </c>
      <c r="I1179" s="1">
        <v>5.0000000000000002E-5</v>
      </c>
      <c r="J1179">
        <v>1.2470499999999999E-4</v>
      </c>
    </row>
    <row r="1180" spans="1:10" x14ac:dyDescent="0.25">
      <c r="A1180" t="s">
        <v>2355</v>
      </c>
      <c r="B1180" s="759" t="s">
        <v>4464</v>
      </c>
      <c r="D1180" t="s">
        <v>2356</v>
      </c>
      <c r="E1180">
        <v>184.08699999999999</v>
      </c>
      <c r="F1180">
        <v>91.105699999999999</v>
      </c>
      <c r="G1180">
        <v>-1.0147699999999999</v>
      </c>
      <c r="H1180">
        <v>-5.6048600000000004</v>
      </c>
      <c r="I1180" s="1">
        <v>5.0000000000000002E-5</v>
      </c>
      <c r="J1180">
        <v>1.2470499999999999E-4</v>
      </c>
    </row>
    <row r="1181" spans="1:10" x14ac:dyDescent="0.25">
      <c r="A1181" t="s">
        <v>2357</v>
      </c>
      <c r="B1181" s="759" t="s">
        <v>4465</v>
      </c>
      <c r="C1181" s="766" t="s">
        <v>5452</v>
      </c>
      <c r="D1181" t="s">
        <v>2358</v>
      </c>
      <c r="E1181">
        <v>36.411099999999998</v>
      </c>
      <c r="F1181">
        <v>9.6166499999999999</v>
      </c>
      <c r="G1181">
        <v>-1.9207700000000001</v>
      </c>
      <c r="H1181">
        <v>-8.5398499999999995</v>
      </c>
      <c r="I1181" s="1">
        <v>5.0000000000000002E-5</v>
      </c>
      <c r="J1181">
        <v>1.2470499999999999E-4</v>
      </c>
    </row>
    <row r="1182" spans="1:10" x14ac:dyDescent="0.25">
      <c r="A1182" t="s">
        <v>2359</v>
      </c>
      <c r="B1182" s="759" t="s">
        <v>4466</v>
      </c>
      <c r="D1182" t="s">
        <v>2360</v>
      </c>
      <c r="E1182">
        <v>76.058800000000005</v>
      </c>
      <c r="F1182">
        <v>33.6584</v>
      </c>
      <c r="G1182">
        <v>-1.17615</v>
      </c>
      <c r="H1182">
        <v>-6.0216500000000002</v>
      </c>
      <c r="I1182" s="1">
        <v>5.0000000000000002E-5</v>
      </c>
      <c r="J1182">
        <v>1.2470499999999999E-4</v>
      </c>
    </row>
    <row r="1183" spans="1:10" x14ac:dyDescent="0.25">
      <c r="A1183" t="s">
        <v>2361</v>
      </c>
      <c r="B1183" s="759" t="s">
        <v>4467</v>
      </c>
      <c r="D1183" t="s">
        <v>2362</v>
      </c>
      <c r="E1183">
        <v>24.213799999999999</v>
      </c>
      <c r="F1183">
        <v>10.122199999999999</v>
      </c>
      <c r="G1183">
        <v>-1.2583</v>
      </c>
      <c r="H1183">
        <v>-5.2752499999999998</v>
      </c>
      <c r="I1183" s="1">
        <v>5.0000000000000002E-5</v>
      </c>
      <c r="J1183">
        <v>1.2470499999999999E-4</v>
      </c>
    </row>
    <row r="1184" spans="1:10" x14ac:dyDescent="0.25">
      <c r="A1184" t="s">
        <v>2363</v>
      </c>
      <c r="B1184" s="759" t="s">
        <v>4468</v>
      </c>
      <c r="C1184" s="766" t="s">
        <v>5453</v>
      </c>
      <c r="D1184" t="s">
        <v>2364</v>
      </c>
      <c r="E1184">
        <v>4.8814299999999999</v>
      </c>
      <c r="F1184">
        <v>0.190305</v>
      </c>
      <c r="G1184">
        <v>-4.6809200000000004</v>
      </c>
      <c r="H1184">
        <v>-6.91615</v>
      </c>
      <c r="I1184" s="1">
        <v>5.0000000000000002E-5</v>
      </c>
      <c r="J1184">
        <v>1.2470499999999999E-4</v>
      </c>
    </row>
    <row r="1185" spans="1:10" x14ac:dyDescent="0.25">
      <c r="A1185" t="s">
        <v>2365</v>
      </c>
      <c r="B1185" s="759" t="s">
        <v>4469</v>
      </c>
      <c r="D1185" t="s">
        <v>2366</v>
      </c>
      <c r="E1185">
        <v>10.381</v>
      </c>
      <c r="F1185">
        <v>35.158499999999997</v>
      </c>
      <c r="G1185">
        <v>1.7599400000000001</v>
      </c>
      <c r="H1185">
        <v>7.1794900000000004</v>
      </c>
      <c r="I1185" s="1">
        <v>5.0000000000000002E-5</v>
      </c>
      <c r="J1185">
        <v>1.2470499999999999E-4</v>
      </c>
    </row>
    <row r="1186" spans="1:10" x14ac:dyDescent="0.25">
      <c r="A1186" t="s">
        <v>2367</v>
      </c>
      <c r="B1186" s="759" t="s">
        <v>4470</v>
      </c>
      <c r="D1186" t="s">
        <v>2366</v>
      </c>
      <c r="E1186">
        <v>2.39439</v>
      </c>
      <c r="F1186">
        <v>18.670500000000001</v>
      </c>
      <c r="G1186">
        <v>2.9630299999999998</v>
      </c>
      <c r="H1186">
        <v>5.0530999999999997</v>
      </c>
      <c r="I1186" s="1">
        <v>5.0000000000000002E-5</v>
      </c>
      <c r="J1186">
        <v>1.2470499999999999E-4</v>
      </c>
    </row>
    <row r="1187" spans="1:10" x14ac:dyDescent="0.25">
      <c r="A1187" t="s">
        <v>2368</v>
      </c>
      <c r="B1187" s="759" t="s">
        <v>4471</v>
      </c>
      <c r="C1187" s="766" t="s">
        <v>5454</v>
      </c>
      <c r="D1187" t="s">
        <v>2369</v>
      </c>
      <c r="E1187">
        <v>328.63799999999998</v>
      </c>
      <c r="F1187">
        <v>1491.32</v>
      </c>
      <c r="G1187">
        <v>2.1820200000000001</v>
      </c>
      <c r="H1187">
        <v>7.12629</v>
      </c>
      <c r="I1187" s="1">
        <v>5.0000000000000002E-5</v>
      </c>
      <c r="J1187">
        <v>1.2470499999999999E-4</v>
      </c>
    </row>
    <row r="1188" spans="1:10" x14ac:dyDescent="0.25">
      <c r="A1188" t="s">
        <v>2370</v>
      </c>
      <c r="B1188" s="759" t="s">
        <v>4472</v>
      </c>
      <c r="C1188" s="766" t="s">
        <v>5455</v>
      </c>
      <c r="D1188" t="s">
        <v>2371</v>
      </c>
      <c r="E1188">
        <v>1085.47</v>
      </c>
      <c r="F1188">
        <v>380.90499999999997</v>
      </c>
      <c r="G1188">
        <v>-1.5108200000000001</v>
      </c>
      <c r="H1188">
        <v>-8.48522</v>
      </c>
      <c r="I1188" s="1">
        <v>5.0000000000000002E-5</v>
      </c>
      <c r="J1188">
        <v>1.2470499999999999E-4</v>
      </c>
    </row>
    <row r="1189" spans="1:10" x14ac:dyDescent="0.25">
      <c r="A1189" t="s">
        <v>2372</v>
      </c>
      <c r="B1189" s="759" t="s">
        <v>4473</v>
      </c>
      <c r="C1189" s="766" t="s">
        <v>5456</v>
      </c>
      <c r="D1189" t="s">
        <v>2373</v>
      </c>
      <c r="E1189">
        <v>24.800799999999999</v>
      </c>
      <c r="F1189">
        <v>155.38999999999999</v>
      </c>
      <c r="G1189">
        <v>2.6474299999999999</v>
      </c>
      <c r="H1189">
        <v>8.2647300000000001</v>
      </c>
      <c r="I1189" s="1">
        <v>5.0000000000000002E-5</v>
      </c>
      <c r="J1189">
        <v>1.2470499999999999E-4</v>
      </c>
    </row>
    <row r="1190" spans="1:10" x14ac:dyDescent="0.25">
      <c r="A1190" t="s">
        <v>2374</v>
      </c>
      <c r="B1190" s="759" t="s">
        <v>4475</v>
      </c>
      <c r="D1190" t="s">
        <v>2375</v>
      </c>
      <c r="E1190">
        <v>208.922</v>
      </c>
      <c r="F1190">
        <v>42.239600000000003</v>
      </c>
      <c r="G1190">
        <v>-2.3062900000000002</v>
      </c>
      <c r="H1190">
        <v>-11.7606</v>
      </c>
      <c r="I1190" s="1">
        <v>5.0000000000000002E-5</v>
      </c>
      <c r="J1190">
        <v>1.2470499999999999E-4</v>
      </c>
    </row>
    <row r="1191" spans="1:10" x14ac:dyDescent="0.25">
      <c r="A1191" t="s">
        <v>2376</v>
      </c>
      <c r="B1191" s="759" t="s">
        <v>4476</v>
      </c>
      <c r="D1191" t="s">
        <v>2377</v>
      </c>
      <c r="E1191">
        <v>22.4239</v>
      </c>
      <c r="F1191">
        <v>59.654899999999998</v>
      </c>
      <c r="G1191">
        <v>1.4116</v>
      </c>
      <c r="H1191">
        <v>8.4935100000000006</v>
      </c>
      <c r="I1191" s="1">
        <v>5.0000000000000002E-5</v>
      </c>
      <c r="J1191">
        <v>1.2470499999999999E-4</v>
      </c>
    </row>
    <row r="1192" spans="1:10" x14ac:dyDescent="0.25">
      <c r="A1192" t="s">
        <v>2378</v>
      </c>
      <c r="B1192" s="759" t="s">
        <v>4479</v>
      </c>
      <c r="D1192" t="s">
        <v>2379</v>
      </c>
      <c r="E1192">
        <v>146.13200000000001</v>
      </c>
      <c r="F1192">
        <v>37.580199999999998</v>
      </c>
      <c r="G1192">
        <v>-1.95923</v>
      </c>
      <c r="H1192">
        <v>-10.985900000000001</v>
      </c>
      <c r="I1192" s="1">
        <v>5.0000000000000002E-5</v>
      </c>
      <c r="J1192">
        <v>1.2470499999999999E-4</v>
      </c>
    </row>
    <row r="1193" spans="1:10" x14ac:dyDescent="0.25">
      <c r="A1193" t="s">
        <v>2380</v>
      </c>
      <c r="B1193" s="759" t="s">
        <v>4480</v>
      </c>
      <c r="D1193" t="s">
        <v>2381</v>
      </c>
      <c r="E1193">
        <v>48.26</v>
      </c>
      <c r="F1193">
        <v>347.92599999999999</v>
      </c>
      <c r="G1193">
        <v>2.8498800000000002</v>
      </c>
      <c r="H1193">
        <v>19.424399999999999</v>
      </c>
      <c r="I1193" s="1">
        <v>5.0000000000000002E-5</v>
      </c>
      <c r="J1193">
        <v>1.2470499999999999E-4</v>
      </c>
    </row>
    <row r="1194" spans="1:10" x14ac:dyDescent="0.25">
      <c r="A1194" t="s">
        <v>2382</v>
      </c>
      <c r="B1194" s="759" t="s">
        <v>4481</v>
      </c>
      <c r="D1194" t="s">
        <v>2383</v>
      </c>
      <c r="E1194">
        <v>100.747</v>
      </c>
      <c r="F1194">
        <v>48.247</v>
      </c>
      <c r="G1194">
        <v>-1.0622199999999999</v>
      </c>
      <c r="H1194">
        <v>-7.4346100000000002</v>
      </c>
      <c r="I1194" s="1">
        <v>5.0000000000000002E-5</v>
      </c>
      <c r="J1194">
        <v>1.2470499999999999E-4</v>
      </c>
    </row>
    <row r="1195" spans="1:10" x14ac:dyDescent="0.25">
      <c r="A1195" t="s">
        <v>2384</v>
      </c>
      <c r="B1195" s="759" t="s">
        <v>4482</v>
      </c>
      <c r="D1195" t="s">
        <v>2385</v>
      </c>
      <c r="E1195">
        <v>158.67500000000001</v>
      </c>
      <c r="F1195">
        <v>58.491500000000002</v>
      </c>
      <c r="G1195">
        <v>-1.4397800000000001</v>
      </c>
      <c r="H1195">
        <v>-9.1655200000000008</v>
      </c>
      <c r="I1195" s="1">
        <v>5.0000000000000002E-5</v>
      </c>
      <c r="J1195">
        <v>1.2470499999999999E-4</v>
      </c>
    </row>
    <row r="1196" spans="1:10" x14ac:dyDescent="0.25">
      <c r="A1196" t="s">
        <v>2386</v>
      </c>
      <c r="B1196" s="759" t="s">
        <v>4483</v>
      </c>
      <c r="C1196" s="766" t="s">
        <v>5457</v>
      </c>
      <c r="D1196" t="s">
        <v>2387</v>
      </c>
      <c r="E1196">
        <v>78.674400000000006</v>
      </c>
      <c r="F1196">
        <v>172.61099999999999</v>
      </c>
      <c r="G1196">
        <v>1.1335500000000001</v>
      </c>
      <c r="H1196">
        <v>6.2166899999999998</v>
      </c>
      <c r="I1196" s="1">
        <v>5.0000000000000002E-5</v>
      </c>
      <c r="J1196">
        <v>1.2470499999999999E-4</v>
      </c>
    </row>
    <row r="1197" spans="1:10" x14ac:dyDescent="0.25">
      <c r="A1197" t="s">
        <v>2388</v>
      </c>
      <c r="B1197" s="759" t="s">
        <v>4485</v>
      </c>
      <c r="D1197" t="s">
        <v>2389</v>
      </c>
      <c r="E1197">
        <v>5832.55</v>
      </c>
      <c r="F1197">
        <v>771.49</v>
      </c>
      <c r="G1197">
        <v>-2.9184100000000002</v>
      </c>
      <c r="H1197">
        <v>-136.489</v>
      </c>
      <c r="I1197" s="1">
        <v>5.0000000000000002E-5</v>
      </c>
      <c r="J1197">
        <v>1.2470499999999999E-4</v>
      </c>
    </row>
    <row r="1198" spans="1:10" x14ac:dyDescent="0.25">
      <c r="A1198" t="s">
        <v>2390</v>
      </c>
      <c r="B1198" s="759" t="s">
        <v>4486</v>
      </c>
      <c r="D1198" t="s">
        <v>2391</v>
      </c>
      <c r="E1198">
        <v>274.47000000000003</v>
      </c>
      <c r="F1198">
        <v>136.77699999999999</v>
      </c>
      <c r="G1198">
        <v>-1.0048299999999999</v>
      </c>
      <c r="H1198">
        <v>-6.2254800000000001</v>
      </c>
      <c r="I1198" s="1">
        <v>5.0000000000000002E-5</v>
      </c>
      <c r="J1198">
        <v>1.2470499999999999E-4</v>
      </c>
    </row>
    <row r="1199" spans="1:10" x14ac:dyDescent="0.25">
      <c r="A1199" t="s">
        <v>2392</v>
      </c>
      <c r="B1199" s="759" t="s">
        <v>4487</v>
      </c>
      <c r="C1199" s="766" t="s">
        <v>5458</v>
      </c>
      <c r="D1199" t="s">
        <v>2393</v>
      </c>
      <c r="E1199">
        <v>9.9042300000000001</v>
      </c>
      <c r="F1199">
        <v>23.969100000000001</v>
      </c>
      <c r="G1199">
        <v>1.2750600000000001</v>
      </c>
      <c r="H1199">
        <v>5.8146699999999996</v>
      </c>
      <c r="I1199" s="1">
        <v>5.0000000000000002E-5</v>
      </c>
      <c r="J1199">
        <v>1.2470499999999999E-4</v>
      </c>
    </row>
    <row r="1200" spans="1:10" x14ac:dyDescent="0.25">
      <c r="A1200" t="s">
        <v>2394</v>
      </c>
      <c r="B1200" s="759" t="s">
        <v>4488</v>
      </c>
      <c r="C1200" s="766" t="s">
        <v>5459</v>
      </c>
      <c r="D1200" t="s">
        <v>2395</v>
      </c>
      <c r="E1200">
        <v>264.83600000000001</v>
      </c>
      <c r="F1200">
        <v>118.184</v>
      </c>
      <c r="G1200">
        <v>-1.1640600000000001</v>
      </c>
      <c r="H1200">
        <v>-6.3194800000000004</v>
      </c>
      <c r="I1200" s="1">
        <v>5.0000000000000002E-5</v>
      </c>
      <c r="J1200">
        <v>1.2470499999999999E-4</v>
      </c>
    </row>
    <row r="1201" spans="1:10" x14ac:dyDescent="0.25">
      <c r="A1201" t="s">
        <v>2396</v>
      </c>
      <c r="B1201" s="759" t="s">
        <v>4489</v>
      </c>
      <c r="D1201" t="s">
        <v>2397</v>
      </c>
      <c r="E1201">
        <v>51.6098</v>
      </c>
      <c r="F1201">
        <v>164.97499999999999</v>
      </c>
      <c r="G1201">
        <v>1.6765300000000001</v>
      </c>
      <c r="H1201">
        <v>10.73</v>
      </c>
      <c r="I1201" s="1">
        <v>5.0000000000000002E-5</v>
      </c>
      <c r="J1201">
        <v>1.2470499999999999E-4</v>
      </c>
    </row>
    <row r="1202" spans="1:10" x14ac:dyDescent="0.25">
      <c r="A1202" t="s">
        <v>2398</v>
      </c>
      <c r="B1202" s="759" t="s">
        <v>4887</v>
      </c>
      <c r="C1202" s="766" t="s">
        <v>5656</v>
      </c>
      <c r="D1202" t="s">
        <v>2399</v>
      </c>
      <c r="E1202">
        <v>2.2185299999999999</v>
      </c>
      <c r="F1202">
        <v>8.6851599999999998</v>
      </c>
      <c r="G1202">
        <v>1.96895</v>
      </c>
      <c r="H1202">
        <v>7.4707299999999996</v>
      </c>
      <c r="I1202" s="1">
        <v>5.0000000000000002E-5</v>
      </c>
      <c r="J1202">
        <v>1.2470499999999999E-4</v>
      </c>
    </row>
    <row r="1203" spans="1:10" x14ac:dyDescent="0.25">
      <c r="A1203" t="s">
        <v>2400</v>
      </c>
      <c r="B1203" s="759" t="s">
        <v>4490</v>
      </c>
      <c r="D1203" t="s">
        <v>2401</v>
      </c>
      <c r="E1203">
        <v>36.823</v>
      </c>
      <c r="F1203">
        <v>7.3356500000000002</v>
      </c>
      <c r="G1203">
        <v>-2.32761</v>
      </c>
      <c r="H1203">
        <v>-9.5096399999999992</v>
      </c>
      <c r="I1203" s="1">
        <v>5.0000000000000002E-5</v>
      </c>
      <c r="J1203">
        <v>1.2470499999999999E-4</v>
      </c>
    </row>
    <row r="1204" spans="1:10" x14ac:dyDescent="0.25">
      <c r="A1204" t="s">
        <v>2402</v>
      </c>
      <c r="B1204" s="759" t="s">
        <v>4491</v>
      </c>
      <c r="C1204" s="766" t="s">
        <v>5460</v>
      </c>
      <c r="D1204" t="s">
        <v>2403</v>
      </c>
      <c r="E1204">
        <v>36.44</v>
      </c>
      <c r="F1204">
        <v>8.1722300000000008</v>
      </c>
      <c r="G1204">
        <v>-2.15672</v>
      </c>
      <c r="H1204">
        <v>-8.8173499999999994</v>
      </c>
      <c r="I1204" s="1">
        <v>5.0000000000000002E-5</v>
      </c>
      <c r="J1204">
        <v>1.2470499999999999E-4</v>
      </c>
    </row>
    <row r="1205" spans="1:10" x14ac:dyDescent="0.25">
      <c r="A1205" t="s">
        <v>2404</v>
      </c>
      <c r="B1205" s="759" t="s">
        <v>4492</v>
      </c>
      <c r="D1205" t="s">
        <v>2405</v>
      </c>
      <c r="E1205">
        <v>1.56019</v>
      </c>
      <c r="F1205">
        <v>13.216699999999999</v>
      </c>
      <c r="G1205">
        <v>3.08257</v>
      </c>
      <c r="H1205">
        <v>8.8230199999999996</v>
      </c>
      <c r="I1205" s="1">
        <v>5.0000000000000002E-5</v>
      </c>
      <c r="J1205">
        <v>1.2470499999999999E-4</v>
      </c>
    </row>
    <row r="1206" spans="1:10" x14ac:dyDescent="0.25">
      <c r="A1206" t="s">
        <v>2406</v>
      </c>
      <c r="B1206" s="759" t="s">
        <v>4493</v>
      </c>
      <c r="D1206" t="s">
        <v>2407</v>
      </c>
      <c r="E1206">
        <v>9.0144300000000008</v>
      </c>
      <c r="F1206">
        <v>45.199599999999997</v>
      </c>
      <c r="G1206">
        <v>2.3260000000000001</v>
      </c>
      <c r="H1206">
        <v>10.311500000000001</v>
      </c>
      <c r="I1206" s="1">
        <v>5.0000000000000002E-5</v>
      </c>
      <c r="J1206">
        <v>1.2470499999999999E-4</v>
      </c>
    </row>
    <row r="1207" spans="1:10" x14ac:dyDescent="0.25">
      <c r="A1207" t="s">
        <v>2408</v>
      </c>
      <c r="B1207" s="759" t="s">
        <v>4494</v>
      </c>
      <c r="D1207" t="s">
        <v>2409</v>
      </c>
      <c r="E1207">
        <v>29.835000000000001</v>
      </c>
      <c r="F1207">
        <v>12.659599999999999</v>
      </c>
      <c r="G1207">
        <v>-1.23678</v>
      </c>
      <c r="H1207">
        <v>-5.7552500000000002</v>
      </c>
      <c r="I1207" s="1">
        <v>5.0000000000000002E-5</v>
      </c>
      <c r="J1207">
        <v>1.2470499999999999E-4</v>
      </c>
    </row>
    <row r="1208" spans="1:10" x14ac:dyDescent="0.25">
      <c r="A1208" t="s">
        <v>2410</v>
      </c>
      <c r="B1208" s="759" t="s">
        <v>4495</v>
      </c>
      <c r="D1208" t="s">
        <v>2411</v>
      </c>
      <c r="E1208">
        <v>99.040099999999995</v>
      </c>
      <c r="F1208">
        <v>42.805399999999999</v>
      </c>
      <c r="G1208">
        <v>-1.2102200000000001</v>
      </c>
      <c r="H1208">
        <v>-6.8475900000000003</v>
      </c>
      <c r="I1208" s="1">
        <v>5.0000000000000002E-5</v>
      </c>
      <c r="J1208">
        <v>1.2470499999999999E-4</v>
      </c>
    </row>
    <row r="1209" spans="1:10" x14ac:dyDescent="0.25">
      <c r="A1209" t="s">
        <v>2412</v>
      </c>
      <c r="B1209" s="759" t="s">
        <v>4496</v>
      </c>
      <c r="D1209" t="s">
        <v>2413</v>
      </c>
      <c r="E1209">
        <v>113.661</v>
      </c>
      <c r="F1209">
        <v>55.392099999999999</v>
      </c>
      <c r="G1209">
        <v>-1.03698</v>
      </c>
      <c r="H1209">
        <v>-6.1306500000000002</v>
      </c>
      <c r="I1209" s="1">
        <v>5.0000000000000002E-5</v>
      </c>
      <c r="J1209">
        <v>1.2470499999999999E-4</v>
      </c>
    </row>
    <row r="1210" spans="1:10" x14ac:dyDescent="0.25">
      <c r="A1210" t="s">
        <v>2414</v>
      </c>
      <c r="B1210" s="759" t="s">
        <v>4497</v>
      </c>
      <c r="C1210" s="766" t="s">
        <v>5461</v>
      </c>
      <c r="D1210" t="s">
        <v>2415</v>
      </c>
      <c r="E1210">
        <v>28.291</v>
      </c>
      <c r="F1210">
        <v>152.43700000000001</v>
      </c>
      <c r="G1210">
        <v>2.4297900000000001</v>
      </c>
      <c r="H1210">
        <v>11.7722</v>
      </c>
      <c r="I1210" s="1">
        <v>5.0000000000000002E-5</v>
      </c>
      <c r="J1210">
        <v>1.2470499999999999E-4</v>
      </c>
    </row>
    <row r="1211" spans="1:10" x14ac:dyDescent="0.25">
      <c r="A1211" t="s">
        <v>2416</v>
      </c>
      <c r="B1211" s="759" t="s">
        <v>4498</v>
      </c>
      <c r="D1211" t="s">
        <v>2417</v>
      </c>
      <c r="E1211">
        <v>16.704000000000001</v>
      </c>
      <c r="F1211">
        <v>7.44754</v>
      </c>
      <c r="G1211">
        <v>-1.16536</v>
      </c>
      <c r="H1211">
        <v>-5.0428699999999997</v>
      </c>
      <c r="I1211" s="1">
        <v>5.0000000000000002E-5</v>
      </c>
      <c r="J1211">
        <v>1.2470499999999999E-4</v>
      </c>
    </row>
    <row r="1212" spans="1:10" x14ac:dyDescent="0.25">
      <c r="A1212" t="s">
        <v>2418</v>
      </c>
      <c r="B1212" s="759" t="s">
        <v>4499</v>
      </c>
      <c r="C1212" s="766" t="s">
        <v>5462</v>
      </c>
      <c r="D1212" t="s">
        <v>2419</v>
      </c>
      <c r="E1212">
        <v>108.976</v>
      </c>
      <c r="F1212">
        <v>302.27100000000002</v>
      </c>
      <c r="G1212">
        <v>1.47183</v>
      </c>
      <c r="H1212">
        <v>7.4690599999999998</v>
      </c>
      <c r="I1212" s="1">
        <v>5.0000000000000002E-5</v>
      </c>
      <c r="J1212">
        <v>1.2470499999999999E-4</v>
      </c>
    </row>
    <row r="1213" spans="1:10" x14ac:dyDescent="0.25">
      <c r="A1213" t="s">
        <v>2420</v>
      </c>
      <c r="B1213" s="759" t="s">
        <v>4500</v>
      </c>
      <c r="D1213" t="s">
        <v>2421</v>
      </c>
      <c r="E1213">
        <v>5.9694399999999996</v>
      </c>
      <c r="F1213">
        <v>12.085900000000001</v>
      </c>
      <c r="G1213">
        <v>1.01766</v>
      </c>
      <c r="H1213">
        <v>3.7708300000000001</v>
      </c>
      <c r="I1213" s="1">
        <v>5.0000000000000002E-5</v>
      </c>
      <c r="J1213">
        <v>1.2470499999999999E-4</v>
      </c>
    </row>
    <row r="1214" spans="1:10" x14ac:dyDescent="0.25">
      <c r="A1214" t="s">
        <v>2422</v>
      </c>
      <c r="B1214" s="759" t="s">
        <v>3325</v>
      </c>
      <c r="D1214" t="s">
        <v>2423</v>
      </c>
      <c r="E1214">
        <v>2.2920400000000001</v>
      </c>
      <c r="F1214">
        <v>0.40619</v>
      </c>
      <c r="G1214">
        <v>-2.4964</v>
      </c>
      <c r="H1214">
        <v>-4.7715899999999998</v>
      </c>
      <c r="I1214" s="1">
        <v>5.0000000000000002E-5</v>
      </c>
      <c r="J1214">
        <v>1.2470499999999999E-4</v>
      </c>
    </row>
    <row r="1215" spans="1:10" x14ac:dyDescent="0.25">
      <c r="A1215" t="s">
        <v>2424</v>
      </c>
      <c r="B1215" s="759" t="s">
        <v>4501</v>
      </c>
      <c r="C1215" s="766" t="s">
        <v>5463</v>
      </c>
      <c r="D1215" t="s">
        <v>2425</v>
      </c>
      <c r="E1215">
        <v>40.066200000000002</v>
      </c>
      <c r="F1215">
        <v>148.489</v>
      </c>
      <c r="G1215">
        <v>1.8898999999999999</v>
      </c>
      <c r="H1215">
        <v>9.2455599999999993</v>
      </c>
      <c r="I1215" s="1">
        <v>5.0000000000000002E-5</v>
      </c>
      <c r="J1215">
        <v>1.2470499999999999E-4</v>
      </c>
    </row>
    <row r="1216" spans="1:10" x14ac:dyDescent="0.25">
      <c r="A1216" t="s">
        <v>2426</v>
      </c>
      <c r="B1216" s="759" t="s">
        <v>4502</v>
      </c>
      <c r="D1216" t="s">
        <v>2427</v>
      </c>
      <c r="E1216">
        <v>14.680199999999999</v>
      </c>
      <c r="F1216">
        <v>77.895300000000006</v>
      </c>
      <c r="G1216">
        <v>2.4076599999999999</v>
      </c>
      <c r="H1216">
        <v>11.7516</v>
      </c>
      <c r="I1216" s="1">
        <v>5.0000000000000002E-5</v>
      </c>
      <c r="J1216">
        <v>1.2470499999999999E-4</v>
      </c>
    </row>
    <row r="1217" spans="1:10" x14ac:dyDescent="0.25">
      <c r="A1217" t="s">
        <v>2428</v>
      </c>
      <c r="B1217" s="759" t="s">
        <v>3325</v>
      </c>
      <c r="D1217" t="s">
        <v>2429</v>
      </c>
      <c r="E1217">
        <v>12.5928</v>
      </c>
      <c r="F1217">
        <v>32.355200000000004</v>
      </c>
      <c r="G1217">
        <v>1.3613999999999999</v>
      </c>
      <c r="H1217">
        <v>6.1893200000000004</v>
      </c>
      <c r="I1217" s="1">
        <v>5.0000000000000002E-5</v>
      </c>
      <c r="J1217">
        <v>1.2470499999999999E-4</v>
      </c>
    </row>
    <row r="1218" spans="1:10" x14ac:dyDescent="0.25">
      <c r="A1218" t="s">
        <v>2430</v>
      </c>
      <c r="B1218" s="759" t="s">
        <v>4503</v>
      </c>
      <c r="C1218" s="766" t="s">
        <v>5464</v>
      </c>
      <c r="D1218" t="s">
        <v>2431</v>
      </c>
      <c r="E1218">
        <v>29.549399999999999</v>
      </c>
      <c r="F1218">
        <v>13.3378</v>
      </c>
      <c r="G1218">
        <v>-1.14761</v>
      </c>
      <c r="H1218">
        <v>-5.3249399999999998</v>
      </c>
      <c r="I1218" s="1">
        <v>5.0000000000000002E-5</v>
      </c>
      <c r="J1218">
        <v>1.2470499999999999E-4</v>
      </c>
    </row>
    <row r="1219" spans="1:10" x14ac:dyDescent="0.25">
      <c r="A1219" t="s">
        <v>2432</v>
      </c>
      <c r="B1219" s="759" t="s">
        <v>4504</v>
      </c>
      <c r="D1219" t="s">
        <v>2433</v>
      </c>
      <c r="E1219">
        <v>13.0679</v>
      </c>
      <c r="F1219">
        <v>33.016599999999997</v>
      </c>
      <c r="G1219">
        <v>1.33717</v>
      </c>
      <c r="H1219">
        <v>6.1136200000000001</v>
      </c>
      <c r="I1219" s="1">
        <v>5.0000000000000002E-5</v>
      </c>
      <c r="J1219">
        <v>1.2470499999999999E-4</v>
      </c>
    </row>
    <row r="1220" spans="1:10" x14ac:dyDescent="0.25">
      <c r="A1220" t="s">
        <v>2434</v>
      </c>
      <c r="B1220" s="759" t="s">
        <v>4505</v>
      </c>
      <c r="C1220" s="766" t="s">
        <v>5465</v>
      </c>
      <c r="D1220" t="s">
        <v>2435</v>
      </c>
      <c r="E1220">
        <v>71.691800000000001</v>
      </c>
      <c r="F1220">
        <v>201.166</v>
      </c>
      <c r="G1220">
        <v>1.48851</v>
      </c>
      <c r="H1220">
        <v>8.2921600000000009</v>
      </c>
      <c r="I1220" s="1">
        <v>5.0000000000000002E-5</v>
      </c>
      <c r="J1220">
        <v>1.2470499999999999E-4</v>
      </c>
    </row>
    <row r="1221" spans="1:10" x14ac:dyDescent="0.25">
      <c r="A1221" t="s">
        <v>2436</v>
      </c>
      <c r="B1221" s="759" t="s">
        <v>4506</v>
      </c>
      <c r="D1221" t="s">
        <v>2437</v>
      </c>
      <c r="E1221">
        <v>26.337800000000001</v>
      </c>
      <c r="F1221">
        <v>75.526899999999998</v>
      </c>
      <c r="G1221">
        <v>1.5198499999999999</v>
      </c>
      <c r="H1221">
        <v>7.9395499999999997</v>
      </c>
      <c r="I1221" s="1">
        <v>5.0000000000000002E-5</v>
      </c>
      <c r="J1221">
        <v>1.2470499999999999E-4</v>
      </c>
    </row>
    <row r="1222" spans="1:10" x14ac:dyDescent="0.25">
      <c r="A1222" t="s">
        <v>2438</v>
      </c>
      <c r="B1222" s="759" t="s">
        <v>4507</v>
      </c>
      <c r="D1222" t="s">
        <v>2439</v>
      </c>
      <c r="E1222">
        <v>1880.13</v>
      </c>
      <c r="F1222">
        <v>771.20899999999995</v>
      </c>
      <c r="G1222">
        <v>-1.2856399999999999</v>
      </c>
      <c r="H1222">
        <v>-9.4011899999999997</v>
      </c>
      <c r="I1222" s="1">
        <v>5.0000000000000002E-5</v>
      </c>
      <c r="J1222">
        <v>1.2470499999999999E-4</v>
      </c>
    </row>
    <row r="1223" spans="1:10" x14ac:dyDescent="0.25">
      <c r="A1223" t="s">
        <v>2440</v>
      </c>
      <c r="B1223" s="759" t="s">
        <v>4508</v>
      </c>
      <c r="C1223" s="766" t="s">
        <v>5466</v>
      </c>
      <c r="D1223" t="s">
        <v>2441</v>
      </c>
      <c r="E1223">
        <v>201.024</v>
      </c>
      <c r="F1223">
        <v>55.424700000000001</v>
      </c>
      <c r="G1223">
        <v>-1.85877</v>
      </c>
      <c r="H1223">
        <v>-10.6334</v>
      </c>
      <c r="I1223" s="1">
        <v>5.0000000000000002E-5</v>
      </c>
      <c r="J1223">
        <v>1.2470499999999999E-4</v>
      </c>
    </row>
    <row r="1224" spans="1:10" x14ac:dyDescent="0.25">
      <c r="A1224" t="s">
        <v>2442</v>
      </c>
      <c r="B1224" s="759" t="s">
        <v>4509</v>
      </c>
      <c r="C1224" s="766" t="s">
        <v>5467</v>
      </c>
      <c r="D1224" t="s">
        <v>2443</v>
      </c>
      <c r="E1224">
        <v>102.468</v>
      </c>
      <c r="F1224">
        <v>346.29199999999997</v>
      </c>
      <c r="G1224">
        <v>1.75682</v>
      </c>
      <c r="H1224">
        <v>8.5981500000000004</v>
      </c>
      <c r="I1224" s="1">
        <v>5.0000000000000002E-5</v>
      </c>
      <c r="J1224">
        <v>1.2470499999999999E-4</v>
      </c>
    </row>
    <row r="1225" spans="1:10" x14ac:dyDescent="0.25">
      <c r="A1225" t="s">
        <v>2444</v>
      </c>
      <c r="B1225" s="759" t="s">
        <v>4510</v>
      </c>
      <c r="C1225" s="766" t="s">
        <v>5468</v>
      </c>
      <c r="D1225" t="s">
        <v>2445</v>
      </c>
      <c r="E1225">
        <v>118.34699999999999</v>
      </c>
      <c r="F1225">
        <v>29.174199999999999</v>
      </c>
      <c r="G1225">
        <v>-2.0202599999999999</v>
      </c>
      <c r="H1225">
        <v>-9.7802299999999995</v>
      </c>
      <c r="I1225" s="1">
        <v>5.0000000000000002E-5</v>
      </c>
      <c r="J1225">
        <v>1.2470499999999999E-4</v>
      </c>
    </row>
    <row r="1226" spans="1:10" x14ac:dyDescent="0.25">
      <c r="A1226" t="s">
        <v>2446</v>
      </c>
      <c r="B1226" s="759" t="s">
        <v>4511</v>
      </c>
      <c r="C1226" s="766" t="s">
        <v>5469</v>
      </c>
      <c r="D1226" t="s">
        <v>2447</v>
      </c>
      <c r="E1226">
        <v>170.208</v>
      </c>
      <c r="F1226">
        <v>441.94499999999999</v>
      </c>
      <c r="G1226">
        <v>1.3765700000000001</v>
      </c>
      <c r="H1226">
        <v>6.1544299999999996</v>
      </c>
      <c r="I1226" s="1">
        <v>5.0000000000000002E-5</v>
      </c>
      <c r="J1226">
        <v>1.2470499999999999E-4</v>
      </c>
    </row>
    <row r="1227" spans="1:10" x14ac:dyDescent="0.25">
      <c r="A1227" t="s">
        <v>2448</v>
      </c>
      <c r="B1227" s="759" t="s">
        <v>4512</v>
      </c>
      <c r="D1227" t="s">
        <v>2449</v>
      </c>
      <c r="E1227">
        <v>27.592199999999998</v>
      </c>
      <c r="F1227">
        <v>10.797000000000001</v>
      </c>
      <c r="G1227">
        <v>-1.3536300000000001</v>
      </c>
      <c r="H1227">
        <v>-6.1161000000000003</v>
      </c>
      <c r="I1227" s="1">
        <v>5.0000000000000002E-5</v>
      </c>
      <c r="J1227">
        <v>1.2470499999999999E-4</v>
      </c>
    </row>
    <row r="1228" spans="1:10" x14ac:dyDescent="0.25">
      <c r="A1228" t="s">
        <v>2450</v>
      </c>
      <c r="B1228" s="759" t="s">
        <v>4513</v>
      </c>
      <c r="D1228" t="s">
        <v>2451</v>
      </c>
      <c r="E1228">
        <v>37.416200000000003</v>
      </c>
      <c r="F1228">
        <v>14.875500000000001</v>
      </c>
      <c r="G1228">
        <v>-1.33073</v>
      </c>
      <c r="H1228">
        <v>-6.2598000000000003</v>
      </c>
      <c r="I1228" s="1">
        <v>5.0000000000000002E-5</v>
      </c>
      <c r="J1228">
        <v>1.2470499999999999E-4</v>
      </c>
    </row>
    <row r="1229" spans="1:10" x14ac:dyDescent="0.25">
      <c r="A1229" t="s">
        <v>2452</v>
      </c>
      <c r="B1229" s="759" t="s">
        <v>4514</v>
      </c>
      <c r="D1229" t="s">
        <v>2453</v>
      </c>
      <c r="E1229">
        <v>18.765699999999999</v>
      </c>
      <c r="F1229">
        <v>7.8327200000000001</v>
      </c>
      <c r="G1229">
        <v>-1.26051</v>
      </c>
      <c r="H1229">
        <v>-4.8854600000000001</v>
      </c>
      <c r="I1229" s="1">
        <v>5.0000000000000002E-5</v>
      </c>
      <c r="J1229">
        <v>1.2470499999999999E-4</v>
      </c>
    </row>
    <row r="1230" spans="1:10" x14ac:dyDescent="0.25">
      <c r="A1230" t="s">
        <v>2454</v>
      </c>
      <c r="B1230" s="759" t="s">
        <v>4515</v>
      </c>
      <c r="D1230" t="s">
        <v>2455</v>
      </c>
      <c r="E1230">
        <v>331.19499999999999</v>
      </c>
      <c r="F1230">
        <v>69.668599999999998</v>
      </c>
      <c r="G1230">
        <v>-2.2490999999999999</v>
      </c>
      <c r="H1230">
        <v>-10.4316</v>
      </c>
      <c r="I1230" s="1">
        <v>5.0000000000000002E-5</v>
      </c>
      <c r="J1230">
        <v>1.2470499999999999E-4</v>
      </c>
    </row>
    <row r="1231" spans="1:10" x14ac:dyDescent="0.25">
      <c r="A1231" t="s">
        <v>2456</v>
      </c>
      <c r="B1231" s="759" t="s">
        <v>4516</v>
      </c>
      <c r="C1231" s="766" t="s">
        <v>5470</v>
      </c>
      <c r="D1231" t="s">
        <v>2457</v>
      </c>
      <c r="E1231">
        <v>4.0380500000000001</v>
      </c>
      <c r="F1231">
        <v>0.92079699999999998</v>
      </c>
      <c r="G1231">
        <v>-2.1326999999999998</v>
      </c>
      <c r="H1231">
        <v>-4.8477499999999996</v>
      </c>
      <c r="I1231" s="1">
        <v>5.0000000000000002E-5</v>
      </c>
      <c r="J1231">
        <v>1.2470499999999999E-4</v>
      </c>
    </row>
    <row r="1232" spans="1:10" x14ac:dyDescent="0.25">
      <c r="A1232" t="s">
        <v>2458</v>
      </c>
      <c r="B1232" s="759" t="s">
        <v>4517</v>
      </c>
      <c r="C1232" s="766" t="s">
        <v>5471</v>
      </c>
      <c r="D1232" t="s">
        <v>2459</v>
      </c>
      <c r="E1232">
        <v>6.8302699999999996</v>
      </c>
      <c r="F1232">
        <v>55.987200000000001</v>
      </c>
      <c r="G1232">
        <v>3.0350799999999998</v>
      </c>
      <c r="H1232">
        <v>12.5177</v>
      </c>
      <c r="I1232" s="1">
        <v>5.0000000000000002E-5</v>
      </c>
      <c r="J1232">
        <v>1.2470499999999999E-4</v>
      </c>
    </row>
    <row r="1233" spans="1:10" x14ac:dyDescent="0.25">
      <c r="A1233" t="s">
        <v>2460</v>
      </c>
      <c r="B1233" s="759" t="s">
        <v>4518</v>
      </c>
      <c r="D1233" t="s">
        <v>2461</v>
      </c>
      <c r="E1233">
        <v>14.464600000000001</v>
      </c>
      <c r="F1233">
        <v>62.205100000000002</v>
      </c>
      <c r="G1233">
        <v>2.1045099999999999</v>
      </c>
      <c r="H1233">
        <v>10.1106</v>
      </c>
      <c r="I1233" s="1">
        <v>5.0000000000000002E-5</v>
      </c>
      <c r="J1233">
        <v>1.2470499999999999E-4</v>
      </c>
    </row>
    <row r="1234" spans="1:10" x14ac:dyDescent="0.25">
      <c r="A1234" t="s">
        <v>2462</v>
      </c>
      <c r="B1234" s="759" t="s">
        <v>4519</v>
      </c>
      <c r="D1234" t="s">
        <v>2463</v>
      </c>
      <c r="E1234">
        <v>18.278500000000001</v>
      </c>
      <c r="F1234">
        <v>0.93992100000000001</v>
      </c>
      <c r="G1234">
        <v>-4.28146</v>
      </c>
      <c r="H1234">
        <v>-10.1539</v>
      </c>
      <c r="I1234" s="1">
        <v>5.0000000000000002E-5</v>
      </c>
      <c r="J1234">
        <v>1.2470499999999999E-4</v>
      </c>
    </row>
    <row r="1235" spans="1:10" x14ac:dyDescent="0.25">
      <c r="A1235" t="s">
        <v>2464</v>
      </c>
      <c r="B1235" s="759" t="s">
        <v>4520</v>
      </c>
      <c r="C1235" s="766" t="s">
        <v>5472</v>
      </c>
      <c r="D1235" t="s">
        <v>2465</v>
      </c>
      <c r="E1235">
        <v>83.035300000000007</v>
      </c>
      <c r="F1235">
        <v>31.6511</v>
      </c>
      <c r="G1235">
        <v>-1.39147</v>
      </c>
      <c r="H1235">
        <v>-7.1606899999999998</v>
      </c>
      <c r="I1235" s="1">
        <v>5.0000000000000002E-5</v>
      </c>
      <c r="J1235">
        <v>1.2470499999999999E-4</v>
      </c>
    </row>
    <row r="1236" spans="1:10" x14ac:dyDescent="0.25">
      <c r="A1236" t="s">
        <v>2466</v>
      </c>
      <c r="B1236" s="759" t="s">
        <v>3325</v>
      </c>
      <c r="D1236" t="s">
        <v>2467</v>
      </c>
      <c r="E1236">
        <v>4.5023400000000002</v>
      </c>
      <c r="F1236">
        <v>1.44977</v>
      </c>
      <c r="G1236">
        <v>-1.6348499999999999</v>
      </c>
      <c r="H1236">
        <v>-4.0002700000000004</v>
      </c>
      <c r="I1236" s="1">
        <v>5.0000000000000002E-5</v>
      </c>
      <c r="J1236">
        <v>1.2470499999999999E-4</v>
      </c>
    </row>
    <row r="1237" spans="1:10" x14ac:dyDescent="0.25">
      <c r="A1237" t="s">
        <v>2468</v>
      </c>
      <c r="B1237" s="759" t="s">
        <v>4521</v>
      </c>
      <c r="D1237" t="s">
        <v>2469</v>
      </c>
      <c r="E1237">
        <v>0.70082599999999995</v>
      </c>
      <c r="F1237">
        <v>3.93791</v>
      </c>
      <c r="G1237">
        <v>2.4903</v>
      </c>
      <c r="H1237">
        <v>5.0618400000000001</v>
      </c>
      <c r="I1237" s="1">
        <v>5.0000000000000002E-5</v>
      </c>
      <c r="J1237">
        <v>1.2470499999999999E-4</v>
      </c>
    </row>
    <row r="1238" spans="1:10" x14ac:dyDescent="0.25">
      <c r="A1238" t="s">
        <v>2470</v>
      </c>
      <c r="B1238" s="759" t="s">
        <v>4522</v>
      </c>
      <c r="C1238" s="766" t="s">
        <v>5473</v>
      </c>
      <c r="D1238" t="s">
        <v>2471</v>
      </c>
      <c r="E1238">
        <v>20.727799999999998</v>
      </c>
      <c r="F1238">
        <v>44.885300000000001</v>
      </c>
      <c r="G1238">
        <v>1.1146799999999999</v>
      </c>
      <c r="H1238">
        <v>5.5727399999999996</v>
      </c>
      <c r="I1238" s="1">
        <v>5.0000000000000002E-5</v>
      </c>
      <c r="J1238">
        <v>1.2470499999999999E-4</v>
      </c>
    </row>
    <row r="1239" spans="1:10" x14ac:dyDescent="0.25">
      <c r="A1239" t="s">
        <v>2472</v>
      </c>
      <c r="B1239" s="759" t="s">
        <v>4525</v>
      </c>
      <c r="C1239" s="766" t="s">
        <v>5474</v>
      </c>
      <c r="D1239" t="s">
        <v>2473</v>
      </c>
      <c r="E1239">
        <v>4.3829099999999999</v>
      </c>
      <c r="F1239">
        <v>1.2818000000000001</v>
      </c>
      <c r="G1239">
        <v>-1.77372</v>
      </c>
      <c r="H1239">
        <v>-4.2225999999999999</v>
      </c>
      <c r="I1239" s="1">
        <v>5.0000000000000002E-5</v>
      </c>
      <c r="J1239">
        <v>1.2470499999999999E-4</v>
      </c>
    </row>
    <row r="1240" spans="1:10" x14ac:dyDescent="0.25">
      <c r="A1240" t="s">
        <v>2474</v>
      </c>
      <c r="B1240" s="759" t="s">
        <v>4526</v>
      </c>
      <c r="D1240" t="s">
        <v>2475</v>
      </c>
      <c r="E1240">
        <v>8.1978200000000001</v>
      </c>
      <c r="F1240">
        <v>19.125299999999999</v>
      </c>
      <c r="G1240">
        <v>1.22217</v>
      </c>
      <c r="H1240">
        <v>5.4832999999999998</v>
      </c>
      <c r="I1240" s="1">
        <v>5.0000000000000002E-5</v>
      </c>
      <c r="J1240">
        <v>1.2470499999999999E-4</v>
      </c>
    </row>
    <row r="1241" spans="1:10" x14ac:dyDescent="0.25">
      <c r="A1241" t="s">
        <v>2476</v>
      </c>
      <c r="B1241" s="759" t="s">
        <v>4527</v>
      </c>
      <c r="C1241" s="766" t="s">
        <v>5475</v>
      </c>
      <c r="D1241" t="s">
        <v>2477</v>
      </c>
      <c r="E1241">
        <v>183.18899999999999</v>
      </c>
      <c r="F1241">
        <v>72.707499999999996</v>
      </c>
      <c r="G1241">
        <v>-1.3331599999999999</v>
      </c>
      <c r="H1241">
        <v>-7.2293399999999997</v>
      </c>
      <c r="I1241" s="1">
        <v>5.0000000000000002E-5</v>
      </c>
      <c r="J1241">
        <v>1.2470499999999999E-4</v>
      </c>
    </row>
    <row r="1242" spans="1:10" x14ac:dyDescent="0.25">
      <c r="A1242" t="s">
        <v>2478</v>
      </c>
      <c r="B1242" s="759" t="s">
        <v>4528</v>
      </c>
      <c r="D1242" t="s">
        <v>2479</v>
      </c>
      <c r="E1242">
        <v>28.62</v>
      </c>
      <c r="F1242">
        <v>198.46899999999999</v>
      </c>
      <c r="G1242">
        <v>2.7938100000000001</v>
      </c>
      <c r="H1242">
        <v>14.9278</v>
      </c>
      <c r="I1242" s="1">
        <v>5.0000000000000002E-5</v>
      </c>
      <c r="J1242">
        <v>1.2470499999999999E-4</v>
      </c>
    </row>
    <row r="1243" spans="1:10" x14ac:dyDescent="0.25">
      <c r="A1243" t="s">
        <v>2480</v>
      </c>
      <c r="B1243" s="759" t="s">
        <v>4529</v>
      </c>
      <c r="D1243" t="s">
        <v>2481</v>
      </c>
      <c r="E1243">
        <v>59.059100000000001</v>
      </c>
      <c r="F1243">
        <v>10.017300000000001</v>
      </c>
      <c r="G1243">
        <v>-2.55966</v>
      </c>
      <c r="H1243">
        <v>-11.370699999999999</v>
      </c>
      <c r="I1243" s="1">
        <v>5.0000000000000002E-5</v>
      </c>
      <c r="J1243">
        <v>1.2470499999999999E-4</v>
      </c>
    </row>
    <row r="1244" spans="1:10" x14ac:dyDescent="0.25">
      <c r="A1244" t="s">
        <v>2482</v>
      </c>
      <c r="B1244" s="759" t="s">
        <v>4530</v>
      </c>
      <c r="C1244" s="766" t="s">
        <v>5476</v>
      </c>
      <c r="D1244" t="s">
        <v>2483</v>
      </c>
      <c r="E1244">
        <v>28.104299999999999</v>
      </c>
      <c r="F1244">
        <v>165.35900000000001</v>
      </c>
      <c r="G1244">
        <v>2.55674</v>
      </c>
      <c r="H1244">
        <v>8.5114599999999996</v>
      </c>
      <c r="I1244" s="1">
        <v>5.0000000000000002E-5</v>
      </c>
      <c r="J1244">
        <v>1.2470499999999999E-4</v>
      </c>
    </row>
    <row r="1245" spans="1:10" x14ac:dyDescent="0.25">
      <c r="A1245" t="s">
        <v>2484</v>
      </c>
      <c r="B1245" s="759" t="s">
        <v>4531</v>
      </c>
      <c r="D1245" t="s">
        <v>2485</v>
      </c>
      <c r="E1245">
        <v>44.010899999999999</v>
      </c>
      <c r="F1245">
        <v>227.595</v>
      </c>
      <c r="G1245">
        <v>2.37053</v>
      </c>
      <c r="H1245">
        <v>14.152200000000001</v>
      </c>
      <c r="I1245" s="1">
        <v>5.0000000000000002E-5</v>
      </c>
      <c r="J1245">
        <v>1.2470499999999999E-4</v>
      </c>
    </row>
    <row r="1246" spans="1:10" x14ac:dyDescent="0.25">
      <c r="A1246" t="s">
        <v>2486</v>
      </c>
      <c r="B1246" s="759" t="s">
        <v>4532</v>
      </c>
      <c r="C1246" s="766" t="s">
        <v>5477</v>
      </c>
      <c r="D1246" t="s">
        <v>2487</v>
      </c>
      <c r="E1246">
        <v>108.643</v>
      </c>
      <c r="F1246">
        <v>320.95600000000002</v>
      </c>
      <c r="G1246">
        <v>1.5627800000000001</v>
      </c>
      <c r="H1246">
        <v>8.2258499999999994</v>
      </c>
      <c r="I1246" s="1">
        <v>5.0000000000000002E-5</v>
      </c>
      <c r="J1246">
        <v>1.2470499999999999E-4</v>
      </c>
    </row>
    <row r="1247" spans="1:10" x14ac:dyDescent="0.25">
      <c r="A1247" t="s">
        <v>2488</v>
      </c>
      <c r="B1247" s="759" t="s">
        <v>4533</v>
      </c>
      <c r="D1247" t="s">
        <v>2489</v>
      </c>
      <c r="E1247">
        <v>29.040800000000001</v>
      </c>
      <c r="F1247">
        <v>60.518099999999997</v>
      </c>
      <c r="G1247">
        <v>1.05928</v>
      </c>
      <c r="H1247">
        <v>5.4681800000000003</v>
      </c>
      <c r="I1247" s="1">
        <v>5.0000000000000002E-5</v>
      </c>
      <c r="J1247">
        <v>1.2470499999999999E-4</v>
      </c>
    </row>
    <row r="1248" spans="1:10" x14ac:dyDescent="0.25">
      <c r="A1248" t="s">
        <v>2490</v>
      </c>
      <c r="B1248" s="759" t="s">
        <v>4534</v>
      </c>
      <c r="D1248" t="s">
        <v>2491</v>
      </c>
      <c r="E1248">
        <v>37.446199999999997</v>
      </c>
      <c r="F1248">
        <v>101.79900000000001</v>
      </c>
      <c r="G1248">
        <v>1.4428300000000001</v>
      </c>
      <c r="H1248">
        <v>9.0510599999999997</v>
      </c>
      <c r="I1248" s="1">
        <v>5.0000000000000002E-5</v>
      </c>
      <c r="J1248">
        <v>1.2470499999999999E-4</v>
      </c>
    </row>
    <row r="1249" spans="1:10" x14ac:dyDescent="0.25">
      <c r="A1249" t="s">
        <v>2492</v>
      </c>
      <c r="B1249" s="759" t="s">
        <v>4535</v>
      </c>
      <c r="C1249" s="766" t="s">
        <v>5478</v>
      </c>
      <c r="D1249" t="s">
        <v>2493</v>
      </c>
      <c r="E1249">
        <v>16.589099999999998</v>
      </c>
      <c r="F1249">
        <v>34.054600000000001</v>
      </c>
      <c r="G1249">
        <v>1.0376099999999999</v>
      </c>
      <c r="H1249">
        <v>4.9662300000000004</v>
      </c>
      <c r="I1249" s="1">
        <v>5.0000000000000002E-5</v>
      </c>
      <c r="J1249">
        <v>1.2470499999999999E-4</v>
      </c>
    </row>
    <row r="1250" spans="1:10" x14ac:dyDescent="0.25">
      <c r="A1250" t="s">
        <v>2494</v>
      </c>
      <c r="B1250" s="759" t="s">
        <v>4536</v>
      </c>
      <c r="C1250" s="766" t="s">
        <v>5479</v>
      </c>
      <c r="D1250" t="s">
        <v>2495</v>
      </c>
      <c r="E1250">
        <v>19.534700000000001</v>
      </c>
      <c r="F1250">
        <v>41.341299999999997</v>
      </c>
      <c r="G1250">
        <v>1.0815399999999999</v>
      </c>
      <c r="H1250">
        <v>5.3707799999999999</v>
      </c>
      <c r="I1250" s="1">
        <v>5.0000000000000002E-5</v>
      </c>
      <c r="J1250">
        <v>1.2470499999999999E-4</v>
      </c>
    </row>
    <row r="1251" spans="1:10" x14ac:dyDescent="0.25">
      <c r="A1251" t="s">
        <v>2496</v>
      </c>
      <c r="B1251" s="759" t="s">
        <v>4537</v>
      </c>
      <c r="D1251" t="s">
        <v>2497</v>
      </c>
      <c r="E1251">
        <v>7.5575200000000002</v>
      </c>
      <c r="F1251">
        <v>38.740600000000001</v>
      </c>
      <c r="G1251">
        <v>2.3578600000000001</v>
      </c>
      <c r="H1251">
        <v>10.0563</v>
      </c>
      <c r="I1251" s="1">
        <v>5.0000000000000002E-5</v>
      </c>
      <c r="J1251">
        <v>1.2470499999999999E-4</v>
      </c>
    </row>
    <row r="1252" spans="1:10" x14ac:dyDescent="0.25">
      <c r="A1252" t="s">
        <v>2498</v>
      </c>
      <c r="B1252" s="759" t="s">
        <v>4538</v>
      </c>
      <c r="C1252" s="766" t="s">
        <v>5480</v>
      </c>
      <c r="D1252" t="s">
        <v>2499</v>
      </c>
      <c r="E1252">
        <v>45.256100000000004</v>
      </c>
      <c r="F1252">
        <v>19.975300000000001</v>
      </c>
      <c r="G1252">
        <v>-1.1798900000000001</v>
      </c>
      <c r="H1252">
        <v>-5.7095399999999996</v>
      </c>
      <c r="I1252" s="1">
        <v>5.0000000000000002E-5</v>
      </c>
      <c r="J1252">
        <v>1.2470499999999999E-4</v>
      </c>
    </row>
    <row r="1253" spans="1:10" x14ac:dyDescent="0.25">
      <c r="A1253" t="s">
        <v>2500</v>
      </c>
      <c r="B1253" s="759" t="s">
        <v>4539</v>
      </c>
      <c r="C1253" s="766" t="s">
        <v>5481</v>
      </c>
      <c r="D1253" t="s">
        <v>2501</v>
      </c>
      <c r="E1253">
        <v>26.396899999999999</v>
      </c>
      <c r="F1253">
        <v>69.184200000000004</v>
      </c>
      <c r="G1253">
        <v>1.39008</v>
      </c>
      <c r="H1253">
        <v>7.2271900000000002</v>
      </c>
      <c r="I1253" s="1">
        <v>5.0000000000000002E-5</v>
      </c>
      <c r="J1253">
        <v>1.2470499999999999E-4</v>
      </c>
    </row>
    <row r="1254" spans="1:10" x14ac:dyDescent="0.25">
      <c r="A1254" t="s">
        <v>2502</v>
      </c>
      <c r="B1254" s="759" t="s">
        <v>4540</v>
      </c>
      <c r="D1254" t="s">
        <v>2503</v>
      </c>
      <c r="E1254">
        <v>35.921599999999998</v>
      </c>
      <c r="F1254">
        <v>78.017300000000006</v>
      </c>
      <c r="G1254">
        <v>1.11894</v>
      </c>
      <c r="H1254">
        <v>5.6204000000000001</v>
      </c>
      <c r="I1254" s="1">
        <v>5.0000000000000002E-5</v>
      </c>
      <c r="J1254">
        <v>1.2470499999999999E-4</v>
      </c>
    </row>
    <row r="1255" spans="1:10" x14ac:dyDescent="0.25">
      <c r="A1255" t="s">
        <v>2504</v>
      </c>
      <c r="B1255" s="759" t="s">
        <v>4541</v>
      </c>
      <c r="D1255" t="s">
        <v>2505</v>
      </c>
      <c r="E1255">
        <v>30.949300000000001</v>
      </c>
      <c r="F1255">
        <v>250.56200000000001</v>
      </c>
      <c r="G1255">
        <v>3.0171899999999998</v>
      </c>
      <c r="H1255">
        <v>17.099399999999999</v>
      </c>
      <c r="I1255" s="1">
        <v>5.0000000000000002E-5</v>
      </c>
      <c r="J1255">
        <v>1.2470499999999999E-4</v>
      </c>
    </row>
    <row r="1256" spans="1:10" x14ac:dyDescent="0.25">
      <c r="A1256" t="s">
        <v>2506</v>
      </c>
      <c r="B1256" s="759" t="s">
        <v>4542</v>
      </c>
      <c r="D1256" t="s">
        <v>2507</v>
      </c>
      <c r="E1256">
        <v>29.551100000000002</v>
      </c>
      <c r="F1256">
        <v>155.297</v>
      </c>
      <c r="G1256">
        <v>2.3937499999999998</v>
      </c>
      <c r="H1256">
        <v>10.758699999999999</v>
      </c>
      <c r="I1256" s="1">
        <v>5.0000000000000002E-5</v>
      </c>
      <c r="J1256">
        <v>1.2470499999999999E-4</v>
      </c>
    </row>
    <row r="1257" spans="1:10" x14ac:dyDescent="0.25">
      <c r="A1257" t="s">
        <v>2508</v>
      </c>
      <c r="B1257" s="759" t="s">
        <v>4543</v>
      </c>
      <c r="D1257" t="s">
        <v>2509</v>
      </c>
      <c r="E1257">
        <v>312.01900000000001</v>
      </c>
      <c r="F1257">
        <v>713.71900000000005</v>
      </c>
      <c r="G1257">
        <v>1.1937199999999999</v>
      </c>
      <c r="H1257">
        <v>10.523300000000001</v>
      </c>
      <c r="I1257" s="1">
        <v>5.0000000000000002E-5</v>
      </c>
      <c r="J1257">
        <v>1.2470499999999999E-4</v>
      </c>
    </row>
    <row r="1258" spans="1:10" x14ac:dyDescent="0.25">
      <c r="A1258" t="s">
        <v>2510</v>
      </c>
      <c r="B1258" s="759" t="s">
        <v>4544</v>
      </c>
      <c r="C1258" s="766" t="s">
        <v>5482</v>
      </c>
      <c r="D1258" t="s">
        <v>2511</v>
      </c>
      <c r="E1258">
        <v>20.281500000000001</v>
      </c>
      <c r="F1258">
        <v>47.774500000000003</v>
      </c>
      <c r="G1258">
        <v>1.2360800000000001</v>
      </c>
      <c r="H1258">
        <v>6.0883200000000004</v>
      </c>
      <c r="I1258" s="1">
        <v>5.0000000000000002E-5</v>
      </c>
      <c r="J1258">
        <v>1.2470499999999999E-4</v>
      </c>
    </row>
    <row r="1259" spans="1:10" x14ac:dyDescent="0.25">
      <c r="A1259" t="s">
        <v>2512</v>
      </c>
      <c r="B1259" s="759" t="s">
        <v>4545</v>
      </c>
      <c r="C1259" s="766" t="s">
        <v>5483</v>
      </c>
      <c r="D1259" t="s">
        <v>2513</v>
      </c>
      <c r="E1259">
        <v>785</v>
      </c>
      <c r="F1259">
        <v>137.941</v>
      </c>
      <c r="G1259">
        <v>-2.5086400000000002</v>
      </c>
      <c r="H1259">
        <v>-8.1931499999999993</v>
      </c>
      <c r="I1259" s="1">
        <v>5.0000000000000002E-5</v>
      </c>
      <c r="J1259">
        <v>1.2470499999999999E-4</v>
      </c>
    </row>
    <row r="1260" spans="1:10" x14ac:dyDescent="0.25">
      <c r="A1260" t="s">
        <v>2514</v>
      </c>
      <c r="B1260" s="759" t="s">
        <v>4546</v>
      </c>
      <c r="D1260" t="s">
        <v>2515</v>
      </c>
      <c r="E1260">
        <v>26.764700000000001</v>
      </c>
      <c r="F1260">
        <v>55.634700000000002</v>
      </c>
      <c r="G1260">
        <v>1.05565</v>
      </c>
      <c r="H1260">
        <v>5.6887699999999999</v>
      </c>
      <c r="I1260" s="1">
        <v>5.0000000000000002E-5</v>
      </c>
      <c r="J1260">
        <v>1.2470499999999999E-4</v>
      </c>
    </row>
    <row r="1261" spans="1:10" x14ac:dyDescent="0.25">
      <c r="A1261" t="s">
        <v>2516</v>
      </c>
      <c r="B1261" s="759" t="s">
        <v>4547</v>
      </c>
      <c r="D1261" t="s">
        <v>2517</v>
      </c>
      <c r="E1261">
        <v>110.503</v>
      </c>
      <c r="F1261">
        <v>25.512</v>
      </c>
      <c r="G1261">
        <v>-2.11483</v>
      </c>
      <c r="H1261">
        <v>-10.2578</v>
      </c>
      <c r="I1261" s="1">
        <v>5.0000000000000002E-5</v>
      </c>
      <c r="J1261">
        <v>1.2470499999999999E-4</v>
      </c>
    </row>
    <row r="1262" spans="1:10" x14ac:dyDescent="0.25">
      <c r="A1262" t="s">
        <v>2518</v>
      </c>
      <c r="B1262" s="759" t="s">
        <v>3325</v>
      </c>
      <c r="D1262" t="s">
        <v>2519</v>
      </c>
      <c r="E1262">
        <v>2.71299</v>
      </c>
      <c r="F1262">
        <v>24.427600000000002</v>
      </c>
      <c r="G1262">
        <v>3.17056</v>
      </c>
      <c r="H1262">
        <v>10.0875</v>
      </c>
      <c r="I1262" s="1">
        <v>5.0000000000000002E-5</v>
      </c>
      <c r="J1262">
        <v>1.2470499999999999E-4</v>
      </c>
    </row>
    <row r="1263" spans="1:10" x14ac:dyDescent="0.25">
      <c r="A1263" t="s">
        <v>2520</v>
      </c>
      <c r="B1263" s="759" t="s">
        <v>4549</v>
      </c>
      <c r="D1263" t="s">
        <v>2521</v>
      </c>
      <c r="E1263">
        <v>112.16</v>
      </c>
      <c r="F1263">
        <v>313.69499999999999</v>
      </c>
      <c r="G1263">
        <v>1.4838</v>
      </c>
      <c r="H1263">
        <v>9.4030000000000005</v>
      </c>
      <c r="I1263" s="1">
        <v>5.0000000000000002E-5</v>
      </c>
      <c r="J1263">
        <v>1.2470499999999999E-4</v>
      </c>
    </row>
    <row r="1264" spans="1:10" x14ac:dyDescent="0.25">
      <c r="A1264" t="s">
        <v>2522</v>
      </c>
      <c r="B1264" s="759" t="s">
        <v>3325</v>
      </c>
      <c r="D1264" t="s">
        <v>2523</v>
      </c>
      <c r="E1264">
        <v>850.62599999999998</v>
      </c>
      <c r="F1264">
        <v>395.19200000000001</v>
      </c>
      <c r="G1264">
        <v>-1.1059699999999999</v>
      </c>
      <c r="H1264">
        <v>-8.2093799999999995</v>
      </c>
      <c r="I1264" s="1">
        <v>5.0000000000000002E-5</v>
      </c>
      <c r="J1264">
        <v>1.2470499999999999E-4</v>
      </c>
    </row>
    <row r="1265" spans="1:10" x14ac:dyDescent="0.25">
      <c r="A1265" t="s">
        <v>2524</v>
      </c>
      <c r="B1265" s="759" t="s">
        <v>4550</v>
      </c>
      <c r="C1265" s="766" t="s">
        <v>5484</v>
      </c>
      <c r="D1265" t="s">
        <v>2525</v>
      </c>
      <c r="E1265">
        <v>33.025500000000001</v>
      </c>
      <c r="F1265">
        <v>124.83499999999999</v>
      </c>
      <c r="G1265">
        <v>1.9183699999999999</v>
      </c>
      <c r="H1265">
        <v>9.8512599999999999</v>
      </c>
      <c r="I1265" s="1">
        <v>5.0000000000000002E-5</v>
      </c>
      <c r="J1265">
        <v>1.2470499999999999E-4</v>
      </c>
    </row>
    <row r="1266" spans="1:10" x14ac:dyDescent="0.25">
      <c r="A1266" t="s">
        <v>2526</v>
      </c>
      <c r="B1266" s="759" t="s">
        <v>4551</v>
      </c>
      <c r="D1266" t="s">
        <v>2527</v>
      </c>
      <c r="E1266">
        <v>189.471</v>
      </c>
      <c r="F1266">
        <v>92.707899999999995</v>
      </c>
      <c r="G1266">
        <v>-1.03122</v>
      </c>
      <c r="H1266">
        <v>-6.0451300000000003</v>
      </c>
      <c r="I1266" s="1">
        <v>5.0000000000000002E-5</v>
      </c>
      <c r="J1266">
        <v>1.2470499999999999E-4</v>
      </c>
    </row>
    <row r="1267" spans="1:10" x14ac:dyDescent="0.25">
      <c r="A1267" t="s">
        <v>2528</v>
      </c>
      <c r="B1267" s="759" t="s">
        <v>4552</v>
      </c>
      <c r="D1267" t="s">
        <v>2529</v>
      </c>
      <c r="E1267">
        <v>5.8940700000000001</v>
      </c>
      <c r="F1267">
        <v>80.353999999999999</v>
      </c>
      <c r="G1267">
        <v>3.7690299999999999</v>
      </c>
      <c r="H1267">
        <v>15.0914</v>
      </c>
      <c r="I1267" s="1">
        <v>5.0000000000000002E-5</v>
      </c>
      <c r="J1267">
        <v>1.2470499999999999E-4</v>
      </c>
    </row>
    <row r="1268" spans="1:10" x14ac:dyDescent="0.25">
      <c r="A1268" t="s">
        <v>2530</v>
      </c>
      <c r="B1268" s="759" t="s">
        <v>4553</v>
      </c>
      <c r="D1268" t="s">
        <v>2531</v>
      </c>
      <c r="E1268">
        <v>132.26</v>
      </c>
      <c r="F1268">
        <v>341.07799999999997</v>
      </c>
      <c r="G1268">
        <v>1.3667199999999999</v>
      </c>
      <c r="H1268">
        <v>7.0174799999999999</v>
      </c>
      <c r="I1268" s="1">
        <v>5.0000000000000002E-5</v>
      </c>
      <c r="J1268">
        <v>1.2470499999999999E-4</v>
      </c>
    </row>
    <row r="1269" spans="1:10" x14ac:dyDescent="0.25">
      <c r="A1269" t="s">
        <v>2532</v>
      </c>
      <c r="B1269" s="759" t="s">
        <v>4554</v>
      </c>
      <c r="C1269" s="766" t="s">
        <v>5485</v>
      </c>
      <c r="D1269" t="s">
        <v>2533</v>
      </c>
      <c r="E1269">
        <v>129.69800000000001</v>
      </c>
      <c r="F1269">
        <v>300.48899999999998</v>
      </c>
      <c r="G1269">
        <v>1.2121500000000001</v>
      </c>
      <c r="H1269">
        <v>7.20967</v>
      </c>
      <c r="I1269" s="1">
        <v>5.0000000000000002E-5</v>
      </c>
      <c r="J1269">
        <v>1.2470499999999999E-4</v>
      </c>
    </row>
    <row r="1270" spans="1:10" x14ac:dyDescent="0.25">
      <c r="A1270" t="s">
        <v>2534</v>
      </c>
      <c r="B1270" s="759" t="s">
        <v>4555</v>
      </c>
      <c r="C1270" s="766" t="s">
        <v>5486</v>
      </c>
      <c r="D1270" t="s">
        <v>2535</v>
      </c>
      <c r="E1270">
        <v>6.83908</v>
      </c>
      <c r="F1270">
        <v>29.8809</v>
      </c>
      <c r="G1270">
        <v>2.1273499999999999</v>
      </c>
      <c r="H1270">
        <v>8.5514600000000005</v>
      </c>
      <c r="I1270" s="1">
        <v>5.0000000000000002E-5</v>
      </c>
      <c r="J1270">
        <v>1.2470499999999999E-4</v>
      </c>
    </row>
    <row r="1271" spans="1:10" x14ac:dyDescent="0.25">
      <c r="A1271" t="s">
        <v>2536</v>
      </c>
      <c r="B1271" s="759" t="s">
        <v>4556</v>
      </c>
      <c r="D1271" t="s">
        <v>2537</v>
      </c>
      <c r="E1271">
        <v>7.7837199999999998</v>
      </c>
      <c r="F1271">
        <v>16.462</v>
      </c>
      <c r="G1271">
        <v>1.0806100000000001</v>
      </c>
      <c r="H1271">
        <v>4.8862899999999998</v>
      </c>
      <c r="I1271" s="1">
        <v>5.0000000000000002E-5</v>
      </c>
      <c r="J1271">
        <v>1.2470499999999999E-4</v>
      </c>
    </row>
    <row r="1272" spans="1:10" x14ac:dyDescent="0.25">
      <c r="A1272" t="s">
        <v>2538</v>
      </c>
      <c r="B1272" s="759" t="s">
        <v>4557</v>
      </c>
      <c r="D1272" t="s">
        <v>2539</v>
      </c>
      <c r="E1272">
        <v>293.97300000000001</v>
      </c>
      <c r="F1272">
        <v>728.10699999999997</v>
      </c>
      <c r="G1272">
        <v>1.30847</v>
      </c>
      <c r="H1272">
        <v>5.1607799999999999</v>
      </c>
      <c r="I1272" s="1">
        <v>5.0000000000000002E-5</v>
      </c>
      <c r="J1272">
        <v>1.2470499999999999E-4</v>
      </c>
    </row>
    <row r="1273" spans="1:10" x14ac:dyDescent="0.25">
      <c r="A1273" t="s">
        <v>2540</v>
      </c>
      <c r="B1273" s="759" t="s">
        <v>4558</v>
      </c>
      <c r="D1273" t="s">
        <v>2541</v>
      </c>
      <c r="E1273">
        <v>24.803899999999999</v>
      </c>
      <c r="F1273">
        <v>84.944500000000005</v>
      </c>
      <c r="G1273">
        <v>1.77596</v>
      </c>
      <c r="H1273">
        <v>9.2426899999999996</v>
      </c>
      <c r="I1273" s="1">
        <v>5.0000000000000002E-5</v>
      </c>
      <c r="J1273">
        <v>1.2470499999999999E-4</v>
      </c>
    </row>
    <row r="1274" spans="1:10" x14ac:dyDescent="0.25">
      <c r="A1274" t="s">
        <v>2542</v>
      </c>
      <c r="B1274" s="759" t="s">
        <v>4559</v>
      </c>
      <c r="D1274" t="s">
        <v>2543</v>
      </c>
      <c r="E1274">
        <v>11.2216</v>
      </c>
      <c r="F1274">
        <v>29.8916</v>
      </c>
      <c r="G1274">
        <v>1.4134599999999999</v>
      </c>
      <c r="H1274">
        <v>5.1157500000000002</v>
      </c>
      <c r="I1274" s="1">
        <v>5.0000000000000002E-5</v>
      </c>
      <c r="J1274">
        <v>1.2470499999999999E-4</v>
      </c>
    </row>
    <row r="1275" spans="1:10" x14ac:dyDescent="0.25">
      <c r="A1275" t="s">
        <v>2544</v>
      </c>
      <c r="B1275" s="759" t="s">
        <v>4560</v>
      </c>
      <c r="D1275" t="s">
        <v>2543</v>
      </c>
      <c r="E1275">
        <v>20.496700000000001</v>
      </c>
      <c r="F1275">
        <v>53.999499999999998</v>
      </c>
      <c r="G1275">
        <v>1.3975500000000001</v>
      </c>
      <c r="H1275">
        <v>4.0784900000000004</v>
      </c>
      <c r="I1275" s="1">
        <v>5.0000000000000002E-5</v>
      </c>
      <c r="J1275">
        <v>1.2470499999999999E-4</v>
      </c>
    </row>
    <row r="1276" spans="1:10" x14ac:dyDescent="0.25">
      <c r="A1276" t="s">
        <v>2545</v>
      </c>
      <c r="B1276" s="759" t="s">
        <v>4561</v>
      </c>
      <c r="C1276" s="766" t="s">
        <v>5487</v>
      </c>
      <c r="D1276" t="s">
        <v>2546</v>
      </c>
      <c r="E1276">
        <v>23.1829</v>
      </c>
      <c r="F1276">
        <v>49.8217</v>
      </c>
      <c r="G1276">
        <v>1.10371</v>
      </c>
      <c r="H1276">
        <v>5.3987800000000004</v>
      </c>
      <c r="I1276" s="1">
        <v>5.0000000000000002E-5</v>
      </c>
      <c r="J1276">
        <v>1.2470499999999999E-4</v>
      </c>
    </row>
    <row r="1277" spans="1:10" x14ac:dyDescent="0.25">
      <c r="A1277" t="s">
        <v>2547</v>
      </c>
      <c r="B1277" s="759" t="s">
        <v>4562</v>
      </c>
      <c r="C1277" s="766" t="s">
        <v>5488</v>
      </c>
      <c r="D1277" t="s">
        <v>2548</v>
      </c>
      <c r="E1277">
        <v>36.7804</v>
      </c>
      <c r="F1277">
        <v>113.682</v>
      </c>
      <c r="G1277">
        <v>1.62799</v>
      </c>
      <c r="H1277">
        <v>8.3024699999999996</v>
      </c>
      <c r="I1277" s="1">
        <v>5.0000000000000002E-5</v>
      </c>
      <c r="J1277">
        <v>1.2470499999999999E-4</v>
      </c>
    </row>
    <row r="1278" spans="1:10" x14ac:dyDescent="0.25">
      <c r="A1278" t="s">
        <v>2549</v>
      </c>
      <c r="B1278" s="759" t="s">
        <v>4563</v>
      </c>
      <c r="D1278" t="s">
        <v>2550</v>
      </c>
      <c r="E1278">
        <v>111.48399999999999</v>
      </c>
      <c r="F1278">
        <v>520.03700000000003</v>
      </c>
      <c r="G1278">
        <v>2.2217799999999999</v>
      </c>
      <c r="H1278">
        <v>17.5779</v>
      </c>
      <c r="I1278" s="1">
        <v>5.0000000000000002E-5</v>
      </c>
      <c r="J1278">
        <v>1.2470499999999999E-4</v>
      </c>
    </row>
    <row r="1279" spans="1:10" x14ac:dyDescent="0.25">
      <c r="A1279" t="s">
        <v>2551</v>
      </c>
      <c r="B1279" s="759" t="s">
        <v>4567</v>
      </c>
      <c r="C1279" s="766" t="s">
        <v>5489</v>
      </c>
      <c r="D1279" t="s">
        <v>2552</v>
      </c>
      <c r="E1279">
        <v>10.8401</v>
      </c>
      <c r="F1279">
        <v>28.734100000000002</v>
      </c>
      <c r="G1279">
        <v>1.40638</v>
      </c>
      <c r="H1279">
        <v>6.5941000000000001</v>
      </c>
      <c r="I1279" s="1">
        <v>5.0000000000000002E-5</v>
      </c>
      <c r="J1279">
        <v>1.2470499999999999E-4</v>
      </c>
    </row>
    <row r="1280" spans="1:10" x14ac:dyDescent="0.25">
      <c r="A1280" t="s">
        <v>2553</v>
      </c>
      <c r="B1280" s="759" t="s">
        <v>4568</v>
      </c>
      <c r="D1280" t="s">
        <v>2554</v>
      </c>
      <c r="E1280">
        <v>3.4648300000000001</v>
      </c>
      <c r="F1280">
        <v>15.2508</v>
      </c>
      <c r="G1280">
        <v>2.1380300000000001</v>
      </c>
      <c r="H1280">
        <v>7.1513099999999996</v>
      </c>
      <c r="I1280" s="1">
        <v>5.0000000000000002E-5</v>
      </c>
      <c r="J1280">
        <v>1.2470499999999999E-4</v>
      </c>
    </row>
    <row r="1281" spans="1:10" x14ac:dyDescent="0.25">
      <c r="A1281" t="s">
        <v>2555</v>
      </c>
      <c r="B1281" s="759" t="s">
        <v>4569</v>
      </c>
      <c r="D1281" t="s">
        <v>2556</v>
      </c>
      <c r="E1281">
        <v>21.841999999999999</v>
      </c>
      <c r="F1281">
        <v>3.3075100000000002</v>
      </c>
      <c r="G1281">
        <v>-2.72329</v>
      </c>
      <c r="H1281">
        <v>-8.9347399999999997</v>
      </c>
      <c r="I1281" s="1">
        <v>5.0000000000000002E-5</v>
      </c>
      <c r="J1281">
        <v>1.2470499999999999E-4</v>
      </c>
    </row>
    <row r="1282" spans="1:10" x14ac:dyDescent="0.25">
      <c r="A1282" t="s">
        <v>2557</v>
      </c>
      <c r="B1282" s="759" t="s">
        <v>4570</v>
      </c>
      <c r="D1282" t="s">
        <v>2558</v>
      </c>
      <c r="E1282">
        <v>235.626</v>
      </c>
      <c r="F1282">
        <v>32.972200000000001</v>
      </c>
      <c r="G1282">
        <v>-2.83717</v>
      </c>
      <c r="H1282">
        <v>-14.804500000000001</v>
      </c>
      <c r="I1282" s="1">
        <v>5.0000000000000002E-5</v>
      </c>
      <c r="J1282">
        <v>1.2470499999999999E-4</v>
      </c>
    </row>
    <row r="1283" spans="1:10" x14ac:dyDescent="0.25">
      <c r="A1283" t="s">
        <v>2559</v>
      </c>
      <c r="B1283" s="759" t="s">
        <v>4571</v>
      </c>
      <c r="D1283" t="s">
        <v>2560</v>
      </c>
      <c r="E1283">
        <v>270.91199999999998</v>
      </c>
      <c r="F1283">
        <v>131.02099999999999</v>
      </c>
      <c r="G1283">
        <v>-1.04803</v>
      </c>
      <c r="H1283">
        <v>-6.5966199999999997</v>
      </c>
      <c r="I1283" s="1">
        <v>5.0000000000000002E-5</v>
      </c>
      <c r="J1283">
        <v>1.2470499999999999E-4</v>
      </c>
    </row>
    <row r="1284" spans="1:10" x14ac:dyDescent="0.25">
      <c r="A1284" t="s">
        <v>2561</v>
      </c>
      <c r="B1284" s="759" t="s">
        <v>4577</v>
      </c>
      <c r="D1284" t="s">
        <v>2562</v>
      </c>
      <c r="E1284">
        <v>44.090699999999998</v>
      </c>
      <c r="F1284">
        <v>126.17</v>
      </c>
      <c r="G1284">
        <v>1.5168200000000001</v>
      </c>
      <c r="H1284">
        <v>7.3366899999999999</v>
      </c>
      <c r="I1284" s="1">
        <v>5.0000000000000002E-5</v>
      </c>
      <c r="J1284">
        <v>1.2470499999999999E-4</v>
      </c>
    </row>
    <row r="1285" spans="1:10" x14ac:dyDescent="0.25">
      <c r="A1285" t="s">
        <v>2563</v>
      </c>
      <c r="B1285" s="759" t="s">
        <v>4578</v>
      </c>
      <c r="C1285" s="766" t="s">
        <v>5490</v>
      </c>
      <c r="D1285" t="s">
        <v>2564</v>
      </c>
      <c r="E1285">
        <v>12.1061</v>
      </c>
      <c r="F1285">
        <v>136.93700000000001</v>
      </c>
      <c r="G1285">
        <v>3.4997099999999999</v>
      </c>
      <c r="H1285">
        <v>16.657299999999999</v>
      </c>
      <c r="I1285" s="1">
        <v>5.0000000000000002E-5</v>
      </c>
      <c r="J1285">
        <v>1.2470499999999999E-4</v>
      </c>
    </row>
    <row r="1286" spans="1:10" x14ac:dyDescent="0.25">
      <c r="A1286" t="s">
        <v>2565</v>
      </c>
      <c r="B1286" s="759" t="s">
        <v>4579</v>
      </c>
      <c r="C1286" s="766" t="s">
        <v>5491</v>
      </c>
      <c r="D1286" t="s">
        <v>2566</v>
      </c>
      <c r="E1286">
        <v>27.8613</v>
      </c>
      <c r="F1286">
        <v>124.92</v>
      </c>
      <c r="G1286">
        <v>2.1646700000000001</v>
      </c>
      <c r="H1286">
        <v>10.9846</v>
      </c>
      <c r="I1286" s="1">
        <v>5.0000000000000002E-5</v>
      </c>
      <c r="J1286">
        <v>1.2470499999999999E-4</v>
      </c>
    </row>
    <row r="1287" spans="1:10" x14ac:dyDescent="0.25">
      <c r="A1287" t="s">
        <v>2567</v>
      </c>
      <c r="B1287" s="759" t="s">
        <v>4582</v>
      </c>
      <c r="D1287" t="s">
        <v>2568</v>
      </c>
      <c r="E1287">
        <v>17.8508</v>
      </c>
      <c r="F1287">
        <v>125.69199999999999</v>
      </c>
      <c r="G1287">
        <v>2.8158300000000001</v>
      </c>
      <c r="H1287">
        <v>14.231299999999999</v>
      </c>
      <c r="I1287" s="1">
        <v>5.0000000000000002E-5</v>
      </c>
      <c r="J1287">
        <v>1.2470499999999999E-4</v>
      </c>
    </row>
    <row r="1288" spans="1:10" x14ac:dyDescent="0.25">
      <c r="A1288" t="s">
        <v>2569</v>
      </c>
      <c r="B1288" s="759" t="s">
        <v>4583</v>
      </c>
      <c r="C1288" s="766" t="s">
        <v>5492</v>
      </c>
      <c r="D1288" t="s">
        <v>2570</v>
      </c>
      <c r="E1288">
        <v>51.820999999999998</v>
      </c>
      <c r="F1288">
        <v>123.873</v>
      </c>
      <c r="G1288">
        <v>1.25726</v>
      </c>
      <c r="H1288">
        <v>6.3561300000000003</v>
      </c>
      <c r="I1288" s="1">
        <v>5.0000000000000002E-5</v>
      </c>
      <c r="J1288">
        <v>1.2470499999999999E-4</v>
      </c>
    </row>
    <row r="1289" spans="1:10" x14ac:dyDescent="0.25">
      <c r="A1289" t="s">
        <v>2571</v>
      </c>
      <c r="B1289" s="759" t="s">
        <v>4584</v>
      </c>
      <c r="C1289" s="766" t="s">
        <v>5493</v>
      </c>
      <c r="D1289" t="s">
        <v>2572</v>
      </c>
      <c r="E1289">
        <v>13.7325</v>
      </c>
      <c r="F1289">
        <v>51.964500000000001</v>
      </c>
      <c r="G1289">
        <v>1.91994</v>
      </c>
      <c r="H1289">
        <v>9.0973799999999994</v>
      </c>
      <c r="I1289" s="1">
        <v>5.0000000000000002E-5</v>
      </c>
      <c r="J1289">
        <v>1.2470499999999999E-4</v>
      </c>
    </row>
    <row r="1290" spans="1:10" x14ac:dyDescent="0.25">
      <c r="A1290" t="s">
        <v>2573</v>
      </c>
      <c r="B1290" s="759" t="s">
        <v>4585</v>
      </c>
      <c r="D1290" t="s">
        <v>2574</v>
      </c>
      <c r="E1290">
        <v>27.222100000000001</v>
      </c>
      <c r="F1290">
        <v>57.415599999999998</v>
      </c>
      <c r="G1290">
        <v>1.07666</v>
      </c>
      <c r="H1290">
        <v>5.3079000000000001</v>
      </c>
      <c r="I1290" s="1">
        <v>5.0000000000000002E-5</v>
      </c>
      <c r="J1290">
        <v>1.2470499999999999E-4</v>
      </c>
    </row>
    <row r="1291" spans="1:10" x14ac:dyDescent="0.25">
      <c r="A1291" t="s">
        <v>2575</v>
      </c>
      <c r="B1291" s="759" t="s">
        <v>4586</v>
      </c>
      <c r="D1291" t="s">
        <v>2576</v>
      </c>
      <c r="E1291">
        <v>11.2082</v>
      </c>
      <c r="F1291">
        <v>24.1219</v>
      </c>
      <c r="G1291">
        <v>1.1057900000000001</v>
      </c>
      <c r="H1291">
        <v>4.9761499999999996</v>
      </c>
      <c r="I1291" s="1">
        <v>5.0000000000000002E-5</v>
      </c>
      <c r="J1291">
        <v>1.2470499999999999E-4</v>
      </c>
    </row>
    <row r="1292" spans="1:10" x14ac:dyDescent="0.25">
      <c r="A1292" t="s">
        <v>2577</v>
      </c>
      <c r="B1292" s="759" t="s">
        <v>4587</v>
      </c>
      <c r="C1292" s="766" t="s">
        <v>5494</v>
      </c>
      <c r="D1292" t="s">
        <v>2578</v>
      </c>
      <c r="E1292">
        <v>21.064599999999999</v>
      </c>
      <c r="F1292">
        <v>43.502299999999998</v>
      </c>
      <c r="G1292">
        <v>1.04627</v>
      </c>
      <c r="H1292">
        <v>5.2772500000000004</v>
      </c>
      <c r="I1292" s="1">
        <v>5.0000000000000002E-5</v>
      </c>
      <c r="J1292">
        <v>1.2470499999999999E-4</v>
      </c>
    </row>
    <row r="1293" spans="1:10" x14ac:dyDescent="0.25">
      <c r="A1293" t="s">
        <v>2579</v>
      </c>
      <c r="B1293" s="759" t="s">
        <v>4588</v>
      </c>
      <c r="C1293" s="766" t="s">
        <v>5495</v>
      </c>
      <c r="D1293" t="s">
        <v>2580</v>
      </c>
      <c r="E1293">
        <v>21.174099999999999</v>
      </c>
      <c r="F1293">
        <v>52.027500000000003</v>
      </c>
      <c r="G1293">
        <v>1.29698</v>
      </c>
      <c r="H1293">
        <v>6.3974399999999996</v>
      </c>
      <c r="I1293" s="1">
        <v>5.0000000000000002E-5</v>
      </c>
      <c r="J1293">
        <v>1.2470499999999999E-4</v>
      </c>
    </row>
    <row r="1294" spans="1:10" x14ac:dyDescent="0.25">
      <c r="A1294" t="s">
        <v>2581</v>
      </c>
      <c r="B1294" s="759" t="s">
        <v>3325</v>
      </c>
      <c r="D1294" t="s">
        <v>2582</v>
      </c>
      <c r="E1294">
        <v>50.8215</v>
      </c>
      <c r="F1294">
        <v>280.02100000000002</v>
      </c>
      <c r="G1294">
        <v>2.4620199999999999</v>
      </c>
      <c r="H1294">
        <v>20.379899999999999</v>
      </c>
      <c r="I1294" s="1">
        <v>5.0000000000000002E-5</v>
      </c>
      <c r="J1294">
        <v>1.2470499999999999E-4</v>
      </c>
    </row>
    <row r="1295" spans="1:10" x14ac:dyDescent="0.25">
      <c r="A1295" t="s">
        <v>2583</v>
      </c>
      <c r="B1295" s="759" t="s">
        <v>3325</v>
      </c>
      <c r="D1295" t="s">
        <v>2584</v>
      </c>
      <c r="E1295">
        <v>10.086499999999999</v>
      </c>
      <c r="F1295">
        <v>25.529699999999998</v>
      </c>
      <c r="G1295">
        <v>1.33975</v>
      </c>
      <c r="H1295">
        <v>5.9922899999999997</v>
      </c>
      <c r="I1295" s="1">
        <v>5.0000000000000002E-5</v>
      </c>
      <c r="J1295">
        <v>1.2470499999999999E-4</v>
      </c>
    </row>
    <row r="1296" spans="1:10" x14ac:dyDescent="0.25">
      <c r="A1296" t="s">
        <v>2585</v>
      </c>
      <c r="B1296" s="759" t="s">
        <v>3325</v>
      </c>
      <c r="D1296" t="s">
        <v>2586</v>
      </c>
      <c r="E1296">
        <v>24.581800000000001</v>
      </c>
      <c r="F1296">
        <v>54.877899999999997</v>
      </c>
      <c r="G1296">
        <v>1.15863</v>
      </c>
      <c r="H1296">
        <v>5.6958700000000002</v>
      </c>
      <c r="I1296" s="1">
        <v>5.0000000000000002E-5</v>
      </c>
      <c r="J1296">
        <v>1.2470499999999999E-4</v>
      </c>
    </row>
    <row r="1297" spans="1:10" x14ac:dyDescent="0.25">
      <c r="A1297" t="s">
        <v>2587</v>
      </c>
      <c r="B1297" s="759" t="s">
        <v>3325</v>
      </c>
      <c r="D1297" t="s">
        <v>2588</v>
      </c>
      <c r="E1297">
        <v>22.506699999999999</v>
      </c>
      <c r="F1297">
        <v>82.492000000000004</v>
      </c>
      <c r="G1297">
        <v>1.8738999999999999</v>
      </c>
      <c r="H1297">
        <v>9.9671400000000006</v>
      </c>
      <c r="I1297" s="1">
        <v>5.0000000000000002E-5</v>
      </c>
      <c r="J1297">
        <v>1.2470499999999999E-4</v>
      </c>
    </row>
    <row r="1298" spans="1:10" x14ac:dyDescent="0.25">
      <c r="A1298" t="s">
        <v>2589</v>
      </c>
      <c r="B1298" s="759" t="s">
        <v>3325</v>
      </c>
      <c r="D1298" t="s">
        <v>2590</v>
      </c>
      <c r="E1298">
        <v>39.384399999999999</v>
      </c>
      <c r="F1298">
        <v>165.251</v>
      </c>
      <c r="G1298">
        <v>2.0689700000000002</v>
      </c>
      <c r="H1298">
        <v>14.373200000000001</v>
      </c>
      <c r="I1298" s="1">
        <v>5.0000000000000002E-5</v>
      </c>
      <c r="J1298">
        <v>1.2470499999999999E-4</v>
      </c>
    </row>
    <row r="1299" spans="1:10" x14ac:dyDescent="0.25">
      <c r="A1299" t="s">
        <v>2591</v>
      </c>
      <c r="B1299" s="759" t="s">
        <v>3325</v>
      </c>
      <c r="D1299" t="s">
        <v>2592</v>
      </c>
      <c r="E1299">
        <v>95.905100000000004</v>
      </c>
      <c r="F1299">
        <v>243.25800000000001</v>
      </c>
      <c r="G1299">
        <v>1.3428100000000001</v>
      </c>
      <c r="H1299">
        <v>4.45892</v>
      </c>
      <c r="I1299" s="1">
        <v>5.0000000000000002E-5</v>
      </c>
      <c r="J1299">
        <v>1.2470499999999999E-4</v>
      </c>
    </row>
    <row r="1300" spans="1:10" x14ac:dyDescent="0.25">
      <c r="A1300" t="s">
        <v>2593</v>
      </c>
      <c r="B1300" s="759" t="s">
        <v>4589</v>
      </c>
      <c r="D1300" t="s">
        <v>2592</v>
      </c>
      <c r="E1300">
        <v>113.89</v>
      </c>
      <c r="F1300">
        <v>292.86599999999999</v>
      </c>
      <c r="G1300">
        <v>1.36259</v>
      </c>
      <c r="H1300">
        <v>4.2393700000000001</v>
      </c>
      <c r="I1300" s="1">
        <v>5.0000000000000002E-5</v>
      </c>
      <c r="J1300">
        <v>1.2470499999999999E-4</v>
      </c>
    </row>
    <row r="1301" spans="1:10" x14ac:dyDescent="0.25">
      <c r="A1301" t="s">
        <v>2594</v>
      </c>
      <c r="B1301" s="759" t="s">
        <v>4591</v>
      </c>
      <c r="D1301" t="s">
        <v>2595</v>
      </c>
      <c r="E1301">
        <v>35.317399999999999</v>
      </c>
      <c r="F1301">
        <v>15.688700000000001</v>
      </c>
      <c r="G1301">
        <v>-1.17066</v>
      </c>
      <c r="H1301">
        <v>-5.5539300000000003</v>
      </c>
      <c r="I1301" s="1">
        <v>5.0000000000000002E-5</v>
      </c>
      <c r="J1301">
        <v>1.2470499999999999E-4</v>
      </c>
    </row>
    <row r="1302" spans="1:10" x14ac:dyDescent="0.25">
      <c r="A1302" t="s">
        <v>2596</v>
      </c>
      <c r="B1302" s="759" t="s">
        <v>4592</v>
      </c>
      <c r="C1302" s="766" t="s">
        <v>5496</v>
      </c>
      <c r="D1302" t="s">
        <v>2597</v>
      </c>
      <c r="E1302">
        <v>61.113999999999997</v>
      </c>
      <c r="F1302">
        <v>347.64</v>
      </c>
      <c r="G1302">
        <v>2.5080200000000001</v>
      </c>
      <c r="H1302">
        <v>9.7036099999999994</v>
      </c>
      <c r="I1302" s="1">
        <v>5.0000000000000002E-5</v>
      </c>
      <c r="J1302">
        <v>1.2470499999999999E-4</v>
      </c>
    </row>
    <row r="1303" spans="1:10" x14ac:dyDescent="0.25">
      <c r="A1303" t="s">
        <v>2598</v>
      </c>
      <c r="B1303" s="759" t="s">
        <v>4593</v>
      </c>
      <c r="D1303" t="s">
        <v>2599</v>
      </c>
      <c r="E1303">
        <v>15.475099999999999</v>
      </c>
      <c r="F1303">
        <v>86.010300000000001</v>
      </c>
      <c r="G1303">
        <v>2.4745599999999999</v>
      </c>
      <c r="H1303">
        <v>12.121</v>
      </c>
      <c r="I1303" s="1">
        <v>5.0000000000000002E-5</v>
      </c>
      <c r="J1303">
        <v>1.2470499999999999E-4</v>
      </c>
    </row>
    <row r="1304" spans="1:10" x14ac:dyDescent="0.25">
      <c r="A1304" t="s">
        <v>2600</v>
      </c>
      <c r="B1304" s="759" t="s">
        <v>4594</v>
      </c>
      <c r="C1304" s="766" t="s">
        <v>5497</v>
      </c>
      <c r="D1304" t="s">
        <v>2601</v>
      </c>
      <c r="E1304">
        <v>30.759899999999998</v>
      </c>
      <c r="F1304">
        <v>2.9920599999999999</v>
      </c>
      <c r="G1304">
        <v>-3.3618399999999999</v>
      </c>
      <c r="H1304">
        <v>-10.975099999999999</v>
      </c>
      <c r="I1304" s="1">
        <v>5.0000000000000002E-5</v>
      </c>
      <c r="J1304">
        <v>1.2470499999999999E-4</v>
      </c>
    </row>
    <row r="1305" spans="1:10" x14ac:dyDescent="0.25">
      <c r="A1305" t="s">
        <v>2602</v>
      </c>
      <c r="B1305" s="759" t="s">
        <v>4595</v>
      </c>
      <c r="D1305" t="s">
        <v>2603</v>
      </c>
      <c r="E1305">
        <v>64.116100000000003</v>
      </c>
      <c r="F1305">
        <v>25.072700000000001</v>
      </c>
      <c r="G1305">
        <v>-1.3545700000000001</v>
      </c>
      <c r="H1305">
        <v>-6.9500200000000003</v>
      </c>
      <c r="I1305" s="1">
        <v>5.0000000000000002E-5</v>
      </c>
      <c r="J1305">
        <v>1.2470499999999999E-4</v>
      </c>
    </row>
    <row r="1306" spans="1:10" x14ac:dyDescent="0.25">
      <c r="A1306" t="s">
        <v>2604</v>
      </c>
      <c r="B1306" s="759" t="s">
        <v>4596</v>
      </c>
      <c r="D1306" t="s">
        <v>2605</v>
      </c>
      <c r="E1306">
        <v>16.7377</v>
      </c>
      <c r="F1306">
        <v>42.485799999999998</v>
      </c>
      <c r="G1306">
        <v>1.34388</v>
      </c>
      <c r="H1306">
        <v>6.4755700000000003</v>
      </c>
      <c r="I1306" s="1">
        <v>5.0000000000000002E-5</v>
      </c>
      <c r="J1306">
        <v>1.2470499999999999E-4</v>
      </c>
    </row>
    <row r="1307" spans="1:10" x14ac:dyDescent="0.25">
      <c r="A1307" t="s">
        <v>2606</v>
      </c>
      <c r="B1307" s="759" t="s">
        <v>4599</v>
      </c>
      <c r="C1307" s="766" t="s">
        <v>5498</v>
      </c>
      <c r="D1307" t="s">
        <v>2607</v>
      </c>
      <c r="E1307">
        <v>27.547599999999999</v>
      </c>
      <c r="F1307">
        <v>63.286099999999998</v>
      </c>
      <c r="G1307">
        <v>1.1999599999999999</v>
      </c>
      <c r="H1307">
        <v>5.9522300000000001</v>
      </c>
      <c r="I1307" s="1">
        <v>5.0000000000000002E-5</v>
      </c>
      <c r="J1307">
        <v>1.2470499999999999E-4</v>
      </c>
    </row>
    <row r="1308" spans="1:10" x14ac:dyDescent="0.25">
      <c r="A1308" t="s">
        <v>2608</v>
      </c>
      <c r="B1308" s="759" t="s">
        <v>4600</v>
      </c>
      <c r="C1308" s="766" t="s">
        <v>5645</v>
      </c>
      <c r="D1308" t="s">
        <v>2609</v>
      </c>
      <c r="E1308">
        <v>64.381299999999996</v>
      </c>
      <c r="F1308">
        <v>562.53700000000003</v>
      </c>
      <c r="G1308">
        <v>3.12723</v>
      </c>
      <c r="H1308">
        <v>18.427299999999999</v>
      </c>
      <c r="I1308" s="1">
        <v>5.0000000000000002E-5</v>
      </c>
      <c r="J1308">
        <v>1.2470499999999999E-4</v>
      </c>
    </row>
    <row r="1309" spans="1:10" x14ac:dyDescent="0.25">
      <c r="A1309" t="s">
        <v>2610</v>
      </c>
      <c r="B1309" s="759" t="s">
        <v>4601</v>
      </c>
      <c r="C1309" s="766" t="s">
        <v>5499</v>
      </c>
      <c r="D1309" t="s">
        <v>2611</v>
      </c>
      <c r="E1309">
        <v>43.190600000000003</v>
      </c>
      <c r="F1309">
        <v>21.479199999999999</v>
      </c>
      <c r="G1309">
        <v>-1.0077799999999999</v>
      </c>
      <c r="H1309">
        <v>-4.8834999999999997</v>
      </c>
      <c r="I1309" s="1">
        <v>5.0000000000000002E-5</v>
      </c>
      <c r="J1309">
        <v>1.2470499999999999E-4</v>
      </c>
    </row>
    <row r="1310" spans="1:10" x14ac:dyDescent="0.25">
      <c r="A1310" t="s">
        <v>2612</v>
      </c>
      <c r="B1310" s="759" t="s">
        <v>3325</v>
      </c>
      <c r="D1310" t="s">
        <v>2613</v>
      </c>
      <c r="E1310">
        <v>10.036300000000001</v>
      </c>
      <c r="F1310">
        <v>24.395499999999998</v>
      </c>
      <c r="G1310">
        <v>1.28139</v>
      </c>
      <c r="H1310">
        <v>5.49275</v>
      </c>
      <c r="I1310" s="1">
        <v>5.0000000000000002E-5</v>
      </c>
      <c r="J1310">
        <v>1.2470499999999999E-4</v>
      </c>
    </row>
    <row r="1311" spans="1:10" x14ac:dyDescent="0.25">
      <c r="A1311" t="s">
        <v>2614</v>
      </c>
      <c r="B1311" s="759" t="s">
        <v>3325</v>
      </c>
      <c r="D1311" t="s">
        <v>2615</v>
      </c>
      <c r="E1311">
        <v>23.134699999999999</v>
      </c>
      <c r="F1311">
        <v>50.682200000000002</v>
      </c>
      <c r="G1311">
        <v>1.1314200000000001</v>
      </c>
      <c r="H1311">
        <v>5.6627700000000001</v>
      </c>
      <c r="I1311" s="1">
        <v>5.0000000000000002E-5</v>
      </c>
      <c r="J1311">
        <v>1.2470499999999999E-4</v>
      </c>
    </row>
    <row r="1312" spans="1:10" x14ac:dyDescent="0.25">
      <c r="A1312" t="s">
        <v>2616</v>
      </c>
      <c r="B1312" s="759" t="s">
        <v>3325</v>
      </c>
      <c r="D1312" t="s">
        <v>2617</v>
      </c>
      <c r="E1312">
        <v>34.5289</v>
      </c>
      <c r="F1312">
        <v>71.339200000000005</v>
      </c>
      <c r="G1312">
        <v>1.0468900000000001</v>
      </c>
      <c r="H1312">
        <v>5.5793499999999998</v>
      </c>
      <c r="I1312" s="1">
        <v>5.0000000000000002E-5</v>
      </c>
      <c r="J1312">
        <v>1.2470499999999999E-4</v>
      </c>
    </row>
    <row r="1313" spans="1:10" x14ac:dyDescent="0.25">
      <c r="A1313" t="s">
        <v>2618</v>
      </c>
      <c r="B1313" s="759" t="s">
        <v>3325</v>
      </c>
      <c r="D1313" t="s">
        <v>2619</v>
      </c>
      <c r="E1313">
        <v>116.24</v>
      </c>
      <c r="F1313">
        <v>49.989100000000001</v>
      </c>
      <c r="G1313">
        <v>-1.2174199999999999</v>
      </c>
      <c r="H1313">
        <v>-6.5581500000000004</v>
      </c>
      <c r="I1313" s="1">
        <v>5.0000000000000002E-5</v>
      </c>
      <c r="J1313">
        <v>1.2470499999999999E-4</v>
      </c>
    </row>
    <row r="1314" spans="1:10" x14ac:dyDescent="0.25">
      <c r="A1314" t="s">
        <v>2620</v>
      </c>
      <c r="B1314" s="759" t="s">
        <v>4606</v>
      </c>
      <c r="C1314" s="766" t="s">
        <v>5500</v>
      </c>
      <c r="D1314" t="s">
        <v>2621</v>
      </c>
      <c r="E1314">
        <v>20.354199999999999</v>
      </c>
      <c r="F1314">
        <v>56.384099999999997</v>
      </c>
      <c r="G1314">
        <v>1.4699599999999999</v>
      </c>
      <c r="H1314">
        <v>7.1210199999999997</v>
      </c>
      <c r="I1314" s="1">
        <v>5.0000000000000002E-5</v>
      </c>
      <c r="J1314">
        <v>1.2470499999999999E-4</v>
      </c>
    </row>
    <row r="1315" spans="1:10" x14ac:dyDescent="0.25">
      <c r="A1315" t="s">
        <v>2622</v>
      </c>
      <c r="B1315" s="759" t="s">
        <v>4607</v>
      </c>
      <c r="C1315" s="766" t="s">
        <v>5501</v>
      </c>
      <c r="D1315" t="s">
        <v>2623</v>
      </c>
      <c r="E1315">
        <v>28.795999999999999</v>
      </c>
      <c r="F1315">
        <v>60.3125</v>
      </c>
      <c r="G1315">
        <v>1.0665899999999999</v>
      </c>
      <c r="H1315">
        <v>5.2562499999999996</v>
      </c>
      <c r="I1315" s="1">
        <v>5.0000000000000002E-5</v>
      </c>
      <c r="J1315">
        <v>1.2470499999999999E-4</v>
      </c>
    </row>
    <row r="1316" spans="1:10" x14ac:dyDescent="0.25">
      <c r="A1316" t="s">
        <v>2624</v>
      </c>
      <c r="B1316" s="759" t="s">
        <v>4608</v>
      </c>
      <c r="D1316" t="s">
        <v>2625</v>
      </c>
      <c r="E1316">
        <v>143.19300000000001</v>
      </c>
      <c r="F1316">
        <v>317.65499999999997</v>
      </c>
      <c r="G1316">
        <v>1.1495</v>
      </c>
      <c r="H1316">
        <v>11.717700000000001</v>
      </c>
      <c r="I1316" s="1">
        <v>5.0000000000000002E-5</v>
      </c>
      <c r="J1316">
        <v>1.2470499999999999E-4</v>
      </c>
    </row>
    <row r="1317" spans="1:10" x14ac:dyDescent="0.25">
      <c r="A1317" t="s">
        <v>2626</v>
      </c>
      <c r="B1317" s="759" t="s">
        <v>4609</v>
      </c>
      <c r="C1317" s="766" t="s">
        <v>5502</v>
      </c>
      <c r="D1317" t="s">
        <v>2627</v>
      </c>
      <c r="E1317">
        <v>288.73200000000003</v>
      </c>
      <c r="F1317">
        <v>599.64800000000002</v>
      </c>
      <c r="G1317">
        <v>1.0543899999999999</v>
      </c>
      <c r="H1317">
        <v>3.9786999999999999</v>
      </c>
      <c r="I1317" s="1">
        <v>5.0000000000000002E-5</v>
      </c>
      <c r="J1317">
        <v>1.2470499999999999E-4</v>
      </c>
    </row>
    <row r="1318" spans="1:10" x14ac:dyDescent="0.25">
      <c r="A1318" t="s">
        <v>2628</v>
      </c>
      <c r="B1318" s="759" t="s">
        <v>4610</v>
      </c>
      <c r="C1318" s="766" t="s">
        <v>5503</v>
      </c>
      <c r="D1318" t="s">
        <v>2629</v>
      </c>
      <c r="E1318">
        <v>401.334</v>
      </c>
      <c r="F1318">
        <v>148.60499999999999</v>
      </c>
      <c r="G1318">
        <v>-1.4333199999999999</v>
      </c>
      <c r="H1318">
        <v>-5.5844500000000004</v>
      </c>
      <c r="I1318" s="1">
        <v>5.0000000000000002E-5</v>
      </c>
      <c r="J1318">
        <v>1.2470499999999999E-4</v>
      </c>
    </row>
    <row r="1319" spans="1:10" x14ac:dyDescent="0.25">
      <c r="A1319" t="s">
        <v>2630</v>
      </c>
      <c r="B1319" s="759" t="s">
        <v>4611</v>
      </c>
      <c r="C1319" s="766" t="s">
        <v>5504</v>
      </c>
      <c r="D1319" t="s">
        <v>2631</v>
      </c>
      <c r="E1319">
        <v>32.433599999999998</v>
      </c>
      <c r="F1319">
        <v>86.978300000000004</v>
      </c>
      <c r="G1319">
        <v>1.42316</v>
      </c>
      <c r="H1319">
        <v>7.1328500000000004</v>
      </c>
      <c r="I1319" s="1">
        <v>5.0000000000000002E-5</v>
      </c>
      <c r="J1319">
        <v>1.2470499999999999E-4</v>
      </c>
    </row>
    <row r="1320" spans="1:10" x14ac:dyDescent="0.25">
      <c r="A1320" t="s">
        <v>2632</v>
      </c>
      <c r="B1320" s="759" t="s">
        <v>4612</v>
      </c>
      <c r="D1320" t="s">
        <v>2633</v>
      </c>
      <c r="E1320">
        <v>35.377699999999997</v>
      </c>
      <c r="F1320">
        <v>85.031300000000002</v>
      </c>
      <c r="G1320">
        <v>1.26515</v>
      </c>
      <c r="H1320">
        <v>6.2306400000000002</v>
      </c>
      <c r="I1320" s="1">
        <v>5.0000000000000002E-5</v>
      </c>
      <c r="J1320">
        <v>1.2470499999999999E-4</v>
      </c>
    </row>
    <row r="1321" spans="1:10" x14ac:dyDescent="0.25">
      <c r="A1321" t="s">
        <v>2634</v>
      </c>
      <c r="B1321" s="759" t="s">
        <v>3325</v>
      </c>
      <c r="D1321" t="s">
        <v>2635</v>
      </c>
      <c r="E1321">
        <v>38.947299999999998</v>
      </c>
      <c r="F1321">
        <v>0.43881900000000001</v>
      </c>
      <c r="G1321">
        <v>-6.4717500000000001</v>
      </c>
      <c r="H1321">
        <v>-12.9443</v>
      </c>
      <c r="I1321" s="1">
        <v>5.0000000000000002E-5</v>
      </c>
      <c r="J1321">
        <v>1.2470499999999999E-4</v>
      </c>
    </row>
    <row r="1322" spans="1:10" x14ac:dyDescent="0.25">
      <c r="A1322" t="s">
        <v>2636</v>
      </c>
      <c r="B1322" s="759" t="s">
        <v>4613</v>
      </c>
      <c r="D1322" t="s">
        <v>2637</v>
      </c>
      <c r="E1322">
        <v>26.941299999999998</v>
      </c>
      <c r="F1322">
        <v>109.71899999999999</v>
      </c>
      <c r="G1322">
        <v>2.0259200000000002</v>
      </c>
      <c r="H1322">
        <v>9.6664100000000008</v>
      </c>
      <c r="I1322" s="1">
        <v>5.0000000000000002E-5</v>
      </c>
      <c r="J1322">
        <v>1.2470499999999999E-4</v>
      </c>
    </row>
    <row r="1323" spans="1:10" x14ac:dyDescent="0.25">
      <c r="A1323" t="s">
        <v>2638</v>
      </c>
      <c r="B1323" s="759" t="s">
        <v>3325</v>
      </c>
      <c r="D1323" t="s">
        <v>2639</v>
      </c>
      <c r="E1323">
        <v>32.9039</v>
      </c>
      <c r="F1323">
        <v>16.4101</v>
      </c>
      <c r="G1323">
        <v>-1.0036700000000001</v>
      </c>
      <c r="H1323">
        <v>-4.80755</v>
      </c>
      <c r="I1323" s="1">
        <v>5.0000000000000002E-5</v>
      </c>
      <c r="J1323">
        <v>1.2470499999999999E-4</v>
      </c>
    </row>
    <row r="1324" spans="1:10" x14ac:dyDescent="0.25">
      <c r="A1324" t="s">
        <v>2640</v>
      </c>
      <c r="B1324" s="759" t="s">
        <v>4614</v>
      </c>
      <c r="D1324" t="s">
        <v>2641</v>
      </c>
      <c r="E1324">
        <v>203.261</v>
      </c>
      <c r="F1324">
        <v>92.314499999999995</v>
      </c>
      <c r="G1324">
        <v>-1.1387100000000001</v>
      </c>
      <c r="H1324">
        <v>-6.6716899999999999</v>
      </c>
      <c r="I1324" s="1">
        <v>5.0000000000000002E-5</v>
      </c>
      <c r="J1324">
        <v>1.2470499999999999E-4</v>
      </c>
    </row>
    <row r="1325" spans="1:10" x14ac:dyDescent="0.25">
      <c r="A1325" t="s">
        <v>2642</v>
      </c>
      <c r="B1325" s="759" t="s">
        <v>4615</v>
      </c>
      <c r="C1325" s="766" t="s">
        <v>5505</v>
      </c>
      <c r="D1325" t="s">
        <v>2643</v>
      </c>
      <c r="E1325">
        <v>37.954099999999997</v>
      </c>
      <c r="F1325">
        <v>14.7486</v>
      </c>
      <c r="G1325">
        <v>-1.36368</v>
      </c>
      <c r="H1325">
        <v>-6.4761899999999999</v>
      </c>
      <c r="I1325" s="1">
        <v>5.0000000000000002E-5</v>
      </c>
      <c r="J1325">
        <v>1.2470499999999999E-4</v>
      </c>
    </row>
    <row r="1326" spans="1:10" x14ac:dyDescent="0.25">
      <c r="A1326" t="s">
        <v>2644</v>
      </c>
      <c r="B1326" s="759" t="s">
        <v>4616</v>
      </c>
      <c r="C1326" s="766" t="s">
        <v>5506</v>
      </c>
      <c r="D1326" t="s">
        <v>2645</v>
      </c>
      <c r="E1326">
        <v>100.782</v>
      </c>
      <c r="F1326">
        <v>20.229399999999998</v>
      </c>
      <c r="G1326">
        <v>-2.3167200000000001</v>
      </c>
      <c r="H1326">
        <v>-11.7263</v>
      </c>
      <c r="I1326" s="1">
        <v>5.0000000000000002E-5</v>
      </c>
      <c r="J1326">
        <v>1.2470499999999999E-4</v>
      </c>
    </row>
    <row r="1327" spans="1:10" x14ac:dyDescent="0.25">
      <c r="A1327" t="s">
        <v>2646</v>
      </c>
      <c r="B1327" s="759" t="s">
        <v>3325</v>
      </c>
      <c r="D1327" t="s">
        <v>2647</v>
      </c>
      <c r="E1327">
        <v>4.47241</v>
      </c>
      <c r="F1327">
        <v>40.784300000000002</v>
      </c>
      <c r="G1327">
        <v>3.1888899999999998</v>
      </c>
      <c r="H1327">
        <v>12.116400000000001</v>
      </c>
      <c r="I1327" s="1">
        <v>5.0000000000000002E-5</v>
      </c>
      <c r="J1327">
        <v>1.2470499999999999E-4</v>
      </c>
    </row>
    <row r="1328" spans="1:10" x14ac:dyDescent="0.25">
      <c r="A1328" t="s">
        <v>2648</v>
      </c>
      <c r="B1328" s="759" t="s">
        <v>3325</v>
      </c>
      <c r="D1328" t="s">
        <v>2649</v>
      </c>
      <c r="E1328">
        <v>4.109</v>
      </c>
      <c r="F1328">
        <v>0.287159</v>
      </c>
      <c r="G1328">
        <v>-3.8388599999999999</v>
      </c>
      <c r="H1328">
        <v>-7.0486199999999997</v>
      </c>
      <c r="I1328" s="1">
        <v>5.0000000000000002E-5</v>
      </c>
      <c r="J1328">
        <v>1.2470499999999999E-4</v>
      </c>
    </row>
    <row r="1329" spans="1:10" x14ac:dyDescent="0.25">
      <c r="A1329" t="s">
        <v>2650</v>
      </c>
      <c r="B1329" s="759" t="s">
        <v>4620</v>
      </c>
      <c r="D1329" t="s">
        <v>2651</v>
      </c>
      <c r="E1329">
        <v>149.06899999999999</v>
      </c>
      <c r="F1329">
        <v>56.537100000000002</v>
      </c>
      <c r="G1329">
        <v>-1.3987099999999999</v>
      </c>
      <c r="H1329">
        <v>-9.6330299999999998</v>
      </c>
      <c r="I1329" s="1">
        <v>5.0000000000000002E-5</v>
      </c>
      <c r="J1329">
        <v>1.2470499999999999E-4</v>
      </c>
    </row>
    <row r="1330" spans="1:10" x14ac:dyDescent="0.25">
      <c r="A1330" t="s">
        <v>2652</v>
      </c>
      <c r="B1330" s="759" t="s">
        <v>4621</v>
      </c>
      <c r="D1330" t="s">
        <v>2653</v>
      </c>
      <c r="E1330">
        <v>318.21499999999997</v>
      </c>
      <c r="F1330">
        <v>725.54200000000003</v>
      </c>
      <c r="G1330">
        <v>1.18906</v>
      </c>
      <c r="H1330">
        <v>5.8266999999999998</v>
      </c>
      <c r="I1330" s="1">
        <v>5.0000000000000002E-5</v>
      </c>
      <c r="J1330">
        <v>1.2470499999999999E-4</v>
      </c>
    </row>
    <row r="1331" spans="1:10" x14ac:dyDescent="0.25">
      <c r="A1331" t="s">
        <v>2654</v>
      </c>
      <c r="B1331" s="759" t="s">
        <v>4622</v>
      </c>
      <c r="C1331" s="766" t="s">
        <v>5507</v>
      </c>
      <c r="D1331" t="s">
        <v>2655</v>
      </c>
      <c r="E1331">
        <v>5.0851800000000003</v>
      </c>
      <c r="F1331">
        <v>44.4602</v>
      </c>
      <c r="G1331">
        <v>3.1281400000000001</v>
      </c>
      <c r="H1331">
        <v>12.2441</v>
      </c>
      <c r="I1331" s="1">
        <v>5.0000000000000002E-5</v>
      </c>
      <c r="J1331">
        <v>1.2470499999999999E-4</v>
      </c>
    </row>
    <row r="1332" spans="1:10" x14ac:dyDescent="0.25">
      <c r="A1332" t="s">
        <v>2656</v>
      </c>
      <c r="B1332" s="759" t="s">
        <v>3325</v>
      </c>
      <c r="D1332" t="s">
        <v>2657</v>
      </c>
      <c r="E1332">
        <v>142.85599999999999</v>
      </c>
      <c r="F1332">
        <v>28.645600000000002</v>
      </c>
      <c r="G1332">
        <v>-2.3181799999999999</v>
      </c>
      <c r="H1332">
        <v>-13.090999999999999</v>
      </c>
      <c r="I1332" s="1">
        <v>5.0000000000000002E-5</v>
      </c>
      <c r="J1332">
        <v>1.2470499999999999E-4</v>
      </c>
    </row>
    <row r="1333" spans="1:10" x14ac:dyDescent="0.25">
      <c r="A1333" t="s">
        <v>2658</v>
      </c>
      <c r="B1333" s="759" t="s">
        <v>4623</v>
      </c>
      <c r="D1333" t="s">
        <v>2659</v>
      </c>
      <c r="E1333">
        <v>3.7642000000000002</v>
      </c>
      <c r="F1333">
        <v>9.1191300000000002</v>
      </c>
      <c r="G1333">
        <v>1.2765599999999999</v>
      </c>
      <c r="H1333">
        <v>4.4409000000000001</v>
      </c>
      <c r="I1333" s="1">
        <v>5.0000000000000002E-5</v>
      </c>
      <c r="J1333">
        <v>1.2470499999999999E-4</v>
      </c>
    </row>
    <row r="1334" spans="1:10" x14ac:dyDescent="0.25">
      <c r="A1334" t="s">
        <v>2660</v>
      </c>
      <c r="B1334" s="759" t="s">
        <v>4624</v>
      </c>
      <c r="C1334" s="766" t="s">
        <v>5508</v>
      </c>
      <c r="D1334" t="s">
        <v>2661</v>
      </c>
      <c r="E1334">
        <v>20.119700000000002</v>
      </c>
      <c r="F1334">
        <v>141.298</v>
      </c>
      <c r="G1334">
        <v>2.8120599999999998</v>
      </c>
      <c r="H1334">
        <v>13.7704</v>
      </c>
      <c r="I1334" s="1">
        <v>5.0000000000000002E-5</v>
      </c>
      <c r="J1334">
        <v>1.2470499999999999E-4</v>
      </c>
    </row>
    <row r="1335" spans="1:10" x14ac:dyDescent="0.25">
      <c r="A1335" t="s">
        <v>2662</v>
      </c>
      <c r="B1335" s="759" t="s">
        <v>4625</v>
      </c>
      <c r="D1335" t="s">
        <v>2663</v>
      </c>
      <c r="E1335">
        <v>14.6526</v>
      </c>
      <c r="F1335">
        <v>134.245</v>
      </c>
      <c r="G1335">
        <v>3.19564</v>
      </c>
      <c r="H1335">
        <v>15.3719</v>
      </c>
      <c r="I1335" s="1">
        <v>5.0000000000000002E-5</v>
      </c>
      <c r="J1335">
        <v>1.2470499999999999E-4</v>
      </c>
    </row>
    <row r="1336" spans="1:10" x14ac:dyDescent="0.25">
      <c r="A1336" t="s">
        <v>2664</v>
      </c>
      <c r="B1336" s="759" t="s">
        <v>4626</v>
      </c>
      <c r="D1336" t="s">
        <v>2665</v>
      </c>
      <c r="E1336">
        <v>10.303699999999999</v>
      </c>
      <c r="F1336">
        <v>42.161900000000003</v>
      </c>
      <c r="G1336">
        <v>2.0327799999999998</v>
      </c>
      <c r="H1336">
        <v>9.0473400000000002</v>
      </c>
      <c r="I1336" s="1">
        <v>5.0000000000000002E-5</v>
      </c>
      <c r="J1336">
        <v>1.2470499999999999E-4</v>
      </c>
    </row>
    <row r="1337" spans="1:10" x14ac:dyDescent="0.25">
      <c r="A1337" t="s">
        <v>2666</v>
      </c>
      <c r="B1337" s="759" t="s">
        <v>4627</v>
      </c>
      <c r="C1337" s="766" t="s">
        <v>5509</v>
      </c>
      <c r="D1337" t="s">
        <v>2667</v>
      </c>
      <c r="E1337">
        <v>20.4193</v>
      </c>
      <c r="F1337">
        <v>142.72800000000001</v>
      </c>
      <c r="G1337">
        <v>2.8052600000000001</v>
      </c>
      <c r="H1337">
        <v>14.6898</v>
      </c>
      <c r="I1337" s="1">
        <v>5.0000000000000002E-5</v>
      </c>
      <c r="J1337">
        <v>1.2470499999999999E-4</v>
      </c>
    </row>
    <row r="1338" spans="1:10" x14ac:dyDescent="0.25">
      <c r="A1338" t="s">
        <v>2668</v>
      </c>
      <c r="B1338" s="759" t="s">
        <v>4628</v>
      </c>
      <c r="C1338" s="766" t="s">
        <v>5510</v>
      </c>
      <c r="D1338" t="s">
        <v>2669</v>
      </c>
      <c r="E1338">
        <v>12.686</v>
      </c>
      <c r="F1338">
        <v>28.672599999999999</v>
      </c>
      <c r="G1338">
        <v>1.1764300000000001</v>
      </c>
      <c r="H1338">
        <v>5.4334499999999997</v>
      </c>
      <c r="I1338" s="1">
        <v>5.0000000000000002E-5</v>
      </c>
      <c r="J1338">
        <v>1.2470499999999999E-4</v>
      </c>
    </row>
    <row r="1339" spans="1:10" x14ac:dyDescent="0.25">
      <c r="A1339" t="s">
        <v>2670</v>
      </c>
      <c r="B1339" s="759" t="s">
        <v>4629</v>
      </c>
      <c r="C1339" s="766" t="s">
        <v>5511</v>
      </c>
      <c r="D1339" t="s">
        <v>2671</v>
      </c>
      <c r="E1339">
        <v>358.66300000000001</v>
      </c>
      <c r="F1339">
        <v>930.93700000000001</v>
      </c>
      <c r="G1339">
        <v>1.3760600000000001</v>
      </c>
      <c r="H1339">
        <v>8.0051299999999994</v>
      </c>
      <c r="I1339" s="1">
        <v>5.0000000000000002E-5</v>
      </c>
      <c r="J1339">
        <v>1.2470499999999999E-4</v>
      </c>
    </row>
    <row r="1340" spans="1:10" x14ac:dyDescent="0.25">
      <c r="A1340" t="s">
        <v>2672</v>
      </c>
      <c r="B1340" s="759" t="s">
        <v>4630</v>
      </c>
      <c r="C1340" s="766" t="s">
        <v>5512</v>
      </c>
      <c r="D1340" t="s">
        <v>2673</v>
      </c>
      <c r="E1340">
        <v>3279.27</v>
      </c>
      <c r="F1340">
        <v>6858.74</v>
      </c>
      <c r="G1340">
        <v>1.06457</v>
      </c>
      <c r="H1340">
        <v>11.189299999999999</v>
      </c>
      <c r="I1340" s="1">
        <v>5.0000000000000002E-5</v>
      </c>
      <c r="J1340">
        <v>1.2470499999999999E-4</v>
      </c>
    </row>
    <row r="1341" spans="1:10" x14ac:dyDescent="0.25">
      <c r="A1341" t="s">
        <v>2674</v>
      </c>
      <c r="B1341" s="759" t="s">
        <v>4631</v>
      </c>
      <c r="C1341" s="766" t="s">
        <v>5513</v>
      </c>
      <c r="D1341" t="s">
        <v>2675</v>
      </c>
      <c r="E1341">
        <v>8.6957299999999993</v>
      </c>
      <c r="F1341">
        <v>36.601199999999999</v>
      </c>
      <c r="G1341">
        <v>2.0735100000000002</v>
      </c>
      <c r="H1341">
        <v>8.8553300000000004</v>
      </c>
      <c r="I1341" s="1">
        <v>5.0000000000000002E-5</v>
      </c>
      <c r="J1341">
        <v>1.2470499999999999E-4</v>
      </c>
    </row>
    <row r="1342" spans="1:10" x14ac:dyDescent="0.25">
      <c r="A1342" t="s">
        <v>2676</v>
      </c>
      <c r="B1342" s="759" t="s">
        <v>4632</v>
      </c>
      <c r="D1342" t="s">
        <v>2677</v>
      </c>
      <c r="E1342">
        <v>57.142200000000003</v>
      </c>
      <c r="F1342">
        <v>169.55600000000001</v>
      </c>
      <c r="G1342">
        <v>1.5691299999999999</v>
      </c>
      <c r="H1342">
        <v>9.5470000000000006</v>
      </c>
      <c r="I1342" s="1">
        <v>5.0000000000000002E-5</v>
      </c>
      <c r="J1342">
        <v>1.2470499999999999E-4</v>
      </c>
    </row>
    <row r="1343" spans="1:10" x14ac:dyDescent="0.25">
      <c r="A1343" t="s">
        <v>2678</v>
      </c>
      <c r="B1343" s="759" t="s">
        <v>4633</v>
      </c>
      <c r="D1343" t="s">
        <v>2679</v>
      </c>
      <c r="E1343">
        <v>85.333299999999994</v>
      </c>
      <c r="F1343">
        <v>19.735199999999999</v>
      </c>
      <c r="G1343">
        <v>-2.11233</v>
      </c>
      <c r="H1343">
        <v>-10.474500000000001</v>
      </c>
      <c r="I1343" s="1">
        <v>5.0000000000000002E-5</v>
      </c>
      <c r="J1343">
        <v>1.2470499999999999E-4</v>
      </c>
    </row>
    <row r="1344" spans="1:10" x14ac:dyDescent="0.25">
      <c r="A1344" t="s">
        <v>2680</v>
      </c>
      <c r="B1344" s="759" t="s">
        <v>4634</v>
      </c>
      <c r="D1344" t="s">
        <v>2681</v>
      </c>
      <c r="E1344">
        <v>136.84200000000001</v>
      </c>
      <c r="F1344">
        <v>541.90200000000004</v>
      </c>
      <c r="G1344">
        <v>1.98552</v>
      </c>
      <c r="H1344">
        <v>9.3269900000000003</v>
      </c>
      <c r="I1344" s="1">
        <v>5.0000000000000002E-5</v>
      </c>
      <c r="J1344">
        <v>1.2470499999999999E-4</v>
      </c>
    </row>
    <row r="1345" spans="1:10" x14ac:dyDescent="0.25">
      <c r="A1345" t="s">
        <v>2682</v>
      </c>
      <c r="B1345" s="759" t="s">
        <v>4635</v>
      </c>
      <c r="D1345" t="s">
        <v>2683</v>
      </c>
      <c r="E1345">
        <v>1.50471</v>
      </c>
      <c r="F1345">
        <v>8.9165200000000002</v>
      </c>
      <c r="G1345">
        <v>2.5669900000000001</v>
      </c>
      <c r="H1345">
        <v>6.5826599999999997</v>
      </c>
      <c r="I1345" s="1">
        <v>5.0000000000000002E-5</v>
      </c>
      <c r="J1345">
        <v>1.2470499999999999E-4</v>
      </c>
    </row>
    <row r="1346" spans="1:10" x14ac:dyDescent="0.25">
      <c r="A1346" t="s">
        <v>2684</v>
      </c>
      <c r="B1346" s="759" t="s">
        <v>4636</v>
      </c>
      <c r="C1346" s="766" t="s">
        <v>5514</v>
      </c>
      <c r="D1346" t="s">
        <v>2685</v>
      </c>
      <c r="E1346">
        <v>45.352200000000003</v>
      </c>
      <c r="F1346">
        <v>94.293800000000005</v>
      </c>
      <c r="G1346">
        <v>1.05599</v>
      </c>
      <c r="H1346">
        <v>6.5543300000000002</v>
      </c>
      <c r="I1346" s="1">
        <v>5.0000000000000002E-5</v>
      </c>
      <c r="J1346">
        <v>1.2470499999999999E-4</v>
      </c>
    </row>
    <row r="1347" spans="1:10" x14ac:dyDescent="0.25">
      <c r="A1347" t="s">
        <v>2686</v>
      </c>
      <c r="B1347" s="759" t="s">
        <v>4637</v>
      </c>
      <c r="D1347" t="s">
        <v>2687</v>
      </c>
      <c r="E1347">
        <v>422.858</v>
      </c>
      <c r="F1347">
        <v>852.62300000000005</v>
      </c>
      <c r="G1347">
        <v>1.01173</v>
      </c>
      <c r="H1347">
        <v>8.3960500000000007</v>
      </c>
      <c r="I1347" s="1">
        <v>5.0000000000000002E-5</v>
      </c>
      <c r="J1347">
        <v>1.2470499999999999E-4</v>
      </c>
    </row>
    <row r="1348" spans="1:10" x14ac:dyDescent="0.25">
      <c r="A1348" t="s">
        <v>2688</v>
      </c>
      <c r="B1348" s="759" t="s">
        <v>4638</v>
      </c>
      <c r="D1348" t="s">
        <v>2689</v>
      </c>
      <c r="E1348">
        <v>132.60599999999999</v>
      </c>
      <c r="F1348">
        <v>38.343299999999999</v>
      </c>
      <c r="G1348">
        <v>-1.7901</v>
      </c>
      <c r="H1348">
        <v>-10.7973</v>
      </c>
      <c r="I1348" s="1">
        <v>5.0000000000000002E-5</v>
      </c>
      <c r="J1348">
        <v>1.2470499999999999E-4</v>
      </c>
    </row>
    <row r="1349" spans="1:10" x14ac:dyDescent="0.25">
      <c r="A1349" t="s">
        <v>2690</v>
      </c>
      <c r="B1349" s="759" t="s">
        <v>4639</v>
      </c>
      <c r="D1349" t="s">
        <v>2691</v>
      </c>
      <c r="E1349">
        <v>66.490200000000002</v>
      </c>
      <c r="F1349">
        <v>21.2013</v>
      </c>
      <c r="G1349">
        <v>-1.64899</v>
      </c>
      <c r="H1349">
        <v>-8.6144599999999993</v>
      </c>
      <c r="I1349" s="1">
        <v>5.0000000000000002E-5</v>
      </c>
      <c r="J1349">
        <v>1.2470499999999999E-4</v>
      </c>
    </row>
    <row r="1350" spans="1:10" x14ac:dyDescent="0.25">
      <c r="A1350" t="s">
        <v>2692</v>
      </c>
      <c r="B1350" s="759" t="s">
        <v>4640</v>
      </c>
      <c r="C1350" s="766" t="s">
        <v>5515</v>
      </c>
      <c r="D1350" t="s">
        <v>2693</v>
      </c>
      <c r="E1350">
        <v>59.9786</v>
      </c>
      <c r="F1350">
        <v>27.6447</v>
      </c>
      <c r="G1350">
        <v>-1.1174500000000001</v>
      </c>
      <c r="H1350">
        <v>-5.5327599999999997</v>
      </c>
      <c r="I1350" s="1">
        <v>5.0000000000000002E-5</v>
      </c>
      <c r="J1350">
        <v>1.2470499999999999E-4</v>
      </c>
    </row>
    <row r="1351" spans="1:10" x14ac:dyDescent="0.25">
      <c r="A1351" t="s">
        <v>2694</v>
      </c>
      <c r="B1351" s="759" t="s">
        <v>4641</v>
      </c>
      <c r="D1351" t="s">
        <v>2695</v>
      </c>
      <c r="E1351">
        <v>21.520800000000001</v>
      </c>
      <c r="F1351">
        <v>70.206000000000003</v>
      </c>
      <c r="G1351">
        <v>1.7058599999999999</v>
      </c>
      <c r="H1351">
        <v>8.6699900000000003</v>
      </c>
      <c r="I1351" s="1">
        <v>5.0000000000000002E-5</v>
      </c>
      <c r="J1351">
        <v>1.2470499999999999E-4</v>
      </c>
    </row>
    <row r="1352" spans="1:10" x14ac:dyDescent="0.25">
      <c r="A1352" t="s">
        <v>2696</v>
      </c>
      <c r="B1352" s="759" t="s">
        <v>4642</v>
      </c>
      <c r="D1352" t="s">
        <v>2697</v>
      </c>
      <c r="E1352">
        <v>67.701800000000006</v>
      </c>
      <c r="F1352">
        <v>302.29000000000002</v>
      </c>
      <c r="G1352">
        <v>2.1586699999999999</v>
      </c>
      <c r="H1352">
        <v>14.610300000000001</v>
      </c>
      <c r="I1352" s="1">
        <v>5.0000000000000002E-5</v>
      </c>
      <c r="J1352">
        <v>1.2470499999999999E-4</v>
      </c>
    </row>
    <row r="1353" spans="1:10" x14ac:dyDescent="0.25">
      <c r="A1353" t="s">
        <v>2698</v>
      </c>
      <c r="B1353" s="759" t="s">
        <v>4643</v>
      </c>
      <c r="C1353" s="766" t="s">
        <v>5516</v>
      </c>
      <c r="D1353" t="s">
        <v>2699</v>
      </c>
      <c r="E1353">
        <v>323.85300000000001</v>
      </c>
      <c r="F1353">
        <v>73.382199999999997</v>
      </c>
      <c r="G1353">
        <v>-2.1418400000000002</v>
      </c>
      <c r="H1353">
        <v>-11.933400000000001</v>
      </c>
      <c r="I1353" s="1">
        <v>5.0000000000000002E-5</v>
      </c>
      <c r="J1353">
        <v>1.2470499999999999E-4</v>
      </c>
    </row>
    <row r="1354" spans="1:10" x14ac:dyDescent="0.25">
      <c r="A1354" t="s">
        <v>2700</v>
      </c>
      <c r="B1354" s="759" t="s">
        <v>4644</v>
      </c>
      <c r="C1354" s="766" t="s">
        <v>5517</v>
      </c>
      <c r="D1354" t="s">
        <v>2701</v>
      </c>
      <c r="E1354">
        <v>0.44606800000000002</v>
      </c>
      <c r="F1354">
        <v>9.3046100000000003</v>
      </c>
      <c r="G1354">
        <v>4.3826099999999997</v>
      </c>
      <c r="H1354">
        <v>8.1945899999999998</v>
      </c>
      <c r="I1354" s="1">
        <v>5.0000000000000002E-5</v>
      </c>
      <c r="J1354">
        <v>1.2470499999999999E-4</v>
      </c>
    </row>
    <row r="1355" spans="1:10" x14ac:dyDescent="0.25">
      <c r="A1355" t="s">
        <v>2702</v>
      </c>
      <c r="B1355" s="759" t="s">
        <v>4645</v>
      </c>
      <c r="D1355" t="s">
        <v>2703</v>
      </c>
      <c r="E1355">
        <v>3.5856499999999998</v>
      </c>
      <c r="F1355">
        <v>10.464</v>
      </c>
      <c r="G1355">
        <v>1.5451299999999999</v>
      </c>
      <c r="H1355">
        <v>4.8807700000000001</v>
      </c>
      <c r="I1355" s="1">
        <v>5.0000000000000002E-5</v>
      </c>
      <c r="J1355">
        <v>1.2470499999999999E-4</v>
      </c>
    </row>
    <row r="1356" spans="1:10" x14ac:dyDescent="0.25">
      <c r="A1356" t="s">
        <v>2704</v>
      </c>
      <c r="B1356" s="759" t="s">
        <v>4646</v>
      </c>
      <c r="D1356" t="s">
        <v>2705</v>
      </c>
      <c r="E1356">
        <v>309.90899999999999</v>
      </c>
      <c r="F1356">
        <v>125.387</v>
      </c>
      <c r="G1356">
        <v>-1.3054600000000001</v>
      </c>
      <c r="H1356">
        <v>-6.8035199999999998</v>
      </c>
      <c r="I1356" s="1">
        <v>5.0000000000000002E-5</v>
      </c>
      <c r="J1356">
        <v>1.2470499999999999E-4</v>
      </c>
    </row>
    <row r="1357" spans="1:10" x14ac:dyDescent="0.25">
      <c r="A1357" t="s">
        <v>2706</v>
      </c>
      <c r="B1357" s="759" t="s">
        <v>4647</v>
      </c>
      <c r="C1357" s="766" t="s">
        <v>5518</v>
      </c>
      <c r="D1357" t="s">
        <v>2707</v>
      </c>
      <c r="E1357">
        <v>339.21699999999998</v>
      </c>
      <c r="F1357">
        <v>49.944299999999998</v>
      </c>
      <c r="G1357">
        <v>-2.7638099999999999</v>
      </c>
      <c r="H1357">
        <v>-13.2721</v>
      </c>
      <c r="I1357" s="1">
        <v>5.0000000000000002E-5</v>
      </c>
      <c r="J1357">
        <v>1.2470499999999999E-4</v>
      </c>
    </row>
    <row r="1358" spans="1:10" x14ac:dyDescent="0.25">
      <c r="A1358" t="s">
        <v>2708</v>
      </c>
      <c r="B1358" s="759" t="s">
        <v>4648</v>
      </c>
      <c r="D1358" t="s">
        <v>2709</v>
      </c>
      <c r="E1358">
        <v>35.224499999999999</v>
      </c>
      <c r="F1358">
        <v>17.5123</v>
      </c>
      <c r="G1358">
        <v>-1.0082100000000001</v>
      </c>
      <c r="H1358">
        <v>-4.8908800000000001</v>
      </c>
      <c r="I1358" s="1">
        <v>5.0000000000000002E-5</v>
      </c>
      <c r="J1358">
        <v>1.2470499999999999E-4</v>
      </c>
    </row>
    <row r="1359" spans="1:10" x14ac:dyDescent="0.25">
      <c r="A1359" t="s">
        <v>2710</v>
      </c>
      <c r="B1359" s="759" t="s">
        <v>4649</v>
      </c>
      <c r="C1359" s="766" t="s">
        <v>5519</v>
      </c>
      <c r="D1359" t="s">
        <v>2711</v>
      </c>
      <c r="E1359">
        <v>1149.8399999999999</v>
      </c>
      <c r="F1359">
        <v>531.85</v>
      </c>
      <c r="G1359">
        <v>-1.1123400000000001</v>
      </c>
      <c r="H1359">
        <v>-3.93865</v>
      </c>
      <c r="I1359" s="1">
        <v>5.0000000000000002E-5</v>
      </c>
      <c r="J1359">
        <v>1.2470499999999999E-4</v>
      </c>
    </row>
    <row r="1360" spans="1:10" x14ac:dyDescent="0.25">
      <c r="A1360" t="s">
        <v>2712</v>
      </c>
      <c r="B1360" s="759" t="s">
        <v>4650</v>
      </c>
      <c r="D1360" t="s">
        <v>2713</v>
      </c>
      <c r="E1360">
        <v>20.7271</v>
      </c>
      <c r="F1360">
        <v>55.6008</v>
      </c>
      <c r="G1360">
        <v>1.4235899999999999</v>
      </c>
      <c r="H1360">
        <v>7.1660000000000004</v>
      </c>
      <c r="I1360" s="1">
        <v>5.0000000000000002E-5</v>
      </c>
      <c r="J1360">
        <v>1.2470499999999999E-4</v>
      </c>
    </row>
    <row r="1361" spans="1:10" x14ac:dyDescent="0.25">
      <c r="A1361" t="s">
        <v>2714</v>
      </c>
      <c r="B1361" s="759" t="s">
        <v>4651</v>
      </c>
      <c r="D1361" t="s">
        <v>2715</v>
      </c>
      <c r="E1361">
        <v>5.0037700000000003</v>
      </c>
      <c r="F1361">
        <v>11.4283</v>
      </c>
      <c r="G1361">
        <v>1.19153</v>
      </c>
      <c r="H1361">
        <v>4.1369100000000003</v>
      </c>
      <c r="I1361" s="1">
        <v>5.0000000000000002E-5</v>
      </c>
      <c r="J1361">
        <v>1.2470499999999999E-4</v>
      </c>
    </row>
    <row r="1362" spans="1:10" x14ac:dyDescent="0.25">
      <c r="A1362" t="s">
        <v>2716</v>
      </c>
      <c r="B1362" s="759" t="s">
        <v>4652</v>
      </c>
      <c r="D1362" t="s">
        <v>2717</v>
      </c>
      <c r="E1362">
        <v>42.265000000000001</v>
      </c>
      <c r="F1362">
        <v>145.78</v>
      </c>
      <c r="G1362">
        <v>1.78626</v>
      </c>
      <c r="H1362">
        <v>10.074299999999999</v>
      </c>
      <c r="I1362" s="1">
        <v>5.0000000000000002E-5</v>
      </c>
      <c r="J1362">
        <v>1.2470499999999999E-4</v>
      </c>
    </row>
    <row r="1363" spans="1:10" x14ac:dyDescent="0.25">
      <c r="A1363" t="s">
        <v>2718</v>
      </c>
      <c r="B1363" s="759" t="s">
        <v>4653</v>
      </c>
      <c r="C1363" s="766" t="s">
        <v>5520</v>
      </c>
      <c r="D1363" t="s">
        <v>2719</v>
      </c>
      <c r="E1363">
        <v>34.845300000000002</v>
      </c>
      <c r="F1363">
        <v>164.035</v>
      </c>
      <c r="G1363">
        <v>2.2349700000000001</v>
      </c>
      <c r="H1363">
        <v>12.7119</v>
      </c>
      <c r="I1363" s="1">
        <v>5.0000000000000002E-5</v>
      </c>
      <c r="J1363">
        <v>1.2470499999999999E-4</v>
      </c>
    </row>
    <row r="1364" spans="1:10" x14ac:dyDescent="0.25">
      <c r="A1364" t="s">
        <v>2720</v>
      </c>
      <c r="B1364" s="759" t="s">
        <v>4654</v>
      </c>
      <c r="C1364" s="766" t="s">
        <v>5521</v>
      </c>
      <c r="D1364" t="s">
        <v>2721</v>
      </c>
      <c r="E1364">
        <v>16.397200000000002</v>
      </c>
      <c r="F1364">
        <v>34.840499999999999</v>
      </c>
      <c r="G1364">
        <v>1.08731</v>
      </c>
      <c r="H1364">
        <v>5.2248299999999999</v>
      </c>
      <c r="I1364" s="1">
        <v>5.0000000000000002E-5</v>
      </c>
      <c r="J1364">
        <v>1.2470499999999999E-4</v>
      </c>
    </row>
    <row r="1365" spans="1:10" x14ac:dyDescent="0.25">
      <c r="A1365" t="s">
        <v>2722</v>
      </c>
      <c r="B1365" s="759" t="s">
        <v>4655</v>
      </c>
      <c r="D1365" t="s">
        <v>2723</v>
      </c>
      <c r="E1365">
        <v>57.426400000000001</v>
      </c>
      <c r="F1365">
        <v>164.45599999999999</v>
      </c>
      <c r="G1365">
        <v>1.5179100000000001</v>
      </c>
      <c r="H1365">
        <v>8.0797600000000003</v>
      </c>
      <c r="I1365" s="1">
        <v>5.0000000000000002E-5</v>
      </c>
      <c r="J1365">
        <v>1.2470499999999999E-4</v>
      </c>
    </row>
    <row r="1366" spans="1:10" x14ac:dyDescent="0.25">
      <c r="A1366" t="s">
        <v>2724</v>
      </c>
      <c r="B1366" s="759" t="s">
        <v>4656</v>
      </c>
      <c r="C1366" s="766" t="s">
        <v>5522</v>
      </c>
      <c r="D1366" t="s">
        <v>2725</v>
      </c>
      <c r="E1366">
        <v>529.36400000000003</v>
      </c>
      <c r="F1366">
        <v>111.66800000000001</v>
      </c>
      <c r="G1366">
        <v>-2.2450399999999999</v>
      </c>
      <c r="H1366">
        <v>-13.7553</v>
      </c>
      <c r="I1366" s="1">
        <v>5.0000000000000002E-5</v>
      </c>
      <c r="J1366">
        <v>1.2470499999999999E-4</v>
      </c>
    </row>
    <row r="1367" spans="1:10" x14ac:dyDescent="0.25">
      <c r="A1367" t="s">
        <v>2726</v>
      </c>
      <c r="B1367" s="759" t="s">
        <v>4657</v>
      </c>
      <c r="D1367" t="s">
        <v>2727</v>
      </c>
      <c r="E1367">
        <v>8.3781499999999998</v>
      </c>
      <c r="F1367">
        <v>25.9864</v>
      </c>
      <c r="G1367">
        <v>1.63306</v>
      </c>
      <c r="H1367">
        <v>6.8115500000000004</v>
      </c>
      <c r="I1367" s="1">
        <v>5.0000000000000002E-5</v>
      </c>
      <c r="J1367">
        <v>1.2470499999999999E-4</v>
      </c>
    </row>
    <row r="1368" spans="1:10" x14ac:dyDescent="0.25">
      <c r="A1368" t="s">
        <v>2728</v>
      </c>
      <c r="B1368" s="759" t="s">
        <v>4658</v>
      </c>
      <c r="C1368" s="766" t="s">
        <v>5523</v>
      </c>
      <c r="D1368" t="s">
        <v>2729</v>
      </c>
      <c r="E1368">
        <v>18.2225</v>
      </c>
      <c r="F1368">
        <v>6.4601300000000004</v>
      </c>
      <c r="G1368">
        <v>-1.4960899999999999</v>
      </c>
      <c r="H1368">
        <v>-5.9040299999999997</v>
      </c>
      <c r="I1368" s="1">
        <v>5.0000000000000002E-5</v>
      </c>
      <c r="J1368">
        <v>1.2470499999999999E-4</v>
      </c>
    </row>
    <row r="1369" spans="1:10" x14ac:dyDescent="0.25">
      <c r="A1369" t="s">
        <v>2730</v>
      </c>
      <c r="B1369" s="759" t="s">
        <v>3325</v>
      </c>
      <c r="D1369" t="s">
        <v>2731</v>
      </c>
      <c r="E1369">
        <v>31.121400000000001</v>
      </c>
      <c r="F1369">
        <v>98.2239</v>
      </c>
      <c r="G1369">
        <v>1.6581699999999999</v>
      </c>
      <c r="H1369">
        <v>8.7404200000000003</v>
      </c>
      <c r="I1369" s="1">
        <v>5.0000000000000002E-5</v>
      </c>
      <c r="J1369">
        <v>1.2470499999999999E-4</v>
      </c>
    </row>
    <row r="1370" spans="1:10" x14ac:dyDescent="0.25">
      <c r="A1370" t="s">
        <v>2732</v>
      </c>
      <c r="B1370" s="759" t="s">
        <v>4659</v>
      </c>
      <c r="D1370" t="s">
        <v>2733</v>
      </c>
      <c r="E1370">
        <v>49.350299999999997</v>
      </c>
      <c r="F1370">
        <v>113.88200000000001</v>
      </c>
      <c r="G1370">
        <v>1.2063999999999999</v>
      </c>
      <c r="H1370">
        <v>6.8533999999999997</v>
      </c>
      <c r="I1370" s="1">
        <v>5.0000000000000002E-5</v>
      </c>
      <c r="J1370">
        <v>1.2470499999999999E-4</v>
      </c>
    </row>
    <row r="1371" spans="1:10" x14ac:dyDescent="0.25">
      <c r="A1371" t="s">
        <v>2734</v>
      </c>
      <c r="B1371" s="759" t="s">
        <v>4660</v>
      </c>
      <c r="D1371" t="s">
        <v>2735</v>
      </c>
      <c r="E1371">
        <v>235.774</v>
      </c>
      <c r="F1371">
        <v>79.264700000000005</v>
      </c>
      <c r="G1371">
        <v>-1.5726599999999999</v>
      </c>
      <c r="H1371">
        <v>-9.7820099999999996</v>
      </c>
      <c r="I1371" s="1">
        <v>5.0000000000000002E-5</v>
      </c>
      <c r="J1371">
        <v>1.2470499999999999E-4</v>
      </c>
    </row>
    <row r="1372" spans="1:10" x14ac:dyDescent="0.25">
      <c r="A1372" t="s">
        <v>2736</v>
      </c>
      <c r="B1372" s="759" t="s">
        <v>4661</v>
      </c>
      <c r="D1372" t="s">
        <v>2737</v>
      </c>
      <c r="E1372">
        <v>59.886000000000003</v>
      </c>
      <c r="F1372">
        <v>27.006799999999998</v>
      </c>
      <c r="G1372">
        <v>-1.1489</v>
      </c>
      <c r="H1372">
        <v>-5.77834</v>
      </c>
      <c r="I1372" s="1">
        <v>5.0000000000000002E-5</v>
      </c>
      <c r="J1372">
        <v>1.2470499999999999E-4</v>
      </c>
    </row>
    <row r="1373" spans="1:10" x14ac:dyDescent="0.25">
      <c r="A1373" t="s">
        <v>2738</v>
      </c>
      <c r="B1373" s="759" t="s">
        <v>4662</v>
      </c>
      <c r="D1373" t="s">
        <v>2739</v>
      </c>
      <c r="E1373">
        <v>1.1549100000000001</v>
      </c>
      <c r="F1373">
        <v>30.313099999999999</v>
      </c>
      <c r="G1373">
        <v>4.7140899999999997</v>
      </c>
      <c r="H1373">
        <v>11.868</v>
      </c>
      <c r="I1373" s="1">
        <v>5.0000000000000002E-5</v>
      </c>
      <c r="J1373">
        <v>1.2470499999999999E-4</v>
      </c>
    </row>
    <row r="1374" spans="1:10" x14ac:dyDescent="0.25">
      <c r="A1374" t="s">
        <v>2740</v>
      </c>
      <c r="B1374" s="759" t="s">
        <v>4663</v>
      </c>
      <c r="D1374" t="s">
        <v>2741</v>
      </c>
      <c r="E1374">
        <v>21.211099999999998</v>
      </c>
      <c r="F1374">
        <v>44.016800000000003</v>
      </c>
      <c r="G1374">
        <v>1.0532300000000001</v>
      </c>
      <c r="H1374">
        <v>5.2034799999999999</v>
      </c>
      <c r="I1374" s="1">
        <v>5.0000000000000002E-5</v>
      </c>
      <c r="J1374">
        <v>1.2470499999999999E-4</v>
      </c>
    </row>
    <row r="1375" spans="1:10" x14ac:dyDescent="0.25">
      <c r="A1375" t="s">
        <v>2742</v>
      </c>
      <c r="B1375" s="759" t="s">
        <v>4665</v>
      </c>
      <c r="D1375" t="s">
        <v>2743</v>
      </c>
      <c r="E1375">
        <v>71.701300000000003</v>
      </c>
      <c r="F1375">
        <v>18.3307</v>
      </c>
      <c r="G1375">
        <v>-1.96774</v>
      </c>
      <c r="H1375">
        <v>-9.4994099999999992</v>
      </c>
      <c r="I1375" s="1">
        <v>5.0000000000000002E-5</v>
      </c>
      <c r="J1375">
        <v>1.2470499999999999E-4</v>
      </c>
    </row>
    <row r="1376" spans="1:10" x14ac:dyDescent="0.25">
      <c r="A1376" t="s">
        <v>2744</v>
      </c>
      <c r="B1376" s="759" t="s">
        <v>4666</v>
      </c>
      <c r="D1376" t="s">
        <v>2745</v>
      </c>
      <c r="E1376">
        <v>14.2964</v>
      </c>
      <c r="F1376">
        <v>46.997</v>
      </c>
      <c r="G1376">
        <v>1.7169099999999999</v>
      </c>
      <c r="H1376">
        <v>8.1130999999999993</v>
      </c>
      <c r="I1376" s="1">
        <v>5.0000000000000002E-5</v>
      </c>
      <c r="J1376">
        <v>1.2470499999999999E-4</v>
      </c>
    </row>
    <row r="1377" spans="1:10" x14ac:dyDescent="0.25">
      <c r="A1377" t="s">
        <v>2746</v>
      </c>
      <c r="B1377" s="759" t="s">
        <v>4667</v>
      </c>
      <c r="D1377" t="s">
        <v>2747</v>
      </c>
      <c r="E1377">
        <v>30.153099999999998</v>
      </c>
      <c r="F1377">
        <v>93.046999999999997</v>
      </c>
      <c r="G1377">
        <v>1.62565</v>
      </c>
      <c r="H1377">
        <v>8.7077200000000001</v>
      </c>
      <c r="I1377" s="1">
        <v>5.0000000000000002E-5</v>
      </c>
      <c r="J1377">
        <v>1.2470499999999999E-4</v>
      </c>
    </row>
    <row r="1378" spans="1:10" x14ac:dyDescent="0.25">
      <c r="A1378" t="s">
        <v>2748</v>
      </c>
      <c r="B1378" s="759" t="s">
        <v>4668</v>
      </c>
      <c r="D1378" t="s">
        <v>2749</v>
      </c>
      <c r="E1378">
        <v>6.6067600000000004</v>
      </c>
      <c r="F1378">
        <v>15.112500000000001</v>
      </c>
      <c r="G1378">
        <v>1.19373</v>
      </c>
      <c r="H1378">
        <v>4.4636899999999997</v>
      </c>
      <c r="I1378" s="1">
        <v>5.0000000000000002E-5</v>
      </c>
      <c r="J1378">
        <v>1.2470499999999999E-4</v>
      </c>
    </row>
    <row r="1379" spans="1:10" x14ac:dyDescent="0.25">
      <c r="A1379" t="s">
        <v>2750</v>
      </c>
      <c r="B1379" s="759" t="s">
        <v>4669</v>
      </c>
      <c r="D1379" t="s">
        <v>2751</v>
      </c>
      <c r="E1379">
        <v>6.1717700000000004</v>
      </c>
      <c r="F1379">
        <v>1.0650299999999999</v>
      </c>
      <c r="G1379">
        <v>-2.5347900000000001</v>
      </c>
      <c r="H1379">
        <v>-5.8616900000000003</v>
      </c>
      <c r="I1379" s="1">
        <v>5.0000000000000002E-5</v>
      </c>
      <c r="J1379">
        <v>1.2470499999999999E-4</v>
      </c>
    </row>
    <row r="1380" spans="1:10" x14ac:dyDescent="0.25">
      <c r="A1380" t="s">
        <v>2752</v>
      </c>
      <c r="B1380" s="759" t="s">
        <v>4670</v>
      </c>
      <c r="C1380" s="766" t="s">
        <v>5524</v>
      </c>
      <c r="D1380" t="s">
        <v>2753</v>
      </c>
      <c r="E1380">
        <v>24.867599999999999</v>
      </c>
      <c r="F1380">
        <v>170.23599999999999</v>
      </c>
      <c r="G1380">
        <v>2.7751999999999999</v>
      </c>
      <c r="H1380">
        <v>13.6814</v>
      </c>
      <c r="I1380" s="1">
        <v>5.0000000000000002E-5</v>
      </c>
      <c r="J1380">
        <v>1.2470499999999999E-4</v>
      </c>
    </row>
    <row r="1381" spans="1:10" x14ac:dyDescent="0.25">
      <c r="A1381" t="s">
        <v>2754</v>
      </c>
      <c r="B1381" s="759" t="s">
        <v>4671</v>
      </c>
      <c r="D1381" t="s">
        <v>2755</v>
      </c>
      <c r="E1381">
        <v>63.113300000000002</v>
      </c>
      <c r="F1381">
        <v>20.884</v>
      </c>
      <c r="G1381">
        <v>-1.59555</v>
      </c>
      <c r="H1381">
        <v>-8.5723500000000001</v>
      </c>
      <c r="I1381" s="1">
        <v>5.0000000000000002E-5</v>
      </c>
      <c r="J1381">
        <v>1.2470499999999999E-4</v>
      </c>
    </row>
    <row r="1382" spans="1:10" x14ac:dyDescent="0.25">
      <c r="A1382" t="s">
        <v>2756</v>
      </c>
      <c r="B1382" s="759" t="s">
        <v>4672</v>
      </c>
      <c r="C1382" s="766" t="s">
        <v>5525</v>
      </c>
      <c r="D1382" t="s">
        <v>2757</v>
      </c>
      <c r="E1382">
        <v>16.8629</v>
      </c>
      <c r="F1382">
        <v>39.783499999999997</v>
      </c>
      <c r="G1382">
        <v>1.23831</v>
      </c>
      <c r="H1382">
        <v>5.96936</v>
      </c>
      <c r="I1382" s="1">
        <v>5.0000000000000002E-5</v>
      </c>
      <c r="J1382">
        <v>1.2470499999999999E-4</v>
      </c>
    </row>
    <row r="1383" spans="1:10" x14ac:dyDescent="0.25">
      <c r="A1383" t="s">
        <v>2758</v>
      </c>
      <c r="B1383" s="759" t="s">
        <v>4673</v>
      </c>
      <c r="D1383" t="s">
        <v>2759</v>
      </c>
      <c r="E1383">
        <v>6.0629299999999997</v>
      </c>
      <c r="F1383">
        <v>14.4213</v>
      </c>
      <c r="G1383">
        <v>1.2501100000000001</v>
      </c>
      <c r="H1383">
        <v>4.6525800000000004</v>
      </c>
      <c r="I1383" s="1">
        <v>5.0000000000000002E-5</v>
      </c>
      <c r="J1383">
        <v>1.2470499999999999E-4</v>
      </c>
    </row>
    <row r="1384" spans="1:10" x14ac:dyDescent="0.25">
      <c r="A1384" t="s">
        <v>2760</v>
      </c>
      <c r="B1384" s="759" t="s">
        <v>4676</v>
      </c>
      <c r="D1384" t="s">
        <v>2761</v>
      </c>
      <c r="E1384">
        <v>53.3307</v>
      </c>
      <c r="F1384">
        <v>15.4542</v>
      </c>
      <c r="G1384">
        <v>-1.7869699999999999</v>
      </c>
      <c r="H1384">
        <v>-8.6521899999999992</v>
      </c>
      <c r="I1384" s="1">
        <v>5.0000000000000002E-5</v>
      </c>
      <c r="J1384">
        <v>1.2470499999999999E-4</v>
      </c>
    </row>
    <row r="1385" spans="1:10" x14ac:dyDescent="0.25">
      <c r="A1385" t="s">
        <v>2762</v>
      </c>
      <c r="B1385" s="759" t="s">
        <v>4677</v>
      </c>
      <c r="D1385" t="s">
        <v>2763</v>
      </c>
      <c r="E1385">
        <v>23.4771</v>
      </c>
      <c r="F1385">
        <v>9.4077699999999993</v>
      </c>
      <c r="G1385">
        <v>-1.3193299999999999</v>
      </c>
      <c r="H1385">
        <v>-5.4666800000000002</v>
      </c>
      <c r="I1385" s="1">
        <v>5.0000000000000002E-5</v>
      </c>
      <c r="J1385">
        <v>1.2470499999999999E-4</v>
      </c>
    </row>
    <row r="1386" spans="1:10" x14ac:dyDescent="0.25">
      <c r="A1386" t="s">
        <v>2764</v>
      </c>
      <c r="B1386" s="759" t="s">
        <v>4678</v>
      </c>
      <c r="D1386" t="s">
        <v>2765</v>
      </c>
      <c r="E1386">
        <v>4.6098499999999998</v>
      </c>
      <c r="F1386">
        <v>11.8018</v>
      </c>
      <c r="G1386">
        <v>1.35622</v>
      </c>
      <c r="H1386">
        <v>5.0797600000000003</v>
      </c>
      <c r="I1386" s="1">
        <v>5.0000000000000002E-5</v>
      </c>
      <c r="J1386">
        <v>1.2470499999999999E-4</v>
      </c>
    </row>
    <row r="1387" spans="1:10" x14ac:dyDescent="0.25">
      <c r="A1387" t="s">
        <v>2766</v>
      </c>
      <c r="B1387" s="759" t="s">
        <v>4679</v>
      </c>
      <c r="D1387" t="s">
        <v>2767</v>
      </c>
      <c r="E1387">
        <v>9.01675</v>
      </c>
      <c r="F1387">
        <v>19.175000000000001</v>
      </c>
      <c r="G1387">
        <v>1.0885499999999999</v>
      </c>
      <c r="H1387">
        <v>4.55722</v>
      </c>
      <c r="I1387" s="1">
        <v>5.0000000000000002E-5</v>
      </c>
      <c r="J1387">
        <v>1.2470499999999999E-4</v>
      </c>
    </row>
    <row r="1388" spans="1:10" x14ac:dyDescent="0.25">
      <c r="A1388" t="s">
        <v>2768</v>
      </c>
      <c r="B1388" s="759" t="s">
        <v>4680</v>
      </c>
      <c r="D1388" t="s">
        <v>2769</v>
      </c>
      <c r="E1388">
        <v>48.882899999999999</v>
      </c>
      <c r="F1388">
        <v>22.761399999999998</v>
      </c>
      <c r="G1388">
        <v>-1.1027400000000001</v>
      </c>
      <c r="H1388">
        <v>-5.4338899999999999</v>
      </c>
      <c r="I1388" s="1">
        <v>5.0000000000000002E-5</v>
      </c>
      <c r="J1388">
        <v>1.2470499999999999E-4</v>
      </c>
    </row>
    <row r="1389" spans="1:10" x14ac:dyDescent="0.25">
      <c r="A1389" t="s">
        <v>2770</v>
      </c>
      <c r="B1389" s="759" t="s">
        <v>4681</v>
      </c>
      <c r="C1389" s="766" t="s">
        <v>5526</v>
      </c>
      <c r="D1389" t="s">
        <v>2771</v>
      </c>
      <c r="E1389">
        <v>213.04300000000001</v>
      </c>
      <c r="F1389">
        <v>450.29700000000003</v>
      </c>
      <c r="G1389">
        <v>1.0797399999999999</v>
      </c>
      <c r="H1389">
        <v>5.0683800000000003</v>
      </c>
      <c r="I1389" s="1">
        <v>5.0000000000000002E-5</v>
      </c>
      <c r="J1389">
        <v>1.2470499999999999E-4</v>
      </c>
    </row>
    <row r="1390" spans="1:10" x14ac:dyDescent="0.25">
      <c r="A1390" t="s">
        <v>2772</v>
      </c>
      <c r="B1390" s="759" t="s">
        <v>3325</v>
      </c>
      <c r="D1390" t="s">
        <v>2773</v>
      </c>
      <c r="E1390">
        <v>316.78500000000003</v>
      </c>
      <c r="F1390">
        <v>149.38200000000001</v>
      </c>
      <c r="G1390">
        <v>-1.08449</v>
      </c>
      <c r="H1390">
        <v>-5.8948999999999998</v>
      </c>
      <c r="I1390" s="1">
        <v>5.0000000000000002E-5</v>
      </c>
      <c r="J1390">
        <v>1.2470499999999999E-4</v>
      </c>
    </row>
    <row r="1391" spans="1:10" x14ac:dyDescent="0.25">
      <c r="A1391" t="s">
        <v>2774</v>
      </c>
      <c r="B1391" s="759" t="s">
        <v>4682</v>
      </c>
      <c r="D1391" t="s">
        <v>2775</v>
      </c>
      <c r="E1391">
        <v>641.48900000000003</v>
      </c>
      <c r="F1391">
        <v>99.539199999999994</v>
      </c>
      <c r="G1391">
        <v>-2.6880899999999999</v>
      </c>
      <c r="H1391">
        <v>-11.834099999999999</v>
      </c>
      <c r="I1391" s="1">
        <v>5.0000000000000002E-5</v>
      </c>
      <c r="J1391">
        <v>1.2470499999999999E-4</v>
      </c>
    </row>
    <row r="1392" spans="1:10" x14ac:dyDescent="0.25">
      <c r="A1392" t="s">
        <v>2776</v>
      </c>
      <c r="B1392" s="759" t="s">
        <v>4685</v>
      </c>
      <c r="D1392" t="s">
        <v>2777</v>
      </c>
      <c r="E1392">
        <v>11.5227</v>
      </c>
      <c r="F1392">
        <v>57.348300000000002</v>
      </c>
      <c r="G1392">
        <v>2.31528</v>
      </c>
      <c r="H1392">
        <v>10.538399999999999</v>
      </c>
      <c r="I1392" s="1">
        <v>5.0000000000000002E-5</v>
      </c>
      <c r="J1392">
        <v>1.2470499999999999E-4</v>
      </c>
    </row>
    <row r="1393" spans="1:10" x14ac:dyDescent="0.25">
      <c r="A1393" t="s">
        <v>2778</v>
      </c>
      <c r="B1393" s="759" t="s">
        <v>4686</v>
      </c>
      <c r="D1393" t="s">
        <v>2779</v>
      </c>
      <c r="E1393">
        <v>14.5632</v>
      </c>
      <c r="F1393">
        <v>36.303800000000003</v>
      </c>
      <c r="G1393">
        <v>1.31779</v>
      </c>
      <c r="H1393">
        <v>6.1977700000000002</v>
      </c>
      <c r="I1393" s="1">
        <v>5.0000000000000002E-5</v>
      </c>
      <c r="J1393">
        <v>1.2470499999999999E-4</v>
      </c>
    </row>
    <row r="1394" spans="1:10" x14ac:dyDescent="0.25">
      <c r="A1394" t="s">
        <v>2780</v>
      </c>
      <c r="B1394" s="759" t="s">
        <v>4687</v>
      </c>
      <c r="C1394" s="766" t="s">
        <v>5527</v>
      </c>
      <c r="D1394" t="s">
        <v>2781</v>
      </c>
      <c r="E1394">
        <v>36.902799999999999</v>
      </c>
      <c r="F1394">
        <v>16.0715</v>
      </c>
      <c r="G1394">
        <v>-1.19923</v>
      </c>
      <c r="H1394">
        <v>-5.7337800000000003</v>
      </c>
      <c r="I1394" s="1">
        <v>5.0000000000000002E-5</v>
      </c>
      <c r="J1394">
        <v>1.2470499999999999E-4</v>
      </c>
    </row>
    <row r="1395" spans="1:10" x14ac:dyDescent="0.25">
      <c r="A1395" t="s">
        <v>2782</v>
      </c>
      <c r="B1395" s="759" t="s">
        <v>4688</v>
      </c>
      <c r="C1395" s="766" t="s">
        <v>5528</v>
      </c>
      <c r="D1395" t="s">
        <v>2783</v>
      </c>
      <c r="E1395">
        <v>42.835799999999999</v>
      </c>
      <c r="F1395">
        <v>7.3268899999999997</v>
      </c>
      <c r="G1395">
        <v>-2.5475400000000001</v>
      </c>
      <c r="H1395">
        <v>-11.1652</v>
      </c>
      <c r="I1395" s="1">
        <v>5.0000000000000002E-5</v>
      </c>
      <c r="J1395">
        <v>1.2470499999999999E-4</v>
      </c>
    </row>
    <row r="1396" spans="1:10" x14ac:dyDescent="0.25">
      <c r="A1396" t="s">
        <v>2784</v>
      </c>
      <c r="B1396" s="759" t="s">
        <v>4689</v>
      </c>
      <c r="C1396" s="766" t="s">
        <v>5529</v>
      </c>
      <c r="D1396" t="s">
        <v>2785</v>
      </c>
      <c r="E1396">
        <v>172.321</v>
      </c>
      <c r="F1396">
        <v>23.802600000000002</v>
      </c>
      <c r="G1396">
        <v>-2.8559100000000002</v>
      </c>
      <c r="H1396">
        <v>-13.8073</v>
      </c>
      <c r="I1396" s="1">
        <v>5.0000000000000002E-5</v>
      </c>
      <c r="J1396">
        <v>1.2470499999999999E-4</v>
      </c>
    </row>
    <row r="1397" spans="1:10" x14ac:dyDescent="0.25">
      <c r="A1397" t="s">
        <v>2786</v>
      </c>
      <c r="B1397" s="759" t="s">
        <v>4691</v>
      </c>
      <c r="C1397" s="766" t="s">
        <v>5530</v>
      </c>
      <c r="D1397" t="s">
        <v>2787</v>
      </c>
      <c r="E1397">
        <v>5768.08</v>
      </c>
      <c r="F1397">
        <v>404.548</v>
      </c>
      <c r="G1397">
        <v>-3.83371</v>
      </c>
      <c r="H1397">
        <v>-9.6699900000000003</v>
      </c>
      <c r="I1397" s="1">
        <v>5.0000000000000002E-5</v>
      </c>
      <c r="J1397">
        <v>1.2470499999999999E-4</v>
      </c>
    </row>
    <row r="1398" spans="1:10" x14ac:dyDescent="0.25">
      <c r="A1398" t="s">
        <v>2788</v>
      </c>
      <c r="B1398" s="759" t="s">
        <v>4692</v>
      </c>
      <c r="C1398" s="766" t="s">
        <v>5531</v>
      </c>
      <c r="D1398" t="s">
        <v>2789</v>
      </c>
      <c r="E1398">
        <v>119.895</v>
      </c>
      <c r="F1398">
        <v>48.012500000000003</v>
      </c>
      <c r="G1398">
        <v>-1.32029</v>
      </c>
      <c r="H1398">
        <v>-6.8966700000000003</v>
      </c>
      <c r="I1398" s="1">
        <v>5.0000000000000002E-5</v>
      </c>
      <c r="J1398">
        <v>1.2470499999999999E-4</v>
      </c>
    </row>
    <row r="1399" spans="1:10" x14ac:dyDescent="0.25">
      <c r="A1399" t="s">
        <v>2790</v>
      </c>
      <c r="B1399" s="759" t="s">
        <v>4693</v>
      </c>
      <c r="C1399" s="766" t="s">
        <v>5532</v>
      </c>
      <c r="D1399" t="s">
        <v>2791</v>
      </c>
      <c r="E1399">
        <v>39.964399999999998</v>
      </c>
      <c r="F1399">
        <v>113.93899999999999</v>
      </c>
      <c r="G1399">
        <v>1.5114799999999999</v>
      </c>
      <c r="H1399">
        <v>7.5954199999999998</v>
      </c>
      <c r="I1399" s="1">
        <v>5.0000000000000002E-5</v>
      </c>
      <c r="J1399">
        <v>1.2470499999999999E-4</v>
      </c>
    </row>
    <row r="1400" spans="1:10" x14ac:dyDescent="0.25">
      <c r="A1400" t="s">
        <v>2792</v>
      </c>
      <c r="B1400" s="759" t="s">
        <v>4694</v>
      </c>
      <c r="D1400" t="s">
        <v>2793</v>
      </c>
      <c r="E1400">
        <v>198.17099999999999</v>
      </c>
      <c r="F1400">
        <v>94.660200000000003</v>
      </c>
      <c r="G1400">
        <v>-1.0659099999999999</v>
      </c>
      <c r="H1400">
        <v>-5.6013700000000002</v>
      </c>
      <c r="I1400" s="1">
        <v>5.0000000000000002E-5</v>
      </c>
      <c r="J1400">
        <v>1.2470499999999999E-4</v>
      </c>
    </row>
    <row r="1401" spans="1:10" x14ac:dyDescent="0.25">
      <c r="A1401" t="s">
        <v>2794</v>
      </c>
      <c r="B1401" s="759" t="s">
        <v>4695</v>
      </c>
      <c r="C1401" s="766" t="s">
        <v>5533</v>
      </c>
      <c r="D1401" t="s">
        <v>2795</v>
      </c>
      <c r="E1401">
        <v>1.3909199999999999</v>
      </c>
      <c r="F1401">
        <v>15.7986</v>
      </c>
      <c r="G1401">
        <v>3.50569</v>
      </c>
      <c r="H1401">
        <v>10.013500000000001</v>
      </c>
      <c r="I1401" s="1">
        <v>5.0000000000000002E-5</v>
      </c>
      <c r="J1401">
        <v>1.2470499999999999E-4</v>
      </c>
    </row>
    <row r="1402" spans="1:10" x14ac:dyDescent="0.25">
      <c r="A1402" t="s">
        <v>2796</v>
      </c>
      <c r="B1402" s="759" t="s">
        <v>4696</v>
      </c>
      <c r="C1402" s="766" t="s">
        <v>5534</v>
      </c>
      <c r="D1402" t="s">
        <v>2797</v>
      </c>
      <c r="E1402">
        <v>172.03399999999999</v>
      </c>
      <c r="F1402">
        <v>74.356300000000005</v>
      </c>
      <c r="G1402">
        <v>-1.21017</v>
      </c>
      <c r="H1402">
        <v>-6.5299100000000001</v>
      </c>
      <c r="I1402" s="1">
        <v>5.0000000000000002E-5</v>
      </c>
      <c r="J1402">
        <v>1.2470499999999999E-4</v>
      </c>
    </row>
    <row r="1403" spans="1:10" x14ac:dyDescent="0.25">
      <c r="A1403" t="s">
        <v>2798</v>
      </c>
      <c r="B1403" s="759" t="s">
        <v>4699</v>
      </c>
      <c r="D1403" t="s">
        <v>2799</v>
      </c>
      <c r="E1403">
        <v>23.9481</v>
      </c>
      <c r="F1403">
        <v>50.243400000000001</v>
      </c>
      <c r="G1403">
        <v>1.0690200000000001</v>
      </c>
      <c r="H1403">
        <v>5.7742300000000002</v>
      </c>
      <c r="I1403" s="1">
        <v>5.0000000000000002E-5</v>
      </c>
      <c r="J1403">
        <v>1.2470499999999999E-4</v>
      </c>
    </row>
    <row r="1404" spans="1:10" x14ac:dyDescent="0.25">
      <c r="A1404" t="s">
        <v>2800</v>
      </c>
      <c r="B1404" s="759" t="s">
        <v>4700</v>
      </c>
      <c r="D1404" t="s">
        <v>2801</v>
      </c>
      <c r="E1404">
        <v>21.944600000000001</v>
      </c>
      <c r="F1404">
        <v>8.2443799999999996</v>
      </c>
      <c r="G1404">
        <v>-1.41238</v>
      </c>
      <c r="H1404">
        <v>-6.11456</v>
      </c>
      <c r="I1404" s="1">
        <v>5.0000000000000002E-5</v>
      </c>
      <c r="J1404">
        <v>1.2470499999999999E-4</v>
      </c>
    </row>
    <row r="1405" spans="1:10" x14ac:dyDescent="0.25">
      <c r="A1405" t="s">
        <v>2802</v>
      </c>
      <c r="B1405" s="759" t="s">
        <v>4701</v>
      </c>
      <c r="D1405" t="s">
        <v>2803</v>
      </c>
      <c r="E1405">
        <v>198.126</v>
      </c>
      <c r="F1405">
        <v>27.6508</v>
      </c>
      <c r="G1405">
        <v>-2.8410299999999999</v>
      </c>
      <c r="H1405">
        <v>-14.2309</v>
      </c>
      <c r="I1405" s="1">
        <v>5.0000000000000002E-5</v>
      </c>
      <c r="J1405">
        <v>1.2470499999999999E-4</v>
      </c>
    </row>
    <row r="1406" spans="1:10" x14ac:dyDescent="0.25">
      <c r="A1406" t="s">
        <v>2804</v>
      </c>
      <c r="B1406" s="759" t="s">
        <v>4702</v>
      </c>
      <c r="C1406" s="766" t="s">
        <v>5535</v>
      </c>
      <c r="D1406" t="s">
        <v>2805</v>
      </c>
      <c r="E1406">
        <v>227.727</v>
      </c>
      <c r="F1406">
        <v>69.5334</v>
      </c>
      <c r="G1406">
        <v>-1.71153</v>
      </c>
      <c r="H1406">
        <v>-9.6608499999999999</v>
      </c>
      <c r="I1406" s="1">
        <v>5.0000000000000002E-5</v>
      </c>
      <c r="J1406">
        <v>1.2470499999999999E-4</v>
      </c>
    </row>
    <row r="1407" spans="1:10" x14ac:dyDescent="0.25">
      <c r="A1407" t="s">
        <v>2806</v>
      </c>
      <c r="B1407" s="759" t="s">
        <v>4703</v>
      </c>
      <c r="C1407" s="766" t="s">
        <v>5536</v>
      </c>
      <c r="D1407" t="s">
        <v>2807</v>
      </c>
      <c r="E1407">
        <v>257.27300000000002</v>
      </c>
      <c r="F1407">
        <v>109.849</v>
      </c>
      <c r="G1407">
        <v>-1.2277800000000001</v>
      </c>
      <c r="H1407">
        <v>-6.45932</v>
      </c>
      <c r="I1407" s="1">
        <v>5.0000000000000002E-5</v>
      </c>
      <c r="J1407">
        <v>1.2470499999999999E-4</v>
      </c>
    </row>
    <row r="1408" spans="1:10" x14ac:dyDescent="0.25">
      <c r="A1408" t="s">
        <v>2808</v>
      </c>
      <c r="B1408" s="759" t="s">
        <v>4704</v>
      </c>
      <c r="D1408" t="s">
        <v>2809</v>
      </c>
      <c r="E1408">
        <v>7.2557799999999997</v>
      </c>
      <c r="F1408">
        <v>23.411999999999999</v>
      </c>
      <c r="G1408">
        <v>1.6900500000000001</v>
      </c>
      <c r="H1408">
        <v>6.9433400000000001</v>
      </c>
      <c r="I1408" s="1">
        <v>5.0000000000000002E-5</v>
      </c>
      <c r="J1408">
        <v>1.2470499999999999E-4</v>
      </c>
    </row>
    <row r="1409" spans="1:10" x14ac:dyDescent="0.25">
      <c r="A1409" t="s">
        <v>2810</v>
      </c>
      <c r="B1409" s="759" t="s">
        <v>4705</v>
      </c>
      <c r="C1409" s="766" t="s">
        <v>5537</v>
      </c>
      <c r="D1409" t="s">
        <v>2811</v>
      </c>
      <c r="E1409">
        <v>13.4337</v>
      </c>
      <c r="F1409">
        <v>4.7679</v>
      </c>
      <c r="G1409">
        <v>-1.4944299999999999</v>
      </c>
      <c r="H1409">
        <v>-5.4130099999999999</v>
      </c>
      <c r="I1409" s="1">
        <v>5.0000000000000002E-5</v>
      </c>
      <c r="J1409">
        <v>1.2470499999999999E-4</v>
      </c>
    </row>
    <row r="1410" spans="1:10" x14ac:dyDescent="0.25">
      <c r="A1410" t="s">
        <v>2812</v>
      </c>
      <c r="B1410" s="759" t="s">
        <v>4706</v>
      </c>
      <c r="C1410" s="766" t="s">
        <v>5538</v>
      </c>
      <c r="D1410" t="s">
        <v>2813</v>
      </c>
      <c r="E1410">
        <v>43.233499999999999</v>
      </c>
      <c r="F1410">
        <v>20.241299999999999</v>
      </c>
      <c r="G1410">
        <v>-1.0948500000000001</v>
      </c>
      <c r="H1410">
        <v>-5.3229899999999999</v>
      </c>
      <c r="I1410" s="1">
        <v>5.0000000000000002E-5</v>
      </c>
      <c r="J1410">
        <v>1.2470499999999999E-4</v>
      </c>
    </row>
    <row r="1411" spans="1:10" x14ac:dyDescent="0.25">
      <c r="A1411" t="s">
        <v>2814</v>
      </c>
      <c r="B1411" s="759" t="s">
        <v>4707</v>
      </c>
      <c r="C1411" s="766" t="s">
        <v>5539</v>
      </c>
      <c r="D1411" t="s">
        <v>2815</v>
      </c>
      <c r="E1411">
        <v>2.9643700000000002</v>
      </c>
      <c r="F1411">
        <v>0.57492500000000002</v>
      </c>
      <c r="G1411">
        <v>-2.3662800000000002</v>
      </c>
      <c r="H1411">
        <v>-4.9855200000000002</v>
      </c>
      <c r="I1411" s="1">
        <v>5.0000000000000002E-5</v>
      </c>
      <c r="J1411">
        <v>1.2470499999999999E-4</v>
      </c>
    </row>
    <row r="1412" spans="1:10" x14ac:dyDescent="0.25">
      <c r="A1412" t="s">
        <v>2816</v>
      </c>
      <c r="B1412" s="759" t="s">
        <v>4708</v>
      </c>
      <c r="D1412" t="s">
        <v>2817</v>
      </c>
      <c r="E1412">
        <v>26.605</v>
      </c>
      <c r="F1412">
        <v>10.155099999999999</v>
      </c>
      <c r="G1412">
        <v>-1.3895</v>
      </c>
      <c r="H1412">
        <v>-5.9216800000000003</v>
      </c>
      <c r="I1412" s="1">
        <v>5.0000000000000002E-5</v>
      </c>
      <c r="J1412">
        <v>1.2470499999999999E-4</v>
      </c>
    </row>
    <row r="1413" spans="1:10" x14ac:dyDescent="0.25">
      <c r="A1413" t="s">
        <v>2818</v>
      </c>
      <c r="B1413" s="759" t="s">
        <v>4709</v>
      </c>
      <c r="D1413" t="s">
        <v>2819</v>
      </c>
      <c r="E1413">
        <v>14.372</v>
      </c>
      <c r="F1413">
        <v>29.545100000000001</v>
      </c>
      <c r="G1413">
        <v>1.03966</v>
      </c>
      <c r="H1413">
        <v>4.7967599999999999</v>
      </c>
      <c r="I1413" s="1">
        <v>5.0000000000000002E-5</v>
      </c>
      <c r="J1413">
        <v>1.2470499999999999E-4</v>
      </c>
    </row>
    <row r="1414" spans="1:10" x14ac:dyDescent="0.25">
      <c r="A1414" t="s">
        <v>2820</v>
      </c>
      <c r="B1414" s="759" t="s">
        <v>4710</v>
      </c>
      <c r="D1414" t="s">
        <v>2821</v>
      </c>
      <c r="E1414">
        <v>23.930099999999999</v>
      </c>
      <c r="F1414">
        <v>9.9496800000000007</v>
      </c>
      <c r="G1414">
        <v>-1.2661100000000001</v>
      </c>
      <c r="H1414">
        <v>-5.3330099999999998</v>
      </c>
      <c r="I1414" s="1">
        <v>5.0000000000000002E-5</v>
      </c>
      <c r="J1414">
        <v>1.2470499999999999E-4</v>
      </c>
    </row>
    <row r="1415" spans="1:10" x14ac:dyDescent="0.25">
      <c r="A1415" t="s">
        <v>2822</v>
      </c>
      <c r="B1415" s="759" t="s">
        <v>4711</v>
      </c>
      <c r="C1415" s="766" t="s">
        <v>5540</v>
      </c>
      <c r="D1415" t="s">
        <v>2823</v>
      </c>
      <c r="E1415">
        <v>3.9484400000000002</v>
      </c>
      <c r="F1415">
        <v>1.0793200000000001</v>
      </c>
      <c r="G1415">
        <v>-1.8711599999999999</v>
      </c>
      <c r="H1415">
        <v>-4.5395300000000001</v>
      </c>
      <c r="I1415" s="1">
        <v>5.0000000000000002E-5</v>
      </c>
      <c r="J1415">
        <v>1.2470499999999999E-4</v>
      </c>
    </row>
    <row r="1416" spans="1:10" x14ac:dyDescent="0.25">
      <c r="A1416" t="s">
        <v>2824</v>
      </c>
      <c r="B1416" s="759" t="s">
        <v>4714</v>
      </c>
      <c r="C1416" s="766" t="s">
        <v>5541</v>
      </c>
      <c r="D1416" t="s">
        <v>2825</v>
      </c>
      <c r="E1416">
        <v>56.3264</v>
      </c>
      <c r="F1416">
        <v>21.569299999999998</v>
      </c>
      <c r="G1416">
        <v>-1.38483</v>
      </c>
      <c r="H1416">
        <v>-5.0239599999999998</v>
      </c>
      <c r="I1416" s="1">
        <v>5.0000000000000002E-5</v>
      </c>
      <c r="J1416">
        <v>1.2470499999999999E-4</v>
      </c>
    </row>
    <row r="1417" spans="1:10" x14ac:dyDescent="0.25">
      <c r="A1417" t="s">
        <v>2826</v>
      </c>
      <c r="B1417" s="759" t="s">
        <v>4715</v>
      </c>
      <c r="C1417" s="766" t="s">
        <v>5542</v>
      </c>
      <c r="D1417" t="s">
        <v>2827</v>
      </c>
      <c r="E1417">
        <v>1191.01</v>
      </c>
      <c r="F1417">
        <v>364.154</v>
      </c>
      <c r="G1417">
        <v>-1.70956</v>
      </c>
      <c r="H1417">
        <v>-7.6153000000000004</v>
      </c>
      <c r="I1417" s="1">
        <v>5.0000000000000002E-5</v>
      </c>
      <c r="J1417">
        <v>1.2470499999999999E-4</v>
      </c>
    </row>
    <row r="1418" spans="1:10" x14ac:dyDescent="0.25">
      <c r="A1418" t="s">
        <v>2828</v>
      </c>
      <c r="B1418" s="759" t="s">
        <v>4716</v>
      </c>
      <c r="D1418" t="s">
        <v>2829</v>
      </c>
      <c r="E1418">
        <v>41.072600000000001</v>
      </c>
      <c r="F1418">
        <v>160.81100000000001</v>
      </c>
      <c r="G1418">
        <v>1.96912</v>
      </c>
      <c r="H1418">
        <v>11.9749</v>
      </c>
      <c r="I1418" s="1">
        <v>5.0000000000000002E-5</v>
      </c>
      <c r="J1418">
        <v>1.2470499999999999E-4</v>
      </c>
    </row>
    <row r="1419" spans="1:10" x14ac:dyDescent="0.25">
      <c r="A1419" t="s">
        <v>2830</v>
      </c>
      <c r="B1419" s="759" t="s">
        <v>4718</v>
      </c>
      <c r="C1419" s="766" t="s">
        <v>5543</v>
      </c>
      <c r="D1419" t="s">
        <v>2831</v>
      </c>
      <c r="E1419">
        <v>40.848199999999999</v>
      </c>
      <c r="F1419">
        <v>199.39</v>
      </c>
      <c r="G1419">
        <v>2.2872499999999998</v>
      </c>
      <c r="H1419">
        <v>12.0404</v>
      </c>
      <c r="I1419" s="1">
        <v>5.0000000000000002E-5</v>
      </c>
      <c r="J1419">
        <v>1.2470499999999999E-4</v>
      </c>
    </row>
    <row r="1420" spans="1:10" x14ac:dyDescent="0.25">
      <c r="A1420" t="s">
        <v>2832</v>
      </c>
      <c r="B1420" s="759" t="s">
        <v>4721</v>
      </c>
      <c r="D1420" t="s">
        <v>2833</v>
      </c>
      <c r="E1420">
        <v>13.900499999999999</v>
      </c>
      <c r="F1420">
        <v>29.5901</v>
      </c>
      <c r="G1420">
        <v>1.0899799999999999</v>
      </c>
      <c r="H1420">
        <v>5.1191000000000004</v>
      </c>
      <c r="I1420" s="1">
        <v>5.0000000000000002E-5</v>
      </c>
      <c r="J1420">
        <v>1.2470499999999999E-4</v>
      </c>
    </row>
    <row r="1421" spans="1:10" x14ac:dyDescent="0.25">
      <c r="A1421" t="s">
        <v>2834</v>
      </c>
      <c r="B1421" s="759" t="s">
        <v>4722</v>
      </c>
      <c r="D1421" t="s">
        <v>2835</v>
      </c>
      <c r="E1421">
        <v>22.629300000000001</v>
      </c>
      <c r="F1421">
        <v>158.72999999999999</v>
      </c>
      <c r="G1421">
        <v>2.8103099999999999</v>
      </c>
      <c r="H1421">
        <v>15.277900000000001</v>
      </c>
      <c r="I1421" s="1">
        <v>5.0000000000000002E-5</v>
      </c>
      <c r="J1421">
        <v>1.2470499999999999E-4</v>
      </c>
    </row>
    <row r="1422" spans="1:10" x14ac:dyDescent="0.25">
      <c r="A1422" t="s">
        <v>2836</v>
      </c>
      <c r="B1422" s="759" t="s">
        <v>4723</v>
      </c>
      <c r="D1422" t="s">
        <v>2837</v>
      </c>
      <c r="E1422">
        <v>21.344000000000001</v>
      </c>
      <c r="F1422">
        <v>56.011400000000002</v>
      </c>
      <c r="G1422">
        <v>1.3918900000000001</v>
      </c>
      <c r="H1422">
        <v>6.9189400000000001</v>
      </c>
      <c r="I1422" s="1">
        <v>5.0000000000000002E-5</v>
      </c>
      <c r="J1422">
        <v>1.2470499999999999E-4</v>
      </c>
    </row>
    <row r="1423" spans="1:10" x14ac:dyDescent="0.25">
      <c r="A1423" t="s">
        <v>2838</v>
      </c>
      <c r="B1423" s="759" t="s">
        <v>4724</v>
      </c>
      <c r="D1423" t="s">
        <v>2839</v>
      </c>
      <c r="E1423">
        <v>29.727399999999999</v>
      </c>
      <c r="F1423">
        <v>104.929</v>
      </c>
      <c r="G1423">
        <v>1.81955</v>
      </c>
      <c r="H1423">
        <v>9.8915100000000002</v>
      </c>
      <c r="I1423" s="1">
        <v>5.0000000000000002E-5</v>
      </c>
      <c r="J1423">
        <v>1.2470499999999999E-4</v>
      </c>
    </row>
    <row r="1424" spans="1:10" x14ac:dyDescent="0.25">
      <c r="A1424" t="s">
        <v>2840</v>
      </c>
      <c r="B1424" s="759" t="s">
        <v>4725</v>
      </c>
      <c r="D1424" t="s">
        <v>2841</v>
      </c>
      <c r="E1424">
        <v>439.81200000000001</v>
      </c>
      <c r="F1424">
        <v>126.38500000000001</v>
      </c>
      <c r="G1424">
        <v>-1.7990600000000001</v>
      </c>
      <c r="H1424">
        <v>-10.862500000000001</v>
      </c>
      <c r="I1424" s="1">
        <v>5.0000000000000002E-5</v>
      </c>
      <c r="J1424">
        <v>1.2470499999999999E-4</v>
      </c>
    </row>
    <row r="1425" spans="1:10" x14ac:dyDescent="0.25">
      <c r="A1425" t="s">
        <v>2842</v>
      </c>
      <c r="B1425" s="759" t="s">
        <v>4726</v>
      </c>
      <c r="C1425" s="766" t="s">
        <v>5544</v>
      </c>
      <c r="D1425" t="s">
        <v>2843</v>
      </c>
      <c r="E1425">
        <v>8336.56</v>
      </c>
      <c r="F1425">
        <v>1760.08</v>
      </c>
      <c r="G1425">
        <v>-2.2438099999999999</v>
      </c>
      <c r="H1425">
        <v>-6.2972400000000004</v>
      </c>
      <c r="I1425" s="1">
        <v>5.0000000000000002E-5</v>
      </c>
      <c r="J1425">
        <v>1.2470499999999999E-4</v>
      </c>
    </row>
    <row r="1426" spans="1:10" x14ac:dyDescent="0.25">
      <c r="A1426" t="s">
        <v>2844</v>
      </c>
      <c r="B1426" s="759" t="s">
        <v>4727</v>
      </c>
      <c r="D1426" t="s">
        <v>2845</v>
      </c>
      <c r="E1426">
        <v>22.909099999999999</v>
      </c>
      <c r="F1426">
        <v>47.452800000000003</v>
      </c>
      <c r="G1426">
        <v>1.05057</v>
      </c>
      <c r="H1426">
        <v>5.2266000000000004</v>
      </c>
      <c r="I1426" s="1">
        <v>5.0000000000000002E-5</v>
      </c>
      <c r="J1426">
        <v>1.2470499999999999E-4</v>
      </c>
    </row>
    <row r="1427" spans="1:10" x14ac:dyDescent="0.25">
      <c r="A1427" t="s">
        <v>2846</v>
      </c>
      <c r="B1427" s="759" t="s">
        <v>4728</v>
      </c>
      <c r="C1427" s="766" t="s">
        <v>5545</v>
      </c>
      <c r="D1427" t="s">
        <v>2847</v>
      </c>
      <c r="E1427">
        <v>810.03</v>
      </c>
      <c r="F1427">
        <v>340.51600000000002</v>
      </c>
      <c r="G1427">
        <v>-1.2502500000000001</v>
      </c>
      <c r="H1427">
        <v>-6.8956600000000003</v>
      </c>
      <c r="I1427" s="1">
        <v>5.0000000000000002E-5</v>
      </c>
      <c r="J1427">
        <v>1.2470499999999999E-4</v>
      </c>
    </row>
    <row r="1428" spans="1:10" x14ac:dyDescent="0.25">
      <c r="A1428" t="s">
        <v>2848</v>
      </c>
      <c r="B1428" s="759" t="s">
        <v>4729</v>
      </c>
      <c r="D1428" t="s">
        <v>2849</v>
      </c>
      <c r="E1428">
        <v>16.357299999999999</v>
      </c>
      <c r="F1428">
        <v>122.524</v>
      </c>
      <c r="G1428">
        <v>2.9050600000000002</v>
      </c>
      <c r="H1428">
        <v>14.445499999999999</v>
      </c>
      <c r="I1428" s="1">
        <v>5.0000000000000002E-5</v>
      </c>
      <c r="J1428">
        <v>1.2470499999999999E-4</v>
      </c>
    </row>
    <row r="1429" spans="1:10" x14ac:dyDescent="0.25">
      <c r="A1429" t="s">
        <v>2850</v>
      </c>
      <c r="B1429" s="759" t="s">
        <v>4730</v>
      </c>
      <c r="C1429" s="766" t="s">
        <v>5546</v>
      </c>
      <c r="D1429" t="s">
        <v>2851</v>
      </c>
      <c r="E1429">
        <v>48.654000000000003</v>
      </c>
      <c r="F1429">
        <v>116.554</v>
      </c>
      <c r="G1429">
        <v>1.26037</v>
      </c>
      <c r="H1429">
        <v>6.6291500000000001</v>
      </c>
      <c r="I1429" s="1">
        <v>5.0000000000000002E-5</v>
      </c>
      <c r="J1429">
        <v>1.2470499999999999E-4</v>
      </c>
    </row>
    <row r="1430" spans="1:10" x14ac:dyDescent="0.25">
      <c r="A1430" t="s">
        <v>2852</v>
      </c>
      <c r="B1430" s="759" t="s">
        <v>4731</v>
      </c>
      <c r="C1430" s="766" t="s">
        <v>5547</v>
      </c>
      <c r="D1430" t="s">
        <v>2853</v>
      </c>
      <c r="E1430">
        <v>16.4635</v>
      </c>
      <c r="F1430">
        <v>39.9223</v>
      </c>
      <c r="G1430">
        <v>1.2779199999999999</v>
      </c>
      <c r="H1430">
        <v>6.1634799999999998</v>
      </c>
      <c r="I1430" s="1">
        <v>5.0000000000000002E-5</v>
      </c>
      <c r="J1430">
        <v>1.2470499999999999E-4</v>
      </c>
    </row>
    <row r="1431" spans="1:10" x14ac:dyDescent="0.25">
      <c r="A1431" t="s">
        <v>2854</v>
      </c>
      <c r="B1431" s="759" t="s">
        <v>4732</v>
      </c>
      <c r="C1431" s="766" t="s">
        <v>5548</v>
      </c>
      <c r="D1431" t="s">
        <v>2855</v>
      </c>
      <c r="E1431">
        <v>89.824200000000005</v>
      </c>
      <c r="F1431">
        <v>36.582299999999996</v>
      </c>
      <c r="G1431">
        <v>-1.29596</v>
      </c>
      <c r="H1431">
        <v>-6.8471200000000003</v>
      </c>
      <c r="I1431" s="1">
        <v>5.0000000000000002E-5</v>
      </c>
      <c r="J1431">
        <v>1.2470499999999999E-4</v>
      </c>
    </row>
    <row r="1432" spans="1:10" x14ac:dyDescent="0.25">
      <c r="A1432" t="s">
        <v>2856</v>
      </c>
      <c r="B1432" s="759" t="s">
        <v>3325</v>
      </c>
      <c r="D1432" t="s">
        <v>2857</v>
      </c>
      <c r="E1432">
        <v>64.741200000000006</v>
      </c>
      <c r="F1432">
        <v>19.170100000000001</v>
      </c>
      <c r="G1432">
        <v>-1.7558199999999999</v>
      </c>
      <c r="H1432">
        <v>-8.7400500000000001</v>
      </c>
      <c r="I1432" s="1">
        <v>5.0000000000000002E-5</v>
      </c>
      <c r="J1432">
        <v>1.2470499999999999E-4</v>
      </c>
    </row>
    <row r="1433" spans="1:10" x14ac:dyDescent="0.25">
      <c r="A1433" t="s">
        <v>2858</v>
      </c>
      <c r="B1433" s="759" t="s">
        <v>3325</v>
      </c>
      <c r="D1433" t="s">
        <v>2859</v>
      </c>
      <c r="E1433">
        <v>70.973299999999995</v>
      </c>
      <c r="F1433">
        <v>20.542899999999999</v>
      </c>
      <c r="G1433">
        <v>-1.78864</v>
      </c>
      <c r="H1433">
        <v>-9.3100900000000006</v>
      </c>
      <c r="I1433" s="1">
        <v>5.0000000000000002E-5</v>
      </c>
      <c r="J1433">
        <v>1.2470499999999999E-4</v>
      </c>
    </row>
    <row r="1434" spans="1:10" x14ac:dyDescent="0.25">
      <c r="A1434" t="s">
        <v>2860</v>
      </c>
      <c r="B1434" s="759" t="s">
        <v>4733</v>
      </c>
      <c r="D1434" t="s">
        <v>2861</v>
      </c>
      <c r="E1434">
        <v>23.370200000000001</v>
      </c>
      <c r="F1434">
        <v>9.48672</v>
      </c>
      <c r="G1434">
        <v>-1.3006899999999999</v>
      </c>
      <c r="H1434">
        <v>-5.8851399999999998</v>
      </c>
      <c r="I1434" s="1">
        <v>5.0000000000000002E-5</v>
      </c>
      <c r="J1434">
        <v>1.2470499999999999E-4</v>
      </c>
    </row>
    <row r="1435" spans="1:10" x14ac:dyDescent="0.25">
      <c r="A1435" t="s">
        <v>2862</v>
      </c>
      <c r="B1435" s="759" t="s">
        <v>4734</v>
      </c>
      <c r="D1435" t="s">
        <v>2863</v>
      </c>
      <c r="E1435">
        <v>29.902999999999999</v>
      </c>
      <c r="F1435">
        <v>11.463200000000001</v>
      </c>
      <c r="G1435">
        <v>-1.3832800000000001</v>
      </c>
      <c r="H1435">
        <v>-6.077</v>
      </c>
      <c r="I1435" s="1">
        <v>5.0000000000000002E-5</v>
      </c>
      <c r="J1435">
        <v>1.2470499999999999E-4</v>
      </c>
    </row>
    <row r="1436" spans="1:10" x14ac:dyDescent="0.25">
      <c r="A1436" t="s">
        <v>2864</v>
      </c>
      <c r="B1436" s="759" t="s">
        <v>4735</v>
      </c>
      <c r="C1436" s="766" t="s">
        <v>5657</v>
      </c>
      <c r="D1436" t="s">
        <v>2865</v>
      </c>
      <c r="E1436">
        <v>1.1720999999999999</v>
      </c>
      <c r="F1436">
        <v>5.3933900000000001</v>
      </c>
      <c r="G1436">
        <v>2.2021000000000002</v>
      </c>
      <c r="H1436">
        <v>5.3957300000000004</v>
      </c>
      <c r="I1436" s="1">
        <v>5.0000000000000002E-5</v>
      </c>
      <c r="J1436">
        <v>1.2470499999999999E-4</v>
      </c>
    </row>
    <row r="1437" spans="1:10" x14ac:dyDescent="0.25">
      <c r="A1437" t="s">
        <v>2866</v>
      </c>
      <c r="B1437" s="759" t="s">
        <v>4736</v>
      </c>
      <c r="D1437" t="s">
        <v>2867</v>
      </c>
      <c r="E1437">
        <v>386.66199999999998</v>
      </c>
      <c r="F1437">
        <v>49.821899999999999</v>
      </c>
      <c r="G1437">
        <v>-2.9562200000000001</v>
      </c>
      <c r="H1437">
        <v>-17.143799999999999</v>
      </c>
      <c r="I1437" s="1">
        <v>5.0000000000000002E-5</v>
      </c>
      <c r="J1437">
        <v>1.2470499999999999E-4</v>
      </c>
    </row>
    <row r="1438" spans="1:10" x14ac:dyDescent="0.25">
      <c r="A1438" t="s">
        <v>2868</v>
      </c>
      <c r="B1438" s="759" t="s">
        <v>3325</v>
      </c>
      <c r="D1438" t="s">
        <v>2869</v>
      </c>
      <c r="E1438">
        <v>20.872499999999999</v>
      </c>
      <c r="F1438">
        <v>69.596000000000004</v>
      </c>
      <c r="G1438">
        <v>1.7374000000000001</v>
      </c>
      <c r="H1438">
        <v>8.8133700000000008</v>
      </c>
      <c r="I1438" s="1">
        <v>5.0000000000000002E-5</v>
      </c>
      <c r="J1438">
        <v>1.2470499999999999E-4</v>
      </c>
    </row>
    <row r="1439" spans="1:10" x14ac:dyDescent="0.25">
      <c r="A1439" t="s">
        <v>2870</v>
      </c>
      <c r="B1439" s="759" t="s">
        <v>4738</v>
      </c>
      <c r="D1439" t="s">
        <v>2871</v>
      </c>
      <c r="E1439">
        <v>7.1852799999999997</v>
      </c>
      <c r="F1439">
        <v>18.9191</v>
      </c>
      <c r="G1439">
        <v>1.39673</v>
      </c>
      <c r="H1439">
        <v>6.3286899999999999</v>
      </c>
      <c r="I1439" s="1">
        <v>5.0000000000000002E-5</v>
      </c>
      <c r="J1439">
        <v>1.2470499999999999E-4</v>
      </c>
    </row>
    <row r="1440" spans="1:10" x14ac:dyDescent="0.25">
      <c r="A1440" t="s">
        <v>2872</v>
      </c>
      <c r="B1440" s="759" t="s">
        <v>4739</v>
      </c>
      <c r="C1440" s="766" t="s">
        <v>5549</v>
      </c>
      <c r="D1440" t="s">
        <v>2873</v>
      </c>
      <c r="E1440">
        <v>5.6878799999999998</v>
      </c>
      <c r="F1440">
        <v>13.4115</v>
      </c>
      <c r="G1440">
        <v>1.2375100000000001</v>
      </c>
      <c r="H1440">
        <v>3.6098499999999998</v>
      </c>
      <c r="I1440" s="1">
        <v>5.0000000000000002E-5</v>
      </c>
      <c r="J1440">
        <v>1.2470499999999999E-4</v>
      </c>
    </row>
    <row r="1441" spans="1:10" x14ac:dyDescent="0.25">
      <c r="A1441" t="s">
        <v>2874</v>
      </c>
      <c r="B1441" s="759" t="s">
        <v>4740</v>
      </c>
      <c r="C1441" s="766" t="s">
        <v>5550</v>
      </c>
      <c r="D1441" t="s">
        <v>2873</v>
      </c>
      <c r="E1441">
        <v>7.3843399999999999</v>
      </c>
      <c r="F1441">
        <v>16.663900000000002</v>
      </c>
      <c r="G1441">
        <v>1.17418</v>
      </c>
      <c r="H1441">
        <v>3.08277</v>
      </c>
      <c r="I1441" s="1">
        <v>5.0000000000000002E-5</v>
      </c>
      <c r="J1441">
        <v>1.2470499999999999E-4</v>
      </c>
    </row>
    <row r="1442" spans="1:10" x14ac:dyDescent="0.25">
      <c r="A1442" t="s">
        <v>2875</v>
      </c>
      <c r="B1442" s="759" t="s">
        <v>4741</v>
      </c>
      <c r="D1442" t="s">
        <v>2876</v>
      </c>
      <c r="E1442">
        <v>21.956099999999999</v>
      </c>
      <c r="F1442">
        <v>173.001</v>
      </c>
      <c r="G1442">
        <v>2.9780899999999999</v>
      </c>
      <c r="H1442">
        <v>15.8483</v>
      </c>
      <c r="I1442" s="1">
        <v>5.0000000000000002E-5</v>
      </c>
      <c r="J1442">
        <v>1.2470499999999999E-4</v>
      </c>
    </row>
    <row r="1443" spans="1:10" x14ac:dyDescent="0.25">
      <c r="A1443" t="s">
        <v>2877</v>
      </c>
      <c r="B1443" s="759" t="s">
        <v>4742</v>
      </c>
      <c r="D1443" t="s">
        <v>2878</v>
      </c>
      <c r="E1443">
        <v>50.084899999999998</v>
      </c>
      <c r="F1443">
        <v>20.652799999999999</v>
      </c>
      <c r="G1443">
        <v>-1.2780400000000001</v>
      </c>
      <c r="H1443">
        <v>-6.4833400000000001</v>
      </c>
      <c r="I1443" s="1">
        <v>5.0000000000000002E-5</v>
      </c>
      <c r="J1443">
        <v>1.2470499999999999E-4</v>
      </c>
    </row>
    <row r="1444" spans="1:10" x14ac:dyDescent="0.25">
      <c r="A1444" t="s">
        <v>2879</v>
      </c>
      <c r="B1444" s="759" t="s">
        <v>4743</v>
      </c>
      <c r="C1444" s="766" t="s">
        <v>5551</v>
      </c>
      <c r="D1444" t="s">
        <v>2880</v>
      </c>
      <c r="E1444">
        <v>8.1050900000000006</v>
      </c>
      <c r="F1444">
        <v>18.6539</v>
      </c>
      <c r="G1444">
        <v>1.2025699999999999</v>
      </c>
      <c r="H1444">
        <v>5.3604099999999999</v>
      </c>
      <c r="I1444" s="1">
        <v>5.0000000000000002E-5</v>
      </c>
      <c r="J1444">
        <v>1.2470499999999999E-4</v>
      </c>
    </row>
    <row r="1445" spans="1:10" x14ac:dyDescent="0.25">
      <c r="A1445" t="s">
        <v>2881</v>
      </c>
      <c r="B1445" s="759" t="s">
        <v>4744</v>
      </c>
      <c r="D1445" t="s">
        <v>2882</v>
      </c>
      <c r="E1445">
        <v>18.766100000000002</v>
      </c>
      <c r="F1445">
        <v>6.0973899999999999</v>
      </c>
      <c r="G1445">
        <v>-1.6218600000000001</v>
      </c>
      <c r="H1445">
        <v>-7.2152099999999999</v>
      </c>
      <c r="I1445" s="1">
        <v>5.0000000000000002E-5</v>
      </c>
      <c r="J1445">
        <v>1.2470499999999999E-4</v>
      </c>
    </row>
    <row r="1446" spans="1:10" x14ac:dyDescent="0.25">
      <c r="A1446" t="s">
        <v>2883</v>
      </c>
      <c r="B1446" s="759" t="s">
        <v>4747</v>
      </c>
      <c r="D1446" t="s">
        <v>2884</v>
      </c>
      <c r="E1446">
        <v>10.4114</v>
      </c>
      <c r="F1446">
        <v>24.1553</v>
      </c>
      <c r="G1446">
        <v>1.21417</v>
      </c>
      <c r="H1446">
        <v>5.4</v>
      </c>
      <c r="I1446" s="1">
        <v>5.0000000000000002E-5</v>
      </c>
      <c r="J1446">
        <v>1.2470499999999999E-4</v>
      </c>
    </row>
    <row r="1447" spans="1:10" x14ac:dyDescent="0.25">
      <c r="A1447" t="s">
        <v>2885</v>
      </c>
      <c r="B1447" s="759" t="s">
        <v>4748</v>
      </c>
      <c r="D1447" t="s">
        <v>2886</v>
      </c>
      <c r="E1447">
        <v>110.343</v>
      </c>
      <c r="F1447">
        <v>43.639800000000001</v>
      </c>
      <c r="G1447">
        <v>-1.3382799999999999</v>
      </c>
      <c r="H1447">
        <v>-7.74655</v>
      </c>
      <c r="I1447" s="1">
        <v>5.0000000000000002E-5</v>
      </c>
      <c r="J1447">
        <v>1.2470499999999999E-4</v>
      </c>
    </row>
    <row r="1448" spans="1:10" x14ac:dyDescent="0.25">
      <c r="A1448" t="s">
        <v>2887</v>
      </c>
      <c r="B1448" s="759" t="s">
        <v>4749</v>
      </c>
      <c r="D1448" t="s">
        <v>2888</v>
      </c>
      <c r="E1448">
        <v>1.24908</v>
      </c>
      <c r="F1448">
        <v>7.6527700000000003</v>
      </c>
      <c r="G1448">
        <v>2.61511</v>
      </c>
      <c r="H1448">
        <v>6.6998300000000004</v>
      </c>
      <c r="I1448" s="1">
        <v>5.0000000000000002E-5</v>
      </c>
      <c r="J1448">
        <v>1.2470499999999999E-4</v>
      </c>
    </row>
    <row r="1449" spans="1:10" x14ac:dyDescent="0.25">
      <c r="A1449" t="s">
        <v>2889</v>
      </c>
      <c r="B1449" s="759" t="s">
        <v>4750</v>
      </c>
      <c r="D1449" t="s">
        <v>2890</v>
      </c>
      <c r="E1449">
        <v>27.5761</v>
      </c>
      <c r="F1449">
        <v>62.089300000000001</v>
      </c>
      <c r="G1449">
        <v>1.17093</v>
      </c>
      <c r="H1449">
        <v>6.0116399999999999</v>
      </c>
      <c r="I1449" s="1">
        <v>5.0000000000000002E-5</v>
      </c>
      <c r="J1449">
        <v>1.2470499999999999E-4</v>
      </c>
    </row>
    <row r="1450" spans="1:10" x14ac:dyDescent="0.25">
      <c r="A1450" t="s">
        <v>2891</v>
      </c>
      <c r="B1450" s="759" t="s">
        <v>4751</v>
      </c>
      <c r="C1450" s="766" t="s">
        <v>5552</v>
      </c>
      <c r="D1450" t="s">
        <v>2892</v>
      </c>
      <c r="E1450">
        <v>175.839</v>
      </c>
      <c r="F1450">
        <v>71.766300000000001</v>
      </c>
      <c r="G1450">
        <v>-1.29287</v>
      </c>
      <c r="H1450">
        <v>-7.5822599999999998</v>
      </c>
      <c r="I1450" s="1">
        <v>5.0000000000000002E-5</v>
      </c>
      <c r="J1450">
        <v>1.2470499999999999E-4</v>
      </c>
    </row>
    <row r="1451" spans="1:10" x14ac:dyDescent="0.25">
      <c r="A1451" t="s">
        <v>2893</v>
      </c>
      <c r="B1451" s="759" t="s">
        <v>4752</v>
      </c>
      <c r="C1451" s="766" t="s">
        <v>5553</v>
      </c>
      <c r="D1451" t="s">
        <v>2894</v>
      </c>
      <c r="E1451">
        <v>6.9908299999999999</v>
      </c>
      <c r="F1451">
        <v>16.636700000000001</v>
      </c>
      <c r="G1451">
        <v>1.2508300000000001</v>
      </c>
      <c r="H1451">
        <v>5.2343999999999999</v>
      </c>
      <c r="I1451" s="1">
        <v>5.0000000000000002E-5</v>
      </c>
      <c r="J1451">
        <v>1.2470499999999999E-4</v>
      </c>
    </row>
    <row r="1452" spans="1:10" x14ac:dyDescent="0.25">
      <c r="A1452" t="s">
        <v>2895</v>
      </c>
      <c r="B1452" s="759" t="s">
        <v>4753</v>
      </c>
      <c r="C1452" s="766" t="s">
        <v>5554</v>
      </c>
      <c r="D1452" t="s">
        <v>2896</v>
      </c>
      <c r="E1452">
        <v>384.78399999999999</v>
      </c>
      <c r="F1452">
        <v>181.959</v>
      </c>
      <c r="G1452">
        <v>-1.08043</v>
      </c>
      <c r="H1452">
        <v>-4.8653899999999997</v>
      </c>
      <c r="I1452" s="1">
        <v>5.0000000000000002E-5</v>
      </c>
      <c r="J1452">
        <v>1.2470499999999999E-4</v>
      </c>
    </row>
    <row r="1453" spans="1:10" x14ac:dyDescent="0.25">
      <c r="A1453" t="s">
        <v>2897</v>
      </c>
      <c r="B1453" s="759" t="s">
        <v>4754</v>
      </c>
      <c r="C1453" s="766" t="s">
        <v>5555</v>
      </c>
      <c r="D1453" t="s">
        <v>2898</v>
      </c>
      <c r="E1453">
        <v>39.1999</v>
      </c>
      <c r="F1453">
        <v>18.412099999999999</v>
      </c>
      <c r="G1453">
        <v>-1.0902000000000001</v>
      </c>
      <c r="H1453">
        <v>-5.2724399999999996</v>
      </c>
      <c r="I1453" s="1">
        <v>5.0000000000000002E-5</v>
      </c>
      <c r="J1453">
        <v>1.2470499999999999E-4</v>
      </c>
    </row>
    <row r="1454" spans="1:10" x14ac:dyDescent="0.25">
      <c r="A1454" t="s">
        <v>2899</v>
      </c>
      <c r="B1454" s="759" t="s">
        <v>4755</v>
      </c>
      <c r="D1454" t="s">
        <v>2900</v>
      </c>
      <c r="E1454">
        <v>17.489799999999999</v>
      </c>
      <c r="F1454">
        <v>53.809899999999999</v>
      </c>
      <c r="G1454">
        <v>1.6213599999999999</v>
      </c>
      <c r="H1454">
        <v>7.8551500000000001</v>
      </c>
      <c r="I1454" s="1">
        <v>5.0000000000000002E-5</v>
      </c>
      <c r="J1454">
        <v>1.2470499999999999E-4</v>
      </c>
    </row>
    <row r="1455" spans="1:10" x14ac:dyDescent="0.25">
      <c r="A1455" t="s">
        <v>2901</v>
      </c>
      <c r="B1455" s="759" t="s">
        <v>4756</v>
      </c>
      <c r="C1455" s="766" t="s">
        <v>5556</v>
      </c>
      <c r="D1455" t="s">
        <v>2902</v>
      </c>
      <c r="E1455">
        <v>162.619</v>
      </c>
      <c r="F1455">
        <v>509.92500000000001</v>
      </c>
      <c r="G1455">
        <v>1.6487799999999999</v>
      </c>
      <c r="H1455">
        <v>10.710800000000001</v>
      </c>
      <c r="I1455" s="1">
        <v>5.0000000000000002E-5</v>
      </c>
      <c r="J1455">
        <v>1.2470499999999999E-4</v>
      </c>
    </row>
    <row r="1456" spans="1:10" x14ac:dyDescent="0.25">
      <c r="A1456" t="s">
        <v>2903</v>
      </c>
      <c r="B1456" s="759" t="s">
        <v>4757</v>
      </c>
      <c r="D1456" t="s">
        <v>2904</v>
      </c>
      <c r="E1456">
        <v>31.418500000000002</v>
      </c>
      <c r="F1456">
        <v>118.108</v>
      </c>
      <c r="G1456">
        <v>1.91042</v>
      </c>
      <c r="H1456">
        <v>8.9923300000000008</v>
      </c>
      <c r="I1456" s="1">
        <v>5.0000000000000002E-5</v>
      </c>
      <c r="J1456">
        <v>1.2470499999999999E-4</v>
      </c>
    </row>
    <row r="1457" spans="1:10" x14ac:dyDescent="0.25">
      <c r="A1457" t="s">
        <v>2905</v>
      </c>
      <c r="B1457" s="759" t="s">
        <v>4758</v>
      </c>
      <c r="C1457" s="766" t="s">
        <v>5557</v>
      </c>
      <c r="D1457" t="s">
        <v>2906</v>
      </c>
      <c r="E1457">
        <v>125.601</v>
      </c>
      <c r="F1457">
        <v>352.11</v>
      </c>
      <c r="G1457">
        <v>1.4871799999999999</v>
      </c>
      <c r="H1457">
        <v>8.5476100000000006</v>
      </c>
      <c r="I1457" s="1">
        <v>5.0000000000000002E-5</v>
      </c>
      <c r="J1457">
        <v>1.2470499999999999E-4</v>
      </c>
    </row>
    <row r="1458" spans="1:10" x14ac:dyDescent="0.25">
      <c r="A1458" t="s">
        <v>2907</v>
      </c>
      <c r="B1458" s="759" t="s">
        <v>4759</v>
      </c>
      <c r="C1458" s="766" t="s">
        <v>5558</v>
      </c>
      <c r="D1458" t="s">
        <v>2908</v>
      </c>
      <c r="E1458">
        <v>20.3964</v>
      </c>
      <c r="F1458">
        <v>279.47399999999999</v>
      </c>
      <c r="G1458">
        <v>3.7763300000000002</v>
      </c>
      <c r="H1458">
        <v>19.059999999999999</v>
      </c>
      <c r="I1458" s="1">
        <v>5.0000000000000002E-5</v>
      </c>
      <c r="J1458">
        <v>1.2470499999999999E-4</v>
      </c>
    </row>
    <row r="1459" spans="1:10" x14ac:dyDescent="0.25">
      <c r="A1459" t="s">
        <v>2909</v>
      </c>
      <c r="B1459" s="759" t="s">
        <v>4760</v>
      </c>
      <c r="D1459" t="s">
        <v>2910</v>
      </c>
      <c r="E1459">
        <v>12.316800000000001</v>
      </c>
      <c r="F1459">
        <v>25.328700000000001</v>
      </c>
      <c r="G1459">
        <v>1.0401400000000001</v>
      </c>
      <c r="H1459">
        <v>4.7755999999999998</v>
      </c>
      <c r="I1459" s="1">
        <v>5.0000000000000002E-5</v>
      </c>
      <c r="J1459">
        <v>1.2470499999999999E-4</v>
      </c>
    </row>
    <row r="1460" spans="1:10" x14ac:dyDescent="0.25">
      <c r="A1460" t="s">
        <v>2911</v>
      </c>
      <c r="B1460" s="759" t="s">
        <v>4761</v>
      </c>
      <c r="C1460" s="766" t="s">
        <v>5559</v>
      </c>
      <c r="D1460" t="s">
        <v>2912</v>
      </c>
      <c r="E1460">
        <v>50.716500000000003</v>
      </c>
      <c r="F1460">
        <v>136.15799999999999</v>
      </c>
      <c r="G1460">
        <v>1.42476</v>
      </c>
      <c r="H1460">
        <v>7.6867700000000001</v>
      </c>
      <c r="I1460" s="1">
        <v>5.0000000000000002E-5</v>
      </c>
      <c r="J1460">
        <v>1.2470499999999999E-4</v>
      </c>
    </row>
    <row r="1461" spans="1:10" x14ac:dyDescent="0.25">
      <c r="A1461" t="s">
        <v>2913</v>
      </c>
      <c r="B1461" s="759" t="s">
        <v>4762</v>
      </c>
      <c r="D1461" t="s">
        <v>2914</v>
      </c>
      <c r="E1461">
        <v>57.056800000000003</v>
      </c>
      <c r="F1461">
        <v>223.86199999999999</v>
      </c>
      <c r="G1461">
        <v>1.97214</v>
      </c>
      <c r="H1461">
        <v>15.646100000000001</v>
      </c>
      <c r="I1461" s="1">
        <v>5.0000000000000002E-5</v>
      </c>
      <c r="J1461">
        <v>1.2470499999999999E-4</v>
      </c>
    </row>
    <row r="1462" spans="1:10" x14ac:dyDescent="0.25">
      <c r="A1462" t="s">
        <v>2915</v>
      </c>
      <c r="B1462" s="759" t="s">
        <v>4763</v>
      </c>
      <c r="D1462" t="s">
        <v>2916</v>
      </c>
      <c r="E1462">
        <v>463.637</v>
      </c>
      <c r="F1462">
        <v>1321.91</v>
      </c>
      <c r="G1462">
        <v>1.51156</v>
      </c>
      <c r="H1462">
        <v>12.062900000000001</v>
      </c>
      <c r="I1462" s="1">
        <v>5.0000000000000002E-5</v>
      </c>
      <c r="J1462">
        <v>1.2470499999999999E-4</v>
      </c>
    </row>
    <row r="1463" spans="1:10" x14ac:dyDescent="0.25">
      <c r="A1463" t="s">
        <v>2917</v>
      </c>
      <c r="B1463" s="759" t="s">
        <v>4764</v>
      </c>
      <c r="C1463" s="766" t="s">
        <v>5560</v>
      </c>
      <c r="D1463" t="s">
        <v>2918</v>
      </c>
      <c r="E1463">
        <v>1300.42</v>
      </c>
      <c r="F1463">
        <v>579.39599999999996</v>
      </c>
      <c r="G1463">
        <v>-1.1663600000000001</v>
      </c>
      <c r="H1463">
        <v>-4.9656900000000004</v>
      </c>
      <c r="I1463" s="1">
        <v>5.0000000000000002E-5</v>
      </c>
      <c r="J1463">
        <v>1.2470499999999999E-4</v>
      </c>
    </row>
    <row r="1464" spans="1:10" x14ac:dyDescent="0.25">
      <c r="A1464" t="s">
        <v>2919</v>
      </c>
      <c r="B1464" s="759" t="s">
        <v>4765</v>
      </c>
      <c r="C1464" s="766" t="s">
        <v>5561</v>
      </c>
      <c r="D1464" t="s">
        <v>2920</v>
      </c>
      <c r="E1464">
        <v>13.095000000000001</v>
      </c>
      <c r="F1464">
        <v>55.112400000000001</v>
      </c>
      <c r="G1464">
        <v>2.0733600000000001</v>
      </c>
      <c r="H1464">
        <v>9.8271999999999995</v>
      </c>
      <c r="I1464" s="1">
        <v>5.0000000000000002E-5</v>
      </c>
      <c r="J1464">
        <v>1.2470499999999999E-4</v>
      </c>
    </row>
    <row r="1465" spans="1:10" x14ac:dyDescent="0.25">
      <c r="A1465" t="s">
        <v>2921</v>
      </c>
      <c r="B1465" s="759" t="s">
        <v>4766</v>
      </c>
      <c r="C1465" s="766" t="s">
        <v>5562</v>
      </c>
      <c r="D1465" t="s">
        <v>2922</v>
      </c>
      <c r="E1465">
        <v>15.9678</v>
      </c>
      <c r="F1465">
        <v>46.777000000000001</v>
      </c>
      <c r="G1465">
        <v>1.55064</v>
      </c>
      <c r="H1465">
        <v>7.5431600000000003</v>
      </c>
      <c r="I1465" s="1">
        <v>5.0000000000000002E-5</v>
      </c>
      <c r="J1465">
        <v>1.2470499999999999E-4</v>
      </c>
    </row>
    <row r="1466" spans="1:10" x14ac:dyDescent="0.25">
      <c r="A1466" t="s">
        <v>2923</v>
      </c>
      <c r="B1466" s="759" t="s">
        <v>4767</v>
      </c>
      <c r="D1466" t="s">
        <v>2924</v>
      </c>
      <c r="E1466">
        <v>19.455200000000001</v>
      </c>
      <c r="F1466">
        <v>225.142</v>
      </c>
      <c r="G1466">
        <v>3.53261</v>
      </c>
      <c r="H1466">
        <v>17.406099999999999</v>
      </c>
      <c r="I1466" s="1">
        <v>5.0000000000000002E-5</v>
      </c>
      <c r="J1466">
        <v>1.2470499999999999E-4</v>
      </c>
    </row>
    <row r="1467" spans="1:10" x14ac:dyDescent="0.25">
      <c r="A1467" t="s">
        <v>2925</v>
      </c>
      <c r="B1467" s="759" t="s">
        <v>4768</v>
      </c>
      <c r="D1467" t="s">
        <v>2926</v>
      </c>
      <c r="E1467">
        <v>5.2459199999999999</v>
      </c>
      <c r="F1467">
        <v>15.654999999999999</v>
      </c>
      <c r="G1467">
        <v>1.57735</v>
      </c>
      <c r="H1467">
        <v>3.77075</v>
      </c>
      <c r="I1467" s="1">
        <v>5.0000000000000002E-5</v>
      </c>
      <c r="J1467">
        <v>1.2470499999999999E-4</v>
      </c>
    </row>
    <row r="1468" spans="1:10" x14ac:dyDescent="0.25">
      <c r="A1468" t="s">
        <v>2927</v>
      </c>
      <c r="B1468" s="759" t="s">
        <v>4769</v>
      </c>
      <c r="D1468" t="s">
        <v>2928</v>
      </c>
      <c r="E1468">
        <v>5.8512500000000003</v>
      </c>
      <c r="F1468">
        <v>29.890899999999998</v>
      </c>
      <c r="G1468">
        <v>2.3528899999999999</v>
      </c>
      <c r="H1468">
        <v>9.0041399999999996</v>
      </c>
      <c r="I1468" s="1">
        <v>5.0000000000000002E-5</v>
      </c>
      <c r="J1468">
        <v>1.2470499999999999E-4</v>
      </c>
    </row>
    <row r="1469" spans="1:10" x14ac:dyDescent="0.25">
      <c r="A1469" t="s">
        <v>2929</v>
      </c>
      <c r="B1469" s="759" t="s">
        <v>4770</v>
      </c>
      <c r="D1469" t="s">
        <v>2930</v>
      </c>
      <c r="E1469">
        <v>68.809600000000003</v>
      </c>
      <c r="F1469">
        <v>613.24400000000003</v>
      </c>
      <c r="G1469">
        <v>3.15578</v>
      </c>
      <c r="H1469">
        <v>18.162700000000001</v>
      </c>
      <c r="I1469" s="1">
        <v>5.0000000000000002E-5</v>
      </c>
      <c r="J1469">
        <v>1.2470499999999999E-4</v>
      </c>
    </row>
    <row r="1470" spans="1:10" x14ac:dyDescent="0.25">
      <c r="A1470" t="s">
        <v>2931</v>
      </c>
      <c r="B1470" s="759" t="s">
        <v>4771</v>
      </c>
      <c r="D1470" t="s">
        <v>2932</v>
      </c>
      <c r="E1470">
        <v>60.044800000000002</v>
      </c>
      <c r="F1470">
        <v>237.01599999999999</v>
      </c>
      <c r="G1470">
        <v>1.9808699999999999</v>
      </c>
      <c r="H1470">
        <v>12.7293</v>
      </c>
      <c r="I1470" s="1">
        <v>5.0000000000000002E-5</v>
      </c>
      <c r="J1470">
        <v>1.2470499999999999E-4</v>
      </c>
    </row>
    <row r="1471" spans="1:10" x14ac:dyDescent="0.25">
      <c r="A1471" t="s">
        <v>2933</v>
      </c>
      <c r="B1471" s="759" t="s">
        <v>4772</v>
      </c>
      <c r="C1471" s="766" t="s">
        <v>5563</v>
      </c>
      <c r="D1471" t="s">
        <v>2934</v>
      </c>
      <c r="E1471">
        <v>384.54500000000002</v>
      </c>
      <c r="F1471">
        <v>801</v>
      </c>
      <c r="G1471">
        <v>1.0586500000000001</v>
      </c>
      <c r="H1471">
        <v>4.1989599999999996</v>
      </c>
      <c r="I1471" s="1">
        <v>5.0000000000000002E-5</v>
      </c>
      <c r="J1471">
        <v>1.2470499999999999E-4</v>
      </c>
    </row>
    <row r="1472" spans="1:10" x14ac:dyDescent="0.25">
      <c r="A1472" t="s">
        <v>2935</v>
      </c>
      <c r="B1472" s="759" t="s">
        <v>4773</v>
      </c>
      <c r="C1472" s="766" t="s">
        <v>5564</v>
      </c>
      <c r="D1472" t="s">
        <v>2936</v>
      </c>
      <c r="E1472">
        <v>15.7811</v>
      </c>
      <c r="F1472">
        <v>55.570300000000003</v>
      </c>
      <c r="G1472">
        <v>1.81612</v>
      </c>
      <c r="H1472">
        <v>8.8516899999999996</v>
      </c>
      <c r="I1472" s="1">
        <v>5.0000000000000002E-5</v>
      </c>
      <c r="J1472">
        <v>1.2470499999999999E-4</v>
      </c>
    </row>
    <row r="1473" spans="1:10" x14ac:dyDescent="0.25">
      <c r="A1473" t="s">
        <v>2937</v>
      </c>
      <c r="B1473" s="759" t="s">
        <v>4774</v>
      </c>
      <c r="D1473" t="s">
        <v>2938</v>
      </c>
      <c r="E1473">
        <v>6.4963699999999998</v>
      </c>
      <c r="F1473">
        <v>34.878100000000003</v>
      </c>
      <c r="G1473">
        <v>2.42462</v>
      </c>
      <c r="H1473">
        <v>9.9972200000000004</v>
      </c>
      <c r="I1473" s="1">
        <v>5.0000000000000002E-5</v>
      </c>
      <c r="J1473">
        <v>1.2470499999999999E-4</v>
      </c>
    </row>
    <row r="1474" spans="1:10" x14ac:dyDescent="0.25">
      <c r="A1474" t="s">
        <v>2939</v>
      </c>
      <c r="B1474" s="759" t="s">
        <v>4775</v>
      </c>
      <c r="C1474" s="766" t="s">
        <v>5565</v>
      </c>
      <c r="D1474" t="s">
        <v>2940</v>
      </c>
      <c r="E1474">
        <v>4.9616400000000001</v>
      </c>
      <c r="F1474">
        <v>14.2393</v>
      </c>
      <c r="G1474">
        <v>1.5209900000000001</v>
      </c>
      <c r="H1474">
        <v>6.0996699999999997</v>
      </c>
      <c r="I1474" s="1">
        <v>5.0000000000000002E-5</v>
      </c>
      <c r="J1474">
        <v>1.2470499999999999E-4</v>
      </c>
    </row>
    <row r="1475" spans="1:10" x14ac:dyDescent="0.25">
      <c r="A1475" t="s">
        <v>2941</v>
      </c>
      <c r="B1475" s="759" t="s">
        <v>4776</v>
      </c>
      <c r="D1475" t="s">
        <v>2942</v>
      </c>
      <c r="E1475">
        <v>16.2437</v>
      </c>
      <c r="F1475">
        <v>33.707500000000003</v>
      </c>
      <c r="G1475">
        <v>1.0531900000000001</v>
      </c>
      <c r="H1475">
        <v>5.0108699999999997</v>
      </c>
      <c r="I1475" s="1">
        <v>5.0000000000000002E-5</v>
      </c>
      <c r="J1475">
        <v>1.2470499999999999E-4</v>
      </c>
    </row>
    <row r="1476" spans="1:10" x14ac:dyDescent="0.25">
      <c r="A1476" t="s">
        <v>2943</v>
      </c>
      <c r="B1476" s="759" t="s">
        <v>4778</v>
      </c>
      <c r="C1476" s="766" t="s">
        <v>5566</v>
      </c>
      <c r="D1476" t="s">
        <v>2944</v>
      </c>
      <c r="E1476">
        <v>148.07400000000001</v>
      </c>
      <c r="F1476">
        <v>476.60399999999998</v>
      </c>
      <c r="G1476">
        <v>1.6864699999999999</v>
      </c>
      <c r="H1476">
        <v>7.1846300000000003</v>
      </c>
      <c r="I1476" s="1">
        <v>5.0000000000000002E-5</v>
      </c>
      <c r="J1476">
        <v>1.2470499999999999E-4</v>
      </c>
    </row>
    <row r="1477" spans="1:10" x14ac:dyDescent="0.25">
      <c r="A1477" t="s">
        <v>2945</v>
      </c>
      <c r="B1477" s="759" t="s">
        <v>4779</v>
      </c>
      <c r="D1477" t="s">
        <v>2946</v>
      </c>
      <c r="E1477">
        <v>32.0396</v>
      </c>
      <c r="F1477">
        <v>174.125</v>
      </c>
      <c r="G1477">
        <v>2.4421900000000001</v>
      </c>
      <c r="H1477">
        <v>13.032999999999999</v>
      </c>
      <c r="I1477" s="1">
        <v>5.0000000000000002E-5</v>
      </c>
      <c r="J1477">
        <v>1.2470499999999999E-4</v>
      </c>
    </row>
    <row r="1478" spans="1:10" x14ac:dyDescent="0.25">
      <c r="A1478" t="s">
        <v>2947</v>
      </c>
      <c r="B1478" s="759" t="s">
        <v>4780</v>
      </c>
      <c r="D1478" t="s">
        <v>2948</v>
      </c>
      <c r="E1478">
        <v>26.405100000000001</v>
      </c>
      <c r="F1478">
        <v>66.219499999999996</v>
      </c>
      <c r="G1478">
        <v>1.3264400000000001</v>
      </c>
      <c r="H1478">
        <v>6.7760400000000001</v>
      </c>
      <c r="I1478" s="1">
        <v>5.0000000000000002E-5</v>
      </c>
      <c r="J1478">
        <v>1.2470499999999999E-4</v>
      </c>
    </row>
    <row r="1479" spans="1:10" x14ac:dyDescent="0.25">
      <c r="A1479" t="s">
        <v>2949</v>
      </c>
      <c r="B1479" s="759" t="s">
        <v>4781</v>
      </c>
      <c r="C1479" s="766" t="s">
        <v>5567</v>
      </c>
      <c r="D1479" t="s">
        <v>2950</v>
      </c>
      <c r="E1479">
        <v>16.0136</v>
      </c>
      <c r="F1479">
        <v>195.976</v>
      </c>
      <c r="G1479">
        <v>3.6133099999999998</v>
      </c>
      <c r="H1479">
        <v>17.204999999999998</v>
      </c>
      <c r="I1479" s="1">
        <v>5.0000000000000002E-5</v>
      </c>
      <c r="J1479">
        <v>1.2470499999999999E-4</v>
      </c>
    </row>
    <row r="1480" spans="1:10" x14ac:dyDescent="0.25">
      <c r="A1480" t="s">
        <v>2951</v>
      </c>
      <c r="B1480" s="759" t="s">
        <v>4782</v>
      </c>
      <c r="D1480" t="s">
        <v>2952</v>
      </c>
      <c r="E1480">
        <v>170.84</v>
      </c>
      <c r="F1480">
        <v>570.07100000000003</v>
      </c>
      <c r="G1480">
        <v>1.7384999999999999</v>
      </c>
      <c r="H1480">
        <v>9.2040199999999999</v>
      </c>
      <c r="I1480" s="1">
        <v>5.0000000000000002E-5</v>
      </c>
      <c r="J1480">
        <v>1.2470499999999999E-4</v>
      </c>
    </row>
    <row r="1481" spans="1:10" x14ac:dyDescent="0.25">
      <c r="A1481" t="s">
        <v>2953</v>
      </c>
      <c r="B1481" s="759" t="s">
        <v>4783</v>
      </c>
      <c r="D1481" t="s">
        <v>2954</v>
      </c>
      <c r="E1481">
        <v>20.8123</v>
      </c>
      <c r="F1481">
        <v>42.127899999999997</v>
      </c>
      <c r="G1481">
        <v>1.0173399999999999</v>
      </c>
      <c r="H1481">
        <v>4.9286399999999997</v>
      </c>
      <c r="I1481" s="1">
        <v>5.0000000000000002E-5</v>
      </c>
      <c r="J1481">
        <v>1.2470499999999999E-4</v>
      </c>
    </row>
    <row r="1482" spans="1:10" x14ac:dyDescent="0.25">
      <c r="A1482" t="s">
        <v>2955</v>
      </c>
      <c r="B1482" s="759" t="s">
        <v>4784</v>
      </c>
      <c r="D1482" t="s">
        <v>2956</v>
      </c>
      <c r="E1482">
        <v>29.5444</v>
      </c>
      <c r="F1482">
        <v>12.139900000000001</v>
      </c>
      <c r="G1482">
        <v>-1.2831300000000001</v>
      </c>
      <c r="H1482">
        <v>-5.68893</v>
      </c>
      <c r="I1482" s="1">
        <v>5.0000000000000002E-5</v>
      </c>
      <c r="J1482">
        <v>1.2470499999999999E-4</v>
      </c>
    </row>
    <row r="1483" spans="1:10" x14ac:dyDescent="0.25">
      <c r="A1483" t="s">
        <v>2957</v>
      </c>
      <c r="B1483" s="759" t="s">
        <v>4785</v>
      </c>
      <c r="D1483" t="s">
        <v>2958</v>
      </c>
      <c r="E1483">
        <v>22.704899999999999</v>
      </c>
      <c r="F1483">
        <v>7.9044999999999996</v>
      </c>
      <c r="G1483">
        <v>-1.5222599999999999</v>
      </c>
      <c r="H1483">
        <v>-6.3226100000000001</v>
      </c>
      <c r="I1483" s="1">
        <v>5.0000000000000002E-5</v>
      </c>
      <c r="J1483">
        <v>1.2470499999999999E-4</v>
      </c>
    </row>
    <row r="1484" spans="1:10" x14ac:dyDescent="0.25">
      <c r="A1484" t="s">
        <v>2959</v>
      </c>
      <c r="B1484" s="759" t="s">
        <v>3325</v>
      </c>
      <c r="D1484" t="s">
        <v>2960</v>
      </c>
      <c r="E1484">
        <v>62.649099999999997</v>
      </c>
      <c r="F1484">
        <v>12.356999999999999</v>
      </c>
      <c r="G1484">
        <v>-2.3419599999999998</v>
      </c>
      <c r="H1484">
        <v>-10.884600000000001</v>
      </c>
      <c r="I1484" s="1">
        <v>5.0000000000000002E-5</v>
      </c>
      <c r="J1484">
        <v>1.2470499999999999E-4</v>
      </c>
    </row>
    <row r="1485" spans="1:10" x14ac:dyDescent="0.25">
      <c r="A1485" t="s">
        <v>2961</v>
      </c>
      <c r="B1485" s="759" t="s">
        <v>3325</v>
      </c>
      <c r="D1485" t="s">
        <v>2962</v>
      </c>
      <c r="E1485">
        <v>18.564900000000002</v>
      </c>
      <c r="F1485">
        <v>52.049399999999999</v>
      </c>
      <c r="G1485">
        <v>1.4873099999999999</v>
      </c>
      <c r="H1485">
        <v>7.2683999999999997</v>
      </c>
      <c r="I1485" s="1">
        <v>5.0000000000000002E-5</v>
      </c>
      <c r="J1485">
        <v>1.2470499999999999E-4</v>
      </c>
    </row>
    <row r="1486" spans="1:10" x14ac:dyDescent="0.25">
      <c r="A1486" t="s">
        <v>2963</v>
      </c>
      <c r="B1486" s="759" t="s">
        <v>4786</v>
      </c>
      <c r="D1486" t="s">
        <v>2964</v>
      </c>
      <c r="E1486">
        <v>7.4127799999999997</v>
      </c>
      <c r="F1486">
        <v>24.8323</v>
      </c>
      <c r="G1486">
        <v>1.74413</v>
      </c>
      <c r="H1486">
        <v>7.5766400000000003</v>
      </c>
      <c r="I1486" s="1">
        <v>5.0000000000000002E-5</v>
      </c>
      <c r="J1486">
        <v>1.2470499999999999E-4</v>
      </c>
    </row>
    <row r="1487" spans="1:10" x14ac:dyDescent="0.25">
      <c r="A1487" t="s">
        <v>2965</v>
      </c>
      <c r="B1487" s="759" t="s">
        <v>3325</v>
      </c>
      <c r="D1487" t="s">
        <v>2966</v>
      </c>
      <c r="E1487">
        <v>156.62700000000001</v>
      </c>
      <c r="F1487">
        <v>28.398299999999999</v>
      </c>
      <c r="G1487">
        <v>-2.46346</v>
      </c>
      <c r="H1487">
        <v>-13.0702</v>
      </c>
      <c r="I1487" s="1">
        <v>5.0000000000000002E-5</v>
      </c>
      <c r="J1487">
        <v>1.2470499999999999E-4</v>
      </c>
    </row>
    <row r="1488" spans="1:10" x14ac:dyDescent="0.25">
      <c r="A1488" t="s">
        <v>2967</v>
      </c>
      <c r="B1488" s="759" t="s">
        <v>4787</v>
      </c>
      <c r="C1488" s="766" t="s">
        <v>5568</v>
      </c>
      <c r="D1488" t="s">
        <v>2968</v>
      </c>
      <c r="E1488">
        <v>348.57100000000003</v>
      </c>
      <c r="F1488">
        <v>1558.8</v>
      </c>
      <c r="G1488">
        <v>2.1609099999999999</v>
      </c>
      <c r="H1488">
        <v>7.2936399999999999</v>
      </c>
      <c r="I1488" s="1">
        <v>5.0000000000000002E-5</v>
      </c>
      <c r="J1488">
        <v>1.2470499999999999E-4</v>
      </c>
    </row>
    <row r="1489" spans="1:10" x14ac:dyDescent="0.25">
      <c r="A1489" t="s">
        <v>2969</v>
      </c>
      <c r="B1489" s="759" t="s">
        <v>4788</v>
      </c>
      <c r="D1489" t="s">
        <v>2970</v>
      </c>
      <c r="E1489">
        <v>10.3042</v>
      </c>
      <c r="F1489">
        <v>23.581600000000002</v>
      </c>
      <c r="G1489">
        <v>1.1944300000000001</v>
      </c>
      <c r="H1489">
        <v>5.0510299999999999</v>
      </c>
      <c r="I1489" s="1">
        <v>5.0000000000000002E-5</v>
      </c>
      <c r="J1489">
        <v>1.2470499999999999E-4</v>
      </c>
    </row>
    <row r="1490" spans="1:10" x14ac:dyDescent="0.25">
      <c r="A1490" t="s">
        <v>2971</v>
      </c>
      <c r="B1490" s="759" t="s">
        <v>3325</v>
      </c>
      <c r="D1490" t="s">
        <v>2972</v>
      </c>
      <c r="E1490">
        <v>14.3575</v>
      </c>
      <c r="F1490">
        <v>34.369399999999999</v>
      </c>
      <c r="G1490">
        <v>1.25932</v>
      </c>
      <c r="H1490">
        <v>5.97159</v>
      </c>
      <c r="I1490" s="1">
        <v>5.0000000000000002E-5</v>
      </c>
      <c r="J1490">
        <v>1.2470499999999999E-4</v>
      </c>
    </row>
    <row r="1491" spans="1:10" x14ac:dyDescent="0.25">
      <c r="A1491" t="s">
        <v>2973</v>
      </c>
      <c r="B1491" s="759" t="s">
        <v>4789</v>
      </c>
      <c r="C1491" s="766" t="s">
        <v>5569</v>
      </c>
      <c r="D1491" t="s">
        <v>2974</v>
      </c>
      <c r="E1491">
        <v>4.7846200000000003</v>
      </c>
      <c r="F1491">
        <v>33.136000000000003</v>
      </c>
      <c r="G1491">
        <v>2.7919200000000002</v>
      </c>
      <c r="H1491">
        <v>11.043799999999999</v>
      </c>
      <c r="I1491" s="1">
        <v>5.0000000000000002E-5</v>
      </c>
      <c r="J1491">
        <v>1.2470499999999999E-4</v>
      </c>
    </row>
    <row r="1492" spans="1:10" x14ac:dyDescent="0.25">
      <c r="A1492" t="s">
        <v>2975</v>
      </c>
      <c r="B1492" s="759" t="s">
        <v>4790</v>
      </c>
      <c r="D1492" t="s">
        <v>2976</v>
      </c>
      <c r="E1492">
        <v>23.120699999999999</v>
      </c>
      <c r="F1492">
        <v>62.6738</v>
      </c>
      <c r="G1492">
        <v>1.43868</v>
      </c>
      <c r="H1492">
        <v>7.7383100000000002</v>
      </c>
      <c r="I1492" s="1">
        <v>5.0000000000000002E-5</v>
      </c>
      <c r="J1492">
        <v>1.2470499999999999E-4</v>
      </c>
    </row>
    <row r="1493" spans="1:10" x14ac:dyDescent="0.25">
      <c r="A1493" t="s">
        <v>2977</v>
      </c>
      <c r="B1493" s="759" t="s">
        <v>3325</v>
      </c>
      <c r="D1493" t="s">
        <v>2978</v>
      </c>
      <c r="E1493">
        <v>4.3873699999999998</v>
      </c>
      <c r="F1493">
        <v>31.701499999999999</v>
      </c>
      <c r="G1493">
        <v>2.8531200000000001</v>
      </c>
      <c r="H1493">
        <v>10.5466</v>
      </c>
      <c r="I1493" s="1">
        <v>5.0000000000000002E-5</v>
      </c>
      <c r="J1493">
        <v>1.2470499999999999E-4</v>
      </c>
    </row>
    <row r="1494" spans="1:10" x14ac:dyDescent="0.25">
      <c r="A1494" t="s">
        <v>2979</v>
      </c>
      <c r="B1494" s="759" t="s">
        <v>4791</v>
      </c>
      <c r="D1494" t="s">
        <v>2980</v>
      </c>
      <c r="E1494">
        <v>8.0697600000000005</v>
      </c>
      <c r="F1494">
        <v>133.245</v>
      </c>
      <c r="G1494">
        <v>4.0454100000000004</v>
      </c>
      <c r="H1494">
        <v>18.090599999999998</v>
      </c>
      <c r="I1494" s="1">
        <v>5.0000000000000002E-5</v>
      </c>
      <c r="J1494">
        <v>1.2470499999999999E-4</v>
      </c>
    </row>
    <row r="1495" spans="1:10" x14ac:dyDescent="0.25">
      <c r="A1495" t="s">
        <v>2981</v>
      </c>
      <c r="B1495" s="759" t="s">
        <v>4792</v>
      </c>
      <c r="C1495" s="766" t="s">
        <v>5570</v>
      </c>
      <c r="D1495" t="s">
        <v>2982</v>
      </c>
      <c r="E1495">
        <v>127.36499999999999</v>
      </c>
      <c r="F1495">
        <v>293.25599999999997</v>
      </c>
      <c r="G1495">
        <v>1.20319</v>
      </c>
      <c r="H1495">
        <v>6.0204399999999998</v>
      </c>
      <c r="I1495" s="1">
        <v>5.0000000000000002E-5</v>
      </c>
      <c r="J1495">
        <v>1.2470499999999999E-4</v>
      </c>
    </row>
    <row r="1496" spans="1:10" x14ac:dyDescent="0.25">
      <c r="A1496" t="s">
        <v>2983</v>
      </c>
      <c r="B1496" s="759" t="s">
        <v>4793</v>
      </c>
      <c r="D1496" t="s">
        <v>2984</v>
      </c>
      <c r="E1496">
        <v>25.233000000000001</v>
      </c>
      <c r="F1496">
        <v>53.412500000000001</v>
      </c>
      <c r="G1496">
        <v>1.08186</v>
      </c>
      <c r="H1496">
        <v>5.9001299999999999</v>
      </c>
      <c r="I1496" s="1">
        <v>5.0000000000000002E-5</v>
      </c>
      <c r="J1496">
        <v>1.2470499999999999E-4</v>
      </c>
    </row>
    <row r="1497" spans="1:10" x14ac:dyDescent="0.25">
      <c r="A1497" t="s">
        <v>2985</v>
      </c>
      <c r="B1497" s="759" t="s">
        <v>4794</v>
      </c>
      <c r="D1497" t="s">
        <v>2986</v>
      </c>
      <c r="E1497">
        <v>11.655099999999999</v>
      </c>
      <c r="F1497">
        <v>158.21700000000001</v>
      </c>
      <c r="G1497">
        <v>3.7628699999999999</v>
      </c>
      <c r="H1497">
        <v>17.715599999999998</v>
      </c>
      <c r="I1497" s="1">
        <v>5.0000000000000002E-5</v>
      </c>
      <c r="J1497">
        <v>1.2470499999999999E-4</v>
      </c>
    </row>
    <row r="1498" spans="1:10" x14ac:dyDescent="0.25">
      <c r="A1498" t="s">
        <v>2987</v>
      </c>
      <c r="B1498" s="759" t="s">
        <v>4795</v>
      </c>
      <c r="D1498" t="s">
        <v>2988</v>
      </c>
      <c r="E1498">
        <v>33.762900000000002</v>
      </c>
      <c r="F1498">
        <v>335.51</v>
      </c>
      <c r="G1498">
        <v>3.3128500000000001</v>
      </c>
      <c r="H1498">
        <v>16.898499999999999</v>
      </c>
      <c r="I1498" s="1">
        <v>5.0000000000000002E-5</v>
      </c>
      <c r="J1498">
        <v>1.2470499999999999E-4</v>
      </c>
    </row>
    <row r="1499" spans="1:10" x14ac:dyDescent="0.25">
      <c r="A1499" t="s">
        <v>2989</v>
      </c>
      <c r="B1499" s="759" t="s">
        <v>4798</v>
      </c>
      <c r="D1499" t="s">
        <v>2990</v>
      </c>
      <c r="E1499">
        <v>12.9352</v>
      </c>
      <c r="F1499">
        <v>100.593</v>
      </c>
      <c r="G1499">
        <v>2.9591500000000002</v>
      </c>
      <c r="H1499">
        <v>14.0166</v>
      </c>
      <c r="I1499" s="1">
        <v>5.0000000000000002E-5</v>
      </c>
      <c r="J1499">
        <v>1.2470499999999999E-4</v>
      </c>
    </row>
    <row r="1500" spans="1:10" x14ac:dyDescent="0.25">
      <c r="A1500" t="s">
        <v>2991</v>
      </c>
      <c r="B1500" s="759" t="s">
        <v>4799</v>
      </c>
      <c r="D1500" t="s">
        <v>2992</v>
      </c>
      <c r="E1500">
        <v>2859.68</v>
      </c>
      <c r="F1500">
        <v>6047.38</v>
      </c>
      <c r="G1500">
        <v>1.08046</v>
      </c>
      <c r="H1500">
        <v>42.7346</v>
      </c>
      <c r="I1500" s="1">
        <v>5.0000000000000002E-5</v>
      </c>
      <c r="J1500">
        <v>1.2470499999999999E-4</v>
      </c>
    </row>
    <row r="1501" spans="1:10" x14ac:dyDescent="0.25">
      <c r="A1501" t="s">
        <v>2993</v>
      </c>
      <c r="B1501" s="759" t="s">
        <v>4800</v>
      </c>
      <c r="D1501" t="s">
        <v>2994</v>
      </c>
      <c r="E1501">
        <v>89.302999999999997</v>
      </c>
      <c r="F1501">
        <v>9.6707300000000007</v>
      </c>
      <c r="G1501">
        <v>-3.2070099999999999</v>
      </c>
      <c r="H1501">
        <v>-14.4031</v>
      </c>
      <c r="I1501" s="1">
        <v>5.0000000000000002E-5</v>
      </c>
      <c r="J1501">
        <v>1.2470499999999999E-4</v>
      </c>
    </row>
    <row r="1502" spans="1:10" x14ac:dyDescent="0.25">
      <c r="A1502" t="s">
        <v>2995</v>
      </c>
      <c r="B1502" s="759" t="s">
        <v>4801</v>
      </c>
      <c r="D1502" t="s">
        <v>2996</v>
      </c>
      <c r="E1502">
        <v>23.165400000000002</v>
      </c>
      <c r="F1502">
        <v>52.303600000000003</v>
      </c>
      <c r="G1502">
        <v>1.1749400000000001</v>
      </c>
      <c r="H1502">
        <v>5.7565600000000003</v>
      </c>
      <c r="I1502" s="1">
        <v>5.0000000000000002E-5</v>
      </c>
      <c r="J1502">
        <v>1.2470499999999999E-4</v>
      </c>
    </row>
    <row r="1503" spans="1:10" x14ac:dyDescent="0.25">
      <c r="A1503" t="s">
        <v>2997</v>
      </c>
      <c r="B1503" s="759" t="s">
        <v>4802</v>
      </c>
      <c r="D1503" t="s">
        <v>2998</v>
      </c>
      <c r="E1503">
        <v>18.2836</v>
      </c>
      <c r="F1503">
        <v>50.323399999999999</v>
      </c>
      <c r="G1503">
        <v>1.46068</v>
      </c>
      <c r="H1503">
        <v>7.1675500000000003</v>
      </c>
      <c r="I1503" s="1">
        <v>5.0000000000000002E-5</v>
      </c>
      <c r="J1503">
        <v>1.2470499999999999E-4</v>
      </c>
    </row>
    <row r="1504" spans="1:10" x14ac:dyDescent="0.25">
      <c r="A1504" t="s">
        <v>2999</v>
      </c>
      <c r="B1504" s="759" t="s">
        <v>4803</v>
      </c>
      <c r="C1504" s="766" t="s">
        <v>5571</v>
      </c>
      <c r="D1504" t="s">
        <v>3000</v>
      </c>
      <c r="E1504">
        <v>3.3738299999999999</v>
      </c>
      <c r="F1504">
        <v>14.850899999999999</v>
      </c>
      <c r="G1504">
        <v>2.13809</v>
      </c>
      <c r="H1504">
        <v>7.1682499999999996</v>
      </c>
      <c r="I1504" s="1">
        <v>5.0000000000000002E-5</v>
      </c>
      <c r="J1504">
        <v>1.2470499999999999E-4</v>
      </c>
    </row>
    <row r="1505" spans="1:10" x14ac:dyDescent="0.25">
      <c r="A1505" t="s">
        <v>3001</v>
      </c>
      <c r="B1505" s="759" t="s">
        <v>4804</v>
      </c>
      <c r="C1505" s="766" t="s">
        <v>5572</v>
      </c>
      <c r="D1505" t="s">
        <v>3002</v>
      </c>
      <c r="E1505">
        <v>12.9499</v>
      </c>
      <c r="F1505">
        <v>27.5139</v>
      </c>
      <c r="G1505">
        <v>1.0872200000000001</v>
      </c>
      <c r="H1505">
        <v>4.8647200000000002</v>
      </c>
      <c r="I1505" s="1">
        <v>5.0000000000000002E-5</v>
      </c>
      <c r="J1505">
        <v>1.2470499999999999E-4</v>
      </c>
    </row>
    <row r="1506" spans="1:10" x14ac:dyDescent="0.25">
      <c r="A1506" t="s">
        <v>3003</v>
      </c>
      <c r="B1506" s="759" t="s">
        <v>4805</v>
      </c>
      <c r="D1506" t="s">
        <v>3004</v>
      </c>
      <c r="E1506">
        <v>388.16500000000002</v>
      </c>
      <c r="F1506">
        <v>2101.9499999999998</v>
      </c>
      <c r="G1506">
        <v>2.4369900000000002</v>
      </c>
      <c r="H1506">
        <v>19.496500000000001</v>
      </c>
      <c r="I1506" s="1">
        <v>5.0000000000000002E-5</v>
      </c>
      <c r="J1506">
        <v>1.2470499999999999E-4</v>
      </c>
    </row>
    <row r="1507" spans="1:10" x14ac:dyDescent="0.25">
      <c r="A1507" t="s">
        <v>3005</v>
      </c>
      <c r="B1507" s="759" t="s">
        <v>4806</v>
      </c>
      <c r="C1507" s="766" t="s">
        <v>5573</v>
      </c>
      <c r="D1507" t="s">
        <v>3006</v>
      </c>
      <c r="E1507">
        <v>629.11400000000003</v>
      </c>
      <c r="F1507">
        <v>1953.19</v>
      </c>
      <c r="G1507">
        <v>1.6344399999999999</v>
      </c>
      <c r="H1507">
        <v>10.3276</v>
      </c>
      <c r="I1507" s="1">
        <v>5.0000000000000002E-5</v>
      </c>
      <c r="J1507">
        <v>1.2470499999999999E-4</v>
      </c>
    </row>
    <row r="1508" spans="1:10" x14ac:dyDescent="0.25">
      <c r="A1508" t="s">
        <v>3007</v>
      </c>
      <c r="B1508" s="759" t="s">
        <v>4807</v>
      </c>
      <c r="D1508" t="s">
        <v>3008</v>
      </c>
      <c r="E1508">
        <v>32.2988</v>
      </c>
      <c r="F1508">
        <v>137.245</v>
      </c>
      <c r="G1508">
        <v>2.0872000000000002</v>
      </c>
      <c r="H1508">
        <v>10.6508</v>
      </c>
      <c r="I1508" s="1">
        <v>5.0000000000000002E-5</v>
      </c>
      <c r="J1508">
        <v>1.2470499999999999E-4</v>
      </c>
    </row>
    <row r="1509" spans="1:10" x14ac:dyDescent="0.25">
      <c r="A1509" t="s">
        <v>3009</v>
      </c>
      <c r="B1509" s="759" t="s">
        <v>4810</v>
      </c>
      <c r="D1509" t="s">
        <v>3010</v>
      </c>
      <c r="E1509">
        <v>24.217099999999999</v>
      </c>
      <c r="F1509">
        <v>124.25700000000001</v>
      </c>
      <c r="G1509">
        <v>2.3592300000000002</v>
      </c>
      <c r="H1509">
        <v>12.847099999999999</v>
      </c>
      <c r="I1509" s="1">
        <v>5.0000000000000002E-5</v>
      </c>
      <c r="J1509">
        <v>1.2470499999999999E-4</v>
      </c>
    </row>
    <row r="1510" spans="1:10" x14ac:dyDescent="0.25">
      <c r="A1510" t="s">
        <v>3011</v>
      </c>
      <c r="B1510" s="759" t="s">
        <v>3325</v>
      </c>
      <c r="D1510" t="s">
        <v>3012</v>
      </c>
      <c r="E1510">
        <v>409.24900000000002</v>
      </c>
      <c r="F1510">
        <v>1248.07</v>
      </c>
      <c r="G1510">
        <v>1.6086400000000001</v>
      </c>
      <c r="H1510">
        <v>9.7490900000000007</v>
      </c>
      <c r="I1510" s="1">
        <v>5.0000000000000002E-5</v>
      </c>
      <c r="J1510">
        <v>1.2470499999999999E-4</v>
      </c>
    </row>
    <row r="1511" spans="1:10" x14ac:dyDescent="0.25">
      <c r="A1511" t="s">
        <v>3013</v>
      </c>
      <c r="B1511" s="759" t="s">
        <v>4811</v>
      </c>
      <c r="C1511" s="766" t="s">
        <v>5574</v>
      </c>
      <c r="D1511" t="s">
        <v>3014</v>
      </c>
      <c r="E1511">
        <v>219.18700000000001</v>
      </c>
      <c r="F1511">
        <v>454.25700000000001</v>
      </c>
      <c r="G1511">
        <v>1.05135</v>
      </c>
      <c r="H1511">
        <v>4.8685600000000004</v>
      </c>
      <c r="I1511" s="1">
        <v>5.0000000000000002E-5</v>
      </c>
      <c r="J1511">
        <v>1.2470499999999999E-4</v>
      </c>
    </row>
    <row r="1512" spans="1:10" x14ac:dyDescent="0.25">
      <c r="A1512" t="s">
        <v>3015</v>
      </c>
      <c r="B1512" s="759" t="s">
        <v>4812</v>
      </c>
      <c r="C1512" s="766" t="s">
        <v>5575</v>
      </c>
      <c r="D1512" t="s">
        <v>3016</v>
      </c>
      <c r="E1512">
        <v>49.899299999999997</v>
      </c>
      <c r="F1512">
        <v>325.19200000000001</v>
      </c>
      <c r="G1512">
        <v>2.7042000000000002</v>
      </c>
      <c r="H1512">
        <v>10.598800000000001</v>
      </c>
      <c r="I1512" s="1">
        <v>5.0000000000000002E-5</v>
      </c>
      <c r="J1512">
        <v>1.2470499999999999E-4</v>
      </c>
    </row>
    <row r="1513" spans="1:10" x14ac:dyDescent="0.25">
      <c r="A1513" t="s">
        <v>3017</v>
      </c>
      <c r="B1513" s="759" t="s">
        <v>4814</v>
      </c>
      <c r="C1513" s="766" t="s">
        <v>5576</v>
      </c>
      <c r="D1513" t="s">
        <v>3018</v>
      </c>
      <c r="E1513">
        <v>0.48126000000000002</v>
      </c>
      <c r="F1513">
        <v>2.0379700000000001</v>
      </c>
      <c r="G1513">
        <v>2.0822400000000001</v>
      </c>
      <c r="H1513">
        <v>3.9038400000000002</v>
      </c>
      <c r="I1513" s="1">
        <v>5.0000000000000002E-5</v>
      </c>
      <c r="J1513">
        <v>1.2470499999999999E-4</v>
      </c>
    </row>
    <row r="1514" spans="1:10" x14ac:dyDescent="0.25">
      <c r="A1514" t="s">
        <v>3019</v>
      </c>
      <c r="B1514" s="759" t="s">
        <v>4815</v>
      </c>
      <c r="D1514" t="s">
        <v>3020</v>
      </c>
      <c r="E1514">
        <v>13.835900000000001</v>
      </c>
      <c r="F1514">
        <v>32.968499999999999</v>
      </c>
      <c r="G1514">
        <v>1.25267</v>
      </c>
      <c r="H1514">
        <v>5.89527</v>
      </c>
      <c r="I1514" s="1">
        <v>5.0000000000000002E-5</v>
      </c>
      <c r="J1514">
        <v>1.2470499999999999E-4</v>
      </c>
    </row>
    <row r="1515" spans="1:10" x14ac:dyDescent="0.25">
      <c r="A1515" t="s">
        <v>3021</v>
      </c>
      <c r="B1515" s="759" t="s">
        <v>4816</v>
      </c>
      <c r="D1515" t="s">
        <v>3022</v>
      </c>
      <c r="E1515">
        <v>26.526199999999999</v>
      </c>
      <c r="F1515">
        <v>84.453999999999994</v>
      </c>
      <c r="G1515">
        <v>1.67075</v>
      </c>
      <c r="H1515">
        <v>8.8956900000000001</v>
      </c>
      <c r="I1515" s="1">
        <v>5.0000000000000002E-5</v>
      </c>
      <c r="J1515">
        <v>1.2470499999999999E-4</v>
      </c>
    </row>
    <row r="1516" spans="1:10" x14ac:dyDescent="0.25">
      <c r="A1516" t="s">
        <v>3023</v>
      </c>
      <c r="B1516" s="759" t="s">
        <v>4817</v>
      </c>
      <c r="D1516" t="s">
        <v>3024</v>
      </c>
      <c r="E1516">
        <v>62.008000000000003</v>
      </c>
      <c r="F1516">
        <v>3.0477400000000001</v>
      </c>
      <c r="G1516">
        <v>-4.3466500000000003</v>
      </c>
      <c r="H1516">
        <v>-16.509799999999998</v>
      </c>
      <c r="I1516" s="1">
        <v>5.0000000000000002E-5</v>
      </c>
      <c r="J1516">
        <v>1.2470499999999999E-4</v>
      </c>
    </row>
    <row r="1517" spans="1:10" x14ac:dyDescent="0.25">
      <c r="A1517" t="s">
        <v>3025</v>
      </c>
      <c r="B1517" s="759" t="s">
        <v>4818</v>
      </c>
      <c r="C1517" s="766" t="s">
        <v>5577</v>
      </c>
      <c r="D1517" t="s">
        <v>3026</v>
      </c>
      <c r="E1517">
        <v>418.24700000000001</v>
      </c>
      <c r="F1517">
        <v>958.69899999999996</v>
      </c>
      <c r="G1517">
        <v>1.19672</v>
      </c>
      <c r="H1517">
        <v>6.0155500000000002</v>
      </c>
      <c r="I1517" s="1">
        <v>5.0000000000000002E-5</v>
      </c>
      <c r="J1517">
        <v>1.2470499999999999E-4</v>
      </c>
    </row>
    <row r="1518" spans="1:10" x14ac:dyDescent="0.25">
      <c r="A1518" t="s">
        <v>3027</v>
      </c>
      <c r="B1518" s="759" t="s">
        <v>4819</v>
      </c>
      <c r="D1518" t="s">
        <v>3028</v>
      </c>
      <c r="E1518">
        <v>73.056799999999996</v>
      </c>
      <c r="F1518">
        <v>328.72199999999998</v>
      </c>
      <c r="G1518">
        <v>2.1697799999999998</v>
      </c>
      <c r="H1518">
        <v>12.8446</v>
      </c>
      <c r="I1518" s="1">
        <v>5.0000000000000002E-5</v>
      </c>
      <c r="J1518">
        <v>1.2470499999999999E-4</v>
      </c>
    </row>
    <row r="1519" spans="1:10" x14ac:dyDescent="0.25">
      <c r="A1519" t="s">
        <v>3029</v>
      </c>
      <c r="B1519" s="759" t="s">
        <v>4820</v>
      </c>
      <c r="C1519" s="766" t="s">
        <v>5578</v>
      </c>
      <c r="D1519" t="s">
        <v>3030</v>
      </c>
      <c r="E1519">
        <v>11.179399999999999</v>
      </c>
      <c r="F1519">
        <v>49.091999999999999</v>
      </c>
      <c r="G1519">
        <v>2.1346500000000002</v>
      </c>
      <c r="H1519">
        <v>10.1708</v>
      </c>
      <c r="I1519" s="1">
        <v>5.0000000000000002E-5</v>
      </c>
      <c r="J1519">
        <v>1.2470499999999999E-4</v>
      </c>
    </row>
    <row r="1520" spans="1:10" x14ac:dyDescent="0.25">
      <c r="A1520" t="s">
        <v>3031</v>
      </c>
      <c r="B1520" s="759" t="s">
        <v>4821</v>
      </c>
      <c r="D1520" t="s">
        <v>3032</v>
      </c>
      <c r="E1520">
        <v>42.81</v>
      </c>
      <c r="F1520">
        <v>15.5946</v>
      </c>
      <c r="G1520">
        <v>-1.4569000000000001</v>
      </c>
      <c r="H1520">
        <v>-6.9249999999999998</v>
      </c>
      <c r="I1520" s="1">
        <v>5.0000000000000002E-5</v>
      </c>
      <c r="J1520">
        <v>1.2470499999999999E-4</v>
      </c>
    </row>
    <row r="1521" spans="1:10" x14ac:dyDescent="0.25">
      <c r="A1521" t="s">
        <v>3033</v>
      </c>
      <c r="B1521" s="759" t="s">
        <v>3325</v>
      </c>
      <c r="D1521" t="s">
        <v>3034</v>
      </c>
      <c r="E1521">
        <v>34.718400000000003</v>
      </c>
      <c r="F1521">
        <v>12.6889</v>
      </c>
      <c r="G1521">
        <v>-1.45214</v>
      </c>
      <c r="H1521">
        <v>-6.6804399999999999</v>
      </c>
      <c r="I1521" s="1">
        <v>5.0000000000000002E-5</v>
      </c>
      <c r="J1521">
        <v>1.2470499999999999E-4</v>
      </c>
    </row>
    <row r="1522" spans="1:10" x14ac:dyDescent="0.25">
      <c r="A1522" t="s">
        <v>3035</v>
      </c>
      <c r="B1522" s="759" t="s">
        <v>4822</v>
      </c>
      <c r="C1522" s="766" t="s">
        <v>5579</v>
      </c>
      <c r="D1522" t="s">
        <v>3036</v>
      </c>
      <c r="E1522">
        <v>10.781499999999999</v>
      </c>
      <c r="F1522">
        <v>37.907699999999998</v>
      </c>
      <c r="G1522">
        <v>1.81393</v>
      </c>
      <c r="H1522">
        <v>8.3881499999999996</v>
      </c>
      <c r="I1522" s="1">
        <v>5.0000000000000002E-5</v>
      </c>
      <c r="J1522">
        <v>1.2470499999999999E-4</v>
      </c>
    </row>
    <row r="1523" spans="1:10" x14ac:dyDescent="0.25">
      <c r="A1523" t="s">
        <v>3037</v>
      </c>
      <c r="B1523" s="759" t="s">
        <v>4823</v>
      </c>
      <c r="D1523" t="s">
        <v>3038</v>
      </c>
      <c r="E1523">
        <v>39.282400000000003</v>
      </c>
      <c r="F1523">
        <v>335.221</v>
      </c>
      <c r="G1523">
        <v>3.0931600000000001</v>
      </c>
      <c r="H1523">
        <v>16.417899999999999</v>
      </c>
      <c r="I1523" s="1">
        <v>5.0000000000000002E-5</v>
      </c>
      <c r="J1523">
        <v>1.2470499999999999E-4</v>
      </c>
    </row>
    <row r="1524" spans="1:10" x14ac:dyDescent="0.25">
      <c r="A1524" t="s">
        <v>3039</v>
      </c>
      <c r="B1524" s="759" t="s">
        <v>4824</v>
      </c>
      <c r="D1524" t="s">
        <v>3040</v>
      </c>
      <c r="E1524">
        <v>30.971499999999999</v>
      </c>
      <c r="F1524">
        <v>12.785600000000001</v>
      </c>
      <c r="G1524">
        <v>-1.2764200000000001</v>
      </c>
      <c r="H1524">
        <v>-5.8652899999999999</v>
      </c>
      <c r="I1524" s="1">
        <v>5.0000000000000002E-5</v>
      </c>
      <c r="J1524">
        <v>1.2470499999999999E-4</v>
      </c>
    </row>
    <row r="1525" spans="1:10" x14ac:dyDescent="0.25">
      <c r="A1525" t="s">
        <v>3041</v>
      </c>
      <c r="B1525" s="759" t="s">
        <v>4825</v>
      </c>
      <c r="C1525" s="766" t="s">
        <v>5580</v>
      </c>
      <c r="D1525" t="s">
        <v>3042</v>
      </c>
      <c r="E1525">
        <v>361.44299999999998</v>
      </c>
      <c r="F1525">
        <v>725.83900000000006</v>
      </c>
      <c r="G1525">
        <v>1.0058800000000001</v>
      </c>
      <c r="H1525">
        <v>4.7693599999999998</v>
      </c>
      <c r="I1525" s="1">
        <v>5.0000000000000002E-5</v>
      </c>
      <c r="J1525">
        <v>1.2470499999999999E-4</v>
      </c>
    </row>
    <row r="1526" spans="1:10" x14ac:dyDescent="0.25">
      <c r="A1526" t="s">
        <v>3043</v>
      </c>
      <c r="B1526" s="759" t="s">
        <v>4826</v>
      </c>
      <c r="D1526" t="s">
        <v>3044</v>
      </c>
      <c r="E1526">
        <v>44.224400000000003</v>
      </c>
      <c r="F1526">
        <v>100.732</v>
      </c>
      <c r="G1526">
        <v>1.1876100000000001</v>
      </c>
      <c r="H1526">
        <v>6.3926600000000002</v>
      </c>
      <c r="I1526" s="1">
        <v>5.0000000000000002E-5</v>
      </c>
      <c r="J1526">
        <v>1.2470499999999999E-4</v>
      </c>
    </row>
    <row r="1527" spans="1:10" x14ac:dyDescent="0.25">
      <c r="A1527" t="s">
        <v>3045</v>
      </c>
      <c r="B1527" s="759" t="s">
        <v>4827</v>
      </c>
      <c r="C1527" s="766" t="s">
        <v>5581</v>
      </c>
      <c r="D1527" t="s">
        <v>3046</v>
      </c>
      <c r="E1527">
        <v>64.389300000000006</v>
      </c>
      <c r="F1527">
        <v>12.1282</v>
      </c>
      <c r="G1527">
        <v>-2.4084500000000002</v>
      </c>
      <c r="H1527">
        <v>-11.082599999999999</v>
      </c>
      <c r="I1527" s="1">
        <v>5.0000000000000002E-5</v>
      </c>
      <c r="J1527">
        <v>1.2470499999999999E-4</v>
      </c>
    </row>
    <row r="1528" spans="1:10" x14ac:dyDescent="0.25">
      <c r="A1528" t="s">
        <v>3047</v>
      </c>
      <c r="B1528" s="759" t="s">
        <v>4828</v>
      </c>
      <c r="D1528" t="s">
        <v>3048</v>
      </c>
      <c r="E1528">
        <v>164.89</v>
      </c>
      <c r="F1528">
        <v>45.7913</v>
      </c>
      <c r="G1528">
        <v>-1.84836</v>
      </c>
      <c r="H1528">
        <v>-14.163</v>
      </c>
      <c r="I1528" s="1">
        <v>5.0000000000000002E-5</v>
      </c>
      <c r="J1528">
        <v>1.2470499999999999E-4</v>
      </c>
    </row>
    <row r="1529" spans="1:10" x14ac:dyDescent="0.25">
      <c r="A1529" t="s">
        <v>3049</v>
      </c>
      <c r="B1529" s="759" t="s">
        <v>4829</v>
      </c>
      <c r="C1529" s="766" t="s">
        <v>5582</v>
      </c>
      <c r="D1529" t="s">
        <v>3050</v>
      </c>
      <c r="E1529">
        <v>221.47399999999999</v>
      </c>
      <c r="F1529">
        <v>78.026600000000002</v>
      </c>
      <c r="G1529">
        <v>-1.5051000000000001</v>
      </c>
      <c r="H1529">
        <v>-7.9025499999999997</v>
      </c>
      <c r="I1529" s="1">
        <v>5.0000000000000002E-5</v>
      </c>
      <c r="J1529">
        <v>1.2470499999999999E-4</v>
      </c>
    </row>
    <row r="1530" spans="1:10" x14ac:dyDescent="0.25">
      <c r="A1530" t="s">
        <v>3051</v>
      </c>
      <c r="B1530" s="759" t="s">
        <v>4830</v>
      </c>
      <c r="D1530" t="s">
        <v>3052</v>
      </c>
      <c r="E1530">
        <v>91.292599999999993</v>
      </c>
      <c r="F1530">
        <v>30.900300000000001</v>
      </c>
      <c r="G1530">
        <v>-1.56288</v>
      </c>
      <c r="H1530">
        <v>-8.2648100000000007</v>
      </c>
      <c r="I1530" s="1">
        <v>5.0000000000000002E-5</v>
      </c>
      <c r="J1530">
        <v>1.2470499999999999E-4</v>
      </c>
    </row>
    <row r="1531" spans="1:10" x14ac:dyDescent="0.25">
      <c r="A1531" t="s">
        <v>3053</v>
      </c>
      <c r="B1531" s="759" t="s">
        <v>4831</v>
      </c>
      <c r="C1531" s="766" t="s">
        <v>5583</v>
      </c>
      <c r="D1531" t="s">
        <v>3054</v>
      </c>
      <c r="E1531">
        <v>48.9739</v>
      </c>
      <c r="F1531">
        <v>104.154</v>
      </c>
      <c r="G1531">
        <v>1.08863</v>
      </c>
      <c r="H1531">
        <v>5.7432999999999996</v>
      </c>
      <c r="I1531" s="1">
        <v>5.0000000000000002E-5</v>
      </c>
      <c r="J1531">
        <v>1.2470499999999999E-4</v>
      </c>
    </row>
    <row r="1532" spans="1:10" x14ac:dyDescent="0.25">
      <c r="A1532" t="s">
        <v>3055</v>
      </c>
      <c r="B1532" s="759" t="s">
        <v>4832</v>
      </c>
      <c r="D1532" t="s">
        <v>3056</v>
      </c>
      <c r="E1532">
        <v>5.7467699999999997</v>
      </c>
      <c r="F1532">
        <v>19.162400000000002</v>
      </c>
      <c r="G1532">
        <v>1.7374499999999999</v>
      </c>
      <c r="H1532">
        <v>7.27447</v>
      </c>
      <c r="I1532" s="1">
        <v>5.0000000000000002E-5</v>
      </c>
      <c r="J1532">
        <v>1.2470499999999999E-4</v>
      </c>
    </row>
    <row r="1533" spans="1:10" x14ac:dyDescent="0.25">
      <c r="A1533" t="s">
        <v>3057</v>
      </c>
      <c r="B1533" s="759" t="s">
        <v>4833</v>
      </c>
      <c r="D1533" t="s">
        <v>3058</v>
      </c>
      <c r="E1533">
        <v>23.5533</v>
      </c>
      <c r="F1533">
        <v>51.233199999999997</v>
      </c>
      <c r="G1533">
        <v>1.1211500000000001</v>
      </c>
      <c r="H1533">
        <v>5.58223</v>
      </c>
      <c r="I1533" s="1">
        <v>5.0000000000000002E-5</v>
      </c>
      <c r="J1533">
        <v>1.2470499999999999E-4</v>
      </c>
    </row>
    <row r="1534" spans="1:10" x14ac:dyDescent="0.25">
      <c r="A1534" t="s">
        <v>3059</v>
      </c>
      <c r="B1534" s="759" t="s">
        <v>4834</v>
      </c>
      <c r="C1534" s="766" t="s">
        <v>5584</v>
      </c>
      <c r="D1534" t="s">
        <v>3060</v>
      </c>
      <c r="E1534">
        <v>97.246200000000002</v>
      </c>
      <c r="F1534">
        <v>32.802900000000001</v>
      </c>
      <c r="G1534">
        <v>-1.56782</v>
      </c>
      <c r="H1534">
        <v>-7.6442300000000003</v>
      </c>
      <c r="I1534" s="1">
        <v>5.0000000000000002E-5</v>
      </c>
      <c r="J1534">
        <v>1.2470499999999999E-4</v>
      </c>
    </row>
    <row r="1535" spans="1:10" x14ac:dyDescent="0.25">
      <c r="A1535" t="s">
        <v>3061</v>
      </c>
      <c r="B1535" s="759" t="s">
        <v>4835</v>
      </c>
      <c r="D1535" t="s">
        <v>3062</v>
      </c>
      <c r="E1535">
        <v>8.7332699999999992</v>
      </c>
      <c r="F1535">
        <v>3.68085</v>
      </c>
      <c r="G1535">
        <v>-1.24648</v>
      </c>
      <c r="H1535">
        <v>-3.99777</v>
      </c>
      <c r="I1535" s="1">
        <v>5.0000000000000002E-5</v>
      </c>
      <c r="J1535">
        <v>1.2470499999999999E-4</v>
      </c>
    </row>
    <row r="1536" spans="1:10" x14ac:dyDescent="0.25">
      <c r="A1536" t="s">
        <v>3063</v>
      </c>
      <c r="B1536" s="759" t="s">
        <v>4836</v>
      </c>
      <c r="D1536" t="s">
        <v>3064</v>
      </c>
      <c r="E1536">
        <v>361.13200000000001</v>
      </c>
      <c r="F1536">
        <v>55.385100000000001</v>
      </c>
      <c r="G1536">
        <v>-2.7049599999999998</v>
      </c>
      <c r="H1536">
        <v>-14.2395</v>
      </c>
      <c r="I1536" s="1">
        <v>5.0000000000000002E-5</v>
      </c>
      <c r="J1536">
        <v>1.2470499999999999E-4</v>
      </c>
    </row>
    <row r="1537" spans="1:10" x14ac:dyDescent="0.25">
      <c r="A1537" t="s">
        <v>3065</v>
      </c>
      <c r="B1537" s="759" t="s">
        <v>3325</v>
      </c>
      <c r="D1537" t="s">
        <v>3066</v>
      </c>
      <c r="E1537">
        <v>22.379000000000001</v>
      </c>
      <c r="F1537">
        <v>55.024500000000003</v>
      </c>
      <c r="G1537">
        <v>1.29793</v>
      </c>
      <c r="H1537">
        <v>6.44217</v>
      </c>
      <c r="I1537" s="1">
        <v>5.0000000000000002E-5</v>
      </c>
      <c r="J1537">
        <v>1.2470499999999999E-4</v>
      </c>
    </row>
    <row r="1538" spans="1:10" x14ac:dyDescent="0.25">
      <c r="A1538" t="s">
        <v>3067</v>
      </c>
      <c r="B1538" s="759" t="s">
        <v>4837</v>
      </c>
      <c r="C1538" s="766" t="s">
        <v>5585</v>
      </c>
      <c r="D1538" t="s">
        <v>3068</v>
      </c>
      <c r="E1538">
        <v>14.3782</v>
      </c>
      <c r="F1538">
        <v>100.78700000000001</v>
      </c>
      <c r="G1538">
        <v>2.8093599999999999</v>
      </c>
      <c r="H1538">
        <v>13.511699999999999</v>
      </c>
      <c r="I1538" s="1">
        <v>5.0000000000000002E-5</v>
      </c>
      <c r="J1538">
        <v>1.2470499999999999E-4</v>
      </c>
    </row>
    <row r="1539" spans="1:10" x14ac:dyDescent="0.25">
      <c r="A1539" t="s">
        <v>3069</v>
      </c>
      <c r="B1539" s="759" t="s">
        <v>4838</v>
      </c>
      <c r="C1539" s="766" t="s">
        <v>5586</v>
      </c>
      <c r="D1539" t="s">
        <v>3070</v>
      </c>
      <c r="E1539">
        <v>236.47</v>
      </c>
      <c r="F1539">
        <v>39.8887</v>
      </c>
      <c r="G1539">
        <v>-2.5676000000000001</v>
      </c>
      <c r="H1539">
        <v>-12.920400000000001</v>
      </c>
      <c r="I1539" s="1">
        <v>5.0000000000000002E-5</v>
      </c>
      <c r="J1539">
        <v>1.2470499999999999E-4</v>
      </c>
    </row>
    <row r="1540" spans="1:10" x14ac:dyDescent="0.25">
      <c r="A1540" t="s">
        <v>3071</v>
      </c>
      <c r="B1540" s="759" t="s">
        <v>4839</v>
      </c>
      <c r="D1540" t="s">
        <v>3072</v>
      </c>
      <c r="E1540">
        <v>26.9619</v>
      </c>
      <c r="F1540">
        <v>66.106399999999994</v>
      </c>
      <c r="G1540">
        <v>1.2938700000000001</v>
      </c>
      <c r="H1540">
        <v>6.39215</v>
      </c>
      <c r="I1540" s="1">
        <v>5.0000000000000002E-5</v>
      </c>
      <c r="J1540">
        <v>1.2470499999999999E-4</v>
      </c>
    </row>
    <row r="1541" spans="1:10" x14ac:dyDescent="0.25">
      <c r="A1541" t="s">
        <v>3073</v>
      </c>
      <c r="B1541" s="759" t="s">
        <v>4840</v>
      </c>
      <c r="D1541" t="s">
        <v>3074</v>
      </c>
      <c r="E1541">
        <v>7.6834199999999999</v>
      </c>
      <c r="F1541">
        <v>2.8041999999999998</v>
      </c>
      <c r="G1541">
        <v>-1.4541599999999999</v>
      </c>
      <c r="H1541">
        <v>-4.65686</v>
      </c>
      <c r="I1541" s="1">
        <v>5.0000000000000002E-5</v>
      </c>
      <c r="J1541">
        <v>1.2470499999999999E-4</v>
      </c>
    </row>
    <row r="1542" spans="1:10" x14ac:dyDescent="0.25">
      <c r="A1542" t="s">
        <v>3075</v>
      </c>
      <c r="B1542" s="759" t="s">
        <v>4841</v>
      </c>
      <c r="C1542" s="766" t="s">
        <v>5587</v>
      </c>
      <c r="D1542" t="s">
        <v>3076</v>
      </c>
      <c r="E1542">
        <v>167.548</v>
      </c>
      <c r="F1542">
        <v>577.47799999999995</v>
      </c>
      <c r="G1542">
        <v>1.7851900000000001</v>
      </c>
      <c r="H1542">
        <v>7.8351100000000002</v>
      </c>
      <c r="I1542" s="1">
        <v>5.0000000000000002E-5</v>
      </c>
      <c r="J1542">
        <v>1.2470499999999999E-4</v>
      </c>
    </row>
    <row r="1543" spans="1:10" x14ac:dyDescent="0.25">
      <c r="A1543" t="s">
        <v>3077</v>
      </c>
      <c r="B1543" s="759" t="s">
        <v>4842</v>
      </c>
      <c r="D1543" t="s">
        <v>3078</v>
      </c>
      <c r="E1543">
        <v>825.30700000000002</v>
      </c>
      <c r="F1543">
        <v>196.11</v>
      </c>
      <c r="G1543">
        <v>-2.0732699999999999</v>
      </c>
      <c r="H1543">
        <v>-11.870799999999999</v>
      </c>
      <c r="I1543" s="1">
        <v>5.0000000000000002E-5</v>
      </c>
      <c r="J1543">
        <v>1.2470499999999999E-4</v>
      </c>
    </row>
    <row r="1544" spans="1:10" x14ac:dyDescent="0.25">
      <c r="A1544" t="s">
        <v>3079</v>
      </c>
      <c r="B1544" s="759" t="s">
        <v>4843</v>
      </c>
      <c r="C1544" s="766" t="s">
        <v>5588</v>
      </c>
      <c r="D1544" t="s">
        <v>3080</v>
      </c>
      <c r="E1544">
        <v>181.369</v>
      </c>
      <c r="F1544">
        <v>24.871500000000001</v>
      </c>
      <c r="G1544">
        <v>-2.8663699999999999</v>
      </c>
      <c r="H1544">
        <v>-15.274900000000001</v>
      </c>
      <c r="I1544" s="1">
        <v>5.0000000000000002E-5</v>
      </c>
      <c r="J1544">
        <v>1.2470499999999999E-4</v>
      </c>
    </row>
    <row r="1545" spans="1:10" x14ac:dyDescent="0.25">
      <c r="A1545" t="s">
        <v>3081</v>
      </c>
      <c r="B1545" s="759" t="s">
        <v>4844</v>
      </c>
      <c r="D1545" t="s">
        <v>3082</v>
      </c>
      <c r="E1545">
        <v>67.1755</v>
      </c>
      <c r="F1545">
        <v>30.6767</v>
      </c>
      <c r="G1545">
        <v>-1.13079</v>
      </c>
      <c r="H1545">
        <v>-5.80565</v>
      </c>
      <c r="I1545" s="1">
        <v>5.0000000000000002E-5</v>
      </c>
      <c r="J1545">
        <v>1.2470499999999999E-4</v>
      </c>
    </row>
    <row r="1546" spans="1:10" x14ac:dyDescent="0.25">
      <c r="A1546" t="s">
        <v>3083</v>
      </c>
      <c r="B1546" s="759" t="s">
        <v>4845</v>
      </c>
      <c r="D1546" t="s">
        <v>3084</v>
      </c>
      <c r="E1546">
        <v>7.8501899999999996</v>
      </c>
      <c r="F1546">
        <v>20.970600000000001</v>
      </c>
      <c r="G1546">
        <v>1.41757</v>
      </c>
      <c r="H1546">
        <v>5.61442</v>
      </c>
      <c r="I1546" s="1">
        <v>5.0000000000000002E-5</v>
      </c>
      <c r="J1546">
        <v>1.2470499999999999E-4</v>
      </c>
    </row>
    <row r="1547" spans="1:10" x14ac:dyDescent="0.25">
      <c r="A1547" t="s">
        <v>3085</v>
      </c>
      <c r="B1547" s="759" t="s">
        <v>4846</v>
      </c>
      <c r="D1547" t="s">
        <v>3086</v>
      </c>
      <c r="E1547">
        <v>45.889200000000002</v>
      </c>
      <c r="F1547">
        <v>106.94</v>
      </c>
      <c r="G1547">
        <v>1.22058</v>
      </c>
      <c r="H1547">
        <v>7.0554199999999998</v>
      </c>
      <c r="I1547" s="1">
        <v>5.0000000000000002E-5</v>
      </c>
      <c r="J1547">
        <v>1.2470499999999999E-4</v>
      </c>
    </row>
    <row r="1548" spans="1:10" x14ac:dyDescent="0.25">
      <c r="A1548" t="s">
        <v>3087</v>
      </c>
      <c r="B1548" s="759" t="s">
        <v>4847</v>
      </c>
      <c r="C1548" s="766" t="s">
        <v>5589</v>
      </c>
      <c r="D1548" t="s">
        <v>3088</v>
      </c>
      <c r="E1548">
        <v>66.638099999999994</v>
      </c>
      <c r="F1548">
        <v>136.96100000000001</v>
      </c>
      <c r="G1548">
        <v>1.03935</v>
      </c>
      <c r="H1548">
        <v>5.63462</v>
      </c>
      <c r="I1548" s="1">
        <v>5.0000000000000002E-5</v>
      </c>
      <c r="J1548">
        <v>1.2470499999999999E-4</v>
      </c>
    </row>
    <row r="1549" spans="1:10" x14ac:dyDescent="0.25">
      <c r="A1549" t="s">
        <v>3089</v>
      </c>
      <c r="B1549" s="759" t="s">
        <v>4848</v>
      </c>
      <c r="D1549" t="s">
        <v>3090</v>
      </c>
      <c r="E1549">
        <v>7.4197300000000004</v>
      </c>
      <c r="F1549">
        <v>1.65893</v>
      </c>
      <c r="G1549">
        <v>-2.1611099999999999</v>
      </c>
      <c r="H1549">
        <v>-5.5525700000000002</v>
      </c>
      <c r="I1549" s="1">
        <v>5.0000000000000002E-5</v>
      </c>
      <c r="J1549">
        <v>1.2470499999999999E-4</v>
      </c>
    </row>
    <row r="1550" spans="1:10" x14ac:dyDescent="0.25">
      <c r="A1550" t="s">
        <v>3091</v>
      </c>
      <c r="B1550" s="759" t="s">
        <v>4849</v>
      </c>
      <c r="C1550" s="766" t="s">
        <v>5590</v>
      </c>
      <c r="D1550" t="s">
        <v>3092</v>
      </c>
      <c r="E1550">
        <v>37.002699999999997</v>
      </c>
      <c r="F1550">
        <v>11.096399999999999</v>
      </c>
      <c r="G1550">
        <v>-1.7375400000000001</v>
      </c>
      <c r="H1550">
        <v>-7.9820200000000003</v>
      </c>
      <c r="I1550" s="1">
        <v>5.0000000000000002E-5</v>
      </c>
      <c r="J1550">
        <v>1.2470499999999999E-4</v>
      </c>
    </row>
    <row r="1551" spans="1:10" x14ac:dyDescent="0.25">
      <c r="A1551" t="s">
        <v>3093</v>
      </c>
      <c r="B1551" s="759" t="s">
        <v>4850</v>
      </c>
      <c r="D1551" t="s">
        <v>3094</v>
      </c>
      <c r="E1551">
        <v>51.364800000000002</v>
      </c>
      <c r="F1551">
        <v>21.8432</v>
      </c>
      <c r="G1551">
        <v>-1.2336</v>
      </c>
      <c r="H1551">
        <v>-6.3172800000000002</v>
      </c>
      <c r="I1551" s="1">
        <v>5.0000000000000002E-5</v>
      </c>
      <c r="J1551">
        <v>1.2470499999999999E-4</v>
      </c>
    </row>
    <row r="1552" spans="1:10" x14ac:dyDescent="0.25">
      <c r="A1552" t="s">
        <v>3095</v>
      </c>
      <c r="B1552" s="759" t="s">
        <v>4851</v>
      </c>
      <c r="C1552" s="766" t="s">
        <v>5591</v>
      </c>
      <c r="D1552" t="s">
        <v>3096</v>
      </c>
      <c r="E1552">
        <v>8.2791200000000007</v>
      </c>
      <c r="F1552">
        <v>28.709299999999999</v>
      </c>
      <c r="G1552">
        <v>1.7939700000000001</v>
      </c>
      <c r="H1552">
        <v>7.6987699999999997</v>
      </c>
      <c r="I1552" s="1">
        <v>5.0000000000000002E-5</v>
      </c>
      <c r="J1552">
        <v>1.2470499999999999E-4</v>
      </c>
    </row>
    <row r="1553" spans="1:10" x14ac:dyDescent="0.25">
      <c r="A1553" t="s">
        <v>3097</v>
      </c>
      <c r="B1553" s="759" t="s">
        <v>4852</v>
      </c>
      <c r="C1553" s="766" t="s">
        <v>5592</v>
      </c>
      <c r="D1553" t="s">
        <v>3098</v>
      </c>
      <c r="E1553">
        <v>65.716399999999993</v>
      </c>
      <c r="F1553">
        <v>287.84800000000001</v>
      </c>
      <c r="G1553">
        <v>2.1309800000000001</v>
      </c>
      <c r="H1553">
        <v>10.546200000000001</v>
      </c>
      <c r="I1553" s="1">
        <v>5.0000000000000002E-5</v>
      </c>
      <c r="J1553">
        <v>1.2470499999999999E-4</v>
      </c>
    </row>
    <row r="1554" spans="1:10" x14ac:dyDescent="0.25">
      <c r="A1554" t="s">
        <v>3099</v>
      </c>
      <c r="B1554" s="759" t="s">
        <v>3325</v>
      </c>
      <c r="D1554" t="s">
        <v>3100</v>
      </c>
      <c r="E1554">
        <v>10.6578</v>
      </c>
      <c r="F1554">
        <v>4.3383700000000003</v>
      </c>
      <c r="G1554">
        <v>-1.2966899999999999</v>
      </c>
      <c r="H1554">
        <v>-4.7401</v>
      </c>
      <c r="I1554" s="1">
        <v>5.0000000000000002E-5</v>
      </c>
      <c r="J1554">
        <v>1.2470499999999999E-4</v>
      </c>
    </row>
    <row r="1555" spans="1:10" x14ac:dyDescent="0.25">
      <c r="A1555" t="s">
        <v>3101</v>
      </c>
      <c r="B1555" s="759" t="s">
        <v>4853</v>
      </c>
      <c r="C1555" s="766" t="s">
        <v>5593</v>
      </c>
      <c r="D1555" t="s">
        <v>3102</v>
      </c>
      <c r="E1555">
        <v>6.78817</v>
      </c>
      <c r="F1555">
        <v>0.26647900000000002</v>
      </c>
      <c r="G1555">
        <v>-4.6709300000000002</v>
      </c>
      <c r="H1555">
        <v>-8.6248400000000007</v>
      </c>
      <c r="I1555" s="1">
        <v>5.0000000000000002E-5</v>
      </c>
      <c r="J1555">
        <v>1.2470499999999999E-4</v>
      </c>
    </row>
    <row r="1556" spans="1:10" x14ac:dyDescent="0.25">
      <c r="A1556" t="s">
        <v>3103</v>
      </c>
      <c r="B1556" s="759" t="s">
        <v>4854</v>
      </c>
      <c r="D1556" t="s">
        <v>3104</v>
      </c>
      <c r="E1556">
        <v>50.946199999999997</v>
      </c>
      <c r="F1556">
        <v>230.36199999999999</v>
      </c>
      <c r="G1556">
        <v>2.17685</v>
      </c>
      <c r="H1556">
        <v>13.414899999999999</v>
      </c>
      <c r="I1556" s="1">
        <v>5.0000000000000002E-5</v>
      </c>
      <c r="J1556">
        <v>1.2470499999999999E-4</v>
      </c>
    </row>
    <row r="1557" spans="1:10" x14ac:dyDescent="0.25">
      <c r="A1557" t="s">
        <v>3105</v>
      </c>
      <c r="B1557" s="759" t="s">
        <v>4855</v>
      </c>
      <c r="C1557" s="766" t="s">
        <v>5594</v>
      </c>
      <c r="D1557" t="s">
        <v>3106</v>
      </c>
      <c r="E1557">
        <v>327.23399999999998</v>
      </c>
      <c r="F1557">
        <v>90.653800000000004</v>
      </c>
      <c r="G1557">
        <v>-1.85188</v>
      </c>
      <c r="H1557">
        <v>-8.9527199999999993</v>
      </c>
      <c r="I1557" s="1">
        <v>5.0000000000000002E-5</v>
      </c>
      <c r="J1557">
        <v>1.2470499999999999E-4</v>
      </c>
    </row>
    <row r="1558" spans="1:10" x14ac:dyDescent="0.25">
      <c r="A1558" t="s">
        <v>3107</v>
      </c>
      <c r="B1558" s="759" t="s">
        <v>4856</v>
      </c>
      <c r="D1558" t="s">
        <v>3108</v>
      </c>
      <c r="E1558">
        <v>40.083500000000001</v>
      </c>
      <c r="F1558">
        <v>14.752599999999999</v>
      </c>
      <c r="G1558">
        <v>-1.44204</v>
      </c>
      <c r="H1558">
        <v>-6.8169599999999999</v>
      </c>
      <c r="I1558" s="1">
        <v>5.0000000000000002E-5</v>
      </c>
      <c r="J1558">
        <v>1.2470499999999999E-4</v>
      </c>
    </row>
    <row r="1559" spans="1:10" x14ac:dyDescent="0.25">
      <c r="A1559" t="s">
        <v>3109</v>
      </c>
      <c r="B1559" s="759" t="s">
        <v>4857</v>
      </c>
      <c r="D1559" t="s">
        <v>3110</v>
      </c>
      <c r="E1559">
        <v>6.0471399999999997</v>
      </c>
      <c r="F1559">
        <v>39.755800000000001</v>
      </c>
      <c r="G1559">
        <v>2.7168399999999999</v>
      </c>
      <c r="H1559">
        <v>10.712300000000001</v>
      </c>
      <c r="I1559" s="1">
        <v>5.0000000000000002E-5</v>
      </c>
      <c r="J1559">
        <v>1.2470499999999999E-4</v>
      </c>
    </row>
    <row r="1560" spans="1:10" x14ac:dyDescent="0.25">
      <c r="A1560" t="s">
        <v>3111</v>
      </c>
      <c r="B1560" s="759" t="s">
        <v>4858</v>
      </c>
      <c r="C1560" s="766" t="s">
        <v>5595</v>
      </c>
      <c r="D1560" t="s">
        <v>3112</v>
      </c>
      <c r="E1560">
        <v>451.53800000000001</v>
      </c>
      <c r="F1560">
        <v>102.206</v>
      </c>
      <c r="G1560">
        <v>-2.14337</v>
      </c>
      <c r="H1560">
        <v>-8.1250800000000005</v>
      </c>
      <c r="I1560" s="1">
        <v>5.0000000000000002E-5</v>
      </c>
      <c r="J1560">
        <v>1.2470499999999999E-4</v>
      </c>
    </row>
    <row r="1561" spans="1:10" x14ac:dyDescent="0.25">
      <c r="A1561" t="s">
        <v>3113</v>
      </c>
      <c r="B1561" s="759" t="s">
        <v>4859</v>
      </c>
      <c r="D1561" t="s">
        <v>3114</v>
      </c>
      <c r="E1561">
        <v>126.93600000000001</v>
      </c>
      <c r="F1561">
        <v>48.671500000000002</v>
      </c>
      <c r="G1561">
        <v>-1.3829499999999999</v>
      </c>
      <c r="H1561">
        <v>-7.1763700000000004</v>
      </c>
      <c r="I1561" s="1">
        <v>5.0000000000000002E-5</v>
      </c>
      <c r="J1561">
        <v>1.2470499999999999E-4</v>
      </c>
    </row>
    <row r="1562" spans="1:10" x14ac:dyDescent="0.25">
      <c r="A1562" t="s">
        <v>3115</v>
      </c>
      <c r="B1562" s="759" t="s">
        <v>3325</v>
      </c>
      <c r="D1562" t="s">
        <v>3116</v>
      </c>
      <c r="E1562">
        <v>3.14134</v>
      </c>
      <c r="F1562">
        <v>0.43430999999999997</v>
      </c>
      <c r="G1562">
        <v>-2.8545799999999999</v>
      </c>
      <c r="H1562">
        <v>-5.4330400000000001</v>
      </c>
      <c r="I1562" s="1">
        <v>5.0000000000000002E-5</v>
      </c>
      <c r="J1562">
        <v>1.2470499999999999E-4</v>
      </c>
    </row>
    <row r="1563" spans="1:10" x14ac:dyDescent="0.25">
      <c r="A1563" t="s">
        <v>3117</v>
      </c>
      <c r="B1563" s="759" t="s">
        <v>3325</v>
      </c>
      <c r="D1563" t="s">
        <v>3118</v>
      </c>
      <c r="E1563">
        <v>25.017199999999999</v>
      </c>
      <c r="F1563">
        <v>7.03559</v>
      </c>
      <c r="G1563">
        <v>-1.8301700000000001</v>
      </c>
      <c r="H1563">
        <v>-7.7045599999999999</v>
      </c>
      <c r="I1563" s="1">
        <v>5.0000000000000002E-5</v>
      </c>
      <c r="J1563">
        <v>1.2470499999999999E-4</v>
      </c>
    </row>
    <row r="1564" spans="1:10" x14ac:dyDescent="0.25">
      <c r="A1564" t="s">
        <v>3119</v>
      </c>
      <c r="B1564" s="759" t="s">
        <v>4860</v>
      </c>
      <c r="D1564" t="s">
        <v>3120</v>
      </c>
      <c r="E1564">
        <v>58.071300000000001</v>
      </c>
      <c r="F1564">
        <v>9.4265699999999999</v>
      </c>
      <c r="G1564">
        <v>-2.6230199999999999</v>
      </c>
      <c r="H1564">
        <v>-11.9214</v>
      </c>
      <c r="I1564" s="1">
        <v>5.0000000000000002E-5</v>
      </c>
      <c r="J1564">
        <v>1.2470499999999999E-4</v>
      </c>
    </row>
    <row r="1565" spans="1:10" x14ac:dyDescent="0.25">
      <c r="A1565" t="s">
        <v>3121</v>
      </c>
      <c r="B1565" s="759" t="s">
        <v>4861</v>
      </c>
      <c r="D1565" t="s">
        <v>3122</v>
      </c>
      <c r="E1565">
        <v>18.607399999999998</v>
      </c>
      <c r="F1565">
        <v>41.995100000000001</v>
      </c>
      <c r="G1565">
        <v>1.17435</v>
      </c>
      <c r="H1565">
        <v>6.0609299999999999</v>
      </c>
      <c r="I1565" s="1">
        <v>5.0000000000000002E-5</v>
      </c>
      <c r="J1565">
        <v>1.2470499999999999E-4</v>
      </c>
    </row>
    <row r="1566" spans="1:10" x14ac:dyDescent="0.25">
      <c r="A1566" t="s">
        <v>3123</v>
      </c>
      <c r="B1566" s="759" t="s">
        <v>4862</v>
      </c>
      <c r="D1566" t="s">
        <v>3124</v>
      </c>
      <c r="E1566">
        <v>28.2864</v>
      </c>
      <c r="F1566">
        <v>13.677899999999999</v>
      </c>
      <c r="G1566">
        <v>-1.04826</v>
      </c>
      <c r="H1566">
        <v>-4.8868400000000003</v>
      </c>
      <c r="I1566" s="1">
        <v>5.0000000000000002E-5</v>
      </c>
      <c r="J1566">
        <v>1.2470499999999999E-4</v>
      </c>
    </row>
    <row r="1567" spans="1:10" x14ac:dyDescent="0.25">
      <c r="A1567" t="s">
        <v>3125</v>
      </c>
      <c r="B1567" s="759" t="s">
        <v>4864</v>
      </c>
      <c r="C1567" s="766" t="s">
        <v>5596</v>
      </c>
      <c r="D1567" t="s">
        <v>3126</v>
      </c>
      <c r="E1567">
        <v>965.70799999999997</v>
      </c>
      <c r="F1567">
        <v>227.72800000000001</v>
      </c>
      <c r="G1567">
        <v>-2.0842800000000001</v>
      </c>
      <c r="H1567">
        <v>-12.703200000000001</v>
      </c>
      <c r="I1567" s="1">
        <v>5.0000000000000002E-5</v>
      </c>
      <c r="J1567">
        <v>1.2470499999999999E-4</v>
      </c>
    </row>
    <row r="1568" spans="1:10" x14ac:dyDescent="0.25">
      <c r="A1568" t="s">
        <v>3127</v>
      </c>
      <c r="B1568" s="759" t="s">
        <v>4865</v>
      </c>
      <c r="D1568" t="s">
        <v>3128</v>
      </c>
      <c r="E1568">
        <v>113.56</v>
      </c>
      <c r="F1568">
        <v>373.76600000000002</v>
      </c>
      <c r="G1568">
        <v>1.7186699999999999</v>
      </c>
      <c r="H1568">
        <v>9.0790199999999999</v>
      </c>
      <c r="I1568" s="1">
        <v>5.0000000000000002E-5</v>
      </c>
      <c r="J1568">
        <v>1.2470499999999999E-4</v>
      </c>
    </row>
    <row r="1569" spans="1:10" x14ac:dyDescent="0.25">
      <c r="A1569" t="s">
        <v>3129</v>
      </c>
      <c r="B1569" s="759" t="s">
        <v>4866</v>
      </c>
      <c r="D1569" t="s">
        <v>3130</v>
      </c>
      <c r="E1569">
        <v>18.854199999999999</v>
      </c>
      <c r="F1569">
        <v>40.849400000000003</v>
      </c>
      <c r="G1569">
        <v>1.1154299999999999</v>
      </c>
      <c r="H1569">
        <v>5.4679099999999998</v>
      </c>
      <c r="I1569" s="1">
        <v>5.0000000000000002E-5</v>
      </c>
      <c r="J1569">
        <v>1.2470499999999999E-4</v>
      </c>
    </row>
    <row r="1570" spans="1:10" x14ac:dyDescent="0.25">
      <c r="A1570" t="s">
        <v>3131</v>
      </c>
      <c r="B1570" s="759" t="s">
        <v>4867</v>
      </c>
      <c r="C1570" s="766" t="s">
        <v>5597</v>
      </c>
      <c r="D1570" t="s">
        <v>3132</v>
      </c>
      <c r="E1570">
        <v>221.81200000000001</v>
      </c>
      <c r="F1570">
        <v>91.008600000000001</v>
      </c>
      <c r="G1570">
        <v>-1.2852600000000001</v>
      </c>
      <c r="H1570">
        <v>-6.5592100000000002</v>
      </c>
      <c r="I1570" s="1">
        <v>5.0000000000000002E-5</v>
      </c>
      <c r="J1570">
        <v>1.2470499999999999E-4</v>
      </c>
    </row>
    <row r="1571" spans="1:10" x14ac:dyDescent="0.25">
      <c r="A1571" t="s">
        <v>3133</v>
      </c>
      <c r="B1571" s="759" t="s">
        <v>4868</v>
      </c>
      <c r="C1571" s="766" t="s">
        <v>5598</v>
      </c>
      <c r="D1571" t="s">
        <v>3134</v>
      </c>
      <c r="E1571">
        <v>162.65700000000001</v>
      </c>
      <c r="F1571">
        <v>50.3217</v>
      </c>
      <c r="G1571">
        <v>-1.69258</v>
      </c>
      <c r="H1571">
        <v>-10.818199999999999</v>
      </c>
      <c r="I1571" s="1">
        <v>5.0000000000000002E-5</v>
      </c>
      <c r="J1571">
        <v>1.2470499999999999E-4</v>
      </c>
    </row>
    <row r="1572" spans="1:10" x14ac:dyDescent="0.25">
      <c r="A1572" t="s">
        <v>3135</v>
      </c>
      <c r="B1572" s="759" t="s">
        <v>4869</v>
      </c>
      <c r="D1572" t="s">
        <v>3136</v>
      </c>
      <c r="E1572">
        <v>40.503399999999999</v>
      </c>
      <c r="F1572">
        <v>16.320699999999999</v>
      </c>
      <c r="G1572">
        <v>-1.31134</v>
      </c>
      <c r="H1572">
        <v>-6.32219</v>
      </c>
      <c r="I1572" s="1">
        <v>5.0000000000000002E-5</v>
      </c>
      <c r="J1572">
        <v>1.2470499999999999E-4</v>
      </c>
    </row>
    <row r="1573" spans="1:10" x14ac:dyDescent="0.25">
      <c r="A1573" t="s">
        <v>3137</v>
      </c>
      <c r="B1573" s="759" t="s">
        <v>4870</v>
      </c>
      <c r="C1573" s="766" t="s">
        <v>5599</v>
      </c>
      <c r="D1573" t="s">
        <v>3138</v>
      </c>
      <c r="E1573">
        <v>203.459</v>
      </c>
      <c r="F1573">
        <v>69.766099999999994</v>
      </c>
      <c r="G1573">
        <v>-1.5441400000000001</v>
      </c>
      <c r="H1573">
        <v>-8.8614200000000007</v>
      </c>
      <c r="I1573" s="1">
        <v>5.0000000000000002E-5</v>
      </c>
      <c r="J1573">
        <v>1.2470499999999999E-4</v>
      </c>
    </row>
    <row r="1574" spans="1:10" x14ac:dyDescent="0.25">
      <c r="A1574" t="s">
        <v>3139</v>
      </c>
      <c r="B1574" s="759" t="s">
        <v>4871</v>
      </c>
      <c r="D1574" t="s">
        <v>3140</v>
      </c>
      <c r="E1574">
        <v>59.094900000000003</v>
      </c>
      <c r="F1574">
        <v>24.1328</v>
      </c>
      <c r="G1574">
        <v>-1.2920400000000001</v>
      </c>
      <c r="H1574">
        <v>-6.8473800000000002</v>
      </c>
      <c r="I1574" s="1">
        <v>5.0000000000000002E-5</v>
      </c>
      <c r="J1574">
        <v>1.2470499999999999E-4</v>
      </c>
    </row>
    <row r="1575" spans="1:10" x14ac:dyDescent="0.25">
      <c r="A1575" t="s">
        <v>3141</v>
      </c>
      <c r="B1575" s="759" t="s">
        <v>4872</v>
      </c>
      <c r="D1575" t="s">
        <v>3142</v>
      </c>
      <c r="E1575">
        <v>38.311100000000003</v>
      </c>
      <c r="F1575">
        <v>471.06799999999998</v>
      </c>
      <c r="G1575">
        <v>3.6200999999999999</v>
      </c>
      <c r="H1575">
        <v>24.450600000000001</v>
      </c>
      <c r="I1575" s="1">
        <v>5.0000000000000002E-5</v>
      </c>
      <c r="J1575">
        <v>1.2470499999999999E-4</v>
      </c>
    </row>
    <row r="1576" spans="1:10" x14ac:dyDescent="0.25">
      <c r="A1576" t="s">
        <v>3143</v>
      </c>
      <c r="B1576" s="759" t="s">
        <v>4873</v>
      </c>
      <c r="D1576" t="s">
        <v>3144</v>
      </c>
      <c r="E1576">
        <v>387.60700000000003</v>
      </c>
      <c r="F1576">
        <v>178.88900000000001</v>
      </c>
      <c r="G1576">
        <v>-1.1155299999999999</v>
      </c>
      <c r="H1576">
        <v>-6.0881699999999999</v>
      </c>
      <c r="I1576" s="1">
        <v>5.0000000000000002E-5</v>
      </c>
      <c r="J1576">
        <v>1.2470499999999999E-4</v>
      </c>
    </row>
    <row r="1577" spans="1:10" x14ac:dyDescent="0.25">
      <c r="A1577" t="s">
        <v>3145</v>
      </c>
      <c r="B1577" s="759" t="s">
        <v>4874</v>
      </c>
      <c r="C1577" s="766" t="s">
        <v>5600</v>
      </c>
      <c r="D1577" t="s">
        <v>3146</v>
      </c>
      <c r="E1577">
        <v>15.834899999999999</v>
      </c>
      <c r="F1577">
        <v>113.881</v>
      </c>
      <c r="G1577">
        <v>2.8463500000000002</v>
      </c>
      <c r="H1577">
        <v>13.881600000000001</v>
      </c>
      <c r="I1577" s="1">
        <v>5.0000000000000002E-5</v>
      </c>
      <c r="J1577">
        <v>1.2470499999999999E-4</v>
      </c>
    </row>
    <row r="1578" spans="1:10" x14ac:dyDescent="0.25">
      <c r="A1578" t="s">
        <v>3147</v>
      </c>
      <c r="B1578" s="759" t="s">
        <v>4875</v>
      </c>
      <c r="C1578" s="766" t="s">
        <v>5601</v>
      </c>
      <c r="D1578" t="s">
        <v>3148</v>
      </c>
      <c r="E1578">
        <v>36.478000000000002</v>
      </c>
      <c r="F1578">
        <v>158.57900000000001</v>
      </c>
      <c r="G1578">
        <v>2.1200999999999999</v>
      </c>
      <c r="H1578">
        <v>12.680199999999999</v>
      </c>
      <c r="I1578" s="1">
        <v>5.0000000000000002E-5</v>
      </c>
      <c r="J1578">
        <v>1.2470499999999999E-4</v>
      </c>
    </row>
    <row r="1579" spans="1:10" x14ac:dyDescent="0.25">
      <c r="A1579" t="s">
        <v>3149</v>
      </c>
      <c r="B1579" s="759" t="s">
        <v>4876</v>
      </c>
      <c r="D1579" t="s">
        <v>3150</v>
      </c>
      <c r="E1579">
        <v>10.632999999999999</v>
      </c>
      <c r="F1579">
        <v>2.89297</v>
      </c>
      <c r="G1579">
        <v>-1.87792</v>
      </c>
      <c r="H1579">
        <v>-6.9898300000000004</v>
      </c>
      <c r="I1579" s="1">
        <v>5.0000000000000002E-5</v>
      </c>
      <c r="J1579">
        <v>1.2470499999999999E-4</v>
      </c>
    </row>
    <row r="1580" spans="1:10" x14ac:dyDescent="0.25">
      <c r="A1580" t="s">
        <v>3151</v>
      </c>
      <c r="B1580" s="759" t="s">
        <v>4877</v>
      </c>
      <c r="D1580" t="s">
        <v>3152</v>
      </c>
      <c r="E1580">
        <v>10.6387</v>
      </c>
      <c r="F1580">
        <v>38.654800000000002</v>
      </c>
      <c r="G1580">
        <v>1.8613200000000001</v>
      </c>
      <c r="H1580">
        <v>8.7256699999999991</v>
      </c>
      <c r="I1580" s="1">
        <v>5.0000000000000002E-5</v>
      </c>
      <c r="J1580">
        <v>1.2470499999999999E-4</v>
      </c>
    </row>
    <row r="1581" spans="1:10" x14ac:dyDescent="0.25">
      <c r="A1581" t="s">
        <v>3153</v>
      </c>
      <c r="B1581" s="759" t="s">
        <v>4878</v>
      </c>
      <c r="D1581" t="s">
        <v>3154</v>
      </c>
      <c r="E1581">
        <v>126.95399999999999</v>
      </c>
      <c r="F1581">
        <v>44.729599999999998</v>
      </c>
      <c r="G1581">
        <v>-1.50501</v>
      </c>
      <c r="H1581">
        <v>-7.95221</v>
      </c>
      <c r="I1581" s="1">
        <v>5.0000000000000002E-5</v>
      </c>
      <c r="J1581">
        <v>1.2470499999999999E-4</v>
      </c>
    </row>
    <row r="1582" spans="1:10" x14ac:dyDescent="0.25">
      <c r="A1582" t="s">
        <v>3155</v>
      </c>
      <c r="B1582" s="759" t="s">
        <v>4879</v>
      </c>
      <c r="C1582" s="766" t="s">
        <v>5602</v>
      </c>
      <c r="D1582" t="s">
        <v>3156</v>
      </c>
      <c r="E1582">
        <v>157.65700000000001</v>
      </c>
      <c r="F1582">
        <v>65.991100000000003</v>
      </c>
      <c r="G1582">
        <v>-1.2564500000000001</v>
      </c>
      <c r="H1582">
        <v>-6.3849099999999996</v>
      </c>
      <c r="I1582" s="1">
        <v>5.0000000000000002E-5</v>
      </c>
      <c r="J1582">
        <v>1.2470499999999999E-4</v>
      </c>
    </row>
    <row r="1583" spans="1:10" x14ac:dyDescent="0.25">
      <c r="A1583" t="s">
        <v>3157</v>
      </c>
      <c r="B1583" s="759" t="s">
        <v>4880</v>
      </c>
      <c r="C1583" s="766" t="s">
        <v>5603</v>
      </c>
      <c r="D1583" t="s">
        <v>3158</v>
      </c>
      <c r="E1583">
        <v>2.9698099999999998</v>
      </c>
      <c r="F1583">
        <v>7.0205000000000002</v>
      </c>
      <c r="G1583">
        <v>1.2412000000000001</v>
      </c>
      <c r="H1583">
        <v>3.94495</v>
      </c>
      <c r="I1583" s="1">
        <v>5.0000000000000002E-5</v>
      </c>
      <c r="J1583">
        <v>1.2470499999999999E-4</v>
      </c>
    </row>
    <row r="1584" spans="1:10" x14ac:dyDescent="0.25">
      <c r="A1584" t="s">
        <v>3159</v>
      </c>
      <c r="B1584" s="759" t="s">
        <v>4881</v>
      </c>
      <c r="D1584" t="s">
        <v>3160</v>
      </c>
      <c r="E1584">
        <v>27.861599999999999</v>
      </c>
      <c r="F1584">
        <v>9.7675099999999997</v>
      </c>
      <c r="G1584">
        <v>-1.5122199999999999</v>
      </c>
      <c r="H1584">
        <v>-6.7431099999999997</v>
      </c>
      <c r="I1584" s="1">
        <v>5.0000000000000002E-5</v>
      </c>
      <c r="J1584">
        <v>1.2470499999999999E-4</v>
      </c>
    </row>
    <row r="1585" spans="1:10" x14ac:dyDescent="0.25">
      <c r="A1585" t="s">
        <v>3161</v>
      </c>
      <c r="B1585" s="759" t="s">
        <v>4882</v>
      </c>
      <c r="C1585" s="766" t="s">
        <v>5604</v>
      </c>
      <c r="D1585" t="s">
        <v>3162</v>
      </c>
      <c r="E1585">
        <v>7.4444400000000002</v>
      </c>
      <c r="F1585">
        <v>19.059999999999999</v>
      </c>
      <c r="G1585">
        <v>1.3563099999999999</v>
      </c>
      <c r="H1585">
        <v>5.89886</v>
      </c>
      <c r="I1585" s="1">
        <v>5.0000000000000002E-5</v>
      </c>
      <c r="J1585">
        <v>1.2470499999999999E-4</v>
      </c>
    </row>
    <row r="1586" spans="1:10" x14ac:dyDescent="0.25">
      <c r="A1586" t="s">
        <v>3163</v>
      </c>
      <c r="B1586" s="759" t="s">
        <v>3325</v>
      </c>
      <c r="D1586" t="s">
        <v>3164</v>
      </c>
      <c r="E1586">
        <v>5.5060799999999999</v>
      </c>
      <c r="F1586">
        <v>2.17639</v>
      </c>
      <c r="G1586">
        <v>-1.3390899999999999</v>
      </c>
      <c r="H1586">
        <v>-3.9563999999999999</v>
      </c>
      <c r="I1586" s="1">
        <v>5.0000000000000002E-5</v>
      </c>
      <c r="J1586">
        <v>1.2470499999999999E-4</v>
      </c>
    </row>
    <row r="1587" spans="1:10" x14ac:dyDescent="0.25">
      <c r="A1587" t="s">
        <v>3165</v>
      </c>
      <c r="B1587" s="759" t="s">
        <v>4883</v>
      </c>
      <c r="C1587" s="766" t="s">
        <v>5605</v>
      </c>
      <c r="D1587" t="s">
        <v>3166</v>
      </c>
      <c r="E1587">
        <v>40.5852</v>
      </c>
      <c r="F1587">
        <v>81.453299999999999</v>
      </c>
      <c r="G1587">
        <v>1.00502</v>
      </c>
      <c r="H1587">
        <v>5.9192400000000003</v>
      </c>
      <c r="I1587" s="1">
        <v>5.0000000000000002E-5</v>
      </c>
      <c r="J1587">
        <v>1.2470499999999999E-4</v>
      </c>
    </row>
    <row r="1588" spans="1:10" x14ac:dyDescent="0.25">
      <c r="A1588" t="s">
        <v>3167</v>
      </c>
      <c r="B1588" s="759" t="s">
        <v>3325</v>
      </c>
      <c r="D1588" t="s">
        <v>3168</v>
      </c>
      <c r="E1588">
        <v>1181.56</v>
      </c>
      <c r="F1588">
        <v>46.713799999999999</v>
      </c>
      <c r="G1588">
        <v>-4.6606899999999998</v>
      </c>
      <c r="H1588">
        <v>-29.989599999999999</v>
      </c>
      <c r="I1588" s="1">
        <v>5.0000000000000002E-5</v>
      </c>
      <c r="J1588">
        <v>1.2470499999999999E-4</v>
      </c>
    </row>
    <row r="1589" spans="1:10" x14ac:dyDescent="0.25">
      <c r="A1589" t="s">
        <v>3169</v>
      </c>
      <c r="B1589" s="759" t="s">
        <v>4884</v>
      </c>
      <c r="D1589" t="s">
        <v>3170</v>
      </c>
      <c r="E1589">
        <v>73.571200000000005</v>
      </c>
      <c r="F1589">
        <v>19.433800000000002</v>
      </c>
      <c r="G1589">
        <v>-1.9205700000000001</v>
      </c>
      <c r="H1589">
        <v>-9.5204199999999997</v>
      </c>
      <c r="I1589" s="1">
        <v>5.0000000000000002E-5</v>
      </c>
      <c r="J1589">
        <v>1.2470499999999999E-4</v>
      </c>
    </row>
    <row r="1590" spans="1:10" x14ac:dyDescent="0.25">
      <c r="A1590" t="s">
        <v>3171</v>
      </c>
      <c r="B1590" s="759" t="s">
        <v>4885</v>
      </c>
      <c r="D1590" t="s">
        <v>3172</v>
      </c>
      <c r="E1590">
        <v>51.066800000000001</v>
      </c>
      <c r="F1590">
        <v>146.59</v>
      </c>
      <c r="G1590">
        <v>1.5213300000000001</v>
      </c>
      <c r="H1590">
        <v>9.0276200000000006</v>
      </c>
      <c r="I1590" s="1">
        <v>5.0000000000000002E-5</v>
      </c>
      <c r="J1590">
        <v>1.2470499999999999E-4</v>
      </c>
    </row>
    <row r="1591" spans="1:10" x14ac:dyDescent="0.25">
      <c r="A1591" t="s">
        <v>3173</v>
      </c>
      <c r="B1591" s="759" t="s">
        <v>4886</v>
      </c>
      <c r="D1591" t="s">
        <v>3174</v>
      </c>
      <c r="E1591">
        <v>8.0703600000000009</v>
      </c>
      <c r="F1591">
        <v>24.004200000000001</v>
      </c>
      <c r="G1591">
        <v>1.5725800000000001</v>
      </c>
      <c r="H1591">
        <v>6.6978999999999997</v>
      </c>
      <c r="I1591" s="1">
        <v>5.0000000000000002E-5</v>
      </c>
      <c r="J1591">
        <v>1.2470499999999999E-4</v>
      </c>
    </row>
    <row r="1592" spans="1:10" x14ac:dyDescent="0.25">
      <c r="A1592" t="s">
        <v>3175</v>
      </c>
      <c r="B1592" s="759" t="s">
        <v>4377</v>
      </c>
      <c r="D1592" t="s">
        <v>3176</v>
      </c>
      <c r="E1592">
        <v>3.7792400000000002</v>
      </c>
      <c r="F1592">
        <v>8.2026299999999992</v>
      </c>
      <c r="G1592">
        <v>1.11799</v>
      </c>
      <c r="H1592">
        <v>3.6159500000000002</v>
      </c>
      <c r="I1592">
        <v>1E-4</v>
      </c>
      <c r="J1592">
        <v>2.4216799999999999E-4</v>
      </c>
    </row>
    <row r="1593" spans="1:10" x14ac:dyDescent="0.25">
      <c r="A1593" t="s">
        <v>3177</v>
      </c>
      <c r="B1593" s="759" t="s">
        <v>4405</v>
      </c>
      <c r="C1593" s="766" t="s">
        <v>5606</v>
      </c>
      <c r="D1593" t="s">
        <v>3178</v>
      </c>
      <c r="E1593">
        <v>0.26806600000000003</v>
      </c>
      <c r="F1593">
        <v>1.1567499999999999</v>
      </c>
      <c r="G1593">
        <v>2.1094200000000001</v>
      </c>
      <c r="H1593">
        <v>3.6293799999999998</v>
      </c>
      <c r="I1593">
        <v>1E-4</v>
      </c>
      <c r="J1593">
        <v>2.4216799999999999E-4</v>
      </c>
    </row>
    <row r="1594" spans="1:10" x14ac:dyDescent="0.25">
      <c r="A1594" t="s">
        <v>3179</v>
      </c>
      <c r="B1594" s="759" t="s">
        <v>3325</v>
      </c>
      <c r="D1594" t="s">
        <v>3180</v>
      </c>
      <c r="E1594">
        <v>2.4619</v>
      </c>
      <c r="F1594">
        <v>0.23127900000000001</v>
      </c>
      <c r="G1594">
        <v>-3.4120699999999999</v>
      </c>
      <c r="H1594">
        <v>-5.1349299999999998</v>
      </c>
      <c r="I1594">
        <v>1E-4</v>
      </c>
      <c r="J1594">
        <v>2.4216799999999999E-4</v>
      </c>
    </row>
    <row r="1595" spans="1:10" x14ac:dyDescent="0.25">
      <c r="A1595" t="s">
        <v>3181</v>
      </c>
      <c r="B1595" s="759" t="s">
        <v>4423</v>
      </c>
      <c r="C1595" s="766" t="s">
        <v>5607</v>
      </c>
      <c r="D1595" t="s">
        <v>3182</v>
      </c>
      <c r="E1595">
        <v>3.8289200000000001</v>
      </c>
      <c r="F1595">
        <v>1.03041</v>
      </c>
      <c r="G1595">
        <v>-1.8937200000000001</v>
      </c>
      <c r="H1595">
        <v>-4.2079700000000004</v>
      </c>
      <c r="I1595">
        <v>1E-4</v>
      </c>
      <c r="J1595">
        <v>2.4216799999999999E-4</v>
      </c>
    </row>
    <row r="1596" spans="1:10" x14ac:dyDescent="0.25">
      <c r="A1596" t="s">
        <v>3183</v>
      </c>
      <c r="B1596" s="759" t="s">
        <v>3325</v>
      </c>
      <c r="D1596" t="s">
        <v>3184</v>
      </c>
      <c r="E1596">
        <v>10.4757</v>
      </c>
      <c r="F1596">
        <v>21.5823</v>
      </c>
      <c r="G1596">
        <v>1.0427999999999999</v>
      </c>
      <c r="H1596">
        <v>4.3611500000000003</v>
      </c>
      <c r="I1596">
        <v>1E-4</v>
      </c>
      <c r="J1596">
        <v>2.4216799999999999E-4</v>
      </c>
    </row>
    <row r="1597" spans="1:10" x14ac:dyDescent="0.25">
      <c r="A1597" t="s">
        <v>3185</v>
      </c>
      <c r="B1597" s="759" t="s">
        <v>3325</v>
      </c>
      <c r="D1597" t="s">
        <v>3186</v>
      </c>
      <c r="E1597">
        <v>11.6478</v>
      </c>
      <c r="F1597">
        <v>1.3487899999999999</v>
      </c>
      <c r="G1597">
        <v>-3.1103299999999998</v>
      </c>
      <c r="H1597">
        <v>-8.7620699999999996</v>
      </c>
      <c r="I1597">
        <v>1E-4</v>
      </c>
      <c r="J1597">
        <v>2.4216799999999999E-4</v>
      </c>
    </row>
    <row r="1598" spans="1:10" x14ac:dyDescent="0.25">
      <c r="A1598" t="s">
        <v>3187</v>
      </c>
      <c r="B1598" s="759" t="s">
        <v>3325</v>
      </c>
      <c r="D1598" t="s">
        <v>3188</v>
      </c>
      <c r="E1598">
        <v>1.3932</v>
      </c>
      <c r="F1598">
        <v>0.40025100000000002</v>
      </c>
      <c r="G1598">
        <v>-1.7994300000000001</v>
      </c>
      <c r="H1598">
        <v>-3.4616400000000001</v>
      </c>
      <c r="I1598">
        <v>1E-4</v>
      </c>
      <c r="J1598">
        <v>2.4216799999999999E-4</v>
      </c>
    </row>
    <row r="1599" spans="1:10" x14ac:dyDescent="0.25">
      <c r="A1599" t="s">
        <v>3189</v>
      </c>
      <c r="B1599" s="759" t="s">
        <v>3325</v>
      </c>
      <c r="D1599" t="s">
        <v>3190</v>
      </c>
      <c r="E1599">
        <v>1.5586599999999999</v>
      </c>
      <c r="F1599">
        <v>0.35936400000000002</v>
      </c>
      <c r="G1599">
        <v>-2.1167899999999999</v>
      </c>
      <c r="H1599">
        <v>-3.7534700000000001</v>
      </c>
      <c r="I1599">
        <v>1E-4</v>
      </c>
      <c r="J1599">
        <v>2.4216799999999999E-4</v>
      </c>
    </row>
    <row r="1600" spans="1:10" x14ac:dyDescent="0.25">
      <c r="A1600" t="s">
        <v>3191</v>
      </c>
      <c r="B1600" s="759" t="s">
        <v>4474</v>
      </c>
      <c r="C1600" s="766" t="s">
        <v>5608</v>
      </c>
      <c r="D1600" t="s">
        <v>3192</v>
      </c>
      <c r="E1600">
        <v>1.97722</v>
      </c>
      <c r="F1600">
        <v>0.66129599999999999</v>
      </c>
      <c r="G1600">
        <v>-1.5801099999999999</v>
      </c>
      <c r="H1600">
        <v>-3.4071600000000002</v>
      </c>
      <c r="I1600">
        <v>1E-4</v>
      </c>
      <c r="J1600">
        <v>2.4216799999999999E-4</v>
      </c>
    </row>
    <row r="1601" spans="1:10" x14ac:dyDescent="0.25">
      <c r="A1601" t="s">
        <v>3193</v>
      </c>
      <c r="B1601" s="759" t="s">
        <v>4572</v>
      </c>
      <c r="C1601" s="766" t="s">
        <v>5609</v>
      </c>
      <c r="D1601" t="s">
        <v>3194</v>
      </c>
      <c r="E1601">
        <v>0.23882500000000001</v>
      </c>
      <c r="F1601">
        <v>1.6202799999999999</v>
      </c>
      <c r="G1601">
        <v>2.7622200000000001</v>
      </c>
      <c r="H1601">
        <v>4.5364300000000002</v>
      </c>
      <c r="I1601">
        <v>1E-4</v>
      </c>
      <c r="J1601">
        <v>2.4216799999999999E-4</v>
      </c>
    </row>
    <row r="1602" spans="1:10" x14ac:dyDescent="0.25">
      <c r="A1602" t="s">
        <v>3195</v>
      </c>
      <c r="B1602" s="759" t="s">
        <v>4605</v>
      </c>
      <c r="D1602" t="s">
        <v>3196</v>
      </c>
      <c r="E1602">
        <v>23.364100000000001</v>
      </c>
      <c r="F1602">
        <v>8.13626</v>
      </c>
      <c r="G1602">
        <v>-1.52186</v>
      </c>
      <c r="H1602">
        <v>-6.7717099999999997</v>
      </c>
      <c r="I1602">
        <v>1E-4</v>
      </c>
      <c r="J1602">
        <v>2.4216799999999999E-4</v>
      </c>
    </row>
    <row r="1603" spans="1:10" x14ac:dyDescent="0.25">
      <c r="A1603" t="s">
        <v>3197</v>
      </c>
      <c r="B1603" s="759" t="s">
        <v>3325</v>
      </c>
      <c r="D1603" t="s">
        <v>3198</v>
      </c>
      <c r="E1603">
        <v>2.1406100000000001</v>
      </c>
      <c r="F1603">
        <v>0.599854</v>
      </c>
      <c r="G1603">
        <v>-1.83534</v>
      </c>
      <c r="H1603">
        <v>-3.77135</v>
      </c>
      <c r="I1603">
        <v>1.4999999999999999E-4</v>
      </c>
      <c r="J1603">
        <v>3.5525999999999998E-4</v>
      </c>
    </row>
    <row r="1604" spans="1:10" x14ac:dyDescent="0.25">
      <c r="A1604" t="s">
        <v>3199</v>
      </c>
      <c r="B1604" s="759" t="s">
        <v>3325</v>
      </c>
      <c r="D1604" t="s">
        <v>3200</v>
      </c>
      <c r="E1604">
        <v>1.72237</v>
      </c>
      <c r="F1604">
        <v>0.46385300000000002</v>
      </c>
      <c r="G1604">
        <v>-1.89266</v>
      </c>
      <c r="H1604">
        <v>-3.66926</v>
      </c>
      <c r="I1604">
        <v>1.4999999999999999E-4</v>
      </c>
      <c r="J1604">
        <v>3.5525999999999998E-4</v>
      </c>
    </row>
    <row r="1605" spans="1:10" x14ac:dyDescent="0.25">
      <c r="A1605" t="s">
        <v>3201</v>
      </c>
      <c r="B1605" s="759" t="s">
        <v>4389</v>
      </c>
      <c r="D1605" t="s">
        <v>3202</v>
      </c>
      <c r="E1605">
        <v>7.4323600000000001</v>
      </c>
      <c r="F1605">
        <v>15.9747</v>
      </c>
      <c r="G1605">
        <v>1.1039000000000001</v>
      </c>
      <c r="H1605">
        <v>4.1678199999999999</v>
      </c>
      <c r="I1605">
        <v>1.4999999999999999E-4</v>
      </c>
      <c r="J1605">
        <v>3.5525999999999998E-4</v>
      </c>
    </row>
    <row r="1606" spans="1:10" x14ac:dyDescent="0.25">
      <c r="A1606" t="s">
        <v>3203</v>
      </c>
      <c r="B1606" s="759" t="s">
        <v>3325</v>
      </c>
      <c r="D1606" t="s">
        <v>3204</v>
      </c>
      <c r="E1606">
        <v>3.5679400000000001</v>
      </c>
      <c r="F1606">
        <v>0.59295200000000003</v>
      </c>
      <c r="G1606">
        <v>-2.5891099999999998</v>
      </c>
      <c r="H1606">
        <v>-4.9656000000000002</v>
      </c>
      <c r="I1606">
        <v>1.4999999999999999E-4</v>
      </c>
      <c r="J1606">
        <v>3.5525999999999998E-4</v>
      </c>
    </row>
    <row r="1607" spans="1:10" x14ac:dyDescent="0.25">
      <c r="A1607" t="s">
        <v>3205</v>
      </c>
      <c r="B1607" s="759" t="s">
        <v>3325</v>
      </c>
      <c r="D1607" t="s">
        <v>3206</v>
      </c>
      <c r="E1607">
        <v>5.3079499999999999</v>
      </c>
      <c r="F1607">
        <v>11.313800000000001</v>
      </c>
      <c r="G1607">
        <v>1.0918600000000001</v>
      </c>
      <c r="H1607">
        <v>3.7133600000000002</v>
      </c>
      <c r="I1607">
        <v>1.4999999999999999E-4</v>
      </c>
      <c r="J1607">
        <v>3.5525999999999998E-4</v>
      </c>
    </row>
    <row r="1608" spans="1:10" x14ac:dyDescent="0.25">
      <c r="A1608" t="s">
        <v>3207</v>
      </c>
      <c r="B1608" s="759" t="s">
        <v>4414</v>
      </c>
      <c r="D1608" t="s">
        <v>3208</v>
      </c>
      <c r="E1608">
        <v>8.1748199999999993E-2</v>
      </c>
      <c r="F1608">
        <v>3.4447199999999998</v>
      </c>
      <c r="G1608">
        <v>5.3970599999999997</v>
      </c>
      <c r="H1608">
        <v>6.5050400000000002</v>
      </c>
      <c r="I1608">
        <v>1.4999999999999999E-4</v>
      </c>
      <c r="J1608">
        <v>3.5525999999999998E-4</v>
      </c>
    </row>
    <row r="1609" spans="1:10" x14ac:dyDescent="0.25">
      <c r="A1609" t="s">
        <v>3209</v>
      </c>
      <c r="B1609" s="759" t="s">
        <v>3325</v>
      </c>
      <c r="D1609" t="s">
        <v>3210</v>
      </c>
      <c r="E1609">
        <v>0.54395199999999999</v>
      </c>
      <c r="F1609">
        <v>2.3112400000000002</v>
      </c>
      <c r="G1609">
        <v>2.0871200000000001</v>
      </c>
      <c r="H1609">
        <v>4.0241300000000004</v>
      </c>
      <c r="I1609">
        <v>1.4999999999999999E-4</v>
      </c>
      <c r="J1609">
        <v>3.5525999999999998E-4</v>
      </c>
    </row>
    <row r="1610" spans="1:10" x14ac:dyDescent="0.25">
      <c r="A1610" t="s">
        <v>3211</v>
      </c>
      <c r="B1610" s="759" t="s">
        <v>3325</v>
      </c>
      <c r="D1610" t="s">
        <v>3212</v>
      </c>
      <c r="E1610">
        <v>2.81494</v>
      </c>
      <c r="F1610">
        <v>0.46123799999999998</v>
      </c>
      <c r="G1610">
        <v>-2.6095199999999998</v>
      </c>
      <c r="H1610">
        <v>-4.6715799999999996</v>
      </c>
      <c r="I1610">
        <v>1.4999999999999999E-4</v>
      </c>
      <c r="J1610">
        <v>3.5525999999999998E-4</v>
      </c>
    </row>
    <row r="1611" spans="1:10" x14ac:dyDescent="0.25">
      <c r="A1611" t="s">
        <v>3213</v>
      </c>
      <c r="B1611" s="759" t="s">
        <v>4717</v>
      </c>
      <c r="D1611" t="s">
        <v>3214</v>
      </c>
      <c r="E1611">
        <v>6.7297500000000001</v>
      </c>
      <c r="F1611">
        <v>2.6084200000000002</v>
      </c>
      <c r="G1611">
        <v>-1.36738</v>
      </c>
      <c r="H1611">
        <v>-3.88456</v>
      </c>
      <c r="I1611">
        <v>1.4999999999999999E-4</v>
      </c>
      <c r="J1611">
        <v>3.5525999999999998E-4</v>
      </c>
    </row>
    <row r="1612" spans="1:10" x14ac:dyDescent="0.25">
      <c r="A1612" t="s">
        <v>3215</v>
      </c>
      <c r="B1612" s="759" t="s">
        <v>3325</v>
      </c>
      <c r="D1612" t="s">
        <v>3216</v>
      </c>
      <c r="E1612">
        <v>3.4478800000000001</v>
      </c>
      <c r="F1612">
        <v>1.30162</v>
      </c>
      <c r="G1612">
        <v>-1.4054</v>
      </c>
      <c r="H1612">
        <v>-3.6026699999999998</v>
      </c>
      <c r="I1612">
        <v>1.4999999999999999E-4</v>
      </c>
      <c r="J1612">
        <v>3.5525999999999998E-4</v>
      </c>
    </row>
    <row r="1613" spans="1:10" x14ac:dyDescent="0.25">
      <c r="A1613" t="s">
        <v>3217</v>
      </c>
      <c r="B1613" s="759" t="s">
        <v>3325</v>
      </c>
      <c r="D1613" t="s">
        <v>3218</v>
      </c>
      <c r="E1613">
        <v>2.7584</v>
      </c>
      <c r="F1613">
        <v>8.0299899999999997</v>
      </c>
      <c r="G1613">
        <v>1.5415700000000001</v>
      </c>
      <c r="H1613">
        <v>3.7271800000000002</v>
      </c>
      <c r="I1613">
        <v>2.0000000000000001E-4</v>
      </c>
      <c r="J1613">
        <v>4.65487E-4</v>
      </c>
    </row>
    <row r="1614" spans="1:10" x14ac:dyDescent="0.25">
      <c r="A1614" t="s">
        <v>3219</v>
      </c>
      <c r="B1614" s="759" t="s">
        <v>4422</v>
      </c>
      <c r="C1614" s="766" t="s">
        <v>5610</v>
      </c>
      <c r="D1614" t="s">
        <v>3220</v>
      </c>
      <c r="E1614">
        <v>4.9200999999999997</v>
      </c>
      <c r="F1614">
        <v>1.9760599999999999</v>
      </c>
      <c r="G1614">
        <v>-1.31606</v>
      </c>
      <c r="H1614">
        <v>-3.5007899999999998</v>
      </c>
      <c r="I1614">
        <v>2.0000000000000001E-4</v>
      </c>
      <c r="J1614">
        <v>4.65487E-4</v>
      </c>
    </row>
    <row r="1615" spans="1:10" x14ac:dyDescent="0.25">
      <c r="A1615" t="s">
        <v>3221</v>
      </c>
      <c r="B1615" s="759" t="s">
        <v>4426</v>
      </c>
      <c r="C1615" s="766" t="s">
        <v>5611</v>
      </c>
      <c r="D1615" t="s">
        <v>3222</v>
      </c>
      <c r="E1615">
        <v>6753.35</v>
      </c>
      <c r="F1615">
        <v>1724.87</v>
      </c>
      <c r="G1615">
        <v>-1.96912</v>
      </c>
      <c r="H1615">
        <v>-3.9159899999999999</v>
      </c>
      <c r="I1615">
        <v>2.0000000000000001E-4</v>
      </c>
      <c r="J1615">
        <v>4.65487E-4</v>
      </c>
    </row>
    <row r="1616" spans="1:10" x14ac:dyDescent="0.25">
      <c r="A1616" t="s">
        <v>3223</v>
      </c>
      <c r="B1616" s="759" t="s">
        <v>4432</v>
      </c>
      <c r="D1616" t="s">
        <v>3224</v>
      </c>
      <c r="E1616">
        <v>3.3498299999999999</v>
      </c>
      <c r="F1616">
        <v>8.1612600000000004</v>
      </c>
      <c r="G1616">
        <v>1.2847</v>
      </c>
      <c r="H1616">
        <v>3.7671800000000002</v>
      </c>
      <c r="I1616">
        <v>2.0000000000000001E-4</v>
      </c>
      <c r="J1616">
        <v>4.65487E-4</v>
      </c>
    </row>
    <row r="1617" spans="1:10" x14ac:dyDescent="0.25">
      <c r="A1617" t="s">
        <v>3225</v>
      </c>
      <c r="B1617" s="759" t="s">
        <v>4435</v>
      </c>
      <c r="C1617" s="766" t="s">
        <v>5612</v>
      </c>
      <c r="D1617" t="s">
        <v>3226</v>
      </c>
      <c r="E1617">
        <v>0.45158900000000002</v>
      </c>
      <c r="F1617">
        <v>1.57891</v>
      </c>
      <c r="G1617">
        <v>1.8058399999999999</v>
      </c>
      <c r="H1617">
        <v>3.4004699999999999</v>
      </c>
      <c r="I1617">
        <v>2.0000000000000001E-4</v>
      </c>
      <c r="J1617">
        <v>4.65487E-4</v>
      </c>
    </row>
    <row r="1618" spans="1:10" x14ac:dyDescent="0.25">
      <c r="A1618" t="s">
        <v>3227</v>
      </c>
      <c r="B1618" s="759" t="s">
        <v>4440</v>
      </c>
      <c r="D1618" t="s">
        <v>3228</v>
      </c>
      <c r="E1618">
        <v>0.28732200000000002</v>
      </c>
      <c r="F1618">
        <v>0.81950699999999999</v>
      </c>
      <c r="G1618">
        <v>1.5120899999999999</v>
      </c>
      <c r="H1618">
        <v>2.97818</v>
      </c>
      <c r="I1618">
        <v>2.0000000000000001E-4</v>
      </c>
      <c r="J1618">
        <v>4.65487E-4</v>
      </c>
    </row>
    <row r="1619" spans="1:10" x14ac:dyDescent="0.25">
      <c r="A1619" t="s">
        <v>3229</v>
      </c>
      <c r="B1619" s="759" t="s">
        <v>4690</v>
      </c>
      <c r="C1619" s="766" t="s">
        <v>5613</v>
      </c>
      <c r="D1619" t="s">
        <v>3230</v>
      </c>
      <c r="E1619">
        <v>1991.18</v>
      </c>
      <c r="F1619">
        <v>904.24699999999996</v>
      </c>
      <c r="G1619">
        <v>-1.1388400000000001</v>
      </c>
      <c r="H1619">
        <v>-3.2776399999999999</v>
      </c>
      <c r="I1619">
        <v>2.0000000000000001E-4</v>
      </c>
      <c r="J1619">
        <v>4.65487E-4</v>
      </c>
    </row>
    <row r="1620" spans="1:10" x14ac:dyDescent="0.25">
      <c r="A1620" t="s">
        <v>3231</v>
      </c>
      <c r="B1620" s="759" t="s">
        <v>4813</v>
      </c>
      <c r="D1620" t="s">
        <v>3232</v>
      </c>
      <c r="E1620">
        <v>0.196826</v>
      </c>
      <c r="F1620">
        <v>1.0180499999999999</v>
      </c>
      <c r="G1620">
        <v>2.3708100000000001</v>
      </c>
      <c r="H1620">
        <v>3.60554</v>
      </c>
      <c r="I1620">
        <v>2.0000000000000001E-4</v>
      </c>
      <c r="J1620">
        <v>4.65487E-4</v>
      </c>
    </row>
    <row r="1621" spans="1:10" x14ac:dyDescent="0.25">
      <c r="A1621" t="s">
        <v>3233</v>
      </c>
      <c r="B1621" s="759" t="s">
        <v>4441</v>
      </c>
      <c r="D1621" t="s">
        <v>3234</v>
      </c>
      <c r="E1621">
        <v>1.7884899999999999</v>
      </c>
      <c r="F1621">
        <v>5.2923099999999996</v>
      </c>
      <c r="G1621">
        <v>1.56515</v>
      </c>
      <c r="H1621">
        <v>3.9523000000000001</v>
      </c>
      <c r="I1621">
        <v>2.5000000000000001E-4</v>
      </c>
      <c r="J1621">
        <v>5.7418499999999995E-4</v>
      </c>
    </row>
    <row r="1622" spans="1:10" x14ac:dyDescent="0.25">
      <c r="A1622" t="s">
        <v>3235</v>
      </c>
      <c r="B1622" s="759" t="s">
        <v>4442</v>
      </c>
      <c r="C1622" s="766" t="s">
        <v>5614</v>
      </c>
      <c r="D1622" t="s">
        <v>3236</v>
      </c>
      <c r="E1622">
        <v>4.0123100000000003</v>
      </c>
      <c r="F1622">
        <v>1.43669</v>
      </c>
      <c r="G1622">
        <v>-1.4816800000000001</v>
      </c>
      <c r="H1622">
        <v>-3.6039300000000001</v>
      </c>
      <c r="I1622">
        <v>2.5000000000000001E-4</v>
      </c>
      <c r="J1622">
        <v>5.7418499999999995E-4</v>
      </c>
    </row>
    <row r="1623" spans="1:10" x14ac:dyDescent="0.25">
      <c r="A1623" t="s">
        <v>3237</v>
      </c>
      <c r="B1623" s="759" t="s">
        <v>4664</v>
      </c>
      <c r="C1623" s="766" t="s">
        <v>5615</v>
      </c>
      <c r="D1623" t="s">
        <v>3238</v>
      </c>
      <c r="E1623">
        <v>8.0823</v>
      </c>
      <c r="F1623">
        <v>24.0671</v>
      </c>
      <c r="G1623">
        <v>1.57423</v>
      </c>
      <c r="H1623">
        <v>4.3954199999999997</v>
      </c>
      <c r="I1623">
        <v>2.5000000000000001E-4</v>
      </c>
      <c r="J1623">
        <v>5.7418499999999995E-4</v>
      </c>
    </row>
    <row r="1624" spans="1:10" x14ac:dyDescent="0.25">
      <c r="A1624" t="s">
        <v>3239</v>
      </c>
      <c r="B1624" s="759" t="s">
        <v>3325</v>
      </c>
      <c r="D1624" t="s">
        <v>3240</v>
      </c>
      <c r="E1624">
        <v>0.70025000000000004</v>
      </c>
      <c r="F1624">
        <v>2.0687099999999998</v>
      </c>
      <c r="G1624">
        <v>1.5627899999999999</v>
      </c>
      <c r="H1624">
        <v>3.4239700000000002</v>
      </c>
      <c r="I1624">
        <v>2.5000000000000001E-4</v>
      </c>
      <c r="J1624">
        <v>5.7418499999999995E-4</v>
      </c>
    </row>
    <row r="1625" spans="1:10" x14ac:dyDescent="0.25">
      <c r="A1625" t="s">
        <v>3241</v>
      </c>
      <c r="B1625" s="759" t="s">
        <v>4396</v>
      </c>
      <c r="D1625" t="s">
        <v>3242</v>
      </c>
      <c r="E1625">
        <v>1.2234700000000001</v>
      </c>
      <c r="F1625">
        <v>0.43689299999999998</v>
      </c>
      <c r="G1625">
        <v>-1.48563</v>
      </c>
      <c r="H1625">
        <v>-2.9542600000000001</v>
      </c>
      <c r="I1625">
        <v>2.9999999999999997E-4</v>
      </c>
      <c r="J1625">
        <v>6.8005400000000003E-4</v>
      </c>
    </row>
    <row r="1626" spans="1:10" x14ac:dyDescent="0.25">
      <c r="A1626" t="s">
        <v>3243</v>
      </c>
      <c r="B1626" s="759" t="s">
        <v>4417</v>
      </c>
      <c r="C1626" s="766" t="s">
        <v>5616</v>
      </c>
      <c r="D1626" t="s">
        <v>3244</v>
      </c>
      <c r="E1626">
        <v>1.40351</v>
      </c>
      <c r="F1626">
        <v>3.0046499999999998</v>
      </c>
      <c r="G1626">
        <v>1.09815</v>
      </c>
      <c r="H1626">
        <v>3.0201799999999999</v>
      </c>
      <c r="I1626">
        <v>2.9999999999999997E-4</v>
      </c>
      <c r="J1626">
        <v>6.8005400000000003E-4</v>
      </c>
    </row>
    <row r="1627" spans="1:10" x14ac:dyDescent="0.25">
      <c r="A1627" t="s">
        <v>3245</v>
      </c>
      <c r="B1627" s="759" t="s">
        <v>4548</v>
      </c>
      <c r="C1627" s="766" t="s">
        <v>5617</v>
      </c>
      <c r="D1627" t="s">
        <v>3246</v>
      </c>
      <c r="E1627">
        <v>9.6311900000000001</v>
      </c>
      <c r="F1627">
        <v>20.0214</v>
      </c>
      <c r="G1627">
        <v>1.05575</v>
      </c>
      <c r="H1627">
        <v>4.3553600000000001</v>
      </c>
      <c r="I1627">
        <v>2.9999999999999997E-4</v>
      </c>
      <c r="J1627">
        <v>6.8005400000000003E-4</v>
      </c>
    </row>
    <row r="1628" spans="1:10" x14ac:dyDescent="0.25">
      <c r="A1628" t="s">
        <v>3247</v>
      </c>
      <c r="B1628" s="759" t="s">
        <v>4566</v>
      </c>
      <c r="C1628" s="766" t="s">
        <v>5618</v>
      </c>
      <c r="D1628" t="s">
        <v>3248</v>
      </c>
      <c r="E1628">
        <v>1.8789499999999999</v>
      </c>
      <c r="F1628">
        <v>0.57513700000000001</v>
      </c>
      <c r="G1628">
        <v>-1.7079500000000001</v>
      </c>
      <c r="H1628">
        <v>-3.37961</v>
      </c>
      <c r="I1628">
        <v>2.9999999999999997E-4</v>
      </c>
      <c r="J1628">
        <v>6.8005400000000003E-4</v>
      </c>
    </row>
    <row r="1629" spans="1:10" x14ac:dyDescent="0.25">
      <c r="A1629" t="s">
        <v>3249</v>
      </c>
      <c r="B1629" s="759" t="s">
        <v>3325</v>
      </c>
      <c r="D1629" t="s">
        <v>3250</v>
      </c>
      <c r="E1629">
        <v>5.1677400000000002</v>
      </c>
      <c r="F1629">
        <v>11.301500000000001</v>
      </c>
      <c r="G1629">
        <v>1.1289100000000001</v>
      </c>
      <c r="H1629">
        <v>3.8407100000000001</v>
      </c>
      <c r="I1629">
        <v>2.9999999999999997E-4</v>
      </c>
      <c r="J1629">
        <v>6.8005400000000003E-4</v>
      </c>
    </row>
    <row r="1630" spans="1:10" x14ac:dyDescent="0.25">
      <c r="A1630" t="s">
        <v>3251</v>
      </c>
      <c r="B1630" s="759" t="s">
        <v>4380</v>
      </c>
      <c r="D1630" t="s">
        <v>3252</v>
      </c>
      <c r="E1630">
        <v>5.4336099999999998</v>
      </c>
      <c r="F1630">
        <v>0.96796099999999996</v>
      </c>
      <c r="G1630">
        <v>-2.48889</v>
      </c>
      <c r="H1630">
        <v>-5.2352100000000004</v>
      </c>
      <c r="I1630">
        <v>3.5E-4</v>
      </c>
      <c r="J1630">
        <v>7.8617200000000002E-4</v>
      </c>
    </row>
    <row r="1631" spans="1:10" x14ac:dyDescent="0.25">
      <c r="A1631" t="s">
        <v>3253</v>
      </c>
      <c r="B1631" s="759" t="s">
        <v>3325</v>
      </c>
      <c r="D1631" t="s">
        <v>3254</v>
      </c>
      <c r="E1631">
        <v>1.3474200000000001</v>
      </c>
      <c r="F1631">
        <v>0.572241</v>
      </c>
      <c r="G1631">
        <v>-1.2355100000000001</v>
      </c>
      <c r="H1631">
        <v>-2.93506</v>
      </c>
      <c r="I1631">
        <v>3.5E-4</v>
      </c>
      <c r="J1631">
        <v>7.8617200000000002E-4</v>
      </c>
    </row>
    <row r="1632" spans="1:10" x14ac:dyDescent="0.25">
      <c r="A1632" t="s">
        <v>3255</v>
      </c>
      <c r="B1632" s="759" t="s">
        <v>4434</v>
      </c>
      <c r="D1632" t="s">
        <v>3256</v>
      </c>
      <c r="E1632">
        <v>5.8440500000000002</v>
      </c>
      <c r="F1632">
        <v>11.7233</v>
      </c>
      <c r="G1632">
        <v>1.00434</v>
      </c>
      <c r="H1632">
        <v>3.50298</v>
      </c>
      <c r="I1632">
        <v>3.5E-4</v>
      </c>
      <c r="J1632">
        <v>7.8617200000000002E-4</v>
      </c>
    </row>
    <row r="1633" spans="1:10" x14ac:dyDescent="0.25">
      <c r="A1633" t="s">
        <v>3257</v>
      </c>
      <c r="B1633" s="759" t="s">
        <v>4418</v>
      </c>
      <c r="C1633" s="766" t="s">
        <v>5619</v>
      </c>
      <c r="D1633" t="s">
        <v>3258</v>
      </c>
      <c r="E1633">
        <v>1.2062299999999999</v>
      </c>
      <c r="F1633">
        <v>2.6873800000000001</v>
      </c>
      <c r="G1633">
        <v>1.1556900000000001</v>
      </c>
      <c r="H1633">
        <v>2.9620500000000001</v>
      </c>
      <c r="I1633">
        <v>4.0000000000000002E-4</v>
      </c>
      <c r="J1633">
        <v>8.9306200000000002E-4</v>
      </c>
    </row>
    <row r="1634" spans="1:10" x14ac:dyDescent="0.25">
      <c r="A1634" t="s">
        <v>3259</v>
      </c>
      <c r="B1634" s="759" t="s">
        <v>4451</v>
      </c>
      <c r="D1634" t="s">
        <v>3260</v>
      </c>
      <c r="E1634">
        <v>11.545199999999999</v>
      </c>
      <c r="F1634">
        <v>26.426100000000002</v>
      </c>
      <c r="G1634">
        <v>1.1946600000000001</v>
      </c>
      <c r="H1634">
        <v>5.5965600000000002</v>
      </c>
      <c r="I1634">
        <v>4.0000000000000002E-4</v>
      </c>
      <c r="J1634">
        <v>8.9306200000000002E-4</v>
      </c>
    </row>
    <row r="1635" spans="1:10" s="762" customFormat="1" x14ac:dyDescent="0.25">
      <c r="A1635" s="762" t="s">
        <v>3261</v>
      </c>
      <c r="B1635" s="762" t="s">
        <v>4619</v>
      </c>
      <c r="C1635" s="766"/>
      <c r="D1635" s="762" t="s">
        <v>3262</v>
      </c>
      <c r="E1635" s="762">
        <v>0.58189100000000005</v>
      </c>
      <c r="F1635" s="762">
        <v>1.7679400000000001</v>
      </c>
      <c r="G1635" s="762">
        <v>1.6032500000000001</v>
      </c>
      <c r="H1635" s="762">
        <v>3.2361200000000001</v>
      </c>
      <c r="I1635" s="762">
        <v>4.0000000000000002E-4</v>
      </c>
      <c r="J1635" s="762">
        <v>8.930620000000000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57"/>
  <sheetViews>
    <sheetView workbookViewId="0">
      <selection activeCell="F2" sqref="F2"/>
    </sheetView>
  </sheetViews>
  <sheetFormatPr defaultRowHeight="15" x14ac:dyDescent="0.25"/>
  <cols>
    <col min="1" max="1" width="16.28515625" bestFit="1" customWidth="1"/>
    <col min="2" max="2" width="18.85546875" bestFit="1" customWidth="1"/>
    <col min="3" max="3" width="18.85546875" style="766" customWidth="1"/>
    <col min="4" max="4" width="29.28515625" bestFit="1" customWidth="1"/>
    <col min="5" max="5" width="10.42578125" bestFit="1" customWidth="1"/>
    <col min="6" max="7" width="17.28515625" bestFit="1" customWidth="1"/>
    <col min="8" max="8" width="8.7109375" bestFit="1" customWidth="1"/>
    <col min="9" max="9" width="8.28515625" bestFit="1" customWidth="1"/>
    <col min="10" max="10" width="12" bestFit="1" customWidth="1"/>
  </cols>
  <sheetData>
    <row r="1" spans="1:10" x14ac:dyDescent="0.25">
      <c r="A1" s="760" t="s">
        <v>4890</v>
      </c>
      <c r="B1" s="760" t="s">
        <v>4892</v>
      </c>
      <c r="C1" s="765" t="s">
        <v>5620</v>
      </c>
      <c r="D1" s="760" t="s">
        <v>1</v>
      </c>
      <c r="E1" s="760" t="s">
        <v>4893</v>
      </c>
      <c r="F1" s="760" t="s">
        <v>5670</v>
      </c>
      <c r="G1" s="760" t="s">
        <v>2</v>
      </c>
      <c r="H1" s="760" t="s">
        <v>3</v>
      </c>
      <c r="I1" s="760" t="s">
        <v>4</v>
      </c>
      <c r="J1" s="760" t="s">
        <v>5</v>
      </c>
    </row>
    <row r="2" spans="1:10" x14ac:dyDescent="0.25">
      <c r="A2" s="759" t="s">
        <v>15</v>
      </c>
      <c r="B2" s="759" t="s">
        <v>3310</v>
      </c>
      <c r="D2" s="759" t="s">
        <v>16</v>
      </c>
      <c r="E2" s="759">
        <v>30.5</v>
      </c>
      <c r="F2" s="759">
        <v>12.9213</v>
      </c>
      <c r="G2" s="759">
        <v>-1.2390600000000001</v>
      </c>
      <c r="H2" s="759">
        <v>-5.9026899999999998</v>
      </c>
      <c r="I2" s="1">
        <v>5.0000000000000002E-5</v>
      </c>
      <c r="J2" s="759">
        <v>1.6829099999999999E-4</v>
      </c>
    </row>
    <row r="3" spans="1:10" x14ac:dyDescent="0.25">
      <c r="A3" s="759" t="s">
        <v>17</v>
      </c>
      <c r="B3" s="759" t="s">
        <v>3311</v>
      </c>
      <c r="C3" s="766" t="s">
        <v>4972</v>
      </c>
      <c r="D3" s="759" t="s">
        <v>18</v>
      </c>
      <c r="E3" s="759">
        <v>12.873200000000001</v>
      </c>
      <c r="F3" s="759">
        <v>31.590399999999999</v>
      </c>
      <c r="G3" s="759">
        <v>1.29512</v>
      </c>
      <c r="H3" s="759">
        <v>6.17591</v>
      </c>
      <c r="I3" s="1">
        <v>5.0000000000000002E-5</v>
      </c>
      <c r="J3" s="759">
        <v>1.6829099999999999E-4</v>
      </c>
    </row>
    <row r="4" spans="1:10" x14ac:dyDescent="0.25">
      <c r="A4" s="759" t="s">
        <v>3197</v>
      </c>
      <c r="B4" s="759" t="s">
        <v>3325</v>
      </c>
      <c r="C4" s="766" t="s">
        <v>3325</v>
      </c>
      <c r="D4" s="759" t="s">
        <v>3198</v>
      </c>
      <c r="E4" s="759">
        <v>2.2389999999999999</v>
      </c>
      <c r="F4" s="759">
        <v>0.85596300000000003</v>
      </c>
      <c r="G4" s="759">
        <v>-1.38724</v>
      </c>
      <c r="H4" s="759">
        <v>-3.78606</v>
      </c>
      <c r="I4" s="1">
        <v>5.0000000000000002E-5</v>
      </c>
      <c r="J4" s="759">
        <v>1.6829099999999999E-4</v>
      </c>
    </row>
    <row r="5" spans="1:10" x14ac:dyDescent="0.25">
      <c r="A5" s="759" t="s">
        <v>19</v>
      </c>
      <c r="B5" s="759" t="s">
        <v>3312</v>
      </c>
      <c r="C5" s="766" t="s">
        <v>4973</v>
      </c>
      <c r="D5" s="759" t="s">
        <v>20</v>
      </c>
      <c r="E5" s="759">
        <v>2.87717</v>
      </c>
      <c r="F5" s="759">
        <v>0.60035700000000003</v>
      </c>
      <c r="G5" s="759">
        <v>-2.2607599999999999</v>
      </c>
      <c r="H5" s="759">
        <v>-5.8598699999999999</v>
      </c>
      <c r="I5" s="1">
        <v>5.0000000000000002E-5</v>
      </c>
      <c r="J5" s="759">
        <v>1.6829099999999999E-4</v>
      </c>
    </row>
    <row r="6" spans="1:10" x14ac:dyDescent="0.25">
      <c r="A6" s="759" t="s">
        <v>21</v>
      </c>
      <c r="B6" s="759" t="s">
        <v>3313</v>
      </c>
      <c r="D6" s="759" t="s">
        <v>22</v>
      </c>
      <c r="E6" s="759">
        <v>57.608800000000002</v>
      </c>
      <c r="F6" s="759">
        <v>26.565899999999999</v>
      </c>
      <c r="G6" s="759">
        <v>-1.1167100000000001</v>
      </c>
      <c r="H6" s="759">
        <v>-5.3902700000000001</v>
      </c>
      <c r="I6" s="1">
        <v>5.0000000000000002E-5</v>
      </c>
      <c r="J6" s="759">
        <v>1.6829099999999999E-4</v>
      </c>
    </row>
    <row r="7" spans="1:10" x14ac:dyDescent="0.25">
      <c r="A7" s="759" t="s">
        <v>25</v>
      </c>
      <c r="B7" s="759" t="s">
        <v>3315</v>
      </c>
      <c r="C7" s="766" t="s">
        <v>4975</v>
      </c>
      <c r="D7" s="759" t="s">
        <v>26</v>
      </c>
      <c r="E7" s="759">
        <v>18.876899999999999</v>
      </c>
      <c r="F7" s="759">
        <v>42.414000000000001</v>
      </c>
      <c r="G7" s="759">
        <v>1.1679200000000001</v>
      </c>
      <c r="H7" s="759">
        <v>5.6830100000000003</v>
      </c>
      <c r="I7" s="1">
        <v>5.0000000000000002E-5</v>
      </c>
      <c r="J7" s="759">
        <v>1.6829099999999999E-4</v>
      </c>
    </row>
    <row r="8" spans="1:10" x14ac:dyDescent="0.25">
      <c r="A8" s="759" t="s">
        <v>3274</v>
      </c>
      <c r="B8" s="759" t="s">
        <v>3325</v>
      </c>
      <c r="D8" s="759" t="s">
        <v>3275</v>
      </c>
      <c r="E8" s="759">
        <v>1.0123899999999999</v>
      </c>
      <c r="F8" s="759">
        <v>0.23242699999999999</v>
      </c>
      <c r="G8" s="759">
        <v>-2.1229100000000001</v>
      </c>
      <c r="H8" s="759">
        <v>-3.9856400000000001</v>
      </c>
      <c r="I8" s="1">
        <v>5.0000000000000002E-5</v>
      </c>
      <c r="J8" s="759">
        <v>1.6829099999999999E-4</v>
      </c>
    </row>
    <row r="9" spans="1:10" x14ac:dyDescent="0.25">
      <c r="A9" s="759" t="s">
        <v>31</v>
      </c>
      <c r="B9" s="759" t="s">
        <v>3316</v>
      </c>
      <c r="D9" s="759" t="s">
        <v>32</v>
      </c>
      <c r="E9" s="759">
        <v>21.247699999999998</v>
      </c>
      <c r="F9" s="759">
        <v>43.9238</v>
      </c>
      <c r="G9" s="759">
        <v>1.04769</v>
      </c>
      <c r="H9" s="759">
        <v>5.3004300000000004</v>
      </c>
      <c r="I9" s="1">
        <v>5.0000000000000002E-5</v>
      </c>
      <c r="J9" s="759">
        <v>1.6829099999999999E-4</v>
      </c>
    </row>
    <row r="10" spans="1:10" x14ac:dyDescent="0.25">
      <c r="A10" s="759" t="s">
        <v>33</v>
      </c>
      <c r="B10" s="759" t="s">
        <v>3317</v>
      </c>
      <c r="D10" s="759" t="s">
        <v>34</v>
      </c>
      <c r="E10" s="759">
        <v>6.3721399999999999</v>
      </c>
      <c r="F10" s="759">
        <v>20.374099999999999</v>
      </c>
      <c r="G10" s="759">
        <v>1.6768799999999999</v>
      </c>
      <c r="H10" s="759">
        <v>7.2276100000000003</v>
      </c>
      <c r="I10" s="1">
        <v>5.0000000000000002E-5</v>
      </c>
      <c r="J10" s="759">
        <v>1.6829099999999999E-4</v>
      </c>
    </row>
    <row r="11" spans="1:10" x14ac:dyDescent="0.25">
      <c r="A11" s="759" t="s">
        <v>35</v>
      </c>
      <c r="B11" s="759" t="s">
        <v>3318</v>
      </c>
      <c r="D11" s="759" t="s">
        <v>36</v>
      </c>
      <c r="E11" s="759">
        <v>11.2531</v>
      </c>
      <c r="F11" s="759">
        <v>31.523800000000001</v>
      </c>
      <c r="G11" s="759">
        <v>1.48611</v>
      </c>
      <c r="H11" s="759">
        <v>7.9115000000000002</v>
      </c>
      <c r="I11" s="1">
        <v>5.0000000000000002E-5</v>
      </c>
      <c r="J11" s="759">
        <v>1.6829099999999999E-4</v>
      </c>
    </row>
    <row r="12" spans="1:10" x14ac:dyDescent="0.25">
      <c r="A12" s="759" t="s">
        <v>37</v>
      </c>
      <c r="B12" s="759" t="s">
        <v>3319</v>
      </c>
      <c r="C12" s="766" t="s">
        <v>4976</v>
      </c>
      <c r="D12" s="759" t="s">
        <v>38</v>
      </c>
      <c r="E12" s="759">
        <v>112.922</v>
      </c>
      <c r="F12" s="759">
        <v>394.23599999999999</v>
      </c>
      <c r="G12" s="759">
        <v>1.8037300000000001</v>
      </c>
      <c r="H12" s="759">
        <v>12.2638</v>
      </c>
      <c r="I12" s="1">
        <v>5.0000000000000002E-5</v>
      </c>
      <c r="J12" s="759">
        <v>1.6829099999999999E-4</v>
      </c>
    </row>
    <row r="13" spans="1:10" x14ac:dyDescent="0.25">
      <c r="A13" s="759" t="s">
        <v>39</v>
      </c>
      <c r="B13" s="759" t="s">
        <v>3320</v>
      </c>
      <c r="C13" s="766" t="s">
        <v>4977</v>
      </c>
      <c r="D13" s="759" t="s">
        <v>40</v>
      </c>
      <c r="E13" s="759">
        <v>47.9191</v>
      </c>
      <c r="F13" s="759">
        <v>97.052000000000007</v>
      </c>
      <c r="G13" s="759">
        <v>1.01816</v>
      </c>
      <c r="H13" s="759">
        <v>4.9127000000000001</v>
      </c>
      <c r="I13" s="1">
        <v>5.0000000000000002E-5</v>
      </c>
      <c r="J13" s="759">
        <v>1.6829099999999999E-4</v>
      </c>
    </row>
    <row r="14" spans="1:10" x14ac:dyDescent="0.25">
      <c r="A14" s="759" t="s">
        <v>47</v>
      </c>
      <c r="B14" s="759" t="s">
        <v>3325</v>
      </c>
      <c r="D14" s="759" t="s">
        <v>48</v>
      </c>
      <c r="E14" s="759">
        <v>9.6453000000000007</v>
      </c>
      <c r="F14" s="759">
        <v>4.4479199999999999</v>
      </c>
      <c r="G14" s="759">
        <v>-1.11669</v>
      </c>
      <c r="H14" s="759">
        <v>-4.3803599999999996</v>
      </c>
      <c r="I14" s="1">
        <v>5.0000000000000002E-5</v>
      </c>
      <c r="J14" s="759">
        <v>1.6829099999999999E-4</v>
      </c>
    </row>
    <row r="15" spans="1:10" x14ac:dyDescent="0.25">
      <c r="A15" s="759" t="s">
        <v>49</v>
      </c>
      <c r="B15" s="759" t="s">
        <v>3324</v>
      </c>
      <c r="C15" s="766" t="s">
        <v>5638</v>
      </c>
      <c r="D15" s="759" t="s">
        <v>50</v>
      </c>
      <c r="E15" s="759">
        <v>7.3277099999999997</v>
      </c>
      <c r="F15" s="759">
        <v>20.1097</v>
      </c>
      <c r="G15" s="759">
        <v>1.45645</v>
      </c>
      <c r="H15" s="759">
        <v>6.5268499999999996</v>
      </c>
      <c r="I15" s="1">
        <v>5.0000000000000002E-5</v>
      </c>
      <c r="J15" s="759">
        <v>1.6829099999999999E-4</v>
      </c>
    </row>
    <row r="16" spans="1:10" x14ac:dyDescent="0.25">
      <c r="A16" s="759" t="s">
        <v>53</v>
      </c>
      <c r="B16" s="759" t="s">
        <v>3327</v>
      </c>
      <c r="D16" s="759" t="s">
        <v>52</v>
      </c>
      <c r="E16" s="759">
        <v>11.428599999999999</v>
      </c>
      <c r="F16" s="759">
        <v>53.387599999999999</v>
      </c>
      <c r="G16" s="759">
        <v>2.2238600000000002</v>
      </c>
      <c r="H16" s="759">
        <v>5.0512499999999996</v>
      </c>
      <c r="I16" s="1">
        <v>5.0000000000000002E-5</v>
      </c>
      <c r="J16" s="759">
        <v>1.6829099999999999E-4</v>
      </c>
    </row>
    <row r="17" spans="1:10" x14ac:dyDescent="0.25">
      <c r="A17" s="759" t="s">
        <v>54</v>
      </c>
      <c r="B17" s="759" t="s">
        <v>3328</v>
      </c>
      <c r="C17" s="766" t="s">
        <v>4979</v>
      </c>
      <c r="D17" s="759" t="s">
        <v>55</v>
      </c>
      <c r="E17" s="759">
        <v>10.9573</v>
      </c>
      <c r="F17" s="759">
        <v>26.333200000000001</v>
      </c>
      <c r="G17" s="759">
        <v>1.2649900000000001</v>
      </c>
      <c r="H17" s="759">
        <v>5.9066400000000003</v>
      </c>
      <c r="I17" s="1">
        <v>5.0000000000000002E-5</v>
      </c>
      <c r="J17" s="759">
        <v>1.6829099999999999E-4</v>
      </c>
    </row>
    <row r="18" spans="1:10" x14ac:dyDescent="0.25">
      <c r="A18" s="759" t="s">
        <v>58</v>
      </c>
      <c r="B18" s="759" t="s">
        <v>3330</v>
      </c>
      <c r="C18" s="766" t="s">
        <v>4980</v>
      </c>
      <c r="D18" s="759" t="s">
        <v>59</v>
      </c>
      <c r="E18" s="759">
        <v>125.298</v>
      </c>
      <c r="F18" s="759">
        <v>62.632599999999996</v>
      </c>
      <c r="G18" s="759">
        <v>-1.00038</v>
      </c>
      <c r="H18" s="759">
        <v>-5.1524200000000002</v>
      </c>
      <c r="I18" s="1">
        <v>5.0000000000000002E-5</v>
      </c>
      <c r="J18" s="759">
        <v>1.6829099999999999E-4</v>
      </c>
    </row>
    <row r="19" spans="1:10" x14ac:dyDescent="0.25">
      <c r="A19" s="759" t="s">
        <v>60</v>
      </c>
      <c r="B19" s="759" t="s">
        <v>3331</v>
      </c>
      <c r="D19" s="759" t="s">
        <v>61</v>
      </c>
      <c r="E19" s="759">
        <v>44.090899999999998</v>
      </c>
      <c r="F19" s="759">
        <v>21.8094</v>
      </c>
      <c r="G19" s="759">
        <v>-1.01553</v>
      </c>
      <c r="H19" s="759">
        <v>-5.02325</v>
      </c>
      <c r="I19" s="1">
        <v>5.0000000000000002E-5</v>
      </c>
      <c r="J19" s="759">
        <v>1.6829099999999999E-4</v>
      </c>
    </row>
    <row r="20" spans="1:10" x14ac:dyDescent="0.25">
      <c r="A20" s="759" t="s">
        <v>3175</v>
      </c>
      <c r="B20" s="759" t="s">
        <v>4377</v>
      </c>
      <c r="D20" s="759" t="s">
        <v>3176</v>
      </c>
      <c r="E20" s="759">
        <v>3.9524699999999999</v>
      </c>
      <c r="F20" s="759">
        <v>8.3189899999999994</v>
      </c>
      <c r="G20" s="759">
        <v>1.07365</v>
      </c>
      <c r="H20" s="759">
        <v>4.0556299999999998</v>
      </c>
      <c r="I20" s="1">
        <v>5.0000000000000002E-5</v>
      </c>
      <c r="J20" s="759">
        <v>1.6829099999999999E-4</v>
      </c>
    </row>
    <row r="21" spans="1:10" x14ac:dyDescent="0.25">
      <c r="A21" s="759" t="s">
        <v>62</v>
      </c>
      <c r="B21" s="759" t="s">
        <v>3332</v>
      </c>
      <c r="D21" s="759" t="s">
        <v>63</v>
      </c>
      <c r="E21" s="759">
        <v>26.822299999999998</v>
      </c>
      <c r="F21" s="759">
        <v>81.334100000000007</v>
      </c>
      <c r="G21" s="759">
        <v>1.60043</v>
      </c>
      <c r="H21" s="759">
        <v>9.1000999999999994</v>
      </c>
      <c r="I21" s="1">
        <v>5.0000000000000002E-5</v>
      </c>
      <c r="J21" s="759">
        <v>1.6829099999999999E-4</v>
      </c>
    </row>
    <row r="22" spans="1:10" x14ac:dyDescent="0.25">
      <c r="A22" s="759" t="s">
        <v>64</v>
      </c>
      <c r="B22" s="759" t="s">
        <v>3333</v>
      </c>
      <c r="D22" s="759" t="s">
        <v>65</v>
      </c>
      <c r="E22" s="759">
        <v>5.85229</v>
      </c>
      <c r="F22" s="759">
        <v>16.0474</v>
      </c>
      <c r="G22" s="759">
        <v>1.45526</v>
      </c>
      <c r="H22" s="759">
        <v>6.1388999999999996</v>
      </c>
      <c r="I22" s="1">
        <v>5.0000000000000002E-5</v>
      </c>
      <c r="J22" s="759">
        <v>1.6829099999999999E-4</v>
      </c>
    </row>
    <row r="23" spans="1:10" x14ac:dyDescent="0.25">
      <c r="A23" s="759" t="s">
        <v>68</v>
      </c>
      <c r="B23" s="759" t="s">
        <v>3335</v>
      </c>
      <c r="C23" s="766" t="s">
        <v>4982</v>
      </c>
      <c r="D23" s="759" t="s">
        <v>69</v>
      </c>
      <c r="E23" s="759">
        <v>27.648800000000001</v>
      </c>
      <c r="F23" s="759">
        <v>5.1756599999999997</v>
      </c>
      <c r="G23" s="759">
        <v>-2.4174000000000002</v>
      </c>
      <c r="H23" s="759">
        <v>-10.868</v>
      </c>
      <c r="I23" s="1">
        <v>5.0000000000000002E-5</v>
      </c>
      <c r="J23" s="759">
        <v>1.6829099999999999E-4</v>
      </c>
    </row>
    <row r="24" spans="1:10" x14ac:dyDescent="0.25">
      <c r="A24" s="759" t="s">
        <v>72</v>
      </c>
      <c r="B24" s="759" t="s">
        <v>3337</v>
      </c>
      <c r="C24" s="766" t="s">
        <v>4983</v>
      </c>
      <c r="D24" s="759" t="s">
        <v>73</v>
      </c>
      <c r="E24" s="759">
        <v>2.3676699999999999</v>
      </c>
      <c r="F24" s="759">
        <v>1.0838699999999999</v>
      </c>
      <c r="G24" s="759">
        <v>-1.12727</v>
      </c>
      <c r="H24" s="759">
        <v>-3.66384</v>
      </c>
      <c r="I24" s="1">
        <v>5.0000000000000002E-5</v>
      </c>
      <c r="J24" s="759">
        <v>1.6829099999999999E-4</v>
      </c>
    </row>
    <row r="25" spans="1:10" x14ac:dyDescent="0.25">
      <c r="A25" s="759" t="s">
        <v>74</v>
      </c>
      <c r="B25" s="759" t="s">
        <v>3338</v>
      </c>
      <c r="D25" s="759" t="s">
        <v>75</v>
      </c>
      <c r="E25" s="759">
        <v>65.935599999999994</v>
      </c>
      <c r="F25" s="759">
        <v>31.9772</v>
      </c>
      <c r="G25" s="759">
        <v>-1.0440100000000001</v>
      </c>
      <c r="H25" s="759">
        <v>-7.06006</v>
      </c>
      <c r="I25" s="1">
        <v>5.0000000000000002E-5</v>
      </c>
      <c r="J25" s="759">
        <v>1.6829099999999999E-4</v>
      </c>
    </row>
    <row r="26" spans="1:10" x14ac:dyDescent="0.25">
      <c r="A26" s="759" t="s">
        <v>76</v>
      </c>
      <c r="B26" s="759" t="s">
        <v>3325</v>
      </c>
      <c r="D26" s="759" t="s">
        <v>77</v>
      </c>
      <c r="E26" s="759">
        <v>3.9444499999999998</v>
      </c>
      <c r="F26" s="759">
        <v>1.4819599999999999</v>
      </c>
      <c r="G26" s="759">
        <v>-1.41232</v>
      </c>
      <c r="H26" s="759">
        <v>-4.9896500000000001</v>
      </c>
      <c r="I26" s="1">
        <v>5.0000000000000002E-5</v>
      </c>
      <c r="J26" s="759">
        <v>1.6829099999999999E-4</v>
      </c>
    </row>
    <row r="27" spans="1:10" x14ac:dyDescent="0.25">
      <c r="A27" s="759" t="s">
        <v>80</v>
      </c>
      <c r="B27" s="759" t="s">
        <v>3340</v>
      </c>
      <c r="D27" s="759" t="s">
        <v>81</v>
      </c>
      <c r="E27" s="759">
        <v>14.0549</v>
      </c>
      <c r="F27" s="759">
        <v>70.093999999999994</v>
      </c>
      <c r="G27" s="759">
        <v>2.3182200000000002</v>
      </c>
      <c r="H27" s="759">
        <v>11.6625</v>
      </c>
      <c r="I27" s="1">
        <v>5.0000000000000002E-5</v>
      </c>
      <c r="J27" s="759">
        <v>1.6829099999999999E-4</v>
      </c>
    </row>
    <row r="28" spans="1:10" x14ac:dyDescent="0.25">
      <c r="A28" s="759" t="s">
        <v>82</v>
      </c>
      <c r="B28" s="759" t="s">
        <v>3341</v>
      </c>
      <c r="D28" s="759" t="s">
        <v>83</v>
      </c>
      <c r="E28" s="759">
        <v>5.7696100000000001</v>
      </c>
      <c r="F28" s="759">
        <v>1.78579</v>
      </c>
      <c r="G28" s="759">
        <v>-1.69191</v>
      </c>
      <c r="H28" s="759">
        <v>-5.3268899999999997</v>
      </c>
      <c r="I28" s="1">
        <v>5.0000000000000002E-5</v>
      </c>
      <c r="J28" s="759">
        <v>1.6829099999999999E-4</v>
      </c>
    </row>
    <row r="29" spans="1:10" x14ac:dyDescent="0.25">
      <c r="A29" s="759" t="s">
        <v>84</v>
      </c>
      <c r="B29" s="759" t="s">
        <v>3342</v>
      </c>
      <c r="D29" s="759" t="s">
        <v>85</v>
      </c>
      <c r="E29" s="759">
        <v>12.7593</v>
      </c>
      <c r="F29" s="759">
        <v>3.9392499999999999</v>
      </c>
      <c r="G29" s="759">
        <v>-1.69556</v>
      </c>
      <c r="H29" s="759">
        <v>-6.5568200000000001</v>
      </c>
      <c r="I29" s="1">
        <v>5.0000000000000002E-5</v>
      </c>
      <c r="J29" s="759">
        <v>1.6829099999999999E-4</v>
      </c>
    </row>
    <row r="30" spans="1:10" x14ac:dyDescent="0.25">
      <c r="A30" s="759" t="s">
        <v>86</v>
      </c>
      <c r="B30" s="759" t="s">
        <v>3343</v>
      </c>
      <c r="C30" s="766" t="s">
        <v>4985</v>
      </c>
      <c r="D30" s="759" t="s">
        <v>87</v>
      </c>
      <c r="E30" s="759">
        <v>28.273099999999999</v>
      </c>
      <c r="F30" s="759">
        <v>13.0106</v>
      </c>
      <c r="G30" s="759">
        <v>-1.11975</v>
      </c>
      <c r="H30" s="759">
        <v>-5.3280500000000002</v>
      </c>
      <c r="I30" s="1">
        <v>5.0000000000000002E-5</v>
      </c>
      <c r="J30" s="759">
        <v>1.6829099999999999E-4</v>
      </c>
    </row>
    <row r="31" spans="1:10" x14ac:dyDescent="0.25">
      <c r="A31" s="759" t="s">
        <v>90</v>
      </c>
      <c r="B31" s="759" t="s">
        <v>3345</v>
      </c>
      <c r="C31" s="766" t="s">
        <v>4986</v>
      </c>
      <c r="D31" s="759" t="s">
        <v>91</v>
      </c>
      <c r="E31" s="759">
        <v>95.165000000000006</v>
      </c>
      <c r="F31" s="759">
        <v>224.43299999999999</v>
      </c>
      <c r="G31" s="759">
        <v>1.2377800000000001</v>
      </c>
      <c r="H31" s="759">
        <v>6.1724800000000002</v>
      </c>
      <c r="I31" s="1">
        <v>5.0000000000000002E-5</v>
      </c>
      <c r="J31" s="759">
        <v>1.6829099999999999E-4</v>
      </c>
    </row>
    <row r="32" spans="1:10" x14ac:dyDescent="0.25">
      <c r="A32" s="759" t="s">
        <v>92</v>
      </c>
      <c r="B32" s="759" t="s">
        <v>3346</v>
      </c>
      <c r="D32" s="759" t="s">
        <v>93</v>
      </c>
      <c r="E32" s="759">
        <v>6.2257600000000002</v>
      </c>
      <c r="F32" s="759">
        <v>35.613399999999999</v>
      </c>
      <c r="G32" s="759">
        <v>2.5160999999999998</v>
      </c>
      <c r="H32" s="759">
        <v>11.1244</v>
      </c>
      <c r="I32" s="1">
        <v>5.0000000000000002E-5</v>
      </c>
      <c r="J32" s="759">
        <v>1.6829099999999999E-4</v>
      </c>
    </row>
    <row r="33" spans="1:10" x14ac:dyDescent="0.25">
      <c r="A33" s="759" t="s">
        <v>94</v>
      </c>
      <c r="B33" s="759" t="s">
        <v>3347</v>
      </c>
      <c r="C33" s="766" t="s">
        <v>4987</v>
      </c>
      <c r="D33" s="759" t="s">
        <v>95</v>
      </c>
      <c r="E33" s="759">
        <v>1132.54</v>
      </c>
      <c r="F33" s="759">
        <v>263.50400000000002</v>
      </c>
      <c r="G33" s="759">
        <v>-2.1036700000000002</v>
      </c>
      <c r="H33" s="759">
        <v>-10.2293</v>
      </c>
      <c r="I33" s="1">
        <v>5.0000000000000002E-5</v>
      </c>
      <c r="J33" s="759">
        <v>1.6829099999999999E-4</v>
      </c>
    </row>
    <row r="34" spans="1:10" x14ac:dyDescent="0.25">
      <c r="A34" s="759" t="s">
        <v>98</v>
      </c>
      <c r="B34" s="759" t="s">
        <v>3349</v>
      </c>
      <c r="C34" s="766" t="s">
        <v>3325</v>
      </c>
      <c r="D34" s="759" t="s">
        <v>99</v>
      </c>
      <c r="E34" s="759">
        <v>170.84700000000001</v>
      </c>
      <c r="F34" s="759">
        <v>71.887500000000003</v>
      </c>
      <c r="G34" s="759">
        <v>-1.2488900000000001</v>
      </c>
      <c r="H34" s="759">
        <v>-8.6828099999999999</v>
      </c>
      <c r="I34" s="1">
        <v>5.0000000000000002E-5</v>
      </c>
      <c r="J34" s="759">
        <v>1.6829099999999999E-4</v>
      </c>
    </row>
    <row r="35" spans="1:10" x14ac:dyDescent="0.25">
      <c r="A35" s="759" t="s">
        <v>100</v>
      </c>
      <c r="B35" s="759" t="s">
        <v>3350</v>
      </c>
      <c r="D35" s="759" t="s">
        <v>101</v>
      </c>
      <c r="E35" s="759">
        <v>42.176099999999998</v>
      </c>
      <c r="F35" s="759">
        <v>16.736699999999999</v>
      </c>
      <c r="G35" s="759">
        <v>-1.33341</v>
      </c>
      <c r="H35" s="759">
        <v>-6.7258800000000001</v>
      </c>
      <c r="I35" s="1">
        <v>5.0000000000000002E-5</v>
      </c>
      <c r="J35" s="759">
        <v>1.6829099999999999E-4</v>
      </c>
    </row>
    <row r="36" spans="1:10" x14ac:dyDescent="0.25">
      <c r="A36" s="759" t="s">
        <v>106</v>
      </c>
      <c r="B36" s="759" t="s">
        <v>3325</v>
      </c>
      <c r="D36" s="759" t="s">
        <v>107</v>
      </c>
      <c r="E36" s="759">
        <v>0.19317799999999999</v>
      </c>
      <c r="F36" s="759">
        <v>0.85810500000000001</v>
      </c>
      <c r="G36" s="759">
        <v>2.15123</v>
      </c>
      <c r="H36" s="759">
        <v>4.8406700000000003</v>
      </c>
      <c r="I36" s="1">
        <v>5.0000000000000002E-5</v>
      </c>
      <c r="J36" s="759">
        <v>1.6829099999999999E-4</v>
      </c>
    </row>
    <row r="37" spans="1:10" x14ac:dyDescent="0.25">
      <c r="A37" s="759" t="s">
        <v>110</v>
      </c>
      <c r="B37" s="759" t="s">
        <v>3353</v>
      </c>
      <c r="C37" s="766" t="s">
        <v>4989</v>
      </c>
      <c r="D37" s="759" t="s">
        <v>111</v>
      </c>
      <c r="E37" s="759">
        <v>9.8084699999999998</v>
      </c>
      <c r="F37" s="759">
        <v>24.023399999999999</v>
      </c>
      <c r="G37" s="759">
        <v>1.29234</v>
      </c>
      <c r="H37" s="759">
        <v>5.9535099999999996</v>
      </c>
      <c r="I37" s="1">
        <v>5.0000000000000002E-5</v>
      </c>
      <c r="J37" s="759">
        <v>1.6829099999999999E-4</v>
      </c>
    </row>
    <row r="38" spans="1:10" x14ac:dyDescent="0.25">
      <c r="A38" s="759" t="s">
        <v>114</v>
      </c>
      <c r="B38" s="759" t="s">
        <v>3355</v>
      </c>
      <c r="C38" s="766" t="s">
        <v>4991</v>
      </c>
      <c r="D38" s="759" t="s">
        <v>115</v>
      </c>
      <c r="E38" s="759">
        <v>23.445399999999999</v>
      </c>
      <c r="F38" s="759">
        <v>77.845500000000001</v>
      </c>
      <c r="G38" s="759">
        <v>1.7313099999999999</v>
      </c>
      <c r="H38" s="759">
        <v>9.1151900000000001</v>
      </c>
      <c r="I38" s="1">
        <v>5.0000000000000002E-5</v>
      </c>
      <c r="J38" s="759">
        <v>1.6829099999999999E-4</v>
      </c>
    </row>
    <row r="39" spans="1:10" x14ac:dyDescent="0.25">
      <c r="A39" s="759" t="s">
        <v>116</v>
      </c>
      <c r="B39" s="759" t="s">
        <v>3356</v>
      </c>
      <c r="C39" s="766" t="s">
        <v>4992</v>
      </c>
      <c r="D39" s="759" t="s">
        <v>117</v>
      </c>
      <c r="E39" s="759">
        <v>16.966000000000001</v>
      </c>
      <c r="F39" s="759">
        <v>59.199800000000003</v>
      </c>
      <c r="G39" s="759">
        <v>1.80294</v>
      </c>
      <c r="H39" s="759">
        <v>9.0825800000000001</v>
      </c>
      <c r="I39" s="1">
        <v>5.0000000000000002E-5</v>
      </c>
      <c r="J39" s="759">
        <v>1.6829099999999999E-4</v>
      </c>
    </row>
    <row r="40" spans="1:10" x14ac:dyDescent="0.25">
      <c r="A40" s="759" t="s">
        <v>120</v>
      </c>
      <c r="B40" s="759" t="s">
        <v>3358</v>
      </c>
      <c r="D40" s="759" t="s">
        <v>121</v>
      </c>
      <c r="E40" s="759">
        <v>7.2370599999999996</v>
      </c>
      <c r="F40" s="759">
        <v>21.889199999999999</v>
      </c>
      <c r="G40" s="759">
        <v>1.59674</v>
      </c>
      <c r="H40" s="759">
        <v>7.10914</v>
      </c>
      <c r="I40" s="1">
        <v>5.0000000000000002E-5</v>
      </c>
      <c r="J40" s="759">
        <v>1.6829099999999999E-4</v>
      </c>
    </row>
    <row r="41" spans="1:10" x14ac:dyDescent="0.25">
      <c r="A41" s="759" t="s">
        <v>122</v>
      </c>
      <c r="B41" s="759" t="s">
        <v>3359</v>
      </c>
      <c r="D41" s="759" t="s">
        <v>123</v>
      </c>
      <c r="E41" s="759">
        <v>35.734499999999997</v>
      </c>
      <c r="F41" s="759">
        <v>86.4696</v>
      </c>
      <c r="G41" s="759">
        <v>1.2748699999999999</v>
      </c>
      <c r="H41" s="759">
        <v>7.3684900000000004</v>
      </c>
      <c r="I41" s="1">
        <v>5.0000000000000002E-5</v>
      </c>
      <c r="J41" s="759">
        <v>1.6829099999999999E-4</v>
      </c>
    </row>
    <row r="42" spans="1:10" x14ac:dyDescent="0.25">
      <c r="A42" s="759" t="s">
        <v>124</v>
      </c>
      <c r="B42" s="759" t="s">
        <v>3325</v>
      </c>
      <c r="D42" s="759" t="s">
        <v>125</v>
      </c>
      <c r="E42" s="759">
        <v>24.849699999999999</v>
      </c>
      <c r="F42" s="759">
        <v>7.8715900000000003</v>
      </c>
      <c r="G42" s="759">
        <v>-1.6585000000000001</v>
      </c>
      <c r="H42" s="759">
        <v>-7.6902400000000002</v>
      </c>
      <c r="I42" s="1">
        <v>5.0000000000000002E-5</v>
      </c>
      <c r="J42" s="759">
        <v>1.6829099999999999E-4</v>
      </c>
    </row>
    <row r="43" spans="1:10" x14ac:dyDescent="0.25">
      <c r="A43" s="759" t="s">
        <v>126</v>
      </c>
      <c r="B43" s="759" t="s">
        <v>3325</v>
      </c>
      <c r="D43" s="759" t="s">
        <v>127</v>
      </c>
      <c r="E43" s="759">
        <v>14.536799999999999</v>
      </c>
      <c r="F43" s="759">
        <v>4.4468500000000004</v>
      </c>
      <c r="G43" s="759">
        <v>-1.70885</v>
      </c>
      <c r="H43" s="759">
        <v>-5.3752800000000001</v>
      </c>
      <c r="I43" s="1">
        <v>5.0000000000000002E-5</v>
      </c>
      <c r="J43" s="759">
        <v>1.6829099999999999E-4</v>
      </c>
    </row>
    <row r="44" spans="1:10" x14ac:dyDescent="0.25">
      <c r="A44" s="759" t="s">
        <v>129</v>
      </c>
      <c r="B44" s="759" t="s">
        <v>3360</v>
      </c>
      <c r="D44" s="759" t="s">
        <v>130</v>
      </c>
      <c r="E44" s="759">
        <v>20.4251</v>
      </c>
      <c r="F44" s="759">
        <v>7.4774599999999998</v>
      </c>
      <c r="G44" s="759">
        <v>-1.4497199999999999</v>
      </c>
      <c r="H44" s="759">
        <v>-6.5841099999999999</v>
      </c>
      <c r="I44" s="1">
        <v>5.0000000000000002E-5</v>
      </c>
      <c r="J44" s="759">
        <v>1.6829099999999999E-4</v>
      </c>
    </row>
    <row r="45" spans="1:10" x14ac:dyDescent="0.25">
      <c r="A45" s="759" t="s">
        <v>133</v>
      </c>
      <c r="B45" s="759" t="s">
        <v>3362</v>
      </c>
      <c r="C45" s="766" t="s">
        <v>4994</v>
      </c>
      <c r="D45" s="759" t="s">
        <v>134</v>
      </c>
      <c r="E45" s="759">
        <v>18.542899999999999</v>
      </c>
      <c r="F45" s="759">
        <v>92.201700000000002</v>
      </c>
      <c r="G45" s="759">
        <v>2.31392</v>
      </c>
      <c r="H45" s="759">
        <v>11.2141</v>
      </c>
      <c r="I45" s="1">
        <v>5.0000000000000002E-5</v>
      </c>
      <c r="J45" s="759">
        <v>1.6829099999999999E-4</v>
      </c>
    </row>
    <row r="46" spans="1:10" x14ac:dyDescent="0.25">
      <c r="A46" s="759" t="s">
        <v>135</v>
      </c>
      <c r="B46" s="759" t="s">
        <v>3363</v>
      </c>
      <c r="C46" s="766" t="s">
        <v>4995</v>
      </c>
      <c r="D46" s="759" t="s">
        <v>136</v>
      </c>
      <c r="E46" s="759">
        <v>52.143500000000003</v>
      </c>
      <c r="F46" s="759">
        <v>14.390499999999999</v>
      </c>
      <c r="G46" s="759">
        <v>-1.85737</v>
      </c>
      <c r="H46" s="759">
        <v>-9.8245199999999997</v>
      </c>
      <c r="I46" s="1">
        <v>5.0000000000000002E-5</v>
      </c>
      <c r="J46" s="759">
        <v>1.6829099999999999E-4</v>
      </c>
    </row>
    <row r="47" spans="1:10" x14ac:dyDescent="0.25">
      <c r="A47" s="759" t="s">
        <v>4378</v>
      </c>
      <c r="B47" s="759" t="s">
        <v>4379</v>
      </c>
      <c r="D47" s="759" t="s">
        <v>4894</v>
      </c>
      <c r="E47" s="759">
        <v>11.5535</v>
      </c>
      <c r="F47" s="759">
        <v>5.1895800000000003</v>
      </c>
      <c r="G47" s="759">
        <v>-1.1546400000000001</v>
      </c>
      <c r="H47" s="759">
        <v>-4.63476</v>
      </c>
      <c r="I47" s="1">
        <v>5.0000000000000002E-5</v>
      </c>
      <c r="J47" s="759">
        <v>1.6829099999999999E-4</v>
      </c>
    </row>
    <row r="48" spans="1:10" x14ac:dyDescent="0.25">
      <c r="A48" s="759" t="s">
        <v>3251</v>
      </c>
      <c r="B48" s="759" t="s">
        <v>4380</v>
      </c>
      <c r="D48" s="759" t="s">
        <v>3252</v>
      </c>
      <c r="E48" s="759">
        <v>5.6823300000000003</v>
      </c>
      <c r="F48" s="759">
        <v>1.1660999999999999</v>
      </c>
      <c r="G48" s="759">
        <v>-2.2847900000000001</v>
      </c>
      <c r="H48" s="759">
        <v>-6.3838800000000004</v>
      </c>
      <c r="I48" s="1">
        <v>5.0000000000000002E-5</v>
      </c>
      <c r="J48" s="759">
        <v>1.6829099999999999E-4</v>
      </c>
    </row>
    <row r="49" spans="1:10" x14ac:dyDescent="0.25">
      <c r="A49" s="759" t="s">
        <v>145</v>
      </c>
      <c r="B49" s="759" t="s">
        <v>3367</v>
      </c>
      <c r="C49" s="766" t="s">
        <v>4998</v>
      </c>
      <c r="D49" s="759" t="s">
        <v>146</v>
      </c>
      <c r="E49" s="759">
        <v>20.282299999999999</v>
      </c>
      <c r="F49" s="759">
        <v>89.066100000000006</v>
      </c>
      <c r="G49" s="759">
        <v>2.1346599999999998</v>
      </c>
      <c r="H49" s="759">
        <v>12.0244</v>
      </c>
      <c r="I49" s="1">
        <v>5.0000000000000002E-5</v>
      </c>
      <c r="J49" s="759">
        <v>1.6829099999999999E-4</v>
      </c>
    </row>
    <row r="50" spans="1:10" x14ac:dyDescent="0.25">
      <c r="A50" s="759" t="s">
        <v>147</v>
      </c>
      <c r="B50" s="759" t="s">
        <v>3368</v>
      </c>
      <c r="D50" s="759" t="s">
        <v>148</v>
      </c>
      <c r="E50" s="759">
        <v>48.635899999999999</v>
      </c>
      <c r="F50" s="759">
        <v>102.229</v>
      </c>
      <c r="G50" s="759">
        <v>1.0717099999999999</v>
      </c>
      <c r="H50" s="759">
        <v>6.1757200000000001</v>
      </c>
      <c r="I50" s="1">
        <v>5.0000000000000002E-5</v>
      </c>
      <c r="J50" s="759">
        <v>1.6829099999999999E-4</v>
      </c>
    </row>
    <row r="51" spans="1:10" x14ac:dyDescent="0.25">
      <c r="A51" s="759" t="s">
        <v>149</v>
      </c>
      <c r="B51" s="759" t="s">
        <v>3369</v>
      </c>
      <c r="D51" s="759" t="s">
        <v>150</v>
      </c>
      <c r="E51" s="759">
        <v>5.36191</v>
      </c>
      <c r="F51" s="759">
        <v>19.952999999999999</v>
      </c>
      <c r="G51" s="759">
        <v>1.8957900000000001</v>
      </c>
      <c r="H51" s="759">
        <v>8.5740999999999996</v>
      </c>
      <c r="I51" s="1">
        <v>5.0000000000000002E-5</v>
      </c>
      <c r="J51" s="759">
        <v>1.6829099999999999E-4</v>
      </c>
    </row>
    <row r="52" spans="1:10" x14ac:dyDescent="0.25">
      <c r="A52" s="759" t="s">
        <v>151</v>
      </c>
      <c r="B52" s="759" t="s">
        <v>3370</v>
      </c>
      <c r="C52" s="766" t="s">
        <v>4999</v>
      </c>
      <c r="D52" s="759" t="s">
        <v>152</v>
      </c>
      <c r="E52" s="759">
        <v>26.843599999999999</v>
      </c>
      <c r="F52" s="759">
        <v>12.5311</v>
      </c>
      <c r="G52" s="759">
        <v>-1.0990599999999999</v>
      </c>
      <c r="H52" s="759">
        <v>-5.2084999999999999</v>
      </c>
      <c r="I52" s="1">
        <v>5.0000000000000002E-5</v>
      </c>
      <c r="J52" s="759">
        <v>1.6829099999999999E-4</v>
      </c>
    </row>
    <row r="53" spans="1:10" x14ac:dyDescent="0.25">
      <c r="A53" s="759" t="s">
        <v>155</v>
      </c>
      <c r="B53" s="759" t="s">
        <v>3372</v>
      </c>
      <c r="D53" s="759" t="s">
        <v>156</v>
      </c>
      <c r="E53" s="759">
        <v>34.256999999999998</v>
      </c>
      <c r="F53" s="759">
        <v>99.241799999999998</v>
      </c>
      <c r="G53" s="759">
        <v>1.5345500000000001</v>
      </c>
      <c r="H53" s="759">
        <v>8.6412899999999997</v>
      </c>
      <c r="I53" s="1">
        <v>5.0000000000000002E-5</v>
      </c>
      <c r="J53" s="759">
        <v>1.6829099999999999E-4</v>
      </c>
    </row>
    <row r="54" spans="1:10" x14ac:dyDescent="0.25">
      <c r="A54" s="759" t="s">
        <v>161</v>
      </c>
      <c r="B54" s="759" t="s">
        <v>3375</v>
      </c>
      <c r="D54" s="759" t="s">
        <v>162</v>
      </c>
      <c r="E54" s="759">
        <v>57.915399999999998</v>
      </c>
      <c r="F54" s="759">
        <v>25.662199999999999</v>
      </c>
      <c r="G54" s="759">
        <v>-1.1742999999999999</v>
      </c>
      <c r="H54" s="759">
        <v>-6.3187499999999996</v>
      </c>
      <c r="I54" s="1">
        <v>5.0000000000000002E-5</v>
      </c>
      <c r="J54" s="759">
        <v>1.6829099999999999E-4</v>
      </c>
    </row>
    <row r="55" spans="1:10" x14ac:dyDescent="0.25">
      <c r="A55" s="759" t="s">
        <v>163</v>
      </c>
      <c r="B55" s="759" t="s">
        <v>3325</v>
      </c>
      <c r="D55" s="759" t="s">
        <v>164</v>
      </c>
      <c r="E55" s="759">
        <v>45.270899999999997</v>
      </c>
      <c r="F55" s="759">
        <v>16.821200000000001</v>
      </c>
      <c r="G55" s="759">
        <v>-1.42831</v>
      </c>
      <c r="H55" s="759">
        <v>-4.56576</v>
      </c>
      <c r="I55" s="1">
        <v>5.0000000000000002E-5</v>
      </c>
      <c r="J55" s="759">
        <v>1.6829099999999999E-4</v>
      </c>
    </row>
    <row r="56" spans="1:10" x14ac:dyDescent="0.25">
      <c r="A56" s="759" t="s">
        <v>171</v>
      </c>
      <c r="B56" s="759" t="s">
        <v>3379</v>
      </c>
      <c r="D56" s="759" t="s">
        <v>172</v>
      </c>
      <c r="E56" s="759">
        <v>68.932400000000001</v>
      </c>
      <c r="F56" s="759">
        <v>31.436599999999999</v>
      </c>
      <c r="G56" s="759">
        <v>-1.1327400000000001</v>
      </c>
      <c r="H56" s="759">
        <v>-5.9113499999999997</v>
      </c>
      <c r="I56" s="1">
        <v>5.0000000000000002E-5</v>
      </c>
      <c r="J56" s="759">
        <v>1.6829099999999999E-4</v>
      </c>
    </row>
    <row r="57" spans="1:10" x14ac:dyDescent="0.25">
      <c r="A57" s="759" t="s">
        <v>175</v>
      </c>
      <c r="B57" s="759" t="s">
        <v>3381</v>
      </c>
      <c r="C57" s="766" t="s">
        <v>5002</v>
      </c>
      <c r="D57" s="759" t="s">
        <v>176</v>
      </c>
      <c r="E57" s="759">
        <v>3178.39</v>
      </c>
      <c r="F57" s="759">
        <v>1212.1400000000001</v>
      </c>
      <c r="G57" s="759">
        <v>-1.3907400000000001</v>
      </c>
      <c r="H57" s="759">
        <v>-4.64696</v>
      </c>
      <c r="I57" s="1">
        <v>5.0000000000000002E-5</v>
      </c>
      <c r="J57" s="759">
        <v>1.6829099999999999E-4</v>
      </c>
    </row>
    <row r="58" spans="1:10" x14ac:dyDescent="0.25">
      <c r="A58" s="759" t="s">
        <v>177</v>
      </c>
      <c r="B58" s="759" t="s">
        <v>3382</v>
      </c>
      <c r="C58" s="766" t="s">
        <v>5003</v>
      </c>
      <c r="D58" s="759" t="s">
        <v>178</v>
      </c>
      <c r="E58" s="759">
        <v>19.450299999999999</v>
      </c>
      <c r="F58" s="759">
        <v>99.802400000000006</v>
      </c>
      <c r="G58" s="759">
        <v>2.35928</v>
      </c>
      <c r="H58" s="759">
        <v>12.6366</v>
      </c>
      <c r="I58" s="1">
        <v>5.0000000000000002E-5</v>
      </c>
      <c r="J58" s="759">
        <v>1.6829099999999999E-4</v>
      </c>
    </row>
    <row r="59" spans="1:10" x14ac:dyDescent="0.25">
      <c r="A59" s="759" t="s">
        <v>179</v>
      </c>
      <c r="B59" s="759" t="s">
        <v>3383</v>
      </c>
      <c r="D59" s="759" t="s">
        <v>180</v>
      </c>
      <c r="E59" s="759">
        <v>24.659300000000002</v>
      </c>
      <c r="F59" s="759">
        <v>116.967</v>
      </c>
      <c r="G59" s="759">
        <v>2.2458999999999998</v>
      </c>
      <c r="H59" s="759">
        <v>11.919499999999999</v>
      </c>
      <c r="I59" s="1">
        <v>5.0000000000000002E-5</v>
      </c>
      <c r="J59" s="759">
        <v>1.6829099999999999E-4</v>
      </c>
    </row>
    <row r="60" spans="1:10" x14ac:dyDescent="0.25">
      <c r="A60" s="759" t="s">
        <v>185</v>
      </c>
      <c r="B60" s="759" t="s">
        <v>3386</v>
      </c>
      <c r="D60" s="759" t="s">
        <v>186</v>
      </c>
      <c r="E60" s="759">
        <v>3.6574200000000001</v>
      </c>
      <c r="F60" s="759">
        <v>35.563099999999999</v>
      </c>
      <c r="G60" s="759">
        <v>3.2814800000000002</v>
      </c>
      <c r="H60" s="759">
        <v>13.3325</v>
      </c>
      <c r="I60" s="1">
        <v>5.0000000000000002E-5</v>
      </c>
      <c r="J60" s="759">
        <v>1.6829099999999999E-4</v>
      </c>
    </row>
    <row r="61" spans="1:10" x14ac:dyDescent="0.25">
      <c r="A61" s="759" t="s">
        <v>187</v>
      </c>
      <c r="B61" s="759" t="s">
        <v>3387</v>
      </c>
      <c r="D61" s="759" t="s">
        <v>188</v>
      </c>
      <c r="E61" s="759">
        <v>45.383600000000001</v>
      </c>
      <c r="F61" s="759">
        <v>128.25399999999999</v>
      </c>
      <c r="G61" s="759">
        <v>1.4987600000000001</v>
      </c>
      <c r="H61" s="759">
        <v>7.9547699999999999</v>
      </c>
      <c r="I61" s="1">
        <v>5.0000000000000002E-5</v>
      </c>
      <c r="J61" s="759">
        <v>1.6829099999999999E-4</v>
      </c>
    </row>
    <row r="62" spans="1:10" x14ac:dyDescent="0.25">
      <c r="A62" s="759" t="s">
        <v>189</v>
      </c>
      <c r="B62" s="759" t="s">
        <v>3388</v>
      </c>
      <c r="D62" s="759" t="s">
        <v>190</v>
      </c>
      <c r="E62" s="759">
        <v>86.626599999999996</v>
      </c>
      <c r="F62" s="759">
        <v>198.547</v>
      </c>
      <c r="G62" s="759">
        <v>1.1966000000000001</v>
      </c>
      <c r="H62" s="759">
        <v>5.96692</v>
      </c>
      <c r="I62" s="1">
        <v>5.0000000000000002E-5</v>
      </c>
      <c r="J62" s="759">
        <v>1.6829099999999999E-4</v>
      </c>
    </row>
    <row r="63" spans="1:10" x14ac:dyDescent="0.25">
      <c r="A63" s="759" t="s">
        <v>191</v>
      </c>
      <c r="B63" s="759" t="s">
        <v>3389</v>
      </c>
      <c r="D63" s="759" t="s">
        <v>192</v>
      </c>
      <c r="E63" s="759">
        <v>28.610600000000002</v>
      </c>
      <c r="F63" s="759">
        <v>84.691800000000001</v>
      </c>
      <c r="G63" s="759">
        <v>1.5656699999999999</v>
      </c>
      <c r="H63" s="759">
        <v>7.56311</v>
      </c>
      <c r="I63" s="1">
        <v>5.0000000000000002E-5</v>
      </c>
      <c r="J63" s="759">
        <v>1.6829099999999999E-4</v>
      </c>
    </row>
    <row r="64" spans="1:10" x14ac:dyDescent="0.25">
      <c r="A64" s="759" t="s">
        <v>4381</v>
      </c>
      <c r="B64" s="759" t="s">
        <v>4382</v>
      </c>
      <c r="C64" s="766" t="s">
        <v>5621</v>
      </c>
      <c r="D64" s="759" t="s">
        <v>4895</v>
      </c>
      <c r="E64" s="759">
        <v>8.6749500000000008</v>
      </c>
      <c r="F64" s="759">
        <v>4.12547</v>
      </c>
      <c r="G64" s="759">
        <v>-1.0723</v>
      </c>
      <c r="H64" s="759">
        <v>-4.1853899999999999</v>
      </c>
      <c r="I64" s="1">
        <v>5.0000000000000002E-5</v>
      </c>
      <c r="J64" s="759">
        <v>1.6829099999999999E-4</v>
      </c>
    </row>
    <row r="65" spans="1:10" x14ac:dyDescent="0.25">
      <c r="A65" s="759" t="s">
        <v>195</v>
      </c>
      <c r="B65" s="759" t="s">
        <v>3391</v>
      </c>
      <c r="D65" s="759" t="s">
        <v>196</v>
      </c>
      <c r="E65" s="759">
        <v>85.863799999999998</v>
      </c>
      <c r="F65" s="759">
        <v>192.35400000000001</v>
      </c>
      <c r="G65" s="759">
        <v>1.16364</v>
      </c>
      <c r="H65" s="759">
        <v>5.6214199999999996</v>
      </c>
      <c r="I65" s="1">
        <v>5.0000000000000002E-5</v>
      </c>
      <c r="J65" s="759">
        <v>1.6829099999999999E-4</v>
      </c>
    </row>
    <row r="66" spans="1:10" x14ac:dyDescent="0.25">
      <c r="A66" s="759" t="s">
        <v>4383</v>
      </c>
      <c r="B66" s="759" t="s">
        <v>4384</v>
      </c>
      <c r="D66" s="759" t="s">
        <v>4896</v>
      </c>
      <c r="E66" s="759">
        <v>31.955500000000001</v>
      </c>
      <c r="F66" s="759">
        <v>69.120800000000003</v>
      </c>
      <c r="G66" s="759">
        <v>1.1130500000000001</v>
      </c>
      <c r="H66" s="759">
        <v>5.9495100000000001</v>
      </c>
      <c r="I66" s="1">
        <v>5.0000000000000002E-5</v>
      </c>
      <c r="J66" s="759">
        <v>1.6829099999999999E-4</v>
      </c>
    </row>
    <row r="67" spans="1:10" x14ac:dyDescent="0.25">
      <c r="A67" s="759" t="s">
        <v>209</v>
      </c>
      <c r="B67" s="759" t="s">
        <v>3397</v>
      </c>
      <c r="D67" s="759" t="s">
        <v>210</v>
      </c>
      <c r="E67" s="759">
        <v>13.750999999999999</v>
      </c>
      <c r="F67" s="759">
        <v>30.741900000000001</v>
      </c>
      <c r="G67" s="759">
        <v>1.1606700000000001</v>
      </c>
      <c r="H67" s="759">
        <v>5.6447799999999999</v>
      </c>
      <c r="I67" s="1">
        <v>5.0000000000000002E-5</v>
      </c>
      <c r="J67" s="759">
        <v>1.6829099999999999E-4</v>
      </c>
    </row>
    <row r="68" spans="1:10" x14ac:dyDescent="0.25">
      <c r="A68" s="759" t="s">
        <v>211</v>
      </c>
      <c r="B68" s="759" t="s">
        <v>3398</v>
      </c>
      <c r="D68" s="759" t="s">
        <v>212</v>
      </c>
      <c r="E68" s="759">
        <v>40.723500000000001</v>
      </c>
      <c r="F68" s="759">
        <v>139.44900000000001</v>
      </c>
      <c r="G68" s="759">
        <v>1.7758</v>
      </c>
      <c r="H68" s="759">
        <v>10.209899999999999</v>
      </c>
      <c r="I68" s="1">
        <v>5.0000000000000002E-5</v>
      </c>
      <c r="J68" s="759">
        <v>1.6829099999999999E-4</v>
      </c>
    </row>
    <row r="69" spans="1:10" x14ac:dyDescent="0.25">
      <c r="A69" s="759" t="s">
        <v>213</v>
      </c>
      <c r="B69" s="759" t="s">
        <v>4385</v>
      </c>
      <c r="C69" s="766" t="s">
        <v>5008</v>
      </c>
      <c r="D69" s="759" t="s">
        <v>214</v>
      </c>
      <c r="E69" s="759">
        <v>46.313699999999997</v>
      </c>
      <c r="F69" s="759">
        <v>20.8202</v>
      </c>
      <c r="G69" s="759">
        <v>-1.1534599999999999</v>
      </c>
      <c r="H69" s="759">
        <v>-5.6859000000000002</v>
      </c>
      <c r="I69" s="1">
        <v>5.0000000000000002E-5</v>
      </c>
      <c r="J69" s="759">
        <v>1.6829099999999999E-4</v>
      </c>
    </row>
    <row r="70" spans="1:10" x14ac:dyDescent="0.25">
      <c r="A70" s="759" t="s">
        <v>217</v>
      </c>
      <c r="B70" s="759" t="s">
        <v>3401</v>
      </c>
      <c r="C70" s="766" t="s">
        <v>5009</v>
      </c>
      <c r="D70" s="759" t="s">
        <v>218</v>
      </c>
      <c r="E70" s="759">
        <v>184.62899999999999</v>
      </c>
      <c r="F70" s="759">
        <v>41.638399999999997</v>
      </c>
      <c r="G70" s="759">
        <v>-2.1486399999999999</v>
      </c>
      <c r="H70" s="759">
        <v>-9.9683499999999992</v>
      </c>
      <c r="I70" s="1">
        <v>5.0000000000000002E-5</v>
      </c>
      <c r="J70" s="759">
        <v>1.6829099999999999E-4</v>
      </c>
    </row>
    <row r="71" spans="1:10" x14ac:dyDescent="0.25">
      <c r="A71" s="759" t="s">
        <v>219</v>
      </c>
      <c r="B71" s="759" t="s">
        <v>3402</v>
      </c>
      <c r="C71" s="766" t="s">
        <v>5010</v>
      </c>
      <c r="D71" s="759" t="s">
        <v>220</v>
      </c>
      <c r="E71" s="759">
        <v>9.1178899999999992</v>
      </c>
      <c r="F71" s="759">
        <v>2.6238999999999999</v>
      </c>
      <c r="G71" s="759">
        <v>-1.79698</v>
      </c>
      <c r="H71" s="759">
        <v>-6.7599200000000002</v>
      </c>
      <c r="I71" s="1">
        <v>5.0000000000000002E-5</v>
      </c>
      <c r="J71" s="759">
        <v>1.6829099999999999E-4</v>
      </c>
    </row>
    <row r="72" spans="1:10" x14ac:dyDescent="0.25">
      <c r="A72" s="759" t="s">
        <v>221</v>
      </c>
      <c r="B72" s="759" t="s">
        <v>3403</v>
      </c>
      <c r="D72" s="759" t="s">
        <v>222</v>
      </c>
      <c r="E72" s="759">
        <v>48.3003</v>
      </c>
      <c r="F72" s="759">
        <v>23.370100000000001</v>
      </c>
      <c r="G72" s="759">
        <v>-1.0473699999999999</v>
      </c>
      <c r="H72" s="759">
        <v>-5.2567599999999999</v>
      </c>
      <c r="I72" s="1">
        <v>5.0000000000000002E-5</v>
      </c>
      <c r="J72" s="759">
        <v>1.6829099999999999E-4</v>
      </c>
    </row>
    <row r="73" spans="1:10" x14ac:dyDescent="0.25">
      <c r="A73" s="759" t="s">
        <v>223</v>
      </c>
      <c r="B73" s="759" t="s">
        <v>3325</v>
      </c>
      <c r="D73" s="759" t="s">
        <v>224</v>
      </c>
      <c r="E73" s="759">
        <v>32.789099999999998</v>
      </c>
      <c r="F73" s="759">
        <v>13.146599999999999</v>
      </c>
      <c r="G73" s="759">
        <v>-1.31853</v>
      </c>
      <c r="H73" s="759">
        <v>-7.2408200000000003</v>
      </c>
      <c r="I73" s="1">
        <v>5.0000000000000002E-5</v>
      </c>
      <c r="J73" s="759">
        <v>1.6829099999999999E-4</v>
      </c>
    </row>
    <row r="74" spans="1:10" x14ac:dyDescent="0.25">
      <c r="A74" s="759" t="s">
        <v>225</v>
      </c>
      <c r="B74" s="759" t="s">
        <v>3325</v>
      </c>
      <c r="D74" s="759" t="s">
        <v>226</v>
      </c>
      <c r="E74" s="759">
        <v>20.221499999999999</v>
      </c>
      <c r="F74" s="759">
        <v>69.536699999999996</v>
      </c>
      <c r="G74" s="759">
        <v>1.7818799999999999</v>
      </c>
      <c r="H74" s="759">
        <v>9.3997100000000007</v>
      </c>
      <c r="I74" s="1">
        <v>5.0000000000000002E-5</v>
      </c>
      <c r="J74" s="759">
        <v>1.6829099999999999E-4</v>
      </c>
    </row>
    <row r="75" spans="1:10" x14ac:dyDescent="0.25">
      <c r="A75" s="759" t="s">
        <v>227</v>
      </c>
      <c r="B75" s="759" t="s">
        <v>3325</v>
      </c>
      <c r="D75" s="759" t="s">
        <v>228</v>
      </c>
      <c r="E75" s="759">
        <v>14.609299999999999</v>
      </c>
      <c r="F75" s="759">
        <v>52.101300000000002</v>
      </c>
      <c r="G75" s="759">
        <v>1.83443</v>
      </c>
      <c r="H75" s="759">
        <v>9.2065900000000003</v>
      </c>
      <c r="I75" s="1">
        <v>5.0000000000000002E-5</v>
      </c>
      <c r="J75" s="759">
        <v>1.6829099999999999E-4</v>
      </c>
    </row>
    <row r="76" spans="1:10" x14ac:dyDescent="0.25">
      <c r="A76" s="759" t="s">
        <v>4386</v>
      </c>
      <c r="B76" s="759" t="s">
        <v>4387</v>
      </c>
      <c r="D76" s="759" t="s">
        <v>4897</v>
      </c>
      <c r="E76" s="759">
        <v>13.7239</v>
      </c>
      <c r="F76" s="759">
        <v>30.2697</v>
      </c>
      <c r="G76" s="759">
        <v>1.1411899999999999</v>
      </c>
      <c r="H76" s="759">
        <v>5.5281900000000004</v>
      </c>
      <c r="I76" s="1">
        <v>5.0000000000000002E-5</v>
      </c>
      <c r="J76" s="759">
        <v>1.6829099999999999E-4</v>
      </c>
    </row>
    <row r="77" spans="1:10" x14ac:dyDescent="0.25">
      <c r="A77" s="759" t="s">
        <v>231</v>
      </c>
      <c r="B77" s="759" t="s">
        <v>3405</v>
      </c>
      <c r="D77" s="759" t="s">
        <v>232</v>
      </c>
      <c r="E77" s="759">
        <v>200.298</v>
      </c>
      <c r="F77" s="759">
        <v>79.171400000000006</v>
      </c>
      <c r="G77" s="759">
        <v>-1.3390899999999999</v>
      </c>
      <c r="H77" s="759">
        <v>-7.5986099999999999</v>
      </c>
      <c r="I77" s="1">
        <v>5.0000000000000002E-5</v>
      </c>
      <c r="J77" s="759">
        <v>1.6829099999999999E-4</v>
      </c>
    </row>
    <row r="78" spans="1:10" x14ac:dyDescent="0.25">
      <c r="A78" s="759" t="s">
        <v>233</v>
      </c>
      <c r="B78" s="759" t="s">
        <v>3406</v>
      </c>
      <c r="D78" s="759" t="s">
        <v>234</v>
      </c>
      <c r="E78" s="759">
        <v>25.601199999999999</v>
      </c>
      <c r="F78" s="759">
        <v>64.089600000000004</v>
      </c>
      <c r="G78" s="759">
        <v>1.3238799999999999</v>
      </c>
      <c r="H78" s="759">
        <v>6.5750000000000002</v>
      </c>
      <c r="I78" s="1">
        <v>5.0000000000000002E-5</v>
      </c>
      <c r="J78" s="759">
        <v>1.6829099999999999E-4</v>
      </c>
    </row>
    <row r="79" spans="1:10" x14ac:dyDescent="0.25">
      <c r="A79" s="759" t="s">
        <v>235</v>
      </c>
      <c r="B79" s="759" t="s">
        <v>3325</v>
      </c>
      <c r="D79" s="759" t="s">
        <v>236</v>
      </c>
      <c r="E79" s="759">
        <v>97.413600000000002</v>
      </c>
      <c r="F79" s="759">
        <v>41.890500000000003</v>
      </c>
      <c r="G79" s="759">
        <v>-1.2175</v>
      </c>
      <c r="H79" s="759">
        <v>-7.4221700000000004</v>
      </c>
      <c r="I79" s="1">
        <v>5.0000000000000002E-5</v>
      </c>
      <c r="J79" s="759">
        <v>1.6829099999999999E-4</v>
      </c>
    </row>
    <row r="80" spans="1:10" x14ac:dyDescent="0.25">
      <c r="A80" s="759" t="s">
        <v>237</v>
      </c>
      <c r="B80" s="759" t="s">
        <v>3407</v>
      </c>
      <c r="C80" s="766" t="s">
        <v>5012</v>
      </c>
      <c r="D80" s="759" t="s">
        <v>238</v>
      </c>
      <c r="E80" s="759">
        <v>10.621499999999999</v>
      </c>
      <c r="F80" s="759">
        <v>56.1875</v>
      </c>
      <c r="G80" s="759">
        <v>2.40326</v>
      </c>
      <c r="H80" s="759">
        <v>11.2522</v>
      </c>
      <c r="I80" s="1">
        <v>5.0000000000000002E-5</v>
      </c>
      <c r="J80" s="759">
        <v>1.6829099999999999E-4</v>
      </c>
    </row>
    <row r="81" spans="1:10" x14ac:dyDescent="0.25">
      <c r="A81" s="759" t="s">
        <v>239</v>
      </c>
      <c r="B81" s="759" t="s">
        <v>3408</v>
      </c>
      <c r="C81" s="766" t="s">
        <v>5013</v>
      </c>
      <c r="D81" s="759" t="s">
        <v>240</v>
      </c>
      <c r="E81" s="759">
        <v>25.2837</v>
      </c>
      <c r="F81" s="759">
        <v>86.726299999999995</v>
      </c>
      <c r="G81" s="759">
        <v>1.77826</v>
      </c>
      <c r="H81" s="759">
        <v>9.1626200000000004</v>
      </c>
      <c r="I81" s="1">
        <v>5.0000000000000002E-5</v>
      </c>
      <c r="J81" s="759">
        <v>1.6829099999999999E-4</v>
      </c>
    </row>
    <row r="82" spans="1:10" x14ac:dyDescent="0.25">
      <c r="A82" s="759" t="s">
        <v>241</v>
      </c>
      <c r="B82" s="759" t="s">
        <v>3409</v>
      </c>
      <c r="C82" s="766" t="s">
        <v>5014</v>
      </c>
      <c r="D82" s="759" t="s">
        <v>242</v>
      </c>
      <c r="E82" s="759">
        <v>25.6145</v>
      </c>
      <c r="F82" s="759">
        <v>105.43300000000001</v>
      </c>
      <c r="G82" s="759">
        <v>2.04129</v>
      </c>
      <c r="H82" s="759">
        <v>10.3687</v>
      </c>
      <c r="I82" s="1">
        <v>5.0000000000000002E-5</v>
      </c>
      <c r="J82" s="759">
        <v>1.6829099999999999E-4</v>
      </c>
    </row>
    <row r="83" spans="1:10" x14ac:dyDescent="0.25">
      <c r="A83" s="759" t="s">
        <v>243</v>
      </c>
      <c r="B83" s="759" t="s">
        <v>3410</v>
      </c>
      <c r="D83" s="759" t="s">
        <v>244</v>
      </c>
      <c r="E83" s="759">
        <v>23.306000000000001</v>
      </c>
      <c r="F83" s="759">
        <v>47.855800000000002</v>
      </c>
      <c r="G83" s="759">
        <v>1.03799</v>
      </c>
      <c r="H83" s="759">
        <v>5.4145399999999997</v>
      </c>
      <c r="I83" s="1">
        <v>5.0000000000000002E-5</v>
      </c>
      <c r="J83" s="759">
        <v>1.6829099999999999E-4</v>
      </c>
    </row>
    <row r="84" spans="1:10" x14ac:dyDescent="0.25">
      <c r="A84" s="759" t="s">
        <v>249</v>
      </c>
      <c r="B84" s="759" t="s">
        <v>3412</v>
      </c>
      <c r="C84" s="766" t="s">
        <v>5015</v>
      </c>
      <c r="D84" s="759" t="s">
        <v>250</v>
      </c>
      <c r="E84" s="759">
        <v>32.999400000000001</v>
      </c>
      <c r="F84" s="759">
        <v>140.518</v>
      </c>
      <c r="G84" s="759">
        <v>2.0902500000000002</v>
      </c>
      <c r="H84" s="759">
        <v>11.693199999999999</v>
      </c>
      <c r="I84" s="1">
        <v>5.0000000000000002E-5</v>
      </c>
      <c r="J84" s="759">
        <v>1.6829099999999999E-4</v>
      </c>
    </row>
    <row r="85" spans="1:10" x14ac:dyDescent="0.25">
      <c r="A85" s="759" t="s">
        <v>251</v>
      </c>
      <c r="B85" s="759" t="s">
        <v>3413</v>
      </c>
      <c r="D85" s="759" t="s">
        <v>252</v>
      </c>
      <c r="E85" s="759">
        <v>447.26400000000001</v>
      </c>
      <c r="F85" s="759">
        <v>1375.48</v>
      </c>
      <c r="G85" s="759">
        <v>1.6207400000000001</v>
      </c>
      <c r="H85" s="759">
        <v>5.3387399999999996</v>
      </c>
      <c r="I85" s="1">
        <v>5.0000000000000002E-5</v>
      </c>
      <c r="J85" s="759">
        <v>1.6829099999999999E-4</v>
      </c>
    </row>
    <row r="86" spans="1:10" x14ac:dyDescent="0.25">
      <c r="A86" s="759" t="s">
        <v>253</v>
      </c>
      <c r="B86" s="759" t="s">
        <v>3414</v>
      </c>
      <c r="D86" s="759" t="s">
        <v>254</v>
      </c>
      <c r="E86" s="759">
        <v>182.46299999999999</v>
      </c>
      <c r="F86" s="759">
        <v>369.48</v>
      </c>
      <c r="G86" s="759">
        <v>1.01789</v>
      </c>
      <c r="H86" s="759">
        <v>4.9018899999999999</v>
      </c>
      <c r="I86" s="1">
        <v>5.0000000000000002E-5</v>
      </c>
      <c r="J86" s="759">
        <v>1.6829099999999999E-4</v>
      </c>
    </row>
    <row r="87" spans="1:10" x14ac:dyDescent="0.25">
      <c r="A87" s="759" t="s">
        <v>255</v>
      </c>
      <c r="B87" s="759" t="s">
        <v>3415</v>
      </c>
      <c r="C87" s="766" t="s">
        <v>5016</v>
      </c>
      <c r="D87" s="759" t="s">
        <v>256</v>
      </c>
      <c r="E87" s="759">
        <v>12.5639</v>
      </c>
      <c r="F87" s="759">
        <v>39.589500000000001</v>
      </c>
      <c r="G87" s="759">
        <v>1.6558299999999999</v>
      </c>
      <c r="H87" s="759">
        <v>7.9478999999999997</v>
      </c>
      <c r="I87" s="1">
        <v>5.0000000000000002E-5</v>
      </c>
      <c r="J87" s="759">
        <v>1.6829099999999999E-4</v>
      </c>
    </row>
    <row r="88" spans="1:10" x14ac:dyDescent="0.25">
      <c r="A88" s="759" t="s">
        <v>263</v>
      </c>
      <c r="B88" s="759" t="s">
        <v>3419</v>
      </c>
      <c r="D88" s="759" t="s">
        <v>264</v>
      </c>
      <c r="E88" s="759">
        <v>43.124600000000001</v>
      </c>
      <c r="F88" s="759">
        <v>215.477</v>
      </c>
      <c r="G88" s="759">
        <v>2.3209499999999998</v>
      </c>
      <c r="H88" s="759">
        <v>27.939800000000002</v>
      </c>
      <c r="I88" s="1">
        <v>5.0000000000000002E-5</v>
      </c>
      <c r="J88" s="759">
        <v>1.6829099999999999E-4</v>
      </c>
    </row>
    <row r="89" spans="1:10" x14ac:dyDescent="0.25">
      <c r="A89" s="759" t="s">
        <v>269</v>
      </c>
      <c r="B89" s="759" t="s">
        <v>3422</v>
      </c>
      <c r="C89" s="766" t="s">
        <v>5020</v>
      </c>
      <c r="D89" s="759" t="s">
        <v>270</v>
      </c>
      <c r="E89" s="759">
        <v>2532.38</v>
      </c>
      <c r="F89" s="759">
        <v>1192.78</v>
      </c>
      <c r="G89" s="759">
        <v>-1.0861700000000001</v>
      </c>
      <c r="H89" s="759">
        <v>-4.5912600000000001</v>
      </c>
      <c r="I89" s="1">
        <v>5.0000000000000002E-5</v>
      </c>
      <c r="J89" s="759">
        <v>1.6829099999999999E-4</v>
      </c>
    </row>
    <row r="90" spans="1:10" x14ac:dyDescent="0.25">
      <c r="A90" s="759" t="s">
        <v>271</v>
      </c>
      <c r="B90" s="759" t="s">
        <v>3423</v>
      </c>
      <c r="D90" s="759" t="s">
        <v>272</v>
      </c>
      <c r="E90" s="759">
        <v>0.26084800000000002</v>
      </c>
      <c r="F90" s="759">
        <v>0</v>
      </c>
      <c r="G90" s="764" t="s">
        <v>4970</v>
      </c>
      <c r="H90" s="764" t="s">
        <v>4970</v>
      </c>
      <c r="I90" s="1">
        <v>5.0000000000000002E-5</v>
      </c>
      <c r="J90" s="759">
        <v>1.6829099999999999E-4</v>
      </c>
    </row>
    <row r="91" spans="1:10" x14ac:dyDescent="0.25">
      <c r="A91" s="759" t="s">
        <v>273</v>
      </c>
      <c r="B91" s="759" t="s">
        <v>3424</v>
      </c>
      <c r="D91" s="759" t="s">
        <v>274</v>
      </c>
      <c r="E91" s="759">
        <v>111.434</v>
      </c>
      <c r="F91" s="759">
        <v>41.838500000000003</v>
      </c>
      <c r="G91" s="759">
        <v>-1.4132899999999999</v>
      </c>
      <c r="H91" s="759">
        <v>-8.16235</v>
      </c>
      <c r="I91" s="1">
        <v>5.0000000000000002E-5</v>
      </c>
      <c r="J91" s="759">
        <v>1.6829099999999999E-4</v>
      </c>
    </row>
    <row r="92" spans="1:10" x14ac:dyDescent="0.25">
      <c r="A92" s="759" t="s">
        <v>277</v>
      </c>
      <c r="B92" s="759" t="s">
        <v>3426</v>
      </c>
      <c r="D92" s="759" t="s">
        <v>278</v>
      </c>
      <c r="E92" s="759">
        <v>67.197500000000005</v>
      </c>
      <c r="F92" s="759">
        <v>31.878</v>
      </c>
      <c r="G92" s="759">
        <v>-1.0758399999999999</v>
      </c>
      <c r="H92" s="759">
        <v>-5.3095999999999997</v>
      </c>
      <c r="I92" s="1">
        <v>5.0000000000000002E-5</v>
      </c>
      <c r="J92" s="759">
        <v>1.6829099999999999E-4</v>
      </c>
    </row>
    <row r="93" spans="1:10" x14ac:dyDescent="0.25">
      <c r="A93" s="759" t="s">
        <v>279</v>
      </c>
      <c r="B93" s="759" t="s">
        <v>3427</v>
      </c>
      <c r="C93" s="766" t="s">
        <v>5022</v>
      </c>
      <c r="D93" s="759" t="s">
        <v>280</v>
      </c>
      <c r="E93" s="759">
        <v>27.193100000000001</v>
      </c>
      <c r="F93" s="759">
        <v>12.258599999999999</v>
      </c>
      <c r="G93" s="759">
        <v>-1.1494500000000001</v>
      </c>
      <c r="H93" s="759">
        <v>-5.4305300000000001</v>
      </c>
      <c r="I93" s="1">
        <v>5.0000000000000002E-5</v>
      </c>
      <c r="J93" s="759">
        <v>1.6829099999999999E-4</v>
      </c>
    </row>
    <row r="94" spans="1:10" x14ac:dyDescent="0.25">
      <c r="A94" s="759" t="s">
        <v>283</v>
      </c>
      <c r="B94" s="759" t="s">
        <v>3429</v>
      </c>
      <c r="C94" s="766" t="s">
        <v>5023</v>
      </c>
      <c r="D94" s="759" t="s">
        <v>284</v>
      </c>
      <c r="E94" s="759">
        <v>1997.59</v>
      </c>
      <c r="F94" s="759">
        <v>311.68700000000001</v>
      </c>
      <c r="G94" s="759">
        <v>-2.6800899999999999</v>
      </c>
      <c r="H94" s="759">
        <v>-9.2392000000000003</v>
      </c>
      <c r="I94" s="1">
        <v>5.0000000000000002E-5</v>
      </c>
      <c r="J94" s="759">
        <v>1.6829099999999999E-4</v>
      </c>
    </row>
    <row r="95" spans="1:10" x14ac:dyDescent="0.25">
      <c r="A95" s="759" t="s">
        <v>285</v>
      </c>
      <c r="B95" s="759" t="s">
        <v>3430</v>
      </c>
      <c r="C95" s="766" t="s">
        <v>5024</v>
      </c>
      <c r="D95" s="759" t="s">
        <v>286</v>
      </c>
      <c r="E95" s="759">
        <v>72.083299999999994</v>
      </c>
      <c r="F95" s="759">
        <v>182.78800000000001</v>
      </c>
      <c r="G95" s="759">
        <v>1.34243</v>
      </c>
      <c r="H95" s="759">
        <v>6.5521200000000004</v>
      </c>
      <c r="I95" s="1">
        <v>5.0000000000000002E-5</v>
      </c>
      <c r="J95" s="759">
        <v>1.6829099999999999E-4</v>
      </c>
    </row>
    <row r="96" spans="1:10" x14ac:dyDescent="0.25">
      <c r="A96" s="759" t="s">
        <v>289</v>
      </c>
      <c r="B96" s="759" t="s">
        <v>3325</v>
      </c>
      <c r="D96" s="759" t="s">
        <v>290</v>
      </c>
      <c r="E96" s="759">
        <v>97.936099999999996</v>
      </c>
      <c r="F96" s="759">
        <v>8.7899600000000007</v>
      </c>
      <c r="G96" s="759">
        <v>-3.4779100000000001</v>
      </c>
      <c r="H96" s="759">
        <v>-16.469799999999999</v>
      </c>
      <c r="I96" s="1">
        <v>5.0000000000000002E-5</v>
      </c>
      <c r="J96" s="759">
        <v>1.6829099999999999E-4</v>
      </c>
    </row>
    <row r="97" spans="1:10" x14ac:dyDescent="0.25">
      <c r="A97" s="759" t="s">
        <v>291</v>
      </c>
      <c r="B97" s="759" t="s">
        <v>3432</v>
      </c>
      <c r="D97" s="759" t="s">
        <v>292</v>
      </c>
      <c r="E97" s="759">
        <v>358.11700000000002</v>
      </c>
      <c r="F97" s="759">
        <v>154.30000000000001</v>
      </c>
      <c r="G97" s="759">
        <v>-1.21469</v>
      </c>
      <c r="H97" s="759">
        <v>-9.1866000000000003</v>
      </c>
      <c r="I97" s="1">
        <v>5.0000000000000002E-5</v>
      </c>
      <c r="J97" s="759">
        <v>1.6829099999999999E-4</v>
      </c>
    </row>
    <row r="98" spans="1:10" x14ac:dyDescent="0.25">
      <c r="A98" s="759" t="s">
        <v>295</v>
      </c>
      <c r="B98" s="759" t="s">
        <v>3434</v>
      </c>
      <c r="C98" s="766" t="s">
        <v>5025</v>
      </c>
      <c r="D98" s="759" t="s">
        <v>296</v>
      </c>
      <c r="E98" s="759">
        <v>4.5194200000000002</v>
      </c>
      <c r="F98" s="759">
        <v>11.333600000000001</v>
      </c>
      <c r="G98" s="759">
        <v>1.3264</v>
      </c>
      <c r="H98" s="759">
        <v>5.5408299999999997</v>
      </c>
      <c r="I98" s="1">
        <v>5.0000000000000002E-5</v>
      </c>
      <c r="J98" s="759">
        <v>1.6829099999999999E-4</v>
      </c>
    </row>
    <row r="99" spans="1:10" x14ac:dyDescent="0.25">
      <c r="A99" s="759" t="s">
        <v>297</v>
      </c>
      <c r="B99" s="759" t="s">
        <v>3435</v>
      </c>
      <c r="C99" s="766" t="s">
        <v>5026</v>
      </c>
      <c r="D99" s="759" t="s">
        <v>298</v>
      </c>
      <c r="E99" s="759">
        <v>13.9244</v>
      </c>
      <c r="F99" s="759">
        <v>71.185500000000005</v>
      </c>
      <c r="G99" s="759">
        <v>2.3539699999999999</v>
      </c>
      <c r="H99" s="759">
        <v>11.627599999999999</v>
      </c>
      <c r="I99" s="1">
        <v>5.0000000000000002E-5</v>
      </c>
      <c r="J99" s="759">
        <v>1.6829099999999999E-4</v>
      </c>
    </row>
    <row r="100" spans="1:10" x14ac:dyDescent="0.25">
      <c r="A100" s="759" t="s">
        <v>299</v>
      </c>
      <c r="B100" s="759" t="s">
        <v>3436</v>
      </c>
      <c r="C100" s="766" t="s">
        <v>5027</v>
      </c>
      <c r="D100" s="759" t="s">
        <v>300</v>
      </c>
      <c r="E100" s="759">
        <v>8.6019199999999998</v>
      </c>
      <c r="F100" s="759">
        <v>25.987200000000001</v>
      </c>
      <c r="G100" s="759">
        <v>1.59507</v>
      </c>
      <c r="H100" s="759">
        <v>7.2676600000000002</v>
      </c>
      <c r="I100" s="1">
        <v>5.0000000000000002E-5</v>
      </c>
      <c r="J100" s="759">
        <v>1.6829099999999999E-4</v>
      </c>
    </row>
    <row r="101" spans="1:10" x14ac:dyDescent="0.25">
      <c r="A101" s="759" t="s">
        <v>301</v>
      </c>
      <c r="B101" s="759" t="s">
        <v>3437</v>
      </c>
      <c r="C101" s="766" t="s">
        <v>5028</v>
      </c>
      <c r="D101" s="759" t="s">
        <v>302</v>
      </c>
      <c r="E101" s="759">
        <v>30.215800000000002</v>
      </c>
      <c r="F101" s="759">
        <v>106.015</v>
      </c>
      <c r="G101" s="759">
        <v>1.8108900000000001</v>
      </c>
      <c r="H101" s="759">
        <v>8.9751700000000003</v>
      </c>
      <c r="I101" s="1">
        <v>5.0000000000000002E-5</v>
      </c>
      <c r="J101" s="759">
        <v>1.6829099999999999E-4</v>
      </c>
    </row>
    <row r="102" spans="1:10" x14ac:dyDescent="0.25">
      <c r="A102" s="759" t="s">
        <v>305</v>
      </c>
      <c r="B102" s="759" t="s">
        <v>3439</v>
      </c>
      <c r="C102" s="766" t="s">
        <v>5029</v>
      </c>
      <c r="D102" s="759" t="s">
        <v>306</v>
      </c>
      <c r="E102" s="759">
        <v>543.25</v>
      </c>
      <c r="F102" s="759">
        <v>244.53</v>
      </c>
      <c r="G102" s="759">
        <v>-1.1516</v>
      </c>
      <c r="H102" s="759">
        <v>-5.0079200000000004</v>
      </c>
      <c r="I102" s="1">
        <v>5.0000000000000002E-5</v>
      </c>
      <c r="J102" s="759">
        <v>1.6829099999999999E-4</v>
      </c>
    </row>
    <row r="103" spans="1:10" x14ac:dyDescent="0.25">
      <c r="A103" s="759" t="s">
        <v>307</v>
      </c>
      <c r="B103" s="759" t="s">
        <v>3440</v>
      </c>
      <c r="D103" s="759" t="s">
        <v>308</v>
      </c>
      <c r="E103" s="759">
        <v>35.417499999999997</v>
      </c>
      <c r="F103" s="759">
        <v>168.40299999999999</v>
      </c>
      <c r="G103" s="759">
        <v>2.2493799999999999</v>
      </c>
      <c r="H103" s="759">
        <v>17.7851</v>
      </c>
      <c r="I103" s="1">
        <v>5.0000000000000002E-5</v>
      </c>
      <c r="J103" s="759">
        <v>1.6829099999999999E-4</v>
      </c>
    </row>
    <row r="104" spans="1:10" x14ac:dyDescent="0.25">
      <c r="A104" s="759" t="s">
        <v>309</v>
      </c>
      <c r="B104" s="759" t="s">
        <v>3441</v>
      </c>
      <c r="D104" s="759" t="s">
        <v>310</v>
      </c>
      <c r="E104" s="759">
        <v>29.093</v>
      </c>
      <c r="F104" s="759">
        <v>3.6367099999999999</v>
      </c>
      <c r="G104" s="759">
        <v>-2.9999699999999998</v>
      </c>
      <c r="H104" s="759">
        <v>-12.091100000000001</v>
      </c>
      <c r="I104" s="1">
        <v>5.0000000000000002E-5</v>
      </c>
      <c r="J104" s="759">
        <v>1.6829099999999999E-4</v>
      </c>
    </row>
    <row r="105" spans="1:10" x14ac:dyDescent="0.25">
      <c r="A105" s="759" t="s">
        <v>311</v>
      </c>
      <c r="B105" s="759" t="s">
        <v>3442</v>
      </c>
      <c r="D105" s="759" t="s">
        <v>312</v>
      </c>
      <c r="E105" s="759">
        <v>5.1953300000000002</v>
      </c>
      <c r="F105" s="759">
        <v>15.3103</v>
      </c>
      <c r="G105" s="759">
        <v>1.5592200000000001</v>
      </c>
      <c r="H105" s="759">
        <v>6.5784200000000004</v>
      </c>
      <c r="I105" s="1">
        <v>5.0000000000000002E-5</v>
      </c>
      <c r="J105" s="759">
        <v>1.6829099999999999E-4</v>
      </c>
    </row>
    <row r="106" spans="1:10" x14ac:dyDescent="0.25">
      <c r="A106" s="759" t="s">
        <v>315</v>
      </c>
      <c r="B106" s="759" t="s">
        <v>3444</v>
      </c>
      <c r="C106" s="766" t="s">
        <v>5031</v>
      </c>
      <c r="D106" s="759" t="s">
        <v>316</v>
      </c>
      <c r="E106" s="759">
        <v>2.8934799999999998</v>
      </c>
      <c r="F106" s="759">
        <v>20.2925</v>
      </c>
      <c r="G106" s="759">
        <v>2.8100700000000001</v>
      </c>
      <c r="H106" s="759">
        <v>11.168900000000001</v>
      </c>
      <c r="I106" s="1">
        <v>5.0000000000000002E-5</v>
      </c>
      <c r="J106" s="759">
        <v>1.6829099999999999E-4</v>
      </c>
    </row>
    <row r="107" spans="1:10" x14ac:dyDescent="0.25">
      <c r="A107" s="759" t="s">
        <v>317</v>
      </c>
      <c r="B107" s="759" t="s">
        <v>3445</v>
      </c>
      <c r="C107" s="766" t="s">
        <v>5032</v>
      </c>
      <c r="D107" s="759" t="s">
        <v>318</v>
      </c>
      <c r="E107" s="759">
        <v>58.173900000000003</v>
      </c>
      <c r="F107" s="759">
        <v>236.785</v>
      </c>
      <c r="G107" s="759">
        <v>2.0251299999999999</v>
      </c>
      <c r="H107" s="759">
        <v>12.2224</v>
      </c>
      <c r="I107" s="1">
        <v>5.0000000000000002E-5</v>
      </c>
      <c r="J107" s="759">
        <v>1.6829099999999999E-4</v>
      </c>
    </row>
    <row r="108" spans="1:10" x14ac:dyDescent="0.25">
      <c r="A108" s="759" t="s">
        <v>323</v>
      </c>
      <c r="B108" s="759" t="s">
        <v>3448</v>
      </c>
      <c r="D108" s="759" t="s">
        <v>324</v>
      </c>
      <c r="E108" s="759">
        <v>69.431399999999996</v>
      </c>
      <c r="F108" s="759">
        <v>33.059600000000003</v>
      </c>
      <c r="G108" s="759">
        <v>-1.0705199999999999</v>
      </c>
      <c r="H108" s="759">
        <v>-5.75861</v>
      </c>
      <c r="I108" s="1">
        <v>5.0000000000000002E-5</v>
      </c>
      <c r="J108" s="759">
        <v>1.6829099999999999E-4</v>
      </c>
    </row>
    <row r="109" spans="1:10" x14ac:dyDescent="0.25">
      <c r="A109" s="759" t="s">
        <v>325</v>
      </c>
      <c r="B109" s="759" t="s">
        <v>3449</v>
      </c>
      <c r="C109" s="766" t="s">
        <v>5034</v>
      </c>
      <c r="D109" s="759" t="s">
        <v>326</v>
      </c>
      <c r="E109" s="759">
        <v>99.062799999999996</v>
      </c>
      <c r="F109" s="759">
        <v>47.244599999999998</v>
      </c>
      <c r="G109" s="759">
        <v>-1.06819</v>
      </c>
      <c r="H109" s="759">
        <v>-5.9429100000000004</v>
      </c>
      <c r="I109" s="1">
        <v>5.0000000000000002E-5</v>
      </c>
      <c r="J109" s="759">
        <v>1.6829099999999999E-4</v>
      </c>
    </row>
    <row r="110" spans="1:10" x14ac:dyDescent="0.25">
      <c r="A110" s="759" t="s">
        <v>327</v>
      </c>
      <c r="B110" s="759" t="s">
        <v>3450</v>
      </c>
      <c r="D110" s="759" t="s">
        <v>328</v>
      </c>
      <c r="E110" s="759">
        <v>316.50200000000001</v>
      </c>
      <c r="F110" s="759">
        <v>70.509699999999995</v>
      </c>
      <c r="G110" s="759">
        <v>-2.1663199999999998</v>
      </c>
      <c r="H110" s="759">
        <v>-11.138400000000001</v>
      </c>
      <c r="I110" s="1">
        <v>5.0000000000000002E-5</v>
      </c>
      <c r="J110" s="759">
        <v>1.6829099999999999E-4</v>
      </c>
    </row>
    <row r="111" spans="1:10" x14ac:dyDescent="0.25">
      <c r="A111" s="759" t="s">
        <v>329</v>
      </c>
      <c r="B111" s="759" t="s">
        <v>3451</v>
      </c>
      <c r="C111" s="766" t="s">
        <v>5035</v>
      </c>
      <c r="D111" s="759" t="s">
        <v>330</v>
      </c>
      <c r="E111" s="759">
        <v>387.07299999999998</v>
      </c>
      <c r="F111" s="759">
        <v>127.508</v>
      </c>
      <c r="G111" s="759">
        <v>-1.60202</v>
      </c>
      <c r="H111" s="759">
        <v>-7.9708500000000004</v>
      </c>
      <c r="I111" s="1">
        <v>5.0000000000000002E-5</v>
      </c>
      <c r="J111" s="759">
        <v>1.6829099999999999E-4</v>
      </c>
    </row>
    <row r="112" spans="1:10" x14ac:dyDescent="0.25">
      <c r="A112" s="759" t="s">
        <v>335</v>
      </c>
      <c r="B112" s="759" t="s">
        <v>3454</v>
      </c>
      <c r="C112" s="766" t="s">
        <v>5036</v>
      </c>
      <c r="D112" s="759" t="s">
        <v>336</v>
      </c>
      <c r="E112" s="759">
        <v>154.649</v>
      </c>
      <c r="F112" s="759">
        <v>49.557000000000002</v>
      </c>
      <c r="G112" s="759">
        <v>-1.64184</v>
      </c>
      <c r="H112" s="759">
        <v>-8.0414899999999996</v>
      </c>
      <c r="I112" s="1">
        <v>5.0000000000000002E-5</v>
      </c>
      <c r="J112" s="759">
        <v>1.6829099999999999E-4</v>
      </c>
    </row>
    <row r="113" spans="1:10" x14ac:dyDescent="0.25">
      <c r="A113" s="759" t="s">
        <v>339</v>
      </c>
      <c r="B113" s="759" t="s">
        <v>3456</v>
      </c>
      <c r="C113" s="766" t="s">
        <v>5038</v>
      </c>
      <c r="D113" s="759" t="s">
        <v>340</v>
      </c>
      <c r="E113" s="759">
        <v>33.127600000000001</v>
      </c>
      <c r="F113" s="759">
        <v>13.4183</v>
      </c>
      <c r="G113" s="759">
        <v>-1.3038400000000001</v>
      </c>
      <c r="H113" s="759">
        <v>-6.2704399999999998</v>
      </c>
      <c r="I113" s="1">
        <v>5.0000000000000002E-5</v>
      </c>
      <c r="J113" s="759">
        <v>1.6829099999999999E-4</v>
      </c>
    </row>
    <row r="114" spans="1:10" x14ac:dyDescent="0.25">
      <c r="A114" s="759" t="s">
        <v>345</v>
      </c>
      <c r="B114" s="759" t="s">
        <v>3458</v>
      </c>
      <c r="C114" s="766" t="s">
        <v>5039</v>
      </c>
      <c r="D114" s="759" t="s">
        <v>346</v>
      </c>
      <c r="E114" s="759">
        <v>54.171900000000001</v>
      </c>
      <c r="F114" s="759">
        <v>203.459</v>
      </c>
      <c r="G114" s="759">
        <v>1.9091199999999999</v>
      </c>
      <c r="H114" s="759">
        <v>9.8521599999999996</v>
      </c>
      <c r="I114" s="1">
        <v>5.0000000000000002E-5</v>
      </c>
      <c r="J114" s="759">
        <v>1.6829099999999999E-4</v>
      </c>
    </row>
    <row r="115" spans="1:10" x14ac:dyDescent="0.25">
      <c r="A115" s="759" t="s">
        <v>349</v>
      </c>
      <c r="B115" s="759" t="s">
        <v>3460</v>
      </c>
      <c r="D115" s="759" t="s">
        <v>350</v>
      </c>
      <c r="E115" s="759">
        <v>14.4527</v>
      </c>
      <c r="F115" s="759">
        <v>57.319899999999997</v>
      </c>
      <c r="G115" s="759">
        <v>1.9877</v>
      </c>
      <c r="H115" s="759">
        <v>9.6515900000000006</v>
      </c>
      <c r="I115" s="1">
        <v>5.0000000000000002E-5</v>
      </c>
      <c r="J115" s="759">
        <v>1.6829099999999999E-4</v>
      </c>
    </row>
    <row r="116" spans="1:10" x14ac:dyDescent="0.25">
      <c r="A116" s="759" t="s">
        <v>353</v>
      </c>
      <c r="B116" s="759" t="s">
        <v>3462</v>
      </c>
      <c r="C116" s="766" t="s">
        <v>5040</v>
      </c>
      <c r="D116" s="759" t="s">
        <v>354</v>
      </c>
      <c r="E116" s="759">
        <v>143.59</v>
      </c>
      <c r="F116" s="759">
        <v>60.8675</v>
      </c>
      <c r="G116" s="759">
        <v>-1.23821</v>
      </c>
      <c r="H116" s="759">
        <v>-5.4712199999999998</v>
      </c>
      <c r="I116" s="1">
        <v>5.0000000000000002E-5</v>
      </c>
      <c r="J116" s="759">
        <v>1.6829099999999999E-4</v>
      </c>
    </row>
    <row r="117" spans="1:10" x14ac:dyDescent="0.25">
      <c r="A117" s="759" t="s">
        <v>355</v>
      </c>
      <c r="B117" s="759" t="s">
        <v>3463</v>
      </c>
      <c r="C117" s="766" t="s">
        <v>5041</v>
      </c>
      <c r="D117" s="759" t="s">
        <v>356</v>
      </c>
      <c r="E117" s="759">
        <v>15.067299999999999</v>
      </c>
      <c r="F117" s="759">
        <v>37.038400000000003</v>
      </c>
      <c r="G117" s="759">
        <v>1.2976000000000001</v>
      </c>
      <c r="H117" s="759">
        <v>6.2984200000000001</v>
      </c>
      <c r="I117" s="1">
        <v>5.0000000000000002E-5</v>
      </c>
      <c r="J117" s="759">
        <v>1.6829099999999999E-4</v>
      </c>
    </row>
    <row r="118" spans="1:10" x14ac:dyDescent="0.25">
      <c r="A118" s="759" t="s">
        <v>359</v>
      </c>
      <c r="B118" s="759" t="s">
        <v>3465</v>
      </c>
      <c r="D118" s="759" t="s">
        <v>360</v>
      </c>
      <c r="E118" s="759">
        <v>7.9862200000000003</v>
      </c>
      <c r="F118" s="759">
        <v>53.822400000000002</v>
      </c>
      <c r="G118" s="759">
        <v>2.7526199999999998</v>
      </c>
      <c r="H118" s="759">
        <v>14.1958</v>
      </c>
      <c r="I118" s="1">
        <v>5.0000000000000002E-5</v>
      </c>
      <c r="J118" s="759">
        <v>1.6829099999999999E-4</v>
      </c>
    </row>
    <row r="119" spans="1:10" x14ac:dyDescent="0.25">
      <c r="A119" s="759" t="s">
        <v>361</v>
      </c>
      <c r="B119" s="759" t="s">
        <v>3466</v>
      </c>
      <c r="C119" s="766" t="s">
        <v>5043</v>
      </c>
      <c r="D119" s="759" t="s">
        <v>362</v>
      </c>
      <c r="E119" s="759">
        <v>11.2582</v>
      </c>
      <c r="F119" s="759">
        <v>30.479800000000001</v>
      </c>
      <c r="G119" s="759">
        <v>1.4368799999999999</v>
      </c>
      <c r="H119" s="759">
        <v>6.7742599999999999</v>
      </c>
      <c r="I119" s="1">
        <v>5.0000000000000002E-5</v>
      </c>
      <c r="J119" s="759">
        <v>1.6829099999999999E-4</v>
      </c>
    </row>
    <row r="120" spans="1:10" x14ac:dyDescent="0.25">
      <c r="A120" s="759" t="s">
        <v>3263</v>
      </c>
      <c r="B120" s="759" t="s">
        <v>4388</v>
      </c>
      <c r="C120" s="766" t="s">
        <v>5622</v>
      </c>
      <c r="D120" s="759" t="s">
        <v>3264</v>
      </c>
      <c r="E120" s="759">
        <v>0.73099099999999995</v>
      </c>
      <c r="F120" s="759">
        <v>13.4245</v>
      </c>
      <c r="G120" s="759">
        <v>4.1988700000000003</v>
      </c>
      <c r="H120" s="759">
        <v>10.9938</v>
      </c>
      <c r="I120" s="1">
        <v>5.0000000000000002E-5</v>
      </c>
      <c r="J120" s="759">
        <v>1.6829099999999999E-4</v>
      </c>
    </row>
    <row r="121" spans="1:10" x14ac:dyDescent="0.25">
      <c r="A121" s="759" t="s">
        <v>3201</v>
      </c>
      <c r="B121" s="759" t="s">
        <v>4389</v>
      </c>
      <c r="D121" s="759" t="s">
        <v>3202</v>
      </c>
      <c r="E121" s="759">
        <v>7.7692800000000002</v>
      </c>
      <c r="F121" s="759">
        <v>17.027899999999999</v>
      </c>
      <c r="G121" s="759">
        <v>1.13205</v>
      </c>
      <c r="H121" s="759">
        <v>5.0628200000000003</v>
      </c>
      <c r="I121" s="1">
        <v>5.0000000000000002E-5</v>
      </c>
      <c r="J121" s="759">
        <v>1.6829099999999999E-4</v>
      </c>
    </row>
    <row r="122" spans="1:10" x14ac:dyDescent="0.25">
      <c r="A122" s="759" t="s">
        <v>363</v>
      </c>
      <c r="B122" s="759" t="s">
        <v>3467</v>
      </c>
      <c r="D122" s="759" t="s">
        <v>364</v>
      </c>
      <c r="E122" s="759">
        <v>57.851300000000002</v>
      </c>
      <c r="F122" s="759">
        <v>132.529</v>
      </c>
      <c r="G122" s="759">
        <v>1.1958899999999999</v>
      </c>
      <c r="H122" s="759">
        <v>7.19367</v>
      </c>
      <c r="I122" s="1">
        <v>5.0000000000000002E-5</v>
      </c>
      <c r="J122" s="759">
        <v>1.6829099999999999E-4</v>
      </c>
    </row>
    <row r="123" spans="1:10" x14ac:dyDescent="0.25">
      <c r="A123" s="759" t="s">
        <v>365</v>
      </c>
      <c r="B123" s="759" t="s">
        <v>3468</v>
      </c>
      <c r="C123" s="766" t="s">
        <v>5044</v>
      </c>
      <c r="D123" s="759" t="s">
        <v>366</v>
      </c>
      <c r="E123" s="759">
        <v>5.4212999999999996</v>
      </c>
      <c r="F123" s="759">
        <v>11.582000000000001</v>
      </c>
      <c r="G123" s="759">
        <v>1.09517</v>
      </c>
      <c r="H123" s="759">
        <v>4.4290200000000004</v>
      </c>
      <c r="I123" s="1">
        <v>5.0000000000000002E-5</v>
      </c>
      <c r="J123" s="759">
        <v>1.6829099999999999E-4</v>
      </c>
    </row>
    <row r="124" spans="1:10" x14ac:dyDescent="0.25">
      <c r="A124" s="759" t="s">
        <v>367</v>
      </c>
      <c r="B124" s="759" t="s">
        <v>3325</v>
      </c>
      <c r="D124" s="759" t="s">
        <v>368</v>
      </c>
      <c r="E124" s="759">
        <v>35.9876</v>
      </c>
      <c r="F124" s="759">
        <v>15.022600000000001</v>
      </c>
      <c r="G124" s="759">
        <v>-1.26037</v>
      </c>
      <c r="H124" s="759">
        <v>-7.2306600000000003</v>
      </c>
      <c r="I124" s="1">
        <v>5.0000000000000002E-5</v>
      </c>
      <c r="J124" s="759">
        <v>1.6829099999999999E-4</v>
      </c>
    </row>
    <row r="125" spans="1:10" x14ac:dyDescent="0.25">
      <c r="A125" s="759" t="s">
        <v>369</v>
      </c>
      <c r="B125" s="759" t="s">
        <v>3469</v>
      </c>
      <c r="D125" s="759" t="s">
        <v>370</v>
      </c>
      <c r="E125" s="759">
        <v>1.8090200000000001</v>
      </c>
      <c r="F125" s="759">
        <v>0.48231499999999999</v>
      </c>
      <c r="G125" s="759">
        <v>-1.90716</v>
      </c>
      <c r="H125" s="759">
        <v>-4.9076599999999999</v>
      </c>
      <c r="I125" s="1">
        <v>5.0000000000000002E-5</v>
      </c>
      <c r="J125" s="759">
        <v>1.6829099999999999E-4</v>
      </c>
    </row>
    <row r="126" spans="1:10" x14ac:dyDescent="0.25">
      <c r="A126" s="759" t="s">
        <v>371</v>
      </c>
      <c r="B126" s="759" t="s">
        <v>3470</v>
      </c>
      <c r="D126" s="759" t="s">
        <v>372</v>
      </c>
      <c r="E126" s="759">
        <v>11.791600000000001</v>
      </c>
      <c r="F126" s="759">
        <v>52.834299999999999</v>
      </c>
      <c r="G126" s="759">
        <v>2.1637200000000001</v>
      </c>
      <c r="H126" s="759">
        <v>10.400700000000001</v>
      </c>
      <c r="I126" s="1">
        <v>5.0000000000000002E-5</v>
      </c>
      <c r="J126" s="759">
        <v>1.6829099999999999E-4</v>
      </c>
    </row>
    <row r="127" spans="1:10" x14ac:dyDescent="0.25">
      <c r="A127" s="759" t="s">
        <v>373</v>
      </c>
      <c r="B127" s="759" t="s">
        <v>3471</v>
      </c>
      <c r="C127" s="766" t="s">
        <v>5045</v>
      </c>
      <c r="D127" s="759" t="s">
        <v>374</v>
      </c>
      <c r="E127" s="759">
        <v>9.7239000000000004</v>
      </c>
      <c r="F127" s="759">
        <v>37.360700000000001</v>
      </c>
      <c r="G127" s="759">
        <v>1.94191</v>
      </c>
      <c r="H127" s="759">
        <v>9.1229399999999998</v>
      </c>
      <c r="I127" s="1">
        <v>5.0000000000000002E-5</v>
      </c>
      <c r="J127" s="759">
        <v>1.6829099999999999E-4</v>
      </c>
    </row>
    <row r="128" spans="1:10" x14ac:dyDescent="0.25">
      <c r="A128" s="759" t="s">
        <v>375</v>
      </c>
      <c r="B128" s="759" t="s">
        <v>3472</v>
      </c>
      <c r="C128" s="766" t="s">
        <v>5046</v>
      </c>
      <c r="D128" s="759" t="s">
        <v>376</v>
      </c>
      <c r="E128" s="759">
        <v>8.6743400000000008</v>
      </c>
      <c r="F128" s="759">
        <v>48.519500000000001</v>
      </c>
      <c r="G128" s="759">
        <v>2.4837400000000001</v>
      </c>
      <c r="H128" s="759">
        <v>11.6473</v>
      </c>
      <c r="I128" s="1">
        <v>5.0000000000000002E-5</v>
      </c>
      <c r="J128" s="759">
        <v>1.6829099999999999E-4</v>
      </c>
    </row>
    <row r="129" spans="1:10" x14ac:dyDescent="0.25">
      <c r="A129" s="759" t="s">
        <v>377</v>
      </c>
      <c r="B129" s="759" t="s">
        <v>3473</v>
      </c>
      <c r="D129" s="759" t="s">
        <v>378</v>
      </c>
      <c r="E129" s="759">
        <v>7.6815800000000003</v>
      </c>
      <c r="F129" s="759">
        <v>42.215899999999998</v>
      </c>
      <c r="G129" s="759">
        <v>2.45831</v>
      </c>
      <c r="H129" s="759">
        <v>11.1976</v>
      </c>
      <c r="I129" s="1">
        <v>5.0000000000000002E-5</v>
      </c>
      <c r="J129" s="759">
        <v>1.6829099999999999E-4</v>
      </c>
    </row>
    <row r="130" spans="1:10" x14ac:dyDescent="0.25">
      <c r="A130" s="759" t="s">
        <v>379</v>
      </c>
      <c r="B130" s="759" t="s">
        <v>3474</v>
      </c>
      <c r="D130" s="759" t="s">
        <v>380</v>
      </c>
      <c r="E130" s="759">
        <v>10.777799999999999</v>
      </c>
      <c r="F130" s="759">
        <v>2.2957399999999999</v>
      </c>
      <c r="G130" s="759">
        <v>-2.2310300000000001</v>
      </c>
      <c r="H130" s="759">
        <v>-8.3587399999999992</v>
      </c>
      <c r="I130" s="1">
        <v>5.0000000000000002E-5</v>
      </c>
      <c r="J130" s="759">
        <v>1.6829099999999999E-4</v>
      </c>
    </row>
    <row r="131" spans="1:10" x14ac:dyDescent="0.25">
      <c r="A131" s="759" t="s">
        <v>381</v>
      </c>
      <c r="B131" s="759" t="s">
        <v>3475</v>
      </c>
      <c r="C131" s="766" t="s">
        <v>5047</v>
      </c>
      <c r="D131" s="759" t="s">
        <v>382</v>
      </c>
      <c r="E131" s="759">
        <v>82.448800000000006</v>
      </c>
      <c r="F131" s="759">
        <v>38.501600000000003</v>
      </c>
      <c r="G131" s="759">
        <v>-1.0985799999999999</v>
      </c>
      <c r="H131" s="759">
        <v>-5.4353800000000003</v>
      </c>
      <c r="I131" s="1">
        <v>5.0000000000000002E-5</v>
      </c>
      <c r="J131" s="759">
        <v>1.6829099999999999E-4</v>
      </c>
    </row>
    <row r="132" spans="1:10" x14ac:dyDescent="0.25">
      <c r="A132" s="759" t="s">
        <v>383</v>
      </c>
      <c r="B132" s="759" t="s">
        <v>3476</v>
      </c>
      <c r="C132" s="766" t="s">
        <v>5048</v>
      </c>
      <c r="D132" s="759" t="s">
        <v>384</v>
      </c>
      <c r="E132" s="759">
        <v>18.248100000000001</v>
      </c>
      <c r="F132" s="759">
        <v>63.034199999999998</v>
      </c>
      <c r="G132" s="759">
        <v>1.7883899999999999</v>
      </c>
      <c r="H132" s="759">
        <v>9.3887099999999997</v>
      </c>
      <c r="I132" s="1">
        <v>5.0000000000000002E-5</v>
      </c>
      <c r="J132" s="759">
        <v>1.6829099999999999E-4</v>
      </c>
    </row>
    <row r="133" spans="1:10" x14ac:dyDescent="0.25">
      <c r="A133" s="759" t="s">
        <v>385</v>
      </c>
      <c r="B133" s="759" t="s">
        <v>3477</v>
      </c>
      <c r="D133" s="759" t="s">
        <v>386</v>
      </c>
      <c r="E133" s="759">
        <v>22.2715</v>
      </c>
      <c r="F133" s="759">
        <v>117.93</v>
      </c>
      <c r="G133" s="759">
        <v>2.4046599999999998</v>
      </c>
      <c r="H133" s="759">
        <v>13.4695</v>
      </c>
      <c r="I133" s="1">
        <v>5.0000000000000002E-5</v>
      </c>
      <c r="J133" s="759">
        <v>1.6829099999999999E-4</v>
      </c>
    </row>
    <row r="134" spans="1:10" x14ac:dyDescent="0.25">
      <c r="A134" s="759" t="s">
        <v>387</v>
      </c>
      <c r="B134" s="759" t="s">
        <v>3478</v>
      </c>
      <c r="D134" s="759" t="s">
        <v>388</v>
      </c>
      <c r="E134" s="759">
        <v>7.8759300000000003</v>
      </c>
      <c r="F134" s="759">
        <v>18.082100000000001</v>
      </c>
      <c r="G134" s="759">
        <v>1.1990400000000001</v>
      </c>
      <c r="H134" s="759">
        <v>5.27691</v>
      </c>
      <c r="I134" s="1">
        <v>5.0000000000000002E-5</v>
      </c>
      <c r="J134" s="759">
        <v>1.6829099999999999E-4</v>
      </c>
    </row>
    <row r="135" spans="1:10" x14ac:dyDescent="0.25">
      <c r="A135" s="759" t="s">
        <v>4390</v>
      </c>
      <c r="B135" s="759" t="s">
        <v>4391</v>
      </c>
      <c r="D135" s="759" t="s">
        <v>4898</v>
      </c>
      <c r="E135" s="759">
        <v>8.9513800000000003</v>
      </c>
      <c r="F135" s="759">
        <v>26.046900000000001</v>
      </c>
      <c r="G135" s="759">
        <v>1.5409299999999999</v>
      </c>
      <c r="H135" s="759">
        <v>7.0297900000000002</v>
      </c>
      <c r="I135" s="1">
        <v>5.0000000000000002E-5</v>
      </c>
      <c r="J135" s="759">
        <v>1.6829099999999999E-4</v>
      </c>
    </row>
    <row r="136" spans="1:10" x14ac:dyDescent="0.25">
      <c r="A136" s="759" t="s">
        <v>391</v>
      </c>
      <c r="B136" s="759" t="s">
        <v>3480</v>
      </c>
      <c r="D136" s="759" t="s">
        <v>392</v>
      </c>
      <c r="E136" s="759">
        <v>84.436599999999999</v>
      </c>
      <c r="F136" s="759">
        <v>37.929499999999997</v>
      </c>
      <c r="G136" s="759">
        <v>-1.15455</v>
      </c>
      <c r="H136" s="759">
        <v>-7.1216900000000001</v>
      </c>
      <c r="I136" s="1">
        <v>5.0000000000000002E-5</v>
      </c>
      <c r="J136" s="759">
        <v>1.6829099999999999E-4</v>
      </c>
    </row>
    <row r="137" spans="1:10" x14ac:dyDescent="0.25">
      <c r="A137" s="759" t="s">
        <v>397</v>
      </c>
      <c r="B137" s="759" t="s">
        <v>3483</v>
      </c>
      <c r="D137" s="759" t="s">
        <v>398</v>
      </c>
      <c r="E137" s="759">
        <v>9.8163199999999993</v>
      </c>
      <c r="F137" s="759">
        <v>26.452000000000002</v>
      </c>
      <c r="G137" s="759">
        <v>1.4301200000000001</v>
      </c>
      <c r="H137" s="759">
        <v>6.6611200000000004</v>
      </c>
      <c r="I137" s="1">
        <v>5.0000000000000002E-5</v>
      </c>
      <c r="J137" s="759">
        <v>1.6829099999999999E-4</v>
      </c>
    </row>
    <row r="138" spans="1:10" x14ac:dyDescent="0.25">
      <c r="A138" s="759" t="s">
        <v>4392</v>
      </c>
      <c r="B138" s="759" t="s">
        <v>4393</v>
      </c>
      <c r="C138" s="766" t="s">
        <v>5623</v>
      </c>
      <c r="D138" s="759" t="s">
        <v>4899</v>
      </c>
      <c r="E138" s="759">
        <v>11.315300000000001</v>
      </c>
      <c r="F138" s="759">
        <v>23.992899999999999</v>
      </c>
      <c r="G138" s="759">
        <v>1.08433</v>
      </c>
      <c r="H138" s="759">
        <v>5.1210899999999997</v>
      </c>
      <c r="I138" s="1">
        <v>5.0000000000000002E-5</v>
      </c>
      <c r="J138" s="759">
        <v>1.6829099999999999E-4</v>
      </c>
    </row>
    <row r="139" spans="1:10" x14ac:dyDescent="0.25">
      <c r="A139" s="759" t="s">
        <v>401</v>
      </c>
      <c r="B139" s="759" t="s">
        <v>3485</v>
      </c>
      <c r="C139" s="766" t="s">
        <v>5050</v>
      </c>
      <c r="D139" s="759" t="s">
        <v>402</v>
      </c>
      <c r="E139" s="759">
        <v>41.708100000000002</v>
      </c>
      <c r="F139" s="759">
        <v>17.07</v>
      </c>
      <c r="G139" s="759">
        <v>-1.2888599999999999</v>
      </c>
      <c r="H139" s="759">
        <v>-6.61557</v>
      </c>
      <c r="I139" s="1">
        <v>5.0000000000000002E-5</v>
      </c>
      <c r="J139" s="759">
        <v>1.6829099999999999E-4</v>
      </c>
    </row>
    <row r="140" spans="1:10" x14ac:dyDescent="0.25">
      <c r="A140" s="759" t="s">
        <v>405</v>
      </c>
      <c r="B140" s="759" t="s">
        <v>3487</v>
      </c>
      <c r="C140" s="766" t="s">
        <v>5051</v>
      </c>
      <c r="D140" s="759" t="s">
        <v>406</v>
      </c>
      <c r="E140" s="759">
        <v>30.5547</v>
      </c>
      <c r="F140" s="759">
        <v>138.75</v>
      </c>
      <c r="G140" s="759">
        <v>2.18302</v>
      </c>
      <c r="H140" s="759">
        <v>11.911899999999999</v>
      </c>
      <c r="I140" s="1">
        <v>5.0000000000000002E-5</v>
      </c>
      <c r="J140" s="759">
        <v>1.6829099999999999E-4</v>
      </c>
    </row>
    <row r="141" spans="1:10" x14ac:dyDescent="0.25">
      <c r="A141" s="759" t="s">
        <v>407</v>
      </c>
      <c r="B141" s="759" t="s">
        <v>3488</v>
      </c>
      <c r="D141" s="759" t="s">
        <v>408</v>
      </c>
      <c r="E141" s="759">
        <v>23.0322</v>
      </c>
      <c r="F141" s="759">
        <v>71.626300000000001</v>
      </c>
      <c r="G141" s="759">
        <v>1.6368400000000001</v>
      </c>
      <c r="H141" s="759">
        <v>8.2698800000000006</v>
      </c>
      <c r="I141" s="1">
        <v>5.0000000000000002E-5</v>
      </c>
      <c r="J141" s="759">
        <v>1.6829099999999999E-4</v>
      </c>
    </row>
    <row r="142" spans="1:10" x14ac:dyDescent="0.25">
      <c r="A142" s="759" t="s">
        <v>409</v>
      </c>
      <c r="B142" s="759" t="s">
        <v>3489</v>
      </c>
      <c r="C142" s="766" t="s">
        <v>5052</v>
      </c>
      <c r="D142" s="759" t="s">
        <v>410</v>
      </c>
      <c r="E142" s="759">
        <v>454.45800000000003</v>
      </c>
      <c r="F142" s="759">
        <v>181.56700000000001</v>
      </c>
      <c r="G142" s="759">
        <v>-1.3236399999999999</v>
      </c>
      <c r="H142" s="759">
        <v>-5.9998500000000003</v>
      </c>
      <c r="I142" s="1">
        <v>5.0000000000000002E-5</v>
      </c>
      <c r="J142" s="759">
        <v>1.6829099999999999E-4</v>
      </c>
    </row>
    <row r="143" spans="1:10" x14ac:dyDescent="0.25">
      <c r="A143" s="759" t="s">
        <v>411</v>
      </c>
      <c r="B143" s="759" t="s">
        <v>3490</v>
      </c>
      <c r="C143" s="766" t="s">
        <v>5053</v>
      </c>
      <c r="D143" s="759" t="s">
        <v>412</v>
      </c>
      <c r="E143" s="759">
        <v>19.3216</v>
      </c>
      <c r="F143" s="759">
        <v>100.133</v>
      </c>
      <c r="G143" s="759">
        <v>2.3736299999999999</v>
      </c>
      <c r="H143" s="759">
        <v>13.069800000000001</v>
      </c>
      <c r="I143" s="1">
        <v>5.0000000000000002E-5</v>
      </c>
      <c r="J143" s="759">
        <v>1.6829099999999999E-4</v>
      </c>
    </row>
    <row r="144" spans="1:10" x14ac:dyDescent="0.25">
      <c r="A144" s="759" t="s">
        <v>413</v>
      </c>
      <c r="B144" s="759" t="s">
        <v>3491</v>
      </c>
      <c r="C144" s="766" t="s">
        <v>5054</v>
      </c>
      <c r="D144" s="759" t="s">
        <v>414</v>
      </c>
      <c r="E144" s="759">
        <v>22.0243</v>
      </c>
      <c r="F144" s="759">
        <v>104.90300000000001</v>
      </c>
      <c r="G144" s="759">
        <v>2.2518899999999999</v>
      </c>
      <c r="H144" s="759">
        <v>11.42</v>
      </c>
      <c r="I144" s="1">
        <v>5.0000000000000002E-5</v>
      </c>
      <c r="J144" s="759">
        <v>1.6829099999999999E-4</v>
      </c>
    </row>
    <row r="145" spans="1:10" x14ac:dyDescent="0.25">
      <c r="A145" s="759" t="s">
        <v>4394</v>
      </c>
      <c r="B145" s="759" t="s">
        <v>4395</v>
      </c>
      <c r="C145" s="766" t="s">
        <v>5624</v>
      </c>
      <c r="D145" s="759" t="s">
        <v>4900</v>
      </c>
      <c r="E145" s="759">
        <v>95.328299999999999</v>
      </c>
      <c r="F145" s="759">
        <v>196.25700000000001</v>
      </c>
      <c r="G145" s="759">
        <v>1.0417700000000001</v>
      </c>
      <c r="H145" s="759">
        <v>5.3580300000000003</v>
      </c>
      <c r="I145" s="1">
        <v>5.0000000000000002E-5</v>
      </c>
      <c r="J145" s="759">
        <v>1.6829099999999999E-4</v>
      </c>
    </row>
    <row r="146" spans="1:10" x14ac:dyDescent="0.25">
      <c r="A146" s="759" t="s">
        <v>417</v>
      </c>
      <c r="B146" s="759" t="s">
        <v>3493</v>
      </c>
      <c r="D146" s="759" t="s">
        <v>418</v>
      </c>
      <c r="E146" s="759">
        <v>34.818899999999999</v>
      </c>
      <c r="F146" s="759">
        <v>89.255799999999994</v>
      </c>
      <c r="G146" s="759">
        <v>1.3580700000000001</v>
      </c>
      <c r="H146" s="759">
        <v>7.5372199999999996</v>
      </c>
      <c r="I146" s="1">
        <v>5.0000000000000002E-5</v>
      </c>
      <c r="J146" s="759">
        <v>1.6829099999999999E-4</v>
      </c>
    </row>
    <row r="147" spans="1:10" x14ac:dyDescent="0.25">
      <c r="A147" s="759" t="s">
        <v>419</v>
      </c>
      <c r="B147" s="759" t="s">
        <v>3494</v>
      </c>
      <c r="D147" s="759" t="s">
        <v>420</v>
      </c>
      <c r="E147" s="759">
        <v>9.0658200000000004</v>
      </c>
      <c r="F147" s="759">
        <v>61.462600000000002</v>
      </c>
      <c r="G147" s="759">
        <v>2.7612000000000001</v>
      </c>
      <c r="H147" s="759">
        <v>13.550599999999999</v>
      </c>
      <c r="I147" s="1">
        <v>5.0000000000000002E-5</v>
      </c>
      <c r="J147" s="759">
        <v>1.6829099999999999E-4</v>
      </c>
    </row>
    <row r="148" spans="1:10" x14ac:dyDescent="0.25">
      <c r="A148" s="759" t="s">
        <v>421</v>
      </c>
      <c r="B148" s="759" t="s">
        <v>3495</v>
      </c>
      <c r="C148" s="766" t="s">
        <v>5055</v>
      </c>
      <c r="D148" s="759" t="s">
        <v>422</v>
      </c>
      <c r="E148" s="759">
        <v>315.64499999999998</v>
      </c>
      <c r="F148" s="759">
        <v>146.672</v>
      </c>
      <c r="G148" s="759">
        <v>-1.10571</v>
      </c>
      <c r="H148" s="759">
        <v>-7.1193099999999996</v>
      </c>
      <c r="I148" s="1">
        <v>5.0000000000000002E-5</v>
      </c>
      <c r="J148" s="759">
        <v>1.6829099999999999E-4</v>
      </c>
    </row>
    <row r="149" spans="1:10" x14ac:dyDescent="0.25">
      <c r="A149" s="759" t="s">
        <v>423</v>
      </c>
      <c r="B149" s="759" t="s">
        <v>3496</v>
      </c>
      <c r="D149" s="759" t="s">
        <v>424</v>
      </c>
      <c r="E149" s="759">
        <v>10.412000000000001</v>
      </c>
      <c r="F149" s="759">
        <v>60.262300000000003</v>
      </c>
      <c r="G149" s="759">
        <v>2.53301</v>
      </c>
      <c r="H149" s="759">
        <v>12.262600000000001</v>
      </c>
      <c r="I149" s="1">
        <v>5.0000000000000002E-5</v>
      </c>
      <c r="J149" s="759">
        <v>1.6829099999999999E-4</v>
      </c>
    </row>
    <row r="150" spans="1:10" x14ac:dyDescent="0.25">
      <c r="A150" s="759" t="s">
        <v>425</v>
      </c>
      <c r="B150" s="759" t="s">
        <v>3497</v>
      </c>
      <c r="D150" s="759" t="s">
        <v>426</v>
      </c>
      <c r="E150" s="759">
        <v>56.709600000000002</v>
      </c>
      <c r="F150" s="759">
        <v>169.785</v>
      </c>
      <c r="G150" s="759">
        <v>1.5820399999999999</v>
      </c>
      <c r="H150" s="759">
        <v>8.7257200000000008</v>
      </c>
      <c r="I150" s="1">
        <v>5.0000000000000002E-5</v>
      </c>
      <c r="J150" s="759">
        <v>1.6829099999999999E-4</v>
      </c>
    </row>
    <row r="151" spans="1:10" x14ac:dyDescent="0.25">
      <c r="A151" s="759" t="s">
        <v>429</v>
      </c>
      <c r="B151" s="759" t="s">
        <v>3499</v>
      </c>
      <c r="C151" s="766" t="s">
        <v>5057</v>
      </c>
      <c r="D151" s="759" t="s">
        <v>430</v>
      </c>
      <c r="E151" s="759">
        <v>3569.09</v>
      </c>
      <c r="F151" s="759">
        <v>314.339</v>
      </c>
      <c r="G151" s="759">
        <v>-3.5051600000000001</v>
      </c>
      <c r="H151" s="759">
        <v>-10.639799999999999</v>
      </c>
      <c r="I151" s="1">
        <v>5.0000000000000002E-5</v>
      </c>
      <c r="J151" s="759">
        <v>1.6829099999999999E-4</v>
      </c>
    </row>
    <row r="152" spans="1:10" x14ac:dyDescent="0.25">
      <c r="A152" s="759" t="s">
        <v>433</v>
      </c>
      <c r="B152" s="759" t="s">
        <v>3501</v>
      </c>
      <c r="D152" s="759" t="s">
        <v>434</v>
      </c>
      <c r="E152" s="759">
        <v>9.7297600000000006</v>
      </c>
      <c r="F152" s="759">
        <v>53.293700000000001</v>
      </c>
      <c r="G152" s="759">
        <v>2.4534899999999999</v>
      </c>
      <c r="H152" s="759">
        <v>11.6014</v>
      </c>
      <c r="I152" s="1">
        <v>5.0000000000000002E-5</v>
      </c>
      <c r="J152" s="759">
        <v>1.6829099999999999E-4</v>
      </c>
    </row>
    <row r="153" spans="1:10" x14ac:dyDescent="0.25">
      <c r="A153" s="759" t="s">
        <v>437</v>
      </c>
      <c r="B153" s="759" t="s">
        <v>3503</v>
      </c>
      <c r="C153" s="766" t="s">
        <v>5060</v>
      </c>
      <c r="D153" s="759" t="s">
        <v>438</v>
      </c>
      <c r="E153" s="759">
        <v>7.4751300000000001</v>
      </c>
      <c r="F153" s="759">
        <v>2.5931199999999999</v>
      </c>
      <c r="G153" s="759">
        <v>-1.5274099999999999</v>
      </c>
      <c r="H153" s="759">
        <v>-5.4519599999999997</v>
      </c>
      <c r="I153" s="1">
        <v>5.0000000000000002E-5</v>
      </c>
      <c r="J153" s="759">
        <v>1.6829099999999999E-4</v>
      </c>
    </row>
    <row r="154" spans="1:10" x14ac:dyDescent="0.25">
      <c r="A154" s="759" t="s">
        <v>439</v>
      </c>
      <c r="B154" s="759" t="s">
        <v>3504</v>
      </c>
      <c r="C154" s="766" t="s">
        <v>5061</v>
      </c>
      <c r="D154" s="759" t="s">
        <v>440</v>
      </c>
      <c r="E154" s="759">
        <v>13.3178</v>
      </c>
      <c r="F154" s="759">
        <v>31.266500000000001</v>
      </c>
      <c r="G154" s="759">
        <v>1.23126</v>
      </c>
      <c r="H154" s="759">
        <v>5.8859599999999999</v>
      </c>
      <c r="I154" s="1">
        <v>5.0000000000000002E-5</v>
      </c>
      <c r="J154" s="759">
        <v>1.6829099999999999E-4</v>
      </c>
    </row>
    <row r="155" spans="1:10" x14ac:dyDescent="0.25">
      <c r="A155" s="759" t="s">
        <v>441</v>
      </c>
      <c r="B155" s="759" t="s">
        <v>3505</v>
      </c>
      <c r="C155" s="766" t="s">
        <v>5062</v>
      </c>
      <c r="D155" s="759" t="s">
        <v>442</v>
      </c>
      <c r="E155" s="759">
        <v>424.279</v>
      </c>
      <c r="F155" s="759">
        <v>184.37200000000001</v>
      </c>
      <c r="G155" s="759">
        <v>-1.2023900000000001</v>
      </c>
      <c r="H155" s="759">
        <v>-6.7247199999999996</v>
      </c>
      <c r="I155" s="1">
        <v>5.0000000000000002E-5</v>
      </c>
      <c r="J155" s="759">
        <v>1.6829099999999999E-4</v>
      </c>
    </row>
    <row r="156" spans="1:10" x14ac:dyDescent="0.25">
      <c r="A156" s="759" t="s">
        <v>443</v>
      </c>
      <c r="B156" s="759" t="s">
        <v>3325</v>
      </c>
      <c r="D156" s="759" t="s">
        <v>444</v>
      </c>
      <c r="E156" s="759">
        <v>27.92</v>
      </c>
      <c r="F156" s="759">
        <v>7.4682899999999997</v>
      </c>
      <c r="G156" s="759">
        <v>-1.90245</v>
      </c>
      <c r="H156" s="759">
        <v>-8.5162899999999997</v>
      </c>
      <c r="I156" s="1">
        <v>5.0000000000000002E-5</v>
      </c>
      <c r="J156" s="759">
        <v>1.6829099999999999E-4</v>
      </c>
    </row>
    <row r="157" spans="1:10" x14ac:dyDescent="0.25">
      <c r="A157" s="759" t="s">
        <v>447</v>
      </c>
      <c r="B157" s="759" t="s">
        <v>3507</v>
      </c>
      <c r="D157" s="759" t="s">
        <v>448</v>
      </c>
      <c r="E157" s="759">
        <v>22.8537</v>
      </c>
      <c r="F157" s="759">
        <v>102.511</v>
      </c>
      <c r="G157" s="759">
        <v>2.1652800000000001</v>
      </c>
      <c r="H157" s="759">
        <v>11.8048</v>
      </c>
      <c r="I157" s="1">
        <v>5.0000000000000002E-5</v>
      </c>
      <c r="J157" s="759">
        <v>1.6829099999999999E-4</v>
      </c>
    </row>
    <row r="158" spans="1:10" x14ac:dyDescent="0.25">
      <c r="A158" s="759" t="s">
        <v>451</v>
      </c>
      <c r="B158" s="759" t="s">
        <v>3509</v>
      </c>
      <c r="C158" s="766" t="s">
        <v>5063</v>
      </c>
      <c r="D158" s="759" t="s">
        <v>452</v>
      </c>
      <c r="E158" s="759">
        <v>981.97900000000004</v>
      </c>
      <c r="F158" s="759">
        <v>390.70499999999998</v>
      </c>
      <c r="G158" s="759">
        <v>-1.32961</v>
      </c>
      <c r="H158" s="759">
        <v>-5.7267299999999999</v>
      </c>
      <c r="I158" s="1">
        <v>5.0000000000000002E-5</v>
      </c>
      <c r="J158" s="759">
        <v>1.6829099999999999E-4</v>
      </c>
    </row>
    <row r="159" spans="1:10" x14ac:dyDescent="0.25">
      <c r="A159" s="759" t="s">
        <v>453</v>
      </c>
      <c r="B159" s="759" t="s">
        <v>3510</v>
      </c>
      <c r="C159" s="766" t="s">
        <v>5064</v>
      </c>
      <c r="D159" s="759" t="s">
        <v>454</v>
      </c>
      <c r="E159" s="759">
        <v>25.4024</v>
      </c>
      <c r="F159" s="759">
        <v>9.0187399999999993</v>
      </c>
      <c r="G159" s="759">
        <v>-1.49397</v>
      </c>
      <c r="H159" s="759">
        <v>-6.9393799999999999</v>
      </c>
      <c r="I159" s="1">
        <v>5.0000000000000002E-5</v>
      </c>
      <c r="J159" s="759">
        <v>1.6829099999999999E-4</v>
      </c>
    </row>
    <row r="160" spans="1:10" x14ac:dyDescent="0.25">
      <c r="A160" s="759" t="s">
        <v>455</v>
      </c>
      <c r="B160" s="759" t="s">
        <v>3511</v>
      </c>
      <c r="C160" s="766" t="s">
        <v>5065</v>
      </c>
      <c r="D160" s="759" t="s">
        <v>456</v>
      </c>
      <c r="E160" s="759">
        <v>725.76199999999994</v>
      </c>
      <c r="F160" s="759">
        <v>208.011</v>
      </c>
      <c r="G160" s="759">
        <v>-1.80284</v>
      </c>
      <c r="H160" s="759">
        <v>-11.1364</v>
      </c>
      <c r="I160" s="1">
        <v>5.0000000000000002E-5</v>
      </c>
      <c r="J160" s="759">
        <v>1.6829099999999999E-4</v>
      </c>
    </row>
    <row r="161" spans="1:10" x14ac:dyDescent="0.25">
      <c r="A161" s="759" t="s">
        <v>457</v>
      </c>
      <c r="B161" s="759" t="s">
        <v>3512</v>
      </c>
      <c r="D161" s="759" t="s">
        <v>458</v>
      </c>
      <c r="E161" s="759">
        <v>110.98699999999999</v>
      </c>
      <c r="F161" s="759">
        <v>39.648099999999999</v>
      </c>
      <c r="G161" s="759">
        <v>-1.48506</v>
      </c>
      <c r="H161" s="759">
        <v>-7.0318699999999996</v>
      </c>
      <c r="I161" s="1">
        <v>5.0000000000000002E-5</v>
      </c>
      <c r="J161" s="759">
        <v>1.6829099999999999E-4</v>
      </c>
    </row>
    <row r="162" spans="1:10" x14ac:dyDescent="0.25">
      <c r="A162" s="759" t="s">
        <v>459</v>
      </c>
      <c r="B162" s="759" t="s">
        <v>3513</v>
      </c>
      <c r="C162" s="766" t="s">
        <v>5066</v>
      </c>
      <c r="D162" s="759" t="s">
        <v>460</v>
      </c>
      <c r="E162" s="759">
        <v>206.34</v>
      </c>
      <c r="F162" s="759">
        <v>451.59500000000003</v>
      </c>
      <c r="G162" s="759">
        <v>1.13001</v>
      </c>
      <c r="H162" s="759">
        <v>10.8491</v>
      </c>
      <c r="I162" s="1">
        <v>5.0000000000000002E-5</v>
      </c>
      <c r="J162" s="759">
        <v>1.6829099999999999E-4</v>
      </c>
    </row>
    <row r="163" spans="1:10" x14ac:dyDescent="0.25">
      <c r="A163" s="759" t="s">
        <v>461</v>
      </c>
      <c r="B163" s="759" t="s">
        <v>3514</v>
      </c>
      <c r="C163" s="766" t="s">
        <v>5067</v>
      </c>
      <c r="D163" s="759" t="s">
        <v>462</v>
      </c>
      <c r="E163" s="759">
        <v>71.273300000000006</v>
      </c>
      <c r="F163" s="759">
        <v>303.84300000000002</v>
      </c>
      <c r="G163" s="759">
        <v>2.0918899999999998</v>
      </c>
      <c r="H163" s="759">
        <v>10.780099999999999</v>
      </c>
      <c r="I163" s="1">
        <v>5.0000000000000002E-5</v>
      </c>
      <c r="J163" s="759">
        <v>1.6829099999999999E-4</v>
      </c>
    </row>
    <row r="164" spans="1:10" x14ac:dyDescent="0.25">
      <c r="A164" s="759" t="s">
        <v>463</v>
      </c>
      <c r="B164" s="759" t="s">
        <v>3515</v>
      </c>
      <c r="D164" s="759" t="s">
        <v>464</v>
      </c>
      <c r="E164" s="759">
        <v>34.152799999999999</v>
      </c>
      <c r="F164" s="759">
        <v>76.239999999999995</v>
      </c>
      <c r="G164" s="759">
        <v>1.1585399999999999</v>
      </c>
      <c r="H164" s="759">
        <v>6.4923999999999999</v>
      </c>
      <c r="I164" s="1">
        <v>5.0000000000000002E-5</v>
      </c>
      <c r="J164" s="759">
        <v>1.6829099999999999E-4</v>
      </c>
    </row>
    <row r="165" spans="1:10" x14ac:dyDescent="0.25">
      <c r="A165" s="759" t="s">
        <v>469</v>
      </c>
      <c r="B165" s="759" t="s">
        <v>3517</v>
      </c>
      <c r="D165" s="759" t="s">
        <v>470</v>
      </c>
      <c r="E165" s="759">
        <v>25.7105</v>
      </c>
      <c r="F165" s="759">
        <v>74.054400000000001</v>
      </c>
      <c r="G165" s="759">
        <v>1.52623</v>
      </c>
      <c r="H165" s="759">
        <v>8.0236699999999992</v>
      </c>
      <c r="I165" s="1">
        <v>5.0000000000000002E-5</v>
      </c>
      <c r="J165" s="759">
        <v>1.6829099999999999E-4</v>
      </c>
    </row>
    <row r="166" spans="1:10" x14ac:dyDescent="0.25">
      <c r="A166" s="759" t="s">
        <v>4397</v>
      </c>
      <c r="B166" s="759" t="s">
        <v>4398</v>
      </c>
      <c r="D166" s="759" t="s">
        <v>4901</v>
      </c>
      <c r="E166" s="759">
        <v>12.0359</v>
      </c>
      <c r="F166" s="759">
        <v>24.549600000000002</v>
      </c>
      <c r="G166" s="759">
        <v>1.0283500000000001</v>
      </c>
      <c r="H166" s="759">
        <v>4.8614499999999996</v>
      </c>
      <c r="I166" s="1">
        <v>5.0000000000000002E-5</v>
      </c>
      <c r="J166" s="759">
        <v>1.6829099999999999E-4</v>
      </c>
    </row>
    <row r="167" spans="1:10" x14ac:dyDescent="0.25">
      <c r="A167" s="759" t="s">
        <v>3280</v>
      </c>
      <c r="B167" s="759" t="s">
        <v>4399</v>
      </c>
      <c r="D167" s="759" t="s">
        <v>3281</v>
      </c>
      <c r="E167" s="759">
        <v>0.44864700000000002</v>
      </c>
      <c r="F167" s="759">
        <v>2.1120999999999999</v>
      </c>
      <c r="G167" s="759">
        <v>2.2350300000000001</v>
      </c>
      <c r="H167" s="759">
        <v>5.2579599999999997</v>
      </c>
      <c r="I167" s="1">
        <v>5.0000000000000002E-5</v>
      </c>
      <c r="J167" s="759">
        <v>1.6829099999999999E-4</v>
      </c>
    </row>
    <row r="168" spans="1:10" x14ac:dyDescent="0.25">
      <c r="A168" s="759" t="s">
        <v>471</v>
      </c>
      <c r="B168" s="759" t="s">
        <v>3325</v>
      </c>
      <c r="D168" s="759" t="s">
        <v>472</v>
      </c>
      <c r="E168" s="759">
        <v>246.07300000000001</v>
      </c>
      <c r="F168" s="759">
        <v>103.586</v>
      </c>
      <c r="G168" s="759">
        <v>-1.2482599999999999</v>
      </c>
      <c r="H168" s="759">
        <v>-8.6772299999999998</v>
      </c>
      <c r="I168" s="1">
        <v>5.0000000000000002E-5</v>
      </c>
      <c r="J168" s="759">
        <v>1.6829099999999999E-4</v>
      </c>
    </row>
    <row r="169" spans="1:10" x14ac:dyDescent="0.25">
      <c r="A169" s="759" t="s">
        <v>473</v>
      </c>
      <c r="B169" s="759" t="s">
        <v>3518</v>
      </c>
      <c r="C169" s="766" t="s">
        <v>5069</v>
      </c>
      <c r="D169" s="759" t="s">
        <v>474</v>
      </c>
      <c r="E169" s="759">
        <v>6.7263099999999998</v>
      </c>
      <c r="F169" s="759">
        <v>20.718599999999999</v>
      </c>
      <c r="G169" s="759">
        <v>1.62304</v>
      </c>
      <c r="H169" s="759">
        <v>7.2726600000000001</v>
      </c>
      <c r="I169" s="1">
        <v>5.0000000000000002E-5</v>
      </c>
      <c r="J169" s="759">
        <v>1.6829099999999999E-4</v>
      </c>
    </row>
    <row r="170" spans="1:10" x14ac:dyDescent="0.25">
      <c r="A170" s="759" t="s">
        <v>475</v>
      </c>
      <c r="B170" s="759" t="s">
        <v>3519</v>
      </c>
      <c r="D170" s="759" t="s">
        <v>476</v>
      </c>
      <c r="E170" s="759">
        <v>13.0806</v>
      </c>
      <c r="F170" s="759">
        <v>29.185300000000002</v>
      </c>
      <c r="G170" s="759">
        <v>1.1578200000000001</v>
      </c>
      <c r="H170" s="759">
        <v>5.5243900000000004</v>
      </c>
      <c r="I170" s="1">
        <v>5.0000000000000002E-5</v>
      </c>
      <c r="J170" s="759">
        <v>1.6829099999999999E-4</v>
      </c>
    </row>
    <row r="171" spans="1:10" x14ac:dyDescent="0.25">
      <c r="A171" s="759" t="s">
        <v>479</v>
      </c>
      <c r="B171" s="759" t="s">
        <v>3521</v>
      </c>
      <c r="C171" s="766" t="s">
        <v>5071</v>
      </c>
      <c r="D171" s="759" t="s">
        <v>480</v>
      </c>
      <c r="E171" s="759">
        <v>27.787099999999999</v>
      </c>
      <c r="F171" s="759">
        <v>71.057000000000002</v>
      </c>
      <c r="G171" s="759">
        <v>1.35456</v>
      </c>
      <c r="H171" s="759">
        <v>6.9422499999999996</v>
      </c>
      <c r="I171" s="1">
        <v>5.0000000000000002E-5</v>
      </c>
      <c r="J171" s="759">
        <v>1.6829099999999999E-4</v>
      </c>
    </row>
    <row r="172" spans="1:10" x14ac:dyDescent="0.25">
      <c r="A172" s="759" t="s">
        <v>481</v>
      </c>
      <c r="B172" s="759" t="s">
        <v>3522</v>
      </c>
      <c r="C172" s="766" t="s">
        <v>5072</v>
      </c>
      <c r="D172" s="759" t="s">
        <v>482</v>
      </c>
      <c r="E172" s="759">
        <v>12.029199999999999</v>
      </c>
      <c r="F172" s="759">
        <v>4.8944400000000003</v>
      </c>
      <c r="G172" s="759">
        <v>-1.29732</v>
      </c>
      <c r="H172" s="759">
        <v>-5.7807300000000001</v>
      </c>
      <c r="I172" s="1">
        <v>5.0000000000000002E-5</v>
      </c>
      <c r="J172" s="759">
        <v>1.6829099999999999E-4</v>
      </c>
    </row>
    <row r="173" spans="1:10" x14ac:dyDescent="0.25">
      <c r="A173" s="759" t="s">
        <v>483</v>
      </c>
      <c r="B173" s="759" t="s">
        <v>3523</v>
      </c>
      <c r="D173" s="759" t="s">
        <v>484</v>
      </c>
      <c r="E173" s="759">
        <v>46.7395</v>
      </c>
      <c r="F173" s="759">
        <v>110.13</v>
      </c>
      <c r="G173" s="759">
        <v>1.2364999999999999</v>
      </c>
      <c r="H173" s="759">
        <v>9.3253799999999991</v>
      </c>
      <c r="I173" s="1">
        <v>5.0000000000000002E-5</v>
      </c>
      <c r="J173" s="759">
        <v>1.6829099999999999E-4</v>
      </c>
    </row>
    <row r="174" spans="1:10" x14ac:dyDescent="0.25">
      <c r="A174" s="759" t="s">
        <v>485</v>
      </c>
      <c r="B174" s="759" t="s">
        <v>3524</v>
      </c>
      <c r="C174" s="766" t="s">
        <v>5073</v>
      </c>
      <c r="D174" s="759" t="s">
        <v>486</v>
      </c>
      <c r="E174" s="759">
        <v>24.634399999999999</v>
      </c>
      <c r="F174" s="759">
        <v>102.23699999999999</v>
      </c>
      <c r="G174" s="759">
        <v>2.0531700000000002</v>
      </c>
      <c r="H174" s="759">
        <v>9.9156099999999991</v>
      </c>
      <c r="I174" s="1">
        <v>5.0000000000000002E-5</v>
      </c>
      <c r="J174" s="759">
        <v>1.6829099999999999E-4</v>
      </c>
    </row>
    <row r="175" spans="1:10" x14ac:dyDescent="0.25">
      <c r="A175" s="759" t="s">
        <v>487</v>
      </c>
      <c r="B175" s="759" t="s">
        <v>3525</v>
      </c>
      <c r="C175" s="766" t="s">
        <v>5074</v>
      </c>
      <c r="D175" s="759" t="s">
        <v>488</v>
      </c>
      <c r="E175" s="759">
        <v>1627.04</v>
      </c>
      <c r="F175" s="759">
        <v>585.93100000000004</v>
      </c>
      <c r="G175" s="759">
        <v>-1.4734499999999999</v>
      </c>
      <c r="H175" s="759">
        <v>-3.9152200000000001</v>
      </c>
      <c r="I175" s="1">
        <v>5.0000000000000002E-5</v>
      </c>
      <c r="J175" s="759">
        <v>1.6829099999999999E-4</v>
      </c>
    </row>
    <row r="176" spans="1:10" x14ac:dyDescent="0.25">
      <c r="A176" s="759" t="s">
        <v>491</v>
      </c>
      <c r="B176" s="759" t="s">
        <v>3527</v>
      </c>
      <c r="D176" s="759" t="s">
        <v>492</v>
      </c>
      <c r="E176" s="759">
        <v>6.7295100000000003</v>
      </c>
      <c r="F176" s="759">
        <v>35.346499999999999</v>
      </c>
      <c r="G176" s="759">
        <v>2.3929999999999998</v>
      </c>
      <c r="H176" s="759">
        <v>10.6882</v>
      </c>
      <c r="I176" s="1">
        <v>5.0000000000000002E-5</v>
      </c>
      <c r="J176" s="759">
        <v>1.6829099999999999E-4</v>
      </c>
    </row>
    <row r="177" spans="1:10" x14ac:dyDescent="0.25">
      <c r="A177" s="759" t="s">
        <v>493</v>
      </c>
      <c r="B177" s="759" t="s">
        <v>3528</v>
      </c>
      <c r="C177" s="766" t="s">
        <v>5075</v>
      </c>
      <c r="D177" s="759" t="s">
        <v>494</v>
      </c>
      <c r="E177" s="759">
        <v>7.99057</v>
      </c>
      <c r="F177" s="759">
        <v>55.33</v>
      </c>
      <c r="G177" s="759">
        <v>2.79169</v>
      </c>
      <c r="H177" s="759">
        <v>12.8462</v>
      </c>
      <c r="I177" s="1">
        <v>5.0000000000000002E-5</v>
      </c>
      <c r="J177" s="759">
        <v>1.6829099999999999E-4</v>
      </c>
    </row>
    <row r="178" spans="1:10" x14ac:dyDescent="0.25">
      <c r="A178" s="759" t="s">
        <v>495</v>
      </c>
      <c r="B178" s="759" t="s">
        <v>3529</v>
      </c>
      <c r="D178" s="759" t="s">
        <v>496</v>
      </c>
      <c r="E178" s="759">
        <v>109.907</v>
      </c>
      <c r="F178" s="759">
        <v>50.5715</v>
      </c>
      <c r="G178" s="759">
        <v>-1.1198900000000001</v>
      </c>
      <c r="H178" s="759">
        <v>-5.8777900000000001</v>
      </c>
      <c r="I178" s="1">
        <v>5.0000000000000002E-5</v>
      </c>
      <c r="J178" s="759">
        <v>1.6829099999999999E-4</v>
      </c>
    </row>
    <row r="179" spans="1:10" x14ac:dyDescent="0.25">
      <c r="A179" s="759" t="s">
        <v>499</v>
      </c>
      <c r="B179" s="759" t="s">
        <v>3531</v>
      </c>
      <c r="D179" s="759" t="s">
        <v>500</v>
      </c>
      <c r="E179" s="759">
        <v>36.584699999999998</v>
      </c>
      <c r="F179" s="759">
        <v>135.59899999999999</v>
      </c>
      <c r="G179" s="759">
        <v>1.8900300000000001</v>
      </c>
      <c r="H179" s="759">
        <v>12.162599999999999</v>
      </c>
      <c r="I179" s="1">
        <v>5.0000000000000002E-5</v>
      </c>
      <c r="J179" s="759">
        <v>1.6829099999999999E-4</v>
      </c>
    </row>
    <row r="180" spans="1:10" x14ac:dyDescent="0.25">
      <c r="A180" s="759" t="s">
        <v>501</v>
      </c>
      <c r="B180" s="759" t="s">
        <v>3532</v>
      </c>
      <c r="C180" s="766" t="s">
        <v>5077</v>
      </c>
      <c r="D180" s="759" t="s">
        <v>502</v>
      </c>
      <c r="E180" s="759">
        <v>90.409499999999994</v>
      </c>
      <c r="F180" s="759">
        <v>36.581200000000003</v>
      </c>
      <c r="G180" s="759">
        <v>-1.3053699999999999</v>
      </c>
      <c r="H180" s="759">
        <v>-6.5617099999999997</v>
      </c>
      <c r="I180" s="1">
        <v>5.0000000000000002E-5</v>
      </c>
      <c r="J180" s="759">
        <v>1.6829099999999999E-4</v>
      </c>
    </row>
    <row r="181" spans="1:10" x14ac:dyDescent="0.25">
      <c r="A181" s="759" t="s">
        <v>505</v>
      </c>
      <c r="B181" s="759" t="s">
        <v>3534</v>
      </c>
      <c r="C181" s="766" t="s">
        <v>5079</v>
      </c>
      <c r="D181" s="759" t="s">
        <v>506</v>
      </c>
      <c r="E181" s="759">
        <v>7.4934700000000003</v>
      </c>
      <c r="F181" s="759">
        <v>16.6554</v>
      </c>
      <c r="G181" s="759">
        <v>1.15229</v>
      </c>
      <c r="H181" s="759">
        <v>5.0283499999999997</v>
      </c>
      <c r="I181" s="1">
        <v>5.0000000000000002E-5</v>
      </c>
      <c r="J181" s="759">
        <v>1.6829099999999999E-4</v>
      </c>
    </row>
    <row r="182" spans="1:10" x14ac:dyDescent="0.25">
      <c r="A182" s="759" t="s">
        <v>4402</v>
      </c>
      <c r="B182" s="759" t="s">
        <v>4403</v>
      </c>
      <c r="C182" s="766" t="s">
        <v>5625</v>
      </c>
      <c r="D182" s="759" t="s">
        <v>4902</v>
      </c>
      <c r="E182" s="759">
        <v>11.507300000000001</v>
      </c>
      <c r="F182" s="759">
        <v>3.30064</v>
      </c>
      <c r="G182" s="759">
        <v>-1.8017399999999999</v>
      </c>
      <c r="H182" s="759">
        <v>-6.9731199999999998</v>
      </c>
      <c r="I182" s="1">
        <v>5.0000000000000002E-5</v>
      </c>
      <c r="J182" s="759">
        <v>1.6829099999999999E-4</v>
      </c>
    </row>
    <row r="183" spans="1:10" x14ac:dyDescent="0.25">
      <c r="A183" s="759" t="s">
        <v>509</v>
      </c>
      <c r="B183" s="759" t="s">
        <v>3535</v>
      </c>
      <c r="C183" s="766" t="s">
        <v>5080</v>
      </c>
      <c r="D183" s="759" t="s">
        <v>510</v>
      </c>
      <c r="E183" s="759">
        <v>2695.29</v>
      </c>
      <c r="F183" s="759">
        <v>733.82799999999997</v>
      </c>
      <c r="G183" s="759">
        <v>-1.87693</v>
      </c>
      <c r="H183" s="759">
        <v>-4.5334599999999998</v>
      </c>
      <c r="I183" s="1">
        <v>5.0000000000000002E-5</v>
      </c>
      <c r="J183" s="759">
        <v>1.6829099999999999E-4</v>
      </c>
    </row>
    <row r="184" spans="1:10" x14ac:dyDescent="0.25">
      <c r="A184" s="759" t="s">
        <v>516</v>
      </c>
      <c r="B184" s="759" t="s">
        <v>3539</v>
      </c>
      <c r="C184" s="766" t="s">
        <v>5082</v>
      </c>
      <c r="D184" s="759" t="s">
        <v>517</v>
      </c>
      <c r="E184" s="759">
        <v>8.4880899999999997</v>
      </c>
      <c r="F184" s="759">
        <v>47.418700000000001</v>
      </c>
      <c r="G184" s="759">
        <v>2.4819399999999998</v>
      </c>
      <c r="H184" s="759">
        <v>11.507</v>
      </c>
      <c r="I184" s="1">
        <v>5.0000000000000002E-5</v>
      </c>
      <c r="J184" s="759">
        <v>1.6829099999999999E-4</v>
      </c>
    </row>
    <row r="185" spans="1:10" x14ac:dyDescent="0.25">
      <c r="A185" s="759" t="s">
        <v>520</v>
      </c>
      <c r="B185" s="759" t="s">
        <v>3541</v>
      </c>
      <c r="D185" s="759" t="s">
        <v>521</v>
      </c>
      <c r="E185" s="759">
        <v>67.802199999999999</v>
      </c>
      <c r="F185" s="759">
        <v>142.90100000000001</v>
      </c>
      <c r="G185" s="759">
        <v>1.07561</v>
      </c>
      <c r="H185" s="759">
        <v>5.8532299999999999</v>
      </c>
      <c r="I185" s="1">
        <v>5.0000000000000002E-5</v>
      </c>
      <c r="J185" s="759">
        <v>1.6829099999999999E-4</v>
      </c>
    </row>
    <row r="186" spans="1:10" x14ac:dyDescent="0.25">
      <c r="A186" s="759" t="s">
        <v>522</v>
      </c>
      <c r="B186" s="759" t="s">
        <v>3542</v>
      </c>
      <c r="C186" s="766" t="s">
        <v>5084</v>
      </c>
      <c r="D186" s="759" t="s">
        <v>523</v>
      </c>
      <c r="E186" s="759">
        <v>62.99</v>
      </c>
      <c r="F186" s="759">
        <v>143.54599999999999</v>
      </c>
      <c r="G186" s="759">
        <v>1.18832</v>
      </c>
      <c r="H186" s="759">
        <v>6.3487400000000003</v>
      </c>
      <c r="I186" s="1">
        <v>5.0000000000000002E-5</v>
      </c>
      <c r="J186" s="759">
        <v>1.6829099999999999E-4</v>
      </c>
    </row>
    <row r="187" spans="1:10" x14ac:dyDescent="0.25">
      <c r="A187" s="759" t="s">
        <v>524</v>
      </c>
      <c r="B187" s="759" t="s">
        <v>3543</v>
      </c>
      <c r="D187" s="759" t="s">
        <v>525</v>
      </c>
      <c r="E187" s="759">
        <v>14.0449</v>
      </c>
      <c r="F187" s="759">
        <v>28.6251</v>
      </c>
      <c r="G187" s="759">
        <v>1.0272399999999999</v>
      </c>
      <c r="H187" s="759">
        <v>5.2055699999999998</v>
      </c>
      <c r="I187" s="1">
        <v>5.0000000000000002E-5</v>
      </c>
      <c r="J187" s="759">
        <v>1.6829099999999999E-4</v>
      </c>
    </row>
    <row r="188" spans="1:10" x14ac:dyDescent="0.25">
      <c r="A188" s="759" t="s">
        <v>526</v>
      </c>
      <c r="B188" s="759" t="s">
        <v>3544</v>
      </c>
      <c r="C188" s="766" t="s">
        <v>5085</v>
      </c>
      <c r="D188" s="759" t="s">
        <v>527</v>
      </c>
      <c r="E188" s="759">
        <v>26.381900000000002</v>
      </c>
      <c r="F188" s="759">
        <v>112.527</v>
      </c>
      <c r="G188" s="759">
        <v>2.09266</v>
      </c>
      <c r="H188" s="759">
        <v>10.6412</v>
      </c>
      <c r="I188" s="1">
        <v>5.0000000000000002E-5</v>
      </c>
      <c r="J188" s="759">
        <v>1.6829099999999999E-4</v>
      </c>
    </row>
    <row r="189" spans="1:10" x14ac:dyDescent="0.25">
      <c r="A189" s="759" t="s">
        <v>528</v>
      </c>
      <c r="B189" s="759" t="s">
        <v>4404</v>
      </c>
      <c r="C189" s="766" t="s">
        <v>5086</v>
      </c>
      <c r="D189" s="759" t="s">
        <v>529</v>
      </c>
      <c r="E189" s="759">
        <v>11.511100000000001</v>
      </c>
      <c r="F189" s="759">
        <v>33.417499999999997</v>
      </c>
      <c r="G189" s="759">
        <v>1.5375700000000001</v>
      </c>
      <c r="H189" s="759">
        <v>7.3225899999999999</v>
      </c>
      <c r="I189" s="1">
        <v>5.0000000000000002E-5</v>
      </c>
      <c r="J189" s="759">
        <v>1.6829099999999999E-4</v>
      </c>
    </row>
    <row r="190" spans="1:10" x14ac:dyDescent="0.25">
      <c r="A190" s="759" t="s">
        <v>530</v>
      </c>
      <c r="B190" s="759" t="s">
        <v>3545</v>
      </c>
      <c r="D190" s="759" t="s">
        <v>531</v>
      </c>
      <c r="E190" s="759">
        <v>50.302700000000002</v>
      </c>
      <c r="F190" s="759">
        <v>112.035</v>
      </c>
      <c r="G190" s="759">
        <v>1.15524</v>
      </c>
      <c r="H190" s="759">
        <v>6.7921500000000004</v>
      </c>
      <c r="I190" s="1">
        <v>5.0000000000000002E-5</v>
      </c>
      <c r="J190" s="759">
        <v>1.6829099999999999E-4</v>
      </c>
    </row>
    <row r="191" spans="1:10" x14ac:dyDescent="0.25">
      <c r="A191" s="759" t="s">
        <v>532</v>
      </c>
      <c r="B191" s="759" t="s">
        <v>3546</v>
      </c>
      <c r="D191" s="759" t="s">
        <v>533</v>
      </c>
      <c r="E191" s="759">
        <v>9.8383000000000003</v>
      </c>
      <c r="F191" s="759">
        <v>38.529000000000003</v>
      </c>
      <c r="G191" s="759">
        <v>1.96946</v>
      </c>
      <c r="H191" s="759">
        <v>9.2712900000000005</v>
      </c>
      <c r="I191" s="1">
        <v>5.0000000000000002E-5</v>
      </c>
      <c r="J191" s="759">
        <v>1.6829099999999999E-4</v>
      </c>
    </row>
    <row r="192" spans="1:10" x14ac:dyDescent="0.25">
      <c r="A192" s="759" t="s">
        <v>534</v>
      </c>
      <c r="B192" s="759" t="s">
        <v>3547</v>
      </c>
      <c r="C192" s="766" t="s">
        <v>5087</v>
      </c>
      <c r="D192" s="759" t="s">
        <v>535</v>
      </c>
      <c r="E192" s="759">
        <v>60.0974</v>
      </c>
      <c r="F192" s="759">
        <v>184.95599999999999</v>
      </c>
      <c r="G192" s="759">
        <v>1.62181</v>
      </c>
      <c r="H192" s="759">
        <v>10.110300000000001</v>
      </c>
      <c r="I192" s="1">
        <v>5.0000000000000002E-5</v>
      </c>
      <c r="J192" s="759">
        <v>1.6829099999999999E-4</v>
      </c>
    </row>
    <row r="193" spans="1:10" x14ac:dyDescent="0.25">
      <c r="A193" s="759" t="s">
        <v>536</v>
      </c>
      <c r="B193" s="759" t="s">
        <v>3548</v>
      </c>
      <c r="D193" s="759" t="s">
        <v>537</v>
      </c>
      <c r="E193" s="759">
        <v>1.1175900000000001</v>
      </c>
      <c r="F193" s="759">
        <v>9.7378699999999991</v>
      </c>
      <c r="G193" s="759">
        <v>3.1232199999999999</v>
      </c>
      <c r="H193" s="759">
        <v>9.2376900000000006</v>
      </c>
      <c r="I193" s="1">
        <v>5.0000000000000002E-5</v>
      </c>
      <c r="J193" s="759">
        <v>1.6829099999999999E-4</v>
      </c>
    </row>
    <row r="194" spans="1:10" x14ac:dyDescent="0.25">
      <c r="A194" s="759" t="s">
        <v>540</v>
      </c>
      <c r="B194" s="759" t="s">
        <v>3550</v>
      </c>
      <c r="D194" s="759" t="s">
        <v>541</v>
      </c>
      <c r="E194" s="759">
        <v>14.2287</v>
      </c>
      <c r="F194" s="759">
        <v>37.849499999999999</v>
      </c>
      <c r="G194" s="759">
        <v>1.41147</v>
      </c>
      <c r="H194" s="759">
        <v>7.01126</v>
      </c>
      <c r="I194" s="1">
        <v>5.0000000000000002E-5</v>
      </c>
      <c r="J194" s="759">
        <v>1.6829099999999999E-4</v>
      </c>
    </row>
    <row r="195" spans="1:10" x14ac:dyDescent="0.25">
      <c r="A195" s="759" t="s">
        <v>542</v>
      </c>
      <c r="B195" s="759" t="s">
        <v>3551</v>
      </c>
      <c r="D195" s="759" t="s">
        <v>543</v>
      </c>
      <c r="E195" s="759">
        <v>7.59551</v>
      </c>
      <c r="F195" s="759">
        <v>29.250800000000002</v>
      </c>
      <c r="G195" s="759">
        <v>1.94526</v>
      </c>
      <c r="H195" s="759">
        <v>8.7559799999999992</v>
      </c>
      <c r="I195" s="1">
        <v>5.0000000000000002E-5</v>
      </c>
      <c r="J195" s="759">
        <v>1.6829099999999999E-4</v>
      </c>
    </row>
    <row r="196" spans="1:10" x14ac:dyDescent="0.25">
      <c r="A196" s="759" t="s">
        <v>564</v>
      </c>
      <c r="B196" s="759" t="s">
        <v>3562</v>
      </c>
      <c r="D196" s="759" t="s">
        <v>565</v>
      </c>
      <c r="E196" s="759">
        <v>50.467799999999997</v>
      </c>
      <c r="F196" s="759">
        <v>24.4682</v>
      </c>
      <c r="G196" s="759">
        <v>-1.0444599999999999</v>
      </c>
      <c r="H196" s="759">
        <v>-5.3415100000000004</v>
      </c>
      <c r="I196" s="1">
        <v>5.0000000000000002E-5</v>
      </c>
      <c r="J196" s="759">
        <v>1.6829099999999999E-4</v>
      </c>
    </row>
    <row r="197" spans="1:10" x14ac:dyDescent="0.25">
      <c r="A197" s="759" t="s">
        <v>566</v>
      </c>
      <c r="B197" s="759" t="s">
        <v>3563</v>
      </c>
      <c r="C197" s="766" t="s">
        <v>5091</v>
      </c>
      <c r="D197" s="759" t="s">
        <v>567</v>
      </c>
      <c r="E197" s="759">
        <v>86.781599999999997</v>
      </c>
      <c r="F197" s="759">
        <v>40.677100000000003</v>
      </c>
      <c r="G197" s="759">
        <v>-1.09317</v>
      </c>
      <c r="H197" s="759">
        <v>-6.5721299999999996</v>
      </c>
      <c r="I197" s="1">
        <v>5.0000000000000002E-5</v>
      </c>
      <c r="J197" s="759">
        <v>1.6829099999999999E-4</v>
      </c>
    </row>
    <row r="198" spans="1:10" x14ac:dyDescent="0.25">
      <c r="A198" s="759" t="s">
        <v>568</v>
      </c>
      <c r="B198" s="759" t="s">
        <v>3564</v>
      </c>
      <c r="C198" s="766" t="s">
        <v>5092</v>
      </c>
      <c r="D198" s="759" t="s">
        <v>569</v>
      </c>
      <c r="E198" s="759">
        <v>575.83399999999995</v>
      </c>
      <c r="F198" s="759">
        <v>178.24299999999999</v>
      </c>
      <c r="G198" s="759">
        <v>-1.69181</v>
      </c>
      <c r="H198" s="759">
        <v>-7.4536300000000004</v>
      </c>
      <c r="I198" s="1">
        <v>5.0000000000000002E-5</v>
      </c>
      <c r="J198" s="759">
        <v>1.6829099999999999E-4</v>
      </c>
    </row>
    <row r="199" spans="1:10" x14ac:dyDescent="0.25">
      <c r="A199" s="759" t="s">
        <v>572</v>
      </c>
      <c r="B199" s="759" t="s">
        <v>3566</v>
      </c>
      <c r="C199" s="766" t="s">
        <v>5626</v>
      </c>
      <c r="D199" s="759" t="s">
        <v>573</v>
      </c>
      <c r="E199" s="759">
        <v>27.2058</v>
      </c>
      <c r="F199" s="759">
        <v>13.1272</v>
      </c>
      <c r="G199" s="759">
        <v>-1.0513600000000001</v>
      </c>
      <c r="H199" s="759">
        <v>-5.0027699999999999</v>
      </c>
      <c r="I199" s="1">
        <v>5.0000000000000002E-5</v>
      </c>
      <c r="J199" s="759">
        <v>1.6829099999999999E-4</v>
      </c>
    </row>
    <row r="200" spans="1:10" x14ac:dyDescent="0.25">
      <c r="A200" s="759" t="s">
        <v>574</v>
      </c>
      <c r="B200" s="759" t="s">
        <v>3567</v>
      </c>
      <c r="C200" s="766" t="s">
        <v>5093</v>
      </c>
      <c r="D200" s="759" t="s">
        <v>575</v>
      </c>
      <c r="E200" s="759">
        <v>9.3290199999999999</v>
      </c>
      <c r="F200" s="759">
        <v>3.00678</v>
      </c>
      <c r="G200" s="759">
        <v>-1.6335</v>
      </c>
      <c r="H200" s="759">
        <v>-6.1773300000000004</v>
      </c>
      <c r="I200" s="1">
        <v>5.0000000000000002E-5</v>
      </c>
      <c r="J200" s="759">
        <v>1.6829099999999999E-4</v>
      </c>
    </row>
    <row r="201" spans="1:10" x14ac:dyDescent="0.25">
      <c r="A201" s="759" t="s">
        <v>578</v>
      </c>
      <c r="B201" s="759" t="s">
        <v>3569</v>
      </c>
      <c r="C201" s="766" t="s">
        <v>5094</v>
      </c>
      <c r="D201" s="759" t="s">
        <v>579</v>
      </c>
      <c r="E201" s="759">
        <v>14.594099999999999</v>
      </c>
      <c r="F201" s="759">
        <v>35.506100000000004</v>
      </c>
      <c r="G201" s="759">
        <v>1.28268</v>
      </c>
      <c r="H201" s="759">
        <v>6.2318100000000003</v>
      </c>
      <c r="I201" s="1">
        <v>5.0000000000000002E-5</v>
      </c>
      <c r="J201" s="759">
        <v>1.6829099999999999E-4</v>
      </c>
    </row>
    <row r="202" spans="1:10" x14ac:dyDescent="0.25">
      <c r="A202" s="759" t="s">
        <v>584</v>
      </c>
      <c r="B202" s="759" t="s">
        <v>3572</v>
      </c>
      <c r="C202" s="766" t="s">
        <v>5096</v>
      </c>
      <c r="D202" s="759" t="s">
        <v>585</v>
      </c>
      <c r="E202" s="759">
        <v>6.37669</v>
      </c>
      <c r="F202" s="759">
        <v>14.264799999999999</v>
      </c>
      <c r="G202" s="759">
        <v>1.1615800000000001</v>
      </c>
      <c r="H202" s="759">
        <v>5.1215099999999998</v>
      </c>
      <c r="I202" s="1">
        <v>5.0000000000000002E-5</v>
      </c>
      <c r="J202" s="759">
        <v>1.6829099999999999E-4</v>
      </c>
    </row>
    <row r="203" spans="1:10" x14ac:dyDescent="0.25">
      <c r="A203" s="759" t="s">
        <v>586</v>
      </c>
      <c r="B203" s="759" t="s">
        <v>3573</v>
      </c>
      <c r="D203" s="759" t="s">
        <v>587</v>
      </c>
      <c r="E203" s="759">
        <v>370.46800000000002</v>
      </c>
      <c r="F203" s="759">
        <v>147.459</v>
      </c>
      <c r="G203" s="759">
        <v>-1.32904</v>
      </c>
      <c r="H203" s="759">
        <v>-8.6623099999999997</v>
      </c>
      <c r="I203" s="1">
        <v>5.0000000000000002E-5</v>
      </c>
      <c r="J203" s="759">
        <v>1.6829099999999999E-4</v>
      </c>
    </row>
    <row r="204" spans="1:10" x14ac:dyDescent="0.25">
      <c r="A204" s="759" t="s">
        <v>590</v>
      </c>
      <c r="B204" s="759" t="s">
        <v>3575</v>
      </c>
      <c r="D204" s="759" t="s">
        <v>591</v>
      </c>
      <c r="E204" s="759">
        <v>8.8651400000000002</v>
      </c>
      <c r="F204" s="759">
        <v>1.43303</v>
      </c>
      <c r="G204" s="759">
        <v>-2.6290800000000001</v>
      </c>
      <c r="H204" s="759">
        <v>-8.3739100000000004</v>
      </c>
      <c r="I204" s="1">
        <v>5.0000000000000002E-5</v>
      </c>
      <c r="J204" s="759">
        <v>1.6829099999999999E-4</v>
      </c>
    </row>
    <row r="205" spans="1:10" x14ac:dyDescent="0.25">
      <c r="A205" s="759" t="s">
        <v>592</v>
      </c>
      <c r="B205" s="759" t="s">
        <v>3576</v>
      </c>
      <c r="C205" s="766" t="s">
        <v>5098</v>
      </c>
      <c r="D205" s="759" t="s">
        <v>593</v>
      </c>
      <c r="E205" s="759">
        <v>124.33</v>
      </c>
      <c r="F205" s="759">
        <v>55.400500000000001</v>
      </c>
      <c r="G205" s="759">
        <v>-1.1661999999999999</v>
      </c>
      <c r="H205" s="759">
        <v>-5.83467</v>
      </c>
      <c r="I205" s="1">
        <v>5.0000000000000002E-5</v>
      </c>
      <c r="J205" s="759">
        <v>1.6829099999999999E-4</v>
      </c>
    </row>
    <row r="206" spans="1:10" x14ac:dyDescent="0.25">
      <c r="A206" s="759" t="s">
        <v>594</v>
      </c>
      <c r="B206" s="759" t="s">
        <v>3577</v>
      </c>
      <c r="C206" s="766" t="s">
        <v>5099</v>
      </c>
      <c r="D206" s="759" t="s">
        <v>595</v>
      </c>
      <c r="E206" s="759">
        <v>107.533</v>
      </c>
      <c r="F206" s="759">
        <v>52.903199999999998</v>
      </c>
      <c r="G206" s="759">
        <v>-1.02335</v>
      </c>
      <c r="H206" s="759">
        <v>-6.0952099999999998</v>
      </c>
      <c r="I206" s="1">
        <v>5.0000000000000002E-5</v>
      </c>
      <c r="J206" s="759">
        <v>1.6829099999999999E-4</v>
      </c>
    </row>
    <row r="207" spans="1:10" x14ac:dyDescent="0.25">
      <c r="A207" s="759" t="s">
        <v>600</v>
      </c>
      <c r="B207" s="759" t="s">
        <v>3580</v>
      </c>
      <c r="D207" s="759" t="s">
        <v>601</v>
      </c>
      <c r="E207" s="759">
        <v>9.9045400000000008</v>
      </c>
      <c r="F207" s="759">
        <v>2.8428800000000001</v>
      </c>
      <c r="G207" s="759">
        <v>-1.80074</v>
      </c>
      <c r="H207" s="759">
        <v>-6.6434300000000004</v>
      </c>
      <c r="I207" s="1">
        <v>5.0000000000000002E-5</v>
      </c>
      <c r="J207" s="759">
        <v>1.6829099999999999E-4</v>
      </c>
    </row>
    <row r="208" spans="1:10" x14ac:dyDescent="0.25">
      <c r="A208" s="759" t="s">
        <v>602</v>
      </c>
      <c r="B208" s="759" t="s">
        <v>3581</v>
      </c>
      <c r="D208" s="759" t="s">
        <v>603</v>
      </c>
      <c r="E208" s="759">
        <v>174.292</v>
      </c>
      <c r="F208" s="759">
        <v>41.4499</v>
      </c>
      <c r="G208" s="759">
        <v>-2.0720700000000001</v>
      </c>
      <c r="H208" s="759">
        <v>-13.4353</v>
      </c>
      <c r="I208" s="1">
        <v>5.0000000000000002E-5</v>
      </c>
      <c r="J208" s="759">
        <v>1.6829099999999999E-4</v>
      </c>
    </row>
    <row r="209" spans="1:10" x14ac:dyDescent="0.25">
      <c r="A209" s="759" t="s">
        <v>609</v>
      </c>
      <c r="B209" s="759" t="s">
        <v>3584</v>
      </c>
      <c r="C209" s="766" t="s">
        <v>5627</v>
      </c>
      <c r="D209" s="759" t="s">
        <v>610</v>
      </c>
      <c r="E209" s="759">
        <v>572.38499999999999</v>
      </c>
      <c r="F209" s="759">
        <v>272.36700000000002</v>
      </c>
      <c r="G209" s="759">
        <v>-1.0714300000000001</v>
      </c>
      <c r="H209" s="759">
        <v>-9.4542400000000004</v>
      </c>
      <c r="I209" s="1">
        <v>5.0000000000000002E-5</v>
      </c>
      <c r="J209" s="759">
        <v>1.6829099999999999E-4</v>
      </c>
    </row>
    <row r="210" spans="1:10" x14ac:dyDescent="0.25">
      <c r="A210" s="759" t="s">
        <v>611</v>
      </c>
      <c r="B210" s="759" t="s">
        <v>3585</v>
      </c>
      <c r="D210" s="759" t="s">
        <v>612</v>
      </c>
      <c r="E210" s="759">
        <v>6.2875800000000002</v>
      </c>
      <c r="F210" s="759">
        <v>31.550699999999999</v>
      </c>
      <c r="G210" s="759">
        <v>2.3271000000000002</v>
      </c>
      <c r="H210" s="759">
        <v>10.3322</v>
      </c>
      <c r="I210" s="1">
        <v>5.0000000000000002E-5</v>
      </c>
      <c r="J210" s="759">
        <v>1.6829099999999999E-4</v>
      </c>
    </row>
    <row r="211" spans="1:10" x14ac:dyDescent="0.25">
      <c r="A211" s="759" t="s">
        <v>615</v>
      </c>
      <c r="B211" s="759" t="s">
        <v>3587</v>
      </c>
      <c r="C211" s="766" t="s">
        <v>5102</v>
      </c>
      <c r="D211" s="759" t="s">
        <v>616</v>
      </c>
      <c r="E211" s="759">
        <v>33.131599999999999</v>
      </c>
      <c r="F211" s="759">
        <v>69.442400000000006</v>
      </c>
      <c r="G211" s="759">
        <v>1.0676099999999999</v>
      </c>
      <c r="H211" s="759">
        <v>5.4347599999999998</v>
      </c>
      <c r="I211" s="1">
        <v>5.0000000000000002E-5</v>
      </c>
      <c r="J211" s="759">
        <v>1.6829099999999999E-4</v>
      </c>
    </row>
    <row r="212" spans="1:10" x14ac:dyDescent="0.25">
      <c r="A212" s="759" t="s">
        <v>617</v>
      </c>
      <c r="B212" s="759" t="s">
        <v>3588</v>
      </c>
      <c r="C212" s="766" t="s">
        <v>5103</v>
      </c>
      <c r="D212" s="759" t="s">
        <v>618</v>
      </c>
      <c r="E212" s="759">
        <v>341.14100000000002</v>
      </c>
      <c r="F212" s="759">
        <v>165.58</v>
      </c>
      <c r="G212" s="759">
        <v>-1.04284</v>
      </c>
      <c r="H212" s="759">
        <v>-5.3286800000000003</v>
      </c>
      <c r="I212" s="1">
        <v>5.0000000000000002E-5</v>
      </c>
      <c r="J212" s="759">
        <v>1.6829099999999999E-4</v>
      </c>
    </row>
    <row r="213" spans="1:10" x14ac:dyDescent="0.25">
      <c r="A213" s="759" t="s">
        <v>621</v>
      </c>
      <c r="B213" s="759" t="s">
        <v>3590</v>
      </c>
      <c r="C213" s="766" t="s">
        <v>5104</v>
      </c>
      <c r="D213" s="759" t="s">
        <v>622</v>
      </c>
      <c r="E213" s="759">
        <v>51.090600000000002</v>
      </c>
      <c r="F213" s="759">
        <v>156.25899999999999</v>
      </c>
      <c r="G213" s="759">
        <v>1.6128100000000001</v>
      </c>
      <c r="H213" s="759">
        <v>9.0929400000000005</v>
      </c>
      <c r="I213" s="1">
        <v>5.0000000000000002E-5</v>
      </c>
      <c r="J213" s="759">
        <v>1.6829099999999999E-4</v>
      </c>
    </row>
    <row r="214" spans="1:10" x14ac:dyDescent="0.25">
      <c r="A214" s="759" t="s">
        <v>623</v>
      </c>
      <c r="B214" s="759" t="s">
        <v>3591</v>
      </c>
      <c r="C214" s="766" t="s">
        <v>5105</v>
      </c>
      <c r="D214" s="759" t="s">
        <v>624</v>
      </c>
      <c r="E214" s="759">
        <v>65.388999999999996</v>
      </c>
      <c r="F214" s="759">
        <v>210.809</v>
      </c>
      <c r="G214" s="759">
        <v>1.68882</v>
      </c>
      <c r="H214" s="759">
        <v>7.7493100000000004</v>
      </c>
      <c r="I214" s="1">
        <v>5.0000000000000002E-5</v>
      </c>
      <c r="J214" s="759">
        <v>1.6829099999999999E-4</v>
      </c>
    </row>
    <row r="215" spans="1:10" x14ac:dyDescent="0.25">
      <c r="A215" s="759" t="s">
        <v>625</v>
      </c>
      <c r="B215" s="759" t="s">
        <v>3592</v>
      </c>
      <c r="D215" s="759" t="s">
        <v>626</v>
      </c>
      <c r="E215" s="759">
        <v>6.0291899999999998</v>
      </c>
      <c r="F215" s="759">
        <v>23.652899999999999</v>
      </c>
      <c r="G215" s="759">
        <v>1.9719800000000001</v>
      </c>
      <c r="H215" s="759">
        <v>8.5410000000000004</v>
      </c>
      <c r="I215" s="1">
        <v>5.0000000000000002E-5</v>
      </c>
      <c r="J215" s="759">
        <v>1.6829099999999999E-4</v>
      </c>
    </row>
    <row r="216" spans="1:10" x14ac:dyDescent="0.25">
      <c r="A216" s="759" t="s">
        <v>627</v>
      </c>
      <c r="B216" s="759" t="s">
        <v>3593</v>
      </c>
      <c r="C216" s="766" t="s">
        <v>5106</v>
      </c>
      <c r="D216" s="759" t="s">
        <v>628</v>
      </c>
      <c r="E216" s="759">
        <v>4.6725300000000001</v>
      </c>
      <c r="F216" s="759">
        <v>14.3645</v>
      </c>
      <c r="G216" s="759">
        <v>1.6202300000000001</v>
      </c>
      <c r="H216" s="759">
        <v>6.6584099999999999</v>
      </c>
      <c r="I216" s="1">
        <v>5.0000000000000002E-5</v>
      </c>
      <c r="J216" s="759">
        <v>1.6829099999999999E-4</v>
      </c>
    </row>
    <row r="217" spans="1:10" x14ac:dyDescent="0.25">
      <c r="A217" s="759" t="s">
        <v>629</v>
      </c>
      <c r="B217" s="759" t="s">
        <v>3594</v>
      </c>
      <c r="D217" s="759" t="s">
        <v>630</v>
      </c>
      <c r="E217" s="759">
        <v>17.192599999999999</v>
      </c>
      <c r="F217" s="759">
        <v>75.31</v>
      </c>
      <c r="G217" s="759">
        <v>2.1310500000000001</v>
      </c>
      <c r="H217" s="759">
        <v>10.9643</v>
      </c>
      <c r="I217" s="1">
        <v>5.0000000000000002E-5</v>
      </c>
      <c r="J217" s="759">
        <v>1.6829099999999999E-4</v>
      </c>
    </row>
    <row r="218" spans="1:10" x14ac:dyDescent="0.25">
      <c r="A218" s="759" t="s">
        <v>631</v>
      </c>
      <c r="B218" s="759" t="s">
        <v>3595</v>
      </c>
      <c r="C218" s="766" t="s">
        <v>5107</v>
      </c>
      <c r="D218" s="759" t="s">
        <v>632</v>
      </c>
      <c r="E218" s="759">
        <v>23.344899999999999</v>
      </c>
      <c r="F218" s="759">
        <v>10.7401</v>
      </c>
      <c r="G218" s="759">
        <v>-1.1201000000000001</v>
      </c>
      <c r="H218" s="759">
        <v>-5.27318</v>
      </c>
      <c r="I218" s="1">
        <v>5.0000000000000002E-5</v>
      </c>
      <c r="J218" s="759">
        <v>1.6829099999999999E-4</v>
      </c>
    </row>
    <row r="219" spans="1:10" x14ac:dyDescent="0.25">
      <c r="A219" s="759" t="s">
        <v>633</v>
      </c>
      <c r="B219" s="759" t="s">
        <v>3596</v>
      </c>
      <c r="D219" s="759" t="s">
        <v>634</v>
      </c>
      <c r="E219" s="759">
        <v>86.427700000000002</v>
      </c>
      <c r="F219" s="759">
        <v>186.23500000000001</v>
      </c>
      <c r="G219" s="759">
        <v>1.1075600000000001</v>
      </c>
      <c r="H219" s="759">
        <v>6.6477700000000004</v>
      </c>
      <c r="I219" s="1">
        <v>5.0000000000000002E-5</v>
      </c>
      <c r="J219" s="759">
        <v>1.6829099999999999E-4</v>
      </c>
    </row>
    <row r="220" spans="1:10" x14ac:dyDescent="0.25">
      <c r="A220" s="759" t="s">
        <v>637</v>
      </c>
      <c r="B220" s="759" t="s">
        <v>3598</v>
      </c>
      <c r="C220" s="766" t="s">
        <v>5108</v>
      </c>
      <c r="D220" s="759" t="s">
        <v>638</v>
      </c>
      <c r="E220" s="759">
        <v>487.16300000000001</v>
      </c>
      <c r="F220" s="759">
        <v>1044.0999999999999</v>
      </c>
      <c r="G220" s="759">
        <v>1.09978</v>
      </c>
      <c r="H220" s="759">
        <v>6.9184200000000002</v>
      </c>
      <c r="I220" s="1">
        <v>5.0000000000000002E-5</v>
      </c>
      <c r="J220" s="759">
        <v>1.6829099999999999E-4</v>
      </c>
    </row>
    <row r="221" spans="1:10" x14ac:dyDescent="0.25">
      <c r="A221" s="759" t="s">
        <v>641</v>
      </c>
      <c r="B221" s="759" t="s">
        <v>3599</v>
      </c>
      <c r="C221" s="766" t="s">
        <v>5109</v>
      </c>
      <c r="D221" s="759" t="s">
        <v>642</v>
      </c>
      <c r="E221" s="759">
        <v>222.143</v>
      </c>
      <c r="F221" s="759">
        <v>86.237899999999996</v>
      </c>
      <c r="G221" s="759">
        <v>-1.3651</v>
      </c>
      <c r="H221" s="759">
        <v>-9.1244399999999999</v>
      </c>
      <c r="I221" s="1">
        <v>5.0000000000000002E-5</v>
      </c>
      <c r="J221" s="759">
        <v>1.6829099999999999E-4</v>
      </c>
    </row>
    <row r="222" spans="1:10" x14ac:dyDescent="0.25">
      <c r="A222" s="759" t="s">
        <v>643</v>
      </c>
      <c r="B222" s="759" t="s">
        <v>3600</v>
      </c>
      <c r="C222" s="766" t="s">
        <v>5110</v>
      </c>
      <c r="D222" s="759" t="s">
        <v>644</v>
      </c>
      <c r="E222" s="759">
        <v>91.387799999999999</v>
      </c>
      <c r="F222" s="759">
        <v>32.9467</v>
      </c>
      <c r="G222" s="759">
        <v>-1.47187</v>
      </c>
      <c r="H222" s="759">
        <v>-7.3970700000000003</v>
      </c>
      <c r="I222" s="1">
        <v>5.0000000000000002E-5</v>
      </c>
      <c r="J222" s="759">
        <v>1.6829099999999999E-4</v>
      </c>
    </row>
    <row r="223" spans="1:10" x14ac:dyDescent="0.25">
      <c r="A223" s="759" t="s">
        <v>645</v>
      </c>
      <c r="B223" s="759" t="s">
        <v>3601</v>
      </c>
      <c r="D223" s="759" t="s">
        <v>646</v>
      </c>
      <c r="E223" s="759">
        <v>346.66</v>
      </c>
      <c r="F223" s="759">
        <v>116.277</v>
      </c>
      <c r="G223" s="759">
        <v>-1.57596</v>
      </c>
      <c r="H223" s="759">
        <v>-11.4163</v>
      </c>
      <c r="I223" s="1">
        <v>5.0000000000000002E-5</v>
      </c>
      <c r="J223" s="759">
        <v>1.6829099999999999E-4</v>
      </c>
    </row>
    <row r="224" spans="1:10" x14ac:dyDescent="0.25">
      <c r="A224" s="759" t="s">
        <v>647</v>
      </c>
      <c r="B224" s="759" t="s">
        <v>3602</v>
      </c>
      <c r="D224" s="759" t="s">
        <v>648</v>
      </c>
      <c r="E224" s="759">
        <v>12.7707</v>
      </c>
      <c r="F224" s="759">
        <v>34.685499999999998</v>
      </c>
      <c r="G224" s="759">
        <v>1.4414899999999999</v>
      </c>
      <c r="H224" s="759">
        <v>6.9383400000000002</v>
      </c>
      <c r="I224" s="1">
        <v>5.0000000000000002E-5</v>
      </c>
      <c r="J224" s="759">
        <v>1.6829099999999999E-4</v>
      </c>
    </row>
    <row r="225" spans="1:10" x14ac:dyDescent="0.25">
      <c r="A225" s="759" t="s">
        <v>649</v>
      </c>
      <c r="B225" s="759" t="s">
        <v>3603</v>
      </c>
      <c r="C225" s="766" t="s">
        <v>5111</v>
      </c>
      <c r="D225" s="759" t="s">
        <v>650</v>
      </c>
      <c r="E225" s="759">
        <v>46.508000000000003</v>
      </c>
      <c r="F225" s="759">
        <v>193.20500000000001</v>
      </c>
      <c r="G225" s="759">
        <v>2.0545900000000001</v>
      </c>
      <c r="H225" s="759">
        <v>11.174200000000001</v>
      </c>
      <c r="I225" s="1">
        <v>5.0000000000000002E-5</v>
      </c>
      <c r="J225" s="759">
        <v>1.6829099999999999E-4</v>
      </c>
    </row>
    <row r="226" spans="1:10" x14ac:dyDescent="0.25">
      <c r="A226" s="759" t="s">
        <v>651</v>
      </c>
      <c r="B226" s="759" t="s">
        <v>3604</v>
      </c>
      <c r="C226" s="766" t="s">
        <v>5112</v>
      </c>
      <c r="D226" s="759" t="s">
        <v>652</v>
      </c>
      <c r="E226" s="759">
        <v>1225.55</v>
      </c>
      <c r="F226" s="759">
        <v>345.00799999999998</v>
      </c>
      <c r="G226" s="759">
        <v>-1.82873</v>
      </c>
      <c r="H226" s="759">
        <v>-8.1053700000000006</v>
      </c>
      <c r="I226" s="1">
        <v>5.0000000000000002E-5</v>
      </c>
      <c r="J226" s="759">
        <v>1.6829099999999999E-4</v>
      </c>
    </row>
    <row r="227" spans="1:10" x14ac:dyDescent="0.25">
      <c r="A227" s="759" t="s">
        <v>653</v>
      </c>
      <c r="B227" s="759" t="s">
        <v>3325</v>
      </c>
      <c r="D227" s="759" t="s">
        <v>654</v>
      </c>
      <c r="E227" s="759">
        <v>13.6592</v>
      </c>
      <c r="F227" s="759">
        <v>0.630745</v>
      </c>
      <c r="G227" s="759">
        <v>-4.4366700000000003</v>
      </c>
      <c r="H227" s="759">
        <v>-11.0191</v>
      </c>
      <c r="I227" s="1">
        <v>5.0000000000000002E-5</v>
      </c>
      <c r="J227" s="759">
        <v>1.6829099999999999E-4</v>
      </c>
    </row>
    <row r="228" spans="1:10" x14ac:dyDescent="0.25">
      <c r="A228" s="759" t="s">
        <v>4406</v>
      </c>
      <c r="B228" s="759" t="s">
        <v>4407</v>
      </c>
      <c r="D228" s="759" t="s">
        <v>4903</v>
      </c>
      <c r="E228" s="759">
        <v>44.726700000000001</v>
      </c>
      <c r="F228" s="759">
        <v>22.290600000000001</v>
      </c>
      <c r="G228" s="759">
        <v>-1.0046999999999999</v>
      </c>
      <c r="H228" s="759">
        <v>-5.6276000000000002</v>
      </c>
      <c r="I228" s="1">
        <v>5.0000000000000002E-5</v>
      </c>
      <c r="J228" s="759">
        <v>1.6829099999999999E-4</v>
      </c>
    </row>
    <row r="229" spans="1:10" x14ac:dyDescent="0.25">
      <c r="A229" s="759" t="s">
        <v>657</v>
      </c>
      <c r="B229" s="759" t="s">
        <v>3606</v>
      </c>
      <c r="D229" s="759" t="s">
        <v>658</v>
      </c>
      <c r="E229" s="759">
        <v>46.686300000000003</v>
      </c>
      <c r="F229" s="759">
        <v>111.547</v>
      </c>
      <c r="G229" s="759">
        <v>1.25658</v>
      </c>
      <c r="H229" s="759">
        <v>6.4463900000000001</v>
      </c>
      <c r="I229" s="1">
        <v>5.0000000000000002E-5</v>
      </c>
      <c r="J229" s="759">
        <v>1.6829099999999999E-4</v>
      </c>
    </row>
    <row r="230" spans="1:10" x14ac:dyDescent="0.25">
      <c r="A230" s="759" t="s">
        <v>659</v>
      </c>
      <c r="B230" s="759" t="s">
        <v>3607</v>
      </c>
      <c r="C230" s="766" t="s">
        <v>5114</v>
      </c>
      <c r="D230" s="759" t="s">
        <v>660</v>
      </c>
      <c r="E230" s="759">
        <v>32.955199999999998</v>
      </c>
      <c r="F230" s="759">
        <v>83.932900000000004</v>
      </c>
      <c r="G230" s="759">
        <v>1.34873</v>
      </c>
      <c r="H230" s="759">
        <v>6.6057499999999996</v>
      </c>
      <c r="I230" s="1">
        <v>5.0000000000000002E-5</v>
      </c>
      <c r="J230" s="759">
        <v>1.6829099999999999E-4</v>
      </c>
    </row>
    <row r="231" spans="1:10" x14ac:dyDescent="0.25">
      <c r="A231" s="759" t="s">
        <v>661</v>
      </c>
      <c r="B231" s="759" t="s">
        <v>3608</v>
      </c>
      <c r="C231" s="766" t="s">
        <v>5115</v>
      </c>
      <c r="D231" s="759" t="s">
        <v>662</v>
      </c>
      <c r="E231" s="759">
        <v>30.682700000000001</v>
      </c>
      <c r="F231" s="759">
        <v>83.523200000000003</v>
      </c>
      <c r="G231" s="759">
        <v>1.44475</v>
      </c>
      <c r="H231" s="759">
        <v>6.8988899999999997</v>
      </c>
      <c r="I231" s="1">
        <v>5.0000000000000002E-5</v>
      </c>
      <c r="J231" s="759">
        <v>1.6829099999999999E-4</v>
      </c>
    </row>
    <row r="232" spans="1:10" x14ac:dyDescent="0.25">
      <c r="A232" s="759" t="s">
        <v>663</v>
      </c>
      <c r="B232" s="759" t="s">
        <v>3609</v>
      </c>
      <c r="D232" s="759" t="s">
        <v>664</v>
      </c>
      <c r="E232" s="759">
        <v>38.556600000000003</v>
      </c>
      <c r="F232" s="759">
        <v>105.96599999999999</v>
      </c>
      <c r="G232" s="759">
        <v>1.4585600000000001</v>
      </c>
      <c r="H232" s="759">
        <v>6.3752700000000004</v>
      </c>
      <c r="I232" s="1">
        <v>5.0000000000000002E-5</v>
      </c>
      <c r="J232" s="759">
        <v>1.6829099999999999E-4</v>
      </c>
    </row>
    <row r="233" spans="1:10" x14ac:dyDescent="0.25">
      <c r="A233" s="759" t="s">
        <v>669</v>
      </c>
      <c r="B233" s="759" t="s">
        <v>3612</v>
      </c>
      <c r="D233" s="759" t="s">
        <v>670</v>
      </c>
      <c r="E233" s="759">
        <v>33.5456</v>
      </c>
      <c r="F233" s="759">
        <v>75.953500000000005</v>
      </c>
      <c r="G233" s="759">
        <v>1.17899</v>
      </c>
      <c r="H233" s="759">
        <v>7.4858799999999999</v>
      </c>
      <c r="I233" s="1">
        <v>5.0000000000000002E-5</v>
      </c>
      <c r="J233" s="759">
        <v>1.6829099999999999E-4</v>
      </c>
    </row>
    <row r="234" spans="1:10" x14ac:dyDescent="0.25">
      <c r="A234" s="759" t="s">
        <v>671</v>
      </c>
      <c r="B234" s="759" t="s">
        <v>3613</v>
      </c>
      <c r="D234" s="759" t="s">
        <v>672</v>
      </c>
      <c r="E234" s="759">
        <v>23.803799999999999</v>
      </c>
      <c r="F234" s="759">
        <v>49.310499999999998</v>
      </c>
      <c r="G234" s="759">
        <v>1.0507</v>
      </c>
      <c r="H234" s="759">
        <v>5.2905499999999996</v>
      </c>
      <c r="I234" s="1">
        <v>5.0000000000000002E-5</v>
      </c>
      <c r="J234" s="759">
        <v>1.6829099999999999E-4</v>
      </c>
    </row>
    <row r="235" spans="1:10" x14ac:dyDescent="0.25">
      <c r="A235" s="759" t="s">
        <v>673</v>
      </c>
      <c r="B235" s="759" t="s">
        <v>3614</v>
      </c>
      <c r="C235" s="766" t="s">
        <v>5116</v>
      </c>
      <c r="D235" s="759" t="s">
        <v>674</v>
      </c>
      <c r="E235" s="759">
        <v>17.837</v>
      </c>
      <c r="F235" s="759">
        <v>35.920699999999997</v>
      </c>
      <c r="G235" s="759">
        <v>1.0099400000000001</v>
      </c>
      <c r="H235" s="759">
        <v>4.9191099999999999</v>
      </c>
      <c r="I235" s="1">
        <v>5.0000000000000002E-5</v>
      </c>
      <c r="J235" s="759">
        <v>1.6829099999999999E-4</v>
      </c>
    </row>
    <row r="236" spans="1:10" x14ac:dyDescent="0.25">
      <c r="A236" s="759" t="s">
        <v>677</v>
      </c>
      <c r="B236" s="759" t="s">
        <v>3616</v>
      </c>
      <c r="C236" s="766" t="s">
        <v>5118</v>
      </c>
      <c r="D236" s="759" t="s">
        <v>678</v>
      </c>
      <c r="E236" s="759">
        <v>62.047899999999998</v>
      </c>
      <c r="F236" s="759">
        <v>146.84299999999999</v>
      </c>
      <c r="G236" s="759">
        <v>1.24282</v>
      </c>
      <c r="H236" s="759">
        <v>6.9360200000000001</v>
      </c>
      <c r="I236" s="1">
        <v>5.0000000000000002E-5</v>
      </c>
      <c r="J236" s="759">
        <v>1.6829099999999999E-4</v>
      </c>
    </row>
    <row r="237" spans="1:10" x14ac:dyDescent="0.25">
      <c r="A237" s="759" t="s">
        <v>681</v>
      </c>
      <c r="B237" s="759" t="s">
        <v>3618</v>
      </c>
      <c r="D237" s="759" t="s">
        <v>682</v>
      </c>
      <c r="E237" s="759">
        <v>90.664500000000004</v>
      </c>
      <c r="F237" s="759">
        <v>333.86799999999999</v>
      </c>
      <c r="G237" s="759">
        <v>1.8806700000000001</v>
      </c>
      <c r="H237" s="759">
        <v>8.3529099999999996</v>
      </c>
      <c r="I237" s="1">
        <v>5.0000000000000002E-5</v>
      </c>
      <c r="J237" s="759">
        <v>1.6829099999999999E-4</v>
      </c>
    </row>
    <row r="238" spans="1:10" x14ac:dyDescent="0.25">
      <c r="A238" s="759" t="s">
        <v>685</v>
      </c>
      <c r="B238" s="759" t="s">
        <v>3620</v>
      </c>
      <c r="C238" s="766" t="s">
        <v>5119</v>
      </c>
      <c r="D238" s="759" t="s">
        <v>686</v>
      </c>
      <c r="E238" s="759">
        <v>43.959400000000002</v>
      </c>
      <c r="F238" s="759">
        <v>21.1922</v>
      </c>
      <c r="G238" s="759">
        <v>-1.05264</v>
      </c>
      <c r="H238" s="759">
        <v>-5.1115599999999999</v>
      </c>
      <c r="I238" s="1">
        <v>5.0000000000000002E-5</v>
      </c>
      <c r="J238" s="759">
        <v>1.6829099999999999E-4</v>
      </c>
    </row>
    <row r="239" spans="1:10" x14ac:dyDescent="0.25">
      <c r="A239" s="759" t="s">
        <v>687</v>
      </c>
      <c r="B239" s="759" t="s">
        <v>3325</v>
      </c>
      <c r="D239" s="759" t="s">
        <v>688</v>
      </c>
      <c r="E239" s="759">
        <v>29.691099999999999</v>
      </c>
      <c r="F239" s="759">
        <v>14.4649</v>
      </c>
      <c r="G239" s="759">
        <v>-1.03748</v>
      </c>
      <c r="H239" s="759">
        <v>-5.26152</v>
      </c>
      <c r="I239" s="1">
        <v>5.0000000000000002E-5</v>
      </c>
      <c r="J239" s="759">
        <v>1.6829099999999999E-4</v>
      </c>
    </row>
    <row r="240" spans="1:10" x14ac:dyDescent="0.25">
      <c r="A240" s="759" t="s">
        <v>691</v>
      </c>
      <c r="B240" s="759" t="s">
        <v>3621</v>
      </c>
      <c r="C240" s="766" t="s">
        <v>5120</v>
      </c>
      <c r="D240" s="759" t="s">
        <v>692</v>
      </c>
      <c r="E240" s="759">
        <v>96.805199999999999</v>
      </c>
      <c r="F240" s="759">
        <v>207.24700000000001</v>
      </c>
      <c r="G240" s="759">
        <v>1.09819</v>
      </c>
      <c r="H240" s="759">
        <v>6.3122699999999998</v>
      </c>
      <c r="I240" s="1">
        <v>5.0000000000000002E-5</v>
      </c>
      <c r="J240" s="759">
        <v>1.6829099999999999E-4</v>
      </c>
    </row>
    <row r="241" spans="1:10" x14ac:dyDescent="0.25">
      <c r="A241" s="759" t="s">
        <v>693</v>
      </c>
      <c r="B241" s="759" t="s">
        <v>3622</v>
      </c>
      <c r="D241" s="759" t="s">
        <v>694</v>
      </c>
      <c r="E241" s="759">
        <v>35.217399999999998</v>
      </c>
      <c r="F241" s="759">
        <v>70.841099999999997</v>
      </c>
      <c r="G241" s="759">
        <v>1.0083</v>
      </c>
      <c r="H241" s="759">
        <v>4.9699200000000001</v>
      </c>
      <c r="I241" s="1">
        <v>5.0000000000000002E-5</v>
      </c>
      <c r="J241" s="759">
        <v>1.6829099999999999E-4</v>
      </c>
    </row>
    <row r="242" spans="1:10" x14ac:dyDescent="0.25">
      <c r="A242" s="759" t="s">
        <v>695</v>
      </c>
      <c r="B242" s="759" t="s">
        <v>3623</v>
      </c>
      <c r="C242" s="766" t="s">
        <v>5121</v>
      </c>
      <c r="D242" s="759" t="s">
        <v>696</v>
      </c>
      <c r="E242" s="759">
        <v>97.812600000000003</v>
      </c>
      <c r="F242" s="759">
        <v>248.041</v>
      </c>
      <c r="G242" s="759">
        <v>1.34249</v>
      </c>
      <c r="H242" s="759">
        <v>7.4617899999999997</v>
      </c>
      <c r="I242" s="1">
        <v>5.0000000000000002E-5</v>
      </c>
      <c r="J242" s="759">
        <v>1.6829099999999999E-4</v>
      </c>
    </row>
    <row r="243" spans="1:10" x14ac:dyDescent="0.25">
      <c r="A243" s="759" t="s">
        <v>4408</v>
      </c>
      <c r="B243" s="759" t="s">
        <v>4409</v>
      </c>
      <c r="D243" s="759" t="s">
        <v>4904</v>
      </c>
      <c r="E243" s="759">
        <v>11.161199999999999</v>
      </c>
      <c r="F243" s="759">
        <v>25.215599999999998</v>
      </c>
      <c r="G243" s="759">
        <v>1.1758200000000001</v>
      </c>
      <c r="H243" s="759">
        <v>5.5181500000000003</v>
      </c>
      <c r="I243" s="1">
        <v>5.0000000000000002E-5</v>
      </c>
      <c r="J243" s="759">
        <v>1.6829099999999999E-4</v>
      </c>
    </row>
    <row r="244" spans="1:10" x14ac:dyDescent="0.25">
      <c r="A244" s="759" t="s">
        <v>697</v>
      </c>
      <c r="B244" s="759" t="s">
        <v>3624</v>
      </c>
      <c r="C244" s="766" t="s">
        <v>5122</v>
      </c>
      <c r="D244" s="759" t="s">
        <v>698</v>
      </c>
      <c r="E244" s="759">
        <v>38.672600000000003</v>
      </c>
      <c r="F244" s="759">
        <v>98.942099999999996</v>
      </c>
      <c r="G244" s="759">
        <v>1.35527</v>
      </c>
      <c r="H244" s="759">
        <v>6.9570499999999997</v>
      </c>
      <c r="I244" s="1">
        <v>5.0000000000000002E-5</v>
      </c>
      <c r="J244" s="759">
        <v>1.6829099999999999E-4</v>
      </c>
    </row>
    <row r="245" spans="1:10" x14ac:dyDescent="0.25">
      <c r="A245" s="759" t="s">
        <v>699</v>
      </c>
      <c r="B245" s="759" t="s">
        <v>3625</v>
      </c>
      <c r="C245" s="766" t="s">
        <v>5123</v>
      </c>
      <c r="D245" s="759" t="s">
        <v>700</v>
      </c>
      <c r="E245" s="759">
        <v>8.9316999999999993</v>
      </c>
      <c r="F245" s="759">
        <v>3.02623</v>
      </c>
      <c r="G245" s="759">
        <v>-1.56141</v>
      </c>
      <c r="H245" s="759">
        <v>-6.6936200000000001</v>
      </c>
      <c r="I245" s="1">
        <v>5.0000000000000002E-5</v>
      </c>
      <c r="J245" s="759">
        <v>1.6829099999999999E-4</v>
      </c>
    </row>
    <row r="246" spans="1:10" x14ac:dyDescent="0.25">
      <c r="A246" s="759" t="s">
        <v>707</v>
      </c>
      <c r="B246" s="759" t="s">
        <v>3629</v>
      </c>
      <c r="D246" s="759" t="s">
        <v>708</v>
      </c>
      <c r="E246" s="759">
        <v>8.8683499999999995</v>
      </c>
      <c r="F246" s="759">
        <v>40.758400000000002</v>
      </c>
      <c r="G246" s="759">
        <v>2.2003599999999999</v>
      </c>
      <c r="H246" s="759">
        <v>10.224299999999999</v>
      </c>
      <c r="I246" s="1">
        <v>5.0000000000000002E-5</v>
      </c>
      <c r="J246" s="759">
        <v>1.6829099999999999E-4</v>
      </c>
    </row>
    <row r="247" spans="1:10" x14ac:dyDescent="0.25">
      <c r="A247" s="759" t="s">
        <v>709</v>
      </c>
      <c r="B247" s="759" t="s">
        <v>3630</v>
      </c>
      <c r="D247" s="759" t="s">
        <v>710</v>
      </c>
      <c r="E247" s="759">
        <v>9.2793799999999997</v>
      </c>
      <c r="F247" s="759">
        <v>29.696100000000001</v>
      </c>
      <c r="G247" s="759">
        <v>1.6781699999999999</v>
      </c>
      <c r="H247" s="759">
        <v>7.74031</v>
      </c>
      <c r="I247" s="1">
        <v>5.0000000000000002E-5</v>
      </c>
      <c r="J247" s="759">
        <v>1.6829099999999999E-4</v>
      </c>
    </row>
    <row r="248" spans="1:10" x14ac:dyDescent="0.25">
      <c r="A248" s="759" t="s">
        <v>713</v>
      </c>
      <c r="B248" s="759" t="s">
        <v>3632</v>
      </c>
      <c r="D248" s="759" t="s">
        <v>714</v>
      </c>
      <c r="E248" s="759">
        <v>18.3293</v>
      </c>
      <c r="F248" s="759">
        <v>109.626</v>
      </c>
      <c r="G248" s="759">
        <v>2.5803699999999998</v>
      </c>
      <c r="H248" s="759">
        <v>13.1762</v>
      </c>
      <c r="I248" s="1">
        <v>5.0000000000000002E-5</v>
      </c>
      <c r="J248" s="759">
        <v>1.6829099999999999E-4</v>
      </c>
    </row>
    <row r="249" spans="1:10" x14ac:dyDescent="0.25">
      <c r="A249" s="759" t="s">
        <v>715</v>
      </c>
      <c r="B249" s="759" t="s">
        <v>3633</v>
      </c>
      <c r="C249" s="766" t="s">
        <v>5126</v>
      </c>
      <c r="D249" s="759" t="s">
        <v>716</v>
      </c>
      <c r="E249" s="759">
        <v>596.20799999999997</v>
      </c>
      <c r="F249" s="759">
        <v>89.2864</v>
      </c>
      <c r="G249" s="759">
        <v>-2.7393000000000001</v>
      </c>
      <c r="H249" s="759">
        <v>-12.6366</v>
      </c>
      <c r="I249" s="1">
        <v>5.0000000000000002E-5</v>
      </c>
      <c r="J249" s="759">
        <v>1.6829099999999999E-4</v>
      </c>
    </row>
    <row r="250" spans="1:10" x14ac:dyDescent="0.25">
      <c r="A250" s="759" t="s">
        <v>717</v>
      </c>
      <c r="B250" s="759" t="s">
        <v>3634</v>
      </c>
      <c r="D250" s="759" t="s">
        <v>718</v>
      </c>
      <c r="E250" s="759">
        <v>182.465</v>
      </c>
      <c r="F250" s="759">
        <v>431.21600000000001</v>
      </c>
      <c r="G250" s="759">
        <v>1.2407900000000001</v>
      </c>
      <c r="H250" s="759">
        <v>26.629799999999999</v>
      </c>
      <c r="I250" s="1">
        <v>5.0000000000000002E-5</v>
      </c>
      <c r="J250" s="759">
        <v>1.6829099999999999E-4</v>
      </c>
    </row>
    <row r="251" spans="1:10" x14ac:dyDescent="0.25">
      <c r="A251" s="759" t="s">
        <v>719</v>
      </c>
      <c r="B251" s="759" t="s">
        <v>3635</v>
      </c>
      <c r="D251" s="759" t="s">
        <v>720</v>
      </c>
      <c r="E251" s="759">
        <v>71.1828</v>
      </c>
      <c r="F251" s="759">
        <v>31.943300000000001</v>
      </c>
      <c r="G251" s="759">
        <v>-1.15602</v>
      </c>
      <c r="H251" s="759">
        <v>-5.84002</v>
      </c>
      <c r="I251" s="1">
        <v>5.0000000000000002E-5</v>
      </c>
      <c r="J251" s="759">
        <v>1.6829099999999999E-4</v>
      </c>
    </row>
    <row r="252" spans="1:10" x14ac:dyDescent="0.25">
      <c r="A252" s="759" t="s">
        <v>723</v>
      </c>
      <c r="B252" s="759" t="s">
        <v>3637</v>
      </c>
      <c r="D252" s="759" t="s">
        <v>724</v>
      </c>
      <c r="E252" s="759">
        <v>9.9303699999999999</v>
      </c>
      <c r="F252" s="759">
        <v>24.3203</v>
      </c>
      <c r="G252" s="759">
        <v>1.2922400000000001</v>
      </c>
      <c r="H252" s="759">
        <v>5.9510399999999999</v>
      </c>
      <c r="I252" s="1">
        <v>5.0000000000000002E-5</v>
      </c>
      <c r="J252" s="759">
        <v>1.6829099999999999E-4</v>
      </c>
    </row>
    <row r="253" spans="1:10" x14ac:dyDescent="0.25">
      <c r="A253" s="759" t="s">
        <v>725</v>
      </c>
      <c r="B253" s="759" t="s">
        <v>3638</v>
      </c>
      <c r="D253" s="759" t="s">
        <v>726</v>
      </c>
      <c r="E253" s="759">
        <v>65.938299999999998</v>
      </c>
      <c r="F253" s="759">
        <v>182.20699999999999</v>
      </c>
      <c r="G253" s="759">
        <v>1.4663900000000001</v>
      </c>
      <c r="H253" s="759">
        <v>7.7752699999999999</v>
      </c>
      <c r="I253" s="1">
        <v>5.0000000000000002E-5</v>
      </c>
      <c r="J253" s="759">
        <v>1.6829099999999999E-4</v>
      </c>
    </row>
    <row r="254" spans="1:10" x14ac:dyDescent="0.25">
      <c r="A254" s="759" t="s">
        <v>733</v>
      </c>
      <c r="B254" s="759" t="s">
        <v>3642</v>
      </c>
      <c r="D254" s="759" t="s">
        <v>734</v>
      </c>
      <c r="E254" s="759">
        <v>9.5599699999999999</v>
      </c>
      <c r="F254" s="759">
        <v>2.6712899999999999</v>
      </c>
      <c r="G254" s="759">
        <v>-1.8394699999999999</v>
      </c>
      <c r="H254" s="759">
        <v>-6.5351800000000004</v>
      </c>
      <c r="I254" s="1">
        <v>5.0000000000000002E-5</v>
      </c>
      <c r="J254" s="759">
        <v>1.6829099999999999E-4</v>
      </c>
    </row>
    <row r="255" spans="1:10" x14ac:dyDescent="0.25">
      <c r="A255" s="759" t="s">
        <v>735</v>
      </c>
      <c r="B255" s="759" t="s">
        <v>3643</v>
      </c>
      <c r="C255" s="766" t="s">
        <v>5130</v>
      </c>
      <c r="D255" s="759" t="s">
        <v>736</v>
      </c>
      <c r="E255" s="759">
        <v>573.346</v>
      </c>
      <c r="F255" s="759">
        <v>233.953</v>
      </c>
      <c r="G255" s="759">
        <v>-1.2931900000000001</v>
      </c>
      <c r="H255" s="759">
        <v>-6.3441700000000001</v>
      </c>
      <c r="I255" s="1">
        <v>5.0000000000000002E-5</v>
      </c>
      <c r="J255" s="759">
        <v>1.6829099999999999E-4</v>
      </c>
    </row>
    <row r="256" spans="1:10" x14ac:dyDescent="0.25">
      <c r="A256" s="759" t="s">
        <v>737</v>
      </c>
      <c r="B256" s="759" t="s">
        <v>3644</v>
      </c>
      <c r="C256" s="766" t="s">
        <v>5131</v>
      </c>
      <c r="D256" s="759" t="s">
        <v>738</v>
      </c>
      <c r="E256" s="759">
        <v>18.657599999999999</v>
      </c>
      <c r="F256" s="759">
        <v>46.9358</v>
      </c>
      <c r="G256" s="759">
        <v>1.3309200000000001</v>
      </c>
      <c r="H256" s="759">
        <v>6.5361200000000004</v>
      </c>
      <c r="I256" s="1">
        <v>5.0000000000000002E-5</v>
      </c>
      <c r="J256" s="759">
        <v>1.6829099999999999E-4</v>
      </c>
    </row>
    <row r="257" spans="1:10" x14ac:dyDescent="0.25">
      <c r="A257" s="759" t="s">
        <v>739</v>
      </c>
      <c r="B257" s="759" t="s">
        <v>3645</v>
      </c>
      <c r="C257" s="766" t="s">
        <v>5132</v>
      </c>
      <c r="D257" s="759" t="s">
        <v>740</v>
      </c>
      <c r="E257" s="759">
        <v>11.5589</v>
      </c>
      <c r="F257" s="759">
        <v>30.375900000000001</v>
      </c>
      <c r="G257" s="759">
        <v>1.39392</v>
      </c>
      <c r="H257" s="759">
        <v>6.5800799999999997</v>
      </c>
      <c r="I257" s="1">
        <v>5.0000000000000002E-5</v>
      </c>
      <c r="J257" s="759">
        <v>1.6829099999999999E-4</v>
      </c>
    </row>
    <row r="258" spans="1:10" x14ac:dyDescent="0.25">
      <c r="A258" s="759" t="s">
        <v>741</v>
      </c>
      <c r="B258" s="759" t="s">
        <v>3646</v>
      </c>
      <c r="C258" s="766" t="s">
        <v>5133</v>
      </c>
      <c r="D258" s="759" t="s">
        <v>742</v>
      </c>
      <c r="E258" s="759">
        <v>29.845700000000001</v>
      </c>
      <c r="F258" s="759">
        <v>82.296700000000001</v>
      </c>
      <c r="G258" s="759">
        <v>1.4633100000000001</v>
      </c>
      <c r="H258" s="759">
        <v>8.0680899999999998</v>
      </c>
      <c r="I258" s="1">
        <v>5.0000000000000002E-5</v>
      </c>
      <c r="J258" s="759">
        <v>1.6829099999999999E-4</v>
      </c>
    </row>
    <row r="259" spans="1:10" x14ac:dyDescent="0.25">
      <c r="A259" s="759" t="s">
        <v>743</v>
      </c>
      <c r="B259" s="759" t="s">
        <v>3647</v>
      </c>
      <c r="D259" s="759" t="s">
        <v>744</v>
      </c>
      <c r="E259" s="759">
        <v>92.639899999999997</v>
      </c>
      <c r="F259" s="759">
        <v>251.982</v>
      </c>
      <c r="G259" s="759">
        <v>1.4436100000000001</v>
      </c>
      <c r="H259" s="759">
        <v>7.8093399999999997</v>
      </c>
      <c r="I259" s="1">
        <v>5.0000000000000002E-5</v>
      </c>
      <c r="J259" s="759">
        <v>1.6829099999999999E-4</v>
      </c>
    </row>
    <row r="260" spans="1:10" x14ac:dyDescent="0.25">
      <c r="A260" s="759" t="s">
        <v>745</v>
      </c>
      <c r="B260" s="759" t="s">
        <v>3648</v>
      </c>
      <c r="D260" s="759" t="s">
        <v>746</v>
      </c>
      <c r="E260" s="759">
        <v>7.4056300000000004</v>
      </c>
      <c r="F260" s="759">
        <v>40.041200000000003</v>
      </c>
      <c r="G260" s="759">
        <v>2.43479</v>
      </c>
      <c r="H260" s="759">
        <v>11.2235</v>
      </c>
      <c r="I260" s="1">
        <v>5.0000000000000002E-5</v>
      </c>
      <c r="J260" s="759">
        <v>1.6829099999999999E-4</v>
      </c>
    </row>
    <row r="261" spans="1:10" x14ac:dyDescent="0.25">
      <c r="A261" s="759" t="s">
        <v>747</v>
      </c>
      <c r="B261" s="759" t="s">
        <v>3649</v>
      </c>
      <c r="D261" s="759" t="s">
        <v>748</v>
      </c>
      <c r="E261" s="759">
        <v>17.769300000000001</v>
      </c>
      <c r="F261" s="759">
        <v>55.7836</v>
      </c>
      <c r="G261" s="759">
        <v>1.65045</v>
      </c>
      <c r="H261" s="759">
        <v>8.3076000000000008</v>
      </c>
      <c r="I261" s="1">
        <v>5.0000000000000002E-5</v>
      </c>
      <c r="J261" s="759">
        <v>1.6829099999999999E-4</v>
      </c>
    </row>
    <row r="262" spans="1:10" x14ac:dyDescent="0.25">
      <c r="A262" s="759" t="s">
        <v>749</v>
      </c>
      <c r="B262" s="759" t="s">
        <v>3650</v>
      </c>
      <c r="D262" s="759" t="s">
        <v>750</v>
      </c>
      <c r="E262" s="759">
        <v>5.6716699999999998</v>
      </c>
      <c r="F262" s="759">
        <v>15.0931</v>
      </c>
      <c r="G262" s="759">
        <v>1.41205</v>
      </c>
      <c r="H262" s="759">
        <v>5.9186300000000003</v>
      </c>
      <c r="I262" s="1">
        <v>5.0000000000000002E-5</v>
      </c>
      <c r="J262" s="759">
        <v>1.6829099999999999E-4</v>
      </c>
    </row>
    <row r="263" spans="1:10" x14ac:dyDescent="0.25">
      <c r="A263" s="759" t="s">
        <v>751</v>
      </c>
      <c r="B263" s="759" t="s">
        <v>3325</v>
      </c>
      <c r="D263" s="759" t="s">
        <v>752</v>
      </c>
      <c r="E263" s="759">
        <v>0.91419099999999998</v>
      </c>
      <c r="F263" s="759">
        <v>3.27664</v>
      </c>
      <c r="G263" s="759">
        <v>1.84165</v>
      </c>
      <c r="H263" s="759">
        <v>5.2078100000000003</v>
      </c>
      <c r="I263" s="1">
        <v>5.0000000000000002E-5</v>
      </c>
      <c r="J263" s="759">
        <v>1.6829099999999999E-4</v>
      </c>
    </row>
    <row r="264" spans="1:10" x14ac:dyDescent="0.25">
      <c r="A264" s="759" t="s">
        <v>753</v>
      </c>
      <c r="B264" s="759" t="s">
        <v>3651</v>
      </c>
      <c r="D264" s="759" t="s">
        <v>754</v>
      </c>
      <c r="E264" s="759">
        <v>8.1444899999999993</v>
      </c>
      <c r="F264" s="759">
        <v>46.345500000000001</v>
      </c>
      <c r="G264" s="759">
        <v>2.5085299999999999</v>
      </c>
      <c r="H264" s="759">
        <v>11.635999999999999</v>
      </c>
      <c r="I264" s="1">
        <v>5.0000000000000002E-5</v>
      </c>
      <c r="J264" s="759">
        <v>1.6829099999999999E-4</v>
      </c>
    </row>
    <row r="265" spans="1:10" x14ac:dyDescent="0.25">
      <c r="A265" s="759" t="s">
        <v>755</v>
      </c>
      <c r="B265" s="759" t="s">
        <v>3652</v>
      </c>
      <c r="C265" s="766" t="s">
        <v>5134</v>
      </c>
      <c r="D265" s="759" t="s">
        <v>756</v>
      </c>
      <c r="E265" s="759">
        <v>19.605699999999999</v>
      </c>
      <c r="F265" s="759">
        <v>69.326499999999996</v>
      </c>
      <c r="G265" s="759">
        <v>1.82213</v>
      </c>
      <c r="H265" s="759">
        <v>9.0091300000000007</v>
      </c>
      <c r="I265" s="1">
        <v>5.0000000000000002E-5</v>
      </c>
      <c r="J265" s="759">
        <v>1.6829099999999999E-4</v>
      </c>
    </row>
    <row r="266" spans="1:10" x14ac:dyDescent="0.25">
      <c r="A266" s="759" t="s">
        <v>759</v>
      </c>
      <c r="B266" s="759" t="s">
        <v>3654</v>
      </c>
      <c r="D266" s="759" t="s">
        <v>760</v>
      </c>
      <c r="E266" s="759">
        <v>64.867800000000003</v>
      </c>
      <c r="F266" s="759">
        <v>174.75200000000001</v>
      </c>
      <c r="G266" s="759">
        <v>1.42974</v>
      </c>
      <c r="H266" s="759">
        <v>7.0849099999999998</v>
      </c>
      <c r="I266" s="1">
        <v>5.0000000000000002E-5</v>
      </c>
      <c r="J266" s="759">
        <v>1.6829099999999999E-4</v>
      </c>
    </row>
    <row r="267" spans="1:10" x14ac:dyDescent="0.25">
      <c r="A267" s="759" t="s">
        <v>763</v>
      </c>
      <c r="B267" s="759" t="s">
        <v>3656</v>
      </c>
      <c r="C267" s="766" t="s">
        <v>5137</v>
      </c>
      <c r="D267" s="759" t="s">
        <v>764</v>
      </c>
      <c r="E267" s="759">
        <v>25.3935</v>
      </c>
      <c r="F267" s="759">
        <v>113.568</v>
      </c>
      <c r="G267" s="759">
        <v>2.1610299999999998</v>
      </c>
      <c r="H267" s="759">
        <v>9.1907700000000006</v>
      </c>
      <c r="I267" s="1">
        <v>5.0000000000000002E-5</v>
      </c>
      <c r="J267" s="759">
        <v>1.6829099999999999E-4</v>
      </c>
    </row>
    <row r="268" spans="1:10" x14ac:dyDescent="0.25">
      <c r="A268" s="759" t="s">
        <v>4410</v>
      </c>
      <c r="B268" s="759" t="s">
        <v>4411</v>
      </c>
      <c r="C268" s="766" t="s">
        <v>5628</v>
      </c>
      <c r="D268" s="759" t="s">
        <v>4905</v>
      </c>
      <c r="E268" s="759">
        <v>26.472000000000001</v>
      </c>
      <c r="F268" s="759">
        <v>57.354100000000003</v>
      </c>
      <c r="G268" s="759">
        <v>1.1154299999999999</v>
      </c>
      <c r="H268" s="759">
        <v>5.9399100000000002</v>
      </c>
      <c r="I268" s="1">
        <v>5.0000000000000002E-5</v>
      </c>
      <c r="J268" s="759">
        <v>1.6829099999999999E-4</v>
      </c>
    </row>
    <row r="269" spans="1:10" x14ac:dyDescent="0.25">
      <c r="A269" s="759" t="s">
        <v>767</v>
      </c>
      <c r="B269" s="759" t="s">
        <v>3658</v>
      </c>
      <c r="C269" s="766" t="s">
        <v>5138</v>
      </c>
      <c r="D269" s="759" t="s">
        <v>768</v>
      </c>
      <c r="E269" s="759">
        <v>16.884899999999998</v>
      </c>
      <c r="F269" s="759">
        <v>120.61199999999999</v>
      </c>
      <c r="G269" s="759">
        <v>2.83656</v>
      </c>
      <c r="H269" s="759">
        <v>14.542</v>
      </c>
      <c r="I269" s="1">
        <v>5.0000000000000002E-5</v>
      </c>
      <c r="J269" s="759">
        <v>1.6829099999999999E-4</v>
      </c>
    </row>
    <row r="270" spans="1:10" x14ac:dyDescent="0.25">
      <c r="A270" s="759" t="s">
        <v>769</v>
      </c>
      <c r="B270" s="759" t="s">
        <v>3659</v>
      </c>
      <c r="D270" s="759" t="s">
        <v>770</v>
      </c>
      <c r="E270" s="759">
        <v>55.197400000000002</v>
      </c>
      <c r="F270" s="759">
        <v>25.309899999999999</v>
      </c>
      <c r="G270" s="759">
        <v>-1.1249</v>
      </c>
      <c r="H270" s="759">
        <v>-5.6636800000000003</v>
      </c>
      <c r="I270" s="1">
        <v>5.0000000000000002E-5</v>
      </c>
      <c r="J270" s="759">
        <v>1.6829099999999999E-4</v>
      </c>
    </row>
    <row r="271" spans="1:10" x14ac:dyDescent="0.25">
      <c r="A271" s="759" t="s">
        <v>771</v>
      </c>
      <c r="B271" s="759" t="s">
        <v>3660</v>
      </c>
      <c r="D271" s="759" t="s">
        <v>772</v>
      </c>
      <c r="E271" s="759">
        <v>1031.42</v>
      </c>
      <c r="F271" s="759">
        <v>307.11799999999999</v>
      </c>
      <c r="G271" s="759">
        <v>-1.74777</v>
      </c>
      <c r="H271" s="759">
        <v>-18.1189</v>
      </c>
      <c r="I271" s="1">
        <v>5.0000000000000002E-5</v>
      </c>
      <c r="J271" s="759">
        <v>1.6829099999999999E-4</v>
      </c>
    </row>
    <row r="272" spans="1:10" x14ac:dyDescent="0.25">
      <c r="A272" s="759" t="s">
        <v>773</v>
      </c>
      <c r="B272" s="759" t="s">
        <v>3325</v>
      </c>
      <c r="D272" s="759" t="s">
        <v>774</v>
      </c>
      <c r="E272" s="759">
        <v>34.573799999999999</v>
      </c>
      <c r="F272" s="759">
        <v>11.3606</v>
      </c>
      <c r="G272" s="759">
        <v>-1.60564</v>
      </c>
      <c r="H272" s="759">
        <v>-9.8804400000000001</v>
      </c>
      <c r="I272" s="1">
        <v>5.0000000000000002E-5</v>
      </c>
      <c r="J272" s="759">
        <v>1.6829099999999999E-4</v>
      </c>
    </row>
    <row r="273" spans="1:10" x14ac:dyDescent="0.25">
      <c r="A273" s="759" t="s">
        <v>777</v>
      </c>
      <c r="B273" s="759" t="s">
        <v>3661</v>
      </c>
      <c r="D273" s="759" t="s">
        <v>778</v>
      </c>
      <c r="E273" s="759">
        <v>15.903600000000001</v>
      </c>
      <c r="F273" s="759">
        <v>3.8091499999999998</v>
      </c>
      <c r="G273" s="759">
        <v>-2.0618099999999999</v>
      </c>
      <c r="H273" s="759">
        <v>-8.1581100000000006</v>
      </c>
      <c r="I273" s="1">
        <v>5.0000000000000002E-5</v>
      </c>
      <c r="J273" s="759">
        <v>1.6829099999999999E-4</v>
      </c>
    </row>
    <row r="274" spans="1:10" x14ac:dyDescent="0.25">
      <c r="A274" s="759" t="s">
        <v>779</v>
      </c>
      <c r="B274" s="759" t="s">
        <v>3662</v>
      </c>
      <c r="C274" s="766" t="s">
        <v>5139</v>
      </c>
      <c r="D274" s="759" t="s">
        <v>780</v>
      </c>
      <c r="E274" s="759">
        <v>237.06800000000001</v>
      </c>
      <c r="F274" s="759">
        <v>46.743499999999997</v>
      </c>
      <c r="G274" s="759">
        <v>-2.34246</v>
      </c>
      <c r="H274" s="759">
        <v>-12.6812</v>
      </c>
      <c r="I274" s="1">
        <v>5.0000000000000002E-5</v>
      </c>
      <c r="J274" s="759">
        <v>1.6829099999999999E-4</v>
      </c>
    </row>
    <row r="275" spans="1:10" x14ac:dyDescent="0.25">
      <c r="A275" s="759" t="s">
        <v>3303</v>
      </c>
      <c r="B275" s="759" t="s">
        <v>3325</v>
      </c>
      <c r="D275" s="759" t="s">
        <v>3304</v>
      </c>
      <c r="E275" s="759">
        <v>0.29894199999999999</v>
      </c>
      <c r="F275" s="759">
        <v>0</v>
      </c>
      <c r="G275" s="764" t="s">
        <v>4970</v>
      </c>
      <c r="H275" s="764" t="s">
        <v>4970</v>
      </c>
      <c r="I275" s="1">
        <v>5.0000000000000002E-5</v>
      </c>
      <c r="J275" s="759">
        <v>1.6829099999999999E-4</v>
      </c>
    </row>
    <row r="276" spans="1:10" x14ac:dyDescent="0.25">
      <c r="A276" s="759" t="s">
        <v>785</v>
      </c>
      <c r="B276" s="759" t="s">
        <v>3665</v>
      </c>
      <c r="C276" s="766" t="s">
        <v>5141</v>
      </c>
      <c r="D276" s="759" t="s">
        <v>786</v>
      </c>
      <c r="E276" s="759">
        <v>22.642600000000002</v>
      </c>
      <c r="F276" s="759">
        <v>105.52200000000001</v>
      </c>
      <c r="G276" s="759">
        <v>2.2204299999999999</v>
      </c>
      <c r="H276" s="759">
        <v>11.2179</v>
      </c>
      <c r="I276" s="1">
        <v>5.0000000000000002E-5</v>
      </c>
      <c r="J276" s="759">
        <v>1.6829099999999999E-4</v>
      </c>
    </row>
    <row r="277" spans="1:10" x14ac:dyDescent="0.25">
      <c r="A277" s="759" t="s">
        <v>787</v>
      </c>
      <c r="B277" s="759" t="s">
        <v>3666</v>
      </c>
      <c r="C277" s="766" t="s">
        <v>5142</v>
      </c>
      <c r="D277" s="759" t="s">
        <v>788</v>
      </c>
      <c r="E277" s="759">
        <v>26.133900000000001</v>
      </c>
      <c r="F277" s="759">
        <v>55.38</v>
      </c>
      <c r="G277" s="759">
        <v>1.08344</v>
      </c>
      <c r="H277" s="759">
        <v>5.3538500000000004</v>
      </c>
      <c r="I277" s="1">
        <v>5.0000000000000002E-5</v>
      </c>
      <c r="J277" s="759">
        <v>1.6829099999999999E-4</v>
      </c>
    </row>
    <row r="278" spans="1:10" x14ac:dyDescent="0.25">
      <c r="A278" s="759" t="s">
        <v>791</v>
      </c>
      <c r="B278" s="759" t="s">
        <v>3668</v>
      </c>
      <c r="C278" s="766" t="s">
        <v>5143</v>
      </c>
      <c r="D278" s="759" t="s">
        <v>792</v>
      </c>
      <c r="E278" s="759">
        <v>81.419499999999999</v>
      </c>
      <c r="F278" s="759">
        <v>311.05200000000002</v>
      </c>
      <c r="G278" s="759">
        <v>1.93371</v>
      </c>
      <c r="H278" s="759">
        <v>17.767399999999999</v>
      </c>
      <c r="I278" s="1">
        <v>5.0000000000000002E-5</v>
      </c>
      <c r="J278" s="759">
        <v>1.6829099999999999E-4</v>
      </c>
    </row>
    <row r="279" spans="1:10" x14ac:dyDescent="0.25">
      <c r="A279" s="759" t="s">
        <v>795</v>
      </c>
      <c r="B279" s="759" t="s">
        <v>3670</v>
      </c>
      <c r="C279" s="766" t="s">
        <v>5144</v>
      </c>
      <c r="D279" s="759" t="s">
        <v>796</v>
      </c>
      <c r="E279" s="759">
        <v>288.36900000000003</v>
      </c>
      <c r="F279" s="759">
        <v>136.78800000000001</v>
      </c>
      <c r="G279" s="759">
        <v>-1.0759700000000001</v>
      </c>
      <c r="H279" s="759">
        <v>-5.7286799999999998</v>
      </c>
      <c r="I279" s="1">
        <v>5.0000000000000002E-5</v>
      </c>
      <c r="J279" s="759">
        <v>1.6829099999999999E-4</v>
      </c>
    </row>
    <row r="280" spans="1:10" x14ac:dyDescent="0.25">
      <c r="A280" s="759" t="s">
        <v>799</v>
      </c>
      <c r="B280" s="759" t="s">
        <v>3672</v>
      </c>
      <c r="D280" s="759" t="s">
        <v>800</v>
      </c>
      <c r="E280" s="759">
        <v>10.1586</v>
      </c>
      <c r="F280" s="759">
        <v>21.421700000000001</v>
      </c>
      <c r="G280" s="759">
        <v>1.07637</v>
      </c>
      <c r="H280" s="759">
        <v>4.9995099999999999</v>
      </c>
      <c r="I280" s="1">
        <v>5.0000000000000002E-5</v>
      </c>
      <c r="J280" s="759">
        <v>1.6829099999999999E-4</v>
      </c>
    </row>
    <row r="281" spans="1:10" x14ac:dyDescent="0.25">
      <c r="A281" s="759" t="s">
        <v>801</v>
      </c>
      <c r="B281" s="759" t="s">
        <v>3673</v>
      </c>
      <c r="D281" s="759" t="s">
        <v>802</v>
      </c>
      <c r="E281" s="759">
        <v>114.827</v>
      </c>
      <c r="F281" s="759">
        <v>33.885800000000003</v>
      </c>
      <c r="G281" s="759">
        <v>-1.76071</v>
      </c>
      <c r="H281" s="759">
        <v>-9.6820900000000005</v>
      </c>
      <c r="I281" s="1">
        <v>5.0000000000000002E-5</v>
      </c>
      <c r="J281" s="759">
        <v>1.6829099999999999E-4</v>
      </c>
    </row>
    <row r="282" spans="1:10" x14ac:dyDescent="0.25">
      <c r="A282" s="759" t="s">
        <v>803</v>
      </c>
      <c r="B282" s="759" t="s">
        <v>3674</v>
      </c>
      <c r="D282" s="759" t="s">
        <v>804</v>
      </c>
      <c r="E282" s="759">
        <v>7.2043299999999997</v>
      </c>
      <c r="F282" s="759">
        <v>24.639299999999999</v>
      </c>
      <c r="G282" s="759">
        <v>1.77403</v>
      </c>
      <c r="H282" s="759">
        <v>7.9579800000000001</v>
      </c>
      <c r="I282" s="1">
        <v>5.0000000000000002E-5</v>
      </c>
      <c r="J282" s="759">
        <v>1.6829099999999999E-4</v>
      </c>
    </row>
    <row r="283" spans="1:10" x14ac:dyDescent="0.25">
      <c r="A283" s="759" t="s">
        <v>810</v>
      </c>
      <c r="B283" s="759" t="s">
        <v>3677</v>
      </c>
      <c r="C283" s="766" t="s">
        <v>5145</v>
      </c>
      <c r="D283" s="759" t="s">
        <v>811</v>
      </c>
      <c r="E283" s="759">
        <v>36.8232</v>
      </c>
      <c r="F283" s="759">
        <v>96.677700000000002</v>
      </c>
      <c r="G283" s="759">
        <v>1.3925700000000001</v>
      </c>
      <c r="H283" s="759">
        <v>7.6133699999999997</v>
      </c>
      <c r="I283" s="1">
        <v>5.0000000000000002E-5</v>
      </c>
      <c r="J283" s="759">
        <v>1.6829099999999999E-4</v>
      </c>
    </row>
    <row r="284" spans="1:10" x14ac:dyDescent="0.25">
      <c r="A284" s="759" t="s">
        <v>812</v>
      </c>
      <c r="B284" s="759" t="s">
        <v>3678</v>
      </c>
      <c r="C284" s="766" t="s">
        <v>5146</v>
      </c>
      <c r="D284" s="759" t="s">
        <v>813</v>
      </c>
      <c r="E284" s="759">
        <v>40.356099999999998</v>
      </c>
      <c r="F284" s="759">
        <v>18.096</v>
      </c>
      <c r="G284" s="759">
        <v>-1.1571100000000001</v>
      </c>
      <c r="H284" s="759">
        <v>-5.6948800000000004</v>
      </c>
      <c r="I284" s="1">
        <v>5.0000000000000002E-5</v>
      </c>
      <c r="J284" s="759">
        <v>1.6829099999999999E-4</v>
      </c>
    </row>
    <row r="285" spans="1:10" x14ac:dyDescent="0.25">
      <c r="A285" s="759" t="s">
        <v>814</v>
      </c>
      <c r="B285" s="759" t="s">
        <v>3325</v>
      </c>
      <c r="D285" s="759" t="s">
        <v>815</v>
      </c>
      <c r="E285" s="759">
        <v>35.020699999999998</v>
      </c>
      <c r="F285" s="759">
        <v>13.0343</v>
      </c>
      <c r="G285" s="759">
        <v>-1.4258999999999999</v>
      </c>
      <c r="H285" s="759">
        <v>-6.83291</v>
      </c>
      <c r="I285" s="1">
        <v>5.0000000000000002E-5</v>
      </c>
      <c r="J285" s="759">
        <v>1.6829099999999999E-4</v>
      </c>
    </row>
    <row r="286" spans="1:10" x14ac:dyDescent="0.25">
      <c r="A286" s="759" t="s">
        <v>820</v>
      </c>
      <c r="B286" s="759" t="s">
        <v>3681</v>
      </c>
      <c r="C286" s="766" t="s">
        <v>5147</v>
      </c>
      <c r="D286" s="759" t="s">
        <v>821</v>
      </c>
      <c r="E286" s="759">
        <v>13.480700000000001</v>
      </c>
      <c r="F286" s="759">
        <v>27.026900000000001</v>
      </c>
      <c r="G286" s="759">
        <v>1.0035000000000001</v>
      </c>
      <c r="H286" s="759">
        <v>4.7860199999999997</v>
      </c>
      <c r="I286" s="1">
        <v>5.0000000000000002E-5</v>
      </c>
      <c r="J286" s="759">
        <v>1.6829099999999999E-4</v>
      </c>
    </row>
    <row r="287" spans="1:10" x14ac:dyDescent="0.25">
      <c r="A287" s="759" t="s">
        <v>3179</v>
      </c>
      <c r="B287" s="759" t="s">
        <v>3325</v>
      </c>
      <c r="D287" s="759" t="s">
        <v>3180</v>
      </c>
      <c r="E287" s="759">
        <v>2.5744899999999999</v>
      </c>
      <c r="F287" s="759">
        <v>0.40853299999999998</v>
      </c>
      <c r="G287" s="759">
        <v>-2.6557599999999999</v>
      </c>
      <c r="H287" s="759">
        <v>-5.5749599999999999</v>
      </c>
      <c r="I287" s="1">
        <v>5.0000000000000002E-5</v>
      </c>
      <c r="J287" s="759">
        <v>1.6829099999999999E-4</v>
      </c>
    </row>
    <row r="288" spans="1:10" x14ac:dyDescent="0.25">
      <c r="A288" s="759" t="s">
        <v>822</v>
      </c>
      <c r="B288" s="759" t="s">
        <v>3682</v>
      </c>
      <c r="C288" s="766" t="s">
        <v>5148</v>
      </c>
      <c r="D288" s="759" t="s">
        <v>823</v>
      </c>
      <c r="E288" s="759">
        <v>435.66800000000001</v>
      </c>
      <c r="F288" s="759">
        <v>993.12099999999998</v>
      </c>
      <c r="G288" s="759">
        <v>1.1887399999999999</v>
      </c>
      <c r="H288" s="759">
        <v>5.6068600000000002</v>
      </c>
      <c r="I288" s="1">
        <v>5.0000000000000002E-5</v>
      </c>
      <c r="J288" s="759">
        <v>1.6829099999999999E-4</v>
      </c>
    </row>
    <row r="289" spans="1:10" x14ac:dyDescent="0.25">
      <c r="A289" s="759" t="s">
        <v>824</v>
      </c>
      <c r="B289" s="759" t="s">
        <v>3325</v>
      </c>
      <c r="D289" s="759" t="s">
        <v>825</v>
      </c>
      <c r="E289" s="759">
        <v>306.59300000000002</v>
      </c>
      <c r="F289" s="759">
        <v>655.50599999999997</v>
      </c>
      <c r="G289" s="759">
        <v>1.0962799999999999</v>
      </c>
      <c r="H289" s="759">
        <v>9.0013400000000008</v>
      </c>
      <c r="I289" s="1">
        <v>5.0000000000000002E-5</v>
      </c>
      <c r="J289" s="759">
        <v>1.6829099999999999E-4</v>
      </c>
    </row>
    <row r="290" spans="1:10" x14ac:dyDescent="0.25">
      <c r="A290" s="759" t="s">
        <v>826</v>
      </c>
      <c r="B290" s="759" t="s">
        <v>3683</v>
      </c>
      <c r="C290" s="766" t="s">
        <v>5149</v>
      </c>
      <c r="D290" s="759" t="s">
        <v>827</v>
      </c>
      <c r="E290" s="759">
        <v>21.881</v>
      </c>
      <c r="F290" s="759">
        <v>171.178</v>
      </c>
      <c r="G290" s="759">
        <v>2.9677500000000001</v>
      </c>
      <c r="H290" s="759">
        <v>16.082899999999999</v>
      </c>
      <c r="I290" s="1">
        <v>5.0000000000000002E-5</v>
      </c>
      <c r="J290" s="759">
        <v>1.6829099999999999E-4</v>
      </c>
    </row>
    <row r="291" spans="1:10" x14ac:dyDescent="0.25">
      <c r="A291" s="759" t="s">
        <v>830</v>
      </c>
      <c r="B291" s="759" t="s">
        <v>3685</v>
      </c>
      <c r="D291" s="759" t="s">
        <v>831</v>
      </c>
      <c r="E291" s="759">
        <v>35.799500000000002</v>
      </c>
      <c r="F291" s="759">
        <v>105.322</v>
      </c>
      <c r="G291" s="759">
        <v>1.5567899999999999</v>
      </c>
      <c r="H291" s="759">
        <v>9.3102099999999997</v>
      </c>
      <c r="I291" s="1">
        <v>5.0000000000000002E-5</v>
      </c>
      <c r="J291" s="759">
        <v>1.6829099999999999E-4</v>
      </c>
    </row>
    <row r="292" spans="1:10" x14ac:dyDescent="0.25">
      <c r="A292" s="759" t="s">
        <v>832</v>
      </c>
      <c r="B292" s="759" t="s">
        <v>3686</v>
      </c>
      <c r="D292" s="759" t="s">
        <v>833</v>
      </c>
      <c r="E292" s="759">
        <v>24.798200000000001</v>
      </c>
      <c r="F292" s="759">
        <v>68.314400000000006</v>
      </c>
      <c r="G292" s="759">
        <v>1.4619500000000001</v>
      </c>
      <c r="H292" s="759">
        <v>7.76417</v>
      </c>
      <c r="I292" s="1">
        <v>5.0000000000000002E-5</v>
      </c>
      <c r="J292" s="759">
        <v>1.6829099999999999E-4</v>
      </c>
    </row>
    <row r="293" spans="1:10" x14ac:dyDescent="0.25">
      <c r="A293" s="759" t="s">
        <v>838</v>
      </c>
      <c r="B293" s="759" t="s">
        <v>3689</v>
      </c>
      <c r="D293" s="759" t="s">
        <v>839</v>
      </c>
      <c r="E293" s="759">
        <v>14.351100000000001</v>
      </c>
      <c r="F293" s="759">
        <v>6.84429</v>
      </c>
      <c r="G293" s="759">
        <v>-1.06819</v>
      </c>
      <c r="H293" s="759">
        <v>-4.5433399999999997</v>
      </c>
      <c r="I293" s="1">
        <v>5.0000000000000002E-5</v>
      </c>
      <c r="J293" s="759">
        <v>1.6829099999999999E-4</v>
      </c>
    </row>
    <row r="294" spans="1:10" x14ac:dyDescent="0.25">
      <c r="A294" s="759" t="s">
        <v>4415</v>
      </c>
      <c r="B294" s="759" t="s">
        <v>4416</v>
      </c>
      <c r="C294" s="766" t="s">
        <v>5629</v>
      </c>
      <c r="D294" s="759" t="s">
        <v>4906</v>
      </c>
      <c r="E294" s="759">
        <v>5.8175299999999996</v>
      </c>
      <c r="F294" s="759">
        <v>11.8543</v>
      </c>
      <c r="G294" s="759">
        <v>1.0269299999999999</v>
      </c>
      <c r="H294" s="759">
        <v>4.2782</v>
      </c>
      <c r="I294" s="1">
        <v>5.0000000000000002E-5</v>
      </c>
      <c r="J294" s="759">
        <v>1.6829099999999999E-4</v>
      </c>
    </row>
    <row r="295" spans="1:10" x14ac:dyDescent="0.25">
      <c r="A295" s="759" t="s">
        <v>840</v>
      </c>
      <c r="B295" s="759" t="s">
        <v>3690</v>
      </c>
      <c r="C295" s="766" t="s">
        <v>5152</v>
      </c>
      <c r="D295" s="759" t="s">
        <v>841</v>
      </c>
      <c r="E295" s="759">
        <v>215.79900000000001</v>
      </c>
      <c r="F295" s="759">
        <v>85.808000000000007</v>
      </c>
      <c r="G295" s="759">
        <v>-1.3305</v>
      </c>
      <c r="H295" s="759">
        <v>-7.6637199999999996</v>
      </c>
      <c r="I295" s="1">
        <v>5.0000000000000002E-5</v>
      </c>
      <c r="J295" s="759">
        <v>1.6829099999999999E-4</v>
      </c>
    </row>
    <row r="296" spans="1:10" x14ac:dyDescent="0.25">
      <c r="A296" s="759" t="s">
        <v>844</v>
      </c>
      <c r="B296" s="759" t="s">
        <v>3692</v>
      </c>
      <c r="D296" s="759" t="s">
        <v>845</v>
      </c>
      <c r="E296" s="759">
        <v>39.992800000000003</v>
      </c>
      <c r="F296" s="759">
        <v>149.40199999999999</v>
      </c>
      <c r="G296" s="759">
        <v>1.9013899999999999</v>
      </c>
      <c r="H296" s="759">
        <v>10.4031</v>
      </c>
      <c r="I296" s="1">
        <v>5.0000000000000002E-5</v>
      </c>
      <c r="J296" s="759">
        <v>1.6829099999999999E-4</v>
      </c>
    </row>
    <row r="297" spans="1:10" x14ac:dyDescent="0.25">
      <c r="A297" s="759" t="s">
        <v>846</v>
      </c>
      <c r="B297" s="759" t="s">
        <v>3693</v>
      </c>
      <c r="C297" s="766" t="s">
        <v>5154</v>
      </c>
      <c r="D297" s="759" t="s">
        <v>847</v>
      </c>
      <c r="E297" s="759">
        <v>4133.87</v>
      </c>
      <c r="F297" s="759">
        <v>622.03499999999997</v>
      </c>
      <c r="G297" s="759">
        <v>-2.7324299999999999</v>
      </c>
      <c r="H297" s="759">
        <v>-13.4575</v>
      </c>
      <c r="I297" s="1">
        <v>5.0000000000000002E-5</v>
      </c>
      <c r="J297" s="759">
        <v>1.6829099999999999E-4</v>
      </c>
    </row>
    <row r="298" spans="1:10" x14ac:dyDescent="0.25">
      <c r="A298" s="759" t="s">
        <v>848</v>
      </c>
      <c r="B298" s="759" t="s">
        <v>3325</v>
      </c>
      <c r="D298" s="759" t="s">
        <v>849</v>
      </c>
      <c r="E298" s="759">
        <v>52.401499999999999</v>
      </c>
      <c r="F298" s="759">
        <v>10.1602</v>
      </c>
      <c r="G298" s="759">
        <v>-2.3666800000000001</v>
      </c>
      <c r="H298" s="759">
        <v>-13.5679</v>
      </c>
      <c r="I298" s="1">
        <v>5.0000000000000002E-5</v>
      </c>
      <c r="J298" s="759">
        <v>1.6829099999999999E-4</v>
      </c>
    </row>
    <row r="299" spans="1:10" x14ac:dyDescent="0.25">
      <c r="A299" s="759" t="s">
        <v>850</v>
      </c>
      <c r="B299" s="759" t="s">
        <v>3694</v>
      </c>
      <c r="D299" s="759" t="s">
        <v>851</v>
      </c>
      <c r="E299" s="759">
        <v>10.294600000000001</v>
      </c>
      <c r="F299" s="759">
        <v>2.2628400000000002</v>
      </c>
      <c r="G299" s="759">
        <v>-2.1856800000000001</v>
      </c>
      <c r="H299" s="759">
        <v>-7.8692200000000003</v>
      </c>
      <c r="I299" s="1">
        <v>5.0000000000000002E-5</v>
      </c>
      <c r="J299" s="759">
        <v>1.6829099999999999E-4</v>
      </c>
    </row>
    <row r="300" spans="1:10" x14ac:dyDescent="0.25">
      <c r="A300" s="759" t="s">
        <v>852</v>
      </c>
      <c r="B300" s="759" t="s">
        <v>3695</v>
      </c>
      <c r="D300" s="759" t="s">
        <v>853</v>
      </c>
      <c r="E300" s="759">
        <v>7.5339200000000002</v>
      </c>
      <c r="F300" s="759">
        <v>15.3649</v>
      </c>
      <c r="G300" s="759">
        <v>1.02817</v>
      </c>
      <c r="H300" s="759">
        <v>4.5580299999999996</v>
      </c>
      <c r="I300" s="1">
        <v>5.0000000000000002E-5</v>
      </c>
      <c r="J300" s="759">
        <v>1.6829099999999999E-4</v>
      </c>
    </row>
    <row r="301" spans="1:10" x14ac:dyDescent="0.25">
      <c r="A301" s="759" t="s">
        <v>856</v>
      </c>
      <c r="B301" s="759" t="s">
        <v>3697</v>
      </c>
      <c r="C301" s="766" t="s">
        <v>5155</v>
      </c>
      <c r="D301" s="759" t="s">
        <v>857</v>
      </c>
      <c r="E301" s="759">
        <v>29.061800000000002</v>
      </c>
      <c r="F301" s="759">
        <v>116.524</v>
      </c>
      <c r="G301" s="759">
        <v>2.0034299999999998</v>
      </c>
      <c r="H301" s="759">
        <v>10.6441</v>
      </c>
      <c r="I301" s="1">
        <v>5.0000000000000002E-5</v>
      </c>
      <c r="J301" s="759">
        <v>1.6829099999999999E-4</v>
      </c>
    </row>
    <row r="302" spans="1:10" x14ac:dyDescent="0.25">
      <c r="A302" s="759" t="s">
        <v>858</v>
      </c>
      <c r="B302" s="759" t="s">
        <v>3698</v>
      </c>
      <c r="D302" s="759" t="s">
        <v>859</v>
      </c>
      <c r="E302" s="759">
        <v>5.3165399999999998</v>
      </c>
      <c r="F302" s="759">
        <v>18.9512</v>
      </c>
      <c r="G302" s="759">
        <v>1.8337300000000001</v>
      </c>
      <c r="H302" s="759">
        <v>7.8637499999999996</v>
      </c>
      <c r="I302" s="1">
        <v>5.0000000000000002E-5</v>
      </c>
      <c r="J302" s="759">
        <v>1.6829099999999999E-4</v>
      </c>
    </row>
    <row r="303" spans="1:10" x14ac:dyDescent="0.25">
      <c r="A303" s="759" t="s">
        <v>860</v>
      </c>
      <c r="B303" s="759" t="s">
        <v>3325</v>
      </c>
      <c r="D303" s="759" t="s">
        <v>861</v>
      </c>
      <c r="E303" s="759">
        <v>18.067299999999999</v>
      </c>
      <c r="F303" s="759">
        <v>37.142499999999998</v>
      </c>
      <c r="G303" s="759">
        <v>1.03969</v>
      </c>
      <c r="H303" s="759">
        <v>5.0742200000000004</v>
      </c>
      <c r="I303" s="1">
        <v>5.0000000000000002E-5</v>
      </c>
      <c r="J303" s="759">
        <v>1.6829099999999999E-4</v>
      </c>
    </row>
    <row r="304" spans="1:10" x14ac:dyDescent="0.25">
      <c r="A304" s="759" t="s">
        <v>4907</v>
      </c>
      <c r="B304" s="759" t="s">
        <v>3325</v>
      </c>
      <c r="D304" s="759" t="s">
        <v>4908</v>
      </c>
      <c r="E304" s="759">
        <v>87.083799999999997</v>
      </c>
      <c r="F304" s="759">
        <v>4.9448999999999996</v>
      </c>
      <c r="G304" s="759">
        <v>-4.1383900000000002</v>
      </c>
      <c r="H304" s="759">
        <v>-17.918900000000001</v>
      </c>
      <c r="I304" s="1">
        <v>5.0000000000000002E-5</v>
      </c>
      <c r="J304" s="759">
        <v>1.6829099999999999E-4</v>
      </c>
    </row>
    <row r="305" spans="1:10" x14ac:dyDescent="0.25">
      <c r="A305" s="759" t="s">
        <v>864</v>
      </c>
      <c r="B305" s="759" t="s">
        <v>3699</v>
      </c>
      <c r="D305" s="759" t="s">
        <v>865</v>
      </c>
      <c r="E305" s="759">
        <v>54.528500000000001</v>
      </c>
      <c r="F305" s="759">
        <v>22.633800000000001</v>
      </c>
      <c r="G305" s="759">
        <v>-1.2685299999999999</v>
      </c>
      <c r="H305" s="759">
        <v>-6.4791999999999996</v>
      </c>
      <c r="I305" s="1">
        <v>5.0000000000000002E-5</v>
      </c>
      <c r="J305" s="759">
        <v>1.6829099999999999E-4</v>
      </c>
    </row>
    <row r="306" spans="1:10" x14ac:dyDescent="0.25">
      <c r="A306" s="759" t="s">
        <v>866</v>
      </c>
      <c r="B306" s="759" t="s">
        <v>3700</v>
      </c>
      <c r="C306" s="766" t="s">
        <v>5156</v>
      </c>
      <c r="D306" s="759" t="s">
        <v>867</v>
      </c>
      <c r="E306" s="759">
        <v>361.01600000000002</v>
      </c>
      <c r="F306" s="759">
        <v>169.01400000000001</v>
      </c>
      <c r="G306" s="759">
        <v>-1.0949199999999999</v>
      </c>
      <c r="H306" s="759">
        <v>-7.6331300000000004</v>
      </c>
      <c r="I306" s="1">
        <v>5.0000000000000002E-5</v>
      </c>
      <c r="J306" s="759">
        <v>1.6829099999999999E-4</v>
      </c>
    </row>
    <row r="307" spans="1:10" x14ac:dyDescent="0.25">
      <c r="A307" s="759" t="s">
        <v>870</v>
      </c>
      <c r="B307" s="759" t="s">
        <v>3702</v>
      </c>
      <c r="C307" s="766" t="s">
        <v>5157</v>
      </c>
      <c r="D307" s="759" t="s">
        <v>871</v>
      </c>
      <c r="E307" s="759">
        <v>18.3538</v>
      </c>
      <c r="F307" s="759">
        <v>84.211500000000001</v>
      </c>
      <c r="G307" s="759">
        <v>2.19794</v>
      </c>
      <c r="H307" s="759">
        <v>11.1785</v>
      </c>
      <c r="I307" s="1">
        <v>5.0000000000000002E-5</v>
      </c>
      <c r="J307" s="759">
        <v>1.6829099999999999E-4</v>
      </c>
    </row>
    <row r="308" spans="1:10" x14ac:dyDescent="0.25">
      <c r="A308" s="759" t="s">
        <v>874</v>
      </c>
      <c r="B308" s="759" t="s">
        <v>3704</v>
      </c>
      <c r="C308" s="766" t="s">
        <v>5159</v>
      </c>
      <c r="D308" s="759" t="s">
        <v>875</v>
      </c>
      <c r="E308" s="759">
        <v>21.940300000000001</v>
      </c>
      <c r="F308" s="759">
        <v>97.012900000000002</v>
      </c>
      <c r="G308" s="759">
        <v>2.14459</v>
      </c>
      <c r="H308" s="759">
        <v>11.799200000000001</v>
      </c>
      <c r="I308" s="1">
        <v>5.0000000000000002E-5</v>
      </c>
      <c r="J308" s="759">
        <v>1.6829099999999999E-4</v>
      </c>
    </row>
    <row r="309" spans="1:10" x14ac:dyDescent="0.25">
      <c r="A309" s="759" t="s">
        <v>876</v>
      </c>
      <c r="B309" s="759" t="s">
        <v>3705</v>
      </c>
      <c r="D309" s="759" t="s">
        <v>877</v>
      </c>
      <c r="E309" s="759">
        <v>9.5078300000000002</v>
      </c>
      <c r="F309" s="759">
        <v>21.649799999999999</v>
      </c>
      <c r="G309" s="759">
        <v>1.1871700000000001</v>
      </c>
      <c r="H309" s="759">
        <v>5.4904299999999999</v>
      </c>
      <c r="I309" s="1">
        <v>5.0000000000000002E-5</v>
      </c>
      <c r="J309" s="759">
        <v>1.6829099999999999E-4</v>
      </c>
    </row>
    <row r="310" spans="1:10" x14ac:dyDescent="0.25">
      <c r="A310" s="759" t="s">
        <v>878</v>
      </c>
      <c r="B310" s="759" t="s">
        <v>3706</v>
      </c>
      <c r="C310" s="766" t="s">
        <v>5160</v>
      </c>
      <c r="D310" s="759" t="s">
        <v>879</v>
      </c>
      <c r="E310" s="759">
        <v>73.418999999999997</v>
      </c>
      <c r="F310" s="759">
        <v>242.054</v>
      </c>
      <c r="G310" s="759">
        <v>1.7211000000000001</v>
      </c>
      <c r="H310" s="759">
        <v>8.4930199999999996</v>
      </c>
      <c r="I310" s="1">
        <v>5.0000000000000002E-5</v>
      </c>
      <c r="J310" s="759">
        <v>1.6829099999999999E-4</v>
      </c>
    </row>
    <row r="311" spans="1:10" x14ac:dyDescent="0.25">
      <c r="A311" s="759" t="s">
        <v>882</v>
      </c>
      <c r="B311" s="759" t="s">
        <v>3708</v>
      </c>
      <c r="C311" s="766" t="s">
        <v>5161</v>
      </c>
      <c r="D311" s="759" t="s">
        <v>883</v>
      </c>
      <c r="E311" s="759">
        <v>170.57400000000001</v>
      </c>
      <c r="F311" s="759">
        <v>52.697200000000002</v>
      </c>
      <c r="G311" s="759">
        <v>-1.6946000000000001</v>
      </c>
      <c r="H311" s="759">
        <v>-8.9714200000000002</v>
      </c>
      <c r="I311" s="1">
        <v>5.0000000000000002E-5</v>
      </c>
      <c r="J311" s="759">
        <v>1.6829099999999999E-4</v>
      </c>
    </row>
    <row r="312" spans="1:10" x14ac:dyDescent="0.25">
      <c r="A312" s="759" t="s">
        <v>884</v>
      </c>
      <c r="B312" s="759" t="s">
        <v>3709</v>
      </c>
      <c r="D312" s="759" t="s">
        <v>885</v>
      </c>
      <c r="E312" s="759">
        <v>6.4880800000000001</v>
      </c>
      <c r="F312" s="759">
        <v>2.2313999999999998</v>
      </c>
      <c r="G312" s="759">
        <v>-1.5398400000000001</v>
      </c>
      <c r="H312" s="759">
        <v>-5.1490799999999997</v>
      </c>
      <c r="I312" s="1">
        <v>5.0000000000000002E-5</v>
      </c>
      <c r="J312" s="759">
        <v>1.6829099999999999E-4</v>
      </c>
    </row>
    <row r="313" spans="1:10" x14ac:dyDescent="0.25">
      <c r="A313" s="759" t="s">
        <v>892</v>
      </c>
      <c r="B313" s="759" t="s">
        <v>3713</v>
      </c>
      <c r="C313" s="766" t="s">
        <v>5163</v>
      </c>
      <c r="D313" s="759" t="s">
        <v>893</v>
      </c>
      <c r="E313" s="759">
        <v>0.74283399999999999</v>
      </c>
      <c r="F313" s="759">
        <v>3.1039400000000001</v>
      </c>
      <c r="G313" s="759">
        <v>2.0629900000000001</v>
      </c>
      <c r="H313" s="759">
        <v>5.1713300000000002</v>
      </c>
      <c r="I313" s="1">
        <v>5.0000000000000002E-5</v>
      </c>
      <c r="J313" s="759">
        <v>1.6829099999999999E-4</v>
      </c>
    </row>
    <row r="314" spans="1:10" x14ac:dyDescent="0.25">
      <c r="A314" s="759" t="s">
        <v>894</v>
      </c>
      <c r="B314" s="759" t="s">
        <v>3714</v>
      </c>
      <c r="D314" s="759" t="s">
        <v>895</v>
      </c>
      <c r="E314" s="759">
        <v>4.0932599999999999</v>
      </c>
      <c r="F314" s="759">
        <v>11.358700000000001</v>
      </c>
      <c r="G314" s="759">
        <v>1.47248</v>
      </c>
      <c r="H314" s="759">
        <v>5.6986699999999999</v>
      </c>
      <c r="I314" s="1">
        <v>5.0000000000000002E-5</v>
      </c>
      <c r="J314" s="759">
        <v>1.6829099999999999E-4</v>
      </c>
    </row>
    <row r="315" spans="1:10" x14ac:dyDescent="0.25">
      <c r="A315" s="759" t="s">
        <v>896</v>
      </c>
      <c r="B315" s="759" t="s">
        <v>3715</v>
      </c>
      <c r="D315" s="759" t="s">
        <v>897</v>
      </c>
      <c r="E315" s="759">
        <v>21.693000000000001</v>
      </c>
      <c r="F315" s="759">
        <v>9.2638800000000003</v>
      </c>
      <c r="G315" s="759">
        <v>-1.2275400000000001</v>
      </c>
      <c r="H315" s="759">
        <v>-5.5841900000000004</v>
      </c>
      <c r="I315" s="1">
        <v>5.0000000000000002E-5</v>
      </c>
      <c r="J315" s="759">
        <v>1.6829099999999999E-4</v>
      </c>
    </row>
    <row r="316" spans="1:10" x14ac:dyDescent="0.25">
      <c r="A316" s="759" t="s">
        <v>904</v>
      </c>
      <c r="B316" s="759" t="s">
        <v>3719</v>
      </c>
      <c r="D316" s="759" t="s">
        <v>905</v>
      </c>
      <c r="E316" s="759">
        <v>547.80700000000002</v>
      </c>
      <c r="F316" s="759">
        <v>139.167</v>
      </c>
      <c r="G316" s="759">
        <v>-1.9768600000000001</v>
      </c>
      <c r="H316" s="759">
        <v>-12.028600000000001</v>
      </c>
      <c r="I316" s="1">
        <v>5.0000000000000002E-5</v>
      </c>
      <c r="J316" s="759">
        <v>1.6829099999999999E-4</v>
      </c>
    </row>
    <row r="317" spans="1:10" x14ac:dyDescent="0.25">
      <c r="A317" s="759" t="s">
        <v>906</v>
      </c>
      <c r="B317" s="759" t="s">
        <v>3720</v>
      </c>
      <c r="D317" s="759" t="s">
        <v>907</v>
      </c>
      <c r="E317" s="759">
        <v>4.5348199999999999</v>
      </c>
      <c r="F317" s="759">
        <v>10.840199999999999</v>
      </c>
      <c r="G317" s="759">
        <v>1.25728</v>
      </c>
      <c r="H317" s="759">
        <v>3.7545099999999998</v>
      </c>
      <c r="I317" s="1">
        <v>5.0000000000000002E-5</v>
      </c>
      <c r="J317" s="759">
        <v>1.6829099999999999E-4</v>
      </c>
    </row>
    <row r="318" spans="1:10" x14ac:dyDescent="0.25">
      <c r="A318" s="759" t="s">
        <v>908</v>
      </c>
      <c r="B318" s="759" t="s">
        <v>3721</v>
      </c>
      <c r="D318" s="759" t="s">
        <v>909</v>
      </c>
      <c r="E318" s="759">
        <v>81.367199999999997</v>
      </c>
      <c r="F318" s="759">
        <v>175.97499999999999</v>
      </c>
      <c r="G318" s="759">
        <v>1.1128499999999999</v>
      </c>
      <c r="H318" s="759">
        <v>7.1468800000000003</v>
      </c>
      <c r="I318" s="1">
        <v>5.0000000000000002E-5</v>
      </c>
      <c r="J318" s="759">
        <v>1.6829099999999999E-4</v>
      </c>
    </row>
    <row r="319" spans="1:10" x14ac:dyDescent="0.25">
      <c r="A319" s="759" t="s">
        <v>912</v>
      </c>
      <c r="B319" s="759" t="s">
        <v>3723</v>
      </c>
      <c r="D319" s="759" t="s">
        <v>913</v>
      </c>
      <c r="E319" s="759">
        <v>45.547499999999999</v>
      </c>
      <c r="F319" s="759">
        <v>109.81699999999999</v>
      </c>
      <c r="G319" s="759">
        <v>1.26966</v>
      </c>
      <c r="H319" s="759">
        <v>13.083299999999999</v>
      </c>
      <c r="I319" s="1">
        <v>5.0000000000000002E-5</v>
      </c>
      <c r="J319" s="759">
        <v>1.6829099999999999E-4</v>
      </c>
    </row>
    <row r="320" spans="1:10" x14ac:dyDescent="0.25">
      <c r="A320" s="759" t="s">
        <v>918</v>
      </c>
      <c r="B320" s="759" t="s">
        <v>3726</v>
      </c>
      <c r="D320" s="759" t="s">
        <v>919</v>
      </c>
      <c r="E320" s="759">
        <v>190.78200000000001</v>
      </c>
      <c r="F320" s="759">
        <v>87.600399999999993</v>
      </c>
      <c r="G320" s="759">
        <v>-1.1229199999999999</v>
      </c>
      <c r="H320" s="759">
        <v>-6.6875499999999999</v>
      </c>
      <c r="I320" s="1">
        <v>5.0000000000000002E-5</v>
      </c>
      <c r="J320" s="759">
        <v>1.6829099999999999E-4</v>
      </c>
    </row>
    <row r="321" spans="1:10" x14ac:dyDescent="0.25">
      <c r="A321" s="759" t="s">
        <v>920</v>
      </c>
      <c r="B321" s="759" t="s">
        <v>3727</v>
      </c>
      <c r="D321" s="759" t="s">
        <v>921</v>
      </c>
      <c r="E321" s="759">
        <v>7.1879400000000002</v>
      </c>
      <c r="F321" s="759">
        <v>17.9236</v>
      </c>
      <c r="G321" s="759">
        <v>1.3182100000000001</v>
      </c>
      <c r="H321" s="759">
        <v>5.7704300000000002</v>
      </c>
      <c r="I321" s="1">
        <v>5.0000000000000002E-5</v>
      </c>
      <c r="J321" s="759">
        <v>1.6829099999999999E-4</v>
      </c>
    </row>
    <row r="322" spans="1:10" x14ac:dyDescent="0.25">
      <c r="A322" s="759" t="s">
        <v>922</v>
      </c>
      <c r="B322" s="759" t="s">
        <v>3728</v>
      </c>
      <c r="D322" s="759" t="s">
        <v>923</v>
      </c>
      <c r="E322" s="759">
        <v>41.1492</v>
      </c>
      <c r="F322" s="759">
        <v>87.439599999999999</v>
      </c>
      <c r="G322" s="759">
        <v>1.0874200000000001</v>
      </c>
      <c r="H322" s="759">
        <v>6.12927</v>
      </c>
      <c r="I322" s="1">
        <v>5.0000000000000002E-5</v>
      </c>
      <c r="J322" s="759">
        <v>1.6829099999999999E-4</v>
      </c>
    </row>
    <row r="323" spans="1:10" x14ac:dyDescent="0.25">
      <c r="A323" s="759" t="s">
        <v>924</v>
      </c>
      <c r="B323" s="759" t="s">
        <v>3729</v>
      </c>
      <c r="D323" s="759" t="s">
        <v>925</v>
      </c>
      <c r="E323" s="759">
        <v>23.355499999999999</v>
      </c>
      <c r="F323" s="759">
        <v>59.069000000000003</v>
      </c>
      <c r="G323" s="759">
        <v>1.3386400000000001</v>
      </c>
      <c r="H323" s="759">
        <v>8.3316400000000002</v>
      </c>
      <c r="I323" s="1">
        <v>5.0000000000000002E-5</v>
      </c>
      <c r="J323" s="759">
        <v>1.6829099999999999E-4</v>
      </c>
    </row>
    <row r="324" spans="1:10" x14ac:dyDescent="0.25">
      <c r="A324" s="759" t="s">
        <v>926</v>
      </c>
      <c r="B324" s="759" t="s">
        <v>3730</v>
      </c>
      <c r="C324" s="766" t="s">
        <v>5168</v>
      </c>
      <c r="D324" s="759" t="s">
        <v>927</v>
      </c>
      <c r="E324" s="759">
        <v>18.349</v>
      </c>
      <c r="F324" s="759">
        <v>62.375799999999998</v>
      </c>
      <c r="G324" s="759">
        <v>1.76529</v>
      </c>
      <c r="H324" s="759">
        <v>8.9446899999999996</v>
      </c>
      <c r="I324" s="1">
        <v>5.0000000000000002E-5</v>
      </c>
      <c r="J324" s="759">
        <v>1.6829099999999999E-4</v>
      </c>
    </row>
    <row r="325" spans="1:10" x14ac:dyDescent="0.25">
      <c r="A325" s="759" t="s">
        <v>932</v>
      </c>
      <c r="B325" s="759" t="s">
        <v>3733</v>
      </c>
      <c r="D325" s="759" t="s">
        <v>933</v>
      </c>
      <c r="E325" s="759">
        <v>37.846699999999998</v>
      </c>
      <c r="F325" s="759">
        <v>176.089</v>
      </c>
      <c r="G325" s="759">
        <v>2.2180599999999999</v>
      </c>
      <c r="H325" s="759">
        <v>13.433</v>
      </c>
      <c r="I325" s="1">
        <v>5.0000000000000002E-5</v>
      </c>
      <c r="J325" s="759">
        <v>1.6829099999999999E-4</v>
      </c>
    </row>
    <row r="326" spans="1:10" x14ac:dyDescent="0.25">
      <c r="A326" s="759" t="s">
        <v>934</v>
      </c>
      <c r="B326" s="759" t="s">
        <v>3734</v>
      </c>
      <c r="C326" s="766" t="s">
        <v>5169</v>
      </c>
      <c r="D326" s="759" t="s">
        <v>935</v>
      </c>
      <c r="E326" s="759">
        <v>3.57043</v>
      </c>
      <c r="F326" s="759">
        <v>9.4586600000000001</v>
      </c>
      <c r="G326" s="759">
        <v>1.40554</v>
      </c>
      <c r="H326" s="759">
        <v>5.2526599999999997</v>
      </c>
      <c r="I326" s="1">
        <v>5.0000000000000002E-5</v>
      </c>
      <c r="J326" s="759">
        <v>1.6829099999999999E-4</v>
      </c>
    </row>
    <row r="327" spans="1:10" x14ac:dyDescent="0.25">
      <c r="A327" s="759" t="s">
        <v>936</v>
      </c>
      <c r="B327" s="759" t="s">
        <v>3735</v>
      </c>
      <c r="D327" s="759" t="s">
        <v>937</v>
      </c>
      <c r="E327" s="759">
        <v>146.709</v>
      </c>
      <c r="F327" s="759">
        <v>59.388800000000003</v>
      </c>
      <c r="G327" s="759">
        <v>-1.3046899999999999</v>
      </c>
      <c r="H327" s="759">
        <v>-6.9865899999999996</v>
      </c>
      <c r="I327" s="1">
        <v>5.0000000000000002E-5</v>
      </c>
      <c r="J327" s="759">
        <v>1.6829099999999999E-4</v>
      </c>
    </row>
    <row r="328" spans="1:10" x14ac:dyDescent="0.25">
      <c r="A328" s="759" t="s">
        <v>938</v>
      </c>
      <c r="B328" s="759" t="s">
        <v>3736</v>
      </c>
      <c r="C328" s="766" t="s">
        <v>5170</v>
      </c>
      <c r="D328" s="759" t="s">
        <v>939</v>
      </c>
      <c r="E328" s="759">
        <v>11.662599999999999</v>
      </c>
      <c r="F328" s="759">
        <v>50.254300000000001</v>
      </c>
      <c r="G328" s="759">
        <v>2.1073599999999999</v>
      </c>
      <c r="H328" s="759">
        <v>10.0777</v>
      </c>
      <c r="I328" s="1">
        <v>5.0000000000000002E-5</v>
      </c>
      <c r="J328" s="759">
        <v>1.6829099999999999E-4</v>
      </c>
    </row>
    <row r="329" spans="1:10" x14ac:dyDescent="0.25">
      <c r="A329" s="759" t="s">
        <v>940</v>
      </c>
      <c r="B329" s="759" t="s">
        <v>3737</v>
      </c>
      <c r="C329" s="766" t="s">
        <v>5171</v>
      </c>
      <c r="D329" s="759" t="s">
        <v>941</v>
      </c>
      <c r="E329" s="759">
        <v>381.45400000000001</v>
      </c>
      <c r="F329" s="759">
        <v>130.61099999999999</v>
      </c>
      <c r="G329" s="759">
        <v>-1.54623</v>
      </c>
      <c r="H329" s="759">
        <v>-6.8392900000000001</v>
      </c>
      <c r="I329" s="1">
        <v>5.0000000000000002E-5</v>
      </c>
      <c r="J329" s="759">
        <v>1.6829099999999999E-4</v>
      </c>
    </row>
    <row r="330" spans="1:10" x14ac:dyDescent="0.25">
      <c r="A330" s="759" t="s">
        <v>942</v>
      </c>
      <c r="B330" s="759" t="s">
        <v>3738</v>
      </c>
      <c r="D330" s="759" t="s">
        <v>943</v>
      </c>
      <c r="E330" s="759">
        <v>8.2398100000000003</v>
      </c>
      <c r="F330" s="759">
        <v>18.241499999999998</v>
      </c>
      <c r="G330" s="759">
        <v>1.1465399999999999</v>
      </c>
      <c r="H330" s="759">
        <v>5.2804500000000001</v>
      </c>
      <c r="I330" s="1">
        <v>5.0000000000000002E-5</v>
      </c>
      <c r="J330" s="759">
        <v>1.6829099999999999E-4</v>
      </c>
    </row>
    <row r="331" spans="1:10" x14ac:dyDescent="0.25">
      <c r="A331" s="759" t="s">
        <v>944</v>
      </c>
      <c r="B331" s="759" t="s">
        <v>3739</v>
      </c>
      <c r="D331" s="759" t="s">
        <v>945</v>
      </c>
      <c r="E331" s="759">
        <v>11.958500000000001</v>
      </c>
      <c r="F331" s="759">
        <v>32.0291</v>
      </c>
      <c r="G331" s="759">
        <v>1.4213499999999999</v>
      </c>
      <c r="H331" s="759">
        <v>6.83202</v>
      </c>
      <c r="I331" s="1">
        <v>5.0000000000000002E-5</v>
      </c>
      <c r="J331" s="759">
        <v>1.6829099999999999E-4</v>
      </c>
    </row>
    <row r="332" spans="1:10" x14ac:dyDescent="0.25">
      <c r="A332" s="759" t="s">
        <v>946</v>
      </c>
      <c r="B332" s="759" t="s">
        <v>3740</v>
      </c>
      <c r="C332" s="766" t="s">
        <v>5630</v>
      </c>
      <c r="D332" s="759" t="s">
        <v>947</v>
      </c>
      <c r="E332" s="759">
        <v>98.342399999999998</v>
      </c>
      <c r="F332" s="759">
        <v>222.54900000000001</v>
      </c>
      <c r="G332" s="759">
        <v>1.17824</v>
      </c>
      <c r="H332" s="759">
        <v>12.0753</v>
      </c>
      <c r="I332" s="1">
        <v>5.0000000000000002E-5</v>
      </c>
      <c r="J332" s="759">
        <v>1.6829099999999999E-4</v>
      </c>
    </row>
    <row r="333" spans="1:10" x14ac:dyDescent="0.25">
      <c r="A333" s="759" t="s">
        <v>950</v>
      </c>
      <c r="B333" s="759" t="s">
        <v>3742</v>
      </c>
      <c r="D333" s="759" t="s">
        <v>951</v>
      </c>
      <c r="E333" s="759">
        <v>28.4739</v>
      </c>
      <c r="F333" s="759">
        <v>72.771600000000007</v>
      </c>
      <c r="G333" s="759">
        <v>1.3537300000000001</v>
      </c>
      <c r="H333" s="759">
        <v>6.6603000000000003</v>
      </c>
      <c r="I333" s="1">
        <v>5.0000000000000002E-5</v>
      </c>
      <c r="J333" s="759">
        <v>1.6829099999999999E-4</v>
      </c>
    </row>
    <row r="334" spans="1:10" x14ac:dyDescent="0.25">
      <c r="A334" s="759" t="s">
        <v>952</v>
      </c>
      <c r="B334" s="759" t="s">
        <v>3743</v>
      </c>
      <c r="D334" s="759" t="s">
        <v>953</v>
      </c>
      <c r="E334" s="759">
        <v>4.7660299999999998</v>
      </c>
      <c r="F334" s="759">
        <v>13.6311</v>
      </c>
      <c r="G334" s="759">
        <v>1.5160400000000001</v>
      </c>
      <c r="H334" s="759">
        <v>6.0745100000000001</v>
      </c>
      <c r="I334" s="1">
        <v>5.0000000000000002E-5</v>
      </c>
      <c r="J334" s="759">
        <v>1.6829099999999999E-4</v>
      </c>
    </row>
    <row r="335" spans="1:10" x14ac:dyDescent="0.25">
      <c r="A335" s="759" t="s">
        <v>954</v>
      </c>
      <c r="B335" s="759" t="s">
        <v>3744</v>
      </c>
      <c r="C335" s="766" t="s">
        <v>5172</v>
      </c>
      <c r="D335" s="759" t="s">
        <v>955</v>
      </c>
      <c r="E335" s="759">
        <v>146.82400000000001</v>
      </c>
      <c r="F335" s="759">
        <v>57.774900000000002</v>
      </c>
      <c r="G335" s="759">
        <v>-1.3455699999999999</v>
      </c>
      <c r="H335" s="759">
        <v>-6.2161299999999997</v>
      </c>
      <c r="I335" s="1">
        <v>5.0000000000000002E-5</v>
      </c>
      <c r="J335" s="759">
        <v>1.6829099999999999E-4</v>
      </c>
    </row>
    <row r="336" spans="1:10" x14ac:dyDescent="0.25">
      <c r="A336" s="759" t="s">
        <v>4909</v>
      </c>
      <c r="B336" s="759" t="s">
        <v>3325</v>
      </c>
      <c r="D336" s="759" t="s">
        <v>4910</v>
      </c>
      <c r="E336" s="759">
        <v>4.4586800000000002</v>
      </c>
      <c r="F336" s="759">
        <v>1.82359</v>
      </c>
      <c r="G336" s="759">
        <v>-1.2898400000000001</v>
      </c>
      <c r="H336" s="759">
        <v>-4.6848000000000001</v>
      </c>
      <c r="I336" s="1">
        <v>5.0000000000000002E-5</v>
      </c>
      <c r="J336" s="759">
        <v>1.6829099999999999E-4</v>
      </c>
    </row>
    <row r="337" spans="1:10" x14ac:dyDescent="0.25">
      <c r="A337" s="759" t="s">
        <v>962</v>
      </c>
      <c r="B337" s="759" t="s">
        <v>3748</v>
      </c>
      <c r="D337" s="759" t="s">
        <v>963</v>
      </c>
      <c r="E337" s="759">
        <v>16.8813</v>
      </c>
      <c r="F337" s="759">
        <v>64.789599999999993</v>
      </c>
      <c r="G337" s="759">
        <v>1.9403300000000001</v>
      </c>
      <c r="H337" s="759">
        <v>10.321300000000001</v>
      </c>
      <c r="I337" s="1">
        <v>5.0000000000000002E-5</v>
      </c>
      <c r="J337" s="759">
        <v>1.6829099999999999E-4</v>
      </c>
    </row>
    <row r="338" spans="1:10" x14ac:dyDescent="0.25">
      <c r="A338" s="759" t="s">
        <v>970</v>
      </c>
      <c r="B338" s="759" t="s">
        <v>3752</v>
      </c>
      <c r="D338" s="759" t="s">
        <v>971</v>
      </c>
      <c r="E338" s="759">
        <v>161.83500000000001</v>
      </c>
      <c r="F338" s="759">
        <v>78.962500000000006</v>
      </c>
      <c r="G338" s="759">
        <v>-1.03528</v>
      </c>
      <c r="H338" s="759">
        <v>-6.1056299999999997</v>
      </c>
      <c r="I338" s="1">
        <v>5.0000000000000002E-5</v>
      </c>
      <c r="J338" s="759">
        <v>1.6829099999999999E-4</v>
      </c>
    </row>
    <row r="339" spans="1:10" x14ac:dyDescent="0.25">
      <c r="A339" s="759" t="s">
        <v>972</v>
      </c>
      <c r="B339" s="759" t="s">
        <v>3753</v>
      </c>
      <c r="D339" s="759" t="s">
        <v>973</v>
      </c>
      <c r="E339" s="759">
        <v>23.5245</v>
      </c>
      <c r="F339" s="759">
        <v>10.363799999999999</v>
      </c>
      <c r="G339" s="759">
        <v>-1.1826099999999999</v>
      </c>
      <c r="H339" s="759">
        <v>-6.2290900000000002</v>
      </c>
      <c r="I339" s="1">
        <v>5.0000000000000002E-5</v>
      </c>
      <c r="J339" s="759">
        <v>1.6829099999999999E-4</v>
      </c>
    </row>
    <row r="340" spans="1:10" x14ac:dyDescent="0.25">
      <c r="A340" s="759" t="s">
        <v>974</v>
      </c>
      <c r="B340" s="759" t="s">
        <v>3754</v>
      </c>
      <c r="C340" s="766" t="s">
        <v>5175</v>
      </c>
      <c r="D340" s="759" t="s">
        <v>975</v>
      </c>
      <c r="E340" s="759">
        <v>456.964</v>
      </c>
      <c r="F340" s="759">
        <v>171.74700000000001</v>
      </c>
      <c r="G340" s="759">
        <v>-1.4117999999999999</v>
      </c>
      <c r="H340" s="759">
        <v>-5.9706000000000001</v>
      </c>
      <c r="I340" s="1">
        <v>5.0000000000000002E-5</v>
      </c>
      <c r="J340" s="759">
        <v>1.6829099999999999E-4</v>
      </c>
    </row>
    <row r="341" spans="1:10" x14ac:dyDescent="0.25">
      <c r="A341" s="759" t="s">
        <v>978</v>
      </c>
      <c r="B341" s="759" t="s">
        <v>3756</v>
      </c>
      <c r="D341" s="759" t="s">
        <v>979</v>
      </c>
      <c r="E341" s="759">
        <v>15.019299999999999</v>
      </c>
      <c r="F341" s="759">
        <v>52.521799999999999</v>
      </c>
      <c r="G341" s="759">
        <v>1.80609</v>
      </c>
      <c r="H341" s="759">
        <v>8.7665299999999995</v>
      </c>
      <c r="I341" s="1">
        <v>5.0000000000000002E-5</v>
      </c>
      <c r="J341" s="759">
        <v>1.6829099999999999E-4</v>
      </c>
    </row>
    <row r="342" spans="1:10" x14ac:dyDescent="0.25">
      <c r="A342" s="759" t="s">
        <v>982</v>
      </c>
      <c r="B342" s="759" t="s">
        <v>3325</v>
      </c>
      <c r="D342" s="759" t="s">
        <v>983</v>
      </c>
      <c r="E342" s="759">
        <v>2.3376000000000001</v>
      </c>
      <c r="F342" s="759">
        <v>9.4449900000000007</v>
      </c>
      <c r="G342" s="759">
        <v>2.0145200000000001</v>
      </c>
      <c r="H342" s="759">
        <v>7.1295999999999999</v>
      </c>
      <c r="I342" s="1">
        <v>5.0000000000000002E-5</v>
      </c>
      <c r="J342" s="759">
        <v>1.6829099999999999E-4</v>
      </c>
    </row>
    <row r="343" spans="1:10" x14ac:dyDescent="0.25">
      <c r="A343" s="759" t="s">
        <v>990</v>
      </c>
      <c r="B343" s="759" t="s">
        <v>3761</v>
      </c>
      <c r="D343" s="759" t="s">
        <v>991</v>
      </c>
      <c r="E343" s="759">
        <v>36.189799999999998</v>
      </c>
      <c r="F343" s="759">
        <v>114.027</v>
      </c>
      <c r="G343" s="759">
        <v>1.6557200000000001</v>
      </c>
      <c r="H343" s="759">
        <v>8.2044800000000002</v>
      </c>
      <c r="I343" s="1">
        <v>5.0000000000000002E-5</v>
      </c>
      <c r="J343" s="759">
        <v>1.6829099999999999E-4</v>
      </c>
    </row>
    <row r="344" spans="1:10" x14ac:dyDescent="0.25">
      <c r="A344" s="759" t="s">
        <v>992</v>
      </c>
      <c r="B344" s="759" t="s">
        <v>3325</v>
      </c>
      <c r="D344" s="759" t="s">
        <v>993</v>
      </c>
      <c r="E344" s="759">
        <v>3.06081</v>
      </c>
      <c r="F344" s="759">
        <v>14.7523</v>
      </c>
      <c r="G344" s="759">
        <v>2.2689599999999999</v>
      </c>
      <c r="H344" s="759">
        <v>8.8825900000000004</v>
      </c>
      <c r="I344" s="1">
        <v>5.0000000000000002E-5</v>
      </c>
      <c r="J344" s="759">
        <v>1.6829099999999999E-4</v>
      </c>
    </row>
    <row r="345" spans="1:10" x14ac:dyDescent="0.25">
      <c r="A345" s="759" t="s">
        <v>3217</v>
      </c>
      <c r="B345" s="759" t="s">
        <v>3325</v>
      </c>
      <c r="D345" s="759" t="s">
        <v>3218</v>
      </c>
      <c r="E345" s="759">
        <v>2.8873700000000002</v>
      </c>
      <c r="F345" s="759">
        <v>8.7413500000000006</v>
      </c>
      <c r="G345" s="759">
        <v>1.5981000000000001</v>
      </c>
      <c r="H345" s="759">
        <v>4.234</v>
      </c>
      <c r="I345" s="1">
        <v>5.0000000000000002E-5</v>
      </c>
      <c r="J345" s="759">
        <v>1.6829099999999999E-4</v>
      </c>
    </row>
    <row r="346" spans="1:10" x14ac:dyDescent="0.25">
      <c r="A346" s="759" t="s">
        <v>3265</v>
      </c>
      <c r="B346" s="759" t="s">
        <v>3325</v>
      </c>
      <c r="D346" s="759" t="s">
        <v>3218</v>
      </c>
      <c r="E346" s="759">
        <v>4.5888400000000003</v>
      </c>
      <c r="F346" s="759">
        <v>11.61</v>
      </c>
      <c r="G346" s="759">
        <v>1.33917</v>
      </c>
      <c r="H346" s="759">
        <v>3.5635400000000002</v>
      </c>
      <c r="I346" s="1">
        <v>5.0000000000000002E-5</v>
      </c>
      <c r="J346" s="759">
        <v>1.6829099999999999E-4</v>
      </c>
    </row>
    <row r="347" spans="1:10" x14ac:dyDescent="0.25">
      <c r="A347" s="759" t="s">
        <v>994</v>
      </c>
      <c r="B347" s="759" t="s">
        <v>3762</v>
      </c>
      <c r="D347" s="759" t="s">
        <v>995</v>
      </c>
      <c r="E347" s="759">
        <v>87.852500000000006</v>
      </c>
      <c r="F347" s="759">
        <v>177.42599999999999</v>
      </c>
      <c r="G347" s="759">
        <v>1.01406</v>
      </c>
      <c r="H347" s="759">
        <v>5.7702799999999996</v>
      </c>
      <c r="I347" s="1">
        <v>5.0000000000000002E-5</v>
      </c>
      <c r="J347" s="759">
        <v>1.6829099999999999E-4</v>
      </c>
    </row>
    <row r="348" spans="1:10" x14ac:dyDescent="0.25">
      <c r="A348" s="759" t="s">
        <v>996</v>
      </c>
      <c r="B348" s="759" t="s">
        <v>3763</v>
      </c>
      <c r="D348" s="759" t="s">
        <v>997</v>
      </c>
      <c r="E348" s="759">
        <v>10.9565</v>
      </c>
      <c r="F348" s="759">
        <v>62.433</v>
      </c>
      <c r="G348" s="759">
        <v>2.5105300000000002</v>
      </c>
      <c r="H348" s="759">
        <v>13.3348</v>
      </c>
      <c r="I348" s="1">
        <v>5.0000000000000002E-5</v>
      </c>
      <c r="J348" s="759">
        <v>1.6829099999999999E-4</v>
      </c>
    </row>
    <row r="349" spans="1:10" x14ac:dyDescent="0.25">
      <c r="A349" s="759" t="s">
        <v>998</v>
      </c>
      <c r="B349" s="759" t="s">
        <v>3764</v>
      </c>
      <c r="C349" s="766" t="s">
        <v>5179</v>
      </c>
      <c r="D349" s="759" t="s">
        <v>999</v>
      </c>
      <c r="E349" s="759">
        <v>38.8992</v>
      </c>
      <c r="F349" s="759">
        <v>17.514800000000001</v>
      </c>
      <c r="G349" s="759">
        <v>-1.15117</v>
      </c>
      <c r="H349" s="759">
        <v>-5.6509600000000004</v>
      </c>
      <c r="I349" s="1">
        <v>5.0000000000000002E-5</v>
      </c>
      <c r="J349" s="759">
        <v>1.6829099999999999E-4</v>
      </c>
    </row>
    <row r="350" spans="1:10" x14ac:dyDescent="0.25">
      <c r="A350" s="759" t="s">
        <v>1000</v>
      </c>
      <c r="B350" s="759" t="s">
        <v>3765</v>
      </c>
      <c r="C350" s="766" t="s">
        <v>5180</v>
      </c>
      <c r="D350" s="759" t="s">
        <v>1001</v>
      </c>
      <c r="E350" s="759">
        <v>248.87100000000001</v>
      </c>
      <c r="F350" s="759">
        <v>725.93799999999999</v>
      </c>
      <c r="G350" s="759">
        <v>1.5444500000000001</v>
      </c>
      <c r="H350" s="759">
        <v>8.9265699999999999</v>
      </c>
      <c r="I350" s="1">
        <v>5.0000000000000002E-5</v>
      </c>
      <c r="J350" s="759">
        <v>1.6829099999999999E-4</v>
      </c>
    </row>
    <row r="351" spans="1:10" x14ac:dyDescent="0.25">
      <c r="A351" s="759" t="s">
        <v>1004</v>
      </c>
      <c r="B351" s="759" t="s">
        <v>3325</v>
      </c>
      <c r="D351" s="759" t="s">
        <v>1005</v>
      </c>
      <c r="E351" s="759">
        <v>27.604099999999999</v>
      </c>
      <c r="F351" s="759">
        <v>12.581300000000001</v>
      </c>
      <c r="G351" s="759">
        <v>-1.1335999999999999</v>
      </c>
      <c r="H351" s="759">
        <v>-5.3755899999999999</v>
      </c>
      <c r="I351" s="1">
        <v>5.0000000000000002E-5</v>
      </c>
      <c r="J351" s="759">
        <v>1.6829099999999999E-4</v>
      </c>
    </row>
    <row r="352" spans="1:10" x14ac:dyDescent="0.25">
      <c r="A352" s="759" t="s">
        <v>1006</v>
      </c>
      <c r="B352" s="759" t="s">
        <v>3325</v>
      </c>
      <c r="D352" s="759" t="s">
        <v>1007</v>
      </c>
      <c r="E352" s="759">
        <v>2.5552899999999998</v>
      </c>
      <c r="F352" s="759">
        <v>7.61355</v>
      </c>
      <c r="G352" s="759">
        <v>1.5750900000000001</v>
      </c>
      <c r="H352" s="759">
        <v>6.06778</v>
      </c>
      <c r="I352" s="1">
        <v>5.0000000000000002E-5</v>
      </c>
      <c r="J352" s="759">
        <v>1.6829099999999999E-4</v>
      </c>
    </row>
    <row r="353" spans="1:10" x14ac:dyDescent="0.25">
      <c r="A353" s="759" t="s">
        <v>1008</v>
      </c>
      <c r="B353" s="759" t="s">
        <v>3325</v>
      </c>
      <c r="D353" s="759" t="s">
        <v>1009</v>
      </c>
      <c r="E353" s="759">
        <v>22.396699999999999</v>
      </c>
      <c r="F353" s="759">
        <v>60.384599999999999</v>
      </c>
      <c r="G353" s="759">
        <v>1.43089</v>
      </c>
      <c r="H353" s="759">
        <v>6.7966300000000004</v>
      </c>
      <c r="I353" s="1">
        <v>5.0000000000000002E-5</v>
      </c>
      <c r="J353" s="759">
        <v>1.6829099999999999E-4</v>
      </c>
    </row>
    <row r="354" spans="1:10" x14ac:dyDescent="0.25">
      <c r="A354" s="759" t="s">
        <v>1010</v>
      </c>
      <c r="B354" s="759" t="s">
        <v>3766</v>
      </c>
      <c r="D354" s="759" t="s">
        <v>1011</v>
      </c>
      <c r="E354" s="759">
        <v>30.954799999999999</v>
      </c>
      <c r="F354" s="759">
        <v>101.913</v>
      </c>
      <c r="G354" s="759">
        <v>1.7191099999999999</v>
      </c>
      <c r="H354" s="759">
        <v>8.90489</v>
      </c>
      <c r="I354" s="1">
        <v>5.0000000000000002E-5</v>
      </c>
      <c r="J354" s="759">
        <v>1.6829099999999999E-4</v>
      </c>
    </row>
    <row r="355" spans="1:10" x14ac:dyDescent="0.25">
      <c r="A355" s="759" t="s">
        <v>4911</v>
      </c>
      <c r="B355" s="759" t="s">
        <v>3325</v>
      </c>
      <c r="D355" s="759" t="s">
        <v>4912</v>
      </c>
      <c r="E355" s="759">
        <v>12.391500000000001</v>
      </c>
      <c r="F355" s="759">
        <v>6.0384599999999997</v>
      </c>
      <c r="G355" s="759">
        <v>-1.0370900000000001</v>
      </c>
      <c r="H355" s="759">
        <v>-4.4276600000000004</v>
      </c>
      <c r="I355" s="1">
        <v>5.0000000000000002E-5</v>
      </c>
      <c r="J355" s="759">
        <v>1.6829099999999999E-4</v>
      </c>
    </row>
    <row r="356" spans="1:10" x14ac:dyDescent="0.25">
      <c r="A356" s="759" t="s">
        <v>1014</v>
      </c>
      <c r="B356" s="759" t="s">
        <v>3768</v>
      </c>
      <c r="D356" s="759" t="s">
        <v>1015</v>
      </c>
      <c r="E356" s="759">
        <v>10.456300000000001</v>
      </c>
      <c r="F356" s="759">
        <v>24.2119</v>
      </c>
      <c r="G356" s="759">
        <v>1.2113499999999999</v>
      </c>
      <c r="H356" s="759">
        <v>5.6083100000000004</v>
      </c>
      <c r="I356" s="1">
        <v>5.0000000000000002E-5</v>
      </c>
      <c r="J356" s="759">
        <v>1.6829099999999999E-4</v>
      </c>
    </row>
    <row r="357" spans="1:10" x14ac:dyDescent="0.25">
      <c r="A357" s="759" t="s">
        <v>1016</v>
      </c>
      <c r="B357" s="759" t="s">
        <v>3769</v>
      </c>
      <c r="D357" s="759" t="s">
        <v>1017</v>
      </c>
      <c r="E357" s="759">
        <v>6.5622400000000001</v>
      </c>
      <c r="F357" s="759">
        <v>20.587199999999999</v>
      </c>
      <c r="G357" s="759">
        <v>1.6494899999999999</v>
      </c>
      <c r="H357" s="759">
        <v>7.1669299999999998</v>
      </c>
      <c r="I357" s="1">
        <v>5.0000000000000002E-5</v>
      </c>
      <c r="J357" s="759">
        <v>1.6829099999999999E-4</v>
      </c>
    </row>
    <row r="358" spans="1:10" x14ac:dyDescent="0.25">
      <c r="A358" s="759" t="s">
        <v>4913</v>
      </c>
      <c r="B358" s="759" t="s">
        <v>3325</v>
      </c>
      <c r="D358" s="759" t="s">
        <v>4914</v>
      </c>
      <c r="E358" s="759">
        <v>11.789</v>
      </c>
      <c r="F358" s="759">
        <v>25.017499999999998</v>
      </c>
      <c r="G358" s="759">
        <v>1.0854900000000001</v>
      </c>
      <c r="H358" s="759">
        <v>5.5087099999999998</v>
      </c>
      <c r="I358" s="1">
        <v>5.0000000000000002E-5</v>
      </c>
      <c r="J358" s="759">
        <v>1.6829099999999999E-4</v>
      </c>
    </row>
    <row r="359" spans="1:10" x14ac:dyDescent="0.25">
      <c r="A359" s="759" t="s">
        <v>1020</v>
      </c>
      <c r="B359" s="759" t="s">
        <v>3771</v>
      </c>
      <c r="C359" s="766" t="s">
        <v>5182</v>
      </c>
      <c r="D359" s="759" t="s">
        <v>1021</v>
      </c>
      <c r="E359" s="759">
        <v>13.5283</v>
      </c>
      <c r="F359" s="759">
        <v>35.448300000000003</v>
      </c>
      <c r="G359" s="759">
        <v>1.3897299999999999</v>
      </c>
      <c r="H359" s="759">
        <v>6.90991</v>
      </c>
      <c r="I359" s="1">
        <v>5.0000000000000002E-5</v>
      </c>
      <c r="J359" s="759">
        <v>1.6829099999999999E-4</v>
      </c>
    </row>
    <row r="360" spans="1:10" x14ac:dyDescent="0.25">
      <c r="A360" s="759" t="s">
        <v>1022</v>
      </c>
      <c r="B360" s="759" t="s">
        <v>3772</v>
      </c>
      <c r="D360" s="759" t="s">
        <v>1023</v>
      </c>
      <c r="E360" s="759">
        <v>14.673</v>
      </c>
      <c r="F360" s="759">
        <v>78.984999999999999</v>
      </c>
      <c r="G360" s="759">
        <v>2.42841</v>
      </c>
      <c r="H360" s="759">
        <v>12.2522</v>
      </c>
      <c r="I360" s="1">
        <v>5.0000000000000002E-5</v>
      </c>
      <c r="J360" s="759">
        <v>1.6829099999999999E-4</v>
      </c>
    </row>
    <row r="361" spans="1:10" x14ac:dyDescent="0.25">
      <c r="A361" s="759" t="s">
        <v>1028</v>
      </c>
      <c r="B361" s="759" t="s">
        <v>3775</v>
      </c>
      <c r="C361" s="766" t="s">
        <v>5183</v>
      </c>
      <c r="D361" s="759" t="s">
        <v>1029</v>
      </c>
      <c r="E361" s="759">
        <v>115.46599999999999</v>
      </c>
      <c r="F361" s="759">
        <v>310.58600000000001</v>
      </c>
      <c r="G361" s="759">
        <v>1.4275199999999999</v>
      </c>
      <c r="H361" s="759">
        <v>8.8198500000000006</v>
      </c>
      <c r="I361" s="1">
        <v>5.0000000000000002E-5</v>
      </c>
      <c r="J361" s="759">
        <v>1.6829099999999999E-4</v>
      </c>
    </row>
    <row r="362" spans="1:10" x14ac:dyDescent="0.25">
      <c r="A362" s="759" t="s">
        <v>1030</v>
      </c>
      <c r="B362" s="759" t="s">
        <v>3776</v>
      </c>
      <c r="C362" s="766" t="s">
        <v>5184</v>
      </c>
      <c r="D362" s="759" t="s">
        <v>1031</v>
      </c>
      <c r="E362" s="759">
        <v>101.04600000000001</v>
      </c>
      <c r="F362" s="759">
        <v>48.695799999999998</v>
      </c>
      <c r="G362" s="759">
        <v>-1.05315</v>
      </c>
      <c r="H362" s="759">
        <v>-5.4459099999999996</v>
      </c>
      <c r="I362" s="1">
        <v>5.0000000000000002E-5</v>
      </c>
      <c r="J362" s="759">
        <v>1.6829099999999999E-4</v>
      </c>
    </row>
    <row r="363" spans="1:10" x14ac:dyDescent="0.25">
      <c r="A363" s="759" t="s">
        <v>1032</v>
      </c>
      <c r="B363" s="759" t="s">
        <v>3777</v>
      </c>
      <c r="C363" s="766" t="s">
        <v>5185</v>
      </c>
      <c r="D363" s="759" t="s">
        <v>1033</v>
      </c>
      <c r="E363" s="759">
        <v>32.701099999999997</v>
      </c>
      <c r="F363" s="759">
        <v>72.740300000000005</v>
      </c>
      <c r="G363" s="759">
        <v>1.1534199999999999</v>
      </c>
      <c r="H363" s="759">
        <v>5.9501799999999996</v>
      </c>
      <c r="I363" s="1">
        <v>5.0000000000000002E-5</v>
      </c>
      <c r="J363" s="759">
        <v>1.6829099999999999E-4</v>
      </c>
    </row>
    <row r="364" spans="1:10" x14ac:dyDescent="0.25">
      <c r="A364" s="759" t="s">
        <v>1034</v>
      </c>
      <c r="B364" s="759" t="s">
        <v>3778</v>
      </c>
      <c r="C364" s="766" t="s">
        <v>5186</v>
      </c>
      <c r="D364" s="759" t="s">
        <v>1035</v>
      </c>
      <c r="E364" s="759">
        <v>70.587000000000003</v>
      </c>
      <c r="F364" s="759">
        <v>209.80600000000001</v>
      </c>
      <c r="G364" s="759">
        <v>1.57158</v>
      </c>
      <c r="H364" s="759">
        <v>7.7516299999999996</v>
      </c>
      <c r="I364" s="1">
        <v>5.0000000000000002E-5</v>
      </c>
      <c r="J364" s="759">
        <v>1.6829099999999999E-4</v>
      </c>
    </row>
    <row r="365" spans="1:10" x14ac:dyDescent="0.25">
      <c r="A365" s="759" t="s">
        <v>1036</v>
      </c>
      <c r="B365" s="759" t="s">
        <v>3325</v>
      </c>
      <c r="D365" s="759" t="s">
        <v>1037</v>
      </c>
      <c r="E365" s="759">
        <v>7.8147200000000003</v>
      </c>
      <c r="F365" s="759">
        <v>25.241599999999998</v>
      </c>
      <c r="G365" s="759">
        <v>1.69154</v>
      </c>
      <c r="H365" s="759">
        <v>7.6913400000000003</v>
      </c>
      <c r="I365" s="1">
        <v>5.0000000000000002E-5</v>
      </c>
      <c r="J365" s="759">
        <v>1.6829099999999999E-4</v>
      </c>
    </row>
    <row r="366" spans="1:10" x14ac:dyDescent="0.25">
      <c r="A366" s="759" t="s">
        <v>1038</v>
      </c>
      <c r="B366" s="759" t="s">
        <v>3779</v>
      </c>
      <c r="D366" s="759" t="s">
        <v>1039</v>
      </c>
      <c r="E366" s="759">
        <v>10.375400000000001</v>
      </c>
      <c r="F366" s="759">
        <v>29.328099999999999</v>
      </c>
      <c r="G366" s="759">
        <v>1.49912</v>
      </c>
      <c r="H366" s="759">
        <v>7.8142800000000001</v>
      </c>
      <c r="I366" s="1">
        <v>5.0000000000000002E-5</v>
      </c>
      <c r="J366" s="759">
        <v>1.6829099999999999E-4</v>
      </c>
    </row>
    <row r="367" spans="1:10" x14ac:dyDescent="0.25">
      <c r="A367" s="759" t="s">
        <v>3257</v>
      </c>
      <c r="B367" s="759" t="s">
        <v>4418</v>
      </c>
      <c r="C367" s="766" t="s">
        <v>5619</v>
      </c>
      <c r="D367" s="759" t="s">
        <v>3258</v>
      </c>
      <c r="E367" s="759">
        <v>1.2605500000000001</v>
      </c>
      <c r="F367" s="759">
        <v>3.8608600000000002</v>
      </c>
      <c r="G367" s="759">
        <v>1.61487</v>
      </c>
      <c r="H367" s="759">
        <v>5.1613800000000003</v>
      </c>
      <c r="I367" s="1">
        <v>5.0000000000000002E-5</v>
      </c>
      <c r="J367" s="759">
        <v>1.6829099999999999E-4</v>
      </c>
    </row>
    <row r="368" spans="1:10" x14ac:dyDescent="0.25">
      <c r="A368" s="759" t="s">
        <v>1040</v>
      </c>
      <c r="B368" s="759" t="s">
        <v>3780</v>
      </c>
      <c r="D368" s="759" t="s">
        <v>1041</v>
      </c>
      <c r="E368" s="759">
        <v>9.0393100000000004</v>
      </c>
      <c r="F368" s="759">
        <v>20.3962</v>
      </c>
      <c r="G368" s="759">
        <v>1.1740200000000001</v>
      </c>
      <c r="H368" s="759">
        <v>5.3074399999999997</v>
      </c>
      <c r="I368" s="1">
        <v>5.0000000000000002E-5</v>
      </c>
      <c r="J368" s="759">
        <v>1.6829099999999999E-4</v>
      </c>
    </row>
    <row r="369" spans="1:10" x14ac:dyDescent="0.25">
      <c r="A369" s="759" t="s">
        <v>1042</v>
      </c>
      <c r="B369" s="759" t="s">
        <v>3781</v>
      </c>
      <c r="D369" s="759" t="s">
        <v>1043</v>
      </c>
      <c r="E369" s="759">
        <v>86.699100000000001</v>
      </c>
      <c r="F369" s="759">
        <v>394.96600000000001</v>
      </c>
      <c r="G369" s="759">
        <v>2.18764</v>
      </c>
      <c r="H369" s="759">
        <v>26.773800000000001</v>
      </c>
      <c r="I369" s="1">
        <v>5.0000000000000002E-5</v>
      </c>
      <c r="J369" s="759">
        <v>1.6829099999999999E-4</v>
      </c>
    </row>
    <row r="370" spans="1:10" x14ac:dyDescent="0.25">
      <c r="A370" s="759" t="s">
        <v>1046</v>
      </c>
      <c r="B370" s="759" t="s">
        <v>3782</v>
      </c>
      <c r="C370" s="766" t="s">
        <v>5187</v>
      </c>
      <c r="D370" s="759" t="s">
        <v>1047</v>
      </c>
      <c r="E370" s="759">
        <v>1.09141</v>
      </c>
      <c r="F370" s="759">
        <v>3.4351799999999999</v>
      </c>
      <c r="G370" s="759">
        <v>1.65419</v>
      </c>
      <c r="H370" s="759">
        <v>5.1944400000000002</v>
      </c>
      <c r="I370" s="1">
        <v>5.0000000000000002E-5</v>
      </c>
      <c r="J370" s="759">
        <v>1.6829099999999999E-4</v>
      </c>
    </row>
    <row r="371" spans="1:10" x14ac:dyDescent="0.25">
      <c r="A371" s="759" t="s">
        <v>1048</v>
      </c>
      <c r="B371" s="759" t="s">
        <v>3783</v>
      </c>
      <c r="C371" s="766" t="s">
        <v>5188</v>
      </c>
      <c r="D371" s="759" t="s">
        <v>1049</v>
      </c>
      <c r="E371" s="759">
        <v>40.300899999999999</v>
      </c>
      <c r="F371" s="759">
        <v>104.97199999999999</v>
      </c>
      <c r="G371" s="759">
        <v>1.3811100000000001</v>
      </c>
      <c r="H371" s="759">
        <v>6.6231</v>
      </c>
      <c r="I371" s="1">
        <v>5.0000000000000002E-5</v>
      </c>
      <c r="J371" s="759">
        <v>1.6829099999999999E-4</v>
      </c>
    </row>
    <row r="372" spans="1:10" x14ac:dyDescent="0.25">
      <c r="A372" s="759" t="s">
        <v>1056</v>
      </c>
      <c r="B372" s="759" t="s">
        <v>3786</v>
      </c>
      <c r="D372" s="759" t="s">
        <v>1057</v>
      </c>
      <c r="E372" s="759">
        <v>9.8625699999999998</v>
      </c>
      <c r="F372" s="759">
        <v>33.518799999999999</v>
      </c>
      <c r="G372" s="759">
        <v>1.7649300000000001</v>
      </c>
      <c r="H372" s="759">
        <v>8.3060399999999994</v>
      </c>
      <c r="I372" s="1">
        <v>5.0000000000000002E-5</v>
      </c>
      <c r="J372" s="759">
        <v>1.6829099999999999E-4</v>
      </c>
    </row>
    <row r="373" spans="1:10" x14ac:dyDescent="0.25">
      <c r="A373" s="759" t="s">
        <v>1058</v>
      </c>
      <c r="B373" s="759" t="s">
        <v>3787</v>
      </c>
      <c r="C373" s="766" t="s">
        <v>5189</v>
      </c>
      <c r="D373" s="759" t="s">
        <v>1059</v>
      </c>
      <c r="E373" s="759">
        <v>14.013400000000001</v>
      </c>
      <c r="F373" s="759">
        <v>30.131699999999999</v>
      </c>
      <c r="G373" s="759">
        <v>1.1044700000000001</v>
      </c>
      <c r="H373" s="759">
        <v>5.2663700000000002</v>
      </c>
      <c r="I373" s="1">
        <v>5.0000000000000002E-5</v>
      </c>
      <c r="J373" s="759">
        <v>1.6829099999999999E-4</v>
      </c>
    </row>
    <row r="374" spans="1:10" x14ac:dyDescent="0.25">
      <c r="A374" s="759" t="s">
        <v>1062</v>
      </c>
      <c r="B374" s="759" t="s">
        <v>3789</v>
      </c>
      <c r="D374" s="759" t="s">
        <v>1063</v>
      </c>
      <c r="E374" s="759">
        <v>39.3626</v>
      </c>
      <c r="F374" s="759">
        <v>101.791</v>
      </c>
      <c r="G374" s="759">
        <v>1.3707100000000001</v>
      </c>
      <c r="H374" s="759">
        <v>8.2088599999999996</v>
      </c>
      <c r="I374" s="1">
        <v>5.0000000000000002E-5</v>
      </c>
      <c r="J374" s="759">
        <v>1.6829099999999999E-4</v>
      </c>
    </row>
    <row r="375" spans="1:10" x14ac:dyDescent="0.25">
      <c r="A375" s="759" t="s">
        <v>1064</v>
      </c>
      <c r="B375" s="759" t="s">
        <v>3790</v>
      </c>
      <c r="D375" s="759" t="s">
        <v>1065</v>
      </c>
      <c r="E375" s="759">
        <v>115.996</v>
      </c>
      <c r="F375" s="759">
        <v>57.567900000000002</v>
      </c>
      <c r="G375" s="759">
        <v>-1.01074</v>
      </c>
      <c r="H375" s="759">
        <v>-5.38164</v>
      </c>
      <c r="I375" s="1">
        <v>5.0000000000000002E-5</v>
      </c>
      <c r="J375" s="759">
        <v>1.6829099999999999E-4</v>
      </c>
    </row>
    <row r="376" spans="1:10" x14ac:dyDescent="0.25">
      <c r="A376" s="759" t="s">
        <v>1066</v>
      </c>
      <c r="B376" s="759" t="s">
        <v>3791</v>
      </c>
      <c r="D376" s="759" t="s">
        <v>1067</v>
      </c>
      <c r="E376" s="759">
        <v>451.01400000000001</v>
      </c>
      <c r="F376" s="759">
        <v>132.04499999999999</v>
      </c>
      <c r="G376" s="759">
        <v>-1.77214</v>
      </c>
      <c r="H376" s="759">
        <v>-13.2666</v>
      </c>
      <c r="I376" s="1">
        <v>5.0000000000000002E-5</v>
      </c>
      <c r="J376" s="759">
        <v>1.6829099999999999E-4</v>
      </c>
    </row>
    <row r="377" spans="1:10" x14ac:dyDescent="0.25">
      <c r="A377" s="759" t="s">
        <v>1068</v>
      </c>
      <c r="B377" s="759" t="s">
        <v>3792</v>
      </c>
      <c r="C377" s="766" t="s">
        <v>5191</v>
      </c>
      <c r="D377" s="759" t="s">
        <v>1069</v>
      </c>
      <c r="E377" s="759">
        <v>15.4495</v>
      </c>
      <c r="F377" s="759">
        <v>91.378600000000006</v>
      </c>
      <c r="G377" s="759">
        <v>2.5642999999999998</v>
      </c>
      <c r="H377" s="759">
        <v>12.6686</v>
      </c>
      <c r="I377" s="1">
        <v>5.0000000000000002E-5</v>
      </c>
      <c r="J377" s="759">
        <v>1.6829099999999999E-4</v>
      </c>
    </row>
    <row r="378" spans="1:10" x14ac:dyDescent="0.25">
      <c r="A378" s="759" t="s">
        <v>1070</v>
      </c>
      <c r="B378" s="759" t="s">
        <v>3325</v>
      </c>
      <c r="C378" s="766" t="s">
        <v>3325</v>
      </c>
      <c r="D378" s="759" t="s">
        <v>1071</v>
      </c>
      <c r="E378" s="759">
        <v>10.8466</v>
      </c>
      <c r="F378" s="759">
        <v>59.390999999999998</v>
      </c>
      <c r="G378" s="759">
        <v>2.4529999999999998</v>
      </c>
      <c r="H378" s="759">
        <v>12.604200000000001</v>
      </c>
      <c r="I378" s="1">
        <v>5.0000000000000002E-5</v>
      </c>
      <c r="J378" s="759">
        <v>1.6829099999999999E-4</v>
      </c>
    </row>
    <row r="379" spans="1:10" x14ac:dyDescent="0.25">
      <c r="A379" s="759" t="s">
        <v>1072</v>
      </c>
      <c r="B379" s="759" t="s">
        <v>3793</v>
      </c>
      <c r="C379" s="766" t="s">
        <v>5192</v>
      </c>
      <c r="D379" s="759" t="s">
        <v>1073</v>
      </c>
      <c r="E379" s="759">
        <v>9.3990100000000005</v>
      </c>
      <c r="F379" s="759">
        <v>21.4877</v>
      </c>
      <c r="G379" s="759">
        <v>1.19293</v>
      </c>
      <c r="H379" s="759">
        <v>5.4237000000000002</v>
      </c>
      <c r="I379" s="1">
        <v>5.0000000000000002E-5</v>
      </c>
      <c r="J379" s="759">
        <v>1.6829099999999999E-4</v>
      </c>
    </row>
    <row r="380" spans="1:10" x14ac:dyDescent="0.25">
      <c r="A380" s="759" t="s">
        <v>1074</v>
      </c>
      <c r="B380" s="759" t="s">
        <v>3794</v>
      </c>
      <c r="D380" s="759" t="s">
        <v>1075</v>
      </c>
      <c r="E380" s="759">
        <v>84.747399999999999</v>
      </c>
      <c r="F380" s="759">
        <v>36.536799999999999</v>
      </c>
      <c r="G380" s="759">
        <v>-1.2138199999999999</v>
      </c>
      <c r="H380" s="759">
        <v>-7.1318299999999999</v>
      </c>
      <c r="I380" s="1">
        <v>5.0000000000000002E-5</v>
      </c>
      <c r="J380" s="759">
        <v>1.6829099999999999E-4</v>
      </c>
    </row>
    <row r="381" spans="1:10" x14ac:dyDescent="0.25">
      <c r="A381" s="759" t="s">
        <v>1076</v>
      </c>
      <c r="B381" s="759" t="s">
        <v>3325</v>
      </c>
      <c r="D381" s="759" t="s">
        <v>1077</v>
      </c>
      <c r="E381" s="759">
        <v>9.1661099999999998</v>
      </c>
      <c r="F381" s="759">
        <v>3.39676</v>
      </c>
      <c r="G381" s="759">
        <v>-1.43215</v>
      </c>
      <c r="H381" s="759">
        <v>-5.3459700000000003</v>
      </c>
      <c r="I381" s="1">
        <v>5.0000000000000002E-5</v>
      </c>
      <c r="J381" s="759">
        <v>1.6829099999999999E-4</v>
      </c>
    </row>
    <row r="382" spans="1:10" x14ac:dyDescent="0.25">
      <c r="A382" s="759" t="s">
        <v>4419</v>
      </c>
      <c r="B382" s="759" t="s">
        <v>4420</v>
      </c>
      <c r="C382" s="766" t="s">
        <v>5631</v>
      </c>
      <c r="D382" s="759" t="s">
        <v>4915</v>
      </c>
      <c r="E382" s="759">
        <v>42.746600000000001</v>
      </c>
      <c r="F382" s="759">
        <v>16.9755</v>
      </c>
      <c r="G382" s="759">
        <v>-1.3323499999999999</v>
      </c>
      <c r="H382" s="759">
        <v>-6.4279799999999998</v>
      </c>
      <c r="I382" s="1">
        <v>5.0000000000000002E-5</v>
      </c>
      <c r="J382" s="759">
        <v>1.6829099999999999E-4</v>
      </c>
    </row>
    <row r="383" spans="1:10" x14ac:dyDescent="0.25">
      <c r="A383" s="759" t="s">
        <v>1080</v>
      </c>
      <c r="B383" s="759" t="s">
        <v>3796</v>
      </c>
      <c r="D383" s="759" t="s">
        <v>1081</v>
      </c>
      <c r="E383" s="759">
        <v>50.444000000000003</v>
      </c>
      <c r="F383" s="759">
        <v>6.3760500000000002</v>
      </c>
      <c r="G383" s="759">
        <v>-2.9839500000000001</v>
      </c>
      <c r="H383" s="759">
        <v>-14.1988</v>
      </c>
      <c r="I383" s="1">
        <v>5.0000000000000002E-5</v>
      </c>
      <c r="J383" s="759">
        <v>1.6829099999999999E-4</v>
      </c>
    </row>
    <row r="384" spans="1:10" x14ac:dyDescent="0.25">
      <c r="A384" s="759" t="s">
        <v>1082</v>
      </c>
      <c r="B384" s="759" t="s">
        <v>3797</v>
      </c>
      <c r="D384" s="759" t="s">
        <v>1083</v>
      </c>
      <c r="E384" s="759">
        <v>19.841899999999999</v>
      </c>
      <c r="F384" s="759">
        <v>83.483900000000006</v>
      </c>
      <c r="G384" s="759">
        <v>2.0729500000000001</v>
      </c>
      <c r="H384" s="759">
        <v>10.0992</v>
      </c>
      <c r="I384" s="1">
        <v>5.0000000000000002E-5</v>
      </c>
      <c r="J384" s="759">
        <v>1.6829099999999999E-4</v>
      </c>
    </row>
    <row r="385" spans="1:10" x14ac:dyDescent="0.25">
      <c r="A385" s="759" t="s">
        <v>1084</v>
      </c>
      <c r="B385" s="759" t="s">
        <v>3798</v>
      </c>
      <c r="D385" s="759" t="s">
        <v>1085</v>
      </c>
      <c r="E385" s="759">
        <v>22.198899999999998</v>
      </c>
      <c r="F385" s="759">
        <v>168.97900000000001</v>
      </c>
      <c r="G385" s="759">
        <v>2.9282900000000001</v>
      </c>
      <c r="H385" s="759">
        <v>17.242999999999999</v>
      </c>
      <c r="I385" s="1">
        <v>5.0000000000000002E-5</v>
      </c>
      <c r="J385" s="759">
        <v>1.6829099999999999E-4</v>
      </c>
    </row>
    <row r="386" spans="1:10" x14ac:dyDescent="0.25">
      <c r="A386" s="759" t="s">
        <v>3294</v>
      </c>
      <c r="B386" s="759" t="s">
        <v>4421</v>
      </c>
      <c r="D386" s="759" t="s">
        <v>3295</v>
      </c>
      <c r="E386" s="759">
        <v>0.81583399999999995</v>
      </c>
      <c r="F386" s="759">
        <v>0</v>
      </c>
      <c r="G386" s="764" t="s">
        <v>4970</v>
      </c>
      <c r="H386" s="764" t="s">
        <v>4970</v>
      </c>
      <c r="I386" s="1">
        <v>5.0000000000000002E-5</v>
      </c>
      <c r="J386" s="759">
        <v>1.6829099999999999E-4</v>
      </c>
    </row>
    <row r="387" spans="1:10" x14ac:dyDescent="0.25">
      <c r="A387" s="759" t="s">
        <v>1092</v>
      </c>
      <c r="B387" s="759" t="s">
        <v>3802</v>
      </c>
      <c r="C387" s="766" t="s">
        <v>5193</v>
      </c>
      <c r="D387" s="759" t="s">
        <v>1093</v>
      </c>
      <c r="E387" s="759">
        <v>22.727599999999999</v>
      </c>
      <c r="F387" s="759">
        <v>81.009799999999998</v>
      </c>
      <c r="G387" s="759">
        <v>1.83365</v>
      </c>
      <c r="H387" s="759">
        <v>9.0853199999999994</v>
      </c>
      <c r="I387" s="1">
        <v>5.0000000000000002E-5</v>
      </c>
      <c r="J387" s="759">
        <v>1.6829099999999999E-4</v>
      </c>
    </row>
    <row r="388" spans="1:10" x14ac:dyDescent="0.25">
      <c r="A388" s="759" t="s">
        <v>1102</v>
      </c>
      <c r="B388" s="759" t="s">
        <v>3807</v>
      </c>
      <c r="D388" s="759" t="s">
        <v>1103</v>
      </c>
      <c r="E388" s="759">
        <v>21.095199999999998</v>
      </c>
      <c r="F388" s="759">
        <v>89.842299999999994</v>
      </c>
      <c r="G388" s="759">
        <v>2.0904799999999999</v>
      </c>
      <c r="H388" s="759">
        <v>10.4473</v>
      </c>
      <c r="I388" s="1">
        <v>5.0000000000000002E-5</v>
      </c>
      <c r="J388" s="759">
        <v>1.6829099999999999E-4</v>
      </c>
    </row>
    <row r="389" spans="1:10" x14ac:dyDescent="0.25">
      <c r="A389" s="759" t="s">
        <v>1104</v>
      </c>
      <c r="B389" s="759" t="s">
        <v>3325</v>
      </c>
      <c r="D389" s="759" t="s">
        <v>1105</v>
      </c>
      <c r="E389" s="759">
        <v>106.17700000000001</v>
      </c>
      <c r="F389" s="759">
        <v>41.425199999999997</v>
      </c>
      <c r="G389" s="759">
        <v>-1.35789</v>
      </c>
      <c r="H389" s="759">
        <v>-7.4775299999999998</v>
      </c>
      <c r="I389" s="1">
        <v>5.0000000000000002E-5</v>
      </c>
      <c r="J389" s="759">
        <v>1.6829099999999999E-4</v>
      </c>
    </row>
    <row r="390" spans="1:10" x14ac:dyDescent="0.25">
      <c r="A390" s="759" t="s">
        <v>1108</v>
      </c>
      <c r="B390" s="759" t="s">
        <v>3809</v>
      </c>
      <c r="C390" s="766" t="s">
        <v>5197</v>
      </c>
      <c r="D390" s="759" t="s">
        <v>1109</v>
      </c>
      <c r="E390" s="759">
        <v>163.71299999999999</v>
      </c>
      <c r="F390" s="759">
        <v>67.114400000000003</v>
      </c>
      <c r="G390" s="759">
        <v>-1.2864800000000001</v>
      </c>
      <c r="H390" s="759">
        <v>-7.2380699999999996</v>
      </c>
      <c r="I390" s="1">
        <v>5.0000000000000002E-5</v>
      </c>
      <c r="J390" s="759">
        <v>1.6829099999999999E-4</v>
      </c>
    </row>
    <row r="391" spans="1:10" x14ac:dyDescent="0.25">
      <c r="A391" s="759" t="s">
        <v>1112</v>
      </c>
      <c r="B391" s="759" t="s">
        <v>3325</v>
      </c>
      <c r="D391" s="759" t="s">
        <v>1113</v>
      </c>
      <c r="E391" s="759">
        <v>1.7406900000000001</v>
      </c>
      <c r="F391" s="759">
        <v>0.77835600000000005</v>
      </c>
      <c r="G391" s="759">
        <v>-1.16116</v>
      </c>
      <c r="H391" s="759">
        <v>-3.7334299999999998</v>
      </c>
      <c r="I391" s="1">
        <v>5.0000000000000002E-5</v>
      </c>
      <c r="J391" s="759">
        <v>1.6829099999999999E-4</v>
      </c>
    </row>
    <row r="392" spans="1:10" x14ac:dyDescent="0.25">
      <c r="A392" s="759" t="s">
        <v>1116</v>
      </c>
      <c r="B392" s="759" t="s">
        <v>3812</v>
      </c>
      <c r="D392" s="759" t="s">
        <v>1117</v>
      </c>
      <c r="E392" s="759">
        <v>10.3963</v>
      </c>
      <c r="F392" s="759">
        <v>32.451700000000002</v>
      </c>
      <c r="G392" s="759">
        <v>1.6422300000000001</v>
      </c>
      <c r="H392" s="759">
        <v>7.7066400000000002</v>
      </c>
      <c r="I392" s="1">
        <v>5.0000000000000002E-5</v>
      </c>
      <c r="J392" s="759">
        <v>1.6829099999999999E-4</v>
      </c>
    </row>
    <row r="393" spans="1:10" x14ac:dyDescent="0.25">
      <c r="A393" s="759" t="s">
        <v>1132</v>
      </c>
      <c r="B393" s="759" t="s">
        <v>3820</v>
      </c>
      <c r="D393" s="759" t="s">
        <v>1133</v>
      </c>
      <c r="E393" s="759">
        <v>4.98841</v>
      </c>
      <c r="F393" s="759">
        <v>11.2941</v>
      </c>
      <c r="G393" s="759">
        <v>1.17892</v>
      </c>
      <c r="H393" s="759">
        <v>4.7815700000000003</v>
      </c>
      <c r="I393" s="1">
        <v>5.0000000000000002E-5</v>
      </c>
      <c r="J393" s="759">
        <v>1.6829099999999999E-4</v>
      </c>
    </row>
    <row r="394" spans="1:10" x14ac:dyDescent="0.25">
      <c r="A394" s="759" t="s">
        <v>1140</v>
      </c>
      <c r="B394" s="759" t="s">
        <v>3823</v>
      </c>
      <c r="D394" s="759" t="s">
        <v>1141</v>
      </c>
      <c r="E394" s="759">
        <v>30.817699999999999</v>
      </c>
      <c r="F394" s="759">
        <v>83.465900000000005</v>
      </c>
      <c r="G394" s="759">
        <v>1.43743</v>
      </c>
      <c r="H394" s="759">
        <v>7.0564799999999996</v>
      </c>
      <c r="I394" s="1">
        <v>5.0000000000000002E-5</v>
      </c>
      <c r="J394" s="759">
        <v>1.6829099999999999E-4</v>
      </c>
    </row>
    <row r="395" spans="1:10" x14ac:dyDescent="0.25">
      <c r="A395" s="759" t="s">
        <v>1142</v>
      </c>
      <c r="B395" s="759" t="s">
        <v>3824</v>
      </c>
      <c r="D395" s="759" t="s">
        <v>1143</v>
      </c>
      <c r="E395" s="759">
        <v>52.680999999999997</v>
      </c>
      <c r="F395" s="759">
        <v>171.44</v>
      </c>
      <c r="G395" s="759">
        <v>1.70234</v>
      </c>
      <c r="H395" s="759">
        <v>9.14438</v>
      </c>
      <c r="I395" s="1">
        <v>5.0000000000000002E-5</v>
      </c>
      <c r="J395" s="759">
        <v>1.6829099999999999E-4</v>
      </c>
    </row>
    <row r="396" spans="1:10" x14ac:dyDescent="0.25">
      <c r="A396" s="759" t="s">
        <v>1146</v>
      </c>
      <c r="B396" s="759" t="s">
        <v>3826</v>
      </c>
      <c r="D396" s="759" t="s">
        <v>1147</v>
      </c>
      <c r="E396" s="759">
        <v>94.907399999999996</v>
      </c>
      <c r="F396" s="759">
        <v>28.2072</v>
      </c>
      <c r="G396" s="759">
        <v>-1.7504599999999999</v>
      </c>
      <c r="H396" s="759">
        <v>-9.23001</v>
      </c>
      <c r="I396" s="1">
        <v>5.0000000000000002E-5</v>
      </c>
      <c r="J396" s="759">
        <v>1.6829099999999999E-4</v>
      </c>
    </row>
    <row r="397" spans="1:10" x14ac:dyDescent="0.25">
      <c r="A397" s="759" t="s">
        <v>1148</v>
      </c>
      <c r="B397" s="759" t="s">
        <v>3827</v>
      </c>
      <c r="D397" s="759" t="s">
        <v>1149</v>
      </c>
      <c r="E397" s="759">
        <v>185.23</v>
      </c>
      <c r="F397" s="759">
        <v>91.155600000000007</v>
      </c>
      <c r="G397" s="759">
        <v>-1.02291</v>
      </c>
      <c r="H397" s="759">
        <v>-6.8003600000000004</v>
      </c>
      <c r="I397" s="1">
        <v>5.0000000000000002E-5</v>
      </c>
      <c r="J397" s="759">
        <v>1.6829099999999999E-4</v>
      </c>
    </row>
    <row r="398" spans="1:10" x14ac:dyDescent="0.25">
      <c r="A398" s="759" t="s">
        <v>1152</v>
      </c>
      <c r="B398" s="759" t="s">
        <v>3829</v>
      </c>
      <c r="C398" s="766" t="s">
        <v>5205</v>
      </c>
      <c r="D398" s="759" t="s">
        <v>1153</v>
      </c>
      <c r="E398" s="759">
        <v>434.52300000000002</v>
      </c>
      <c r="F398" s="759">
        <v>113.678</v>
      </c>
      <c r="G398" s="759">
        <v>-1.93448</v>
      </c>
      <c r="H398" s="759">
        <v>-17.401299999999999</v>
      </c>
      <c r="I398" s="1">
        <v>5.0000000000000002E-5</v>
      </c>
      <c r="J398" s="759">
        <v>1.6829099999999999E-4</v>
      </c>
    </row>
    <row r="399" spans="1:10" x14ac:dyDescent="0.25">
      <c r="A399" s="759" t="s">
        <v>1154</v>
      </c>
      <c r="B399" s="759" t="s">
        <v>3830</v>
      </c>
      <c r="C399" s="766" t="s">
        <v>5206</v>
      </c>
      <c r="D399" s="759" t="s">
        <v>1155</v>
      </c>
      <c r="E399" s="759">
        <v>4.8160800000000004</v>
      </c>
      <c r="F399" s="759">
        <v>2.2842500000000001</v>
      </c>
      <c r="G399" s="759">
        <v>-1.0761400000000001</v>
      </c>
      <c r="H399" s="759">
        <v>-3.8177599999999998</v>
      </c>
      <c r="I399" s="1">
        <v>5.0000000000000002E-5</v>
      </c>
      <c r="J399" s="759">
        <v>1.6829099999999999E-4</v>
      </c>
    </row>
    <row r="400" spans="1:10" x14ac:dyDescent="0.25">
      <c r="A400" s="759" t="s">
        <v>1156</v>
      </c>
      <c r="B400" s="759" t="s">
        <v>3831</v>
      </c>
      <c r="C400" s="766" t="s">
        <v>5207</v>
      </c>
      <c r="D400" s="759" t="s">
        <v>1157</v>
      </c>
      <c r="E400" s="759">
        <v>40.4664</v>
      </c>
      <c r="F400" s="759">
        <v>122.569</v>
      </c>
      <c r="G400" s="759">
        <v>1.5988</v>
      </c>
      <c r="H400" s="759">
        <v>8.4463399999999993</v>
      </c>
      <c r="I400" s="1">
        <v>5.0000000000000002E-5</v>
      </c>
      <c r="J400" s="759">
        <v>1.6829099999999999E-4</v>
      </c>
    </row>
    <row r="401" spans="1:10" x14ac:dyDescent="0.25">
      <c r="A401" s="759" t="s">
        <v>1162</v>
      </c>
      <c r="B401" s="759" t="s">
        <v>3834</v>
      </c>
      <c r="D401" s="759" t="s">
        <v>1163</v>
      </c>
      <c r="E401" s="759">
        <v>10.113899999999999</v>
      </c>
      <c r="F401" s="759">
        <v>20.241299999999999</v>
      </c>
      <c r="G401" s="759">
        <v>1.00095</v>
      </c>
      <c r="H401" s="759">
        <v>4.6901400000000004</v>
      </c>
      <c r="I401" s="1">
        <v>5.0000000000000002E-5</v>
      </c>
      <c r="J401" s="759">
        <v>1.6829099999999999E-4</v>
      </c>
    </row>
    <row r="402" spans="1:10" x14ac:dyDescent="0.25">
      <c r="A402" s="759" t="s">
        <v>1166</v>
      </c>
      <c r="B402" s="759" t="s">
        <v>3836</v>
      </c>
      <c r="C402" s="766" t="s">
        <v>5210</v>
      </c>
      <c r="D402" s="759" t="s">
        <v>1167</v>
      </c>
      <c r="E402" s="759">
        <v>6.3859300000000001</v>
      </c>
      <c r="F402" s="759">
        <v>17.782900000000001</v>
      </c>
      <c r="G402" s="759">
        <v>1.4775199999999999</v>
      </c>
      <c r="H402" s="759">
        <v>6.6908700000000003</v>
      </c>
      <c r="I402" s="1">
        <v>5.0000000000000002E-5</v>
      </c>
      <c r="J402" s="759">
        <v>1.6829099999999999E-4</v>
      </c>
    </row>
    <row r="403" spans="1:10" x14ac:dyDescent="0.25">
      <c r="A403" s="759" t="s">
        <v>1170</v>
      </c>
      <c r="B403" s="759" t="s">
        <v>3837</v>
      </c>
      <c r="D403" s="759" t="s">
        <v>1171</v>
      </c>
      <c r="E403" s="759">
        <v>50.285899999999998</v>
      </c>
      <c r="F403" s="759">
        <v>24.777799999999999</v>
      </c>
      <c r="G403" s="759">
        <v>-1.02111</v>
      </c>
      <c r="H403" s="759">
        <v>-6.7987799999999998</v>
      </c>
      <c r="I403" s="1">
        <v>5.0000000000000002E-5</v>
      </c>
      <c r="J403" s="759">
        <v>1.6829099999999999E-4</v>
      </c>
    </row>
    <row r="404" spans="1:10" x14ac:dyDescent="0.25">
      <c r="A404" s="759" t="s">
        <v>1172</v>
      </c>
      <c r="B404" s="759" t="s">
        <v>3838</v>
      </c>
      <c r="D404" s="759" t="s">
        <v>1173</v>
      </c>
      <c r="E404" s="759">
        <v>106.306</v>
      </c>
      <c r="F404" s="759">
        <v>36.1479</v>
      </c>
      <c r="G404" s="759">
        <v>-1.5562400000000001</v>
      </c>
      <c r="H404" s="759">
        <v>-8.7514099999999999</v>
      </c>
      <c r="I404" s="1">
        <v>5.0000000000000002E-5</v>
      </c>
      <c r="J404" s="759">
        <v>1.6829099999999999E-4</v>
      </c>
    </row>
    <row r="405" spans="1:10" x14ac:dyDescent="0.25">
      <c r="A405" s="759" t="s">
        <v>1176</v>
      </c>
      <c r="B405" s="759" t="s">
        <v>3840</v>
      </c>
      <c r="C405" s="766" t="s">
        <v>5212</v>
      </c>
      <c r="D405" s="759" t="s">
        <v>1177</v>
      </c>
      <c r="E405" s="759">
        <v>56.880400000000002</v>
      </c>
      <c r="F405" s="759">
        <v>23.786799999999999</v>
      </c>
      <c r="G405" s="759">
        <v>-1.2577700000000001</v>
      </c>
      <c r="H405" s="759">
        <v>-5.9744000000000002</v>
      </c>
      <c r="I405" s="1">
        <v>5.0000000000000002E-5</v>
      </c>
      <c r="J405" s="759">
        <v>1.6829099999999999E-4</v>
      </c>
    </row>
    <row r="406" spans="1:10" x14ac:dyDescent="0.25">
      <c r="A406" s="759" t="s">
        <v>1180</v>
      </c>
      <c r="B406" s="759" t="s">
        <v>3842</v>
      </c>
      <c r="D406" s="759" t="s">
        <v>1181</v>
      </c>
      <c r="E406" s="759">
        <v>14.3009</v>
      </c>
      <c r="F406" s="759">
        <v>31.831299999999999</v>
      </c>
      <c r="G406" s="759">
        <v>1.1543399999999999</v>
      </c>
      <c r="H406" s="759">
        <v>5.6470200000000004</v>
      </c>
      <c r="I406" s="1">
        <v>5.0000000000000002E-5</v>
      </c>
      <c r="J406" s="759">
        <v>1.6829099999999999E-4</v>
      </c>
    </row>
    <row r="407" spans="1:10" x14ac:dyDescent="0.25">
      <c r="A407" s="759" t="s">
        <v>1188</v>
      </c>
      <c r="B407" s="759" t="s">
        <v>3846</v>
      </c>
      <c r="C407" s="766" t="s">
        <v>5216</v>
      </c>
      <c r="D407" s="759" t="s">
        <v>1189</v>
      </c>
      <c r="E407" s="759">
        <v>2963.74</v>
      </c>
      <c r="F407" s="759">
        <v>438.62700000000001</v>
      </c>
      <c r="G407" s="759">
        <v>-2.7563499999999999</v>
      </c>
      <c r="H407" s="759">
        <v>-9.9458500000000001</v>
      </c>
      <c r="I407" s="1">
        <v>5.0000000000000002E-5</v>
      </c>
      <c r="J407" s="759">
        <v>1.6829099999999999E-4</v>
      </c>
    </row>
    <row r="408" spans="1:10" x14ac:dyDescent="0.25">
      <c r="A408" s="759" t="s">
        <v>3181</v>
      </c>
      <c r="B408" s="759" t="s">
        <v>4423</v>
      </c>
      <c r="C408" s="766" t="s">
        <v>5607</v>
      </c>
      <c r="D408" s="759" t="s">
        <v>3182</v>
      </c>
      <c r="E408" s="759">
        <v>4.0030000000000001</v>
      </c>
      <c r="F408" s="759">
        <v>1.03871</v>
      </c>
      <c r="G408" s="759">
        <v>-1.9462900000000001</v>
      </c>
      <c r="H408" s="759">
        <v>-5.3258599999999996</v>
      </c>
      <c r="I408" s="1">
        <v>5.0000000000000002E-5</v>
      </c>
      <c r="J408" s="759">
        <v>1.6829099999999999E-4</v>
      </c>
    </row>
    <row r="409" spans="1:10" x14ac:dyDescent="0.25">
      <c r="A409" s="759" t="s">
        <v>1190</v>
      </c>
      <c r="B409" s="759" t="s">
        <v>3847</v>
      </c>
      <c r="D409" s="759" t="s">
        <v>1191</v>
      </c>
      <c r="E409" s="759">
        <v>15.955</v>
      </c>
      <c r="F409" s="759">
        <v>7.7444499999999996</v>
      </c>
      <c r="G409" s="759">
        <v>-1.04277</v>
      </c>
      <c r="H409" s="759">
        <v>-4.7830599999999999</v>
      </c>
      <c r="I409" s="1">
        <v>5.0000000000000002E-5</v>
      </c>
      <c r="J409" s="759">
        <v>1.6829099999999999E-4</v>
      </c>
    </row>
    <row r="410" spans="1:10" x14ac:dyDescent="0.25">
      <c r="A410" s="759" t="s">
        <v>1192</v>
      </c>
      <c r="B410" s="759" t="s">
        <v>3848</v>
      </c>
      <c r="D410" s="759" t="s">
        <v>1193</v>
      </c>
      <c r="E410" s="759">
        <v>37.282600000000002</v>
      </c>
      <c r="F410" s="759">
        <v>17.968499999999999</v>
      </c>
      <c r="G410" s="759">
        <v>-1.0530299999999999</v>
      </c>
      <c r="H410" s="759">
        <v>-5.0865999999999998</v>
      </c>
      <c r="I410" s="1">
        <v>5.0000000000000002E-5</v>
      </c>
      <c r="J410" s="759">
        <v>1.6829099999999999E-4</v>
      </c>
    </row>
    <row r="411" spans="1:10" x14ac:dyDescent="0.25">
      <c r="A411" s="759" t="s">
        <v>1196</v>
      </c>
      <c r="B411" s="759" t="s">
        <v>3850</v>
      </c>
      <c r="D411" s="759" t="s">
        <v>1197</v>
      </c>
      <c r="E411" s="759">
        <v>21.417300000000001</v>
      </c>
      <c r="F411" s="759">
        <v>47.967199999999998</v>
      </c>
      <c r="G411" s="759">
        <v>1.16327</v>
      </c>
      <c r="H411" s="759">
        <v>5.7527900000000001</v>
      </c>
      <c r="I411" s="1">
        <v>5.0000000000000002E-5</v>
      </c>
      <c r="J411" s="759">
        <v>1.6829099999999999E-4</v>
      </c>
    </row>
    <row r="412" spans="1:10" x14ac:dyDescent="0.25">
      <c r="A412" s="759" t="s">
        <v>1200</v>
      </c>
      <c r="B412" s="759" t="s">
        <v>3852</v>
      </c>
      <c r="C412" s="766" t="s">
        <v>5217</v>
      </c>
      <c r="D412" s="759" t="s">
        <v>1201</v>
      </c>
      <c r="E412" s="759">
        <v>12.6995</v>
      </c>
      <c r="F412" s="759">
        <v>33.920200000000001</v>
      </c>
      <c r="G412" s="759">
        <v>1.41737</v>
      </c>
      <c r="H412" s="759">
        <v>6.7722899999999999</v>
      </c>
      <c r="I412" s="1">
        <v>5.0000000000000002E-5</v>
      </c>
      <c r="J412" s="759">
        <v>1.6829099999999999E-4</v>
      </c>
    </row>
    <row r="413" spans="1:10" x14ac:dyDescent="0.25">
      <c r="A413" s="759" t="s">
        <v>1204</v>
      </c>
      <c r="B413" s="759" t="s">
        <v>3854</v>
      </c>
      <c r="D413" s="759" t="s">
        <v>1205</v>
      </c>
      <c r="E413" s="759">
        <v>9.4187899999999996</v>
      </c>
      <c r="F413" s="759">
        <v>46.770699999999998</v>
      </c>
      <c r="G413" s="759">
        <v>2.3119900000000002</v>
      </c>
      <c r="H413" s="759">
        <v>10.834</v>
      </c>
      <c r="I413" s="1">
        <v>5.0000000000000002E-5</v>
      </c>
      <c r="J413" s="759">
        <v>1.6829099999999999E-4</v>
      </c>
    </row>
    <row r="414" spans="1:10" x14ac:dyDescent="0.25">
      <c r="A414" s="759" t="s">
        <v>1208</v>
      </c>
      <c r="B414" s="759" t="s">
        <v>3856</v>
      </c>
      <c r="C414" s="766" t="s">
        <v>5220</v>
      </c>
      <c r="D414" s="759" t="s">
        <v>1209</v>
      </c>
      <c r="E414" s="759">
        <v>1006.61</v>
      </c>
      <c r="F414" s="759">
        <v>180.63499999999999</v>
      </c>
      <c r="G414" s="759">
        <v>-2.4783499999999998</v>
      </c>
      <c r="H414" s="759">
        <v>-11.1996</v>
      </c>
      <c r="I414" s="1">
        <v>5.0000000000000002E-5</v>
      </c>
      <c r="J414" s="759">
        <v>1.6829099999999999E-4</v>
      </c>
    </row>
    <row r="415" spans="1:10" x14ac:dyDescent="0.25">
      <c r="A415" s="759" t="s">
        <v>1210</v>
      </c>
      <c r="B415" s="759" t="s">
        <v>3857</v>
      </c>
      <c r="C415" s="766" t="s">
        <v>5221</v>
      </c>
      <c r="D415" s="759" t="s">
        <v>1211</v>
      </c>
      <c r="E415" s="759">
        <v>26.721299999999999</v>
      </c>
      <c r="F415" s="759">
        <v>55.5685</v>
      </c>
      <c r="G415" s="759">
        <v>1.0562800000000001</v>
      </c>
      <c r="H415" s="759">
        <v>5.5125999999999999</v>
      </c>
      <c r="I415" s="1">
        <v>5.0000000000000002E-5</v>
      </c>
      <c r="J415" s="759">
        <v>1.6829099999999999E-4</v>
      </c>
    </row>
    <row r="416" spans="1:10" x14ac:dyDescent="0.25">
      <c r="A416" s="759" t="s">
        <v>1212</v>
      </c>
      <c r="B416" s="759" t="s">
        <v>3858</v>
      </c>
      <c r="D416" s="759" t="s">
        <v>1213</v>
      </c>
      <c r="E416" s="759">
        <v>24.049800000000001</v>
      </c>
      <c r="F416" s="759">
        <v>4.2725600000000004</v>
      </c>
      <c r="G416" s="759">
        <v>-2.4928499999999998</v>
      </c>
      <c r="H416" s="759">
        <v>-10.761200000000001</v>
      </c>
      <c r="I416" s="1">
        <v>5.0000000000000002E-5</v>
      </c>
      <c r="J416" s="759">
        <v>1.6829099999999999E-4</v>
      </c>
    </row>
    <row r="417" spans="1:10" x14ac:dyDescent="0.25">
      <c r="A417" s="759" t="s">
        <v>1214</v>
      </c>
      <c r="B417" s="759" t="s">
        <v>3859</v>
      </c>
      <c r="D417" s="759" t="s">
        <v>1215</v>
      </c>
      <c r="E417" s="759">
        <v>10.9808</v>
      </c>
      <c r="F417" s="759">
        <v>24.449400000000001</v>
      </c>
      <c r="G417" s="759">
        <v>1.15482</v>
      </c>
      <c r="H417" s="759">
        <v>5.4366899999999996</v>
      </c>
      <c r="I417" s="1">
        <v>5.0000000000000002E-5</v>
      </c>
      <c r="J417" s="759">
        <v>1.6829099999999999E-4</v>
      </c>
    </row>
    <row r="418" spans="1:10" x14ac:dyDescent="0.25">
      <c r="A418" s="759" t="s">
        <v>1216</v>
      </c>
      <c r="B418" s="759" t="s">
        <v>3860</v>
      </c>
      <c r="D418" s="759" t="s">
        <v>1217</v>
      </c>
      <c r="E418" s="759">
        <v>5.0808200000000001</v>
      </c>
      <c r="F418" s="759">
        <v>10.53</v>
      </c>
      <c r="G418" s="759">
        <v>1.0513699999999999</v>
      </c>
      <c r="H418" s="759">
        <v>4.5250300000000001</v>
      </c>
      <c r="I418" s="1">
        <v>5.0000000000000002E-5</v>
      </c>
      <c r="J418" s="759">
        <v>1.6829099999999999E-4</v>
      </c>
    </row>
    <row r="419" spans="1:10" x14ac:dyDescent="0.25">
      <c r="A419" s="759" t="s">
        <v>1220</v>
      </c>
      <c r="B419" s="759" t="s">
        <v>3862</v>
      </c>
      <c r="D419" s="759" t="s">
        <v>1221</v>
      </c>
      <c r="E419" s="759">
        <v>25.694800000000001</v>
      </c>
      <c r="F419" s="759">
        <v>67.638800000000003</v>
      </c>
      <c r="G419" s="759">
        <v>1.3963699999999999</v>
      </c>
      <c r="H419" s="759">
        <v>7.2435099999999997</v>
      </c>
      <c r="I419" s="1">
        <v>5.0000000000000002E-5</v>
      </c>
      <c r="J419" s="759">
        <v>1.6829099999999999E-4</v>
      </c>
    </row>
    <row r="420" spans="1:10" x14ac:dyDescent="0.25">
      <c r="A420" s="759" t="s">
        <v>1222</v>
      </c>
      <c r="B420" s="759" t="s">
        <v>3863</v>
      </c>
      <c r="C420" s="766" t="s">
        <v>5222</v>
      </c>
      <c r="D420" s="759" t="s">
        <v>1223</v>
      </c>
      <c r="E420" s="759">
        <v>9.3276500000000002</v>
      </c>
      <c r="F420" s="759">
        <v>45.951000000000001</v>
      </c>
      <c r="G420" s="759">
        <v>2.3005100000000001</v>
      </c>
      <c r="H420" s="759">
        <v>10.74</v>
      </c>
      <c r="I420" s="1">
        <v>5.0000000000000002E-5</v>
      </c>
      <c r="J420" s="759">
        <v>1.6829099999999999E-4</v>
      </c>
    </row>
    <row r="421" spans="1:10" x14ac:dyDescent="0.25">
      <c r="A421" s="759" t="s">
        <v>1224</v>
      </c>
      <c r="B421" s="759" t="s">
        <v>3864</v>
      </c>
      <c r="D421" s="759" t="s">
        <v>1225</v>
      </c>
      <c r="E421" s="759">
        <v>12.801600000000001</v>
      </c>
      <c r="F421" s="759">
        <v>67.591099999999997</v>
      </c>
      <c r="G421" s="759">
        <v>2.4005100000000001</v>
      </c>
      <c r="H421" s="759">
        <v>13.0175</v>
      </c>
      <c r="I421" s="1">
        <v>5.0000000000000002E-5</v>
      </c>
      <c r="J421" s="759">
        <v>1.6829099999999999E-4</v>
      </c>
    </row>
    <row r="422" spans="1:10" x14ac:dyDescent="0.25">
      <c r="A422" s="759" t="s">
        <v>1232</v>
      </c>
      <c r="B422" s="759" t="s">
        <v>3868</v>
      </c>
      <c r="C422" s="766" t="s">
        <v>5226</v>
      </c>
      <c r="D422" s="759" t="s">
        <v>1233</v>
      </c>
      <c r="E422" s="759">
        <v>106.149</v>
      </c>
      <c r="F422" s="759">
        <v>26.731400000000001</v>
      </c>
      <c r="G422" s="759">
        <v>-1.9894799999999999</v>
      </c>
      <c r="H422" s="759">
        <v>-10.649699999999999</v>
      </c>
      <c r="I422" s="1">
        <v>5.0000000000000002E-5</v>
      </c>
      <c r="J422" s="759">
        <v>1.6829099999999999E-4</v>
      </c>
    </row>
    <row r="423" spans="1:10" x14ac:dyDescent="0.25">
      <c r="A423" s="759" t="s">
        <v>1234</v>
      </c>
      <c r="B423" s="759" t="s">
        <v>3869</v>
      </c>
      <c r="C423" s="766" t="s">
        <v>5227</v>
      </c>
      <c r="D423" s="759" t="s">
        <v>1235</v>
      </c>
      <c r="E423" s="759">
        <v>14.7082</v>
      </c>
      <c r="F423" s="759">
        <v>45.454300000000003</v>
      </c>
      <c r="G423" s="759">
        <v>1.6277999999999999</v>
      </c>
      <c r="H423" s="759">
        <v>8.1394500000000001</v>
      </c>
      <c r="I423" s="1">
        <v>5.0000000000000002E-5</v>
      </c>
      <c r="J423" s="759">
        <v>1.6829099999999999E-4</v>
      </c>
    </row>
    <row r="424" spans="1:10" x14ac:dyDescent="0.25">
      <c r="A424" s="759" t="s">
        <v>1236</v>
      </c>
      <c r="B424" s="759" t="s">
        <v>3870</v>
      </c>
      <c r="C424" s="766" t="s">
        <v>5228</v>
      </c>
      <c r="D424" s="759" t="s">
        <v>1237</v>
      </c>
      <c r="E424" s="759">
        <v>8.5590299999999999</v>
      </c>
      <c r="F424" s="759">
        <v>25.3489</v>
      </c>
      <c r="G424" s="759">
        <v>1.5664</v>
      </c>
      <c r="H424" s="759">
        <v>7.1156600000000001</v>
      </c>
      <c r="I424" s="1">
        <v>5.0000000000000002E-5</v>
      </c>
      <c r="J424" s="759">
        <v>1.6829099999999999E-4</v>
      </c>
    </row>
    <row r="425" spans="1:10" x14ac:dyDescent="0.25">
      <c r="A425" s="759" t="s">
        <v>1238</v>
      </c>
      <c r="B425" s="759" t="s">
        <v>3325</v>
      </c>
      <c r="D425" s="759" t="s">
        <v>1239</v>
      </c>
      <c r="E425" s="759">
        <v>20.017399999999999</v>
      </c>
      <c r="F425" s="759">
        <v>5.6353600000000004</v>
      </c>
      <c r="G425" s="759">
        <v>-1.82867</v>
      </c>
      <c r="H425" s="759">
        <v>-7.77515</v>
      </c>
      <c r="I425" s="1">
        <v>5.0000000000000002E-5</v>
      </c>
      <c r="J425" s="759">
        <v>1.6829099999999999E-4</v>
      </c>
    </row>
    <row r="426" spans="1:10" x14ac:dyDescent="0.25">
      <c r="A426" s="759" t="s">
        <v>4916</v>
      </c>
      <c r="B426" s="759" t="s">
        <v>3325</v>
      </c>
      <c r="D426" s="759" t="s">
        <v>4917</v>
      </c>
      <c r="E426" s="759">
        <v>1.9790000000000001</v>
      </c>
      <c r="F426" s="759">
        <v>5.5991799999999996</v>
      </c>
      <c r="G426" s="759">
        <v>1.50044</v>
      </c>
      <c r="H426" s="759">
        <v>4.9774799999999999</v>
      </c>
      <c r="I426" s="1">
        <v>5.0000000000000002E-5</v>
      </c>
      <c r="J426" s="759">
        <v>1.6829099999999999E-4</v>
      </c>
    </row>
    <row r="427" spans="1:10" x14ac:dyDescent="0.25">
      <c r="A427" s="759" t="s">
        <v>1242</v>
      </c>
      <c r="B427" s="759" t="s">
        <v>3872</v>
      </c>
      <c r="C427" s="766" t="s">
        <v>5229</v>
      </c>
      <c r="D427" s="759" t="s">
        <v>1243</v>
      </c>
      <c r="E427" s="759">
        <v>8.1226199999999995</v>
      </c>
      <c r="F427" s="759">
        <v>20.907900000000001</v>
      </c>
      <c r="G427" s="759">
        <v>1.3640300000000001</v>
      </c>
      <c r="H427" s="759">
        <v>6.3140599999999996</v>
      </c>
      <c r="I427" s="1">
        <v>5.0000000000000002E-5</v>
      </c>
      <c r="J427" s="759">
        <v>1.6829099999999999E-4</v>
      </c>
    </row>
    <row r="428" spans="1:10" x14ac:dyDescent="0.25">
      <c r="A428" s="759" t="s">
        <v>1246</v>
      </c>
      <c r="B428" s="759" t="s">
        <v>3874</v>
      </c>
      <c r="D428" s="759" t="s">
        <v>1247</v>
      </c>
      <c r="E428" s="759">
        <v>7.2868700000000004</v>
      </c>
      <c r="F428" s="759">
        <v>2.4307400000000001</v>
      </c>
      <c r="G428" s="759">
        <v>-1.5839000000000001</v>
      </c>
      <c r="H428" s="759">
        <v>-5.8284099999999999</v>
      </c>
      <c r="I428" s="1">
        <v>5.0000000000000002E-5</v>
      </c>
      <c r="J428" s="759">
        <v>1.6829099999999999E-4</v>
      </c>
    </row>
    <row r="429" spans="1:10" x14ac:dyDescent="0.25">
      <c r="A429" s="759" t="s">
        <v>1248</v>
      </c>
      <c r="B429" s="759" t="s">
        <v>3875</v>
      </c>
      <c r="D429" s="759" t="s">
        <v>1249</v>
      </c>
      <c r="E429" s="759">
        <v>20.348299999999998</v>
      </c>
      <c r="F429" s="759">
        <v>42.421599999999998</v>
      </c>
      <c r="G429" s="759">
        <v>1.05989</v>
      </c>
      <c r="H429" s="759">
        <v>5.2684499999999996</v>
      </c>
      <c r="I429" s="1">
        <v>5.0000000000000002E-5</v>
      </c>
      <c r="J429" s="759">
        <v>1.6829099999999999E-4</v>
      </c>
    </row>
    <row r="430" spans="1:10" x14ac:dyDescent="0.25">
      <c r="A430" s="759" t="s">
        <v>1254</v>
      </c>
      <c r="B430" s="759" t="s">
        <v>3878</v>
      </c>
      <c r="C430" s="766" t="s">
        <v>5230</v>
      </c>
      <c r="D430" s="759" t="s">
        <v>1255</v>
      </c>
      <c r="E430" s="759">
        <v>30.178100000000001</v>
      </c>
      <c r="F430" s="759">
        <v>140.68899999999999</v>
      </c>
      <c r="G430" s="759">
        <v>2.2209300000000001</v>
      </c>
      <c r="H430" s="759">
        <v>8.8050899999999999</v>
      </c>
      <c r="I430" s="1">
        <v>5.0000000000000002E-5</v>
      </c>
      <c r="J430" s="759">
        <v>1.6829099999999999E-4</v>
      </c>
    </row>
    <row r="431" spans="1:10" x14ac:dyDescent="0.25">
      <c r="A431" s="759" t="s">
        <v>1260</v>
      </c>
      <c r="B431" s="759" t="s">
        <v>3880</v>
      </c>
      <c r="D431" s="759" t="s">
        <v>1261</v>
      </c>
      <c r="E431" s="759">
        <v>6.69184</v>
      </c>
      <c r="F431" s="759">
        <v>36.566800000000001</v>
      </c>
      <c r="G431" s="759">
        <v>2.4500600000000001</v>
      </c>
      <c r="H431" s="759">
        <v>11.0007</v>
      </c>
      <c r="I431" s="1">
        <v>5.0000000000000002E-5</v>
      </c>
      <c r="J431" s="759">
        <v>1.6829099999999999E-4</v>
      </c>
    </row>
    <row r="432" spans="1:10" x14ac:dyDescent="0.25">
      <c r="A432" s="759" t="s">
        <v>1264</v>
      </c>
      <c r="B432" s="759" t="s">
        <v>3882</v>
      </c>
      <c r="D432" s="759" t="s">
        <v>1265</v>
      </c>
      <c r="E432" s="759">
        <v>5.9593499999999997</v>
      </c>
      <c r="F432" s="759">
        <v>13.4175</v>
      </c>
      <c r="G432" s="759">
        <v>1.17089</v>
      </c>
      <c r="H432" s="759">
        <v>5.0027400000000002</v>
      </c>
      <c r="I432" s="1">
        <v>5.0000000000000002E-5</v>
      </c>
      <c r="J432" s="759">
        <v>1.6829099999999999E-4</v>
      </c>
    </row>
    <row r="433" spans="1:10" x14ac:dyDescent="0.25">
      <c r="A433" s="759" t="s">
        <v>1268</v>
      </c>
      <c r="B433" s="759" t="s">
        <v>3884</v>
      </c>
      <c r="C433" s="766" t="s">
        <v>5232</v>
      </c>
      <c r="D433" s="759" t="s">
        <v>1269</v>
      </c>
      <c r="E433" s="759">
        <v>270.21899999999999</v>
      </c>
      <c r="F433" s="759">
        <v>76.939400000000006</v>
      </c>
      <c r="G433" s="759">
        <v>-1.8123400000000001</v>
      </c>
      <c r="H433" s="759">
        <v>-9.7628400000000006</v>
      </c>
      <c r="I433" s="1">
        <v>5.0000000000000002E-5</v>
      </c>
      <c r="J433" s="759">
        <v>1.6829099999999999E-4</v>
      </c>
    </row>
    <row r="434" spans="1:10" x14ac:dyDescent="0.25">
      <c r="A434" s="759" t="s">
        <v>1272</v>
      </c>
      <c r="B434" s="759" t="s">
        <v>3886</v>
      </c>
      <c r="D434" s="759" t="s">
        <v>1273</v>
      </c>
      <c r="E434" s="759">
        <v>6.9913699999999999</v>
      </c>
      <c r="F434" s="759">
        <v>22.72</v>
      </c>
      <c r="G434" s="759">
        <v>1.7003200000000001</v>
      </c>
      <c r="H434" s="759">
        <v>7.4731500000000004</v>
      </c>
      <c r="I434" s="1">
        <v>5.0000000000000002E-5</v>
      </c>
      <c r="J434" s="759">
        <v>1.6829099999999999E-4</v>
      </c>
    </row>
    <row r="435" spans="1:10" x14ac:dyDescent="0.25">
      <c r="A435" s="759" t="s">
        <v>1274</v>
      </c>
      <c r="B435" s="759" t="s">
        <v>3887</v>
      </c>
      <c r="D435" s="759" t="s">
        <v>1275</v>
      </c>
      <c r="E435" s="759">
        <v>26.807400000000001</v>
      </c>
      <c r="F435" s="759">
        <v>91.647599999999997</v>
      </c>
      <c r="G435" s="759">
        <v>1.7734700000000001</v>
      </c>
      <c r="H435" s="759">
        <v>9.0233000000000008</v>
      </c>
      <c r="I435" s="1">
        <v>5.0000000000000002E-5</v>
      </c>
      <c r="J435" s="759">
        <v>1.6829099999999999E-4</v>
      </c>
    </row>
    <row r="436" spans="1:10" x14ac:dyDescent="0.25">
      <c r="A436" s="759" t="s">
        <v>1278</v>
      </c>
      <c r="B436" s="759" t="s">
        <v>3889</v>
      </c>
      <c r="D436" s="759" t="s">
        <v>1279</v>
      </c>
      <c r="E436" s="759">
        <v>17.837700000000002</v>
      </c>
      <c r="F436" s="759">
        <v>132.05000000000001</v>
      </c>
      <c r="G436" s="759">
        <v>2.8880699999999999</v>
      </c>
      <c r="H436" s="759">
        <v>14.894299999999999</v>
      </c>
      <c r="I436" s="1">
        <v>5.0000000000000002E-5</v>
      </c>
      <c r="J436" s="759">
        <v>1.6829099999999999E-4</v>
      </c>
    </row>
    <row r="437" spans="1:10" x14ac:dyDescent="0.25">
      <c r="A437" s="759" t="s">
        <v>1280</v>
      </c>
      <c r="B437" s="759" t="s">
        <v>3890</v>
      </c>
      <c r="D437" s="759" t="s">
        <v>1281</v>
      </c>
      <c r="E437" s="759">
        <v>12.8985</v>
      </c>
      <c r="F437" s="759">
        <v>33.92</v>
      </c>
      <c r="G437" s="759">
        <v>1.39493</v>
      </c>
      <c r="H437" s="759">
        <v>6.6777899999999999</v>
      </c>
      <c r="I437" s="1">
        <v>5.0000000000000002E-5</v>
      </c>
      <c r="J437" s="759">
        <v>1.6829099999999999E-4</v>
      </c>
    </row>
    <row r="438" spans="1:10" x14ac:dyDescent="0.25">
      <c r="A438" s="759" t="s">
        <v>1282</v>
      </c>
      <c r="B438" s="759" t="s">
        <v>3891</v>
      </c>
      <c r="D438" s="759" t="s">
        <v>1283</v>
      </c>
      <c r="E438" s="759">
        <v>36.817</v>
      </c>
      <c r="F438" s="759">
        <v>5.3309600000000001</v>
      </c>
      <c r="G438" s="759">
        <v>-2.7879</v>
      </c>
      <c r="H438" s="759">
        <v>-12.1592</v>
      </c>
      <c r="I438" s="1">
        <v>5.0000000000000002E-5</v>
      </c>
      <c r="J438" s="759">
        <v>1.6829099999999999E-4</v>
      </c>
    </row>
    <row r="439" spans="1:10" x14ac:dyDescent="0.25">
      <c r="A439" s="759" t="s">
        <v>1284</v>
      </c>
      <c r="B439" s="759" t="s">
        <v>3892</v>
      </c>
      <c r="C439" s="766" t="s">
        <v>5234</v>
      </c>
      <c r="D439" s="759" t="s">
        <v>1285</v>
      </c>
      <c r="E439" s="759">
        <v>60.963500000000003</v>
      </c>
      <c r="F439" s="759">
        <v>264.262</v>
      </c>
      <c r="G439" s="759">
        <v>2.1159500000000002</v>
      </c>
      <c r="H439" s="759">
        <v>14.598800000000001</v>
      </c>
      <c r="I439" s="1">
        <v>5.0000000000000002E-5</v>
      </c>
      <c r="J439" s="759">
        <v>1.6829099999999999E-4</v>
      </c>
    </row>
    <row r="440" spans="1:10" x14ac:dyDescent="0.25">
      <c r="A440" s="759" t="s">
        <v>1286</v>
      </c>
      <c r="B440" s="759" t="s">
        <v>3893</v>
      </c>
      <c r="D440" s="759" t="s">
        <v>1287</v>
      </c>
      <c r="E440" s="759">
        <v>54.07</v>
      </c>
      <c r="F440" s="759">
        <v>141.32</v>
      </c>
      <c r="G440" s="759">
        <v>1.3860699999999999</v>
      </c>
      <c r="H440" s="759">
        <v>7.5085100000000002</v>
      </c>
      <c r="I440" s="1">
        <v>5.0000000000000002E-5</v>
      </c>
      <c r="J440" s="759">
        <v>1.6829099999999999E-4</v>
      </c>
    </row>
    <row r="441" spans="1:10" x14ac:dyDescent="0.25">
      <c r="A441" s="759" t="s">
        <v>1290</v>
      </c>
      <c r="B441" s="759" t="s">
        <v>3895</v>
      </c>
      <c r="D441" s="759" t="s">
        <v>1291</v>
      </c>
      <c r="E441" s="759">
        <v>30.589400000000001</v>
      </c>
      <c r="F441" s="759">
        <v>64.415800000000004</v>
      </c>
      <c r="G441" s="759">
        <v>1.0743799999999999</v>
      </c>
      <c r="H441" s="759">
        <v>5.3967999999999998</v>
      </c>
      <c r="I441" s="1">
        <v>5.0000000000000002E-5</v>
      </c>
      <c r="J441" s="759">
        <v>1.6829099999999999E-4</v>
      </c>
    </row>
    <row r="442" spans="1:10" x14ac:dyDescent="0.25">
      <c r="A442" s="759" t="s">
        <v>1292</v>
      </c>
      <c r="B442" s="759" t="s">
        <v>3896</v>
      </c>
      <c r="D442" s="759" t="s">
        <v>1293</v>
      </c>
      <c r="E442" s="759">
        <v>170.26900000000001</v>
      </c>
      <c r="F442" s="759">
        <v>78.515799999999999</v>
      </c>
      <c r="G442" s="759">
        <v>-1.11676</v>
      </c>
      <c r="H442" s="759">
        <v>-6.13781</v>
      </c>
      <c r="I442" s="1">
        <v>5.0000000000000002E-5</v>
      </c>
      <c r="J442" s="759">
        <v>1.6829099999999999E-4</v>
      </c>
    </row>
    <row r="443" spans="1:10" x14ac:dyDescent="0.25">
      <c r="A443" s="759" t="s">
        <v>4424</v>
      </c>
      <c r="B443" s="759" t="s">
        <v>4425</v>
      </c>
      <c r="D443" s="759" t="s">
        <v>4918</v>
      </c>
      <c r="E443" s="759">
        <v>155.47999999999999</v>
      </c>
      <c r="F443" s="759">
        <v>334.15899999999999</v>
      </c>
      <c r="G443" s="759">
        <v>1.1037999999999999</v>
      </c>
      <c r="H443" s="759">
        <v>11.9474</v>
      </c>
      <c r="I443" s="1">
        <v>5.0000000000000002E-5</v>
      </c>
      <c r="J443" s="759">
        <v>1.6829099999999999E-4</v>
      </c>
    </row>
    <row r="444" spans="1:10" x14ac:dyDescent="0.25">
      <c r="A444" s="759" t="s">
        <v>1294</v>
      </c>
      <c r="B444" s="759" t="s">
        <v>3897</v>
      </c>
      <c r="D444" s="759" t="s">
        <v>1295</v>
      </c>
      <c r="E444" s="759">
        <v>107.62</v>
      </c>
      <c r="F444" s="759">
        <v>40.698799999999999</v>
      </c>
      <c r="G444" s="759">
        <v>-1.40289</v>
      </c>
      <c r="H444" s="759">
        <v>-7.5671900000000001</v>
      </c>
      <c r="I444" s="1">
        <v>5.0000000000000002E-5</v>
      </c>
      <c r="J444" s="759">
        <v>1.6829099999999999E-4</v>
      </c>
    </row>
    <row r="445" spans="1:10" x14ac:dyDescent="0.25">
      <c r="A445" s="759" t="s">
        <v>1296</v>
      </c>
      <c r="B445" s="759" t="s">
        <v>3898</v>
      </c>
      <c r="C445" s="766" t="s">
        <v>5235</v>
      </c>
      <c r="D445" s="759" t="s">
        <v>1297</v>
      </c>
      <c r="E445" s="759">
        <v>594.72699999999998</v>
      </c>
      <c r="F445" s="759">
        <v>126.43600000000001</v>
      </c>
      <c r="G445" s="759">
        <v>-2.2338200000000001</v>
      </c>
      <c r="H445" s="759">
        <v>-14.0259</v>
      </c>
      <c r="I445" s="1">
        <v>5.0000000000000002E-5</v>
      </c>
      <c r="J445" s="759">
        <v>1.6829099999999999E-4</v>
      </c>
    </row>
    <row r="446" spans="1:10" x14ac:dyDescent="0.25">
      <c r="A446" s="759" t="s">
        <v>1300</v>
      </c>
      <c r="B446" s="759" t="s">
        <v>3325</v>
      </c>
      <c r="D446" s="759" t="s">
        <v>1301</v>
      </c>
      <c r="E446" s="759">
        <v>5.5941400000000003</v>
      </c>
      <c r="F446" s="759">
        <v>14.7125</v>
      </c>
      <c r="G446" s="759">
        <v>1.3950499999999999</v>
      </c>
      <c r="H446" s="759">
        <v>5.79453</v>
      </c>
      <c r="I446" s="1">
        <v>5.0000000000000002E-5</v>
      </c>
      <c r="J446" s="759">
        <v>1.6829099999999999E-4</v>
      </c>
    </row>
    <row r="447" spans="1:10" x14ac:dyDescent="0.25">
      <c r="A447" s="759" t="s">
        <v>1304</v>
      </c>
      <c r="B447" s="759" t="s">
        <v>3901</v>
      </c>
      <c r="C447" s="766" t="s">
        <v>5237</v>
      </c>
      <c r="D447" s="759" t="s">
        <v>1305</v>
      </c>
      <c r="E447" s="759">
        <v>10.284599999999999</v>
      </c>
      <c r="F447" s="759">
        <v>2.0286</v>
      </c>
      <c r="G447" s="759">
        <v>-2.3419300000000001</v>
      </c>
      <c r="H447" s="759">
        <v>-8.9668600000000005</v>
      </c>
      <c r="I447" s="1">
        <v>5.0000000000000002E-5</v>
      </c>
      <c r="J447" s="759">
        <v>1.6829099999999999E-4</v>
      </c>
    </row>
    <row r="448" spans="1:10" x14ac:dyDescent="0.25">
      <c r="A448" s="759" t="s">
        <v>1308</v>
      </c>
      <c r="B448" s="759" t="s">
        <v>3903</v>
      </c>
      <c r="D448" s="759" t="s">
        <v>1309</v>
      </c>
      <c r="E448" s="759">
        <v>113.69799999999999</v>
      </c>
      <c r="F448" s="759">
        <v>31.678899999999999</v>
      </c>
      <c r="G448" s="759">
        <v>-1.84361</v>
      </c>
      <c r="H448" s="759">
        <v>-9.3222000000000005</v>
      </c>
      <c r="I448" s="1">
        <v>5.0000000000000002E-5</v>
      </c>
      <c r="J448" s="759">
        <v>1.6829099999999999E-4</v>
      </c>
    </row>
    <row r="449" spans="1:10" x14ac:dyDescent="0.25">
      <c r="A449" s="759" t="s">
        <v>1310</v>
      </c>
      <c r="B449" s="759" t="s">
        <v>3904</v>
      </c>
      <c r="C449" s="766" t="s">
        <v>5238</v>
      </c>
      <c r="D449" s="759" t="s">
        <v>1311</v>
      </c>
      <c r="E449" s="759">
        <v>37.711799999999997</v>
      </c>
      <c r="F449" s="759">
        <v>17.881499999999999</v>
      </c>
      <c r="G449" s="759">
        <v>-1.0765499999999999</v>
      </c>
      <c r="H449" s="759">
        <v>-5.2798600000000002</v>
      </c>
      <c r="I449" s="1">
        <v>5.0000000000000002E-5</v>
      </c>
      <c r="J449" s="759">
        <v>1.6829099999999999E-4</v>
      </c>
    </row>
    <row r="450" spans="1:10" x14ac:dyDescent="0.25">
      <c r="A450" s="759" t="s">
        <v>1312</v>
      </c>
      <c r="B450" s="759" t="s">
        <v>3905</v>
      </c>
      <c r="D450" s="759" t="s">
        <v>1313</v>
      </c>
      <c r="E450" s="759">
        <v>6.5497399999999999</v>
      </c>
      <c r="F450" s="759">
        <v>18.957100000000001</v>
      </c>
      <c r="G450" s="759">
        <v>1.5332300000000001</v>
      </c>
      <c r="H450" s="759">
        <v>6.6219200000000003</v>
      </c>
      <c r="I450" s="1">
        <v>5.0000000000000002E-5</v>
      </c>
      <c r="J450" s="759">
        <v>1.6829099999999999E-4</v>
      </c>
    </row>
    <row r="451" spans="1:10" x14ac:dyDescent="0.25">
      <c r="A451" s="759" t="s">
        <v>1314</v>
      </c>
      <c r="B451" s="759" t="s">
        <v>3906</v>
      </c>
      <c r="D451" s="759" t="s">
        <v>1315</v>
      </c>
      <c r="E451" s="759">
        <v>12.4809</v>
      </c>
      <c r="F451" s="759">
        <v>4.1964699999999997</v>
      </c>
      <c r="G451" s="759">
        <v>-1.57247</v>
      </c>
      <c r="H451" s="759">
        <v>-6.1902100000000004</v>
      </c>
      <c r="I451" s="1">
        <v>5.0000000000000002E-5</v>
      </c>
      <c r="J451" s="759">
        <v>1.6829099999999999E-4</v>
      </c>
    </row>
    <row r="452" spans="1:10" x14ac:dyDescent="0.25">
      <c r="A452" s="759" t="s">
        <v>1318</v>
      </c>
      <c r="B452" s="759" t="s">
        <v>3908</v>
      </c>
      <c r="C452" s="766" t="s">
        <v>5239</v>
      </c>
      <c r="D452" s="759" t="s">
        <v>1319</v>
      </c>
      <c r="E452" s="759">
        <v>23.4529</v>
      </c>
      <c r="F452" s="759">
        <v>10.184200000000001</v>
      </c>
      <c r="G452" s="759">
        <v>-1.2034400000000001</v>
      </c>
      <c r="H452" s="759">
        <v>-5.5539100000000001</v>
      </c>
      <c r="I452" s="1">
        <v>5.0000000000000002E-5</v>
      </c>
      <c r="J452" s="759">
        <v>1.6829099999999999E-4</v>
      </c>
    </row>
    <row r="453" spans="1:10" x14ac:dyDescent="0.25">
      <c r="A453" s="759" t="s">
        <v>1324</v>
      </c>
      <c r="B453" s="759" t="s">
        <v>3911</v>
      </c>
      <c r="D453" s="759" t="s">
        <v>1325</v>
      </c>
      <c r="E453" s="759">
        <v>10.832100000000001</v>
      </c>
      <c r="F453" s="759">
        <v>70.982399999999998</v>
      </c>
      <c r="G453" s="759">
        <v>2.7121400000000002</v>
      </c>
      <c r="H453" s="759">
        <v>12.9176</v>
      </c>
      <c r="I453" s="1">
        <v>5.0000000000000002E-5</v>
      </c>
      <c r="J453" s="759">
        <v>1.6829099999999999E-4</v>
      </c>
    </row>
    <row r="454" spans="1:10" x14ac:dyDescent="0.25">
      <c r="A454" s="759" t="s">
        <v>1326</v>
      </c>
      <c r="B454" s="759" t="s">
        <v>3912</v>
      </c>
      <c r="C454" s="766" t="s">
        <v>5242</v>
      </c>
      <c r="D454" s="759" t="s">
        <v>1327</v>
      </c>
      <c r="E454" s="759">
        <v>191.74100000000001</v>
      </c>
      <c r="F454" s="759">
        <v>92.578699999999998</v>
      </c>
      <c r="G454" s="759">
        <v>-1.0504100000000001</v>
      </c>
      <c r="H454" s="759">
        <v>-6.6341700000000001</v>
      </c>
      <c r="I454" s="1">
        <v>5.0000000000000002E-5</v>
      </c>
      <c r="J454" s="759">
        <v>1.6829099999999999E-4</v>
      </c>
    </row>
    <row r="455" spans="1:10" x14ac:dyDescent="0.25">
      <c r="A455" s="759" t="s">
        <v>1328</v>
      </c>
      <c r="B455" s="759" t="s">
        <v>3913</v>
      </c>
      <c r="D455" s="759" t="s">
        <v>1329</v>
      </c>
      <c r="E455" s="759">
        <v>4.8281599999999996</v>
      </c>
      <c r="F455" s="759">
        <v>16.9878</v>
      </c>
      <c r="G455" s="759">
        <v>1.8149599999999999</v>
      </c>
      <c r="H455" s="759">
        <v>7.5710300000000004</v>
      </c>
      <c r="I455" s="1">
        <v>5.0000000000000002E-5</v>
      </c>
      <c r="J455" s="759">
        <v>1.6829099999999999E-4</v>
      </c>
    </row>
    <row r="456" spans="1:10" x14ac:dyDescent="0.25">
      <c r="A456" s="759" t="s">
        <v>1332</v>
      </c>
      <c r="B456" s="759" t="s">
        <v>3915</v>
      </c>
      <c r="D456" s="759" t="s">
        <v>1333</v>
      </c>
      <c r="E456" s="759">
        <v>174.542</v>
      </c>
      <c r="F456" s="759">
        <v>62.390500000000003</v>
      </c>
      <c r="G456" s="759">
        <v>-1.4841800000000001</v>
      </c>
      <c r="H456" s="759">
        <v>-8.3129000000000008</v>
      </c>
      <c r="I456" s="1">
        <v>5.0000000000000002E-5</v>
      </c>
      <c r="J456" s="759">
        <v>1.6829099999999999E-4</v>
      </c>
    </row>
    <row r="457" spans="1:10" x14ac:dyDescent="0.25">
      <c r="A457" s="759" t="s">
        <v>1336</v>
      </c>
      <c r="B457" s="759" t="s">
        <v>3325</v>
      </c>
      <c r="D457" s="759" t="s">
        <v>1337</v>
      </c>
      <c r="E457" s="759">
        <v>151.82900000000001</v>
      </c>
      <c r="F457" s="759">
        <v>66.408900000000003</v>
      </c>
      <c r="G457" s="759">
        <v>-1.1930000000000001</v>
      </c>
      <c r="H457" s="759">
        <v>-8.3040800000000008</v>
      </c>
      <c r="I457" s="1">
        <v>5.0000000000000002E-5</v>
      </c>
      <c r="J457" s="759">
        <v>1.6829099999999999E-4</v>
      </c>
    </row>
    <row r="458" spans="1:10" x14ac:dyDescent="0.25">
      <c r="A458" s="759" t="s">
        <v>1338</v>
      </c>
      <c r="B458" s="759" t="s">
        <v>3917</v>
      </c>
      <c r="D458" s="759" t="s">
        <v>1339</v>
      </c>
      <c r="E458" s="759">
        <v>12.5191</v>
      </c>
      <c r="F458" s="759">
        <v>35.066099999999999</v>
      </c>
      <c r="G458" s="759">
        <v>1.4859500000000001</v>
      </c>
      <c r="H458" s="759">
        <v>7.0793799999999996</v>
      </c>
      <c r="I458" s="1">
        <v>5.0000000000000002E-5</v>
      </c>
      <c r="J458" s="759">
        <v>1.6829099999999999E-4</v>
      </c>
    </row>
    <row r="459" spans="1:10" x14ac:dyDescent="0.25">
      <c r="A459" s="759" t="s">
        <v>1340</v>
      </c>
      <c r="B459" s="759" t="s">
        <v>3918</v>
      </c>
      <c r="D459" s="759" t="s">
        <v>1341</v>
      </c>
      <c r="E459" s="759">
        <v>166.238</v>
      </c>
      <c r="F459" s="759">
        <v>25.537600000000001</v>
      </c>
      <c r="G459" s="759">
        <v>-2.7025600000000001</v>
      </c>
      <c r="H459" s="759">
        <v>-20.869</v>
      </c>
      <c r="I459" s="1">
        <v>5.0000000000000002E-5</v>
      </c>
      <c r="J459" s="759">
        <v>1.6829099999999999E-4</v>
      </c>
    </row>
    <row r="460" spans="1:10" x14ac:dyDescent="0.25">
      <c r="A460" s="759" t="s">
        <v>1342</v>
      </c>
      <c r="B460" s="759" t="s">
        <v>3919</v>
      </c>
      <c r="D460" s="759" t="s">
        <v>1343</v>
      </c>
      <c r="E460" s="759">
        <v>39.217799999999997</v>
      </c>
      <c r="F460" s="759">
        <v>125.324</v>
      </c>
      <c r="G460" s="759">
        <v>1.67608</v>
      </c>
      <c r="H460" s="759">
        <v>8.4570699999999999</v>
      </c>
      <c r="I460" s="1">
        <v>5.0000000000000002E-5</v>
      </c>
      <c r="J460" s="759">
        <v>1.6829099999999999E-4</v>
      </c>
    </row>
    <row r="461" spans="1:10" x14ac:dyDescent="0.25">
      <c r="A461" s="759" t="s">
        <v>1344</v>
      </c>
      <c r="B461" s="759" t="s">
        <v>3920</v>
      </c>
      <c r="D461" s="759" t="s">
        <v>1345</v>
      </c>
      <c r="E461" s="759">
        <v>6.75413</v>
      </c>
      <c r="F461" s="759">
        <v>20.5702</v>
      </c>
      <c r="G461" s="759">
        <v>1.6067100000000001</v>
      </c>
      <c r="H461" s="759">
        <v>7.01736</v>
      </c>
      <c r="I461" s="1">
        <v>5.0000000000000002E-5</v>
      </c>
      <c r="J461" s="759">
        <v>1.6829099999999999E-4</v>
      </c>
    </row>
    <row r="462" spans="1:10" x14ac:dyDescent="0.25">
      <c r="A462" s="759" t="s">
        <v>1346</v>
      </c>
      <c r="B462" s="759" t="s">
        <v>3921</v>
      </c>
      <c r="D462" s="759" t="s">
        <v>1347</v>
      </c>
      <c r="E462" s="759">
        <v>6.7621500000000001</v>
      </c>
      <c r="F462" s="759">
        <v>19.657900000000001</v>
      </c>
      <c r="G462" s="759">
        <v>1.53955</v>
      </c>
      <c r="H462" s="759">
        <v>6.7222900000000001</v>
      </c>
      <c r="I462" s="1">
        <v>5.0000000000000002E-5</v>
      </c>
      <c r="J462" s="759">
        <v>1.6829099999999999E-4</v>
      </c>
    </row>
    <row r="463" spans="1:10" x14ac:dyDescent="0.25">
      <c r="A463" s="759" t="s">
        <v>1352</v>
      </c>
      <c r="B463" s="759" t="s">
        <v>3924</v>
      </c>
      <c r="D463" s="759" t="s">
        <v>1353</v>
      </c>
      <c r="E463" s="759">
        <v>4.0979900000000002</v>
      </c>
      <c r="F463" s="759">
        <v>0.93039300000000003</v>
      </c>
      <c r="G463" s="759">
        <v>-2.1389999999999998</v>
      </c>
      <c r="H463" s="759">
        <v>-6.4854099999999999</v>
      </c>
      <c r="I463" s="1">
        <v>5.0000000000000002E-5</v>
      </c>
      <c r="J463" s="759">
        <v>1.6829099999999999E-4</v>
      </c>
    </row>
    <row r="464" spans="1:10" x14ac:dyDescent="0.25">
      <c r="A464" s="759" t="s">
        <v>4427</v>
      </c>
      <c r="B464" s="759" t="s">
        <v>4428</v>
      </c>
      <c r="C464" s="766" t="s">
        <v>5632</v>
      </c>
      <c r="D464" s="759" t="s">
        <v>4919</v>
      </c>
      <c r="E464" s="759">
        <v>1323.72</v>
      </c>
      <c r="F464" s="759">
        <v>3042.96</v>
      </c>
      <c r="G464" s="759">
        <v>1.2008799999999999</v>
      </c>
      <c r="H464" s="759">
        <v>4.6614500000000003</v>
      </c>
      <c r="I464" s="1">
        <v>5.0000000000000002E-5</v>
      </c>
      <c r="J464" s="759">
        <v>1.6829099999999999E-4</v>
      </c>
    </row>
    <row r="465" spans="1:10" x14ac:dyDescent="0.25">
      <c r="A465" s="759" t="s">
        <v>1360</v>
      </c>
      <c r="B465" s="759" t="s">
        <v>3928</v>
      </c>
      <c r="C465" s="766" t="s">
        <v>5246</v>
      </c>
      <c r="D465" s="759" t="s">
        <v>1361</v>
      </c>
      <c r="E465" s="759">
        <v>118.447</v>
      </c>
      <c r="F465" s="759">
        <v>255.66900000000001</v>
      </c>
      <c r="G465" s="759">
        <v>1.1100300000000001</v>
      </c>
      <c r="H465" s="759">
        <v>5.9861500000000003</v>
      </c>
      <c r="I465" s="1">
        <v>5.0000000000000002E-5</v>
      </c>
      <c r="J465" s="759">
        <v>1.6829099999999999E-4</v>
      </c>
    </row>
    <row r="466" spans="1:10" x14ac:dyDescent="0.25">
      <c r="A466" s="759" t="s">
        <v>3288</v>
      </c>
      <c r="B466" s="759" t="s">
        <v>4429</v>
      </c>
      <c r="C466" s="766" t="s">
        <v>5633</v>
      </c>
      <c r="D466" s="759" t="s">
        <v>3289</v>
      </c>
      <c r="E466" s="759">
        <v>0.864209</v>
      </c>
      <c r="F466" s="759">
        <v>6.5310600000000001</v>
      </c>
      <c r="G466" s="759">
        <v>2.9178600000000001</v>
      </c>
      <c r="H466" s="759">
        <v>7.6163800000000004</v>
      </c>
      <c r="I466" s="1">
        <v>5.0000000000000002E-5</v>
      </c>
      <c r="J466" s="759">
        <v>1.6829099999999999E-4</v>
      </c>
    </row>
    <row r="467" spans="1:10" x14ac:dyDescent="0.25">
      <c r="A467" s="759" t="s">
        <v>1364</v>
      </c>
      <c r="B467" s="759" t="s">
        <v>3930</v>
      </c>
      <c r="D467" s="759" t="s">
        <v>1365</v>
      </c>
      <c r="E467" s="759">
        <v>12.1021</v>
      </c>
      <c r="F467" s="759">
        <v>69.154300000000006</v>
      </c>
      <c r="G467" s="759">
        <v>2.5145599999999999</v>
      </c>
      <c r="H467" s="759">
        <v>14.2098</v>
      </c>
      <c r="I467" s="1">
        <v>5.0000000000000002E-5</v>
      </c>
      <c r="J467" s="759">
        <v>1.6829099999999999E-4</v>
      </c>
    </row>
    <row r="468" spans="1:10" x14ac:dyDescent="0.25">
      <c r="A468" s="759" t="s">
        <v>1366</v>
      </c>
      <c r="B468" s="759" t="s">
        <v>3931</v>
      </c>
      <c r="D468" s="759" t="s">
        <v>1367</v>
      </c>
      <c r="E468" s="759">
        <v>21.4297</v>
      </c>
      <c r="F468" s="759">
        <v>10.360900000000001</v>
      </c>
      <c r="G468" s="759">
        <v>-1.0484599999999999</v>
      </c>
      <c r="H468" s="759">
        <v>-4.8839800000000002</v>
      </c>
      <c r="I468" s="1">
        <v>5.0000000000000002E-5</v>
      </c>
      <c r="J468" s="759">
        <v>1.6829099999999999E-4</v>
      </c>
    </row>
    <row r="469" spans="1:10" x14ac:dyDescent="0.25">
      <c r="A469" s="759" t="s">
        <v>1374</v>
      </c>
      <c r="B469" s="759" t="s">
        <v>3935</v>
      </c>
      <c r="C469" s="766" t="s">
        <v>5248</v>
      </c>
      <c r="D469" s="759" t="s">
        <v>1375</v>
      </c>
      <c r="E469" s="759">
        <v>31.8292</v>
      </c>
      <c r="F469" s="759">
        <v>65.117400000000004</v>
      </c>
      <c r="G469" s="759">
        <v>1.0326900000000001</v>
      </c>
      <c r="H469" s="759">
        <v>5.1754100000000003</v>
      </c>
      <c r="I469" s="1">
        <v>5.0000000000000002E-5</v>
      </c>
      <c r="J469" s="759">
        <v>1.6829099999999999E-4</v>
      </c>
    </row>
    <row r="470" spans="1:10" x14ac:dyDescent="0.25">
      <c r="A470" s="759" t="s">
        <v>1378</v>
      </c>
      <c r="B470" s="759" t="s">
        <v>3937</v>
      </c>
      <c r="D470" s="759" t="s">
        <v>1379</v>
      </c>
      <c r="E470" s="759">
        <v>18.383500000000002</v>
      </c>
      <c r="F470" s="759">
        <v>40.234000000000002</v>
      </c>
      <c r="G470" s="759">
        <v>1.1299999999999999</v>
      </c>
      <c r="H470" s="759">
        <v>5.5203800000000003</v>
      </c>
      <c r="I470" s="1">
        <v>5.0000000000000002E-5</v>
      </c>
      <c r="J470" s="759">
        <v>1.6829099999999999E-4</v>
      </c>
    </row>
    <row r="471" spans="1:10" x14ac:dyDescent="0.25">
      <c r="A471" s="759" t="s">
        <v>4430</v>
      </c>
      <c r="B471" s="759" t="s">
        <v>4431</v>
      </c>
      <c r="C471" s="766" t="s">
        <v>5634</v>
      </c>
      <c r="D471" s="759" t="s">
        <v>4920</v>
      </c>
      <c r="E471" s="759">
        <v>20.204699999999999</v>
      </c>
      <c r="F471" s="759">
        <v>48.055799999999998</v>
      </c>
      <c r="G471" s="759">
        <v>1.2500199999999999</v>
      </c>
      <c r="H471" s="759">
        <v>6.2293200000000004</v>
      </c>
      <c r="I471" s="1">
        <v>5.0000000000000002E-5</v>
      </c>
      <c r="J471" s="759">
        <v>1.6829099999999999E-4</v>
      </c>
    </row>
    <row r="472" spans="1:10" x14ac:dyDescent="0.25">
      <c r="A472" s="759" t="s">
        <v>1382</v>
      </c>
      <c r="B472" s="759" t="s">
        <v>3939</v>
      </c>
      <c r="C472" s="766" t="s">
        <v>5249</v>
      </c>
      <c r="D472" s="759" t="s">
        <v>1383</v>
      </c>
      <c r="E472" s="759">
        <v>68.743200000000002</v>
      </c>
      <c r="F472" s="759">
        <v>203.26400000000001</v>
      </c>
      <c r="G472" s="759">
        <v>1.5640700000000001</v>
      </c>
      <c r="H472" s="759">
        <v>8.3638499999999993</v>
      </c>
      <c r="I472" s="1">
        <v>5.0000000000000002E-5</v>
      </c>
      <c r="J472" s="759">
        <v>1.6829099999999999E-4</v>
      </c>
    </row>
    <row r="473" spans="1:10" x14ac:dyDescent="0.25">
      <c r="A473" s="759" t="s">
        <v>1384</v>
      </c>
      <c r="B473" s="759" t="s">
        <v>3940</v>
      </c>
      <c r="C473" s="766" t="s">
        <v>5250</v>
      </c>
      <c r="D473" s="759" t="s">
        <v>1385</v>
      </c>
      <c r="E473" s="759">
        <v>79.013300000000001</v>
      </c>
      <c r="F473" s="759">
        <v>13.342599999999999</v>
      </c>
      <c r="G473" s="759">
        <v>-2.5660599999999998</v>
      </c>
      <c r="H473" s="759">
        <v>-12.727399999999999</v>
      </c>
      <c r="I473" s="1">
        <v>5.0000000000000002E-5</v>
      </c>
      <c r="J473" s="759">
        <v>1.6829099999999999E-4</v>
      </c>
    </row>
    <row r="474" spans="1:10" x14ac:dyDescent="0.25">
      <c r="A474" s="759" t="s">
        <v>1390</v>
      </c>
      <c r="B474" s="759" t="s">
        <v>3943</v>
      </c>
      <c r="C474" s="766" t="s">
        <v>5252</v>
      </c>
      <c r="D474" s="759" t="s">
        <v>1391</v>
      </c>
      <c r="E474" s="759">
        <v>394.077</v>
      </c>
      <c r="F474" s="759">
        <v>152.11099999999999</v>
      </c>
      <c r="G474" s="759">
        <v>-1.3733500000000001</v>
      </c>
      <c r="H474" s="759">
        <v>-5.4155899999999999</v>
      </c>
      <c r="I474" s="1">
        <v>5.0000000000000002E-5</v>
      </c>
      <c r="J474" s="759">
        <v>1.6829099999999999E-4</v>
      </c>
    </row>
    <row r="475" spans="1:10" x14ac:dyDescent="0.25">
      <c r="A475" s="759" t="s">
        <v>1392</v>
      </c>
      <c r="B475" s="759" t="s">
        <v>3944</v>
      </c>
      <c r="D475" s="759" t="s">
        <v>1393</v>
      </c>
      <c r="E475" s="759">
        <v>88.080299999999994</v>
      </c>
      <c r="F475" s="759">
        <v>39.828800000000001</v>
      </c>
      <c r="G475" s="759">
        <v>-1.1450100000000001</v>
      </c>
      <c r="H475" s="759">
        <v>-5.9446300000000001</v>
      </c>
      <c r="I475" s="1">
        <v>5.0000000000000002E-5</v>
      </c>
      <c r="J475" s="759">
        <v>1.6829099999999999E-4</v>
      </c>
    </row>
    <row r="476" spans="1:10" x14ac:dyDescent="0.25">
      <c r="A476" s="759" t="s">
        <v>1394</v>
      </c>
      <c r="B476" s="759" t="s">
        <v>3945</v>
      </c>
      <c r="D476" s="759" t="s">
        <v>1395</v>
      </c>
      <c r="E476" s="759">
        <v>42.194600000000001</v>
      </c>
      <c r="F476" s="759">
        <v>17.7746</v>
      </c>
      <c r="G476" s="759">
        <v>-1.2472399999999999</v>
      </c>
      <c r="H476" s="759">
        <v>-4.5233600000000003</v>
      </c>
      <c r="I476" s="1">
        <v>5.0000000000000002E-5</v>
      </c>
      <c r="J476" s="759">
        <v>1.6829099999999999E-4</v>
      </c>
    </row>
    <row r="477" spans="1:10" x14ac:dyDescent="0.25">
      <c r="A477" s="759" t="s">
        <v>1397</v>
      </c>
      <c r="B477" s="759" t="s">
        <v>3947</v>
      </c>
      <c r="D477" s="759" t="s">
        <v>1398</v>
      </c>
      <c r="E477" s="759">
        <v>106.023</v>
      </c>
      <c r="F477" s="759">
        <v>51.879600000000003</v>
      </c>
      <c r="G477" s="759">
        <v>-1.0311399999999999</v>
      </c>
      <c r="H477" s="759">
        <v>-5.5156200000000002</v>
      </c>
      <c r="I477" s="1">
        <v>5.0000000000000002E-5</v>
      </c>
      <c r="J477" s="759">
        <v>1.6829099999999999E-4</v>
      </c>
    </row>
    <row r="478" spans="1:10" x14ac:dyDescent="0.25">
      <c r="A478" s="759" t="s">
        <v>1409</v>
      </c>
      <c r="B478" s="759" t="s">
        <v>3951</v>
      </c>
      <c r="D478" s="759" t="s">
        <v>1410</v>
      </c>
      <c r="E478" s="759">
        <v>290.012</v>
      </c>
      <c r="F478" s="759">
        <v>640.779</v>
      </c>
      <c r="G478" s="759">
        <v>1.1437200000000001</v>
      </c>
      <c r="H478" s="759">
        <v>6.4089400000000003</v>
      </c>
      <c r="I478" s="1">
        <v>5.0000000000000002E-5</v>
      </c>
      <c r="J478" s="759">
        <v>1.6829099999999999E-4</v>
      </c>
    </row>
    <row r="479" spans="1:10" x14ac:dyDescent="0.25">
      <c r="A479" s="759" t="s">
        <v>1413</v>
      </c>
      <c r="B479" s="759" t="s">
        <v>3953</v>
      </c>
      <c r="C479" s="766" t="s">
        <v>5256</v>
      </c>
      <c r="D479" s="759" t="s">
        <v>1414</v>
      </c>
      <c r="E479" s="759">
        <v>8.9235699999999998</v>
      </c>
      <c r="F479" s="759">
        <v>19.591000000000001</v>
      </c>
      <c r="G479" s="759">
        <v>1.1345000000000001</v>
      </c>
      <c r="H479" s="759">
        <v>5.1926199999999998</v>
      </c>
      <c r="I479" s="1">
        <v>5.0000000000000002E-5</v>
      </c>
      <c r="J479" s="759">
        <v>1.6829099999999999E-4</v>
      </c>
    </row>
    <row r="480" spans="1:10" x14ac:dyDescent="0.25">
      <c r="A480" s="759" t="s">
        <v>1415</v>
      </c>
      <c r="B480" s="759" t="s">
        <v>3954</v>
      </c>
      <c r="C480" s="766" t="s">
        <v>5257</v>
      </c>
      <c r="D480" s="759" t="s">
        <v>1416</v>
      </c>
      <c r="E480" s="759">
        <v>217.24100000000001</v>
      </c>
      <c r="F480" s="759">
        <v>962.41</v>
      </c>
      <c r="G480" s="759">
        <v>2.1473499999999999</v>
      </c>
      <c r="H480" s="759">
        <v>7.28085</v>
      </c>
      <c r="I480" s="1">
        <v>5.0000000000000002E-5</v>
      </c>
      <c r="J480" s="759">
        <v>1.6829099999999999E-4</v>
      </c>
    </row>
    <row r="481" spans="1:10" x14ac:dyDescent="0.25">
      <c r="A481" s="759" t="s">
        <v>1421</v>
      </c>
      <c r="B481" s="759" t="s">
        <v>3957</v>
      </c>
      <c r="C481" s="766" t="s">
        <v>5258</v>
      </c>
      <c r="D481" s="759" t="s">
        <v>1422</v>
      </c>
      <c r="E481" s="759">
        <v>230.51400000000001</v>
      </c>
      <c r="F481" s="759">
        <v>548.75300000000004</v>
      </c>
      <c r="G481" s="759">
        <v>1.2513099999999999</v>
      </c>
      <c r="H481" s="759">
        <v>7.6193999999999997</v>
      </c>
      <c r="I481" s="1">
        <v>5.0000000000000002E-5</v>
      </c>
      <c r="J481" s="759">
        <v>1.6829099999999999E-4</v>
      </c>
    </row>
    <row r="482" spans="1:10" x14ac:dyDescent="0.25">
      <c r="A482" s="759" t="s">
        <v>1423</v>
      </c>
      <c r="B482" s="759" t="s">
        <v>3958</v>
      </c>
      <c r="D482" s="759" t="s">
        <v>1424</v>
      </c>
      <c r="E482" s="759">
        <v>32.496200000000002</v>
      </c>
      <c r="F482" s="759">
        <v>66.992800000000003</v>
      </c>
      <c r="G482" s="759">
        <v>1.0437399999999999</v>
      </c>
      <c r="H482" s="759">
        <v>5.2882300000000004</v>
      </c>
      <c r="I482" s="1">
        <v>5.0000000000000002E-5</v>
      </c>
      <c r="J482" s="759">
        <v>1.6829099999999999E-4</v>
      </c>
    </row>
    <row r="483" spans="1:10" x14ac:dyDescent="0.25">
      <c r="A483" s="759" t="s">
        <v>1427</v>
      </c>
      <c r="B483" s="759" t="s">
        <v>3960</v>
      </c>
      <c r="D483" s="759" t="s">
        <v>1428</v>
      </c>
      <c r="E483" s="759">
        <v>26.178000000000001</v>
      </c>
      <c r="F483" s="759">
        <v>72.077699999999993</v>
      </c>
      <c r="G483" s="759">
        <v>1.4612000000000001</v>
      </c>
      <c r="H483" s="759">
        <v>7.4710299999999998</v>
      </c>
      <c r="I483" s="1">
        <v>5.0000000000000002E-5</v>
      </c>
      <c r="J483" s="759">
        <v>1.6829099999999999E-4</v>
      </c>
    </row>
    <row r="484" spans="1:10" x14ac:dyDescent="0.25">
      <c r="A484" s="759" t="s">
        <v>1429</v>
      </c>
      <c r="B484" s="759" t="s">
        <v>3961</v>
      </c>
      <c r="D484" s="759" t="s">
        <v>1430</v>
      </c>
      <c r="E484" s="759">
        <v>18.561900000000001</v>
      </c>
      <c r="F484" s="759">
        <v>37.940199999999997</v>
      </c>
      <c r="G484" s="759">
        <v>1.03138</v>
      </c>
      <c r="H484" s="759">
        <v>5.2743799999999998</v>
      </c>
      <c r="I484" s="1">
        <v>5.0000000000000002E-5</v>
      </c>
      <c r="J484" s="759">
        <v>1.6829099999999999E-4</v>
      </c>
    </row>
    <row r="485" spans="1:10" x14ac:dyDescent="0.25">
      <c r="A485" s="759" t="s">
        <v>1431</v>
      </c>
      <c r="B485" s="759" t="s">
        <v>3962</v>
      </c>
      <c r="D485" s="759" t="s">
        <v>1432</v>
      </c>
      <c r="E485" s="759">
        <v>27528.400000000001</v>
      </c>
      <c r="F485" s="759">
        <v>65074.3</v>
      </c>
      <c r="G485" s="759">
        <v>1.2411700000000001</v>
      </c>
      <c r="H485" s="759">
        <v>60.594000000000001</v>
      </c>
      <c r="I485" s="1">
        <v>5.0000000000000002E-5</v>
      </c>
      <c r="J485" s="759">
        <v>1.6829099999999999E-4</v>
      </c>
    </row>
    <row r="486" spans="1:10" x14ac:dyDescent="0.25">
      <c r="A486" s="759" t="s">
        <v>1433</v>
      </c>
      <c r="B486" s="759" t="s">
        <v>3963</v>
      </c>
      <c r="C486" s="766" t="s">
        <v>5259</v>
      </c>
      <c r="D486" s="759" t="s">
        <v>1434</v>
      </c>
      <c r="E486" s="759">
        <v>42.267200000000003</v>
      </c>
      <c r="F486" s="759">
        <v>223.124</v>
      </c>
      <c r="G486" s="759">
        <v>2.4002400000000002</v>
      </c>
      <c r="H486" s="759">
        <v>11.229900000000001</v>
      </c>
      <c r="I486" s="1">
        <v>5.0000000000000002E-5</v>
      </c>
      <c r="J486" s="759">
        <v>1.6829099999999999E-4</v>
      </c>
    </row>
    <row r="487" spans="1:10" x14ac:dyDescent="0.25">
      <c r="A487" s="759" t="s">
        <v>1435</v>
      </c>
      <c r="B487" s="759" t="s">
        <v>3964</v>
      </c>
      <c r="D487" s="759" t="s">
        <v>1436</v>
      </c>
      <c r="E487" s="759">
        <v>46.370899999999999</v>
      </c>
      <c r="F487" s="759">
        <v>276.685</v>
      </c>
      <c r="G487" s="759">
        <v>2.5769500000000001</v>
      </c>
      <c r="H487" s="759">
        <v>14.0024</v>
      </c>
      <c r="I487" s="1">
        <v>5.0000000000000002E-5</v>
      </c>
      <c r="J487" s="759">
        <v>1.6829099999999999E-4</v>
      </c>
    </row>
    <row r="488" spans="1:10" x14ac:dyDescent="0.25">
      <c r="A488" s="759" t="s">
        <v>1437</v>
      </c>
      <c r="B488" s="759" t="s">
        <v>3965</v>
      </c>
      <c r="C488" s="766" t="s">
        <v>5260</v>
      </c>
      <c r="D488" s="759" t="s">
        <v>1438</v>
      </c>
      <c r="E488" s="759">
        <v>811.00599999999997</v>
      </c>
      <c r="F488" s="759">
        <v>1916.5</v>
      </c>
      <c r="G488" s="759">
        <v>1.2406900000000001</v>
      </c>
      <c r="H488" s="759">
        <v>4.3156299999999996</v>
      </c>
      <c r="I488" s="1">
        <v>5.0000000000000002E-5</v>
      </c>
      <c r="J488" s="759">
        <v>1.6829099999999999E-4</v>
      </c>
    </row>
    <row r="489" spans="1:10" x14ac:dyDescent="0.25">
      <c r="A489" s="759" t="s">
        <v>1441</v>
      </c>
      <c r="B489" s="759" t="s">
        <v>3967</v>
      </c>
      <c r="D489" s="759" t="s">
        <v>1442</v>
      </c>
      <c r="E489" s="759">
        <v>13.2273</v>
      </c>
      <c r="F489" s="759">
        <v>60.175199999999997</v>
      </c>
      <c r="G489" s="759">
        <v>2.1856499999999999</v>
      </c>
      <c r="H489" s="759">
        <v>10.5328</v>
      </c>
      <c r="I489" s="1">
        <v>5.0000000000000002E-5</v>
      </c>
      <c r="J489" s="759">
        <v>1.6829099999999999E-4</v>
      </c>
    </row>
    <row r="490" spans="1:10" x14ac:dyDescent="0.25">
      <c r="A490" s="759" t="s">
        <v>1443</v>
      </c>
      <c r="B490" s="759" t="s">
        <v>3968</v>
      </c>
      <c r="D490" s="759" t="s">
        <v>1444</v>
      </c>
      <c r="E490" s="759">
        <v>14.9476</v>
      </c>
      <c r="F490" s="759">
        <v>43.763199999999998</v>
      </c>
      <c r="G490" s="759">
        <v>1.5498099999999999</v>
      </c>
      <c r="H490" s="759">
        <v>7.9027200000000004</v>
      </c>
      <c r="I490" s="1">
        <v>5.0000000000000002E-5</v>
      </c>
      <c r="J490" s="759">
        <v>1.6829099999999999E-4</v>
      </c>
    </row>
    <row r="491" spans="1:10" x14ac:dyDescent="0.25">
      <c r="A491" s="759" t="s">
        <v>1445</v>
      </c>
      <c r="B491" s="759" t="s">
        <v>3969</v>
      </c>
      <c r="D491" s="759" t="s">
        <v>1446</v>
      </c>
      <c r="E491" s="759">
        <v>5.32803</v>
      </c>
      <c r="F491" s="759">
        <v>18.983899999999998</v>
      </c>
      <c r="G491" s="759">
        <v>1.83311</v>
      </c>
      <c r="H491" s="759">
        <v>7.7116800000000003</v>
      </c>
      <c r="I491" s="1">
        <v>5.0000000000000002E-5</v>
      </c>
      <c r="J491" s="759">
        <v>1.6829099999999999E-4</v>
      </c>
    </row>
    <row r="492" spans="1:10" x14ac:dyDescent="0.25">
      <c r="A492" s="759" t="s">
        <v>1447</v>
      </c>
      <c r="B492" s="759" t="s">
        <v>3970</v>
      </c>
      <c r="C492" s="766" t="s">
        <v>5261</v>
      </c>
      <c r="D492" s="759" t="s">
        <v>1448</v>
      </c>
      <c r="E492" s="759">
        <v>28.340199999999999</v>
      </c>
      <c r="F492" s="759">
        <v>156.84</v>
      </c>
      <c r="G492" s="759">
        <v>2.4683700000000002</v>
      </c>
      <c r="H492" s="759">
        <v>12.9482</v>
      </c>
      <c r="I492" s="1">
        <v>5.0000000000000002E-5</v>
      </c>
      <c r="J492" s="759">
        <v>1.6829099999999999E-4</v>
      </c>
    </row>
    <row r="493" spans="1:10" x14ac:dyDescent="0.25">
      <c r="A493" s="759" t="s">
        <v>1449</v>
      </c>
      <c r="B493" s="759" t="s">
        <v>3971</v>
      </c>
      <c r="D493" s="759" t="s">
        <v>1450</v>
      </c>
      <c r="E493" s="759">
        <v>285.09500000000003</v>
      </c>
      <c r="F493" s="759">
        <v>915.59699999999998</v>
      </c>
      <c r="G493" s="759">
        <v>1.68327</v>
      </c>
      <c r="H493" s="759">
        <v>9.9277499999999996</v>
      </c>
      <c r="I493" s="1">
        <v>5.0000000000000002E-5</v>
      </c>
      <c r="J493" s="759">
        <v>1.6829099999999999E-4</v>
      </c>
    </row>
    <row r="494" spans="1:10" x14ac:dyDescent="0.25">
      <c r="A494" s="759" t="s">
        <v>1453</v>
      </c>
      <c r="B494" s="759" t="s">
        <v>3973</v>
      </c>
      <c r="C494" s="766" t="s">
        <v>5263</v>
      </c>
      <c r="D494" s="759" t="s">
        <v>1454</v>
      </c>
      <c r="E494" s="759">
        <v>13.5289</v>
      </c>
      <c r="F494" s="759">
        <v>4.7222900000000001</v>
      </c>
      <c r="G494" s="759">
        <v>-1.5184899999999999</v>
      </c>
      <c r="H494" s="759">
        <v>-6.2144399999999997</v>
      </c>
      <c r="I494" s="1">
        <v>5.0000000000000002E-5</v>
      </c>
      <c r="J494" s="759">
        <v>1.6829099999999999E-4</v>
      </c>
    </row>
    <row r="495" spans="1:10" x14ac:dyDescent="0.25">
      <c r="A495" s="759" t="s">
        <v>1455</v>
      </c>
      <c r="B495" s="759" t="s">
        <v>3974</v>
      </c>
      <c r="D495" s="759" t="s">
        <v>1456</v>
      </c>
      <c r="E495" s="759">
        <v>3087.98</v>
      </c>
      <c r="F495" s="759">
        <v>813.01800000000003</v>
      </c>
      <c r="G495" s="759">
        <v>-1.9253</v>
      </c>
      <c r="H495" s="759">
        <v>-8.1895199999999999</v>
      </c>
      <c r="I495" s="1">
        <v>5.0000000000000002E-5</v>
      </c>
      <c r="J495" s="759">
        <v>1.6829099999999999E-4</v>
      </c>
    </row>
    <row r="496" spans="1:10" x14ac:dyDescent="0.25">
      <c r="A496" s="759" t="s">
        <v>1457</v>
      </c>
      <c r="B496" s="759" t="s">
        <v>3975</v>
      </c>
      <c r="C496" s="766" t="s">
        <v>5264</v>
      </c>
      <c r="D496" s="759" t="s">
        <v>1458</v>
      </c>
      <c r="E496" s="759">
        <v>320.81900000000002</v>
      </c>
      <c r="F496" s="759">
        <v>655.36</v>
      </c>
      <c r="G496" s="759">
        <v>1.0305299999999999</v>
      </c>
      <c r="H496" s="759">
        <v>5.9329099999999997</v>
      </c>
      <c r="I496" s="1">
        <v>5.0000000000000002E-5</v>
      </c>
      <c r="J496" s="759">
        <v>1.6829099999999999E-4</v>
      </c>
    </row>
    <row r="497" spans="1:10" x14ac:dyDescent="0.25">
      <c r="A497" s="759" t="s">
        <v>1461</v>
      </c>
      <c r="B497" s="759" t="s">
        <v>3977</v>
      </c>
      <c r="D497" s="759" t="s">
        <v>1462</v>
      </c>
      <c r="E497" s="759">
        <v>49.037799999999997</v>
      </c>
      <c r="F497" s="759">
        <v>105.336</v>
      </c>
      <c r="G497" s="759">
        <v>1.10303</v>
      </c>
      <c r="H497" s="759">
        <v>5.8178599999999996</v>
      </c>
      <c r="I497" s="1">
        <v>5.0000000000000002E-5</v>
      </c>
      <c r="J497" s="759">
        <v>1.6829099999999999E-4</v>
      </c>
    </row>
    <row r="498" spans="1:10" x14ac:dyDescent="0.25">
      <c r="A498" s="759" t="s">
        <v>1463</v>
      </c>
      <c r="B498" s="759" t="s">
        <v>3978</v>
      </c>
      <c r="C498" s="766" t="s">
        <v>5265</v>
      </c>
      <c r="D498" s="759" t="s">
        <v>1464</v>
      </c>
      <c r="E498" s="759">
        <v>42.3551</v>
      </c>
      <c r="F498" s="759">
        <v>90.2119</v>
      </c>
      <c r="G498" s="759">
        <v>1.0907800000000001</v>
      </c>
      <c r="H498" s="759">
        <v>5.7592600000000003</v>
      </c>
      <c r="I498" s="1">
        <v>5.0000000000000002E-5</v>
      </c>
      <c r="J498" s="759">
        <v>1.6829099999999999E-4</v>
      </c>
    </row>
    <row r="499" spans="1:10" x14ac:dyDescent="0.25">
      <c r="A499" s="759" t="s">
        <v>1465</v>
      </c>
      <c r="B499" s="759" t="s">
        <v>3979</v>
      </c>
      <c r="C499" s="766" t="s">
        <v>5266</v>
      </c>
      <c r="D499" s="759" t="s">
        <v>1466</v>
      </c>
      <c r="E499" s="759">
        <v>2.67116</v>
      </c>
      <c r="F499" s="759">
        <v>15.395799999999999</v>
      </c>
      <c r="G499" s="759">
        <v>2.5270000000000001</v>
      </c>
      <c r="H499" s="759">
        <v>9.2372700000000005</v>
      </c>
      <c r="I499" s="1">
        <v>5.0000000000000002E-5</v>
      </c>
      <c r="J499" s="759">
        <v>1.6829099999999999E-4</v>
      </c>
    </row>
    <row r="500" spans="1:10" x14ac:dyDescent="0.25">
      <c r="A500" s="759" t="s">
        <v>1467</v>
      </c>
      <c r="B500" s="759" t="s">
        <v>3980</v>
      </c>
      <c r="C500" s="766" t="s">
        <v>5267</v>
      </c>
      <c r="D500" s="759" t="s">
        <v>1468</v>
      </c>
      <c r="E500" s="759">
        <v>126.429</v>
      </c>
      <c r="F500" s="759">
        <v>262.22300000000001</v>
      </c>
      <c r="G500" s="759">
        <v>1.05246</v>
      </c>
      <c r="H500" s="759">
        <v>3.3321000000000001</v>
      </c>
      <c r="I500" s="1">
        <v>5.0000000000000002E-5</v>
      </c>
      <c r="J500" s="759">
        <v>1.6829099999999999E-4</v>
      </c>
    </row>
    <row r="501" spans="1:10" x14ac:dyDescent="0.25">
      <c r="A501" s="759" t="s">
        <v>1471</v>
      </c>
      <c r="B501" s="759" t="s">
        <v>3982</v>
      </c>
      <c r="D501" s="759" t="s">
        <v>1472</v>
      </c>
      <c r="E501" s="759">
        <v>18.0565</v>
      </c>
      <c r="F501" s="759">
        <v>111.703</v>
      </c>
      <c r="G501" s="759">
        <v>2.6290800000000001</v>
      </c>
      <c r="H501" s="759">
        <v>13.740500000000001</v>
      </c>
      <c r="I501" s="1">
        <v>5.0000000000000002E-5</v>
      </c>
      <c r="J501" s="759">
        <v>1.6829099999999999E-4</v>
      </c>
    </row>
    <row r="502" spans="1:10" x14ac:dyDescent="0.25">
      <c r="A502" s="759" t="s">
        <v>1475</v>
      </c>
      <c r="B502" s="759" t="s">
        <v>3984</v>
      </c>
      <c r="C502" s="766" t="s">
        <v>5269</v>
      </c>
      <c r="D502" s="759" t="s">
        <v>1476</v>
      </c>
      <c r="E502" s="759">
        <v>31.014199999999999</v>
      </c>
      <c r="F502" s="759">
        <v>117.459</v>
      </c>
      <c r="G502" s="759">
        <v>1.92116</v>
      </c>
      <c r="H502" s="759">
        <v>11.2615</v>
      </c>
      <c r="I502" s="1">
        <v>5.0000000000000002E-5</v>
      </c>
      <c r="J502" s="759">
        <v>1.6829099999999999E-4</v>
      </c>
    </row>
    <row r="503" spans="1:10" x14ac:dyDescent="0.25">
      <c r="A503" s="759" t="s">
        <v>1479</v>
      </c>
      <c r="B503" s="759" t="s">
        <v>3986</v>
      </c>
      <c r="D503" s="759" t="s">
        <v>1480</v>
      </c>
      <c r="E503" s="759">
        <v>1.1242300000000001</v>
      </c>
      <c r="F503" s="759">
        <v>18.007400000000001</v>
      </c>
      <c r="G503" s="759">
        <v>4.0015700000000001</v>
      </c>
      <c r="H503" s="759">
        <v>13.164099999999999</v>
      </c>
      <c r="I503" s="1">
        <v>5.0000000000000002E-5</v>
      </c>
      <c r="J503" s="759">
        <v>1.6829099999999999E-4</v>
      </c>
    </row>
    <row r="504" spans="1:10" x14ac:dyDescent="0.25">
      <c r="A504" s="759" t="s">
        <v>1483</v>
      </c>
      <c r="B504" s="759" t="s">
        <v>3325</v>
      </c>
      <c r="D504" s="759" t="s">
        <v>1484</v>
      </c>
      <c r="E504" s="759">
        <v>285.41300000000001</v>
      </c>
      <c r="F504" s="759">
        <v>93.78</v>
      </c>
      <c r="G504" s="759">
        <v>-1.6056999999999999</v>
      </c>
      <c r="H504" s="759">
        <v>-8.5336700000000008</v>
      </c>
      <c r="I504" s="1">
        <v>5.0000000000000002E-5</v>
      </c>
      <c r="J504" s="759">
        <v>1.6829099999999999E-4</v>
      </c>
    </row>
    <row r="505" spans="1:10" x14ac:dyDescent="0.25">
      <c r="A505" s="759" t="s">
        <v>1489</v>
      </c>
      <c r="B505" s="759" t="s">
        <v>3990</v>
      </c>
      <c r="D505" s="759" t="s">
        <v>1490</v>
      </c>
      <c r="E505" s="759">
        <v>311.32900000000001</v>
      </c>
      <c r="F505" s="759">
        <v>674.779</v>
      </c>
      <c r="G505" s="759">
        <v>1.1159699999999999</v>
      </c>
      <c r="H505" s="759">
        <v>9.6671899999999997</v>
      </c>
      <c r="I505" s="1">
        <v>5.0000000000000002E-5</v>
      </c>
      <c r="J505" s="759">
        <v>1.6829099999999999E-4</v>
      </c>
    </row>
    <row r="506" spans="1:10" x14ac:dyDescent="0.25">
      <c r="A506" s="759" t="s">
        <v>1495</v>
      </c>
      <c r="B506" s="759" t="s">
        <v>3993</v>
      </c>
      <c r="C506" s="766" t="s">
        <v>5272</v>
      </c>
      <c r="D506" s="759" t="s">
        <v>1496</v>
      </c>
      <c r="E506" s="759">
        <v>7.4880599999999999</v>
      </c>
      <c r="F506" s="759">
        <v>26.075800000000001</v>
      </c>
      <c r="G506" s="759">
        <v>1.8000499999999999</v>
      </c>
      <c r="H506" s="759">
        <v>7.9654400000000001</v>
      </c>
      <c r="I506" s="1">
        <v>5.0000000000000002E-5</v>
      </c>
      <c r="J506" s="759">
        <v>1.6829099999999999E-4</v>
      </c>
    </row>
    <row r="507" spans="1:10" x14ac:dyDescent="0.25">
      <c r="A507" s="759" t="s">
        <v>1499</v>
      </c>
      <c r="B507" s="759" t="s">
        <v>3995</v>
      </c>
      <c r="C507" s="766" t="s">
        <v>5274</v>
      </c>
      <c r="D507" s="759" t="s">
        <v>1500</v>
      </c>
      <c r="E507" s="759">
        <v>13.326700000000001</v>
      </c>
      <c r="F507" s="759">
        <v>27.071899999999999</v>
      </c>
      <c r="G507" s="759">
        <v>1.02247</v>
      </c>
      <c r="H507" s="759">
        <v>4.8845799999999997</v>
      </c>
      <c r="I507" s="1">
        <v>5.0000000000000002E-5</v>
      </c>
      <c r="J507" s="759">
        <v>1.6829099999999999E-4</v>
      </c>
    </row>
    <row r="508" spans="1:10" x14ac:dyDescent="0.25">
      <c r="A508" s="759" t="s">
        <v>1501</v>
      </c>
      <c r="B508" s="759" t="s">
        <v>3996</v>
      </c>
      <c r="C508" s="766" t="s">
        <v>5275</v>
      </c>
      <c r="D508" s="759" t="s">
        <v>1502</v>
      </c>
      <c r="E508" s="759">
        <v>20.494299999999999</v>
      </c>
      <c r="F508" s="759">
        <v>99.814099999999996</v>
      </c>
      <c r="G508" s="759">
        <v>2.2840199999999999</v>
      </c>
      <c r="H508" s="759">
        <v>10.8895</v>
      </c>
      <c r="I508" s="1">
        <v>5.0000000000000002E-5</v>
      </c>
      <c r="J508" s="759">
        <v>1.6829099999999999E-4</v>
      </c>
    </row>
    <row r="509" spans="1:10" x14ac:dyDescent="0.25">
      <c r="A509" s="759" t="s">
        <v>1505</v>
      </c>
      <c r="B509" s="759" t="s">
        <v>3998</v>
      </c>
      <c r="C509" s="766" t="s">
        <v>5277</v>
      </c>
      <c r="D509" s="759" t="s">
        <v>1506</v>
      </c>
      <c r="E509" s="759">
        <v>364.654</v>
      </c>
      <c r="F509" s="759">
        <v>182.256</v>
      </c>
      <c r="G509" s="759">
        <v>-1.0005599999999999</v>
      </c>
      <c r="H509" s="759">
        <v>-4.5215899999999998</v>
      </c>
      <c r="I509" s="1">
        <v>5.0000000000000002E-5</v>
      </c>
      <c r="J509" s="759">
        <v>1.6829099999999999E-4</v>
      </c>
    </row>
    <row r="510" spans="1:10" x14ac:dyDescent="0.25">
      <c r="A510" s="759" t="s">
        <v>1507</v>
      </c>
      <c r="B510" s="759" t="s">
        <v>3999</v>
      </c>
      <c r="D510" s="759" t="s">
        <v>1508</v>
      </c>
      <c r="E510" s="759">
        <v>58.778100000000002</v>
      </c>
      <c r="F510" s="759">
        <v>251.006</v>
      </c>
      <c r="G510" s="759">
        <v>2.0943700000000001</v>
      </c>
      <c r="H510" s="759">
        <v>13.9739</v>
      </c>
      <c r="I510" s="1">
        <v>5.0000000000000002E-5</v>
      </c>
      <c r="J510" s="759">
        <v>1.6829099999999999E-4</v>
      </c>
    </row>
    <row r="511" spans="1:10" x14ac:dyDescent="0.25">
      <c r="A511" s="759" t="s">
        <v>1519</v>
      </c>
      <c r="B511" s="759" t="s">
        <v>4005</v>
      </c>
      <c r="D511" s="759" t="s">
        <v>1520</v>
      </c>
      <c r="E511" s="759">
        <v>13.7919</v>
      </c>
      <c r="F511" s="759">
        <v>33.845799999999997</v>
      </c>
      <c r="G511" s="759">
        <v>1.29515</v>
      </c>
      <c r="H511" s="759">
        <v>6.5642699999999996</v>
      </c>
      <c r="I511" s="1">
        <v>5.0000000000000002E-5</v>
      </c>
      <c r="J511" s="759">
        <v>1.6829099999999999E-4</v>
      </c>
    </row>
    <row r="512" spans="1:10" x14ac:dyDescent="0.25">
      <c r="A512" s="759" t="s">
        <v>1521</v>
      </c>
      <c r="B512" s="759" t="s">
        <v>4006</v>
      </c>
      <c r="C512" s="766" t="s">
        <v>5280</v>
      </c>
      <c r="D512" s="759" t="s">
        <v>1522</v>
      </c>
      <c r="E512" s="759">
        <v>302.68099999999998</v>
      </c>
      <c r="F512" s="759">
        <v>726.65200000000004</v>
      </c>
      <c r="G512" s="759">
        <v>1.2634700000000001</v>
      </c>
      <c r="H512" s="759">
        <v>7.7462900000000001</v>
      </c>
      <c r="I512" s="1">
        <v>5.0000000000000002E-5</v>
      </c>
      <c r="J512" s="759">
        <v>1.6829099999999999E-4</v>
      </c>
    </row>
    <row r="513" spans="1:10" x14ac:dyDescent="0.25">
      <c r="A513" s="759" t="s">
        <v>1523</v>
      </c>
      <c r="B513" s="759" t="s">
        <v>4007</v>
      </c>
      <c r="C513" s="766" t="s">
        <v>5281</v>
      </c>
      <c r="D513" s="759" t="s">
        <v>1524</v>
      </c>
      <c r="E513" s="759">
        <v>17.232900000000001</v>
      </c>
      <c r="F513" s="759">
        <v>76.539299999999997</v>
      </c>
      <c r="G513" s="759">
        <v>2.15103</v>
      </c>
      <c r="H513" s="759">
        <v>9.2610799999999998</v>
      </c>
      <c r="I513" s="1">
        <v>5.0000000000000002E-5</v>
      </c>
      <c r="J513" s="759">
        <v>1.6829099999999999E-4</v>
      </c>
    </row>
    <row r="514" spans="1:10" x14ac:dyDescent="0.25">
      <c r="A514" s="759" t="s">
        <v>1529</v>
      </c>
      <c r="B514" s="759" t="s">
        <v>4010</v>
      </c>
      <c r="C514" s="766" t="s">
        <v>5284</v>
      </c>
      <c r="D514" s="759" t="s">
        <v>1530</v>
      </c>
      <c r="E514" s="759">
        <v>12.657500000000001</v>
      </c>
      <c r="F514" s="759">
        <v>39.753300000000003</v>
      </c>
      <c r="G514" s="759">
        <v>1.6510899999999999</v>
      </c>
      <c r="H514" s="759">
        <v>7.8869899999999999</v>
      </c>
      <c r="I514" s="1">
        <v>5.0000000000000002E-5</v>
      </c>
      <c r="J514" s="759">
        <v>1.6829099999999999E-4</v>
      </c>
    </row>
    <row r="515" spans="1:10" x14ac:dyDescent="0.25">
      <c r="A515" s="759" t="s">
        <v>1535</v>
      </c>
      <c r="B515" s="759" t="s">
        <v>4012</v>
      </c>
      <c r="D515" s="759" t="s">
        <v>1536</v>
      </c>
      <c r="E515" s="759">
        <v>23.010999999999999</v>
      </c>
      <c r="F515" s="759">
        <v>94.904399999999995</v>
      </c>
      <c r="G515" s="759">
        <v>2.0441500000000001</v>
      </c>
      <c r="H515" s="759">
        <v>10.593400000000001</v>
      </c>
      <c r="I515" s="1">
        <v>5.0000000000000002E-5</v>
      </c>
      <c r="J515" s="759">
        <v>1.6829099999999999E-4</v>
      </c>
    </row>
    <row r="516" spans="1:10" x14ac:dyDescent="0.25">
      <c r="A516" s="759" t="s">
        <v>1539</v>
      </c>
      <c r="B516" s="759" t="s">
        <v>4014</v>
      </c>
      <c r="C516" s="766" t="s">
        <v>5286</v>
      </c>
      <c r="D516" s="759" t="s">
        <v>1540</v>
      </c>
      <c r="E516" s="759">
        <v>38.128599999999999</v>
      </c>
      <c r="F516" s="759">
        <v>76.902000000000001</v>
      </c>
      <c r="G516" s="759">
        <v>1.0121500000000001</v>
      </c>
      <c r="H516" s="759">
        <v>5.1242000000000001</v>
      </c>
      <c r="I516" s="1">
        <v>5.0000000000000002E-5</v>
      </c>
      <c r="J516" s="759">
        <v>1.6829099999999999E-4</v>
      </c>
    </row>
    <row r="517" spans="1:10" x14ac:dyDescent="0.25">
      <c r="A517" s="759" t="s">
        <v>1541</v>
      </c>
      <c r="B517" s="759" t="s">
        <v>4015</v>
      </c>
      <c r="D517" s="759" t="s">
        <v>1542</v>
      </c>
      <c r="E517" s="759">
        <v>34.056699999999999</v>
      </c>
      <c r="F517" s="759">
        <v>117.59099999999999</v>
      </c>
      <c r="G517" s="759">
        <v>1.78776</v>
      </c>
      <c r="H517" s="759">
        <v>11.265499999999999</v>
      </c>
      <c r="I517" s="1">
        <v>5.0000000000000002E-5</v>
      </c>
      <c r="J517" s="759">
        <v>1.6829099999999999E-4</v>
      </c>
    </row>
    <row r="518" spans="1:10" x14ac:dyDescent="0.25">
      <c r="A518" s="759" t="s">
        <v>1543</v>
      </c>
      <c r="B518" s="759" t="s">
        <v>4016</v>
      </c>
      <c r="C518" s="766" t="s">
        <v>5287</v>
      </c>
      <c r="D518" s="759" t="s">
        <v>1544</v>
      </c>
      <c r="E518" s="759">
        <v>47.718299999999999</v>
      </c>
      <c r="F518" s="759">
        <v>104.872</v>
      </c>
      <c r="G518" s="759">
        <v>1.13602</v>
      </c>
      <c r="H518" s="759">
        <v>6.3949499999999997</v>
      </c>
      <c r="I518" s="1">
        <v>5.0000000000000002E-5</v>
      </c>
      <c r="J518" s="759">
        <v>1.6829099999999999E-4</v>
      </c>
    </row>
    <row r="519" spans="1:10" x14ac:dyDescent="0.25">
      <c r="A519" s="759" t="s">
        <v>1547</v>
      </c>
      <c r="B519" s="759" t="s">
        <v>4018</v>
      </c>
      <c r="C519" s="766" t="s">
        <v>5288</v>
      </c>
      <c r="D519" s="759" t="s">
        <v>1548</v>
      </c>
      <c r="E519" s="759">
        <v>49.491100000000003</v>
      </c>
      <c r="F519" s="759">
        <v>145.24299999999999</v>
      </c>
      <c r="G519" s="759">
        <v>1.5532300000000001</v>
      </c>
      <c r="H519" s="759">
        <v>7.92204</v>
      </c>
      <c r="I519" s="1">
        <v>5.0000000000000002E-5</v>
      </c>
      <c r="J519" s="759">
        <v>1.6829099999999999E-4</v>
      </c>
    </row>
    <row r="520" spans="1:10" x14ac:dyDescent="0.25">
      <c r="A520" s="759" t="s">
        <v>1549</v>
      </c>
      <c r="B520" s="759" t="s">
        <v>4019</v>
      </c>
      <c r="C520" s="766" t="s">
        <v>5289</v>
      </c>
      <c r="D520" s="759" t="s">
        <v>1550</v>
      </c>
      <c r="E520" s="759">
        <v>112.631</v>
      </c>
      <c r="F520" s="759">
        <v>287.53800000000001</v>
      </c>
      <c r="G520" s="759">
        <v>1.35215</v>
      </c>
      <c r="H520" s="759">
        <v>6.3871399999999996</v>
      </c>
      <c r="I520" s="1">
        <v>5.0000000000000002E-5</v>
      </c>
      <c r="J520" s="759">
        <v>1.6829099999999999E-4</v>
      </c>
    </row>
    <row r="521" spans="1:10" x14ac:dyDescent="0.25">
      <c r="A521" s="759" t="s">
        <v>1551</v>
      </c>
      <c r="B521" s="759" t="s">
        <v>4020</v>
      </c>
      <c r="D521" s="759" t="s">
        <v>1552</v>
      </c>
      <c r="E521" s="759">
        <v>59.021700000000003</v>
      </c>
      <c r="F521" s="759">
        <v>141.82300000000001</v>
      </c>
      <c r="G521" s="759">
        <v>1.26478</v>
      </c>
      <c r="H521" s="759">
        <v>8.0578000000000003</v>
      </c>
      <c r="I521" s="1">
        <v>5.0000000000000002E-5</v>
      </c>
      <c r="J521" s="759">
        <v>1.6829099999999999E-4</v>
      </c>
    </row>
    <row r="522" spans="1:10" x14ac:dyDescent="0.25">
      <c r="A522" s="759" t="s">
        <v>1555</v>
      </c>
      <c r="B522" s="759" t="s">
        <v>4022</v>
      </c>
      <c r="C522" s="766" t="s">
        <v>5291</v>
      </c>
      <c r="D522" s="759" t="s">
        <v>1556</v>
      </c>
      <c r="E522" s="759">
        <v>27.926500000000001</v>
      </c>
      <c r="F522" s="759">
        <v>113.782</v>
      </c>
      <c r="G522" s="759">
        <v>2.0265599999999999</v>
      </c>
      <c r="H522" s="759">
        <v>10.3756</v>
      </c>
      <c r="I522" s="1">
        <v>5.0000000000000002E-5</v>
      </c>
      <c r="J522" s="759">
        <v>1.6829099999999999E-4</v>
      </c>
    </row>
    <row r="523" spans="1:10" x14ac:dyDescent="0.25">
      <c r="A523" s="759" t="s">
        <v>1557</v>
      </c>
      <c r="B523" s="759" t="s">
        <v>4023</v>
      </c>
      <c r="D523" s="759" t="s">
        <v>1558</v>
      </c>
      <c r="E523" s="759">
        <v>10.482699999999999</v>
      </c>
      <c r="F523" s="759">
        <v>49.1295</v>
      </c>
      <c r="G523" s="759">
        <v>2.22858</v>
      </c>
      <c r="H523" s="759">
        <v>12.7319</v>
      </c>
      <c r="I523" s="1">
        <v>5.0000000000000002E-5</v>
      </c>
      <c r="J523" s="759">
        <v>1.6829099999999999E-4</v>
      </c>
    </row>
    <row r="524" spans="1:10" x14ac:dyDescent="0.25">
      <c r="A524" s="759" t="s">
        <v>1559</v>
      </c>
      <c r="B524" s="759" t="s">
        <v>4024</v>
      </c>
      <c r="D524" s="759" t="s">
        <v>1560</v>
      </c>
      <c r="E524" s="759">
        <v>17.2623</v>
      </c>
      <c r="F524" s="759">
        <v>91.217600000000004</v>
      </c>
      <c r="G524" s="759">
        <v>2.4016899999999999</v>
      </c>
      <c r="H524" s="759">
        <v>12.3443</v>
      </c>
      <c r="I524" s="1">
        <v>5.0000000000000002E-5</v>
      </c>
      <c r="J524" s="759">
        <v>1.6829099999999999E-4</v>
      </c>
    </row>
    <row r="525" spans="1:10" x14ac:dyDescent="0.25">
      <c r="A525" s="759" t="s">
        <v>1563</v>
      </c>
      <c r="B525" s="759" t="s">
        <v>4026</v>
      </c>
      <c r="D525" s="759" t="s">
        <v>1564</v>
      </c>
      <c r="E525" s="759">
        <v>204.179</v>
      </c>
      <c r="F525" s="759">
        <v>481.09899999999999</v>
      </c>
      <c r="G525" s="759">
        <v>1.2364999999999999</v>
      </c>
      <c r="H525" s="759">
        <v>7.3525299999999998</v>
      </c>
      <c r="I525" s="1">
        <v>5.0000000000000002E-5</v>
      </c>
      <c r="J525" s="759">
        <v>1.6829099999999999E-4</v>
      </c>
    </row>
    <row r="526" spans="1:10" x14ac:dyDescent="0.25">
      <c r="A526" s="759" t="s">
        <v>1565</v>
      </c>
      <c r="B526" s="759" t="s">
        <v>4027</v>
      </c>
      <c r="D526" s="759" t="s">
        <v>1566</v>
      </c>
      <c r="E526" s="759">
        <v>19.377300000000002</v>
      </c>
      <c r="F526" s="759">
        <v>40.714399999999998</v>
      </c>
      <c r="G526" s="759">
        <v>1.07117</v>
      </c>
      <c r="H526" s="759">
        <v>5.29033</v>
      </c>
      <c r="I526" s="1">
        <v>5.0000000000000002E-5</v>
      </c>
      <c r="J526" s="759">
        <v>1.6829099999999999E-4</v>
      </c>
    </row>
    <row r="527" spans="1:10" x14ac:dyDescent="0.25">
      <c r="A527" s="759" t="s">
        <v>1567</v>
      </c>
      <c r="B527" s="759" t="s">
        <v>4028</v>
      </c>
      <c r="C527" s="766" t="s">
        <v>5293</v>
      </c>
      <c r="D527" s="759" t="s">
        <v>1568</v>
      </c>
      <c r="E527" s="759">
        <v>37.940899999999999</v>
      </c>
      <c r="F527" s="759">
        <v>2.6240999999999999</v>
      </c>
      <c r="G527" s="759">
        <v>-3.8538600000000001</v>
      </c>
      <c r="H527" s="759">
        <v>-9.6728400000000008</v>
      </c>
      <c r="I527" s="1">
        <v>5.0000000000000002E-5</v>
      </c>
      <c r="J527" s="759">
        <v>1.6829099999999999E-4</v>
      </c>
    </row>
    <row r="528" spans="1:10" x14ac:dyDescent="0.25">
      <c r="A528" s="759" t="s">
        <v>1569</v>
      </c>
      <c r="B528" s="759" t="s">
        <v>3325</v>
      </c>
      <c r="D528" s="759" t="s">
        <v>1568</v>
      </c>
      <c r="E528" s="759">
        <v>20.0871</v>
      </c>
      <c r="F528" s="759">
        <v>3.0374599999999998</v>
      </c>
      <c r="G528" s="759">
        <v>-2.7253400000000001</v>
      </c>
      <c r="H528" s="759">
        <v>-5.4465300000000001</v>
      </c>
      <c r="I528" s="1">
        <v>5.0000000000000002E-5</v>
      </c>
      <c r="J528" s="759">
        <v>1.6829099999999999E-4</v>
      </c>
    </row>
    <row r="529" spans="1:10" x14ac:dyDescent="0.25">
      <c r="A529" s="759" t="s">
        <v>1570</v>
      </c>
      <c r="B529" s="759" t="s">
        <v>4029</v>
      </c>
      <c r="C529" s="766" t="s">
        <v>5294</v>
      </c>
      <c r="D529" s="759" t="s">
        <v>1571</v>
      </c>
      <c r="E529" s="759">
        <v>448.84</v>
      </c>
      <c r="F529" s="759">
        <v>1006.07</v>
      </c>
      <c r="G529" s="759">
        <v>1.1644600000000001</v>
      </c>
      <c r="H529" s="759">
        <v>7.6825200000000002</v>
      </c>
      <c r="I529" s="1">
        <v>5.0000000000000002E-5</v>
      </c>
      <c r="J529" s="759">
        <v>1.6829099999999999E-4</v>
      </c>
    </row>
    <row r="530" spans="1:10" x14ac:dyDescent="0.25">
      <c r="A530" s="759" t="s">
        <v>4437</v>
      </c>
      <c r="B530" s="759" t="s">
        <v>4438</v>
      </c>
      <c r="C530" s="766" t="s">
        <v>5635</v>
      </c>
      <c r="D530" s="759" t="s">
        <v>4921</v>
      </c>
      <c r="E530" s="759">
        <v>62.822800000000001</v>
      </c>
      <c r="F530" s="759">
        <v>19.369199999999999</v>
      </c>
      <c r="G530" s="759">
        <v>-1.6975199999999999</v>
      </c>
      <c r="H530" s="759">
        <v>-8.7207699999999999</v>
      </c>
      <c r="I530" s="1">
        <v>5.0000000000000002E-5</v>
      </c>
      <c r="J530" s="759">
        <v>1.6829099999999999E-4</v>
      </c>
    </row>
    <row r="531" spans="1:10" x14ac:dyDescent="0.25">
      <c r="A531" s="759" t="s">
        <v>1582</v>
      </c>
      <c r="B531" s="759" t="s">
        <v>4034</v>
      </c>
      <c r="D531" s="759" t="s">
        <v>1583</v>
      </c>
      <c r="E531" s="759">
        <v>3.8835099999999998</v>
      </c>
      <c r="F531" s="759">
        <v>11.284800000000001</v>
      </c>
      <c r="G531" s="759">
        <v>1.53895</v>
      </c>
      <c r="H531" s="759">
        <v>6.1018299999999996</v>
      </c>
      <c r="I531" s="1">
        <v>5.0000000000000002E-5</v>
      </c>
      <c r="J531" s="759">
        <v>1.6829099999999999E-4</v>
      </c>
    </row>
    <row r="532" spans="1:10" x14ac:dyDescent="0.25">
      <c r="A532" s="759" t="s">
        <v>1584</v>
      </c>
      <c r="B532" s="759" t="s">
        <v>4035</v>
      </c>
      <c r="C532" s="766" t="s">
        <v>5298</v>
      </c>
      <c r="D532" s="759" t="s">
        <v>1585</v>
      </c>
      <c r="E532" s="759">
        <v>23.656199999999998</v>
      </c>
      <c r="F532" s="759">
        <v>48.023400000000002</v>
      </c>
      <c r="G532" s="759">
        <v>1.02152</v>
      </c>
      <c r="H532" s="759">
        <v>5.1911100000000001</v>
      </c>
      <c r="I532" s="1">
        <v>5.0000000000000002E-5</v>
      </c>
      <c r="J532" s="759">
        <v>1.6829099999999999E-4</v>
      </c>
    </row>
    <row r="533" spans="1:10" x14ac:dyDescent="0.25">
      <c r="A533" s="759" t="s">
        <v>1586</v>
      </c>
      <c r="B533" s="759" t="s">
        <v>4036</v>
      </c>
      <c r="C533" s="766" t="s">
        <v>5299</v>
      </c>
      <c r="D533" s="759" t="s">
        <v>1587</v>
      </c>
      <c r="E533" s="759">
        <v>46.916800000000002</v>
      </c>
      <c r="F533" s="759">
        <v>95.942899999999995</v>
      </c>
      <c r="G533" s="759">
        <v>1.03207</v>
      </c>
      <c r="H533" s="759">
        <v>6.0676300000000003</v>
      </c>
      <c r="I533" s="1">
        <v>5.0000000000000002E-5</v>
      </c>
      <c r="J533" s="759">
        <v>1.6829099999999999E-4</v>
      </c>
    </row>
    <row r="534" spans="1:10" x14ac:dyDescent="0.25">
      <c r="A534" s="759" t="s">
        <v>1588</v>
      </c>
      <c r="B534" s="759" t="s">
        <v>3325</v>
      </c>
      <c r="D534" s="759" t="s">
        <v>1589</v>
      </c>
      <c r="E534" s="759">
        <v>37.598999999999997</v>
      </c>
      <c r="F534" s="759">
        <v>199.703</v>
      </c>
      <c r="G534" s="759">
        <v>2.40909</v>
      </c>
      <c r="H534" s="759">
        <v>8.1683299999999992</v>
      </c>
      <c r="I534" s="1">
        <v>5.0000000000000002E-5</v>
      </c>
      <c r="J534" s="759">
        <v>1.6829099999999999E-4</v>
      </c>
    </row>
    <row r="535" spans="1:10" x14ac:dyDescent="0.25">
      <c r="A535" s="759" t="s">
        <v>1590</v>
      </c>
      <c r="B535" s="759" t="s">
        <v>3325</v>
      </c>
      <c r="D535" s="759" t="s">
        <v>1589</v>
      </c>
      <c r="E535" s="759">
        <v>18.862300000000001</v>
      </c>
      <c r="F535" s="759">
        <v>81.2667</v>
      </c>
      <c r="G535" s="759">
        <v>2.1071599999999999</v>
      </c>
      <c r="H535" s="759">
        <v>3.9024399999999999</v>
      </c>
      <c r="I535" s="1">
        <v>5.0000000000000002E-5</v>
      </c>
      <c r="J535" s="759">
        <v>1.6829099999999999E-4</v>
      </c>
    </row>
    <row r="536" spans="1:10" x14ac:dyDescent="0.25">
      <c r="A536" s="759" t="s">
        <v>1591</v>
      </c>
      <c r="B536" s="759" t="s">
        <v>4037</v>
      </c>
      <c r="D536" s="759" t="s">
        <v>1592</v>
      </c>
      <c r="E536" s="759">
        <v>42.617100000000001</v>
      </c>
      <c r="F536" s="759">
        <v>116.952</v>
      </c>
      <c r="G536" s="759">
        <v>1.45641</v>
      </c>
      <c r="H536" s="759">
        <v>8.1968800000000002</v>
      </c>
      <c r="I536" s="1">
        <v>5.0000000000000002E-5</v>
      </c>
      <c r="J536" s="759">
        <v>1.6829099999999999E-4</v>
      </c>
    </row>
    <row r="537" spans="1:10" x14ac:dyDescent="0.25">
      <c r="A537" s="759" t="s">
        <v>1593</v>
      </c>
      <c r="B537" s="759" t="s">
        <v>4038</v>
      </c>
      <c r="D537" s="759" t="s">
        <v>1594</v>
      </c>
      <c r="E537" s="759">
        <v>12.484299999999999</v>
      </c>
      <c r="F537" s="759">
        <v>42.071199999999997</v>
      </c>
      <c r="G537" s="759">
        <v>1.75271</v>
      </c>
      <c r="H537" s="759">
        <v>8.4111499999999992</v>
      </c>
      <c r="I537" s="1">
        <v>5.0000000000000002E-5</v>
      </c>
      <c r="J537" s="759">
        <v>1.6829099999999999E-4</v>
      </c>
    </row>
    <row r="538" spans="1:10" x14ac:dyDescent="0.25">
      <c r="A538" s="759" t="s">
        <v>1597</v>
      </c>
      <c r="B538" s="759" t="s">
        <v>4040</v>
      </c>
      <c r="D538" s="759" t="s">
        <v>1598</v>
      </c>
      <c r="E538" s="759">
        <v>494.15499999999997</v>
      </c>
      <c r="F538" s="759">
        <v>1298.81</v>
      </c>
      <c r="G538" s="759">
        <v>1.39415</v>
      </c>
      <c r="H538" s="759">
        <v>4.8930199999999999</v>
      </c>
      <c r="I538" s="1">
        <v>5.0000000000000002E-5</v>
      </c>
      <c r="J538" s="759">
        <v>1.6829099999999999E-4</v>
      </c>
    </row>
    <row r="539" spans="1:10" x14ac:dyDescent="0.25">
      <c r="A539" s="759" t="s">
        <v>1599</v>
      </c>
      <c r="B539" s="759" t="s">
        <v>3325</v>
      </c>
      <c r="D539" s="759" t="s">
        <v>1600</v>
      </c>
      <c r="E539" s="759">
        <v>22.882300000000001</v>
      </c>
      <c r="F539" s="759">
        <v>9.6124100000000006</v>
      </c>
      <c r="G539" s="759">
        <v>-1.2512700000000001</v>
      </c>
      <c r="H539" s="759">
        <v>-5.7904999999999998</v>
      </c>
      <c r="I539" s="1">
        <v>5.0000000000000002E-5</v>
      </c>
      <c r="J539" s="759">
        <v>1.6829099999999999E-4</v>
      </c>
    </row>
    <row r="540" spans="1:10" x14ac:dyDescent="0.25">
      <c r="A540" s="759" t="s">
        <v>1603</v>
      </c>
      <c r="B540" s="759" t="s">
        <v>4041</v>
      </c>
      <c r="C540" s="766" t="s">
        <v>5301</v>
      </c>
      <c r="D540" s="759" t="s">
        <v>1604</v>
      </c>
      <c r="E540" s="759">
        <v>36.577399999999997</v>
      </c>
      <c r="F540" s="759">
        <v>89.8964</v>
      </c>
      <c r="G540" s="759">
        <v>1.29731</v>
      </c>
      <c r="H540" s="759">
        <v>6.7206400000000004</v>
      </c>
      <c r="I540" s="1">
        <v>5.0000000000000002E-5</v>
      </c>
      <c r="J540" s="759">
        <v>1.6829099999999999E-4</v>
      </c>
    </row>
    <row r="541" spans="1:10" x14ac:dyDescent="0.25">
      <c r="A541" s="759" t="s">
        <v>1611</v>
      </c>
      <c r="B541" s="759" t="s">
        <v>4044</v>
      </c>
      <c r="D541" s="759" t="s">
        <v>1612</v>
      </c>
      <c r="E541" s="759">
        <v>6.1524900000000002</v>
      </c>
      <c r="F541" s="759">
        <v>17.414999999999999</v>
      </c>
      <c r="G541" s="759">
        <v>1.50109</v>
      </c>
      <c r="H541" s="759">
        <v>6.5283699999999998</v>
      </c>
      <c r="I541" s="1">
        <v>5.0000000000000002E-5</v>
      </c>
      <c r="J541" s="759">
        <v>1.6829099999999999E-4</v>
      </c>
    </row>
    <row r="542" spans="1:10" x14ac:dyDescent="0.25">
      <c r="A542" s="759" t="s">
        <v>1615</v>
      </c>
      <c r="B542" s="759" t="s">
        <v>4045</v>
      </c>
      <c r="D542" s="759" t="s">
        <v>1616</v>
      </c>
      <c r="E542" s="759">
        <v>53.970599999999997</v>
      </c>
      <c r="F542" s="759">
        <v>279.92399999999998</v>
      </c>
      <c r="G542" s="759">
        <v>2.37479</v>
      </c>
      <c r="H542" s="759">
        <v>14.464</v>
      </c>
      <c r="I542" s="1">
        <v>5.0000000000000002E-5</v>
      </c>
      <c r="J542" s="759">
        <v>1.6829099999999999E-4</v>
      </c>
    </row>
    <row r="543" spans="1:10" x14ac:dyDescent="0.25">
      <c r="A543" s="759" t="s">
        <v>1617</v>
      </c>
      <c r="B543" s="759" t="s">
        <v>4046</v>
      </c>
      <c r="D543" s="759" t="s">
        <v>1618</v>
      </c>
      <c r="E543" s="759">
        <v>68.250500000000002</v>
      </c>
      <c r="F543" s="759">
        <v>152.56700000000001</v>
      </c>
      <c r="G543" s="759">
        <v>1.1605300000000001</v>
      </c>
      <c r="H543" s="759">
        <v>6.9428299999999998</v>
      </c>
      <c r="I543" s="1">
        <v>5.0000000000000002E-5</v>
      </c>
      <c r="J543" s="759">
        <v>1.6829099999999999E-4</v>
      </c>
    </row>
    <row r="544" spans="1:10" x14ac:dyDescent="0.25">
      <c r="A544" s="759" t="s">
        <v>1619</v>
      </c>
      <c r="B544" s="759" t="s">
        <v>4047</v>
      </c>
      <c r="D544" s="759" t="s">
        <v>1620</v>
      </c>
      <c r="E544" s="759">
        <v>72.036699999999996</v>
      </c>
      <c r="F544" s="759">
        <v>35.6464</v>
      </c>
      <c r="G544" s="759">
        <v>-1.01498</v>
      </c>
      <c r="H544" s="759">
        <v>-5.8679500000000004</v>
      </c>
      <c r="I544" s="1">
        <v>5.0000000000000002E-5</v>
      </c>
      <c r="J544" s="759">
        <v>1.6829099999999999E-4</v>
      </c>
    </row>
    <row r="545" spans="1:10" x14ac:dyDescent="0.25">
      <c r="A545" s="759" t="s">
        <v>1621</v>
      </c>
      <c r="B545" s="759" t="s">
        <v>4048</v>
      </c>
      <c r="C545" s="766" t="s">
        <v>5303</v>
      </c>
      <c r="D545" s="759" t="s">
        <v>1622</v>
      </c>
      <c r="E545" s="759">
        <v>39.112699999999997</v>
      </c>
      <c r="F545" s="759">
        <v>83.01</v>
      </c>
      <c r="G545" s="759">
        <v>1.08565</v>
      </c>
      <c r="H545" s="759">
        <v>5.8006399999999996</v>
      </c>
      <c r="I545" s="1">
        <v>5.0000000000000002E-5</v>
      </c>
      <c r="J545" s="759">
        <v>1.6829099999999999E-4</v>
      </c>
    </row>
    <row r="546" spans="1:10" x14ac:dyDescent="0.25">
      <c r="A546" s="759" t="s">
        <v>1623</v>
      </c>
      <c r="B546" s="759" t="s">
        <v>4049</v>
      </c>
      <c r="C546" s="766" t="s">
        <v>5304</v>
      </c>
      <c r="D546" s="759" t="s">
        <v>1624</v>
      </c>
      <c r="E546" s="759">
        <v>14.563499999999999</v>
      </c>
      <c r="F546" s="759">
        <v>37.625300000000003</v>
      </c>
      <c r="G546" s="759">
        <v>1.3693500000000001</v>
      </c>
      <c r="H546" s="759">
        <v>6.5843299999999996</v>
      </c>
      <c r="I546" s="1">
        <v>5.0000000000000002E-5</v>
      </c>
      <c r="J546" s="759">
        <v>1.6829099999999999E-4</v>
      </c>
    </row>
    <row r="547" spans="1:10" x14ac:dyDescent="0.25">
      <c r="A547" s="759" t="s">
        <v>1625</v>
      </c>
      <c r="B547" s="759" t="s">
        <v>4050</v>
      </c>
      <c r="D547" s="759" t="s">
        <v>1626</v>
      </c>
      <c r="E547" s="759">
        <v>63.037700000000001</v>
      </c>
      <c r="F547" s="759">
        <v>180.773</v>
      </c>
      <c r="G547" s="759">
        <v>1.5199</v>
      </c>
      <c r="H547" s="759">
        <v>7.7107000000000001</v>
      </c>
      <c r="I547" s="1">
        <v>5.0000000000000002E-5</v>
      </c>
      <c r="J547" s="759">
        <v>1.6829099999999999E-4</v>
      </c>
    </row>
    <row r="548" spans="1:10" x14ac:dyDescent="0.25">
      <c r="A548" s="759" t="s">
        <v>1627</v>
      </c>
      <c r="B548" s="759" t="s">
        <v>4051</v>
      </c>
      <c r="C548" s="766" t="s">
        <v>5305</v>
      </c>
      <c r="D548" s="759" t="s">
        <v>1628</v>
      </c>
      <c r="E548" s="759">
        <v>53.103700000000003</v>
      </c>
      <c r="F548" s="759">
        <v>19.4941</v>
      </c>
      <c r="G548" s="759">
        <v>-1.44577</v>
      </c>
      <c r="H548" s="759">
        <v>-6.9728300000000001</v>
      </c>
      <c r="I548" s="1">
        <v>5.0000000000000002E-5</v>
      </c>
      <c r="J548" s="759">
        <v>1.6829099999999999E-4</v>
      </c>
    </row>
    <row r="549" spans="1:10" x14ac:dyDescent="0.25">
      <c r="A549" s="759" t="s">
        <v>1629</v>
      </c>
      <c r="B549" s="759" t="s">
        <v>3325</v>
      </c>
      <c r="D549" s="759" t="s">
        <v>1630</v>
      </c>
      <c r="E549" s="759">
        <v>3.55844</v>
      </c>
      <c r="F549" s="759">
        <v>19.404900000000001</v>
      </c>
      <c r="G549" s="759">
        <v>2.4470999999999998</v>
      </c>
      <c r="H549" s="759">
        <v>9.71082</v>
      </c>
      <c r="I549" s="1">
        <v>5.0000000000000002E-5</v>
      </c>
      <c r="J549" s="759">
        <v>1.6829099999999999E-4</v>
      </c>
    </row>
    <row r="550" spans="1:10" x14ac:dyDescent="0.25">
      <c r="A550" s="759" t="s">
        <v>1637</v>
      </c>
      <c r="B550" s="759" t="s">
        <v>4055</v>
      </c>
      <c r="D550" s="759" t="s">
        <v>1638</v>
      </c>
      <c r="E550" s="759">
        <v>19.465399999999999</v>
      </c>
      <c r="F550" s="759">
        <v>50.022300000000001</v>
      </c>
      <c r="G550" s="759">
        <v>1.3616600000000001</v>
      </c>
      <c r="H550" s="759">
        <v>6.6465300000000003</v>
      </c>
      <c r="I550" s="1">
        <v>5.0000000000000002E-5</v>
      </c>
      <c r="J550" s="759">
        <v>1.6829099999999999E-4</v>
      </c>
    </row>
    <row r="551" spans="1:10" x14ac:dyDescent="0.25">
      <c r="A551" s="759" t="s">
        <v>1639</v>
      </c>
      <c r="B551" s="759" t="s">
        <v>4056</v>
      </c>
      <c r="C551" s="766" t="s">
        <v>5308</v>
      </c>
      <c r="D551" s="759" t="s">
        <v>1640</v>
      </c>
      <c r="E551" s="759">
        <v>14.894600000000001</v>
      </c>
      <c r="F551" s="759">
        <v>29.8947</v>
      </c>
      <c r="G551" s="759">
        <v>1.0051000000000001</v>
      </c>
      <c r="H551" s="759">
        <v>4.8306500000000003</v>
      </c>
      <c r="I551" s="1">
        <v>5.0000000000000002E-5</v>
      </c>
      <c r="J551" s="759">
        <v>1.6829099999999999E-4</v>
      </c>
    </row>
    <row r="552" spans="1:10" x14ac:dyDescent="0.25">
      <c r="A552" s="759" t="s">
        <v>3282</v>
      </c>
      <c r="B552" s="759" t="s">
        <v>4439</v>
      </c>
      <c r="D552" s="759" t="s">
        <v>3283</v>
      </c>
      <c r="E552" s="759">
        <v>10.8436</v>
      </c>
      <c r="F552" s="759">
        <v>1.95105</v>
      </c>
      <c r="G552" s="759">
        <v>-2.4745200000000001</v>
      </c>
      <c r="H552" s="759">
        <v>-8.3985199999999995</v>
      </c>
      <c r="I552" s="1">
        <v>5.0000000000000002E-5</v>
      </c>
      <c r="J552" s="759">
        <v>1.6829099999999999E-4</v>
      </c>
    </row>
    <row r="553" spans="1:10" x14ac:dyDescent="0.25">
      <c r="A553" s="759" t="s">
        <v>1647</v>
      </c>
      <c r="B553" s="759" t="s">
        <v>4060</v>
      </c>
      <c r="C553" s="766" t="s">
        <v>5311</v>
      </c>
      <c r="D553" s="759" t="s">
        <v>1648</v>
      </c>
      <c r="E553" s="759">
        <v>86.085300000000004</v>
      </c>
      <c r="F553" s="759">
        <v>300.75400000000002</v>
      </c>
      <c r="G553" s="759">
        <v>1.8047500000000001</v>
      </c>
      <c r="H553" s="759">
        <v>8.9772599999999994</v>
      </c>
      <c r="I553" s="1">
        <v>5.0000000000000002E-5</v>
      </c>
      <c r="J553" s="759">
        <v>1.6829099999999999E-4</v>
      </c>
    </row>
    <row r="554" spans="1:10" x14ac:dyDescent="0.25">
      <c r="A554" s="759" t="s">
        <v>1649</v>
      </c>
      <c r="B554" s="759" t="s">
        <v>4061</v>
      </c>
      <c r="C554" s="766" t="s">
        <v>5312</v>
      </c>
      <c r="D554" s="759" t="s">
        <v>1650</v>
      </c>
      <c r="E554" s="759">
        <v>15.5212</v>
      </c>
      <c r="F554" s="759">
        <v>32.407400000000003</v>
      </c>
      <c r="G554" s="759">
        <v>1.06209</v>
      </c>
      <c r="H554" s="759">
        <v>5.0885999999999996</v>
      </c>
      <c r="I554" s="1">
        <v>5.0000000000000002E-5</v>
      </c>
      <c r="J554" s="759">
        <v>1.6829099999999999E-4</v>
      </c>
    </row>
    <row r="555" spans="1:10" x14ac:dyDescent="0.25">
      <c r="A555" s="759" t="s">
        <v>1651</v>
      </c>
      <c r="B555" s="759" t="s">
        <v>4062</v>
      </c>
      <c r="C555" s="766" t="s">
        <v>5313</v>
      </c>
      <c r="D555" s="759" t="s">
        <v>1652</v>
      </c>
      <c r="E555" s="759">
        <v>5.3699500000000002</v>
      </c>
      <c r="F555" s="759">
        <v>14.6233</v>
      </c>
      <c r="G555" s="759">
        <v>1.4452799999999999</v>
      </c>
      <c r="H555" s="759">
        <v>6.0613299999999999</v>
      </c>
      <c r="I555" s="1">
        <v>5.0000000000000002E-5</v>
      </c>
      <c r="J555" s="759">
        <v>1.6829099999999999E-4</v>
      </c>
    </row>
    <row r="556" spans="1:10" x14ac:dyDescent="0.25">
      <c r="A556" s="759" t="s">
        <v>1653</v>
      </c>
      <c r="B556" s="759" t="s">
        <v>4063</v>
      </c>
      <c r="C556" s="766" t="s">
        <v>5314</v>
      </c>
      <c r="D556" s="759" t="s">
        <v>1654</v>
      </c>
      <c r="E556" s="759">
        <v>365.35599999999999</v>
      </c>
      <c r="F556" s="759">
        <v>799.23400000000004</v>
      </c>
      <c r="G556" s="759">
        <v>1.1293200000000001</v>
      </c>
      <c r="H556" s="759">
        <v>20.37</v>
      </c>
      <c r="I556" s="1">
        <v>5.0000000000000002E-5</v>
      </c>
      <c r="J556" s="759">
        <v>1.6829099999999999E-4</v>
      </c>
    </row>
    <row r="557" spans="1:10" x14ac:dyDescent="0.25">
      <c r="A557" s="759" t="s">
        <v>1655</v>
      </c>
      <c r="B557" s="759" t="s">
        <v>4064</v>
      </c>
      <c r="D557" s="759" t="s">
        <v>1656</v>
      </c>
      <c r="E557" s="759">
        <v>7.7427200000000003</v>
      </c>
      <c r="F557" s="759">
        <v>21.231400000000001</v>
      </c>
      <c r="G557" s="759">
        <v>1.45529</v>
      </c>
      <c r="H557" s="759">
        <v>6.4881200000000003</v>
      </c>
      <c r="I557" s="1">
        <v>5.0000000000000002E-5</v>
      </c>
      <c r="J557" s="759">
        <v>1.6829099999999999E-4</v>
      </c>
    </row>
    <row r="558" spans="1:10" x14ac:dyDescent="0.25">
      <c r="A558" s="759" t="s">
        <v>1657</v>
      </c>
      <c r="B558" s="759" t="s">
        <v>4065</v>
      </c>
      <c r="C558" s="766" t="s">
        <v>5315</v>
      </c>
      <c r="D558" s="759" t="s">
        <v>1658</v>
      </c>
      <c r="E558" s="759">
        <v>17.561199999999999</v>
      </c>
      <c r="F558" s="759">
        <v>50.062899999999999</v>
      </c>
      <c r="G558" s="759">
        <v>1.51135</v>
      </c>
      <c r="H558" s="759">
        <v>9.1721699999999995</v>
      </c>
      <c r="I558" s="1">
        <v>5.0000000000000002E-5</v>
      </c>
      <c r="J558" s="759">
        <v>1.6829099999999999E-4</v>
      </c>
    </row>
    <row r="559" spans="1:10" x14ac:dyDescent="0.25">
      <c r="A559" s="759" t="s">
        <v>1659</v>
      </c>
      <c r="B559" s="759" t="s">
        <v>4066</v>
      </c>
      <c r="C559" s="766" t="s">
        <v>5316</v>
      </c>
      <c r="D559" s="759" t="s">
        <v>1660</v>
      </c>
      <c r="E559" s="759">
        <v>9.7821499999999997</v>
      </c>
      <c r="F559" s="759">
        <v>20.644300000000001</v>
      </c>
      <c r="G559" s="759">
        <v>1.07752</v>
      </c>
      <c r="H559" s="759">
        <v>4.9211999999999998</v>
      </c>
      <c r="I559" s="1">
        <v>5.0000000000000002E-5</v>
      </c>
      <c r="J559" s="759">
        <v>1.6829099999999999E-4</v>
      </c>
    </row>
    <row r="560" spans="1:10" x14ac:dyDescent="0.25">
      <c r="A560" s="759" t="s">
        <v>1661</v>
      </c>
      <c r="B560" s="759" t="s">
        <v>4067</v>
      </c>
      <c r="D560" s="759" t="s">
        <v>1662</v>
      </c>
      <c r="E560" s="759">
        <v>32.365299999999998</v>
      </c>
      <c r="F560" s="759">
        <v>65.387600000000006</v>
      </c>
      <c r="G560" s="759">
        <v>1.01457</v>
      </c>
      <c r="H560" s="759">
        <v>5.4299299999999997</v>
      </c>
      <c r="I560" s="1">
        <v>5.0000000000000002E-5</v>
      </c>
      <c r="J560" s="759">
        <v>1.6829099999999999E-4</v>
      </c>
    </row>
    <row r="561" spans="1:10" x14ac:dyDescent="0.25">
      <c r="A561" s="759" t="s">
        <v>1663</v>
      </c>
      <c r="B561" s="759" t="s">
        <v>4068</v>
      </c>
      <c r="D561" s="759" t="s">
        <v>1664</v>
      </c>
      <c r="E561" s="759">
        <v>32.851799999999997</v>
      </c>
      <c r="F561" s="759">
        <v>90.049199999999999</v>
      </c>
      <c r="G561" s="759">
        <v>1.4547399999999999</v>
      </c>
      <c r="H561" s="759">
        <v>7.7460300000000002</v>
      </c>
      <c r="I561" s="1">
        <v>5.0000000000000002E-5</v>
      </c>
      <c r="J561" s="759">
        <v>1.6829099999999999E-4</v>
      </c>
    </row>
    <row r="562" spans="1:10" x14ac:dyDescent="0.25">
      <c r="A562" s="759" t="s">
        <v>1665</v>
      </c>
      <c r="B562" s="759" t="s">
        <v>4069</v>
      </c>
      <c r="D562" s="759" t="s">
        <v>1666</v>
      </c>
      <c r="E562" s="759">
        <v>34.048400000000001</v>
      </c>
      <c r="F562" s="759">
        <v>130.619</v>
      </c>
      <c r="G562" s="759">
        <v>1.9397</v>
      </c>
      <c r="H562" s="759">
        <v>10.432600000000001</v>
      </c>
      <c r="I562" s="1">
        <v>5.0000000000000002E-5</v>
      </c>
      <c r="J562" s="759">
        <v>1.6829099999999999E-4</v>
      </c>
    </row>
    <row r="563" spans="1:10" x14ac:dyDescent="0.25">
      <c r="A563" s="759" t="s">
        <v>1669</v>
      </c>
      <c r="B563" s="759" t="s">
        <v>4071</v>
      </c>
      <c r="D563" s="759" t="s">
        <v>1670</v>
      </c>
      <c r="E563" s="759">
        <v>16.249600000000001</v>
      </c>
      <c r="F563" s="759">
        <v>107.23099999999999</v>
      </c>
      <c r="G563" s="759">
        <v>2.7222499999999998</v>
      </c>
      <c r="H563" s="759">
        <v>13.558400000000001</v>
      </c>
      <c r="I563" s="1">
        <v>5.0000000000000002E-5</v>
      </c>
      <c r="J563" s="759">
        <v>1.6829099999999999E-4</v>
      </c>
    </row>
    <row r="564" spans="1:10" x14ac:dyDescent="0.25">
      <c r="A564" s="759" t="s">
        <v>1671</v>
      </c>
      <c r="B564" s="759" t="s">
        <v>4072</v>
      </c>
      <c r="C564" s="766" t="s">
        <v>5318</v>
      </c>
      <c r="D564" s="759" t="s">
        <v>1672</v>
      </c>
      <c r="E564" s="759">
        <v>429.09500000000003</v>
      </c>
      <c r="F564" s="759">
        <v>179.44300000000001</v>
      </c>
      <c r="G564" s="759">
        <v>-1.2577700000000001</v>
      </c>
      <c r="H564" s="759">
        <v>-5.7126599999999996</v>
      </c>
      <c r="I564" s="1">
        <v>5.0000000000000002E-5</v>
      </c>
      <c r="J564" s="759">
        <v>1.6829099999999999E-4</v>
      </c>
    </row>
    <row r="565" spans="1:10" x14ac:dyDescent="0.25">
      <c r="A565" s="759" t="s">
        <v>1673</v>
      </c>
      <c r="B565" s="759" t="s">
        <v>4073</v>
      </c>
      <c r="C565" s="766" t="s">
        <v>5319</v>
      </c>
      <c r="D565" s="759" t="s">
        <v>1674</v>
      </c>
      <c r="E565" s="759">
        <v>429.75599999999997</v>
      </c>
      <c r="F565" s="759">
        <v>877.31299999999999</v>
      </c>
      <c r="G565" s="759">
        <v>1.0295799999999999</v>
      </c>
      <c r="H565" s="759">
        <v>3.98725</v>
      </c>
      <c r="I565" s="1">
        <v>5.0000000000000002E-5</v>
      </c>
      <c r="J565" s="759">
        <v>1.6829099999999999E-4</v>
      </c>
    </row>
    <row r="566" spans="1:10" x14ac:dyDescent="0.25">
      <c r="A566" s="759" t="s">
        <v>1675</v>
      </c>
      <c r="B566" s="759" t="s">
        <v>4074</v>
      </c>
      <c r="D566" s="759" t="s">
        <v>1676</v>
      </c>
      <c r="E566" s="759">
        <v>102.994</v>
      </c>
      <c r="F566" s="759">
        <v>46.2333</v>
      </c>
      <c r="G566" s="759">
        <v>-1.1555599999999999</v>
      </c>
      <c r="H566" s="759">
        <v>-6.0826000000000002</v>
      </c>
      <c r="I566" s="1">
        <v>5.0000000000000002E-5</v>
      </c>
      <c r="J566" s="759">
        <v>1.6829099999999999E-4</v>
      </c>
    </row>
    <row r="567" spans="1:10" x14ac:dyDescent="0.25">
      <c r="A567" s="759" t="s">
        <v>1683</v>
      </c>
      <c r="B567" s="759" t="s">
        <v>4077</v>
      </c>
      <c r="D567" s="759" t="s">
        <v>1684</v>
      </c>
      <c r="E567" s="759">
        <v>42.708199999999998</v>
      </c>
      <c r="F567" s="759">
        <v>105.122</v>
      </c>
      <c r="G567" s="759">
        <v>1.29948</v>
      </c>
      <c r="H567" s="759">
        <v>6.7728999999999999</v>
      </c>
      <c r="I567" s="1">
        <v>5.0000000000000002E-5</v>
      </c>
      <c r="J567" s="759">
        <v>1.6829099999999999E-4</v>
      </c>
    </row>
    <row r="568" spans="1:10" x14ac:dyDescent="0.25">
      <c r="A568" s="759" t="s">
        <v>1687</v>
      </c>
      <c r="B568" s="759" t="s">
        <v>4079</v>
      </c>
      <c r="C568" s="766" t="s">
        <v>5321</v>
      </c>
      <c r="D568" s="759" t="s">
        <v>1688</v>
      </c>
      <c r="E568" s="759">
        <v>48.241300000000003</v>
      </c>
      <c r="F568" s="759">
        <v>271.38799999999998</v>
      </c>
      <c r="G568" s="759">
        <v>2.4920200000000001</v>
      </c>
      <c r="H568" s="759">
        <v>12.760300000000001</v>
      </c>
      <c r="I568" s="1">
        <v>5.0000000000000002E-5</v>
      </c>
      <c r="J568" s="759">
        <v>1.6829099999999999E-4</v>
      </c>
    </row>
    <row r="569" spans="1:10" x14ac:dyDescent="0.25">
      <c r="A569" s="759" t="s">
        <v>1691</v>
      </c>
      <c r="B569" s="759" t="s">
        <v>4081</v>
      </c>
      <c r="D569" s="759" t="s">
        <v>1692</v>
      </c>
      <c r="E569" s="759">
        <v>6.5635199999999996</v>
      </c>
      <c r="F569" s="759">
        <v>20.046800000000001</v>
      </c>
      <c r="G569" s="759">
        <v>1.61083</v>
      </c>
      <c r="H569" s="759">
        <v>7.1877199999999997</v>
      </c>
      <c r="I569" s="1">
        <v>5.0000000000000002E-5</v>
      </c>
      <c r="J569" s="759">
        <v>1.6829099999999999E-4</v>
      </c>
    </row>
    <row r="570" spans="1:10" x14ac:dyDescent="0.25">
      <c r="A570" s="759" t="s">
        <v>1695</v>
      </c>
      <c r="B570" s="759" t="s">
        <v>4083</v>
      </c>
      <c r="C570" s="766" t="s">
        <v>5323</v>
      </c>
      <c r="D570" s="759" t="s">
        <v>1696</v>
      </c>
      <c r="E570" s="759">
        <v>33.793399999999998</v>
      </c>
      <c r="F570" s="759">
        <v>74.263800000000003</v>
      </c>
      <c r="G570" s="759">
        <v>1.13592</v>
      </c>
      <c r="H570" s="759">
        <v>6.0062699999999998</v>
      </c>
      <c r="I570" s="1">
        <v>5.0000000000000002E-5</v>
      </c>
      <c r="J570" s="759">
        <v>1.6829099999999999E-4</v>
      </c>
    </row>
    <row r="571" spans="1:10" x14ac:dyDescent="0.25">
      <c r="A571" s="759" t="s">
        <v>1699</v>
      </c>
      <c r="B571" s="759" t="s">
        <v>4085</v>
      </c>
      <c r="D571" s="759" t="s">
        <v>1700</v>
      </c>
      <c r="E571" s="759">
        <v>28.2837</v>
      </c>
      <c r="F571" s="759">
        <v>58.059399999999997</v>
      </c>
      <c r="G571" s="759">
        <v>1.03756</v>
      </c>
      <c r="H571" s="759">
        <v>5.1423699999999997</v>
      </c>
      <c r="I571" s="1">
        <v>5.0000000000000002E-5</v>
      </c>
      <c r="J571" s="759">
        <v>1.6829099999999999E-4</v>
      </c>
    </row>
    <row r="572" spans="1:10" x14ac:dyDescent="0.25">
      <c r="A572" s="759" t="s">
        <v>1701</v>
      </c>
      <c r="B572" s="759" t="s">
        <v>4086</v>
      </c>
      <c r="D572" s="759" t="s">
        <v>1702</v>
      </c>
      <c r="E572" s="759">
        <v>12.577299999999999</v>
      </c>
      <c r="F572" s="759">
        <v>25.818899999999999</v>
      </c>
      <c r="G572" s="759">
        <v>1.0376099999999999</v>
      </c>
      <c r="H572" s="759">
        <v>4.9040900000000001</v>
      </c>
      <c r="I572" s="1">
        <v>5.0000000000000002E-5</v>
      </c>
      <c r="J572" s="759">
        <v>1.6829099999999999E-4</v>
      </c>
    </row>
    <row r="573" spans="1:10" x14ac:dyDescent="0.25">
      <c r="A573" s="759" t="s">
        <v>1707</v>
      </c>
      <c r="B573" s="759" t="s">
        <v>4089</v>
      </c>
      <c r="D573" s="759" t="s">
        <v>1708</v>
      </c>
      <c r="E573" s="759">
        <v>37.968299999999999</v>
      </c>
      <c r="F573" s="759">
        <v>199.62</v>
      </c>
      <c r="G573" s="759">
        <v>2.39439</v>
      </c>
      <c r="H573" s="759">
        <v>15.893000000000001</v>
      </c>
      <c r="I573" s="1">
        <v>5.0000000000000002E-5</v>
      </c>
      <c r="J573" s="759">
        <v>1.6829099999999999E-4</v>
      </c>
    </row>
    <row r="574" spans="1:10" x14ac:dyDescent="0.25">
      <c r="A574" s="759" t="s">
        <v>1713</v>
      </c>
      <c r="B574" s="759" t="s">
        <v>4092</v>
      </c>
      <c r="D574" s="759" t="s">
        <v>1714</v>
      </c>
      <c r="E574" s="759">
        <v>9.6231200000000001</v>
      </c>
      <c r="F574" s="759">
        <v>26.2121</v>
      </c>
      <c r="G574" s="759">
        <v>1.4456599999999999</v>
      </c>
      <c r="H574" s="759">
        <v>7.1795600000000004</v>
      </c>
      <c r="I574" s="1">
        <v>5.0000000000000002E-5</v>
      </c>
      <c r="J574" s="759">
        <v>1.6829099999999999E-4</v>
      </c>
    </row>
    <row r="575" spans="1:10" x14ac:dyDescent="0.25">
      <c r="A575" s="759" t="s">
        <v>1721</v>
      </c>
      <c r="B575" s="759" t="s">
        <v>4096</v>
      </c>
      <c r="C575" s="766" t="s">
        <v>5328</v>
      </c>
      <c r="D575" s="759" t="s">
        <v>1722</v>
      </c>
      <c r="E575" s="759">
        <v>3.3743699999999999</v>
      </c>
      <c r="F575" s="759">
        <v>17.4696</v>
      </c>
      <c r="G575" s="759">
        <v>2.37216</v>
      </c>
      <c r="H575" s="759">
        <v>9.6537900000000008</v>
      </c>
      <c r="I575" s="1">
        <v>5.0000000000000002E-5</v>
      </c>
      <c r="J575" s="759">
        <v>1.6829099999999999E-4</v>
      </c>
    </row>
    <row r="576" spans="1:10" x14ac:dyDescent="0.25">
      <c r="A576" s="759" t="s">
        <v>1727</v>
      </c>
      <c r="B576" s="759" t="s">
        <v>4099</v>
      </c>
      <c r="D576" s="759" t="s">
        <v>1728</v>
      </c>
      <c r="E576" s="759">
        <v>137.57400000000001</v>
      </c>
      <c r="F576" s="759">
        <v>381.55099999999999</v>
      </c>
      <c r="G576" s="759">
        <v>1.47167</v>
      </c>
      <c r="H576" s="759">
        <v>12.6159</v>
      </c>
      <c r="I576" s="1">
        <v>5.0000000000000002E-5</v>
      </c>
      <c r="J576" s="759">
        <v>1.6829099999999999E-4</v>
      </c>
    </row>
    <row r="577" spans="1:10" x14ac:dyDescent="0.25">
      <c r="A577" s="759" t="s">
        <v>1729</v>
      </c>
      <c r="B577" s="759" t="s">
        <v>4100</v>
      </c>
      <c r="D577" s="759" t="s">
        <v>1730</v>
      </c>
      <c r="E577" s="759">
        <v>9.1296900000000001</v>
      </c>
      <c r="F577" s="759">
        <v>18.386399999999998</v>
      </c>
      <c r="G577" s="759">
        <v>1.01</v>
      </c>
      <c r="H577" s="759">
        <v>4.5276800000000001</v>
      </c>
      <c r="I577" s="1">
        <v>5.0000000000000002E-5</v>
      </c>
      <c r="J577" s="759">
        <v>1.6829099999999999E-4</v>
      </c>
    </row>
    <row r="578" spans="1:10" x14ac:dyDescent="0.25">
      <c r="A578" s="759" t="s">
        <v>1731</v>
      </c>
      <c r="B578" s="759" t="s">
        <v>4101</v>
      </c>
      <c r="D578" s="759" t="s">
        <v>1732</v>
      </c>
      <c r="E578" s="759">
        <v>5.5623800000000001</v>
      </c>
      <c r="F578" s="759">
        <v>11.345800000000001</v>
      </c>
      <c r="G578" s="759">
        <v>1.0283899999999999</v>
      </c>
      <c r="H578" s="759">
        <v>4.1921299999999997</v>
      </c>
      <c r="I578" s="1">
        <v>5.0000000000000002E-5</v>
      </c>
      <c r="J578" s="759">
        <v>1.6829099999999999E-4</v>
      </c>
    </row>
    <row r="579" spans="1:10" x14ac:dyDescent="0.25">
      <c r="A579" s="759" t="s">
        <v>1733</v>
      </c>
      <c r="B579" s="759" t="s">
        <v>4102</v>
      </c>
      <c r="C579" s="766" t="s">
        <v>5329</v>
      </c>
      <c r="D579" s="759" t="s">
        <v>1734</v>
      </c>
      <c r="E579" s="759">
        <v>64.2209</v>
      </c>
      <c r="F579" s="759">
        <v>198.107</v>
      </c>
      <c r="G579" s="759">
        <v>1.6251599999999999</v>
      </c>
      <c r="H579" s="759">
        <v>8.2983499999999992</v>
      </c>
      <c r="I579" s="1">
        <v>5.0000000000000002E-5</v>
      </c>
      <c r="J579" s="759">
        <v>1.6829099999999999E-4</v>
      </c>
    </row>
    <row r="580" spans="1:10" x14ac:dyDescent="0.25">
      <c r="A580" s="759" t="s">
        <v>3185</v>
      </c>
      <c r="B580" s="759" t="s">
        <v>3325</v>
      </c>
      <c r="D580" s="759" t="s">
        <v>3186</v>
      </c>
      <c r="E580" s="759">
        <v>12.180199999999999</v>
      </c>
      <c r="F580" s="759">
        <v>2.2197399999999998</v>
      </c>
      <c r="G580" s="759">
        <v>-2.45607</v>
      </c>
      <c r="H580" s="759">
        <v>-9.6089300000000009</v>
      </c>
      <c r="I580" s="1">
        <v>5.0000000000000002E-5</v>
      </c>
      <c r="J580" s="759">
        <v>1.6829099999999999E-4</v>
      </c>
    </row>
    <row r="581" spans="1:10" x14ac:dyDescent="0.25">
      <c r="A581" s="759" t="s">
        <v>3235</v>
      </c>
      <c r="B581" s="759" t="s">
        <v>4442</v>
      </c>
      <c r="C581" s="766" t="s">
        <v>5614</v>
      </c>
      <c r="D581" s="759" t="s">
        <v>3236</v>
      </c>
      <c r="E581" s="759">
        <v>4.1942300000000001</v>
      </c>
      <c r="F581" s="759">
        <v>1.38063</v>
      </c>
      <c r="G581" s="759">
        <v>-1.6030800000000001</v>
      </c>
      <c r="H581" s="759">
        <v>-4.7436699999999998</v>
      </c>
      <c r="I581" s="1">
        <v>5.0000000000000002E-5</v>
      </c>
      <c r="J581" s="759">
        <v>1.6829099999999999E-4</v>
      </c>
    </row>
    <row r="582" spans="1:10" x14ac:dyDescent="0.25">
      <c r="A582" s="759" t="s">
        <v>1743</v>
      </c>
      <c r="B582" s="759" t="s">
        <v>4107</v>
      </c>
      <c r="D582" s="759" t="s">
        <v>1744</v>
      </c>
      <c r="E582" s="759">
        <v>14.3948</v>
      </c>
      <c r="F582" s="759">
        <v>36.885300000000001</v>
      </c>
      <c r="G582" s="759">
        <v>1.3574999999999999</v>
      </c>
      <c r="H582" s="759">
        <v>6.6456600000000003</v>
      </c>
      <c r="I582" s="1">
        <v>5.0000000000000002E-5</v>
      </c>
      <c r="J582" s="759">
        <v>1.6829099999999999E-4</v>
      </c>
    </row>
    <row r="583" spans="1:10" x14ac:dyDescent="0.25">
      <c r="A583" s="759" t="s">
        <v>1751</v>
      </c>
      <c r="B583" s="759" t="s">
        <v>4111</v>
      </c>
      <c r="D583" s="759" t="s">
        <v>1752</v>
      </c>
      <c r="E583" s="759">
        <v>173.22</v>
      </c>
      <c r="F583" s="759">
        <v>44.853200000000001</v>
      </c>
      <c r="G583" s="759">
        <v>-1.94933</v>
      </c>
      <c r="H583" s="759">
        <v>-15.506399999999999</v>
      </c>
      <c r="I583" s="1">
        <v>5.0000000000000002E-5</v>
      </c>
      <c r="J583" s="759">
        <v>1.6829099999999999E-4</v>
      </c>
    </row>
    <row r="584" spans="1:10" x14ac:dyDescent="0.25">
      <c r="A584" s="759" t="s">
        <v>1753</v>
      </c>
      <c r="B584" s="759" t="s">
        <v>4112</v>
      </c>
      <c r="D584" s="759" t="s">
        <v>1754</v>
      </c>
      <c r="E584" s="759">
        <v>42.459299999999999</v>
      </c>
      <c r="F584" s="759">
        <v>97.673400000000001</v>
      </c>
      <c r="G584" s="759">
        <v>1.2018800000000001</v>
      </c>
      <c r="H584" s="759">
        <v>6.7611299999999996</v>
      </c>
      <c r="I584" s="1">
        <v>5.0000000000000002E-5</v>
      </c>
      <c r="J584" s="759">
        <v>1.6829099999999999E-4</v>
      </c>
    </row>
    <row r="585" spans="1:10" x14ac:dyDescent="0.25">
      <c r="A585" s="759" t="s">
        <v>1755</v>
      </c>
      <c r="B585" s="759" t="s">
        <v>4113</v>
      </c>
      <c r="C585" s="766" t="s">
        <v>5330</v>
      </c>
      <c r="D585" s="759" t="s">
        <v>1756</v>
      </c>
      <c r="E585" s="759">
        <v>716.60400000000004</v>
      </c>
      <c r="F585" s="759">
        <v>1541.85</v>
      </c>
      <c r="G585" s="759">
        <v>1.1054200000000001</v>
      </c>
      <c r="H585" s="759">
        <v>6.7899000000000003</v>
      </c>
      <c r="I585" s="1">
        <v>5.0000000000000002E-5</v>
      </c>
      <c r="J585" s="759">
        <v>1.6829099999999999E-4</v>
      </c>
    </row>
    <row r="586" spans="1:10" x14ac:dyDescent="0.25">
      <c r="A586" s="759" t="s">
        <v>1763</v>
      </c>
      <c r="B586" s="759" t="s">
        <v>4117</v>
      </c>
      <c r="C586" s="766" t="s">
        <v>5333</v>
      </c>
      <c r="D586" s="759" t="s">
        <v>1764</v>
      </c>
      <c r="E586" s="759">
        <v>16.361799999999999</v>
      </c>
      <c r="F586" s="759">
        <v>35.021299999999997</v>
      </c>
      <c r="G586" s="759">
        <v>1.0979099999999999</v>
      </c>
      <c r="H586" s="759">
        <v>5.3096699999999997</v>
      </c>
      <c r="I586" s="1">
        <v>5.0000000000000002E-5</v>
      </c>
      <c r="J586" s="759">
        <v>1.6829099999999999E-4</v>
      </c>
    </row>
    <row r="587" spans="1:10" x14ac:dyDescent="0.25">
      <c r="A587" s="759" t="s">
        <v>1765</v>
      </c>
      <c r="B587" s="759" t="s">
        <v>4118</v>
      </c>
      <c r="C587" s="766" t="s">
        <v>5334</v>
      </c>
      <c r="D587" s="759" t="s">
        <v>1766</v>
      </c>
      <c r="E587" s="759">
        <v>113.142</v>
      </c>
      <c r="F587" s="759">
        <v>258.65100000000001</v>
      </c>
      <c r="G587" s="759">
        <v>1.1928700000000001</v>
      </c>
      <c r="H587" s="759">
        <v>6.0861400000000003</v>
      </c>
      <c r="I587" s="1">
        <v>5.0000000000000002E-5</v>
      </c>
      <c r="J587" s="759">
        <v>1.6829099999999999E-4</v>
      </c>
    </row>
    <row r="588" spans="1:10" x14ac:dyDescent="0.25">
      <c r="A588" s="759" t="s">
        <v>1767</v>
      </c>
      <c r="B588" s="759" t="s">
        <v>4119</v>
      </c>
      <c r="C588" s="766" t="s">
        <v>5335</v>
      </c>
      <c r="D588" s="759" t="s">
        <v>1768</v>
      </c>
      <c r="E588" s="759">
        <v>5.2538099999999996</v>
      </c>
      <c r="F588" s="759">
        <v>40.899000000000001</v>
      </c>
      <c r="G588" s="759">
        <v>2.9606300000000001</v>
      </c>
      <c r="H588" s="759">
        <v>12.657</v>
      </c>
      <c r="I588" s="1">
        <v>5.0000000000000002E-5</v>
      </c>
      <c r="J588" s="759">
        <v>1.6829099999999999E-4</v>
      </c>
    </row>
    <row r="589" spans="1:10" x14ac:dyDescent="0.25">
      <c r="A589" s="759" t="s">
        <v>1779</v>
      </c>
      <c r="B589" s="759" t="s">
        <v>4125</v>
      </c>
      <c r="C589" s="766" t="s">
        <v>5339</v>
      </c>
      <c r="D589" s="759" t="s">
        <v>1780</v>
      </c>
      <c r="E589" s="759">
        <v>81.3553</v>
      </c>
      <c r="F589" s="759">
        <v>407.303</v>
      </c>
      <c r="G589" s="759">
        <v>2.3237999999999999</v>
      </c>
      <c r="H589" s="759">
        <v>13.3956</v>
      </c>
      <c r="I589" s="1">
        <v>5.0000000000000002E-5</v>
      </c>
      <c r="J589" s="759">
        <v>1.6829099999999999E-4</v>
      </c>
    </row>
    <row r="590" spans="1:10" x14ac:dyDescent="0.25">
      <c r="A590" s="759" t="s">
        <v>1781</v>
      </c>
      <c r="B590" s="759" t="s">
        <v>4126</v>
      </c>
      <c r="D590" s="759" t="s">
        <v>1782</v>
      </c>
      <c r="E590" s="759">
        <v>33.359099999999998</v>
      </c>
      <c r="F590" s="759">
        <v>95.233199999999997</v>
      </c>
      <c r="G590" s="759">
        <v>1.5133799999999999</v>
      </c>
      <c r="H590" s="759">
        <v>7.3290600000000001</v>
      </c>
      <c r="I590" s="1">
        <v>5.0000000000000002E-5</v>
      </c>
      <c r="J590" s="759">
        <v>1.6829099999999999E-4</v>
      </c>
    </row>
    <row r="591" spans="1:10" x14ac:dyDescent="0.25">
      <c r="A591" s="759" t="s">
        <v>1785</v>
      </c>
      <c r="B591" s="759" t="s">
        <v>4128</v>
      </c>
      <c r="C591" s="766" t="s">
        <v>5341</v>
      </c>
      <c r="D591" s="759" t="s">
        <v>1786</v>
      </c>
      <c r="E591" s="759">
        <v>12902.1</v>
      </c>
      <c r="F591" s="759">
        <v>30993.4</v>
      </c>
      <c r="G591" s="759">
        <v>1.2643500000000001</v>
      </c>
      <c r="H591" s="759">
        <v>19.0124</v>
      </c>
      <c r="I591" s="1">
        <v>5.0000000000000002E-5</v>
      </c>
      <c r="J591" s="759">
        <v>1.6829099999999999E-4</v>
      </c>
    </row>
    <row r="592" spans="1:10" x14ac:dyDescent="0.25">
      <c r="A592" s="759" t="s">
        <v>1787</v>
      </c>
      <c r="B592" s="759" t="s">
        <v>3325</v>
      </c>
      <c r="D592" s="759" t="s">
        <v>1788</v>
      </c>
      <c r="E592" s="759">
        <v>0.60106599999999999</v>
      </c>
      <c r="F592" s="759">
        <v>2.5284499999999999</v>
      </c>
      <c r="G592" s="759">
        <v>2.0726599999999999</v>
      </c>
      <c r="H592" s="759">
        <v>6.4892899999999996</v>
      </c>
      <c r="I592" s="1">
        <v>5.0000000000000002E-5</v>
      </c>
      <c r="J592" s="759">
        <v>1.6829099999999999E-4</v>
      </c>
    </row>
    <row r="593" spans="1:10" x14ac:dyDescent="0.25">
      <c r="A593" s="759" t="s">
        <v>1791</v>
      </c>
      <c r="B593" s="759" t="s">
        <v>4129</v>
      </c>
      <c r="D593" s="759" t="s">
        <v>1792</v>
      </c>
      <c r="E593" s="759">
        <v>6.38462</v>
      </c>
      <c r="F593" s="759">
        <v>73.271600000000007</v>
      </c>
      <c r="G593" s="759">
        <v>3.5205799999999998</v>
      </c>
      <c r="H593" s="759">
        <v>15.9802</v>
      </c>
      <c r="I593" s="1">
        <v>5.0000000000000002E-5</v>
      </c>
      <c r="J593" s="759">
        <v>1.6829099999999999E-4</v>
      </c>
    </row>
    <row r="594" spans="1:10" x14ac:dyDescent="0.25">
      <c r="A594" s="759" t="s">
        <v>1795</v>
      </c>
      <c r="B594" s="759" t="s">
        <v>4131</v>
      </c>
      <c r="D594" s="759" t="s">
        <v>1796</v>
      </c>
      <c r="E594" s="759">
        <v>51.508899999999997</v>
      </c>
      <c r="F594" s="759">
        <v>120.43600000000001</v>
      </c>
      <c r="G594" s="759">
        <v>1.2253799999999999</v>
      </c>
      <c r="H594" s="759">
        <v>10.473699999999999</v>
      </c>
      <c r="I594" s="1">
        <v>5.0000000000000002E-5</v>
      </c>
      <c r="J594" s="759">
        <v>1.6829099999999999E-4</v>
      </c>
    </row>
    <row r="595" spans="1:10" x14ac:dyDescent="0.25">
      <c r="A595" s="759" t="s">
        <v>1799</v>
      </c>
      <c r="B595" s="759" t="s">
        <v>4133</v>
      </c>
      <c r="C595" s="766" t="s">
        <v>5343</v>
      </c>
      <c r="D595" s="759" t="s">
        <v>1800</v>
      </c>
      <c r="E595" s="759">
        <v>34.188400000000001</v>
      </c>
      <c r="F595" s="759">
        <v>74.630899999999997</v>
      </c>
      <c r="G595" s="759">
        <v>1.1262700000000001</v>
      </c>
      <c r="H595" s="759">
        <v>5.5632900000000003</v>
      </c>
      <c r="I595" s="1">
        <v>5.0000000000000002E-5</v>
      </c>
      <c r="J595" s="759">
        <v>1.6829099999999999E-4</v>
      </c>
    </row>
    <row r="596" spans="1:10" x14ac:dyDescent="0.25">
      <c r="A596" s="759" t="s">
        <v>1801</v>
      </c>
      <c r="B596" s="759" t="s">
        <v>4134</v>
      </c>
      <c r="D596" s="759" t="s">
        <v>1802</v>
      </c>
      <c r="E596" s="759">
        <v>34.876100000000001</v>
      </c>
      <c r="F596" s="759">
        <v>92.772000000000006</v>
      </c>
      <c r="G596" s="759">
        <v>1.4114500000000001</v>
      </c>
      <c r="H596" s="759">
        <v>7.4819699999999996</v>
      </c>
      <c r="I596" s="1">
        <v>5.0000000000000002E-5</v>
      </c>
      <c r="J596" s="759">
        <v>1.6829099999999999E-4</v>
      </c>
    </row>
    <row r="597" spans="1:10" x14ac:dyDescent="0.25">
      <c r="A597" s="759" t="s">
        <v>1803</v>
      </c>
      <c r="B597" s="759" t="s">
        <v>4135</v>
      </c>
      <c r="D597" s="759" t="s">
        <v>1804</v>
      </c>
      <c r="E597" s="759">
        <v>136.49700000000001</v>
      </c>
      <c r="F597" s="759">
        <v>368.404</v>
      </c>
      <c r="G597" s="759">
        <v>1.43241</v>
      </c>
      <c r="H597" s="759">
        <v>6.98536</v>
      </c>
      <c r="I597" s="1">
        <v>5.0000000000000002E-5</v>
      </c>
      <c r="J597" s="759">
        <v>1.6829099999999999E-4</v>
      </c>
    </row>
    <row r="598" spans="1:10" x14ac:dyDescent="0.25">
      <c r="A598" s="759" t="s">
        <v>1805</v>
      </c>
      <c r="B598" s="759" t="s">
        <v>4136</v>
      </c>
      <c r="D598" s="759" t="s">
        <v>1806</v>
      </c>
      <c r="E598" s="759">
        <v>5.2211100000000004</v>
      </c>
      <c r="F598" s="759">
        <v>22.4116</v>
      </c>
      <c r="G598" s="759">
        <v>2.10182</v>
      </c>
      <c r="H598" s="759">
        <v>9.2282399999999996</v>
      </c>
      <c r="I598" s="1">
        <v>5.0000000000000002E-5</v>
      </c>
      <c r="J598" s="759">
        <v>1.6829099999999999E-4</v>
      </c>
    </row>
    <row r="599" spans="1:10" x14ac:dyDescent="0.25">
      <c r="A599" s="759" t="s">
        <v>1811</v>
      </c>
      <c r="B599" s="759" t="s">
        <v>4139</v>
      </c>
      <c r="C599" s="766" t="s">
        <v>5344</v>
      </c>
      <c r="D599" s="759" t="s">
        <v>1812</v>
      </c>
      <c r="E599" s="759">
        <v>21.171500000000002</v>
      </c>
      <c r="F599" s="759">
        <v>45.780700000000003</v>
      </c>
      <c r="G599" s="759">
        <v>1.1126199999999999</v>
      </c>
      <c r="H599" s="759">
        <v>5.2956899999999996</v>
      </c>
      <c r="I599" s="1">
        <v>5.0000000000000002E-5</v>
      </c>
      <c r="J599" s="759">
        <v>1.6829099999999999E-4</v>
      </c>
    </row>
    <row r="600" spans="1:10" x14ac:dyDescent="0.25">
      <c r="A600" s="759" t="s">
        <v>1813</v>
      </c>
      <c r="B600" s="759" t="s">
        <v>4140</v>
      </c>
      <c r="D600" s="759" t="s">
        <v>1814</v>
      </c>
      <c r="E600" s="759">
        <v>298.34100000000001</v>
      </c>
      <c r="F600" s="759">
        <v>636.35400000000004</v>
      </c>
      <c r="G600" s="759">
        <v>1.09287</v>
      </c>
      <c r="H600" s="759">
        <v>7.1212499999999999</v>
      </c>
      <c r="I600" s="1">
        <v>5.0000000000000002E-5</v>
      </c>
      <c r="J600" s="759">
        <v>1.6829099999999999E-4</v>
      </c>
    </row>
    <row r="601" spans="1:10" x14ac:dyDescent="0.25">
      <c r="A601" s="759" t="s">
        <v>1815</v>
      </c>
      <c r="B601" s="759" t="s">
        <v>4141</v>
      </c>
      <c r="C601" s="766" t="s">
        <v>5345</v>
      </c>
      <c r="D601" s="759" t="s">
        <v>1816</v>
      </c>
      <c r="E601" s="759">
        <v>13.855499999999999</v>
      </c>
      <c r="F601" s="759">
        <v>112.2</v>
      </c>
      <c r="G601" s="759">
        <v>3.0175399999999999</v>
      </c>
      <c r="H601" s="759">
        <v>14.953099999999999</v>
      </c>
      <c r="I601" s="1">
        <v>5.0000000000000002E-5</v>
      </c>
      <c r="J601" s="759">
        <v>1.6829099999999999E-4</v>
      </c>
    </row>
    <row r="602" spans="1:10" x14ac:dyDescent="0.25">
      <c r="A602" s="759" t="s">
        <v>1817</v>
      </c>
      <c r="B602" s="759" t="s">
        <v>4138</v>
      </c>
      <c r="D602" s="759" t="s">
        <v>1818</v>
      </c>
      <c r="E602" s="759">
        <v>11.5001</v>
      </c>
      <c r="F602" s="759">
        <v>30.462800000000001</v>
      </c>
      <c r="G602" s="759">
        <v>1.4054</v>
      </c>
      <c r="H602" s="759">
        <v>6.6364299999999998</v>
      </c>
      <c r="I602" s="1">
        <v>5.0000000000000002E-5</v>
      </c>
      <c r="J602" s="759">
        <v>1.6829099999999999E-4</v>
      </c>
    </row>
    <row r="603" spans="1:10" x14ac:dyDescent="0.25">
      <c r="A603" s="759" t="s">
        <v>1819</v>
      </c>
      <c r="B603" s="759" t="s">
        <v>4139</v>
      </c>
      <c r="D603" s="759" t="s">
        <v>1820</v>
      </c>
      <c r="E603" s="759">
        <v>76.1798</v>
      </c>
      <c r="F603" s="759">
        <v>179</v>
      </c>
      <c r="G603" s="759">
        <v>1.23248</v>
      </c>
      <c r="H603" s="759">
        <v>7.0040399999999998</v>
      </c>
      <c r="I603" s="1">
        <v>5.0000000000000002E-5</v>
      </c>
      <c r="J603" s="759">
        <v>1.6829099999999999E-4</v>
      </c>
    </row>
    <row r="604" spans="1:10" x14ac:dyDescent="0.25">
      <c r="A604" s="759" t="s">
        <v>1823</v>
      </c>
      <c r="B604" s="759" t="s">
        <v>4141</v>
      </c>
      <c r="D604" s="759" t="s">
        <v>1824</v>
      </c>
      <c r="E604" s="759">
        <v>59.2333</v>
      </c>
      <c r="F604" s="759">
        <v>184.83099999999999</v>
      </c>
      <c r="G604" s="759">
        <v>1.6417299999999999</v>
      </c>
      <c r="H604" s="759">
        <v>9.2921999999999993</v>
      </c>
      <c r="I604" s="1">
        <v>5.0000000000000002E-5</v>
      </c>
      <c r="J604" s="759">
        <v>1.6829099999999999E-4</v>
      </c>
    </row>
    <row r="605" spans="1:10" x14ac:dyDescent="0.25">
      <c r="A605" s="759" t="s">
        <v>1827</v>
      </c>
      <c r="B605" s="759" t="s">
        <v>4143</v>
      </c>
      <c r="D605" s="759" t="s">
        <v>1828</v>
      </c>
      <c r="E605" s="759">
        <v>16.332999999999998</v>
      </c>
      <c r="F605" s="759">
        <v>34.032400000000003</v>
      </c>
      <c r="G605" s="759">
        <v>1.0591200000000001</v>
      </c>
      <c r="H605" s="759">
        <v>5.4289800000000001</v>
      </c>
      <c r="I605" s="1">
        <v>5.0000000000000002E-5</v>
      </c>
      <c r="J605" s="759">
        <v>1.6829099999999999E-4</v>
      </c>
    </row>
    <row r="606" spans="1:10" x14ac:dyDescent="0.25">
      <c r="A606" s="759" t="s">
        <v>1829</v>
      </c>
      <c r="B606" s="759" t="s">
        <v>4144</v>
      </c>
      <c r="D606" s="759" t="s">
        <v>1830</v>
      </c>
      <c r="E606" s="759">
        <v>231.596</v>
      </c>
      <c r="F606" s="759">
        <v>594.70100000000002</v>
      </c>
      <c r="G606" s="759">
        <v>1.36056</v>
      </c>
      <c r="H606" s="759">
        <v>9.0643200000000004</v>
      </c>
      <c r="I606" s="1">
        <v>5.0000000000000002E-5</v>
      </c>
      <c r="J606" s="759">
        <v>1.6829099999999999E-4</v>
      </c>
    </row>
    <row r="607" spans="1:10" x14ac:dyDescent="0.25">
      <c r="A607" s="759" t="s">
        <v>1831</v>
      </c>
      <c r="B607" s="759" t="s">
        <v>3325</v>
      </c>
      <c r="D607" s="759" t="s">
        <v>1832</v>
      </c>
      <c r="E607" s="759">
        <v>53.704900000000002</v>
      </c>
      <c r="F607" s="759">
        <v>111.31100000000001</v>
      </c>
      <c r="G607" s="759">
        <v>1.0514699999999999</v>
      </c>
      <c r="H607" s="759">
        <v>5.2776199999999998</v>
      </c>
      <c r="I607" s="1">
        <v>5.0000000000000002E-5</v>
      </c>
      <c r="J607" s="759">
        <v>1.6829099999999999E-4</v>
      </c>
    </row>
    <row r="608" spans="1:10" x14ac:dyDescent="0.25">
      <c r="A608" s="759" t="s">
        <v>3278</v>
      </c>
      <c r="B608" s="759" t="s">
        <v>3325</v>
      </c>
      <c r="D608" s="759" t="s">
        <v>3279</v>
      </c>
      <c r="E608" s="759">
        <v>4.2795100000000001</v>
      </c>
      <c r="F608" s="759">
        <v>1.12493</v>
      </c>
      <c r="G608" s="759">
        <v>-1.92761</v>
      </c>
      <c r="H608" s="759">
        <v>-5.3984100000000002</v>
      </c>
      <c r="I608" s="1">
        <v>5.0000000000000002E-5</v>
      </c>
      <c r="J608" s="759">
        <v>1.6829099999999999E-4</v>
      </c>
    </row>
    <row r="609" spans="1:10" x14ac:dyDescent="0.25">
      <c r="A609" s="759" t="s">
        <v>1835</v>
      </c>
      <c r="B609" s="759" t="s">
        <v>4146</v>
      </c>
      <c r="D609" s="759" t="s">
        <v>1836</v>
      </c>
      <c r="E609" s="759">
        <v>105.822</v>
      </c>
      <c r="F609" s="759">
        <v>249.51400000000001</v>
      </c>
      <c r="G609" s="759">
        <v>1.2374799999999999</v>
      </c>
      <c r="H609" s="759">
        <v>5.6340199999999996</v>
      </c>
      <c r="I609" s="1">
        <v>5.0000000000000002E-5</v>
      </c>
      <c r="J609" s="759">
        <v>1.6829099999999999E-4</v>
      </c>
    </row>
    <row r="610" spans="1:10" x14ac:dyDescent="0.25">
      <c r="A610" s="759" t="s">
        <v>1843</v>
      </c>
      <c r="B610" s="759" t="s">
        <v>4150</v>
      </c>
      <c r="C610" s="766" t="s">
        <v>5349</v>
      </c>
      <c r="D610" s="759" t="s">
        <v>1844</v>
      </c>
      <c r="E610" s="759">
        <v>39.970399999999998</v>
      </c>
      <c r="F610" s="759">
        <v>88.921000000000006</v>
      </c>
      <c r="G610" s="759">
        <v>1.1535899999999999</v>
      </c>
      <c r="H610" s="759">
        <v>5.4495500000000003</v>
      </c>
      <c r="I610" s="1">
        <v>5.0000000000000002E-5</v>
      </c>
      <c r="J610" s="759">
        <v>1.6829099999999999E-4</v>
      </c>
    </row>
    <row r="611" spans="1:10" x14ac:dyDescent="0.25">
      <c r="A611" s="759" t="s">
        <v>1849</v>
      </c>
      <c r="B611" s="759" t="s">
        <v>4152</v>
      </c>
      <c r="C611" s="766" t="s">
        <v>5350</v>
      </c>
      <c r="D611" s="759" t="s">
        <v>1850</v>
      </c>
      <c r="E611" s="759">
        <v>821.85599999999999</v>
      </c>
      <c r="F611" s="759">
        <v>152.95400000000001</v>
      </c>
      <c r="G611" s="759">
        <v>-2.4257900000000001</v>
      </c>
      <c r="H611" s="759">
        <v>-13.913600000000001</v>
      </c>
      <c r="I611" s="1">
        <v>5.0000000000000002E-5</v>
      </c>
      <c r="J611" s="759">
        <v>1.6829099999999999E-4</v>
      </c>
    </row>
    <row r="612" spans="1:10" x14ac:dyDescent="0.25">
      <c r="A612" s="759" t="s">
        <v>1851</v>
      </c>
      <c r="B612" s="759" t="s">
        <v>4153</v>
      </c>
      <c r="C612" s="766" t="s">
        <v>5351</v>
      </c>
      <c r="D612" s="759" t="s">
        <v>1852</v>
      </c>
      <c r="E612" s="759">
        <v>13.1485</v>
      </c>
      <c r="F612" s="759">
        <v>32.778199999999998</v>
      </c>
      <c r="G612" s="759">
        <v>1.31785</v>
      </c>
      <c r="H612" s="759">
        <v>6.2954499999999998</v>
      </c>
      <c r="I612" s="1">
        <v>5.0000000000000002E-5</v>
      </c>
      <c r="J612" s="759">
        <v>1.6829099999999999E-4</v>
      </c>
    </row>
    <row r="613" spans="1:10" x14ac:dyDescent="0.25">
      <c r="A613" s="759" t="s">
        <v>1859</v>
      </c>
      <c r="B613" s="759" t="s">
        <v>4157</v>
      </c>
      <c r="D613" s="759" t="s">
        <v>1860</v>
      </c>
      <c r="E613" s="759">
        <v>244.69499999999999</v>
      </c>
      <c r="F613" s="759">
        <v>67.591399999999993</v>
      </c>
      <c r="G613" s="759">
        <v>-1.8560700000000001</v>
      </c>
      <c r="H613" s="759">
        <v>-11.1107</v>
      </c>
      <c r="I613" s="1">
        <v>5.0000000000000002E-5</v>
      </c>
      <c r="J613" s="759">
        <v>1.6829099999999999E-4</v>
      </c>
    </row>
    <row r="614" spans="1:10" x14ac:dyDescent="0.25">
      <c r="A614" s="759" t="s">
        <v>1863</v>
      </c>
      <c r="B614" s="759" t="s">
        <v>4159</v>
      </c>
      <c r="D614" s="759" t="s">
        <v>1864</v>
      </c>
      <c r="E614" s="759">
        <v>21.530100000000001</v>
      </c>
      <c r="F614" s="759">
        <v>78.693200000000004</v>
      </c>
      <c r="G614" s="759">
        <v>1.86988</v>
      </c>
      <c r="H614" s="759">
        <v>9.8909000000000002</v>
      </c>
      <c r="I614" s="1">
        <v>5.0000000000000002E-5</v>
      </c>
      <c r="J614" s="759">
        <v>1.6829099999999999E-4</v>
      </c>
    </row>
    <row r="615" spans="1:10" x14ac:dyDescent="0.25">
      <c r="A615" s="759" t="s">
        <v>1865</v>
      </c>
      <c r="B615" s="759" t="s">
        <v>3325</v>
      </c>
      <c r="D615" s="759" t="s">
        <v>1866</v>
      </c>
      <c r="E615" s="759">
        <v>10.310600000000001</v>
      </c>
      <c r="F615" s="759">
        <v>3.1426699999999999</v>
      </c>
      <c r="G615" s="759">
        <v>-1.71407</v>
      </c>
      <c r="H615" s="759">
        <v>-6.3833000000000002</v>
      </c>
      <c r="I615" s="1">
        <v>5.0000000000000002E-5</v>
      </c>
      <c r="J615" s="759">
        <v>1.6829099999999999E-4</v>
      </c>
    </row>
    <row r="616" spans="1:10" x14ac:dyDescent="0.25">
      <c r="A616" s="759" t="s">
        <v>1867</v>
      </c>
      <c r="B616" s="759" t="s">
        <v>4160</v>
      </c>
      <c r="D616" s="759" t="s">
        <v>1868</v>
      </c>
      <c r="E616" s="759">
        <v>4.65456</v>
      </c>
      <c r="F616" s="759">
        <v>27.216100000000001</v>
      </c>
      <c r="G616" s="759">
        <v>2.5477400000000001</v>
      </c>
      <c r="H616" s="759">
        <v>10.734999999999999</v>
      </c>
      <c r="I616" s="1">
        <v>5.0000000000000002E-5</v>
      </c>
      <c r="J616" s="759">
        <v>1.6829099999999999E-4</v>
      </c>
    </row>
    <row r="617" spans="1:10" x14ac:dyDescent="0.25">
      <c r="A617" s="759" t="s">
        <v>1869</v>
      </c>
      <c r="B617" s="759" t="s">
        <v>4161</v>
      </c>
      <c r="D617" s="759" t="s">
        <v>1870</v>
      </c>
      <c r="E617" s="759">
        <v>44.511200000000002</v>
      </c>
      <c r="F617" s="759">
        <v>175.61699999999999</v>
      </c>
      <c r="G617" s="759">
        <v>1.9801899999999999</v>
      </c>
      <c r="H617" s="759">
        <v>10.874599999999999</v>
      </c>
      <c r="I617" s="1">
        <v>5.0000000000000002E-5</v>
      </c>
      <c r="J617" s="759">
        <v>1.6829099999999999E-4</v>
      </c>
    </row>
    <row r="618" spans="1:10" x14ac:dyDescent="0.25">
      <c r="A618" s="759" t="s">
        <v>4443</v>
      </c>
      <c r="B618" s="759" t="s">
        <v>4444</v>
      </c>
      <c r="D618" s="759" t="s">
        <v>4922</v>
      </c>
      <c r="E618" s="759">
        <v>1.0525800000000001</v>
      </c>
      <c r="F618" s="759">
        <v>0.15270600000000001</v>
      </c>
      <c r="G618" s="759">
        <v>-2.7850999999999999</v>
      </c>
      <c r="H618" s="759">
        <v>-4.6705500000000004</v>
      </c>
      <c r="I618" s="1">
        <v>5.0000000000000002E-5</v>
      </c>
      <c r="J618" s="759">
        <v>1.6829099999999999E-4</v>
      </c>
    </row>
    <row r="619" spans="1:10" x14ac:dyDescent="0.25">
      <c r="A619" s="759" t="s">
        <v>1873</v>
      </c>
      <c r="B619" s="759" t="s">
        <v>4163</v>
      </c>
      <c r="D619" s="759" t="s">
        <v>1874</v>
      </c>
      <c r="E619" s="759">
        <v>9.3007100000000005</v>
      </c>
      <c r="F619" s="759">
        <v>25.584599999999998</v>
      </c>
      <c r="G619" s="759">
        <v>1.4598599999999999</v>
      </c>
      <c r="H619" s="759">
        <v>6.7091799999999999</v>
      </c>
      <c r="I619" s="1">
        <v>5.0000000000000002E-5</v>
      </c>
      <c r="J619" s="759">
        <v>1.6829099999999999E-4</v>
      </c>
    </row>
    <row r="620" spans="1:10" x14ac:dyDescent="0.25">
      <c r="A620" s="759" t="s">
        <v>1875</v>
      </c>
      <c r="B620" s="759" t="s">
        <v>4164</v>
      </c>
      <c r="C620" s="766" t="s">
        <v>5353</v>
      </c>
      <c r="D620" s="759" t="s">
        <v>1876</v>
      </c>
      <c r="E620" s="759">
        <v>55.837800000000001</v>
      </c>
      <c r="F620" s="759">
        <v>196.3</v>
      </c>
      <c r="G620" s="759">
        <v>1.81375</v>
      </c>
      <c r="H620" s="759">
        <v>10.3492</v>
      </c>
      <c r="I620" s="1">
        <v>5.0000000000000002E-5</v>
      </c>
      <c r="J620" s="759">
        <v>1.6829099999999999E-4</v>
      </c>
    </row>
    <row r="621" spans="1:10" x14ac:dyDescent="0.25">
      <c r="A621" s="759" t="s">
        <v>1877</v>
      </c>
      <c r="B621" s="759" t="s">
        <v>4165</v>
      </c>
      <c r="D621" s="759" t="s">
        <v>1878</v>
      </c>
      <c r="E621" s="759">
        <v>26.3081</v>
      </c>
      <c r="F621" s="759">
        <v>58.372999999999998</v>
      </c>
      <c r="G621" s="759">
        <v>1.1497999999999999</v>
      </c>
      <c r="H621" s="759">
        <v>5.8060799999999997</v>
      </c>
      <c r="I621" s="1">
        <v>5.0000000000000002E-5</v>
      </c>
      <c r="J621" s="759">
        <v>1.6829099999999999E-4</v>
      </c>
    </row>
    <row r="622" spans="1:10" x14ac:dyDescent="0.25">
      <c r="A622" s="759" t="s">
        <v>1879</v>
      </c>
      <c r="B622" s="759" t="s">
        <v>4166</v>
      </c>
      <c r="C622" s="766" t="s">
        <v>5354</v>
      </c>
      <c r="D622" s="759" t="s">
        <v>1880</v>
      </c>
      <c r="E622" s="759">
        <v>42.884500000000003</v>
      </c>
      <c r="F622" s="759">
        <v>117.66200000000001</v>
      </c>
      <c r="G622" s="759">
        <v>1.4561200000000001</v>
      </c>
      <c r="H622" s="759">
        <v>14.751799999999999</v>
      </c>
      <c r="I622" s="1">
        <v>5.0000000000000002E-5</v>
      </c>
      <c r="J622" s="759">
        <v>1.6829099999999999E-4</v>
      </c>
    </row>
    <row r="623" spans="1:10" x14ac:dyDescent="0.25">
      <c r="A623" s="759" t="s">
        <v>1887</v>
      </c>
      <c r="B623" s="759" t="s">
        <v>4170</v>
      </c>
      <c r="C623" s="766" t="s">
        <v>5358</v>
      </c>
      <c r="D623" s="759" t="s">
        <v>1888</v>
      </c>
      <c r="E623" s="759">
        <v>36.228400000000001</v>
      </c>
      <c r="F623" s="759">
        <v>13.6875</v>
      </c>
      <c r="G623" s="759">
        <v>-1.4042600000000001</v>
      </c>
      <c r="H623" s="759">
        <v>-6.7391300000000003</v>
      </c>
      <c r="I623" s="1">
        <v>5.0000000000000002E-5</v>
      </c>
      <c r="J623" s="759">
        <v>1.6829099999999999E-4</v>
      </c>
    </row>
    <row r="624" spans="1:10" x14ac:dyDescent="0.25">
      <c r="A624" s="759" t="s">
        <v>1889</v>
      </c>
      <c r="B624" s="759" t="s">
        <v>3325</v>
      </c>
      <c r="D624" s="759" t="s">
        <v>1890</v>
      </c>
      <c r="E624" s="759">
        <v>11.144299999999999</v>
      </c>
      <c r="F624" s="759">
        <v>4.4530599999999998</v>
      </c>
      <c r="G624" s="759">
        <v>-1.3234300000000001</v>
      </c>
      <c r="H624" s="759">
        <v>-5.3452200000000003</v>
      </c>
      <c r="I624" s="1">
        <v>5.0000000000000002E-5</v>
      </c>
      <c r="J624" s="759">
        <v>1.6829099999999999E-4</v>
      </c>
    </row>
    <row r="625" spans="1:10" x14ac:dyDescent="0.25">
      <c r="A625" s="759" t="s">
        <v>1895</v>
      </c>
      <c r="B625" s="759" t="s">
        <v>4173</v>
      </c>
      <c r="D625" s="759" t="s">
        <v>1896</v>
      </c>
      <c r="E625" s="759">
        <v>53.4938</v>
      </c>
      <c r="F625" s="759">
        <v>125.696</v>
      </c>
      <c r="G625" s="759">
        <v>1.2324999999999999</v>
      </c>
      <c r="H625" s="759">
        <v>7.3553199999999999</v>
      </c>
      <c r="I625" s="1">
        <v>5.0000000000000002E-5</v>
      </c>
      <c r="J625" s="759">
        <v>1.6829099999999999E-4</v>
      </c>
    </row>
    <row r="626" spans="1:10" x14ac:dyDescent="0.25">
      <c r="A626" s="759" t="s">
        <v>1897</v>
      </c>
      <c r="B626" s="759" t="s">
        <v>4174</v>
      </c>
      <c r="C626" s="766" t="s">
        <v>5361</v>
      </c>
      <c r="D626" s="759" t="s">
        <v>1898</v>
      </c>
      <c r="E626" s="759">
        <v>199.03399999999999</v>
      </c>
      <c r="F626" s="759">
        <v>495.45400000000001</v>
      </c>
      <c r="G626" s="759">
        <v>1.3157399999999999</v>
      </c>
      <c r="H626" s="759">
        <v>5.4468399999999999</v>
      </c>
      <c r="I626" s="1">
        <v>5.0000000000000002E-5</v>
      </c>
      <c r="J626" s="759">
        <v>1.6829099999999999E-4</v>
      </c>
    </row>
    <row r="627" spans="1:10" x14ac:dyDescent="0.25">
      <c r="A627" s="759" t="s">
        <v>1899</v>
      </c>
      <c r="B627" s="759" t="s">
        <v>4175</v>
      </c>
      <c r="C627" s="766" t="s">
        <v>5362</v>
      </c>
      <c r="D627" s="759" t="s">
        <v>1900</v>
      </c>
      <c r="E627" s="759">
        <v>6.0268699999999997</v>
      </c>
      <c r="F627" s="759">
        <v>14.977499999999999</v>
      </c>
      <c r="G627" s="759">
        <v>1.31332</v>
      </c>
      <c r="H627" s="759">
        <v>5.6950500000000002</v>
      </c>
      <c r="I627" s="1">
        <v>5.0000000000000002E-5</v>
      </c>
      <c r="J627" s="759">
        <v>1.6829099999999999E-4</v>
      </c>
    </row>
    <row r="628" spans="1:10" x14ac:dyDescent="0.25">
      <c r="A628" s="759" t="s">
        <v>1901</v>
      </c>
      <c r="B628" s="759" t="s">
        <v>4176</v>
      </c>
      <c r="D628" s="759" t="s">
        <v>1902</v>
      </c>
      <c r="E628" s="759">
        <v>62.427999999999997</v>
      </c>
      <c r="F628" s="759">
        <v>128.25200000000001</v>
      </c>
      <c r="G628" s="759">
        <v>1.0387200000000001</v>
      </c>
      <c r="H628" s="759">
        <v>7.6255899999999999</v>
      </c>
      <c r="I628" s="1">
        <v>5.0000000000000002E-5</v>
      </c>
      <c r="J628" s="759">
        <v>1.6829099999999999E-4</v>
      </c>
    </row>
    <row r="629" spans="1:10" x14ac:dyDescent="0.25">
      <c r="A629" s="759" t="s">
        <v>1903</v>
      </c>
      <c r="B629" s="759" t="s">
        <v>4177</v>
      </c>
      <c r="C629" s="766" t="s">
        <v>5363</v>
      </c>
      <c r="D629" s="759" t="s">
        <v>1904</v>
      </c>
      <c r="E629" s="759">
        <v>30.245799999999999</v>
      </c>
      <c r="F629" s="759">
        <v>61.781300000000002</v>
      </c>
      <c r="G629" s="759">
        <v>1.03043</v>
      </c>
      <c r="H629" s="759">
        <v>4.8471799999999998</v>
      </c>
      <c r="I629" s="1">
        <v>5.0000000000000002E-5</v>
      </c>
      <c r="J629" s="759">
        <v>1.6829099999999999E-4</v>
      </c>
    </row>
    <row r="630" spans="1:10" x14ac:dyDescent="0.25">
      <c r="A630" s="759" t="s">
        <v>1907</v>
      </c>
      <c r="B630" s="759" t="s">
        <v>4179</v>
      </c>
      <c r="D630" s="759" t="s">
        <v>1908</v>
      </c>
      <c r="E630" s="759">
        <v>18.444199999999999</v>
      </c>
      <c r="F630" s="759">
        <v>60.941299999999998</v>
      </c>
      <c r="G630" s="759">
        <v>1.7242599999999999</v>
      </c>
      <c r="H630" s="759">
        <v>8.7949300000000008</v>
      </c>
      <c r="I630" s="1">
        <v>5.0000000000000002E-5</v>
      </c>
      <c r="J630" s="759">
        <v>1.6829099999999999E-4</v>
      </c>
    </row>
    <row r="631" spans="1:10" x14ac:dyDescent="0.25">
      <c r="A631" s="759" t="s">
        <v>1911</v>
      </c>
      <c r="B631" s="759" t="s">
        <v>4181</v>
      </c>
      <c r="C631" s="766" t="s">
        <v>5365</v>
      </c>
      <c r="D631" s="759" t="s">
        <v>1912</v>
      </c>
      <c r="E631" s="759">
        <v>331.22899999999998</v>
      </c>
      <c r="F631" s="759">
        <v>1082.67</v>
      </c>
      <c r="G631" s="759">
        <v>1.7087000000000001</v>
      </c>
      <c r="H631" s="759">
        <v>7.6767700000000003</v>
      </c>
      <c r="I631" s="1">
        <v>5.0000000000000002E-5</v>
      </c>
      <c r="J631" s="759">
        <v>1.6829099999999999E-4</v>
      </c>
    </row>
    <row r="632" spans="1:10" x14ac:dyDescent="0.25">
      <c r="A632" s="759" t="s">
        <v>1917</v>
      </c>
      <c r="B632" s="759" t="s">
        <v>3325</v>
      </c>
      <c r="D632" s="759" t="s">
        <v>1918</v>
      </c>
      <c r="E632" s="759">
        <v>12.636799999999999</v>
      </c>
      <c r="F632" s="759">
        <v>3.2720400000000001</v>
      </c>
      <c r="G632" s="759">
        <v>-1.94936</v>
      </c>
      <c r="H632" s="759">
        <v>-7.5629799999999996</v>
      </c>
      <c r="I632" s="1">
        <v>5.0000000000000002E-5</v>
      </c>
      <c r="J632" s="759">
        <v>1.6829099999999999E-4</v>
      </c>
    </row>
    <row r="633" spans="1:10" x14ac:dyDescent="0.25">
      <c r="A633" s="759" t="s">
        <v>1919</v>
      </c>
      <c r="B633" s="759" t="s">
        <v>4184</v>
      </c>
      <c r="D633" s="759" t="s">
        <v>1920</v>
      </c>
      <c r="E633" s="759">
        <v>25.5045</v>
      </c>
      <c r="F633" s="759">
        <v>82.356399999999994</v>
      </c>
      <c r="G633" s="759">
        <v>1.69113</v>
      </c>
      <c r="H633" s="759">
        <v>7.5511299999999997</v>
      </c>
      <c r="I633" s="1">
        <v>5.0000000000000002E-5</v>
      </c>
      <c r="J633" s="759">
        <v>1.6829099999999999E-4</v>
      </c>
    </row>
    <row r="634" spans="1:10" x14ac:dyDescent="0.25">
      <c r="A634" s="759" t="s">
        <v>1925</v>
      </c>
      <c r="B634" s="759" t="s">
        <v>4187</v>
      </c>
      <c r="D634" s="759" t="s">
        <v>1926</v>
      </c>
      <c r="E634" s="759">
        <v>30.523399999999999</v>
      </c>
      <c r="F634" s="759">
        <v>130.548</v>
      </c>
      <c r="G634" s="759">
        <v>2.09659</v>
      </c>
      <c r="H634" s="759">
        <v>10.631500000000001</v>
      </c>
      <c r="I634" s="1">
        <v>5.0000000000000002E-5</v>
      </c>
      <c r="J634" s="759">
        <v>1.6829099999999999E-4</v>
      </c>
    </row>
    <row r="635" spans="1:10" x14ac:dyDescent="0.25">
      <c r="A635" s="759" t="s">
        <v>1927</v>
      </c>
      <c r="B635" s="759" t="s">
        <v>4188</v>
      </c>
      <c r="D635" s="759" t="s">
        <v>1928</v>
      </c>
      <c r="E635" s="759">
        <v>168.65700000000001</v>
      </c>
      <c r="F635" s="759">
        <v>41.050400000000003</v>
      </c>
      <c r="G635" s="759">
        <v>-2.0386199999999999</v>
      </c>
      <c r="H635" s="759">
        <v>-16.687899999999999</v>
      </c>
      <c r="I635" s="1">
        <v>5.0000000000000002E-5</v>
      </c>
      <c r="J635" s="759">
        <v>1.6829099999999999E-4</v>
      </c>
    </row>
    <row r="636" spans="1:10" x14ac:dyDescent="0.25">
      <c r="A636" s="759" t="s">
        <v>1931</v>
      </c>
      <c r="B636" s="759" t="s">
        <v>4190</v>
      </c>
      <c r="C636" s="766" t="s">
        <v>5370</v>
      </c>
      <c r="D636" s="759" t="s">
        <v>1932</v>
      </c>
      <c r="E636" s="759">
        <v>17.568899999999999</v>
      </c>
      <c r="F636" s="759">
        <v>42.726500000000001</v>
      </c>
      <c r="G636" s="759">
        <v>1.2821100000000001</v>
      </c>
      <c r="H636" s="759">
        <v>6.2111499999999999</v>
      </c>
      <c r="I636" s="1">
        <v>5.0000000000000002E-5</v>
      </c>
      <c r="J636" s="759">
        <v>1.6829099999999999E-4</v>
      </c>
    </row>
    <row r="637" spans="1:10" x14ac:dyDescent="0.25">
      <c r="A637" s="759" t="s">
        <v>1933</v>
      </c>
      <c r="B637" s="759" t="s">
        <v>4191</v>
      </c>
      <c r="D637" s="759" t="s">
        <v>1934</v>
      </c>
      <c r="E637" s="759">
        <v>64.283600000000007</v>
      </c>
      <c r="F637" s="759">
        <v>30.519100000000002</v>
      </c>
      <c r="G637" s="759">
        <v>-1.07474</v>
      </c>
      <c r="H637" s="759">
        <v>-5.3205</v>
      </c>
      <c r="I637" s="1">
        <v>5.0000000000000002E-5</v>
      </c>
      <c r="J637" s="759">
        <v>1.6829099999999999E-4</v>
      </c>
    </row>
    <row r="638" spans="1:10" x14ac:dyDescent="0.25">
      <c r="A638" s="759" t="s">
        <v>1937</v>
      </c>
      <c r="B638" s="759" t="s">
        <v>4193</v>
      </c>
      <c r="D638" s="759" t="s">
        <v>1938</v>
      </c>
      <c r="E638" s="759">
        <v>19.213799999999999</v>
      </c>
      <c r="F638" s="759">
        <v>81.284800000000004</v>
      </c>
      <c r="G638" s="759">
        <v>2.0808399999999998</v>
      </c>
      <c r="H638" s="759">
        <v>10.8485</v>
      </c>
      <c r="I638" s="1">
        <v>5.0000000000000002E-5</v>
      </c>
      <c r="J638" s="759">
        <v>1.6829099999999999E-4</v>
      </c>
    </row>
    <row r="639" spans="1:10" x14ac:dyDescent="0.25">
      <c r="A639" s="759" t="s">
        <v>1939</v>
      </c>
      <c r="B639" s="759" t="s">
        <v>4194</v>
      </c>
      <c r="D639" s="759" t="s">
        <v>1940</v>
      </c>
      <c r="E639" s="759">
        <v>18.420300000000001</v>
      </c>
      <c r="F639" s="759">
        <v>64.249399999999994</v>
      </c>
      <c r="G639" s="759">
        <v>1.8023800000000001</v>
      </c>
      <c r="H639" s="759">
        <v>9.1457099999999993</v>
      </c>
      <c r="I639" s="1">
        <v>5.0000000000000002E-5</v>
      </c>
      <c r="J639" s="759">
        <v>1.6829099999999999E-4</v>
      </c>
    </row>
    <row r="640" spans="1:10" x14ac:dyDescent="0.25">
      <c r="A640" s="759" t="s">
        <v>1941</v>
      </c>
      <c r="B640" s="759" t="s">
        <v>4195</v>
      </c>
      <c r="D640" s="759" t="s">
        <v>1942</v>
      </c>
      <c r="E640" s="759">
        <v>20.570599999999999</v>
      </c>
      <c r="F640" s="759">
        <v>51.698999999999998</v>
      </c>
      <c r="G640" s="759">
        <v>1.32955</v>
      </c>
      <c r="H640" s="759">
        <v>6.6345200000000002</v>
      </c>
      <c r="I640" s="1">
        <v>5.0000000000000002E-5</v>
      </c>
      <c r="J640" s="759">
        <v>1.6829099999999999E-4</v>
      </c>
    </row>
    <row r="641" spans="1:10" x14ac:dyDescent="0.25">
      <c r="A641" s="759" t="s">
        <v>1943</v>
      </c>
      <c r="B641" s="759" t="s">
        <v>4196</v>
      </c>
      <c r="C641" s="766" t="s">
        <v>5372</v>
      </c>
      <c r="D641" s="759" t="s">
        <v>1944</v>
      </c>
      <c r="E641" s="759">
        <v>734.93399999999997</v>
      </c>
      <c r="F641" s="759">
        <v>2040.97</v>
      </c>
      <c r="G641" s="759">
        <v>1.47357</v>
      </c>
      <c r="H641" s="759">
        <v>39.023499999999999</v>
      </c>
      <c r="I641" s="1">
        <v>5.0000000000000002E-5</v>
      </c>
      <c r="J641" s="759">
        <v>1.6829099999999999E-4</v>
      </c>
    </row>
    <row r="642" spans="1:10" x14ac:dyDescent="0.25">
      <c r="A642" s="759" t="s">
        <v>1951</v>
      </c>
      <c r="B642" s="759" t="s">
        <v>4200</v>
      </c>
      <c r="C642" s="766" t="s">
        <v>5373</v>
      </c>
      <c r="D642" s="759" t="s">
        <v>1952</v>
      </c>
      <c r="E642" s="759">
        <v>11.736499999999999</v>
      </c>
      <c r="F642" s="759">
        <v>87.874899999999997</v>
      </c>
      <c r="G642" s="759">
        <v>2.9044500000000002</v>
      </c>
      <c r="H642" s="759">
        <v>13.978999999999999</v>
      </c>
      <c r="I642" s="1">
        <v>5.0000000000000002E-5</v>
      </c>
      <c r="J642" s="759">
        <v>1.6829099999999999E-4</v>
      </c>
    </row>
    <row r="643" spans="1:10" x14ac:dyDescent="0.25">
      <c r="A643" s="759" t="s">
        <v>1957</v>
      </c>
      <c r="B643" s="759" t="s">
        <v>4203</v>
      </c>
      <c r="D643" s="759" t="s">
        <v>1958</v>
      </c>
      <c r="E643" s="759">
        <v>1.8285800000000001</v>
      </c>
      <c r="F643" s="759">
        <v>32.401600000000002</v>
      </c>
      <c r="G643" s="759">
        <v>4.1472699999999998</v>
      </c>
      <c r="H643" s="759">
        <v>14.9238</v>
      </c>
      <c r="I643" s="1">
        <v>5.0000000000000002E-5</v>
      </c>
      <c r="J643" s="759">
        <v>1.6829099999999999E-4</v>
      </c>
    </row>
    <row r="644" spans="1:10" x14ac:dyDescent="0.25">
      <c r="A644" s="759" t="s">
        <v>1959</v>
      </c>
      <c r="B644" s="759" t="s">
        <v>4204</v>
      </c>
      <c r="D644" s="759" t="s">
        <v>1960</v>
      </c>
      <c r="E644" s="759">
        <v>18.365200000000002</v>
      </c>
      <c r="F644" s="759">
        <v>37.589799999999997</v>
      </c>
      <c r="G644" s="759">
        <v>1.0333600000000001</v>
      </c>
      <c r="H644" s="759">
        <v>4.9131</v>
      </c>
      <c r="I644" s="1">
        <v>5.0000000000000002E-5</v>
      </c>
      <c r="J644" s="759">
        <v>1.6829099999999999E-4</v>
      </c>
    </row>
    <row r="645" spans="1:10" x14ac:dyDescent="0.25">
      <c r="A645" s="759" t="s">
        <v>1961</v>
      </c>
      <c r="B645" s="759" t="s">
        <v>3325</v>
      </c>
      <c r="D645" s="759" t="s">
        <v>1962</v>
      </c>
      <c r="E645" s="759">
        <v>15.8744</v>
      </c>
      <c r="F645" s="759">
        <v>7.6157300000000001</v>
      </c>
      <c r="G645" s="759">
        <v>-1.05965</v>
      </c>
      <c r="H645" s="759">
        <v>-4.5986200000000004</v>
      </c>
      <c r="I645" s="1">
        <v>5.0000000000000002E-5</v>
      </c>
      <c r="J645" s="759">
        <v>1.6829099999999999E-4</v>
      </c>
    </row>
    <row r="646" spans="1:10" x14ac:dyDescent="0.25">
      <c r="A646" s="759" t="s">
        <v>1963</v>
      </c>
      <c r="B646" s="759" t="s">
        <v>4205</v>
      </c>
      <c r="C646" s="766" t="s">
        <v>5375</v>
      </c>
      <c r="D646" s="759" t="s">
        <v>1964</v>
      </c>
      <c r="E646" s="759">
        <v>17.868400000000001</v>
      </c>
      <c r="F646" s="759">
        <v>94.245699999999999</v>
      </c>
      <c r="G646" s="759">
        <v>2.3990200000000002</v>
      </c>
      <c r="H646" s="759">
        <v>11.8307</v>
      </c>
      <c r="I646" s="1">
        <v>5.0000000000000002E-5</v>
      </c>
      <c r="J646" s="759">
        <v>1.6829099999999999E-4</v>
      </c>
    </row>
    <row r="647" spans="1:10" x14ac:dyDescent="0.25">
      <c r="A647" s="759" t="s">
        <v>1965</v>
      </c>
      <c r="B647" s="759" t="s">
        <v>4206</v>
      </c>
      <c r="C647" s="766" t="s">
        <v>5376</v>
      </c>
      <c r="D647" s="759" t="s">
        <v>1966</v>
      </c>
      <c r="E647" s="759">
        <v>15.815899999999999</v>
      </c>
      <c r="F647" s="759">
        <v>77.073599999999999</v>
      </c>
      <c r="G647" s="759">
        <v>2.2848600000000001</v>
      </c>
      <c r="H647" s="759">
        <v>11.3363</v>
      </c>
      <c r="I647" s="1">
        <v>5.0000000000000002E-5</v>
      </c>
      <c r="J647" s="759">
        <v>1.6829099999999999E-4</v>
      </c>
    </row>
    <row r="648" spans="1:10" x14ac:dyDescent="0.25">
      <c r="A648" s="759" t="s">
        <v>1967</v>
      </c>
      <c r="B648" s="759" t="s">
        <v>4207</v>
      </c>
      <c r="D648" s="759" t="s">
        <v>1968</v>
      </c>
      <c r="E648" s="759">
        <v>6.49193</v>
      </c>
      <c r="F648" s="759">
        <v>25.3811</v>
      </c>
      <c r="G648" s="759">
        <v>1.9670399999999999</v>
      </c>
      <c r="H648" s="759">
        <v>9.4131900000000002</v>
      </c>
      <c r="I648" s="1">
        <v>5.0000000000000002E-5</v>
      </c>
      <c r="J648" s="759">
        <v>1.6829099999999999E-4</v>
      </c>
    </row>
    <row r="649" spans="1:10" x14ac:dyDescent="0.25">
      <c r="A649" s="759" t="s">
        <v>1969</v>
      </c>
      <c r="B649" s="759" t="s">
        <v>4208</v>
      </c>
      <c r="D649" s="759" t="s">
        <v>1970</v>
      </c>
      <c r="E649" s="759">
        <v>6.8295700000000004</v>
      </c>
      <c r="F649" s="759">
        <v>1.7519</v>
      </c>
      <c r="G649" s="759">
        <v>-1.96288</v>
      </c>
      <c r="H649" s="759">
        <v>-6.5812099999999996</v>
      </c>
      <c r="I649" s="1">
        <v>5.0000000000000002E-5</v>
      </c>
      <c r="J649" s="759">
        <v>1.6829099999999999E-4</v>
      </c>
    </row>
    <row r="650" spans="1:10" x14ac:dyDescent="0.25">
      <c r="A650" s="759" t="s">
        <v>1973</v>
      </c>
      <c r="B650" s="759" t="s">
        <v>4210</v>
      </c>
      <c r="D650" s="759" t="s">
        <v>1974</v>
      </c>
      <c r="E650" s="759">
        <v>45.316299999999998</v>
      </c>
      <c r="F650" s="759">
        <v>94.388000000000005</v>
      </c>
      <c r="G650" s="759">
        <v>1.05857</v>
      </c>
      <c r="H650" s="759">
        <v>6.12866</v>
      </c>
      <c r="I650" s="1">
        <v>5.0000000000000002E-5</v>
      </c>
      <c r="J650" s="759">
        <v>1.6829099999999999E-4</v>
      </c>
    </row>
    <row r="651" spans="1:10" x14ac:dyDescent="0.25">
      <c r="A651" s="759" t="s">
        <v>1975</v>
      </c>
      <c r="B651" s="759" t="s">
        <v>4211</v>
      </c>
      <c r="C651" s="766" t="s">
        <v>5378</v>
      </c>
      <c r="D651" s="759" t="s">
        <v>1976</v>
      </c>
      <c r="E651" s="759">
        <v>532.32100000000003</v>
      </c>
      <c r="F651" s="759">
        <v>1333.6</v>
      </c>
      <c r="G651" s="759">
        <v>1.3249500000000001</v>
      </c>
      <c r="H651" s="759">
        <v>6.0632700000000002</v>
      </c>
      <c r="I651" s="1">
        <v>5.0000000000000002E-5</v>
      </c>
      <c r="J651" s="759">
        <v>1.6829099999999999E-4</v>
      </c>
    </row>
    <row r="652" spans="1:10" x14ac:dyDescent="0.25">
      <c r="A652" s="759" t="s">
        <v>1988</v>
      </c>
      <c r="B652" s="759" t="s">
        <v>4215</v>
      </c>
      <c r="D652" s="759" t="s">
        <v>1989</v>
      </c>
      <c r="E652" s="759">
        <v>122.64400000000001</v>
      </c>
      <c r="F652" s="759">
        <v>53.340899999999998</v>
      </c>
      <c r="G652" s="759">
        <v>-1.20116</v>
      </c>
      <c r="H652" s="759">
        <v>-6.5803500000000001</v>
      </c>
      <c r="I652" s="1">
        <v>5.0000000000000002E-5</v>
      </c>
      <c r="J652" s="759">
        <v>1.6829099999999999E-4</v>
      </c>
    </row>
    <row r="653" spans="1:10" x14ac:dyDescent="0.25">
      <c r="A653" s="759" t="s">
        <v>1990</v>
      </c>
      <c r="B653" s="759" t="s">
        <v>4216</v>
      </c>
      <c r="C653" s="766" t="s">
        <v>5382</v>
      </c>
      <c r="D653" s="759" t="s">
        <v>1991</v>
      </c>
      <c r="E653" s="759">
        <v>13.696099999999999</v>
      </c>
      <c r="F653" s="759">
        <v>34.2455</v>
      </c>
      <c r="G653" s="759">
        <v>1.3221499999999999</v>
      </c>
      <c r="H653" s="759">
        <v>6.3796200000000001</v>
      </c>
      <c r="I653" s="1">
        <v>5.0000000000000002E-5</v>
      </c>
      <c r="J653" s="759">
        <v>1.6829099999999999E-4</v>
      </c>
    </row>
    <row r="654" spans="1:10" x14ac:dyDescent="0.25">
      <c r="A654" s="759" t="s">
        <v>1992</v>
      </c>
      <c r="B654" s="759" t="s">
        <v>4217</v>
      </c>
      <c r="C654" s="766" t="s">
        <v>5383</v>
      </c>
      <c r="D654" s="759" t="s">
        <v>1993</v>
      </c>
      <c r="E654" s="759">
        <v>7.1993099999999997</v>
      </c>
      <c r="F654" s="759">
        <v>28.902799999999999</v>
      </c>
      <c r="G654" s="759">
        <v>2.00528</v>
      </c>
      <c r="H654" s="759">
        <v>9.2279800000000005</v>
      </c>
      <c r="I654" s="1">
        <v>5.0000000000000002E-5</v>
      </c>
      <c r="J654" s="759">
        <v>1.6829099999999999E-4</v>
      </c>
    </row>
    <row r="655" spans="1:10" x14ac:dyDescent="0.25">
      <c r="A655" s="759" t="s">
        <v>1994</v>
      </c>
      <c r="B655" s="759" t="s">
        <v>4218</v>
      </c>
      <c r="D655" s="759" t="s">
        <v>1995</v>
      </c>
      <c r="E655" s="759">
        <v>154.97300000000001</v>
      </c>
      <c r="F655" s="759">
        <v>49.113500000000002</v>
      </c>
      <c r="G655" s="759">
        <v>-1.6578200000000001</v>
      </c>
      <c r="H655" s="759">
        <v>-10.0906</v>
      </c>
      <c r="I655" s="1">
        <v>5.0000000000000002E-5</v>
      </c>
      <c r="J655" s="759">
        <v>1.6829099999999999E-4</v>
      </c>
    </row>
    <row r="656" spans="1:10" x14ac:dyDescent="0.25">
      <c r="A656" s="759" t="s">
        <v>1996</v>
      </c>
      <c r="B656" s="759" t="s">
        <v>4219</v>
      </c>
      <c r="C656" s="766" t="s">
        <v>5384</v>
      </c>
      <c r="D656" s="759" t="s">
        <v>1997</v>
      </c>
      <c r="E656" s="759">
        <v>40.076799999999999</v>
      </c>
      <c r="F656" s="759">
        <v>11.395300000000001</v>
      </c>
      <c r="G656" s="759">
        <v>-1.81433</v>
      </c>
      <c r="H656" s="759">
        <v>-8.6434599999999993</v>
      </c>
      <c r="I656" s="1">
        <v>5.0000000000000002E-5</v>
      </c>
      <c r="J656" s="759">
        <v>1.6829099999999999E-4</v>
      </c>
    </row>
    <row r="657" spans="1:10" x14ac:dyDescent="0.25">
      <c r="A657" s="759" t="s">
        <v>2000</v>
      </c>
      <c r="B657" s="759" t="s">
        <v>4221</v>
      </c>
      <c r="D657" s="759" t="s">
        <v>2001</v>
      </c>
      <c r="E657" s="759">
        <v>16.960599999999999</v>
      </c>
      <c r="F657" s="759">
        <v>56.0291</v>
      </c>
      <c r="G657" s="759">
        <v>1.7239899999999999</v>
      </c>
      <c r="H657" s="759">
        <v>8.8158200000000004</v>
      </c>
      <c r="I657" s="1">
        <v>5.0000000000000002E-5</v>
      </c>
      <c r="J657" s="759">
        <v>1.6829099999999999E-4</v>
      </c>
    </row>
    <row r="658" spans="1:10" x14ac:dyDescent="0.25">
      <c r="A658" s="759" t="s">
        <v>2002</v>
      </c>
      <c r="B658" s="759" t="s">
        <v>4222</v>
      </c>
      <c r="C658" s="766" t="s">
        <v>5386</v>
      </c>
      <c r="D658" s="759" t="s">
        <v>2003</v>
      </c>
      <c r="E658" s="759">
        <v>88.249499999999998</v>
      </c>
      <c r="F658" s="759">
        <v>41.998199999999997</v>
      </c>
      <c r="G658" s="759">
        <v>-1.0712600000000001</v>
      </c>
      <c r="H658" s="759">
        <v>-5.5698499999999997</v>
      </c>
      <c r="I658" s="1">
        <v>5.0000000000000002E-5</v>
      </c>
      <c r="J658" s="759">
        <v>1.6829099999999999E-4</v>
      </c>
    </row>
    <row r="659" spans="1:10" x14ac:dyDescent="0.25">
      <c r="A659" s="759" t="s">
        <v>2004</v>
      </c>
      <c r="B659" s="759" t="s">
        <v>4223</v>
      </c>
      <c r="D659" s="759" t="s">
        <v>2005</v>
      </c>
      <c r="E659" s="759">
        <v>151.40299999999999</v>
      </c>
      <c r="F659" s="759">
        <v>40.118400000000001</v>
      </c>
      <c r="G659" s="759">
        <v>-1.9160600000000001</v>
      </c>
      <c r="H659" s="759">
        <v>-9.6267800000000001</v>
      </c>
      <c r="I659" s="1">
        <v>5.0000000000000002E-5</v>
      </c>
      <c r="J659" s="759">
        <v>1.6829099999999999E-4</v>
      </c>
    </row>
    <row r="660" spans="1:10" x14ac:dyDescent="0.25">
      <c r="A660" s="759" t="s">
        <v>2006</v>
      </c>
      <c r="B660" s="759" t="s">
        <v>4224</v>
      </c>
      <c r="D660" s="759" t="s">
        <v>2007</v>
      </c>
      <c r="E660" s="759">
        <v>85.9572</v>
      </c>
      <c r="F660" s="759">
        <v>28.643599999999999</v>
      </c>
      <c r="G660" s="759">
        <v>-1.5853999999999999</v>
      </c>
      <c r="H660" s="759">
        <v>-8.2842000000000002</v>
      </c>
      <c r="I660" s="1">
        <v>5.0000000000000002E-5</v>
      </c>
      <c r="J660" s="759">
        <v>1.6829099999999999E-4</v>
      </c>
    </row>
    <row r="661" spans="1:10" x14ac:dyDescent="0.25">
      <c r="A661" s="759" t="s">
        <v>2012</v>
      </c>
      <c r="B661" s="759" t="s">
        <v>4227</v>
      </c>
      <c r="D661" s="759" t="s">
        <v>2013</v>
      </c>
      <c r="E661" s="759">
        <v>19.198</v>
      </c>
      <c r="F661" s="759">
        <v>82.656400000000005</v>
      </c>
      <c r="G661" s="759">
        <v>2.1061700000000001</v>
      </c>
      <c r="H661" s="759">
        <v>10.615399999999999</v>
      </c>
      <c r="I661" s="1">
        <v>5.0000000000000002E-5</v>
      </c>
      <c r="J661" s="759">
        <v>1.6829099999999999E-4</v>
      </c>
    </row>
    <row r="662" spans="1:10" x14ac:dyDescent="0.25">
      <c r="A662" s="759" t="s">
        <v>4446</v>
      </c>
      <c r="B662" s="759" t="s">
        <v>4447</v>
      </c>
      <c r="C662" s="766" t="s">
        <v>5636</v>
      </c>
      <c r="D662" s="759" t="s">
        <v>4923</v>
      </c>
      <c r="E662" s="759">
        <v>6.0010700000000003</v>
      </c>
      <c r="F662" s="759">
        <v>12.448399999999999</v>
      </c>
      <c r="G662" s="759">
        <v>1.05267</v>
      </c>
      <c r="H662" s="759">
        <v>4.5072999999999999</v>
      </c>
      <c r="I662" s="1">
        <v>5.0000000000000002E-5</v>
      </c>
      <c r="J662" s="759">
        <v>1.6829099999999999E-4</v>
      </c>
    </row>
    <row r="663" spans="1:10" x14ac:dyDescent="0.25">
      <c r="A663" s="759" t="s">
        <v>2014</v>
      </c>
      <c r="B663" s="759" t="s">
        <v>4228</v>
      </c>
      <c r="D663" s="759" t="s">
        <v>2015</v>
      </c>
      <c r="E663" s="759">
        <v>15.541499999999999</v>
      </c>
      <c r="F663" s="759">
        <v>6.0435400000000001</v>
      </c>
      <c r="G663" s="759">
        <v>-1.36266</v>
      </c>
      <c r="H663" s="759">
        <v>-5.7307499999999996</v>
      </c>
      <c r="I663" s="1">
        <v>5.0000000000000002E-5</v>
      </c>
      <c r="J663" s="759">
        <v>1.6829099999999999E-4</v>
      </c>
    </row>
    <row r="664" spans="1:10" x14ac:dyDescent="0.25">
      <c r="A664" s="759" t="s">
        <v>2018</v>
      </c>
      <c r="B664" s="759" t="s">
        <v>4230</v>
      </c>
      <c r="D664" s="759" t="s">
        <v>2019</v>
      </c>
      <c r="E664" s="759">
        <v>20.549199999999999</v>
      </c>
      <c r="F664" s="759">
        <v>6.3002900000000004</v>
      </c>
      <c r="G664" s="759">
        <v>-1.7055899999999999</v>
      </c>
      <c r="H664" s="759">
        <v>-7.4534000000000002</v>
      </c>
      <c r="I664" s="1">
        <v>5.0000000000000002E-5</v>
      </c>
      <c r="J664" s="759">
        <v>1.6829099999999999E-4</v>
      </c>
    </row>
    <row r="665" spans="1:10" x14ac:dyDescent="0.25">
      <c r="A665" s="759" t="s">
        <v>2020</v>
      </c>
      <c r="B665" s="759" t="s">
        <v>4231</v>
      </c>
      <c r="D665" s="759" t="s">
        <v>2021</v>
      </c>
      <c r="E665" s="759">
        <v>13.557600000000001</v>
      </c>
      <c r="F665" s="759">
        <v>61.529600000000002</v>
      </c>
      <c r="G665" s="759">
        <v>2.1821799999999998</v>
      </c>
      <c r="H665" s="759">
        <v>10.5291</v>
      </c>
      <c r="I665" s="1">
        <v>5.0000000000000002E-5</v>
      </c>
      <c r="J665" s="759">
        <v>1.6829099999999999E-4</v>
      </c>
    </row>
    <row r="666" spans="1:10" x14ac:dyDescent="0.25">
      <c r="A666" s="759" t="s">
        <v>4448</v>
      </c>
      <c r="B666" s="759" t="s">
        <v>4449</v>
      </c>
      <c r="C666" s="766" t="s">
        <v>5637</v>
      </c>
      <c r="D666" s="759" t="s">
        <v>4924</v>
      </c>
      <c r="E666" s="759">
        <v>1.58426</v>
      </c>
      <c r="F666" s="759">
        <v>0.417578</v>
      </c>
      <c r="G666" s="759">
        <v>-1.9236899999999999</v>
      </c>
      <c r="H666" s="759">
        <v>-4.6088399999999998</v>
      </c>
      <c r="I666" s="1">
        <v>5.0000000000000002E-5</v>
      </c>
      <c r="J666" s="759">
        <v>1.6829099999999999E-4</v>
      </c>
    </row>
    <row r="667" spans="1:10" x14ac:dyDescent="0.25">
      <c r="A667" s="759" t="s">
        <v>2030</v>
      </c>
      <c r="B667" s="759" t="s">
        <v>3325</v>
      </c>
      <c r="D667" s="759" t="s">
        <v>2031</v>
      </c>
      <c r="E667" s="759">
        <v>511.66199999999998</v>
      </c>
      <c r="F667" s="759">
        <v>129.60499999999999</v>
      </c>
      <c r="G667" s="759">
        <v>-1.9810700000000001</v>
      </c>
      <c r="H667" s="759">
        <v>-17.713699999999999</v>
      </c>
      <c r="I667" s="1">
        <v>5.0000000000000002E-5</v>
      </c>
      <c r="J667" s="759">
        <v>1.6829099999999999E-4</v>
      </c>
    </row>
    <row r="668" spans="1:10" x14ac:dyDescent="0.25">
      <c r="A668" s="759" t="s">
        <v>3268</v>
      </c>
      <c r="B668" s="759" t="s">
        <v>3325</v>
      </c>
      <c r="D668" s="759" t="s">
        <v>3269</v>
      </c>
      <c r="E668" s="759">
        <v>7.8366199999999999</v>
      </c>
      <c r="F668" s="759">
        <v>2.3306900000000002</v>
      </c>
      <c r="G668" s="759">
        <v>-1.7494700000000001</v>
      </c>
      <c r="H668" s="759">
        <v>-6.1845999999999997</v>
      </c>
      <c r="I668" s="1">
        <v>5.0000000000000002E-5</v>
      </c>
      <c r="J668" s="759">
        <v>1.6829099999999999E-4</v>
      </c>
    </row>
    <row r="669" spans="1:10" x14ac:dyDescent="0.25">
      <c r="A669" s="759" t="s">
        <v>2032</v>
      </c>
      <c r="B669" s="759" t="s">
        <v>4235</v>
      </c>
      <c r="D669" s="759" t="s">
        <v>2033</v>
      </c>
      <c r="E669" s="759">
        <v>46.241300000000003</v>
      </c>
      <c r="F669" s="759">
        <v>22.617999999999999</v>
      </c>
      <c r="G669" s="759">
        <v>-1.0317099999999999</v>
      </c>
      <c r="H669" s="759">
        <v>-5.0461799999999997</v>
      </c>
      <c r="I669" s="1">
        <v>5.0000000000000002E-5</v>
      </c>
      <c r="J669" s="759">
        <v>1.6829099999999999E-4</v>
      </c>
    </row>
    <row r="670" spans="1:10" x14ac:dyDescent="0.25">
      <c r="A670" s="759" t="s">
        <v>2034</v>
      </c>
      <c r="B670" s="759" t="s">
        <v>4236</v>
      </c>
      <c r="D670" s="759" t="s">
        <v>2035</v>
      </c>
      <c r="E670" s="759">
        <v>23.689599999999999</v>
      </c>
      <c r="F670" s="759">
        <v>108.303</v>
      </c>
      <c r="G670" s="759">
        <v>2.1927500000000002</v>
      </c>
      <c r="H670" s="759">
        <v>11.956899999999999</v>
      </c>
      <c r="I670" s="1">
        <v>5.0000000000000002E-5</v>
      </c>
      <c r="J670" s="759">
        <v>1.6829099999999999E-4</v>
      </c>
    </row>
    <row r="671" spans="1:10" x14ac:dyDescent="0.25">
      <c r="A671" s="759" t="s">
        <v>2042</v>
      </c>
      <c r="B671" s="759" t="s">
        <v>4240</v>
      </c>
      <c r="D671" s="759" t="s">
        <v>2043</v>
      </c>
      <c r="E671" s="759">
        <v>320.39699999999999</v>
      </c>
      <c r="F671" s="759">
        <v>103.336</v>
      </c>
      <c r="G671" s="759">
        <v>-1.63252</v>
      </c>
      <c r="H671" s="759">
        <v>-10.209899999999999</v>
      </c>
      <c r="I671" s="1">
        <v>5.0000000000000002E-5</v>
      </c>
      <c r="J671" s="759">
        <v>1.6829099999999999E-4</v>
      </c>
    </row>
    <row r="672" spans="1:10" x14ac:dyDescent="0.25">
      <c r="A672" s="759" t="s">
        <v>2048</v>
      </c>
      <c r="B672" s="759" t="s">
        <v>4241</v>
      </c>
      <c r="D672" s="759" t="s">
        <v>2049</v>
      </c>
      <c r="E672" s="759">
        <v>63.406799999999997</v>
      </c>
      <c r="F672" s="759">
        <v>20.526499999999999</v>
      </c>
      <c r="G672" s="759">
        <v>-1.6271500000000001</v>
      </c>
      <c r="H672" s="759">
        <v>-8.0820399999999992</v>
      </c>
      <c r="I672" s="1">
        <v>5.0000000000000002E-5</v>
      </c>
      <c r="J672" s="759">
        <v>1.6829099999999999E-4</v>
      </c>
    </row>
    <row r="673" spans="1:10" x14ac:dyDescent="0.25">
      <c r="A673" s="759" t="s">
        <v>2050</v>
      </c>
      <c r="B673" s="759" t="s">
        <v>4242</v>
      </c>
      <c r="D673" s="759" t="s">
        <v>2051</v>
      </c>
      <c r="E673" s="759">
        <v>24227.3</v>
      </c>
      <c r="F673" s="759">
        <v>3007.93</v>
      </c>
      <c r="G673" s="759">
        <v>-3.0097900000000002</v>
      </c>
      <c r="H673" s="759">
        <v>-88.6815</v>
      </c>
      <c r="I673" s="1">
        <v>5.0000000000000002E-5</v>
      </c>
      <c r="J673" s="759">
        <v>1.6829099999999999E-4</v>
      </c>
    </row>
    <row r="674" spans="1:10" x14ac:dyDescent="0.25">
      <c r="A674" s="759" t="s">
        <v>2052</v>
      </c>
      <c r="B674" s="759" t="s">
        <v>4243</v>
      </c>
      <c r="D674" s="759" t="s">
        <v>2053</v>
      </c>
      <c r="E674" s="759">
        <v>124.202</v>
      </c>
      <c r="F674" s="759">
        <v>52.656100000000002</v>
      </c>
      <c r="G674" s="759">
        <v>-1.2380100000000001</v>
      </c>
      <c r="H674" s="759">
        <v>-8.7927</v>
      </c>
      <c r="I674" s="1">
        <v>5.0000000000000002E-5</v>
      </c>
      <c r="J674" s="759">
        <v>1.6829099999999999E-4</v>
      </c>
    </row>
    <row r="675" spans="1:10" x14ac:dyDescent="0.25">
      <c r="A675" s="759" t="s">
        <v>2056</v>
      </c>
      <c r="B675" s="759" t="s">
        <v>4245</v>
      </c>
      <c r="D675" s="759" t="s">
        <v>2057</v>
      </c>
      <c r="E675" s="759">
        <v>10.0319</v>
      </c>
      <c r="F675" s="759">
        <v>65.086799999999997</v>
      </c>
      <c r="G675" s="759">
        <v>2.6977699999999998</v>
      </c>
      <c r="H675" s="759">
        <v>13.0528</v>
      </c>
      <c r="I675" s="1">
        <v>5.0000000000000002E-5</v>
      </c>
      <c r="J675" s="759">
        <v>1.6829099999999999E-4</v>
      </c>
    </row>
    <row r="676" spans="1:10" x14ac:dyDescent="0.25">
      <c r="A676" s="759" t="s">
        <v>2058</v>
      </c>
      <c r="B676" s="759" t="s">
        <v>4246</v>
      </c>
      <c r="C676" s="766" t="s">
        <v>5393</v>
      </c>
      <c r="D676" s="759" t="s">
        <v>2059</v>
      </c>
      <c r="E676" s="759">
        <v>25.3324</v>
      </c>
      <c r="F676" s="759">
        <v>53.540199999999999</v>
      </c>
      <c r="G676" s="759">
        <v>1.0796399999999999</v>
      </c>
      <c r="H676" s="759">
        <v>5.4070299999999998</v>
      </c>
      <c r="I676" s="1">
        <v>5.0000000000000002E-5</v>
      </c>
      <c r="J676" s="759">
        <v>1.6829099999999999E-4</v>
      </c>
    </row>
    <row r="677" spans="1:10" x14ac:dyDescent="0.25">
      <c r="A677" s="759" t="s">
        <v>3187</v>
      </c>
      <c r="B677" s="759" t="s">
        <v>3325</v>
      </c>
      <c r="D677" s="759" t="s">
        <v>3188</v>
      </c>
      <c r="E677" s="759">
        <v>1.4561200000000001</v>
      </c>
      <c r="F677" s="759">
        <v>0.48360300000000001</v>
      </c>
      <c r="G677" s="759">
        <v>-1.5902400000000001</v>
      </c>
      <c r="H677" s="759">
        <v>-3.9254799999999999</v>
      </c>
      <c r="I677" s="1">
        <v>5.0000000000000002E-5</v>
      </c>
      <c r="J677" s="759">
        <v>1.6829099999999999E-4</v>
      </c>
    </row>
    <row r="678" spans="1:10" x14ac:dyDescent="0.25">
      <c r="A678" s="759" t="s">
        <v>2060</v>
      </c>
      <c r="B678" s="759" t="s">
        <v>4247</v>
      </c>
      <c r="C678" s="766" t="s">
        <v>5394</v>
      </c>
      <c r="D678" s="759" t="s">
        <v>2061</v>
      </c>
      <c r="E678" s="759">
        <v>16.366099999999999</v>
      </c>
      <c r="F678" s="759">
        <v>6.0381600000000004</v>
      </c>
      <c r="G678" s="759">
        <v>-1.4385300000000001</v>
      </c>
      <c r="H678" s="759">
        <v>-6.13985</v>
      </c>
      <c r="I678" s="1">
        <v>5.0000000000000002E-5</v>
      </c>
      <c r="J678" s="759">
        <v>1.6829099999999999E-4</v>
      </c>
    </row>
    <row r="679" spans="1:10" x14ac:dyDescent="0.25">
      <c r="A679" s="759" t="s">
        <v>2062</v>
      </c>
      <c r="B679" s="759" t="s">
        <v>4248</v>
      </c>
      <c r="C679" s="766" t="s">
        <v>5395</v>
      </c>
      <c r="D679" s="759" t="s">
        <v>2063</v>
      </c>
      <c r="E679" s="759">
        <v>23.330300000000001</v>
      </c>
      <c r="F679" s="759">
        <v>5.0134699999999999</v>
      </c>
      <c r="G679" s="759">
        <v>-2.2183199999999998</v>
      </c>
      <c r="H679" s="759">
        <v>-10.0107</v>
      </c>
      <c r="I679" s="1">
        <v>5.0000000000000002E-5</v>
      </c>
      <c r="J679" s="759">
        <v>1.6829099999999999E-4</v>
      </c>
    </row>
    <row r="680" spans="1:10" x14ac:dyDescent="0.25">
      <c r="A680" s="759" t="s">
        <v>2064</v>
      </c>
      <c r="B680" s="759" t="s">
        <v>4249</v>
      </c>
      <c r="D680" s="759" t="s">
        <v>2065</v>
      </c>
      <c r="E680" s="759">
        <v>79.502200000000002</v>
      </c>
      <c r="F680" s="759">
        <v>193.857</v>
      </c>
      <c r="G680" s="759">
        <v>1.28593</v>
      </c>
      <c r="H680" s="759">
        <v>8.4401499999999992</v>
      </c>
      <c r="I680" s="1">
        <v>5.0000000000000002E-5</v>
      </c>
      <c r="J680" s="759">
        <v>1.6829099999999999E-4</v>
      </c>
    </row>
    <row r="681" spans="1:10" x14ac:dyDescent="0.25">
      <c r="A681" s="759" t="s">
        <v>2068</v>
      </c>
      <c r="B681" s="759" t="s">
        <v>4251</v>
      </c>
      <c r="D681" s="759" t="s">
        <v>2069</v>
      </c>
      <c r="E681" s="759">
        <v>24.745100000000001</v>
      </c>
      <c r="F681" s="759">
        <v>12.1854</v>
      </c>
      <c r="G681" s="759">
        <v>-1.02199</v>
      </c>
      <c r="H681" s="759">
        <v>-4.9636899999999997</v>
      </c>
      <c r="I681" s="1">
        <v>5.0000000000000002E-5</v>
      </c>
      <c r="J681" s="759">
        <v>1.6829099999999999E-4</v>
      </c>
    </row>
    <row r="682" spans="1:10" x14ac:dyDescent="0.25">
      <c r="A682" s="759" t="s">
        <v>2072</v>
      </c>
      <c r="B682" s="759" t="s">
        <v>4252</v>
      </c>
      <c r="C682" s="766" t="s">
        <v>5396</v>
      </c>
      <c r="D682" s="759" t="s">
        <v>2073</v>
      </c>
      <c r="E682" s="759">
        <v>27.1447</v>
      </c>
      <c r="F682" s="759">
        <v>84.429500000000004</v>
      </c>
      <c r="G682" s="759">
        <v>1.6370800000000001</v>
      </c>
      <c r="H682" s="759">
        <v>7.7690999999999999</v>
      </c>
      <c r="I682" s="1">
        <v>5.0000000000000002E-5</v>
      </c>
      <c r="J682" s="759">
        <v>1.6829099999999999E-4</v>
      </c>
    </row>
    <row r="683" spans="1:10" x14ac:dyDescent="0.25">
      <c r="A683" s="759" t="s">
        <v>2076</v>
      </c>
      <c r="B683" s="759" t="s">
        <v>4254</v>
      </c>
      <c r="C683" s="766" t="s">
        <v>5397</v>
      </c>
      <c r="D683" s="759" t="s">
        <v>2077</v>
      </c>
      <c r="E683" s="759">
        <v>6.9110199999999997</v>
      </c>
      <c r="F683" s="759">
        <v>2.4229699999999998</v>
      </c>
      <c r="G683" s="759">
        <v>-1.5121199999999999</v>
      </c>
      <c r="H683" s="759">
        <v>-5.7617599999999998</v>
      </c>
      <c r="I683" s="1">
        <v>5.0000000000000002E-5</v>
      </c>
      <c r="J683" s="759">
        <v>1.6829099999999999E-4</v>
      </c>
    </row>
    <row r="684" spans="1:10" x14ac:dyDescent="0.25">
      <c r="A684" s="759" t="s">
        <v>2080</v>
      </c>
      <c r="B684" s="759" t="s">
        <v>4256</v>
      </c>
      <c r="D684" s="759" t="s">
        <v>2081</v>
      </c>
      <c r="E684" s="759">
        <v>108.066</v>
      </c>
      <c r="F684" s="759">
        <v>51.636699999999998</v>
      </c>
      <c r="G684" s="759">
        <v>-1.0654399999999999</v>
      </c>
      <c r="H684" s="759">
        <v>-5.3919499999999996</v>
      </c>
      <c r="I684" s="1">
        <v>5.0000000000000002E-5</v>
      </c>
      <c r="J684" s="759">
        <v>1.6829099999999999E-4</v>
      </c>
    </row>
    <row r="685" spans="1:10" x14ac:dyDescent="0.25">
      <c r="A685" s="759" t="s">
        <v>2082</v>
      </c>
      <c r="B685" s="759" t="s">
        <v>4257</v>
      </c>
      <c r="D685" s="759" t="s">
        <v>2083</v>
      </c>
      <c r="E685" s="759">
        <v>149.982</v>
      </c>
      <c r="F685" s="759">
        <v>305.70499999999998</v>
      </c>
      <c r="G685" s="759">
        <v>1.02735</v>
      </c>
      <c r="H685" s="759">
        <v>5.0869</v>
      </c>
      <c r="I685" s="1">
        <v>5.0000000000000002E-5</v>
      </c>
      <c r="J685" s="759">
        <v>1.6829099999999999E-4</v>
      </c>
    </row>
    <row r="686" spans="1:10" x14ac:dyDescent="0.25">
      <c r="A686" s="759" t="s">
        <v>2090</v>
      </c>
      <c r="B686" s="759" t="s">
        <v>4261</v>
      </c>
      <c r="C686" s="766" t="s">
        <v>5401</v>
      </c>
      <c r="D686" s="759" t="s">
        <v>2091</v>
      </c>
      <c r="E686" s="759">
        <v>30.2319</v>
      </c>
      <c r="F686" s="759">
        <v>64.518500000000003</v>
      </c>
      <c r="G686" s="759">
        <v>1.0936399999999999</v>
      </c>
      <c r="H686" s="759">
        <v>5.5916199999999998</v>
      </c>
      <c r="I686" s="1">
        <v>5.0000000000000002E-5</v>
      </c>
      <c r="J686" s="759">
        <v>1.6829099999999999E-4</v>
      </c>
    </row>
    <row r="687" spans="1:10" x14ac:dyDescent="0.25">
      <c r="A687" s="759" t="s">
        <v>2092</v>
      </c>
      <c r="B687" s="759" t="s">
        <v>4262</v>
      </c>
      <c r="D687" s="759" t="s">
        <v>2093</v>
      </c>
      <c r="E687" s="759">
        <v>504.11</v>
      </c>
      <c r="F687" s="759">
        <v>221.33500000000001</v>
      </c>
      <c r="G687" s="759">
        <v>-1.1875100000000001</v>
      </c>
      <c r="H687" s="759">
        <v>-5.5263099999999996</v>
      </c>
      <c r="I687" s="1">
        <v>5.0000000000000002E-5</v>
      </c>
      <c r="J687" s="759">
        <v>1.6829099999999999E-4</v>
      </c>
    </row>
    <row r="688" spans="1:10" x14ac:dyDescent="0.25">
      <c r="A688" s="759" t="s">
        <v>2094</v>
      </c>
      <c r="B688" s="759" t="s">
        <v>4263</v>
      </c>
      <c r="D688" s="759" t="s">
        <v>2095</v>
      </c>
      <c r="E688" s="759">
        <v>31.8963</v>
      </c>
      <c r="F688" s="759">
        <v>131.47399999999999</v>
      </c>
      <c r="G688" s="759">
        <v>2.04332</v>
      </c>
      <c r="H688" s="759">
        <v>6.8378399999999999</v>
      </c>
      <c r="I688" s="1">
        <v>5.0000000000000002E-5</v>
      </c>
      <c r="J688" s="759">
        <v>1.6829099999999999E-4</v>
      </c>
    </row>
    <row r="689" spans="1:10" x14ac:dyDescent="0.25">
      <c r="A689" s="759" t="s">
        <v>2096</v>
      </c>
      <c r="B689" s="759" t="s">
        <v>4264</v>
      </c>
      <c r="D689" s="759" t="s">
        <v>2097</v>
      </c>
      <c r="E689" s="759">
        <v>12.190799999999999</v>
      </c>
      <c r="F689" s="759">
        <v>54.951000000000001</v>
      </c>
      <c r="G689" s="759">
        <v>2.1723499999999998</v>
      </c>
      <c r="H689" s="759">
        <v>10.5039</v>
      </c>
      <c r="I689" s="1">
        <v>5.0000000000000002E-5</v>
      </c>
      <c r="J689" s="759">
        <v>1.6829099999999999E-4</v>
      </c>
    </row>
    <row r="690" spans="1:10" x14ac:dyDescent="0.25">
      <c r="A690" s="759" t="s">
        <v>2100</v>
      </c>
      <c r="B690" s="759" t="s">
        <v>4265</v>
      </c>
      <c r="D690" s="759" t="s">
        <v>2101</v>
      </c>
      <c r="E690" s="759">
        <v>34.760399999999997</v>
      </c>
      <c r="F690" s="759">
        <v>110.818</v>
      </c>
      <c r="G690" s="759">
        <v>1.6726799999999999</v>
      </c>
      <c r="H690" s="759">
        <v>8.4161300000000008</v>
      </c>
      <c r="I690" s="1">
        <v>5.0000000000000002E-5</v>
      </c>
      <c r="J690" s="759">
        <v>1.6829099999999999E-4</v>
      </c>
    </row>
    <row r="691" spans="1:10" x14ac:dyDescent="0.25">
      <c r="A691" s="759" t="s">
        <v>2104</v>
      </c>
      <c r="B691" s="759" t="s">
        <v>3325</v>
      </c>
      <c r="D691" s="759" t="s">
        <v>2105</v>
      </c>
      <c r="E691" s="759">
        <v>23.2072</v>
      </c>
      <c r="F691" s="759">
        <v>102.554</v>
      </c>
      <c r="G691" s="759">
        <v>2.1437400000000002</v>
      </c>
      <c r="H691" s="759">
        <v>5.8285299999999998</v>
      </c>
      <c r="I691" s="1">
        <v>5.0000000000000002E-5</v>
      </c>
      <c r="J691" s="759">
        <v>1.6829099999999999E-4</v>
      </c>
    </row>
    <row r="692" spans="1:10" x14ac:dyDescent="0.25">
      <c r="A692" s="759" t="s">
        <v>2106</v>
      </c>
      <c r="B692" s="759" t="s">
        <v>4267</v>
      </c>
      <c r="D692" s="759" t="s">
        <v>2105</v>
      </c>
      <c r="E692" s="759">
        <v>29.664200000000001</v>
      </c>
      <c r="F692" s="759">
        <v>151.51</v>
      </c>
      <c r="G692" s="759">
        <v>2.3526199999999999</v>
      </c>
      <c r="H692" s="759">
        <v>5.9001099999999997</v>
      </c>
      <c r="I692" s="1">
        <v>5.0000000000000002E-5</v>
      </c>
      <c r="J692" s="759">
        <v>1.6829099999999999E-4</v>
      </c>
    </row>
    <row r="693" spans="1:10" x14ac:dyDescent="0.25">
      <c r="A693" s="759" t="s">
        <v>2113</v>
      </c>
      <c r="B693" s="759" t="s">
        <v>4271</v>
      </c>
      <c r="D693" s="759" t="s">
        <v>2114</v>
      </c>
      <c r="E693" s="759">
        <v>6.9541399999999998</v>
      </c>
      <c r="F693" s="759">
        <v>46.207999999999998</v>
      </c>
      <c r="G693" s="759">
        <v>2.7322000000000002</v>
      </c>
      <c r="H693" s="759">
        <v>12.429600000000001</v>
      </c>
      <c r="I693" s="1">
        <v>5.0000000000000002E-5</v>
      </c>
      <c r="J693" s="759">
        <v>1.6829099999999999E-4</v>
      </c>
    </row>
    <row r="694" spans="1:10" x14ac:dyDescent="0.25">
      <c r="A694" s="759" t="s">
        <v>2119</v>
      </c>
      <c r="B694" s="759" t="s">
        <v>4274</v>
      </c>
      <c r="C694" s="766" t="s">
        <v>5405</v>
      </c>
      <c r="D694" s="759" t="s">
        <v>2120</v>
      </c>
      <c r="E694" s="759">
        <v>10.178900000000001</v>
      </c>
      <c r="F694" s="759">
        <v>25.6508</v>
      </c>
      <c r="G694" s="759">
        <v>1.3334299999999999</v>
      </c>
      <c r="H694" s="759">
        <v>6.2751299999999999</v>
      </c>
      <c r="I694" s="1">
        <v>5.0000000000000002E-5</v>
      </c>
      <c r="J694" s="759">
        <v>1.6829099999999999E-4</v>
      </c>
    </row>
    <row r="695" spans="1:10" x14ac:dyDescent="0.25">
      <c r="A695" s="759" t="s">
        <v>2121</v>
      </c>
      <c r="B695" s="759" t="s">
        <v>4275</v>
      </c>
      <c r="C695" s="766" t="s">
        <v>5406</v>
      </c>
      <c r="D695" s="759" t="s">
        <v>2122</v>
      </c>
      <c r="E695" s="759">
        <v>67.366600000000005</v>
      </c>
      <c r="F695" s="759">
        <v>252.52199999999999</v>
      </c>
      <c r="G695" s="759">
        <v>1.9063099999999999</v>
      </c>
      <c r="H695" s="759">
        <v>12.014900000000001</v>
      </c>
      <c r="I695" s="1">
        <v>5.0000000000000002E-5</v>
      </c>
      <c r="J695" s="759">
        <v>1.6829099999999999E-4</v>
      </c>
    </row>
    <row r="696" spans="1:10" x14ac:dyDescent="0.25">
      <c r="A696" s="759" t="s">
        <v>2123</v>
      </c>
      <c r="B696" s="759" t="s">
        <v>4276</v>
      </c>
      <c r="C696" s="766" t="s">
        <v>5407</v>
      </c>
      <c r="D696" s="759" t="s">
        <v>2124</v>
      </c>
      <c r="E696" s="759">
        <v>15.4232</v>
      </c>
      <c r="F696" s="759">
        <v>40.659500000000001</v>
      </c>
      <c r="G696" s="759">
        <v>1.39849</v>
      </c>
      <c r="H696" s="759">
        <v>6.6920700000000002</v>
      </c>
      <c r="I696" s="1">
        <v>5.0000000000000002E-5</v>
      </c>
      <c r="J696" s="759">
        <v>1.6829099999999999E-4</v>
      </c>
    </row>
    <row r="697" spans="1:10" x14ac:dyDescent="0.25">
      <c r="A697" s="759" t="s">
        <v>2125</v>
      </c>
      <c r="B697" s="759" t="s">
        <v>4277</v>
      </c>
      <c r="C697" s="766" t="s">
        <v>5408</v>
      </c>
      <c r="D697" s="759" t="s">
        <v>2126</v>
      </c>
      <c r="E697" s="759">
        <v>69.129900000000006</v>
      </c>
      <c r="F697" s="759">
        <v>230.30500000000001</v>
      </c>
      <c r="G697" s="759">
        <v>1.73617</v>
      </c>
      <c r="H697" s="759">
        <v>10.5252</v>
      </c>
      <c r="I697" s="1">
        <v>5.0000000000000002E-5</v>
      </c>
      <c r="J697" s="759">
        <v>1.6829099999999999E-4</v>
      </c>
    </row>
    <row r="698" spans="1:10" x14ac:dyDescent="0.25">
      <c r="A698" s="759" t="s">
        <v>2127</v>
      </c>
      <c r="B698" s="759" t="s">
        <v>4278</v>
      </c>
      <c r="D698" s="759" t="s">
        <v>2128</v>
      </c>
      <c r="E698" s="759">
        <v>32.326000000000001</v>
      </c>
      <c r="F698" s="759">
        <v>70.967699999999994</v>
      </c>
      <c r="G698" s="759">
        <v>1.1344700000000001</v>
      </c>
      <c r="H698" s="759">
        <v>5.8349299999999999</v>
      </c>
      <c r="I698" s="1">
        <v>5.0000000000000002E-5</v>
      </c>
      <c r="J698" s="759">
        <v>1.6829099999999999E-4</v>
      </c>
    </row>
    <row r="699" spans="1:10" x14ac:dyDescent="0.25">
      <c r="A699" s="759" t="s">
        <v>2129</v>
      </c>
      <c r="B699" s="759" t="s">
        <v>4279</v>
      </c>
      <c r="D699" s="759" t="s">
        <v>2130</v>
      </c>
      <c r="E699" s="759">
        <v>8106.99</v>
      </c>
      <c r="F699" s="759">
        <v>3037.66</v>
      </c>
      <c r="G699" s="759">
        <v>-1.41621</v>
      </c>
      <c r="H699" s="759">
        <v>-46.903199999999998</v>
      </c>
      <c r="I699" s="1">
        <v>5.0000000000000002E-5</v>
      </c>
      <c r="J699" s="759">
        <v>1.6829099999999999E-4</v>
      </c>
    </row>
    <row r="700" spans="1:10" x14ac:dyDescent="0.25">
      <c r="A700" s="759" t="s">
        <v>2137</v>
      </c>
      <c r="B700" s="759" t="s">
        <v>4283</v>
      </c>
      <c r="D700" s="759" t="s">
        <v>2138</v>
      </c>
      <c r="E700" s="759">
        <v>29.564699999999998</v>
      </c>
      <c r="F700" s="759">
        <v>7.3690800000000003</v>
      </c>
      <c r="G700" s="759">
        <v>-2.0043199999999999</v>
      </c>
      <c r="H700" s="759">
        <v>-9.1939600000000006</v>
      </c>
      <c r="I700" s="1">
        <v>5.0000000000000002E-5</v>
      </c>
      <c r="J700" s="759">
        <v>1.6829099999999999E-4</v>
      </c>
    </row>
    <row r="701" spans="1:10" x14ac:dyDescent="0.25">
      <c r="A701" s="759" t="s">
        <v>2139</v>
      </c>
      <c r="B701" s="759" t="s">
        <v>3325</v>
      </c>
      <c r="D701" s="759" t="s">
        <v>2140</v>
      </c>
      <c r="E701" s="759">
        <v>6.6735600000000002</v>
      </c>
      <c r="F701" s="759">
        <v>3.1800799999999998</v>
      </c>
      <c r="G701" s="759">
        <v>-1.0693900000000001</v>
      </c>
      <c r="H701" s="759">
        <v>-4.0870199999999999</v>
      </c>
      <c r="I701" s="1">
        <v>5.0000000000000002E-5</v>
      </c>
      <c r="J701" s="759">
        <v>1.6829099999999999E-4</v>
      </c>
    </row>
    <row r="702" spans="1:10" x14ac:dyDescent="0.25">
      <c r="A702" s="759" t="s">
        <v>2143</v>
      </c>
      <c r="B702" s="759" t="s">
        <v>4284</v>
      </c>
      <c r="D702" s="759" t="s">
        <v>2144</v>
      </c>
      <c r="E702" s="759">
        <v>35.686100000000003</v>
      </c>
      <c r="F702" s="759">
        <v>132.20500000000001</v>
      </c>
      <c r="G702" s="759">
        <v>1.88934</v>
      </c>
      <c r="H702" s="759">
        <v>9.5716900000000003</v>
      </c>
      <c r="I702" s="1">
        <v>5.0000000000000002E-5</v>
      </c>
      <c r="J702" s="759">
        <v>1.6829099999999999E-4</v>
      </c>
    </row>
    <row r="703" spans="1:10" x14ac:dyDescent="0.25">
      <c r="A703" s="759" t="s">
        <v>2145</v>
      </c>
      <c r="B703" s="759" t="s">
        <v>4285</v>
      </c>
      <c r="C703" s="766" t="s">
        <v>5410</v>
      </c>
      <c r="D703" s="759" t="s">
        <v>2146</v>
      </c>
      <c r="E703" s="759">
        <v>81.0107</v>
      </c>
      <c r="F703" s="759">
        <v>182.81899999999999</v>
      </c>
      <c r="G703" s="759">
        <v>1.1742300000000001</v>
      </c>
      <c r="H703" s="759">
        <v>6.7860100000000001</v>
      </c>
      <c r="I703" s="1">
        <v>5.0000000000000002E-5</v>
      </c>
      <c r="J703" s="759">
        <v>1.6829099999999999E-4</v>
      </c>
    </row>
    <row r="704" spans="1:10" x14ac:dyDescent="0.25">
      <c r="A704" s="759" t="s">
        <v>2151</v>
      </c>
      <c r="B704" s="759" t="s">
        <v>4288</v>
      </c>
      <c r="D704" s="759" t="s">
        <v>2152</v>
      </c>
      <c r="E704" s="759">
        <v>36.3795</v>
      </c>
      <c r="F704" s="759">
        <v>76.130099999999999</v>
      </c>
      <c r="G704" s="759">
        <v>1.06534</v>
      </c>
      <c r="H704" s="759">
        <v>6.3311500000000001</v>
      </c>
      <c r="I704" s="1">
        <v>5.0000000000000002E-5</v>
      </c>
      <c r="J704" s="759">
        <v>1.6829099999999999E-4</v>
      </c>
    </row>
    <row r="705" spans="1:10" x14ac:dyDescent="0.25">
      <c r="A705" s="759" t="s">
        <v>2153</v>
      </c>
      <c r="B705" s="759" t="s">
        <v>4289</v>
      </c>
      <c r="D705" s="759" t="s">
        <v>2154</v>
      </c>
      <c r="E705" s="759">
        <v>16.345199999999998</v>
      </c>
      <c r="F705" s="759">
        <v>83.502899999999997</v>
      </c>
      <c r="G705" s="759">
        <v>2.3529599999999999</v>
      </c>
      <c r="H705" s="759">
        <v>12.248900000000001</v>
      </c>
      <c r="I705" s="1">
        <v>5.0000000000000002E-5</v>
      </c>
      <c r="J705" s="759">
        <v>1.6829099999999999E-4</v>
      </c>
    </row>
    <row r="706" spans="1:10" x14ac:dyDescent="0.25">
      <c r="A706" s="759" t="s">
        <v>2157</v>
      </c>
      <c r="B706" s="759" t="s">
        <v>4291</v>
      </c>
      <c r="D706" s="759" t="s">
        <v>2158</v>
      </c>
      <c r="E706" s="759">
        <v>5.6922800000000002</v>
      </c>
      <c r="F706" s="759">
        <v>11.83</v>
      </c>
      <c r="G706" s="759">
        <v>1.0553699999999999</v>
      </c>
      <c r="H706" s="759">
        <v>4.30105</v>
      </c>
      <c r="I706" s="1">
        <v>5.0000000000000002E-5</v>
      </c>
      <c r="J706" s="759">
        <v>1.6829099999999999E-4</v>
      </c>
    </row>
    <row r="707" spans="1:10" x14ac:dyDescent="0.25">
      <c r="A707" s="759" t="s">
        <v>2159</v>
      </c>
      <c r="B707" s="759" t="s">
        <v>4292</v>
      </c>
      <c r="C707" s="766" t="s">
        <v>5413</v>
      </c>
      <c r="D707" s="759" t="s">
        <v>2160</v>
      </c>
      <c r="E707" s="759">
        <v>144.03800000000001</v>
      </c>
      <c r="F707" s="759">
        <v>65.680899999999994</v>
      </c>
      <c r="G707" s="759">
        <v>-1.1329</v>
      </c>
      <c r="H707" s="759">
        <v>-5.3355699999999997</v>
      </c>
      <c r="I707" s="1">
        <v>5.0000000000000002E-5</v>
      </c>
      <c r="J707" s="759">
        <v>1.6829099999999999E-4</v>
      </c>
    </row>
    <row r="708" spans="1:10" x14ac:dyDescent="0.25">
      <c r="A708" s="759" t="s">
        <v>2165</v>
      </c>
      <c r="B708" s="759" t="s">
        <v>4295</v>
      </c>
      <c r="D708" s="759" t="s">
        <v>2166</v>
      </c>
      <c r="E708" s="759">
        <v>12.353</v>
      </c>
      <c r="F708" s="759">
        <v>33.431600000000003</v>
      </c>
      <c r="G708" s="759">
        <v>1.43635</v>
      </c>
      <c r="H708" s="759">
        <v>6.8460099999999997</v>
      </c>
      <c r="I708" s="1">
        <v>5.0000000000000002E-5</v>
      </c>
      <c r="J708" s="759">
        <v>1.6829099999999999E-4</v>
      </c>
    </row>
    <row r="709" spans="1:10" x14ac:dyDescent="0.25">
      <c r="A709" s="759" t="s">
        <v>2169</v>
      </c>
      <c r="B709" s="759" t="s">
        <v>4296</v>
      </c>
      <c r="D709" s="759" t="s">
        <v>2170</v>
      </c>
      <c r="E709" s="759">
        <v>19.9786</v>
      </c>
      <c r="F709" s="759">
        <v>46.6661</v>
      </c>
      <c r="G709" s="759">
        <v>1.2239199999999999</v>
      </c>
      <c r="H709" s="759">
        <v>5.8799200000000003</v>
      </c>
      <c r="I709" s="1">
        <v>5.0000000000000002E-5</v>
      </c>
      <c r="J709" s="759">
        <v>1.6829099999999999E-4</v>
      </c>
    </row>
    <row r="710" spans="1:10" x14ac:dyDescent="0.25">
      <c r="A710" s="759" t="s">
        <v>2171</v>
      </c>
      <c r="B710" s="759" t="s">
        <v>3325</v>
      </c>
      <c r="D710" s="759" t="s">
        <v>2172</v>
      </c>
      <c r="E710" s="759">
        <v>6.2047800000000004</v>
      </c>
      <c r="F710" s="759">
        <v>2.1267800000000001</v>
      </c>
      <c r="G710" s="759">
        <v>-1.54471</v>
      </c>
      <c r="H710" s="759">
        <v>-5.4333900000000002</v>
      </c>
      <c r="I710" s="1">
        <v>5.0000000000000002E-5</v>
      </c>
      <c r="J710" s="759">
        <v>1.6829099999999999E-4</v>
      </c>
    </row>
    <row r="711" spans="1:10" x14ac:dyDescent="0.25">
      <c r="A711" s="759" t="s">
        <v>2173</v>
      </c>
      <c r="B711" s="759" t="s">
        <v>3325</v>
      </c>
      <c r="D711" s="759" t="s">
        <v>2174</v>
      </c>
      <c r="E711" s="759">
        <v>51.570300000000003</v>
      </c>
      <c r="F711" s="759">
        <v>9.6610600000000009</v>
      </c>
      <c r="G711" s="759">
        <v>-2.41629</v>
      </c>
      <c r="H711" s="759">
        <v>-11.4038</v>
      </c>
      <c r="I711" s="1">
        <v>5.0000000000000002E-5</v>
      </c>
      <c r="J711" s="759">
        <v>1.6829099999999999E-4</v>
      </c>
    </row>
    <row r="712" spans="1:10" x14ac:dyDescent="0.25">
      <c r="A712" s="759" t="s">
        <v>2175</v>
      </c>
      <c r="B712" s="759" t="s">
        <v>4297</v>
      </c>
      <c r="D712" s="759" t="s">
        <v>2176</v>
      </c>
      <c r="E712" s="759">
        <v>4.8444500000000001</v>
      </c>
      <c r="F712" s="759">
        <v>19.979199999999999</v>
      </c>
      <c r="G712" s="759">
        <v>2.0440900000000002</v>
      </c>
      <c r="H712" s="759">
        <v>8.5200099999999992</v>
      </c>
      <c r="I712" s="1">
        <v>5.0000000000000002E-5</v>
      </c>
      <c r="J712" s="759">
        <v>1.6829099999999999E-4</v>
      </c>
    </row>
    <row r="713" spans="1:10" x14ac:dyDescent="0.25">
      <c r="A713" s="759" t="s">
        <v>2179</v>
      </c>
      <c r="B713" s="759" t="s">
        <v>4299</v>
      </c>
      <c r="C713" s="766" t="s">
        <v>5415</v>
      </c>
      <c r="D713" s="759" t="s">
        <v>2180</v>
      </c>
      <c r="E713" s="759">
        <v>71.110699999999994</v>
      </c>
      <c r="F713" s="759">
        <v>35.4649</v>
      </c>
      <c r="G713" s="759">
        <v>-1.0036799999999999</v>
      </c>
      <c r="H713" s="759">
        <v>-5.0493899999999998</v>
      </c>
      <c r="I713" s="1">
        <v>5.0000000000000002E-5</v>
      </c>
      <c r="J713" s="759">
        <v>1.6829099999999999E-4</v>
      </c>
    </row>
    <row r="714" spans="1:10" x14ac:dyDescent="0.25">
      <c r="A714" s="759" t="s">
        <v>2181</v>
      </c>
      <c r="B714" s="759" t="s">
        <v>4300</v>
      </c>
      <c r="D714" s="759" t="s">
        <v>2182</v>
      </c>
      <c r="E714" s="759">
        <v>12.927899999999999</v>
      </c>
      <c r="F714" s="759">
        <v>37.819099999999999</v>
      </c>
      <c r="G714" s="759">
        <v>1.5486200000000001</v>
      </c>
      <c r="H714" s="759">
        <v>7.4935</v>
      </c>
      <c r="I714" s="1">
        <v>5.0000000000000002E-5</v>
      </c>
      <c r="J714" s="759">
        <v>1.6829099999999999E-4</v>
      </c>
    </row>
    <row r="715" spans="1:10" x14ac:dyDescent="0.25">
      <c r="A715" s="759" t="s">
        <v>2183</v>
      </c>
      <c r="B715" s="759" t="s">
        <v>4301</v>
      </c>
      <c r="C715" s="766" t="s">
        <v>5416</v>
      </c>
      <c r="D715" s="759" t="s">
        <v>2184</v>
      </c>
      <c r="E715" s="759">
        <v>926.029</v>
      </c>
      <c r="F715" s="759">
        <v>218.53700000000001</v>
      </c>
      <c r="G715" s="759">
        <v>-2.08318</v>
      </c>
      <c r="H715" s="759">
        <v>-8.6359999999999992</v>
      </c>
      <c r="I715" s="1">
        <v>5.0000000000000002E-5</v>
      </c>
      <c r="J715" s="759">
        <v>1.6829099999999999E-4</v>
      </c>
    </row>
    <row r="716" spans="1:10" x14ac:dyDescent="0.25">
      <c r="A716" s="759" t="s">
        <v>2185</v>
      </c>
      <c r="B716" s="759" t="s">
        <v>4302</v>
      </c>
      <c r="D716" s="759" t="s">
        <v>2186</v>
      </c>
      <c r="E716" s="759">
        <v>16.967600000000001</v>
      </c>
      <c r="F716" s="759">
        <v>40.918100000000003</v>
      </c>
      <c r="G716" s="759">
        <v>1.2699499999999999</v>
      </c>
      <c r="H716" s="759">
        <v>6.3161100000000001</v>
      </c>
      <c r="I716" s="1">
        <v>5.0000000000000002E-5</v>
      </c>
      <c r="J716" s="759">
        <v>1.6829099999999999E-4</v>
      </c>
    </row>
    <row r="717" spans="1:10" x14ac:dyDescent="0.25">
      <c r="A717" s="759" t="s">
        <v>2187</v>
      </c>
      <c r="B717" s="759" t="s">
        <v>4303</v>
      </c>
      <c r="C717" s="766" t="s">
        <v>5417</v>
      </c>
      <c r="D717" s="759" t="s">
        <v>2188</v>
      </c>
      <c r="E717" s="759">
        <v>68.154899999999998</v>
      </c>
      <c r="F717" s="759">
        <v>32.174199999999999</v>
      </c>
      <c r="G717" s="759">
        <v>-1.08291</v>
      </c>
      <c r="H717" s="759">
        <v>-5.3640699999999999</v>
      </c>
      <c r="I717" s="1">
        <v>5.0000000000000002E-5</v>
      </c>
      <c r="J717" s="759">
        <v>1.6829099999999999E-4</v>
      </c>
    </row>
    <row r="718" spans="1:10" x14ac:dyDescent="0.25">
      <c r="A718" s="759" t="s">
        <v>2191</v>
      </c>
      <c r="B718" s="759" t="s">
        <v>4305</v>
      </c>
      <c r="D718" s="759" t="s">
        <v>2192</v>
      </c>
      <c r="E718" s="759">
        <v>9.3406800000000008</v>
      </c>
      <c r="F718" s="759">
        <v>58.777700000000003</v>
      </c>
      <c r="G718" s="759">
        <v>2.65367</v>
      </c>
      <c r="H718" s="759">
        <v>12.4899</v>
      </c>
      <c r="I718" s="1">
        <v>5.0000000000000002E-5</v>
      </c>
      <c r="J718" s="759">
        <v>1.6829099999999999E-4</v>
      </c>
    </row>
    <row r="719" spans="1:10" x14ac:dyDescent="0.25">
      <c r="A719" s="759" t="s">
        <v>2193</v>
      </c>
      <c r="B719" s="759" t="s">
        <v>4306</v>
      </c>
      <c r="D719" s="759" t="s">
        <v>2194</v>
      </c>
      <c r="E719" s="759">
        <v>23.823699999999999</v>
      </c>
      <c r="F719" s="759">
        <v>109.87</v>
      </c>
      <c r="G719" s="759">
        <v>2.2053199999999999</v>
      </c>
      <c r="H719" s="759">
        <v>12.521599999999999</v>
      </c>
      <c r="I719" s="1">
        <v>5.0000000000000002E-5</v>
      </c>
      <c r="J719" s="759">
        <v>1.6829099999999999E-4</v>
      </c>
    </row>
    <row r="720" spans="1:10" x14ac:dyDescent="0.25">
      <c r="A720" s="759" t="s">
        <v>2203</v>
      </c>
      <c r="B720" s="759" t="s">
        <v>4311</v>
      </c>
      <c r="D720" s="759" t="s">
        <v>2204</v>
      </c>
      <c r="E720" s="759">
        <v>13.817500000000001</v>
      </c>
      <c r="F720" s="759">
        <v>32.147500000000001</v>
      </c>
      <c r="G720" s="759">
        <v>1.21821</v>
      </c>
      <c r="H720" s="759">
        <v>5.8369900000000001</v>
      </c>
      <c r="I720" s="1">
        <v>5.0000000000000002E-5</v>
      </c>
      <c r="J720" s="759">
        <v>1.6829099999999999E-4</v>
      </c>
    </row>
    <row r="721" spans="1:10" x14ac:dyDescent="0.25">
      <c r="A721" s="759" t="s">
        <v>2205</v>
      </c>
      <c r="B721" s="759" t="s">
        <v>4312</v>
      </c>
      <c r="C721" s="766" t="s">
        <v>5419</v>
      </c>
      <c r="D721" s="759" t="s">
        <v>2206</v>
      </c>
      <c r="E721" s="759">
        <v>77.096000000000004</v>
      </c>
      <c r="F721" s="759">
        <v>22.496400000000001</v>
      </c>
      <c r="G721" s="759">
        <v>-1.7769600000000001</v>
      </c>
      <c r="H721" s="759">
        <v>-7.8</v>
      </c>
      <c r="I721" s="1">
        <v>5.0000000000000002E-5</v>
      </c>
      <c r="J721" s="759">
        <v>1.6829099999999999E-4</v>
      </c>
    </row>
    <row r="722" spans="1:10" x14ac:dyDescent="0.25">
      <c r="A722" s="759" t="s">
        <v>2207</v>
      </c>
      <c r="B722" s="759" t="s">
        <v>4313</v>
      </c>
      <c r="D722" s="759" t="s">
        <v>2208</v>
      </c>
      <c r="E722" s="759">
        <v>32.3108</v>
      </c>
      <c r="F722" s="759">
        <v>73.341399999999993</v>
      </c>
      <c r="G722" s="759">
        <v>1.1826099999999999</v>
      </c>
      <c r="H722" s="759">
        <v>6.3218100000000002</v>
      </c>
      <c r="I722" s="1">
        <v>5.0000000000000002E-5</v>
      </c>
      <c r="J722" s="759">
        <v>1.6829099999999999E-4</v>
      </c>
    </row>
    <row r="723" spans="1:10" x14ac:dyDescent="0.25">
      <c r="A723" s="759" t="s">
        <v>2211</v>
      </c>
      <c r="B723" s="759" t="s">
        <v>4315</v>
      </c>
      <c r="C723" s="766" t="s">
        <v>5421</v>
      </c>
      <c r="D723" s="759" t="s">
        <v>2212</v>
      </c>
      <c r="E723" s="759">
        <v>5035.04</v>
      </c>
      <c r="F723" s="759">
        <v>14496.3</v>
      </c>
      <c r="G723" s="759">
        <v>1.5256099999999999</v>
      </c>
      <c r="H723" s="759">
        <v>15.9148</v>
      </c>
      <c r="I723" s="1">
        <v>5.0000000000000002E-5</v>
      </c>
      <c r="J723" s="759">
        <v>1.6829099999999999E-4</v>
      </c>
    </row>
    <row r="724" spans="1:10" x14ac:dyDescent="0.25">
      <c r="A724" s="759" t="s">
        <v>2213</v>
      </c>
      <c r="B724" s="759" t="s">
        <v>4316</v>
      </c>
      <c r="C724" s="766" t="s">
        <v>5422</v>
      </c>
      <c r="D724" s="759" t="s">
        <v>2214</v>
      </c>
      <c r="E724" s="759">
        <v>4.3569300000000002</v>
      </c>
      <c r="F724" s="759">
        <v>13.9322</v>
      </c>
      <c r="G724" s="759">
        <v>1.6770400000000001</v>
      </c>
      <c r="H724" s="759">
        <v>6.9058599999999997</v>
      </c>
      <c r="I724" s="1">
        <v>5.0000000000000002E-5</v>
      </c>
      <c r="J724" s="759">
        <v>1.6829099999999999E-4</v>
      </c>
    </row>
    <row r="725" spans="1:10" x14ac:dyDescent="0.25">
      <c r="A725" s="759" t="s">
        <v>2215</v>
      </c>
      <c r="B725" s="759" t="s">
        <v>4317</v>
      </c>
      <c r="D725" s="759" t="s">
        <v>2216</v>
      </c>
      <c r="E725" s="759">
        <v>6.0339999999999998</v>
      </c>
      <c r="F725" s="759">
        <v>14.4117</v>
      </c>
      <c r="G725" s="759">
        <v>1.2560500000000001</v>
      </c>
      <c r="H725" s="759">
        <v>5.34016</v>
      </c>
      <c r="I725" s="1">
        <v>5.0000000000000002E-5</v>
      </c>
      <c r="J725" s="759">
        <v>1.6829099999999999E-4</v>
      </c>
    </row>
    <row r="726" spans="1:10" x14ac:dyDescent="0.25">
      <c r="A726" s="759" t="s">
        <v>2217</v>
      </c>
      <c r="B726" s="759" t="s">
        <v>4318</v>
      </c>
      <c r="D726" s="759" t="s">
        <v>2218</v>
      </c>
      <c r="E726" s="759">
        <v>1.3457600000000001</v>
      </c>
      <c r="F726" s="759">
        <v>4.8581899999999996</v>
      </c>
      <c r="G726" s="759">
        <v>1.85199</v>
      </c>
      <c r="H726" s="759">
        <v>5.9743899999999996</v>
      </c>
      <c r="I726" s="1">
        <v>5.0000000000000002E-5</v>
      </c>
      <c r="J726" s="759">
        <v>1.6829099999999999E-4</v>
      </c>
    </row>
    <row r="727" spans="1:10" x14ac:dyDescent="0.25">
      <c r="A727" s="759" t="s">
        <v>4452</v>
      </c>
      <c r="B727" s="759" t="s">
        <v>4453</v>
      </c>
      <c r="C727" s="766" t="s">
        <v>5639</v>
      </c>
      <c r="D727" s="759" t="s">
        <v>4925</v>
      </c>
      <c r="E727" s="759">
        <v>16.582100000000001</v>
      </c>
      <c r="F727" s="759">
        <v>35.0002</v>
      </c>
      <c r="G727" s="759">
        <v>1.0777399999999999</v>
      </c>
      <c r="H727" s="759">
        <v>5.3853400000000002</v>
      </c>
      <c r="I727" s="1">
        <v>5.0000000000000002E-5</v>
      </c>
      <c r="J727" s="759">
        <v>1.6829099999999999E-4</v>
      </c>
    </row>
    <row r="728" spans="1:10" x14ac:dyDescent="0.25">
      <c r="A728" s="759" t="s">
        <v>2219</v>
      </c>
      <c r="B728" s="759" t="s">
        <v>4319</v>
      </c>
      <c r="D728" s="759" t="s">
        <v>2220</v>
      </c>
      <c r="E728" s="759">
        <v>76.019400000000005</v>
      </c>
      <c r="F728" s="759">
        <v>34.614400000000003</v>
      </c>
      <c r="G728" s="759">
        <v>-1.1349899999999999</v>
      </c>
      <c r="H728" s="759">
        <v>-4.1553699999999996</v>
      </c>
      <c r="I728" s="1">
        <v>5.0000000000000002E-5</v>
      </c>
      <c r="J728" s="759">
        <v>1.6829099999999999E-4</v>
      </c>
    </row>
    <row r="729" spans="1:10" x14ac:dyDescent="0.25">
      <c r="A729" s="759" t="s">
        <v>2225</v>
      </c>
      <c r="B729" s="759" t="s">
        <v>4322</v>
      </c>
      <c r="C729" s="766" t="s">
        <v>5423</v>
      </c>
      <c r="D729" s="759" t="s">
        <v>2226</v>
      </c>
      <c r="E729" s="759">
        <v>60.453600000000002</v>
      </c>
      <c r="F729" s="759">
        <v>164.38499999999999</v>
      </c>
      <c r="G729" s="759">
        <v>1.4431799999999999</v>
      </c>
      <c r="H729" s="759">
        <v>8.8793399999999991</v>
      </c>
      <c r="I729" s="1">
        <v>5.0000000000000002E-5</v>
      </c>
      <c r="J729" s="759">
        <v>1.6829099999999999E-4</v>
      </c>
    </row>
    <row r="730" spans="1:10" x14ac:dyDescent="0.25">
      <c r="A730" s="759" t="s">
        <v>2227</v>
      </c>
      <c r="B730" s="759" t="s">
        <v>4323</v>
      </c>
      <c r="C730" s="766" t="s">
        <v>5424</v>
      </c>
      <c r="D730" s="759" t="s">
        <v>2228</v>
      </c>
      <c r="E730" s="759">
        <v>130.44499999999999</v>
      </c>
      <c r="F730" s="759">
        <v>556.57100000000003</v>
      </c>
      <c r="G730" s="759">
        <v>2.0931299999999999</v>
      </c>
      <c r="H730" s="759">
        <v>12.0107</v>
      </c>
      <c r="I730" s="1">
        <v>5.0000000000000002E-5</v>
      </c>
      <c r="J730" s="759">
        <v>1.6829099999999999E-4</v>
      </c>
    </row>
    <row r="731" spans="1:10" x14ac:dyDescent="0.25">
      <c r="A731" s="759" t="s">
        <v>2229</v>
      </c>
      <c r="B731" s="759" t="s">
        <v>4324</v>
      </c>
      <c r="C731" s="766" t="s">
        <v>5425</v>
      </c>
      <c r="D731" s="759" t="s">
        <v>2230</v>
      </c>
      <c r="E731" s="759">
        <v>3.3992100000000001</v>
      </c>
      <c r="F731" s="759">
        <v>13.4621</v>
      </c>
      <c r="G731" s="759">
        <v>1.98563</v>
      </c>
      <c r="H731" s="759">
        <v>7.6090299999999997</v>
      </c>
      <c r="I731" s="1">
        <v>5.0000000000000002E-5</v>
      </c>
      <c r="J731" s="759">
        <v>1.6829099999999999E-4</v>
      </c>
    </row>
    <row r="732" spans="1:10" x14ac:dyDescent="0.25">
      <c r="A732" s="759" t="s">
        <v>2231</v>
      </c>
      <c r="B732" s="759" t="s">
        <v>4325</v>
      </c>
      <c r="C732" s="766" t="s">
        <v>5640</v>
      </c>
      <c r="D732" s="759" t="s">
        <v>2232</v>
      </c>
      <c r="E732" s="759">
        <v>230.006</v>
      </c>
      <c r="F732" s="759">
        <v>41.6629</v>
      </c>
      <c r="G732" s="759">
        <v>-2.4648400000000001</v>
      </c>
      <c r="H732" s="759">
        <v>-10.596399999999999</v>
      </c>
      <c r="I732" s="1">
        <v>5.0000000000000002E-5</v>
      </c>
      <c r="J732" s="759">
        <v>1.6829099999999999E-4</v>
      </c>
    </row>
    <row r="733" spans="1:10" x14ac:dyDescent="0.25">
      <c r="A733" s="759" t="s">
        <v>2235</v>
      </c>
      <c r="B733" s="759" t="s">
        <v>4327</v>
      </c>
      <c r="C733" s="766" t="s">
        <v>5426</v>
      </c>
      <c r="D733" s="759" t="s">
        <v>2236</v>
      </c>
      <c r="E733" s="759">
        <v>8.4263600000000007</v>
      </c>
      <c r="F733" s="759">
        <v>3.1905199999999998</v>
      </c>
      <c r="G733" s="759">
        <v>-1.4011199999999999</v>
      </c>
      <c r="H733" s="759">
        <v>-5.1038199999999998</v>
      </c>
      <c r="I733" s="1">
        <v>5.0000000000000002E-5</v>
      </c>
      <c r="J733" s="759">
        <v>1.6829099999999999E-4</v>
      </c>
    </row>
    <row r="734" spans="1:10" x14ac:dyDescent="0.25">
      <c r="A734" s="759" t="s">
        <v>2245</v>
      </c>
      <c r="B734" s="759" t="s">
        <v>4330</v>
      </c>
      <c r="C734" s="766" t="s">
        <v>5428</v>
      </c>
      <c r="D734" s="759" t="s">
        <v>2246</v>
      </c>
      <c r="E734" s="759">
        <v>38.852200000000003</v>
      </c>
      <c r="F734" s="759">
        <v>150.40700000000001</v>
      </c>
      <c r="G734" s="759">
        <v>1.9528000000000001</v>
      </c>
      <c r="H734" s="759">
        <v>12.0029</v>
      </c>
      <c r="I734" s="1">
        <v>5.0000000000000002E-5</v>
      </c>
      <c r="J734" s="759">
        <v>1.6829099999999999E-4</v>
      </c>
    </row>
    <row r="735" spans="1:10" x14ac:dyDescent="0.25">
      <c r="A735" s="759" t="s">
        <v>2249</v>
      </c>
      <c r="B735" s="759" t="s">
        <v>4332</v>
      </c>
      <c r="C735" s="766" t="s">
        <v>5430</v>
      </c>
      <c r="D735" s="759" t="s">
        <v>2250</v>
      </c>
      <c r="E735" s="759">
        <v>26.158999999999999</v>
      </c>
      <c r="F735" s="759">
        <v>7.1187100000000001</v>
      </c>
      <c r="G735" s="759">
        <v>-1.8776200000000001</v>
      </c>
      <c r="H735" s="759">
        <v>-8.4076500000000003</v>
      </c>
      <c r="I735" s="1">
        <v>5.0000000000000002E-5</v>
      </c>
      <c r="J735" s="759">
        <v>1.6829099999999999E-4</v>
      </c>
    </row>
    <row r="736" spans="1:10" x14ac:dyDescent="0.25">
      <c r="A736" s="759" t="s">
        <v>2251</v>
      </c>
      <c r="B736" s="759" t="s">
        <v>4333</v>
      </c>
      <c r="C736" s="766" t="s">
        <v>5431</v>
      </c>
      <c r="D736" s="759" t="s">
        <v>2252</v>
      </c>
      <c r="E736" s="759">
        <v>1.94354</v>
      </c>
      <c r="F736" s="759">
        <v>0.69704100000000002</v>
      </c>
      <c r="G736" s="759">
        <v>-1.4793700000000001</v>
      </c>
      <c r="H736" s="759">
        <v>-4.0158399999999999</v>
      </c>
      <c r="I736" s="1">
        <v>5.0000000000000002E-5</v>
      </c>
      <c r="J736" s="759">
        <v>1.6829099999999999E-4</v>
      </c>
    </row>
    <row r="737" spans="1:10" x14ac:dyDescent="0.25">
      <c r="A737" s="759" t="s">
        <v>2255</v>
      </c>
      <c r="B737" s="759" t="s">
        <v>4335</v>
      </c>
      <c r="C737" s="766" t="s">
        <v>5433</v>
      </c>
      <c r="D737" s="759" t="s">
        <v>2256</v>
      </c>
      <c r="E737" s="759">
        <v>18.4467</v>
      </c>
      <c r="F737" s="759">
        <v>59.098199999999999</v>
      </c>
      <c r="G737" s="759">
        <v>1.6797500000000001</v>
      </c>
      <c r="H737" s="759">
        <v>8.0084099999999996</v>
      </c>
      <c r="I737" s="1">
        <v>5.0000000000000002E-5</v>
      </c>
      <c r="J737" s="759">
        <v>1.6829099999999999E-4</v>
      </c>
    </row>
    <row r="738" spans="1:10" x14ac:dyDescent="0.25">
      <c r="A738" s="759" t="s">
        <v>2261</v>
      </c>
      <c r="B738" s="759" t="s">
        <v>4338</v>
      </c>
      <c r="C738" s="766" t="s">
        <v>5434</v>
      </c>
      <c r="D738" s="759" t="s">
        <v>2262</v>
      </c>
      <c r="E738" s="759">
        <v>35.0336</v>
      </c>
      <c r="F738" s="759">
        <v>117.51600000000001</v>
      </c>
      <c r="G738" s="759">
        <v>1.7460500000000001</v>
      </c>
      <c r="H738" s="759">
        <v>9.4038799999999991</v>
      </c>
      <c r="I738" s="1">
        <v>5.0000000000000002E-5</v>
      </c>
      <c r="J738" s="759">
        <v>1.6829099999999999E-4</v>
      </c>
    </row>
    <row r="739" spans="1:10" x14ac:dyDescent="0.25">
      <c r="A739" s="759" t="s">
        <v>2265</v>
      </c>
      <c r="B739" s="759" t="s">
        <v>4340</v>
      </c>
      <c r="C739" s="766" t="s">
        <v>5436</v>
      </c>
      <c r="D739" s="759" t="s">
        <v>2266</v>
      </c>
      <c r="E739" s="759">
        <v>11.132400000000001</v>
      </c>
      <c r="F739" s="759">
        <v>46.772199999999998</v>
      </c>
      <c r="G739" s="759">
        <v>2.0708899999999999</v>
      </c>
      <c r="H739" s="759">
        <v>9.8351100000000002</v>
      </c>
      <c r="I739" s="1">
        <v>5.0000000000000002E-5</v>
      </c>
      <c r="J739" s="759">
        <v>1.6829099999999999E-4</v>
      </c>
    </row>
    <row r="740" spans="1:10" x14ac:dyDescent="0.25">
      <c r="A740" s="759" t="s">
        <v>2267</v>
      </c>
      <c r="B740" s="759" t="s">
        <v>4341</v>
      </c>
      <c r="D740" s="759" t="s">
        <v>2268</v>
      </c>
      <c r="E740" s="759">
        <v>76.632800000000003</v>
      </c>
      <c r="F740" s="759">
        <v>32.8217</v>
      </c>
      <c r="G740" s="759">
        <v>-1.2233099999999999</v>
      </c>
      <c r="H740" s="759">
        <v>-6.7469900000000003</v>
      </c>
      <c r="I740" s="1">
        <v>5.0000000000000002E-5</v>
      </c>
      <c r="J740" s="759">
        <v>1.6829099999999999E-4</v>
      </c>
    </row>
    <row r="741" spans="1:10" x14ac:dyDescent="0.25">
      <c r="A741" s="759" t="s">
        <v>2269</v>
      </c>
      <c r="B741" s="759" t="s">
        <v>4342</v>
      </c>
      <c r="D741" s="759" t="s">
        <v>2270</v>
      </c>
      <c r="E741" s="759">
        <v>13.775700000000001</v>
      </c>
      <c r="F741" s="759">
        <v>3.7190099999999999</v>
      </c>
      <c r="G741" s="759">
        <v>-1.88913</v>
      </c>
      <c r="H741" s="759">
        <v>-7.4984900000000003</v>
      </c>
      <c r="I741" s="1">
        <v>5.0000000000000002E-5</v>
      </c>
      <c r="J741" s="759">
        <v>1.6829099999999999E-4</v>
      </c>
    </row>
    <row r="742" spans="1:10" x14ac:dyDescent="0.25">
      <c r="A742" s="759" t="s">
        <v>2271</v>
      </c>
      <c r="B742" s="759" t="s">
        <v>4343</v>
      </c>
      <c r="C742" s="766" t="s">
        <v>5437</v>
      </c>
      <c r="D742" s="759" t="s">
        <v>2272</v>
      </c>
      <c r="E742" s="759">
        <v>114.447</v>
      </c>
      <c r="F742" s="759">
        <v>458.779</v>
      </c>
      <c r="G742" s="759">
        <v>2.00312</v>
      </c>
      <c r="H742" s="759">
        <v>13.462899999999999</v>
      </c>
      <c r="I742" s="1">
        <v>5.0000000000000002E-5</v>
      </c>
      <c r="J742" s="759">
        <v>1.6829099999999999E-4</v>
      </c>
    </row>
    <row r="743" spans="1:10" x14ac:dyDescent="0.25">
      <c r="A743" s="759" t="s">
        <v>2277</v>
      </c>
      <c r="B743" s="759" t="s">
        <v>4346</v>
      </c>
      <c r="C743" s="766" t="s">
        <v>5440</v>
      </c>
      <c r="D743" s="759" t="s">
        <v>2278</v>
      </c>
      <c r="E743" s="759">
        <v>56.581699999999998</v>
      </c>
      <c r="F743" s="759">
        <v>191.11199999999999</v>
      </c>
      <c r="G743" s="759">
        <v>1.7560100000000001</v>
      </c>
      <c r="H743" s="759">
        <v>9.07043</v>
      </c>
      <c r="I743" s="1">
        <v>5.0000000000000002E-5</v>
      </c>
      <c r="J743" s="759">
        <v>1.6829099999999999E-4</v>
      </c>
    </row>
    <row r="744" spans="1:10" x14ac:dyDescent="0.25">
      <c r="A744" s="759" t="s">
        <v>2279</v>
      </c>
      <c r="B744" s="759" t="s">
        <v>4347</v>
      </c>
      <c r="D744" s="759" t="s">
        <v>2280</v>
      </c>
      <c r="E744" s="759">
        <v>17.9665</v>
      </c>
      <c r="F744" s="759">
        <v>6.3757599999999996</v>
      </c>
      <c r="G744" s="759">
        <v>-1.49464</v>
      </c>
      <c r="H744" s="759">
        <v>-6.5494500000000002</v>
      </c>
      <c r="I744" s="1">
        <v>5.0000000000000002E-5</v>
      </c>
      <c r="J744" s="759">
        <v>1.6829099999999999E-4</v>
      </c>
    </row>
    <row r="745" spans="1:10" x14ac:dyDescent="0.25">
      <c r="A745" s="759" t="s">
        <v>2281</v>
      </c>
      <c r="B745" s="759" t="s">
        <v>4348</v>
      </c>
      <c r="D745" s="759" t="s">
        <v>2282</v>
      </c>
      <c r="E745" s="759">
        <v>7.9033699999999998</v>
      </c>
      <c r="F745" s="759">
        <v>33.829099999999997</v>
      </c>
      <c r="G745" s="759">
        <v>2.0977299999999999</v>
      </c>
      <c r="H745" s="759">
        <v>9.6033100000000005</v>
      </c>
      <c r="I745" s="1">
        <v>5.0000000000000002E-5</v>
      </c>
      <c r="J745" s="759">
        <v>1.6829099999999999E-4</v>
      </c>
    </row>
    <row r="746" spans="1:10" x14ac:dyDescent="0.25">
      <c r="A746" s="759" t="s">
        <v>2283</v>
      </c>
      <c r="B746" s="759" t="s">
        <v>4349</v>
      </c>
      <c r="D746" s="759" t="s">
        <v>2284</v>
      </c>
      <c r="E746" s="759">
        <v>15.806900000000001</v>
      </c>
      <c r="F746" s="759">
        <v>58.366900000000001</v>
      </c>
      <c r="G746" s="759">
        <v>1.88459</v>
      </c>
      <c r="H746" s="759">
        <v>9.7735800000000008</v>
      </c>
      <c r="I746" s="1">
        <v>5.0000000000000002E-5</v>
      </c>
      <c r="J746" s="759">
        <v>1.6829099999999999E-4</v>
      </c>
    </row>
    <row r="747" spans="1:10" x14ac:dyDescent="0.25">
      <c r="A747" s="759" t="s">
        <v>2287</v>
      </c>
      <c r="B747" s="759" t="s">
        <v>4351</v>
      </c>
      <c r="D747" s="759" t="s">
        <v>2288</v>
      </c>
      <c r="E747" s="759">
        <v>126.886</v>
      </c>
      <c r="F747" s="759">
        <v>43.168799999999997</v>
      </c>
      <c r="G747" s="759">
        <v>-1.55548</v>
      </c>
      <c r="H747" s="759">
        <v>-9.2717500000000008</v>
      </c>
      <c r="I747" s="1">
        <v>5.0000000000000002E-5</v>
      </c>
      <c r="J747" s="759">
        <v>1.6829099999999999E-4</v>
      </c>
    </row>
    <row r="748" spans="1:10" x14ac:dyDescent="0.25">
      <c r="A748" s="759" t="s">
        <v>2291</v>
      </c>
      <c r="B748" s="759" t="s">
        <v>4352</v>
      </c>
      <c r="D748" s="759" t="s">
        <v>2292</v>
      </c>
      <c r="E748" s="759">
        <v>44.197299999999998</v>
      </c>
      <c r="F748" s="759">
        <v>16.787600000000001</v>
      </c>
      <c r="G748" s="759">
        <v>-1.39656</v>
      </c>
      <c r="H748" s="759">
        <v>-6.8079299999999998</v>
      </c>
      <c r="I748" s="1">
        <v>5.0000000000000002E-5</v>
      </c>
      <c r="J748" s="759">
        <v>1.6829099999999999E-4</v>
      </c>
    </row>
    <row r="749" spans="1:10" x14ac:dyDescent="0.25">
      <c r="A749" s="759" t="s">
        <v>2293</v>
      </c>
      <c r="B749" s="759" t="s">
        <v>4353</v>
      </c>
      <c r="C749" s="766" t="s">
        <v>5441</v>
      </c>
      <c r="D749" s="759" t="s">
        <v>2294</v>
      </c>
      <c r="E749" s="759">
        <v>24.8019</v>
      </c>
      <c r="F749" s="759">
        <v>49.981000000000002</v>
      </c>
      <c r="G749" s="759">
        <v>1.0109300000000001</v>
      </c>
      <c r="H749" s="759">
        <v>5.0968799999999996</v>
      </c>
      <c r="I749" s="1">
        <v>5.0000000000000002E-5</v>
      </c>
      <c r="J749" s="759">
        <v>1.6829099999999999E-4</v>
      </c>
    </row>
    <row r="750" spans="1:10" x14ac:dyDescent="0.25">
      <c r="A750" s="759" t="s">
        <v>2295</v>
      </c>
      <c r="B750" s="759" t="s">
        <v>4354</v>
      </c>
      <c r="C750" s="766" t="s">
        <v>5442</v>
      </c>
      <c r="D750" s="759" t="s">
        <v>2296</v>
      </c>
      <c r="E750" s="759">
        <v>78.613600000000005</v>
      </c>
      <c r="F750" s="759">
        <v>34.722900000000003</v>
      </c>
      <c r="G750" s="759">
        <v>-1.17889</v>
      </c>
      <c r="H750" s="759">
        <v>-6.4550099999999997</v>
      </c>
      <c r="I750" s="1">
        <v>5.0000000000000002E-5</v>
      </c>
      <c r="J750" s="759">
        <v>1.6829099999999999E-4</v>
      </c>
    </row>
    <row r="751" spans="1:10" x14ac:dyDescent="0.25">
      <c r="A751" s="759" t="s">
        <v>2303</v>
      </c>
      <c r="B751" s="759" t="s">
        <v>3325</v>
      </c>
      <c r="D751" s="759" t="s">
        <v>2304</v>
      </c>
      <c r="E751" s="759">
        <v>3.8218100000000002</v>
      </c>
      <c r="F751" s="759">
        <v>1.85704</v>
      </c>
      <c r="G751" s="759">
        <v>-1.0412600000000001</v>
      </c>
      <c r="H751" s="759">
        <v>-3.56406</v>
      </c>
      <c r="I751" s="1">
        <v>5.0000000000000002E-5</v>
      </c>
      <c r="J751" s="759">
        <v>1.6829099999999999E-4</v>
      </c>
    </row>
    <row r="752" spans="1:10" x14ac:dyDescent="0.25">
      <c r="A752" s="759" t="s">
        <v>2305</v>
      </c>
      <c r="B752" s="759" t="s">
        <v>4358</v>
      </c>
      <c r="C752" s="766" t="s">
        <v>5444</v>
      </c>
      <c r="D752" s="759" t="s">
        <v>2306</v>
      </c>
      <c r="E752" s="759">
        <v>1921.28</v>
      </c>
      <c r="F752" s="759">
        <v>766.03800000000001</v>
      </c>
      <c r="G752" s="759">
        <v>-1.3265800000000001</v>
      </c>
      <c r="H752" s="759">
        <v>-4.6866300000000001</v>
      </c>
      <c r="I752" s="1">
        <v>5.0000000000000002E-5</v>
      </c>
      <c r="J752" s="759">
        <v>1.6829099999999999E-4</v>
      </c>
    </row>
    <row r="753" spans="1:10" x14ac:dyDescent="0.25">
      <c r="A753" s="759" t="s">
        <v>2309</v>
      </c>
      <c r="B753" s="759" t="s">
        <v>4360</v>
      </c>
      <c r="C753" s="766" t="s">
        <v>5446</v>
      </c>
      <c r="D753" s="759" t="s">
        <v>2310</v>
      </c>
      <c r="E753" s="759">
        <v>41.028199999999998</v>
      </c>
      <c r="F753" s="759">
        <v>174.476</v>
      </c>
      <c r="G753" s="759">
        <v>2.0883400000000001</v>
      </c>
      <c r="H753" s="759">
        <v>11.229200000000001</v>
      </c>
      <c r="I753" s="1">
        <v>5.0000000000000002E-5</v>
      </c>
      <c r="J753" s="759">
        <v>1.6829099999999999E-4</v>
      </c>
    </row>
    <row r="754" spans="1:10" x14ac:dyDescent="0.25">
      <c r="A754" s="759" t="s">
        <v>2311</v>
      </c>
      <c r="B754" s="759" t="s">
        <v>4361</v>
      </c>
      <c r="C754" s="766" t="s">
        <v>5447</v>
      </c>
      <c r="D754" s="759" t="s">
        <v>2312</v>
      </c>
      <c r="E754" s="759">
        <v>11.2936</v>
      </c>
      <c r="F754" s="759">
        <v>47.4557</v>
      </c>
      <c r="G754" s="759">
        <v>2.0710799999999998</v>
      </c>
      <c r="H754" s="759">
        <v>9.8590300000000006</v>
      </c>
      <c r="I754" s="1">
        <v>5.0000000000000002E-5</v>
      </c>
      <c r="J754" s="759">
        <v>1.6829099999999999E-4</v>
      </c>
    </row>
    <row r="755" spans="1:10" x14ac:dyDescent="0.25">
      <c r="A755" s="759" t="s">
        <v>2313</v>
      </c>
      <c r="B755" s="759" t="s">
        <v>4362</v>
      </c>
      <c r="D755" s="759" t="s">
        <v>2314</v>
      </c>
      <c r="E755" s="759">
        <v>29.2241</v>
      </c>
      <c r="F755" s="759">
        <v>86.755700000000004</v>
      </c>
      <c r="G755" s="759">
        <v>1.5698000000000001</v>
      </c>
      <c r="H755" s="759">
        <v>9.5051500000000004</v>
      </c>
      <c r="I755" s="1">
        <v>5.0000000000000002E-5</v>
      </c>
      <c r="J755" s="759">
        <v>1.6829099999999999E-4</v>
      </c>
    </row>
    <row r="756" spans="1:10" x14ac:dyDescent="0.25">
      <c r="A756" s="759" t="s">
        <v>2317</v>
      </c>
      <c r="B756" s="759" t="s">
        <v>4364</v>
      </c>
      <c r="D756" s="759" t="s">
        <v>2318</v>
      </c>
      <c r="E756" s="759">
        <v>704.26199999999994</v>
      </c>
      <c r="F756" s="759">
        <v>208.05</v>
      </c>
      <c r="G756" s="759">
        <v>-1.75918</v>
      </c>
      <c r="H756" s="759">
        <v>-8.5188699999999997</v>
      </c>
      <c r="I756" s="1">
        <v>5.0000000000000002E-5</v>
      </c>
      <c r="J756" s="759">
        <v>1.6829099999999999E-4</v>
      </c>
    </row>
    <row r="757" spans="1:10" x14ac:dyDescent="0.25">
      <c r="A757" s="759" t="s">
        <v>2319</v>
      </c>
      <c r="B757" s="759" t="s">
        <v>4365</v>
      </c>
      <c r="D757" s="759" t="s">
        <v>2320</v>
      </c>
      <c r="E757" s="759">
        <v>109.35899999999999</v>
      </c>
      <c r="F757" s="759">
        <v>34.568100000000001</v>
      </c>
      <c r="G757" s="759">
        <v>-1.6615599999999999</v>
      </c>
      <c r="H757" s="759">
        <v>-8.9155499999999996</v>
      </c>
      <c r="I757" s="1">
        <v>5.0000000000000002E-5</v>
      </c>
      <c r="J757" s="759">
        <v>1.6829099999999999E-4</v>
      </c>
    </row>
    <row r="758" spans="1:10" x14ac:dyDescent="0.25">
      <c r="A758" s="759" t="s">
        <v>2321</v>
      </c>
      <c r="B758" s="759" t="s">
        <v>4366</v>
      </c>
      <c r="D758" s="759" t="s">
        <v>2322</v>
      </c>
      <c r="E758" s="759">
        <v>69.692400000000006</v>
      </c>
      <c r="F758" s="759">
        <v>20.228000000000002</v>
      </c>
      <c r="G758" s="759">
        <v>-1.78464</v>
      </c>
      <c r="H758" s="759">
        <v>-9.3323499999999999</v>
      </c>
      <c r="I758" s="1">
        <v>5.0000000000000002E-5</v>
      </c>
      <c r="J758" s="759">
        <v>1.6829099999999999E-4</v>
      </c>
    </row>
    <row r="759" spans="1:10" x14ac:dyDescent="0.25">
      <c r="A759" s="759" t="s">
        <v>2325</v>
      </c>
      <c r="B759" s="759" t="s">
        <v>4368</v>
      </c>
      <c r="D759" s="759" t="s">
        <v>2326</v>
      </c>
      <c r="E759" s="759">
        <v>6.0932599999999999</v>
      </c>
      <c r="F759" s="759">
        <v>14.351599999999999</v>
      </c>
      <c r="G759" s="759">
        <v>1.2359199999999999</v>
      </c>
      <c r="H759" s="759">
        <v>5.6059900000000003</v>
      </c>
      <c r="I759" s="1">
        <v>5.0000000000000002E-5</v>
      </c>
      <c r="J759" s="759">
        <v>1.6829099999999999E-4</v>
      </c>
    </row>
    <row r="760" spans="1:10" x14ac:dyDescent="0.25">
      <c r="A760" s="759" t="s">
        <v>2327</v>
      </c>
      <c r="B760" s="759" t="s">
        <v>4369</v>
      </c>
      <c r="D760" s="759" t="s">
        <v>2328</v>
      </c>
      <c r="E760" s="759">
        <v>34.142000000000003</v>
      </c>
      <c r="F760" s="759">
        <v>15.916</v>
      </c>
      <c r="G760" s="759">
        <v>-1.10107</v>
      </c>
      <c r="H760" s="759">
        <v>-5.3350200000000001</v>
      </c>
      <c r="I760" s="1">
        <v>5.0000000000000002E-5</v>
      </c>
      <c r="J760" s="759">
        <v>1.6829099999999999E-4</v>
      </c>
    </row>
    <row r="761" spans="1:10" x14ac:dyDescent="0.25">
      <c r="A761" s="759" t="s">
        <v>2329</v>
      </c>
      <c r="B761" s="759" t="s">
        <v>4370</v>
      </c>
      <c r="D761" s="759" t="s">
        <v>2330</v>
      </c>
      <c r="E761" s="759">
        <v>13.9481</v>
      </c>
      <c r="F761" s="759">
        <v>44.789499999999997</v>
      </c>
      <c r="G761" s="759">
        <v>1.68309</v>
      </c>
      <c r="H761" s="759">
        <v>8.1505799999999997</v>
      </c>
      <c r="I761" s="1">
        <v>5.0000000000000002E-5</v>
      </c>
      <c r="J761" s="759">
        <v>1.6829099999999999E-4</v>
      </c>
    </row>
    <row r="762" spans="1:10" x14ac:dyDescent="0.25">
      <c r="A762" s="759" t="s">
        <v>4926</v>
      </c>
      <c r="B762" s="759" t="s">
        <v>3325</v>
      </c>
      <c r="D762" s="759" t="s">
        <v>4927</v>
      </c>
      <c r="E762" s="759">
        <v>63.738199999999999</v>
      </c>
      <c r="F762" s="759">
        <v>26.771899999999999</v>
      </c>
      <c r="G762" s="759">
        <v>-1.2514400000000001</v>
      </c>
      <c r="H762" s="759">
        <v>-6.7948899999999997</v>
      </c>
      <c r="I762" s="1">
        <v>5.0000000000000002E-5</v>
      </c>
      <c r="J762" s="759">
        <v>1.6829099999999999E-4</v>
      </c>
    </row>
    <row r="763" spans="1:10" x14ac:dyDescent="0.25">
      <c r="A763" s="759" t="s">
        <v>2333</v>
      </c>
      <c r="B763" s="759" t="s">
        <v>4372</v>
      </c>
      <c r="D763" s="759" t="s">
        <v>2334</v>
      </c>
      <c r="E763" s="759">
        <v>20.120999999999999</v>
      </c>
      <c r="F763" s="759">
        <v>51.871600000000001</v>
      </c>
      <c r="G763" s="759">
        <v>1.3662399999999999</v>
      </c>
      <c r="H763" s="759">
        <v>6.7233599999999996</v>
      </c>
      <c r="I763" s="1">
        <v>5.0000000000000002E-5</v>
      </c>
      <c r="J763" s="759">
        <v>1.6829099999999999E-4</v>
      </c>
    </row>
    <row r="764" spans="1:10" x14ac:dyDescent="0.25">
      <c r="A764" s="759" t="s">
        <v>2345</v>
      </c>
      <c r="B764" s="759" t="s">
        <v>4459</v>
      </c>
      <c r="C764" s="766" t="s">
        <v>5450</v>
      </c>
      <c r="D764" s="759" t="s">
        <v>2346</v>
      </c>
      <c r="E764" s="759">
        <v>65.509</v>
      </c>
      <c r="F764" s="759">
        <v>27.7897</v>
      </c>
      <c r="G764" s="759">
        <v>-1.2371399999999999</v>
      </c>
      <c r="H764" s="759">
        <v>-6.0549400000000002</v>
      </c>
      <c r="I764" s="1">
        <v>5.0000000000000002E-5</v>
      </c>
      <c r="J764" s="759">
        <v>1.6829099999999999E-4</v>
      </c>
    </row>
    <row r="765" spans="1:10" x14ac:dyDescent="0.25">
      <c r="A765" s="759" t="s">
        <v>2347</v>
      </c>
      <c r="B765" s="759" t="s">
        <v>4460</v>
      </c>
      <c r="D765" s="759" t="s">
        <v>2348</v>
      </c>
      <c r="E765" s="759">
        <v>157.911</v>
      </c>
      <c r="F765" s="759">
        <v>58.1937</v>
      </c>
      <c r="G765" s="759">
        <v>-1.44017</v>
      </c>
      <c r="H765" s="759">
        <v>-8.3916299999999993</v>
      </c>
      <c r="I765" s="1">
        <v>5.0000000000000002E-5</v>
      </c>
      <c r="J765" s="759">
        <v>1.6829099999999999E-4</v>
      </c>
    </row>
    <row r="766" spans="1:10" x14ac:dyDescent="0.25">
      <c r="A766" s="759" t="s">
        <v>2351</v>
      </c>
      <c r="B766" s="759" t="s">
        <v>4462</v>
      </c>
      <c r="D766" s="759" t="s">
        <v>2352</v>
      </c>
      <c r="E766" s="759">
        <v>456.80200000000002</v>
      </c>
      <c r="F766" s="759">
        <v>1410.42</v>
      </c>
      <c r="G766" s="759">
        <v>1.62649</v>
      </c>
      <c r="H766" s="759">
        <v>13.7751</v>
      </c>
      <c r="I766" s="1">
        <v>5.0000000000000002E-5</v>
      </c>
      <c r="J766" s="759">
        <v>1.6829099999999999E-4</v>
      </c>
    </row>
    <row r="767" spans="1:10" x14ac:dyDescent="0.25">
      <c r="A767" s="759" t="s">
        <v>2353</v>
      </c>
      <c r="B767" s="759" t="s">
        <v>4463</v>
      </c>
      <c r="C767" s="766" t="s">
        <v>5451</v>
      </c>
      <c r="D767" s="759" t="s">
        <v>2354</v>
      </c>
      <c r="E767" s="759">
        <v>778.93299999999999</v>
      </c>
      <c r="F767" s="759">
        <v>219.05199999999999</v>
      </c>
      <c r="G767" s="759">
        <v>-1.83022</v>
      </c>
      <c r="H767" s="759">
        <v>-9.0741099999999992</v>
      </c>
      <c r="I767" s="1">
        <v>5.0000000000000002E-5</v>
      </c>
      <c r="J767" s="759">
        <v>1.6829099999999999E-4</v>
      </c>
    </row>
    <row r="768" spans="1:10" x14ac:dyDescent="0.25">
      <c r="A768" s="759" t="s">
        <v>2357</v>
      </c>
      <c r="B768" s="759" t="s">
        <v>4465</v>
      </c>
      <c r="C768" s="766" t="s">
        <v>5452</v>
      </c>
      <c r="D768" s="759" t="s">
        <v>2358</v>
      </c>
      <c r="E768" s="759">
        <v>38.076599999999999</v>
      </c>
      <c r="F768" s="759">
        <v>18.219799999999999</v>
      </c>
      <c r="G768" s="759">
        <v>-1.0633999999999999</v>
      </c>
      <c r="H768" s="759">
        <v>-5.2541200000000003</v>
      </c>
      <c r="I768" s="1">
        <v>5.0000000000000002E-5</v>
      </c>
      <c r="J768" s="759">
        <v>1.6829099999999999E-4</v>
      </c>
    </row>
    <row r="769" spans="1:10" x14ac:dyDescent="0.25">
      <c r="A769" s="759" t="s">
        <v>2361</v>
      </c>
      <c r="B769" s="759" t="s">
        <v>4467</v>
      </c>
      <c r="D769" s="759" t="s">
        <v>2362</v>
      </c>
      <c r="E769" s="759">
        <v>25.315200000000001</v>
      </c>
      <c r="F769" s="759">
        <v>10.7903</v>
      </c>
      <c r="G769" s="759">
        <v>-1.23027</v>
      </c>
      <c r="H769" s="759">
        <v>-5.9509999999999996</v>
      </c>
      <c r="I769" s="1">
        <v>5.0000000000000002E-5</v>
      </c>
      <c r="J769" s="759">
        <v>1.6829099999999999E-4</v>
      </c>
    </row>
    <row r="770" spans="1:10" x14ac:dyDescent="0.25">
      <c r="A770" s="759" t="s">
        <v>2363</v>
      </c>
      <c r="B770" s="759" t="s">
        <v>4468</v>
      </c>
      <c r="C770" s="766" t="s">
        <v>5453</v>
      </c>
      <c r="D770" s="759" t="s">
        <v>2364</v>
      </c>
      <c r="E770" s="759">
        <v>5.1060699999999999</v>
      </c>
      <c r="F770" s="759">
        <v>0.519316</v>
      </c>
      <c r="G770" s="759">
        <v>-3.2975300000000001</v>
      </c>
      <c r="H770" s="759">
        <v>-7.8728400000000001</v>
      </c>
      <c r="I770" s="1">
        <v>5.0000000000000002E-5</v>
      </c>
      <c r="J770" s="759">
        <v>1.6829099999999999E-4</v>
      </c>
    </row>
    <row r="771" spans="1:10" x14ac:dyDescent="0.25">
      <c r="A771" s="759" t="s">
        <v>2365</v>
      </c>
      <c r="B771" s="759" t="s">
        <v>4469</v>
      </c>
      <c r="D771" s="759" t="s">
        <v>2366</v>
      </c>
      <c r="E771" s="759">
        <v>10.8573</v>
      </c>
      <c r="F771" s="759">
        <v>32.371400000000001</v>
      </c>
      <c r="G771" s="759">
        <v>1.57606</v>
      </c>
      <c r="H771" s="759">
        <v>6.7831000000000001</v>
      </c>
      <c r="I771" s="1">
        <v>5.0000000000000002E-5</v>
      </c>
      <c r="J771" s="759">
        <v>1.6829099999999999E-4</v>
      </c>
    </row>
    <row r="772" spans="1:10" x14ac:dyDescent="0.25">
      <c r="A772" s="759" t="s">
        <v>2367</v>
      </c>
      <c r="B772" s="759" t="s">
        <v>4470</v>
      </c>
      <c r="D772" s="759" t="s">
        <v>2366</v>
      </c>
      <c r="E772" s="759">
        <v>2.5029400000000002</v>
      </c>
      <c r="F772" s="759">
        <v>13.5708</v>
      </c>
      <c r="G772" s="759">
        <v>2.4388100000000001</v>
      </c>
      <c r="H772" s="759">
        <v>4.2244799999999998</v>
      </c>
      <c r="I772" s="1">
        <v>5.0000000000000002E-5</v>
      </c>
      <c r="J772" s="759">
        <v>1.6829099999999999E-4</v>
      </c>
    </row>
    <row r="773" spans="1:10" x14ac:dyDescent="0.25">
      <c r="A773" s="759" t="s">
        <v>2368</v>
      </c>
      <c r="B773" s="759" t="s">
        <v>4471</v>
      </c>
      <c r="C773" s="766" t="s">
        <v>5454</v>
      </c>
      <c r="D773" s="759" t="s">
        <v>2369</v>
      </c>
      <c r="E773" s="759">
        <v>343.78300000000002</v>
      </c>
      <c r="F773" s="759">
        <v>930.27200000000005</v>
      </c>
      <c r="G773" s="759">
        <v>1.4361600000000001</v>
      </c>
      <c r="H773" s="759">
        <v>5.4493499999999999</v>
      </c>
      <c r="I773" s="1">
        <v>5.0000000000000002E-5</v>
      </c>
      <c r="J773" s="759">
        <v>1.6829099999999999E-4</v>
      </c>
    </row>
    <row r="774" spans="1:10" x14ac:dyDescent="0.25">
      <c r="A774" s="759" t="s">
        <v>2370</v>
      </c>
      <c r="B774" s="759" t="s">
        <v>4472</v>
      </c>
      <c r="C774" s="766" t="s">
        <v>5455</v>
      </c>
      <c r="D774" s="759" t="s">
        <v>2371</v>
      </c>
      <c r="E774" s="759">
        <v>1134.8800000000001</v>
      </c>
      <c r="F774" s="759">
        <v>408.58800000000002</v>
      </c>
      <c r="G774" s="759">
        <v>-1.4738199999999999</v>
      </c>
      <c r="H774" s="759">
        <v>-8.0179200000000002</v>
      </c>
      <c r="I774" s="1">
        <v>5.0000000000000002E-5</v>
      </c>
      <c r="J774" s="759">
        <v>1.6829099999999999E-4</v>
      </c>
    </row>
    <row r="775" spans="1:10" x14ac:dyDescent="0.25">
      <c r="A775" s="759" t="s">
        <v>2372</v>
      </c>
      <c r="B775" s="759" t="s">
        <v>4473</v>
      </c>
      <c r="C775" s="766" t="s">
        <v>5456</v>
      </c>
      <c r="D775" s="759" t="s">
        <v>2373</v>
      </c>
      <c r="E775" s="759">
        <v>25.917000000000002</v>
      </c>
      <c r="F775" s="759">
        <v>131.97</v>
      </c>
      <c r="G775" s="759">
        <v>2.3482400000000001</v>
      </c>
      <c r="H775" s="759">
        <v>7.3473499999999996</v>
      </c>
      <c r="I775" s="1">
        <v>5.0000000000000002E-5</v>
      </c>
      <c r="J775" s="759">
        <v>1.6829099999999999E-4</v>
      </c>
    </row>
    <row r="776" spans="1:10" x14ac:dyDescent="0.25">
      <c r="A776" s="759" t="s">
        <v>3191</v>
      </c>
      <c r="B776" s="759" t="s">
        <v>4474</v>
      </c>
      <c r="C776" s="766" t="s">
        <v>5608</v>
      </c>
      <c r="D776" s="759" t="s">
        <v>3192</v>
      </c>
      <c r="E776" s="759">
        <v>2.06738</v>
      </c>
      <c r="F776" s="759">
        <v>0.79708900000000005</v>
      </c>
      <c r="G776" s="759">
        <v>-1.3749899999999999</v>
      </c>
      <c r="H776" s="759">
        <v>-3.7990599999999999</v>
      </c>
      <c r="I776" s="1">
        <v>5.0000000000000002E-5</v>
      </c>
      <c r="J776" s="759">
        <v>1.6829099999999999E-4</v>
      </c>
    </row>
    <row r="777" spans="1:10" x14ac:dyDescent="0.25">
      <c r="A777" s="759" t="s">
        <v>2374</v>
      </c>
      <c r="B777" s="759" t="s">
        <v>4475</v>
      </c>
      <c r="D777" s="759" t="s">
        <v>2375</v>
      </c>
      <c r="E777" s="759">
        <v>218.44200000000001</v>
      </c>
      <c r="F777" s="759">
        <v>81.080799999999996</v>
      </c>
      <c r="G777" s="759">
        <v>-1.4298200000000001</v>
      </c>
      <c r="H777" s="759">
        <v>-7.3592899999999997</v>
      </c>
      <c r="I777" s="1">
        <v>5.0000000000000002E-5</v>
      </c>
      <c r="J777" s="759">
        <v>1.6829099999999999E-4</v>
      </c>
    </row>
    <row r="778" spans="1:10" x14ac:dyDescent="0.25">
      <c r="A778" s="759" t="s">
        <v>2376</v>
      </c>
      <c r="B778" s="759" t="s">
        <v>4476</v>
      </c>
      <c r="D778" s="759" t="s">
        <v>2377</v>
      </c>
      <c r="E778" s="759">
        <v>23.444900000000001</v>
      </c>
      <c r="F778" s="759">
        <v>53.661299999999997</v>
      </c>
      <c r="G778" s="759">
        <v>1.1946000000000001</v>
      </c>
      <c r="H778" s="759">
        <v>8.1915700000000005</v>
      </c>
      <c r="I778" s="1">
        <v>5.0000000000000002E-5</v>
      </c>
      <c r="J778" s="759">
        <v>1.6829099999999999E-4</v>
      </c>
    </row>
    <row r="779" spans="1:10" x14ac:dyDescent="0.25">
      <c r="A779" s="759" t="s">
        <v>4477</v>
      </c>
      <c r="B779" s="759" t="s">
        <v>4478</v>
      </c>
      <c r="D779" s="759" t="s">
        <v>4928</v>
      </c>
      <c r="E779" s="759">
        <v>145.029</v>
      </c>
      <c r="F779" s="759">
        <v>71.981700000000004</v>
      </c>
      <c r="G779" s="759">
        <v>-1.01064</v>
      </c>
      <c r="H779" s="759">
        <v>-5.9703099999999996</v>
      </c>
      <c r="I779" s="1">
        <v>5.0000000000000002E-5</v>
      </c>
      <c r="J779" s="759">
        <v>1.6829099999999999E-4</v>
      </c>
    </row>
    <row r="780" spans="1:10" x14ac:dyDescent="0.25">
      <c r="A780" s="759" t="s">
        <v>2378</v>
      </c>
      <c r="B780" s="759" t="s">
        <v>4479</v>
      </c>
      <c r="D780" s="759" t="s">
        <v>2379</v>
      </c>
      <c r="E780" s="759">
        <v>152.83199999999999</v>
      </c>
      <c r="F780" s="759">
        <v>46.020400000000002</v>
      </c>
      <c r="G780" s="759">
        <v>-1.7316</v>
      </c>
      <c r="H780" s="759">
        <v>-9.8755400000000009</v>
      </c>
      <c r="I780" s="1">
        <v>5.0000000000000002E-5</v>
      </c>
      <c r="J780" s="759">
        <v>1.6829099999999999E-4</v>
      </c>
    </row>
    <row r="781" spans="1:10" x14ac:dyDescent="0.25">
      <c r="A781" s="759" t="s">
        <v>2380</v>
      </c>
      <c r="B781" s="759" t="s">
        <v>4480</v>
      </c>
      <c r="D781" s="759" t="s">
        <v>2381</v>
      </c>
      <c r="E781" s="759">
        <v>50.451700000000002</v>
      </c>
      <c r="F781" s="759">
        <v>248.922</v>
      </c>
      <c r="G781" s="759">
        <v>2.3027199999999999</v>
      </c>
      <c r="H781" s="759">
        <v>16.207000000000001</v>
      </c>
      <c r="I781" s="1">
        <v>5.0000000000000002E-5</v>
      </c>
      <c r="J781" s="759">
        <v>1.6829099999999999E-4</v>
      </c>
    </row>
    <row r="782" spans="1:10" x14ac:dyDescent="0.25">
      <c r="A782" s="759" t="s">
        <v>2388</v>
      </c>
      <c r="B782" s="759" t="s">
        <v>4485</v>
      </c>
      <c r="D782" s="759" t="s">
        <v>2389</v>
      </c>
      <c r="E782" s="759">
        <v>6097.33</v>
      </c>
      <c r="F782" s="759">
        <v>2440.6</v>
      </c>
      <c r="G782" s="759">
        <v>-1.32094</v>
      </c>
      <c r="H782" s="759">
        <v>-72.073400000000007</v>
      </c>
      <c r="I782" s="1">
        <v>5.0000000000000002E-5</v>
      </c>
      <c r="J782" s="759">
        <v>1.6829099999999999E-4</v>
      </c>
    </row>
    <row r="783" spans="1:10" x14ac:dyDescent="0.25">
      <c r="A783" s="759" t="s">
        <v>2392</v>
      </c>
      <c r="B783" s="759" t="s">
        <v>4487</v>
      </c>
      <c r="C783" s="766" t="s">
        <v>5458</v>
      </c>
      <c r="D783" s="759" t="s">
        <v>2393</v>
      </c>
      <c r="E783" s="759">
        <v>10.3569</v>
      </c>
      <c r="F783" s="759">
        <v>24.017900000000001</v>
      </c>
      <c r="G783" s="759">
        <v>1.2135199999999999</v>
      </c>
      <c r="H783" s="759">
        <v>5.6597499999999998</v>
      </c>
      <c r="I783" s="1">
        <v>5.0000000000000002E-5</v>
      </c>
      <c r="J783" s="759">
        <v>1.6829099999999999E-4</v>
      </c>
    </row>
    <row r="784" spans="1:10" x14ac:dyDescent="0.25">
      <c r="A784" s="759" t="s">
        <v>2396</v>
      </c>
      <c r="B784" s="759" t="s">
        <v>4489</v>
      </c>
      <c r="D784" s="759" t="s">
        <v>2397</v>
      </c>
      <c r="E784" s="759">
        <v>53.968299999999999</v>
      </c>
      <c r="F784" s="759">
        <v>129.40899999999999</v>
      </c>
      <c r="G784" s="759">
        <v>1.2617499999999999</v>
      </c>
      <c r="H784" s="759">
        <v>8.2542500000000008</v>
      </c>
      <c r="I784" s="1">
        <v>5.0000000000000002E-5</v>
      </c>
      <c r="J784" s="759">
        <v>1.6829099999999999E-4</v>
      </c>
    </row>
    <row r="785" spans="1:10" x14ac:dyDescent="0.25">
      <c r="A785" s="759" t="s">
        <v>2400</v>
      </c>
      <c r="B785" s="759" t="s">
        <v>4490</v>
      </c>
      <c r="D785" s="759" t="s">
        <v>2401</v>
      </c>
      <c r="E785" s="759">
        <v>38.5047</v>
      </c>
      <c r="F785" s="759">
        <v>18.008900000000001</v>
      </c>
      <c r="G785" s="759">
        <v>-1.09633</v>
      </c>
      <c r="H785" s="759">
        <v>-5.6318900000000003</v>
      </c>
      <c r="I785" s="1">
        <v>5.0000000000000002E-5</v>
      </c>
      <c r="J785" s="759">
        <v>1.6829099999999999E-4</v>
      </c>
    </row>
    <row r="786" spans="1:10" x14ac:dyDescent="0.25">
      <c r="A786" s="759" t="s">
        <v>2402</v>
      </c>
      <c r="B786" s="759" t="s">
        <v>4491</v>
      </c>
      <c r="C786" s="766" t="s">
        <v>5460</v>
      </c>
      <c r="D786" s="759" t="s">
        <v>2403</v>
      </c>
      <c r="E786" s="759">
        <v>38.061799999999998</v>
      </c>
      <c r="F786" s="759">
        <v>7.6697100000000002</v>
      </c>
      <c r="G786" s="759">
        <v>-2.3111000000000002</v>
      </c>
      <c r="H786" s="759">
        <v>-10.359299999999999</v>
      </c>
      <c r="I786" s="1">
        <v>5.0000000000000002E-5</v>
      </c>
      <c r="J786" s="759">
        <v>1.6829099999999999E-4</v>
      </c>
    </row>
    <row r="787" spans="1:10" x14ac:dyDescent="0.25">
      <c r="A787" s="759" t="s">
        <v>2404</v>
      </c>
      <c r="B787" s="759" t="s">
        <v>4492</v>
      </c>
      <c r="D787" s="759" t="s">
        <v>2405</v>
      </c>
      <c r="E787" s="759">
        <v>1.6301000000000001</v>
      </c>
      <c r="F787" s="759">
        <v>12.044600000000001</v>
      </c>
      <c r="G787" s="759">
        <v>2.8853599999999999</v>
      </c>
      <c r="H787" s="759">
        <v>9.7935700000000008</v>
      </c>
      <c r="I787" s="1">
        <v>5.0000000000000002E-5</v>
      </c>
      <c r="J787" s="759">
        <v>1.6829099999999999E-4</v>
      </c>
    </row>
    <row r="788" spans="1:10" x14ac:dyDescent="0.25">
      <c r="A788" s="759" t="s">
        <v>2406</v>
      </c>
      <c r="B788" s="759" t="s">
        <v>4493</v>
      </c>
      <c r="D788" s="759" t="s">
        <v>2407</v>
      </c>
      <c r="E788" s="759">
        <v>9.4259299999999993</v>
      </c>
      <c r="F788" s="759">
        <v>37.750900000000001</v>
      </c>
      <c r="G788" s="759">
        <v>2.0017999999999998</v>
      </c>
      <c r="H788" s="759">
        <v>9.3395299999999999</v>
      </c>
      <c r="I788" s="1">
        <v>5.0000000000000002E-5</v>
      </c>
      <c r="J788" s="759">
        <v>1.6829099999999999E-4</v>
      </c>
    </row>
    <row r="789" spans="1:10" x14ac:dyDescent="0.25">
      <c r="A789" s="759" t="s">
        <v>2414</v>
      </c>
      <c r="B789" s="759" t="s">
        <v>4497</v>
      </c>
      <c r="C789" s="766" t="s">
        <v>5461</v>
      </c>
      <c r="D789" s="759" t="s">
        <v>2415</v>
      </c>
      <c r="E789" s="759">
        <v>29.574400000000001</v>
      </c>
      <c r="F789" s="759">
        <v>111.08499999999999</v>
      </c>
      <c r="G789" s="759">
        <v>1.9092499999999999</v>
      </c>
      <c r="H789" s="759">
        <v>9.4229500000000002</v>
      </c>
      <c r="I789" s="1">
        <v>5.0000000000000002E-5</v>
      </c>
      <c r="J789" s="759">
        <v>1.6829099999999999E-4</v>
      </c>
    </row>
    <row r="790" spans="1:10" x14ac:dyDescent="0.25">
      <c r="A790" s="759" t="s">
        <v>2416</v>
      </c>
      <c r="B790" s="759" t="s">
        <v>4498</v>
      </c>
      <c r="D790" s="759" t="s">
        <v>2417</v>
      </c>
      <c r="E790" s="759">
        <v>17.466799999999999</v>
      </c>
      <c r="F790" s="759">
        <v>7.4169099999999997</v>
      </c>
      <c r="G790" s="759">
        <v>-1.23573</v>
      </c>
      <c r="H790" s="759">
        <v>-5.5273599999999998</v>
      </c>
      <c r="I790" s="1">
        <v>5.0000000000000002E-5</v>
      </c>
      <c r="J790" s="759">
        <v>1.6829099999999999E-4</v>
      </c>
    </row>
    <row r="791" spans="1:10" x14ac:dyDescent="0.25">
      <c r="A791" s="759" t="s">
        <v>2424</v>
      </c>
      <c r="B791" s="759" t="s">
        <v>4501</v>
      </c>
      <c r="C791" s="766" t="s">
        <v>5463</v>
      </c>
      <c r="D791" s="759" t="s">
        <v>2425</v>
      </c>
      <c r="E791" s="759">
        <v>41.882599999999996</v>
      </c>
      <c r="F791" s="759">
        <v>113.51600000000001</v>
      </c>
      <c r="G791" s="759">
        <v>1.43848</v>
      </c>
      <c r="H791" s="759">
        <v>7.0904800000000003</v>
      </c>
      <c r="I791" s="1">
        <v>5.0000000000000002E-5</v>
      </c>
      <c r="J791" s="759">
        <v>1.6829099999999999E-4</v>
      </c>
    </row>
    <row r="792" spans="1:10" x14ac:dyDescent="0.25">
      <c r="A792" s="759" t="s">
        <v>2426</v>
      </c>
      <c r="B792" s="759" t="s">
        <v>4502</v>
      </c>
      <c r="D792" s="759" t="s">
        <v>2427</v>
      </c>
      <c r="E792" s="759">
        <v>15.3483</v>
      </c>
      <c r="F792" s="759">
        <v>63.476300000000002</v>
      </c>
      <c r="G792" s="759">
        <v>2.0481400000000001</v>
      </c>
      <c r="H792" s="759">
        <v>9.9865300000000001</v>
      </c>
      <c r="I792" s="1">
        <v>5.0000000000000002E-5</v>
      </c>
      <c r="J792" s="759">
        <v>1.6829099999999999E-4</v>
      </c>
    </row>
    <row r="793" spans="1:10" x14ac:dyDescent="0.25">
      <c r="A793" s="759" t="s">
        <v>2428</v>
      </c>
      <c r="B793" s="759" t="s">
        <v>3325</v>
      </c>
      <c r="D793" s="759" t="s">
        <v>2429</v>
      </c>
      <c r="E793" s="759">
        <v>13.170299999999999</v>
      </c>
      <c r="F793" s="759">
        <v>33.497500000000002</v>
      </c>
      <c r="G793" s="759">
        <v>1.34676</v>
      </c>
      <c r="H793" s="759">
        <v>6.9983300000000002</v>
      </c>
      <c r="I793" s="1">
        <v>5.0000000000000002E-5</v>
      </c>
      <c r="J793" s="759">
        <v>1.6829099999999999E-4</v>
      </c>
    </row>
    <row r="794" spans="1:10" x14ac:dyDescent="0.25">
      <c r="A794" s="759" t="s">
        <v>2432</v>
      </c>
      <c r="B794" s="759" t="s">
        <v>4504</v>
      </c>
      <c r="D794" s="759" t="s">
        <v>2433</v>
      </c>
      <c r="E794" s="759">
        <v>13.6622</v>
      </c>
      <c r="F794" s="759">
        <v>30.355</v>
      </c>
      <c r="G794" s="759">
        <v>1.15174</v>
      </c>
      <c r="H794" s="759">
        <v>5.6356299999999999</v>
      </c>
      <c r="I794" s="1">
        <v>5.0000000000000002E-5</v>
      </c>
      <c r="J794" s="759">
        <v>1.6829099999999999E-4</v>
      </c>
    </row>
    <row r="795" spans="1:10" x14ac:dyDescent="0.25">
      <c r="A795" s="759" t="s">
        <v>2436</v>
      </c>
      <c r="B795" s="759" t="s">
        <v>4506</v>
      </c>
      <c r="D795" s="759" t="s">
        <v>2437</v>
      </c>
      <c r="E795" s="759">
        <v>27.542100000000001</v>
      </c>
      <c r="F795" s="759">
        <v>72.294399999999996</v>
      </c>
      <c r="G795" s="759">
        <v>1.3922399999999999</v>
      </c>
      <c r="H795" s="759">
        <v>7.4262899999999998</v>
      </c>
      <c r="I795" s="1">
        <v>5.0000000000000002E-5</v>
      </c>
      <c r="J795" s="759">
        <v>1.6829099999999999E-4</v>
      </c>
    </row>
    <row r="796" spans="1:10" x14ac:dyDescent="0.25">
      <c r="A796" s="759" t="s">
        <v>2438</v>
      </c>
      <c r="B796" s="759" t="s">
        <v>4507</v>
      </c>
      <c r="D796" s="759" t="s">
        <v>2439</v>
      </c>
      <c r="E796" s="759">
        <v>1966.03</v>
      </c>
      <c r="F796" s="759">
        <v>961.73400000000004</v>
      </c>
      <c r="G796" s="759">
        <v>-1.0315799999999999</v>
      </c>
      <c r="H796" s="759">
        <v>-7.2533099999999999</v>
      </c>
      <c r="I796" s="1">
        <v>5.0000000000000002E-5</v>
      </c>
      <c r="J796" s="759">
        <v>1.6829099999999999E-4</v>
      </c>
    </row>
    <row r="797" spans="1:10" x14ac:dyDescent="0.25">
      <c r="A797" s="759" t="s">
        <v>2440</v>
      </c>
      <c r="B797" s="759" t="s">
        <v>4508</v>
      </c>
      <c r="C797" s="766" t="s">
        <v>5466</v>
      </c>
      <c r="D797" s="759" t="s">
        <v>2441</v>
      </c>
      <c r="E797" s="759">
        <v>210.27</v>
      </c>
      <c r="F797" s="759">
        <v>82.520200000000003</v>
      </c>
      <c r="G797" s="759">
        <v>-1.3494299999999999</v>
      </c>
      <c r="H797" s="759">
        <v>-7.8109000000000002</v>
      </c>
      <c r="I797" s="1">
        <v>5.0000000000000002E-5</v>
      </c>
      <c r="J797" s="759">
        <v>1.6829099999999999E-4</v>
      </c>
    </row>
    <row r="798" spans="1:10" x14ac:dyDescent="0.25">
      <c r="A798" s="759" t="s">
        <v>2442</v>
      </c>
      <c r="B798" s="759" t="s">
        <v>4509</v>
      </c>
      <c r="C798" s="766" t="s">
        <v>5467</v>
      </c>
      <c r="D798" s="759" t="s">
        <v>2443</v>
      </c>
      <c r="E798" s="759">
        <v>107.14700000000001</v>
      </c>
      <c r="F798" s="759">
        <v>265.49200000000002</v>
      </c>
      <c r="G798" s="759">
        <v>1.30908</v>
      </c>
      <c r="H798" s="759">
        <v>6.4652200000000004</v>
      </c>
      <c r="I798" s="1">
        <v>5.0000000000000002E-5</v>
      </c>
      <c r="J798" s="759">
        <v>1.6829099999999999E-4</v>
      </c>
    </row>
    <row r="799" spans="1:10" x14ac:dyDescent="0.25">
      <c r="A799" s="759" t="s">
        <v>2444</v>
      </c>
      <c r="B799" s="759" t="s">
        <v>4510</v>
      </c>
      <c r="C799" s="766" t="s">
        <v>5468</v>
      </c>
      <c r="D799" s="759" t="s">
        <v>2445</v>
      </c>
      <c r="E799" s="759">
        <v>123.758</v>
      </c>
      <c r="F799" s="759">
        <v>43.432000000000002</v>
      </c>
      <c r="G799" s="759">
        <v>-1.5106999999999999</v>
      </c>
      <c r="H799" s="759">
        <v>-7.3098400000000003</v>
      </c>
      <c r="I799" s="1">
        <v>5.0000000000000002E-5</v>
      </c>
      <c r="J799" s="759">
        <v>1.6829099999999999E-4</v>
      </c>
    </row>
    <row r="800" spans="1:10" x14ac:dyDescent="0.25">
      <c r="A800" s="759" t="s">
        <v>2454</v>
      </c>
      <c r="B800" s="759" t="s">
        <v>4515</v>
      </c>
      <c r="D800" s="759" t="s">
        <v>2455</v>
      </c>
      <c r="E800" s="759">
        <v>346.43700000000001</v>
      </c>
      <c r="F800" s="759">
        <v>95.585700000000003</v>
      </c>
      <c r="G800" s="759">
        <v>-1.8577300000000001</v>
      </c>
      <c r="H800" s="759">
        <v>-8.3824400000000008</v>
      </c>
      <c r="I800" s="1">
        <v>5.0000000000000002E-5</v>
      </c>
      <c r="J800" s="759">
        <v>1.6829099999999999E-4</v>
      </c>
    </row>
    <row r="801" spans="1:10" x14ac:dyDescent="0.25">
      <c r="A801" s="759" t="s">
        <v>2456</v>
      </c>
      <c r="B801" s="759" t="s">
        <v>4516</v>
      </c>
      <c r="C801" s="766" t="s">
        <v>5470</v>
      </c>
      <c r="D801" s="759" t="s">
        <v>2457</v>
      </c>
      <c r="E801" s="759">
        <v>4.2230100000000004</v>
      </c>
      <c r="F801" s="759">
        <v>0.81039099999999997</v>
      </c>
      <c r="G801" s="759">
        <v>-2.38158</v>
      </c>
      <c r="H801" s="759">
        <v>-6.44665</v>
      </c>
      <c r="I801" s="1">
        <v>5.0000000000000002E-5</v>
      </c>
      <c r="J801" s="759">
        <v>1.6829099999999999E-4</v>
      </c>
    </row>
    <row r="802" spans="1:10" x14ac:dyDescent="0.25">
      <c r="A802" s="759" t="s">
        <v>2458</v>
      </c>
      <c r="B802" s="759" t="s">
        <v>4517</v>
      </c>
      <c r="C802" s="766" t="s">
        <v>5471</v>
      </c>
      <c r="D802" s="759" t="s">
        <v>2459</v>
      </c>
      <c r="E802" s="759">
        <v>7.1405500000000002</v>
      </c>
      <c r="F802" s="759">
        <v>40.8035</v>
      </c>
      <c r="G802" s="759">
        <v>2.51458</v>
      </c>
      <c r="H802" s="759">
        <v>11.349500000000001</v>
      </c>
      <c r="I802" s="1">
        <v>5.0000000000000002E-5</v>
      </c>
      <c r="J802" s="759">
        <v>1.6829099999999999E-4</v>
      </c>
    </row>
    <row r="803" spans="1:10" x14ac:dyDescent="0.25">
      <c r="A803" s="759" t="s">
        <v>2460</v>
      </c>
      <c r="B803" s="759" t="s">
        <v>4518</v>
      </c>
      <c r="D803" s="759" t="s">
        <v>2461</v>
      </c>
      <c r="E803" s="759">
        <v>15.115600000000001</v>
      </c>
      <c r="F803" s="759">
        <v>50.116199999999999</v>
      </c>
      <c r="G803" s="759">
        <v>1.7292400000000001</v>
      </c>
      <c r="H803" s="759">
        <v>8.8975000000000009</v>
      </c>
      <c r="I803" s="1">
        <v>5.0000000000000002E-5</v>
      </c>
      <c r="J803" s="759">
        <v>1.6829099999999999E-4</v>
      </c>
    </row>
    <row r="804" spans="1:10" x14ac:dyDescent="0.25">
      <c r="A804" s="759" t="s">
        <v>2462</v>
      </c>
      <c r="B804" s="759" t="s">
        <v>4519</v>
      </c>
      <c r="D804" s="759" t="s">
        <v>2463</v>
      </c>
      <c r="E804" s="759">
        <v>19.112200000000001</v>
      </c>
      <c r="F804" s="759">
        <v>3.11721</v>
      </c>
      <c r="G804" s="759">
        <v>-2.6161599999999998</v>
      </c>
      <c r="H804" s="759">
        <v>-10.0398</v>
      </c>
      <c r="I804" s="1">
        <v>5.0000000000000002E-5</v>
      </c>
      <c r="J804" s="759">
        <v>1.6829099999999999E-4</v>
      </c>
    </row>
    <row r="805" spans="1:10" x14ac:dyDescent="0.25">
      <c r="A805" s="759" t="s">
        <v>2466</v>
      </c>
      <c r="B805" s="759" t="s">
        <v>3325</v>
      </c>
      <c r="D805" s="759" t="s">
        <v>2467</v>
      </c>
      <c r="E805" s="759">
        <v>4.7095000000000002</v>
      </c>
      <c r="F805" s="759">
        <v>1.8321499999999999</v>
      </c>
      <c r="G805" s="759">
        <v>-1.3620300000000001</v>
      </c>
      <c r="H805" s="759">
        <v>-4.2852600000000001</v>
      </c>
      <c r="I805" s="1">
        <v>5.0000000000000002E-5</v>
      </c>
      <c r="J805" s="759">
        <v>1.6829099999999999E-4</v>
      </c>
    </row>
    <row r="806" spans="1:10" x14ac:dyDescent="0.25">
      <c r="A806" s="759" t="s">
        <v>4523</v>
      </c>
      <c r="B806" s="759" t="s">
        <v>4524</v>
      </c>
      <c r="C806" s="766" t="s">
        <v>5641</v>
      </c>
      <c r="D806" s="759" t="s">
        <v>4929</v>
      </c>
      <c r="E806" s="759">
        <v>24.897200000000002</v>
      </c>
      <c r="F806" s="759">
        <v>52.564399999999999</v>
      </c>
      <c r="G806" s="759">
        <v>1.0781000000000001</v>
      </c>
      <c r="H806" s="759">
        <v>5.56107</v>
      </c>
      <c r="I806" s="1">
        <v>5.0000000000000002E-5</v>
      </c>
      <c r="J806" s="759">
        <v>1.6829099999999999E-4</v>
      </c>
    </row>
    <row r="807" spans="1:10" x14ac:dyDescent="0.25">
      <c r="A807" s="759" t="s">
        <v>2476</v>
      </c>
      <c r="B807" s="759" t="s">
        <v>4527</v>
      </c>
      <c r="C807" s="766" t="s">
        <v>5475</v>
      </c>
      <c r="D807" s="759" t="s">
        <v>2477</v>
      </c>
      <c r="E807" s="759">
        <v>191.55799999999999</v>
      </c>
      <c r="F807" s="759">
        <v>94.754099999999994</v>
      </c>
      <c r="G807" s="759">
        <v>-1.01552</v>
      </c>
      <c r="H807" s="759">
        <v>-5.4960100000000001</v>
      </c>
      <c r="I807" s="1">
        <v>5.0000000000000002E-5</v>
      </c>
      <c r="J807" s="759">
        <v>1.6829099999999999E-4</v>
      </c>
    </row>
    <row r="808" spans="1:10" x14ac:dyDescent="0.25">
      <c r="A808" s="759" t="s">
        <v>2478</v>
      </c>
      <c r="B808" s="759" t="s">
        <v>4528</v>
      </c>
      <c r="D808" s="759" t="s">
        <v>2479</v>
      </c>
      <c r="E808" s="759">
        <v>29.922599999999999</v>
      </c>
      <c r="F808" s="759">
        <v>98.987899999999996</v>
      </c>
      <c r="G808" s="759">
        <v>1.7260200000000001</v>
      </c>
      <c r="H808" s="759">
        <v>9.2026699999999995</v>
      </c>
      <c r="I808" s="1">
        <v>5.0000000000000002E-5</v>
      </c>
      <c r="J808" s="759">
        <v>1.6829099999999999E-4</v>
      </c>
    </row>
    <row r="809" spans="1:10" x14ac:dyDescent="0.25">
      <c r="A809" s="759" t="s">
        <v>2480</v>
      </c>
      <c r="B809" s="759" t="s">
        <v>4529</v>
      </c>
      <c r="D809" s="759" t="s">
        <v>2481</v>
      </c>
      <c r="E809" s="759">
        <v>61.7605</v>
      </c>
      <c r="F809" s="759">
        <v>16.0519</v>
      </c>
      <c r="G809" s="759">
        <v>-1.94394</v>
      </c>
      <c r="H809" s="759">
        <v>-9.8619599999999998</v>
      </c>
      <c r="I809" s="1">
        <v>5.0000000000000002E-5</v>
      </c>
      <c r="J809" s="759">
        <v>1.6829099999999999E-4</v>
      </c>
    </row>
    <row r="810" spans="1:10" x14ac:dyDescent="0.25">
      <c r="A810" s="759" t="s">
        <v>2482</v>
      </c>
      <c r="B810" s="759" t="s">
        <v>4530</v>
      </c>
      <c r="C810" s="766" t="s">
        <v>5476</v>
      </c>
      <c r="D810" s="759" t="s">
        <v>2483</v>
      </c>
      <c r="E810" s="759">
        <v>29.382000000000001</v>
      </c>
      <c r="F810" s="759">
        <v>85.506600000000006</v>
      </c>
      <c r="G810" s="759">
        <v>1.5410999999999999</v>
      </c>
      <c r="H810" s="759">
        <v>5.1265200000000002</v>
      </c>
      <c r="I810" s="1">
        <v>5.0000000000000002E-5</v>
      </c>
      <c r="J810" s="759">
        <v>1.6829099999999999E-4</v>
      </c>
    </row>
    <row r="811" spans="1:10" x14ac:dyDescent="0.25">
      <c r="A811" s="759" t="s">
        <v>2484</v>
      </c>
      <c r="B811" s="759" t="s">
        <v>4531</v>
      </c>
      <c r="D811" s="759" t="s">
        <v>2485</v>
      </c>
      <c r="E811" s="759">
        <v>46.006500000000003</v>
      </c>
      <c r="F811" s="759">
        <v>141.191</v>
      </c>
      <c r="G811" s="759">
        <v>1.61774</v>
      </c>
      <c r="H811" s="759">
        <v>9.6440900000000003</v>
      </c>
      <c r="I811" s="1">
        <v>5.0000000000000002E-5</v>
      </c>
      <c r="J811" s="759">
        <v>1.6829099999999999E-4</v>
      </c>
    </row>
    <row r="812" spans="1:10" x14ac:dyDescent="0.25">
      <c r="A812" s="759" t="s">
        <v>2496</v>
      </c>
      <c r="B812" s="759" t="s">
        <v>4537</v>
      </c>
      <c r="D812" s="759" t="s">
        <v>2497</v>
      </c>
      <c r="E812" s="759">
        <v>7.9039400000000004</v>
      </c>
      <c r="F812" s="759">
        <v>26.912700000000001</v>
      </c>
      <c r="G812" s="759">
        <v>1.7676400000000001</v>
      </c>
      <c r="H812" s="759">
        <v>7.9925499999999996</v>
      </c>
      <c r="I812" s="1">
        <v>5.0000000000000002E-5</v>
      </c>
      <c r="J812" s="759">
        <v>1.6829099999999999E-4</v>
      </c>
    </row>
    <row r="813" spans="1:10" x14ac:dyDescent="0.25">
      <c r="A813" s="759" t="s">
        <v>2498</v>
      </c>
      <c r="B813" s="759" t="s">
        <v>4538</v>
      </c>
      <c r="C813" s="766" t="s">
        <v>5480</v>
      </c>
      <c r="D813" s="759" t="s">
        <v>2499</v>
      </c>
      <c r="E813" s="759">
        <v>47.315800000000003</v>
      </c>
      <c r="F813" s="759">
        <v>21.101700000000001</v>
      </c>
      <c r="G813" s="759">
        <v>-1.16496</v>
      </c>
      <c r="H813" s="759">
        <v>-5.6724100000000002</v>
      </c>
      <c r="I813" s="1">
        <v>5.0000000000000002E-5</v>
      </c>
      <c r="J813" s="759">
        <v>1.6829099999999999E-4</v>
      </c>
    </row>
    <row r="814" spans="1:10" x14ac:dyDescent="0.25">
      <c r="A814" s="759" t="s">
        <v>2504</v>
      </c>
      <c r="B814" s="759" t="s">
        <v>4541</v>
      </c>
      <c r="D814" s="759" t="s">
        <v>2505</v>
      </c>
      <c r="E814" s="759">
        <v>32.366700000000002</v>
      </c>
      <c r="F814" s="759">
        <v>98.666700000000006</v>
      </c>
      <c r="G814" s="759">
        <v>1.60805</v>
      </c>
      <c r="H814" s="759">
        <v>9.1255100000000002</v>
      </c>
      <c r="I814" s="1">
        <v>5.0000000000000002E-5</v>
      </c>
      <c r="J814" s="759">
        <v>1.6829099999999999E-4</v>
      </c>
    </row>
    <row r="815" spans="1:10" x14ac:dyDescent="0.25">
      <c r="A815" s="759" t="s">
        <v>2506</v>
      </c>
      <c r="B815" s="759" t="s">
        <v>4542</v>
      </c>
      <c r="D815" s="759" t="s">
        <v>2507</v>
      </c>
      <c r="E815" s="759">
        <v>30.902699999999999</v>
      </c>
      <c r="F815" s="759">
        <v>80.644199999999998</v>
      </c>
      <c r="G815" s="759">
        <v>1.38384</v>
      </c>
      <c r="H815" s="759">
        <v>6.5947100000000001</v>
      </c>
      <c r="I815" s="1">
        <v>5.0000000000000002E-5</v>
      </c>
      <c r="J815" s="759">
        <v>1.6829099999999999E-4</v>
      </c>
    </row>
    <row r="816" spans="1:10" x14ac:dyDescent="0.25">
      <c r="A816" s="759" t="s">
        <v>2510</v>
      </c>
      <c r="B816" s="759" t="s">
        <v>4544</v>
      </c>
      <c r="C816" s="766" t="s">
        <v>5482</v>
      </c>
      <c r="D816" s="759" t="s">
        <v>2511</v>
      </c>
      <c r="E816" s="759">
        <v>21.229600000000001</v>
      </c>
      <c r="F816" s="759">
        <v>44.101199999999999</v>
      </c>
      <c r="G816" s="759">
        <v>1.05474</v>
      </c>
      <c r="H816" s="759">
        <v>5.3175800000000004</v>
      </c>
      <c r="I816" s="1">
        <v>5.0000000000000002E-5</v>
      </c>
      <c r="J816" s="759">
        <v>1.6829099999999999E-4</v>
      </c>
    </row>
    <row r="817" spans="1:10" x14ac:dyDescent="0.25">
      <c r="A817" s="759" t="s">
        <v>2512</v>
      </c>
      <c r="B817" s="759" t="s">
        <v>4545</v>
      </c>
      <c r="C817" s="766" t="s">
        <v>5483</v>
      </c>
      <c r="D817" s="759" t="s">
        <v>2513</v>
      </c>
      <c r="E817" s="759">
        <v>820.83699999999999</v>
      </c>
      <c r="F817" s="759">
        <v>233.261</v>
      </c>
      <c r="G817" s="759">
        <v>-1.81515</v>
      </c>
      <c r="H817" s="759">
        <v>-5.6517999999999997</v>
      </c>
      <c r="I817" s="1">
        <v>5.0000000000000002E-5</v>
      </c>
      <c r="J817" s="759">
        <v>1.6829099999999999E-4</v>
      </c>
    </row>
    <row r="818" spans="1:10" x14ac:dyDescent="0.25">
      <c r="A818" s="759" t="s">
        <v>2516</v>
      </c>
      <c r="B818" s="759" t="s">
        <v>4547</v>
      </c>
      <c r="D818" s="759" t="s">
        <v>2517</v>
      </c>
      <c r="E818" s="759">
        <v>115.563</v>
      </c>
      <c r="F818" s="759">
        <v>35.234499999999997</v>
      </c>
      <c r="G818" s="759">
        <v>-1.7136199999999999</v>
      </c>
      <c r="H818" s="759">
        <v>-8.3081999999999994</v>
      </c>
      <c r="I818" s="1">
        <v>5.0000000000000002E-5</v>
      </c>
      <c r="J818" s="759">
        <v>1.6829099999999999E-4</v>
      </c>
    </row>
    <row r="819" spans="1:10" x14ac:dyDescent="0.25">
      <c r="A819" s="759" t="s">
        <v>2518</v>
      </c>
      <c r="B819" s="759" t="s">
        <v>3325</v>
      </c>
      <c r="D819" s="759" t="s">
        <v>2519</v>
      </c>
      <c r="E819" s="759">
        <v>2.8400099999999999</v>
      </c>
      <c r="F819" s="759">
        <v>11.725199999999999</v>
      </c>
      <c r="G819" s="759">
        <v>2.0456500000000002</v>
      </c>
      <c r="H819" s="759">
        <v>7.5958399999999999</v>
      </c>
      <c r="I819" s="1">
        <v>5.0000000000000002E-5</v>
      </c>
      <c r="J819" s="759">
        <v>1.6829099999999999E-4</v>
      </c>
    </row>
    <row r="820" spans="1:10" x14ac:dyDescent="0.25">
      <c r="A820" s="759" t="s">
        <v>2522</v>
      </c>
      <c r="B820" s="759" t="s">
        <v>3325</v>
      </c>
      <c r="D820" s="759" t="s">
        <v>2523</v>
      </c>
      <c r="E820" s="759">
        <v>889.81399999999996</v>
      </c>
      <c r="F820" s="759">
        <v>370.65800000000002</v>
      </c>
      <c r="G820" s="759">
        <v>-1.26342</v>
      </c>
      <c r="H820" s="759">
        <v>-9.1504399999999997</v>
      </c>
      <c r="I820" s="1">
        <v>5.0000000000000002E-5</v>
      </c>
      <c r="J820" s="759">
        <v>1.6829099999999999E-4</v>
      </c>
    </row>
    <row r="821" spans="1:10" x14ac:dyDescent="0.25">
      <c r="A821" s="759" t="s">
        <v>2528</v>
      </c>
      <c r="B821" s="759" t="s">
        <v>4552</v>
      </c>
      <c r="D821" s="759" t="s">
        <v>2529</v>
      </c>
      <c r="E821" s="759">
        <v>6.1600200000000003</v>
      </c>
      <c r="F821" s="759">
        <v>40.578499999999998</v>
      </c>
      <c r="G821" s="759">
        <v>2.7197100000000001</v>
      </c>
      <c r="H821" s="759">
        <v>12.012700000000001</v>
      </c>
      <c r="I821" s="1">
        <v>5.0000000000000002E-5</v>
      </c>
      <c r="J821" s="759">
        <v>1.6829099999999999E-4</v>
      </c>
    </row>
    <row r="822" spans="1:10" x14ac:dyDescent="0.25">
      <c r="A822" s="759" t="s">
        <v>2534</v>
      </c>
      <c r="B822" s="759" t="s">
        <v>4555</v>
      </c>
      <c r="C822" s="766" t="s">
        <v>5486</v>
      </c>
      <c r="D822" s="759" t="s">
        <v>2535</v>
      </c>
      <c r="E822" s="759">
        <v>7.1545699999999997</v>
      </c>
      <c r="F822" s="759">
        <v>23.4237</v>
      </c>
      <c r="G822" s="759">
        <v>1.7110300000000001</v>
      </c>
      <c r="H822" s="759">
        <v>7.5612399999999997</v>
      </c>
      <c r="I822" s="1">
        <v>5.0000000000000002E-5</v>
      </c>
      <c r="J822" s="759">
        <v>1.6829099999999999E-4</v>
      </c>
    </row>
    <row r="823" spans="1:10" x14ac:dyDescent="0.25">
      <c r="A823" s="759" t="s">
        <v>2540</v>
      </c>
      <c r="B823" s="759" t="s">
        <v>4558</v>
      </c>
      <c r="D823" s="759" t="s">
        <v>2541</v>
      </c>
      <c r="E823" s="759">
        <v>25.935500000000001</v>
      </c>
      <c r="F823" s="759">
        <v>54.561500000000002</v>
      </c>
      <c r="G823" s="759">
        <v>1.0729599999999999</v>
      </c>
      <c r="H823" s="759">
        <v>5.6497799999999998</v>
      </c>
      <c r="I823" s="1">
        <v>5.0000000000000002E-5</v>
      </c>
      <c r="J823" s="759">
        <v>1.6829099999999999E-4</v>
      </c>
    </row>
    <row r="824" spans="1:10" x14ac:dyDescent="0.25">
      <c r="A824" s="759" t="s">
        <v>2547</v>
      </c>
      <c r="B824" s="759" t="s">
        <v>4562</v>
      </c>
      <c r="C824" s="766" t="s">
        <v>5488</v>
      </c>
      <c r="D824" s="759" t="s">
        <v>2548</v>
      </c>
      <c r="E824" s="759">
        <v>38.453699999999998</v>
      </c>
      <c r="F824" s="759">
        <v>90.674300000000002</v>
      </c>
      <c r="G824" s="759">
        <v>1.2375700000000001</v>
      </c>
      <c r="H824" s="759">
        <v>6.3491900000000001</v>
      </c>
      <c r="I824" s="1">
        <v>5.0000000000000002E-5</v>
      </c>
      <c r="J824" s="759">
        <v>1.6829099999999999E-4</v>
      </c>
    </row>
    <row r="825" spans="1:10" x14ac:dyDescent="0.25">
      <c r="A825" s="759" t="s">
        <v>2549</v>
      </c>
      <c r="B825" s="759" t="s">
        <v>4563</v>
      </c>
      <c r="D825" s="759" t="s">
        <v>2550</v>
      </c>
      <c r="E825" s="759">
        <v>116.55</v>
      </c>
      <c r="F825" s="759">
        <v>296.02600000000001</v>
      </c>
      <c r="G825" s="759">
        <v>1.3447800000000001</v>
      </c>
      <c r="H825" s="759">
        <v>10.573399999999999</v>
      </c>
      <c r="I825" s="1">
        <v>5.0000000000000002E-5</v>
      </c>
      <c r="J825" s="759">
        <v>1.6829099999999999E-4</v>
      </c>
    </row>
    <row r="826" spans="1:10" x14ac:dyDescent="0.25">
      <c r="A826" s="759" t="s">
        <v>4564</v>
      </c>
      <c r="B826" s="759" t="s">
        <v>4565</v>
      </c>
      <c r="C826" s="766" t="s">
        <v>5642</v>
      </c>
      <c r="D826" s="759" t="s">
        <v>4930</v>
      </c>
      <c r="E826" s="759">
        <v>10.1228</v>
      </c>
      <c r="F826" s="759">
        <v>4.2046200000000002</v>
      </c>
      <c r="G826" s="759">
        <v>-1.2675700000000001</v>
      </c>
      <c r="H826" s="759">
        <v>-5.5707000000000004</v>
      </c>
      <c r="I826" s="1">
        <v>5.0000000000000002E-5</v>
      </c>
      <c r="J826" s="759">
        <v>1.6829099999999999E-4</v>
      </c>
    </row>
    <row r="827" spans="1:10" x14ac:dyDescent="0.25">
      <c r="A827" s="759" t="s">
        <v>4931</v>
      </c>
      <c r="B827" s="759" t="s">
        <v>3325</v>
      </c>
      <c r="D827" s="759" t="s">
        <v>4932</v>
      </c>
      <c r="E827" s="759">
        <v>3.14174</v>
      </c>
      <c r="F827" s="759">
        <v>1.03651</v>
      </c>
      <c r="G827" s="759">
        <v>-1.5998300000000001</v>
      </c>
      <c r="H827" s="759">
        <v>-4.1236300000000004</v>
      </c>
      <c r="I827" s="1">
        <v>5.0000000000000002E-5</v>
      </c>
      <c r="J827" s="759">
        <v>1.6829099999999999E-4</v>
      </c>
    </row>
    <row r="828" spans="1:10" x14ac:dyDescent="0.25">
      <c r="A828" s="759" t="s">
        <v>3247</v>
      </c>
      <c r="B828" s="759" t="s">
        <v>4566</v>
      </c>
      <c r="C828" s="766" t="s">
        <v>5618</v>
      </c>
      <c r="D828" s="759" t="s">
        <v>3248</v>
      </c>
      <c r="E828" s="759">
        <v>1.96373</v>
      </c>
      <c r="F828" s="759">
        <v>0.60482400000000003</v>
      </c>
      <c r="G828" s="759">
        <v>-1.6990099999999999</v>
      </c>
      <c r="H828" s="759">
        <v>-4.1905299999999999</v>
      </c>
      <c r="I828" s="1">
        <v>5.0000000000000002E-5</v>
      </c>
      <c r="J828" s="759">
        <v>1.6829099999999999E-4</v>
      </c>
    </row>
    <row r="829" spans="1:10" x14ac:dyDescent="0.25">
      <c r="A829" s="759" t="s">
        <v>2551</v>
      </c>
      <c r="B829" s="759" t="s">
        <v>4567</v>
      </c>
      <c r="C829" s="766" t="s">
        <v>5489</v>
      </c>
      <c r="D829" s="759" t="s">
        <v>2552</v>
      </c>
      <c r="E829" s="759">
        <v>11.335900000000001</v>
      </c>
      <c r="F829" s="759">
        <v>23.5306</v>
      </c>
      <c r="G829" s="759">
        <v>1.0536399999999999</v>
      </c>
      <c r="H829" s="759">
        <v>4.9754100000000001</v>
      </c>
      <c r="I829" s="1">
        <v>5.0000000000000002E-5</v>
      </c>
      <c r="J829" s="759">
        <v>1.6829099999999999E-4</v>
      </c>
    </row>
    <row r="830" spans="1:10" x14ac:dyDescent="0.25">
      <c r="A830" s="759" t="s">
        <v>2553</v>
      </c>
      <c r="B830" s="759" t="s">
        <v>4568</v>
      </c>
      <c r="D830" s="759" t="s">
        <v>2554</v>
      </c>
      <c r="E830" s="759">
        <v>3.6240100000000002</v>
      </c>
      <c r="F830" s="759">
        <v>10.415900000000001</v>
      </c>
      <c r="G830" s="759">
        <v>1.5231300000000001</v>
      </c>
      <c r="H830" s="759">
        <v>5.7958299999999996</v>
      </c>
      <c r="I830" s="1">
        <v>5.0000000000000002E-5</v>
      </c>
      <c r="J830" s="759">
        <v>1.6829099999999999E-4</v>
      </c>
    </row>
    <row r="831" spans="1:10" x14ac:dyDescent="0.25">
      <c r="A831" s="759" t="s">
        <v>2555</v>
      </c>
      <c r="B831" s="759" t="s">
        <v>4569</v>
      </c>
      <c r="D831" s="759" t="s">
        <v>2556</v>
      </c>
      <c r="E831" s="759">
        <v>22.834499999999998</v>
      </c>
      <c r="F831" s="759">
        <v>8.5465900000000001</v>
      </c>
      <c r="G831" s="759">
        <v>-1.4177900000000001</v>
      </c>
      <c r="H831" s="759">
        <v>-6.6431100000000001</v>
      </c>
      <c r="I831" s="1">
        <v>5.0000000000000002E-5</v>
      </c>
      <c r="J831" s="759">
        <v>1.6829099999999999E-4</v>
      </c>
    </row>
    <row r="832" spans="1:10" x14ac:dyDescent="0.25">
      <c r="A832" s="759" t="s">
        <v>2557</v>
      </c>
      <c r="B832" s="759" t="s">
        <v>4570</v>
      </c>
      <c r="D832" s="759" t="s">
        <v>2558</v>
      </c>
      <c r="E832" s="759">
        <v>246.42400000000001</v>
      </c>
      <c r="F832" s="759">
        <v>61.472099999999998</v>
      </c>
      <c r="G832" s="759">
        <v>-2.0031400000000001</v>
      </c>
      <c r="H832" s="759">
        <v>-10.5898</v>
      </c>
      <c r="I832" s="1">
        <v>5.0000000000000002E-5</v>
      </c>
      <c r="J832" s="759">
        <v>1.6829099999999999E-4</v>
      </c>
    </row>
    <row r="833" spans="1:10" x14ac:dyDescent="0.25">
      <c r="A833" s="759" t="s">
        <v>2559</v>
      </c>
      <c r="B833" s="759" t="s">
        <v>4571</v>
      </c>
      <c r="D833" s="759" t="s">
        <v>2560</v>
      </c>
      <c r="E833" s="759">
        <v>283.34199999999998</v>
      </c>
      <c r="F833" s="759">
        <v>111.765</v>
      </c>
      <c r="G833" s="759">
        <v>-1.3420700000000001</v>
      </c>
      <c r="H833" s="759">
        <v>-8.4064999999999994</v>
      </c>
      <c r="I833" s="1">
        <v>5.0000000000000002E-5</v>
      </c>
      <c r="J833" s="759">
        <v>1.6829099999999999E-4</v>
      </c>
    </row>
    <row r="834" spans="1:10" x14ac:dyDescent="0.25">
      <c r="A834" s="759" t="s">
        <v>4573</v>
      </c>
      <c r="B834" s="759" t="s">
        <v>4574</v>
      </c>
      <c r="C834" s="766" t="s">
        <v>5643</v>
      </c>
      <c r="D834" s="759" t="s">
        <v>4933</v>
      </c>
      <c r="E834" s="759">
        <v>395.75900000000001</v>
      </c>
      <c r="F834" s="759">
        <v>194.536</v>
      </c>
      <c r="G834" s="759">
        <v>-1.0245899999999999</v>
      </c>
      <c r="H834" s="759">
        <v>-5.6654200000000001</v>
      </c>
      <c r="I834" s="1">
        <v>5.0000000000000002E-5</v>
      </c>
      <c r="J834" s="759">
        <v>1.6829099999999999E-4</v>
      </c>
    </row>
    <row r="835" spans="1:10" x14ac:dyDescent="0.25">
      <c r="A835" s="759" t="s">
        <v>4575</v>
      </c>
      <c r="B835" s="759" t="s">
        <v>4576</v>
      </c>
      <c r="D835" s="759" t="s">
        <v>4934</v>
      </c>
      <c r="E835" s="759">
        <v>356.41500000000002</v>
      </c>
      <c r="F835" s="759">
        <v>177.61099999999999</v>
      </c>
      <c r="G835" s="759">
        <v>-1.00484</v>
      </c>
      <c r="H835" s="759">
        <v>-5.5115299999999996</v>
      </c>
      <c r="I835" s="1">
        <v>5.0000000000000002E-5</v>
      </c>
      <c r="J835" s="759">
        <v>1.6829099999999999E-4</v>
      </c>
    </row>
    <row r="836" spans="1:10" x14ac:dyDescent="0.25">
      <c r="A836" s="759" t="s">
        <v>2563</v>
      </c>
      <c r="B836" s="759" t="s">
        <v>4578</v>
      </c>
      <c r="C836" s="766" t="s">
        <v>5490</v>
      </c>
      <c r="D836" s="759" t="s">
        <v>2564</v>
      </c>
      <c r="E836" s="759">
        <v>12.6586</v>
      </c>
      <c r="F836" s="759">
        <v>71.168999999999997</v>
      </c>
      <c r="G836" s="759">
        <v>2.4911300000000001</v>
      </c>
      <c r="H836" s="759">
        <v>12.0974</v>
      </c>
      <c r="I836" s="1">
        <v>5.0000000000000002E-5</v>
      </c>
      <c r="J836" s="759">
        <v>1.6829099999999999E-4</v>
      </c>
    </row>
    <row r="837" spans="1:10" x14ac:dyDescent="0.25">
      <c r="A837" s="759" t="s">
        <v>4580</v>
      </c>
      <c r="B837" s="759" t="s">
        <v>4581</v>
      </c>
      <c r="D837" s="759" t="s">
        <v>4935</v>
      </c>
      <c r="E837" s="759">
        <v>5.9241000000000001</v>
      </c>
      <c r="F837" s="759">
        <v>1.06006</v>
      </c>
      <c r="G837" s="759">
        <v>-2.48245</v>
      </c>
      <c r="H837" s="759">
        <v>-7.6511399999999998</v>
      </c>
      <c r="I837" s="1">
        <v>5.0000000000000002E-5</v>
      </c>
      <c r="J837" s="759">
        <v>1.6829099999999999E-4</v>
      </c>
    </row>
    <row r="838" spans="1:10" x14ac:dyDescent="0.25">
      <c r="A838" s="759" t="s">
        <v>2567</v>
      </c>
      <c r="B838" s="759" t="s">
        <v>4582</v>
      </c>
      <c r="D838" s="759" t="s">
        <v>2568</v>
      </c>
      <c r="E838" s="759">
        <v>18.664300000000001</v>
      </c>
      <c r="F838" s="759">
        <v>69.441299999999998</v>
      </c>
      <c r="G838" s="759">
        <v>1.89551</v>
      </c>
      <c r="H838" s="759">
        <v>9.6708700000000007</v>
      </c>
      <c r="I838" s="1">
        <v>5.0000000000000002E-5</v>
      </c>
      <c r="J838" s="759">
        <v>1.6829099999999999E-4</v>
      </c>
    </row>
    <row r="839" spans="1:10" x14ac:dyDescent="0.25">
      <c r="A839" s="759" t="s">
        <v>2571</v>
      </c>
      <c r="B839" s="759" t="s">
        <v>4584</v>
      </c>
      <c r="C839" s="766" t="s">
        <v>5493</v>
      </c>
      <c r="D839" s="759" t="s">
        <v>2572</v>
      </c>
      <c r="E839" s="759">
        <v>14.3673</v>
      </c>
      <c r="F839" s="759">
        <v>36.475900000000003</v>
      </c>
      <c r="G839" s="759">
        <v>1.34416</v>
      </c>
      <c r="H839" s="759">
        <v>6.5008499999999998</v>
      </c>
      <c r="I839" s="1">
        <v>5.0000000000000002E-5</v>
      </c>
      <c r="J839" s="759">
        <v>1.6829099999999999E-4</v>
      </c>
    </row>
    <row r="840" spans="1:10" x14ac:dyDescent="0.25">
      <c r="A840" s="759" t="s">
        <v>2581</v>
      </c>
      <c r="B840" s="759" t="s">
        <v>3325</v>
      </c>
      <c r="D840" s="759" t="s">
        <v>2582</v>
      </c>
      <c r="E840" s="759">
        <v>53.133499999999998</v>
      </c>
      <c r="F840" s="759">
        <v>147.15100000000001</v>
      </c>
      <c r="G840" s="759">
        <v>1.4696</v>
      </c>
      <c r="H840" s="759">
        <v>12.8767</v>
      </c>
      <c r="I840" s="1">
        <v>5.0000000000000002E-5</v>
      </c>
      <c r="J840" s="759">
        <v>1.6829099999999999E-4</v>
      </c>
    </row>
    <row r="841" spans="1:10" x14ac:dyDescent="0.25">
      <c r="A841" s="759" t="s">
        <v>2587</v>
      </c>
      <c r="B841" s="759" t="s">
        <v>3325</v>
      </c>
      <c r="D841" s="759" t="s">
        <v>2588</v>
      </c>
      <c r="E841" s="759">
        <v>23.537400000000002</v>
      </c>
      <c r="F841" s="759">
        <v>53.249299999999998</v>
      </c>
      <c r="G841" s="759">
        <v>1.17781</v>
      </c>
      <c r="H841" s="759">
        <v>6.4705500000000002</v>
      </c>
      <c r="I841" s="1">
        <v>5.0000000000000002E-5</v>
      </c>
      <c r="J841" s="759">
        <v>1.6829099999999999E-4</v>
      </c>
    </row>
    <row r="842" spans="1:10" x14ac:dyDescent="0.25">
      <c r="A842" s="759" t="s">
        <v>2589</v>
      </c>
      <c r="B842" s="759" t="s">
        <v>3325</v>
      </c>
      <c r="D842" s="759" t="s">
        <v>2590</v>
      </c>
      <c r="E842" s="759">
        <v>41.167000000000002</v>
      </c>
      <c r="F842" s="759">
        <v>102.01300000000001</v>
      </c>
      <c r="G842" s="759">
        <v>1.3091900000000001</v>
      </c>
      <c r="H842" s="759">
        <v>9.5825200000000006</v>
      </c>
      <c r="I842" s="1">
        <v>5.0000000000000002E-5</v>
      </c>
      <c r="J842" s="759">
        <v>1.6829099999999999E-4</v>
      </c>
    </row>
    <row r="843" spans="1:10" x14ac:dyDescent="0.25">
      <c r="A843" s="759" t="s">
        <v>2596</v>
      </c>
      <c r="B843" s="759" t="s">
        <v>4592</v>
      </c>
      <c r="C843" s="766" t="s">
        <v>5496</v>
      </c>
      <c r="D843" s="759" t="s">
        <v>2597</v>
      </c>
      <c r="E843" s="759">
        <v>63.902000000000001</v>
      </c>
      <c r="F843" s="759">
        <v>166.13200000000001</v>
      </c>
      <c r="G843" s="759">
        <v>1.3784000000000001</v>
      </c>
      <c r="H843" s="759">
        <v>6.0770299999999997</v>
      </c>
      <c r="I843" s="1">
        <v>5.0000000000000002E-5</v>
      </c>
      <c r="J843" s="759">
        <v>1.6829099999999999E-4</v>
      </c>
    </row>
    <row r="844" spans="1:10" x14ac:dyDescent="0.25">
      <c r="A844" s="759" t="s">
        <v>2598</v>
      </c>
      <c r="B844" s="759" t="s">
        <v>4593</v>
      </c>
      <c r="D844" s="759" t="s">
        <v>2599</v>
      </c>
      <c r="E844" s="759">
        <v>16.1816</v>
      </c>
      <c r="F844" s="759">
        <v>48.724299999999999</v>
      </c>
      <c r="G844" s="759">
        <v>1.59029</v>
      </c>
      <c r="H844" s="759">
        <v>8.2068300000000001</v>
      </c>
      <c r="I844" s="1">
        <v>5.0000000000000002E-5</v>
      </c>
      <c r="J844" s="759">
        <v>1.6829099999999999E-4</v>
      </c>
    </row>
    <row r="845" spans="1:10" x14ac:dyDescent="0.25">
      <c r="A845" s="759" t="s">
        <v>2600</v>
      </c>
      <c r="B845" s="759" t="s">
        <v>4594</v>
      </c>
      <c r="C845" s="766" t="s">
        <v>5497</v>
      </c>
      <c r="D845" s="759" t="s">
        <v>2601</v>
      </c>
      <c r="E845" s="759">
        <v>32.158499999999997</v>
      </c>
      <c r="F845" s="759">
        <v>6.9108099999999997</v>
      </c>
      <c r="G845" s="759">
        <v>-2.21827</v>
      </c>
      <c r="H845" s="759">
        <v>-10.0153</v>
      </c>
      <c r="I845" s="1">
        <v>5.0000000000000002E-5</v>
      </c>
      <c r="J845" s="759">
        <v>1.6829099999999999E-4</v>
      </c>
    </row>
    <row r="846" spans="1:10" x14ac:dyDescent="0.25">
      <c r="A846" s="759" t="s">
        <v>2602</v>
      </c>
      <c r="B846" s="759" t="s">
        <v>4595</v>
      </c>
      <c r="D846" s="759" t="s">
        <v>2603</v>
      </c>
      <c r="E846" s="759">
        <v>67.040899999999993</v>
      </c>
      <c r="F846" s="759">
        <v>25.205300000000001</v>
      </c>
      <c r="G846" s="759">
        <v>-1.4113199999999999</v>
      </c>
      <c r="H846" s="759">
        <v>-7.3678100000000004</v>
      </c>
      <c r="I846" s="1">
        <v>5.0000000000000002E-5</v>
      </c>
      <c r="J846" s="759">
        <v>1.6829099999999999E-4</v>
      </c>
    </row>
    <row r="847" spans="1:10" x14ac:dyDescent="0.25">
      <c r="A847" s="759" t="s">
        <v>4597</v>
      </c>
      <c r="B847" s="759" t="s">
        <v>4598</v>
      </c>
      <c r="C847" s="766" t="s">
        <v>5644</v>
      </c>
      <c r="D847" s="759" t="s">
        <v>4936</v>
      </c>
      <c r="E847" s="759">
        <v>597.63199999999995</v>
      </c>
      <c r="F847" s="759">
        <v>277.02800000000002</v>
      </c>
      <c r="G847" s="759">
        <v>-1.1092200000000001</v>
      </c>
      <c r="H847" s="759">
        <v>-6.6846199999999998</v>
      </c>
      <c r="I847" s="1">
        <v>5.0000000000000002E-5</v>
      </c>
      <c r="J847" s="759">
        <v>1.6829099999999999E-4</v>
      </c>
    </row>
    <row r="848" spans="1:10" x14ac:dyDescent="0.25">
      <c r="A848" s="759" t="s">
        <v>4937</v>
      </c>
      <c r="B848" s="759" t="s">
        <v>3325</v>
      </c>
      <c r="D848" s="759" t="s">
        <v>3298</v>
      </c>
      <c r="E848" s="759">
        <v>1.02542</v>
      </c>
      <c r="F848" s="759">
        <v>0.44028200000000001</v>
      </c>
      <c r="G848" s="759">
        <v>-1.2197100000000001</v>
      </c>
      <c r="H848" s="759">
        <v>-3.2273999999999998</v>
      </c>
      <c r="I848" s="1">
        <v>5.0000000000000002E-5</v>
      </c>
      <c r="J848" s="759">
        <v>1.6829099999999999E-4</v>
      </c>
    </row>
    <row r="849" spans="1:10" x14ac:dyDescent="0.25">
      <c r="A849" s="759" t="s">
        <v>2608</v>
      </c>
      <c r="B849" s="759" t="s">
        <v>4600</v>
      </c>
      <c r="C849" s="766" t="s">
        <v>5645</v>
      </c>
      <c r="D849" s="759" t="s">
        <v>2609</v>
      </c>
      <c r="E849" s="759">
        <v>67.308499999999995</v>
      </c>
      <c r="F849" s="759">
        <v>286.67899999999997</v>
      </c>
      <c r="G849" s="759">
        <v>2.09057</v>
      </c>
      <c r="H849" s="759">
        <v>12.64</v>
      </c>
      <c r="I849" s="1">
        <v>5.0000000000000002E-5</v>
      </c>
      <c r="J849" s="759">
        <v>1.6829099999999999E-4</v>
      </c>
    </row>
    <row r="850" spans="1:10" x14ac:dyDescent="0.25">
      <c r="A850" s="759" t="s">
        <v>2610</v>
      </c>
      <c r="B850" s="759" t="s">
        <v>4601</v>
      </c>
      <c r="C850" s="766" t="s">
        <v>5499</v>
      </c>
      <c r="D850" s="759" t="s">
        <v>2611</v>
      </c>
      <c r="E850" s="759">
        <v>45.167099999999998</v>
      </c>
      <c r="F850" s="759">
        <v>18.4056</v>
      </c>
      <c r="G850" s="759">
        <v>-1.29512</v>
      </c>
      <c r="H850" s="759">
        <v>-6.2010399999999999</v>
      </c>
      <c r="I850" s="1">
        <v>5.0000000000000002E-5</v>
      </c>
      <c r="J850" s="759">
        <v>1.6829099999999999E-4</v>
      </c>
    </row>
    <row r="851" spans="1:10" x14ac:dyDescent="0.25">
      <c r="A851" s="759" t="s">
        <v>4603</v>
      </c>
      <c r="B851" s="759" t="s">
        <v>4604</v>
      </c>
      <c r="D851" s="759" t="s">
        <v>4938</v>
      </c>
      <c r="E851" s="759">
        <v>93.493600000000001</v>
      </c>
      <c r="F851" s="759">
        <v>42.396900000000002</v>
      </c>
      <c r="G851" s="759">
        <v>-1.1409100000000001</v>
      </c>
      <c r="H851" s="759">
        <v>-7.2234699999999998</v>
      </c>
      <c r="I851" s="1">
        <v>5.0000000000000002E-5</v>
      </c>
      <c r="J851" s="759">
        <v>1.6829099999999999E-4</v>
      </c>
    </row>
    <row r="852" spans="1:10" x14ac:dyDescent="0.25">
      <c r="A852" s="759" t="s">
        <v>2618</v>
      </c>
      <c r="B852" s="759" t="s">
        <v>3325</v>
      </c>
      <c r="D852" s="759" t="s">
        <v>2619</v>
      </c>
      <c r="E852" s="759">
        <v>121.54600000000001</v>
      </c>
      <c r="F852" s="759">
        <v>54.462200000000003</v>
      </c>
      <c r="G852" s="759">
        <v>-1.15818</v>
      </c>
      <c r="H852" s="759">
        <v>-6.2898399999999999</v>
      </c>
      <c r="I852" s="1">
        <v>5.0000000000000002E-5</v>
      </c>
      <c r="J852" s="759">
        <v>1.6829099999999999E-4</v>
      </c>
    </row>
    <row r="853" spans="1:10" x14ac:dyDescent="0.25">
      <c r="A853" s="759" t="s">
        <v>3211</v>
      </c>
      <c r="B853" s="759" t="s">
        <v>3325</v>
      </c>
      <c r="D853" s="759" t="s">
        <v>3212</v>
      </c>
      <c r="E853" s="759">
        <v>2.9442300000000001</v>
      </c>
      <c r="F853" s="759">
        <v>0.58842099999999997</v>
      </c>
      <c r="G853" s="759">
        <v>-2.3229700000000002</v>
      </c>
      <c r="H853" s="759">
        <v>-5.3182400000000003</v>
      </c>
      <c r="I853" s="1">
        <v>5.0000000000000002E-5</v>
      </c>
      <c r="J853" s="759">
        <v>1.6829099999999999E-4</v>
      </c>
    </row>
    <row r="854" spans="1:10" x14ac:dyDescent="0.25">
      <c r="A854" s="759" t="s">
        <v>2628</v>
      </c>
      <c r="B854" s="759" t="s">
        <v>4610</v>
      </c>
      <c r="C854" s="766" t="s">
        <v>5503</v>
      </c>
      <c r="D854" s="759" t="s">
        <v>2629</v>
      </c>
      <c r="E854" s="759">
        <v>419.73</v>
      </c>
      <c r="F854" s="759">
        <v>137.05099999999999</v>
      </c>
      <c r="G854" s="759">
        <v>-1.6147499999999999</v>
      </c>
      <c r="H854" s="759">
        <v>-6.1797599999999999</v>
      </c>
      <c r="I854" s="1">
        <v>5.0000000000000002E-5</v>
      </c>
      <c r="J854" s="759">
        <v>1.6829099999999999E-4</v>
      </c>
    </row>
    <row r="855" spans="1:10" x14ac:dyDescent="0.25">
      <c r="A855" s="759" t="s">
        <v>2634</v>
      </c>
      <c r="B855" s="759" t="s">
        <v>3325</v>
      </c>
      <c r="D855" s="759" t="s">
        <v>2635</v>
      </c>
      <c r="E855" s="759">
        <v>40.7239</v>
      </c>
      <c r="F855" s="759">
        <v>1.3016799999999999</v>
      </c>
      <c r="G855" s="759">
        <v>-4.9674300000000002</v>
      </c>
      <c r="H855" s="759">
        <v>-16.133299999999998</v>
      </c>
      <c r="I855" s="1">
        <v>5.0000000000000002E-5</v>
      </c>
      <c r="J855" s="759">
        <v>1.6829099999999999E-4</v>
      </c>
    </row>
    <row r="856" spans="1:10" x14ac:dyDescent="0.25">
      <c r="A856" s="759" t="s">
        <v>2636</v>
      </c>
      <c r="B856" s="759" t="s">
        <v>4613</v>
      </c>
      <c r="D856" s="759" t="s">
        <v>2637</v>
      </c>
      <c r="E856" s="759">
        <v>28.173400000000001</v>
      </c>
      <c r="F856" s="759">
        <v>60.944000000000003</v>
      </c>
      <c r="G856" s="759">
        <v>1.1131500000000001</v>
      </c>
      <c r="H856" s="759">
        <v>5.4393500000000001</v>
      </c>
      <c r="I856" s="1">
        <v>5.0000000000000002E-5</v>
      </c>
      <c r="J856" s="759">
        <v>1.6829099999999999E-4</v>
      </c>
    </row>
    <row r="857" spans="1:10" x14ac:dyDescent="0.25">
      <c r="A857" s="759" t="s">
        <v>2638</v>
      </c>
      <c r="B857" s="759" t="s">
        <v>3325</v>
      </c>
      <c r="D857" s="759" t="s">
        <v>2639</v>
      </c>
      <c r="E857" s="759">
        <v>34.393999999999998</v>
      </c>
      <c r="F857" s="759">
        <v>14.8588</v>
      </c>
      <c r="G857" s="759">
        <v>-1.2108399999999999</v>
      </c>
      <c r="H857" s="759">
        <v>-5.88497</v>
      </c>
      <c r="I857" s="1">
        <v>5.0000000000000002E-5</v>
      </c>
      <c r="J857" s="759">
        <v>1.6829099999999999E-4</v>
      </c>
    </row>
    <row r="858" spans="1:10" x14ac:dyDescent="0.25">
      <c r="A858" s="759" t="s">
        <v>2640</v>
      </c>
      <c r="B858" s="759" t="s">
        <v>4614</v>
      </c>
      <c r="D858" s="759" t="s">
        <v>2641</v>
      </c>
      <c r="E858" s="759">
        <v>212.535</v>
      </c>
      <c r="F858" s="759">
        <v>89.837299999999999</v>
      </c>
      <c r="G858" s="759">
        <v>-1.2423200000000001</v>
      </c>
      <c r="H858" s="759">
        <v>-7.2885799999999996</v>
      </c>
      <c r="I858" s="1">
        <v>5.0000000000000002E-5</v>
      </c>
      <c r="J858" s="759">
        <v>1.6829099999999999E-4</v>
      </c>
    </row>
    <row r="859" spans="1:10" x14ac:dyDescent="0.25">
      <c r="A859" s="759" t="s">
        <v>2642</v>
      </c>
      <c r="B859" s="759" t="s">
        <v>4615</v>
      </c>
      <c r="C859" s="766" t="s">
        <v>5505</v>
      </c>
      <c r="D859" s="759" t="s">
        <v>2643</v>
      </c>
      <c r="E859" s="759">
        <v>39.680999999999997</v>
      </c>
      <c r="F859" s="759">
        <v>18.316800000000001</v>
      </c>
      <c r="G859" s="759">
        <v>-1.11528</v>
      </c>
      <c r="H859" s="759">
        <v>-5.4908700000000001</v>
      </c>
      <c r="I859" s="1">
        <v>5.0000000000000002E-5</v>
      </c>
      <c r="J859" s="759">
        <v>1.6829099999999999E-4</v>
      </c>
    </row>
    <row r="860" spans="1:10" x14ac:dyDescent="0.25">
      <c r="A860" s="759" t="s">
        <v>2644</v>
      </c>
      <c r="B860" s="759" t="s">
        <v>4616</v>
      </c>
      <c r="C860" s="766" t="s">
        <v>5506</v>
      </c>
      <c r="D860" s="759" t="s">
        <v>2645</v>
      </c>
      <c r="E860" s="759">
        <v>105.377</v>
      </c>
      <c r="F860" s="759">
        <v>39.784599999999998</v>
      </c>
      <c r="G860" s="759">
        <v>-1.4052800000000001</v>
      </c>
      <c r="H860" s="759">
        <v>-7.3226699999999996</v>
      </c>
      <c r="I860" s="1">
        <v>5.0000000000000002E-5</v>
      </c>
      <c r="J860" s="759">
        <v>1.6829099999999999E-4</v>
      </c>
    </row>
    <row r="861" spans="1:10" x14ac:dyDescent="0.25">
      <c r="A861" s="759" t="s">
        <v>4617</v>
      </c>
      <c r="B861" s="759" t="s">
        <v>4618</v>
      </c>
      <c r="C861" s="766" t="s">
        <v>5646</v>
      </c>
      <c r="D861" s="759" t="s">
        <v>4939</v>
      </c>
      <c r="E861" s="759">
        <v>113.373</v>
      </c>
      <c r="F861" s="759">
        <v>48.009399999999999</v>
      </c>
      <c r="G861" s="759">
        <v>-1.2396799999999999</v>
      </c>
      <c r="H861" s="759">
        <v>-6.1928000000000001</v>
      </c>
      <c r="I861" s="1">
        <v>5.0000000000000002E-5</v>
      </c>
      <c r="J861" s="759">
        <v>1.6829099999999999E-4</v>
      </c>
    </row>
    <row r="862" spans="1:10" x14ac:dyDescent="0.25">
      <c r="A862" s="759" t="s">
        <v>2646</v>
      </c>
      <c r="B862" s="759" t="s">
        <v>3325</v>
      </c>
      <c r="D862" s="759" t="s">
        <v>2647</v>
      </c>
      <c r="E862" s="759">
        <v>4.6764900000000003</v>
      </c>
      <c r="F862" s="759">
        <v>20.782699999999998</v>
      </c>
      <c r="G862" s="759">
        <v>2.1518799999999998</v>
      </c>
      <c r="H862" s="759">
        <v>8.9613999999999994</v>
      </c>
      <c r="I862" s="1">
        <v>5.0000000000000002E-5</v>
      </c>
      <c r="J862" s="759">
        <v>1.6829099999999999E-4</v>
      </c>
    </row>
    <row r="863" spans="1:10" x14ac:dyDescent="0.25">
      <c r="A863" s="759" t="s">
        <v>2648</v>
      </c>
      <c r="B863" s="759" t="s">
        <v>3325</v>
      </c>
      <c r="D863" s="759" t="s">
        <v>2649</v>
      </c>
      <c r="E863" s="759">
        <v>4.2952399999999997</v>
      </c>
      <c r="F863" s="759">
        <v>0.77208500000000002</v>
      </c>
      <c r="G863" s="759">
        <v>-2.4759099999999998</v>
      </c>
      <c r="H863" s="759">
        <v>-7.0376300000000001</v>
      </c>
      <c r="I863" s="1">
        <v>5.0000000000000002E-5</v>
      </c>
      <c r="J863" s="759">
        <v>1.6829099999999999E-4</v>
      </c>
    </row>
    <row r="864" spans="1:10" x14ac:dyDescent="0.25">
      <c r="A864" s="759" t="s">
        <v>2650</v>
      </c>
      <c r="B864" s="759" t="s">
        <v>4620</v>
      </c>
      <c r="D864" s="759" t="s">
        <v>2651</v>
      </c>
      <c r="E864" s="759">
        <v>155.83799999999999</v>
      </c>
      <c r="F864" s="759">
        <v>71.092500000000001</v>
      </c>
      <c r="G864" s="759">
        <v>-1.13228</v>
      </c>
      <c r="H864" s="759">
        <v>-8.24451</v>
      </c>
      <c r="I864" s="1">
        <v>5.0000000000000002E-5</v>
      </c>
      <c r="J864" s="759">
        <v>1.6829099999999999E-4</v>
      </c>
    </row>
    <row r="865" spans="1:10" x14ac:dyDescent="0.25">
      <c r="A865" s="759" t="s">
        <v>2654</v>
      </c>
      <c r="B865" s="759" t="s">
        <v>4622</v>
      </c>
      <c r="C865" s="766" t="s">
        <v>5507</v>
      </c>
      <c r="D865" s="759" t="s">
        <v>2655</v>
      </c>
      <c r="E865" s="759">
        <v>5.31677</v>
      </c>
      <c r="F865" s="759">
        <v>23.037400000000002</v>
      </c>
      <c r="G865" s="759">
        <v>2.1153599999999999</v>
      </c>
      <c r="H865" s="759">
        <v>9.0230899999999998</v>
      </c>
      <c r="I865" s="1">
        <v>5.0000000000000002E-5</v>
      </c>
      <c r="J865" s="759">
        <v>1.6829099999999999E-4</v>
      </c>
    </row>
    <row r="866" spans="1:10" x14ac:dyDescent="0.25">
      <c r="A866" s="759" t="s">
        <v>2656</v>
      </c>
      <c r="B866" s="759" t="s">
        <v>3325</v>
      </c>
      <c r="D866" s="759" t="s">
        <v>2657</v>
      </c>
      <c r="E866" s="759">
        <v>149.398</v>
      </c>
      <c r="F866" s="759">
        <v>53.2575</v>
      </c>
      <c r="G866" s="759">
        <v>-1.48811</v>
      </c>
      <c r="H866" s="759">
        <v>-9.3141099999999994</v>
      </c>
      <c r="I866" s="1">
        <v>5.0000000000000002E-5</v>
      </c>
      <c r="J866" s="759">
        <v>1.6829099999999999E-4</v>
      </c>
    </row>
    <row r="867" spans="1:10" x14ac:dyDescent="0.25">
      <c r="A867" s="759" t="s">
        <v>2660</v>
      </c>
      <c r="B867" s="759" t="s">
        <v>4624</v>
      </c>
      <c r="C867" s="766" t="s">
        <v>5508</v>
      </c>
      <c r="D867" s="759" t="s">
        <v>2661</v>
      </c>
      <c r="E867" s="759">
        <v>21.034300000000002</v>
      </c>
      <c r="F867" s="759">
        <v>78.028999999999996</v>
      </c>
      <c r="G867" s="759">
        <v>1.89127</v>
      </c>
      <c r="H867" s="759">
        <v>9.3943399999999997</v>
      </c>
      <c r="I867" s="1">
        <v>5.0000000000000002E-5</v>
      </c>
      <c r="J867" s="759">
        <v>1.6829099999999999E-4</v>
      </c>
    </row>
    <row r="868" spans="1:10" x14ac:dyDescent="0.25">
      <c r="A868" s="759" t="s">
        <v>2662</v>
      </c>
      <c r="B868" s="759" t="s">
        <v>4625</v>
      </c>
      <c r="D868" s="759" t="s">
        <v>2663</v>
      </c>
      <c r="E868" s="759">
        <v>15.3171</v>
      </c>
      <c r="F868" s="759">
        <v>70.503500000000003</v>
      </c>
      <c r="G868" s="759">
        <v>2.20255</v>
      </c>
      <c r="H868" s="759">
        <v>10.725</v>
      </c>
      <c r="I868" s="1">
        <v>5.0000000000000002E-5</v>
      </c>
      <c r="J868" s="759">
        <v>1.6829099999999999E-4</v>
      </c>
    </row>
    <row r="869" spans="1:10" x14ac:dyDescent="0.25">
      <c r="A869" s="759" t="s">
        <v>2664</v>
      </c>
      <c r="B869" s="759" t="s">
        <v>4626</v>
      </c>
      <c r="D869" s="759" t="s">
        <v>2665</v>
      </c>
      <c r="E869" s="759">
        <v>10.7758</v>
      </c>
      <c r="F869" s="759">
        <v>24.9602</v>
      </c>
      <c r="G869" s="759">
        <v>1.21184</v>
      </c>
      <c r="H869" s="759">
        <v>5.6566599999999996</v>
      </c>
      <c r="I869" s="1">
        <v>5.0000000000000002E-5</v>
      </c>
      <c r="J869" s="759">
        <v>1.6829099999999999E-4</v>
      </c>
    </row>
    <row r="870" spans="1:10" x14ac:dyDescent="0.25">
      <c r="A870" s="759" t="s">
        <v>2666</v>
      </c>
      <c r="B870" s="759" t="s">
        <v>4627</v>
      </c>
      <c r="C870" s="766" t="s">
        <v>5509</v>
      </c>
      <c r="D870" s="759" t="s">
        <v>2667</v>
      </c>
      <c r="E870" s="759">
        <v>21.346900000000002</v>
      </c>
      <c r="F870" s="759">
        <v>81.496799999999993</v>
      </c>
      <c r="G870" s="759">
        <v>1.93272</v>
      </c>
      <c r="H870" s="759">
        <v>10.5114</v>
      </c>
      <c r="I870" s="1">
        <v>5.0000000000000002E-5</v>
      </c>
      <c r="J870" s="759">
        <v>1.6829099999999999E-4</v>
      </c>
    </row>
    <row r="871" spans="1:10" x14ac:dyDescent="0.25">
      <c r="A871" s="759" t="s">
        <v>2674</v>
      </c>
      <c r="B871" s="759" t="s">
        <v>4631</v>
      </c>
      <c r="C871" s="766" t="s">
        <v>5513</v>
      </c>
      <c r="D871" s="759" t="s">
        <v>2675</v>
      </c>
      <c r="E871" s="759">
        <v>9.0924200000000006</v>
      </c>
      <c r="F871" s="759">
        <v>26.949300000000001</v>
      </c>
      <c r="G871" s="759">
        <v>1.56751</v>
      </c>
      <c r="H871" s="759">
        <v>7.2122200000000003</v>
      </c>
      <c r="I871" s="1">
        <v>5.0000000000000002E-5</v>
      </c>
      <c r="J871" s="759">
        <v>1.6829099999999999E-4</v>
      </c>
    </row>
    <row r="872" spans="1:10" x14ac:dyDescent="0.25">
      <c r="A872" s="759" t="s">
        <v>4940</v>
      </c>
      <c r="B872" s="759" t="s">
        <v>3325</v>
      </c>
      <c r="D872" s="759" t="s">
        <v>4941</v>
      </c>
      <c r="E872" s="759">
        <v>3.2808899999999999</v>
      </c>
      <c r="F872" s="759">
        <v>1.4045300000000001</v>
      </c>
      <c r="G872" s="759">
        <v>-1.224</v>
      </c>
      <c r="H872" s="759">
        <v>-3.9568300000000001</v>
      </c>
      <c r="I872" s="1">
        <v>5.0000000000000002E-5</v>
      </c>
      <c r="J872" s="759">
        <v>1.6829099999999999E-4</v>
      </c>
    </row>
    <row r="873" spans="1:10" x14ac:dyDescent="0.25">
      <c r="A873" s="759" t="s">
        <v>4942</v>
      </c>
      <c r="B873" s="759" t="s">
        <v>3325</v>
      </c>
      <c r="D873" s="759" t="s">
        <v>4943</v>
      </c>
      <c r="E873" s="759">
        <v>10.330299999999999</v>
      </c>
      <c r="F873" s="759">
        <v>3.0333899999999998</v>
      </c>
      <c r="G873" s="759">
        <v>-1.7678799999999999</v>
      </c>
      <c r="H873" s="759">
        <v>-5.5730300000000002</v>
      </c>
      <c r="I873" s="1">
        <v>5.0000000000000002E-5</v>
      </c>
      <c r="J873" s="759">
        <v>1.6829099999999999E-4</v>
      </c>
    </row>
    <row r="874" spans="1:10" x14ac:dyDescent="0.25">
      <c r="A874" s="759" t="s">
        <v>4944</v>
      </c>
      <c r="B874" s="759" t="s">
        <v>3325</v>
      </c>
      <c r="D874" s="759" t="s">
        <v>4943</v>
      </c>
      <c r="E874" s="759">
        <v>6.6588200000000004</v>
      </c>
      <c r="F874" s="759">
        <v>2.3177599999999998</v>
      </c>
      <c r="G874" s="759">
        <v>-1.52254</v>
      </c>
      <c r="H874" s="759">
        <v>-3.3677100000000002</v>
      </c>
      <c r="I874" s="1">
        <v>5.0000000000000002E-5</v>
      </c>
      <c r="J874" s="759">
        <v>1.6829099999999999E-4</v>
      </c>
    </row>
    <row r="875" spans="1:10" x14ac:dyDescent="0.25">
      <c r="A875" s="759" t="s">
        <v>2678</v>
      </c>
      <c r="B875" s="759" t="s">
        <v>4633</v>
      </c>
      <c r="D875" s="759" t="s">
        <v>2679</v>
      </c>
      <c r="E875" s="759">
        <v>89.238900000000001</v>
      </c>
      <c r="F875" s="759">
        <v>27.296500000000002</v>
      </c>
      <c r="G875" s="759">
        <v>-1.70896</v>
      </c>
      <c r="H875" s="759">
        <v>-8.5309100000000004</v>
      </c>
      <c r="I875" s="1">
        <v>5.0000000000000002E-5</v>
      </c>
      <c r="J875" s="759">
        <v>1.6829099999999999E-4</v>
      </c>
    </row>
    <row r="876" spans="1:10" x14ac:dyDescent="0.25">
      <c r="A876" s="759" t="s">
        <v>2680</v>
      </c>
      <c r="B876" s="759" t="s">
        <v>4634</v>
      </c>
      <c r="D876" s="759" t="s">
        <v>2681</v>
      </c>
      <c r="E876" s="759">
        <v>143.09200000000001</v>
      </c>
      <c r="F876" s="759">
        <v>301.74799999999999</v>
      </c>
      <c r="G876" s="759">
        <v>1.0764</v>
      </c>
      <c r="H876" s="759">
        <v>5.3800800000000004</v>
      </c>
      <c r="I876" s="1">
        <v>5.0000000000000002E-5</v>
      </c>
      <c r="J876" s="759">
        <v>1.6829099999999999E-4</v>
      </c>
    </row>
    <row r="877" spans="1:10" x14ac:dyDescent="0.25">
      <c r="A877" s="759" t="s">
        <v>2682</v>
      </c>
      <c r="B877" s="759" t="s">
        <v>4635</v>
      </c>
      <c r="D877" s="759" t="s">
        <v>2683</v>
      </c>
      <c r="E877" s="759">
        <v>1.5738399999999999</v>
      </c>
      <c r="F877" s="759">
        <v>5.2686599999999997</v>
      </c>
      <c r="G877" s="759">
        <v>1.7431399999999999</v>
      </c>
      <c r="H877" s="759">
        <v>5.2678099999999999</v>
      </c>
      <c r="I877" s="1">
        <v>5.0000000000000002E-5</v>
      </c>
      <c r="J877" s="759">
        <v>1.6829099999999999E-4</v>
      </c>
    </row>
    <row r="878" spans="1:10" x14ac:dyDescent="0.25">
      <c r="A878" s="759" t="s">
        <v>2688</v>
      </c>
      <c r="B878" s="759" t="s">
        <v>4638</v>
      </c>
      <c r="D878" s="759" t="s">
        <v>2689</v>
      </c>
      <c r="E878" s="759">
        <v>138.63200000000001</v>
      </c>
      <c r="F878" s="759">
        <v>56.9373</v>
      </c>
      <c r="G878" s="759">
        <v>-1.2838099999999999</v>
      </c>
      <c r="H878" s="759">
        <v>-8.3444900000000004</v>
      </c>
      <c r="I878" s="1">
        <v>5.0000000000000002E-5</v>
      </c>
      <c r="J878" s="759">
        <v>1.6829099999999999E-4</v>
      </c>
    </row>
    <row r="879" spans="1:10" x14ac:dyDescent="0.25">
      <c r="A879" s="759" t="s">
        <v>2690</v>
      </c>
      <c r="B879" s="759" t="s">
        <v>4639</v>
      </c>
      <c r="D879" s="759" t="s">
        <v>2691</v>
      </c>
      <c r="E879" s="759">
        <v>69.520099999999999</v>
      </c>
      <c r="F879" s="759">
        <v>34.273899999999998</v>
      </c>
      <c r="G879" s="759">
        <v>-1.0203199999999999</v>
      </c>
      <c r="H879" s="759">
        <v>-5.9315199999999999</v>
      </c>
      <c r="I879" s="1">
        <v>5.0000000000000002E-5</v>
      </c>
      <c r="J879" s="759">
        <v>1.6829099999999999E-4</v>
      </c>
    </row>
    <row r="880" spans="1:10" x14ac:dyDescent="0.25">
      <c r="A880" s="759" t="s">
        <v>2694</v>
      </c>
      <c r="B880" s="759" t="s">
        <v>4641</v>
      </c>
      <c r="D880" s="759" t="s">
        <v>2695</v>
      </c>
      <c r="E880" s="759">
        <v>22.5014</v>
      </c>
      <c r="F880" s="759">
        <v>57.243200000000002</v>
      </c>
      <c r="G880" s="759">
        <v>1.3470899999999999</v>
      </c>
      <c r="H880" s="759">
        <v>7.0515400000000001</v>
      </c>
      <c r="I880" s="1">
        <v>5.0000000000000002E-5</v>
      </c>
      <c r="J880" s="759">
        <v>1.6829099999999999E-4</v>
      </c>
    </row>
    <row r="881" spans="1:10" x14ac:dyDescent="0.25">
      <c r="A881" s="759" t="s">
        <v>2696</v>
      </c>
      <c r="B881" s="759" t="s">
        <v>4642</v>
      </c>
      <c r="D881" s="759" t="s">
        <v>2697</v>
      </c>
      <c r="E881" s="759">
        <v>70.772000000000006</v>
      </c>
      <c r="F881" s="759">
        <v>216.49799999999999</v>
      </c>
      <c r="G881" s="759">
        <v>1.6131</v>
      </c>
      <c r="H881" s="759">
        <v>10.9429</v>
      </c>
      <c r="I881" s="1">
        <v>5.0000000000000002E-5</v>
      </c>
      <c r="J881" s="759">
        <v>1.6829099999999999E-4</v>
      </c>
    </row>
    <row r="882" spans="1:10" x14ac:dyDescent="0.25">
      <c r="A882" s="759" t="s">
        <v>2698</v>
      </c>
      <c r="B882" s="759" t="s">
        <v>4643</v>
      </c>
      <c r="C882" s="766" t="s">
        <v>5516</v>
      </c>
      <c r="D882" s="759" t="s">
        <v>2699</v>
      </c>
      <c r="E882" s="759">
        <v>338.673</v>
      </c>
      <c r="F882" s="759">
        <v>87.697699999999998</v>
      </c>
      <c r="G882" s="759">
        <v>-1.9492799999999999</v>
      </c>
      <c r="H882" s="759">
        <v>-10.8667</v>
      </c>
      <c r="I882" s="1">
        <v>5.0000000000000002E-5</v>
      </c>
      <c r="J882" s="759">
        <v>1.6829099999999999E-4</v>
      </c>
    </row>
    <row r="883" spans="1:10" x14ac:dyDescent="0.25">
      <c r="A883" s="759" t="s">
        <v>2702</v>
      </c>
      <c r="B883" s="759" t="s">
        <v>4645</v>
      </c>
      <c r="D883" s="759" t="s">
        <v>2703</v>
      </c>
      <c r="E883" s="759">
        <v>3.7504300000000002</v>
      </c>
      <c r="F883" s="759">
        <v>13.1149</v>
      </c>
      <c r="G883" s="759">
        <v>1.8060700000000001</v>
      </c>
      <c r="H883" s="759">
        <v>6.9726600000000003</v>
      </c>
      <c r="I883" s="1">
        <v>5.0000000000000002E-5</v>
      </c>
      <c r="J883" s="759">
        <v>1.6829099999999999E-4</v>
      </c>
    </row>
    <row r="884" spans="1:10" x14ac:dyDescent="0.25">
      <c r="A884" s="759" t="s">
        <v>2706</v>
      </c>
      <c r="B884" s="759" t="s">
        <v>4647</v>
      </c>
      <c r="C884" s="766" t="s">
        <v>5518</v>
      </c>
      <c r="D884" s="759" t="s">
        <v>2707</v>
      </c>
      <c r="E884" s="759">
        <v>354.726</v>
      </c>
      <c r="F884" s="759">
        <v>99.643900000000002</v>
      </c>
      <c r="G884" s="759">
        <v>-1.83185</v>
      </c>
      <c r="H884" s="759">
        <v>-8.7276799999999994</v>
      </c>
      <c r="I884" s="1">
        <v>5.0000000000000002E-5</v>
      </c>
      <c r="J884" s="759">
        <v>1.6829099999999999E-4</v>
      </c>
    </row>
    <row r="885" spans="1:10" x14ac:dyDescent="0.25">
      <c r="A885" s="759" t="s">
        <v>2712</v>
      </c>
      <c r="B885" s="759" t="s">
        <v>4650</v>
      </c>
      <c r="D885" s="759" t="s">
        <v>2713</v>
      </c>
      <c r="E885" s="759">
        <v>21.6707</v>
      </c>
      <c r="F885" s="759">
        <v>48.442500000000003</v>
      </c>
      <c r="G885" s="759">
        <v>1.1605300000000001</v>
      </c>
      <c r="H885" s="759">
        <v>6.0000999999999998</v>
      </c>
      <c r="I885" s="1">
        <v>5.0000000000000002E-5</v>
      </c>
      <c r="J885" s="759">
        <v>1.6829099999999999E-4</v>
      </c>
    </row>
    <row r="886" spans="1:10" x14ac:dyDescent="0.25">
      <c r="A886" s="759" t="s">
        <v>2714</v>
      </c>
      <c r="B886" s="759" t="s">
        <v>4651</v>
      </c>
      <c r="D886" s="759" t="s">
        <v>2715</v>
      </c>
      <c r="E886" s="759">
        <v>5.2340600000000004</v>
      </c>
      <c r="F886" s="759">
        <v>15.503</v>
      </c>
      <c r="G886" s="759">
        <v>1.56654</v>
      </c>
      <c r="H886" s="759">
        <v>6.4662899999999999</v>
      </c>
      <c r="I886" s="1">
        <v>5.0000000000000002E-5</v>
      </c>
      <c r="J886" s="759">
        <v>1.6829099999999999E-4</v>
      </c>
    </row>
    <row r="887" spans="1:10" x14ac:dyDescent="0.25">
      <c r="A887" s="759" t="s">
        <v>2716</v>
      </c>
      <c r="B887" s="759" t="s">
        <v>4652</v>
      </c>
      <c r="D887" s="759" t="s">
        <v>2717</v>
      </c>
      <c r="E887" s="759">
        <v>44.191600000000001</v>
      </c>
      <c r="F887" s="759">
        <v>124.637</v>
      </c>
      <c r="G887" s="759">
        <v>1.4958899999999999</v>
      </c>
      <c r="H887" s="759">
        <v>8.4598200000000006</v>
      </c>
      <c r="I887" s="1">
        <v>5.0000000000000002E-5</v>
      </c>
      <c r="J887" s="759">
        <v>1.6829099999999999E-4</v>
      </c>
    </row>
    <row r="888" spans="1:10" x14ac:dyDescent="0.25">
      <c r="A888" s="759" t="s">
        <v>2718</v>
      </c>
      <c r="B888" s="759" t="s">
        <v>4653</v>
      </c>
      <c r="C888" s="766" t="s">
        <v>5520</v>
      </c>
      <c r="D888" s="759" t="s">
        <v>2719</v>
      </c>
      <c r="E888" s="759">
        <v>36.420900000000003</v>
      </c>
      <c r="F888" s="759">
        <v>135.744</v>
      </c>
      <c r="G888" s="759">
        <v>1.89805</v>
      </c>
      <c r="H888" s="759">
        <v>10.9415</v>
      </c>
      <c r="I888" s="1">
        <v>5.0000000000000002E-5</v>
      </c>
      <c r="J888" s="759">
        <v>1.6829099999999999E-4</v>
      </c>
    </row>
    <row r="889" spans="1:10" x14ac:dyDescent="0.25">
      <c r="A889" s="759" t="s">
        <v>2720</v>
      </c>
      <c r="B889" s="759" t="s">
        <v>4654</v>
      </c>
      <c r="C889" s="766" t="s">
        <v>5521</v>
      </c>
      <c r="D889" s="759" t="s">
        <v>2721</v>
      </c>
      <c r="E889" s="759">
        <v>17.146699999999999</v>
      </c>
      <c r="F889" s="759">
        <v>38.136800000000001</v>
      </c>
      <c r="G889" s="759">
        <v>1.1532500000000001</v>
      </c>
      <c r="H889" s="759">
        <v>5.6935799999999999</v>
      </c>
      <c r="I889" s="1">
        <v>5.0000000000000002E-5</v>
      </c>
      <c r="J889" s="759">
        <v>1.6829099999999999E-4</v>
      </c>
    </row>
    <row r="890" spans="1:10" x14ac:dyDescent="0.25">
      <c r="A890" s="759" t="s">
        <v>2722</v>
      </c>
      <c r="B890" s="759" t="s">
        <v>4655</v>
      </c>
      <c r="D890" s="759" t="s">
        <v>2723</v>
      </c>
      <c r="E890" s="759">
        <v>60.048200000000001</v>
      </c>
      <c r="F890" s="759">
        <v>146.84899999999999</v>
      </c>
      <c r="G890" s="759">
        <v>1.2901400000000001</v>
      </c>
      <c r="H890" s="759">
        <v>6.8828899999999997</v>
      </c>
      <c r="I890" s="1">
        <v>5.0000000000000002E-5</v>
      </c>
      <c r="J890" s="759">
        <v>1.6829099999999999E-4</v>
      </c>
    </row>
    <row r="891" spans="1:10" x14ac:dyDescent="0.25">
      <c r="A891" s="759" t="s">
        <v>2724</v>
      </c>
      <c r="B891" s="759" t="s">
        <v>4656</v>
      </c>
      <c r="C891" s="766" t="s">
        <v>5522</v>
      </c>
      <c r="D891" s="759" t="s">
        <v>2725</v>
      </c>
      <c r="E891" s="759">
        <v>553.56399999999996</v>
      </c>
      <c r="F891" s="759">
        <v>213.22900000000001</v>
      </c>
      <c r="G891" s="759">
        <v>-1.37635</v>
      </c>
      <c r="H891" s="759">
        <v>-8.4969300000000008</v>
      </c>
      <c r="I891" s="1">
        <v>5.0000000000000002E-5</v>
      </c>
      <c r="J891" s="759">
        <v>1.6829099999999999E-4</v>
      </c>
    </row>
    <row r="892" spans="1:10" x14ac:dyDescent="0.25">
      <c r="A892" s="759" t="s">
        <v>2726</v>
      </c>
      <c r="B892" s="759" t="s">
        <v>4657</v>
      </c>
      <c r="D892" s="759" t="s">
        <v>2727</v>
      </c>
      <c r="E892" s="759">
        <v>8.7667999999999999</v>
      </c>
      <c r="F892" s="759">
        <v>26.4132</v>
      </c>
      <c r="G892" s="759">
        <v>1.5911299999999999</v>
      </c>
      <c r="H892" s="759">
        <v>7.2366299999999999</v>
      </c>
      <c r="I892" s="1">
        <v>5.0000000000000002E-5</v>
      </c>
      <c r="J892" s="759">
        <v>1.6829099999999999E-4</v>
      </c>
    </row>
    <row r="893" spans="1:10" x14ac:dyDescent="0.25">
      <c r="A893" s="759" t="s">
        <v>2730</v>
      </c>
      <c r="B893" s="759" t="s">
        <v>3325</v>
      </c>
      <c r="D893" s="759" t="s">
        <v>2731</v>
      </c>
      <c r="E893" s="759">
        <v>32.532699999999998</v>
      </c>
      <c r="F893" s="759">
        <v>95.920400000000001</v>
      </c>
      <c r="G893" s="759">
        <v>1.5599400000000001</v>
      </c>
      <c r="H893" s="759">
        <v>8.2667400000000004</v>
      </c>
      <c r="I893" s="1">
        <v>5.0000000000000002E-5</v>
      </c>
      <c r="J893" s="759">
        <v>1.6829099999999999E-4</v>
      </c>
    </row>
    <row r="894" spans="1:10" x14ac:dyDescent="0.25">
      <c r="A894" s="759" t="s">
        <v>2734</v>
      </c>
      <c r="B894" s="759" t="s">
        <v>4660</v>
      </c>
      <c r="D894" s="759" t="s">
        <v>2735</v>
      </c>
      <c r="E894" s="759">
        <v>246.613</v>
      </c>
      <c r="F894" s="759">
        <v>104.006</v>
      </c>
      <c r="G894" s="759">
        <v>-1.2455799999999999</v>
      </c>
      <c r="H894" s="759">
        <v>-7.8259100000000004</v>
      </c>
      <c r="I894" s="1">
        <v>5.0000000000000002E-5</v>
      </c>
      <c r="J894" s="759">
        <v>1.6829099999999999E-4</v>
      </c>
    </row>
    <row r="895" spans="1:10" x14ac:dyDescent="0.25">
      <c r="A895" s="759" t="s">
        <v>2742</v>
      </c>
      <c r="B895" s="759" t="s">
        <v>4665</v>
      </c>
      <c r="D895" s="759" t="s">
        <v>2743</v>
      </c>
      <c r="E895" s="759">
        <v>74.974299999999999</v>
      </c>
      <c r="F895" s="759">
        <v>23.3306</v>
      </c>
      <c r="G895" s="759">
        <v>-1.6841699999999999</v>
      </c>
      <c r="H895" s="759">
        <v>-8.1659199999999998</v>
      </c>
      <c r="I895" s="1">
        <v>5.0000000000000002E-5</v>
      </c>
      <c r="J895" s="759">
        <v>1.6829099999999999E-4</v>
      </c>
    </row>
    <row r="896" spans="1:10" x14ac:dyDescent="0.25">
      <c r="A896" s="759" t="s">
        <v>2744</v>
      </c>
      <c r="B896" s="759" t="s">
        <v>4666</v>
      </c>
      <c r="D896" s="759" t="s">
        <v>2745</v>
      </c>
      <c r="E896" s="759">
        <v>14.9451</v>
      </c>
      <c r="F896" s="759">
        <v>47.4557</v>
      </c>
      <c r="G896" s="759">
        <v>1.6669099999999999</v>
      </c>
      <c r="H896" s="759">
        <v>8.3621700000000008</v>
      </c>
      <c r="I896" s="1">
        <v>5.0000000000000002E-5</v>
      </c>
      <c r="J896" s="759">
        <v>1.6829099999999999E-4</v>
      </c>
    </row>
    <row r="897" spans="1:10" x14ac:dyDescent="0.25">
      <c r="A897" s="759" t="s">
        <v>2746</v>
      </c>
      <c r="B897" s="759" t="s">
        <v>4667</v>
      </c>
      <c r="D897" s="759" t="s">
        <v>2747</v>
      </c>
      <c r="E897" s="759">
        <v>31.521999999999998</v>
      </c>
      <c r="F897" s="759">
        <v>85.461100000000002</v>
      </c>
      <c r="G897" s="759">
        <v>1.4389099999999999</v>
      </c>
      <c r="H897" s="759">
        <v>7.8449900000000001</v>
      </c>
      <c r="I897" s="1">
        <v>5.0000000000000002E-5</v>
      </c>
      <c r="J897" s="759">
        <v>1.6829099999999999E-4</v>
      </c>
    </row>
    <row r="898" spans="1:10" x14ac:dyDescent="0.25">
      <c r="A898" s="759" t="s">
        <v>2748</v>
      </c>
      <c r="B898" s="759" t="s">
        <v>4668</v>
      </c>
      <c r="D898" s="759" t="s">
        <v>2749</v>
      </c>
      <c r="E898" s="759">
        <v>6.9103199999999996</v>
      </c>
      <c r="F898" s="759">
        <v>14.892300000000001</v>
      </c>
      <c r="G898" s="759">
        <v>1.1077399999999999</v>
      </c>
      <c r="H898" s="759">
        <v>4.7307899999999998</v>
      </c>
      <c r="I898" s="1">
        <v>5.0000000000000002E-5</v>
      </c>
      <c r="J898" s="759">
        <v>1.6829099999999999E-4</v>
      </c>
    </row>
    <row r="899" spans="1:10" x14ac:dyDescent="0.25">
      <c r="A899" s="759" t="s">
        <v>2752</v>
      </c>
      <c r="B899" s="759" t="s">
        <v>4670</v>
      </c>
      <c r="C899" s="766" t="s">
        <v>5524</v>
      </c>
      <c r="D899" s="759" t="s">
        <v>2753</v>
      </c>
      <c r="E899" s="759">
        <v>25.996500000000001</v>
      </c>
      <c r="F899" s="759">
        <v>122.78</v>
      </c>
      <c r="G899" s="759">
        <v>2.2396799999999999</v>
      </c>
      <c r="H899" s="759">
        <v>11.1991</v>
      </c>
      <c r="I899" s="1">
        <v>5.0000000000000002E-5</v>
      </c>
      <c r="J899" s="759">
        <v>1.6829099999999999E-4</v>
      </c>
    </row>
    <row r="900" spans="1:10" x14ac:dyDescent="0.25">
      <c r="A900" s="759" t="s">
        <v>2758</v>
      </c>
      <c r="B900" s="759" t="s">
        <v>4673</v>
      </c>
      <c r="D900" s="759" t="s">
        <v>2759</v>
      </c>
      <c r="E900" s="759">
        <v>6.3371300000000002</v>
      </c>
      <c r="F900" s="759">
        <v>13.8139</v>
      </c>
      <c r="G900" s="759">
        <v>1.12422</v>
      </c>
      <c r="H900" s="759">
        <v>4.7230299999999996</v>
      </c>
      <c r="I900" s="1">
        <v>5.0000000000000002E-5</v>
      </c>
      <c r="J900" s="759">
        <v>1.6829099999999999E-4</v>
      </c>
    </row>
    <row r="901" spans="1:10" x14ac:dyDescent="0.25">
      <c r="A901" s="759" t="s">
        <v>4674</v>
      </c>
      <c r="B901" s="759" t="s">
        <v>4675</v>
      </c>
      <c r="C901" s="766" t="s">
        <v>5647</v>
      </c>
      <c r="D901" s="759" t="s">
        <v>4945</v>
      </c>
      <c r="E901" s="759">
        <v>144.333</v>
      </c>
      <c r="F901" s="759">
        <v>305.29000000000002</v>
      </c>
      <c r="G901" s="759">
        <v>1.0807800000000001</v>
      </c>
      <c r="H901" s="759">
        <v>5.2863199999999999</v>
      </c>
      <c r="I901" s="1">
        <v>5.0000000000000002E-5</v>
      </c>
      <c r="J901" s="759">
        <v>1.6829099999999999E-4</v>
      </c>
    </row>
    <row r="902" spans="1:10" x14ac:dyDescent="0.25">
      <c r="A902" s="759" t="s">
        <v>2760</v>
      </c>
      <c r="B902" s="759" t="s">
        <v>4676</v>
      </c>
      <c r="D902" s="759" t="s">
        <v>2761</v>
      </c>
      <c r="E902" s="759">
        <v>55.755400000000002</v>
      </c>
      <c r="F902" s="759">
        <v>22.119</v>
      </c>
      <c r="G902" s="759">
        <v>-1.3338300000000001</v>
      </c>
      <c r="H902" s="759">
        <v>-6.6567600000000002</v>
      </c>
      <c r="I902" s="1">
        <v>5.0000000000000002E-5</v>
      </c>
      <c r="J902" s="759">
        <v>1.6829099999999999E-4</v>
      </c>
    </row>
    <row r="903" spans="1:10" x14ac:dyDescent="0.25">
      <c r="A903" s="759" t="s">
        <v>2774</v>
      </c>
      <c r="B903" s="759" t="s">
        <v>4682</v>
      </c>
      <c r="D903" s="759" t="s">
        <v>2775</v>
      </c>
      <c r="E903" s="759">
        <v>671.06700000000001</v>
      </c>
      <c r="F903" s="759">
        <v>264.10500000000002</v>
      </c>
      <c r="G903" s="759">
        <v>-1.34534</v>
      </c>
      <c r="H903" s="759">
        <v>-5.5966100000000001</v>
      </c>
      <c r="I903" s="1">
        <v>5.0000000000000002E-5</v>
      </c>
      <c r="J903" s="759">
        <v>1.6829099999999999E-4</v>
      </c>
    </row>
    <row r="904" spans="1:10" x14ac:dyDescent="0.25">
      <c r="A904" s="759" t="s">
        <v>4683</v>
      </c>
      <c r="B904" s="759" t="s">
        <v>4684</v>
      </c>
      <c r="C904" s="766" t="s">
        <v>5648</v>
      </c>
      <c r="D904" s="759" t="s">
        <v>4946</v>
      </c>
      <c r="E904" s="759">
        <v>37.559800000000003</v>
      </c>
      <c r="F904" s="759">
        <v>76.686899999999994</v>
      </c>
      <c r="G904" s="759">
        <v>1.02979</v>
      </c>
      <c r="H904" s="759">
        <v>5.9280999999999997</v>
      </c>
      <c r="I904" s="1">
        <v>5.0000000000000002E-5</v>
      </c>
      <c r="J904" s="759">
        <v>1.6829099999999999E-4</v>
      </c>
    </row>
    <row r="905" spans="1:10" x14ac:dyDescent="0.25">
      <c r="A905" s="759" t="s">
        <v>2776</v>
      </c>
      <c r="B905" s="759" t="s">
        <v>4685</v>
      </c>
      <c r="D905" s="759" t="s">
        <v>2777</v>
      </c>
      <c r="E905" s="759">
        <v>12.0586</v>
      </c>
      <c r="F905" s="759">
        <v>50.471699999999998</v>
      </c>
      <c r="G905" s="759">
        <v>2.06541</v>
      </c>
      <c r="H905" s="759">
        <v>9.9915400000000005</v>
      </c>
      <c r="I905" s="1">
        <v>5.0000000000000002E-5</v>
      </c>
      <c r="J905" s="759">
        <v>1.6829099999999999E-4</v>
      </c>
    </row>
    <row r="906" spans="1:10" x14ac:dyDescent="0.25">
      <c r="A906" s="759" t="s">
        <v>2778</v>
      </c>
      <c r="B906" s="759" t="s">
        <v>4686</v>
      </c>
      <c r="D906" s="759" t="s">
        <v>2779</v>
      </c>
      <c r="E906" s="759">
        <v>15.227</v>
      </c>
      <c r="F906" s="759">
        <v>32.674700000000001</v>
      </c>
      <c r="G906" s="759">
        <v>1.10154</v>
      </c>
      <c r="H906" s="759">
        <v>5.4263000000000003</v>
      </c>
      <c r="I906" s="1">
        <v>5.0000000000000002E-5</v>
      </c>
      <c r="J906" s="759">
        <v>1.6829099999999999E-4</v>
      </c>
    </row>
    <row r="907" spans="1:10" x14ac:dyDescent="0.25">
      <c r="A907" s="759" t="s">
        <v>2780</v>
      </c>
      <c r="B907" s="759" t="s">
        <v>4687</v>
      </c>
      <c r="C907" s="766" t="s">
        <v>5527</v>
      </c>
      <c r="D907" s="759" t="s">
        <v>2781</v>
      </c>
      <c r="E907" s="759">
        <v>38.6036</v>
      </c>
      <c r="F907" s="759">
        <v>13.400600000000001</v>
      </c>
      <c r="G907" s="759">
        <v>-1.52643</v>
      </c>
      <c r="H907" s="759">
        <v>-7.31576</v>
      </c>
      <c r="I907" s="1">
        <v>5.0000000000000002E-5</v>
      </c>
      <c r="J907" s="759">
        <v>1.6829099999999999E-4</v>
      </c>
    </row>
    <row r="908" spans="1:10" x14ac:dyDescent="0.25">
      <c r="A908" s="759" t="s">
        <v>3290</v>
      </c>
      <c r="B908" s="759" t="s">
        <v>3325</v>
      </c>
      <c r="D908" s="759" t="s">
        <v>3291</v>
      </c>
      <c r="E908" s="759">
        <v>14.8742</v>
      </c>
      <c r="F908" s="759">
        <v>5.11402</v>
      </c>
      <c r="G908" s="759">
        <v>-1.5402800000000001</v>
      </c>
      <c r="H908" s="759">
        <v>-7.5464799999999999</v>
      </c>
      <c r="I908" s="1">
        <v>5.0000000000000002E-5</v>
      </c>
      <c r="J908" s="759">
        <v>1.6829099999999999E-4</v>
      </c>
    </row>
    <row r="909" spans="1:10" x14ac:dyDescent="0.25">
      <c r="A909" s="759" t="s">
        <v>2782</v>
      </c>
      <c r="B909" s="759" t="s">
        <v>4688</v>
      </c>
      <c r="C909" s="766" t="s">
        <v>5528</v>
      </c>
      <c r="D909" s="759" t="s">
        <v>2783</v>
      </c>
      <c r="E909" s="759">
        <v>44.815300000000001</v>
      </c>
      <c r="F909" s="759">
        <v>9.5852000000000004</v>
      </c>
      <c r="G909" s="759">
        <v>-2.2251099999999999</v>
      </c>
      <c r="H909" s="759">
        <v>-10.4047</v>
      </c>
      <c r="I909" s="1">
        <v>5.0000000000000002E-5</v>
      </c>
      <c r="J909" s="759">
        <v>1.6829099999999999E-4</v>
      </c>
    </row>
    <row r="910" spans="1:10" x14ac:dyDescent="0.25">
      <c r="A910" s="759" t="s">
        <v>2784</v>
      </c>
      <c r="B910" s="759" t="s">
        <v>4689</v>
      </c>
      <c r="C910" s="766" t="s">
        <v>5529</v>
      </c>
      <c r="D910" s="759" t="s">
        <v>2785</v>
      </c>
      <c r="E910" s="759">
        <v>180.25399999999999</v>
      </c>
      <c r="F910" s="759">
        <v>28.484100000000002</v>
      </c>
      <c r="G910" s="759">
        <v>-2.6617999999999999</v>
      </c>
      <c r="H910" s="759">
        <v>-12.8215</v>
      </c>
      <c r="I910" s="1">
        <v>5.0000000000000002E-5</v>
      </c>
      <c r="J910" s="759">
        <v>1.6829099999999999E-4</v>
      </c>
    </row>
    <row r="911" spans="1:10" x14ac:dyDescent="0.25">
      <c r="A911" s="759" t="s">
        <v>3229</v>
      </c>
      <c r="B911" s="759" t="s">
        <v>4690</v>
      </c>
      <c r="C911" s="766" t="s">
        <v>5613</v>
      </c>
      <c r="D911" s="759" t="s">
        <v>3230</v>
      </c>
      <c r="E911" s="759">
        <v>2082.56</v>
      </c>
      <c r="F911" s="759">
        <v>802.44100000000003</v>
      </c>
      <c r="G911" s="759">
        <v>-1.3758900000000001</v>
      </c>
      <c r="H911" s="759">
        <v>-3.99173</v>
      </c>
      <c r="I911" s="1">
        <v>5.0000000000000002E-5</v>
      </c>
      <c r="J911" s="759">
        <v>1.6829099999999999E-4</v>
      </c>
    </row>
    <row r="912" spans="1:10" x14ac:dyDescent="0.25">
      <c r="A912" s="759" t="s">
        <v>2786</v>
      </c>
      <c r="B912" s="759" t="s">
        <v>4691</v>
      </c>
      <c r="C912" s="766" t="s">
        <v>5530</v>
      </c>
      <c r="D912" s="759" t="s">
        <v>2787</v>
      </c>
      <c r="E912" s="759">
        <v>6029.59</v>
      </c>
      <c r="F912" s="759">
        <v>1149.8399999999999</v>
      </c>
      <c r="G912" s="759">
        <v>-2.3906200000000002</v>
      </c>
      <c r="H912" s="759">
        <v>-5.80159</v>
      </c>
      <c r="I912" s="1">
        <v>5.0000000000000002E-5</v>
      </c>
      <c r="J912" s="759">
        <v>1.6829099999999999E-4</v>
      </c>
    </row>
    <row r="913" spans="1:10" x14ac:dyDescent="0.25">
      <c r="A913" s="759" t="s">
        <v>2788</v>
      </c>
      <c r="B913" s="759" t="s">
        <v>4692</v>
      </c>
      <c r="C913" s="766" t="s">
        <v>5531</v>
      </c>
      <c r="D913" s="759" t="s">
        <v>2789</v>
      </c>
      <c r="E913" s="759">
        <v>125.464</v>
      </c>
      <c r="F913" s="759">
        <v>55.321599999999997</v>
      </c>
      <c r="G913" s="759">
        <v>-1.1813499999999999</v>
      </c>
      <c r="H913" s="759">
        <v>-6.1969700000000003</v>
      </c>
      <c r="I913" s="1">
        <v>5.0000000000000002E-5</v>
      </c>
      <c r="J913" s="759">
        <v>1.6829099999999999E-4</v>
      </c>
    </row>
    <row r="914" spans="1:10" x14ac:dyDescent="0.25">
      <c r="A914" s="759" t="s">
        <v>2790</v>
      </c>
      <c r="B914" s="759" t="s">
        <v>4693</v>
      </c>
      <c r="C914" s="766" t="s">
        <v>5532</v>
      </c>
      <c r="D914" s="759" t="s">
        <v>2791</v>
      </c>
      <c r="E914" s="759">
        <v>41.7986</v>
      </c>
      <c r="F914" s="759">
        <v>92.931600000000003</v>
      </c>
      <c r="G914" s="759">
        <v>1.1527099999999999</v>
      </c>
      <c r="H914" s="759">
        <v>5.8023699999999998</v>
      </c>
      <c r="I914" s="1">
        <v>5.0000000000000002E-5</v>
      </c>
      <c r="J914" s="759">
        <v>1.6829099999999999E-4</v>
      </c>
    </row>
    <row r="915" spans="1:10" x14ac:dyDescent="0.25">
      <c r="A915" s="759" t="s">
        <v>4697</v>
      </c>
      <c r="B915" s="759" t="s">
        <v>4698</v>
      </c>
      <c r="C915" s="766" t="s">
        <v>5649</v>
      </c>
      <c r="D915" s="759" t="s">
        <v>4947</v>
      </c>
      <c r="E915" s="759">
        <v>185.542</v>
      </c>
      <c r="F915" s="759">
        <v>84.249499999999998</v>
      </c>
      <c r="G915" s="759">
        <v>-1.139</v>
      </c>
      <c r="H915" s="759">
        <v>-5.2069000000000001</v>
      </c>
      <c r="I915" s="1">
        <v>5.0000000000000002E-5</v>
      </c>
      <c r="J915" s="759">
        <v>1.6829099999999999E-4</v>
      </c>
    </row>
    <row r="916" spans="1:10" x14ac:dyDescent="0.25">
      <c r="A916" s="759" t="s">
        <v>2798</v>
      </c>
      <c r="B916" s="759" t="s">
        <v>4699</v>
      </c>
      <c r="D916" s="759" t="s">
        <v>2799</v>
      </c>
      <c r="E916" s="759">
        <v>25.0411</v>
      </c>
      <c r="F916" s="759">
        <v>57.649000000000001</v>
      </c>
      <c r="G916" s="759">
        <v>1.2030000000000001</v>
      </c>
      <c r="H916" s="759">
        <v>7.14635</v>
      </c>
      <c r="I916" s="1">
        <v>5.0000000000000002E-5</v>
      </c>
      <c r="J916" s="759">
        <v>1.6829099999999999E-4</v>
      </c>
    </row>
    <row r="917" spans="1:10" x14ac:dyDescent="0.25">
      <c r="A917" s="759" t="s">
        <v>2802</v>
      </c>
      <c r="B917" s="759" t="s">
        <v>4701</v>
      </c>
      <c r="D917" s="759" t="s">
        <v>2803</v>
      </c>
      <c r="E917" s="759">
        <v>207.17099999999999</v>
      </c>
      <c r="F917" s="759">
        <v>59.657400000000003</v>
      </c>
      <c r="G917" s="759">
        <v>-1.7960499999999999</v>
      </c>
      <c r="H917" s="759">
        <v>-9.1105400000000003</v>
      </c>
      <c r="I917" s="1">
        <v>5.0000000000000002E-5</v>
      </c>
      <c r="J917" s="759">
        <v>1.6829099999999999E-4</v>
      </c>
    </row>
    <row r="918" spans="1:10" x14ac:dyDescent="0.25">
      <c r="A918" s="759" t="s">
        <v>2804</v>
      </c>
      <c r="B918" s="759" t="s">
        <v>4702</v>
      </c>
      <c r="C918" s="766" t="s">
        <v>5535</v>
      </c>
      <c r="D918" s="759" t="s">
        <v>2805</v>
      </c>
      <c r="E918" s="759">
        <v>238.08799999999999</v>
      </c>
      <c r="F918" s="759">
        <v>101.024</v>
      </c>
      <c r="G918" s="759">
        <v>-1.2367900000000001</v>
      </c>
      <c r="H918" s="759">
        <v>-7.04793</v>
      </c>
      <c r="I918" s="1">
        <v>5.0000000000000002E-5</v>
      </c>
      <c r="J918" s="759">
        <v>1.6829099999999999E-4</v>
      </c>
    </row>
    <row r="919" spans="1:10" x14ac:dyDescent="0.25">
      <c r="A919" s="759" t="s">
        <v>2808</v>
      </c>
      <c r="B919" s="759" t="s">
        <v>4704</v>
      </c>
      <c r="D919" s="759" t="s">
        <v>2809</v>
      </c>
      <c r="E919" s="759">
        <v>7.5869400000000002</v>
      </c>
      <c r="F919" s="759">
        <v>20.8597</v>
      </c>
      <c r="G919" s="759">
        <v>1.45913</v>
      </c>
      <c r="H919" s="759">
        <v>6.4570999999999996</v>
      </c>
      <c r="I919" s="1">
        <v>5.0000000000000002E-5</v>
      </c>
      <c r="J919" s="759">
        <v>1.6829099999999999E-4</v>
      </c>
    </row>
    <row r="920" spans="1:10" x14ac:dyDescent="0.25">
      <c r="A920" s="759" t="s">
        <v>2810</v>
      </c>
      <c r="B920" s="759" t="s">
        <v>4705</v>
      </c>
      <c r="C920" s="766" t="s">
        <v>5537</v>
      </c>
      <c r="D920" s="759" t="s">
        <v>2811</v>
      </c>
      <c r="E920" s="759">
        <v>14.0511</v>
      </c>
      <c r="F920" s="759">
        <v>6.1540900000000001</v>
      </c>
      <c r="G920" s="759">
        <v>-1.19106</v>
      </c>
      <c r="H920" s="759">
        <v>-5.0236599999999996</v>
      </c>
      <c r="I920" s="1">
        <v>5.0000000000000002E-5</v>
      </c>
      <c r="J920" s="759">
        <v>1.6829099999999999E-4</v>
      </c>
    </row>
    <row r="921" spans="1:10" x14ac:dyDescent="0.25">
      <c r="A921" s="759" t="s">
        <v>2814</v>
      </c>
      <c r="B921" s="759" t="s">
        <v>4707</v>
      </c>
      <c r="C921" s="766" t="s">
        <v>5539</v>
      </c>
      <c r="D921" s="759" t="s">
        <v>2815</v>
      </c>
      <c r="E921" s="759">
        <v>3.09904</v>
      </c>
      <c r="F921" s="759">
        <v>1.1611400000000001</v>
      </c>
      <c r="G921" s="759">
        <v>-1.41628</v>
      </c>
      <c r="H921" s="759">
        <v>-4.22227</v>
      </c>
      <c r="I921" s="1">
        <v>5.0000000000000002E-5</v>
      </c>
      <c r="J921" s="759">
        <v>1.6829099999999999E-4</v>
      </c>
    </row>
    <row r="922" spans="1:10" x14ac:dyDescent="0.25">
      <c r="A922" s="759" t="s">
        <v>2822</v>
      </c>
      <c r="B922" s="759" t="s">
        <v>4711</v>
      </c>
      <c r="C922" s="766" t="s">
        <v>5540</v>
      </c>
      <c r="D922" s="759" t="s">
        <v>2823</v>
      </c>
      <c r="E922" s="759">
        <v>4.1342400000000001</v>
      </c>
      <c r="F922" s="759">
        <v>1.1093500000000001</v>
      </c>
      <c r="G922" s="759">
        <v>-1.89791</v>
      </c>
      <c r="H922" s="759">
        <v>-5.6079600000000003</v>
      </c>
      <c r="I922" s="1">
        <v>5.0000000000000002E-5</v>
      </c>
      <c r="J922" s="759">
        <v>1.6829099999999999E-4</v>
      </c>
    </row>
    <row r="923" spans="1:10" x14ac:dyDescent="0.25">
      <c r="A923" s="759" t="s">
        <v>4712</v>
      </c>
      <c r="B923" s="759" t="s">
        <v>4713</v>
      </c>
      <c r="D923" s="759" t="s">
        <v>4948</v>
      </c>
      <c r="E923" s="759">
        <v>14.412000000000001</v>
      </c>
      <c r="F923" s="759">
        <v>6.0998799999999997</v>
      </c>
      <c r="G923" s="759">
        <v>-1.2404200000000001</v>
      </c>
      <c r="H923" s="759">
        <v>-5.5956099999999998</v>
      </c>
      <c r="I923" s="1">
        <v>5.0000000000000002E-5</v>
      </c>
      <c r="J923" s="759">
        <v>1.6829099999999999E-4</v>
      </c>
    </row>
    <row r="924" spans="1:10" x14ac:dyDescent="0.25">
      <c r="A924" s="759" t="s">
        <v>2826</v>
      </c>
      <c r="B924" s="759" t="s">
        <v>4715</v>
      </c>
      <c r="C924" s="766" t="s">
        <v>5542</v>
      </c>
      <c r="D924" s="759" t="s">
        <v>2827</v>
      </c>
      <c r="E924" s="759">
        <v>1245.01</v>
      </c>
      <c r="F924" s="759">
        <v>591.23</v>
      </c>
      <c r="G924" s="759">
        <v>-1.07436</v>
      </c>
      <c r="H924" s="759">
        <v>-4.5132399999999997</v>
      </c>
      <c r="I924" s="1">
        <v>5.0000000000000002E-5</v>
      </c>
      <c r="J924" s="759">
        <v>1.6829099999999999E-4</v>
      </c>
    </row>
    <row r="925" spans="1:10" x14ac:dyDescent="0.25">
      <c r="A925" s="759" t="s">
        <v>2828</v>
      </c>
      <c r="B925" s="759" t="s">
        <v>4716</v>
      </c>
      <c r="D925" s="759" t="s">
        <v>2829</v>
      </c>
      <c r="E925" s="759">
        <v>42.934100000000001</v>
      </c>
      <c r="F925" s="759">
        <v>143.17699999999999</v>
      </c>
      <c r="G925" s="759">
        <v>1.7376</v>
      </c>
      <c r="H925" s="759">
        <v>10.9146</v>
      </c>
      <c r="I925" s="1">
        <v>5.0000000000000002E-5</v>
      </c>
      <c r="J925" s="759">
        <v>1.6829099999999999E-4</v>
      </c>
    </row>
    <row r="926" spans="1:10" x14ac:dyDescent="0.25">
      <c r="A926" s="759" t="s">
        <v>2830</v>
      </c>
      <c r="B926" s="759" t="s">
        <v>4718</v>
      </c>
      <c r="C926" s="766" t="s">
        <v>5543</v>
      </c>
      <c r="D926" s="759" t="s">
        <v>2831</v>
      </c>
      <c r="E926" s="759">
        <v>42.698</v>
      </c>
      <c r="F926" s="759">
        <v>168.68100000000001</v>
      </c>
      <c r="G926" s="759">
        <v>1.9820599999999999</v>
      </c>
      <c r="H926" s="759">
        <v>10.478999999999999</v>
      </c>
      <c r="I926" s="1">
        <v>5.0000000000000002E-5</v>
      </c>
      <c r="J926" s="759">
        <v>1.6829099999999999E-4</v>
      </c>
    </row>
    <row r="927" spans="1:10" x14ac:dyDescent="0.25">
      <c r="A927" s="759" t="s">
        <v>4719</v>
      </c>
      <c r="B927" s="759" t="s">
        <v>4720</v>
      </c>
      <c r="D927" s="759" t="s">
        <v>4949</v>
      </c>
      <c r="E927" s="759">
        <v>172.892</v>
      </c>
      <c r="F927" s="759">
        <v>371.30399999999997</v>
      </c>
      <c r="G927" s="759">
        <v>1.10273</v>
      </c>
      <c r="H927" s="759">
        <v>6.8538500000000004</v>
      </c>
      <c r="I927" s="1">
        <v>5.0000000000000002E-5</v>
      </c>
      <c r="J927" s="759">
        <v>1.6829099999999999E-4</v>
      </c>
    </row>
    <row r="928" spans="1:10" x14ac:dyDescent="0.25">
      <c r="A928" s="759" t="s">
        <v>2834</v>
      </c>
      <c r="B928" s="759" t="s">
        <v>4722</v>
      </c>
      <c r="D928" s="759" t="s">
        <v>2835</v>
      </c>
      <c r="E928" s="759">
        <v>23.657499999999999</v>
      </c>
      <c r="F928" s="759">
        <v>137.67599999999999</v>
      </c>
      <c r="G928" s="759">
        <v>2.5409099999999998</v>
      </c>
      <c r="H928" s="759">
        <v>14.7369</v>
      </c>
      <c r="I928" s="1">
        <v>5.0000000000000002E-5</v>
      </c>
      <c r="J928" s="759">
        <v>1.6829099999999999E-4</v>
      </c>
    </row>
    <row r="929" spans="1:10" x14ac:dyDescent="0.25">
      <c r="A929" s="759" t="s">
        <v>2836</v>
      </c>
      <c r="B929" s="759" t="s">
        <v>4723</v>
      </c>
      <c r="D929" s="759" t="s">
        <v>2837</v>
      </c>
      <c r="E929" s="759">
        <v>22.3217</v>
      </c>
      <c r="F929" s="759">
        <v>54.8399</v>
      </c>
      <c r="G929" s="759">
        <v>1.29678</v>
      </c>
      <c r="H929" s="759">
        <v>6.51823</v>
      </c>
      <c r="I929" s="1">
        <v>5.0000000000000002E-5</v>
      </c>
      <c r="J929" s="759">
        <v>1.6829099999999999E-4</v>
      </c>
    </row>
    <row r="930" spans="1:10" x14ac:dyDescent="0.25">
      <c r="A930" s="759" t="s">
        <v>2838</v>
      </c>
      <c r="B930" s="759" t="s">
        <v>4724</v>
      </c>
      <c r="D930" s="759" t="s">
        <v>2839</v>
      </c>
      <c r="E930" s="759">
        <v>31.078399999999998</v>
      </c>
      <c r="F930" s="759">
        <v>86.806399999999996</v>
      </c>
      <c r="G930" s="759">
        <v>1.4818899999999999</v>
      </c>
      <c r="H930" s="759">
        <v>8.2311899999999998</v>
      </c>
      <c r="I930" s="1">
        <v>5.0000000000000002E-5</v>
      </c>
      <c r="J930" s="759">
        <v>1.6829099999999999E-4</v>
      </c>
    </row>
    <row r="931" spans="1:10" x14ac:dyDescent="0.25">
      <c r="A931" s="759" t="s">
        <v>2840</v>
      </c>
      <c r="B931" s="759" t="s">
        <v>4725</v>
      </c>
      <c r="D931" s="759" t="s">
        <v>2841</v>
      </c>
      <c r="E931" s="759">
        <v>459.98200000000003</v>
      </c>
      <c r="F931" s="759">
        <v>145.58000000000001</v>
      </c>
      <c r="G931" s="759">
        <v>-1.6597599999999999</v>
      </c>
      <c r="H931" s="759">
        <v>-9.9492200000000004</v>
      </c>
      <c r="I931" s="1">
        <v>5.0000000000000002E-5</v>
      </c>
      <c r="J931" s="759">
        <v>1.6829099999999999E-4</v>
      </c>
    </row>
    <row r="932" spans="1:10" x14ac:dyDescent="0.25">
      <c r="A932" s="759" t="s">
        <v>2844</v>
      </c>
      <c r="B932" s="759" t="s">
        <v>4727</v>
      </c>
      <c r="D932" s="759" t="s">
        <v>2845</v>
      </c>
      <c r="E932" s="759">
        <v>23.957699999999999</v>
      </c>
      <c r="F932" s="759">
        <v>48.977699999999999</v>
      </c>
      <c r="G932" s="759">
        <v>1.03163</v>
      </c>
      <c r="H932" s="759">
        <v>5.2398600000000002</v>
      </c>
      <c r="I932" s="1">
        <v>5.0000000000000002E-5</v>
      </c>
      <c r="J932" s="759">
        <v>1.6829099999999999E-4</v>
      </c>
    </row>
    <row r="933" spans="1:10" x14ac:dyDescent="0.25">
      <c r="A933" s="759" t="s">
        <v>2848</v>
      </c>
      <c r="B933" s="759" t="s">
        <v>4729</v>
      </c>
      <c r="D933" s="759" t="s">
        <v>2849</v>
      </c>
      <c r="E933" s="759">
        <v>17.096499999999999</v>
      </c>
      <c r="F933" s="759">
        <v>86.700699999999998</v>
      </c>
      <c r="G933" s="759">
        <v>2.3423400000000001</v>
      </c>
      <c r="H933" s="759">
        <v>11.863799999999999</v>
      </c>
      <c r="I933" s="1">
        <v>5.0000000000000002E-5</v>
      </c>
      <c r="J933" s="759">
        <v>1.6829099999999999E-4</v>
      </c>
    </row>
    <row r="934" spans="1:10" x14ac:dyDescent="0.25">
      <c r="A934" s="759" t="s">
        <v>2852</v>
      </c>
      <c r="B934" s="759" t="s">
        <v>4731</v>
      </c>
      <c r="C934" s="766" t="s">
        <v>5547</v>
      </c>
      <c r="D934" s="759" t="s">
        <v>2853</v>
      </c>
      <c r="E934" s="759">
        <v>17.218900000000001</v>
      </c>
      <c r="F934" s="759">
        <v>46.462600000000002</v>
      </c>
      <c r="G934" s="759">
        <v>1.43208</v>
      </c>
      <c r="H934" s="759">
        <v>7.2606900000000003</v>
      </c>
      <c r="I934" s="1">
        <v>5.0000000000000002E-5</v>
      </c>
      <c r="J934" s="759">
        <v>1.6829099999999999E-4</v>
      </c>
    </row>
    <row r="935" spans="1:10" x14ac:dyDescent="0.25">
      <c r="A935" s="759" t="s">
        <v>2856</v>
      </c>
      <c r="B935" s="759" t="s">
        <v>3325</v>
      </c>
      <c r="D935" s="759" t="s">
        <v>2857</v>
      </c>
      <c r="E935" s="759">
        <v>67.7149</v>
      </c>
      <c r="F935" s="759">
        <v>29.930599999999998</v>
      </c>
      <c r="G935" s="759">
        <v>-1.1778500000000001</v>
      </c>
      <c r="H935" s="759">
        <v>-6.2698499999999999</v>
      </c>
      <c r="I935" s="1">
        <v>5.0000000000000002E-5</v>
      </c>
      <c r="J935" s="759">
        <v>1.6829099999999999E-4</v>
      </c>
    </row>
    <row r="936" spans="1:10" x14ac:dyDescent="0.25">
      <c r="A936" s="759" t="s">
        <v>2858</v>
      </c>
      <c r="B936" s="759" t="s">
        <v>3325</v>
      </c>
      <c r="D936" s="759" t="s">
        <v>2859</v>
      </c>
      <c r="E936" s="759">
        <v>74.210899999999995</v>
      </c>
      <c r="F936" s="759">
        <v>26.977599999999999</v>
      </c>
      <c r="G936" s="759">
        <v>-1.45987</v>
      </c>
      <c r="H936" s="759">
        <v>-8.28627</v>
      </c>
      <c r="I936" s="1">
        <v>5.0000000000000002E-5</v>
      </c>
      <c r="J936" s="759">
        <v>1.6829099999999999E-4</v>
      </c>
    </row>
    <row r="937" spans="1:10" x14ac:dyDescent="0.25">
      <c r="A937" s="759" t="s">
        <v>2866</v>
      </c>
      <c r="B937" s="759" t="s">
        <v>4736</v>
      </c>
      <c r="D937" s="759" t="s">
        <v>2867</v>
      </c>
      <c r="E937" s="759">
        <v>404.327</v>
      </c>
      <c r="F937" s="759">
        <v>116.67</v>
      </c>
      <c r="G937" s="759">
        <v>-1.7930999999999999</v>
      </c>
      <c r="H937" s="759">
        <v>-10.615500000000001</v>
      </c>
      <c r="I937" s="1">
        <v>5.0000000000000002E-5</v>
      </c>
      <c r="J937" s="759">
        <v>1.6829099999999999E-4</v>
      </c>
    </row>
    <row r="938" spans="1:10" x14ac:dyDescent="0.25">
      <c r="A938" s="759" t="s">
        <v>3270</v>
      </c>
      <c r="B938" s="759" t="s">
        <v>4737</v>
      </c>
      <c r="D938" s="759" t="s">
        <v>3271</v>
      </c>
      <c r="E938" s="759">
        <v>3.65916</v>
      </c>
      <c r="F938" s="759">
        <v>9.3530899999999999</v>
      </c>
      <c r="G938" s="759">
        <v>1.3539300000000001</v>
      </c>
      <c r="H938" s="759">
        <v>5.0596399999999999</v>
      </c>
      <c r="I938" s="1">
        <v>5.0000000000000002E-5</v>
      </c>
      <c r="J938" s="759">
        <v>1.6829099999999999E-4</v>
      </c>
    </row>
    <row r="939" spans="1:10" x14ac:dyDescent="0.25">
      <c r="A939" s="759" t="s">
        <v>2868</v>
      </c>
      <c r="B939" s="759" t="s">
        <v>3325</v>
      </c>
      <c r="D939" s="759" t="s">
        <v>2869</v>
      </c>
      <c r="E939" s="759">
        <v>21.824200000000001</v>
      </c>
      <c r="F939" s="759">
        <v>49.312399999999997</v>
      </c>
      <c r="G939" s="759">
        <v>1.1760200000000001</v>
      </c>
      <c r="H939" s="759">
        <v>6.1490999999999998</v>
      </c>
      <c r="I939" s="1">
        <v>5.0000000000000002E-5</v>
      </c>
      <c r="J939" s="759">
        <v>1.6829099999999999E-4</v>
      </c>
    </row>
    <row r="940" spans="1:10" x14ac:dyDescent="0.25">
      <c r="A940" s="759" t="s">
        <v>2870</v>
      </c>
      <c r="B940" s="759" t="s">
        <v>4738</v>
      </c>
      <c r="D940" s="759" t="s">
        <v>2871</v>
      </c>
      <c r="E940" s="759">
        <v>7.5157999999999996</v>
      </c>
      <c r="F940" s="759">
        <v>15.593</v>
      </c>
      <c r="G940" s="759">
        <v>1.0528999999999999</v>
      </c>
      <c r="H940" s="759">
        <v>4.82003</v>
      </c>
      <c r="I940" s="1">
        <v>5.0000000000000002E-5</v>
      </c>
      <c r="J940" s="759">
        <v>1.6829099999999999E-4</v>
      </c>
    </row>
    <row r="941" spans="1:10" x14ac:dyDescent="0.25">
      <c r="A941" s="759" t="s">
        <v>2875</v>
      </c>
      <c r="B941" s="759" t="s">
        <v>4741</v>
      </c>
      <c r="D941" s="759" t="s">
        <v>2876</v>
      </c>
      <c r="E941" s="759">
        <v>22.954499999999999</v>
      </c>
      <c r="F941" s="759">
        <v>139.898</v>
      </c>
      <c r="G941" s="759">
        <v>2.6075300000000001</v>
      </c>
      <c r="H941" s="759">
        <v>14.4109</v>
      </c>
      <c r="I941" s="1">
        <v>5.0000000000000002E-5</v>
      </c>
      <c r="J941" s="759">
        <v>1.6829099999999999E-4</v>
      </c>
    </row>
    <row r="942" spans="1:10" x14ac:dyDescent="0.25">
      <c r="A942" s="759" t="s">
        <v>2881</v>
      </c>
      <c r="B942" s="759" t="s">
        <v>4744</v>
      </c>
      <c r="D942" s="759" t="s">
        <v>2882</v>
      </c>
      <c r="E942" s="759">
        <v>19.6265</v>
      </c>
      <c r="F942" s="759">
        <v>8.3841199999999994</v>
      </c>
      <c r="G942" s="759">
        <v>-1.2270700000000001</v>
      </c>
      <c r="H942" s="759">
        <v>-5.6885199999999996</v>
      </c>
      <c r="I942" s="1">
        <v>5.0000000000000002E-5</v>
      </c>
      <c r="J942" s="759">
        <v>1.6829099999999999E-4</v>
      </c>
    </row>
    <row r="943" spans="1:10" x14ac:dyDescent="0.25">
      <c r="A943" s="759" t="s">
        <v>4745</v>
      </c>
      <c r="B943" s="759" t="s">
        <v>4746</v>
      </c>
      <c r="D943" s="759" t="s">
        <v>4950</v>
      </c>
      <c r="E943" s="759">
        <v>361.83100000000002</v>
      </c>
      <c r="F943" s="759">
        <v>156.47300000000001</v>
      </c>
      <c r="G943" s="759">
        <v>-1.2094</v>
      </c>
      <c r="H943" s="759">
        <v>-5.5584499999999997</v>
      </c>
      <c r="I943" s="1">
        <v>5.0000000000000002E-5</v>
      </c>
      <c r="J943" s="759">
        <v>1.6829099999999999E-4</v>
      </c>
    </row>
    <row r="944" spans="1:10" x14ac:dyDescent="0.25">
      <c r="A944" s="759" t="s">
        <v>2883</v>
      </c>
      <c r="B944" s="759" t="s">
        <v>4747</v>
      </c>
      <c r="D944" s="759" t="s">
        <v>2884</v>
      </c>
      <c r="E944" s="759">
        <v>10.8858</v>
      </c>
      <c r="F944" s="759">
        <v>22.0061</v>
      </c>
      <c r="G944" s="759">
        <v>1.01546</v>
      </c>
      <c r="H944" s="759">
        <v>4.6989700000000001</v>
      </c>
      <c r="I944" s="1">
        <v>5.0000000000000002E-5</v>
      </c>
      <c r="J944" s="759">
        <v>1.6829099999999999E-4</v>
      </c>
    </row>
    <row r="945" spans="1:10" x14ac:dyDescent="0.25">
      <c r="A945" s="759" t="s">
        <v>3249</v>
      </c>
      <c r="B945" s="759" t="s">
        <v>3325</v>
      </c>
      <c r="D945" s="759" t="s">
        <v>3250</v>
      </c>
      <c r="E945" s="759">
        <v>5.4031399999999996</v>
      </c>
      <c r="F945" s="759">
        <v>11.065799999999999</v>
      </c>
      <c r="G945" s="759">
        <v>1.03424</v>
      </c>
      <c r="H945" s="759">
        <v>4.1743699999999997</v>
      </c>
      <c r="I945" s="1">
        <v>5.0000000000000002E-5</v>
      </c>
      <c r="J945" s="759">
        <v>1.6829099999999999E-4</v>
      </c>
    </row>
    <row r="946" spans="1:10" x14ac:dyDescent="0.25">
      <c r="A946" s="759" t="s">
        <v>2887</v>
      </c>
      <c r="B946" s="759" t="s">
        <v>4749</v>
      </c>
      <c r="D946" s="759" t="s">
        <v>2888</v>
      </c>
      <c r="E946" s="759">
        <v>1.3048</v>
      </c>
      <c r="F946" s="759">
        <v>4.97783</v>
      </c>
      <c r="G946" s="759">
        <v>1.9316800000000001</v>
      </c>
      <c r="H946" s="759">
        <v>5.8329599999999999</v>
      </c>
      <c r="I946" s="1">
        <v>5.0000000000000002E-5</v>
      </c>
      <c r="J946" s="759">
        <v>1.6829099999999999E-4</v>
      </c>
    </row>
    <row r="947" spans="1:10" x14ac:dyDescent="0.25">
      <c r="A947" s="759" t="s">
        <v>2891</v>
      </c>
      <c r="B947" s="759" t="s">
        <v>4751</v>
      </c>
      <c r="C947" s="766" t="s">
        <v>5552</v>
      </c>
      <c r="D947" s="759" t="s">
        <v>2892</v>
      </c>
      <c r="E947" s="759">
        <v>183.94300000000001</v>
      </c>
      <c r="F947" s="759">
        <v>78.691900000000004</v>
      </c>
      <c r="G947" s="759">
        <v>-1.2249699999999999</v>
      </c>
      <c r="H947" s="759">
        <v>-7.2347200000000003</v>
      </c>
      <c r="I947" s="1">
        <v>5.0000000000000002E-5</v>
      </c>
      <c r="J947" s="759">
        <v>1.6829099999999999E-4</v>
      </c>
    </row>
    <row r="948" spans="1:10" x14ac:dyDescent="0.25">
      <c r="A948" s="759" t="s">
        <v>2893</v>
      </c>
      <c r="B948" s="759" t="s">
        <v>4752</v>
      </c>
      <c r="C948" s="766" t="s">
        <v>5553</v>
      </c>
      <c r="D948" s="759" t="s">
        <v>2894</v>
      </c>
      <c r="E948" s="759">
        <v>7.3106299999999997</v>
      </c>
      <c r="F948" s="759">
        <v>15.6633</v>
      </c>
      <c r="G948" s="759">
        <v>1.0993200000000001</v>
      </c>
      <c r="H948" s="759">
        <v>4.83317</v>
      </c>
      <c r="I948" s="1">
        <v>5.0000000000000002E-5</v>
      </c>
      <c r="J948" s="759">
        <v>1.6829099999999999E-4</v>
      </c>
    </row>
    <row r="949" spans="1:10" x14ac:dyDescent="0.25">
      <c r="A949" s="759" t="s">
        <v>2899</v>
      </c>
      <c r="B949" s="759" t="s">
        <v>4755</v>
      </c>
      <c r="D949" s="759" t="s">
        <v>2900</v>
      </c>
      <c r="E949" s="759">
        <v>18.2879</v>
      </c>
      <c r="F949" s="759">
        <v>46.832900000000002</v>
      </c>
      <c r="G949" s="759">
        <v>1.3566400000000001</v>
      </c>
      <c r="H949" s="759">
        <v>6.5910000000000002</v>
      </c>
      <c r="I949" s="1">
        <v>5.0000000000000002E-5</v>
      </c>
      <c r="J949" s="759">
        <v>1.6829099999999999E-4</v>
      </c>
    </row>
    <row r="950" spans="1:10" x14ac:dyDescent="0.25">
      <c r="A950" s="759" t="s">
        <v>2901</v>
      </c>
      <c r="B950" s="759" t="s">
        <v>4756</v>
      </c>
      <c r="C950" s="766" t="s">
        <v>5556</v>
      </c>
      <c r="D950" s="759" t="s">
        <v>2902</v>
      </c>
      <c r="E950" s="759">
        <v>170.01300000000001</v>
      </c>
      <c r="F950" s="759">
        <v>428.14299999999997</v>
      </c>
      <c r="G950" s="759">
        <v>1.3324499999999999</v>
      </c>
      <c r="H950" s="759">
        <v>8.6679200000000005</v>
      </c>
      <c r="I950" s="1">
        <v>5.0000000000000002E-5</v>
      </c>
      <c r="J950" s="759">
        <v>1.6829099999999999E-4</v>
      </c>
    </row>
    <row r="951" spans="1:10" x14ac:dyDescent="0.25">
      <c r="A951" s="759" t="s">
        <v>2903</v>
      </c>
      <c r="B951" s="759" t="s">
        <v>4757</v>
      </c>
      <c r="D951" s="759" t="s">
        <v>2904</v>
      </c>
      <c r="E951" s="759">
        <v>32.8553</v>
      </c>
      <c r="F951" s="759">
        <v>67.793400000000005</v>
      </c>
      <c r="G951" s="759">
        <v>1.0450200000000001</v>
      </c>
      <c r="H951" s="759">
        <v>5.0461600000000004</v>
      </c>
      <c r="I951" s="1">
        <v>5.0000000000000002E-5</v>
      </c>
      <c r="J951" s="759">
        <v>1.6829099999999999E-4</v>
      </c>
    </row>
    <row r="952" spans="1:10" x14ac:dyDescent="0.25">
      <c r="A952" s="759" t="s">
        <v>2905</v>
      </c>
      <c r="B952" s="759" t="s">
        <v>4758</v>
      </c>
      <c r="C952" s="766" t="s">
        <v>5557</v>
      </c>
      <c r="D952" s="759" t="s">
        <v>2906</v>
      </c>
      <c r="E952" s="759">
        <v>131.34700000000001</v>
      </c>
      <c r="F952" s="759">
        <v>270.71300000000002</v>
      </c>
      <c r="G952" s="759">
        <v>1.04338</v>
      </c>
      <c r="H952" s="759">
        <v>5.9927000000000001</v>
      </c>
      <c r="I952" s="1">
        <v>5.0000000000000002E-5</v>
      </c>
      <c r="J952" s="759">
        <v>1.6829099999999999E-4</v>
      </c>
    </row>
    <row r="953" spans="1:10" x14ac:dyDescent="0.25">
      <c r="A953" s="759" t="s">
        <v>2907</v>
      </c>
      <c r="B953" s="759" t="s">
        <v>4759</v>
      </c>
      <c r="C953" s="766" t="s">
        <v>5558</v>
      </c>
      <c r="D953" s="759" t="s">
        <v>2908</v>
      </c>
      <c r="E953" s="759">
        <v>21.320599999999999</v>
      </c>
      <c r="F953" s="759">
        <v>158.97300000000001</v>
      </c>
      <c r="G953" s="759">
        <v>2.89846</v>
      </c>
      <c r="H953" s="759">
        <v>15.024800000000001</v>
      </c>
      <c r="I953" s="1">
        <v>5.0000000000000002E-5</v>
      </c>
      <c r="J953" s="759">
        <v>1.6829099999999999E-4</v>
      </c>
    </row>
    <row r="954" spans="1:10" x14ac:dyDescent="0.25">
      <c r="A954" s="759" t="s">
        <v>2911</v>
      </c>
      <c r="B954" s="759" t="s">
        <v>4761</v>
      </c>
      <c r="C954" s="766" t="s">
        <v>5559</v>
      </c>
      <c r="D954" s="759" t="s">
        <v>2912</v>
      </c>
      <c r="E954" s="759">
        <v>53.033099999999997</v>
      </c>
      <c r="F954" s="759">
        <v>107.794</v>
      </c>
      <c r="G954" s="759">
        <v>1.0233099999999999</v>
      </c>
      <c r="H954" s="759">
        <v>5.5461999999999998</v>
      </c>
      <c r="I954" s="1">
        <v>5.0000000000000002E-5</v>
      </c>
      <c r="J954" s="759">
        <v>1.6829099999999999E-4</v>
      </c>
    </row>
    <row r="955" spans="1:10" x14ac:dyDescent="0.25">
      <c r="A955" s="759" t="s">
        <v>2913</v>
      </c>
      <c r="B955" s="759" t="s">
        <v>4762</v>
      </c>
      <c r="D955" s="759" t="s">
        <v>2914</v>
      </c>
      <c r="E955" s="759">
        <v>59.6477</v>
      </c>
      <c r="F955" s="759">
        <v>165.422</v>
      </c>
      <c r="G955" s="759">
        <v>1.4716100000000001</v>
      </c>
      <c r="H955" s="759">
        <v>12.276199999999999</v>
      </c>
      <c r="I955" s="1">
        <v>5.0000000000000002E-5</v>
      </c>
      <c r="J955" s="759">
        <v>1.6829099999999999E-4</v>
      </c>
    </row>
    <row r="956" spans="1:10" x14ac:dyDescent="0.25">
      <c r="A956" s="759" t="s">
        <v>2915</v>
      </c>
      <c r="B956" s="759" t="s">
        <v>4763</v>
      </c>
      <c r="D956" s="759" t="s">
        <v>2916</v>
      </c>
      <c r="E956" s="759">
        <v>484.84399999999999</v>
      </c>
      <c r="F956" s="759">
        <v>1012.32</v>
      </c>
      <c r="G956" s="759">
        <v>1.0620799999999999</v>
      </c>
      <c r="H956" s="759">
        <v>8.4967400000000008</v>
      </c>
      <c r="I956" s="1">
        <v>5.0000000000000002E-5</v>
      </c>
      <c r="J956" s="759">
        <v>1.6829099999999999E-4</v>
      </c>
    </row>
    <row r="957" spans="1:10" x14ac:dyDescent="0.25">
      <c r="A957" s="759" t="s">
        <v>2919</v>
      </c>
      <c r="B957" s="759" t="s">
        <v>4765</v>
      </c>
      <c r="C957" s="766" t="s">
        <v>5561</v>
      </c>
      <c r="D957" s="759" t="s">
        <v>2920</v>
      </c>
      <c r="E957" s="759">
        <v>13.7006</v>
      </c>
      <c r="F957" s="759">
        <v>55.659399999999998</v>
      </c>
      <c r="G957" s="759">
        <v>2.0223800000000001</v>
      </c>
      <c r="H957" s="759">
        <v>9.8217800000000004</v>
      </c>
      <c r="I957" s="1">
        <v>5.0000000000000002E-5</v>
      </c>
      <c r="J957" s="759">
        <v>1.6829099999999999E-4</v>
      </c>
    </row>
    <row r="958" spans="1:10" x14ac:dyDescent="0.25">
      <c r="A958" s="759" t="s">
        <v>2921</v>
      </c>
      <c r="B958" s="759" t="s">
        <v>4766</v>
      </c>
      <c r="C958" s="766" t="s">
        <v>5562</v>
      </c>
      <c r="D958" s="759" t="s">
        <v>2922</v>
      </c>
      <c r="E958" s="759">
        <v>16.697500000000002</v>
      </c>
      <c r="F958" s="759">
        <v>44.052</v>
      </c>
      <c r="G958" s="759">
        <v>1.39958</v>
      </c>
      <c r="H958" s="759">
        <v>7.34232</v>
      </c>
      <c r="I958" s="1">
        <v>5.0000000000000002E-5</v>
      </c>
      <c r="J958" s="759">
        <v>1.6829099999999999E-4</v>
      </c>
    </row>
    <row r="959" spans="1:10" x14ac:dyDescent="0.25">
      <c r="A959" s="759" t="s">
        <v>2923</v>
      </c>
      <c r="B959" s="759" t="s">
        <v>4767</v>
      </c>
      <c r="D959" s="759" t="s">
        <v>2924</v>
      </c>
      <c r="E959" s="759">
        <v>20.342400000000001</v>
      </c>
      <c r="F959" s="759">
        <v>132.84200000000001</v>
      </c>
      <c r="G959" s="759">
        <v>2.7071499999999999</v>
      </c>
      <c r="H959" s="759">
        <v>13.608599999999999</v>
      </c>
      <c r="I959" s="1">
        <v>5.0000000000000002E-5</v>
      </c>
      <c r="J959" s="759">
        <v>1.6829099999999999E-4</v>
      </c>
    </row>
    <row r="960" spans="1:10" x14ac:dyDescent="0.25">
      <c r="A960" s="759" t="s">
        <v>2925</v>
      </c>
      <c r="B960" s="759" t="s">
        <v>4768</v>
      </c>
      <c r="D960" s="759" t="s">
        <v>2926</v>
      </c>
      <c r="E960" s="759">
        <v>5.4879800000000003</v>
      </c>
      <c r="F960" s="759">
        <v>14.406599999999999</v>
      </c>
      <c r="G960" s="759">
        <v>1.39239</v>
      </c>
      <c r="H960" s="759">
        <v>3.4256099999999998</v>
      </c>
      <c r="I960" s="1">
        <v>5.0000000000000002E-5</v>
      </c>
      <c r="J960" s="759">
        <v>1.6829099999999999E-4</v>
      </c>
    </row>
    <row r="961" spans="1:10" x14ac:dyDescent="0.25">
      <c r="A961" s="759" t="s">
        <v>2927</v>
      </c>
      <c r="B961" s="759" t="s">
        <v>4769</v>
      </c>
      <c r="D961" s="759" t="s">
        <v>2928</v>
      </c>
      <c r="E961" s="759">
        <v>6.1174299999999997</v>
      </c>
      <c r="F961" s="759">
        <v>26.132300000000001</v>
      </c>
      <c r="G961" s="759">
        <v>2.09483</v>
      </c>
      <c r="H961" s="759">
        <v>9.4880399999999998</v>
      </c>
      <c r="I961" s="1">
        <v>5.0000000000000002E-5</v>
      </c>
      <c r="J961" s="759">
        <v>1.6829099999999999E-4</v>
      </c>
    </row>
    <row r="962" spans="1:10" x14ac:dyDescent="0.25">
      <c r="A962" s="759" t="s">
        <v>2929</v>
      </c>
      <c r="B962" s="759" t="s">
        <v>4770</v>
      </c>
      <c r="D962" s="759" t="s">
        <v>2930</v>
      </c>
      <c r="E962" s="759">
        <v>71.923199999999994</v>
      </c>
      <c r="F962" s="759">
        <v>376.887</v>
      </c>
      <c r="G962" s="759">
        <v>2.3896000000000002</v>
      </c>
      <c r="H962" s="759">
        <v>14.188000000000001</v>
      </c>
      <c r="I962" s="1">
        <v>5.0000000000000002E-5</v>
      </c>
      <c r="J962" s="759">
        <v>1.6829099999999999E-4</v>
      </c>
    </row>
    <row r="963" spans="1:10" x14ac:dyDescent="0.25">
      <c r="A963" s="759" t="s">
        <v>2931</v>
      </c>
      <c r="B963" s="759" t="s">
        <v>4771</v>
      </c>
      <c r="D963" s="759" t="s">
        <v>2932</v>
      </c>
      <c r="E963" s="759">
        <v>62.800400000000003</v>
      </c>
      <c r="F963" s="759">
        <v>172.46</v>
      </c>
      <c r="G963" s="759">
        <v>1.4574100000000001</v>
      </c>
      <c r="H963" s="759">
        <v>9.3862699999999997</v>
      </c>
      <c r="I963" s="1">
        <v>5.0000000000000002E-5</v>
      </c>
      <c r="J963" s="759">
        <v>1.6829099999999999E-4</v>
      </c>
    </row>
    <row r="964" spans="1:10" x14ac:dyDescent="0.25">
      <c r="A964" s="759" t="s">
        <v>2935</v>
      </c>
      <c r="B964" s="759" t="s">
        <v>4773</v>
      </c>
      <c r="C964" s="766" t="s">
        <v>5564</v>
      </c>
      <c r="D964" s="759" t="s">
        <v>2936</v>
      </c>
      <c r="E964" s="759">
        <v>16.502099999999999</v>
      </c>
      <c r="F964" s="759">
        <v>41.319299999999998</v>
      </c>
      <c r="G964" s="759">
        <v>1.3241700000000001</v>
      </c>
      <c r="H964" s="759">
        <v>6.4348799999999997</v>
      </c>
      <c r="I964" s="1">
        <v>5.0000000000000002E-5</v>
      </c>
      <c r="J964" s="759">
        <v>1.6829099999999999E-4</v>
      </c>
    </row>
    <row r="965" spans="1:10" x14ac:dyDescent="0.25">
      <c r="A965" s="759" t="s">
        <v>2937</v>
      </c>
      <c r="B965" s="759" t="s">
        <v>4774</v>
      </c>
      <c r="D965" s="759" t="s">
        <v>2938</v>
      </c>
      <c r="E965" s="759">
        <v>6.7929700000000004</v>
      </c>
      <c r="F965" s="759">
        <v>22.371300000000002</v>
      </c>
      <c r="G965" s="759">
        <v>1.7195400000000001</v>
      </c>
      <c r="H965" s="759">
        <v>7.5499599999999996</v>
      </c>
      <c r="I965" s="1">
        <v>5.0000000000000002E-5</v>
      </c>
      <c r="J965" s="759">
        <v>1.6829099999999999E-4</v>
      </c>
    </row>
    <row r="966" spans="1:10" x14ac:dyDescent="0.25">
      <c r="A966" s="759" t="s">
        <v>3266</v>
      </c>
      <c r="B966" s="759" t="s">
        <v>4777</v>
      </c>
      <c r="C966" s="766" t="s">
        <v>5650</v>
      </c>
      <c r="D966" s="759" t="s">
        <v>3267</v>
      </c>
      <c r="E966" s="759">
        <v>3.3231999999999999</v>
      </c>
      <c r="F966" s="759">
        <v>1.10273</v>
      </c>
      <c r="G966" s="759">
        <v>-1.5914900000000001</v>
      </c>
      <c r="H966" s="759">
        <v>-4.6666299999999996</v>
      </c>
      <c r="I966" s="1">
        <v>5.0000000000000002E-5</v>
      </c>
      <c r="J966" s="759">
        <v>1.6829099999999999E-4</v>
      </c>
    </row>
    <row r="967" spans="1:10" x14ac:dyDescent="0.25">
      <c r="A967" s="759" t="s">
        <v>2943</v>
      </c>
      <c r="B967" s="759" t="s">
        <v>4778</v>
      </c>
      <c r="C967" s="766" t="s">
        <v>5566</v>
      </c>
      <c r="D967" s="759" t="s">
        <v>2944</v>
      </c>
      <c r="E967" s="759">
        <v>154.83199999999999</v>
      </c>
      <c r="F967" s="759">
        <v>320.274</v>
      </c>
      <c r="G967" s="759">
        <v>1.04861</v>
      </c>
      <c r="H967" s="759">
        <v>4.6855099999999998</v>
      </c>
      <c r="I967" s="1">
        <v>5.0000000000000002E-5</v>
      </c>
      <c r="J967" s="759">
        <v>1.6829099999999999E-4</v>
      </c>
    </row>
    <row r="968" spans="1:10" x14ac:dyDescent="0.25">
      <c r="A968" s="759" t="s">
        <v>2945</v>
      </c>
      <c r="B968" s="759" t="s">
        <v>4779</v>
      </c>
      <c r="D968" s="759" t="s">
        <v>2946</v>
      </c>
      <c r="E968" s="759">
        <v>33.497900000000001</v>
      </c>
      <c r="F968" s="759">
        <v>189.124</v>
      </c>
      <c r="G968" s="759">
        <v>2.4971899999999998</v>
      </c>
      <c r="H968" s="759">
        <v>13.2506</v>
      </c>
      <c r="I968" s="1">
        <v>5.0000000000000002E-5</v>
      </c>
      <c r="J968" s="759">
        <v>1.6829099999999999E-4</v>
      </c>
    </row>
    <row r="969" spans="1:10" x14ac:dyDescent="0.25">
      <c r="A969" s="759" t="s">
        <v>2949</v>
      </c>
      <c r="B969" s="759" t="s">
        <v>4781</v>
      </c>
      <c r="C969" s="766" t="s">
        <v>5567</v>
      </c>
      <c r="D969" s="759" t="s">
        <v>2950</v>
      </c>
      <c r="E969" s="759">
        <v>16.741399999999999</v>
      </c>
      <c r="F969" s="759">
        <v>117.72799999999999</v>
      </c>
      <c r="G969" s="759">
        <v>2.8139599999999998</v>
      </c>
      <c r="H969" s="759">
        <v>13.731199999999999</v>
      </c>
      <c r="I969" s="1">
        <v>5.0000000000000002E-5</v>
      </c>
      <c r="J969" s="759">
        <v>1.6829099999999999E-4</v>
      </c>
    </row>
    <row r="970" spans="1:10" x14ac:dyDescent="0.25">
      <c r="A970" s="759" t="s">
        <v>2959</v>
      </c>
      <c r="B970" s="759" t="s">
        <v>3325</v>
      </c>
      <c r="D970" s="759" t="s">
        <v>2960</v>
      </c>
      <c r="E970" s="759">
        <v>65.511600000000001</v>
      </c>
      <c r="F970" s="759">
        <v>18.072600000000001</v>
      </c>
      <c r="G970" s="759">
        <v>-1.85795</v>
      </c>
      <c r="H970" s="759">
        <v>-9.3851999999999993</v>
      </c>
      <c r="I970" s="1">
        <v>5.0000000000000002E-5</v>
      </c>
      <c r="J970" s="759">
        <v>1.6829099999999999E-4</v>
      </c>
    </row>
    <row r="971" spans="1:10" x14ac:dyDescent="0.25">
      <c r="A971" s="759" t="s">
        <v>2961</v>
      </c>
      <c r="B971" s="759" t="s">
        <v>3325</v>
      </c>
      <c r="D971" s="759" t="s">
        <v>2962</v>
      </c>
      <c r="E971" s="759">
        <v>19.4237</v>
      </c>
      <c r="F971" s="759">
        <v>41.151899999999998</v>
      </c>
      <c r="G971" s="759">
        <v>1.08314</v>
      </c>
      <c r="H971" s="759">
        <v>5.3238399999999997</v>
      </c>
      <c r="I971" s="1">
        <v>5.0000000000000002E-5</v>
      </c>
      <c r="J971" s="759">
        <v>1.6829099999999999E-4</v>
      </c>
    </row>
    <row r="972" spans="1:10" x14ac:dyDescent="0.25">
      <c r="A972" s="759" t="s">
        <v>2965</v>
      </c>
      <c r="B972" s="759" t="s">
        <v>3325</v>
      </c>
      <c r="D972" s="759" t="s">
        <v>2966</v>
      </c>
      <c r="E972" s="759">
        <v>163.886</v>
      </c>
      <c r="F972" s="759">
        <v>34.321300000000001</v>
      </c>
      <c r="G972" s="759">
        <v>-2.2555200000000002</v>
      </c>
      <c r="H972" s="759">
        <v>-11.9643</v>
      </c>
      <c r="I972" s="1">
        <v>5.0000000000000002E-5</v>
      </c>
      <c r="J972" s="759">
        <v>1.6829099999999999E-4</v>
      </c>
    </row>
    <row r="973" spans="1:10" x14ac:dyDescent="0.25">
      <c r="A973" s="759" t="s">
        <v>2967</v>
      </c>
      <c r="B973" s="759" t="s">
        <v>4787</v>
      </c>
      <c r="C973" s="766" t="s">
        <v>5568</v>
      </c>
      <c r="D973" s="759" t="s">
        <v>2968</v>
      </c>
      <c r="E973" s="759">
        <v>364.45499999999998</v>
      </c>
      <c r="F973" s="759">
        <v>1004.17</v>
      </c>
      <c r="G973" s="759">
        <v>1.4621900000000001</v>
      </c>
      <c r="H973" s="759">
        <v>5.6336700000000004</v>
      </c>
      <c r="I973" s="1">
        <v>5.0000000000000002E-5</v>
      </c>
      <c r="J973" s="759">
        <v>1.6829099999999999E-4</v>
      </c>
    </row>
    <row r="974" spans="1:10" x14ac:dyDescent="0.25">
      <c r="A974" s="759" t="s">
        <v>2973</v>
      </c>
      <c r="B974" s="759" t="s">
        <v>4789</v>
      </c>
      <c r="C974" s="766" t="s">
        <v>5569</v>
      </c>
      <c r="D974" s="759" t="s">
        <v>2974</v>
      </c>
      <c r="E974" s="759">
        <v>5.00326</v>
      </c>
      <c r="F974" s="759">
        <v>26.639600000000002</v>
      </c>
      <c r="G974" s="759">
        <v>2.4126300000000001</v>
      </c>
      <c r="H974" s="759">
        <v>10.393800000000001</v>
      </c>
      <c r="I974" s="1">
        <v>5.0000000000000002E-5</v>
      </c>
      <c r="J974" s="759">
        <v>1.6829099999999999E-4</v>
      </c>
    </row>
    <row r="975" spans="1:10" x14ac:dyDescent="0.25">
      <c r="A975" s="759" t="s">
        <v>2977</v>
      </c>
      <c r="B975" s="759" t="s">
        <v>3325</v>
      </c>
      <c r="D975" s="759" t="s">
        <v>2978</v>
      </c>
      <c r="E975" s="759">
        <v>4.5903200000000002</v>
      </c>
      <c r="F975" s="759">
        <v>26.653500000000001</v>
      </c>
      <c r="G975" s="759">
        <v>2.5376599999999998</v>
      </c>
      <c r="H975" s="759">
        <v>10.592499999999999</v>
      </c>
      <c r="I975" s="1">
        <v>5.0000000000000002E-5</v>
      </c>
      <c r="J975" s="759">
        <v>1.6829099999999999E-4</v>
      </c>
    </row>
    <row r="976" spans="1:10" x14ac:dyDescent="0.25">
      <c r="A976" s="759" t="s">
        <v>2979</v>
      </c>
      <c r="B976" s="759" t="s">
        <v>4791</v>
      </c>
      <c r="D976" s="759" t="s">
        <v>2980</v>
      </c>
      <c r="E976" s="759">
        <v>8.4348899999999993</v>
      </c>
      <c r="F976" s="759">
        <v>76.539199999999994</v>
      </c>
      <c r="G976" s="759">
        <v>3.1817600000000001</v>
      </c>
      <c r="H976" s="759">
        <v>14.7188</v>
      </c>
      <c r="I976" s="1">
        <v>5.0000000000000002E-5</v>
      </c>
      <c r="J976" s="759">
        <v>1.6829099999999999E-4</v>
      </c>
    </row>
    <row r="977" spans="1:10" x14ac:dyDescent="0.25">
      <c r="A977" s="759" t="s">
        <v>2985</v>
      </c>
      <c r="B977" s="759" t="s">
        <v>4794</v>
      </c>
      <c r="D977" s="759" t="s">
        <v>2986</v>
      </c>
      <c r="E977" s="759">
        <v>12.186199999999999</v>
      </c>
      <c r="F977" s="759">
        <v>87.790800000000004</v>
      </c>
      <c r="G977" s="759">
        <v>2.8488199999999999</v>
      </c>
      <c r="H977" s="759">
        <v>13.8855</v>
      </c>
      <c r="I977" s="1">
        <v>5.0000000000000002E-5</v>
      </c>
      <c r="J977" s="759">
        <v>1.6829099999999999E-4</v>
      </c>
    </row>
    <row r="978" spans="1:10" x14ac:dyDescent="0.25">
      <c r="A978" s="759" t="s">
        <v>2987</v>
      </c>
      <c r="B978" s="759" t="s">
        <v>4795</v>
      </c>
      <c r="D978" s="759" t="s">
        <v>2988</v>
      </c>
      <c r="E978" s="759">
        <v>35.299500000000002</v>
      </c>
      <c r="F978" s="759">
        <v>196.48400000000001</v>
      </c>
      <c r="G978" s="759">
        <v>2.4766900000000001</v>
      </c>
      <c r="H978" s="759">
        <v>13.0244</v>
      </c>
      <c r="I978" s="1">
        <v>5.0000000000000002E-5</v>
      </c>
      <c r="J978" s="759">
        <v>1.6829099999999999E-4</v>
      </c>
    </row>
    <row r="979" spans="1:10" x14ac:dyDescent="0.25">
      <c r="A979" s="759" t="s">
        <v>4796</v>
      </c>
      <c r="B979" s="759" t="s">
        <v>4797</v>
      </c>
      <c r="C979" s="766" t="s">
        <v>5651</v>
      </c>
      <c r="D979" s="759" t="s">
        <v>4951</v>
      </c>
      <c r="E979" s="759">
        <v>11.389200000000001</v>
      </c>
      <c r="F979" s="759">
        <v>24.093699999999998</v>
      </c>
      <c r="G979" s="759">
        <v>1.0809899999999999</v>
      </c>
      <c r="H979" s="759">
        <v>5.3905000000000003</v>
      </c>
      <c r="I979" s="1">
        <v>5.0000000000000002E-5</v>
      </c>
      <c r="J979" s="759">
        <v>1.6829099999999999E-4</v>
      </c>
    </row>
    <row r="980" spans="1:10" x14ac:dyDescent="0.25">
      <c r="A980" s="759" t="s">
        <v>2989</v>
      </c>
      <c r="B980" s="759" t="s">
        <v>4798</v>
      </c>
      <c r="D980" s="759" t="s">
        <v>2990</v>
      </c>
      <c r="E980" s="759">
        <v>13.5258</v>
      </c>
      <c r="F980" s="759">
        <v>67.397000000000006</v>
      </c>
      <c r="G980" s="759">
        <v>2.31697</v>
      </c>
      <c r="H980" s="759">
        <v>11.557</v>
      </c>
      <c r="I980" s="1">
        <v>5.0000000000000002E-5</v>
      </c>
      <c r="J980" s="759">
        <v>1.6829099999999999E-4</v>
      </c>
    </row>
    <row r="981" spans="1:10" x14ac:dyDescent="0.25">
      <c r="A981" s="759" t="s">
        <v>2993</v>
      </c>
      <c r="B981" s="759" t="s">
        <v>4800</v>
      </c>
      <c r="D981" s="759" t="s">
        <v>2994</v>
      </c>
      <c r="E981" s="759">
        <v>93.384299999999996</v>
      </c>
      <c r="F981" s="759">
        <v>24.433900000000001</v>
      </c>
      <c r="G981" s="759">
        <v>-1.9342999999999999</v>
      </c>
      <c r="H981" s="759">
        <v>-11.1761</v>
      </c>
      <c r="I981" s="1">
        <v>5.0000000000000002E-5</v>
      </c>
      <c r="J981" s="759">
        <v>1.6829099999999999E-4</v>
      </c>
    </row>
    <row r="982" spans="1:10" x14ac:dyDescent="0.25">
      <c r="A982" s="759" t="s">
        <v>2997</v>
      </c>
      <c r="B982" s="759" t="s">
        <v>4802</v>
      </c>
      <c r="D982" s="759" t="s">
        <v>2998</v>
      </c>
      <c r="E982" s="759">
        <v>19.116800000000001</v>
      </c>
      <c r="F982" s="759">
        <v>39.045200000000001</v>
      </c>
      <c r="G982" s="759">
        <v>1.0303</v>
      </c>
      <c r="H982" s="759">
        <v>5.1660000000000004</v>
      </c>
      <c r="I982" s="1">
        <v>5.0000000000000002E-5</v>
      </c>
      <c r="J982" s="759">
        <v>1.6829099999999999E-4</v>
      </c>
    </row>
    <row r="983" spans="1:10" x14ac:dyDescent="0.25">
      <c r="A983" s="759" t="s">
        <v>3003</v>
      </c>
      <c r="B983" s="759" t="s">
        <v>4805</v>
      </c>
      <c r="D983" s="759" t="s">
        <v>3004</v>
      </c>
      <c r="E983" s="759">
        <v>405.93799999999999</v>
      </c>
      <c r="F983" s="759">
        <v>1122.67</v>
      </c>
      <c r="G983" s="759">
        <v>1.4676</v>
      </c>
      <c r="H983" s="759">
        <v>12.3322</v>
      </c>
      <c r="I983" s="1">
        <v>5.0000000000000002E-5</v>
      </c>
      <c r="J983" s="759">
        <v>1.6829099999999999E-4</v>
      </c>
    </row>
    <row r="984" spans="1:10" x14ac:dyDescent="0.25">
      <c r="A984" s="759" t="s">
        <v>3007</v>
      </c>
      <c r="B984" s="759" t="s">
        <v>4807</v>
      </c>
      <c r="D984" s="759" t="s">
        <v>3008</v>
      </c>
      <c r="E984" s="759">
        <v>33.78</v>
      </c>
      <c r="F984" s="759">
        <v>87.168700000000001</v>
      </c>
      <c r="G984" s="759">
        <v>1.36764</v>
      </c>
      <c r="H984" s="759">
        <v>7.02773</v>
      </c>
      <c r="I984" s="1">
        <v>5.0000000000000002E-5</v>
      </c>
      <c r="J984" s="759">
        <v>1.6829099999999999E-4</v>
      </c>
    </row>
    <row r="985" spans="1:10" x14ac:dyDescent="0.25">
      <c r="A985" s="759" t="s">
        <v>4808</v>
      </c>
      <c r="B985" s="759" t="s">
        <v>4809</v>
      </c>
      <c r="C985" s="766" t="s">
        <v>5652</v>
      </c>
      <c r="D985" s="759" t="s">
        <v>4952</v>
      </c>
      <c r="E985" s="759">
        <v>394.26299999999998</v>
      </c>
      <c r="F985" s="759">
        <v>8969.1299999999992</v>
      </c>
      <c r="G985" s="759">
        <v>4.5077400000000001</v>
      </c>
      <c r="H985" s="759">
        <v>10.164400000000001</v>
      </c>
      <c r="I985" s="1">
        <v>5.0000000000000002E-5</v>
      </c>
      <c r="J985" s="759">
        <v>1.6829099999999999E-4</v>
      </c>
    </row>
    <row r="986" spans="1:10" x14ac:dyDescent="0.25">
      <c r="A986" s="759" t="s">
        <v>3009</v>
      </c>
      <c r="B986" s="759" t="s">
        <v>4810</v>
      </c>
      <c r="D986" s="759" t="s">
        <v>3010</v>
      </c>
      <c r="E986" s="759">
        <v>25.3291</v>
      </c>
      <c r="F986" s="759">
        <v>120.218</v>
      </c>
      <c r="G986" s="759">
        <v>2.2467800000000002</v>
      </c>
      <c r="H986" s="759">
        <v>13.0345</v>
      </c>
      <c r="I986" s="1">
        <v>5.0000000000000002E-5</v>
      </c>
      <c r="J986" s="759">
        <v>1.6829099999999999E-4</v>
      </c>
    </row>
    <row r="987" spans="1:10" x14ac:dyDescent="0.25">
      <c r="A987" s="759" t="s">
        <v>3011</v>
      </c>
      <c r="B987" s="759" t="s">
        <v>3325</v>
      </c>
      <c r="D987" s="759" t="s">
        <v>3012</v>
      </c>
      <c r="E987" s="759">
        <v>427.98899999999998</v>
      </c>
      <c r="F987" s="759">
        <v>1116.1500000000001</v>
      </c>
      <c r="G987" s="759">
        <v>1.38289</v>
      </c>
      <c r="H987" s="759">
        <v>8.3137000000000008</v>
      </c>
      <c r="I987" s="1">
        <v>5.0000000000000002E-5</v>
      </c>
      <c r="J987" s="759">
        <v>1.6829099999999999E-4</v>
      </c>
    </row>
    <row r="988" spans="1:10" x14ac:dyDescent="0.25">
      <c r="A988" s="759" t="s">
        <v>3015</v>
      </c>
      <c r="B988" s="759" t="s">
        <v>4812</v>
      </c>
      <c r="C988" s="766" t="s">
        <v>5575</v>
      </c>
      <c r="D988" s="759" t="s">
        <v>3016</v>
      </c>
      <c r="E988" s="759">
        <v>52.179900000000004</v>
      </c>
      <c r="F988" s="759">
        <v>182.006</v>
      </c>
      <c r="G988" s="759">
        <v>1.8024199999999999</v>
      </c>
      <c r="H988" s="759">
        <v>7.8527899999999997</v>
      </c>
      <c r="I988" s="1">
        <v>5.0000000000000002E-5</v>
      </c>
      <c r="J988" s="759">
        <v>1.6829099999999999E-4</v>
      </c>
    </row>
    <row r="989" spans="1:10" x14ac:dyDescent="0.25">
      <c r="A989" s="759" t="s">
        <v>3021</v>
      </c>
      <c r="B989" s="759" t="s">
        <v>4816</v>
      </c>
      <c r="D989" s="759" t="s">
        <v>3022</v>
      </c>
      <c r="E989" s="759">
        <v>27.7362</v>
      </c>
      <c r="F989" s="759">
        <v>62.991100000000003</v>
      </c>
      <c r="G989" s="759">
        <v>1.1833800000000001</v>
      </c>
      <c r="H989" s="759">
        <v>6.4684900000000001</v>
      </c>
      <c r="I989" s="1">
        <v>5.0000000000000002E-5</v>
      </c>
      <c r="J989" s="759">
        <v>1.6829099999999999E-4</v>
      </c>
    </row>
    <row r="990" spans="1:10" x14ac:dyDescent="0.25">
      <c r="A990" s="759" t="s">
        <v>3023</v>
      </c>
      <c r="B990" s="759" t="s">
        <v>4817</v>
      </c>
      <c r="D990" s="759" t="s">
        <v>3024</v>
      </c>
      <c r="E990" s="759">
        <v>64.830500000000001</v>
      </c>
      <c r="F990" s="759">
        <v>14.596</v>
      </c>
      <c r="G990" s="759">
        <v>-2.1511</v>
      </c>
      <c r="H990" s="759">
        <v>-10.370699999999999</v>
      </c>
      <c r="I990" s="1">
        <v>5.0000000000000002E-5</v>
      </c>
      <c r="J990" s="759">
        <v>1.6829099999999999E-4</v>
      </c>
    </row>
    <row r="991" spans="1:10" x14ac:dyDescent="0.25">
      <c r="A991" s="759" t="s">
        <v>3027</v>
      </c>
      <c r="B991" s="759" t="s">
        <v>4819</v>
      </c>
      <c r="D991" s="759" t="s">
        <v>3028</v>
      </c>
      <c r="E991" s="759">
        <v>76.400300000000001</v>
      </c>
      <c r="F991" s="759">
        <v>231.232</v>
      </c>
      <c r="G991" s="759">
        <v>1.5976900000000001</v>
      </c>
      <c r="H991" s="759">
        <v>9.5171399999999995</v>
      </c>
      <c r="I991" s="1">
        <v>5.0000000000000002E-5</v>
      </c>
      <c r="J991" s="759">
        <v>1.6829099999999999E-4</v>
      </c>
    </row>
    <row r="992" spans="1:10" x14ac:dyDescent="0.25">
      <c r="A992" s="759" t="s">
        <v>3029</v>
      </c>
      <c r="B992" s="759" t="s">
        <v>4820</v>
      </c>
      <c r="C992" s="766" t="s">
        <v>5578</v>
      </c>
      <c r="D992" s="759" t="s">
        <v>3030</v>
      </c>
      <c r="E992" s="759">
        <v>11.692399999999999</v>
      </c>
      <c r="F992" s="759">
        <v>33.415999999999997</v>
      </c>
      <c r="G992" s="759">
        <v>1.5149699999999999</v>
      </c>
      <c r="H992" s="759">
        <v>7.19252</v>
      </c>
      <c r="I992" s="1">
        <v>5.0000000000000002E-5</v>
      </c>
      <c r="J992" s="759">
        <v>1.6829099999999999E-4</v>
      </c>
    </row>
    <row r="993" spans="1:10" x14ac:dyDescent="0.25">
      <c r="A993" s="759" t="s">
        <v>3031</v>
      </c>
      <c r="B993" s="759" t="s">
        <v>4821</v>
      </c>
      <c r="D993" s="759" t="s">
        <v>3032</v>
      </c>
      <c r="E993" s="759">
        <v>44.7714</v>
      </c>
      <c r="F993" s="759">
        <v>11.528600000000001</v>
      </c>
      <c r="G993" s="759">
        <v>-1.95736</v>
      </c>
      <c r="H993" s="759">
        <v>-9.4417000000000009</v>
      </c>
      <c r="I993" s="1">
        <v>5.0000000000000002E-5</v>
      </c>
      <c r="J993" s="759">
        <v>1.6829099999999999E-4</v>
      </c>
    </row>
    <row r="994" spans="1:10" x14ac:dyDescent="0.25">
      <c r="A994" s="759" t="s">
        <v>3033</v>
      </c>
      <c r="B994" s="759" t="s">
        <v>3325</v>
      </c>
      <c r="D994" s="759" t="s">
        <v>3034</v>
      </c>
      <c r="E994" s="759">
        <v>36.293100000000003</v>
      </c>
      <c r="F994" s="759">
        <v>17.355799999999999</v>
      </c>
      <c r="G994" s="759">
        <v>-1.0642799999999999</v>
      </c>
      <c r="H994" s="759">
        <v>-5.26816</v>
      </c>
      <c r="I994" s="1">
        <v>5.0000000000000002E-5</v>
      </c>
      <c r="J994" s="759">
        <v>1.6829099999999999E-4</v>
      </c>
    </row>
    <row r="995" spans="1:10" x14ac:dyDescent="0.25">
      <c r="A995" s="759" t="s">
        <v>3035</v>
      </c>
      <c r="B995" s="759" t="s">
        <v>4822</v>
      </c>
      <c r="C995" s="766" t="s">
        <v>5579</v>
      </c>
      <c r="D995" s="759" t="s">
        <v>3036</v>
      </c>
      <c r="E995" s="759">
        <v>11.2765</v>
      </c>
      <c r="F995" s="759">
        <v>30.316099999999999</v>
      </c>
      <c r="G995" s="759">
        <v>1.4267700000000001</v>
      </c>
      <c r="H995" s="759">
        <v>6.7385200000000003</v>
      </c>
      <c r="I995" s="1">
        <v>5.0000000000000002E-5</v>
      </c>
      <c r="J995" s="759">
        <v>1.6829099999999999E-4</v>
      </c>
    </row>
    <row r="996" spans="1:10" x14ac:dyDescent="0.25">
      <c r="A996" s="759" t="s">
        <v>3037</v>
      </c>
      <c r="B996" s="759" t="s">
        <v>4823</v>
      </c>
      <c r="D996" s="759" t="s">
        <v>3038</v>
      </c>
      <c r="E996" s="759">
        <v>41.068300000000001</v>
      </c>
      <c r="F996" s="759">
        <v>209.15</v>
      </c>
      <c r="G996" s="759">
        <v>2.3484400000000001</v>
      </c>
      <c r="H996" s="759">
        <v>12.7155</v>
      </c>
      <c r="I996" s="1">
        <v>5.0000000000000002E-5</v>
      </c>
      <c r="J996" s="759">
        <v>1.6829099999999999E-4</v>
      </c>
    </row>
    <row r="997" spans="1:10" x14ac:dyDescent="0.25">
      <c r="A997" s="759" t="s">
        <v>3039</v>
      </c>
      <c r="B997" s="759" t="s">
        <v>4824</v>
      </c>
      <c r="D997" s="759" t="s">
        <v>3040</v>
      </c>
      <c r="E997" s="759">
        <v>32.385199999999998</v>
      </c>
      <c r="F997" s="759">
        <v>14.3323</v>
      </c>
      <c r="G997" s="759">
        <v>-1.1760699999999999</v>
      </c>
      <c r="H997" s="759">
        <v>-5.6861699999999997</v>
      </c>
      <c r="I997" s="1">
        <v>5.0000000000000002E-5</v>
      </c>
      <c r="J997" s="759">
        <v>1.6829099999999999E-4</v>
      </c>
    </row>
    <row r="998" spans="1:10" x14ac:dyDescent="0.25">
      <c r="A998" s="759" t="s">
        <v>3045</v>
      </c>
      <c r="B998" s="759" t="s">
        <v>4827</v>
      </c>
      <c r="C998" s="766" t="s">
        <v>5581</v>
      </c>
      <c r="D998" s="759" t="s">
        <v>3046</v>
      </c>
      <c r="E998" s="759">
        <v>67.299099999999996</v>
      </c>
      <c r="F998" s="759">
        <v>27.684000000000001</v>
      </c>
      <c r="G998" s="759">
        <v>-1.2815399999999999</v>
      </c>
      <c r="H998" s="759">
        <v>-6.8457499999999998</v>
      </c>
      <c r="I998" s="1">
        <v>5.0000000000000002E-5</v>
      </c>
      <c r="J998" s="759">
        <v>1.6829099999999999E-4</v>
      </c>
    </row>
    <row r="999" spans="1:10" x14ac:dyDescent="0.25">
      <c r="A999" s="759" t="s">
        <v>3047</v>
      </c>
      <c r="B999" s="759" t="s">
        <v>4828</v>
      </c>
      <c r="D999" s="759" t="s">
        <v>3048</v>
      </c>
      <c r="E999" s="759">
        <v>172.35400000000001</v>
      </c>
      <c r="F999" s="759">
        <v>53.740699999999997</v>
      </c>
      <c r="G999" s="759">
        <v>-1.6812800000000001</v>
      </c>
      <c r="H999" s="759">
        <v>-14.2075</v>
      </c>
      <c r="I999" s="1">
        <v>5.0000000000000002E-5</v>
      </c>
      <c r="J999" s="759">
        <v>1.6829099999999999E-4</v>
      </c>
    </row>
    <row r="1000" spans="1:10" x14ac:dyDescent="0.25">
      <c r="A1000" s="759" t="s">
        <v>3051</v>
      </c>
      <c r="B1000" s="759" t="s">
        <v>4830</v>
      </c>
      <c r="D1000" s="759" t="s">
        <v>3052</v>
      </c>
      <c r="E1000" s="759">
        <v>95.452399999999997</v>
      </c>
      <c r="F1000" s="759">
        <v>43.05</v>
      </c>
      <c r="G1000" s="759">
        <v>-1.1487700000000001</v>
      </c>
      <c r="H1000" s="759">
        <v>-6.2370999999999999</v>
      </c>
      <c r="I1000" s="1">
        <v>5.0000000000000002E-5</v>
      </c>
      <c r="J1000" s="759">
        <v>1.6829099999999999E-4</v>
      </c>
    </row>
    <row r="1001" spans="1:10" x14ac:dyDescent="0.25">
      <c r="A1001" s="759" t="s">
        <v>3055</v>
      </c>
      <c r="B1001" s="759" t="s">
        <v>4832</v>
      </c>
      <c r="D1001" s="759" t="s">
        <v>3056</v>
      </c>
      <c r="E1001" s="759">
        <v>6.0132399999999997</v>
      </c>
      <c r="F1001" s="759">
        <v>20.955200000000001</v>
      </c>
      <c r="G1001" s="759">
        <v>1.8010900000000001</v>
      </c>
      <c r="H1001" s="759">
        <v>7.93187</v>
      </c>
      <c r="I1001" s="1">
        <v>5.0000000000000002E-5</v>
      </c>
      <c r="J1001" s="759">
        <v>1.6829099999999999E-4</v>
      </c>
    </row>
    <row r="1002" spans="1:10" x14ac:dyDescent="0.25">
      <c r="A1002" s="759" t="s">
        <v>3059</v>
      </c>
      <c r="B1002" s="759" t="s">
        <v>4834</v>
      </c>
      <c r="C1002" s="766" t="s">
        <v>5584</v>
      </c>
      <c r="D1002" s="759" t="s">
        <v>3060</v>
      </c>
      <c r="E1002" s="759">
        <v>101.715</v>
      </c>
      <c r="F1002" s="759">
        <v>37.339399999999998</v>
      </c>
      <c r="G1002" s="759">
        <v>-1.44577</v>
      </c>
      <c r="H1002" s="759">
        <v>-6.9389099999999999</v>
      </c>
      <c r="I1002" s="1">
        <v>5.0000000000000002E-5</v>
      </c>
      <c r="J1002" s="759">
        <v>1.6829099999999999E-4</v>
      </c>
    </row>
    <row r="1003" spans="1:10" x14ac:dyDescent="0.25">
      <c r="A1003" s="759" t="s">
        <v>3063</v>
      </c>
      <c r="B1003" s="759" t="s">
        <v>4836</v>
      </c>
      <c r="D1003" s="759" t="s">
        <v>3064</v>
      </c>
      <c r="E1003" s="759">
        <v>377.63299999999998</v>
      </c>
      <c r="F1003" s="759">
        <v>120.657</v>
      </c>
      <c r="G1003" s="759">
        <v>-1.6460699999999999</v>
      </c>
      <c r="H1003" s="759">
        <v>-8.7434700000000003</v>
      </c>
      <c r="I1003" s="1">
        <v>5.0000000000000002E-5</v>
      </c>
      <c r="J1003" s="759">
        <v>1.6829099999999999E-4</v>
      </c>
    </row>
    <row r="1004" spans="1:10" x14ac:dyDescent="0.25">
      <c r="A1004" s="759" t="s">
        <v>3065</v>
      </c>
      <c r="B1004" s="759" t="s">
        <v>3325</v>
      </c>
      <c r="D1004" s="759" t="s">
        <v>3066</v>
      </c>
      <c r="E1004" s="759">
        <v>23.4085</v>
      </c>
      <c r="F1004" s="759">
        <v>47.752299999999998</v>
      </c>
      <c r="G1004" s="759">
        <v>1.02854</v>
      </c>
      <c r="H1004" s="759">
        <v>5.1388999999999996</v>
      </c>
      <c r="I1004" s="1">
        <v>5.0000000000000002E-5</v>
      </c>
      <c r="J1004" s="759">
        <v>1.6829099999999999E-4</v>
      </c>
    </row>
    <row r="1005" spans="1:10" x14ac:dyDescent="0.25">
      <c r="A1005" s="759" t="s">
        <v>3067</v>
      </c>
      <c r="B1005" s="759" t="s">
        <v>4837</v>
      </c>
      <c r="C1005" s="766" t="s">
        <v>5585</v>
      </c>
      <c r="D1005" s="759" t="s">
        <v>3068</v>
      </c>
      <c r="E1005" s="759">
        <v>15.027799999999999</v>
      </c>
      <c r="F1005" s="759">
        <v>71.3279</v>
      </c>
      <c r="G1005" s="759">
        <v>2.2468300000000001</v>
      </c>
      <c r="H1005" s="759">
        <v>10.855399999999999</v>
      </c>
      <c r="I1005" s="1">
        <v>5.0000000000000002E-5</v>
      </c>
      <c r="J1005" s="759">
        <v>1.6829099999999999E-4</v>
      </c>
    </row>
    <row r="1006" spans="1:10" x14ac:dyDescent="0.25">
      <c r="A1006" s="759" t="s">
        <v>3069</v>
      </c>
      <c r="B1006" s="759" t="s">
        <v>4838</v>
      </c>
      <c r="C1006" s="766" t="s">
        <v>5586</v>
      </c>
      <c r="D1006" s="759" t="s">
        <v>3070</v>
      </c>
      <c r="E1006" s="759">
        <v>247.18</v>
      </c>
      <c r="F1006" s="759">
        <v>63.4206</v>
      </c>
      <c r="G1006" s="759">
        <v>-1.96254</v>
      </c>
      <c r="H1006" s="759">
        <v>-10.030099999999999</v>
      </c>
      <c r="I1006" s="1">
        <v>5.0000000000000002E-5</v>
      </c>
      <c r="J1006" s="759">
        <v>1.6829099999999999E-4</v>
      </c>
    </row>
    <row r="1007" spans="1:10" x14ac:dyDescent="0.25">
      <c r="A1007" s="759" t="s">
        <v>3071</v>
      </c>
      <c r="B1007" s="759" t="s">
        <v>4839</v>
      </c>
      <c r="D1007" s="759" t="s">
        <v>3072</v>
      </c>
      <c r="E1007" s="759">
        <v>28.200900000000001</v>
      </c>
      <c r="F1007" s="759">
        <v>65.464600000000004</v>
      </c>
      <c r="G1007" s="759">
        <v>1.2149700000000001</v>
      </c>
      <c r="H1007" s="759">
        <v>6.0152900000000002</v>
      </c>
      <c r="I1007" s="1">
        <v>5.0000000000000002E-5</v>
      </c>
      <c r="J1007" s="759">
        <v>1.6829099999999999E-4</v>
      </c>
    </row>
    <row r="1008" spans="1:10" x14ac:dyDescent="0.25">
      <c r="A1008" s="759" t="s">
        <v>3075</v>
      </c>
      <c r="B1008" s="759" t="s">
        <v>4841</v>
      </c>
      <c r="C1008" s="766" t="s">
        <v>5587</v>
      </c>
      <c r="D1008" s="759" t="s">
        <v>3076</v>
      </c>
      <c r="E1008" s="759">
        <v>175.20099999999999</v>
      </c>
      <c r="F1008" s="759">
        <v>438.58600000000001</v>
      </c>
      <c r="G1008" s="759">
        <v>1.32385</v>
      </c>
      <c r="H1008" s="759">
        <v>5.9841300000000004</v>
      </c>
      <c r="I1008" s="1">
        <v>5.0000000000000002E-5</v>
      </c>
      <c r="J1008" s="759">
        <v>1.6829099999999999E-4</v>
      </c>
    </row>
    <row r="1009" spans="1:10" x14ac:dyDescent="0.25">
      <c r="A1009" s="759" t="s">
        <v>3077</v>
      </c>
      <c r="B1009" s="759" t="s">
        <v>4842</v>
      </c>
      <c r="D1009" s="759" t="s">
        <v>3078</v>
      </c>
      <c r="E1009" s="759">
        <v>862.85699999999997</v>
      </c>
      <c r="F1009" s="759">
        <v>375.20800000000003</v>
      </c>
      <c r="G1009" s="759">
        <v>-1.20143</v>
      </c>
      <c r="H1009" s="759">
        <v>-6.6299900000000003</v>
      </c>
      <c r="I1009" s="1">
        <v>5.0000000000000002E-5</v>
      </c>
      <c r="J1009" s="759">
        <v>1.6829099999999999E-4</v>
      </c>
    </row>
    <row r="1010" spans="1:10" x14ac:dyDescent="0.25">
      <c r="A1010" s="759" t="s">
        <v>3079</v>
      </c>
      <c r="B1010" s="759" t="s">
        <v>4843</v>
      </c>
      <c r="C1010" s="766" t="s">
        <v>5588</v>
      </c>
      <c r="D1010" s="759" t="s">
        <v>3080</v>
      </c>
      <c r="E1010" s="759">
        <v>189.54</v>
      </c>
      <c r="F1010" s="759">
        <v>81.878500000000003</v>
      </c>
      <c r="G1010" s="759">
        <v>-1.2109399999999999</v>
      </c>
      <c r="H1010" s="759">
        <v>-7.0202200000000001</v>
      </c>
      <c r="I1010" s="1">
        <v>5.0000000000000002E-5</v>
      </c>
      <c r="J1010" s="759">
        <v>1.6829099999999999E-4</v>
      </c>
    </row>
    <row r="1011" spans="1:10" x14ac:dyDescent="0.25">
      <c r="A1011" s="759" t="s">
        <v>3083</v>
      </c>
      <c r="B1011" s="759" t="s">
        <v>4845</v>
      </c>
      <c r="D1011" s="759" t="s">
        <v>3084</v>
      </c>
      <c r="E1011" s="759">
        <v>8.2086799999999993</v>
      </c>
      <c r="F1011" s="759">
        <v>24.888500000000001</v>
      </c>
      <c r="G1011" s="759">
        <v>1.60026</v>
      </c>
      <c r="H1011" s="759">
        <v>7.7029699999999997</v>
      </c>
      <c r="I1011" s="1">
        <v>5.0000000000000002E-5</v>
      </c>
      <c r="J1011" s="759">
        <v>1.6829099999999999E-4</v>
      </c>
    </row>
    <row r="1012" spans="1:10" x14ac:dyDescent="0.25">
      <c r="A1012" s="759" t="s">
        <v>3292</v>
      </c>
      <c r="B1012" s="759" t="s">
        <v>3325</v>
      </c>
      <c r="D1012" s="759" t="s">
        <v>3293</v>
      </c>
      <c r="E1012" s="759">
        <v>0.78708299999999998</v>
      </c>
      <c r="F1012" s="759">
        <v>0.119064</v>
      </c>
      <c r="G1012" s="759">
        <v>-2.72478</v>
      </c>
      <c r="H1012" s="759">
        <v>-4.3938300000000003</v>
      </c>
      <c r="I1012" s="1">
        <v>5.0000000000000002E-5</v>
      </c>
      <c r="J1012" s="759">
        <v>1.6829099999999999E-4</v>
      </c>
    </row>
    <row r="1013" spans="1:10" x14ac:dyDescent="0.25">
      <c r="A1013" s="759" t="s">
        <v>3089</v>
      </c>
      <c r="B1013" s="759" t="s">
        <v>4848</v>
      </c>
      <c r="D1013" s="759" t="s">
        <v>3090</v>
      </c>
      <c r="E1013" s="759">
        <v>7.7557900000000002</v>
      </c>
      <c r="F1013" s="759">
        <v>3.1117300000000001</v>
      </c>
      <c r="G1013" s="759">
        <v>-1.3175600000000001</v>
      </c>
      <c r="H1013" s="759">
        <v>-4.7198900000000004</v>
      </c>
      <c r="I1013" s="1">
        <v>5.0000000000000002E-5</v>
      </c>
      <c r="J1013" s="759">
        <v>1.6829099999999999E-4</v>
      </c>
    </row>
    <row r="1014" spans="1:10" x14ac:dyDescent="0.25">
      <c r="A1014" s="759" t="s">
        <v>3091</v>
      </c>
      <c r="B1014" s="759" t="s">
        <v>4849</v>
      </c>
      <c r="C1014" s="766" t="s">
        <v>5590</v>
      </c>
      <c r="D1014" s="759" t="s">
        <v>3092</v>
      </c>
      <c r="E1014" s="759">
        <v>38.710599999999999</v>
      </c>
      <c r="F1014" s="759">
        <v>15.018800000000001</v>
      </c>
      <c r="G1014" s="759">
        <v>-1.36595</v>
      </c>
      <c r="H1014" s="759">
        <v>-6.6162900000000002</v>
      </c>
      <c r="I1014" s="1">
        <v>5.0000000000000002E-5</v>
      </c>
      <c r="J1014" s="759">
        <v>1.6829099999999999E-4</v>
      </c>
    </row>
    <row r="1015" spans="1:10" x14ac:dyDescent="0.25">
      <c r="A1015" s="759" t="s">
        <v>3095</v>
      </c>
      <c r="B1015" s="759" t="s">
        <v>4851</v>
      </c>
      <c r="C1015" s="766" t="s">
        <v>5591</v>
      </c>
      <c r="D1015" s="759" t="s">
        <v>3096</v>
      </c>
      <c r="E1015" s="759">
        <v>8.6608499999999999</v>
      </c>
      <c r="F1015" s="759">
        <v>29.856100000000001</v>
      </c>
      <c r="G1015" s="759">
        <v>1.7854399999999999</v>
      </c>
      <c r="H1015" s="759">
        <v>8.1619200000000003</v>
      </c>
      <c r="I1015" s="1">
        <v>5.0000000000000002E-5</v>
      </c>
      <c r="J1015" s="759">
        <v>1.6829099999999999E-4</v>
      </c>
    </row>
    <row r="1016" spans="1:10" x14ac:dyDescent="0.25">
      <c r="A1016" s="759" t="s">
        <v>3097</v>
      </c>
      <c r="B1016" s="759" t="s">
        <v>4852</v>
      </c>
      <c r="C1016" s="766" t="s">
        <v>5592</v>
      </c>
      <c r="D1016" s="759" t="s">
        <v>3098</v>
      </c>
      <c r="E1016" s="759">
        <v>68.711100000000002</v>
      </c>
      <c r="F1016" s="759">
        <v>216.108</v>
      </c>
      <c r="G1016" s="759">
        <v>1.6531400000000001</v>
      </c>
      <c r="H1016" s="759">
        <v>8.3369599999999995</v>
      </c>
      <c r="I1016" s="1">
        <v>5.0000000000000002E-5</v>
      </c>
      <c r="J1016" s="759">
        <v>1.6829099999999999E-4</v>
      </c>
    </row>
    <row r="1017" spans="1:10" x14ac:dyDescent="0.25">
      <c r="A1017" s="759" t="s">
        <v>3101</v>
      </c>
      <c r="B1017" s="759" t="s">
        <v>4853</v>
      </c>
      <c r="C1017" s="766" t="s">
        <v>5593</v>
      </c>
      <c r="D1017" s="759" t="s">
        <v>3102</v>
      </c>
      <c r="E1017" s="759">
        <v>7.0988600000000002</v>
      </c>
      <c r="F1017" s="759">
        <v>2.3873099999999998</v>
      </c>
      <c r="G1017" s="759">
        <v>-1.5722</v>
      </c>
      <c r="H1017" s="759">
        <v>-5.6733399999999996</v>
      </c>
      <c r="I1017" s="1">
        <v>5.0000000000000002E-5</v>
      </c>
      <c r="J1017" s="759">
        <v>1.6829099999999999E-4</v>
      </c>
    </row>
    <row r="1018" spans="1:10" x14ac:dyDescent="0.25">
      <c r="A1018" s="759" t="s">
        <v>3103</v>
      </c>
      <c r="B1018" s="759" t="s">
        <v>4854</v>
      </c>
      <c r="D1018" s="759" t="s">
        <v>3104</v>
      </c>
      <c r="E1018" s="759">
        <v>53.266199999999998</v>
      </c>
      <c r="F1018" s="759">
        <v>190.352</v>
      </c>
      <c r="G1018" s="759">
        <v>1.83738</v>
      </c>
      <c r="H1018" s="759">
        <v>11.3439</v>
      </c>
      <c r="I1018" s="1">
        <v>5.0000000000000002E-5</v>
      </c>
      <c r="J1018" s="759">
        <v>1.6829099999999999E-4</v>
      </c>
    </row>
    <row r="1019" spans="1:10" x14ac:dyDescent="0.25">
      <c r="A1019" s="759" t="s">
        <v>3105</v>
      </c>
      <c r="B1019" s="759" t="s">
        <v>4855</v>
      </c>
      <c r="C1019" s="766" t="s">
        <v>5594</v>
      </c>
      <c r="D1019" s="759" t="s">
        <v>3106</v>
      </c>
      <c r="E1019" s="759">
        <v>342.09699999999998</v>
      </c>
      <c r="F1019" s="759">
        <v>102.977</v>
      </c>
      <c r="G1019" s="759">
        <v>-1.7320899999999999</v>
      </c>
      <c r="H1019" s="759">
        <v>-8.1807099999999995</v>
      </c>
      <c r="I1019" s="1">
        <v>5.0000000000000002E-5</v>
      </c>
      <c r="J1019" s="759">
        <v>1.6829099999999999E-4</v>
      </c>
    </row>
    <row r="1020" spans="1:10" x14ac:dyDescent="0.25">
      <c r="A1020" s="759" t="s">
        <v>3109</v>
      </c>
      <c r="B1020" s="759" t="s">
        <v>4857</v>
      </c>
      <c r="D1020" s="759" t="s">
        <v>3110</v>
      </c>
      <c r="E1020" s="759">
        <v>6.3211500000000003</v>
      </c>
      <c r="F1020" s="759">
        <v>27.733799999999999</v>
      </c>
      <c r="G1020" s="759">
        <v>2.1333899999999999</v>
      </c>
      <c r="H1020" s="759">
        <v>9.7480200000000004</v>
      </c>
      <c r="I1020" s="1">
        <v>5.0000000000000002E-5</v>
      </c>
      <c r="J1020" s="759">
        <v>1.6829099999999999E-4</v>
      </c>
    </row>
    <row r="1021" spans="1:10" x14ac:dyDescent="0.25">
      <c r="A1021" s="759" t="s">
        <v>3111</v>
      </c>
      <c r="B1021" s="759" t="s">
        <v>4858</v>
      </c>
      <c r="C1021" s="766" t="s">
        <v>5595</v>
      </c>
      <c r="D1021" s="759" t="s">
        <v>3112</v>
      </c>
      <c r="E1021" s="759">
        <v>472.26900000000001</v>
      </c>
      <c r="F1021" s="759">
        <v>172.50399999999999</v>
      </c>
      <c r="G1021" s="759">
        <v>-1.4529799999999999</v>
      </c>
      <c r="H1021" s="759">
        <v>-5.2253800000000004</v>
      </c>
      <c r="I1021" s="1">
        <v>5.0000000000000002E-5</v>
      </c>
      <c r="J1021" s="759">
        <v>1.6829099999999999E-4</v>
      </c>
    </row>
    <row r="1022" spans="1:10" x14ac:dyDescent="0.25">
      <c r="A1022" s="759" t="s">
        <v>3115</v>
      </c>
      <c r="B1022" s="759" t="s">
        <v>3325</v>
      </c>
      <c r="D1022" s="759" t="s">
        <v>3116</v>
      </c>
      <c r="E1022" s="759">
        <v>3.28295</v>
      </c>
      <c r="F1022" s="759">
        <v>1.0397799999999999</v>
      </c>
      <c r="G1022" s="759">
        <v>-1.65872</v>
      </c>
      <c r="H1022" s="759">
        <v>-4.89778</v>
      </c>
      <c r="I1022" s="1">
        <v>5.0000000000000002E-5</v>
      </c>
      <c r="J1022" s="759">
        <v>1.6829099999999999E-4</v>
      </c>
    </row>
    <row r="1023" spans="1:10" x14ac:dyDescent="0.25">
      <c r="A1023" s="759" t="s">
        <v>3117</v>
      </c>
      <c r="B1023" s="759" t="s">
        <v>3325</v>
      </c>
      <c r="D1023" s="759" t="s">
        <v>3118</v>
      </c>
      <c r="E1023" s="759">
        <v>26.154499999999999</v>
      </c>
      <c r="F1023" s="759">
        <v>12.3873</v>
      </c>
      <c r="G1023" s="759">
        <v>-1.0782</v>
      </c>
      <c r="H1023" s="759">
        <v>-5.09389</v>
      </c>
      <c r="I1023" s="1">
        <v>5.0000000000000002E-5</v>
      </c>
      <c r="J1023" s="759">
        <v>1.6829099999999999E-4</v>
      </c>
    </row>
    <row r="1024" spans="1:10" x14ac:dyDescent="0.25">
      <c r="A1024" s="759" t="s">
        <v>3119</v>
      </c>
      <c r="B1024" s="759" t="s">
        <v>4860</v>
      </c>
      <c r="D1024" s="759" t="s">
        <v>3120</v>
      </c>
      <c r="E1024" s="759">
        <v>60.7211</v>
      </c>
      <c r="F1024" s="759">
        <v>23.7319</v>
      </c>
      <c r="G1024" s="759">
        <v>-1.35537</v>
      </c>
      <c r="H1024" s="759">
        <v>-6.8313300000000003</v>
      </c>
      <c r="I1024" s="1">
        <v>5.0000000000000002E-5</v>
      </c>
      <c r="J1024" s="759">
        <v>1.6829099999999999E-4</v>
      </c>
    </row>
    <row r="1025" spans="1:10" x14ac:dyDescent="0.25">
      <c r="A1025" s="759" t="s">
        <v>3121</v>
      </c>
      <c r="B1025" s="759" t="s">
        <v>4861</v>
      </c>
      <c r="D1025" s="759" t="s">
        <v>3122</v>
      </c>
      <c r="E1025" s="759">
        <v>19.459399999999999</v>
      </c>
      <c r="F1025" s="759">
        <v>45.889400000000002</v>
      </c>
      <c r="G1025" s="759">
        <v>1.23769</v>
      </c>
      <c r="H1025" s="759">
        <v>7.2968700000000002</v>
      </c>
      <c r="I1025" s="1">
        <v>5.0000000000000002E-5</v>
      </c>
      <c r="J1025" s="759">
        <v>1.6829099999999999E-4</v>
      </c>
    </row>
    <row r="1026" spans="1:10" x14ac:dyDescent="0.25">
      <c r="A1026" s="759" t="s">
        <v>3125</v>
      </c>
      <c r="B1026" s="759" t="s">
        <v>4864</v>
      </c>
      <c r="C1026" s="766" t="s">
        <v>5596</v>
      </c>
      <c r="D1026" s="759" t="s">
        <v>3126</v>
      </c>
      <c r="E1026" s="759">
        <v>1009.7</v>
      </c>
      <c r="F1026" s="759">
        <v>364.99700000000001</v>
      </c>
      <c r="G1026" s="759">
        <v>-1.46797</v>
      </c>
      <c r="H1026" s="759">
        <v>-8.7135899999999999</v>
      </c>
      <c r="I1026" s="1">
        <v>5.0000000000000002E-5</v>
      </c>
      <c r="J1026" s="759">
        <v>1.6829099999999999E-4</v>
      </c>
    </row>
    <row r="1027" spans="1:10" x14ac:dyDescent="0.25">
      <c r="A1027" s="759" t="s">
        <v>3127</v>
      </c>
      <c r="B1027" s="759" t="s">
        <v>4865</v>
      </c>
      <c r="D1027" s="759" t="s">
        <v>3128</v>
      </c>
      <c r="E1027" s="759">
        <v>118.726</v>
      </c>
      <c r="F1027" s="759">
        <v>310.36200000000002</v>
      </c>
      <c r="G1027" s="759">
        <v>1.3863099999999999</v>
      </c>
      <c r="H1027" s="759">
        <v>7.3305199999999999</v>
      </c>
      <c r="I1027" s="1">
        <v>5.0000000000000002E-5</v>
      </c>
      <c r="J1027" s="759">
        <v>1.6829099999999999E-4</v>
      </c>
    </row>
    <row r="1028" spans="1:10" x14ac:dyDescent="0.25">
      <c r="A1028" s="759" t="s">
        <v>3129</v>
      </c>
      <c r="B1028" s="759" t="s">
        <v>4866</v>
      </c>
      <c r="D1028" s="759" t="s">
        <v>3130</v>
      </c>
      <c r="E1028" s="759">
        <v>19.715900000000001</v>
      </c>
      <c r="F1028" s="759">
        <v>50.874299999999998</v>
      </c>
      <c r="G1028" s="759">
        <v>1.36758</v>
      </c>
      <c r="H1028" s="759">
        <v>6.9054799999999998</v>
      </c>
      <c r="I1028" s="1">
        <v>5.0000000000000002E-5</v>
      </c>
      <c r="J1028" s="759">
        <v>1.6829099999999999E-4</v>
      </c>
    </row>
    <row r="1029" spans="1:10" x14ac:dyDescent="0.25">
      <c r="A1029" s="759" t="s">
        <v>3137</v>
      </c>
      <c r="B1029" s="759" t="s">
        <v>4870</v>
      </c>
      <c r="C1029" s="766" t="s">
        <v>5599</v>
      </c>
      <c r="D1029" s="759" t="s">
        <v>3138</v>
      </c>
      <c r="E1029" s="759">
        <v>212.79599999999999</v>
      </c>
      <c r="F1029" s="759">
        <v>82.387600000000006</v>
      </c>
      <c r="G1029" s="759">
        <v>-1.36897</v>
      </c>
      <c r="H1029" s="759">
        <v>-7.9065200000000004</v>
      </c>
      <c r="I1029" s="1">
        <v>5.0000000000000002E-5</v>
      </c>
      <c r="J1029" s="759">
        <v>1.6829099999999999E-4</v>
      </c>
    </row>
    <row r="1030" spans="1:10" x14ac:dyDescent="0.25">
      <c r="A1030" s="759" t="s">
        <v>3141</v>
      </c>
      <c r="B1030" s="759" t="s">
        <v>4872</v>
      </c>
      <c r="D1030" s="759" t="s">
        <v>3142</v>
      </c>
      <c r="E1030" s="759">
        <v>40.0578</v>
      </c>
      <c r="F1030" s="759">
        <v>356.52199999999999</v>
      </c>
      <c r="G1030" s="759">
        <v>3.1538400000000002</v>
      </c>
      <c r="H1030" s="759">
        <v>22.456900000000001</v>
      </c>
      <c r="I1030" s="1">
        <v>5.0000000000000002E-5</v>
      </c>
      <c r="J1030" s="759">
        <v>1.6829099999999999E-4</v>
      </c>
    </row>
    <row r="1031" spans="1:10" x14ac:dyDescent="0.25">
      <c r="A1031" s="759" t="s">
        <v>3145</v>
      </c>
      <c r="B1031" s="759" t="s">
        <v>4874</v>
      </c>
      <c r="C1031" s="766" t="s">
        <v>5600</v>
      </c>
      <c r="D1031" s="759" t="s">
        <v>3146</v>
      </c>
      <c r="E1031" s="759">
        <v>16.5532</v>
      </c>
      <c r="F1031" s="759">
        <v>86.479799999999997</v>
      </c>
      <c r="G1031" s="759">
        <v>2.3852600000000002</v>
      </c>
      <c r="H1031" s="759">
        <v>11.673999999999999</v>
      </c>
      <c r="I1031" s="1">
        <v>5.0000000000000002E-5</v>
      </c>
      <c r="J1031" s="759">
        <v>1.6829099999999999E-4</v>
      </c>
    </row>
    <row r="1032" spans="1:10" x14ac:dyDescent="0.25">
      <c r="A1032" s="759" t="s">
        <v>3147</v>
      </c>
      <c r="B1032" s="759" t="s">
        <v>4875</v>
      </c>
      <c r="C1032" s="766" t="s">
        <v>5601</v>
      </c>
      <c r="D1032" s="759" t="s">
        <v>3148</v>
      </c>
      <c r="E1032" s="759">
        <v>38.132800000000003</v>
      </c>
      <c r="F1032" s="759">
        <v>131.17599999999999</v>
      </c>
      <c r="G1032" s="759">
        <v>1.7824</v>
      </c>
      <c r="H1032" s="759">
        <v>11.0541</v>
      </c>
      <c r="I1032" s="1">
        <v>5.0000000000000002E-5</v>
      </c>
      <c r="J1032" s="759">
        <v>1.6829099999999999E-4</v>
      </c>
    </row>
    <row r="1033" spans="1:10" x14ac:dyDescent="0.25">
      <c r="A1033" s="759" t="s">
        <v>3149</v>
      </c>
      <c r="B1033" s="759" t="s">
        <v>4876</v>
      </c>
      <c r="D1033" s="759" t="s">
        <v>3150</v>
      </c>
      <c r="E1033" s="759">
        <v>11.1196</v>
      </c>
      <c r="F1033" s="759">
        <v>4.0082000000000004</v>
      </c>
      <c r="G1033" s="759">
        <v>-1.4720800000000001</v>
      </c>
      <c r="H1033" s="759">
        <v>-6.1643699999999999</v>
      </c>
      <c r="I1033" s="1">
        <v>5.0000000000000002E-5</v>
      </c>
      <c r="J1033" s="759">
        <v>1.6829099999999999E-4</v>
      </c>
    </row>
    <row r="1034" spans="1:10" x14ac:dyDescent="0.25">
      <c r="A1034" s="759" t="s">
        <v>3151</v>
      </c>
      <c r="B1034" s="759" t="s">
        <v>4877</v>
      </c>
      <c r="D1034" s="759" t="s">
        <v>3152</v>
      </c>
      <c r="E1034" s="759">
        <v>11.1243</v>
      </c>
      <c r="F1034" s="759">
        <v>30.5946</v>
      </c>
      <c r="G1034" s="759">
        <v>1.45956</v>
      </c>
      <c r="H1034" s="759">
        <v>6.8858800000000002</v>
      </c>
      <c r="I1034" s="1">
        <v>5.0000000000000002E-5</v>
      </c>
      <c r="J1034" s="759">
        <v>1.6829099999999999E-4</v>
      </c>
    </row>
    <row r="1035" spans="1:10" x14ac:dyDescent="0.25">
      <c r="A1035" s="759" t="s">
        <v>3155</v>
      </c>
      <c r="B1035" s="759" t="s">
        <v>4879</v>
      </c>
      <c r="C1035" s="766" t="s">
        <v>5602</v>
      </c>
      <c r="D1035" s="759" t="s">
        <v>3156</v>
      </c>
      <c r="E1035" s="759">
        <v>164.87899999999999</v>
      </c>
      <c r="F1035" s="759">
        <v>77.911500000000004</v>
      </c>
      <c r="G1035" s="759">
        <v>-1.0814999999999999</v>
      </c>
      <c r="H1035" s="759">
        <v>-5.3571900000000001</v>
      </c>
      <c r="I1035" s="1">
        <v>5.0000000000000002E-5</v>
      </c>
      <c r="J1035" s="759">
        <v>1.6829099999999999E-4</v>
      </c>
    </row>
    <row r="1036" spans="1:10" x14ac:dyDescent="0.25">
      <c r="A1036" s="759" t="s">
        <v>3161</v>
      </c>
      <c r="B1036" s="759" t="s">
        <v>4882</v>
      </c>
      <c r="C1036" s="766" t="s">
        <v>5604</v>
      </c>
      <c r="D1036" s="759" t="s">
        <v>3162</v>
      </c>
      <c r="E1036" s="759">
        <v>7.7859800000000003</v>
      </c>
      <c r="F1036" s="759">
        <v>23.053699999999999</v>
      </c>
      <c r="G1036" s="759">
        <v>1.5660499999999999</v>
      </c>
      <c r="H1036" s="759">
        <v>7.1130699999999996</v>
      </c>
      <c r="I1036" s="1">
        <v>5.0000000000000002E-5</v>
      </c>
      <c r="J1036" s="759">
        <v>1.6829099999999999E-4</v>
      </c>
    </row>
    <row r="1037" spans="1:10" x14ac:dyDescent="0.25">
      <c r="A1037" s="759" t="s">
        <v>3167</v>
      </c>
      <c r="B1037" s="759" t="s">
        <v>3325</v>
      </c>
      <c r="D1037" s="759" t="s">
        <v>3168</v>
      </c>
      <c r="E1037" s="759">
        <v>1235.46</v>
      </c>
      <c r="F1037" s="759">
        <v>111.13800000000001</v>
      </c>
      <c r="G1037" s="759">
        <v>-3.4746299999999999</v>
      </c>
      <c r="H1037" s="759">
        <v>-24.0016</v>
      </c>
      <c r="I1037" s="1">
        <v>5.0000000000000002E-5</v>
      </c>
      <c r="J1037" s="759">
        <v>1.6829099999999999E-4</v>
      </c>
    </row>
    <row r="1038" spans="1:10" x14ac:dyDescent="0.25">
      <c r="A1038" s="759" t="s">
        <v>3169</v>
      </c>
      <c r="B1038" s="759" t="s">
        <v>4884</v>
      </c>
      <c r="D1038" s="759" t="s">
        <v>3170</v>
      </c>
      <c r="E1038" s="759">
        <v>76.920100000000005</v>
      </c>
      <c r="F1038" s="759">
        <v>18.803100000000001</v>
      </c>
      <c r="G1038" s="759">
        <v>-2.0323899999999999</v>
      </c>
      <c r="H1038" s="759">
        <v>-10.034000000000001</v>
      </c>
      <c r="I1038" s="1">
        <v>5.0000000000000002E-5</v>
      </c>
      <c r="J1038" s="759">
        <v>1.6829099999999999E-4</v>
      </c>
    </row>
    <row r="1039" spans="1:10" x14ac:dyDescent="0.25">
      <c r="A1039" s="759" t="s">
        <v>3276</v>
      </c>
      <c r="B1039" s="759" t="s">
        <v>4376</v>
      </c>
      <c r="C1039" s="766" t="s">
        <v>5653</v>
      </c>
      <c r="D1039" s="759" t="s">
        <v>3277</v>
      </c>
      <c r="E1039" s="759">
        <v>0.78871000000000002</v>
      </c>
      <c r="F1039" s="759">
        <v>0.161494</v>
      </c>
      <c r="G1039" s="759">
        <v>-2.2880199999999999</v>
      </c>
      <c r="H1039" s="759">
        <v>-3.87344</v>
      </c>
      <c r="I1039" s="759">
        <v>1E-4</v>
      </c>
      <c r="J1039" s="759">
        <v>3.2349400000000002E-4</v>
      </c>
    </row>
    <row r="1040" spans="1:10" x14ac:dyDescent="0.25">
      <c r="A1040" s="759" t="s">
        <v>193</v>
      </c>
      <c r="B1040" s="759" t="s">
        <v>3390</v>
      </c>
      <c r="D1040" s="759" t="s">
        <v>194</v>
      </c>
      <c r="E1040" s="759">
        <v>2.9687999999999999</v>
      </c>
      <c r="F1040" s="759">
        <v>1.3378099999999999</v>
      </c>
      <c r="G1040" s="759">
        <v>-1.15001</v>
      </c>
      <c r="H1040" s="759">
        <v>-3.3762500000000002</v>
      </c>
      <c r="I1040" s="759">
        <v>1E-4</v>
      </c>
      <c r="J1040" s="759">
        <v>3.2349400000000002E-4</v>
      </c>
    </row>
    <row r="1041" spans="1:10" x14ac:dyDescent="0.25">
      <c r="A1041" s="759" t="s">
        <v>1953</v>
      </c>
      <c r="B1041" s="759" t="s">
        <v>4201</v>
      </c>
      <c r="C1041" s="766" t="s">
        <v>5374</v>
      </c>
      <c r="D1041" s="759" t="s">
        <v>1954</v>
      </c>
      <c r="E1041" s="759">
        <v>0.77377700000000005</v>
      </c>
      <c r="F1041" s="759">
        <v>2.47126</v>
      </c>
      <c r="G1041" s="759">
        <v>1.67526</v>
      </c>
      <c r="H1041" s="759">
        <v>4.1448999999999998</v>
      </c>
      <c r="I1041" s="759">
        <v>1E-4</v>
      </c>
      <c r="J1041" s="759">
        <v>3.2349400000000002E-4</v>
      </c>
    </row>
    <row r="1042" spans="1:10" x14ac:dyDescent="0.25">
      <c r="A1042" s="759" t="s">
        <v>2472</v>
      </c>
      <c r="B1042" s="759" t="s">
        <v>4525</v>
      </c>
      <c r="C1042" s="766" t="s">
        <v>5474</v>
      </c>
      <c r="D1042" s="759" t="s">
        <v>2473</v>
      </c>
      <c r="E1042" s="759">
        <v>4.5846400000000003</v>
      </c>
      <c r="F1042" s="759">
        <v>2.1194799999999998</v>
      </c>
      <c r="G1042" s="759">
        <v>-1.1131</v>
      </c>
      <c r="H1042" s="759">
        <v>-3.5832799999999998</v>
      </c>
      <c r="I1042" s="759">
        <v>1E-4</v>
      </c>
      <c r="J1042" s="759">
        <v>3.2349400000000002E-4</v>
      </c>
    </row>
    <row r="1043" spans="1:10" x14ac:dyDescent="0.25">
      <c r="A1043" s="759" t="s">
        <v>128</v>
      </c>
      <c r="B1043" s="759" t="s">
        <v>3325</v>
      </c>
      <c r="D1043" s="759" t="s">
        <v>127</v>
      </c>
      <c r="E1043" s="759">
        <v>14.307499999999999</v>
      </c>
      <c r="F1043" s="759">
        <v>3.5862699999999998</v>
      </c>
      <c r="G1043" s="759">
        <v>-1.99621</v>
      </c>
      <c r="H1043" s="759">
        <v>-3.3746499999999999</v>
      </c>
      <c r="I1043" s="759">
        <v>1.4999999999999999E-4</v>
      </c>
      <c r="J1043" s="759">
        <v>4.7356999999999998E-4</v>
      </c>
    </row>
    <row r="1044" spans="1:10" x14ac:dyDescent="0.25">
      <c r="A1044" s="759" t="s">
        <v>3219</v>
      </c>
      <c r="B1044" s="759" t="s">
        <v>4422</v>
      </c>
      <c r="C1044" s="766" t="s">
        <v>5610</v>
      </c>
      <c r="D1044" s="759" t="s">
        <v>3220</v>
      </c>
      <c r="E1044" s="759">
        <v>5.1408199999999997</v>
      </c>
      <c r="F1044" s="759">
        <v>2.4747599999999998</v>
      </c>
      <c r="G1044" s="759">
        <v>-1.05471</v>
      </c>
      <c r="H1044" s="759">
        <v>-3.52502</v>
      </c>
      <c r="I1044" s="759">
        <v>1.4999999999999999E-4</v>
      </c>
      <c r="J1044" s="759">
        <v>4.7356999999999998E-4</v>
      </c>
    </row>
    <row r="1045" spans="1:10" x14ac:dyDescent="0.25">
      <c r="A1045" s="759" t="s">
        <v>2135</v>
      </c>
      <c r="B1045" s="759" t="s">
        <v>4282</v>
      </c>
      <c r="D1045" s="759" t="s">
        <v>2136</v>
      </c>
      <c r="E1045" s="759">
        <v>7.0034200000000002</v>
      </c>
      <c r="F1045" s="759">
        <v>3.12703</v>
      </c>
      <c r="G1045" s="759">
        <v>-1.16327</v>
      </c>
      <c r="H1045" s="759">
        <v>-4.10243</v>
      </c>
      <c r="I1045" s="759">
        <v>1.4999999999999999E-4</v>
      </c>
      <c r="J1045" s="759">
        <v>4.7356999999999998E-4</v>
      </c>
    </row>
    <row r="1046" spans="1:10" x14ac:dyDescent="0.25">
      <c r="A1046" s="759" t="s">
        <v>2209</v>
      </c>
      <c r="B1046" s="759" t="s">
        <v>4314</v>
      </c>
      <c r="C1046" s="766" t="s">
        <v>5420</v>
      </c>
      <c r="D1046" s="759" t="s">
        <v>2210</v>
      </c>
      <c r="E1046" s="759">
        <v>4808.79</v>
      </c>
      <c r="F1046" s="759">
        <v>13133.2</v>
      </c>
      <c r="G1046" s="759">
        <v>1.4494800000000001</v>
      </c>
      <c r="H1046" s="759">
        <v>6.2759099999999997</v>
      </c>
      <c r="I1046" s="759">
        <v>1.4999999999999999E-4</v>
      </c>
      <c r="J1046" s="759">
        <v>4.7356999999999998E-4</v>
      </c>
    </row>
    <row r="1047" spans="1:10" x14ac:dyDescent="0.25">
      <c r="A1047" s="759" t="s">
        <v>3203</v>
      </c>
      <c r="B1047" s="759" t="s">
        <v>3325</v>
      </c>
      <c r="D1047" s="759" t="s">
        <v>3204</v>
      </c>
      <c r="E1047" s="759">
        <v>3.73061</v>
      </c>
      <c r="F1047" s="759">
        <v>1.4707399999999999</v>
      </c>
      <c r="G1047" s="759">
        <v>-1.34287</v>
      </c>
      <c r="H1047" s="759">
        <v>-3.8856199999999999</v>
      </c>
      <c r="I1047" s="759">
        <v>2.0000000000000001E-4</v>
      </c>
      <c r="J1047" s="759">
        <v>6.16275E-4</v>
      </c>
    </row>
    <row r="1048" spans="1:10" x14ac:dyDescent="0.25">
      <c r="A1048" s="759" t="s">
        <v>4953</v>
      </c>
      <c r="B1048" s="759" t="s">
        <v>3325</v>
      </c>
      <c r="D1048" s="759" t="s">
        <v>3305</v>
      </c>
      <c r="E1048" s="759">
        <v>19.801300000000001</v>
      </c>
      <c r="F1048" s="759">
        <v>8.5776199999999996</v>
      </c>
      <c r="G1048" s="759">
        <v>-1.2069399999999999</v>
      </c>
      <c r="H1048" s="759">
        <v>-2.9084699999999999</v>
      </c>
      <c r="I1048" s="759">
        <v>2.0000000000000001E-4</v>
      </c>
      <c r="J1048" s="759">
        <v>6.16275E-4</v>
      </c>
    </row>
    <row r="1049" spans="1:10" x14ac:dyDescent="0.25">
      <c r="A1049" s="759" t="s">
        <v>4412</v>
      </c>
      <c r="B1049" s="759" t="s">
        <v>4413</v>
      </c>
      <c r="D1049" s="759" t="s">
        <v>4954</v>
      </c>
      <c r="E1049" s="759">
        <v>2.6888899999999998</v>
      </c>
      <c r="F1049" s="759">
        <v>1.33714</v>
      </c>
      <c r="G1049" s="759">
        <v>-1.00786</v>
      </c>
      <c r="H1049" s="759">
        <v>-3.03383</v>
      </c>
      <c r="I1049" s="759">
        <v>2.0000000000000001E-4</v>
      </c>
      <c r="J1049" s="759">
        <v>6.16275E-4</v>
      </c>
    </row>
    <row r="1050" spans="1:10" x14ac:dyDescent="0.25">
      <c r="A1050" s="759" t="s">
        <v>3272</v>
      </c>
      <c r="B1050" s="759" t="s">
        <v>3325</v>
      </c>
      <c r="D1050" s="759" t="s">
        <v>3273</v>
      </c>
      <c r="E1050" s="759">
        <v>6.4202899999999996</v>
      </c>
      <c r="F1050" s="759">
        <v>0.88558000000000003</v>
      </c>
      <c r="G1050" s="759">
        <v>-2.8579400000000001</v>
      </c>
      <c r="H1050" s="759">
        <v>-7.5558699999999996</v>
      </c>
      <c r="I1050" s="759">
        <v>2.0000000000000001E-4</v>
      </c>
      <c r="J1050" s="759">
        <v>6.16275E-4</v>
      </c>
    </row>
    <row r="1051" spans="1:10" x14ac:dyDescent="0.25">
      <c r="A1051" s="759" t="s">
        <v>2331</v>
      </c>
      <c r="B1051" s="759" t="s">
        <v>4371</v>
      </c>
      <c r="D1051" s="759" t="s">
        <v>2332</v>
      </c>
      <c r="E1051" s="759">
        <v>3.6650200000000002</v>
      </c>
      <c r="F1051" s="759">
        <v>1.6905300000000001</v>
      </c>
      <c r="G1051" s="759">
        <v>-1.1163400000000001</v>
      </c>
      <c r="H1051" s="759">
        <v>-3.4809700000000001</v>
      </c>
      <c r="I1051" s="759">
        <v>2.0000000000000001E-4</v>
      </c>
      <c r="J1051" s="759">
        <v>6.16275E-4</v>
      </c>
    </row>
    <row r="1052" spans="1:10" x14ac:dyDescent="0.25">
      <c r="A1052" s="759" t="s">
        <v>4955</v>
      </c>
      <c r="B1052" s="759" t="s">
        <v>3325</v>
      </c>
      <c r="D1052" s="759" t="s">
        <v>4956</v>
      </c>
      <c r="E1052" s="759">
        <v>1.1123400000000001</v>
      </c>
      <c r="F1052" s="759">
        <v>0.37028</v>
      </c>
      <c r="G1052" s="759">
        <v>-1.5869200000000001</v>
      </c>
      <c r="H1052" s="759">
        <v>-3.5329600000000001</v>
      </c>
      <c r="I1052" s="759">
        <v>2.0000000000000001E-4</v>
      </c>
      <c r="J1052" s="759">
        <v>6.16275E-4</v>
      </c>
    </row>
    <row r="1053" spans="1:10" x14ac:dyDescent="0.25">
      <c r="A1053" s="759" t="s">
        <v>3237</v>
      </c>
      <c r="B1053" s="759" t="s">
        <v>4664</v>
      </c>
      <c r="C1053" s="766" t="s">
        <v>5615</v>
      </c>
      <c r="D1053" s="759" t="s">
        <v>3238</v>
      </c>
      <c r="E1053" s="759">
        <v>8.4473000000000003</v>
      </c>
      <c r="F1053" s="759">
        <v>25.444700000000001</v>
      </c>
      <c r="G1053" s="759">
        <v>1.5908</v>
      </c>
      <c r="H1053" s="759">
        <v>4.4726600000000003</v>
      </c>
      <c r="I1053" s="759">
        <v>2.0000000000000001E-4</v>
      </c>
      <c r="J1053" s="759">
        <v>6.16275E-4</v>
      </c>
    </row>
    <row r="1054" spans="1:10" x14ac:dyDescent="0.25">
      <c r="A1054" s="759" t="s">
        <v>3286</v>
      </c>
      <c r="B1054" s="759" t="s">
        <v>3325</v>
      </c>
      <c r="D1054" s="759" t="s">
        <v>3287</v>
      </c>
      <c r="E1054" s="759">
        <v>1.53084</v>
      </c>
      <c r="F1054" s="759">
        <v>4.2292399999999999</v>
      </c>
      <c r="G1054" s="759">
        <v>1.46608</v>
      </c>
      <c r="H1054" s="759">
        <v>2.98231</v>
      </c>
      <c r="I1054" s="759">
        <v>2.5000000000000001E-4</v>
      </c>
      <c r="J1054" s="759">
        <v>7.5575700000000002E-4</v>
      </c>
    </row>
    <row r="1055" spans="1:10" x14ac:dyDescent="0.25">
      <c r="A1055" s="759" t="s">
        <v>2167</v>
      </c>
      <c r="B1055" s="759" t="s">
        <v>3325</v>
      </c>
      <c r="D1055" s="759" t="s">
        <v>2168</v>
      </c>
      <c r="E1055" s="759">
        <v>7.4595599999999997</v>
      </c>
      <c r="F1055" s="759">
        <v>16.885200000000001</v>
      </c>
      <c r="G1055" s="759">
        <v>1.1786000000000001</v>
      </c>
      <c r="H1055" s="759">
        <v>6.15632</v>
      </c>
      <c r="I1055" s="759">
        <v>2.5000000000000001E-4</v>
      </c>
      <c r="J1055" s="759">
        <v>7.5575700000000002E-4</v>
      </c>
    </row>
    <row r="1056" spans="1:10" x14ac:dyDescent="0.25">
      <c r="A1056" s="759" t="s">
        <v>3296</v>
      </c>
      <c r="B1056" s="759" t="s">
        <v>4484</v>
      </c>
      <c r="D1056" s="759" t="s">
        <v>3297</v>
      </c>
      <c r="E1056" s="759">
        <v>0.28217999999999999</v>
      </c>
      <c r="F1056" s="759">
        <v>0.86498900000000001</v>
      </c>
      <c r="G1056" s="759">
        <v>1.6160699999999999</v>
      </c>
      <c r="H1056" s="759">
        <v>3.4689899999999998</v>
      </c>
      <c r="I1056" s="759">
        <v>2.5000000000000001E-4</v>
      </c>
      <c r="J1056" s="759">
        <v>7.5575700000000002E-4</v>
      </c>
    </row>
    <row r="1057" spans="1:10" x14ac:dyDescent="0.25">
      <c r="A1057" s="762" t="s">
        <v>4374</v>
      </c>
      <c r="B1057" s="762" t="s">
        <v>4375</v>
      </c>
      <c r="D1057" s="762" t="s">
        <v>4957</v>
      </c>
      <c r="E1057" s="762">
        <v>4.0313499999999998</v>
      </c>
      <c r="F1057" s="762">
        <v>8.4301700000000004</v>
      </c>
      <c r="G1057" s="762">
        <v>1.0643</v>
      </c>
      <c r="H1057" s="762">
        <v>4.0318500000000004</v>
      </c>
      <c r="I1057" s="762">
        <v>2.9999999999999997E-4</v>
      </c>
      <c r="J1057" s="762">
        <v>8.9726599999999997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2"/>
  <sheetViews>
    <sheetView workbookViewId="0">
      <selection activeCell="E2" sqref="E2"/>
    </sheetView>
  </sheetViews>
  <sheetFormatPr defaultRowHeight="15" x14ac:dyDescent="0.25"/>
  <cols>
    <col min="1" max="1" width="16.28515625" bestFit="1" customWidth="1"/>
    <col min="2" max="2" width="18.85546875" bestFit="1" customWidth="1"/>
    <col min="3" max="3" width="18.85546875" style="766" customWidth="1"/>
    <col min="4" max="4" width="29.28515625" bestFit="1" customWidth="1"/>
    <col min="5" max="5" width="17.28515625" bestFit="1" customWidth="1"/>
    <col min="6" max="6" width="12.28515625" bestFit="1" customWidth="1"/>
    <col min="7" max="7" width="17.28515625" bestFit="1" customWidth="1"/>
    <col min="8" max="8" width="8.7109375" bestFit="1" customWidth="1"/>
    <col min="9" max="9" width="8.28515625" bestFit="1" customWidth="1"/>
    <col min="10" max="10" width="11" bestFit="1" customWidth="1"/>
  </cols>
  <sheetData>
    <row r="1" spans="1:10" s="759" customFormat="1" x14ac:dyDescent="0.25">
      <c r="A1" s="760" t="s">
        <v>4890</v>
      </c>
      <c r="B1" s="760" t="s">
        <v>4892</v>
      </c>
      <c r="C1" s="765" t="s">
        <v>5620</v>
      </c>
      <c r="D1" s="760" t="s">
        <v>5658</v>
      </c>
      <c r="E1" s="760" t="s">
        <v>5670</v>
      </c>
      <c r="F1" s="760" t="s">
        <v>4889</v>
      </c>
      <c r="G1" s="760" t="s">
        <v>2</v>
      </c>
      <c r="H1" s="760" t="s">
        <v>3</v>
      </c>
      <c r="I1" s="760" t="s">
        <v>4</v>
      </c>
      <c r="J1" s="760" t="s">
        <v>5</v>
      </c>
    </row>
    <row r="2" spans="1:10" x14ac:dyDescent="0.25">
      <c r="A2" s="759" t="s">
        <v>74</v>
      </c>
      <c r="B2" s="759" t="str">
        <f>VLOOKUP(A2,[1]Sheet1!$A$1:$C$5401,2,FALSE)</f>
        <v>orf19.2770</v>
      </c>
      <c r="D2" s="759" t="s">
        <v>75</v>
      </c>
      <c r="E2" s="759">
        <v>30.212800000000001</v>
      </c>
      <c r="F2" s="759">
        <v>10.263299999999999</v>
      </c>
      <c r="G2" s="759">
        <v>1.5576700000000001</v>
      </c>
      <c r="H2" s="759">
        <v>6.9964500000000003</v>
      </c>
      <c r="I2" s="1">
        <v>5.0000000000000002E-5</v>
      </c>
      <c r="J2" s="759">
        <v>5.9666000000000005E-4</v>
      </c>
    </row>
    <row r="3" spans="1:10" x14ac:dyDescent="0.25">
      <c r="A3" s="759" t="s">
        <v>139</v>
      </c>
      <c r="B3" s="759" t="str">
        <f>VLOOKUP(A3,[1]Sheet1!$A$1:$C$5401,2,FALSE)</f>
        <v>orf19.5305</v>
      </c>
      <c r="C3" s="766" t="s">
        <v>4996</v>
      </c>
      <c r="D3" s="759" t="s">
        <v>140</v>
      </c>
      <c r="E3" s="759">
        <v>712.64400000000001</v>
      </c>
      <c r="F3" s="759">
        <v>320.08999999999997</v>
      </c>
      <c r="G3" s="759">
        <v>1.1547000000000001</v>
      </c>
      <c r="H3" s="759">
        <v>8.4536599999999993</v>
      </c>
      <c r="I3" s="1">
        <v>5.0000000000000002E-5</v>
      </c>
      <c r="J3" s="759">
        <v>5.9666000000000005E-4</v>
      </c>
    </row>
    <row r="4" spans="1:10" x14ac:dyDescent="0.25">
      <c r="A4" s="759" t="s">
        <v>143</v>
      </c>
      <c r="B4" s="759" t="str">
        <f>VLOOKUP(A4,[1]Sheet1!$A$1:$C$5401,2,FALSE)</f>
        <v>orf19.5307</v>
      </c>
      <c r="C4" s="766" t="s">
        <v>4997</v>
      </c>
      <c r="D4" s="759" t="s">
        <v>144</v>
      </c>
      <c r="E4" s="759">
        <v>21.042400000000001</v>
      </c>
      <c r="F4" s="759">
        <v>9.8815299999999997</v>
      </c>
      <c r="G4" s="759">
        <v>1.09049</v>
      </c>
      <c r="H4" s="759">
        <v>4.55037</v>
      </c>
      <c r="I4" s="1">
        <v>5.0000000000000002E-5</v>
      </c>
      <c r="J4" s="759">
        <v>5.9666000000000005E-4</v>
      </c>
    </row>
    <row r="5" spans="1:10" x14ac:dyDescent="0.25">
      <c r="A5" s="759" t="s">
        <v>169</v>
      </c>
      <c r="B5" s="759" t="str">
        <f>VLOOKUP(A5,[1]Sheet1!$A$1:$C$5401,2,FALSE)</f>
        <v>orf19.2701</v>
      </c>
      <c r="D5" s="759" t="s">
        <v>170</v>
      </c>
      <c r="E5" s="759">
        <v>104.937</v>
      </c>
      <c r="F5" s="759">
        <v>36.0456</v>
      </c>
      <c r="G5" s="759">
        <v>1.5416300000000001</v>
      </c>
      <c r="H5" s="759">
        <v>9.2092899999999993</v>
      </c>
      <c r="I5" s="1">
        <v>5.0000000000000002E-5</v>
      </c>
      <c r="J5" s="759">
        <v>5.9666000000000005E-4</v>
      </c>
    </row>
    <row r="6" spans="1:10" x14ac:dyDescent="0.25">
      <c r="A6" s="759" t="s">
        <v>203</v>
      </c>
      <c r="B6" s="759" t="s">
        <v>3325</v>
      </c>
      <c r="D6" s="759" t="s">
        <v>204</v>
      </c>
      <c r="E6" s="759">
        <v>36.886400000000002</v>
      </c>
      <c r="F6" s="759">
        <v>4.3703799999999999</v>
      </c>
      <c r="G6" s="759">
        <v>3.0772599999999999</v>
      </c>
      <c r="H6" s="759">
        <v>4.4475699999999998</v>
      </c>
      <c r="I6" s="1">
        <v>5.0000000000000002E-5</v>
      </c>
      <c r="J6" s="759">
        <v>5.9666000000000005E-4</v>
      </c>
    </row>
    <row r="7" spans="1:10" x14ac:dyDescent="0.25">
      <c r="A7" s="759" t="s">
        <v>217</v>
      </c>
      <c r="B7" s="759" t="str">
        <f>VLOOKUP(A7,[1]Sheet1!$A$1:$C$5401,2,FALSE)</f>
        <v>orf19.2809</v>
      </c>
      <c r="C7" s="766" t="s">
        <v>5009</v>
      </c>
      <c r="D7" s="759" t="s">
        <v>218</v>
      </c>
      <c r="E7" s="759">
        <v>39.3307</v>
      </c>
      <c r="F7" s="759">
        <v>12.674300000000001</v>
      </c>
      <c r="G7" s="759">
        <v>1.63374</v>
      </c>
      <c r="H7" s="759">
        <v>7.81229</v>
      </c>
      <c r="I7" s="1">
        <v>5.0000000000000002E-5</v>
      </c>
      <c r="J7" s="759">
        <v>5.9666000000000005E-4</v>
      </c>
    </row>
    <row r="8" spans="1:10" x14ac:dyDescent="0.25">
      <c r="A8" s="759" t="s">
        <v>231</v>
      </c>
      <c r="B8" s="759" t="str">
        <f>VLOOKUP(A8,[1]Sheet1!$A$1:$C$5401,2,FALSE)</f>
        <v>orf19.5295</v>
      </c>
      <c r="D8" s="759" t="s">
        <v>232</v>
      </c>
      <c r="E8" s="759">
        <v>74.793899999999994</v>
      </c>
      <c r="F8" s="759">
        <v>28.095099999999999</v>
      </c>
      <c r="G8" s="759">
        <v>1.4126000000000001</v>
      </c>
      <c r="H8" s="759">
        <v>7.4885000000000002</v>
      </c>
      <c r="I8" s="1">
        <v>5.0000000000000002E-5</v>
      </c>
      <c r="J8" s="759">
        <v>5.9666000000000005E-4</v>
      </c>
    </row>
    <row r="9" spans="1:10" x14ac:dyDescent="0.25">
      <c r="A9" s="759" t="s">
        <v>283</v>
      </c>
      <c r="B9" s="759" t="str">
        <f>VLOOKUP(A9,[1]Sheet1!$A$1:$C$5401,2,FALSE)</f>
        <v>orf19.5288</v>
      </c>
      <c r="C9" s="766" t="s">
        <v>5023</v>
      </c>
      <c r="D9" s="759" t="s">
        <v>284</v>
      </c>
      <c r="E9" s="759">
        <v>294.44099999999997</v>
      </c>
      <c r="F9" s="759">
        <v>136.29</v>
      </c>
      <c r="G9" s="759">
        <v>1.1113</v>
      </c>
      <c r="H9" s="759">
        <v>6.4398099999999996</v>
      </c>
      <c r="I9" s="1">
        <v>5.0000000000000002E-5</v>
      </c>
      <c r="J9" s="759">
        <v>5.9666000000000005E-4</v>
      </c>
    </row>
    <row r="10" spans="1:10" x14ac:dyDescent="0.25">
      <c r="A10" s="759" t="s">
        <v>319</v>
      </c>
      <c r="B10" s="759" t="str">
        <f>VLOOKUP(A10,[1]Sheet1!$A$1:$C$5401,2,FALSE)</f>
        <v>orf19.3869</v>
      </c>
      <c r="D10" s="759" t="s">
        <v>320</v>
      </c>
      <c r="E10" s="759">
        <v>84.042699999999996</v>
      </c>
      <c r="F10" s="759">
        <v>35.6843</v>
      </c>
      <c r="G10" s="759">
        <v>1.23583</v>
      </c>
      <c r="H10" s="759">
        <v>6.4249000000000001</v>
      </c>
      <c r="I10" s="1">
        <v>5.0000000000000002E-5</v>
      </c>
      <c r="J10" s="759">
        <v>5.9666000000000005E-4</v>
      </c>
    </row>
    <row r="11" spans="1:10" x14ac:dyDescent="0.25">
      <c r="A11" s="759" t="s">
        <v>343</v>
      </c>
      <c r="B11" s="759" t="s">
        <v>3325</v>
      </c>
      <c r="D11" s="759" t="s">
        <v>344</v>
      </c>
      <c r="E11" s="759">
        <v>6.7639800000000001</v>
      </c>
      <c r="F11" s="759">
        <v>1.7501199999999999</v>
      </c>
      <c r="G11" s="759">
        <v>1.95042</v>
      </c>
      <c r="H11" s="759">
        <v>5.3404699999999998</v>
      </c>
      <c r="I11" s="1">
        <v>5.0000000000000002E-5</v>
      </c>
      <c r="J11" s="759">
        <v>5.9666000000000005E-4</v>
      </c>
    </row>
    <row r="12" spans="1:10" x14ac:dyDescent="0.25">
      <c r="A12" s="759" t="s">
        <v>379</v>
      </c>
      <c r="B12" s="759" t="str">
        <f>VLOOKUP(A12,[1]Sheet1!$A$1:$C$5401,2,FALSE)</f>
        <v>orf19.4391</v>
      </c>
      <c r="D12" s="759" t="s">
        <v>380</v>
      </c>
      <c r="E12" s="759">
        <v>2.1686100000000001</v>
      </c>
      <c r="F12" s="759">
        <v>0.40346599999999999</v>
      </c>
      <c r="G12" s="759">
        <v>2.42625</v>
      </c>
      <c r="H12" s="759">
        <v>4.7293799999999999</v>
      </c>
      <c r="I12" s="1">
        <v>5.0000000000000002E-5</v>
      </c>
      <c r="J12" s="759">
        <v>5.9666000000000005E-4</v>
      </c>
    </row>
    <row r="13" spans="1:10" x14ac:dyDescent="0.25">
      <c r="A13" s="759" t="s">
        <v>4390</v>
      </c>
      <c r="B13" s="759" t="str">
        <f>VLOOKUP(A13,[1]Sheet1!$A$1:$C$5401,2,FALSE)</f>
        <v>orf19.2397</v>
      </c>
      <c r="D13" s="759" t="s">
        <v>4898</v>
      </c>
      <c r="E13" s="759">
        <v>24.613199999999999</v>
      </c>
      <c r="F13" s="759">
        <v>12.151999999999999</v>
      </c>
      <c r="G13" s="759">
        <v>1.01824</v>
      </c>
      <c r="H13" s="759">
        <v>4.64778</v>
      </c>
      <c r="I13" s="1">
        <v>5.0000000000000002E-5</v>
      </c>
      <c r="J13" s="759">
        <v>5.9666000000000005E-4</v>
      </c>
    </row>
    <row r="14" spans="1:10" x14ac:dyDescent="0.25">
      <c r="A14" s="759" t="s">
        <v>391</v>
      </c>
      <c r="B14" s="759" t="str">
        <f>VLOOKUP(A14,[1]Sheet1!$A$1:$C$5401,2,FALSE)</f>
        <v>orf19.2397.3</v>
      </c>
      <c r="D14" s="759" t="s">
        <v>392</v>
      </c>
      <c r="E14" s="759">
        <v>35.839599999999997</v>
      </c>
      <c r="F14" s="759">
        <v>13.2438</v>
      </c>
      <c r="G14" s="759">
        <v>1.4362299999999999</v>
      </c>
      <c r="H14" s="759">
        <v>6.5594700000000001</v>
      </c>
      <c r="I14" s="1">
        <v>5.0000000000000002E-5</v>
      </c>
      <c r="J14" s="759">
        <v>5.9666000000000005E-4</v>
      </c>
    </row>
    <row r="15" spans="1:10" x14ac:dyDescent="0.25">
      <c r="A15" s="759" t="s">
        <v>427</v>
      </c>
      <c r="B15" s="759" t="str">
        <f>VLOOKUP(A15,[1]Sheet1!$A$1:$C$5401,2,FALSE)</f>
        <v>orf19.2599</v>
      </c>
      <c r="C15" s="766" t="s">
        <v>5056</v>
      </c>
      <c r="D15" s="759" t="s">
        <v>428</v>
      </c>
      <c r="E15" s="759">
        <v>273.33699999999999</v>
      </c>
      <c r="F15" s="759">
        <v>128.464</v>
      </c>
      <c r="G15" s="759">
        <v>1.08931</v>
      </c>
      <c r="H15" s="759">
        <v>6.7613300000000001</v>
      </c>
      <c r="I15" s="1">
        <v>5.0000000000000002E-5</v>
      </c>
      <c r="J15" s="759">
        <v>5.9666000000000005E-4</v>
      </c>
    </row>
    <row r="16" spans="1:10" x14ac:dyDescent="0.25">
      <c r="A16" s="759" t="s">
        <v>429</v>
      </c>
      <c r="B16" s="759" t="str">
        <f>VLOOKUP(A16,[1]Sheet1!$A$1:$C$5401,2,FALSE)</f>
        <v>orf19.2608</v>
      </c>
      <c r="C16" s="766" t="s">
        <v>5057</v>
      </c>
      <c r="D16" s="759" t="s">
        <v>430</v>
      </c>
      <c r="E16" s="759">
        <v>296.94600000000003</v>
      </c>
      <c r="F16" s="759">
        <v>28.848800000000001</v>
      </c>
      <c r="G16" s="759">
        <v>3.3636200000000001</v>
      </c>
      <c r="H16" s="759">
        <v>18.4255</v>
      </c>
      <c r="I16" s="1">
        <v>5.0000000000000002E-5</v>
      </c>
      <c r="J16" s="759">
        <v>5.9666000000000005E-4</v>
      </c>
    </row>
    <row r="17" spans="1:10" x14ac:dyDescent="0.25">
      <c r="A17" s="759" t="s">
        <v>451</v>
      </c>
      <c r="B17" s="759" t="str">
        <f>VLOOKUP(A17,[1]Sheet1!$A$1:$C$5401,2,FALSE)</f>
        <v>orf19.3733</v>
      </c>
      <c r="C17" s="766" t="s">
        <v>5063</v>
      </c>
      <c r="D17" s="759" t="s">
        <v>452</v>
      </c>
      <c r="E17" s="759">
        <v>369.10300000000001</v>
      </c>
      <c r="F17" s="759">
        <v>168.79400000000001</v>
      </c>
      <c r="G17" s="759">
        <v>1.12876</v>
      </c>
      <c r="H17" s="759">
        <v>6.6520299999999999</v>
      </c>
      <c r="I17" s="1">
        <v>5.0000000000000002E-5</v>
      </c>
      <c r="J17" s="759">
        <v>5.9666000000000005E-4</v>
      </c>
    </row>
    <row r="18" spans="1:10" x14ac:dyDescent="0.25">
      <c r="A18" s="759" t="s">
        <v>453</v>
      </c>
      <c r="B18" s="759" t="str">
        <f>VLOOKUP(A18,[1]Sheet1!$A$1:$C$5401,2,FALSE)</f>
        <v>orf19.3734</v>
      </c>
      <c r="C18" s="766" t="s">
        <v>5064</v>
      </c>
      <c r="D18" s="759" t="s">
        <v>454</v>
      </c>
      <c r="E18" s="759">
        <v>8.5194399999999995</v>
      </c>
      <c r="F18" s="759">
        <v>3.82335</v>
      </c>
      <c r="G18" s="759">
        <v>1.1559200000000001</v>
      </c>
      <c r="H18" s="759">
        <v>4.4557500000000001</v>
      </c>
      <c r="I18" s="1">
        <v>5.0000000000000002E-5</v>
      </c>
      <c r="J18" s="759">
        <v>5.9666000000000005E-4</v>
      </c>
    </row>
    <row r="19" spans="1:10" x14ac:dyDescent="0.25">
      <c r="A19" s="759" t="s">
        <v>455</v>
      </c>
      <c r="B19" s="759" t="str">
        <f>VLOOKUP(A19,[1]Sheet1!$A$1:$C$5401,2,FALSE)</f>
        <v>orf19.3740</v>
      </c>
      <c r="C19" s="766" t="s">
        <v>5065</v>
      </c>
      <c r="D19" s="759" t="s">
        <v>456</v>
      </c>
      <c r="E19" s="759">
        <v>196.536</v>
      </c>
      <c r="F19" s="759">
        <v>96.944199999999995</v>
      </c>
      <c r="G19" s="759">
        <v>1.0195700000000001</v>
      </c>
      <c r="H19" s="759">
        <v>6.4825799999999996</v>
      </c>
      <c r="I19" s="1">
        <v>5.0000000000000002E-5</v>
      </c>
      <c r="J19" s="759">
        <v>5.9666000000000005E-4</v>
      </c>
    </row>
    <row r="20" spans="1:10" x14ac:dyDescent="0.25">
      <c r="A20" s="759" t="s">
        <v>465</v>
      </c>
      <c r="B20" s="759" t="str">
        <f>VLOOKUP(A20,[1]Sheet1!$A$1:$C$5401,2,FALSE)</f>
        <v>orf19.2531</v>
      </c>
      <c r="C20" s="766" t="s">
        <v>5068</v>
      </c>
      <c r="D20" s="759" t="s">
        <v>466</v>
      </c>
      <c r="E20" s="759">
        <v>1374.56</v>
      </c>
      <c r="F20" s="759">
        <v>635.78099999999995</v>
      </c>
      <c r="G20" s="759">
        <v>1.11236</v>
      </c>
      <c r="H20" s="759">
        <v>6.9188499999999999</v>
      </c>
      <c r="I20" s="1">
        <v>5.0000000000000002E-5</v>
      </c>
      <c r="J20" s="759">
        <v>5.9666000000000005E-4</v>
      </c>
    </row>
    <row r="21" spans="1:10" x14ac:dyDescent="0.25">
      <c r="A21" s="759" t="s">
        <v>4400</v>
      </c>
      <c r="B21" s="759" t="str">
        <f>VLOOKUP(A21,[1]Sheet1!$A$1:$C$5401,2,FALSE)</f>
        <v>orf19.3221</v>
      </c>
      <c r="C21" s="766" t="s">
        <v>5659</v>
      </c>
      <c r="D21" s="759" t="s">
        <v>4958</v>
      </c>
      <c r="E21" s="759">
        <v>4.0301099999999996</v>
      </c>
      <c r="F21" s="759">
        <v>1.3102400000000001</v>
      </c>
      <c r="G21" s="759">
        <v>1.6209899999999999</v>
      </c>
      <c r="H21" s="759">
        <v>4.8961699999999997</v>
      </c>
      <c r="I21" s="1">
        <v>5.0000000000000002E-5</v>
      </c>
      <c r="J21" s="759">
        <v>5.9666000000000005E-4</v>
      </c>
    </row>
    <row r="22" spans="1:10" x14ac:dyDescent="0.25">
      <c r="A22" s="759" t="s">
        <v>487</v>
      </c>
      <c r="B22" s="759" t="str">
        <f>VLOOKUP(A22,[1]Sheet1!$A$1:$C$5401,2,FALSE)</f>
        <v>orf19.3278</v>
      </c>
      <c r="C22" s="766" t="s">
        <v>5074</v>
      </c>
      <c r="D22" s="759" t="s">
        <v>488</v>
      </c>
      <c r="E22" s="759">
        <v>553.56100000000004</v>
      </c>
      <c r="F22" s="759">
        <v>248.386</v>
      </c>
      <c r="G22" s="759">
        <v>1.1561600000000001</v>
      </c>
      <c r="H22" s="759">
        <v>6.4024000000000001</v>
      </c>
      <c r="I22" s="1">
        <v>5.0000000000000002E-5</v>
      </c>
      <c r="J22" s="759">
        <v>5.9666000000000005E-4</v>
      </c>
    </row>
    <row r="23" spans="1:10" x14ac:dyDescent="0.25">
      <c r="A23" s="759" t="s">
        <v>4401</v>
      </c>
      <c r="B23" s="759" t="str">
        <f>VLOOKUP(A23,[1]Sheet1!$A$1:$C$5401,2,FALSE)</f>
        <v>orf19.7469</v>
      </c>
      <c r="C23" s="766" t="s">
        <v>5660</v>
      </c>
      <c r="D23" s="759" t="s">
        <v>4959</v>
      </c>
      <c r="E23" s="759">
        <v>32.812199999999997</v>
      </c>
      <c r="F23" s="759">
        <v>14.382099999999999</v>
      </c>
      <c r="G23" s="759">
        <v>1.1899599999999999</v>
      </c>
      <c r="H23" s="759">
        <v>5.5646800000000001</v>
      </c>
      <c r="I23" s="1">
        <v>5.0000000000000002E-5</v>
      </c>
      <c r="J23" s="759">
        <v>5.9666000000000005E-4</v>
      </c>
    </row>
    <row r="24" spans="1:10" x14ac:dyDescent="0.25">
      <c r="A24" s="759" t="s">
        <v>509</v>
      </c>
      <c r="B24" s="759" t="str">
        <f>VLOOKUP(A24,[1]Sheet1!$A$1:$C$5401,2,FALSE)</f>
        <v>orf19.7514</v>
      </c>
      <c r="C24" s="766" t="s">
        <v>5080</v>
      </c>
      <c r="D24" s="759" t="s">
        <v>510</v>
      </c>
      <c r="E24" s="759">
        <v>693.22199999999998</v>
      </c>
      <c r="F24" s="759">
        <v>224.88300000000001</v>
      </c>
      <c r="G24" s="759">
        <v>1.6241399999999999</v>
      </c>
      <c r="H24" s="759">
        <v>9.1805099999999999</v>
      </c>
      <c r="I24" s="1">
        <v>5.0000000000000002E-5</v>
      </c>
      <c r="J24" s="759">
        <v>5.9666000000000005E-4</v>
      </c>
    </row>
    <row r="25" spans="1:10" x14ac:dyDescent="0.25">
      <c r="A25" s="759" t="s">
        <v>538</v>
      </c>
      <c r="B25" s="759" t="str">
        <f>VLOOKUP(A25,[1]Sheet1!$A$1:$C$5401,2,FALSE)</f>
        <v>orf19.2048</v>
      </c>
      <c r="D25" s="759" t="s">
        <v>539</v>
      </c>
      <c r="E25" s="759">
        <v>8.3206399999999991</v>
      </c>
      <c r="F25" s="759">
        <v>64.222300000000004</v>
      </c>
      <c r="G25" s="759">
        <v>-2.9483100000000002</v>
      </c>
      <c r="H25" s="759">
        <v>-17.418099999999999</v>
      </c>
      <c r="I25" s="1">
        <v>5.0000000000000002E-5</v>
      </c>
      <c r="J25" s="759">
        <v>5.9666000000000005E-4</v>
      </c>
    </row>
    <row r="26" spans="1:10" x14ac:dyDescent="0.25">
      <c r="A26" s="759" t="s">
        <v>562</v>
      </c>
      <c r="B26" s="759" t="str">
        <f>VLOOKUP(A26,[1]Sheet1!$A$1:$C$5401,2,FALSE)</f>
        <v>orf19.893</v>
      </c>
      <c r="C26" s="766" t="s">
        <v>5090</v>
      </c>
      <c r="D26" s="759" t="s">
        <v>563</v>
      </c>
      <c r="E26" s="759">
        <v>0.45260699999999998</v>
      </c>
      <c r="F26" s="759">
        <v>6.1689800000000004</v>
      </c>
      <c r="G26" s="759">
        <v>-3.7686999999999999</v>
      </c>
      <c r="H26" s="759">
        <v>-7.8083299999999998</v>
      </c>
      <c r="I26" s="1">
        <v>5.0000000000000002E-5</v>
      </c>
      <c r="J26" s="759">
        <v>5.9666000000000005E-4</v>
      </c>
    </row>
    <row r="27" spans="1:10" x14ac:dyDescent="0.25">
      <c r="A27" s="759" t="s">
        <v>619</v>
      </c>
      <c r="B27" s="759" t="str">
        <f>VLOOKUP(A27,[1]Sheet1!$A$1:$C$5401,2,FALSE)</f>
        <v>orf19.5782</v>
      </c>
      <c r="D27" s="759" t="s">
        <v>620</v>
      </c>
      <c r="E27" s="759">
        <v>21.054200000000002</v>
      </c>
      <c r="F27" s="759">
        <v>9.0340199999999999</v>
      </c>
      <c r="G27" s="759">
        <v>1.2206699999999999</v>
      </c>
      <c r="H27" s="759">
        <v>5.5091900000000003</v>
      </c>
      <c r="I27" s="1">
        <v>5.0000000000000002E-5</v>
      </c>
      <c r="J27" s="759">
        <v>5.9666000000000005E-4</v>
      </c>
    </row>
    <row r="28" spans="1:10" x14ac:dyDescent="0.25">
      <c r="A28" s="759" t="s">
        <v>665</v>
      </c>
      <c r="B28" s="759" t="str">
        <f>VLOOKUP(A28,[1]Sheet1!$A$1:$C$5401,2,FALSE)</f>
        <v>orf19.1541</v>
      </c>
      <c r="D28" s="759" t="s">
        <v>666</v>
      </c>
      <c r="E28" s="759">
        <v>7.3113600000000001E-2</v>
      </c>
      <c r="F28" s="759">
        <v>4.7094399999999998</v>
      </c>
      <c r="G28" s="759">
        <v>-6.0092699999999999</v>
      </c>
      <c r="H28" s="759">
        <v>-8.0427599999999995</v>
      </c>
      <c r="I28" s="1">
        <v>5.0000000000000002E-5</v>
      </c>
      <c r="J28" s="759">
        <v>5.9666000000000005E-4</v>
      </c>
    </row>
    <row r="29" spans="1:10" x14ac:dyDescent="0.25">
      <c r="A29" s="759" t="s">
        <v>731</v>
      </c>
      <c r="B29" s="759" t="str">
        <f>VLOOKUP(A29,[1]Sheet1!$A$1:$C$5401,2,FALSE)</f>
        <v>orf19.799</v>
      </c>
      <c r="C29" s="766" t="s">
        <v>5129</v>
      </c>
      <c r="D29" s="759" t="s">
        <v>732</v>
      </c>
      <c r="E29" s="759">
        <v>11.162100000000001</v>
      </c>
      <c r="F29" s="759">
        <v>24.770900000000001</v>
      </c>
      <c r="G29" s="759">
        <v>-1.1500300000000001</v>
      </c>
      <c r="H29" s="759">
        <v>-5.1754199999999999</v>
      </c>
      <c r="I29" s="1">
        <v>5.0000000000000002E-5</v>
      </c>
      <c r="J29" s="759">
        <v>5.9666000000000005E-4</v>
      </c>
    </row>
    <row r="30" spans="1:10" x14ac:dyDescent="0.25">
      <c r="A30" s="759" t="s">
        <v>761</v>
      </c>
      <c r="B30" s="759" t="str">
        <f>VLOOKUP(A30,[1]Sheet1!$A$1:$C$5401,2,FALSE)</f>
        <v>orf19.3548.1</v>
      </c>
      <c r="C30" s="766" t="s">
        <v>5136</v>
      </c>
      <c r="D30" s="759" t="s">
        <v>762</v>
      </c>
      <c r="E30" s="759">
        <v>23949.8</v>
      </c>
      <c r="F30" s="759">
        <v>3701.87</v>
      </c>
      <c r="G30" s="759">
        <v>2.6936800000000001</v>
      </c>
      <c r="H30" s="759">
        <v>103.06399999999999</v>
      </c>
      <c r="I30" s="1">
        <v>5.0000000000000002E-5</v>
      </c>
      <c r="J30" s="759">
        <v>5.9666000000000005E-4</v>
      </c>
    </row>
    <row r="31" spans="1:10" x14ac:dyDescent="0.25">
      <c r="A31" s="759" t="s">
        <v>771</v>
      </c>
      <c r="B31" s="759" t="str">
        <f>VLOOKUP(A31,[1]Sheet1!$A$1:$C$5401,2,FALSE)</f>
        <v>orf19.1862</v>
      </c>
      <c r="D31" s="759" t="s">
        <v>772</v>
      </c>
      <c r="E31" s="759">
        <v>290.13099999999997</v>
      </c>
      <c r="F31" s="759">
        <v>84.394599999999997</v>
      </c>
      <c r="G31" s="759">
        <v>1.78148</v>
      </c>
      <c r="H31" s="759">
        <v>15.8751</v>
      </c>
      <c r="I31" s="1">
        <v>5.0000000000000002E-5</v>
      </c>
      <c r="J31" s="759">
        <v>5.9666000000000005E-4</v>
      </c>
    </row>
    <row r="32" spans="1:10" x14ac:dyDescent="0.25">
      <c r="A32" s="759" t="s">
        <v>807</v>
      </c>
      <c r="B32" s="759" t="str">
        <f>VLOOKUP(A32,[1]Sheet1!$A$1:$C$5401,2,FALSE)</f>
        <v>orf19.2252</v>
      </c>
      <c r="D32" s="759" t="s">
        <v>808</v>
      </c>
      <c r="E32" s="759">
        <v>0</v>
      </c>
      <c r="F32" s="759">
        <v>0.84350499999999995</v>
      </c>
      <c r="G32" s="764" t="s">
        <v>4970</v>
      </c>
      <c r="H32" s="764" t="s">
        <v>4970</v>
      </c>
      <c r="I32" s="1">
        <v>5.0000000000000002E-5</v>
      </c>
      <c r="J32" s="759">
        <v>5.9666000000000005E-4</v>
      </c>
    </row>
    <row r="33" spans="1:10" x14ac:dyDescent="0.25">
      <c r="A33" s="759" t="s">
        <v>828</v>
      </c>
      <c r="B33" s="759" t="str">
        <f>VLOOKUP(A33,[1]Sheet1!$A$1:$C$5401,2,FALSE)</f>
        <v>orf19.1224</v>
      </c>
      <c r="C33" s="766" t="s">
        <v>5150</v>
      </c>
      <c r="D33" s="759" t="s">
        <v>829</v>
      </c>
      <c r="E33" s="759">
        <v>168.75</v>
      </c>
      <c r="F33" s="759">
        <v>74.112700000000004</v>
      </c>
      <c r="G33" s="759">
        <v>1.1871</v>
      </c>
      <c r="H33" s="759">
        <v>7.1511699999999996</v>
      </c>
      <c r="I33" s="1">
        <v>5.0000000000000002E-5</v>
      </c>
      <c r="J33" s="759">
        <v>5.9666000000000005E-4</v>
      </c>
    </row>
    <row r="34" spans="1:10" x14ac:dyDescent="0.25">
      <c r="A34" s="759" t="s">
        <v>846</v>
      </c>
      <c r="B34" s="759" t="str">
        <f>VLOOKUP(A34,[1]Sheet1!$A$1:$C$5401,2,FALSE)</f>
        <v>orf19.1354</v>
      </c>
      <c r="C34" s="766" t="s">
        <v>5154</v>
      </c>
      <c r="D34" s="759" t="s">
        <v>847</v>
      </c>
      <c r="E34" s="759">
        <v>587.80399999999997</v>
      </c>
      <c r="F34" s="759">
        <v>75.537599999999998</v>
      </c>
      <c r="G34" s="759">
        <v>2.96007</v>
      </c>
      <c r="H34" s="759">
        <v>20.273900000000001</v>
      </c>
      <c r="I34" s="1">
        <v>5.0000000000000002E-5</v>
      </c>
      <c r="J34" s="759">
        <v>5.9666000000000005E-4</v>
      </c>
    </row>
    <row r="35" spans="1:10" x14ac:dyDescent="0.25">
      <c r="A35" s="759" t="s">
        <v>854</v>
      </c>
      <c r="B35" s="759" t="str">
        <f>VLOOKUP(A35,[1]Sheet1!$A$1:$C$5401,2,FALSE)</f>
        <v>orf19.1433</v>
      </c>
      <c r="D35" s="759" t="s">
        <v>855</v>
      </c>
      <c r="E35" s="759">
        <v>2.2671399999999999</v>
      </c>
      <c r="F35" s="759">
        <v>6.3542500000000004</v>
      </c>
      <c r="G35" s="759">
        <v>-1.48685</v>
      </c>
      <c r="H35" s="759">
        <v>-4.0953099999999996</v>
      </c>
      <c r="I35" s="1">
        <v>5.0000000000000002E-5</v>
      </c>
      <c r="J35" s="759">
        <v>5.9666000000000005E-4</v>
      </c>
    </row>
    <row r="36" spans="1:10" x14ac:dyDescent="0.25">
      <c r="A36" s="759" t="s">
        <v>4907</v>
      </c>
      <c r="B36" s="759" t="s">
        <v>3325</v>
      </c>
      <c r="D36" s="759" t="s">
        <v>4908</v>
      </c>
      <c r="E36" s="759">
        <v>4.6695099999999998</v>
      </c>
      <c r="F36" s="759">
        <v>41.751600000000003</v>
      </c>
      <c r="G36" s="759">
        <v>-3.1604899999999998</v>
      </c>
      <c r="H36" s="759">
        <v>-13.176399999999999</v>
      </c>
      <c r="I36" s="1">
        <v>5.0000000000000002E-5</v>
      </c>
      <c r="J36" s="759">
        <v>5.9666000000000005E-4</v>
      </c>
    </row>
    <row r="37" spans="1:10" x14ac:dyDescent="0.25">
      <c r="A37" s="759" t="s">
        <v>866</v>
      </c>
      <c r="B37" s="759" t="str">
        <f>VLOOKUP(A37,[1]Sheet1!$A$1:$C$5401,2,FALSE)</f>
        <v>orf19.3612</v>
      </c>
      <c r="C37" s="766" t="s">
        <v>5156</v>
      </c>
      <c r="D37" s="759" t="s">
        <v>867</v>
      </c>
      <c r="E37" s="759">
        <v>159.67500000000001</v>
      </c>
      <c r="F37" s="759">
        <v>37.424900000000001</v>
      </c>
      <c r="G37" s="759">
        <v>2.09307</v>
      </c>
      <c r="H37" s="759">
        <v>12.7027</v>
      </c>
      <c r="I37" s="1">
        <v>5.0000000000000002E-5</v>
      </c>
      <c r="J37" s="759">
        <v>5.9666000000000005E-4</v>
      </c>
    </row>
    <row r="38" spans="1:10" x14ac:dyDescent="0.25">
      <c r="A38" s="759" t="s">
        <v>882</v>
      </c>
      <c r="B38" s="759" t="str">
        <f>VLOOKUP(A38,[1]Sheet1!$A$1:$C$5401,2,FALSE)</f>
        <v>orf19.2242</v>
      </c>
      <c r="C38" s="766" t="s">
        <v>5161</v>
      </c>
      <c r="D38" s="759" t="s">
        <v>883</v>
      </c>
      <c r="E38" s="759">
        <v>49.790300000000002</v>
      </c>
      <c r="F38" s="759">
        <v>13.9095</v>
      </c>
      <c r="G38" s="759">
        <v>1.83979</v>
      </c>
      <c r="H38" s="759">
        <v>8.7313799999999997</v>
      </c>
      <c r="I38" s="1">
        <v>5.0000000000000002E-5</v>
      </c>
      <c r="J38" s="759">
        <v>5.9666000000000005E-4</v>
      </c>
    </row>
    <row r="39" spans="1:10" x14ac:dyDescent="0.25">
      <c r="A39" s="759" t="s">
        <v>928</v>
      </c>
      <c r="B39" s="759" t="str">
        <f>VLOOKUP(A39,[1]Sheet1!$A$1:$C$5401,2,FALSE)</f>
        <v>orf19.1368</v>
      </c>
      <c r="D39" s="759" t="s">
        <v>929</v>
      </c>
      <c r="E39" s="759">
        <v>19.791</v>
      </c>
      <c r="F39" s="759">
        <v>9.4956700000000005</v>
      </c>
      <c r="G39" s="759">
        <v>1.0595000000000001</v>
      </c>
      <c r="H39" s="759">
        <v>4.7149000000000001</v>
      </c>
      <c r="I39" s="1">
        <v>5.0000000000000002E-5</v>
      </c>
      <c r="J39" s="759">
        <v>5.9666000000000005E-4</v>
      </c>
    </row>
    <row r="40" spans="1:10" x14ac:dyDescent="0.25">
      <c r="A40" s="759" t="s">
        <v>936</v>
      </c>
      <c r="B40" s="759" t="str">
        <f>VLOOKUP(A40,[1]Sheet1!$A$1:$C$5401,2,FALSE)</f>
        <v>orf19.1381</v>
      </c>
      <c r="D40" s="759" t="s">
        <v>937</v>
      </c>
      <c r="E40" s="759">
        <v>56.103900000000003</v>
      </c>
      <c r="F40" s="759">
        <v>27.802399999999999</v>
      </c>
      <c r="G40" s="759">
        <v>1.0128900000000001</v>
      </c>
      <c r="H40" s="759">
        <v>5.2111200000000002</v>
      </c>
      <c r="I40" s="1">
        <v>5.0000000000000002E-5</v>
      </c>
      <c r="J40" s="759">
        <v>5.9666000000000005E-4</v>
      </c>
    </row>
    <row r="41" spans="1:10" x14ac:dyDescent="0.25">
      <c r="A41" s="759" t="s">
        <v>968</v>
      </c>
      <c r="B41" s="759" t="str">
        <f>VLOOKUP(A41,[1]Sheet1!$A$1:$C$5401,2,FALSE)</f>
        <v>orf19.1365</v>
      </c>
      <c r="D41" s="759" t="s">
        <v>969</v>
      </c>
      <c r="E41" s="759">
        <v>0.85435799999999995</v>
      </c>
      <c r="F41" s="759">
        <v>3.18628</v>
      </c>
      <c r="G41" s="759">
        <v>-1.89896</v>
      </c>
      <c r="H41" s="759">
        <v>-4.2600499999999997</v>
      </c>
      <c r="I41" s="1">
        <v>5.0000000000000002E-5</v>
      </c>
      <c r="J41" s="759">
        <v>5.9666000000000005E-4</v>
      </c>
    </row>
    <row r="42" spans="1:10" x14ac:dyDescent="0.25">
      <c r="A42" s="759" t="s">
        <v>970</v>
      </c>
      <c r="B42" s="759" t="str">
        <f>VLOOKUP(A42,[1]Sheet1!$A$1:$C$5401,2,FALSE)</f>
        <v>orf19.5626</v>
      </c>
      <c r="D42" s="759" t="s">
        <v>971</v>
      </c>
      <c r="E42" s="759">
        <v>74.614900000000006</v>
      </c>
      <c r="F42" s="759">
        <v>35.541600000000003</v>
      </c>
      <c r="G42" s="759">
        <v>1.06995</v>
      </c>
      <c r="H42" s="759">
        <v>5.9036</v>
      </c>
      <c r="I42" s="1">
        <v>5.0000000000000002E-5</v>
      </c>
      <c r="J42" s="759">
        <v>5.9666000000000005E-4</v>
      </c>
    </row>
    <row r="43" spans="1:10" x14ac:dyDescent="0.25">
      <c r="A43" s="759" t="s">
        <v>974</v>
      </c>
      <c r="B43" s="759" t="str">
        <f>VLOOKUP(A43,[1]Sheet1!$A$1:$C$5401,2,FALSE)</f>
        <v>orf19.5622</v>
      </c>
      <c r="C43" s="766" t="s">
        <v>5175</v>
      </c>
      <c r="D43" s="759" t="s">
        <v>975</v>
      </c>
      <c r="E43" s="759">
        <v>162.26599999999999</v>
      </c>
      <c r="F43" s="759">
        <v>80.962900000000005</v>
      </c>
      <c r="G43" s="759">
        <v>1.0030300000000001</v>
      </c>
      <c r="H43" s="759">
        <v>5.4342199999999998</v>
      </c>
      <c r="I43" s="1">
        <v>5.0000000000000002E-5</v>
      </c>
      <c r="J43" s="759">
        <v>5.9666000000000005E-4</v>
      </c>
    </row>
    <row r="44" spans="1:10" x14ac:dyDescent="0.25">
      <c r="A44" s="759" t="s">
        <v>998</v>
      </c>
      <c r="B44" s="759" t="str">
        <f>VLOOKUP(A44,[1]Sheet1!$A$1:$C$5401,2,FALSE)</f>
        <v>orf19.1719</v>
      </c>
      <c r="C44" s="766" t="s">
        <v>5179</v>
      </c>
      <c r="D44" s="759" t="s">
        <v>999</v>
      </c>
      <c r="E44" s="759">
        <v>16.547599999999999</v>
      </c>
      <c r="F44" s="759">
        <v>7.74064</v>
      </c>
      <c r="G44" s="759">
        <v>1.0961000000000001</v>
      </c>
      <c r="H44" s="759">
        <v>4.4855999999999998</v>
      </c>
      <c r="I44" s="1">
        <v>5.0000000000000002E-5</v>
      </c>
      <c r="J44" s="759">
        <v>5.9666000000000005E-4</v>
      </c>
    </row>
    <row r="45" spans="1:10" x14ac:dyDescent="0.25">
      <c r="A45" s="759" t="s">
        <v>1006</v>
      </c>
      <c r="B45" s="759" t="s">
        <v>3325</v>
      </c>
      <c r="D45" s="759" t="s">
        <v>1007</v>
      </c>
      <c r="E45" s="759">
        <v>7.1886900000000002</v>
      </c>
      <c r="F45" s="759">
        <v>14.9422</v>
      </c>
      <c r="G45" s="759">
        <v>-1.05559</v>
      </c>
      <c r="H45" s="759">
        <v>-4.6088699999999996</v>
      </c>
      <c r="I45" s="1">
        <v>5.0000000000000002E-5</v>
      </c>
      <c r="J45" s="759">
        <v>5.9666000000000005E-4</v>
      </c>
    </row>
    <row r="46" spans="1:10" x14ac:dyDescent="0.25">
      <c r="A46" s="759" t="s">
        <v>1044</v>
      </c>
      <c r="B46" s="759" t="s">
        <v>3325</v>
      </c>
      <c r="D46" s="759" t="s">
        <v>1045</v>
      </c>
      <c r="E46" s="759">
        <v>6.6093000000000002</v>
      </c>
      <c r="F46" s="759">
        <v>2.3199900000000002</v>
      </c>
      <c r="G46" s="759">
        <v>1.5103800000000001</v>
      </c>
      <c r="H46" s="759">
        <v>5.1910400000000001</v>
      </c>
      <c r="I46" s="1">
        <v>5.0000000000000002E-5</v>
      </c>
      <c r="J46" s="759">
        <v>5.9666000000000005E-4</v>
      </c>
    </row>
    <row r="47" spans="1:10" x14ac:dyDescent="0.25">
      <c r="A47" s="759" t="s">
        <v>1064</v>
      </c>
      <c r="B47" s="759" t="str">
        <f>VLOOKUP(A47,[1]Sheet1!$A$1:$C$5401,2,FALSE)</f>
        <v>orf19.345</v>
      </c>
      <c r="D47" s="759" t="s">
        <v>1065</v>
      </c>
      <c r="E47" s="759">
        <v>54.388300000000001</v>
      </c>
      <c r="F47" s="759">
        <v>25.098299999999998</v>
      </c>
      <c r="G47" s="759">
        <v>1.11571</v>
      </c>
      <c r="H47" s="759">
        <v>5.6723499999999998</v>
      </c>
      <c r="I47" s="1">
        <v>5.0000000000000002E-5</v>
      </c>
      <c r="J47" s="759">
        <v>5.9666000000000005E-4</v>
      </c>
    </row>
    <row r="48" spans="1:10" x14ac:dyDescent="0.25">
      <c r="A48" s="759" t="s">
        <v>1066</v>
      </c>
      <c r="B48" s="759" t="str">
        <f>VLOOKUP(A48,[1]Sheet1!$A$1:$C$5401,2,FALSE)</f>
        <v>orf19.346</v>
      </c>
      <c r="D48" s="759" t="s">
        <v>1067</v>
      </c>
      <c r="E48" s="759">
        <v>124.753</v>
      </c>
      <c r="F48" s="759">
        <v>48.165999999999997</v>
      </c>
      <c r="G48" s="759">
        <v>1.3729899999999999</v>
      </c>
      <c r="H48" s="759">
        <v>9.0350199999999994</v>
      </c>
      <c r="I48" s="1">
        <v>5.0000000000000002E-5</v>
      </c>
      <c r="J48" s="759">
        <v>5.9666000000000005E-4</v>
      </c>
    </row>
    <row r="49" spans="1:10" x14ac:dyDescent="0.25">
      <c r="A49" s="759" t="s">
        <v>1100</v>
      </c>
      <c r="B49" s="759" t="str">
        <f>VLOOKUP(A49,[1]Sheet1!$A$1:$C$5401,2,FALSE)</f>
        <v>orf19.5604</v>
      </c>
      <c r="C49" s="766" t="s">
        <v>5195</v>
      </c>
      <c r="D49" s="759" t="s">
        <v>1101</v>
      </c>
      <c r="E49" s="759">
        <v>0.36420200000000003</v>
      </c>
      <c r="F49" s="759">
        <v>2.56874</v>
      </c>
      <c r="G49" s="759">
        <v>-2.8182499999999999</v>
      </c>
      <c r="H49" s="759">
        <v>-5.2125899999999996</v>
      </c>
      <c r="I49" s="1">
        <v>5.0000000000000002E-5</v>
      </c>
      <c r="J49" s="759">
        <v>5.9666000000000005E-4</v>
      </c>
    </row>
    <row r="50" spans="1:10" x14ac:dyDescent="0.25">
      <c r="A50" s="759" t="s">
        <v>1152</v>
      </c>
      <c r="B50" s="759" t="str">
        <f>VLOOKUP(A50,[1]Sheet1!$A$1:$C$5401,2,FALSE)</f>
        <v>orf19.347</v>
      </c>
      <c r="C50" s="766" t="s">
        <v>5205</v>
      </c>
      <c r="D50" s="759" t="s">
        <v>1153</v>
      </c>
      <c r="E50" s="759">
        <v>107.39400000000001</v>
      </c>
      <c r="F50" s="759">
        <v>39.678600000000003</v>
      </c>
      <c r="G50" s="759">
        <v>1.43648</v>
      </c>
      <c r="H50" s="759">
        <v>10.041600000000001</v>
      </c>
      <c r="I50" s="1">
        <v>5.0000000000000002E-5</v>
      </c>
      <c r="J50" s="759">
        <v>5.9666000000000005E-4</v>
      </c>
    </row>
    <row r="51" spans="1:10" x14ac:dyDescent="0.25">
      <c r="A51" s="759" t="s">
        <v>1158</v>
      </c>
      <c r="B51" s="759" t="str">
        <f>VLOOKUP(A51,[1]Sheet1!$A$1:$C$5401,2,FALSE)</f>
        <v>orf19.251</v>
      </c>
      <c r="D51" s="759" t="s">
        <v>1159</v>
      </c>
      <c r="E51" s="759">
        <v>7.0392900000000003</v>
      </c>
      <c r="F51" s="759">
        <v>1.8991899999999999</v>
      </c>
      <c r="G51" s="759">
        <v>1.89005</v>
      </c>
      <c r="H51" s="759">
        <v>4.90435</v>
      </c>
      <c r="I51" s="1">
        <v>5.0000000000000002E-5</v>
      </c>
      <c r="J51" s="759">
        <v>5.9666000000000005E-4</v>
      </c>
    </row>
    <row r="52" spans="1:10" x14ac:dyDescent="0.25">
      <c r="A52" s="759" t="s">
        <v>1208</v>
      </c>
      <c r="B52" s="759" t="str">
        <f>VLOOKUP(A52,[1]Sheet1!$A$1:$C$5401,2,FALSE)</f>
        <v>orf19.3707</v>
      </c>
      <c r="C52" s="766" t="s">
        <v>5220</v>
      </c>
      <c r="D52" s="759" t="s">
        <v>1209</v>
      </c>
      <c r="E52" s="759">
        <v>170.63499999999999</v>
      </c>
      <c r="F52" s="759">
        <v>73.076800000000006</v>
      </c>
      <c r="G52" s="759">
        <v>1.22343</v>
      </c>
      <c r="H52" s="759">
        <v>6.9063400000000001</v>
      </c>
      <c r="I52" s="1">
        <v>5.0000000000000002E-5</v>
      </c>
      <c r="J52" s="759">
        <v>5.9666000000000005E-4</v>
      </c>
    </row>
    <row r="53" spans="1:10" x14ac:dyDescent="0.25">
      <c r="A53" s="759" t="s">
        <v>1212</v>
      </c>
      <c r="B53" s="759" t="str">
        <f>VLOOKUP(A53,[1]Sheet1!$A$1:$C$5401,2,FALSE)</f>
        <v>orf19.6282</v>
      </c>
      <c r="D53" s="759" t="s">
        <v>1213</v>
      </c>
      <c r="E53" s="759">
        <v>4.0355999999999996</v>
      </c>
      <c r="F53" s="759">
        <v>1.8622799999999999</v>
      </c>
      <c r="G53" s="759">
        <v>1.11571</v>
      </c>
      <c r="H53" s="759">
        <v>3.4542700000000002</v>
      </c>
      <c r="I53" s="1">
        <v>5.0000000000000002E-5</v>
      </c>
      <c r="J53" s="759">
        <v>5.9666000000000005E-4</v>
      </c>
    </row>
    <row r="54" spans="1:10" x14ac:dyDescent="0.25">
      <c r="A54" s="759" t="s">
        <v>1232</v>
      </c>
      <c r="B54" s="759" t="str">
        <f>VLOOKUP(A54,[1]Sheet1!$A$1:$C$5401,2,FALSE)</f>
        <v>orf19.2655</v>
      </c>
      <c r="C54" s="766" t="s">
        <v>5226</v>
      </c>
      <c r="D54" s="759" t="s">
        <v>1233</v>
      </c>
      <c r="E54" s="759">
        <v>25.258299999999998</v>
      </c>
      <c r="F54" s="759">
        <v>8.2802199999999999</v>
      </c>
      <c r="G54" s="759">
        <v>1.6090199999999999</v>
      </c>
      <c r="H54" s="759">
        <v>6.6262800000000004</v>
      </c>
      <c r="I54" s="1">
        <v>5.0000000000000002E-5</v>
      </c>
      <c r="J54" s="759">
        <v>5.9666000000000005E-4</v>
      </c>
    </row>
    <row r="55" spans="1:10" x14ac:dyDescent="0.25">
      <c r="A55" s="759" t="s">
        <v>1238</v>
      </c>
      <c r="B55" s="759" t="s">
        <v>3325</v>
      </c>
      <c r="D55" s="759" t="s">
        <v>1239</v>
      </c>
      <c r="E55" s="759">
        <v>5.3241500000000004</v>
      </c>
      <c r="F55" s="759">
        <v>1.8114699999999999</v>
      </c>
      <c r="G55" s="759">
        <v>1.5553900000000001</v>
      </c>
      <c r="H55" s="759">
        <v>4.0339700000000001</v>
      </c>
      <c r="I55" s="1">
        <v>5.0000000000000002E-5</v>
      </c>
      <c r="J55" s="759">
        <v>5.9666000000000005E-4</v>
      </c>
    </row>
    <row r="56" spans="1:10" x14ac:dyDescent="0.25">
      <c r="A56" s="759" t="s">
        <v>1252</v>
      </c>
      <c r="B56" s="759" t="str">
        <f>VLOOKUP(A56,[1]Sheet1!$A$1:$C$5401,2,FALSE)</f>
        <v>orf19.5728</v>
      </c>
      <c r="D56" s="759" t="s">
        <v>1253</v>
      </c>
      <c r="E56" s="759">
        <v>3.3538999999999999</v>
      </c>
      <c r="F56" s="759">
        <v>7.3088699999999998</v>
      </c>
      <c r="G56" s="759">
        <v>-1.12381</v>
      </c>
      <c r="H56" s="759">
        <v>-3.6159599999999998</v>
      </c>
      <c r="I56" s="1">
        <v>5.0000000000000002E-5</v>
      </c>
      <c r="J56" s="759">
        <v>5.9666000000000005E-4</v>
      </c>
    </row>
    <row r="57" spans="1:10" x14ac:dyDescent="0.25">
      <c r="A57" s="759" t="s">
        <v>1256</v>
      </c>
      <c r="B57" s="759" t="str">
        <f>VLOOKUP(A57,[1]Sheet1!$A$1:$C$5401,2,FALSE)</f>
        <v>orf19.5720</v>
      </c>
      <c r="D57" s="759" t="s">
        <v>1257</v>
      </c>
      <c r="E57" s="759">
        <v>17.185199999999998</v>
      </c>
      <c r="F57" s="759">
        <v>6.8807299999999998</v>
      </c>
      <c r="G57" s="759">
        <v>1.32053</v>
      </c>
      <c r="H57" s="759">
        <v>5.2616899999999998</v>
      </c>
      <c r="I57" s="1">
        <v>5.0000000000000002E-5</v>
      </c>
      <c r="J57" s="759">
        <v>5.9666000000000005E-4</v>
      </c>
    </row>
    <row r="58" spans="1:10" x14ac:dyDescent="0.25">
      <c r="A58" s="759" t="s">
        <v>1268</v>
      </c>
      <c r="B58" s="759" t="str">
        <f>VLOOKUP(A58,[1]Sheet1!$A$1:$C$5401,2,FALSE)</f>
        <v>orf19.1078</v>
      </c>
      <c r="C58" s="766" t="s">
        <v>5232</v>
      </c>
      <c r="D58" s="759" t="s">
        <v>1269</v>
      </c>
      <c r="E58" s="759">
        <v>72.688800000000001</v>
      </c>
      <c r="F58" s="759">
        <v>26.040900000000001</v>
      </c>
      <c r="G58" s="759">
        <v>1.4809600000000001</v>
      </c>
      <c r="H58" s="759">
        <v>7.6718900000000003</v>
      </c>
      <c r="I58" s="1">
        <v>5.0000000000000002E-5</v>
      </c>
      <c r="J58" s="759">
        <v>5.9666000000000005E-4</v>
      </c>
    </row>
    <row r="59" spans="1:10" x14ac:dyDescent="0.25">
      <c r="A59" s="759" t="s">
        <v>1288</v>
      </c>
      <c r="B59" s="759" t="str">
        <f>VLOOKUP(A59,[1]Sheet1!$A$1:$C$5401,2,FALSE)</f>
        <v>orf19.3475</v>
      </c>
      <c r="D59" s="759" t="s">
        <v>1289</v>
      </c>
      <c r="E59" s="759">
        <v>46.062800000000003</v>
      </c>
      <c r="F59" s="759">
        <v>20.785399999999999</v>
      </c>
      <c r="G59" s="759">
        <v>1.1480399999999999</v>
      </c>
      <c r="H59" s="759">
        <v>5.9286799999999999</v>
      </c>
      <c r="I59" s="1">
        <v>5.0000000000000002E-5</v>
      </c>
      <c r="J59" s="759">
        <v>5.9666000000000005E-4</v>
      </c>
    </row>
    <row r="60" spans="1:10" x14ac:dyDescent="0.25">
      <c r="A60" s="759" t="s">
        <v>1296</v>
      </c>
      <c r="B60" s="759" t="str">
        <f>VLOOKUP(A60,[1]Sheet1!$A$1:$C$5401,2,FALSE)</f>
        <v>orf19.3441</v>
      </c>
      <c r="C60" s="766" t="s">
        <v>5235</v>
      </c>
      <c r="D60" s="759" t="s">
        <v>1297</v>
      </c>
      <c r="E60" s="759">
        <v>119.43899999999999</v>
      </c>
      <c r="F60" s="759">
        <v>29.6326</v>
      </c>
      <c r="G60" s="759">
        <v>2.0110100000000002</v>
      </c>
      <c r="H60" s="759">
        <v>11.307399999999999</v>
      </c>
      <c r="I60" s="1">
        <v>5.0000000000000002E-5</v>
      </c>
      <c r="J60" s="759">
        <v>5.9666000000000005E-4</v>
      </c>
    </row>
    <row r="61" spans="1:10" x14ac:dyDescent="0.25">
      <c r="A61" s="759" t="s">
        <v>1304</v>
      </c>
      <c r="B61" s="759" t="str">
        <f>VLOOKUP(A61,[1]Sheet1!$A$1:$C$5401,2,FALSE)</f>
        <v>orf19.3434</v>
      </c>
      <c r="C61" s="766" t="s">
        <v>5237</v>
      </c>
      <c r="D61" s="759" t="s">
        <v>1305</v>
      </c>
      <c r="E61" s="759">
        <v>1.9158500000000001</v>
      </c>
      <c r="F61" s="759">
        <v>0.50676900000000002</v>
      </c>
      <c r="G61" s="759">
        <v>1.91858</v>
      </c>
      <c r="H61" s="759">
        <v>4.2726800000000003</v>
      </c>
      <c r="I61" s="1">
        <v>5.0000000000000002E-5</v>
      </c>
      <c r="J61" s="759">
        <v>5.9666000000000005E-4</v>
      </c>
    </row>
    <row r="62" spans="1:10" x14ac:dyDescent="0.25">
      <c r="A62" s="759" t="s">
        <v>1362</v>
      </c>
      <c r="B62" s="759" t="str">
        <f>VLOOKUP(A62,[1]Sheet1!$A$1:$C$5401,2,FALSE)</f>
        <v>orf19.84</v>
      </c>
      <c r="C62" s="766" t="s">
        <v>5247</v>
      </c>
      <c r="D62" s="759" t="s">
        <v>1363</v>
      </c>
      <c r="E62" s="759">
        <v>40.945099999999996</v>
      </c>
      <c r="F62" s="759">
        <v>16.5992</v>
      </c>
      <c r="G62" s="759">
        <v>1.3025800000000001</v>
      </c>
      <c r="H62" s="759">
        <v>6.3257099999999999</v>
      </c>
      <c r="I62" s="1">
        <v>5.0000000000000002E-5</v>
      </c>
      <c r="J62" s="759">
        <v>5.9666000000000005E-4</v>
      </c>
    </row>
    <row r="63" spans="1:10" x14ac:dyDescent="0.25">
      <c r="A63" s="759" t="s">
        <v>1372</v>
      </c>
      <c r="B63" s="759" t="str">
        <f>VLOOKUP(A63,[1]Sheet1!$A$1:$C$5401,2,FALSE)</f>
        <v>orf19.95</v>
      </c>
      <c r="D63" s="759" t="s">
        <v>1373</v>
      </c>
      <c r="E63" s="759">
        <v>20.549299999999999</v>
      </c>
      <c r="F63" s="759">
        <v>6.8332100000000002</v>
      </c>
      <c r="G63" s="759">
        <v>1.5884499999999999</v>
      </c>
      <c r="H63" s="759">
        <v>6.0617400000000004</v>
      </c>
      <c r="I63" s="1">
        <v>5.0000000000000002E-5</v>
      </c>
      <c r="J63" s="759">
        <v>5.9666000000000005E-4</v>
      </c>
    </row>
    <row r="64" spans="1:10" x14ac:dyDescent="0.25">
      <c r="A64" s="759" t="s">
        <v>3223</v>
      </c>
      <c r="B64" s="759" t="str">
        <f>VLOOKUP(A64,[1]Sheet1!$A$1:$C$5401,2,FALSE)</f>
        <v>orf19.6443</v>
      </c>
      <c r="D64" s="759" t="s">
        <v>3224</v>
      </c>
      <c r="E64" s="759">
        <v>1.7031099999999999</v>
      </c>
      <c r="F64" s="759">
        <v>8.1677099999999996</v>
      </c>
      <c r="G64" s="759">
        <v>-2.2617600000000002</v>
      </c>
      <c r="H64" s="759">
        <v>-5.74824</v>
      </c>
      <c r="I64" s="1">
        <v>5.0000000000000002E-5</v>
      </c>
      <c r="J64" s="759">
        <v>5.9666000000000005E-4</v>
      </c>
    </row>
    <row r="65" spans="1:10" x14ac:dyDescent="0.25">
      <c r="A65" s="759" t="s">
        <v>4433</v>
      </c>
      <c r="B65" s="759" t="str">
        <f>VLOOKUP(A65,[1]Sheet1!$A$1:$C$5401,2,FALSE)</f>
        <v>orf19.6141</v>
      </c>
      <c r="C65" s="766" t="s">
        <v>5661</v>
      </c>
      <c r="D65" s="759" t="s">
        <v>4960</v>
      </c>
      <c r="E65" s="759">
        <v>22.906300000000002</v>
      </c>
      <c r="F65" s="759">
        <v>10.7996</v>
      </c>
      <c r="G65" s="759">
        <v>1.08477</v>
      </c>
      <c r="H65" s="759">
        <v>4.8432199999999996</v>
      </c>
      <c r="I65" s="1">
        <v>5.0000000000000002E-5</v>
      </c>
      <c r="J65" s="759">
        <v>5.9666000000000005E-4</v>
      </c>
    </row>
    <row r="66" spans="1:10" x14ac:dyDescent="0.25">
      <c r="A66" s="759" t="s">
        <v>1427</v>
      </c>
      <c r="B66" s="759" t="str">
        <f>VLOOKUP(A66,[1]Sheet1!$A$1:$C$5401,2,FALSE)</f>
        <v>orf19.6408</v>
      </c>
      <c r="D66" s="759" t="s">
        <v>1428</v>
      </c>
      <c r="E66" s="759">
        <v>68.094099999999997</v>
      </c>
      <c r="F66" s="759">
        <v>149.54599999999999</v>
      </c>
      <c r="G66" s="759">
        <v>-1.1349899999999999</v>
      </c>
      <c r="H66" s="759">
        <v>-6.1986600000000003</v>
      </c>
      <c r="I66" s="1">
        <v>5.0000000000000002E-5</v>
      </c>
      <c r="J66" s="759">
        <v>5.9666000000000005E-4</v>
      </c>
    </row>
    <row r="67" spans="1:10" x14ac:dyDescent="0.25">
      <c r="A67" s="759" t="s">
        <v>1433</v>
      </c>
      <c r="B67" s="759" t="str">
        <f>VLOOKUP(A67,[1]Sheet1!$A$1:$C$5401,2,FALSE)</f>
        <v>orf19.6417</v>
      </c>
      <c r="C67" s="766" t="s">
        <v>5259</v>
      </c>
      <c r="D67" s="759" t="s">
        <v>1434</v>
      </c>
      <c r="E67" s="759">
        <v>210.8</v>
      </c>
      <c r="F67" s="759">
        <v>425.51799999999997</v>
      </c>
      <c r="G67" s="759">
        <v>-1.01335</v>
      </c>
      <c r="H67" s="759">
        <v>-5.5316000000000001</v>
      </c>
      <c r="I67" s="1">
        <v>5.0000000000000002E-5</v>
      </c>
      <c r="J67" s="759">
        <v>5.9666000000000005E-4</v>
      </c>
    </row>
    <row r="68" spans="1:10" x14ac:dyDescent="0.25">
      <c r="A68" s="759" t="s">
        <v>1455</v>
      </c>
      <c r="B68" s="759" t="str">
        <f>VLOOKUP(A68,[1]Sheet1!$A$1:$C$5401,2,FALSE)</f>
        <v>orf19.11</v>
      </c>
      <c r="D68" s="759" t="s">
        <v>1456</v>
      </c>
      <c r="E68" s="759">
        <v>768.17499999999995</v>
      </c>
      <c r="F68" s="759">
        <v>353.339</v>
      </c>
      <c r="G68" s="759">
        <v>1.1203799999999999</v>
      </c>
      <c r="H68" s="759">
        <v>7.5735099999999997</v>
      </c>
      <c r="I68" s="1">
        <v>5.0000000000000002E-5</v>
      </c>
      <c r="J68" s="759">
        <v>5.9666000000000005E-4</v>
      </c>
    </row>
    <row r="69" spans="1:10" x14ac:dyDescent="0.25">
      <c r="A69" s="759" t="s">
        <v>1479</v>
      </c>
      <c r="B69" s="759" t="str">
        <f>VLOOKUP(A69,[1]Sheet1!$A$1:$C$5401,2,FALSE)</f>
        <v>orf19.2624</v>
      </c>
      <c r="D69" s="759" t="s">
        <v>1480</v>
      </c>
      <c r="E69" s="759">
        <v>17.013999999999999</v>
      </c>
      <c r="F69" s="759">
        <v>40.266599999999997</v>
      </c>
      <c r="G69" s="759">
        <v>-1.2428600000000001</v>
      </c>
      <c r="H69" s="759">
        <v>-6.0372599999999998</v>
      </c>
      <c r="I69" s="1">
        <v>5.0000000000000002E-5</v>
      </c>
      <c r="J69" s="759">
        <v>5.9666000000000005E-4</v>
      </c>
    </row>
    <row r="70" spans="1:10" x14ac:dyDescent="0.25">
      <c r="A70" s="759" t="s">
        <v>1485</v>
      </c>
      <c r="B70" s="759" t="str">
        <f>VLOOKUP(A70,[1]Sheet1!$A$1:$C$5401,2,FALSE)</f>
        <v>orf19.386</v>
      </c>
      <c r="C70" s="766" t="s">
        <v>5270</v>
      </c>
      <c r="D70" s="759" t="s">
        <v>1486</v>
      </c>
      <c r="E70" s="759">
        <v>319.13400000000001</v>
      </c>
      <c r="F70" s="759">
        <v>145.34299999999999</v>
      </c>
      <c r="G70" s="759">
        <v>1.1347100000000001</v>
      </c>
      <c r="H70" s="759">
        <v>6.9752400000000003</v>
      </c>
      <c r="I70" s="1">
        <v>5.0000000000000002E-5</v>
      </c>
      <c r="J70" s="759">
        <v>5.9666000000000005E-4</v>
      </c>
    </row>
    <row r="71" spans="1:10" x14ac:dyDescent="0.25">
      <c r="A71" s="759" t="s">
        <v>1533</v>
      </c>
      <c r="B71" s="759" t="s">
        <v>3325</v>
      </c>
      <c r="D71" s="759" t="s">
        <v>1534</v>
      </c>
      <c r="E71" s="759">
        <v>5.9752700000000001</v>
      </c>
      <c r="F71" s="759">
        <v>13.6098</v>
      </c>
      <c r="G71" s="759">
        <v>-1.18757</v>
      </c>
      <c r="H71" s="759">
        <v>-5.2939600000000002</v>
      </c>
      <c r="I71" s="1">
        <v>5.0000000000000002E-5</v>
      </c>
      <c r="J71" s="759">
        <v>5.9666000000000005E-4</v>
      </c>
    </row>
    <row r="72" spans="1:10" x14ac:dyDescent="0.25">
      <c r="A72" s="759" t="s">
        <v>1553</v>
      </c>
      <c r="B72" s="759" t="str">
        <f>VLOOKUP(A72,[1]Sheet1!$A$1:$C$5401,2,FALSE)</f>
        <v>orf19.4743</v>
      </c>
      <c r="C72" s="766" t="s">
        <v>5290</v>
      </c>
      <c r="D72" s="759" t="s">
        <v>1554</v>
      </c>
      <c r="E72" s="759">
        <v>7.6378199999999996</v>
      </c>
      <c r="F72" s="759">
        <v>18.436599999999999</v>
      </c>
      <c r="G72" s="759">
        <v>-1.2713399999999999</v>
      </c>
      <c r="H72" s="759">
        <v>-5.4997699999999998</v>
      </c>
      <c r="I72" s="1">
        <v>5.0000000000000002E-5</v>
      </c>
      <c r="J72" s="759">
        <v>5.9666000000000005E-4</v>
      </c>
    </row>
    <row r="73" spans="1:10" x14ac:dyDescent="0.25">
      <c r="A73" s="759" t="s">
        <v>4436</v>
      </c>
      <c r="B73" s="759" t="str">
        <f>VLOOKUP(A73,[1]Sheet1!$A$1:$C$5401,2,FALSE)</f>
        <v>orf19.4774</v>
      </c>
      <c r="C73" s="766" t="s">
        <v>5662</v>
      </c>
      <c r="D73" s="759" t="s">
        <v>4961</v>
      </c>
      <c r="E73" s="759">
        <v>32.454700000000003</v>
      </c>
      <c r="F73" s="759">
        <v>71.791899999999998</v>
      </c>
      <c r="G73" s="759">
        <v>-1.1453899999999999</v>
      </c>
      <c r="H73" s="759">
        <v>-6.0512699999999997</v>
      </c>
      <c r="I73" s="1">
        <v>5.0000000000000002E-5</v>
      </c>
      <c r="J73" s="759">
        <v>5.9666000000000005E-4</v>
      </c>
    </row>
    <row r="74" spans="1:10" x14ac:dyDescent="0.25">
      <c r="A74" s="759" t="s">
        <v>4437</v>
      </c>
      <c r="B74" s="759" t="str">
        <f>VLOOKUP(A74,[1]Sheet1!$A$1:$C$5401,2,FALSE)</f>
        <v>orf19.4773</v>
      </c>
      <c r="C74" s="766" t="s">
        <v>5635</v>
      </c>
      <c r="D74" s="759" t="s">
        <v>4921</v>
      </c>
      <c r="E74" s="759">
        <v>18.2973</v>
      </c>
      <c r="F74" s="759">
        <v>43.679000000000002</v>
      </c>
      <c r="G74" s="759">
        <v>-1.2553099999999999</v>
      </c>
      <c r="H74" s="759">
        <v>-6.1824899999999996</v>
      </c>
      <c r="I74" s="1">
        <v>5.0000000000000002E-5</v>
      </c>
      <c r="J74" s="759">
        <v>5.9666000000000005E-4</v>
      </c>
    </row>
    <row r="75" spans="1:10" x14ac:dyDescent="0.25">
      <c r="A75" s="759" t="s">
        <v>1601</v>
      </c>
      <c r="B75" s="759" t="s">
        <v>3325</v>
      </c>
      <c r="D75" s="759" t="s">
        <v>1602</v>
      </c>
      <c r="E75" s="759">
        <v>2.7985099999999998</v>
      </c>
      <c r="F75" s="759">
        <v>0.482659</v>
      </c>
      <c r="G75" s="759">
        <v>2.5355799999999999</v>
      </c>
      <c r="H75" s="759">
        <v>4.8615399999999998</v>
      </c>
      <c r="I75" s="1">
        <v>5.0000000000000002E-5</v>
      </c>
      <c r="J75" s="759">
        <v>5.9666000000000005E-4</v>
      </c>
    </row>
    <row r="76" spans="1:10" x14ac:dyDescent="0.25">
      <c r="A76" s="759" t="s">
        <v>1639</v>
      </c>
      <c r="B76" s="759" t="str">
        <f>VLOOKUP(A76,[1]Sheet1!$A$1:$C$5401,2,FALSE)</f>
        <v>orf19.4884</v>
      </c>
      <c r="C76" s="766" t="s">
        <v>5308</v>
      </c>
      <c r="D76" s="759" t="s">
        <v>1640</v>
      </c>
      <c r="E76" s="759">
        <v>28.240500000000001</v>
      </c>
      <c r="F76" s="759">
        <v>73.951700000000002</v>
      </c>
      <c r="G76" s="759">
        <v>-1.3888199999999999</v>
      </c>
      <c r="H76" s="759">
        <v>-7.0543800000000001</v>
      </c>
      <c r="I76" s="1">
        <v>5.0000000000000002E-5</v>
      </c>
      <c r="J76" s="759">
        <v>5.9666000000000005E-4</v>
      </c>
    </row>
    <row r="77" spans="1:10" x14ac:dyDescent="0.25">
      <c r="A77" s="759" t="s">
        <v>1683</v>
      </c>
      <c r="B77" s="759" t="str">
        <f>VLOOKUP(A77,[1]Sheet1!$A$1:$C$5401,2,FALSE)</f>
        <v>orf19.4818</v>
      </c>
      <c r="D77" s="759" t="s">
        <v>1684</v>
      </c>
      <c r="E77" s="759">
        <v>99.304400000000001</v>
      </c>
      <c r="F77" s="759">
        <v>206.44499999999999</v>
      </c>
      <c r="G77" s="759">
        <v>-1.05582</v>
      </c>
      <c r="H77" s="759">
        <v>-5.8827100000000003</v>
      </c>
      <c r="I77" s="1">
        <v>5.0000000000000002E-5</v>
      </c>
      <c r="J77" s="759">
        <v>5.9666000000000005E-4</v>
      </c>
    </row>
    <row r="78" spans="1:10" x14ac:dyDescent="0.25">
      <c r="A78" s="759" t="s">
        <v>1789</v>
      </c>
      <c r="B78" s="759" t="s">
        <v>3325</v>
      </c>
      <c r="D78" s="759" t="s">
        <v>1790</v>
      </c>
      <c r="E78" s="759">
        <v>342.46</v>
      </c>
      <c r="F78" s="759">
        <v>843.10799999999995</v>
      </c>
      <c r="G78" s="759">
        <v>-1.2997799999999999</v>
      </c>
      <c r="H78" s="759">
        <v>-7.1052400000000002</v>
      </c>
      <c r="I78" s="1">
        <v>5.0000000000000002E-5</v>
      </c>
      <c r="J78" s="759">
        <v>5.9666000000000005E-4</v>
      </c>
    </row>
    <row r="79" spans="1:10" x14ac:dyDescent="0.25">
      <c r="A79" s="759" t="s">
        <v>1793</v>
      </c>
      <c r="B79" s="759" t="str">
        <f>VLOOKUP(A79,[1]Sheet1!$A$1:$C$5401,2,FALSE)</f>
        <v>orf19.69</v>
      </c>
      <c r="D79" s="759" t="s">
        <v>1794</v>
      </c>
      <c r="E79" s="759">
        <v>3.2172100000000001</v>
      </c>
      <c r="F79" s="759">
        <v>9.2262500000000003</v>
      </c>
      <c r="G79" s="759">
        <v>-1.51993</v>
      </c>
      <c r="H79" s="759">
        <v>-4.52074</v>
      </c>
      <c r="I79" s="1">
        <v>5.0000000000000002E-5</v>
      </c>
      <c r="J79" s="759">
        <v>5.9666000000000005E-4</v>
      </c>
    </row>
    <row r="80" spans="1:10" x14ac:dyDescent="0.25">
      <c r="A80" s="759" t="s">
        <v>1821</v>
      </c>
      <c r="B80" s="759" t="str">
        <f>VLOOKUP(A80,[1]Sheet1!$A$1:$C$5401,2,FALSE)</f>
        <v>orf19.3755</v>
      </c>
      <c r="C80" s="766" t="s">
        <v>5346</v>
      </c>
      <c r="D80" s="759" t="s">
        <v>1822</v>
      </c>
      <c r="E80" s="759">
        <v>275.53899999999999</v>
      </c>
      <c r="F80" s="759">
        <v>603.245</v>
      </c>
      <c r="G80" s="759">
        <v>-1.13049</v>
      </c>
      <c r="H80" s="759">
        <v>-6.1425999999999998</v>
      </c>
      <c r="I80" s="1">
        <v>5.0000000000000002E-5</v>
      </c>
      <c r="J80" s="759">
        <v>5.9666000000000005E-4</v>
      </c>
    </row>
    <row r="81" spans="1:10" x14ac:dyDescent="0.25">
      <c r="A81" s="759" t="s">
        <v>1897</v>
      </c>
      <c r="B81" s="759" t="str">
        <f>VLOOKUP(A81,[1]Sheet1!$A$1:$C$5401,2,FALSE)</f>
        <v>orf19.4980</v>
      </c>
      <c r="C81" s="766" t="s">
        <v>5361</v>
      </c>
      <c r="D81" s="759" t="s">
        <v>1898</v>
      </c>
      <c r="E81" s="759">
        <v>468.04199999999997</v>
      </c>
      <c r="F81" s="759">
        <v>965.58</v>
      </c>
      <c r="G81" s="759">
        <v>-1.0447599999999999</v>
      </c>
      <c r="H81" s="759">
        <v>-5.7487300000000001</v>
      </c>
      <c r="I81" s="1">
        <v>5.0000000000000002E-5</v>
      </c>
      <c r="J81" s="759">
        <v>5.9666000000000005E-4</v>
      </c>
    </row>
    <row r="82" spans="1:10" x14ac:dyDescent="0.25">
      <c r="A82" s="759" t="s">
        <v>1921</v>
      </c>
      <c r="B82" s="759" t="str">
        <f>VLOOKUP(A82,[1]Sheet1!$A$1:$C$5401,2,FALSE)</f>
        <v>orf19.7219</v>
      </c>
      <c r="C82" s="766" t="s">
        <v>5367</v>
      </c>
      <c r="D82" s="759" t="s">
        <v>1922</v>
      </c>
      <c r="E82" s="759">
        <v>912.68399999999997</v>
      </c>
      <c r="F82" s="759">
        <v>2477.86</v>
      </c>
      <c r="G82" s="759">
        <v>-1.4409000000000001</v>
      </c>
      <c r="H82" s="759">
        <v>-8.61252</v>
      </c>
      <c r="I82" s="1">
        <v>5.0000000000000002E-5</v>
      </c>
      <c r="J82" s="759">
        <v>5.9666000000000005E-4</v>
      </c>
    </row>
    <row r="83" spans="1:10" x14ac:dyDescent="0.25">
      <c r="A83" s="759" t="s">
        <v>1957</v>
      </c>
      <c r="B83" s="759" t="str">
        <f>VLOOKUP(A83,[1]Sheet1!$A$1:$C$5401,2,FALSE)</f>
        <v>orf19.3088</v>
      </c>
      <c r="D83" s="759" t="s">
        <v>1958</v>
      </c>
      <c r="E83" s="759">
        <v>30.610299999999999</v>
      </c>
      <c r="F83" s="759">
        <v>64.539900000000003</v>
      </c>
      <c r="G83" s="759">
        <v>-1.0761700000000001</v>
      </c>
      <c r="H83" s="759">
        <v>-6.4571699999999996</v>
      </c>
      <c r="I83" s="1">
        <v>5.0000000000000002E-5</v>
      </c>
      <c r="J83" s="759">
        <v>5.9666000000000005E-4</v>
      </c>
    </row>
    <row r="84" spans="1:10" x14ac:dyDescent="0.25">
      <c r="A84" s="759" t="s">
        <v>1965</v>
      </c>
      <c r="B84" s="759" t="str">
        <f>VLOOKUP(A84,[1]Sheet1!$A$1:$C$5401,2,FALSE)</f>
        <v>orf19.3111</v>
      </c>
      <c r="C84" s="766" t="s">
        <v>5376</v>
      </c>
      <c r="D84" s="759" t="s">
        <v>1966</v>
      </c>
      <c r="E84" s="759">
        <v>72.796099999999996</v>
      </c>
      <c r="F84" s="759">
        <v>33.673099999999998</v>
      </c>
      <c r="G84" s="759">
        <v>1.11226</v>
      </c>
      <c r="H84" s="759">
        <v>5.9569299999999998</v>
      </c>
      <c r="I84" s="1">
        <v>5.0000000000000002E-5</v>
      </c>
      <c r="J84" s="759">
        <v>5.9666000000000005E-4</v>
      </c>
    </row>
    <row r="85" spans="1:10" x14ac:dyDescent="0.25">
      <c r="A85" s="759" t="s">
        <v>1977</v>
      </c>
      <c r="B85" s="759" t="str">
        <f>VLOOKUP(A85,[1]Sheet1!$A$1:$C$5401,2,FALSE)</f>
        <v>orf19.1097</v>
      </c>
      <c r="C85" s="766" t="s">
        <v>5379</v>
      </c>
      <c r="D85" s="759" t="s">
        <v>1978</v>
      </c>
      <c r="E85" s="759">
        <v>5.2771299999999997</v>
      </c>
      <c r="F85" s="759">
        <v>2.1663700000000001</v>
      </c>
      <c r="G85" s="759">
        <v>1.28447</v>
      </c>
      <c r="H85" s="759">
        <v>4.20425</v>
      </c>
      <c r="I85" s="1">
        <v>5.0000000000000002E-5</v>
      </c>
      <c r="J85" s="759">
        <v>5.9666000000000005E-4</v>
      </c>
    </row>
    <row r="86" spans="1:10" x14ac:dyDescent="0.25">
      <c r="A86" s="759" t="s">
        <v>1979</v>
      </c>
      <c r="B86" s="759" t="s">
        <v>3325</v>
      </c>
      <c r="D86" s="759" t="s">
        <v>1980</v>
      </c>
      <c r="E86" s="759">
        <v>140.11000000000001</v>
      </c>
      <c r="F86" s="759">
        <v>36.67</v>
      </c>
      <c r="G86" s="759">
        <v>1.9338900000000001</v>
      </c>
      <c r="H86" s="759">
        <v>9.8349100000000007</v>
      </c>
      <c r="I86" s="1">
        <v>5.0000000000000002E-5</v>
      </c>
      <c r="J86" s="759">
        <v>5.9666000000000005E-4</v>
      </c>
    </row>
    <row r="87" spans="1:10" x14ac:dyDescent="0.25">
      <c r="A87" s="759" t="s">
        <v>1981</v>
      </c>
      <c r="B87" s="759" t="s">
        <v>3325</v>
      </c>
      <c r="D87" s="759" t="s">
        <v>1982</v>
      </c>
      <c r="E87" s="759">
        <v>218.50399999999999</v>
      </c>
      <c r="F87" s="759">
        <v>67.962100000000007</v>
      </c>
      <c r="G87" s="759">
        <v>1.68486</v>
      </c>
      <c r="H87" s="759">
        <v>4.40876</v>
      </c>
      <c r="I87" s="1">
        <v>5.0000000000000002E-5</v>
      </c>
      <c r="J87" s="759">
        <v>5.9666000000000005E-4</v>
      </c>
    </row>
    <row r="88" spans="1:10" x14ac:dyDescent="0.25">
      <c r="A88" s="759" t="s">
        <v>1983</v>
      </c>
      <c r="B88" s="759" t="s">
        <v>3325</v>
      </c>
      <c r="D88" s="759" t="s">
        <v>1982</v>
      </c>
      <c r="E88" s="759">
        <v>40.6691</v>
      </c>
      <c r="F88" s="759">
        <v>16.614100000000001</v>
      </c>
      <c r="G88" s="759">
        <v>1.2915300000000001</v>
      </c>
      <c r="H88" s="759">
        <v>4.0916100000000002</v>
      </c>
      <c r="I88" s="1">
        <v>5.0000000000000002E-5</v>
      </c>
      <c r="J88" s="759">
        <v>5.9666000000000005E-4</v>
      </c>
    </row>
    <row r="89" spans="1:10" x14ac:dyDescent="0.25">
      <c r="A89" s="759" t="s">
        <v>1984</v>
      </c>
      <c r="B89" s="759" t="str">
        <f>VLOOKUP(A89,[1]Sheet1!$A$1:$C$5401,2,FALSE)</f>
        <v>orf19.2897</v>
      </c>
      <c r="C89" s="766" t="s">
        <v>5380</v>
      </c>
      <c r="D89" s="759" t="s">
        <v>1985</v>
      </c>
      <c r="E89" s="759">
        <v>37.8538</v>
      </c>
      <c r="F89" s="759">
        <v>18.739100000000001</v>
      </c>
      <c r="G89" s="759">
        <v>1.0143899999999999</v>
      </c>
      <c r="H89" s="759">
        <v>4.98407</v>
      </c>
      <c r="I89" s="1">
        <v>5.0000000000000002E-5</v>
      </c>
      <c r="J89" s="759">
        <v>5.9666000000000005E-4</v>
      </c>
    </row>
    <row r="90" spans="1:10" x14ac:dyDescent="0.25">
      <c r="A90" s="759" t="s">
        <v>4445</v>
      </c>
      <c r="B90" s="759" t="str">
        <f>VLOOKUP(A90,[1]Sheet1!$A$1:$C$5401,2,FALSE)</f>
        <v>orf19.2877</v>
      </c>
      <c r="C90" s="766" t="s">
        <v>5663</v>
      </c>
      <c r="D90" s="759" t="s">
        <v>4962</v>
      </c>
      <c r="E90" s="759">
        <v>2724.86</v>
      </c>
      <c r="F90" s="759">
        <v>1261.4100000000001</v>
      </c>
      <c r="G90" s="759">
        <v>1.1111500000000001</v>
      </c>
      <c r="H90" s="759">
        <v>5.9971300000000003</v>
      </c>
      <c r="I90" s="1">
        <v>5.0000000000000002E-5</v>
      </c>
      <c r="J90" s="759">
        <v>5.9666000000000005E-4</v>
      </c>
    </row>
    <row r="91" spans="1:10" x14ac:dyDescent="0.25">
      <c r="A91" s="759" t="s">
        <v>2010</v>
      </c>
      <c r="B91" s="759" t="str">
        <f>VLOOKUP(A91,[1]Sheet1!$A$1:$C$5401,2,FALSE)</f>
        <v>orf19.1290</v>
      </c>
      <c r="C91" s="766" t="s">
        <v>5388</v>
      </c>
      <c r="D91" s="759" t="s">
        <v>2011</v>
      </c>
      <c r="E91" s="759">
        <v>112.991</v>
      </c>
      <c r="F91" s="759">
        <v>51.1404</v>
      </c>
      <c r="G91" s="759">
        <v>1.14368</v>
      </c>
      <c r="H91" s="759">
        <v>6.0682999999999998</v>
      </c>
      <c r="I91" s="1">
        <v>5.0000000000000002E-5</v>
      </c>
      <c r="J91" s="759">
        <v>5.9666000000000005E-4</v>
      </c>
    </row>
    <row r="92" spans="1:10" x14ac:dyDescent="0.25">
      <c r="A92" s="759" t="s">
        <v>2024</v>
      </c>
      <c r="B92" s="759" t="str">
        <f>VLOOKUP(A92,[1]Sheet1!$A$1:$C$5401,2,FALSE)</f>
        <v>orf19.2593</v>
      </c>
      <c r="C92" s="766" t="s">
        <v>5390</v>
      </c>
      <c r="D92" s="759" t="s">
        <v>2025</v>
      </c>
      <c r="E92" s="759">
        <v>49.2455</v>
      </c>
      <c r="F92" s="759">
        <v>17.821400000000001</v>
      </c>
      <c r="G92" s="759">
        <v>1.46638</v>
      </c>
      <c r="H92" s="759">
        <v>7.2080000000000002</v>
      </c>
      <c r="I92" s="1">
        <v>5.0000000000000002E-5</v>
      </c>
      <c r="J92" s="759">
        <v>5.9666000000000005E-4</v>
      </c>
    </row>
    <row r="93" spans="1:10" x14ac:dyDescent="0.25">
      <c r="A93" s="759" t="s">
        <v>2046</v>
      </c>
      <c r="B93" s="759" t="s">
        <v>3325</v>
      </c>
      <c r="D93" s="759" t="s">
        <v>2047</v>
      </c>
      <c r="E93" s="759">
        <v>0.40641100000000002</v>
      </c>
      <c r="F93" s="759">
        <v>2.4049299999999998</v>
      </c>
      <c r="G93" s="759">
        <v>-2.5649799999999998</v>
      </c>
      <c r="H93" s="759">
        <v>-4.90801</v>
      </c>
      <c r="I93" s="1">
        <v>5.0000000000000002E-5</v>
      </c>
      <c r="J93" s="759">
        <v>5.9666000000000005E-4</v>
      </c>
    </row>
    <row r="94" spans="1:10" x14ac:dyDescent="0.25">
      <c r="A94" s="759" t="s">
        <v>2050</v>
      </c>
      <c r="B94" s="759" t="str">
        <f>VLOOKUP(A94,[1]Sheet1!$A$1:$C$5401,2,FALSE)</f>
        <v>orf19.4450.1</v>
      </c>
      <c r="D94" s="759" t="s">
        <v>2051</v>
      </c>
      <c r="E94" s="759">
        <v>2841.4</v>
      </c>
      <c r="F94" s="759">
        <v>549.73599999999999</v>
      </c>
      <c r="G94" s="759">
        <v>2.3697900000000001</v>
      </c>
      <c r="H94" s="759">
        <v>70.313999999999993</v>
      </c>
      <c r="I94" s="1">
        <v>5.0000000000000002E-5</v>
      </c>
      <c r="J94" s="759">
        <v>5.9666000000000005E-4</v>
      </c>
    </row>
    <row r="95" spans="1:10" x14ac:dyDescent="0.25">
      <c r="A95" s="759" t="s">
        <v>2060</v>
      </c>
      <c r="B95" s="759" t="str">
        <f>VLOOKUP(A95,[1]Sheet1!$A$1:$C$5401,2,FALSE)</f>
        <v>orf19.4438</v>
      </c>
      <c r="C95" s="766" t="s">
        <v>5394</v>
      </c>
      <c r="D95" s="759" t="s">
        <v>2061</v>
      </c>
      <c r="E95" s="759">
        <v>5.7054099999999996</v>
      </c>
      <c r="F95" s="759">
        <v>1.8204499999999999</v>
      </c>
      <c r="G95" s="759">
        <v>1.6480300000000001</v>
      </c>
      <c r="H95" s="759">
        <v>4.5273500000000002</v>
      </c>
      <c r="I95" s="1">
        <v>5.0000000000000002E-5</v>
      </c>
      <c r="J95" s="759">
        <v>5.9666000000000005E-4</v>
      </c>
    </row>
    <row r="96" spans="1:10" x14ac:dyDescent="0.25">
      <c r="A96" s="759" t="s">
        <v>4450</v>
      </c>
      <c r="B96" s="759" t="str">
        <f>VLOOKUP(A96,[1]Sheet1!$A$1:$C$5401,2,FALSE)</f>
        <v>orf19.2496</v>
      </c>
      <c r="C96" s="766" t="s">
        <v>5664</v>
      </c>
      <c r="D96" s="759" t="s">
        <v>4963</v>
      </c>
      <c r="E96" s="759">
        <v>230.10400000000001</v>
      </c>
      <c r="F96" s="759">
        <v>105.724</v>
      </c>
      <c r="G96" s="759">
        <v>1.12199</v>
      </c>
      <c r="H96" s="759">
        <v>6.9894600000000002</v>
      </c>
      <c r="I96" s="1">
        <v>5.0000000000000002E-5</v>
      </c>
      <c r="J96" s="759">
        <v>5.9666000000000005E-4</v>
      </c>
    </row>
    <row r="97" spans="1:10" x14ac:dyDescent="0.25">
      <c r="A97" s="759" t="s">
        <v>2129</v>
      </c>
      <c r="B97" s="759" t="str">
        <f>VLOOKUP(A97,[1]Sheet1!$A$1:$C$5401,2,FALSE)</f>
        <v>orf19.670.2</v>
      </c>
      <c r="D97" s="759" t="s">
        <v>2130</v>
      </c>
      <c r="E97" s="759">
        <v>2869.74</v>
      </c>
      <c r="F97" s="759">
        <v>510.17700000000002</v>
      </c>
      <c r="G97" s="759">
        <v>2.4918499999999999</v>
      </c>
      <c r="H97" s="759">
        <v>73.089799999999997</v>
      </c>
      <c r="I97" s="1">
        <v>5.0000000000000002E-5</v>
      </c>
      <c r="J97" s="759">
        <v>5.9666000000000005E-4</v>
      </c>
    </row>
    <row r="98" spans="1:10" x14ac:dyDescent="0.25">
      <c r="A98" s="759" t="s">
        <v>2147</v>
      </c>
      <c r="B98" s="759" t="str">
        <f>VLOOKUP(A98,[1]Sheet1!$A$1:$C$5401,2,FALSE)</f>
        <v>orf19.4781</v>
      </c>
      <c r="C98" s="766" t="s">
        <v>5411</v>
      </c>
      <c r="D98" s="759" t="s">
        <v>2148</v>
      </c>
      <c r="E98" s="759">
        <v>12.117100000000001</v>
      </c>
      <c r="F98" s="759">
        <v>5.3875000000000002</v>
      </c>
      <c r="G98" s="759">
        <v>1.16936</v>
      </c>
      <c r="H98" s="759">
        <v>4.0727599999999997</v>
      </c>
      <c r="I98" s="1">
        <v>5.0000000000000002E-5</v>
      </c>
      <c r="J98" s="759">
        <v>5.9666000000000005E-4</v>
      </c>
    </row>
    <row r="99" spans="1:10" x14ac:dyDescent="0.25">
      <c r="A99" s="759" t="s">
        <v>3299</v>
      </c>
      <c r="B99" s="759" t="str">
        <f>VLOOKUP(A99,[1]Sheet1!$A$1:$C$5401,2,FALSE)</f>
        <v>orf19.2787</v>
      </c>
      <c r="C99" s="766" t="s">
        <v>5665</v>
      </c>
      <c r="D99" s="759" t="s">
        <v>3300</v>
      </c>
      <c r="E99" s="759">
        <v>0</v>
      </c>
      <c r="F99" s="759">
        <v>3.6263700000000001</v>
      </c>
      <c r="G99" s="764" t="s">
        <v>4970</v>
      </c>
      <c r="H99" s="764" t="s">
        <v>4970</v>
      </c>
      <c r="I99" s="1">
        <v>5.0000000000000002E-5</v>
      </c>
      <c r="J99" s="759">
        <v>5.9666000000000005E-4</v>
      </c>
    </row>
    <row r="100" spans="1:10" x14ac:dyDescent="0.25">
      <c r="A100" s="759" t="s">
        <v>2173</v>
      </c>
      <c r="B100" s="759" t="s">
        <v>3325</v>
      </c>
      <c r="D100" s="759" t="s">
        <v>2174</v>
      </c>
      <c r="E100" s="759">
        <v>9.1280099999999997</v>
      </c>
      <c r="F100" s="759">
        <v>3.6956600000000002</v>
      </c>
      <c r="G100" s="759">
        <v>1.30447</v>
      </c>
      <c r="H100" s="759">
        <v>4.2738100000000001</v>
      </c>
      <c r="I100" s="1">
        <v>5.0000000000000002E-5</v>
      </c>
      <c r="J100" s="759">
        <v>5.9666000000000005E-4</v>
      </c>
    </row>
    <row r="101" spans="1:10" x14ac:dyDescent="0.25">
      <c r="A101" s="759" t="s">
        <v>2217</v>
      </c>
      <c r="B101" s="759" t="str">
        <f>VLOOKUP(A101,[1]Sheet1!$A$1:$C$5401,2,FALSE)</f>
        <v>orf19.6277</v>
      </c>
      <c r="D101" s="759" t="s">
        <v>2218</v>
      </c>
      <c r="E101" s="759">
        <v>4.5899400000000004</v>
      </c>
      <c r="F101" s="759">
        <v>9.8335000000000008</v>
      </c>
      <c r="G101" s="759">
        <v>-1.0992299999999999</v>
      </c>
      <c r="H101" s="759">
        <v>-4.0439800000000004</v>
      </c>
      <c r="I101" s="1">
        <v>5.0000000000000002E-5</v>
      </c>
      <c r="J101" s="759">
        <v>5.9666000000000005E-4</v>
      </c>
    </row>
    <row r="102" spans="1:10" x14ac:dyDescent="0.25">
      <c r="A102" s="759" t="s">
        <v>4454</v>
      </c>
      <c r="B102" s="759" t="str">
        <f>VLOOKUP(A102,[1]Sheet1!$A$1:$C$5401,2,FALSE)</f>
        <v>orf19.6086</v>
      </c>
      <c r="C102" s="766" t="s">
        <v>5666</v>
      </c>
      <c r="D102" s="759" t="s">
        <v>4964</v>
      </c>
      <c r="E102" s="759">
        <v>39.8508</v>
      </c>
      <c r="F102" s="759">
        <v>17.188300000000002</v>
      </c>
      <c r="G102" s="759">
        <v>1.2131799999999999</v>
      </c>
      <c r="H102" s="759">
        <v>5.9133800000000001</v>
      </c>
      <c r="I102" s="1">
        <v>5.0000000000000002E-5</v>
      </c>
      <c r="J102" s="759">
        <v>5.9666000000000005E-4</v>
      </c>
    </row>
    <row r="103" spans="1:10" x14ac:dyDescent="0.25">
      <c r="A103" s="759" t="s">
        <v>2223</v>
      </c>
      <c r="B103" s="759" t="str">
        <f>VLOOKUP(A103,[1]Sheet1!$A$1:$C$5401,2,FALSE)</f>
        <v>orf19.6084</v>
      </c>
      <c r="D103" s="759" t="s">
        <v>2224</v>
      </c>
      <c r="E103" s="759">
        <v>121.199</v>
      </c>
      <c r="F103" s="759">
        <v>48.013100000000001</v>
      </c>
      <c r="G103" s="759">
        <v>1.33588</v>
      </c>
      <c r="H103" s="759">
        <v>8.1718600000000006</v>
      </c>
      <c r="I103" s="1">
        <v>5.0000000000000002E-5</v>
      </c>
      <c r="J103" s="759">
        <v>5.9666000000000005E-4</v>
      </c>
    </row>
    <row r="104" spans="1:10" x14ac:dyDescent="0.25">
      <c r="A104" s="759" t="s">
        <v>2231</v>
      </c>
      <c r="B104" s="759" t="str">
        <f>VLOOKUP(A104,[1]Sheet1!$A$1:$C$5401,2,FALSE)</f>
        <v>orf19.6070</v>
      </c>
      <c r="C104" s="766" t="s">
        <v>5640</v>
      </c>
      <c r="D104" s="759" t="s">
        <v>2232</v>
      </c>
      <c r="E104" s="759">
        <v>39.357500000000002</v>
      </c>
      <c r="F104" s="759">
        <v>15.5246</v>
      </c>
      <c r="G104" s="759">
        <v>1.3420799999999999</v>
      </c>
      <c r="H104" s="759">
        <v>6.5245699999999998</v>
      </c>
      <c r="I104" s="1">
        <v>5.0000000000000002E-5</v>
      </c>
      <c r="J104" s="759">
        <v>5.9666000000000005E-4</v>
      </c>
    </row>
    <row r="105" spans="1:10" x14ac:dyDescent="0.25">
      <c r="A105" s="759" t="s">
        <v>2247</v>
      </c>
      <c r="B105" s="759" t="str">
        <f>VLOOKUP(A105,[1]Sheet1!$A$1:$C$5401,2,FALSE)</f>
        <v>orf19.4551</v>
      </c>
      <c r="C105" s="766" t="s">
        <v>5429</v>
      </c>
      <c r="D105" s="759" t="s">
        <v>2248</v>
      </c>
      <c r="E105" s="759">
        <v>13.6008</v>
      </c>
      <c r="F105" s="759">
        <v>4.4512999999999998</v>
      </c>
      <c r="G105" s="759">
        <v>1.6113900000000001</v>
      </c>
      <c r="H105" s="759">
        <v>6.2344799999999996</v>
      </c>
      <c r="I105" s="1">
        <v>5.0000000000000002E-5</v>
      </c>
      <c r="J105" s="759">
        <v>5.9666000000000005E-4</v>
      </c>
    </row>
    <row r="106" spans="1:10" x14ac:dyDescent="0.25">
      <c r="A106" s="759" t="s">
        <v>2249</v>
      </c>
      <c r="B106" s="759" t="str">
        <f>VLOOKUP(A106,[1]Sheet1!$A$1:$C$5401,2,FALSE)</f>
        <v>orf19.6053</v>
      </c>
      <c r="C106" s="766" t="s">
        <v>5430</v>
      </c>
      <c r="D106" s="759" t="s">
        <v>2250</v>
      </c>
      <c r="E106" s="759">
        <v>6.7241999999999997</v>
      </c>
      <c r="F106" s="759">
        <v>2.86294</v>
      </c>
      <c r="G106" s="759">
        <v>1.23186</v>
      </c>
      <c r="H106" s="759">
        <v>3.98583</v>
      </c>
      <c r="I106" s="1">
        <v>5.0000000000000002E-5</v>
      </c>
      <c r="J106" s="759">
        <v>5.9666000000000005E-4</v>
      </c>
    </row>
    <row r="107" spans="1:10" x14ac:dyDescent="0.25">
      <c r="A107" s="759" t="s">
        <v>2317</v>
      </c>
      <c r="B107" s="759" t="str">
        <f>VLOOKUP(A107,[1]Sheet1!$A$1:$C$5401,2,FALSE)</f>
        <v>orf19.449</v>
      </c>
      <c r="D107" s="759" t="s">
        <v>2318</v>
      </c>
      <c r="E107" s="759">
        <v>196.542</v>
      </c>
      <c r="F107" s="759">
        <v>76.090299999999999</v>
      </c>
      <c r="G107" s="759">
        <v>1.3690599999999999</v>
      </c>
      <c r="H107" s="759">
        <v>7.7870999999999997</v>
      </c>
      <c r="I107" s="1">
        <v>5.0000000000000002E-5</v>
      </c>
      <c r="J107" s="759">
        <v>5.9666000000000005E-4</v>
      </c>
    </row>
    <row r="108" spans="1:10" x14ac:dyDescent="0.25">
      <c r="A108" s="759" t="s">
        <v>2319</v>
      </c>
      <c r="B108" s="759" t="str">
        <f>VLOOKUP(A108,[1]Sheet1!$A$1:$C$5401,2,FALSE)</f>
        <v>orf19.4059</v>
      </c>
      <c r="D108" s="759" t="s">
        <v>2320</v>
      </c>
      <c r="E108" s="759">
        <v>32.655900000000003</v>
      </c>
      <c r="F108" s="759">
        <v>15.2401</v>
      </c>
      <c r="G108" s="759">
        <v>1.09948</v>
      </c>
      <c r="H108" s="759">
        <v>5.2092400000000003</v>
      </c>
      <c r="I108" s="1">
        <v>5.0000000000000002E-5</v>
      </c>
      <c r="J108" s="759">
        <v>5.9666000000000005E-4</v>
      </c>
    </row>
    <row r="109" spans="1:10" x14ac:dyDescent="0.25">
      <c r="A109" s="759" t="s">
        <v>2335</v>
      </c>
      <c r="B109" s="759" t="str">
        <f>VLOOKUP(A109,[1]Sheet1!$A$1:$C$5401,2,FALSE)</f>
        <v>orf19.413.1</v>
      </c>
      <c r="C109" s="766" t="s">
        <v>5449</v>
      </c>
      <c r="D109" s="759" t="s">
        <v>2336</v>
      </c>
      <c r="E109" s="759">
        <v>112.33199999999999</v>
      </c>
      <c r="F109" s="759">
        <v>226.02500000000001</v>
      </c>
      <c r="G109" s="759">
        <v>-1.0087200000000001</v>
      </c>
      <c r="H109" s="759">
        <v>-14.113200000000001</v>
      </c>
      <c r="I109" s="1">
        <v>5.0000000000000002E-5</v>
      </c>
      <c r="J109" s="759">
        <v>5.9666000000000005E-4</v>
      </c>
    </row>
    <row r="110" spans="1:10" x14ac:dyDescent="0.25">
      <c r="A110" s="759" t="s">
        <v>2353</v>
      </c>
      <c r="B110" s="759" t="str">
        <f>VLOOKUP(A110,[1]Sheet1!$A$1:$C$5401,2,FALSE)</f>
        <v>orf19.3065</v>
      </c>
      <c r="C110" s="766" t="s">
        <v>5451</v>
      </c>
      <c r="D110" s="759" t="s">
        <v>2354</v>
      </c>
      <c r="E110" s="759">
        <v>206.94399999999999</v>
      </c>
      <c r="F110" s="759">
        <v>100.428</v>
      </c>
      <c r="G110" s="759">
        <v>1.04308</v>
      </c>
      <c r="H110" s="759">
        <v>6.0880099999999997</v>
      </c>
      <c r="I110" s="1">
        <v>5.0000000000000002E-5</v>
      </c>
      <c r="J110" s="759">
        <v>5.9666000000000005E-4</v>
      </c>
    </row>
    <row r="111" spans="1:10" x14ac:dyDescent="0.25">
      <c r="A111" s="759" t="s">
        <v>2388</v>
      </c>
      <c r="B111" s="759" t="str">
        <f>VLOOKUP(A111,[1]Sheet1!$A$1:$C$5401,2,FALSE)</f>
        <v>orf19.2959.1</v>
      </c>
      <c r="D111" s="759" t="s">
        <v>2389</v>
      </c>
      <c r="E111" s="759">
        <v>2305.39</v>
      </c>
      <c r="F111" s="759">
        <v>770.34500000000003</v>
      </c>
      <c r="G111" s="759">
        <v>1.5814299999999999</v>
      </c>
      <c r="H111" s="759">
        <v>72.001800000000003</v>
      </c>
      <c r="I111" s="1">
        <v>5.0000000000000002E-5</v>
      </c>
      <c r="J111" s="759">
        <v>5.9666000000000005E-4</v>
      </c>
    </row>
    <row r="112" spans="1:10" x14ac:dyDescent="0.25">
      <c r="A112" s="759" t="s">
        <v>2398</v>
      </c>
      <c r="B112" s="759" t="str">
        <f>VLOOKUP(A112,[1]Sheet1!$A$1:$C$5401,2,FALSE)</f>
        <v xml:space="preserve">orf19.780	</v>
      </c>
      <c r="C112" s="766" t="s">
        <v>5656</v>
      </c>
      <c r="D112" s="759" t="s">
        <v>2399</v>
      </c>
      <c r="E112" s="759">
        <v>1.79226</v>
      </c>
      <c r="F112" s="759">
        <v>8.6837300000000006</v>
      </c>
      <c r="G112" s="759">
        <v>-2.2765300000000002</v>
      </c>
      <c r="H112" s="759">
        <v>-8.2954000000000008</v>
      </c>
      <c r="I112" s="1">
        <v>5.0000000000000002E-5</v>
      </c>
      <c r="J112" s="759">
        <v>5.9666000000000005E-4</v>
      </c>
    </row>
    <row r="113" spans="1:10" x14ac:dyDescent="0.25">
      <c r="A113" s="759" t="s">
        <v>2400</v>
      </c>
      <c r="B113" s="759" t="str">
        <f>VLOOKUP(A113,[1]Sheet1!$A$1:$C$5401,2,FALSE)</f>
        <v>orf19.6852</v>
      </c>
      <c r="D113" s="759" t="s">
        <v>2401</v>
      </c>
      <c r="E113" s="759">
        <v>17.015599999999999</v>
      </c>
      <c r="F113" s="759">
        <v>7.3212999999999999</v>
      </c>
      <c r="G113" s="759">
        <v>1.21669</v>
      </c>
      <c r="H113" s="759">
        <v>4.5931800000000003</v>
      </c>
      <c r="I113" s="1">
        <v>5.0000000000000002E-5</v>
      </c>
      <c r="J113" s="759">
        <v>5.9666000000000005E-4</v>
      </c>
    </row>
    <row r="114" spans="1:10" x14ac:dyDescent="0.25">
      <c r="A114" s="759" t="s">
        <v>2468</v>
      </c>
      <c r="B114" s="759" t="str">
        <f>VLOOKUP(A114,[1]Sheet1!$A$1:$C$5401,2,FALSE)</f>
        <v>orf19.2468</v>
      </c>
      <c r="D114" s="759" t="s">
        <v>2469</v>
      </c>
      <c r="E114" s="759">
        <v>0.49133900000000003</v>
      </c>
      <c r="F114" s="759">
        <v>3.9279999999999999</v>
      </c>
      <c r="G114" s="759">
        <v>-2.9990100000000002</v>
      </c>
      <c r="H114" s="759">
        <v>-5.2856899999999998</v>
      </c>
      <c r="I114" s="1">
        <v>5.0000000000000002E-5</v>
      </c>
      <c r="J114" s="759">
        <v>5.9666000000000005E-4</v>
      </c>
    </row>
    <row r="115" spans="1:10" x14ac:dyDescent="0.25">
      <c r="A115" s="759" t="s">
        <v>2478</v>
      </c>
      <c r="B115" s="759" t="str">
        <f>VLOOKUP(A115,[1]Sheet1!$A$1:$C$5401,2,FALSE)</f>
        <v>orf19.6463</v>
      </c>
      <c r="D115" s="759" t="s">
        <v>2479</v>
      </c>
      <c r="E115" s="759">
        <v>93.53</v>
      </c>
      <c r="F115" s="759">
        <v>198.108</v>
      </c>
      <c r="G115" s="759">
        <v>-1.0827899999999999</v>
      </c>
      <c r="H115" s="759">
        <v>-6.2294799999999997</v>
      </c>
      <c r="I115" s="1">
        <v>5.0000000000000002E-5</v>
      </c>
      <c r="J115" s="759">
        <v>5.9666000000000005E-4</v>
      </c>
    </row>
    <row r="116" spans="1:10" x14ac:dyDescent="0.25">
      <c r="A116" s="759" t="s">
        <v>2482</v>
      </c>
      <c r="B116" s="759" t="str">
        <f>VLOOKUP(A116,[1]Sheet1!$A$1:$C$5401,2,FALSE)</f>
        <v>orf19.6902</v>
      </c>
      <c r="C116" s="766" t="s">
        <v>5476</v>
      </c>
      <c r="D116" s="759" t="s">
        <v>2483</v>
      </c>
      <c r="E116" s="759">
        <v>80.782600000000002</v>
      </c>
      <c r="F116" s="759">
        <v>165.05099999999999</v>
      </c>
      <c r="G116" s="759">
        <v>-1.0307900000000001</v>
      </c>
      <c r="H116" s="759">
        <v>-4.3028899999999997</v>
      </c>
      <c r="I116" s="1">
        <v>5.0000000000000002E-5</v>
      </c>
      <c r="J116" s="759">
        <v>5.9666000000000005E-4</v>
      </c>
    </row>
    <row r="117" spans="1:10" x14ac:dyDescent="0.25">
      <c r="A117" s="759" t="s">
        <v>2504</v>
      </c>
      <c r="B117" s="759" t="str">
        <f>VLOOKUP(A117,[1]Sheet1!$A$1:$C$5401,2,FALSE)</f>
        <v>orf19.7042</v>
      </c>
      <c r="D117" s="759" t="s">
        <v>2505</v>
      </c>
      <c r="E117" s="759">
        <v>93.217100000000002</v>
      </c>
      <c r="F117" s="759">
        <v>250.124</v>
      </c>
      <c r="G117" s="759">
        <v>-1.42397</v>
      </c>
      <c r="H117" s="759">
        <v>-8.7866099999999996</v>
      </c>
      <c r="I117" s="1">
        <v>5.0000000000000002E-5</v>
      </c>
      <c r="J117" s="759">
        <v>5.9666000000000005E-4</v>
      </c>
    </row>
    <row r="118" spans="1:10" x14ac:dyDescent="0.25">
      <c r="A118" s="759" t="s">
        <v>2506</v>
      </c>
      <c r="B118" s="759" t="str">
        <f>VLOOKUP(A118,[1]Sheet1!$A$1:$C$5401,2,FALSE)</f>
        <v>orf19.7011</v>
      </c>
      <c r="D118" s="759" t="s">
        <v>2507</v>
      </c>
      <c r="E118" s="759">
        <v>76.191999999999993</v>
      </c>
      <c r="F118" s="759">
        <v>155.02500000000001</v>
      </c>
      <c r="G118" s="759">
        <v>-1.0247900000000001</v>
      </c>
      <c r="H118" s="759">
        <v>-5.3775500000000003</v>
      </c>
      <c r="I118" s="1">
        <v>5.0000000000000002E-5</v>
      </c>
      <c r="J118" s="759">
        <v>5.9666000000000005E-4</v>
      </c>
    </row>
    <row r="119" spans="1:10" x14ac:dyDescent="0.25">
      <c r="A119" s="759" t="s">
        <v>2524</v>
      </c>
      <c r="B119" s="759" t="str">
        <f>VLOOKUP(A119,[1]Sheet1!$A$1:$C$5401,2,FALSE)</f>
        <v>orf19.7072</v>
      </c>
      <c r="C119" s="766" t="s">
        <v>5484</v>
      </c>
      <c r="D119" s="759" t="s">
        <v>2525</v>
      </c>
      <c r="E119" s="759">
        <v>62.137799999999999</v>
      </c>
      <c r="F119" s="759">
        <v>124.61499999999999</v>
      </c>
      <c r="G119" s="759">
        <v>-1.0039400000000001</v>
      </c>
      <c r="H119" s="759">
        <v>-5.4147499999999997</v>
      </c>
      <c r="I119" s="1">
        <v>5.0000000000000002E-5</v>
      </c>
      <c r="J119" s="759">
        <v>5.9666000000000005E-4</v>
      </c>
    </row>
    <row r="120" spans="1:10" x14ac:dyDescent="0.25">
      <c r="A120" s="759" t="s">
        <v>2528</v>
      </c>
      <c r="B120" s="759" t="str">
        <f>VLOOKUP(A120,[1]Sheet1!$A$1:$C$5401,2,FALSE)</f>
        <v>orf19.7088</v>
      </c>
      <c r="D120" s="759" t="s">
        <v>2529</v>
      </c>
      <c r="E120" s="759">
        <v>38.335099999999997</v>
      </c>
      <c r="F120" s="759">
        <v>80.211699999999993</v>
      </c>
      <c r="G120" s="759">
        <v>-1.06515</v>
      </c>
      <c r="H120" s="759">
        <v>-5.7475199999999997</v>
      </c>
      <c r="I120" s="1">
        <v>5.0000000000000002E-5</v>
      </c>
      <c r="J120" s="759">
        <v>5.9666000000000005E-4</v>
      </c>
    </row>
    <row r="121" spans="1:10" x14ac:dyDescent="0.25">
      <c r="A121" s="759" t="s">
        <v>2530</v>
      </c>
      <c r="B121" s="759" t="str">
        <f>VLOOKUP(A121,[1]Sheet1!$A$1:$C$5401,2,FALSE)</f>
        <v>orf19.7085</v>
      </c>
      <c r="D121" s="759" t="s">
        <v>2531</v>
      </c>
      <c r="E121" s="759">
        <v>145.09299999999999</v>
      </c>
      <c r="F121" s="759">
        <v>340.488</v>
      </c>
      <c r="G121" s="759">
        <v>-1.23062</v>
      </c>
      <c r="H121" s="759">
        <v>-7.0608599999999999</v>
      </c>
      <c r="I121" s="1">
        <v>5.0000000000000002E-5</v>
      </c>
      <c r="J121" s="759">
        <v>5.9666000000000005E-4</v>
      </c>
    </row>
    <row r="122" spans="1:10" x14ac:dyDescent="0.25">
      <c r="A122" s="759" t="s">
        <v>4965</v>
      </c>
      <c r="B122" s="759" t="s">
        <v>3325</v>
      </c>
      <c r="D122" s="759" t="s">
        <v>4966</v>
      </c>
      <c r="E122" s="759">
        <v>1.95828</v>
      </c>
      <c r="F122" s="759">
        <v>4.7354599999999998</v>
      </c>
      <c r="G122" s="759">
        <v>-1.2739100000000001</v>
      </c>
      <c r="H122" s="759">
        <v>-4.0400200000000002</v>
      </c>
      <c r="I122" s="1">
        <v>5.0000000000000002E-5</v>
      </c>
      <c r="J122" s="759">
        <v>5.9666000000000005E-4</v>
      </c>
    </row>
    <row r="123" spans="1:10" x14ac:dyDescent="0.25">
      <c r="A123" s="759" t="s">
        <v>3193</v>
      </c>
      <c r="B123" s="759" t="str">
        <f>VLOOKUP(A123,[1]Sheet1!$A$1:$C$5401,2,FALSE)</f>
        <v>orf19.7148</v>
      </c>
      <c r="C123" s="766" t="s">
        <v>5609</v>
      </c>
      <c r="D123" s="759" t="s">
        <v>3194</v>
      </c>
      <c r="E123" s="759">
        <v>0.185863</v>
      </c>
      <c r="F123" s="759">
        <v>1.6185499999999999</v>
      </c>
      <c r="G123" s="759">
        <v>-3.1223900000000002</v>
      </c>
      <c r="H123" s="759">
        <v>-4.7389900000000003</v>
      </c>
      <c r="I123" s="1">
        <v>5.0000000000000002E-5</v>
      </c>
      <c r="J123" s="759">
        <v>5.9666000000000005E-4</v>
      </c>
    </row>
    <row r="124" spans="1:10" x14ac:dyDescent="0.25">
      <c r="A124" s="759" t="s">
        <v>2563</v>
      </c>
      <c r="B124" s="759" t="str">
        <f>VLOOKUP(A124,[1]Sheet1!$A$1:$C$5401,2,FALSE)</f>
        <v>orf19.7154</v>
      </c>
      <c r="C124" s="766" t="s">
        <v>5490</v>
      </c>
      <c r="D124" s="759" t="s">
        <v>2564</v>
      </c>
      <c r="E124" s="759">
        <v>67.240200000000002</v>
      </c>
      <c r="F124" s="759">
        <v>136.70699999999999</v>
      </c>
      <c r="G124" s="759">
        <v>-1.02369</v>
      </c>
      <c r="H124" s="759">
        <v>-5.55619</v>
      </c>
      <c r="I124" s="1">
        <v>5.0000000000000002E-5</v>
      </c>
      <c r="J124" s="759">
        <v>5.9666000000000005E-4</v>
      </c>
    </row>
    <row r="125" spans="1:10" x14ac:dyDescent="0.25">
      <c r="A125" s="759" t="s">
        <v>2565</v>
      </c>
      <c r="B125" s="759" t="str">
        <f>VLOOKUP(A125,[1]Sheet1!$A$1:$C$5401,2,FALSE)</f>
        <v>orf19.6577</v>
      </c>
      <c r="C125" s="766" t="s">
        <v>5491</v>
      </c>
      <c r="D125" s="759" t="s">
        <v>2566</v>
      </c>
      <c r="E125" s="759">
        <v>50.462000000000003</v>
      </c>
      <c r="F125" s="759">
        <v>124.687</v>
      </c>
      <c r="G125" s="759">
        <v>-1.30504</v>
      </c>
      <c r="H125" s="759">
        <v>-6.9511399999999997</v>
      </c>
      <c r="I125" s="1">
        <v>5.0000000000000002E-5</v>
      </c>
      <c r="J125" s="759">
        <v>5.9666000000000005E-4</v>
      </c>
    </row>
    <row r="126" spans="1:10" x14ac:dyDescent="0.25">
      <c r="A126" s="759" t="s">
        <v>4580</v>
      </c>
      <c r="B126" s="759" t="str">
        <f>VLOOKUP(A126,[1]Sheet1!$A$1:$C$5401,2,FALSE)</f>
        <v>orf19.5169</v>
      </c>
      <c r="D126" s="759" t="s">
        <v>4935</v>
      </c>
      <c r="E126" s="759">
        <v>1.00159</v>
      </c>
      <c r="F126" s="759">
        <v>3.9662600000000001</v>
      </c>
      <c r="G126" s="759">
        <v>-1.98549</v>
      </c>
      <c r="H126" s="759">
        <v>-4.7698</v>
      </c>
      <c r="I126" s="1">
        <v>5.0000000000000002E-5</v>
      </c>
      <c r="J126" s="759">
        <v>5.9666000000000005E-4</v>
      </c>
    </row>
    <row r="127" spans="1:10" x14ac:dyDescent="0.25">
      <c r="A127" s="759" t="s">
        <v>2581</v>
      </c>
      <c r="B127" s="759" t="s">
        <v>3325</v>
      </c>
      <c r="D127" s="759" t="s">
        <v>2582</v>
      </c>
      <c r="E127" s="759">
        <v>139.02000000000001</v>
      </c>
      <c r="F127" s="759">
        <v>279.48099999999999</v>
      </c>
      <c r="G127" s="759">
        <v>-1.00746</v>
      </c>
      <c r="H127" s="759">
        <v>-9.9088399999999996</v>
      </c>
      <c r="I127" s="1">
        <v>5.0000000000000002E-5</v>
      </c>
      <c r="J127" s="759">
        <v>5.9666000000000005E-4</v>
      </c>
    </row>
    <row r="128" spans="1:10" x14ac:dyDescent="0.25">
      <c r="A128" s="759" t="s">
        <v>2583</v>
      </c>
      <c r="B128" s="759" t="s">
        <v>3325</v>
      </c>
      <c r="D128" s="759" t="s">
        <v>2584</v>
      </c>
      <c r="E128" s="759">
        <v>11.0609</v>
      </c>
      <c r="F128" s="759">
        <v>25.482900000000001</v>
      </c>
      <c r="G128" s="759">
        <v>-1.20407</v>
      </c>
      <c r="H128" s="759">
        <v>-5.4712699999999996</v>
      </c>
      <c r="I128" s="1">
        <v>5.0000000000000002E-5</v>
      </c>
      <c r="J128" s="759">
        <v>5.9666000000000005E-4</v>
      </c>
    </row>
    <row r="129" spans="1:10" x14ac:dyDescent="0.25">
      <c r="A129" s="759" t="s">
        <v>2591</v>
      </c>
      <c r="B129" s="759" t="s">
        <v>3325</v>
      </c>
      <c r="D129" s="759" t="s">
        <v>2592</v>
      </c>
      <c r="E129" s="759">
        <v>72.367099999999994</v>
      </c>
      <c r="F129" s="759">
        <v>242.81200000000001</v>
      </c>
      <c r="G129" s="759">
        <v>-1.7464299999999999</v>
      </c>
      <c r="H129" s="759">
        <v>-5.8827800000000003</v>
      </c>
      <c r="I129" s="1">
        <v>5.0000000000000002E-5</v>
      </c>
      <c r="J129" s="759">
        <v>5.9666000000000005E-4</v>
      </c>
    </row>
    <row r="130" spans="1:10" x14ac:dyDescent="0.25">
      <c r="A130" s="759" t="s">
        <v>2593</v>
      </c>
      <c r="B130" s="759" t="str">
        <f>VLOOKUP(A130,[1]Sheet1!$A$1:$C$5401,2,FALSE)</f>
        <v>orf19.6586</v>
      </c>
      <c r="D130" s="759" t="s">
        <v>2592</v>
      </c>
      <c r="E130" s="759">
        <v>85.436099999999996</v>
      </c>
      <c r="F130" s="759">
        <v>292.34300000000002</v>
      </c>
      <c r="G130" s="759">
        <v>-1.77474</v>
      </c>
      <c r="H130" s="759">
        <v>-5.5539899999999998</v>
      </c>
      <c r="I130" s="1">
        <v>5.0000000000000002E-5</v>
      </c>
      <c r="J130" s="759">
        <v>5.9666000000000005E-4</v>
      </c>
    </row>
    <row r="131" spans="1:10" x14ac:dyDescent="0.25">
      <c r="A131" s="759" t="s">
        <v>4590</v>
      </c>
      <c r="B131" s="759" t="str">
        <f>VLOOKUP(A131,[1]Sheet1!$A$1:$C$5401,2,FALSE)</f>
        <v>orf19.6544</v>
      </c>
      <c r="C131" s="766" t="s">
        <v>5667</v>
      </c>
      <c r="D131" s="759" t="s">
        <v>4967</v>
      </c>
      <c r="E131" s="759">
        <v>38.101500000000001</v>
      </c>
      <c r="F131" s="759">
        <v>79.311599999999999</v>
      </c>
      <c r="G131" s="759">
        <v>-1.05768</v>
      </c>
      <c r="H131" s="759">
        <v>-5.4169799999999997</v>
      </c>
      <c r="I131" s="1">
        <v>5.0000000000000002E-5</v>
      </c>
      <c r="J131" s="759">
        <v>5.9666000000000005E-4</v>
      </c>
    </row>
    <row r="132" spans="1:10" x14ac:dyDescent="0.25">
      <c r="A132" s="759" t="s">
        <v>2596</v>
      </c>
      <c r="B132" s="759" t="str">
        <f>VLOOKUP(A132,[1]Sheet1!$A$1:$C$5401,2,FALSE)</f>
        <v>orf19.7062</v>
      </c>
      <c r="C132" s="766" t="s">
        <v>5496</v>
      </c>
      <c r="D132" s="759" t="s">
        <v>2597</v>
      </c>
      <c r="E132" s="759">
        <v>156.947</v>
      </c>
      <c r="F132" s="759">
        <v>347.00900000000001</v>
      </c>
      <c r="G132" s="759">
        <v>-1.1447000000000001</v>
      </c>
      <c r="H132" s="759">
        <v>-6.0273000000000003</v>
      </c>
      <c r="I132" s="1">
        <v>5.0000000000000002E-5</v>
      </c>
      <c r="J132" s="759">
        <v>5.9666000000000005E-4</v>
      </c>
    </row>
    <row r="133" spans="1:10" x14ac:dyDescent="0.25">
      <c r="A133" s="759" t="s">
        <v>2608</v>
      </c>
      <c r="B133" s="759" t="str">
        <f>VLOOKUP(A133,[1]Sheet1!$A$1:$C$5401,2,FALSE)</f>
        <v>orf19.7050</v>
      </c>
      <c r="C133" s="766" t="s">
        <v>5645</v>
      </c>
      <c r="D133" s="759" t="s">
        <v>2609</v>
      </c>
      <c r="E133" s="759">
        <v>270.86799999999999</v>
      </c>
      <c r="F133" s="759">
        <v>561.524</v>
      </c>
      <c r="G133" s="759">
        <v>-1.05176</v>
      </c>
      <c r="H133" s="759">
        <v>-6.9590100000000001</v>
      </c>
      <c r="I133" s="1">
        <v>5.0000000000000002E-5</v>
      </c>
      <c r="J133" s="759">
        <v>5.9666000000000005E-4</v>
      </c>
    </row>
    <row r="134" spans="1:10" x14ac:dyDescent="0.25">
      <c r="A134" s="759" t="s">
        <v>2612</v>
      </c>
      <c r="B134" s="759" t="s">
        <v>3325</v>
      </c>
      <c r="D134" s="759" t="s">
        <v>2613</v>
      </c>
      <c r="E134" s="759">
        <v>11.075900000000001</v>
      </c>
      <c r="F134" s="759">
        <v>24.3508</v>
      </c>
      <c r="G134" s="759">
        <v>-1.1365400000000001</v>
      </c>
      <c r="H134" s="759">
        <v>-4.9326100000000004</v>
      </c>
      <c r="I134" s="1">
        <v>5.0000000000000002E-5</v>
      </c>
      <c r="J134" s="759">
        <v>5.9666000000000005E-4</v>
      </c>
    </row>
    <row r="135" spans="1:10" x14ac:dyDescent="0.25">
      <c r="A135" s="759" t="s">
        <v>4602</v>
      </c>
      <c r="B135" s="759" t="str">
        <f>VLOOKUP(A135,[1]Sheet1!$A$1:$C$5401,2,FALSE)</f>
        <v>orf19.6551.1</v>
      </c>
      <c r="C135" s="766" t="s">
        <v>5668</v>
      </c>
      <c r="D135" s="759" t="s">
        <v>4968</v>
      </c>
      <c r="E135" s="759">
        <v>142.78</v>
      </c>
      <c r="F135" s="759">
        <v>295.303</v>
      </c>
      <c r="G135" s="759">
        <v>-1.0484</v>
      </c>
      <c r="H135" s="759">
        <v>-13.86</v>
      </c>
      <c r="I135" s="1">
        <v>5.0000000000000002E-5</v>
      </c>
      <c r="J135" s="759">
        <v>5.9666000000000005E-4</v>
      </c>
    </row>
    <row r="136" spans="1:10" x14ac:dyDescent="0.25">
      <c r="A136" s="759" t="s">
        <v>3284</v>
      </c>
      <c r="B136" s="759" t="str">
        <f>VLOOKUP(A136,[1]Sheet1!$A$1:$C$5401,2,FALSE)</f>
        <v>orf19.1344</v>
      </c>
      <c r="D136" s="759" t="s">
        <v>3285</v>
      </c>
      <c r="E136" s="759">
        <v>1.8429800000000001</v>
      </c>
      <c r="F136" s="759">
        <v>6.71889</v>
      </c>
      <c r="G136" s="759">
        <v>-1.86619</v>
      </c>
      <c r="H136" s="759">
        <v>-4.7979200000000004</v>
      </c>
      <c r="I136" s="1">
        <v>5.0000000000000002E-5</v>
      </c>
      <c r="J136" s="759">
        <v>5.9666000000000005E-4</v>
      </c>
    </row>
    <row r="137" spans="1:10" x14ac:dyDescent="0.25">
      <c r="A137" s="759" t="s">
        <v>2646</v>
      </c>
      <c r="B137" s="759" t="s">
        <v>3325</v>
      </c>
      <c r="D137" s="759" t="s">
        <v>2647</v>
      </c>
      <c r="E137" s="759">
        <v>19.634699999999999</v>
      </c>
      <c r="F137" s="759">
        <v>40.711799999999997</v>
      </c>
      <c r="G137" s="759">
        <v>-1.0520400000000001</v>
      </c>
      <c r="H137" s="759">
        <v>-5.2121700000000004</v>
      </c>
      <c r="I137" s="1">
        <v>5.0000000000000002E-5</v>
      </c>
      <c r="J137" s="759">
        <v>5.9666000000000005E-4</v>
      </c>
    </row>
    <row r="138" spans="1:10" x14ac:dyDescent="0.25">
      <c r="A138" s="759" t="s">
        <v>2654</v>
      </c>
      <c r="B138" s="759" t="str">
        <f>VLOOKUP(A138,[1]Sheet1!$A$1:$C$5401,2,FALSE)</f>
        <v>orf19.5507</v>
      </c>
      <c r="C138" s="766" t="s">
        <v>5507</v>
      </c>
      <c r="D138" s="759" t="s">
        <v>2655</v>
      </c>
      <c r="E138" s="759">
        <v>21.7653</v>
      </c>
      <c r="F138" s="759">
        <v>44.383699999999997</v>
      </c>
      <c r="G138" s="759">
        <v>-1.028</v>
      </c>
      <c r="H138" s="759">
        <v>-5.1613499999999997</v>
      </c>
      <c r="I138" s="1">
        <v>5.0000000000000002E-5</v>
      </c>
      <c r="J138" s="759">
        <v>5.9666000000000005E-4</v>
      </c>
    </row>
    <row r="139" spans="1:10" x14ac:dyDescent="0.25">
      <c r="A139" s="759" t="s">
        <v>2662</v>
      </c>
      <c r="B139" s="759" t="str">
        <f>VLOOKUP(A139,[1]Sheet1!$A$1:$C$5401,2,FALSE)</f>
        <v>orf19.7197</v>
      </c>
      <c r="D139" s="759" t="s">
        <v>2663</v>
      </c>
      <c r="E139" s="759">
        <v>66.606700000000004</v>
      </c>
      <c r="F139" s="759">
        <v>134.00700000000001</v>
      </c>
      <c r="G139" s="759">
        <v>-1.00857</v>
      </c>
      <c r="H139" s="759">
        <v>-5.40184</v>
      </c>
      <c r="I139" s="1">
        <v>5.0000000000000002E-5</v>
      </c>
      <c r="J139" s="759">
        <v>5.9666000000000005E-4</v>
      </c>
    </row>
    <row r="140" spans="1:10" x14ac:dyDescent="0.25">
      <c r="A140" s="759" t="s">
        <v>4942</v>
      </c>
      <c r="B140" s="759" t="s">
        <v>3325</v>
      </c>
      <c r="D140" s="759" t="s">
        <v>4943</v>
      </c>
      <c r="E140" s="759">
        <v>2.8640699999999999</v>
      </c>
      <c r="F140" s="759">
        <v>6.5636700000000001</v>
      </c>
      <c r="G140" s="759">
        <v>-1.1964399999999999</v>
      </c>
      <c r="H140" s="759">
        <v>-3.4673600000000002</v>
      </c>
      <c r="I140" s="1">
        <v>5.0000000000000002E-5</v>
      </c>
      <c r="J140" s="759">
        <v>5.9666000000000005E-4</v>
      </c>
    </row>
    <row r="141" spans="1:10" x14ac:dyDescent="0.25">
      <c r="A141" s="759" t="s">
        <v>2700</v>
      </c>
      <c r="B141" s="759" t="str">
        <f>VLOOKUP(A141,[1]Sheet1!$A$1:$C$5401,2,FALSE)</f>
        <v>orf19.935</v>
      </c>
      <c r="C141" s="766" t="s">
        <v>5517</v>
      </c>
      <c r="D141" s="759" t="s">
        <v>2701</v>
      </c>
      <c r="E141" s="759">
        <v>1.1422300000000001</v>
      </c>
      <c r="F141" s="759">
        <v>9.3127800000000001</v>
      </c>
      <c r="G141" s="759">
        <v>-3.0273500000000002</v>
      </c>
      <c r="H141" s="759">
        <v>-7.0963200000000004</v>
      </c>
      <c r="I141" s="1">
        <v>5.0000000000000002E-5</v>
      </c>
      <c r="J141" s="759">
        <v>5.9666000000000005E-4</v>
      </c>
    </row>
    <row r="142" spans="1:10" x14ac:dyDescent="0.25">
      <c r="A142" s="759" t="s">
        <v>2738</v>
      </c>
      <c r="B142" s="759" t="str">
        <f>VLOOKUP(A142,[1]Sheet1!$A$1:$C$5401,2,FALSE)</f>
        <v>orf19.5565</v>
      </c>
      <c r="D142" s="759" t="s">
        <v>2739</v>
      </c>
      <c r="E142" s="759">
        <v>0.38071100000000002</v>
      </c>
      <c r="F142" s="759">
        <v>30.354900000000001</v>
      </c>
      <c r="G142" s="759">
        <v>-6.3170900000000003</v>
      </c>
      <c r="H142" s="759">
        <v>-11.626099999999999</v>
      </c>
      <c r="I142" s="1">
        <v>5.0000000000000002E-5</v>
      </c>
      <c r="J142" s="759">
        <v>5.9666000000000005E-4</v>
      </c>
    </row>
    <row r="143" spans="1:10" x14ac:dyDescent="0.25">
      <c r="A143" s="759" t="s">
        <v>2774</v>
      </c>
      <c r="B143" s="759" t="str">
        <f>VLOOKUP(A143,[1]Sheet1!$A$1:$C$5401,2,FALSE)</f>
        <v>orf19.4246</v>
      </c>
      <c r="D143" s="759" t="s">
        <v>2775</v>
      </c>
      <c r="E143" s="759">
        <v>249.512</v>
      </c>
      <c r="F143" s="759">
        <v>99.326800000000006</v>
      </c>
      <c r="G143" s="759">
        <v>1.3288500000000001</v>
      </c>
      <c r="H143" s="759">
        <v>7.4069700000000003</v>
      </c>
      <c r="I143" s="1">
        <v>5.0000000000000002E-5</v>
      </c>
      <c r="J143" s="759">
        <v>5.9666000000000005E-4</v>
      </c>
    </row>
    <row r="144" spans="1:10" x14ac:dyDescent="0.25">
      <c r="A144" s="759" t="s">
        <v>2786</v>
      </c>
      <c r="B144" s="759" t="str">
        <f>VLOOKUP(A144,[1]Sheet1!$A$1:$C$5401,2,FALSE)</f>
        <v>orf19.5113</v>
      </c>
      <c r="C144" s="766" t="s">
        <v>5530</v>
      </c>
      <c r="D144" s="759" t="s">
        <v>2787</v>
      </c>
      <c r="E144" s="759">
        <v>1086.25</v>
      </c>
      <c r="F144" s="759">
        <v>403.85</v>
      </c>
      <c r="G144" s="759">
        <v>1.42746</v>
      </c>
      <c r="H144" s="759">
        <v>8.8282900000000009</v>
      </c>
      <c r="I144" s="1">
        <v>5.0000000000000002E-5</v>
      </c>
      <c r="J144" s="759">
        <v>5.9666000000000005E-4</v>
      </c>
    </row>
    <row r="145" spans="1:10" x14ac:dyDescent="0.25">
      <c r="A145" s="759" t="s">
        <v>2794</v>
      </c>
      <c r="B145" s="759" t="str">
        <f>VLOOKUP(A145,[1]Sheet1!$A$1:$C$5401,2,FALSE)</f>
        <v>orf19.7156</v>
      </c>
      <c r="C145" s="766" t="s">
        <v>5533</v>
      </c>
      <c r="D145" s="759" t="s">
        <v>2795</v>
      </c>
      <c r="E145" s="759">
        <v>0.71253299999999997</v>
      </c>
      <c r="F145" s="759">
        <v>15.8178</v>
      </c>
      <c r="G145" s="759">
        <v>-4.4724500000000003</v>
      </c>
      <c r="H145" s="759">
        <v>-10.924300000000001</v>
      </c>
      <c r="I145" s="1">
        <v>5.0000000000000002E-5</v>
      </c>
      <c r="J145" s="759">
        <v>5.9666000000000005E-4</v>
      </c>
    </row>
    <row r="146" spans="1:10" x14ac:dyDescent="0.25">
      <c r="A146" s="759" t="s">
        <v>2802</v>
      </c>
      <c r="B146" s="759" t="str">
        <f>VLOOKUP(A146,[1]Sheet1!$A$1:$C$5401,2,FALSE)</f>
        <v>orf19.6658</v>
      </c>
      <c r="D146" s="759" t="s">
        <v>2803</v>
      </c>
      <c r="E146" s="759">
        <v>56.356200000000001</v>
      </c>
      <c r="F146" s="759">
        <v>27.6051</v>
      </c>
      <c r="G146" s="759">
        <v>1.0296400000000001</v>
      </c>
      <c r="H146" s="759">
        <v>5.2428100000000004</v>
      </c>
      <c r="I146" s="1">
        <v>5.0000000000000002E-5</v>
      </c>
      <c r="J146" s="759">
        <v>5.9666000000000005E-4</v>
      </c>
    </row>
    <row r="147" spans="1:10" x14ac:dyDescent="0.25">
      <c r="A147" s="759" t="s">
        <v>4719</v>
      </c>
      <c r="B147" s="759" t="str">
        <f>VLOOKUP(A147,[1]Sheet1!$A$1:$C$5401,2,FALSE)</f>
        <v>orf19.6717</v>
      </c>
      <c r="D147" s="759" t="s">
        <v>4949</v>
      </c>
      <c r="E147" s="759">
        <v>350.80399999999997</v>
      </c>
      <c r="F147" s="759">
        <v>144.25200000000001</v>
      </c>
      <c r="G147" s="759">
        <v>1.28207</v>
      </c>
      <c r="H147" s="759">
        <v>8.2453599999999998</v>
      </c>
      <c r="I147" s="1">
        <v>5.0000000000000002E-5</v>
      </c>
      <c r="J147" s="759">
        <v>5.9666000000000005E-4</v>
      </c>
    </row>
    <row r="148" spans="1:10" x14ac:dyDescent="0.25">
      <c r="A148" s="759" t="s">
        <v>2866</v>
      </c>
      <c r="B148" s="759" t="str">
        <f>VLOOKUP(A148,[1]Sheet1!$A$1:$C$5401,2,FALSE)</f>
        <v>orf19.6816</v>
      </c>
      <c r="D148" s="759" t="s">
        <v>2867</v>
      </c>
      <c r="E148" s="759">
        <v>110.221</v>
      </c>
      <c r="F148" s="759">
        <v>49.733800000000002</v>
      </c>
      <c r="G148" s="759">
        <v>1.1480900000000001</v>
      </c>
      <c r="H148" s="759">
        <v>6.6375999999999999</v>
      </c>
      <c r="I148" s="1">
        <v>5.0000000000000002E-5</v>
      </c>
      <c r="J148" s="759">
        <v>5.9666000000000005E-4</v>
      </c>
    </row>
    <row r="149" spans="1:10" x14ac:dyDescent="0.25">
      <c r="A149" s="759" t="s">
        <v>3301</v>
      </c>
      <c r="B149" s="759" t="s">
        <v>3325</v>
      </c>
      <c r="D149" s="759" t="s">
        <v>3302</v>
      </c>
      <c r="E149" s="759">
        <v>0</v>
      </c>
      <c r="F149" s="759">
        <v>11.065099999999999</v>
      </c>
      <c r="G149" s="764" t="s">
        <v>4970</v>
      </c>
      <c r="H149" s="764" t="s">
        <v>4970</v>
      </c>
      <c r="I149" s="1">
        <v>5.0000000000000002E-5</v>
      </c>
      <c r="J149" s="759">
        <v>5.9666000000000005E-4</v>
      </c>
    </row>
    <row r="150" spans="1:10" x14ac:dyDescent="0.25">
      <c r="A150" s="759" t="s">
        <v>2955</v>
      </c>
      <c r="B150" s="759" t="str">
        <f>VLOOKUP(A150,[1]Sheet1!$A$1:$C$5401,2,FALSE)</f>
        <v>orf19.2590</v>
      </c>
      <c r="D150" s="759" t="s">
        <v>2956</v>
      </c>
      <c r="E150" s="759">
        <v>30.245999999999999</v>
      </c>
      <c r="F150" s="759">
        <v>12.125299999999999</v>
      </c>
      <c r="G150" s="759">
        <v>1.3187199999999999</v>
      </c>
      <c r="H150" s="759">
        <v>5.8001199999999997</v>
      </c>
      <c r="I150" s="1">
        <v>5.0000000000000002E-5</v>
      </c>
      <c r="J150" s="759">
        <v>5.9666000000000005E-4</v>
      </c>
    </row>
    <row r="151" spans="1:10" x14ac:dyDescent="0.25">
      <c r="A151" s="759" t="s">
        <v>2957</v>
      </c>
      <c r="B151" s="759" t="str">
        <f>VLOOKUP(A151,[1]Sheet1!$A$1:$C$5401,2,FALSE)</f>
        <v>orf19.2591</v>
      </c>
      <c r="D151" s="759" t="s">
        <v>2958</v>
      </c>
      <c r="E151" s="759">
        <v>17.283999999999999</v>
      </c>
      <c r="F151" s="759">
        <v>7.8948900000000002</v>
      </c>
      <c r="G151" s="759">
        <v>1.1304399999999999</v>
      </c>
      <c r="H151" s="759">
        <v>4.5625</v>
      </c>
      <c r="I151" s="1">
        <v>5.0000000000000002E-5</v>
      </c>
      <c r="J151" s="759">
        <v>5.9666000000000005E-4</v>
      </c>
    </row>
    <row r="152" spans="1:10" x14ac:dyDescent="0.25">
      <c r="A152" s="759" t="s">
        <v>2993</v>
      </c>
      <c r="B152" s="759" t="str">
        <f>VLOOKUP(A152,[1]Sheet1!$A$1:$C$5401,2,FALSE)</f>
        <v>orf19.6601</v>
      </c>
      <c r="D152" s="759" t="s">
        <v>2994</v>
      </c>
      <c r="E152" s="759">
        <v>23.081600000000002</v>
      </c>
      <c r="F152" s="759">
        <v>9.6569099999999999</v>
      </c>
      <c r="G152" s="759">
        <v>1.2571099999999999</v>
      </c>
      <c r="H152" s="759">
        <v>5.1322799999999997</v>
      </c>
      <c r="I152" s="1">
        <v>5.0000000000000002E-5</v>
      </c>
      <c r="J152" s="759">
        <v>5.9666000000000005E-4</v>
      </c>
    </row>
    <row r="153" spans="1:10" x14ac:dyDescent="0.25">
      <c r="A153" s="759" t="s">
        <v>2999</v>
      </c>
      <c r="B153" s="759" t="str">
        <f>VLOOKUP(A153,[1]Sheet1!$A$1:$C$5401,2,FALSE)</f>
        <v>orf19.7313</v>
      </c>
      <c r="C153" s="766" t="s">
        <v>5571</v>
      </c>
      <c r="D153" s="759" t="s">
        <v>3000</v>
      </c>
      <c r="E153" s="759">
        <v>6.0666799999999999</v>
      </c>
      <c r="F153" s="759">
        <v>14.824199999999999</v>
      </c>
      <c r="G153" s="759">
        <v>-1.2889699999999999</v>
      </c>
      <c r="H153" s="759">
        <v>-4.8521299999999998</v>
      </c>
      <c r="I153" s="1">
        <v>5.0000000000000002E-5</v>
      </c>
      <c r="J153" s="759">
        <v>5.9666000000000005E-4</v>
      </c>
    </row>
    <row r="154" spans="1:10" x14ac:dyDescent="0.25">
      <c r="A154" s="759" t="s">
        <v>3023</v>
      </c>
      <c r="B154" s="759" t="str">
        <f>VLOOKUP(A154,[1]Sheet1!$A$1:$C$5401,2,FALSE)</f>
        <v>orf19.7310</v>
      </c>
      <c r="D154" s="759" t="s">
        <v>3024</v>
      </c>
      <c r="E154" s="759">
        <v>13.786099999999999</v>
      </c>
      <c r="F154" s="759">
        <v>3.04203</v>
      </c>
      <c r="G154" s="759">
        <v>2.18011</v>
      </c>
      <c r="H154" s="759">
        <v>7.9385300000000001</v>
      </c>
      <c r="I154" s="1">
        <v>5.0000000000000002E-5</v>
      </c>
      <c r="J154" s="759">
        <v>5.9666000000000005E-4</v>
      </c>
    </row>
    <row r="155" spans="1:10" x14ac:dyDescent="0.25">
      <c r="A155" s="759" t="s">
        <v>3045</v>
      </c>
      <c r="B155" s="759" t="str">
        <f>VLOOKUP(A155,[1]Sheet1!$A$1:$C$5401,2,FALSE)</f>
        <v>orf19.7284</v>
      </c>
      <c r="C155" s="766" t="s">
        <v>5581</v>
      </c>
      <c r="D155" s="759" t="s">
        <v>3046</v>
      </c>
      <c r="E155" s="759">
        <v>26.151499999999999</v>
      </c>
      <c r="F155" s="759">
        <v>12.105399999999999</v>
      </c>
      <c r="G155" s="759">
        <v>1.1112500000000001</v>
      </c>
      <c r="H155" s="759">
        <v>4.9184900000000003</v>
      </c>
      <c r="I155" s="1">
        <v>5.0000000000000002E-5</v>
      </c>
      <c r="J155" s="759">
        <v>5.9666000000000005E-4</v>
      </c>
    </row>
    <row r="156" spans="1:10" x14ac:dyDescent="0.25">
      <c r="A156" s="759" t="s">
        <v>3063</v>
      </c>
      <c r="B156" s="759" t="str">
        <f>VLOOKUP(A156,[1]Sheet1!$A$1:$C$5401,2,FALSE)</f>
        <v>orf19.4316</v>
      </c>
      <c r="D156" s="759" t="s">
        <v>3064</v>
      </c>
      <c r="E156" s="759">
        <v>113.982</v>
      </c>
      <c r="F156" s="759">
        <v>55.284399999999998</v>
      </c>
      <c r="G156" s="759">
        <v>1.04386</v>
      </c>
      <c r="H156" s="759">
        <v>5.7596499999999997</v>
      </c>
      <c r="I156" s="1">
        <v>5.0000000000000002E-5</v>
      </c>
      <c r="J156" s="759">
        <v>5.9666000000000005E-4</v>
      </c>
    </row>
    <row r="157" spans="1:10" x14ac:dyDescent="0.25">
      <c r="A157" s="759" t="s">
        <v>3079</v>
      </c>
      <c r="B157" s="759" t="str">
        <f>VLOOKUP(A157,[1]Sheet1!$A$1:$C$5401,2,FALSE)</f>
        <v>orf19.3931</v>
      </c>
      <c r="C157" s="766" t="s">
        <v>5588</v>
      </c>
      <c r="D157" s="759" t="s">
        <v>3080</v>
      </c>
      <c r="E157" s="759">
        <v>77.350399999999993</v>
      </c>
      <c r="F157" s="759">
        <v>24.842400000000001</v>
      </c>
      <c r="G157" s="759">
        <v>1.6386000000000001</v>
      </c>
      <c r="H157" s="759">
        <v>8.5757200000000005</v>
      </c>
      <c r="I157" s="1">
        <v>5.0000000000000002E-5</v>
      </c>
      <c r="J157" s="759">
        <v>5.9666000000000005E-4</v>
      </c>
    </row>
    <row r="158" spans="1:10" x14ac:dyDescent="0.25">
      <c r="A158" s="759" t="s">
        <v>3101</v>
      </c>
      <c r="B158" s="759" t="str">
        <f>VLOOKUP(A158,[1]Sheet1!$A$1:$C$5401,2,FALSE)</f>
        <v>orf19.3981</v>
      </c>
      <c r="C158" s="766" t="s">
        <v>5593</v>
      </c>
      <c r="D158" s="759" t="s">
        <v>3102</v>
      </c>
      <c r="E158" s="759">
        <v>2.25563</v>
      </c>
      <c r="F158" s="759">
        <v>0.26600699999999999</v>
      </c>
      <c r="G158" s="759">
        <v>3.08399</v>
      </c>
      <c r="H158" s="759">
        <v>5.3063000000000002</v>
      </c>
      <c r="I158" s="1">
        <v>5.0000000000000002E-5</v>
      </c>
      <c r="J158" s="759">
        <v>5.9666000000000005E-4</v>
      </c>
    </row>
    <row r="159" spans="1:10" x14ac:dyDescent="0.25">
      <c r="A159" s="759" t="s">
        <v>3119</v>
      </c>
      <c r="B159" s="759" t="str">
        <f>VLOOKUP(A159,[1]Sheet1!$A$1:$C$5401,2,FALSE)</f>
        <v>orf19.3984</v>
      </c>
      <c r="D159" s="759" t="s">
        <v>3120</v>
      </c>
      <c r="E159" s="759">
        <v>22.421099999999999</v>
      </c>
      <c r="F159" s="759">
        <v>9.41038</v>
      </c>
      <c r="G159" s="759">
        <v>1.2525299999999999</v>
      </c>
      <c r="H159" s="759">
        <v>5.5461499999999999</v>
      </c>
      <c r="I159" s="1">
        <v>5.0000000000000002E-5</v>
      </c>
      <c r="J159" s="759">
        <v>5.9666000000000005E-4</v>
      </c>
    </row>
    <row r="160" spans="1:10" x14ac:dyDescent="0.25">
      <c r="A160" s="759" t="s">
        <v>4863</v>
      </c>
      <c r="B160" s="759" t="str">
        <f>VLOOKUP(A160,[1]Sheet1!$A$1:$C$5401,2,FALSE)</f>
        <v>orf19.3997</v>
      </c>
      <c r="C160" s="766" t="s">
        <v>5669</v>
      </c>
      <c r="D160" s="759" t="s">
        <v>4969</v>
      </c>
      <c r="E160" s="759">
        <v>6548.15</v>
      </c>
      <c r="F160" s="759">
        <v>1266.06</v>
      </c>
      <c r="G160" s="759">
        <v>2.3707500000000001</v>
      </c>
      <c r="H160" s="759">
        <v>13.238799999999999</v>
      </c>
      <c r="I160" s="1">
        <v>5.0000000000000002E-5</v>
      </c>
      <c r="J160" s="759">
        <v>5.9666000000000005E-4</v>
      </c>
    </row>
    <row r="161" spans="1:10" x14ac:dyDescent="0.25">
      <c r="A161" s="759" t="s">
        <v>3157</v>
      </c>
      <c r="B161" s="759" t="str">
        <f>VLOOKUP(A161,[1]Sheet1!$A$1:$C$5401,2,FALSE)</f>
        <v>orf19.6993</v>
      </c>
      <c r="C161" s="766" t="s">
        <v>5603</v>
      </c>
      <c r="D161" s="759" t="s">
        <v>3158</v>
      </c>
      <c r="E161" s="759">
        <v>1.4730099999999999</v>
      </c>
      <c r="F161" s="759">
        <v>7.0238500000000004</v>
      </c>
      <c r="G161" s="759">
        <v>-2.2534999999999998</v>
      </c>
      <c r="H161" s="759">
        <v>-6.1404699999999997</v>
      </c>
      <c r="I161" s="1">
        <v>5.0000000000000002E-5</v>
      </c>
      <c r="J161" s="759">
        <v>5.9666000000000005E-4</v>
      </c>
    </row>
    <row r="162" spans="1:10" s="762" customFormat="1" ht="14.25" customHeight="1" x14ac:dyDescent="0.25">
      <c r="A162" s="762" t="s">
        <v>3167</v>
      </c>
      <c r="B162" s="762" t="s">
        <v>3325</v>
      </c>
      <c r="C162" s="766"/>
      <c r="D162" s="762" t="s">
        <v>3168</v>
      </c>
      <c r="E162" s="762">
        <v>105.011</v>
      </c>
      <c r="F162" s="762">
        <v>46.6496</v>
      </c>
      <c r="G162" s="762">
        <v>1.1706000000000001</v>
      </c>
      <c r="H162" s="762">
        <v>7.5333100000000002</v>
      </c>
      <c r="I162" s="763">
        <v>5.0000000000000002E-5</v>
      </c>
      <c r="J162" s="762">
        <v>5.9666000000000005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hite_vs_Opaque</vt:lpstr>
      <vt:lpstr>White_vs_Hybrid</vt:lpstr>
      <vt:lpstr>Hybrid_vs_Opaqu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ppressed entry</dc:creator>
  <cp:lastModifiedBy>Matthew Z Anderson</cp:lastModifiedBy>
  <dcterms:created xsi:type="dcterms:W3CDTF">2014-10-07T21:16:10Z</dcterms:created>
  <dcterms:modified xsi:type="dcterms:W3CDTF">2016-08-13T17:54:05Z</dcterms:modified>
</cp:coreProperties>
</file>